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nfo/Documents/Papers in prep/Published /Hume and Edge et al P4 paper/For submission/Final Final Feb 2023 submission/Supplementary Files/"/>
    </mc:Choice>
  </mc:AlternateContent>
  <xr:revisionPtr revIDLastSave="0" documentId="8_{82446199-46BE-3540-8BD3-199DD1E490BD}" xr6:coauthVersionLast="36" xr6:coauthVersionMax="36" xr10:uidLastSave="{00000000-0000-0000-0000-000000000000}"/>
  <bookViews>
    <workbookView xWindow="1620" yWindow="460" windowWidth="27640" windowHeight="16940" xr2:uid="{2FA79ED8-7770-A04B-A858-015923D48CC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17" uniqueCount="8894">
  <si>
    <r>
      <t xml:space="preserve">Supplementary Table 20: </t>
    </r>
    <r>
      <rPr>
        <sz val="10"/>
        <color theme="1"/>
        <rFont val="Arial"/>
        <family val="2"/>
      </rPr>
      <t>List of proteins significantly altered in abundance in response to miR-671-5p mimic and/or inhibitor, miRDB Predicted targets and P4 regulated genes which are predicted targets of miR-671-5p by Targetscan (p&lt;0.05), n=3.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Corresponds to figure 16.</t>
    </r>
  </si>
  <si>
    <t>MiR-671-5p Mimic (pale blue) and/or Inhibitor (dark blue)</t>
  </si>
  <si>
    <t>MiRDB Predicted Targets</t>
  </si>
  <si>
    <t>P4 Regulated Genes which are Predicted Targets of miR-340-5p (Targetscan)</t>
  </si>
  <si>
    <t>Venn Diagram Commonalities</t>
  </si>
  <si>
    <t>Best Accession</t>
  </si>
  <si>
    <r>
      <t xml:space="preserve">Gene Name (Duplicate gene names with different accession numbers shown </t>
    </r>
    <r>
      <rPr>
        <b/>
        <sz val="10"/>
        <color theme="1"/>
        <rFont val="Arial"/>
        <family val="2"/>
      </rPr>
      <t>bold</t>
    </r>
    <r>
      <rPr>
        <sz val="12"/>
        <color theme="1"/>
        <rFont val="Calibri"/>
        <family val="2"/>
        <scheme val="minor"/>
      </rPr>
      <t>)</t>
    </r>
  </si>
  <si>
    <t>Protein Name</t>
  </si>
  <si>
    <t>Replicate Number</t>
  </si>
  <si>
    <t>Log Fold Change</t>
  </si>
  <si>
    <t>T-Test</t>
  </si>
  <si>
    <t>FDR</t>
  </si>
  <si>
    <t>Gene Name</t>
  </si>
  <si>
    <t>Gene Description</t>
  </si>
  <si>
    <t>Gene ID</t>
  </si>
  <si>
    <t>Gene Type</t>
  </si>
  <si>
    <t>Gene ID 2</t>
  </si>
  <si>
    <t>Base Mean</t>
  </si>
  <si>
    <t>Log2 Fold Change</t>
  </si>
  <si>
    <t>lfcSE</t>
  </si>
  <si>
    <t>stat</t>
  </si>
  <si>
    <t>pvalue</t>
  </si>
  <si>
    <t>padj</t>
  </si>
  <si>
    <t>184 common elements in "P4 reg targets" and "miRDB targets":</t>
  </si>
  <si>
    <t>168 common elements in "P4 reg targets" and "671 mimic/inhib":</t>
  </si>
  <si>
    <t>49 common elements in "671 mimic/inhib" and "miRDB targets":</t>
  </si>
  <si>
    <t>46 common elements in "P4 reg targets", "671 mimic/inhib" and "miRDB targets":</t>
  </si>
  <si>
    <t>Q05BQ5</t>
  </si>
  <si>
    <t>MBTD1</t>
  </si>
  <si>
    <t>MBT domain-containing protein 1</t>
  </si>
  <si>
    <t>3 v 3</t>
  </si>
  <si>
    <t>USP46</t>
  </si>
  <si>
    <t>ubiquitin specific peptidase 46</t>
  </si>
  <si>
    <t>ENSG00000178607.16</t>
  </si>
  <si>
    <t>ERN1</t>
  </si>
  <si>
    <t>protein_coding</t>
  </si>
  <si>
    <t>CAPN15</t>
  </si>
  <si>
    <t>UBE2H</t>
  </si>
  <si>
    <t>PACSIN1</t>
  </si>
  <si>
    <t>Q14573</t>
  </si>
  <si>
    <t>ITPR3</t>
  </si>
  <si>
    <t>Inositol 1,4,5-trisphosphate receptor type 3 (IP3 receptor isoform 3) (IP3R 3) (InsP3R3) (Type 3 inositol 1,4,5-trisphosphate receptor) (Type 3 InsP3 receptor)</t>
  </si>
  <si>
    <t>SATB2</t>
  </si>
  <si>
    <t>SATB homeobox 2</t>
  </si>
  <si>
    <t>ENSG00000196352.15</t>
  </si>
  <si>
    <t>CD55</t>
  </si>
  <si>
    <t>RLF</t>
  </si>
  <si>
    <t>MFAP1</t>
  </si>
  <si>
    <t>PDPK1</t>
  </si>
  <si>
    <t>ALG11</t>
  </si>
  <si>
    <t>Q13630</t>
  </si>
  <si>
    <t>GFUS</t>
  </si>
  <si>
    <t>GDP-L-fucose synthase (EC 1.1.1.271) (GDP-4-keto-6-deoxy-D-mannose-3,5-epimerase-4-reductase) (Protein FX) (Red cell NADP(H)-binding protein) (Short-chain dehydrogenase/reductase family 4E member 1)</t>
  </si>
  <si>
    <t>AAK1</t>
  </si>
  <si>
    <t>AP2 associated kinase 1</t>
  </si>
  <si>
    <t>ENSG00000113448.19</t>
  </si>
  <si>
    <t>PDE4D</t>
  </si>
  <si>
    <t>CDK2AP2</t>
  </si>
  <si>
    <t>PTPA</t>
  </si>
  <si>
    <t>WDR82</t>
  </si>
  <si>
    <t>AP1G1</t>
  </si>
  <si>
    <t>Q96PU5</t>
  </si>
  <si>
    <t>NEDD4L</t>
  </si>
  <si>
    <t>E3 ubiquitin-protein ligase NEDD4-like (EC 2.3.2.26) (HECT-type E3 ubiquitin transferase NED4L) (NEDD4.2) (Nedd4-2)</t>
  </si>
  <si>
    <t>CAMKK2</t>
  </si>
  <si>
    <t>calcium/calmodulin dependent protein kinase kinase 2</t>
  </si>
  <si>
    <t>ENSG00000146592.17</t>
  </si>
  <si>
    <t>CREB5</t>
  </si>
  <si>
    <t>CSNK2A2</t>
  </si>
  <si>
    <t>MRTO4</t>
  </si>
  <si>
    <t>HYOU1</t>
  </si>
  <si>
    <t>DAPK3</t>
  </si>
  <si>
    <t>Q01813</t>
  </si>
  <si>
    <t>PFKP</t>
  </si>
  <si>
    <t>ATP-dependent 6-phosphofructokinase, platelet type (ATP-PFK) (PFK-P) (EC 2.7.1.11) (6-phosphofructokinase type C) (Phosphofructo-1-kinase isozyme C) (PFK-C) (Phosphohexokinase)</t>
  </si>
  <si>
    <t>C16orf72</t>
  </si>
  <si>
    <t>chromosome 16 open reading frame 72</t>
  </si>
  <si>
    <t>ENSG00000115461.5</t>
  </si>
  <si>
    <t>IGFBP5</t>
  </si>
  <si>
    <t>HPS5</t>
  </si>
  <si>
    <t>ELMOD2</t>
  </si>
  <si>
    <t>CCDC6</t>
  </si>
  <si>
    <t>DDX39B</t>
  </si>
  <si>
    <t>P47736</t>
  </si>
  <si>
    <t>RAP1GAP</t>
  </si>
  <si>
    <t>Rap1 GTPase-activating protein 1 (Rap1GAP) (Rap1GAP1)</t>
  </si>
  <si>
    <t>TBL2</t>
  </si>
  <si>
    <t>transducin beta like 2</t>
  </si>
  <si>
    <t>ENSG00000139946.10</t>
  </si>
  <si>
    <t>PELI2</t>
  </si>
  <si>
    <t>CMTM4</t>
  </si>
  <si>
    <t>ACO2</t>
  </si>
  <si>
    <t>PTPRJ</t>
  </si>
  <si>
    <t>Q9NRF9</t>
  </si>
  <si>
    <t>POLE3</t>
  </si>
  <si>
    <t>DNA polymerase epsilon subunit 3 (Arsenic-transactivated protein) (AsTP) (Chromatin accessibility complex 17 kDa protein) (CHRAC-17) (HuCHRAC17) (DNA polymerase II subunit 3) (DNA polymerase epsilon subunit p17)</t>
  </si>
  <si>
    <t>ST8SIA5</t>
  </si>
  <si>
    <t>ST8 alpha-N-acetyl-neuraminide alpha-2,8-sialyltransferase 5</t>
  </si>
  <si>
    <t>ENSG00000160961.12</t>
  </si>
  <si>
    <t>ZNF333</t>
  </si>
  <si>
    <t>HMGXB3</t>
  </si>
  <si>
    <t>SUOX</t>
  </si>
  <si>
    <t>TTL</t>
  </si>
  <si>
    <t>GOLIM4</t>
  </si>
  <si>
    <t>Q96RL7</t>
  </si>
  <si>
    <t>VPS13A</t>
  </si>
  <si>
    <t>Vacuolar protein sorting-associated protein 13A (Chorea-acanthocytosis protein) (Chorein)</t>
  </si>
  <si>
    <t>CA7</t>
  </si>
  <si>
    <t>carbonic anhydrase 7</t>
  </si>
  <si>
    <t>ENSG00000154734.15</t>
  </si>
  <si>
    <t>ADAMTS1</t>
  </si>
  <si>
    <t>DVL3</t>
  </si>
  <si>
    <t>FASN</t>
  </si>
  <si>
    <t>TBC1D13</t>
  </si>
  <si>
    <t>CHST6</t>
  </si>
  <si>
    <t>P12004</t>
  </si>
  <si>
    <t>PCNA</t>
  </si>
  <si>
    <t>Proliferating cell nuclear antigen (PCNA) (Cyclin)</t>
  </si>
  <si>
    <t>VSNL1</t>
  </si>
  <si>
    <t>visinin like 1</t>
  </si>
  <si>
    <t>ENSG00000114796.16</t>
  </si>
  <si>
    <t>KLHL24</t>
  </si>
  <si>
    <t>GALNT10</t>
  </si>
  <si>
    <t>GGA3</t>
  </si>
  <si>
    <t>TCF12</t>
  </si>
  <si>
    <t>TP53I11</t>
  </si>
  <si>
    <t>Q8TEM1</t>
  </si>
  <si>
    <t>NUP210</t>
  </si>
  <si>
    <t>Nuclear pore membrane glycoprotein 210 (Nuclear pore protein gp210) (Nuclear envelope pore membrane protein POM 210) (POM210) (Nucleoporin Nup210) (Pore membrane protein of 210 kDa)</t>
  </si>
  <si>
    <t>KRT38</t>
  </si>
  <si>
    <t>keratin 38</t>
  </si>
  <si>
    <t>ENSG00000244405.8</t>
  </si>
  <si>
    <t>ETV5</t>
  </si>
  <si>
    <t>SLC45A3</t>
  </si>
  <si>
    <t>TMEM214</t>
  </si>
  <si>
    <t>RAB12</t>
  </si>
  <si>
    <t>HEATR5B</t>
  </si>
  <si>
    <t>Q86YB8</t>
  </si>
  <si>
    <t>ERO1B</t>
  </si>
  <si>
    <t>ERO1-like protein beta (ERO1-L-beta) (EC 1.8.4.-) (Endoplasmic reticulum oxidoreductase beta) (Endoplasmic reticulum oxidoreductin-1-like protein B) (Oxidoreductin-1-L-beta)</t>
  </si>
  <si>
    <t>C12orf77</t>
  </si>
  <si>
    <t>chromosome 12 open reading frame 77</t>
  </si>
  <si>
    <t>ENSG00000152402.10</t>
  </si>
  <si>
    <t>GUCY1A2</t>
  </si>
  <si>
    <t>CHST12</t>
  </si>
  <si>
    <t>UAP1L1</t>
  </si>
  <si>
    <t>LIN9</t>
  </si>
  <si>
    <t>C20orf27</t>
  </si>
  <si>
    <t>P10586</t>
  </si>
  <si>
    <t>PTPRF</t>
  </si>
  <si>
    <t>Receptor-type tyrosine-protein phosphatase F (EC 3.1.3.48) (Leukocyte common antigen related) (LAR)</t>
  </si>
  <si>
    <t>CFL2</t>
  </si>
  <si>
    <t>cofilin 2</t>
  </si>
  <si>
    <t>ENSG00000157693.15</t>
  </si>
  <si>
    <t>TMEM268</t>
  </si>
  <si>
    <t>HDAC5</t>
  </si>
  <si>
    <t>NT5DC3</t>
  </si>
  <si>
    <t>ACBD6</t>
  </si>
  <si>
    <t>HS6ST1</t>
  </si>
  <si>
    <t>Q9BSL1</t>
  </si>
  <si>
    <t>UBAC1</t>
  </si>
  <si>
    <t>Ubiquitin-associated domain-containing protein 1 (UBA domain-containing protein 1) (E3 ubiquitin-protein ligase subunit KPC2) (Glialblastoma cell differentiation-related protein 1) (Kip1 ubiquitination-promoting complex protein 2)</t>
  </si>
  <si>
    <t>C10orf25</t>
  </si>
  <si>
    <t>chromosome 10 open reading frame 25</t>
  </si>
  <si>
    <t>ENSG00000075223.14</t>
  </si>
  <si>
    <t>SEMA3C</t>
  </si>
  <si>
    <t>RCC2</t>
  </si>
  <si>
    <t>GLDC</t>
  </si>
  <si>
    <t>CDR2L</t>
  </si>
  <si>
    <t>DENND2D</t>
  </si>
  <si>
    <t>O15530</t>
  </si>
  <si>
    <t>3-phosphoinositide-dependent protein kinase 1 (hPDK1) (EC 2.7.11.1)</t>
  </si>
  <si>
    <t>EDN1</t>
  </si>
  <si>
    <t>endothelin 1</t>
  </si>
  <si>
    <t>ENSG00000146648.18</t>
  </si>
  <si>
    <t>EGFR</t>
  </si>
  <si>
    <t>ATAD2B</t>
  </si>
  <si>
    <t>SESN2</t>
  </si>
  <si>
    <t>AGK</t>
  </si>
  <si>
    <t>CHMP1A</t>
  </si>
  <si>
    <t>Q04637</t>
  </si>
  <si>
    <t>EIF4G1</t>
  </si>
  <si>
    <t>Eukaryotic translation initiation factor 4 gamma 1 (eIF-4-gamma 1) (eIF-4G 1) (eIF-4G1) (p220)</t>
  </si>
  <si>
    <t>SSBP1</t>
  </si>
  <si>
    <t>single stranded DNA binding protein 1</t>
  </si>
  <si>
    <t>ENSG00000075426.12</t>
  </si>
  <si>
    <t>FOSL2</t>
  </si>
  <si>
    <t>CDCA7L</t>
  </si>
  <si>
    <t>APOOL</t>
  </si>
  <si>
    <t>ATP11B</t>
  </si>
  <si>
    <t>Q8NEZ2</t>
  </si>
  <si>
    <t>VPS37A</t>
  </si>
  <si>
    <t>Vacuolar protein sorting-associated protein 37A (hVps37A) (ESCRT-I complex subunit VPS37A) (Hepatocellular carcinoma-related protein 1)</t>
  </si>
  <si>
    <t>ACTR2</t>
  </si>
  <si>
    <t>ARP2 actin related protein 2 homolog</t>
  </si>
  <si>
    <t>ENSG00000113739.10</t>
  </si>
  <si>
    <t>STC2</t>
  </si>
  <si>
    <t>PLA2G15</t>
  </si>
  <si>
    <t>XXYLT1</t>
  </si>
  <si>
    <t>RPRD1B</t>
  </si>
  <si>
    <t>EPHB2</t>
  </si>
  <si>
    <t>P61106</t>
  </si>
  <si>
    <t>RAB14</t>
  </si>
  <si>
    <t>Ras-related protein Rab-14</t>
  </si>
  <si>
    <t>GID4</t>
  </si>
  <si>
    <t>GID complex subunit 4 homolog</t>
  </si>
  <si>
    <t>ENSG00000197329.12</t>
  </si>
  <si>
    <t>PELI1</t>
  </si>
  <si>
    <t>GOLPH3L</t>
  </si>
  <si>
    <t>PMM2</t>
  </si>
  <si>
    <t>NMRAL1</t>
  </si>
  <si>
    <t>ATOX1</t>
  </si>
  <si>
    <t>P62244</t>
  </si>
  <si>
    <t>RPS15A</t>
  </si>
  <si>
    <t>40S ribosomal protein S15a (Small ribosomal subunit protein uS8)</t>
  </si>
  <si>
    <t>CBS</t>
  </si>
  <si>
    <t>cystathionine-beta-synthase</t>
  </si>
  <si>
    <t>ENSG00000020577.13</t>
  </si>
  <si>
    <t>SAMD4A</t>
  </si>
  <si>
    <t>PSMD11</t>
  </si>
  <si>
    <t>HOXA7</t>
  </si>
  <si>
    <t>BCAP31</t>
  </si>
  <si>
    <t>ANKRD52</t>
  </si>
  <si>
    <t>Q27J81</t>
  </si>
  <si>
    <t>INF2</t>
  </si>
  <si>
    <t>Inverted formin-2 (HBEBP2-binding protein C)</t>
  </si>
  <si>
    <t>KRT9</t>
  </si>
  <si>
    <t>keratin 9</t>
  </si>
  <si>
    <t>ENSG00000120693.13</t>
  </si>
  <si>
    <t>SMAD9</t>
  </si>
  <si>
    <t>MBOAT7</t>
  </si>
  <si>
    <t>HINT3</t>
  </si>
  <si>
    <t>POLE4</t>
  </si>
  <si>
    <t>DHCR24</t>
  </si>
  <si>
    <t>Q9NX63</t>
  </si>
  <si>
    <t>CHCHD3</t>
  </si>
  <si>
    <t>MICOS complex subunit MIC19 (Coiled-coil-helix-coiled-coil-helix domain-containing protein 3)</t>
  </si>
  <si>
    <t>KIT</t>
  </si>
  <si>
    <t>KIT proto-oncogene receptor tyrosine kinase</t>
  </si>
  <si>
    <t>ENSG00000163596.16</t>
  </si>
  <si>
    <t>ICA1L</t>
  </si>
  <si>
    <t>GREB1</t>
  </si>
  <si>
    <t>CSK</t>
  </si>
  <si>
    <t>C9orf78</t>
  </si>
  <si>
    <t>NUP50</t>
  </si>
  <si>
    <t>Q9UKX7</t>
  </si>
  <si>
    <t>Nuclear pore complex protein Nup50 (50 kDa nucleoporin) (Nuclear pore-associated protein 60 kDa-like) (Nucleoporin Nup50)</t>
  </si>
  <si>
    <t>KCNMA1</t>
  </si>
  <si>
    <t>potassium calcium-activated channel subfamily M alpha 1</t>
  </si>
  <si>
    <t>ENSG00000071537.14</t>
  </si>
  <si>
    <t>SEL1L</t>
  </si>
  <si>
    <t>IFIT1</t>
  </si>
  <si>
    <t>PAK1IP1</t>
  </si>
  <si>
    <t>UBR4</t>
  </si>
  <si>
    <t>ADO</t>
  </si>
  <si>
    <t>Q15173</t>
  </si>
  <si>
    <t>PPP2R5B</t>
  </si>
  <si>
    <t>Serine/threonine-protein phosphatase 2A 56 kDa regulatory subunit beta isoform (PP2A B subunit isoform B'-beta) (PP2A B subunit isoform B56-beta) (PP2A B subunit isoform PR61-beta) (PP2A B subunit isoform R5-beta)</t>
  </si>
  <si>
    <t>SLC30A6</t>
  </si>
  <si>
    <t>solute carrier family 30 member 6</t>
  </si>
  <si>
    <t>ENSG00000122863.6</t>
  </si>
  <si>
    <t>CHST3</t>
  </si>
  <si>
    <t>PRR5L</t>
  </si>
  <si>
    <t>MINK1</t>
  </si>
  <si>
    <t>VPS52</t>
  </si>
  <si>
    <t>P50897</t>
  </si>
  <si>
    <t>PPT1</t>
  </si>
  <si>
    <t>Palmitoyl-protein thioesterase 1 (PPT-1) (EC 3.1.2.22) (Palmitoyl-protein hydrolase 1)</t>
  </si>
  <si>
    <t>SGK2</t>
  </si>
  <si>
    <t>SGK2, serine/threonine kinase 2</t>
  </si>
  <si>
    <t>ENSG00000088538.13</t>
  </si>
  <si>
    <t>DOCK3</t>
  </si>
  <si>
    <t>C11orf24</t>
  </si>
  <si>
    <t>SEC24C</t>
  </si>
  <si>
    <t>GPALPP1</t>
  </si>
  <si>
    <t>KIF1B</t>
  </si>
  <si>
    <t>P07814</t>
  </si>
  <si>
    <t>EPRS1</t>
  </si>
  <si>
    <t>Bifunctional glutamate/proline--tRNA ligase (Bifunctional aminoacyl-tRNA synthetase) (Cell proliferation-inducing gene 32 protein) (Glutamatyl-prolyl-tRNA synthetase) [Includes: Glutamate--tRNA ligase (EC 6.1.1.17) (Glutamyl-tRNA synthetase) (GluRS); Proline--tRNA ligase (EC 6.1.1.15) (Prolyl-tRNA synthetase)]</t>
  </si>
  <si>
    <t>RAG1</t>
  </si>
  <si>
    <t>recombination activating 1</t>
  </si>
  <si>
    <t>ENSG00000138685.15</t>
  </si>
  <si>
    <t>FGF2</t>
  </si>
  <si>
    <t>SLC25A23</t>
  </si>
  <si>
    <t>PCNT</t>
  </si>
  <si>
    <t>SLC25A15</t>
  </si>
  <si>
    <t>SPPL3</t>
  </si>
  <si>
    <t>O75152</t>
  </si>
  <si>
    <t>ZC3H11A</t>
  </si>
  <si>
    <t>Zinc finger CCCH domain-containing protein 11A</t>
  </si>
  <si>
    <t>MAP3K19</t>
  </si>
  <si>
    <t>mitogen-activated protein kinase kinase kinase 19</t>
  </si>
  <si>
    <t>ENSG00000105835.12</t>
  </si>
  <si>
    <t>NAMPT</t>
  </si>
  <si>
    <t>PLXNB1</t>
  </si>
  <si>
    <t>KAT8</t>
  </si>
  <si>
    <t>EP400</t>
  </si>
  <si>
    <t>SLC4A1AP</t>
  </si>
  <si>
    <t>O00471</t>
  </si>
  <si>
    <t>EXOC5</t>
  </si>
  <si>
    <t>Exocyst complex component 5 (Exocyst complex component Sec10) (hSec10)</t>
  </si>
  <si>
    <t>MARK1</t>
  </si>
  <si>
    <t>microtubule affinity regulating kinase 1</t>
  </si>
  <si>
    <t>ENSG00000148426.13</t>
  </si>
  <si>
    <t>PROSER2</t>
  </si>
  <si>
    <t>MAU2</t>
  </si>
  <si>
    <t>SMARCB1</t>
  </si>
  <si>
    <t>SMARCC2</t>
  </si>
  <si>
    <t>O95167</t>
  </si>
  <si>
    <t>NDUFA3</t>
  </si>
  <si>
    <t>NADH dehydrogenase [ubiquinone] 1 alpha subcomplex subunit 3 (Complex I-B9) (CI-B9) (NADH-ubiquinone oxidoreductase B9 subunit)</t>
  </si>
  <si>
    <t>FGFR2</t>
  </si>
  <si>
    <t>fibroblast growth factor receptor 2</t>
  </si>
  <si>
    <t>ENSG00000188177.14</t>
  </si>
  <si>
    <t>ZC3H6</t>
  </si>
  <si>
    <t>E2F2</t>
  </si>
  <si>
    <t>CPNE2</t>
  </si>
  <si>
    <t>P61758</t>
  </si>
  <si>
    <t>VBP1</t>
  </si>
  <si>
    <t>Prefoldin subunit 3 (HIBBJ46) (von Hippel-Lindau-binding protein 1) (VBP-1) (VHL-binding protein 1)</t>
  </si>
  <si>
    <t>ZNF805</t>
  </si>
  <si>
    <t>zinc finger protein 805</t>
  </si>
  <si>
    <t>ENSG00000124813.23</t>
  </si>
  <si>
    <t>RUNX2</t>
  </si>
  <si>
    <t>LGALSL</t>
  </si>
  <si>
    <t>STRIP1</t>
  </si>
  <si>
    <t>PDLIM5</t>
  </si>
  <si>
    <t>EMC10</t>
  </si>
  <si>
    <t>Q96FX7</t>
  </si>
  <si>
    <t>TRMT61A</t>
  </si>
  <si>
    <t>tRNA (adenine(58)-N(1))-methyltransferase catalytic subunit TRMT61A (EC 2.1.1.220) (mRNA methyladenosine-N(1)-methyltransferase catalytic subunit TRMT61A) (EC 2.1.1.-) (tRNA(m1A58)-methyltransferase subunit TRMT61A) (tRNA(m1A58)MTase subunit TRMT61A)</t>
  </si>
  <si>
    <t>JADE1</t>
  </si>
  <si>
    <t>jade family PHD finger 1</t>
  </si>
  <si>
    <t>ENSG00000155099.8</t>
  </si>
  <si>
    <t>PIP4P2</t>
  </si>
  <si>
    <t>MTRR</t>
  </si>
  <si>
    <t>CAPN6</t>
  </si>
  <si>
    <t>VPS26A</t>
  </si>
  <si>
    <t>OTUD4</t>
  </si>
  <si>
    <t>P07942</t>
  </si>
  <si>
    <t>LAMB1</t>
  </si>
  <si>
    <t>Laminin subunit beta-1 (Laminin B1 chain) (Laminin-1 subunit beta) (Laminin-10 subunit beta) (Laminin-12 subunit beta) (Laminin-2 subunit beta) (Laminin-6 subunit beta) (Laminin-8 subunit beta)</t>
  </si>
  <si>
    <t>polypeptide N-acetylgalactosaminyltransferase 10</t>
  </si>
  <si>
    <t>ENSG00000173276.14</t>
  </si>
  <si>
    <t>ZBTB21</t>
  </si>
  <si>
    <t>TRIM21</t>
  </si>
  <si>
    <t>MFGE8</t>
  </si>
  <si>
    <t>ANKS1A</t>
  </si>
  <si>
    <t>DSTN</t>
  </si>
  <si>
    <t>Q15833</t>
  </si>
  <si>
    <t>STXBP2</t>
  </si>
  <si>
    <t>Syntaxin-binding protein 2 (Protein unc-18 homolog 2) (Unc18-2) (Protein unc-18 homolog B) (Unc-18B)</t>
  </si>
  <si>
    <t>lin-9 DREAM MuvB core complex component</t>
  </si>
  <si>
    <t>ENSG00000116667.14</t>
  </si>
  <si>
    <t>C1orf21</t>
  </si>
  <si>
    <t>ADAM19</t>
  </si>
  <si>
    <t>MAX</t>
  </si>
  <si>
    <t>TGOLN2</t>
  </si>
  <si>
    <t>RAB32</t>
  </si>
  <si>
    <t>P49427</t>
  </si>
  <si>
    <t>CDC34</t>
  </si>
  <si>
    <t>Ubiquitin-conjugating enzyme E2 R1 (EC 2.3.2.23) ((E3-independent) E2 ubiquitin-conjugating enzyme R1) (EC 2.3.2.24) (E2 ubiquitin-conjugating enzyme R1) (Ubiquitin-conjugating enzyme E2-32 kDa complementing) (Ubiquitin-conjugating enzyme E2-CDC34) (Ubiquitin-protein ligase R1)</t>
  </si>
  <si>
    <t>FOXP2</t>
  </si>
  <si>
    <t>forkhead box P2</t>
  </si>
  <si>
    <t>ENSG00000138622.4</t>
  </si>
  <si>
    <t>HCN4</t>
  </si>
  <si>
    <t>HMOX2</t>
  </si>
  <si>
    <t>GNPDA1</t>
  </si>
  <si>
    <t>FADS1</t>
  </si>
  <si>
    <t>ESYT2</t>
  </si>
  <si>
    <t>O60942</t>
  </si>
  <si>
    <t>RNGTT</t>
  </si>
  <si>
    <t>mRNA-capping enzyme (HCAP1) (HCE) [Includes: Polynucleotide 5'-triphosphatase (EC 3.1.3.33) (mRNA 5'-triphosphatase) (TPase); mRNA guanylyltransferase (EC 2.7.7.50) (GTP--RNA guanylyltransferase) (GTase)]</t>
  </si>
  <si>
    <t>SPTBN1</t>
  </si>
  <si>
    <t>spectrin beta, non-erythrocytic 1</t>
  </si>
  <si>
    <t>ENSG00000164236.12</t>
  </si>
  <si>
    <t>ANKRD33B</t>
  </si>
  <si>
    <t>CBX4</t>
  </si>
  <si>
    <t>DAB2IP</t>
  </si>
  <si>
    <t>VPS45</t>
  </si>
  <si>
    <t>STRN4</t>
  </si>
  <si>
    <t>Q9GZN8</t>
  </si>
  <si>
    <t>UPF0687 protein C20orf27</t>
  </si>
  <si>
    <t>fatty acid desaturase 1</t>
  </si>
  <si>
    <t>ENSG00000144824.20</t>
  </si>
  <si>
    <t>PHLDB2</t>
  </si>
  <si>
    <t>ATP2A3</t>
  </si>
  <si>
    <t>PPP1R18</t>
  </si>
  <si>
    <t>CCDC167</t>
  </si>
  <si>
    <t>PRKAA1</t>
  </si>
  <si>
    <t>Q96S52</t>
  </si>
  <si>
    <t>PIGS</t>
  </si>
  <si>
    <t>GPI transamidase component PIG-S (Phosphatidylinositol-glycan biosynthesis class S protein)</t>
  </si>
  <si>
    <t>SPOCK1</t>
  </si>
  <si>
    <t>SPARC (osteonectin), cwcv and kazal like domains proteoglycan 1</t>
  </si>
  <si>
    <t>ENSG00000130150.12</t>
  </si>
  <si>
    <t>MOSPD2</t>
  </si>
  <si>
    <t>MERTK</t>
  </si>
  <si>
    <t>SLC44A2</t>
  </si>
  <si>
    <t>UPF2</t>
  </si>
  <si>
    <t>SACM1L</t>
  </si>
  <si>
    <t>Q8NBI6</t>
  </si>
  <si>
    <t>Xyloside xylosyltransferase 1 (EC 2.4.2.62) (UDP-xylose:alpha-xyloside alpha-1,3-xylosyltransferase)</t>
  </si>
  <si>
    <t>dishevelled segment polarity protein 3</t>
  </si>
  <si>
    <t>ENSG00000116117.18</t>
  </si>
  <si>
    <t>PARD3B</t>
  </si>
  <si>
    <t>DYNC1LI2</t>
  </si>
  <si>
    <t>GMPPB</t>
  </si>
  <si>
    <t>EIF2B1</t>
  </si>
  <si>
    <t>NFIA</t>
  </si>
  <si>
    <t>P84101</t>
  </si>
  <si>
    <t>SERF2</t>
  </si>
  <si>
    <t>Small EDRK-rich factor 2 (Gastric cancer-related protein VRG107) (Protein 4F5-related) (4F5rel) (h4F5rel)</t>
  </si>
  <si>
    <t>ADCY1</t>
  </si>
  <si>
    <t>adenylate cyclase 1</t>
  </si>
  <si>
    <t>ENSG00000181852.17</t>
  </si>
  <si>
    <t>RNF41</t>
  </si>
  <si>
    <t>HDAC1</t>
  </si>
  <si>
    <t>TBC1D5</t>
  </si>
  <si>
    <t>ABHD11</t>
  </si>
  <si>
    <t>RAB18</t>
  </si>
  <si>
    <t>P60602</t>
  </si>
  <si>
    <t>ROMO1</t>
  </si>
  <si>
    <t>Reactive oxygen species modulator 1 (ROS modulator 1) (Epididymis tissue protein Li 175) (Glyrichin) (Mitochondrial targeting GxxxG motif protein) (MTGM) (Protein MGR2 homolog)</t>
  </si>
  <si>
    <t>MAML2</t>
  </si>
  <si>
    <t>mastermind like transcriptional coactivator 2</t>
  </si>
  <si>
    <t>ENSG00000166446.15</t>
  </si>
  <si>
    <t>CDYL2</t>
  </si>
  <si>
    <t>NACC2</t>
  </si>
  <si>
    <t>OSBP</t>
  </si>
  <si>
    <t>MICAL2</t>
  </si>
  <si>
    <t>CNNM3</t>
  </si>
  <si>
    <t>V9HWJ5</t>
  </si>
  <si>
    <t>HEL-S-90n</t>
  </si>
  <si>
    <t>Nicotinate-nucleotide pyrophosphorylase [carboxylating] (EC 2.4.2.19) (Quinolinate phosphoribosyltransferase [decarboxylating])</t>
  </si>
  <si>
    <t>LOC102724951</t>
  </si>
  <si>
    <t>uncharacterized LOC102724951</t>
  </si>
  <si>
    <t>ENSG00000147251.15</t>
  </si>
  <si>
    <t>DOCK11</t>
  </si>
  <si>
    <t>GPR107</t>
  </si>
  <si>
    <t>SSR1</t>
  </si>
  <si>
    <t>ANKFY1</t>
  </si>
  <si>
    <t>Q6ZRS2</t>
  </si>
  <si>
    <t>SRCAP</t>
  </si>
  <si>
    <t>Helicase SRCAP (EC 3.6.4.-) (Domino homolog 2) (Snf2-related CBP activator)</t>
  </si>
  <si>
    <t>acyl-CoA binding domain containing 6</t>
  </si>
  <si>
    <t>ENSG00000130517.14</t>
  </si>
  <si>
    <t>PGPEP1</t>
  </si>
  <si>
    <t>KIAA0930</t>
  </si>
  <si>
    <t>PI4K2A</t>
  </si>
  <si>
    <t>RAD18</t>
  </si>
  <si>
    <t>P60604</t>
  </si>
  <si>
    <t>UBE2G2</t>
  </si>
  <si>
    <t>Ubiquitin-conjugating enzyme E2 G2 (EC 2.3.2.23) (E2 ubiquitin-conjugating enzyme G2) (Ubiquitin carrier protein G2) (Ubiquitin-protein ligase G2)</t>
  </si>
  <si>
    <t>LOC102723360</t>
  </si>
  <si>
    <t>uncharacterized LOC102723360</t>
  </si>
  <si>
    <t>ENSG00000156639.12</t>
  </si>
  <si>
    <t>ZFAND3</t>
  </si>
  <si>
    <t>MAPRE1</t>
  </si>
  <si>
    <t>LPIN2</t>
  </si>
  <si>
    <t>CXorf38</t>
  </si>
  <si>
    <t>A2VDF0</t>
  </si>
  <si>
    <t>FUOM</t>
  </si>
  <si>
    <t>Fucose mutarotase (EC 5.1.3.29)</t>
  </si>
  <si>
    <t>LOC102724219</t>
  </si>
  <si>
    <t>uncharacterized LOC102724219</t>
  </si>
  <si>
    <t>ENSG00000145391.13</t>
  </si>
  <si>
    <t>SETD7</t>
  </si>
  <si>
    <t>DHDDS</t>
  </si>
  <si>
    <t>SNX1</t>
  </si>
  <si>
    <t>Q9NX24</t>
  </si>
  <si>
    <t>NHP2</t>
  </si>
  <si>
    <t>H/ACA ribonucleoprotein complex subunit 2 (Nucleolar protein family A member 2) (snoRNP protein NHP2)</t>
  </si>
  <si>
    <t>signal peptide peptidase like 3</t>
  </si>
  <si>
    <t>ENSG00000119950.21</t>
  </si>
  <si>
    <t>MXI1</t>
  </si>
  <si>
    <t>RALGAPA1</t>
  </si>
  <si>
    <t>CCDC88C</t>
  </si>
  <si>
    <t>AP1M2</t>
  </si>
  <si>
    <t>THBS1</t>
  </si>
  <si>
    <t>Q13838</t>
  </si>
  <si>
    <t>Spliceosome RNA helicase DDX39B (EC 3.6.4.13) (56 kDa U2AF65-associated protein) (ATP-dependent RNA helicase p47) (DEAD box protein UAP56) (HLA-B-associated transcript 1 protein)</t>
  </si>
  <si>
    <t>LOC102724843</t>
  </si>
  <si>
    <t>uncharacterized LOC102724843</t>
  </si>
  <si>
    <t>ENSG00000124788.18</t>
  </si>
  <si>
    <t>ATXN1</t>
  </si>
  <si>
    <t>RPS6KA2</t>
  </si>
  <si>
    <t>UBR7</t>
  </si>
  <si>
    <t>CCNT1</t>
  </si>
  <si>
    <t>Q53H79</t>
  </si>
  <si>
    <t>Uncharacterized hypothalamus protein HARP11 variant (Fragment)</t>
  </si>
  <si>
    <t>LGALS3BP</t>
  </si>
  <si>
    <t>galectin 3 binding protein</t>
  </si>
  <si>
    <t>ENSG00000196549.10</t>
  </si>
  <si>
    <t>MME</t>
  </si>
  <si>
    <t>RTN3</t>
  </si>
  <si>
    <t>CD276</t>
  </si>
  <si>
    <t>RBMS3</t>
  </si>
  <si>
    <t>TTC28</t>
  </si>
  <si>
    <t>Q9NX14</t>
  </si>
  <si>
    <t>NDUFB11</t>
  </si>
  <si>
    <t>NADH dehydrogenase [ubiquinone] 1 beta subcomplex subunit 11, mitochondrial (Complex I-ESSS) (CI-ESSS) (NADH-ubiquinone oxidoreductase ESSS subunit) (Neuronal protein 17.3) (Np17.3) (p17.3)</t>
  </si>
  <si>
    <t>FRMD6</t>
  </si>
  <si>
    <t>FERM domain containing 6</t>
  </si>
  <si>
    <t>ENSG00000135297.15</t>
  </si>
  <si>
    <t>MTO1</t>
  </si>
  <si>
    <t>C11orf68</t>
  </si>
  <si>
    <t>MICALL1</t>
  </si>
  <si>
    <t>BCR</t>
  </si>
  <si>
    <t>ZDHHC3</t>
  </si>
  <si>
    <t>O15013</t>
  </si>
  <si>
    <t>ARHGEF10</t>
  </si>
  <si>
    <t>Rho guanine nucleotide exchange factor 10</t>
  </si>
  <si>
    <t>SYNPR</t>
  </si>
  <si>
    <t>synaptoporin</t>
  </si>
  <si>
    <t>ENSG00000141622.14</t>
  </si>
  <si>
    <t>RNF165</t>
  </si>
  <si>
    <t>ZBTB22</t>
  </si>
  <si>
    <t>KIAA1522</t>
  </si>
  <si>
    <t>TFRC</t>
  </si>
  <si>
    <t>O95905</t>
  </si>
  <si>
    <t>ECD</t>
  </si>
  <si>
    <t>Protein ecdysoneless homolog (Human suppressor of GCR two) (hSGT1)</t>
  </si>
  <si>
    <t>SYPL2</t>
  </si>
  <si>
    <t>synaptophysin like 2</t>
  </si>
  <si>
    <t>ENSG00000115839.17</t>
  </si>
  <si>
    <t>RAB3GAP1</t>
  </si>
  <si>
    <t>SDR39U1</t>
  </si>
  <si>
    <t>ARIH2</t>
  </si>
  <si>
    <t>MTHFS</t>
  </si>
  <si>
    <t>Q99986</t>
  </si>
  <si>
    <t>VRK1</t>
  </si>
  <si>
    <t>Serine/threonine-protein kinase VRK1 (EC 2.7.11.1) (Vaccinia-related kinase 1)</t>
  </si>
  <si>
    <t>CFTR</t>
  </si>
  <si>
    <t>cystic fibrosis transmembrane conductance regulator</t>
  </si>
  <si>
    <t>ENSG00000167306.20</t>
  </si>
  <si>
    <t>MYO5B</t>
  </si>
  <si>
    <t>SHPRH</t>
  </si>
  <si>
    <t>CLIC6</t>
  </si>
  <si>
    <t>MTOR</t>
  </si>
  <si>
    <t>Q9NWZ5</t>
  </si>
  <si>
    <t>UCKL1</t>
  </si>
  <si>
    <t>Uridine-cytidine kinase-like 1 (EC 2.7.1.48)</t>
  </si>
  <si>
    <t>chromosome 9 open reading frame 78</t>
  </si>
  <si>
    <t>ENSG00000114331.14</t>
  </si>
  <si>
    <t>ACAP2</t>
  </si>
  <si>
    <t>TIPARP</t>
  </si>
  <si>
    <t>PKP3</t>
  </si>
  <si>
    <t>Q93099</t>
  </si>
  <si>
    <t>HGD</t>
  </si>
  <si>
    <t>Homogentisate 1,2-dioxygenase (EC 1.13.11.5) (Homogentisate oxygenase) (Homogentisic acid oxidase) (Homogentisicase)</t>
  </si>
  <si>
    <t>WFDC6</t>
  </si>
  <si>
    <t>WAP four-disulfide core domain 6</t>
  </si>
  <si>
    <t>ENSG00000196083.10</t>
  </si>
  <si>
    <t>IL1RAP</t>
  </si>
  <si>
    <t>PRX</t>
  </si>
  <si>
    <t>SCNN1A</t>
  </si>
  <si>
    <t>Q7LBR1</t>
  </si>
  <si>
    <t>CHMP1B</t>
  </si>
  <si>
    <t>Charged multivesicular body protein 1b (CHMP1.5) (Chromatin-modifying protein 1b) (CHMP1b) (Vacuolar protein sorting-associated protein 46-2) (Vps46-2) (hVps46-2)</t>
  </si>
  <si>
    <t>TAF8</t>
  </si>
  <si>
    <t>TATA-box binding protein associated factor 8</t>
  </si>
  <si>
    <t>ENSG00000065060.17</t>
  </si>
  <si>
    <t>UHRF1BP1</t>
  </si>
  <si>
    <t>SMC1A</t>
  </si>
  <si>
    <t>SLC38A1</t>
  </si>
  <si>
    <t>Q96FJ2</t>
  </si>
  <si>
    <t>DYNLL2</t>
  </si>
  <si>
    <t>Dynein light chain 2, cytoplasmic (8 kDa dynein light chain b) (DLC8b) (Dynein light chain LC8-type 2)</t>
  </si>
  <si>
    <t>OTU deubiquitinase 4</t>
  </si>
  <si>
    <t>ENSG00000253276.3</t>
  </si>
  <si>
    <t>CCDC71L</t>
  </si>
  <si>
    <t>TRAM2</t>
  </si>
  <si>
    <t>Q5T1Z8</t>
  </si>
  <si>
    <t>PUM1</t>
  </si>
  <si>
    <t>Pumilio homolog 1 (Pumilio homolog 1 (Drosophila), isoform CRA_c)</t>
  </si>
  <si>
    <t>STYX</t>
  </si>
  <si>
    <t>serine/threonine/tyrosine interacting protein</t>
  </si>
  <si>
    <t>ENSG00000141446.11</t>
  </si>
  <si>
    <t>ESCO1</t>
  </si>
  <si>
    <t>HNRNPUL1</t>
  </si>
  <si>
    <t>NA</t>
  </si>
  <si>
    <t>P50416</t>
  </si>
  <si>
    <t>CPT1A</t>
  </si>
  <si>
    <t>Carnitine O-palmitoyltransferase 1, liver isoform (CPT1-L) (EC 2.3.1.21) (Carnitine O-palmitoyltransferase I, liver isoform) (CPT I) (CPTI-L) (Carnitine palmitoyltransferase 1A)</t>
  </si>
  <si>
    <t>NFKB1</t>
  </si>
  <si>
    <t>nuclear factor kappa B subunit 1</t>
  </si>
  <si>
    <t>ENSG00000196867.7</t>
  </si>
  <si>
    <t>ZFP28</t>
  </si>
  <si>
    <t>LAMP2</t>
  </si>
  <si>
    <t>PKP2</t>
  </si>
  <si>
    <t>Q969M7</t>
  </si>
  <si>
    <t>UBE2F</t>
  </si>
  <si>
    <t>NEDD8-conjugating enzyme UBE2F (EC 2.3.2.32) (NEDD8 carrier protein UBE2F) (NEDD8 protein ligase UBE2F) (NEDD8-conjugating enzyme 2) (RING-type E3 NEDD8 transferase UBE2F) (Ubiquitin-conjugating enzyme E2 F)</t>
  </si>
  <si>
    <t>CSNK1G3</t>
  </si>
  <si>
    <t>casein kinase 1 gamma 3</t>
  </si>
  <si>
    <t>ENSG00000198342.10</t>
  </si>
  <si>
    <t>ZNF442</t>
  </si>
  <si>
    <t>MYCBP</t>
  </si>
  <si>
    <t>Q15797</t>
  </si>
  <si>
    <t>SMAD1</t>
  </si>
  <si>
    <t>Mothers against decapentaplegic homolog 1 (MAD homolog 1) (Mothers against DPP homolog 1) (JV4-1) (Mad-related protein 1) (SMAD family member 1) (SMAD 1) (Smad1) (hSMAD1) (Transforming growth factor-beta-signaling protein 1) (BSP-1)</t>
  </si>
  <si>
    <t>MYRIP</t>
  </si>
  <si>
    <t>myosin VIIA and Rab interacting protein</t>
  </si>
  <si>
    <t>ENSG00000143776.18</t>
  </si>
  <si>
    <t>CDC42BPA</t>
  </si>
  <si>
    <t>NRM</t>
  </si>
  <si>
    <t>GDA</t>
  </si>
  <si>
    <t>Q8NC44</t>
  </si>
  <si>
    <t>RETREG2</t>
  </si>
  <si>
    <t>Reticulophagy regulator 2</t>
  </si>
  <si>
    <t>SYT9</t>
  </si>
  <si>
    <t>synaptotagmin 9</t>
  </si>
  <si>
    <t>ENSG00000176142.13</t>
  </si>
  <si>
    <t>TMEM39A</t>
  </si>
  <si>
    <t>TSPAN9</t>
  </si>
  <si>
    <t>MGAT1</t>
  </si>
  <si>
    <t>Q3ZCQ8</t>
  </si>
  <si>
    <t>TIMM50</t>
  </si>
  <si>
    <t>Mitochondrial import inner membrane translocase subunit TIM50</t>
  </si>
  <si>
    <t>CD209</t>
  </si>
  <si>
    <t>CD209 molecule</t>
  </si>
  <si>
    <t>ENSG00000182704.8</t>
  </si>
  <si>
    <t>TSKU</t>
  </si>
  <si>
    <t>IQSEC3</t>
  </si>
  <si>
    <t>Q6UXN9</t>
  </si>
  <si>
    <t>WD repeat-containing protein 82 (Protein TMEM113) (Swd2)</t>
  </si>
  <si>
    <t>SPTBN2</t>
  </si>
  <si>
    <t>spectrin beta, non-erythrocytic 2</t>
  </si>
  <si>
    <t>ENSG00000128918.15</t>
  </si>
  <si>
    <t>ALDH1A2</t>
  </si>
  <si>
    <t>MSI2</t>
  </si>
  <si>
    <t>POLE</t>
  </si>
  <si>
    <t>Q58F09</t>
  </si>
  <si>
    <t>GCS1</t>
  </si>
  <si>
    <t>Glucosidase I</t>
  </si>
  <si>
    <t>ZIM2</t>
  </si>
  <si>
    <t>zinc finger imprinted 2</t>
  </si>
  <si>
    <t>ENSG00000166012.16</t>
  </si>
  <si>
    <t>TAF1D</t>
  </si>
  <si>
    <t>ZNF853</t>
  </si>
  <si>
    <t>FARP1</t>
  </si>
  <si>
    <t>Q2NKX8</t>
  </si>
  <si>
    <t>ERCC6L</t>
  </si>
  <si>
    <t>DNA excision repair protein ERCC-6-like (EC 3.6.4.12) (ATP-dependent helicase ERCC6-like) (PLK1-interacting checkpoint helicase) (Tumor antigen BJ-HCC-15)</t>
  </si>
  <si>
    <t>RNF38</t>
  </si>
  <si>
    <t>ring finger protein 38</t>
  </si>
  <si>
    <t>ENSG00000153561.13</t>
  </si>
  <si>
    <t>RMND5A</t>
  </si>
  <si>
    <t>UNC5B</t>
  </si>
  <si>
    <t>LETM1</t>
  </si>
  <si>
    <t>P16144</t>
  </si>
  <si>
    <t>ITGB4</t>
  </si>
  <si>
    <t>Integrin beta-4 (GP150) (CD antigen CD104)</t>
  </si>
  <si>
    <t>FNDC5</t>
  </si>
  <si>
    <t>fibronectin type III domain containing 5</t>
  </si>
  <si>
    <t>ENSG00000198839.9</t>
  </si>
  <si>
    <t>ZNF277</t>
  </si>
  <si>
    <t>RBM41</t>
  </si>
  <si>
    <t>PYCR3</t>
  </si>
  <si>
    <t>P48147</t>
  </si>
  <si>
    <t>PREP</t>
  </si>
  <si>
    <t>Prolyl endopeptidase (PE) (EC 3.4.21.26) (Post-proline cleaving enzyme)</t>
  </si>
  <si>
    <t>SIAH2</t>
  </si>
  <si>
    <t>siah E3 ubiquitin protein ligase 2</t>
  </si>
  <si>
    <t>ENSG00000061676.15</t>
  </si>
  <si>
    <t>NCKAP1</t>
  </si>
  <si>
    <t>CROCC</t>
  </si>
  <si>
    <t>USP39</t>
  </si>
  <si>
    <t>Q9UIA9</t>
  </si>
  <si>
    <t>XPO7</t>
  </si>
  <si>
    <t>Exportin-7 (Exp7) (Ran-binding protein 16)</t>
  </si>
  <si>
    <t>FAT4</t>
  </si>
  <si>
    <t>FAT atypical cadherin 4</t>
  </si>
  <si>
    <t>ENSG00000117625.13</t>
  </si>
  <si>
    <t>RCOR3</t>
  </si>
  <si>
    <t>WWC1</t>
  </si>
  <si>
    <t>WIPF1</t>
  </si>
  <si>
    <t>Q9BXB4</t>
  </si>
  <si>
    <t>OSBPL11</t>
  </si>
  <si>
    <t>Oxysterol-binding protein-related protein 11 (ORP-11) (OSBP-related protein 11)</t>
  </si>
  <si>
    <t>ankyrin repeat and sterile alpha motif domain containing 1A</t>
  </si>
  <si>
    <t>ENSG00000166450.13</t>
  </si>
  <si>
    <t>PRTG</t>
  </si>
  <si>
    <t>NEO1</t>
  </si>
  <si>
    <t>NDST1</t>
  </si>
  <si>
    <t>Q9Y4L1</t>
  </si>
  <si>
    <t>Hypoxia up-regulated protein 1 (150 kDa oxygen-regulated protein) (ORP-150) (170 kDa glucose-regulated protein) (GRP-170)</t>
  </si>
  <si>
    <t>coiled-coil domain containing 6</t>
  </si>
  <si>
    <t>ENSG00000126858.18</t>
  </si>
  <si>
    <t>RHOT1</t>
  </si>
  <si>
    <t>CRISPLD2</t>
  </si>
  <si>
    <t>LMAN2L</t>
  </si>
  <si>
    <t>P22695</t>
  </si>
  <si>
    <t>UQCRC2</t>
  </si>
  <si>
    <t>Cytochrome b-c1 complex subunit 2, mitochondrial (Complex III subunit 2) (Core protein II) (Ubiquinol-cytochrome-c reductase complex core protein 2)</t>
  </si>
  <si>
    <t>CACNG1</t>
  </si>
  <si>
    <t>calcium voltage-gated channel auxiliary subunit gamma 1</t>
  </si>
  <si>
    <t>ENSG00000100614.18</t>
  </si>
  <si>
    <t>PPM1A</t>
  </si>
  <si>
    <t>USP36</t>
  </si>
  <si>
    <t>SLC7A6OS</t>
  </si>
  <si>
    <t>P01111</t>
  </si>
  <si>
    <t>NRAS</t>
  </si>
  <si>
    <t>GTPase NRas (EC 3.6.5.2) (Transforming protein N-Ras)</t>
  </si>
  <si>
    <t>ACVR2A</t>
  </si>
  <si>
    <t>activin A receptor type 2A</t>
  </si>
  <si>
    <t>ENSG00000099968.17</t>
  </si>
  <si>
    <t>BCL2L13</t>
  </si>
  <si>
    <t>FBXL18</t>
  </si>
  <si>
    <t>Q7L775</t>
  </si>
  <si>
    <t>EPM2AIP1</t>
  </si>
  <si>
    <t>EPM2A-interacting protein 1 (Laforin-interacting protein)</t>
  </si>
  <si>
    <t>histone deacetylase 5</t>
  </si>
  <si>
    <t>ENSG00000162642.14</t>
  </si>
  <si>
    <t>C1orf52</t>
  </si>
  <si>
    <t>EIF4EBP2</t>
  </si>
  <si>
    <t>PACS1</t>
  </si>
  <si>
    <t>Q12789</t>
  </si>
  <si>
    <t>GTF3C1</t>
  </si>
  <si>
    <t>General transcription factor 3C polypeptide 1 (TF3C-alpha) (TFIIIC box B-binding subunit) (Transcription factor IIIC 220 kDa subunit) (TFIIIC 220 kDa subunit) (TFIIIC220) (Transcription factor IIIC subunit alpha)</t>
  </si>
  <si>
    <t>ubiquitin protein ligase E3 component n-recognin 4</t>
  </si>
  <si>
    <t>ENSG00000159023.21</t>
  </si>
  <si>
    <t>EPB41</t>
  </si>
  <si>
    <t>HEG1</t>
  </si>
  <si>
    <t>TUFT1</t>
  </si>
  <si>
    <t>Q9H4M3</t>
  </si>
  <si>
    <t>FBXO44</t>
  </si>
  <si>
    <t>F-box only protein 44 (F-box protein FBX30) (F-box/G-domain protein 3)</t>
  </si>
  <si>
    <t>2 v 2</t>
  </si>
  <si>
    <t>HAAO</t>
  </si>
  <si>
    <t>3-hydroxyanthranilate 3,4-dioxygenase</t>
  </si>
  <si>
    <t>ENSG00000117151.13</t>
  </si>
  <si>
    <t>CTBS</t>
  </si>
  <si>
    <t>ZFAND4</t>
  </si>
  <si>
    <t>LMNB2</t>
  </si>
  <si>
    <t>Q96B36</t>
  </si>
  <si>
    <t>AKT1S1</t>
  </si>
  <si>
    <t>Proline-rich AKT1 substrate 1 (40 kDa proline-rich AKT substrate)</t>
  </si>
  <si>
    <t>DMAC2</t>
  </si>
  <si>
    <t>distal membrane arm assembly complex 2</t>
  </si>
  <si>
    <t>ENSG00000141627.13</t>
  </si>
  <si>
    <t>DYM</t>
  </si>
  <si>
    <t>HMBOX1</t>
  </si>
  <si>
    <t>CARHSP1</t>
  </si>
  <si>
    <t>P04183</t>
  </si>
  <si>
    <t>TK1</t>
  </si>
  <si>
    <t>Thymidine kinase, cytosolic (EC 2.7.1.21)</t>
  </si>
  <si>
    <t>TRIM67</t>
  </si>
  <si>
    <t>tripartite motif containing 67</t>
  </si>
  <si>
    <t>ENSG00000072364.13</t>
  </si>
  <si>
    <t>AFF4</t>
  </si>
  <si>
    <t>AGPAT3</t>
  </si>
  <si>
    <t>O00764</t>
  </si>
  <si>
    <t>PDXK</t>
  </si>
  <si>
    <t>Pyridoxal kinase (EC 2.7.1.35) (Pyridoxine kinase)</t>
  </si>
  <si>
    <t>VPS26, retromer complex component A</t>
  </si>
  <si>
    <t>ENSG00000169760.17</t>
  </si>
  <si>
    <t>NLGN1</t>
  </si>
  <si>
    <t>ABHD2</t>
  </si>
  <si>
    <t>ZNF185</t>
  </si>
  <si>
    <t>Q9P2J5</t>
  </si>
  <si>
    <t>LARS1</t>
  </si>
  <si>
    <t>Leucine--tRNA ligase, cytoplasmic (EC 6.1.1.4) (Leucyl-tRNA synthetase) (LeuRS)</t>
  </si>
  <si>
    <t>PIK3IP1</t>
  </si>
  <si>
    <t>phosphoinositide-3-kinase interacting protein 1</t>
  </si>
  <si>
    <t>ENSG00000169762.17</t>
  </si>
  <si>
    <t>TAPT1</t>
  </si>
  <si>
    <t>TNRC6B</t>
  </si>
  <si>
    <t>CYRIB</t>
  </si>
  <si>
    <t>A4D2P0</t>
  </si>
  <si>
    <t>RAC1</t>
  </si>
  <si>
    <t>Ras-related C3 botulinum toxin substrate 1 (Rho family, small GTP binding protein Rac1) (Ras-related C3 botulinum toxin substrate 1 (Rho family, small GTP binding protein Rac1), isoform CRA_e) (cDNA FLJ77333, highly similar to Homo sapiens ras-related C3 botulinum toxin substrate 1 (rho family, small GTP binding protein Rac1) (RAC1), transcript variant Rac1b, mRNA)</t>
  </si>
  <si>
    <t>ANKS1B</t>
  </si>
  <si>
    <t>ankyrin repeat and sterile alpha motif domain containing 1B</t>
  </si>
  <si>
    <t>ENSG00000188283.11</t>
  </si>
  <si>
    <t>ZNF383</t>
  </si>
  <si>
    <t>YWHAZ</t>
  </si>
  <si>
    <t>SLBP</t>
  </si>
  <si>
    <t>P35754</t>
  </si>
  <si>
    <t>GLRX</t>
  </si>
  <si>
    <t>Glutaredoxin-1 (Thioltransferase-1) (TTase-1)</t>
  </si>
  <si>
    <t>ATP8B4</t>
  </si>
  <si>
    <t>ATPase phospholipid transporting 8B4 (putative)</t>
  </si>
  <si>
    <t>ENSG00000198625.13</t>
  </si>
  <si>
    <t>MDM4</t>
  </si>
  <si>
    <t>SLC6A16</t>
  </si>
  <si>
    <t>WDR33</t>
  </si>
  <si>
    <t>O95994</t>
  </si>
  <si>
    <t>AGR2</t>
  </si>
  <si>
    <t>Anterior gradient protein 2 homolog (AG-2) (hAG-2) (HPC8) (Secreted cement gland protein XAG-2 homolog)</t>
  </si>
  <si>
    <t>2-aminoethanethiol dioxygenase</t>
  </si>
  <si>
    <t>ENSG00000160200.17</t>
  </si>
  <si>
    <t>ATP6V0A1</t>
  </si>
  <si>
    <t>MGRN1</t>
  </si>
  <si>
    <t>Q96KN1</t>
  </si>
  <si>
    <t>LRATD2</t>
  </si>
  <si>
    <t>Protein LRATD2 (Breast cancer membrane protein 101) (LRAT domain-containing 2) (Protein FAM84B) (Protein NSE2)</t>
  </si>
  <si>
    <t>BCR, RhoGEF and GTPase activating protein</t>
  </si>
  <si>
    <t>ENSG00000174307.6</t>
  </si>
  <si>
    <t>PHLDA3</t>
  </si>
  <si>
    <t>CELF1</t>
  </si>
  <si>
    <t>UPF1</t>
  </si>
  <si>
    <t>Q9UHY1</t>
  </si>
  <si>
    <t>NRBP1</t>
  </si>
  <si>
    <t>Nuclear receptor-binding protein</t>
  </si>
  <si>
    <t>SYNGR3</t>
  </si>
  <si>
    <t>synaptogyrin 3</t>
  </si>
  <si>
    <t>ENSG00000147010.18</t>
  </si>
  <si>
    <t>SH3KBP1</t>
  </si>
  <si>
    <t>CAPN5</t>
  </si>
  <si>
    <t>KIF3B</t>
  </si>
  <si>
    <t>Q96FW1</t>
  </si>
  <si>
    <t>OTUB1</t>
  </si>
  <si>
    <t>Ubiquitin thioesterase OTUB1 (EC 3.4.19.12) (Deubiquitinating enzyme OTUB1) (OTU domain-containing ubiquitin aldehyde-binding protein 1) (Otubain-1) (hOTU1) (Ubiquitin-specific-processing protease OTUB1)</t>
  </si>
  <si>
    <t>LRRN1</t>
  </si>
  <si>
    <t>leucine rich repeat neuronal 1</t>
  </si>
  <si>
    <t>ENSG00000124171.9</t>
  </si>
  <si>
    <t>PARD6B</t>
  </si>
  <si>
    <t>ADAMTS15</t>
  </si>
  <si>
    <t>MTMR3</t>
  </si>
  <si>
    <t>O75110</t>
  </si>
  <si>
    <t>ATP9A</t>
  </si>
  <si>
    <t>Probable phospholipid-transporting ATPase IIA (EC 7.6.2.1) (ATPase class II type 9A)</t>
  </si>
  <si>
    <t>ZCCHC2</t>
  </si>
  <si>
    <t>zinc finger CCHC-type containing 2</t>
  </si>
  <si>
    <t>ENSG00000245680.10</t>
  </si>
  <si>
    <t>ZNF585B</t>
  </si>
  <si>
    <t>NACC1</t>
  </si>
  <si>
    <t>TOM1L2</t>
  </si>
  <si>
    <t>P52306</t>
  </si>
  <si>
    <t>RAP1GDS1</t>
  </si>
  <si>
    <t>Rap1 GTPase-GDP dissociation stimulator 1 (Exchange factor smgGDS) (SMG GDS protein) (SMG P21 stimulatory GDP/GTP exchange protein)</t>
  </si>
  <si>
    <t>DENN domain containing 2D</t>
  </si>
  <si>
    <t>ENSG00000116141.15</t>
  </si>
  <si>
    <t>TBC1D24</t>
  </si>
  <si>
    <t>TUBB2B</t>
  </si>
  <si>
    <t>Q9BVL4</t>
  </si>
  <si>
    <t>SELENOO</t>
  </si>
  <si>
    <t>Protein adenylyltransferase SelO, mitochondrial (EC 2.7.7.-) (EC 2.7.7.n1) (Selenoprotein O) (SelO)</t>
  </si>
  <si>
    <t>rearranged L-myc fusion</t>
  </si>
  <si>
    <t>ENSG00000205302.7</t>
  </si>
  <si>
    <t>SNX2</t>
  </si>
  <si>
    <t>CHAF1B</t>
  </si>
  <si>
    <t>SLC35D1</t>
  </si>
  <si>
    <t>Q14571</t>
  </si>
  <si>
    <t>ITPR2</t>
  </si>
  <si>
    <t>Inositol 1,4,5-trisphosphate receptor type 2 (IP3 receptor isoform 2) (IP3R 2) (InsP3R2) (Type 2 inositol 1,4,5-trisphosphate receptor) (Type 2 InsP3 receptor)</t>
  </si>
  <si>
    <t>RTN4</t>
  </si>
  <si>
    <t>reticulon 4</t>
  </si>
  <si>
    <t>ENSG00000075651.16</t>
  </si>
  <si>
    <t>PLD1</t>
  </si>
  <si>
    <t>MXD3</t>
  </si>
  <si>
    <t>SLC1A5</t>
  </si>
  <si>
    <t>Q15382</t>
  </si>
  <si>
    <t>RHEB</t>
  </si>
  <si>
    <t>GTP-binding protein Rheb (Ras homolog enriched in brain)</t>
  </si>
  <si>
    <t>DIP2C</t>
  </si>
  <si>
    <t>disco interacting protein 2 homolog C</t>
  </si>
  <si>
    <t>ENSG00000077684.16</t>
  </si>
  <si>
    <t>TMEM127</t>
  </si>
  <si>
    <t>CYBC1</t>
  </si>
  <si>
    <t>Q6P6C2</t>
  </si>
  <si>
    <t>ALKBH5</t>
  </si>
  <si>
    <t>RNA demethylase ALKBH5 (EC 1.14.11.53) (Alkylated DNA repair protein alkB homolog 5) (Alpha-ketoglutarate-dependent dioxygenase alkB homolog 5)</t>
  </si>
  <si>
    <t>sorting nexin 1</t>
  </si>
  <si>
    <t>ENSG00000166147.13</t>
  </si>
  <si>
    <t>FBN1</t>
  </si>
  <si>
    <t>SPTB</t>
  </si>
  <si>
    <t>RBBP6</t>
  </si>
  <si>
    <t>Q96S55</t>
  </si>
  <si>
    <t>WRNIP1</t>
  </si>
  <si>
    <t>ATPase WRNIP1 (EC 3.6.1.-) (Werner helicase-interacting protein 1)</t>
  </si>
  <si>
    <t>PASD1</t>
  </si>
  <si>
    <t>PAS domain containing repressor 1</t>
  </si>
  <si>
    <t>ENSG00000100852.13</t>
  </si>
  <si>
    <t>ARHGAP5</t>
  </si>
  <si>
    <t>ATXN7L1</t>
  </si>
  <si>
    <t>FAR1</t>
  </si>
  <si>
    <t>P35250</t>
  </si>
  <si>
    <t>RFC2</t>
  </si>
  <si>
    <t>Replication factor C subunit 2 (Activator 1 40 kDa subunit) (A1 40 kDa subunit) (Activator 1 subunit 2) (Replication factor C 40 kDa subunit) (RF-C 40 kDa subunit) (RFC40)</t>
  </si>
  <si>
    <t>RAB18, member RAS oncogene family</t>
  </si>
  <si>
    <t>ENSG00000198677.11</t>
  </si>
  <si>
    <t>TTC37</t>
  </si>
  <si>
    <t>ARRB1</t>
  </si>
  <si>
    <t>GPD1L</t>
  </si>
  <si>
    <t>Q7LBC6</t>
  </si>
  <si>
    <t>KDM3B</t>
  </si>
  <si>
    <t>Lysine-specific demethylase 3B (EC 1.14.11.65) (JmjC domain-containing histone demethylation protein 2B) (Jumonji domain-containing protein 1B) (Nuclear protein 5qNCA) ([histone H3]-dimethyl-L-lysine(9) demethylase 3B)</t>
  </si>
  <si>
    <t>transcription factor 12</t>
  </si>
  <si>
    <t>ENSG00000010803.16</t>
  </si>
  <si>
    <t>SCMH1</t>
  </si>
  <si>
    <t>CPEB4</t>
  </si>
  <si>
    <t>A0A024R6S6</t>
  </si>
  <si>
    <t>FTS</t>
  </si>
  <si>
    <t>Fused toes homolog (Mouse), isoform CRA_c</t>
  </si>
  <si>
    <t>DExD-box helicase 39B</t>
  </si>
  <si>
    <t>ENSG00000147202.18</t>
  </si>
  <si>
    <t>DIAPH2</t>
  </si>
  <si>
    <t>HS6ST3</t>
  </si>
  <si>
    <t>Q86YS3</t>
  </si>
  <si>
    <t>RAB11FIP4</t>
  </si>
  <si>
    <t>Rab11 family-interacting protein 4 (FIP4-Rab11) (Rab11-FIP4) (Arfophilin-2)</t>
  </si>
  <si>
    <t>TCDD inducible poly(ADP-ribose) polymerase</t>
  </si>
  <si>
    <t>ENSG00000173598.14</t>
  </si>
  <si>
    <t>NUDT4</t>
  </si>
  <si>
    <t>TTC39A</t>
  </si>
  <si>
    <t>O75477</t>
  </si>
  <si>
    <t>ERLIN1</t>
  </si>
  <si>
    <t>Erlin-1 (Endoplasmic reticulum lipid raft-associated protein 1) (Protein KE04) (Stomatin-prohibitin-flotillin-HflC/K domain-containing protein 1) (SPFH domain-containing protein 1)</t>
  </si>
  <si>
    <t>destrin, actin depolymerizing factor</t>
  </si>
  <si>
    <t>ENSG00000171862.11</t>
  </si>
  <si>
    <t>PTEN</t>
  </si>
  <si>
    <t>SRFBP1</t>
  </si>
  <si>
    <t>Q9NQ84</t>
  </si>
  <si>
    <t>GPRC5C</t>
  </si>
  <si>
    <t>G-protein coupled receptor family C group 5 member C (Retinoic acid-induced gene 3 protein) (RAIG-3)</t>
  </si>
  <si>
    <t>C7orf43</t>
  </si>
  <si>
    <t>chromosome 7 open reading frame 43</t>
  </si>
  <si>
    <t>ENSG00000133019.11</t>
  </si>
  <si>
    <t>CHRM3</t>
  </si>
  <si>
    <t>SYT7</t>
  </si>
  <si>
    <t>SNX24</t>
  </si>
  <si>
    <t>Q02040</t>
  </si>
  <si>
    <t>AKAP17A</t>
  </si>
  <si>
    <t>A-kinase anchor protein 17A (AKAP-17A) (721P) (B-lymphocyte antigen) (Protein XE7) (Protein kinase A-anchoring protein 17A) (PRKA17A) (Splicing factor, arginine/serine-rich 17A)</t>
  </si>
  <si>
    <t>vacuolar protein sorting 45 homolog</t>
  </si>
  <si>
    <t>ENSG00000108306.13</t>
  </si>
  <si>
    <t>FBXL20</t>
  </si>
  <si>
    <t>ZNF627</t>
  </si>
  <si>
    <t>XPR1</t>
  </si>
  <si>
    <t>P00966</t>
  </si>
  <si>
    <t>ASS1</t>
  </si>
  <si>
    <t>Argininosuccinate synthase (EC 6.3.4.5) (Citrulline--aspartate ligase)</t>
  </si>
  <si>
    <t>EIF5B</t>
  </si>
  <si>
    <t>eukaryotic translation initiation factor 5B</t>
  </si>
  <si>
    <t>ENSG00000135631.16</t>
  </si>
  <si>
    <t>RAB11FIP5</t>
  </si>
  <si>
    <t>RECQL</t>
  </si>
  <si>
    <t>PIGM</t>
  </si>
  <si>
    <t>Q8IX01</t>
  </si>
  <si>
    <t>SUGP2</t>
  </si>
  <si>
    <t>SURP and G-patch domain-containing protein 2 (Arginine/serine-rich-splicing factor 14) (Splicing factor, arginine/serine-rich 14)</t>
  </si>
  <si>
    <t>RAB12, member RAS oncogene family</t>
  </si>
  <si>
    <t>ENSG00000114861.20</t>
  </si>
  <si>
    <t>FOXP1</t>
  </si>
  <si>
    <t>ATP1A2</t>
  </si>
  <si>
    <t>BAIAP2L1</t>
  </si>
  <si>
    <t>Q9NQ34</t>
  </si>
  <si>
    <t>TMEM9B</t>
  </si>
  <si>
    <t>Transmembrane protein 9B</t>
  </si>
  <si>
    <t>SH3TC2</t>
  </si>
  <si>
    <t>SH3 domain and tetratricopeptide repeats 2</t>
  </si>
  <si>
    <t>ENSG00000139668.9</t>
  </si>
  <si>
    <t>WDFY2</t>
  </si>
  <si>
    <t>SETDB2</t>
  </si>
  <si>
    <t>ODR4</t>
  </si>
  <si>
    <t>Q9H8H3</t>
  </si>
  <si>
    <t>METTL7A</t>
  </si>
  <si>
    <t>Methyltransferase-like protein 7A (EC 2.1.1.-) (Protein AAM-B)</t>
  </si>
  <si>
    <t>FTSJ1</t>
  </si>
  <si>
    <t>FtsJ RNA methyltransferase homolog 1</t>
  </si>
  <si>
    <t>ENSG00000104312.8</t>
  </si>
  <si>
    <t>RIPK2</t>
  </si>
  <si>
    <t>NFATC2IP</t>
  </si>
  <si>
    <t>Q8WVB3</t>
  </si>
  <si>
    <t>HEXD</t>
  </si>
  <si>
    <t>Hexosaminidase D (EC 3.2.1.52) (Beta-N-acetylhexosaminidase) (Beta-hexosaminidase D) (Hexosaminidase domain-containing protein) (N-acetyl-beta-galactosaminidase)</t>
  </si>
  <si>
    <t>membrane associated ring-CH-type finger 5</t>
  </si>
  <si>
    <t>ENSG00000171365.17</t>
  </si>
  <si>
    <t>CLCN5</t>
  </si>
  <si>
    <t>PIP4K2C</t>
  </si>
  <si>
    <t>UBASH3B</t>
  </si>
  <si>
    <t>D7RF68</t>
  </si>
  <si>
    <t>AGTRAP-BRAF fusion protein</t>
  </si>
  <si>
    <t>PTPRD</t>
  </si>
  <si>
    <t>protein tyrosine phosphatase, receptor type D</t>
  </si>
  <si>
    <t>ENSG00000002016.17</t>
  </si>
  <si>
    <t>RAD52</t>
  </si>
  <si>
    <t>BMPR2</t>
  </si>
  <si>
    <t>STAT5B</t>
  </si>
  <si>
    <t>Q9Y2P4</t>
  </si>
  <si>
    <t>SLC27A6</t>
  </si>
  <si>
    <t>Long-chain fatty acid transport protein 6 (FATP-6) (Fatty acid transport protein 6) (Arachidonate--CoA ligase) (EC 6.2.1.15) (Fatty-acid-coenzyme A ligase, very long-chain 2) (EC 6.2.1.-) (Solute carrier family 27 member 6) (Very long-chain acyl-CoA synthetase homolog 1) (VLCSH1) (hVLCS-H1)</t>
  </si>
  <si>
    <t>LRRC59</t>
  </si>
  <si>
    <t>leucine rich repeat containing 59</t>
  </si>
  <si>
    <t>ENSG00000095203.14</t>
  </si>
  <si>
    <t>EPB41L4B</t>
  </si>
  <si>
    <t>PREX2</t>
  </si>
  <si>
    <t>ABR</t>
  </si>
  <si>
    <t>Q9Y342</t>
  </si>
  <si>
    <t>PLLP</t>
  </si>
  <si>
    <t>Plasmolipin (Plasma membrane proteolipid)</t>
  </si>
  <si>
    <t>SNF2 histone linker PHD RING helicase</t>
  </si>
  <si>
    <t>ENSG00000273079.5</t>
  </si>
  <si>
    <t>GRIN2B</t>
  </si>
  <si>
    <t>NUMB</t>
  </si>
  <si>
    <t>Q96JM3</t>
  </si>
  <si>
    <t>CHAMP1</t>
  </si>
  <si>
    <t>Chromosome alignment-maintaining phosphoprotein 1 (Zinc finger protein 828)</t>
  </si>
  <si>
    <t>SEPSECS</t>
  </si>
  <si>
    <t>Sep (O-phosphoserine) tRNA:Sec (selenocysteine) tRNA synthase</t>
  </si>
  <si>
    <t>ENSG00000107771.17</t>
  </si>
  <si>
    <t>CCSER2</t>
  </si>
  <si>
    <t>BACE1</t>
  </si>
  <si>
    <t>STAT3</t>
  </si>
  <si>
    <t>Q9NPE3</t>
  </si>
  <si>
    <t>NOP10</t>
  </si>
  <si>
    <t>H/ACA ribonucleoprotein complex subunit 3 (Nucleolar protein 10) (Nucleolar protein family A member 3) (snoRNP protein NOP10)</t>
  </si>
  <si>
    <t>KLF6</t>
  </si>
  <si>
    <t>Kruppel like factor 6</t>
  </si>
  <si>
    <t>ENSG00000196526.10</t>
  </si>
  <si>
    <t>AFAP1</t>
  </si>
  <si>
    <t>PIK3R3</t>
  </si>
  <si>
    <t>SF3B3</t>
  </si>
  <si>
    <t>Q8IWV8</t>
  </si>
  <si>
    <t>UBR2</t>
  </si>
  <si>
    <t>E3 ubiquitin-protein ligase UBR2 (EC 2.3.2.27) (N-recognin-2) (RING-type E3 ubiquitin transferase UBR2) (Ubiquitin-protein ligase E3-alpha-2) (Ubiquitin-protein ligase E3-alpha-II)</t>
  </si>
  <si>
    <t>CALN1</t>
  </si>
  <si>
    <t>calneuron 1</t>
  </si>
  <si>
    <t>ENSG00000165115.15</t>
  </si>
  <si>
    <t>KIF27</t>
  </si>
  <si>
    <t>PAPLN</t>
  </si>
  <si>
    <t>YTHDC1</t>
  </si>
  <si>
    <t>Q96BP3</t>
  </si>
  <si>
    <t>PPWD1</t>
  </si>
  <si>
    <t>Peptidylprolyl isomerase domain and WD repeat-containing protein 1 (EC 5.2.1.8) (Spliceosome-associated cyclophilin)</t>
  </si>
  <si>
    <t>KDM5A</t>
  </si>
  <si>
    <t>lysine demethylase 5A</t>
  </si>
  <si>
    <t>ENSG00000105821.15</t>
  </si>
  <si>
    <t>DNAJC2</t>
  </si>
  <si>
    <t>NCK2</t>
  </si>
  <si>
    <t>Q96QK1</t>
  </si>
  <si>
    <t>VPS35</t>
  </si>
  <si>
    <t>Vacuolar protein sorting-associated protein 35 (hVPS35) (Maternal-embryonic 3) (Vesicle protein sorting 35)</t>
  </si>
  <si>
    <t>EXD1</t>
  </si>
  <si>
    <t>exonuclease 3'-5' domain containing 1</t>
  </si>
  <si>
    <t>ENSG00000137819.13</t>
  </si>
  <si>
    <t>PAQR5</t>
  </si>
  <si>
    <t>TRUB1</t>
  </si>
  <si>
    <t>ACBD5</t>
  </si>
  <si>
    <t>O76024</t>
  </si>
  <si>
    <t>WFS1</t>
  </si>
  <si>
    <t>Wolframin</t>
  </si>
  <si>
    <t>PPP4R3B</t>
  </si>
  <si>
    <t>protein phosphatase 4 regulatory subunit 3B</t>
  </si>
  <si>
    <t>ENSG00000152256.13</t>
  </si>
  <si>
    <t>PDK1</t>
  </si>
  <si>
    <t>ESCO2</t>
  </si>
  <si>
    <t>Q9BSJ6</t>
  </si>
  <si>
    <t>PIMREG</t>
  </si>
  <si>
    <t>Protein PIMREG (CALM-interactor expressed in thymus and spleen) (PICALM-interacting mitotic regulator) (Regulator of chromosome segregation protein 1)</t>
  </si>
  <si>
    <t>DCAF17</t>
  </si>
  <si>
    <t>DDB1 and CUL4 associated factor 17</t>
  </si>
  <si>
    <t>ENSG00000131016.17</t>
  </si>
  <si>
    <t>AKAP12</t>
  </si>
  <si>
    <t>WDR41</t>
  </si>
  <si>
    <t>KAT2B</t>
  </si>
  <si>
    <t>Q9UK73</t>
  </si>
  <si>
    <t>FEM1B</t>
  </si>
  <si>
    <t>Protein fem-1 homolog B (FEM1b) (FEM1-beta) (Fem-1-like death receptor-binding protein alpha) (Fem-1-like in apoptotic pathway protein alpha) (F1A-alpha)</t>
  </si>
  <si>
    <t>ADAM11</t>
  </si>
  <si>
    <t>ADAM metallopeptidase domain 11</t>
  </si>
  <si>
    <t>ENSG00000196792.12</t>
  </si>
  <si>
    <t>STRN3</t>
  </si>
  <si>
    <t>KLHDC10</t>
  </si>
  <si>
    <t>TIMP2</t>
  </si>
  <si>
    <t>Q14527</t>
  </si>
  <si>
    <t>HLTF</t>
  </si>
  <si>
    <t>Helicase-like transcription factor (EC 2.3.2.27) (EC 3.6.4.-) (DNA-binding protein/plasminogen activator inhibitor 1 regulator) (HIP116) (RING finger protein 80) (RING-type E3 ubiquitin transferase HLTF) (SWI/SNF-related matrix-associated actin-dependent regulator of chromatin subfamily A member 3) (Sucrose nonfermenting protein 2-like 3)</t>
  </si>
  <si>
    <t>transmembrane anterior posterior transformation 1</t>
  </si>
  <si>
    <t>ENSG00000139505.11</t>
  </si>
  <si>
    <t>MTMR6</t>
  </si>
  <si>
    <t>KMT5B</t>
  </si>
  <si>
    <t>GNAQ</t>
  </si>
  <si>
    <t>Q96AJ9</t>
  </si>
  <si>
    <t>VTI1A</t>
  </si>
  <si>
    <t>Vesicle transport through interaction with t-SNAREs homolog 1A (Vesicle transport v-SNARE protein Vti1-like 2) (Vti1-rp2)</t>
  </si>
  <si>
    <t>PTAR1</t>
  </si>
  <si>
    <t>protein prenyltransferase alpha subunit repeat containing 1</t>
  </si>
  <si>
    <t>ENSG00000131626.18</t>
  </si>
  <si>
    <t>PPFIA1</t>
  </si>
  <si>
    <t>ATXN3</t>
  </si>
  <si>
    <t>PPAT</t>
  </si>
  <si>
    <t>Q96MV1</t>
  </si>
  <si>
    <t>TLCD4</t>
  </si>
  <si>
    <t>TLC domain-containing protein 4 (Transmembrane protein 56)</t>
  </si>
  <si>
    <t>IQ motif and Sec7 domain 3</t>
  </si>
  <si>
    <t>ENSG00000180398.12</t>
  </si>
  <si>
    <t>MCFD2</t>
  </si>
  <si>
    <t>TRIM14</t>
  </si>
  <si>
    <t>THUMPD1</t>
  </si>
  <si>
    <t>A0A2R8Y5A6</t>
  </si>
  <si>
    <t>ATXN2</t>
  </si>
  <si>
    <t>Ataxin-2</t>
  </si>
  <si>
    <t>HIVEP3</t>
  </si>
  <si>
    <t>human immunodeficiency virus type I enhancer binding protein 3</t>
  </si>
  <si>
    <t>ENSG00000168564.6</t>
  </si>
  <si>
    <t>CDKN2AIP</t>
  </si>
  <si>
    <t>SLC30A9</t>
  </si>
  <si>
    <t>Q16799</t>
  </si>
  <si>
    <t>RTN1</t>
  </si>
  <si>
    <t>Reticulon-1 (Neuroendocrine-specific protein)</t>
  </si>
  <si>
    <t>KIAA1549</t>
  </si>
  <si>
    <t>ENSG00000109790.16</t>
  </si>
  <si>
    <t>KLHL5</t>
  </si>
  <si>
    <t>RFC1</t>
  </si>
  <si>
    <t>WNK1</t>
  </si>
  <si>
    <t>Q8TAE6</t>
  </si>
  <si>
    <t>PPP1R14C</t>
  </si>
  <si>
    <t>Protein phosphatase 1 regulatory subunit 14C (Kinase-enhanced PP1 inhibitor) (PKC-potentiated PP1 inhibitory protein) (Serologically defined breast cancer antigen NY-BR-81)</t>
  </si>
  <si>
    <t>RORA</t>
  </si>
  <si>
    <t>RAR related orphan receptor A</t>
  </si>
  <si>
    <t>ENSG00000075856.12</t>
  </si>
  <si>
    <t>SART3</t>
  </si>
  <si>
    <t>RNF185</t>
  </si>
  <si>
    <t>DSG2</t>
  </si>
  <si>
    <t>Q9BW60</t>
  </si>
  <si>
    <t>ELOVL1</t>
  </si>
  <si>
    <t>Elongation of very long chain fatty acids protein 1 (EC 2.3.1.199) (3-keto acyl-CoA synthase ELOVL1) (ELOVL fatty acid elongase 1) (ELOVL FA elongase 1) (Very long chain 3-ketoacyl-CoA synthase 1) (Very long chain 3-oxoacyl-CoA synthase 1)</t>
  </si>
  <si>
    <t>homeobox containing 1</t>
  </si>
  <si>
    <t>ENSG00000114739.14</t>
  </si>
  <si>
    <t>ACVR2B</t>
  </si>
  <si>
    <t>SLMAP</t>
  </si>
  <si>
    <t>Q9H892</t>
  </si>
  <si>
    <t>TTC12</t>
  </si>
  <si>
    <t>Tetratricopeptide repeat protein 12 (TPR repeat protein 12)</t>
  </si>
  <si>
    <t>GPAM</t>
  </si>
  <si>
    <t>glycerol-3-phosphate acyltransferase, mitochondrial</t>
  </si>
  <si>
    <t>ENSG00000181722.16</t>
  </si>
  <si>
    <t>ZBTB20</t>
  </si>
  <si>
    <t>SORBS2</t>
  </si>
  <si>
    <t>Q96AY4</t>
  </si>
  <si>
    <t>Tetratricopeptide repeat protein 28 (TPR repeat protein 28) (TPR repeat-containing big gene cloned at Keio)</t>
  </si>
  <si>
    <t>TCAF2</t>
  </si>
  <si>
    <t>TRPM8 channel associated factor 2</t>
  </si>
  <si>
    <t>ENSG00000147121.16</t>
  </si>
  <si>
    <t>KRBOX4</t>
  </si>
  <si>
    <t>PSMB2</t>
  </si>
  <si>
    <t>Q9Y2I8</t>
  </si>
  <si>
    <t>WDR37</t>
  </si>
  <si>
    <t>WD repeat-containing protein 37</t>
  </si>
  <si>
    <t>CYFIP2</t>
  </si>
  <si>
    <t>cytoplasmic FMR1 interacting protein 2</t>
  </si>
  <si>
    <t>ENSG00000196981.3</t>
  </si>
  <si>
    <t>WDR5B</t>
  </si>
  <si>
    <t>RBFOX2</t>
  </si>
  <si>
    <t>GTF3C3</t>
  </si>
  <si>
    <t>Q9NYG2</t>
  </si>
  <si>
    <t>Palmitoyltransferase ZDHHC3 (EC 2.3.1.225) (Acyltransferase ZDHHC3) (EC 2.3.1.-) (Protein DHHC1) (Zinc finger DHHC domain-containing protein 3) (DHHC-3)</t>
  </si>
  <si>
    <t>MER proto-oncogene, tyrosine kinase</t>
  </si>
  <si>
    <t>ENSG00000131023.13</t>
  </si>
  <si>
    <t>LATS1</t>
  </si>
  <si>
    <t>SNAPC3</t>
  </si>
  <si>
    <t>SH3PXD2B</t>
  </si>
  <si>
    <t>P61006</t>
  </si>
  <si>
    <t>RAB8A</t>
  </si>
  <si>
    <t>Ras-related protein Rab-8A (Oncogene c-mel)</t>
  </si>
  <si>
    <t>chromosome 11 open reading frame 24</t>
  </si>
  <si>
    <t>ENSG00000138835.22</t>
  </si>
  <si>
    <t>RGS3</t>
  </si>
  <si>
    <t>RBM44</t>
  </si>
  <si>
    <t>ERGIC2</t>
  </si>
  <si>
    <t>P42858</t>
  </si>
  <si>
    <t>HTT</t>
  </si>
  <si>
    <t>Huntingtin (Huntington disease protein) (HD protein) [Cleaved into: Huntingtin, myristoylated N-terminal fragment]</t>
  </si>
  <si>
    <t>ATPase phospholipid transporting 11B (putative)</t>
  </si>
  <si>
    <t>ENSG00000177425.11</t>
  </si>
  <si>
    <t>PAWR</t>
  </si>
  <si>
    <t>SORT1</t>
  </si>
  <si>
    <t>HACE1</t>
  </si>
  <si>
    <t>P40123</t>
  </si>
  <si>
    <t>CAP2</t>
  </si>
  <si>
    <t>Adenylyl cyclase-associated protein 2 (CAP 2)</t>
  </si>
  <si>
    <t>PTPN20</t>
  </si>
  <si>
    <t>protein tyrosine phosphatase, non-receptor type 20</t>
  </si>
  <si>
    <t>ENSG00000085721.12</t>
  </si>
  <si>
    <t>RRN3</t>
  </si>
  <si>
    <t>UQCR10</t>
  </si>
  <si>
    <t>ORC6</t>
  </si>
  <si>
    <t>Q53GA4</t>
  </si>
  <si>
    <t>PHLDA2</t>
  </si>
  <si>
    <t>Pleckstrin homology-like domain family A member 2 (Beckwith-Wiedemann syndrome chromosomal region 1 candidate gene C protein) (Imprinted in placenta and liver protein) (Tumor-suppressing STF cDNA 3 protein) (Tumor-suppressing subchromosomal transferable fragment candidate gene 3 protein) (p17-Beckwith-Wiedemann region 1 C) (p17-BWR1C)</t>
  </si>
  <si>
    <t>C5orf47</t>
  </si>
  <si>
    <t>chromosome 5 open reading frame 47</t>
  </si>
  <si>
    <t>ENSG00000177119.16</t>
  </si>
  <si>
    <t>ANO6</t>
  </si>
  <si>
    <t>KCTD15</t>
  </si>
  <si>
    <t>TGS1</t>
  </si>
  <si>
    <t>O95202</t>
  </si>
  <si>
    <t>Mitochondrial proton/calcium exchanger protein (Leucine zipper-EF-hand-containing transmembrane protein 1)</t>
  </si>
  <si>
    <t>ZMAT3</t>
  </si>
  <si>
    <t>zinc finger matrin-type 3</t>
  </si>
  <si>
    <t>ENSG00000260230.3</t>
  </si>
  <si>
    <t>FRRS1L</t>
  </si>
  <si>
    <t>ADCY5</t>
  </si>
  <si>
    <t>GFPT2</t>
  </si>
  <si>
    <t>P12109</t>
  </si>
  <si>
    <t>COL6A1</t>
  </si>
  <si>
    <t>Collagen alpha-1(VI) chain</t>
  </si>
  <si>
    <t>mbt domain containing 1</t>
  </si>
  <si>
    <t>ENSG00000138032.21</t>
  </si>
  <si>
    <t>PPM1B</t>
  </si>
  <si>
    <t>MRGBP</t>
  </si>
  <si>
    <t>Q6PK18</t>
  </si>
  <si>
    <t>OGFOD3</t>
  </si>
  <si>
    <t>2-oxoglutarate and iron-dependent oxygenase domain-containing protein 3 (EC 1.14.11.-)</t>
  </si>
  <si>
    <t>WD repeat domain 41</t>
  </si>
  <si>
    <t>ENSG00000134109.11</t>
  </si>
  <si>
    <t>EDEM1</t>
  </si>
  <si>
    <t>ZNF621</t>
  </si>
  <si>
    <t>Q9NYF8</t>
  </si>
  <si>
    <t>BCLAF1</t>
  </si>
  <si>
    <t>Bcl-2-associated transcription factor 1 (Btf) (BCLAF1 and THRAP3 family member 1)</t>
  </si>
  <si>
    <t>tetraspanin 9</t>
  </si>
  <si>
    <t>ENSG00000196967.10</t>
  </si>
  <si>
    <t>ZNF585A</t>
  </si>
  <si>
    <t>TBC1D8</t>
  </si>
  <si>
    <t>HELZ</t>
  </si>
  <si>
    <t>Q8NHH9</t>
  </si>
  <si>
    <t>ATL2</t>
  </si>
  <si>
    <t>Atlastin-2 (EC 3.6.5.-) (ADP-ribosylation factor-like protein 6-interacting protein 2) (ARL-6-interacting protein 2) (Aip-2)</t>
  </si>
  <si>
    <t>HPS5, biogenesis of lysosomal organelles complex 2 subunit 2</t>
  </si>
  <si>
    <t>ENSG00000106052.13</t>
  </si>
  <si>
    <t>TAX1BP1</t>
  </si>
  <si>
    <t>Q12893</t>
  </si>
  <si>
    <t>TMEM115</t>
  </si>
  <si>
    <t>Transmembrane protein 115 (Placental protein 6) (Protein PL6)</t>
  </si>
  <si>
    <t>thrombospondin 1</t>
  </si>
  <si>
    <t>ENSG00000143889.16</t>
  </si>
  <si>
    <t>HNRNPLL</t>
  </si>
  <si>
    <t>C14orf132</t>
  </si>
  <si>
    <t>AKR7A2</t>
  </si>
  <si>
    <t>P32455</t>
  </si>
  <si>
    <t>GBP1</t>
  </si>
  <si>
    <t>Guanylate-binding protein 1 (EC 3.6.5.-) (GTP-binding protein 1) (GBP-1) (HuGBP-1) (Guanine nucleotide-binding protein 1) (Interferon-induced guanylate-binding protein 1)</t>
  </si>
  <si>
    <t>KCNA6</t>
  </si>
  <si>
    <t>potassium voltage-gated channel subfamily A member 6</t>
  </si>
  <si>
    <t>ENSG00000112531.17</t>
  </si>
  <si>
    <t>QKI</t>
  </si>
  <si>
    <t>HPS4</t>
  </si>
  <si>
    <t>TLE3</t>
  </si>
  <si>
    <t>Q9H2H9</t>
  </si>
  <si>
    <t>Sodium-coupled neutral amino acid transporter 1 (Amino acid transporter A1) (N-system amino acid transporter 2) (Solute carrier family 38 member 1) (System A amino acid transporter 1) (System N amino acid transporter 1)</t>
  </si>
  <si>
    <t>CPLX3</t>
  </si>
  <si>
    <t>complexin 3</t>
  </si>
  <si>
    <t>ENSG00000130703.16</t>
  </si>
  <si>
    <t>OSBPL2</t>
  </si>
  <si>
    <t>TTPA</t>
  </si>
  <si>
    <t>Q13085</t>
  </si>
  <si>
    <t>ACACA</t>
  </si>
  <si>
    <t>Acetyl-CoA carboxylase 1 (ACC1) (EC 6.4.1.2) (Acetyl-Coenzyme A carboxylase alpha) (ACC-alpha)</t>
  </si>
  <si>
    <t>tubulin tyrosine ligase</t>
  </si>
  <si>
    <t>ENSG00000132640.15</t>
  </si>
  <si>
    <t>BTBD3</t>
  </si>
  <si>
    <t>HP1BP3</t>
  </si>
  <si>
    <t>Q96P48</t>
  </si>
  <si>
    <t>ARAP1</t>
  </si>
  <si>
    <t>Arf-GAP with Rho-GAP domain, ANK repeat and PH domain-containing protein 1 (Centaurin-delta-2) (Cnt-d2)</t>
  </si>
  <si>
    <t>TBC1 domain family member 8</t>
  </si>
  <si>
    <t>ENSG00000048544.6</t>
  </si>
  <si>
    <t>MRPS10</t>
  </si>
  <si>
    <t>HEXA</t>
  </si>
  <si>
    <t>O75940</t>
  </si>
  <si>
    <t>SMNDC1</t>
  </si>
  <si>
    <t>Survival of motor neuron-related-splicing factor 30 (30 kDa splicing factor SMNrp) (SMN-related protein) (Survival motor neuron domain-containing protein 1)</t>
  </si>
  <si>
    <t>SHISA9</t>
  </si>
  <si>
    <t>shisa family member 9</t>
  </si>
  <si>
    <t>ENSG00000176595.4</t>
  </si>
  <si>
    <t>KBTBD11</t>
  </si>
  <si>
    <t>HIPK1</t>
  </si>
  <si>
    <t>CDH1</t>
  </si>
  <si>
    <t>Q9NP72</t>
  </si>
  <si>
    <t>Ras-related protein Rab-18</t>
  </si>
  <si>
    <t>ARHGAP40</t>
  </si>
  <si>
    <t>Rho GTPase activating protein 40</t>
  </si>
  <si>
    <t>ENSG00000125753.14</t>
  </si>
  <si>
    <t>VASP</t>
  </si>
  <si>
    <t>AGPAT2</t>
  </si>
  <si>
    <t>Q9Y2V7</t>
  </si>
  <si>
    <t>COG6</t>
  </si>
  <si>
    <t>Conserved oligomeric Golgi complex subunit 6 (COG complex subunit 6) (Component of oligomeric Golgi complex 6)</t>
  </si>
  <si>
    <t>RLIM</t>
  </si>
  <si>
    <t>ring finger protein, LIM domain interacting</t>
  </si>
  <si>
    <t>ENSG00000142494.13</t>
  </si>
  <si>
    <t>SLC47A1</t>
  </si>
  <si>
    <t>MACC1</t>
  </si>
  <si>
    <t>DGCR2</t>
  </si>
  <si>
    <t>Q16204</t>
  </si>
  <si>
    <t>Coiled-coil domain-containing protein 6 (Papillary thyroid carcinoma-encoded protein) (Protein H4)</t>
  </si>
  <si>
    <t>STPG1</t>
  </si>
  <si>
    <t>sperm tail PG-rich repeat containing 1</t>
  </si>
  <si>
    <t>ENSG00000113108.19</t>
  </si>
  <si>
    <t>APBB3</t>
  </si>
  <si>
    <t>DBNL</t>
  </si>
  <si>
    <t>CDCA2</t>
  </si>
  <si>
    <t>Q9NRV9</t>
  </si>
  <si>
    <t>HEBP1</t>
  </si>
  <si>
    <t>Heme-binding protein 1 (p22HBP)</t>
  </si>
  <si>
    <t>EPPIN</t>
  </si>
  <si>
    <t>epididymal peptidase inhibitor</t>
  </si>
  <si>
    <t>ENSG00000106460.19</t>
  </si>
  <si>
    <t>TMEM106B</t>
  </si>
  <si>
    <t>ARSB</t>
  </si>
  <si>
    <t>O43813</t>
  </si>
  <si>
    <t>LANCL1</t>
  </si>
  <si>
    <t>Glutathione S-transferase LANCL1 (EC 2.5.1.18) (40 kDa erythrocyte membrane protein) (p40) (LanC-like protein 1)</t>
  </si>
  <si>
    <t>KSR2</t>
  </si>
  <si>
    <t>kinase suppressor of ras 2</t>
  </si>
  <si>
    <t>ENSG00000137478.15</t>
  </si>
  <si>
    <t>FCHSD2</t>
  </si>
  <si>
    <t>CDC42EP4</t>
  </si>
  <si>
    <t>Q53GS9</t>
  </si>
  <si>
    <t>U4/U6.U5 tri-snRNP-associated protein 2 (Inactive ubiquitin-specific peptidase 39) (SAD1 homolog) (U4/U6.U5 tri-snRNP-associated 65 kDa protein) (65K)</t>
  </si>
  <si>
    <t>CRAMP1</t>
  </si>
  <si>
    <t>cramped chromatin regulator homolog 1</t>
  </si>
  <si>
    <t>ENSG00000187720.14</t>
  </si>
  <si>
    <t>THSD4</t>
  </si>
  <si>
    <t>PLEKHM3</t>
  </si>
  <si>
    <t>DR1</t>
  </si>
  <si>
    <t>P54920</t>
  </si>
  <si>
    <t>NAPA</t>
  </si>
  <si>
    <t>Alpha-soluble NSF attachment protein (SNAP-alpha) (N-ethylmaleimide-sensitive factor attachment protein alpha)</t>
  </si>
  <si>
    <t>ankyrin repeat domain 52</t>
  </si>
  <si>
    <t>ENSG00000072609.17</t>
  </si>
  <si>
    <t>CHFR</t>
  </si>
  <si>
    <t>ONECUT2</t>
  </si>
  <si>
    <t>Q08495</t>
  </si>
  <si>
    <t>DMTN</t>
  </si>
  <si>
    <t>Dematin (Dematin actin-binding protein) (Erythrocyte membrane protein band 4.9)</t>
  </si>
  <si>
    <t>CXCL14</t>
  </si>
  <si>
    <t>C-X-C motif chemokine ligand 14</t>
  </si>
  <si>
    <t>ENSG00000203727.4</t>
  </si>
  <si>
    <t>SAMD5</t>
  </si>
  <si>
    <t>NSD3</t>
  </si>
  <si>
    <t>P25440</t>
  </si>
  <si>
    <t>BRD2</t>
  </si>
  <si>
    <t>Bromodomain-containing protein 2 (O27.1.1) (Really interesting new gene 3 protein)</t>
  </si>
  <si>
    <t>ER membrane protein complex subunit 10</t>
  </si>
  <si>
    <t>ENSG00000115808.12</t>
  </si>
  <si>
    <t>STRN</t>
  </si>
  <si>
    <t>FOXO3</t>
  </si>
  <si>
    <t>P16615</t>
  </si>
  <si>
    <t>ATP2A2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galectin like</t>
  </si>
  <si>
    <t>ENSG00000115935.17</t>
  </si>
  <si>
    <t>CERCAM</t>
  </si>
  <si>
    <t>B7ZB83</t>
  </si>
  <si>
    <t>cDNA, FLJ79447, highly similar to Nucleosome assembly protein 1-like 4</t>
  </si>
  <si>
    <t>ZNF281</t>
  </si>
  <si>
    <t>zinc finger protein 281</t>
  </si>
  <si>
    <t>ENSG00000066777.9</t>
  </si>
  <si>
    <t>ARFGEF1</t>
  </si>
  <si>
    <t>A0A2R8Y566</t>
  </si>
  <si>
    <t>RELCH</t>
  </si>
  <si>
    <t>RAB11-binding protein RELCH</t>
  </si>
  <si>
    <t>C1QA</t>
  </si>
  <si>
    <t>complement C1q A chain</t>
  </si>
  <si>
    <t>ENSG00000170500.12</t>
  </si>
  <si>
    <t>LONRF2</t>
  </si>
  <si>
    <t>PYGO1</t>
  </si>
  <si>
    <t>PHC3</t>
  </si>
  <si>
    <t>Q9Y4E5</t>
  </si>
  <si>
    <t>ZNF451</t>
  </si>
  <si>
    <t>E3 SUMO-protein ligase ZNF451 (EC 2.3.2.-) (Coactivator for steroid receptors) (E3 SUMO-protein transferase ZNF451) (Zinc finger protein 451)</t>
  </si>
  <si>
    <t>FAM237A</t>
  </si>
  <si>
    <t>family with sequence similarity 237 member A</t>
  </si>
  <si>
    <t>ENSG00000007866.21</t>
  </si>
  <si>
    <t>TEAD3</t>
  </si>
  <si>
    <t>SHISA5</t>
  </si>
  <si>
    <t>SCOC</t>
  </si>
  <si>
    <t>F5H875</t>
  </si>
  <si>
    <t>Charged multivesicular body protein 1a (Chromatin-modifying protein 1a)</t>
  </si>
  <si>
    <t>PDZ and LIM domain 5</t>
  </si>
  <si>
    <t>ENSG00000169967.16</t>
  </si>
  <si>
    <t>MAP3K2</t>
  </si>
  <si>
    <t>COX19</t>
  </si>
  <si>
    <t>O94973</t>
  </si>
  <si>
    <t>AP2A2</t>
  </si>
  <si>
    <t>AP-2 complex subunit alpha-2 (100 kDa coated vesicle protein C) (Adaptor protein complex AP-2 subunit alpha-2) (Adaptor-related protein complex 2 subunit alpha-2) (Alpha-adaptin C) (Alpha2-adaptin) (Clathrin assembly protein complex 2 alpha-C large chain) (Huntingtin yeast partner J) (Huntingtin-interacting protein 9) (HIP-9) (Huntingtin-interacting protein J) (Plasma membrane adaptor HA2/AP2 adaptin alpha C subunit)</t>
  </si>
  <si>
    <t>MAGI3</t>
  </si>
  <si>
    <t>membrane associated guanylate kinase, WW and PDZ domain containing 3</t>
  </si>
  <si>
    <t>ENSG00000188647.13</t>
  </si>
  <si>
    <t>TLK1</t>
  </si>
  <si>
    <t>WDR77</t>
  </si>
  <si>
    <t>Q6NXG1</t>
  </si>
  <si>
    <t>ESRP1</t>
  </si>
  <si>
    <t>Epithelial splicing regulatory protein 1 (RNA-binding motif protein 35A) (RNA-binding protein 35A)</t>
  </si>
  <si>
    <t>GBP4</t>
  </si>
  <si>
    <t>guanylate binding protein 4</t>
  </si>
  <si>
    <t>ENSG00000175387.16</t>
  </si>
  <si>
    <t>SMAD2</t>
  </si>
  <si>
    <t>SPTLC2</t>
  </si>
  <si>
    <t>P50991</t>
  </si>
  <si>
    <t>CCT4</t>
  </si>
  <si>
    <t>T-complex protein 1 subunit delta (TCP-1-delta) (CCT-delta) (Stimulator of TAR RNA-binding)</t>
  </si>
  <si>
    <t>arrestin beta 1</t>
  </si>
  <si>
    <t>ENSG00000131263.12</t>
  </si>
  <si>
    <t>CDS2</t>
  </si>
  <si>
    <t>P43490</t>
  </si>
  <si>
    <t>Nicotinamide phosphoribosyltransferase (NAmPRTase) (Nampt) (EC 2.4.2.12) (Pre-B-cell colony-enhancing factor 1) (Pre-B cell-enhancing factor) (Visfatin)</t>
  </si>
  <si>
    <t>SAC1 like phosphatidylinositide phosphatase</t>
  </si>
  <si>
    <t>ENSG00000099246.16</t>
  </si>
  <si>
    <t>CREG1</t>
  </si>
  <si>
    <t>HDLBP</t>
  </si>
  <si>
    <t>Q9Y296</t>
  </si>
  <si>
    <t>TRAPPC4</t>
  </si>
  <si>
    <t>Trafficking protein particle complex subunit 4 (Hematopoietic stem/progenitor cell protein 172) (Synbindin) (TRS23 homolog)</t>
  </si>
  <si>
    <t>hexosaminidase subunit alpha</t>
  </si>
  <si>
    <t>ENSG00000198799.12</t>
  </si>
  <si>
    <t>LRIG2</t>
  </si>
  <si>
    <t>Q9BVK2</t>
  </si>
  <si>
    <t>ALG8</t>
  </si>
  <si>
    <t>Probable dolichyl pyrophosphate Glc1Man9GlcNAc2 alpha-1,3-glucosyltransferase (EC 2.4.1.265) (Asparagine-linked glycosylation protein 8 homolog) (Dol-P-Glc:Glc(1)Man(9)GlcNAc(2)-PP-dolichyl alpha-1,3-glucosyltransferase) (Dolichyl-P-Glc:Glc1Man9GlcNAc2-PP-dolichyl glucosyltransferase)</t>
  </si>
  <si>
    <t>SMCO3</t>
  </si>
  <si>
    <t>single-pass membrane protein with coiled-coil domains 3</t>
  </si>
  <si>
    <t>ENSG00000197958.13</t>
  </si>
  <si>
    <t>RPL12</t>
  </si>
  <si>
    <t>XRN1</t>
  </si>
  <si>
    <t>Q9NP84</t>
  </si>
  <si>
    <t>TNFRSF12A</t>
  </si>
  <si>
    <t>Tumor necrosis factor receptor superfamily member 12A (Fibroblast growth factor-inducible immediate-early response protein 14) (FGF-inducible 14) (Tweak-receptor) (TweakR) (CD antigen CD266)</t>
  </si>
  <si>
    <t>RNF114</t>
  </si>
  <si>
    <t>ring finger protein 114</t>
  </si>
  <si>
    <t>ENSG00000178385.15</t>
  </si>
  <si>
    <t>ZNF426</t>
  </si>
  <si>
    <t>SUCLG2</t>
  </si>
  <si>
    <t>Q92667</t>
  </si>
  <si>
    <t>AKAP1</t>
  </si>
  <si>
    <t>A-kinase anchor protein 1, mitochondrial (A-kinase anchor protein 149 kDa) (AKAP 149) (Dual specificity A-kinase-anchoring protein 1) (D-AKAP-1) (Protein kinase A-anchoring protein 1) (PRKA1) (Spermatid A-kinase anchor protein 84) (S-AKAP84)</t>
  </si>
  <si>
    <t>activin A receptor type 2B</t>
  </si>
  <si>
    <t>ENSG00000197555.9</t>
  </si>
  <si>
    <t>SIPA1L1</t>
  </si>
  <si>
    <t>PAPOLG</t>
  </si>
  <si>
    <t>O14562</t>
  </si>
  <si>
    <t>UBFD1</t>
  </si>
  <si>
    <t>Ubiquitin domain-containing protein UBFD1 (Ubiquitin-binding protein homolog)</t>
  </si>
  <si>
    <t>STEAP2</t>
  </si>
  <si>
    <t>STEAP2 metalloreductase</t>
  </si>
  <si>
    <t>ENSG00000140577.16</t>
  </si>
  <si>
    <t>CRTC3</t>
  </si>
  <si>
    <t>Q59GX9</t>
  </si>
  <si>
    <t>Ribosomal protein L5 variant (Fragment)</t>
  </si>
  <si>
    <t>zinc finger protein 853</t>
  </si>
  <si>
    <t>ENSG00000108510.10</t>
  </si>
  <si>
    <t>MED13</t>
  </si>
  <si>
    <t>AGO1</t>
  </si>
  <si>
    <t>P20339</t>
  </si>
  <si>
    <t>RAB5A</t>
  </si>
  <si>
    <t>Ras-related protein Rab-5A (EC 3.6.5.2)</t>
  </si>
  <si>
    <t>cerebellar degeneration related protein 2 like</t>
  </si>
  <si>
    <t>ENSG00000123191.14</t>
  </si>
  <si>
    <t>ATP7B</t>
  </si>
  <si>
    <t>GPC6</t>
  </si>
  <si>
    <t>TMED10</t>
  </si>
  <si>
    <t>B3KU38</t>
  </si>
  <si>
    <t>IQCJ-SCHIP1</t>
  </si>
  <si>
    <t>IQCJ-SCHIP1 readthrough transcript protein</t>
  </si>
  <si>
    <t>ATPase sarcoplasmic/endoplasmic reticulum Ca2+ transporting 3</t>
  </si>
  <si>
    <t>ENSG00000255529.9</t>
  </si>
  <si>
    <t>POLR2M</t>
  </si>
  <si>
    <t>NOTCH2</t>
  </si>
  <si>
    <t>Q6ZQX7</t>
  </si>
  <si>
    <t>LIAT1</t>
  </si>
  <si>
    <t>Protein LIAT1 (Ligand of ATE1 protein)</t>
  </si>
  <si>
    <t>MPEG1</t>
  </si>
  <si>
    <t>macrophage expressed 1</t>
  </si>
  <si>
    <t>ENSG00000115677.17</t>
  </si>
  <si>
    <t>EDEM3</t>
  </si>
  <si>
    <t>C2orf49</t>
  </si>
  <si>
    <t>Q96EM0</t>
  </si>
  <si>
    <t>L3HYPDH</t>
  </si>
  <si>
    <t>Trans-3-hydroxy-L-proline dehydratase (EC 4.2.1.77) (Trans-L-3-hydroxyproline dehydratase)</t>
  </si>
  <si>
    <t>tyrosine 3-monooxygenase/tryptophan 5-monooxygenase activation protein zeta</t>
  </si>
  <si>
    <t>ENSG00000077232.18</t>
  </si>
  <si>
    <t>DNAJC10</t>
  </si>
  <si>
    <t>MECP2</t>
  </si>
  <si>
    <t>RAB3B</t>
  </si>
  <si>
    <t>Q9BUR5</t>
  </si>
  <si>
    <t>APOO</t>
  </si>
  <si>
    <t>MICOS complex subunit MIC26 (Apolipoprotein O) (MICOS complex subunit MIC23) (Protein FAM121B)</t>
  </si>
  <si>
    <t>dedicator of cytokinesis 3</t>
  </si>
  <si>
    <t>ENSG00000183098.11</t>
  </si>
  <si>
    <t>MPPED2</t>
  </si>
  <si>
    <t>O94876</t>
  </si>
  <si>
    <t>TMCC1</t>
  </si>
  <si>
    <t>Transmembrane and coiled-coil domains protein 1</t>
  </si>
  <si>
    <t>PIK3CB</t>
  </si>
  <si>
    <t>phosphatidylinositol-4,5-bisphosphate 3-kinase catalytic subunit beta</t>
  </si>
  <si>
    <t>ENSG00000113594.10</t>
  </si>
  <si>
    <t>LIFR</t>
  </si>
  <si>
    <t>PTDSS2</t>
  </si>
  <si>
    <t>B3KMX1</t>
  </si>
  <si>
    <t>cDNA FLJ12848 fis, clone NT2RP2003391, highly similar to Transportin-3</t>
  </si>
  <si>
    <t>ER degradation enhancing alpha-mannosidase like protein 3</t>
  </si>
  <si>
    <t>ENSG00000240230.6</t>
  </si>
  <si>
    <t>Q5JVF3</t>
  </si>
  <si>
    <t>PCID2</t>
  </si>
  <si>
    <t>PCI domain-containing protein 2 (CSN12-like protein)</t>
  </si>
  <si>
    <t>TET3</t>
  </si>
  <si>
    <t>tet methylcytosine dioxygenase 3</t>
  </si>
  <si>
    <t>ENSG00000147548.17</t>
  </si>
  <si>
    <t>Q13685</t>
  </si>
  <si>
    <t>AAMP</t>
  </si>
  <si>
    <t>Angio-associated migratory cell protein</t>
  </si>
  <si>
    <t>metallophosphoesterase domain containing 2</t>
  </si>
  <si>
    <t>ENSG00000112339.14</t>
  </si>
  <si>
    <t>HBS1L</t>
  </si>
  <si>
    <t>RAB6B</t>
  </si>
  <si>
    <t>P33993</t>
  </si>
  <si>
    <t>MCM7</t>
  </si>
  <si>
    <t>DNA replication licensing factor MCM7 (EC 3.6.4.12) (CDC47 homolog) (P1.1-MCM3)</t>
  </si>
  <si>
    <t>chromobox 4</t>
  </si>
  <si>
    <t>ENSG00000187239.17</t>
  </si>
  <si>
    <t>FNBP1</t>
  </si>
  <si>
    <t>Q969G3</t>
  </si>
  <si>
    <t>SMARCE1</t>
  </si>
  <si>
    <t>SWI/SNF-related matrix-associated actin-dependent regulator of chromatin subfamily E member 1 (BRG1-associated factor 57) (BAF57)</t>
  </si>
  <si>
    <t>coiled-coil domain containing 167</t>
  </si>
  <si>
    <t>ENSG00000169032.9</t>
  </si>
  <si>
    <t>MAP2K1</t>
  </si>
  <si>
    <t>P14927</t>
  </si>
  <si>
    <t>UQCRB</t>
  </si>
  <si>
    <t>Cytochrome b-c1 complex subunit 7 (Complex III subunit 7) (Complex III subunit VII) (QP-C) (Ubiquinol-cytochrome c reductase complex 14 kDa protein)</t>
  </si>
  <si>
    <t>PTAFR</t>
  </si>
  <si>
    <t>platelet activating factor receptor</t>
  </si>
  <si>
    <t>ENSG00000114127.10</t>
  </si>
  <si>
    <t>IFNAR1</t>
  </si>
  <si>
    <t>Q53EU6</t>
  </si>
  <si>
    <t>GPAT3</t>
  </si>
  <si>
    <t>Glycerol-3-phosphate acyltransferase 3 (GPAT-3) (EC 2.3.1.15) (1-acyl-sn-glycerol-3-phosphate O-acyltransferase 10) (AGPAT 10) (1-acyl-sn-glycerol-3-phosphate O-acyltransferase 9) (1-AGP acyltransferase 9) (1-AGPAT 9) (EC 2.3.1.51) (Acyl-CoA:glycerol-3-phosphate acyltransferase 3) (hGPAT3) (Lung cancer metastasis-associated protein 1) (Lysophosphatidic acid acyltransferase theta) (LPAAT-theta) (MAG-1)</t>
  </si>
  <si>
    <t>FAM57B</t>
  </si>
  <si>
    <t>family with sequence similarity 57 member B</t>
  </si>
  <si>
    <t>ENSG00000166575.17</t>
  </si>
  <si>
    <t>TMEM135</t>
  </si>
  <si>
    <t>Q99798</t>
  </si>
  <si>
    <t>Aconitate hydratase, mitochondrial (Aconitase) (EC 4.2.1.3) (Citrate hydro-lyase)</t>
  </si>
  <si>
    <t>SWI/SNF related, matrix associated, actin dependent regulator of chromatin subfamily c member 2</t>
  </si>
  <si>
    <t>ENSG00000108021.20</t>
  </si>
  <si>
    <t>TASOR2</t>
  </si>
  <si>
    <t>Q9ULR3</t>
  </si>
  <si>
    <t>PPM1H</t>
  </si>
  <si>
    <t>Protein phosphatase 1H (EC 3.1.3.16)</t>
  </si>
  <si>
    <t>heparan sulfate 6-O-sulfotransferase 1</t>
  </si>
  <si>
    <t>ENSG00000143162.9</t>
  </si>
  <si>
    <t>PTCHD1</t>
  </si>
  <si>
    <t>Q96JJ7</t>
  </si>
  <si>
    <t>TMX3</t>
  </si>
  <si>
    <t>Protein disulfide-isomerase TMX3 (EC 5.3.4.1) (Thioredoxin domain-containing protein 10) (Thioredoxin-related transmembrane protein 3)</t>
  </si>
  <si>
    <t>ankyrin repeat and FYVE domain containing 1</t>
  </si>
  <si>
    <t>ENSG00000121989.15</t>
  </si>
  <si>
    <t>Q66K14</t>
  </si>
  <si>
    <t>TBC1D9B</t>
  </si>
  <si>
    <t>TBC1 domain family member 9B</t>
  </si>
  <si>
    <t>RAP1GAP2</t>
  </si>
  <si>
    <t>RAP1 GTPase activating protein 2</t>
  </si>
  <si>
    <t>ENSG00000181704.12</t>
  </si>
  <si>
    <t>YIPF6</t>
  </si>
  <si>
    <t>RHOBTB1</t>
  </si>
  <si>
    <t>Q9UH62</t>
  </si>
  <si>
    <t>ARMCX3</t>
  </si>
  <si>
    <t>Armadillo repeat-containing X-linked protein 3 (ARM protein lost in epithelial cancers on chromosome X 3) (Protein ALEX3)</t>
  </si>
  <si>
    <t>GABBR2</t>
  </si>
  <si>
    <t>gamma-aminobutyric acid type B receptor subunit 2</t>
  </si>
  <si>
    <t>ENSG00000189164.15</t>
  </si>
  <si>
    <t>ZNF527</t>
  </si>
  <si>
    <t>FGD6</t>
  </si>
  <si>
    <t>Q13561</t>
  </si>
  <si>
    <t>DCTN2</t>
  </si>
  <si>
    <t>Dynactin subunit 2 (50 kDa dynein-associated polypeptide) (Dynactin complex 50 kDa subunit) (DCTN-50) (p50 dynamitin)</t>
  </si>
  <si>
    <t>sorbin and SH3 domain containing 2</t>
  </si>
  <si>
    <t>ENSG00000186908.14</t>
  </si>
  <si>
    <t>ZDHHC17</t>
  </si>
  <si>
    <t>Q13751</t>
  </si>
  <si>
    <t>LAMB3</t>
  </si>
  <si>
    <t>Laminin subunit beta-3 (Epiligrin subunit bata) (Kalinin B1 chain) (Kalinin subunit beta) (Laminin B1k chain) (Laminin-5 subunit beta) (Nicein subunit beta)</t>
  </si>
  <si>
    <t>RANBP6</t>
  </si>
  <si>
    <t>RAN binding protein 6</t>
  </si>
  <si>
    <t>ENSG00000174749.6</t>
  </si>
  <si>
    <t>FAM241A</t>
  </si>
  <si>
    <t>Q9NR09</t>
  </si>
  <si>
    <t>BIRC6</t>
  </si>
  <si>
    <t>Baculoviral IAP repeat-containing protein 6 (EC 2.3.2.27) (BIR repeat-containing ubiquitin-conjugating enzyme) (BRUCE) (RING-type E3 ubiquitin transferase BIRC6) (Ubiquitin-conjugating BIR domain enzyme apollon) (APOLLON)</t>
  </si>
  <si>
    <t>MYOM3</t>
  </si>
  <si>
    <t>myomesin 3</t>
  </si>
  <si>
    <t>ENSG00000127328.21</t>
  </si>
  <si>
    <t>RAB3IP</t>
  </si>
  <si>
    <t>GRK3</t>
  </si>
  <si>
    <t>Q13569</t>
  </si>
  <si>
    <t>TDG</t>
  </si>
  <si>
    <t>G/T mismatch-specific thymine DNA glycosylase (EC 3.2.2.29) (Thymine-DNA glycosylase) (hTDG)</t>
  </si>
  <si>
    <t>TBC1 domain family member 24</t>
  </si>
  <si>
    <t>ENSG00000165185.14</t>
  </si>
  <si>
    <t>KIAA1958</t>
  </si>
  <si>
    <t>ZNF81</t>
  </si>
  <si>
    <t>Q96JJ3</t>
  </si>
  <si>
    <t>ELMO2</t>
  </si>
  <si>
    <t>Engulfment and cell motility protein 2 (Protein ced-12 homolog A) (hCed-12A)</t>
  </si>
  <si>
    <t>SCN5A</t>
  </si>
  <si>
    <t>sodium voltage-gated channel alpha subunit 5</t>
  </si>
  <si>
    <t>ENSG00000151292.17</t>
  </si>
  <si>
    <t>Q9NVC6</t>
  </si>
  <si>
    <t>MED17</t>
  </si>
  <si>
    <t>Mediator of RNA polymerase II transcription subunit 17 (Activator-recruited cofactor 77 kDa component) (ARC77) (Cofactor required for Sp1 transcriptional activation subunit 6) (CRSP complex subunit 6) (Mediator complex subunit 17) (Thyroid hormone receptor-associated protein complex 80 kDa component) (Trap80) (Transcriptional coactivator CRSP77) (Vitamin D3 receptor-interacting protein complex 80 kDa component) (DRIP80)</t>
  </si>
  <si>
    <t>CNTLN</t>
  </si>
  <si>
    <t>centlein</t>
  </si>
  <si>
    <t>ENSG00000166326.7</t>
  </si>
  <si>
    <t>TRIM44</t>
  </si>
  <si>
    <t>Q96KA5</t>
  </si>
  <si>
    <t>CLPTM1L</t>
  </si>
  <si>
    <t>Cleft lip and palate transmembrane protein 1-like protein (CLPTM1-like protein) (Cisplatin resistance-related protein 9) (CRR9p)</t>
  </si>
  <si>
    <t>ZNF740</t>
  </si>
  <si>
    <t>zinc finger protein 740</t>
  </si>
  <si>
    <t>ENSG00000178104.19</t>
  </si>
  <si>
    <t>PDE4DIP</t>
  </si>
  <si>
    <t>Q92575</t>
  </si>
  <si>
    <t>UBXN4</t>
  </si>
  <si>
    <t>UBX domain-containing protein 4 (Erasin) (UBX domain-containing protein 2)</t>
  </si>
  <si>
    <t>PTPRO</t>
  </si>
  <si>
    <t>protein tyrosine phosphatase, receptor type O</t>
  </si>
  <si>
    <t>ENSG00000189362.12</t>
  </si>
  <si>
    <t>NEMP2</t>
  </si>
  <si>
    <t>Q14204</t>
  </si>
  <si>
    <t>DYNC1H1</t>
  </si>
  <si>
    <t>Cytoplasmic dynein 1 heavy chain 1 (Cytoplasmic dynein heavy chain 1) (Dynein heavy chain, cytosolic)</t>
  </si>
  <si>
    <t>ADAM metallopeptidase domain 19</t>
  </si>
  <si>
    <t>ENSG00000005156.11</t>
  </si>
  <si>
    <t>LIG3</t>
  </si>
  <si>
    <t>Q8NFJ9</t>
  </si>
  <si>
    <t>BBS1</t>
  </si>
  <si>
    <t>Bardet-Biedl syndrome 1 protein (BBS2-like protein 2)</t>
  </si>
  <si>
    <t>LRRK2</t>
  </si>
  <si>
    <t>leucine rich repeat kinase 2</t>
  </si>
  <si>
    <t>ENSG00000173889.16</t>
  </si>
  <si>
    <t>Q8NG68</t>
  </si>
  <si>
    <t>Tubulin--tyrosine ligase (TTL) (EC 6.3.2.25)</t>
  </si>
  <si>
    <t>spectrin beta, erythrocytic</t>
  </si>
  <si>
    <t>ENSG00000101236.17</t>
  </si>
  <si>
    <t>RNF24</t>
  </si>
  <si>
    <t>Q9Y5Z0</t>
  </si>
  <si>
    <t>BACE2</t>
  </si>
  <si>
    <t>Beta-secretase 2 (EC 3.4.23.45) (Aspartic-like protease 56 kDa) (Aspartyl protease 1) (ASP1) (Asp 1) (Beta-site amyloid precursor protein cleaving enzyme 2) (Beta-site APP cleaving enzyme 2) (Down region aspartic protease) (DRAP) (Memapsin-1) (Membrane-associated aspartic protease 1) (Theta-secretase)</t>
  </si>
  <si>
    <t>plexin B1</t>
  </si>
  <si>
    <t>ENSG00000165219.21</t>
  </si>
  <si>
    <t>GAPVD1</t>
  </si>
  <si>
    <t>Q96K49</t>
  </si>
  <si>
    <t>TMEM87B</t>
  </si>
  <si>
    <t>Transmembrane protein 87B</t>
  </si>
  <si>
    <t>ADCK2</t>
  </si>
  <si>
    <t>aarF domain containing kinase 2</t>
  </si>
  <si>
    <t>ENSG00000077157.22</t>
  </si>
  <si>
    <t>PPP1R12B</t>
  </si>
  <si>
    <t>O14579</t>
  </si>
  <si>
    <t>COPE</t>
  </si>
  <si>
    <t>Coatomer subunit epsilon (Epsilon-coat protein) (Epsilon-COP)</t>
  </si>
  <si>
    <t>tripartite motif containing 21</t>
  </si>
  <si>
    <t>ENSG00000157538.14</t>
  </si>
  <si>
    <t>VPS26C</t>
  </si>
  <si>
    <t>Q53GQ0</t>
  </si>
  <si>
    <t>HSD17B12</t>
  </si>
  <si>
    <t>Very-long-chain 3-oxoacyl-CoA reductase (EC 1.1.1.330) (17-beta-hydroxysteroid dehydrogenase 12) (17-beta-HSD 12) (3-ketoacyl-CoA reductase) (KAR) (Estradiol 17-beta-dehydrogenase 12) (EC 1.1.1.62) (Short chain dehydrogenase/reductase family 12C member 1)</t>
  </si>
  <si>
    <t>NLRC3</t>
  </si>
  <si>
    <t>NLR family CARD domain containing 3</t>
  </si>
  <si>
    <t>ENSG00000172671.19</t>
  </si>
  <si>
    <t>Q8NBQ5</t>
  </si>
  <si>
    <t>HSD17B11</t>
  </si>
  <si>
    <t>Estradiol 17-beta-dehydrogenase 11 (EC 1.1.1.62) (17-beta-hydroxysteroid dehydrogenase 11) (17-beta-HSD 11) (17bHSD11) (17betaHSD11) (17-beta-hydroxysteroid dehydrogenase XI) (17-beta-HSD XI) (17betaHSDXI) (Cutaneous T-cell lymphoma-associated antigen HD-CL-03) (CTCL-associated antigen HD-CL-03) (Dehydrogenase/reductase SDR family member 8) (Retinal short-chain dehydrogenase/reductase 2) (retSDR2) (Short chain dehydrogenase/reductase family 16C member 2)</t>
  </si>
  <si>
    <t>ASCL1</t>
  </si>
  <si>
    <t>achaete-scute family bHLH transcription factor 1</t>
  </si>
  <si>
    <t>ENSG00000172292.14</t>
  </si>
  <si>
    <t>CERS6</t>
  </si>
  <si>
    <t>Q13439</t>
  </si>
  <si>
    <t>GOLGA4</t>
  </si>
  <si>
    <t>Golgin subfamily A member 4 (256 kDa golgin) (Golgin-245) (Protein 72.1) (Trans-Golgi p230)</t>
  </si>
  <si>
    <t>PEG10</t>
  </si>
  <si>
    <t>paternally expressed 10</t>
  </si>
  <si>
    <t>ENSG00000168615.12</t>
  </si>
  <si>
    <t>ADAM9</t>
  </si>
  <si>
    <t>J3KPF0</t>
  </si>
  <si>
    <t>HECTD4</t>
  </si>
  <si>
    <t>Probable E3 ubiquitin-protein ligase HECTD4</t>
  </si>
  <si>
    <t>MAX dimerization protein 3</t>
  </si>
  <si>
    <t>ENSG00000171016.12</t>
  </si>
  <si>
    <t>Q9NXR7</t>
  </si>
  <si>
    <t>BABAM2</t>
  </si>
  <si>
    <t>BRISC and BRCA1-A complex member 2 (BRCA1-A complex subunit BRE) (BRCA1/BRCA2-containing complex subunit 45) (Brain and reproductive organ-expressed protein)</t>
  </si>
  <si>
    <t>phosphatidylinositol-5-phosphate 4-kinase type 2 gamma</t>
  </si>
  <si>
    <t>ENSG00000164244.20</t>
  </si>
  <si>
    <t>PRRC1</t>
  </si>
  <si>
    <t>P55084</t>
  </si>
  <si>
    <t>HADHB</t>
  </si>
  <si>
    <t>Trifunctional enzyme subunit beta, mitochondrial (TP-beta) [Includes: 3-ketoacyl-CoA thiolase (EC 2.3.1.155) (EC 2.3.1.16) (Acetyl-CoA acyltransferase) (Beta-ketothiolase)]</t>
  </si>
  <si>
    <t>carbohydrate sulfotransferase 6</t>
  </si>
  <si>
    <t>ENSG00000065923.10</t>
  </si>
  <si>
    <t>SLC9A7</t>
  </si>
  <si>
    <t>Q6Y1H2</t>
  </si>
  <si>
    <t>HACD2</t>
  </si>
  <si>
    <t>Very-long-chain (3R)-3-hydroxyacyl-CoA dehydratase 2 (EC 4.2.1.134) (3-hydroxyacyl-CoA dehydratase 2) (HACD2) (Protein-tyrosine phosphatase-like member B)</t>
  </si>
  <si>
    <t>forkhead box P1</t>
  </si>
  <si>
    <t>ENSG00000056586.16</t>
  </si>
  <si>
    <t>RC3H2</t>
  </si>
  <si>
    <t>A6NEM2</t>
  </si>
  <si>
    <t>HCFC1</t>
  </si>
  <si>
    <t>Host cell factor 1</t>
  </si>
  <si>
    <t>MRPS16</t>
  </si>
  <si>
    <t>mitochondrial ribosomal protein S16</t>
  </si>
  <si>
    <t>ENSG00000158195.11</t>
  </si>
  <si>
    <t>WASF2</t>
  </si>
  <si>
    <t>Q01650</t>
  </si>
  <si>
    <t>SLC7A5</t>
  </si>
  <si>
    <t>Large neutral amino acids transporter small subunit 1 (4F2 light chain) (4F2 LC) (4F2LC) (CD98 light chain) (Integral membrane protein E16) (E16) (L-type amino acid transporter 1) (hLAT1) (Solute carrier family 7 member 5) (y+ system cationic amino acid transporter)</t>
  </si>
  <si>
    <t>ubiquitin protein ligase E3 component n-recognin 7 (putative)</t>
  </si>
  <si>
    <t>ENSG00000185658.13</t>
  </si>
  <si>
    <t>BRWD1</t>
  </si>
  <si>
    <t>B4DPV7</t>
  </si>
  <si>
    <t>Cysteinyl-tRNA synthetase (EC 6.1.1.16)</t>
  </si>
  <si>
    <t>WIPF2</t>
  </si>
  <si>
    <t>WAS/WASL interacting protein family member 2</t>
  </si>
  <si>
    <t>ENSG00000085831.15</t>
  </si>
  <si>
    <t>Q9Y5N5</t>
  </si>
  <si>
    <t>N6AMT1</t>
  </si>
  <si>
    <t>Methyltransferase N6AMT1 (HemK methyltransferase family member 2) (M.HsaHemK2P) (Lysine N-methyltransferase 9) (EC 2.1.1.-) (Methylarsonite methyltransferase N6AMT1) (EC 2.1.1.-) (Protein N(5)-glutamine methyltransferase) (EC 2.1.1.-)</t>
  </si>
  <si>
    <t>BTBD9</t>
  </si>
  <si>
    <t>BTB domain containing 9</t>
  </si>
  <si>
    <t>ENSG00000134698.11</t>
  </si>
  <si>
    <t>AGO4</t>
  </si>
  <si>
    <t>P23921</t>
  </si>
  <si>
    <t>RRM1</t>
  </si>
  <si>
    <t>Ribonucleoside-diphosphate reductase large subunit (EC 1.17.4.1) (Ribonucleoside-diphosphate reductase subunit M1) (Ribonucleotide reductase large subunit)</t>
  </si>
  <si>
    <t>FYVE, RhoGEF and PH domain containing 6</t>
  </si>
  <si>
    <t>ENSG00000117505.13</t>
  </si>
  <si>
    <t>Q9H0E2</t>
  </si>
  <si>
    <t>TOLLIP</t>
  </si>
  <si>
    <t>Toll-interacting protein</t>
  </si>
  <si>
    <t>SCARA5</t>
  </si>
  <si>
    <t>scavenger receptor class A member 5</t>
  </si>
  <si>
    <t>ENSG00000164164.16</t>
  </si>
  <si>
    <t>P35606</t>
  </si>
  <si>
    <t>COPB2</t>
  </si>
  <si>
    <t>Coatomer subunit beta' (Beta'-coat protein) (Beta'-COP) (p102)</t>
  </si>
  <si>
    <t>PPP2R5C</t>
  </si>
  <si>
    <t>protein phosphatase 2 regulatory subunit B'gamma</t>
  </si>
  <si>
    <t>ENSG00000169714.16</t>
  </si>
  <si>
    <t>CNBP</t>
  </si>
  <si>
    <t>Q7L5Y1</t>
  </si>
  <si>
    <t>ENOSF1</t>
  </si>
  <si>
    <t>Mitochondrial enolase superfamily member 1 (EC 4.2.1.68) (Antisense RNA to thymidylate synthase) (rTS) (L-fuconate dehydratase)</t>
  </si>
  <si>
    <t>patched domain containing 1</t>
  </si>
  <si>
    <t>ENSG00000213614.9</t>
  </si>
  <si>
    <t>Q9BWU0</t>
  </si>
  <si>
    <t>Kanadaptin (Human lung cancer oncogene 3 protein) (HLC-3) (Kidney anion exchanger adapter protein) (Solute carrier family 4 anion exchanger member 1 adapter protein)</t>
  </si>
  <si>
    <t>WW and C2 domain containing 1</t>
  </si>
  <si>
    <t>ENSG00000170153.11</t>
  </si>
  <si>
    <t>RNF150</t>
  </si>
  <si>
    <t>O00154</t>
  </si>
  <si>
    <t>ACOT7</t>
  </si>
  <si>
    <t>Cytosolic acyl coenzyme A thioester hydrolase (EC 3.1.2.2) (Acyl-CoA thioesterase 7) (Brain acyl-CoA hydrolase) (BACH) (hBACH) (CTE-IIa) (CTE-II) (Long chain acyl-CoA thioester hydrolase)</t>
  </si>
  <si>
    <t>lysine methyltransferase 5B</t>
  </si>
  <si>
    <t>ENSG00000112208.11</t>
  </si>
  <si>
    <t>BAG2</t>
  </si>
  <si>
    <t>P49441</t>
  </si>
  <si>
    <t>INPP1</t>
  </si>
  <si>
    <t>Inositol polyphosphate 1-phosphatase (IPP) (IPPase) (EC 3.1.3.57)</t>
  </si>
  <si>
    <t>DACT2</t>
  </si>
  <si>
    <t>dishevelled binding antagonist of beta catenin 2</t>
  </si>
  <si>
    <t>ENSG00000172667.11</t>
  </si>
  <si>
    <t>P33121</t>
  </si>
  <si>
    <t>ACSL1</t>
  </si>
  <si>
    <t>Long-chain-fatty-acid--CoA ligase 1 (EC 6.2.1.3) (Acyl-CoA synthetase 1) (ACS1) (Arachidonate--CoA ligase) (EC 6.2.1.15) (Long-chain acyl-CoA synthetase 1) (LACS 1) (Long-chain acyl-CoA synthetase 2) (LACS 2) (Long-chain fatty acid-CoA ligase 2) (Palmitoyl-CoA ligase 1) (Palmitoyl-CoA ligase 2) (Phytanate--CoA ligase) (EC 6.2.1.24)</t>
  </si>
  <si>
    <t>heparan sulfate 6-O-sulfotransferase 3</t>
  </si>
  <si>
    <t>ENSG00000006715.16</t>
  </si>
  <si>
    <t>VPS41</t>
  </si>
  <si>
    <t>Q00653</t>
  </si>
  <si>
    <t>NFKB2</t>
  </si>
  <si>
    <t>Nuclear factor NF-kappa-B p100 subunit (DNA-binding factor KBF2) (H2TF1) (Lymphocyte translocation chromosome 10 protein) (Nuclear factor of kappa light polypeptide gene enhancer in B-cells 2) (Oncogene Lyt-10) (Lyt10) [Cleaved into: Nuclear factor NF-kappa-B p52 subunit]</t>
  </si>
  <si>
    <t>mechanistic target of rapamycin kinase</t>
  </si>
  <si>
    <t>ENSG00000145247.11</t>
  </si>
  <si>
    <t>OCIAD2</t>
  </si>
  <si>
    <t>P22670</t>
  </si>
  <si>
    <t>RFX1</t>
  </si>
  <si>
    <t>MHC class II regulatory factor RFX1 (Enhancer factor C) (EF-C) (Regulatory factor X 1) (RFX) (Transcription factor RFX1)</t>
  </si>
  <si>
    <t>TNFAIP8L2</t>
  </si>
  <si>
    <t>TNF alpha induced protein 8 like 2</t>
  </si>
  <si>
    <t>ENSG00000174953.14</t>
  </si>
  <si>
    <t>DHX36</t>
  </si>
  <si>
    <t>Q9NR50</t>
  </si>
  <si>
    <t>EIF2B3</t>
  </si>
  <si>
    <t>Translation initiation factor eIF-2B subunit gamma (eIF-2B GDP-GTP exchange factor subunit gamma)</t>
  </si>
  <si>
    <t>RNA binding motif single stranded interacting protein 3</t>
  </si>
  <si>
    <t>ENSG00000135525.18</t>
  </si>
  <si>
    <t>MAP7</t>
  </si>
  <si>
    <t>Q9NQE9</t>
  </si>
  <si>
    <t>Histidine triad nucleotide-binding protein 3 (HINT-3) (EC 3.-.-.-)</t>
  </si>
  <si>
    <t>death associated protein kinase 3</t>
  </si>
  <si>
    <t>ENSG00000100744.15</t>
  </si>
  <si>
    <t>GSKIP</t>
  </si>
  <si>
    <t>Q9BQS8</t>
  </si>
  <si>
    <t>FYCO1</t>
  </si>
  <si>
    <t>FYVE and coiled-coil domain-containing protein 1 (Zinc finger FYVE domain-containing protein 7)</t>
  </si>
  <si>
    <t>GATA2</t>
  </si>
  <si>
    <t>GATA binding protein 2</t>
  </si>
  <si>
    <t>ENSG00000116095.11</t>
  </si>
  <si>
    <t>PLEKHA3</t>
  </si>
  <si>
    <t>Q9UP38</t>
  </si>
  <si>
    <t>FZD1</t>
  </si>
  <si>
    <t>Frizzled-1 (Fz-1) (hFz1) (FzE1)</t>
  </si>
  <si>
    <t>FBXW2</t>
  </si>
  <si>
    <t>F-box and WD repeat domain containing 2</t>
  </si>
  <si>
    <t>ENSG00000153130.17</t>
  </si>
  <si>
    <t>Q96G74</t>
  </si>
  <si>
    <t>OTUD5</t>
  </si>
  <si>
    <t>OTU domain-containing protein 5 (EC 3.4.19.12) (Deubiquitinating enzyme A) (DUBA)</t>
  </si>
  <si>
    <t>HTR3E</t>
  </si>
  <si>
    <t>5-hydroxytryptamine receptor 3E</t>
  </si>
  <si>
    <t>ENSG00000198538.11</t>
  </si>
  <si>
    <t>ZNF28</t>
  </si>
  <si>
    <t>O43747</t>
  </si>
  <si>
    <t>AP-1 complex subunit gamma-1 (Adaptor protein complex AP-1 subunit gamma-1) (Adaptor-related protein complex 1 subunit gamma-1) (Clathrin assembly protein complex 1 gamma-1 large chain) (Gamma1-adaptin) (Golgi adaptor HA1/AP1 adaptin subunit gamma-1)</t>
  </si>
  <si>
    <t>PLXNA2</t>
  </si>
  <si>
    <t>plexin A2</t>
  </si>
  <si>
    <t>ENSG00000100077.15</t>
  </si>
  <si>
    <t>Q9NPH3</t>
  </si>
  <si>
    <t>Interleukin-1 receptor accessory protein (IL-1 receptor accessory protein) (IL-1RAcP) (EC 3.2.2.6) (Interleukin-1 receptor 3) (IL-1R-3) (IL-1R3)</t>
  </si>
  <si>
    <t>ZNF2</t>
  </si>
  <si>
    <t>zinc finger protein 2</t>
  </si>
  <si>
    <t>ENSG00000101189.7</t>
  </si>
  <si>
    <t>Q9H3S5</t>
  </si>
  <si>
    <t>GPI mannosyltransferase 1 (EC 2.4.1.-) (GPI mannosyltransferase I) (GPI-MT-I) (Phosphatidylinositol-glycan biosynthesis class M protein) (PIG-M)</t>
  </si>
  <si>
    <t>proteasome subunit beta 2</t>
  </si>
  <si>
    <t>ENSG00000115421.13</t>
  </si>
  <si>
    <t>Q9Y3E2</t>
  </si>
  <si>
    <t>BOLA1</t>
  </si>
  <si>
    <t>BolA-like protein 1 (hBolA)</t>
  </si>
  <si>
    <t>EHD3</t>
  </si>
  <si>
    <t>EH domain containing 3</t>
  </si>
  <si>
    <t>ENSG00000163590.14</t>
  </si>
  <si>
    <t>PPM1L</t>
  </si>
  <si>
    <t>Q9BVA1</t>
  </si>
  <si>
    <t>Tubulin beta-2B chain</t>
  </si>
  <si>
    <t>trans-golgi network protein 2</t>
  </si>
  <si>
    <t>ENSG00000135040.15</t>
  </si>
  <si>
    <t>NAA35</t>
  </si>
  <si>
    <t>O94808</t>
  </si>
  <si>
    <t>Glutamine--fructose-6-phosphate aminotransferase [isomerizing] 2 (EC 2.6.1.16) (D-fructose-6-phosphate amidotransferase 2) (Glutamine:fructose-6-phosphate amidotransferase 2) (GFAT 2) (GFAT2) (Hexosephosphate aminotransferase 2)</t>
  </si>
  <si>
    <t>ZNF704</t>
  </si>
  <si>
    <t>zinc finger protein 704</t>
  </si>
  <si>
    <t>ENSG00000179604.10</t>
  </si>
  <si>
    <t>Q05086</t>
  </si>
  <si>
    <t>UBE3A</t>
  </si>
  <si>
    <t>Ubiquitin-protein ligase E3A (EC 2.3.2.26) (E6AP ubiquitin-protein ligase) (HECT-type ubiquitin transferase E3A) (Human papillomavirus E6-associated protein) (Oncogenic protein-associated protein E6-AP) (Renal carcinoma antigen NY-REN-54)</t>
  </si>
  <si>
    <t>NFYA</t>
  </si>
  <si>
    <t>nuclear transcription factor Y subunit alpha</t>
  </si>
  <si>
    <t>ENSG00000164080.13</t>
  </si>
  <si>
    <t>RAD54L2</t>
  </si>
  <si>
    <t>Q5VV41</t>
  </si>
  <si>
    <t>ARHGEF16</t>
  </si>
  <si>
    <t>Rho guanine nucleotide exchange factor 16 (Ephexin-4)</t>
  </si>
  <si>
    <t>SMAD3</t>
  </si>
  <si>
    <t>SMAD family member 3</t>
  </si>
  <si>
    <t>ENSG00000163349.22</t>
  </si>
  <si>
    <t>Q9C0D5</t>
  </si>
  <si>
    <t>TANC1</t>
  </si>
  <si>
    <t>Protein TANC1 (Tetratricopeptide repeat, ankyrin repeat and coiled-coil domain-containing protein 1)</t>
  </si>
  <si>
    <t>drebrin like</t>
  </si>
  <si>
    <t>ENSG00000196821.10</t>
  </si>
  <si>
    <t>ILRUN</t>
  </si>
  <si>
    <t>P28482</t>
  </si>
  <si>
    <t>MAPK1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RAB6B, member RAS oncogene family</t>
  </si>
  <si>
    <t>ENSG00000174718.12</t>
  </si>
  <si>
    <t>RESF1</t>
  </si>
  <si>
    <t>P04920</t>
  </si>
  <si>
    <t>SLC4A2</t>
  </si>
  <si>
    <t>Anion exchange protein 2 (AE 2) (Anion exchanger 2) (Non-erythroid band 3-like protein) (BND3L) (Solute carrier family 4 member 2)</t>
  </si>
  <si>
    <t>B cell receptor associated protein 31</t>
  </si>
  <si>
    <t>ENSG00000127463.15</t>
  </si>
  <si>
    <t>EMC1</t>
  </si>
  <si>
    <t>B9EH95</t>
  </si>
  <si>
    <t>ARVCF</t>
  </si>
  <si>
    <t>Armadillo repeat gene deletes in velocardiofacial syndrome (Armadillo repeat gene deletes in velocardiofacial syndrome, isoform CRA_b)</t>
  </si>
  <si>
    <t>membrane bound O-acyltransferase domain containing 7</t>
  </si>
  <si>
    <t>ENSG00000165959.12</t>
  </si>
  <si>
    <t>CLMN</t>
  </si>
  <si>
    <t>P63173</t>
  </si>
  <si>
    <t>RPL38</t>
  </si>
  <si>
    <t>60S ribosomal protein L38 (Large ribosomal subunit protein eL38)</t>
  </si>
  <si>
    <t>nucleus accumbens associated 1</t>
  </si>
  <si>
    <t>ENSG00000135974.10</t>
  </si>
  <si>
    <t>A0A384MDZ8</t>
  </si>
  <si>
    <t>Aldehyde dehydrogenase (NAD(+)) (EC 1.2.1.3)</t>
  </si>
  <si>
    <t>solute carrier family 6 member 16</t>
  </si>
  <si>
    <t>ENSG00000163681.15</t>
  </si>
  <si>
    <t>Q8NEW0</t>
  </si>
  <si>
    <t>SLC30A7</t>
  </si>
  <si>
    <t>Zinc transporter 7 (ZnT-7) (Solute carrier family 30 member 7) (Znt-like transporter 2)</t>
  </si>
  <si>
    <t>SHISA4</t>
  </si>
  <si>
    <t>shisa family member 4</t>
  </si>
  <si>
    <t>ENSG00000147649.10</t>
  </si>
  <si>
    <t>MTDH</t>
  </si>
  <si>
    <t>Q9NV64</t>
  </si>
  <si>
    <t>Transmembrane protein 39A</t>
  </si>
  <si>
    <t>tripartite motif containing 14</t>
  </si>
  <si>
    <t>ENSG00000161204.11</t>
  </si>
  <si>
    <t>ABCF3</t>
  </si>
  <si>
    <t>Q969R2</t>
  </si>
  <si>
    <t>OSBP2</t>
  </si>
  <si>
    <t>Oxysterol-binding protein 2 (Oxysterol-binding protein-related protein 4) (ORP-4) (OSBP-related protein 4)</t>
  </si>
  <si>
    <t>PRMT9</t>
  </si>
  <si>
    <t>protein arginine methyltransferase 9</t>
  </si>
  <si>
    <t>ENSG00000066933.16</t>
  </si>
  <si>
    <t>MYO9A</t>
  </si>
  <si>
    <t>Q15434</t>
  </si>
  <si>
    <t>RBMS2</t>
  </si>
  <si>
    <t>RNA-binding motif, single-stranded-interacting protein 2 (Suppressor of CDC2 with RNA-binding motif 3)</t>
  </si>
  <si>
    <t>HPS4, biogenesis of lysosomal organelles complex 3 subunit 2</t>
  </si>
  <si>
    <t>ENSG00000117595.12</t>
  </si>
  <si>
    <t>IRF6</t>
  </si>
  <si>
    <t>O95685</t>
  </si>
  <si>
    <t>PPP1R3D</t>
  </si>
  <si>
    <t>Protein phosphatase 1 regulatory subunit 3D (Protein phosphatase 1 regulatory subunit 6) (PP1 subunit R6) (Protein phosphatase 1-binding subunit R6)</t>
  </si>
  <si>
    <t>ST20-MTHFS</t>
  </si>
  <si>
    <t>ST20-MTHFS readthrough</t>
  </si>
  <si>
    <t>ENSG00000118689.15</t>
  </si>
  <si>
    <t>Q9H7Z6</t>
  </si>
  <si>
    <t>Histone acetyltransferase KAT8 (EC 2.3.1.48) (Lysine acetyltransferase 8) (MOZ, YBF2/SAS3, SAS2 and TIP60 protein 1) (MYST-1) (hMOF)</t>
  </si>
  <si>
    <t>CSGALNACT1</t>
  </si>
  <si>
    <t>chondroitin sulfate N-acetylgalactosaminyltransferase 1</t>
  </si>
  <si>
    <t>ENSG00000130818.12</t>
  </si>
  <si>
    <t>Q8NDX5</t>
  </si>
  <si>
    <t>Polyhomeotic-like protein 3 (Early development regulatory protein 3) (Homolog of polyhomeotic 3) (hPH3)</t>
  </si>
  <si>
    <t>CDK6</t>
  </si>
  <si>
    <t>cyclin dependent kinase 6</t>
  </si>
  <si>
    <t>ENSG00000152104.12</t>
  </si>
  <si>
    <t>PTPN14</t>
  </si>
  <si>
    <t>Q9H6T3</t>
  </si>
  <si>
    <t>RPAP3</t>
  </si>
  <si>
    <t>RNA polymerase II-associated protein 3</t>
  </si>
  <si>
    <t>KRAS</t>
  </si>
  <si>
    <t>KRAS proto-oncogene, GTPase</t>
  </si>
  <si>
    <t>ENSG00000172340.14</t>
  </si>
  <si>
    <t>P45984</t>
  </si>
  <si>
    <t>MAPK9</t>
  </si>
  <si>
    <t>Mitogen-activated protein kinase 9 (MAP kinase 9) (MAPK 9) (EC 2.7.11.24) (JNK-55) (Stress-activated protein kinase 1a) (SAPK1a) (Stress-activated protein kinase JNK2) (c-Jun N-terminal kinase 2)</t>
  </si>
  <si>
    <t>ZNF318</t>
  </si>
  <si>
    <t>zinc finger protein 318</t>
  </si>
  <si>
    <t>ENSG00000136870.10</t>
  </si>
  <si>
    <t>ZNF189</t>
  </si>
  <si>
    <t>P49327</t>
  </si>
  <si>
    <t>Fatty acid synthase (EC 2.3.1.85) (Type I fatty acid synthase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Acyl-[acyl-carrier-protein] hydrolase (EC 3.1.2.14)]</t>
  </si>
  <si>
    <t>EPHA6</t>
  </si>
  <si>
    <t>EPH receptor A6</t>
  </si>
  <si>
    <t>ENSG00000091436.17</t>
  </si>
  <si>
    <t>MAP3K20</t>
  </si>
  <si>
    <t>O95848</t>
  </si>
  <si>
    <t>NUDT14</t>
  </si>
  <si>
    <t>Uridine diphosphate glucose pyrophosphatase NUDT14 (UDPG pyrophosphatase) (UGPPase) (EC 3.6.1.45) (Nucleoside diphosphate-linked moiety X motif 14) (Nudix motif 14)</t>
  </si>
  <si>
    <t>THNSL2</t>
  </si>
  <si>
    <t>threonine synthase like 2</t>
  </si>
  <si>
    <t>ENSG00000100811.13</t>
  </si>
  <si>
    <t>YY1</t>
  </si>
  <si>
    <t>P43250</t>
  </si>
  <si>
    <t>GRK6</t>
  </si>
  <si>
    <t>G protein-coupled receptor kinase 6 (EC 2.7.11.16) (G protein-coupled receptor kinase GRK6)</t>
  </si>
  <si>
    <t>GGT7</t>
  </si>
  <si>
    <t>gamma-glutamyltransferase 7</t>
  </si>
  <si>
    <t>ENSG00000198586.14</t>
  </si>
  <si>
    <t>P18031</t>
  </si>
  <si>
    <t>PTPN1</t>
  </si>
  <si>
    <t>Tyrosine-protein phosphatase non-receptor type 1 (EC 3.1.3.48) (Protein-tyrosine phosphatase 1B) (PTP-1B)</t>
  </si>
  <si>
    <t>CBLN3</t>
  </si>
  <si>
    <t>cerebellin 3 precursor</t>
  </si>
  <si>
    <t>ENSG00000113460.12</t>
  </si>
  <si>
    <t>BRIX1</t>
  </si>
  <si>
    <t>Q8NC74</t>
  </si>
  <si>
    <t>RBBP8NL</t>
  </si>
  <si>
    <t>RBBP8 N-terminal-like protein</t>
  </si>
  <si>
    <t>EPH receptor B2</t>
  </si>
  <si>
    <t>ENSG00000105186.16</t>
  </si>
  <si>
    <t>ANKRD27</t>
  </si>
  <si>
    <t>Q92508</t>
  </si>
  <si>
    <t>PIEZO1</t>
  </si>
  <si>
    <t>Piezo-type mechanosensitive ion channel component 1 (Membrane protein induced by beta-amyloid treatment) (Mib) (Protein FAM38A)</t>
  </si>
  <si>
    <t>ACVRL1</t>
  </si>
  <si>
    <t>activin A receptor like type 1</t>
  </si>
  <si>
    <t>ENSG00000147044.21</t>
  </si>
  <si>
    <t>CASK</t>
  </si>
  <si>
    <t>P61160</t>
  </si>
  <si>
    <t>Actin-related protein 2 (Actin-like protein 2)</t>
  </si>
  <si>
    <t>solute carrier family 45 member 3</t>
  </si>
  <si>
    <t>ENSG00000145734.19</t>
  </si>
  <si>
    <t>BDP1</t>
  </si>
  <si>
    <t>Q07864</t>
  </si>
  <si>
    <t>DNA polymerase epsilon catalytic subunit A (EC 2.7.7.7) (3'-5' exodeoxyribonuclease) (EC 3.1.11.-) (DNA polymerase II subunit A)</t>
  </si>
  <si>
    <t>CASTOR1</t>
  </si>
  <si>
    <t>cytosolic arginine sensor for mTORC1 subunit 1</t>
  </si>
  <si>
    <t>ENSG00000163875.15</t>
  </si>
  <si>
    <t>MEAF6</t>
  </si>
  <si>
    <t>TMEM151A</t>
  </si>
  <si>
    <t>transmembrane protein 151A</t>
  </si>
  <si>
    <t>ENSG00000163939.18</t>
  </si>
  <si>
    <t>PBRM1</t>
  </si>
  <si>
    <t>Q68CP9</t>
  </si>
  <si>
    <t>ARID2</t>
  </si>
  <si>
    <t>AT-rich interactive domain-containing protein 2 (ARID domain-containing protein 2) (BRG1-associated factor 200) (BAF200) (Zinc finger protein with activation potential) (Zipzap/p200)</t>
  </si>
  <si>
    <t>acylglycerol kinase</t>
  </si>
  <si>
    <t>ENSG00000196505.11</t>
  </si>
  <si>
    <t>GDAP2</t>
  </si>
  <si>
    <t>P47755</t>
  </si>
  <si>
    <t>CAPZA2</t>
  </si>
  <si>
    <t>F-actin-capping protein subunit alpha-2 (CapZ alpha-2)</t>
  </si>
  <si>
    <t>LDB2</t>
  </si>
  <si>
    <t>LIM domain binding 2</t>
  </si>
  <si>
    <t>ENSG00000183309.11</t>
  </si>
  <si>
    <t>ZNF623</t>
  </si>
  <si>
    <t>Q86XZ4</t>
  </si>
  <si>
    <t>SPATS2</t>
  </si>
  <si>
    <t>Spermatogenesis-associated serine-rich protein 2 (Serine-rich spermatocytes and round spermatid 59 kDa protein) (p59scr)</t>
  </si>
  <si>
    <t>MRGPRX2</t>
  </si>
  <si>
    <t>MAS related GPR family member X2</t>
  </si>
  <si>
    <t>ENSG00000167747.14</t>
  </si>
  <si>
    <t>C19orf48</t>
  </si>
  <si>
    <t>Q6AWC2</t>
  </si>
  <si>
    <t>WWC2</t>
  </si>
  <si>
    <t>Protein WWC2 (BH-3-only member B) (WW domain-containing protein 2)</t>
  </si>
  <si>
    <t>HSF4</t>
  </si>
  <si>
    <t>heat shock transcription factor 4</t>
  </si>
  <si>
    <t>ENSG00000108829.10</t>
  </si>
  <si>
    <t>Q9NPA8</t>
  </si>
  <si>
    <t>ENY2</t>
  </si>
  <si>
    <t>Transcription and mRNA export factor ENY2 (Enhancer of yellow 2 transcription factor homolog)</t>
  </si>
  <si>
    <t>methenyltetrahydrofolate synthetase</t>
  </si>
  <si>
    <t>ENSG00000039068.19</t>
  </si>
  <si>
    <t>Q9UK59</t>
  </si>
  <si>
    <t>DBR1</t>
  </si>
  <si>
    <t>Lariat debranching enzyme (EC 3.1.-.-)</t>
  </si>
  <si>
    <t>RABGAP1L</t>
  </si>
  <si>
    <t>RAB GTPase activating protein 1 like</t>
  </si>
  <si>
    <t>ENSG00000164209.17</t>
  </si>
  <si>
    <t>SLC25A46</t>
  </si>
  <si>
    <t>Q92506</t>
  </si>
  <si>
    <t>HSD17B8</t>
  </si>
  <si>
    <t>(3R)-3-hydroxyacyl-CoA dehydrogenase (EC 1.1.1.n12) (17-beta-hydroxysteroid dehydrogenase 8) (17-beta-HSD 8) (HSD17B8) (3-ketoacyl-[acyl-carrier-protein] reductase alpha subunit) (KAR alpha subunit) (3-oxoacyl-[acyl-carrier-protein] reductase) (Estradiol 17-beta-dehydrogenase 8) (EC 1.1.1.62) (Protein Ke6) (Ke6) (Short chain dehydrogenase/reductase family 30C member 1) (Testosterone 17-beta-dehydrogenase 8) (EC 1.1.1.239)</t>
  </si>
  <si>
    <t>CRHR2</t>
  </si>
  <si>
    <t>corticotropin releasing hormone receptor 2</t>
  </si>
  <si>
    <t>ENSG00000196591.12</t>
  </si>
  <si>
    <t>HDAC2</t>
  </si>
  <si>
    <t>A0A024R9W8</t>
  </si>
  <si>
    <t>Solute carrier family 30 member 9 (Zinc transporter 9)</t>
  </si>
  <si>
    <t>thrombospondin type 1 domain containing 4</t>
  </si>
  <si>
    <t>ENSG00000170903.11</t>
  </si>
  <si>
    <t>MSANTD4</t>
  </si>
  <si>
    <t>Q6IBS0</t>
  </si>
  <si>
    <t>TWF2</t>
  </si>
  <si>
    <t>Twinfilin-2 (A6-related protein) (hA6RP) (Protein tyrosine kinase 9-like) (Twinfilin-1-like protein)</t>
  </si>
  <si>
    <t>CHCHD2</t>
  </si>
  <si>
    <t>coiled-coil-helix-coiled-coil-helix domain containing 2</t>
  </si>
  <si>
    <t>ENSG00000116209.11</t>
  </si>
  <si>
    <t>TMEM59</t>
  </si>
  <si>
    <t>A0A024QZB4</t>
  </si>
  <si>
    <t>Sulfotransferase (EC 2.8.2.-)</t>
  </si>
  <si>
    <t>ADAM23</t>
  </si>
  <si>
    <t>ADAM metallopeptidase domain 23</t>
  </si>
  <si>
    <t>ENSG00000109654.15</t>
  </si>
  <si>
    <t>TRIM2</t>
  </si>
  <si>
    <t>O75177</t>
  </si>
  <si>
    <t>SS18L1</t>
  </si>
  <si>
    <t>Calcium-responsive transactivator (SS18-like protein 1) (SYT homolog 1)</t>
  </si>
  <si>
    <t>HPCA</t>
  </si>
  <si>
    <t>hippocalcin</t>
  </si>
  <si>
    <t>ENSG00000033178.13</t>
  </si>
  <si>
    <t>UBA6</t>
  </si>
  <si>
    <t>A0A024R6R1</t>
  </si>
  <si>
    <t>SHCBP1</t>
  </si>
  <si>
    <t>SHC SH2-domain binding protein 1, isoform CRA_a</t>
  </si>
  <si>
    <t>HLA-DRB1</t>
  </si>
  <si>
    <t>major histocompatibility complex, class II, DR beta 1</t>
  </si>
  <si>
    <t>ENSG00000181450.17</t>
  </si>
  <si>
    <t>ZNF678</t>
  </si>
  <si>
    <t>Q9UKA9</t>
  </si>
  <si>
    <t>PTBP2</t>
  </si>
  <si>
    <t>Polypyrimidine tract-binding protein 2 (Neural polypyrimidine tract-binding protein) (Neurally-enriched homolog of PTB) (PTB-like protein)</t>
  </si>
  <si>
    <t>PALM3</t>
  </si>
  <si>
    <t>paralemmin 3</t>
  </si>
  <si>
    <t>ENSG00000172888.12</t>
  </si>
  <si>
    <t>Q99567</t>
  </si>
  <si>
    <t>NUP88</t>
  </si>
  <si>
    <t>Nuclear pore complex protein Nup88 (88 kDa nucleoporin) (Nucleoporin Nup88)</t>
  </si>
  <si>
    <t>calpain 15</t>
  </si>
  <si>
    <t>ENSG00000116747.12</t>
  </si>
  <si>
    <t>RO60</t>
  </si>
  <si>
    <t>Q8NEU8</t>
  </si>
  <si>
    <t>APPL2</t>
  </si>
  <si>
    <t>DCC-interacting protein 13-beta (Dip13-beta) (Adapter protein containing PH domain, PTB domain and leucine zipper motif 2)</t>
  </si>
  <si>
    <t>CSRNP3</t>
  </si>
  <si>
    <t>cysteine and serine rich nuclear protein 3</t>
  </si>
  <si>
    <t>ENSG00000143157.11</t>
  </si>
  <si>
    <t>POGK</t>
  </si>
  <si>
    <t>A7E2D6</t>
  </si>
  <si>
    <t>NAV2</t>
  </si>
  <si>
    <t>NAV2 protein</t>
  </si>
  <si>
    <t>POU2F1</t>
  </si>
  <si>
    <t>POU class 2 homeobox 1</t>
  </si>
  <si>
    <t>ENSG00000101266.19</t>
  </si>
  <si>
    <t>CSNK2A1</t>
  </si>
  <si>
    <t>O60512</t>
  </si>
  <si>
    <t>B4GALT3</t>
  </si>
  <si>
    <t>Beta-1,4-galactosyltransferase 3 (Beta-1,4-GalTase 3) (Beta4Gal-T3) (b4Gal-T3) (EC 2.4.1.-) (Beta-N-acetylglucosaminyl-glycolipid beta-1,4-galactosyltransferase) (Beta-N-acetylglucosaminylglycopeptide beta-1,4-galactosyltransferase) (EC 2.4.1.38) (N-acetyllactosamine synthase) (EC 2.4.1.90) (Nal synthase) (Neolactotriaosylceramide beta-1,4-galactosyltransferase) (EC 2.4.1.275) (UDP-Gal:beta-GlcNAc beta-1,4-galactosyltransferase 3) (UDP-galactose:beta-N-acetylglucosamine beta-1,4-galactosyltransferase 3)</t>
  </si>
  <si>
    <t>SLC6A8</t>
  </si>
  <si>
    <t>solute carrier family 6 member 8</t>
  </si>
  <si>
    <t>ENSG00000116641.17</t>
  </si>
  <si>
    <t>DOCK7</t>
  </si>
  <si>
    <t>Q53R41</t>
  </si>
  <si>
    <t>FASTKD1</t>
  </si>
  <si>
    <t>FAST kinase domain-containing protein 1, mitochondrial</t>
  </si>
  <si>
    <t>KCNA7</t>
  </si>
  <si>
    <t>potassium voltage-gated channel subfamily A member 7</t>
  </si>
  <si>
    <t>ENSG00000170348.9</t>
  </si>
  <si>
    <t>Q99959</t>
  </si>
  <si>
    <t>Plakophilin-2</t>
  </si>
  <si>
    <t>NUMB, endocytic adaptor protein</t>
  </si>
  <si>
    <t>ENSG00000129315.11</t>
  </si>
  <si>
    <t>Q96T51</t>
  </si>
  <si>
    <t>RUFY1</t>
  </si>
  <si>
    <t>RUN and FYVE domain-containing protein 1 (FYVE-finger protein EIP1) (La-binding protein 1) (Rab4-interacting protein) (Zinc finger FYVE domain-containing protein 12)</t>
  </si>
  <si>
    <t>phosphatidylinositol 4-kinase type 2 alpha</t>
  </si>
  <si>
    <t>ENSG00000109332.20</t>
  </si>
  <si>
    <t>UBE2D3</t>
  </si>
  <si>
    <t>Q9BVC5</t>
  </si>
  <si>
    <t>Ashwin</t>
  </si>
  <si>
    <t>eukaryotic translation initiation factor 2B subunit alpha</t>
  </si>
  <si>
    <t>ENSG00000110344.9</t>
  </si>
  <si>
    <t>UBE4A</t>
  </si>
  <si>
    <t>P50613</t>
  </si>
  <si>
    <t>CDK7</t>
  </si>
  <si>
    <t>Cyclin-dependent kinase 7 (EC 2.7.11.22) (EC 2.7.11.23) (39 kDa protein kinase) (p39 Mo15) (CDK-activating kinase 1) (Cell division protein kinase 7) (Serine/threonine-protein kinase 1) (TFIIH basal transcription factor complex kinase subunit)</t>
  </si>
  <si>
    <t>SELENOP</t>
  </si>
  <si>
    <t>selenoprotein P</t>
  </si>
  <si>
    <t>ENSG00000134250.20</t>
  </si>
  <si>
    <t>Q9NV66</t>
  </si>
  <si>
    <t>TYW1</t>
  </si>
  <si>
    <t>S-adenosyl-L-methionine-dependent tRNA 4-demethylwyosine synthase TYW1 (EC 4.1.3.44) (Radical S-adenosyl methionine and flavodoxin domain-containing protein 1) (tRNA wybutosine-synthesizing protein 1 homolog) (tRNA-yW-synthesizing protein)</t>
  </si>
  <si>
    <t>PDZK1IP1</t>
  </si>
  <si>
    <t>PDZK1 interacting protein 1</t>
  </si>
  <si>
    <t>ENSG00000143995.20</t>
  </si>
  <si>
    <t>MEIS1</t>
  </si>
  <si>
    <t>Q53H96</t>
  </si>
  <si>
    <t>Pyrroline-5-carboxylate reductase 3 (P5C reductase 3) (P5CR 3) (EC 1.5.1.2) (Pyrroline-5-carboxylate reductase-like protein)</t>
  </si>
  <si>
    <t>RAB32, member RAS oncogene family</t>
  </si>
  <si>
    <t>ENSG00000172795.16</t>
  </si>
  <si>
    <t>DCP2</t>
  </si>
  <si>
    <t>Q15147</t>
  </si>
  <si>
    <t>PLCB4</t>
  </si>
  <si>
    <t>1-phosphatidylinositol 4,5-bisphosphate phosphodiesterase beta-4 (EC 3.1.4.11) (Phosphoinositide phospholipase C-beta-4) (Phospholipase C-beta-4) (PLC-beta-4)</t>
  </si>
  <si>
    <t>CYB5D1</t>
  </si>
  <si>
    <t>cytochrome b5 domain containing 1</t>
  </si>
  <si>
    <t>ENSG00000198265.12</t>
  </si>
  <si>
    <t>Q9BQB6</t>
  </si>
  <si>
    <t>VKORC1</t>
  </si>
  <si>
    <t>Vitamin K epoxide reductase complex subunit 1 (EC 1.17.4.4) (Vitamin K1 2,3-epoxide reductase subunit 1)</t>
  </si>
  <si>
    <t>ICK</t>
  </si>
  <si>
    <t>intestinal cell kinase</t>
  </si>
  <si>
    <t>ENSG00000054523.17</t>
  </si>
  <si>
    <t>Q6P996</t>
  </si>
  <si>
    <t>PDXDC1</t>
  </si>
  <si>
    <t>Pyridoxal-dependent decarboxylase domain-containing protein 1 (EC 4.1.1.-)</t>
  </si>
  <si>
    <t>CREB regulated transcription coactivator 3</t>
  </si>
  <si>
    <t>ENSG00000109861.16</t>
  </si>
  <si>
    <t>CTSC</t>
  </si>
  <si>
    <t>Q6NZI2</t>
  </si>
  <si>
    <t>CAVIN1</t>
  </si>
  <si>
    <t>Caveolae-associated protein 1 (Cavin-1) (Polymerase I and transcript release factor)</t>
  </si>
  <si>
    <t>ANKH</t>
  </si>
  <si>
    <t>ANKH inorganic pyrophosphate transport regulator</t>
  </si>
  <si>
    <t>ENSG00000103365.15</t>
  </si>
  <si>
    <t>GGA2</t>
  </si>
  <si>
    <t>Q8ND76</t>
  </si>
  <si>
    <t>CCNY</t>
  </si>
  <si>
    <t>Cyclin-Y (Cyc-Y) (Cyclin box protein 1) (Cyclin fold protein 1) (cyclin-X)</t>
  </si>
  <si>
    <t>PPCDC</t>
  </si>
  <si>
    <t>phosphopantothenoylcysteine decarboxylase</t>
  </si>
  <si>
    <t>ENSG00000198663.16</t>
  </si>
  <si>
    <t>C6orf89</t>
  </si>
  <si>
    <t>P28676</t>
  </si>
  <si>
    <t>GCA</t>
  </si>
  <si>
    <t>Grancalcin</t>
  </si>
  <si>
    <t>SPR</t>
  </si>
  <si>
    <t>sepiapterin reductase</t>
  </si>
  <si>
    <t>ENSG00000166135.14</t>
  </si>
  <si>
    <t>HIF1AN</t>
  </si>
  <si>
    <t>O00212</t>
  </si>
  <si>
    <t>RHOD</t>
  </si>
  <si>
    <t>Rho-related GTP-binding protein RhoD (Rho-related protein HP1) (RhoHP1)</t>
  </si>
  <si>
    <t>beta-secretase 1</t>
  </si>
  <si>
    <t>ENSG00000029153.14</t>
  </si>
  <si>
    <t>ARNTL2</t>
  </si>
  <si>
    <t>P07902</t>
  </si>
  <si>
    <t>GALT</t>
  </si>
  <si>
    <t>Galactose-1-phosphate uridylyltransferase (Gal-1-P uridylyltransferase) (EC 2.7.7.12) (UDP-glucose--hexose-1-phosphate uridylyltransferase)</t>
  </si>
  <si>
    <t>methyl-CpG binding protein 2</t>
  </si>
  <si>
    <t>ENSG00000116406.19</t>
  </si>
  <si>
    <t>Q9NPI6</t>
  </si>
  <si>
    <t>DCP1A</t>
  </si>
  <si>
    <t>mRNA-decapping enzyme 1A (EC 3.-.-.-) (Smad4-interacting transcriptional co-activator) (Transcription factor SMIF)</t>
  </si>
  <si>
    <t>MIP</t>
  </si>
  <si>
    <t>major intrinsic protein of lens fiber</t>
  </si>
  <si>
    <t>ENSG00000112096.18</t>
  </si>
  <si>
    <t>SOD2</t>
  </si>
  <si>
    <t>Q5CZB5</t>
  </si>
  <si>
    <t>DKFZp686M0430</t>
  </si>
  <si>
    <t>Uncharacterized protein DKFZp686M0430</t>
  </si>
  <si>
    <t>tumor protein p53 inducible protein 11</t>
  </si>
  <si>
    <t>ENSG00000070950.10</t>
  </si>
  <si>
    <t>Q9BZD4</t>
  </si>
  <si>
    <t>NUF2</t>
  </si>
  <si>
    <t>Kinetochore protein Nuf2 (hNuf2) (hNuf2R) (hsNuf2) (Cell division cycle-associated protein 1)</t>
  </si>
  <si>
    <t>HIGD1A</t>
  </si>
  <si>
    <t>HIG1 hypoxia inducible domain family member 1A</t>
  </si>
  <si>
    <t>ENSG00000168175.15</t>
  </si>
  <si>
    <t>MAPK1IP1L</t>
  </si>
  <si>
    <t>P0DPD8</t>
  </si>
  <si>
    <t>EEF1AKMT4-ECE2</t>
  </si>
  <si>
    <t>EEF1AKMT4-ECE2 readthrough transcript protein (EC 3.4.24.71) [Includes: Methyltransferase-like region (EC 2.1.1.-); Endothelin-converting enzyme 2 region (EC 3.4.24.71)]</t>
  </si>
  <si>
    <t>MAP6</t>
  </si>
  <si>
    <t>microtubule associated protein 6</t>
  </si>
  <si>
    <t>ENSG00000169083.17</t>
  </si>
  <si>
    <t>AR</t>
  </si>
  <si>
    <t>Q7Z7E8</t>
  </si>
  <si>
    <t>UBE2Q1</t>
  </si>
  <si>
    <t>Ubiquitin-conjugating enzyme E2 Q1 (EC 2.3.2.23) (E2 ubiquitin-conjugating enzyme Q1) (Protein NICE-5) (Ubiquitin carrier protein Q1) (Ubiquitin-protein ligase Q1)</t>
  </si>
  <si>
    <t>proline rich 5 like</t>
  </si>
  <si>
    <t>ENSG00000109189.13</t>
  </si>
  <si>
    <t>P20962</t>
  </si>
  <si>
    <t>PTMS</t>
  </si>
  <si>
    <t>Parathymosin</t>
  </si>
  <si>
    <t>golgi phosphoprotein 3 like</t>
  </si>
  <si>
    <t>ENSG00000122778.9</t>
  </si>
  <si>
    <t>Q71U36</t>
  </si>
  <si>
    <t>TUBA1A</t>
  </si>
  <si>
    <t>Tubulin alpha-1A chain (Alpha-tubulin 3) (Tubulin B-alpha-1) (Tubulin alpha-3 chain) [Cleaved into: Detyrosinated tubulin alpha-1A chain]</t>
  </si>
  <si>
    <t>HAPLN3</t>
  </si>
  <si>
    <t>hyaluronan and proteoglycan link protein 3</t>
  </si>
  <si>
    <t>ENSG00000181610.13</t>
  </si>
  <si>
    <t>MRPS23</t>
  </si>
  <si>
    <t>Q68CQ7</t>
  </si>
  <si>
    <t>GLT8D1</t>
  </si>
  <si>
    <t>Glycosyltransferase 8 domain-containing protein 1 (EC 2.4.1.-)</t>
  </si>
  <si>
    <t>RELT</t>
  </si>
  <si>
    <t>RELT, TNF receptor</t>
  </si>
  <si>
    <t>ENSG00000075142.13</t>
  </si>
  <si>
    <t>SRI</t>
  </si>
  <si>
    <t>Q9NRA0</t>
  </si>
  <si>
    <t>SPHK2</t>
  </si>
  <si>
    <t>Sphingosine kinase 2 (SK 2) (SPK 2) (EC 2.7.1.91)</t>
  </si>
  <si>
    <t>LOC110117498-PIK3R3</t>
  </si>
  <si>
    <t>LOC110117498-PIK3R3 readthrough</t>
  </si>
  <si>
    <t>ENSG00000135778.12</t>
  </si>
  <si>
    <t>NTPCR</t>
  </si>
  <si>
    <t>Q5U0J5</t>
  </si>
  <si>
    <t>CREB1</t>
  </si>
  <si>
    <t>cAMP responsive element binding protein 1 (cAMP responsive element binding protein 1, isoform CRA_a) (cDNA, FLJ93156, Homo sapiens cAMP responsive element binding protein 1 (CREB1),transcript variant B, mRNA)</t>
  </si>
  <si>
    <t>DNAJB5</t>
  </si>
  <si>
    <t>DnaJ heat shock protein family (Hsp40) member B5</t>
  </si>
  <si>
    <t>ENSG00000169905.12</t>
  </si>
  <si>
    <t>TOR1AIP2</t>
  </si>
  <si>
    <t>L0R6Q1</t>
  </si>
  <si>
    <t>SLC35A4</t>
  </si>
  <si>
    <t>SLC35A4 upstream open reading frame protein</t>
  </si>
  <si>
    <t>SLC8A2</t>
  </si>
  <si>
    <t>solute carrier family 8 member A2</t>
  </si>
  <si>
    <t>ENSG00000118276.11</t>
  </si>
  <si>
    <t>B4GALT6</t>
  </si>
  <si>
    <t>P40222</t>
  </si>
  <si>
    <t>TXLNA</t>
  </si>
  <si>
    <t>Alpha-taxilin</t>
  </si>
  <si>
    <t>phosphoinositide-3-kinase regulatory subunit 3</t>
  </si>
  <si>
    <t>ENSG00000103966.11</t>
  </si>
  <si>
    <t>EHD4</t>
  </si>
  <si>
    <t>Q9BTI9</t>
  </si>
  <si>
    <t>NPM1</t>
  </si>
  <si>
    <t>Nucleophosmin (Fragment)</t>
  </si>
  <si>
    <t>CERS3</t>
  </si>
  <si>
    <t>ceramide synthase 3</t>
  </si>
  <si>
    <t>ENSG00000140332.16</t>
  </si>
  <si>
    <t>Q14508</t>
  </si>
  <si>
    <t>WFDC2</t>
  </si>
  <si>
    <t>WAP four-disulfide core domain protein 2 (Epididymal secretory protein E4) (Major epididymis-specific protein E4) (Putative protease inhibitor WAP5)</t>
  </si>
  <si>
    <t>NmrA like redox sensor 1</t>
  </si>
  <si>
    <t>ENSG00000128708.13</t>
  </si>
  <si>
    <t>HAT1</t>
  </si>
  <si>
    <t>P42224</t>
  </si>
  <si>
    <t>STAT1</t>
  </si>
  <si>
    <t>Signal transducer and activator of transcription 1-alpha/beta (Transcription factor ISGF-3 components p91/p84)</t>
  </si>
  <si>
    <t>casein kinase 2 alpha 2</t>
  </si>
  <si>
    <t>ENSG00000068650.18</t>
  </si>
  <si>
    <t>ATP11A</t>
  </si>
  <si>
    <t>Q13200</t>
  </si>
  <si>
    <t>PSMD2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ALG11, alpha-1,2-mannosyltransferase</t>
  </si>
  <si>
    <t>ENSG00000088448.14</t>
  </si>
  <si>
    <t>ANKRD10</t>
  </si>
  <si>
    <t>Q6P1Q9</t>
  </si>
  <si>
    <t>METTL2B</t>
  </si>
  <si>
    <t>tRNA N(3)-methylcytidine methyltransferase METTL2B (EC 2.1.1.-) (Methyltransferase-like protein 2B)</t>
  </si>
  <si>
    <t>HELQ</t>
  </si>
  <si>
    <t>helicase, POLQ like</t>
  </si>
  <si>
    <t>ENSG00000104643.10</t>
  </si>
  <si>
    <t>MTMR9</t>
  </si>
  <si>
    <t>Q99757</t>
  </si>
  <si>
    <t>TXN2</t>
  </si>
  <si>
    <t>Thioredoxin, mitochondrial (MTRX) (Mt-Trx) (Thioredoxin-2)</t>
  </si>
  <si>
    <t>CD300LF</t>
  </si>
  <si>
    <t>CD300 molecule like family member f</t>
  </si>
  <si>
    <t>ENSG00000164054.15</t>
  </si>
  <si>
    <t>Q49B96</t>
  </si>
  <si>
    <t>Cytochrome c oxidase assembly protein COX19 (hCOX19)</t>
  </si>
  <si>
    <t>cyclin dependent kinase 2 associated protein 2</t>
  </si>
  <si>
    <t>ENSG00000101290.14</t>
  </si>
  <si>
    <t>Q13309</t>
  </si>
  <si>
    <t>SKP2</t>
  </si>
  <si>
    <t>S-phase kinase-associated protein 2 (Cyclin-A/CDK2-associated protein p45) (F-box protein Skp2) (F-box/LRR-repeat protein 1) (p45skp2)</t>
  </si>
  <si>
    <t>FAM219A</t>
  </si>
  <si>
    <t>family with sequence similarity 219 member A</t>
  </si>
  <si>
    <t>ENSG00000101019.22</t>
  </si>
  <si>
    <t>UQCC1</t>
  </si>
  <si>
    <t>Q96EA4</t>
  </si>
  <si>
    <t>SPDL1</t>
  </si>
  <si>
    <t>Protein Spindly (hSpindly) (Arsenite-related gene 1 protein) (Coiled-coil domain-containing protein 99) (Rhabdomyosarcoma antigen MU-RMS-40.4A) (Spindle apparatus coiled-coil domain-containing protein 1)</t>
  </si>
  <si>
    <t>PREX1</t>
  </si>
  <si>
    <t>phosphatidylinositol-3,4,5-trisphosphate dependent Rac exchange factor 1</t>
  </si>
  <si>
    <t>ENSG00000113273.17</t>
  </si>
  <si>
    <t>Q9NV70</t>
  </si>
  <si>
    <t>EXOC1</t>
  </si>
  <si>
    <t>Exocyst complex component 1 (Exocyst complex component Sec3)</t>
  </si>
  <si>
    <t>CCKBR</t>
  </si>
  <si>
    <t>cholecystokinin B receptor</t>
  </si>
  <si>
    <t>ENSG00000120594.17</t>
  </si>
  <si>
    <t>PLXDC2</t>
  </si>
  <si>
    <t>Q13190</t>
  </si>
  <si>
    <t>STX5</t>
  </si>
  <si>
    <t>Syntaxin-5</t>
  </si>
  <si>
    <t>VPS52, GARP complex subunit</t>
  </si>
  <si>
    <t>ENSG00000175970.11</t>
  </si>
  <si>
    <t>UNC119B</t>
  </si>
  <si>
    <t>P04150</t>
  </si>
  <si>
    <t>NR3C1</t>
  </si>
  <si>
    <t>Glucocorticoid receptor (GR) (Nuclear receptor subfamily 3 group C member 1)</t>
  </si>
  <si>
    <t>semaphorin 3C</t>
  </si>
  <si>
    <t>ENSG00000169057.22</t>
  </si>
  <si>
    <t>Q9NVG8</t>
  </si>
  <si>
    <t>TBC1 domain family member 13</t>
  </si>
  <si>
    <t>LRRC27</t>
  </si>
  <si>
    <t>leucine rich repeat containing 27</t>
  </si>
  <si>
    <t>ENSG00000114491.14</t>
  </si>
  <si>
    <t>UMPS</t>
  </si>
  <si>
    <t>zinc finger DHHC-type containing 3</t>
  </si>
  <si>
    <t>ENSG00000234444.10</t>
  </si>
  <si>
    <t>ZNF736</t>
  </si>
  <si>
    <t>P04899</t>
  </si>
  <si>
    <t>GNAI2</t>
  </si>
  <si>
    <t>Guanine nucleotide-binding protein G(i) subunit alpha-2 (Adenylate cyclase-inhibiting G alpha protein)</t>
  </si>
  <si>
    <t>CACNG2</t>
  </si>
  <si>
    <t>calcium voltage-gated channel auxiliary subunit gamma 2</t>
  </si>
  <si>
    <t>ENSG00000167123.19</t>
  </si>
  <si>
    <t>P12270</t>
  </si>
  <si>
    <t>TPR</t>
  </si>
  <si>
    <t>Nucleoprotein TPR (Megator) (NPC-associated intranuclear protein) (Translocated promoter region protein)</t>
  </si>
  <si>
    <t>BTG4</t>
  </si>
  <si>
    <t>BTG anti-proliferation factor 4</t>
  </si>
  <si>
    <t>ENSG00000162129.14</t>
  </si>
  <si>
    <t>CLPB</t>
  </si>
  <si>
    <t>Q6UXH1</t>
  </si>
  <si>
    <t>CRELD2</t>
  </si>
  <si>
    <t>Protein disulfide isomerase CRELD2 (EC 5.3.4.1) (Cysteine-rich with EGF-like domain protein 2)</t>
  </si>
  <si>
    <t>PRC1</t>
  </si>
  <si>
    <t>protein regulator of cytokinesis 1</t>
  </si>
  <si>
    <t>ENSG00000069849.11</t>
  </si>
  <si>
    <t>ATP1B3</t>
  </si>
  <si>
    <t>P52434</t>
  </si>
  <si>
    <t>POLR2H</t>
  </si>
  <si>
    <t>DNA-directed RNA polymerases I, II, and III subunit RPABC3 (RNA polymerases I, II, and III subunit ABC3) (DNA-directed RNA polymerase II subunit H) (DNA-directed RNA polymerases I, II, and III 17.1 kDa polypeptide) (RPB17) (RPB8 homolog) (hRPB8)</t>
  </si>
  <si>
    <t>SMIM2</t>
  </si>
  <si>
    <t>small integral membrane protein 2</t>
  </si>
  <si>
    <t>ENSG00000119772.16</t>
  </si>
  <si>
    <t>DNMT3A</t>
  </si>
  <si>
    <t>Q6GQQ9</t>
  </si>
  <si>
    <t>OTUD7B</t>
  </si>
  <si>
    <t>OTU domain-containing protein 7B (EC 3.4.19.12) (Cellular zinc finger anti-NF-kappa-B protein) (Cezanne) (Zinc finger A20 domain-containing protein 1) (Zinc finger protein Cezanne)</t>
  </si>
  <si>
    <t>FBXL22</t>
  </si>
  <si>
    <t>F-box and leucine rich repeat protein 22</t>
  </si>
  <si>
    <t>ENSG00000162430.17</t>
  </si>
  <si>
    <t>SELENON</t>
  </si>
  <si>
    <t>Q92696</t>
  </si>
  <si>
    <t>RABGGTA</t>
  </si>
  <si>
    <t>Geranylgeranyl transferase type-2 subunit alpha (EC 2.5.1.60) (Geranylgeranyl transferase type II subunit alpha) (Rab geranyl-geranyltransferase subunit alpha) (Rab GG transferase alpha) (Rab GGTase alpha) (Rab geranylgeranyltransferase subunit alpha)</t>
  </si>
  <si>
    <t>PARM1</t>
  </si>
  <si>
    <t>prostate androgen-regulated mucin-like protein 1</t>
  </si>
  <si>
    <t>ENSG00000079246.16</t>
  </si>
  <si>
    <t>XRCC5</t>
  </si>
  <si>
    <t>P49815</t>
  </si>
  <si>
    <t>TSC2</t>
  </si>
  <si>
    <t>Tuberin (Tuberous sclerosis 2 protein)</t>
  </si>
  <si>
    <t>CUGBP Elav-like family member 1</t>
  </si>
  <si>
    <t>ENSG00000165476.14</t>
  </si>
  <si>
    <t>REEP3</t>
  </si>
  <si>
    <t>P07384</t>
  </si>
  <si>
    <t>CAPN1</t>
  </si>
  <si>
    <t>Calpain-1 catalytic subunit (EC 3.4.22.52) (Calcium-activated neutral proteinase 1) (CANP 1) (Calpain mu-type) (Calpain-1 large subunit) (Cell proliferation-inducing gene 30 protein) (Micromolar-calpain) (muCANP)</t>
  </si>
  <si>
    <t>CEP41</t>
  </si>
  <si>
    <t>centrosomal protein 41</t>
  </si>
  <si>
    <t>ENSG00000100023.19</t>
  </si>
  <si>
    <t>PPIL2</t>
  </si>
  <si>
    <t>Q8IV48</t>
  </si>
  <si>
    <t>ERI1</t>
  </si>
  <si>
    <t>3'-5' exoribonuclease 1 (EC 3.1.-.-) (3'-5' exonuclease ERI1) (Eri-1 homolog) (Histone mRNA 3'-end-specific exoribonuclease) (Histone mRNA 3'-exonuclease 1) (Protein 3'hExo) (HEXO)</t>
  </si>
  <si>
    <t>cysteine rich secretory protein LCCL domain containing 2</t>
  </si>
  <si>
    <t>ENSG00000122515.15</t>
  </si>
  <si>
    <t>ZMIZ2</t>
  </si>
  <si>
    <t>Q8IX04</t>
  </si>
  <si>
    <t>UEVLD</t>
  </si>
  <si>
    <t>Ubiquitin-conjugating enzyme E2 variant 3 (UEV-3) (EV and lactate/malate dehydrogenase domain-containing protein)</t>
  </si>
  <si>
    <t>MET transcriptional regulator MACC1</t>
  </si>
  <si>
    <t>ENSG00000119185.12</t>
  </si>
  <si>
    <t>ITGB1BP1</t>
  </si>
  <si>
    <t>Q5D0E6</t>
  </si>
  <si>
    <t>DALRD3</t>
  </si>
  <si>
    <t>DALR anticodon-binding domain-containing protein 3</t>
  </si>
  <si>
    <t>TruB pseudouridine synthase family member 1</t>
  </si>
  <si>
    <t>ENSG00000128891.15</t>
  </si>
  <si>
    <t>CCDC32</t>
  </si>
  <si>
    <t>Q96PY5</t>
  </si>
  <si>
    <t>FMNL2</t>
  </si>
  <si>
    <t>Formin-like protein 2 (Formin homology 2 domain-containing protein 2)</t>
  </si>
  <si>
    <t>GOLGA7B</t>
  </si>
  <si>
    <t>golgin A7 family member B</t>
  </si>
  <si>
    <t>ENSG00000165410.14</t>
  </si>
  <si>
    <t>Q8WVX9</t>
  </si>
  <si>
    <t>Fatty acyl-CoA reductase 1 (EC 1.2.1.84) (Male sterility domain-containing protein 2)</t>
  </si>
  <si>
    <t>PLXNA1</t>
  </si>
  <si>
    <t>plexin A1</t>
  </si>
  <si>
    <t>ENSG00000166847.10</t>
  </si>
  <si>
    <t>DCTN5</t>
  </si>
  <si>
    <t>P04083</t>
  </si>
  <si>
    <t>ANXA1</t>
  </si>
  <si>
    <t>Annexin A1 (Annexin I) (Annexin-1) (Calpactin II) (Calpactin-2) (Chromobindin-9) (Lipocortin I) (Phospholipase A2 inhibitory protein) (p35)</t>
  </si>
  <si>
    <t>SOCS7</t>
  </si>
  <si>
    <t>suppressor of cytokine signaling 7</t>
  </si>
  <si>
    <t>ENSG00000213020.10</t>
  </si>
  <si>
    <t>ZNF611</t>
  </si>
  <si>
    <t>H3BRM5</t>
  </si>
  <si>
    <t>COX5A</t>
  </si>
  <si>
    <t>Cytochrome c oxidase polypeptide Va (Cytochrome c oxidase subunit 5A, mitochondrial)</t>
  </si>
  <si>
    <t>UBE2D4</t>
  </si>
  <si>
    <t>ubiquitin conjugating enzyme E2 D4 (putative)</t>
  </si>
  <si>
    <t>ENSG00000125863.20</t>
  </si>
  <si>
    <t>MKKS</t>
  </si>
  <si>
    <t>Q99714</t>
  </si>
  <si>
    <t>HSD17B10</t>
  </si>
  <si>
    <t>3-hydroxyacyl-CoA dehydrogenase type-2 (EC 1.1.1.35) (17-beta-estradiol 17-dehydrogenase) (EC 1.1.1.62) (2-methyl-3-hydroxybutyryl-CoA dehydrogenase) (MHBD) (3-alpha-(17-beta)-hydroxysteroid dehydrogenase (NAD(+))) (EC 1.1.1.239) (3-hydroxy-2-methylbutyryl-CoA dehydrogenase) (EC 1.1.1.178) (3-hydroxyacyl-CoA dehydrogenase type II) (3alpha(or 20beta)-hydroxysteroid dehydrogenase) (EC 1.1.1.53) (7-alpha-hydroxysteroid dehydrogenase) (EC 1.1.1.159) (Endoplasmic reticulum-associated amyloid beta-peptide-binding protein) (Mitochondrial ribonuclease P protein 2) (Mitochondrial RNase P protein 2) (Short chain dehydrogenase/reductase family 5C member 1) (Short-chain type dehydrogenase/reductase XH98G2) (Type II HADH)</t>
  </si>
  <si>
    <t>MAT1A</t>
  </si>
  <si>
    <t>methionine adenosyltransferase 1A</t>
  </si>
  <si>
    <t>ENSG00000018510.15</t>
  </si>
  <si>
    <t>AGPS</t>
  </si>
  <si>
    <t>Q03252</t>
  </si>
  <si>
    <t>Lamin-B2</t>
  </si>
  <si>
    <t>interferon induced protein with tetratricopeptide repeats 1</t>
  </si>
  <si>
    <t>ENSG00000111785.20</t>
  </si>
  <si>
    <t>RIC8B</t>
  </si>
  <si>
    <t>P35249</t>
  </si>
  <si>
    <t>RFC4</t>
  </si>
  <si>
    <t>Replication factor C subunit 4 (Activator 1 37 kDa subunit) (A1 37 kDa subunit) (Activator 1 subunit 4) (Replication factor C 37 kDa subunit) (RF-C 37 kDa subunit) (RFC37)</t>
  </si>
  <si>
    <t>RSAD1</t>
  </si>
  <si>
    <t>radical S-adenosyl methionine domain containing 1</t>
  </si>
  <si>
    <t>ENSG00000124541.7</t>
  </si>
  <si>
    <t>RRP36</t>
  </si>
  <si>
    <t>Q5W111</t>
  </si>
  <si>
    <t>SPRYD7</t>
  </si>
  <si>
    <t>SPRY domain-containing protein 7 (Chronic lymphocytic leukemia deletion region gene 6 protein) (CLL deletion region gene 6 protein)</t>
  </si>
  <si>
    <t>TSPYL5</t>
  </si>
  <si>
    <t>TSPY like 5</t>
  </si>
  <si>
    <t>ENSG00000136824.19</t>
  </si>
  <si>
    <t>SMC2</t>
  </si>
  <si>
    <t>P78344</t>
  </si>
  <si>
    <t>EIF4G2</t>
  </si>
  <si>
    <t>Eukaryotic translation initiation factor 4 gamma 2 (eIF-4-gamma 2) (eIF-4G 2) (eIF4G 2) (Death-associated protein 5) (DAP-5) (p97)</t>
  </si>
  <si>
    <t>ARHGEF38</t>
  </si>
  <si>
    <t>Rho guanine nucleotide exchange factor 38</t>
  </si>
  <si>
    <t>ENSG00000165304.8</t>
  </si>
  <si>
    <t>MELK</t>
  </si>
  <si>
    <t>Q13613</t>
  </si>
  <si>
    <t>MTMR1</t>
  </si>
  <si>
    <t>Myotubularin-related protein 1 (Phosphatidylinositol-3,5-bisphosphate 3-phosphatase) (EC 3.1.3.95) (Phosphatidylinositol-3-phosphate phosphatase) (EC 3.1.3.64)</t>
  </si>
  <si>
    <t>CXCL9</t>
  </si>
  <si>
    <t>C-X-C motif chemokine ligand 9</t>
  </si>
  <si>
    <t>ENSG00000053371.12</t>
  </si>
  <si>
    <t>O43639</t>
  </si>
  <si>
    <t>Cytoplasmic protein NCK2 (Growth factor receptor-bound protein 4) (NCK adaptor protein 2) (Nck-2) (SH2/SH3 adaptor protein NCK-beta)</t>
  </si>
  <si>
    <t>LPP</t>
  </si>
  <si>
    <t>LIM domain containing preferred translocation partner in lipoma</t>
  </si>
  <si>
    <t>ENSG00000133056.13</t>
  </si>
  <si>
    <t>PIK3C2B</t>
  </si>
  <si>
    <t>Q15392</t>
  </si>
  <si>
    <t>Delta(24)-sterol reductase (EC 1.3.1.72) (24-dehydrocholesterol reductase) (3-beta-hydroxysterol Delta-24-reductase) (Diminuto/dwarf1 homolog) (Seladin-1)</t>
  </si>
  <si>
    <t>chromosome 11 open reading frame 68</t>
  </si>
  <si>
    <t>ENSG00000177663.13</t>
  </si>
  <si>
    <t>IL17RA</t>
  </si>
  <si>
    <t>Q9BQE9</t>
  </si>
  <si>
    <t>BCL7B</t>
  </si>
  <si>
    <t>B-cell CLL/lymphoma 7 protein family member B (allergen Hom s 3)</t>
  </si>
  <si>
    <t>KCNN3</t>
  </si>
  <si>
    <t>potassium calcium-activated channel subfamily N member 3</t>
  </si>
  <si>
    <t>ENSG00000169213.7</t>
  </si>
  <si>
    <t>Q9HCJ3</t>
  </si>
  <si>
    <t>RAVER2</t>
  </si>
  <si>
    <t>Ribonucleoprotein PTB-binding 2 (Protein raver-2)</t>
  </si>
  <si>
    <t>ARMC8</t>
  </si>
  <si>
    <t>armadillo repeat containing 8</t>
  </si>
  <si>
    <t>ENSG00000213024.11</t>
  </si>
  <si>
    <t>NUP62</t>
  </si>
  <si>
    <t>O60488</t>
  </si>
  <si>
    <t>ACSL4</t>
  </si>
  <si>
    <t>Long-chain-fatty-acid--CoA ligase 4 (EC 6.2.1.3) (Arachidonate--CoA ligase) (EC 6.2.1.15) (Long-chain acyl-CoA synthetase 4) (LACS 4)</t>
  </si>
  <si>
    <t>RASL10B</t>
  </si>
  <si>
    <t>RAS like family 10 member B</t>
  </si>
  <si>
    <t>ENSG00000173611.17</t>
  </si>
  <si>
    <t>SCAI</t>
  </si>
  <si>
    <t>P08651</t>
  </si>
  <si>
    <t>NFIC</t>
  </si>
  <si>
    <t>Nuclear factor 1 C-type (NF1-C) (Nuclear factor 1/C) (CCAAT-box-binding transcription factor) (CTF) (Nuclear factor I/C) (NF-I/C) (NFI-C) (TGGCA-binding protein)</t>
  </si>
  <si>
    <t>SMR3B</t>
  </si>
  <si>
    <t>submaxillary gland androgen regulated protein 3B</t>
  </si>
  <si>
    <t>ENSG00000176371.14</t>
  </si>
  <si>
    <t>ZSCAN2</t>
  </si>
  <si>
    <t>Q9UJX3</t>
  </si>
  <si>
    <t>ANAPC7</t>
  </si>
  <si>
    <t>Anaphase-promoting complex subunit 7 (APC7) (Cyclosome subunit 7)</t>
  </si>
  <si>
    <t>chloride voltage-gated channel 5</t>
  </si>
  <si>
    <t>ENSG00000129351.17</t>
  </si>
  <si>
    <t>ILF3</t>
  </si>
  <si>
    <t>Q92692</t>
  </si>
  <si>
    <t>NECTIN2</t>
  </si>
  <si>
    <t>Nectin-2 (Herpes virus entry mediator B) (Herpesvirus entry mediator B) (HveB) (Nectin cell adhesion molecule 2) (Poliovirus receptor-related protein 2) (CD antigen CD112)</t>
  </si>
  <si>
    <t>Ral GTPase activating protein catalytic alpha subunit 1</t>
  </si>
  <si>
    <t>ENSG00000213064.10</t>
  </si>
  <si>
    <t>SFT2D2</t>
  </si>
  <si>
    <t>O60684</t>
  </si>
  <si>
    <t>KPNA6</t>
  </si>
  <si>
    <t>Importin subunit alpha-7 (Karyopherin subunit alpha-6)</t>
  </si>
  <si>
    <t>PHYHIPL</t>
  </si>
  <si>
    <t>phytanoyl-CoA 2-hydroxylase interacting protein like</t>
  </si>
  <si>
    <t>ENSG00000153012.12</t>
  </si>
  <si>
    <t>LGI2</t>
  </si>
  <si>
    <t>Q9UBS9</t>
  </si>
  <si>
    <t>SUCO</t>
  </si>
  <si>
    <t>SUN domain-containing ossification factor (Membrane protein CH1) (Protein osteopotentia homolog) (SUN-like protein 1)</t>
  </si>
  <si>
    <t>protein tyrosine phosphatase, receptor type J</t>
  </si>
  <si>
    <t>ENSG00000126214.21</t>
  </si>
  <si>
    <t>KLC1</t>
  </si>
  <si>
    <t>O75381</t>
  </si>
  <si>
    <t>PEX14</t>
  </si>
  <si>
    <t>Peroxisomal membrane protein PEX14 (PTS1 receptor-docking protein) (Peroxin-14) (Peroxisomal membrane anchor protein PEX14)</t>
  </si>
  <si>
    <t>zinc finger AN1-type containing 4</t>
  </si>
  <si>
    <t>ENSG00000145907.15</t>
  </si>
  <si>
    <t>G3BP1</t>
  </si>
  <si>
    <t>Q9H2C2</t>
  </si>
  <si>
    <t>ARV1</t>
  </si>
  <si>
    <t>Protein ARV1 (hARV1)</t>
  </si>
  <si>
    <t>WD repeat domain 82</t>
  </si>
  <si>
    <t>ENSG00000134779.15</t>
  </si>
  <si>
    <t>TPGS2</t>
  </si>
  <si>
    <t>O43396</t>
  </si>
  <si>
    <t>TXNL1</t>
  </si>
  <si>
    <t>Thioredoxin-like protein 1 (32 kDa thioredoxin-related protein)</t>
  </si>
  <si>
    <t>C15orf41</t>
  </si>
  <si>
    <t>chromosome 15 open reading frame 41</t>
  </si>
  <si>
    <t>ENSG00000055070.17</t>
  </si>
  <si>
    <t>SZRD1</t>
  </si>
  <si>
    <t>Q9Y3B3</t>
  </si>
  <si>
    <t>TMED7</t>
  </si>
  <si>
    <t>Transmembrane emp24 domain-containing protein 7 (p24 family protein gamma-3) (p24gamma3) (p27)</t>
  </si>
  <si>
    <t>ABHD14A-ACY1</t>
  </si>
  <si>
    <t>ABHD14A-ACY1 readthrough</t>
  </si>
  <si>
    <t>ENSG00000133028.12</t>
  </si>
  <si>
    <t>SCO1</t>
  </si>
  <si>
    <t>A0A0S2Z3C0</t>
  </si>
  <si>
    <t>ACTN4</t>
  </si>
  <si>
    <t>Actinin alpha 4 isoform 3 (Fragment)</t>
  </si>
  <si>
    <t>TK2</t>
  </si>
  <si>
    <t>thymidine kinase 2, mitochondrial</t>
  </si>
  <si>
    <t>ENSG00000185722.18</t>
  </si>
  <si>
    <t>O60701</t>
  </si>
  <si>
    <t>UGDH</t>
  </si>
  <si>
    <t>UDP-glucose 6-dehydrogenase (UDP-Glc dehydrogenase) (UDP-GlcDH) (UDPGDH) (EC 1.1.1.22)</t>
  </si>
  <si>
    <t>SLC12A5</t>
  </si>
  <si>
    <t>solute carrier family 12 member 5</t>
  </si>
  <si>
    <t>ENSG00000131467.10</t>
  </si>
  <si>
    <t>PSME3</t>
  </si>
  <si>
    <t>P11171</t>
  </si>
  <si>
    <t>Protein 4.1 (P4.1) (4.1R) (Band 4.1) (EPB4.1) (Erythrocyte membrane protein band 4.1)</t>
  </si>
  <si>
    <t>ACY1</t>
  </si>
  <si>
    <t>aminoacylase 1</t>
  </si>
  <si>
    <t>ENSG00000055332.18</t>
  </si>
  <si>
    <t>EIF2AK2</t>
  </si>
  <si>
    <t>O75347</t>
  </si>
  <si>
    <t>TBCA</t>
  </si>
  <si>
    <t>Tubulin-specific chaperone A (TCP1-chaperonin cofactor A) (Tubulin-folding cofactor A) (CFA)</t>
  </si>
  <si>
    <t>structural maintenance of chromosomes 1A</t>
  </si>
  <si>
    <t>ENSG00000165480.16</t>
  </si>
  <si>
    <t>SKA3</t>
  </si>
  <si>
    <t>Q96RS0</t>
  </si>
  <si>
    <t>Trimethylguanosine synthase (EC 2.1.1.-) (CLL-associated antigen KW-2) (Cap-specific guanine-N2 methyltransferase) (Hepatocellular carcinoma-associated antigen 137) (Nuclear receptor coactivator 6-interacting protein) (PRIP-interacting protein with methyltransferase motif) (PIMT) (PIPMT)</t>
  </si>
  <si>
    <t>regulator of chromosome condensation 2</t>
  </si>
  <si>
    <t>ENSG00000179387.10</t>
  </si>
  <si>
    <t>P53007</t>
  </si>
  <si>
    <t>SLC25A1</t>
  </si>
  <si>
    <t>Tricarboxylate transport protein, mitochondrial (Citrate transport protein) (CTP) (Solute carrier family 25 member 1) (Tricarboxylate carrier protein)</t>
  </si>
  <si>
    <t>DUSP13</t>
  </si>
  <si>
    <t>dual specificity phosphatase 13</t>
  </si>
  <si>
    <t>ENSG00000163812.15</t>
  </si>
  <si>
    <t>Q16563</t>
  </si>
  <si>
    <t>SYPL1</t>
  </si>
  <si>
    <t>Synaptophysin-like protein 1 (Pantophysin)</t>
  </si>
  <si>
    <t>extended synaptotagmin 2</t>
  </si>
  <si>
    <t>ENSG00000203667.10</t>
  </si>
  <si>
    <t>COX20</t>
  </si>
  <si>
    <t>O00148</t>
  </si>
  <si>
    <t>DDX39A</t>
  </si>
  <si>
    <t>ATP-dependent RNA helicase DDX39A (EC 3.6.4.13) (DEAD box protein 39) (Nuclear RNA helicase URH49)</t>
  </si>
  <si>
    <t>WNT8B</t>
  </si>
  <si>
    <t>Wnt family member 8B</t>
  </si>
  <si>
    <t>ENSG00000136279.20</t>
  </si>
  <si>
    <t>B3KQ18</t>
  </si>
  <si>
    <t>cDNA FLJ32632 fis, clone SYNOV1000190, highly similar to Alpha-1,3-mannosyl-glycoprotein2-beta-N- acetylglucosaminyltransferase</t>
  </si>
  <si>
    <t>NBL1</t>
  </si>
  <si>
    <t>NBL1, DAN family BMP antagonist</t>
  </si>
  <si>
    <t>ENSG00000076003.5</t>
  </si>
  <si>
    <t>MCM6</t>
  </si>
  <si>
    <t>O60243</t>
  </si>
  <si>
    <t>Heparan-sulfate 6-O-sulfotransferase 1 (HS6ST-1) (EC 2.8.2.-)</t>
  </si>
  <si>
    <t>ataxin 3</t>
  </si>
  <si>
    <t>ENSG00000197779.13</t>
  </si>
  <si>
    <t>Q676U5</t>
  </si>
  <si>
    <t>ATG16L1</t>
  </si>
  <si>
    <t>Autophagy-related protein 16-1 (APG16-like 1)</t>
  </si>
  <si>
    <t>alpha tocopherol transfer protein</t>
  </si>
  <si>
    <t>ENSG00000186638.16</t>
  </si>
  <si>
    <t>KIF24</t>
  </si>
  <si>
    <t>Q9Y6I9</t>
  </si>
  <si>
    <t>TEX264</t>
  </si>
  <si>
    <t>Testis-expressed protein 264 (Putative secreted protein Zsig11)</t>
  </si>
  <si>
    <t>GSTM5</t>
  </si>
  <si>
    <t>glutathione S-transferase mu 5</t>
  </si>
  <si>
    <t>ENSG00000162139.10</t>
  </si>
  <si>
    <t>NEU3</t>
  </si>
  <si>
    <t>Q6NYC8</t>
  </si>
  <si>
    <t>Phostensin (Protein phosphatase 1 F-actin cytoskeleton-targeting subunit) (Protein phosphatase 1 regulatory subunit 18)</t>
  </si>
  <si>
    <t>ADAM metallopeptidase with thrombospondin type 1 motif 15</t>
  </si>
  <si>
    <t>ENSG00000206579.8</t>
  </si>
  <si>
    <t>XKR4</t>
  </si>
  <si>
    <t>H0YKT5</t>
  </si>
  <si>
    <t>Transducin-like enhancer protein 3</t>
  </si>
  <si>
    <t>MFAP3L</t>
  </si>
  <si>
    <t>microfibril associated protein 3 like</t>
  </si>
  <si>
    <t>ENSG00000168675.18</t>
  </si>
  <si>
    <t>LDLRAD4</t>
  </si>
  <si>
    <t>Q9NXR1</t>
  </si>
  <si>
    <t>NDE1</t>
  </si>
  <si>
    <t>Nuclear distribution protein nudE homolog 1 (NudE)</t>
  </si>
  <si>
    <t>microtubule associated protein RP/EB family member 1</t>
  </si>
  <si>
    <t>ENSG00000107614.22</t>
  </si>
  <si>
    <t>TRDMT1</t>
  </si>
  <si>
    <t>Q3SY69</t>
  </si>
  <si>
    <t>ALDH1L2</t>
  </si>
  <si>
    <t>Mitochondrial 10-formyltetrahydrofolate dehydrogenase (Mitochondrial 10-FTHFDH) (mtFDH) (EC 1.5.1.6) (Aldehyde dehydrogenase family 1 member L2)</t>
  </si>
  <si>
    <t>potassium channel tetramerization domain containing 15</t>
  </si>
  <si>
    <t>ENSG00000136709.12</t>
  </si>
  <si>
    <t>Q6NUQ4</t>
  </si>
  <si>
    <t>Transmembrane protein 214</t>
  </si>
  <si>
    <t>TRIM22</t>
  </si>
  <si>
    <t>tripartite motif containing 22</t>
  </si>
  <si>
    <t>ENSG00000119547.6</t>
  </si>
  <si>
    <t>Q9NVJ2</t>
  </si>
  <si>
    <t>ARL8B</t>
  </si>
  <si>
    <t>ADP-ribosylation factor-like protein 8B (EC 3.6.5.2) (ADP-ribosylation factor-like protein 10C) (Novel small G protein indispensable for equal chromosome segregation 1)</t>
  </si>
  <si>
    <t>ITIH4</t>
  </si>
  <si>
    <t>inter-alpha-trypsin inhibitor heavy chain family member 4</t>
  </si>
  <si>
    <t>ENSG00000196208.14</t>
  </si>
  <si>
    <t>Q969S3</t>
  </si>
  <si>
    <t>ZNF622</t>
  </si>
  <si>
    <t>Zinc finger protein 622 (Zinc finger-like protein 9)</t>
  </si>
  <si>
    <t>signal sequence receptor subunit 1</t>
  </si>
  <si>
    <t>ENSG00000243156.8</t>
  </si>
  <si>
    <t>MICAL3</t>
  </si>
  <si>
    <t>Q14146</t>
  </si>
  <si>
    <t>URB2</t>
  </si>
  <si>
    <t>Unhealthy ribosome biogenesis protein 2 homolog</t>
  </si>
  <si>
    <t>CCDC141</t>
  </si>
  <si>
    <t>coiled-coil domain containing 141</t>
  </si>
  <si>
    <t>ENSG00000174915.12</t>
  </si>
  <si>
    <t>P53992</t>
  </si>
  <si>
    <t>Protein transport protein Sec24C (SEC24-related protein C)</t>
  </si>
  <si>
    <t>unc-5 netrin receptor B</t>
  </si>
  <si>
    <t>ENSG00000139133.7</t>
  </si>
  <si>
    <t>ALG10</t>
  </si>
  <si>
    <t>P63010</t>
  </si>
  <si>
    <t>AP2B1</t>
  </si>
  <si>
    <t>AP-2 complex subunit beta (AP105B) (Adaptor protein complex AP-2 subunit beta) (Adaptor-related protein complex 2 subunit beta) (Beta-2-adaptin) (Beta-adaptin) (Clathrin assembly protein complex 2 beta large chain) (Plasma membrane adaptor HA2/AP2 adaptin beta subunit)</t>
  </si>
  <si>
    <t>RNF212B</t>
  </si>
  <si>
    <t>ring finger protein 212B</t>
  </si>
  <si>
    <t>ENSG00000137801.10</t>
  </si>
  <si>
    <t>Q99081</t>
  </si>
  <si>
    <t>Transcription factor 12 (TCF-12) (Class B basic helix-loop-helix protein 20) (bHLHb20) (DNA-binding protein HTF4) (E-box-binding protein) (Transcription factor HTF-4)</t>
  </si>
  <si>
    <t>ribosomal protein S6 kinase A2</t>
  </si>
  <si>
    <t>ENSG00000154917.11</t>
  </si>
  <si>
    <t>P61221</t>
  </si>
  <si>
    <t>ABCE1</t>
  </si>
  <si>
    <t>ATP-binding cassette sub-family E member 1 (2'-5'-oligoadenylate-binding protein) (HuHP68) (RNase L inhibitor) (Ribonuclease 4 inhibitor) (RNS4I)</t>
  </si>
  <si>
    <t>periaxin</t>
  </si>
  <si>
    <t>ENSG00000100596.6</t>
  </si>
  <si>
    <t>Q9UHY7</t>
  </si>
  <si>
    <t>ENOPH1</t>
  </si>
  <si>
    <t>Enolase-phosphatase E1 (EC 3.1.3.77) (2,3-diketo-5-methylthio-1-phosphopentane phosphatase) (MASA homolog)</t>
  </si>
  <si>
    <t>ICAM4</t>
  </si>
  <si>
    <t>intercellular adhesion molecule 4 (Landsteiner-Wiener blood group)</t>
  </si>
  <si>
    <t>ENSG00000177181.15</t>
  </si>
  <si>
    <t>RIMKLA</t>
  </si>
  <si>
    <t>O00411</t>
  </si>
  <si>
    <t>POLRMT</t>
  </si>
  <si>
    <t>DNA-directed RNA polymerase, mitochondrial (MtRPOL) (EC 2.7.7.6)</t>
  </si>
  <si>
    <t>SMG5</t>
  </si>
  <si>
    <t>SMG5, nonsense mediated mRNA decay factor</t>
  </si>
  <si>
    <t>ENSG00000171208.9</t>
  </si>
  <si>
    <t>NETO2</t>
  </si>
  <si>
    <t>A0A3B3ITT1</t>
  </si>
  <si>
    <t>Ras-related protein Rab-12</t>
  </si>
  <si>
    <t>copine 2</t>
  </si>
  <si>
    <t>ENSG00000205476.9</t>
  </si>
  <si>
    <t>CCDC85C</t>
  </si>
  <si>
    <t>Q13619</t>
  </si>
  <si>
    <t>CUL4A</t>
  </si>
  <si>
    <t>Cullin-4A (CUL-4A)</t>
  </si>
  <si>
    <t>APC</t>
  </si>
  <si>
    <t>APC, WNT signaling pathway regulator</t>
  </si>
  <si>
    <t>ENSG00000139163.15</t>
  </si>
  <si>
    <t>ETNK1</t>
  </si>
  <si>
    <t>P78406</t>
  </si>
  <si>
    <t>RAE1</t>
  </si>
  <si>
    <t>mRNA export factor (Rae1 protein homolog) (mRNA-associated protein mrnp 41)</t>
  </si>
  <si>
    <t>SEPT3</t>
  </si>
  <si>
    <t>septin 3</t>
  </si>
  <si>
    <t>ENSG00000162664.17</t>
  </si>
  <si>
    <t>ZNF326</t>
  </si>
  <si>
    <t>O94906</t>
  </si>
  <si>
    <t>PRPF6</t>
  </si>
  <si>
    <t>Pre-mRNA-processing factor 6 (Androgen receptor N-terminal domain-transactivating protein 1) (ANT-1) (PRP6 homolog) (U5 snRNP-associated 102 kDa protein) (U5-102 kDa protein)</t>
  </si>
  <si>
    <t>MICOS10-NBL1</t>
  </si>
  <si>
    <t>MICOS10-NBL1 readthrough</t>
  </si>
  <si>
    <t>ENSG00000198668.12</t>
  </si>
  <si>
    <t>CALM1</t>
  </si>
  <si>
    <t>Q96EY5</t>
  </si>
  <si>
    <t>MVB12A</t>
  </si>
  <si>
    <t>Multivesicular body subunit 12A (CIN85/CD2AP family-binding protein) (ESCRT-I complex subunit MVB12A) (Protein FAM125A)</t>
  </si>
  <si>
    <t>CORO1C</t>
  </si>
  <si>
    <t>coronin 1C</t>
  </si>
  <si>
    <t>ENSG00000182141.10</t>
  </si>
  <si>
    <t>ZNF708</t>
  </si>
  <si>
    <t>Q8IZQ1</t>
  </si>
  <si>
    <t>WDFY3</t>
  </si>
  <si>
    <t>WD repeat and FYVE domain-containing protein 3 (Autophagy-linked FYVE protein) (Alfy)</t>
  </si>
  <si>
    <t>GPR68</t>
  </si>
  <si>
    <t>G protein-coupled receptor 68</t>
  </si>
  <si>
    <t>ENSG00000122484.9</t>
  </si>
  <si>
    <t>RPAP2</t>
  </si>
  <si>
    <t>P27144</t>
  </si>
  <si>
    <t>AK4</t>
  </si>
  <si>
    <t>Adenylate kinase 4, mitochondrial (AK 4) (EC 2.7.4.10) (EC 2.7.4.6) (Adenylate kinase 3-like) (GTP:AMP phosphotransferase AK4)</t>
  </si>
  <si>
    <t>OPRM1</t>
  </si>
  <si>
    <t>opioid receptor mu 1</t>
  </si>
  <si>
    <t>ENSG00000137713.15</t>
  </si>
  <si>
    <t>PPP2R1B</t>
  </si>
  <si>
    <t>O60427</t>
  </si>
  <si>
    <t>Acyl-CoA (8-3)-desaturase (EC 1.14.19.44) (Delta(5) fatty acid desaturase) (D5D) (Delta(5) desaturase) (Delta-5 desaturase) (Fatty acid desaturase 1)</t>
  </si>
  <si>
    <t>one cut homeobox 2</t>
  </si>
  <si>
    <t>ENSG00000132600.16</t>
  </si>
  <si>
    <t>PRMT7</t>
  </si>
  <si>
    <t>Q96AP0</t>
  </si>
  <si>
    <t>ACD</t>
  </si>
  <si>
    <t>Adrenocortical dysplasia protein homolog (POT1 and TIN2-interacting protein)</t>
  </si>
  <si>
    <t>golgi integral membrane protein 4</t>
  </si>
  <si>
    <t>ENSG00000099385.11</t>
  </si>
  <si>
    <t>BCL7C</t>
  </si>
  <si>
    <t>B9A064</t>
  </si>
  <si>
    <t>IGLL5</t>
  </si>
  <si>
    <t>Immunoglobulin lambda-like polypeptide 5 (G lambda-1) (Germline immunoglobulin lambda 1)</t>
  </si>
  <si>
    <t>CUL3</t>
  </si>
  <si>
    <t>cullin 3</t>
  </si>
  <si>
    <t>ENSG00000169105.7</t>
  </si>
  <si>
    <t>CHST14</t>
  </si>
  <si>
    <t>Q9H3U1</t>
  </si>
  <si>
    <t>UNC45A</t>
  </si>
  <si>
    <t>Protein unc-45 homolog A (Unc-45A) (GCUNC-45) (Smooth muscle cell-associated protein 1) (SMAP-1)</t>
  </si>
  <si>
    <t>sortilin 1</t>
  </si>
  <si>
    <t>ENSG00000116455.14</t>
  </si>
  <si>
    <t>P32322</t>
  </si>
  <si>
    <t>PYCR1</t>
  </si>
  <si>
    <t>Pyrroline-5-carboxylate reductase 1, mitochondrial (P5C reductase 1) (P5CR 1) (EC 1.5.1.2)</t>
  </si>
  <si>
    <t>abhydrolase domain containing 2</t>
  </si>
  <si>
    <t>ENSG00000163344.6</t>
  </si>
  <si>
    <t>PMVK</t>
  </si>
  <si>
    <t>Q9P2R3</t>
  </si>
  <si>
    <t>Rabankyrin-5 (Rank-5) (Ankyrin repeat and FYVE domain-containing protein 1) (Ankyrin repeats hooked to a zinc finger motif)</t>
  </si>
  <si>
    <t>CSMD2</t>
  </si>
  <si>
    <t>CUB and Sushi multiple domains 2</t>
  </si>
  <si>
    <t>ENSG00000146530.14</t>
  </si>
  <si>
    <t>VWDE</t>
  </si>
  <si>
    <t>O15392</t>
  </si>
  <si>
    <t>BIRC5</t>
  </si>
  <si>
    <t>Baculoviral IAP repeat-containing protein 5 (Apoptosis inhibitor 4) (Apoptosis inhibitor survivin)</t>
  </si>
  <si>
    <t>tousled like kinase 1</t>
  </si>
  <si>
    <t>ENSG00000197296.6</t>
  </si>
  <si>
    <t>FITM2</t>
  </si>
  <si>
    <t>Q53T59</t>
  </si>
  <si>
    <t>HS1BP3</t>
  </si>
  <si>
    <t>HCLS1-binding protein 3 (HS1-binding protein 3) (HSP1BP-3)</t>
  </si>
  <si>
    <t>GPALPP motifs containing 1</t>
  </si>
  <si>
    <t>ENSG00000186575.17</t>
  </si>
  <si>
    <t>NF2</t>
  </si>
  <si>
    <t>Q9UP95</t>
  </si>
  <si>
    <t>SLC12A4</t>
  </si>
  <si>
    <t>Solute carrier family 12 member 4 (Electroneutral potassium-chloride cotransporter 1) (Erythroid K-Cl cotransporter 1) (hKCC1)</t>
  </si>
  <si>
    <t>ATPase family, AAA domain containing 2B</t>
  </si>
  <si>
    <t>ENSG00000100154.14</t>
  </si>
  <si>
    <t>Q15438</t>
  </si>
  <si>
    <t>CYTH1</t>
  </si>
  <si>
    <t>Cytohesin-1 (PH, SEC7 and coiled-coil domain-containing protein 1) (SEC7 homolog B2-1)</t>
  </si>
  <si>
    <t>LRRC19</t>
  </si>
  <si>
    <t>leucine rich repeat containing 19</t>
  </si>
  <si>
    <t>ENSG00000167065.13</t>
  </si>
  <si>
    <t>DUSP18</t>
  </si>
  <si>
    <t>P42684</t>
  </si>
  <si>
    <t>ABL2</t>
  </si>
  <si>
    <t>Tyrosine-protein kinase ABL2 (EC 2.7.10.2) (Abelson murine leukemia viral oncogene homolog 2) (Abelson tyrosine-protein kinase 2) (Abelson-related gene protein) (Tyrosine-protein kinase ARG)</t>
  </si>
  <si>
    <t>nurim</t>
  </si>
  <si>
    <t>ENSG00000142166.13</t>
  </si>
  <si>
    <t>Q5JPH6</t>
  </si>
  <si>
    <t>EARS2</t>
  </si>
  <si>
    <t>Probable glutamate--tRNA ligase, mitochondrial (EC 6.1.1.17) (Glutamyl-tRNA synthetase) (GluRS)</t>
  </si>
  <si>
    <t>FAM168A</t>
  </si>
  <si>
    <t>family with sequence similarity 168 member A</t>
  </si>
  <si>
    <t>ENSG00000009830.11</t>
  </si>
  <si>
    <t>POMT2</t>
  </si>
  <si>
    <t>O75182</t>
  </si>
  <si>
    <t>SIN3B</t>
  </si>
  <si>
    <t>Paired amphipathic helix protein Sin3b (Histone deacetylase complex subunit Sin3b) (Transcriptional corepressor Sin3b)</t>
  </si>
  <si>
    <t>C14orf180</t>
  </si>
  <si>
    <t>chromosome 14 open reading frame 180</t>
  </si>
  <si>
    <t>ENSG00000169814.13</t>
  </si>
  <si>
    <t>BTD</t>
  </si>
  <si>
    <t>Q92574</t>
  </si>
  <si>
    <t>TSC1</t>
  </si>
  <si>
    <t>Hamartin (Tuberous sclerosis 1 protein)</t>
  </si>
  <si>
    <t>nucleoporin 50</t>
  </si>
  <si>
    <t>ENSG00000065413.20</t>
  </si>
  <si>
    <t>ANKRD44</t>
  </si>
  <si>
    <t>Q9NU22</t>
  </si>
  <si>
    <t>MDN1</t>
  </si>
  <si>
    <t>Midasin (Dynein-related AAA-ATPase MDN1) (MIDAS-containing protein)</t>
  </si>
  <si>
    <t>epidermal growth factor receptor</t>
  </si>
  <si>
    <t>ENSG00000165060.14</t>
  </si>
  <si>
    <t>FXN</t>
  </si>
  <si>
    <t>Q96FK6</t>
  </si>
  <si>
    <t>WDR89</t>
  </si>
  <si>
    <t>WD repeat-containing protein 89</t>
  </si>
  <si>
    <t>SASH3</t>
  </si>
  <si>
    <t>SAM and SH3 domain containing 3</t>
  </si>
  <si>
    <t>ENSG00000108848.16</t>
  </si>
  <si>
    <t>LUC7L3</t>
  </si>
  <si>
    <t>O43896</t>
  </si>
  <si>
    <t>KIF1C</t>
  </si>
  <si>
    <t>Kinesin-like protein KIF1C</t>
  </si>
  <si>
    <t>dynein cytoplasmic 1 light intermediate chain 2</t>
  </si>
  <si>
    <t>ENSG00000165416.14</t>
  </si>
  <si>
    <t>SUGT1</t>
  </si>
  <si>
    <t>Q6KC79</t>
  </si>
  <si>
    <t>NIPBL</t>
  </si>
  <si>
    <t>Nipped-B-like protein (Delangin) (SCC2 homolog)</t>
  </si>
  <si>
    <t>cell division cycle associated 7 like</t>
  </si>
  <si>
    <t>ENSG00000144868.13</t>
  </si>
  <si>
    <t>TMEM108</t>
  </si>
  <si>
    <t>O14879</t>
  </si>
  <si>
    <t>IFIT3</t>
  </si>
  <si>
    <t>Interferon-induced protein with tetratricopeptide repeats 3 (IFIT-3) (CIG49) (ISG-60) (Interferon-induced 60 kDa protein) (IFI-60K) (Interferon-induced protein with tetratricopeptide repeats 4) (IFIT-4) (Retinoic acid-induced gene G protein) (P60) (RIG-G)</t>
  </si>
  <si>
    <t>CDH11</t>
  </si>
  <si>
    <t>cadherin 11</t>
  </si>
  <si>
    <t>ENSG00000188112.9</t>
  </si>
  <si>
    <t>C6orf132</t>
  </si>
  <si>
    <t>Q6ZXV5</t>
  </si>
  <si>
    <t>TMTC3</t>
  </si>
  <si>
    <t>Protein O-mannosyl-transferase TMTC3 (EC 2.4.1.109) (Protein SMILE) (Transmembrane and TPR repeat-containing protein 3)</t>
  </si>
  <si>
    <t>ZNF366</t>
  </si>
  <si>
    <t>zinc finger protein 366</t>
  </si>
  <si>
    <t>ENSG00000163909.8</t>
  </si>
  <si>
    <t>HEYL</t>
  </si>
  <si>
    <t>Q3B7T1</t>
  </si>
  <si>
    <t>EDRF1</t>
  </si>
  <si>
    <t>Erythroid differentiation-related factor 1</t>
  </si>
  <si>
    <t>GPATCH2L</t>
  </si>
  <si>
    <t>G-patch domain containing 2 like</t>
  </si>
  <si>
    <t>ENSG00000169435.14</t>
  </si>
  <si>
    <t>RASSF6</t>
  </si>
  <si>
    <t>Q9Y3E7</t>
  </si>
  <si>
    <t>CHMP3</t>
  </si>
  <si>
    <t>Charged multivesicular body protein 3 (Chromatin-modifying protein 3) (Neuroendocrine differentiation factor) (Vacuolar protein sorting-associated protein 24) (hVps24)</t>
  </si>
  <si>
    <t>adaptor related protein complex 1 subunit mu 2</t>
  </si>
  <si>
    <t>ENSG00000117697.15</t>
  </si>
  <si>
    <t>NSL1</t>
  </si>
  <si>
    <t>P0DN79</t>
  </si>
  <si>
    <t>CBSL</t>
  </si>
  <si>
    <t>Cystathionine beta-synthase-like protein (EC 4.2.1.22) (Beta-thionase) (Serine sulfhydrase)</t>
  </si>
  <si>
    <t>NECTIN1</t>
  </si>
  <si>
    <t>nectin cell adhesion molecule 1</t>
  </si>
  <si>
    <t>ENSG00000185651.14</t>
  </si>
  <si>
    <t>UBE2L3</t>
  </si>
  <si>
    <t>P49755</t>
  </si>
  <si>
    <t>Transmembrane emp24 domain-containing protein 10 (Protein TMED10) (21 kDa transmembrane-trafficking protein) (S31I125) (S31III125) (Tmp-21-I) (Transmembrane protein Tmp21) (p23) (p24 family protein delta-1) (p24delta1) (p24delta)</t>
  </si>
  <si>
    <t>SBNO1</t>
  </si>
  <si>
    <t>strawberry notch homolog 1</t>
  </si>
  <si>
    <t>ENSG00000168763.16</t>
  </si>
  <si>
    <t>Q9H147</t>
  </si>
  <si>
    <t>DNTTIP1</t>
  </si>
  <si>
    <t>Deoxynucleotidyltransferase terminal-interacting protein 1 (Terminal deoxynucleotidyltransferase-interacting factor 1) (TdIF1) (TdT-interacting factor 1)</t>
  </si>
  <si>
    <t>NUCB1</t>
  </si>
  <si>
    <t>nucleobindin 1</t>
  </si>
  <si>
    <t>ENSG00000146122.17</t>
  </si>
  <si>
    <t>DAAM2</t>
  </si>
  <si>
    <t>Q92871</t>
  </si>
  <si>
    <t>PMM1</t>
  </si>
  <si>
    <t>Phosphomannomutase 1 (PMM 1) (EC 5.4.2.8) (PMMH-22)</t>
  </si>
  <si>
    <t>zinc finger and BTB domain containing 22</t>
  </si>
  <si>
    <t>ENSG00000154518.9</t>
  </si>
  <si>
    <t>ATP5MC3</t>
  </si>
  <si>
    <t>Q96PB1</t>
  </si>
  <si>
    <t>CASD1</t>
  </si>
  <si>
    <t>N-acetylneuraminate 9-O-acetyltransferase (EC 2.3.1.45) (CAS1 domain-containing protein 1) (Sialate O-acetyltransferase) (SOAT)</t>
  </si>
  <si>
    <t>PCDH20</t>
  </si>
  <si>
    <t>protocadherin 20</t>
  </si>
  <si>
    <t>ENSG00000184661.14</t>
  </si>
  <si>
    <t>Q6ZVM7</t>
  </si>
  <si>
    <t>TOM1-like protein 2 (Target of Myb-like protein 2)</t>
  </si>
  <si>
    <t>kinesin family member 1B</t>
  </si>
  <si>
    <t>ENSG00000153029.14</t>
  </si>
  <si>
    <t>MR1</t>
  </si>
  <si>
    <t>Q5TKA1</t>
  </si>
  <si>
    <t>Protein lin-9 homolog (HuLin-9) (hLin-9) (Beta subunit-associated regulator of apoptosis) (TUDOR gene similar protein) (Type I interferon receptor beta chain-associated protein) (pRB-associated protein)</t>
  </si>
  <si>
    <t>MYC binding protein</t>
  </si>
  <si>
    <t>ENSG00000197020.11</t>
  </si>
  <si>
    <t>ZNF100</t>
  </si>
  <si>
    <t>B4DHD2</t>
  </si>
  <si>
    <t>cDNA FLJ55458, highly similar to Programmed cell death 6-interacting protein</t>
  </si>
  <si>
    <t>RNA binding motif protein 41</t>
  </si>
  <si>
    <t>ENSG00000185838.14</t>
  </si>
  <si>
    <t>GNB1L</t>
  </si>
  <si>
    <t>Q9UPT9</t>
  </si>
  <si>
    <t>USP22</t>
  </si>
  <si>
    <t>Ubiquitin carboxyl-terminal hydrolase 22 (EC 3.4.19.12) (Deubiquitinating enzyme 22) (Ubiquitin thioesterase 22) (Ubiquitin-specific-processing protease 22)</t>
  </si>
  <si>
    <t>neogenin 1</t>
  </si>
  <si>
    <t>ENSG00000147099.21</t>
  </si>
  <si>
    <t>HDAC8</t>
  </si>
  <si>
    <t>Q8NI27</t>
  </si>
  <si>
    <t>THOC2</t>
  </si>
  <si>
    <t>THO complex subunit 2 (Tho2) (hTREX120)</t>
  </si>
  <si>
    <t>growth regulating estrogen receptor binding 1</t>
  </si>
  <si>
    <t>ENSG00000123643.13</t>
  </si>
  <si>
    <t>SLC36A1</t>
  </si>
  <si>
    <t>Q07960</t>
  </si>
  <si>
    <t>ARHGAP1</t>
  </si>
  <si>
    <t>Rho GTPase-activating protein 1 (CDC42 GTPase-activating protein) (GTPase-activating protein rhoGAP) (Rho-related small GTPase protein activator) (Rho-type GTPase-activating protein 1) (p50-RhoGAP)</t>
  </si>
  <si>
    <t>IL17RB</t>
  </si>
  <si>
    <t>interleukin 17 receptor B</t>
  </si>
  <si>
    <t>ENSG00000065328.16</t>
  </si>
  <si>
    <t>MCM10</t>
  </si>
  <si>
    <t>Q9NVI7</t>
  </si>
  <si>
    <t>ATAD3A</t>
  </si>
  <si>
    <t>ATPase family AAA domain-containing protein 3A</t>
  </si>
  <si>
    <t>cyclin T1</t>
  </si>
  <si>
    <t>ENSG00000136492.8</t>
  </si>
  <si>
    <t>BRIP1</t>
  </si>
  <si>
    <t>Q9Y5Z7</t>
  </si>
  <si>
    <t>HCFC2</t>
  </si>
  <si>
    <t>Host cell factor 2 (HCF-2) (C2 factor)</t>
  </si>
  <si>
    <t>abhydrolase domain containing 11</t>
  </si>
  <si>
    <t>ENSG00000104290.11</t>
  </si>
  <si>
    <t>FZD3</t>
  </si>
  <si>
    <t>Q32Q12</t>
  </si>
  <si>
    <t>NME1-NME2</t>
  </si>
  <si>
    <t>Nucleoside diphosphate kinase (EC 2.7.4.6)</t>
  </si>
  <si>
    <t>ring finger protein 185</t>
  </si>
  <si>
    <t>ENSG00000094916.16</t>
  </si>
  <si>
    <t>CBX5</t>
  </si>
  <si>
    <t>Q9BR61</t>
  </si>
  <si>
    <t>Acyl-CoA-binding domain-containing protein 6</t>
  </si>
  <si>
    <t>tetratricopeptide repeat domain 28</t>
  </si>
  <si>
    <t>ENSG00000119408.16</t>
  </si>
  <si>
    <t>NEK6</t>
  </si>
  <si>
    <t>Q15437</t>
  </si>
  <si>
    <t>SEC23B</t>
  </si>
  <si>
    <t>Protein transport protein Sec23B (hSec23B) (SEC23-related protein B)</t>
  </si>
  <si>
    <t>SET domain containing 7, histone lysine methyltransferase</t>
  </si>
  <si>
    <t>ENSG00000092847.12</t>
  </si>
  <si>
    <t>Q9NWZ3</t>
  </si>
  <si>
    <t>IRAK4</t>
  </si>
  <si>
    <t>Interleukin-1 receptor-associated kinase 4 (IRAK-4) (EC 2.7.11.1) (Renal carcinoma antigen NY-REN-64)</t>
  </si>
  <si>
    <t>chromosome X open reading frame 38</t>
  </si>
  <si>
    <t>ENSG00000100028.12</t>
  </si>
  <si>
    <t>SNRPD3</t>
  </si>
  <si>
    <t>Q9UHV9</t>
  </si>
  <si>
    <t>PFDN2</t>
  </si>
  <si>
    <t>Prefoldin subunit 2</t>
  </si>
  <si>
    <t>solute carrier family 25 member 15</t>
  </si>
  <si>
    <t>ENSG00000140025.16</t>
  </si>
  <si>
    <t>EFCAB11</t>
  </si>
  <si>
    <t>Q5BJD5</t>
  </si>
  <si>
    <t>TMEM41B</t>
  </si>
  <si>
    <t>Transmembrane protein 41B (Protein stasimon)</t>
  </si>
  <si>
    <t>LEP</t>
  </si>
  <si>
    <t>leptin</t>
  </si>
  <si>
    <t>ENSG00000188042.8</t>
  </si>
  <si>
    <t>ARL4C</t>
  </si>
  <si>
    <t>P28331</t>
  </si>
  <si>
    <t>NDUFS1</t>
  </si>
  <si>
    <t>NADH-ubiquinone oxidoreductase 75 kDa subunit, mitochondrial (EC 7.1.1.2) (Complex I-75kD) (CI-75kD)</t>
  </si>
  <si>
    <t>GPM6A</t>
  </si>
  <si>
    <t>glycoprotein M6A</t>
  </si>
  <si>
    <t>ENSG00000179240.10</t>
  </si>
  <si>
    <t>GVQW3</t>
  </si>
  <si>
    <t>Q8IZR5</t>
  </si>
  <si>
    <t>CKLF-like MARVEL transmembrane domain-containing protein 4 (Chemokine-like factor superfamily member 4)</t>
  </si>
  <si>
    <t>SCIMP</t>
  </si>
  <si>
    <t>SLP adaptor and CSK interacting membrane protein</t>
  </si>
  <si>
    <t>ENSG00000104147.9</t>
  </si>
  <si>
    <t>OIP5</t>
  </si>
  <si>
    <t>A0A1S5UZ07</t>
  </si>
  <si>
    <t>TLN1</t>
  </si>
  <si>
    <t>Talin-1</t>
  </si>
  <si>
    <t>phospholipase A2 group XV</t>
  </si>
  <si>
    <t>ENSG00000171033.13</t>
  </si>
  <si>
    <t>PKIA</t>
  </si>
  <si>
    <t>Q92925</t>
  </si>
  <si>
    <t>SMARCD2</t>
  </si>
  <si>
    <t>SWI/SNF-related matrix-associated actin-dependent regulator of chromatin subfamily D member 2 (60 kDa BRG-1/Brm-associated factor subunit B) (BRG1-associated factor 60B) (BAF60B)</t>
  </si>
  <si>
    <t>translocation associated membrane protein 2</t>
  </si>
  <si>
    <t>ENSG00000248905.8</t>
  </si>
  <si>
    <t>FMN1</t>
  </si>
  <si>
    <t>P43307</t>
  </si>
  <si>
    <t>Translocon-associated protein subunit alpha (TRAP-alpha) (Signal sequence receptor subunit alpha) (SSR-alpha)</t>
  </si>
  <si>
    <t>RecQ like helicase</t>
  </si>
  <si>
    <t>ENSG00000125848.10</t>
  </si>
  <si>
    <t>FLRT3</t>
  </si>
  <si>
    <t>Q969Y2</t>
  </si>
  <si>
    <t>GTPBP3</t>
  </si>
  <si>
    <t>tRNA modification GTPase GTPBP3, mitochondrial (GTP-binding protein 3) (Mitochondrial GTP-binding protein 1)</t>
  </si>
  <si>
    <t>ataxin 7 like 1</t>
  </si>
  <si>
    <t>ENSG00000165186.12</t>
  </si>
  <si>
    <t>P62314</t>
  </si>
  <si>
    <t>SNRPD1</t>
  </si>
  <si>
    <t>Small nuclear ribonucleoprotein Sm D1 (Sm-D1) (Sm-D autoantigen) (snRNP core protein D1)</t>
  </si>
  <si>
    <t>XKR5</t>
  </si>
  <si>
    <t>XK related 5</t>
  </si>
  <si>
    <t>ENSG00000088367.22</t>
  </si>
  <si>
    <t>EPB41L1</t>
  </si>
  <si>
    <t>Q6VY07</t>
  </si>
  <si>
    <t>Phosphofurin acidic cluster sorting protein 1 (PACS-1)</t>
  </si>
  <si>
    <t>calpain 5</t>
  </si>
  <si>
    <t>ENSG00000116205.14</t>
  </si>
  <si>
    <t>TCEANC2</t>
  </si>
  <si>
    <t>O14653</t>
  </si>
  <si>
    <t>GOSR2</t>
  </si>
  <si>
    <t>Golgi SNAP receptor complex member 2 (27 kDa Golgi SNARE protein) (Membrin)</t>
  </si>
  <si>
    <t>CASTOR3</t>
  </si>
  <si>
    <t>CASTOR family member 3</t>
  </si>
  <si>
    <t>ENSG00000155016.18</t>
  </si>
  <si>
    <t>CYP2U1</t>
  </si>
  <si>
    <t>Q96DG6</t>
  </si>
  <si>
    <t>CMBL</t>
  </si>
  <si>
    <t>Carboxymethylenebutenolidase homolog (EC 3.1.-.-)</t>
  </si>
  <si>
    <t>histone deacetylase 1</t>
  </si>
  <si>
    <t>ENSG00000121060.18</t>
  </si>
  <si>
    <t>TRIM25</t>
  </si>
  <si>
    <t>A0A494C1L5</t>
  </si>
  <si>
    <t>LRBA</t>
  </si>
  <si>
    <t>Lipopolysaccharide-responsive and beige-like anchor protein</t>
  </si>
  <si>
    <t>ING5</t>
  </si>
  <si>
    <t>inhibitor of growth family member 5</t>
  </si>
  <si>
    <t>ENSG00000106012.18</t>
  </si>
  <si>
    <t>IQCE</t>
  </si>
  <si>
    <t>O15382</t>
  </si>
  <si>
    <t>BCAT2</t>
  </si>
  <si>
    <t>Branched-chain-amino-acid aminotransferase, mitochondrial (BCAT(m)) (EC 2.6.1.42) (Placental protein 18) (PP18)</t>
  </si>
  <si>
    <t>chromosome 1 open reading frame 21</t>
  </si>
  <si>
    <t>ENSG00000169692.13</t>
  </si>
  <si>
    <t>Q9NY97</t>
  </si>
  <si>
    <t>B3GNT2</t>
  </si>
  <si>
    <t>N-acetyllactosaminide beta-1,3-N-acetylglucosaminyltransferase 2 (EC 2.4.1.149) (Beta-1,3-N-acetylglucosaminyltransferase 1) (BGnT-1) (Beta-1,3-Gn-T1) (Beta3Gn-T1) (Beta-1,3-galactosyltransferase 7) (Beta-1,3-GalTase 7) (Beta3Gal-T7) (Beta3GalT7) (b3Gal-T7) (Beta-3-Gx-T7) (UDP-Gal:beta-GlcNAc beta-1,3-galactosyltransferase 7) (UDP-GlcNAc:betaGal beta-1,3-N-acetylglucosaminyltransferase 2) (BGnT-2) (Beta-1,3-Gn-T2) (Beta-1,3-N-acetylglucosaminyltransferase 2) (Beta3Gn-T2) (UDP-galactose:beta-N-acetylglucosamine beta-1,3-galactosyltransferase 7)</t>
  </si>
  <si>
    <t>solute carrier family 4 member 1 adaptor protein</t>
  </si>
  <si>
    <t>ENSG00000113361.13</t>
  </si>
  <si>
    <t>CDH6</t>
  </si>
  <si>
    <t>Q9UQ90</t>
  </si>
  <si>
    <t>SPG7</t>
  </si>
  <si>
    <t>Paraplegin (EC 3.4.24.-) (Cell matrix adhesion regulator) (Spastic paraplegia 7 protein)</t>
  </si>
  <si>
    <t>TNFAIP1</t>
  </si>
  <si>
    <t>TNF alpha induced protein 1</t>
  </si>
  <si>
    <t>ENSG00000161010.15</t>
  </si>
  <si>
    <t>MRNIP</t>
  </si>
  <si>
    <t>Q14126</t>
  </si>
  <si>
    <t>Desmoglein-2 (Cadherin family member 5) (HDGC)</t>
  </si>
  <si>
    <t>eukaryotic translation initiation factor 4E binding protein 2</t>
  </si>
  <si>
    <t>ENSG00000108219.15</t>
  </si>
  <si>
    <t>TSPAN14</t>
  </si>
  <si>
    <t>P29590</t>
  </si>
  <si>
    <t>PML</t>
  </si>
  <si>
    <t>Protein PML (E3 SUMO-protein ligase PML) (EC 2.3.2.-) (Promyelocytic leukemia protein) (RING finger protein 71) (RING-type E3 SUMO transferase PML) (Tripartite motif-containing protein 19) (TRIM19)</t>
  </si>
  <si>
    <t>short chain dehydrogenase/reductase family 39U member 1</t>
  </si>
  <si>
    <t>ENSG00000175591.11</t>
  </si>
  <si>
    <t>P2RY2</t>
  </si>
  <si>
    <t>Q3ZCQ3</t>
  </si>
  <si>
    <t>FAM174B</t>
  </si>
  <si>
    <t>Membrane protein FAM174B</t>
  </si>
  <si>
    <t>nuclear factor I A</t>
  </si>
  <si>
    <t>ENSG00000138185.20</t>
  </si>
  <si>
    <t>ENTPD1</t>
  </si>
  <si>
    <t>A0A1B0GW05</t>
  </si>
  <si>
    <t>DPY19L1</t>
  </si>
  <si>
    <t>Probable C-mannosyltransferase DPY19L1</t>
  </si>
  <si>
    <t>CELF5</t>
  </si>
  <si>
    <t>CUGBP Elav-like family member 5</t>
  </si>
  <si>
    <t>ENSG00000072422.17</t>
  </si>
  <si>
    <t>Q9NXF0</t>
  </si>
  <si>
    <t>cDNA FLJ20288 fis, clone HEP04414 (Fragment)</t>
  </si>
  <si>
    <t>antioxidant 1 copper chaperone</t>
  </si>
  <si>
    <t>ENSG00000102290.22</t>
  </si>
  <si>
    <t>PCDH11X</t>
  </si>
  <si>
    <t>O75955</t>
  </si>
  <si>
    <t>FLOT1</t>
  </si>
  <si>
    <t>Flotillin-1</t>
  </si>
  <si>
    <t>NDUFB5</t>
  </si>
  <si>
    <t>NADH:ubiquinone oxidoreductase subunit B5</t>
  </si>
  <si>
    <t>ENSG00000273274.2</t>
  </si>
  <si>
    <t>ZBTB8B</t>
  </si>
  <si>
    <t>O75787</t>
  </si>
  <si>
    <t>ATP6AP2</t>
  </si>
  <si>
    <t>Renin receptor (ATPase H(+)-transporting lysosomal accessory protein 2) (ATPase H(+)-transporting lysosomal-interacting protein 2) (ER-localized type I transmembrane adapter) (Embryonic liver differentiation factor 10) (N14F) (Renin/prorenin receptor) (Vacuolar ATP synthase membrane sector-associated protein M8-9) (ATP6M8-9) (V-ATPase M8.9 subunit) [Cleaved into: Renin receptor N-terminal fragment; Renin receptor C-terminal fragment]</t>
  </si>
  <si>
    <t>solute carrier family 25 member 23</t>
  </si>
  <si>
    <t>ENSG00000185630.18</t>
  </si>
  <si>
    <t>PBX1</t>
  </si>
  <si>
    <t>O14745</t>
  </si>
  <si>
    <t>SLC9A3R1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 factor 1)</t>
  </si>
  <si>
    <t>IFITM10</t>
  </si>
  <si>
    <t>interferon induced transmembrane protein 10</t>
  </si>
  <si>
    <t>ENSG00000172339.10</t>
  </si>
  <si>
    <t>ALG14</t>
  </si>
  <si>
    <t>O00258</t>
  </si>
  <si>
    <t>GET1</t>
  </si>
  <si>
    <t>Guided entry of tail-anchored proteins factor 1 (Congenital heart disease 5 protein) (Tail-anchored protein insertion receptor WRB) (Tryptophan-rich basic protein)</t>
  </si>
  <si>
    <t>pygopus family PHD finger 1</t>
  </si>
  <si>
    <t>ENSG00000183742.12</t>
  </si>
  <si>
    <t>A9UHW6</t>
  </si>
  <si>
    <t>MIF4GD</t>
  </si>
  <si>
    <t>MIF4G domain-containing protein (SLBP-interacting protein 1) (hSLIP1)</t>
  </si>
  <si>
    <t>cyclin and CBS domain divalent metal cation transport mediator 3</t>
  </si>
  <si>
    <t>ENSG00000170961.7</t>
  </si>
  <si>
    <t>HAS2</t>
  </si>
  <si>
    <t>Q9Y467</t>
  </si>
  <si>
    <t>SALL2</t>
  </si>
  <si>
    <t>Sal-like protein 2 (Zinc finger protein 795) (Zinc finger protein SALL2) (Zinc finger protein Spalt-2) (Sal-2) (hSal2)</t>
  </si>
  <si>
    <t>Scm polycomb group protein homolog 1</t>
  </si>
  <si>
    <t>ENSG00000188807.13</t>
  </si>
  <si>
    <t>TMEM201</t>
  </si>
  <si>
    <t>P49848</t>
  </si>
  <si>
    <t>TAF6</t>
  </si>
  <si>
    <t>Transcription initiation factor TFIID subunit 6 (RNA polymerase II TBP-associated factor subunit E) (Transcription initiation factor TFIID 70 kDa subunit) (TAF(II)70) (TAFII-70) (TAFII70) (Transcription initiation factor TFIID 80 kDa subunit) (TAF(II)80) (TAFII-80) (TAFII80)</t>
  </si>
  <si>
    <t>UPF2, regulator of nonsense mediated mRNA decay</t>
  </si>
  <si>
    <t>ENSG00000196172.9</t>
  </si>
  <si>
    <t>ZNF681</t>
  </si>
  <si>
    <t>O14920</t>
  </si>
  <si>
    <t>IKBKB</t>
  </si>
  <si>
    <t>Inhibitor of nuclear factor kappa-B kinase subunit beta (I-kappa-B-kinase beta) (IKK-B) (IKK-beta) (IkBKB) (EC 2.7.11.10) (I-kappa-B kinase 2) (IKK2) (Nuclear factor NF-kappa-B inhibitor kinase beta) (NFKBIKB) (Serine/threonine protein kinase IKBKB) (EC 2.7.11.1)</t>
  </si>
  <si>
    <t>Rho related BTB domain containing 1</t>
  </si>
  <si>
    <t>ENSG00000180263.14</t>
  </si>
  <si>
    <t>Q13131</t>
  </si>
  <si>
    <t>5'-AMP-activated protein kinase catalytic subunit alpha-1 (AMPK subunit alpha-1) (EC 2.7.11.1) (Acetyl-CoA carboxylase kinase) (ACACA kinase) (EC 2.7.11.27) (Hydroxymethylglutaryl-CoA reductase kinase) (HMGCR kinase) (EC 2.7.11.31) (Tau-protein kinase PRKAA1) (EC 2.7.11.26)</t>
  </si>
  <si>
    <t>CDH23</t>
  </si>
  <si>
    <t>cadherin related 23</t>
  </si>
  <si>
    <t>ENSG00000153404.14</t>
  </si>
  <si>
    <t>PLEKHG4B</t>
  </si>
  <si>
    <t>Q8TF42</t>
  </si>
  <si>
    <t>Ubiquitin-associated and SH3 domain-containing protein B (EC 3.1.3.48) (Cbl-interacting protein p70) (Suppressor of T-cell receptor signaling 1) (STS-1) (T-cell ubiquitin ligand 2) (TULA-2) (Tyrosine-protein phosphatase STS1/TULA2)</t>
  </si>
  <si>
    <t>ITK</t>
  </si>
  <si>
    <t>IL2 inducible T cell kinase</t>
  </si>
  <si>
    <t>ENSG00000119508.18</t>
  </si>
  <si>
    <t>NR4A3</t>
  </si>
  <si>
    <t>Q9H0B6</t>
  </si>
  <si>
    <t>KLC2</t>
  </si>
  <si>
    <t>Kinesin light chain 2 (KLC 2)</t>
  </si>
  <si>
    <t>DNA polymerase epsilon 4, accessory subunit</t>
  </si>
  <si>
    <t>ENSG00000153395.10</t>
  </si>
  <si>
    <t>LPCAT1</t>
  </si>
  <si>
    <t>P00918</t>
  </si>
  <si>
    <t>CA2</t>
  </si>
  <si>
    <t>Carbonic anhydrase 2 (EC 4.2.1.1) (Carbonate dehydratase II) (Carbonic anhydrase C) (CAC) (Carbonic anhydrase II) (CA-II)</t>
  </si>
  <si>
    <t>CHST9</t>
  </si>
  <si>
    <t>carbohydrate sulfotransferase 9</t>
  </si>
  <si>
    <t>ENSG00000254726.3</t>
  </si>
  <si>
    <t>MEX3A</t>
  </si>
  <si>
    <t>Q86X02</t>
  </si>
  <si>
    <t>Cerebellar degeneration-related protein 2-like (Paraneoplastic 62 kDa antigen)</t>
  </si>
  <si>
    <t>TNFRSF1B</t>
  </si>
  <si>
    <t>TNF receptor superfamily member 1B</t>
  </si>
  <si>
    <t>ENSG00000131368.8</t>
  </si>
  <si>
    <t>MRPS25</t>
  </si>
  <si>
    <t>P04259</t>
  </si>
  <si>
    <t>KRT6B</t>
  </si>
  <si>
    <t>Keratin, type II cytoskeletal 6B (Cytokeratin-6B) (CK-6B) (Keratin-6B) (K6B) (Type-II keratin Kb10)</t>
  </si>
  <si>
    <t>GANC</t>
  </si>
  <si>
    <t>glucosidase alpha, neutral C</t>
  </si>
  <si>
    <t>ENSG00000146776.14</t>
  </si>
  <si>
    <t>O15120</t>
  </si>
  <si>
    <t>1-acyl-sn-glycerol-3-phosphate acyltransferase beta (EC 2.3.1.51) (1-acylglycerol-3-phosphate O-acyltransferase 2) (1-AGP acyltransferase 2) (1-AGPAT 2) (Lysophosphatidic acid acyltransferase beta) (LPAAT-beta)</t>
  </si>
  <si>
    <t>MOBP</t>
  </si>
  <si>
    <t>myelin-associated oligodendrocyte basic protein</t>
  </si>
  <si>
    <t>ENSG00000171435.13</t>
  </si>
  <si>
    <t>O00308</t>
  </si>
  <si>
    <t>WWP2</t>
  </si>
  <si>
    <t>NEDD4-like E3 ubiquitin-protein ligase WWP2 (EC 2.3.2.26) (Atrophin-1-interacting protein 2) (AIP2) (HECT-type E3 ubiquitin transferase WWP2) (WW domain-containing protein 2)</t>
  </si>
  <si>
    <t>ASB11</t>
  </si>
  <si>
    <t>ankyrin repeat and SOCS box containing 11</t>
  </si>
  <si>
    <t>ENSG00000164048.14</t>
  </si>
  <si>
    <t>ZNF589</t>
  </si>
  <si>
    <t>SLC1A2</t>
  </si>
  <si>
    <t>solute carrier family 1 member 2</t>
  </si>
  <si>
    <t>ENSG00000176945.17</t>
  </si>
  <si>
    <t>MUC20</t>
  </si>
  <si>
    <t>Q9BYP7</t>
  </si>
  <si>
    <t>WNK3</t>
  </si>
  <si>
    <t>Serine/threonine-protein kinase WNK3 (EC 2.7.11.1) (Protein kinase lysine-deficient 3) (Protein kinase with no lysine 3)</t>
  </si>
  <si>
    <t>DGKI</t>
  </si>
  <si>
    <t>diacylglycerol kinase iota</t>
  </si>
  <si>
    <t>ENSG00000140807.7</t>
  </si>
  <si>
    <t>NKD1</t>
  </si>
  <si>
    <t>Q5JS37</t>
  </si>
  <si>
    <t>NHLRC3</t>
  </si>
  <si>
    <t>NHL repeat-containing protein 3</t>
  </si>
  <si>
    <t>LYZL6</t>
  </si>
  <si>
    <t>lysozyme like 6</t>
  </si>
  <si>
    <t>ENSG00000169247.12</t>
  </si>
  <si>
    <t>Q68CR1</t>
  </si>
  <si>
    <t>SEL1L3</t>
  </si>
  <si>
    <t>Protein sel-1 homolog 3 (Suppressor of lin-12-like protein 3) (Sel-1L3)</t>
  </si>
  <si>
    <t>C2orf76</t>
  </si>
  <si>
    <t>chromosome 2 open reading frame 76</t>
  </si>
  <si>
    <t>ENSG00000156103.16</t>
  </si>
  <si>
    <t>MMP16</t>
  </si>
  <si>
    <t>P11233</t>
  </si>
  <si>
    <t>RALA</t>
  </si>
  <si>
    <t>Ras-related protein Ral-A (EC 3.6.5.2)</t>
  </si>
  <si>
    <t>protein kinase AMP-activated catalytic subunit alpha 1</t>
  </si>
  <si>
    <t>ENSG00000070413.20</t>
  </si>
  <si>
    <t>Q969Q0</t>
  </si>
  <si>
    <t>RPL36AL</t>
  </si>
  <si>
    <t>60S ribosomal protein L36a-like (Large ribosomal subunit protein eL42-like)</t>
  </si>
  <si>
    <t>striatin 4</t>
  </si>
  <si>
    <t>ENSG00000170522.9</t>
  </si>
  <si>
    <t>ELOVL6</t>
  </si>
  <si>
    <t>O75674</t>
  </si>
  <si>
    <t>TOM1L1</t>
  </si>
  <si>
    <t>TOM1-like protein 1 (Src-activating and signaling molecule protein) (Target of Myb-like protein 1)</t>
  </si>
  <si>
    <t>aconitase 2</t>
  </si>
  <si>
    <t>ENSG00000167703.14</t>
  </si>
  <si>
    <t>SLC43A2</t>
  </si>
  <si>
    <t>H7BZB9</t>
  </si>
  <si>
    <t>MAP2</t>
  </si>
  <si>
    <t>Microtubule-associated protein 2 (Fragment)</t>
  </si>
  <si>
    <t>proteasome 26S subunit, non-ATPase 11</t>
  </si>
  <si>
    <t>ENSG00000101846.7</t>
  </si>
  <si>
    <t>STS</t>
  </si>
  <si>
    <t>Q9Y4P3</t>
  </si>
  <si>
    <t>Transducin beta-like protein 2 (WS beta-transducin repeats protein) (WS-betaTRP) (Williams-Beuren syndrome chromosomal region 13 protein)</t>
  </si>
  <si>
    <t>UHRF1 binding protein 1</t>
  </si>
  <si>
    <t>ENSG00000112769.19</t>
  </si>
  <si>
    <t>LAMA4</t>
  </si>
  <si>
    <t>Q8IUR0</t>
  </si>
  <si>
    <t>TRAPPC5</t>
  </si>
  <si>
    <t>Trafficking protein particle complex subunit 5</t>
  </si>
  <si>
    <t>CDS1</t>
  </si>
  <si>
    <t>CDP-diacylglycerol synthase 1</t>
  </si>
  <si>
    <t>ENSG00000091986.15</t>
  </si>
  <si>
    <t>CCDC80</t>
  </si>
  <si>
    <t>P42336</t>
  </si>
  <si>
    <t>PIK3CA</t>
  </si>
  <si>
    <t>Phosphatidylinositol 4,5-bisphosphate 3-kinase catalytic subunit alpha isoform (PI3-kinase subunit alpha) (PI3K-alpha) (PI3Kalpha) (PtdIns-3-kinase subunit alpha) (EC 2.7.1.137) (EC 2.7.1.153) (Phosphatidylinositol 4,5-bisphosphate 3-kinase 110 kDa catalytic subunit alpha) (PtdIns-3-kinase subunit p110-alpha) (p110alpha) (Phosphoinositide 3-kinase alpha) (Phosphoinositide-3-kinase catalytic alpha polypeptide) (Serine/threonine protein kinase PIK3CA) (EC 2.7.11.1)</t>
  </si>
  <si>
    <t>FRMD1</t>
  </si>
  <si>
    <t>FERM domain containing 1</t>
  </si>
  <si>
    <t>ENSG00000164976.9</t>
  </si>
  <si>
    <t>MYORG</t>
  </si>
  <si>
    <t>P31749</t>
  </si>
  <si>
    <t>AKT1</t>
  </si>
  <si>
    <t>RAC-alpha serine/threonine-protein kinase (EC 2.7.11.1) (Protein kinase B) (PKB) (Protein kinase B alpha) (PKB alpha) (Proto-oncogene c-Akt) (RAC-PK-alpha)</t>
  </si>
  <si>
    <t>MAB21L3</t>
  </si>
  <si>
    <t>mab-21 like 3</t>
  </si>
  <si>
    <t>ENSG00000066382.16</t>
  </si>
  <si>
    <t>O95573</t>
  </si>
  <si>
    <t>ACSL3</t>
  </si>
  <si>
    <t>Long-chain-fatty-acid--CoA ligase 3 (EC 6.2.1.3) (Arachidonate--CoA ligase) (EC 6.2.1.15) (Long-chain acyl-CoA synthetase 3) (LACS 3)</t>
  </si>
  <si>
    <t>regulation of nuclear pre-mRNA domain containing 1B</t>
  </si>
  <si>
    <t>ENSG00000167183.3</t>
  </si>
  <si>
    <t>PRR15L</t>
  </si>
  <si>
    <t>Q562R1</t>
  </si>
  <si>
    <t>ACTBL2</t>
  </si>
  <si>
    <t>Beta-actin-like protein 2 (Kappa-actin)</t>
  </si>
  <si>
    <t>HNMT</t>
  </si>
  <si>
    <t>histamine N-methyltransferase</t>
  </si>
  <si>
    <t>ENSG00000120251.20</t>
  </si>
  <si>
    <t>GRIA2</t>
  </si>
  <si>
    <t>Q12913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MTHFR</t>
  </si>
  <si>
    <t>methylenetetrahydrofolate reductase</t>
  </si>
  <si>
    <t>ENSG00000148734.7</t>
  </si>
  <si>
    <t>NPFFR1</t>
  </si>
  <si>
    <t>Q96CW6</t>
  </si>
  <si>
    <t>Probable RNA polymerase II nuclear localization protein SLC7A6OS (ADAMS proteinase-related protein) (Solute carrier family 7 member 6 opposite strand transcript)</t>
  </si>
  <si>
    <t>C16orf89</t>
  </si>
  <si>
    <t>chromosome 16 open reading frame 89</t>
  </si>
  <si>
    <t>ENSG00000128655.18</t>
  </si>
  <si>
    <t>PDE11A</t>
  </si>
  <si>
    <t>O95260</t>
  </si>
  <si>
    <t>ATE1</t>
  </si>
  <si>
    <t>Arginyl-tRNA--protein transferase 1 (Arginyltransferase 1) (R-transferase 1) (EC 2.3.2.8) (Arginine-tRNA--protein transferase 1)</t>
  </si>
  <si>
    <t>ZNF445</t>
  </si>
  <si>
    <t>zinc finger protein 445</t>
  </si>
  <si>
    <t>ENSG00000185950.9</t>
  </si>
  <si>
    <t>IRS2</t>
  </si>
  <si>
    <t>Q8N2K1</t>
  </si>
  <si>
    <t>UBE2J2</t>
  </si>
  <si>
    <t>Ubiquitin-conjugating enzyme E2 J2 (EC 2.3.2.23) (E2 ubiquitin-conjugating enzyme J2) (Non-canonical ubiquitin-conjugating enzyme 2) (NCUBE-2)</t>
  </si>
  <si>
    <t>musashi RNA binding protein 2</t>
  </si>
  <si>
    <t>ENSG00000178860.8</t>
  </si>
  <si>
    <t>MSC</t>
  </si>
  <si>
    <t>Q9BTT0</t>
  </si>
  <si>
    <t>ANP32E</t>
  </si>
  <si>
    <t>Acidic leucine-rich nuclear phosphoprotein 32 family member E (LANP-like protein) (LANP-L)</t>
  </si>
  <si>
    <t>ubiquitin specific peptidase 36</t>
  </si>
  <si>
    <t>ENSG00000116285.13</t>
  </si>
  <si>
    <t>ERRFI1</t>
  </si>
  <si>
    <t>Q14BN4</t>
  </si>
  <si>
    <t>Sarcolemmal membrane-associated protein (Sarcolemmal-associated protein)</t>
  </si>
  <si>
    <t>PCDH19</t>
  </si>
  <si>
    <t>protocadherin 19</t>
  </si>
  <si>
    <t>ENSG00000135919.13</t>
  </si>
  <si>
    <t>SERPINE2</t>
  </si>
  <si>
    <t>Q9H944</t>
  </si>
  <si>
    <t>MED20</t>
  </si>
  <si>
    <t>Mediator of RNA polymerase II transcription subunit 20 (Mediator complex subunit 20) (TRF-proximal protein homolog) (hTRFP)</t>
  </si>
  <si>
    <t>small nuclear RNA activating complex polypeptide 3</t>
  </si>
  <si>
    <t>ENSG00000158014.14</t>
  </si>
  <si>
    <t>SLC30A2</t>
  </si>
  <si>
    <t>A0A140VKC9</t>
  </si>
  <si>
    <t>Thioredoxin-disulfide reductase (EC 1.8.1.9)</t>
  </si>
  <si>
    <t>ADPRHL2</t>
  </si>
  <si>
    <t>ADP-ribosylhydrolase like 2</t>
  </si>
  <si>
    <t>ENSG00000137285.10</t>
  </si>
  <si>
    <t>Q5T5Y3</t>
  </si>
  <si>
    <t>CAMSAP1</t>
  </si>
  <si>
    <t>Calmodulin-regulated spectrin-associated protein 1</t>
  </si>
  <si>
    <t>RNA binding motif protein 44</t>
  </si>
  <si>
    <t>ENSG00000156453.13</t>
  </si>
  <si>
    <t>PCDH1</t>
  </si>
  <si>
    <t>Q99471</t>
  </si>
  <si>
    <t>PFDN5</t>
  </si>
  <si>
    <t>Prefoldin subunit 5 (Myc modulator 1) (c-Myc-binding protein Mm-1)</t>
  </si>
  <si>
    <t>synaptotagmin 7</t>
  </si>
  <si>
    <t>ENSG00000137193.14</t>
  </si>
  <si>
    <t>PIM1</t>
  </si>
  <si>
    <t>Q03701</t>
  </si>
  <si>
    <t>CEBPZ</t>
  </si>
  <si>
    <t>CCAAT/enhancer-binding protein zeta (CCAAT-box-binding transcription factor) (CBF) (CCAAT-binding factor)</t>
  </si>
  <si>
    <t>FAM129A</t>
  </si>
  <si>
    <t>family with sequence similarity 129 member A</t>
  </si>
  <si>
    <t>ENSG00000115844.11</t>
  </si>
  <si>
    <t>DLX2</t>
  </si>
  <si>
    <t>A0A2R8Y783</t>
  </si>
  <si>
    <t>Protein 4.1 (Fragment)</t>
  </si>
  <si>
    <t>MMP24</t>
  </si>
  <si>
    <t>matrix metallopeptidase 24</t>
  </si>
  <si>
    <t>ENSG00000140044.13</t>
  </si>
  <si>
    <t>JDP2</t>
  </si>
  <si>
    <t>P57735</t>
  </si>
  <si>
    <t>RAB25</t>
  </si>
  <si>
    <t>Ras-related protein Rab-25 (CATX-8)</t>
  </si>
  <si>
    <t>ubiquinol-cytochrome c reductase, complex III subunit X</t>
  </si>
  <si>
    <t>ENSG00000172575.12</t>
  </si>
  <si>
    <t>RASGRP1</t>
  </si>
  <si>
    <t>Q9NX46</t>
  </si>
  <si>
    <t>ADPRS</t>
  </si>
  <si>
    <t>ADP-ribose glycohydrolase ARH3 (ADP-ribosylhydrolase 3) (O-acetyl-ADP-ribose deacetylase ARH3) (EC 3.5.1.-) (Poly(ADP-ribose) glycohydrolase ARH3) (EC 3.2.1.143) ([Protein ADP-ribosylarginine] hydrolase-like protein 2) ([Protein ADP-ribosylserine] hydrolase) (EC 3.2.2.-)</t>
  </si>
  <si>
    <t>VAMP2</t>
  </si>
  <si>
    <t>vesicle associated membrane protein 2</t>
  </si>
  <si>
    <t>ENSG00000175556.16</t>
  </si>
  <si>
    <t>LONRF3</t>
  </si>
  <si>
    <t>Q9NXE4</t>
  </si>
  <si>
    <t>SMPD4</t>
  </si>
  <si>
    <t>Sphingomyelin phosphodiesterase 4 (EC 3.1.4.12) (Neutral sphingomyelinase 3) (nSMase-3) (nSMase3) (Neutral sphingomyelinase III)</t>
  </si>
  <si>
    <t>RPP30</t>
  </si>
  <si>
    <t>ribonuclease P/MRP subunit p30</t>
  </si>
  <si>
    <t>ENSG00000013588.8</t>
  </si>
  <si>
    <t>GPRC5A</t>
  </si>
  <si>
    <t>Q70EL1</t>
  </si>
  <si>
    <t>USP54</t>
  </si>
  <si>
    <t>Inactive ubiquitin carboxyl-terminal hydrolase 54 (Inactive ubiquitin-specific peptidase 54)</t>
  </si>
  <si>
    <t>ATPase H+ transporting V0 subunit a1</t>
  </si>
  <si>
    <t>ENSG00000134030.14</t>
  </si>
  <si>
    <t>CTIF</t>
  </si>
  <si>
    <t>Q8N392</t>
  </si>
  <si>
    <t>ARHGAP18</t>
  </si>
  <si>
    <t>Rho GTPase-activating protein 18 (MacGAP) (Rho-type GTPase-activating protein 18)</t>
  </si>
  <si>
    <t>GRB2</t>
  </si>
  <si>
    <t>growth factor receptor bound protein 2</t>
  </si>
  <si>
    <t>ENSG00000157873.17</t>
  </si>
  <si>
    <t>TNFRSF14</t>
  </si>
  <si>
    <t>Q6NXT1</t>
  </si>
  <si>
    <t>ANKRD54</t>
  </si>
  <si>
    <t>Ankyrin repeat domain-containing protein 54 (Lyn-interacting ankyrin repeat protein)</t>
  </si>
  <si>
    <t>PCBP4</t>
  </si>
  <si>
    <t>poly(rC) binding protein 4</t>
  </si>
  <si>
    <t>ENSG00000167528.12</t>
  </si>
  <si>
    <t>ZNF641</t>
  </si>
  <si>
    <t>Q15005</t>
  </si>
  <si>
    <t>SPCS2</t>
  </si>
  <si>
    <t>Signal peptidase complex subunit 2 (EC 3.4.-.-) (Microsomal signal peptidase 25 kDa subunit) (SPase 25 kDa subunit)</t>
  </si>
  <si>
    <t>chromosome 14 open reading frame 132</t>
  </si>
  <si>
    <t>ENSG00000164823.11</t>
  </si>
  <si>
    <t>OSGIN2</t>
  </si>
  <si>
    <t>Q6P5R6</t>
  </si>
  <si>
    <t>RPL22L1</t>
  </si>
  <si>
    <t>60S ribosomal protein L22-like 1 (Large ribosomal subunit protein eL22-like 1)</t>
  </si>
  <si>
    <t>5-methyltetrahydrofolate-homocysteine methyltransferase reductase</t>
  </si>
  <si>
    <t>ENSG00000143367.16</t>
  </si>
  <si>
    <t>PDK3</t>
  </si>
  <si>
    <t>pyruvate dehydrogenase kinase 3</t>
  </si>
  <si>
    <t>ENSG00000125775.15</t>
  </si>
  <si>
    <t>SDCBP2</t>
  </si>
  <si>
    <t>P35611</t>
  </si>
  <si>
    <t>ADD1</t>
  </si>
  <si>
    <t>Alpha-adducin (Erythrocyte adducin subunit alpha)</t>
  </si>
  <si>
    <t>ANKRD46</t>
  </si>
  <si>
    <t>ankyrin repeat domain 46</t>
  </si>
  <si>
    <t>ENSG00000166900.17</t>
  </si>
  <si>
    <t>STX3</t>
  </si>
  <si>
    <t>O60828</t>
  </si>
  <si>
    <t>PQBP1</t>
  </si>
  <si>
    <t>Polyglutamine-binding protein 1 (PQBP-1) (38 kDa nuclear protein containing a WW domain) (Npw38) (Polyglutamine tract-binding protein 1)</t>
  </si>
  <si>
    <t>bone morphogenetic protein receptor type 2</t>
  </si>
  <si>
    <t>ENSG00000188026.13</t>
  </si>
  <si>
    <t>RILPL1</t>
  </si>
  <si>
    <t>Q9BWU1</t>
  </si>
  <si>
    <t>CDK19</t>
  </si>
  <si>
    <t>Cyclin-dependent kinase 19 (EC 2.7.11.22) (CDC2-related protein kinase 6) (Cell division cycle 2-like protein kinase 6) (Cell division protein kinase 19) (Cyclin-dependent kinase 11) (Death-preventing kinase)</t>
  </si>
  <si>
    <t>ANKS6</t>
  </si>
  <si>
    <t>ankyrin repeat and sterile alpha motif domain containing 6</t>
  </si>
  <si>
    <t>ENSG00000179912.20</t>
  </si>
  <si>
    <t>R3HDM2</t>
  </si>
  <si>
    <t>O94817</t>
  </si>
  <si>
    <t>ATG12</t>
  </si>
  <si>
    <t>Ubiquitin-like protein ATG12 (Autophagy-related protein 12) (APG12-like)</t>
  </si>
  <si>
    <t>PTPRT</t>
  </si>
  <si>
    <t>protein tyrosine phosphatase, receptor type T</t>
  </si>
  <si>
    <t>ENSG00000115112.8</t>
  </si>
  <si>
    <t>TFCP2L1</t>
  </si>
  <si>
    <t>Q96NB3</t>
  </si>
  <si>
    <t>ZNF830</t>
  </si>
  <si>
    <t>Zinc finger protein 830 (Coiled-coil domain-containing protein 16)</t>
  </si>
  <si>
    <t>RAD51B</t>
  </si>
  <si>
    <t>RAD51 paralog B</t>
  </si>
  <si>
    <t>ENSG00000119729.12</t>
  </si>
  <si>
    <t>RHOQ</t>
  </si>
  <si>
    <t>Q9BVG9</t>
  </si>
  <si>
    <t>Phosphatidylserine synthase 2 (PSS-2) (PtdSer synthase 2) (EC 2.7.8.29) (Serine-exchange enzyme II)</t>
  </si>
  <si>
    <t>C11orf58</t>
  </si>
  <si>
    <t>chromosome 11 open reading frame 58</t>
  </si>
  <si>
    <t>ENSG00000167693.17</t>
  </si>
  <si>
    <t>NXN</t>
  </si>
  <si>
    <t>Q96SC8</t>
  </si>
  <si>
    <t>DMRTA2</t>
  </si>
  <si>
    <t>Doublesex- and mab-3-related transcription factor A2 (Doublesex- and mab-3-related transcription factor 5)</t>
  </si>
  <si>
    <t>sterile alpha motif domain containing 5</t>
  </si>
  <si>
    <t>ENSG00000176381.6</t>
  </si>
  <si>
    <t>PRR18</t>
  </si>
  <si>
    <t>D6RDA2</t>
  </si>
  <si>
    <t>DEK</t>
  </si>
  <si>
    <t>Protein DEK (Fragment)</t>
  </si>
  <si>
    <t>HMG-box containing 3</t>
  </si>
  <si>
    <t>ENSG00000185104.20</t>
  </si>
  <si>
    <t>FAF1</t>
  </si>
  <si>
    <t>Q8TBF2</t>
  </si>
  <si>
    <t>PRXL2B</t>
  </si>
  <si>
    <t>Prostamide/prostaglandin F synthase (Prostamide/PG F synthase) (Prostamide/PGF synthase) (EC 1.11.1.20) (Peroxiredoxin-like 2B) (Protein FAM213B)</t>
  </si>
  <si>
    <t>E2F transcription factor 2</t>
  </si>
  <si>
    <t>ENSG00000181915.4</t>
  </si>
  <si>
    <t>Q9GZX3</t>
  </si>
  <si>
    <t>Carbohydrate sulfotransferase 6 (EC 2.8.2.-) (Corneal N-acetylglucosamine-6-O-sulfotransferase) (C-GlcNAc6ST) (hCGn6ST) (Galactose/N-acetylglucosamine/N-acetylglucosamine 6-O-sulfotransferase 4-beta) (GST4-beta) (N-acetylglucosamine 6-O-sulfotransferase 5) (GlcNAc6ST-5) (Gn6st-5)</t>
  </si>
  <si>
    <t>OTOF</t>
  </si>
  <si>
    <t>otoferlin</t>
  </si>
  <si>
    <t>ENSG00000164292.13</t>
  </si>
  <si>
    <t>RHOBTB3</t>
  </si>
  <si>
    <t>O95297</t>
  </si>
  <si>
    <t>MPZL1</t>
  </si>
  <si>
    <t>Myelin protein zero-like protein 1 (Protein zero-related)</t>
  </si>
  <si>
    <t>ZNF749</t>
  </si>
  <si>
    <t>zinc finger protein 749</t>
  </si>
  <si>
    <t>ENSG00000134759.14</t>
  </si>
  <si>
    <t>ELP2</t>
  </si>
  <si>
    <t>P13639</t>
  </si>
  <si>
    <t>EEF2</t>
  </si>
  <si>
    <t>Elongation factor 2 (EF-2)</t>
  </si>
  <si>
    <t>SET domain bifurcated histone lysine methyltransferase 2</t>
  </si>
  <si>
    <t>ENSG00000100330.15</t>
  </si>
  <si>
    <t>Q16891</t>
  </si>
  <si>
    <t>IMMT</t>
  </si>
  <si>
    <t>MICOS complex subunit MIC60 (Cell proliferation-inducing gene 4/52 protein) (Mitochondrial inner membrane protein) (Mitofilin) (p87/89)</t>
  </si>
  <si>
    <t>NACC family member 2</t>
  </si>
  <si>
    <t>ENSG00000144655.15</t>
  </si>
  <si>
    <t>CSRNP1</t>
  </si>
  <si>
    <t>O94842</t>
  </si>
  <si>
    <t>TOX4</t>
  </si>
  <si>
    <t>TOX high mobility group box family member 4 (Epidermal Langerhans cell protein LCP1)</t>
  </si>
  <si>
    <t>SLC45A4</t>
  </si>
  <si>
    <t>solute carrier family 45 member 4</t>
  </si>
  <si>
    <t>ENSG00000105281.12</t>
  </si>
  <si>
    <t>Q9BVX2</t>
  </si>
  <si>
    <t>TMEM106C</t>
  </si>
  <si>
    <t>Transmembrane protein 106C (Endoplasmic reticulum membrane protein overexpressed in cancer)</t>
  </si>
  <si>
    <t>FAM110B</t>
  </si>
  <si>
    <t>family with sequence similarity 110 member B</t>
  </si>
  <si>
    <t>ENSG00000188517.16</t>
  </si>
  <si>
    <t>COL25A1</t>
  </si>
  <si>
    <t>Q9Y2V2</t>
  </si>
  <si>
    <t>Calcium-regulated heat-stable protein 1 (Calcium-regulated heat-stable protein of 24 kDa) (CRHSP-24)</t>
  </si>
  <si>
    <t>KCNJ10</t>
  </si>
  <si>
    <t>potassium voltage-gated channel subfamily J member 10</t>
  </si>
  <si>
    <t>ENSG00000053254.15</t>
  </si>
  <si>
    <t>FOXN3</t>
  </si>
  <si>
    <t>P62699</t>
  </si>
  <si>
    <t>YPEL5</t>
  </si>
  <si>
    <t>Protein yippee-like 5</t>
  </si>
  <si>
    <t>papilin, proteoglycan like sulfated glycoprotein</t>
  </si>
  <si>
    <t>ENSG00000150687.12</t>
  </si>
  <si>
    <t>PRSS23</t>
  </si>
  <si>
    <t>P19440</t>
  </si>
  <si>
    <t>GGT1</t>
  </si>
  <si>
    <t>Glutathione hydrolase 1 proenzyme (EC 3.4.19.13) (Gamma-glutamyltransferase 1) (Gamma-glutamyltranspeptidase 1) (GGT 1) (EC 2.3.2.2) (Leukotriene-C4 hydrolase) (EC 3.4.19.14) (CD antigen CD224) [Cleaved into: Glutathione hydrolase 1 heavy chain; Glutathione hydrolase 1 light chain]</t>
  </si>
  <si>
    <t>NTNG1</t>
  </si>
  <si>
    <t>netrin G1</t>
  </si>
  <si>
    <t>ENSG00000059122.16</t>
  </si>
  <si>
    <t>FLYWCH1</t>
  </si>
  <si>
    <t>Q13185</t>
  </si>
  <si>
    <t>CBX3</t>
  </si>
  <si>
    <t>Chromobox protein homolog 3 (HECH) (Heterochromatin protein 1 homolog gamma) (HP1 gamma) (Modifier 2 protein)</t>
  </si>
  <si>
    <t>C1QTNF8</t>
  </si>
  <si>
    <t>C1q and TNF related 8</t>
  </si>
  <si>
    <t>ENSG00000128849.10</t>
  </si>
  <si>
    <t>CGNL1</t>
  </si>
  <si>
    <t>A0A1U9X9C7</t>
  </si>
  <si>
    <t>Valyl-tRNA synthetase (EC 6.1.1.9)</t>
  </si>
  <si>
    <t>USPL1</t>
  </si>
  <si>
    <t>ubiquitin specific peptidase like 1</t>
  </si>
  <si>
    <t>ENSG00000134324.11</t>
  </si>
  <si>
    <t>LPIN1</t>
  </si>
  <si>
    <t>cellular repressor of E1A stimulated genes 1</t>
  </si>
  <si>
    <t>ENSG00000147421.18</t>
  </si>
  <si>
    <t>O00515</t>
  </si>
  <si>
    <t>LAD1</t>
  </si>
  <si>
    <t>Ladinin-1 (Lad-1) (Linear IgA disease antigen) (LADA)</t>
  </si>
  <si>
    <t>trinucleotide repeat containing 6B</t>
  </si>
  <si>
    <t>ENSG00000171606.18</t>
  </si>
  <si>
    <t>ZNF274</t>
  </si>
  <si>
    <t>Q14344</t>
  </si>
  <si>
    <t>GNA13</t>
  </si>
  <si>
    <t>Guanine nucleotide-binding protein subunit alpha-13 (G alpha-13) (G-protein subunit alpha-13)</t>
  </si>
  <si>
    <t>HMGA1</t>
  </si>
  <si>
    <t>high mobility group AT-hook 1</t>
  </si>
  <si>
    <t>ENSG00000128604.20</t>
  </si>
  <si>
    <t>IRF5</t>
  </si>
  <si>
    <t>Q9BYD6</t>
  </si>
  <si>
    <t>MRPL1</t>
  </si>
  <si>
    <t>39S ribosomal protein L1, mitochondrial (L1mt) (MRP-L1) (Mitochondrial large ribosomal subunit protein uL1m)</t>
  </si>
  <si>
    <t>interferon alpha and beta receptor subunit 1</t>
  </si>
  <si>
    <t>ENSG00000149260.18</t>
  </si>
  <si>
    <t>Q15070</t>
  </si>
  <si>
    <t>OXA1L</t>
  </si>
  <si>
    <t>Mitochondrial inner membrane protein OXA1L (Hsa) (OXA1Hs) (Oxidase assembly 1-like protein) (OXA1-like protein)</t>
  </si>
  <si>
    <t>CYP11B2</t>
  </si>
  <si>
    <t>cytochrome P450 family 11 subfamily B member 2</t>
  </si>
  <si>
    <t>ENSG00000147394.18</t>
  </si>
  <si>
    <t>Q6P1M3</t>
  </si>
  <si>
    <t>LLGL2</t>
  </si>
  <si>
    <t>LLGL scribble cell polarity complex component 2 (HGL) (Lethal(2) giant larvae protein homolog 2)</t>
  </si>
  <si>
    <t>C8orf58</t>
  </si>
  <si>
    <t>chromosome 8 open reading frame 58</t>
  </si>
  <si>
    <t>ENSG00000073008.15</t>
  </si>
  <si>
    <t>PVR</t>
  </si>
  <si>
    <t>O95067</t>
  </si>
  <si>
    <t>CCNB2</t>
  </si>
  <si>
    <t>G2/mitotic-specific cyclin-B2</t>
  </si>
  <si>
    <t>EVC</t>
  </si>
  <si>
    <t>EvC ciliary complex subunit 1</t>
  </si>
  <si>
    <t>ENSG00000181754.7</t>
  </si>
  <si>
    <t>AMIGO1</t>
  </si>
  <si>
    <t>Q9UPN7</t>
  </si>
  <si>
    <t>PPP6R1</t>
  </si>
  <si>
    <t>Serine/threonine-protein phosphatase 6 regulatory subunit 1 (SAPS domain family member 1)</t>
  </si>
  <si>
    <t>PIGZ</t>
  </si>
  <si>
    <t>phosphatidylinositol glycan anchor biosynthesis class Z</t>
  </si>
  <si>
    <t>ENSG00000107338.10</t>
  </si>
  <si>
    <t>SHB</t>
  </si>
  <si>
    <t>Q53H12</t>
  </si>
  <si>
    <t>Acylglycerol kinase, mitochondrial (hAGK) (EC 2.7.1.107) (EC 2.7.1.138) (EC 2.7.1.94) (Multiple substrate lipid kinase) (HsMuLK) (MuLK) (Multi-substrate lipid kinase)</t>
  </si>
  <si>
    <t>pleckstrin homology domain containing M3</t>
  </si>
  <si>
    <t>ENSG00000152767.16</t>
  </si>
  <si>
    <t>UBQLNL</t>
  </si>
  <si>
    <t>ubiquilin like</t>
  </si>
  <si>
    <t>ENSG00000070182.21</t>
  </si>
  <si>
    <t>Q9BY11</t>
  </si>
  <si>
    <t>Protein kinase C and casein kinase substrate in neurons protein 1 (Syndapin-1)</t>
  </si>
  <si>
    <t>G protein-coupled receptor kinase 3</t>
  </si>
  <si>
    <t>ENSG00000113645.14</t>
  </si>
  <si>
    <t>P27338</t>
  </si>
  <si>
    <t>MAOB</t>
  </si>
  <si>
    <t>Amine oxidase [flavin-containing] B (EC 1.4.3.4) (Monoamine oxidase type B) (MAO-B)</t>
  </si>
  <si>
    <t>heterogeneous nuclear ribonucleoprotein U like 1</t>
  </si>
  <si>
    <t>ENSG00000163798.13</t>
  </si>
  <si>
    <t>Q9NR31</t>
  </si>
  <si>
    <t>SAR1A</t>
  </si>
  <si>
    <t>GTP-binding protein SAR1a (COPII-associated small GTPase)</t>
  </si>
  <si>
    <t>MDM4, p53 regulator</t>
  </si>
  <si>
    <t>ENSG00000101654.17</t>
  </si>
  <si>
    <t>RNMT</t>
  </si>
  <si>
    <t>Q13480</t>
  </si>
  <si>
    <t>GAB1</t>
  </si>
  <si>
    <t>GRB2-associated-binding protein 1 (GRB2-associated binder 1) (Growth factor receptor bound protein 2-associated protein 1)</t>
  </si>
  <si>
    <t>zinc finger protein 426</t>
  </si>
  <si>
    <t>ENSG00000137996.12</t>
  </si>
  <si>
    <t>RTCA</t>
  </si>
  <si>
    <t>O43426</t>
  </si>
  <si>
    <t>SYNJ1</t>
  </si>
  <si>
    <t>Synaptojanin-1 (EC 3.1.3.36) (Synaptic inositol 1,4,5-trisphosphate 5-phosphatase 1)</t>
  </si>
  <si>
    <t>HAP1</t>
  </si>
  <si>
    <t>huntingtin associated protein 1</t>
  </si>
  <si>
    <t>ENSG00000154222.14</t>
  </si>
  <si>
    <t>CC2D1B</t>
  </si>
  <si>
    <t>P19623</t>
  </si>
  <si>
    <t>SRM</t>
  </si>
  <si>
    <t>Spermidine synthase (SPDSY) (EC 2.5.1.16) (Putrescine aminopropyltransferase)</t>
  </si>
  <si>
    <t>BCAS3</t>
  </si>
  <si>
    <t>BCAS3, microtubule associated cell migration factor</t>
  </si>
  <si>
    <t>ENSG00000162104.10</t>
  </si>
  <si>
    <t>ADCY9</t>
  </si>
  <si>
    <t>O43143</t>
  </si>
  <si>
    <t>CDK8</t>
  </si>
  <si>
    <t>cyclin dependent kinase 8</t>
  </si>
  <si>
    <t>ENSG00000006194.10</t>
  </si>
  <si>
    <t>ZNF263</t>
  </si>
  <si>
    <t>Q7LG56</t>
  </si>
  <si>
    <t>RRM2B</t>
  </si>
  <si>
    <t>Ribonucleoside-diphosphate reductase subunit M2 B (EC 1.17.4.1) (TP53-inducible ribonucleotide reductase M2 B) (p53-inducible ribonucleotide reductase small subunit 2-like protein) (p53R2)</t>
  </si>
  <si>
    <t>NIN</t>
  </si>
  <si>
    <t>ninein</t>
  </si>
  <si>
    <t>ENSG00000005884.18</t>
  </si>
  <si>
    <t>ITGA3</t>
  </si>
  <si>
    <t>Q8IWF6</t>
  </si>
  <si>
    <t>DENND6A</t>
  </si>
  <si>
    <t>Protein DENND6A (DENN domain-containing protein 6A)</t>
  </si>
  <si>
    <t>heterochromatin protein 1 binding protein 3</t>
  </si>
  <si>
    <t>ENSG00000084234.17</t>
  </si>
  <si>
    <t>APLP2</t>
  </si>
  <si>
    <t>O95671</t>
  </si>
  <si>
    <t>ASMTL</t>
  </si>
  <si>
    <t>Probable bifunctional dTTP/UTP pyrophosphatase/methyltransferase protein [Includes: dTTP/UTP pyrophosphatase (dTTPase/UTPase) (EC 3.6.1.9) (Nucleoside triphosphate pyrophosphatase) (Nucleotide pyrophosphatase) (Nucleotide PPase); N-acetylserotonin O-methyltransferase-like protein (ASMTL) (EC 2.1.1.-)]</t>
  </si>
  <si>
    <t>MYBBP1A</t>
  </si>
  <si>
    <t>MYB binding protein 1a</t>
  </si>
  <si>
    <t>ENSG00000083290.20</t>
  </si>
  <si>
    <t>ULK2</t>
  </si>
  <si>
    <t>Q8N9A8</t>
  </si>
  <si>
    <t>CNEP1R1</t>
  </si>
  <si>
    <t>Nuclear envelope phosphatase-regulatory subunit 1 (NEP1-R1) (Transmembrane protein 188)</t>
  </si>
  <si>
    <t>adaptor related protein complex 1 subunit gamma 1</t>
  </si>
  <si>
    <t>ENSG00000141965.4</t>
  </si>
  <si>
    <t>FEM1A</t>
  </si>
  <si>
    <t>pellino E3 ubiquitin protein ligase family member 2</t>
  </si>
  <si>
    <t>ENSG00000131100.13</t>
  </si>
  <si>
    <t>ATP6V1E1</t>
  </si>
  <si>
    <t>Q9P2N5</t>
  </si>
  <si>
    <t>RBM27</t>
  </si>
  <si>
    <t>RNA-binding protein 27 (RNA-binding motif protein 27)</t>
  </si>
  <si>
    <t>SLC6A11</t>
  </si>
  <si>
    <t>solute carrier family 6 member 11</t>
  </si>
  <si>
    <t>ENSG00000131196.17</t>
  </si>
  <si>
    <t>NFATC1</t>
  </si>
  <si>
    <t>Q96RR4</t>
  </si>
  <si>
    <t>Calcium/calmodulin-dependent protein kinase kinase 2 (CaM-KK 2) (CaM-kinase kinase 2) (CaMKK 2) (EC 2.7.11.17) (Calcium/calmodulin-dependent protein kinase kinase beta) (CaM-KK beta) (CaM-kinase kinase beta) (CaMKK beta)</t>
  </si>
  <si>
    <t>KCNH4</t>
  </si>
  <si>
    <t>potassium voltage-gated channel subfamily H member 4</t>
  </si>
  <si>
    <t>ENSG00000173706.14</t>
  </si>
  <si>
    <t>P21266</t>
  </si>
  <si>
    <t>GSTM3</t>
  </si>
  <si>
    <t>Glutathione S-transferase Mu 3 (EC 2.5.1.18) (GST class-mu 3) (GSTM3-3) (hGSTM3-3)</t>
  </si>
  <si>
    <t>microtubule associated monooxygenase, calponin and LIM domain containing 2</t>
  </si>
  <si>
    <t>ENSG00000080608.10</t>
  </si>
  <si>
    <t>PUM3</t>
  </si>
  <si>
    <t>A0A024RC24</t>
  </si>
  <si>
    <t>IMPACT</t>
  </si>
  <si>
    <t>Protein IMPACT</t>
  </si>
  <si>
    <t>reticulon 3</t>
  </si>
  <si>
    <t>ENSG00000135775.14</t>
  </si>
  <si>
    <t>COG2</t>
  </si>
  <si>
    <t>Q9UHQ1</t>
  </si>
  <si>
    <t>NARF</t>
  </si>
  <si>
    <t>Nuclear prelamin A recognition factor (Iron-only hydrogenase-like protein 2) (IOP2)</t>
  </si>
  <si>
    <t>carbohydrate sulfotransferase 12</t>
  </si>
  <si>
    <t>ENSG00000185352.8</t>
  </si>
  <si>
    <t>replication factor C subunit 1</t>
  </si>
  <si>
    <t>ENSG00000136504.12</t>
  </si>
  <si>
    <t>KAT7</t>
  </si>
  <si>
    <t>Q9UH99</t>
  </si>
  <si>
    <t>SUN2</t>
  </si>
  <si>
    <t>SUN domain-containing protein 2 (Protein unc-84 homolog B) (Rab5-interacting protein) (Rab5IP) (Sad1/unc-84 protein-like 2)</t>
  </si>
  <si>
    <t>KCNK9</t>
  </si>
  <si>
    <t>potassium two pore domain channel subfamily K member 9</t>
  </si>
  <si>
    <t>ENSG00000145990.11</t>
  </si>
  <si>
    <t>GFOD1</t>
  </si>
  <si>
    <t>Q9Y3A5</t>
  </si>
  <si>
    <t>SBDS</t>
  </si>
  <si>
    <t>Ribosome maturation protein SBDS (Shwachman-Bodian-Diamond syndrome protein)</t>
  </si>
  <si>
    <t>GPM6B</t>
  </si>
  <si>
    <t>glycoprotein M6B</t>
  </si>
  <si>
    <t>ENSG00000127946.17</t>
  </si>
  <si>
    <t>HIP1</t>
  </si>
  <si>
    <t>O95273</t>
  </si>
  <si>
    <t>CCNDBP1</t>
  </si>
  <si>
    <t>Cyclin-D1-binding protein 1 (Grap2 and cyclin-D-interacting protein) (Human homolog of Maid)</t>
  </si>
  <si>
    <t>FCGR2A</t>
  </si>
  <si>
    <t>Fc fragment of IgG receptor IIa</t>
  </si>
  <si>
    <t>ENSG00000166887.15</t>
  </si>
  <si>
    <t>VPS39</t>
  </si>
  <si>
    <t>P30049</t>
  </si>
  <si>
    <t>ATP5F1D</t>
  </si>
  <si>
    <t>ATP synthase subunit delta, mitochondrial (ATP synthase F1 subunit delta) (F-ATPase delta subunit)</t>
  </si>
  <si>
    <t>FKBP6</t>
  </si>
  <si>
    <t>FKBP prolyl isomerase 6</t>
  </si>
  <si>
    <t>ENSG00000196182.10</t>
  </si>
  <si>
    <t>STK40</t>
  </si>
  <si>
    <t>P12110</t>
  </si>
  <si>
    <t>COL6A2</t>
  </si>
  <si>
    <t>Collagen alpha-2(VI) chain</t>
  </si>
  <si>
    <t>charged multivesicular body protein 1A</t>
  </si>
  <si>
    <t>ENSG00000166224.16</t>
  </si>
  <si>
    <t>SGPL1</t>
  </si>
  <si>
    <t>Q14511</t>
  </si>
  <si>
    <t>NEDD9</t>
  </si>
  <si>
    <t>Enhancer of filamentation 1 (hEF1) (CRK-associated substrate-related protein) (CAS-L) (CasL) (Cas scaffolding protein family member 2) (Neural precursor cell expressed developmentally down-regulated protein 9) (NEDD-9) (Renal carcinoma antigen NY-REN-12) (p105) [Cleaved into: Enhancer of filamentation 1 p55]</t>
  </si>
  <si>
    <t>SHE</t>
  </si>
  <si>
    <t>Src homology 2 domain containing E</t>
  </si>
  <si>
    <t>ENSG00000107957.16</t>
  </si>
  <si>
    <t>SH3PXD2A</t>
  </si>
  <si>
    <t>Q8WZA9</t>
  </si>
  <si>
    <t>IRGQ</t>
  </si>
  <si>
    <t>Immunity-related GTPase family Q protein</t>
  </si>
  <si>
    <t>PAX5</t>
  </si>
  <si>
    <t>paired box 5</t>
  </si>
  <si>
    <t>ENSG00000067141.17</t>
  </si>
  <si>
    <t>Q6PCB7</t>
  </si>
  <si>
    <t>SLC27A1</t>
  </si>
  <si>
    <t>Long-chain fatty acid transport protein 1 (FATP-1) (Fatty acid transport protein 1) (EC 6.2.1.15) (Solute carrier family 27 member 1)</t>
  </si>
  <si>
    <t>PRND</t>
  </si>
  <si>
    <t>prion like protein doppel</t>
  </si>
  <si>
    <t>ENSG00000124356.16</t>
  </si>
  <si>
    <t>STAMBP</t>
  </si>
  <si>
    <t>P31483</t>
  </si>
  <si>
    <t>TIA1</t>
  </si>
  <si>
    <t>Nucleolysin TIA-1 isoform p40 (RNA-binding protein TIA-1) (T-cell-restricted intracellular antigen-1) (TIA-1) (p40-TIA-1)</t>
  </si>
  <si>
    <t>RELL1</t>
  </si>
  <si>
    <t>RELT like 1</t>
  </si>
  <si>
    <t>ENSG00000161904.12</t>
  </si>
  <si>
    <t>LEMD2</t>
  </si>
  <si>
    <t>Q9Y2L1</t>
  </si>
  <si>
    <t>DIS3</t>
  </si>
  <si>
    <t>Exosome complex exonuclease RRP44 (EC 3.1.13.-) (EC 3.1.26.-) (Protein DIS3 homolog) (Ribosomal RNA-processing protein 44)</t>
  </si>
  <si>
    <t>XDH</t>
  </si>
  <si>
    <t>xanthine dehydrogenase</t>
  </si>
  <si>
    <t>ENSG00000103061.13</t>
  </si>
  <si>
    <t>Q9H0V9</t>
  </si>
  <si>
    <t>VIP36-like protein (Lectin mannose-binding 2-like) (LMAN2-like protein)</t>
  </si>
  <si>
    <t>zinc finger protein 81</t>
  </si>
  <si>
    <t>ENSG00000101216.11</t>
  </si>
  <si>
    <t>GMEB2</t>
  </si>
  <si>
    <t>Q9BTY2</t>
  </si>
  <si>
    <t>FUCA2</t>
  </si>
  <si>
    <t>Plasma alpha-L-fucosidase (EC 3.2.1.51) (Alpha-L-fucoside fucohydrolase 2) (Alpha-L-fucosidase 2)</t>
  </si>
  <si>
    <t>SLC35E4</t>
  </si>
  <si>
    <t>solute carrier family 35 member E4</t>
  </si>
  <si>
    <t>ENSG00000106638.16</t>
  </si>
  <si>
    <t>Q9BSQ5</t>
  </si>
  <si>
    <t>CCM2</t>
  </si>
  <si>
    <t>Cerebral cavernous malformations 2 protein (Malcavernin)</t>
  </si>
  <si>
    <t>SELP</t>
  </si>
  <si>
    <t>selectin P</t>
  </si>
  <si>
    <t>ENSG00000163082.10</t>
  </si>
  <si>
    <t>SGPP2</t>
  </si>
  <si>
    <t>Q9BQC3</t>
  </si>
  <si>
    <t>DPH2</t>
  </si>
  <si>
    <t>2-(3-amino-3-carboxypropyl)histidine synthase subunit 2 (EC 2.5.1.108) (Diphthamide biosynthesis protein 2) (Diphtheria toxin resistance protein 2) (S-adenosyl-L-methionine:L-histidine 3-amino-3-carboxypropyltransferase 2)</t>
  </si>
  <si>
    <t>TRIM9</t>
  </si>
  <si>
    <t>tripartite motif containing 9</t>
  </si>
  <si>
    <t>ENSG00000204070.10</t>
  </si>
  <si>
    <t>SYS1</t>
  </si>
  <si>
    <t>Q9NPE2</t>
  </si>
  <si>
    <t>NGRN</t>
  </si>
  <si>
    <t>Neugrin (Mesenchymal stem cell protein DSC92) (Neurite outgrowth-associated protein) (Spinal cord-derived protein FI58G)</t>
  </si>
  <si>
    <t>MBD2</t>
  </si>
  <si>
    <t>methyl-CpG binding domain protein 2</t>
  </si>
  <si>
    <t>ENSG00000052802.13</t>
  </si>
  <si>
    <t>MSMO1</t>
  </si>
  <si>
    <t>O95786</t>
  </si>
  <si>
    <t>DDX58</t>
  </si>
  <si>
    <t>Antiviral innate immune response receptor RIG-I (DEAD box protein 58) (Probable ATP-dependent RNA helicase DDX58) (EC 3.6.4.13) (RIG-I-like receptor 1) (RLR-1) (Retinoic acid-inducible gene 1 protein) (RIG-1) (Retinoic acid-inducible gene I protein) (RIG-I)</t>
  </si>
  <si>
    <t>HLA-DRB5</t>
  </si>
  <si>
    <t>major histocompatibility complex, class II, DR beta 5</t>
  </si>
  <si>
    <t>ENSG00000141576.16</t>
  </si>
  <si>
    <t>RNF157</t>
  </si>
  <si>
    <t>P37088</t>
  </si>
  <si>
    <t>Amiloride-sensitive sodium channel subunit alpha (Alpha-NaCH) (Epithelial Na(+) channel subunit alpha) (Alpha-ENaC) (ENaCA) (Nonvoltage-gated sodium channel 1 subunit alpha) (SCNEA)</t>
  </si>
  <si>
    <t>chromosome 20 open reading frame 27</t>
  </si>
  <si>
    <t>ENSG00000100220.12</t>
  </si>
  <si>
    <t>RTCB</t>
  </si>
  <si>
    <t>O95382</t>
  </si>
  <si>
    <t>MAP3K6</t>
  </si>
  <si>
    <t>Mitogen-activated protein kinase kinase kinase 6 (EC 2.7.11.25) (Apoptosis signal-regulating kinase 2)</t>
  </si>
  <si>
    <t>SAMD12</t>
  </si>
  <si>
    <t>sterile alpha motif domain containing 12</t>
  </si>
  <si>
    <t>ENSG00000157911.10</t>
  </si>
  <si>
    <t>PEX10</t>
  </si>
  <si>
    <t>Q9Y2S7</t>
  </si>
  <si>
    <t>POLDIP2</t>
  </si>
  <si>
    <t>Polymerase delta-interacting protein 2 (38 kDa DNA polymerase delta interaction protein) (p38)</t>
  </si>
  <si>
    <t>TSPAN11</t>
  </si>
  <si>
    <t>tetraspanin 11</t>
  </si>
  <si>
    <t>ENSG00000090581.10</t>
  </si>
  <si>
    <t>GNPTG</t>
  </si>
  <si>
    <t>P48735</t>
  </si>
  <si>
    <t>IDH2</t>
  </si>
  <si>
    <t>Isocitrate dehydrogenase [NADP], mitochondrial (IDH) (EC 1.1.1.42) (ICD-M) (IDP) (NADP(+)-specific ICDH) (Oxalosuccinate decarboxylase)</t>
  </si>
  <si>
    <t>chromatin assembly factor 1 subunit B</t>
  </si>
  <si>
    <t>ENSG00000169926.11</t>
  </si>
  <si>
    <t>KLF13</t>
  </si>
  <si>
    <t>O75164</t>
  </si>
  <si>
    <t>KDM4A</t>
  </si>
  <si>
    <t>Lysine-specific demethylase 4A (EC 1.14.11.66) (EC 1.14.11.69) (JmjC domain-containing histone demethylation protein 3A) (Jumonji domain-containing protein 2A) ([histone H3]-trimethyl-L-lysine(36) demethylase 4A) ([histone H3]-trimethyl-L-lysine(9) demethylase 4A)</t>
  </si>
  <si>
    <t>heart development protein with EGF like domains 1</t>
  </si>
  <si>
    <t>ENSG00000168883.20</t>
  </si>
  <si>
    <t>P24390</t>
  </si>
  <si>
    <t>KDELR1</t>
  </si>
  <si>
    <t>ER lumen protein-retaining receptor 1 (KDEL endoplasmic reticulum protein retention receptor 1) (KDEL receptor 1) (Putative MAPK-activating protein PM23)</t>
  </si>
  <si>
    <t>FBXO36</t>
  </si>
  <si>
    <t>F-box protein 36</t>
  </si>
  <si>
    <t>ENSG00000149311.18</t>
  </si>
  <si>
    <t>ATM</t>
  </si>
  <si>
    <t>Q96IV0</t>
  </si>
  <si>
    <t>NGLY1</t>
  </si>
  <si>
    <t>Peptide-N(4)-(N-acetyl-beta-glucosaminyl)asparagine amidase (PNGase) (hPNGase) (EC 3.5.1.52) (N-glycanase 1) (Peptide:N-glycanase)</t>
  </si>
  <si>
    <t>WASHC1</t>
  </si>
  <si>
    <t>WASH complex subunit 1</t>
  </si>
  <si>
    <t>ENSG00000116138.13</t>
  </si>
  <si>
    <t>DNAJC16</t>
  </si>
  <si>
    <t>Q8N196</t>
  </si>
  <si>
    <t>SIX5</t>
  </si>
  <si>
    <t>Homeobox protein SIX5 (DM locus-associated homeodomain protein) (Sine oculis homeobox homolog 5)</t>
  </si>
  <si>
    <t>RCSD1</t>
  </si>
  <si>
    <t>RCSD domain containing 1</t>
  </si>
  <si>
    <t>ENSG00000130164.13</t>
  </si>
  <si>
    <t>LDLR</t>
  </si>
  <si>
    <t>Q9UGY1</t>
  </si>
  <si>
    <t>NOL12</t>
  </si>
  <si>
    <t>Nucleolar protein 12</t>
  </si>
  <si>
    <t>zinc finger protein 627</t>
  </si>
  <si>
    <t>ENSG00000103264.18</t>
  </si>
  <si>
    <t>FBXO31</t>
  </si>
  <si>
    <t>Q8NEH6</t>
  </si>
  <si>
    <t>MNS1</t>
  </si>
  <si>
    <t>Meiosis-specific nuclear structural protein 1</t>
  </si>
  <si>
    <t>RHD</t>
  </si>
  <si>
    <t>Rh blood group D antigen</t>
  </si>
  <si>
    <t>ENSG00000147364.16</t>
  </si>
  <si>
    <t>FBXO25</t>
  </si>
  <si>
    <t>P13498</t>
  </si>
  <si>
    <t>CYBA</t>
  </si>
  <si>
    <t>Cytochrome b-245 light chain (Cytochrome b(558) alpha chain) (Cytochrome b558 subunit alpha) (Neutrophil cytochrome b 22 kDa polypeptide) (Superoxide-generating NADPH oxidase light chain subunit) (p22 phagocyte B-cytochrome) (p22-phox) (p22phox)</t>
  </si>
  <si>
    <t>SLIT3</t>
  </si>
  <si>
    <t>slit guidance ligand 3</t>
  </si>
  <si>
    <t>ENSG00000134419.15</t>
  </si>
  <si>
    <t>O14681</t>
  </si>
  <si>
    <t>EI24</t>
  </si>
  <si>
    <t>Etoposide-induced protein 2.4 homolog (p53-induced gene 8 protein)</t>
  </si>
  <si>
    <t>CACNA1C</t>
  </si>
  <si>
    <t>calcium voltage-gated channel subunit alpha1 C</t>
  </si>
  <si>
    <t>ENSG00000088854.12</t>
  </si>
  <si>
    <t>C20orf194</t>
  </si>
  <si>
    <t>CBX7</t>
  </si>
  <si>
    <t>chromobox 7</t>
  </si>
  <si>
    <t>ENSG00000103404.14</t>
  </si>
  <si>
    <t>USP31</t>
  </si>
  <si>
    <t>Q9UHB9</t>
  </si>
  <si>
    <t>SRP68</t>
  </si>
  <si>
    <t>Signal recognition particle subunit SRP68 (SRP68) (Signal recognition particle 68 kDa protein)</t>
  </si>
  <si>
    <t>adenylate cyclase 5</t>
  </si>
  <si>
    <t>ENSG00000013288.8</t>
  </si>
  <si>
    <t>MAN2B2</t>
  </si>
  <si>
    <t>Q06945</t>
  </si>
  <si>
    <t>SOX4</t>
  </si>
  <si>
    <t>Transcription factor SOX-4</t>
  </si>
  <si>
    <t>TRIM47</t>
  </si>
  <si>
    <t>tripartite motif containing 47</t>
  </si>
  <si>
    <t>ENSG00000182149.20</t>
  </si>
  <si>
    <t>IST1</t>
  </si>
  <si>
    <t>Q15057</t>
  </si>
  <si>
    <t>Arf-GAP with coiled-coil, ANK repeat and PH domain-containing protein 2 (Centaurin-beta-2) (Cnt-b2)</t>
  </si>
  <si>
    <t>MAU2 sister chromatid cohesion factor</t>
  </si>
  <si>
    <t>ENSG00000155508.13</t>
  </si>
  <si>
    <t>CNOT8</t>
  </si>
  <si>
    <t>Q13541</t>
  </si>
  <si>
    <t>EIF4EBP1</t>
  </si>
  <si>
    <t>Eukaryotic translation initiation factor 4E-binding protein 1 (4E-BP1) (eIF4E-binding protein 1) (Phosphorylated heat- and acid-stable protein regulated by insulin 1) (PHAS-I)</t>
  </si>
  <si>
    <t>3-phosphoinositide dependent protein kinase 1</t>
  </si>
  <si>
    <t>ENSG00000164574.16</t>
  </si>
  <si>
    <t>Q9H6R0</t>
  </si>
  <si>
    <t>DHX33</t>
  </si>
  <si>
    <t>ATP-dependent RNA helicase DHX33 (EC 3.6.4.13) (DEAH box protein 33)</t>
  </si>
  <si>
    <t>transferrin receptor</t>
  </si>
  <si>
    <t>ENSG00000118246.14</t>
  </si>
  <si>
    <t>FASTKD2</t>
  </si>
  <si>
    <t>P62068</t>
  </si>
  <si>
    <t>Ubiquitin carboxyl-terminal hydrolase 46 (EC 3.4.19.12) (Deubiquitinating enzyme 46) (Ubiquitin thioesterase 46) (Ubiquitin-specific-processing protease 46)</t>
  </si>
  <si>
    <t>FAM83F</t>
  </si>
  <si>
    <t>family with sequence similarity 83 member F</t>
  </si>
  <si>
    <t>ENSG00000196924.17</t>
  </si>
  <si>
    <t>FLNA</t>
  </si>
  <si>
    <t>Q9UJF2</t>
  </si>
  <si>
    <t>RASAL2</t>
  </si>
  <si>
    <t>Ras GTPase-activating protein nGAP (RAS protein activator-like 2)</t>
  </si>
  <si>
    <t>ATP23</t>
  </si>
  <si>
    <t>ATP23 metallopeptidase and ATP synthase assembly factor homolog</t>
  </si>
  <si>
    <t>ENSG00000107249.23</t>
  </si>
  <si>
    <t>GLIS3</t>
  </si>
  <si>
    <t>Q9NQ66</t>
  </si>
  <si>
    <t>PLCB1</t>
  </si>
  <si>
    <t>1-phosphatidylinositol 4,5-bisphosphate phosphodiesterase beta-1 (EC 3.1.4.11) (PLC-154) (Phosphoinositide phospholipase C-beta-1) (Phospholipase C-I) (PLC-I) (Phospholipase C-beta-1) (PLC-beta-1)</t>
  </si>
  <si>
    <t>CD47</t>
  </si>
  <si>
    <t>CD47 molecule</t>
  </si>
  <si>
    <t>ENSG00000175215.11</t>
  </si>
  <si>
    <t>CTDSP2</t>
  </si>
  <si>
    <t>Q9Y217</t>
  </si>
  <si>
    <t>Myotubularin-related protein 6 (Phosphatidylinositol-3,5-bisphosphate 3-phosphatase) (EC 3.1.3.95) (Phosphatidylinositol-3-phosphate phosphatase) (EC 3.1.3.64)</t>
  </si>
  <si>
    <t>PPP1R16B</t>
  </si>
  <si>
    <t>protein phosphatase 1 regulatory subunit 16B</t>
  </si>
  <si>
    <t>ENSG00000157837.16</t>
  </si>
  <si>
    <t>Q9UI10</t>
  </si>
  <si>
    <t>EIF2B4</t>
  </si>
  <si>
    <t>Translation initiation factor eIF-2B subunit delta (eIF-2B GDP-GTP exchange factor subunit delta)</t>
  </si>
  <si>
    <t>lysosomal associated membrane protein 2</t>
  </si>
  <si>
    <t>ENSG00000109929.10</t>
  </si>
  <si>
    <t>SC5D</t>
  </si>
  <si>
    <t>P56378</t>
  </si>
  <si>
    <t>ATP5MJ</t>
  </si>
  <si>
    <t>ATP synthase subunit ATP5MJ, mitochondrial (6.8 kDa mitochondrial proteolipid protein) (MLQ) (ATP synthase membrane subunit 6.8PL)</t>
  </si>
  <si>
    <t>PTP4A1</t>
  </si>
  <si>
    <t>protein tyrosine phosphatase type IVA, member 1</t>
  </si>
  <si>
    <t>ENSG00000163950.13</t>
  </si>
  <si>
    <t>P54284</t>
  </si>
  <si>
    <t>CACNB3</t>
  </si>
  <si>
    <t>Voltage-dependent L-type calcium channel subunit beta-3 (CAB3) (Calcium channel voltage-dependent subunit beta 3)</t>
  </si>
  <si>
    <t>phosphatidylinositol-3,4,5-trisphosphate dependent Rac exchange factor 2</t>
  </si>
  <si>
    <t>ENSG00000149187.18</t>
  </si>
  <si>
    <t>Q9NQG5</t>
  </si>
  <si>
    <t>Regulation of nuclear pre-mRNA domain-containing protein 1B (Cell cycle-related and expression-elevated protein in tumor)</t>
  </si>
  <si>
    <t>HEAT repeat containing 5B</t>
  </si>
  <si>
    <t>ENSG00000132300.19</t>
  </si>
  <si>
    <t>PTCD3</t>
  </si>
  <si>
    <t>Q7Z6E9</t>
  </si>
  <si>
    <t>E3 ubiquitin-protein ligase RBBP6 (EC 2.3.2.27) (Proliferation potential-related protein) (Protein P2P-R) (RING-type E3 ubiquitin transferase RBBP6) (Retinoblastoma-binding Q protein 1) (RBQ-1) (Retinoblastoma-binding protein 6) (p53-associated cellular protein of testis)</t>
  </si>
  <si>
    <t>RGS7BP</t>
  </si>
  <si>
    <t>regulator of G protein signaling 7 binding protein</t>
  </si>
  <si>
    <t>ENSG00000146457.16</t>
  </si>
  <si>
    <t>WTAP</t>
  </si>
  <si>
    <t>Q13286</t>
  </si>
  <si>
    <t>CLN3</t>
  </si>
  <si>
    <t>Battenin (Batten disease protein) (Protein CLN3)</t>
  </si>
  <si>
    <t>MEOX2</t>
  </si>
  <si>
    <t>mesenchyme homeobox 2</t>
  </si>
  <si>
    <t>ENSG00000164924.18</t>
  </si>
  <si>
    <t>Q9ULL8</t>
  </si>
  <si>
    <t>SHROOM4</t>
  </si>
  <si>
    <t>Protein Shroom4 (Second homolog of apical protein)</t>
  </si>
  <si>
    <t>heme oxygenase 2</t>
  </si>
  <si>
    <t>ENSG00000100354.21</t>
  </si>
  <si>
    <t>O43633</t>
  </si>
  <si>
    <t>CHMP2A</t>
  </si>
  <si>
    <t>Charged multivesicular body protein 2a (Chromatin-modifying protein 2a) (CHMP2a) (Putative breast adenocarcinoma marker BC-2) (Vacuolar protein sorting-associated protein 2-1) (Vps2-1) (hVps2-1)</t>
  </si>
  <si>
    <t>TIRAP</t>
  </si>
  <si>
    <t>TIR domain containing adaptor protein</t>
  </si>
  <si>
    <t>ENSG00000148120.16</t>
  </si>
  <si>
    <t>AOPEP</t>
  </si>
  <si>
    <t>O75146</t>
  </si>
  <si>
    <t>HIP1R</t>
  </si>
  <si>
    <t>Huntingtin-interacting protein 1-related protein (HIP1-related protein) (Huntingtin-interacting protein 12) (HIP-12)</t>
  </si>
  <si>
    <t>MBL2</t>
  </si>
  <si>
    <t>mannose binding lectin 2</t>
  </si>
  <si>
    <t>ENSG00000135052.16</t>
  </si>
  <si>
    <t>GOLM1</t>
  </si>
  <si>
    <t>Q9H8V3</t>
  </si>
  <si>
    <t>ECT2</t>
  </si>
  <si>
    <t>Protein ECT2 (Epithelial cell-transforming sequence 2 oncogene)</t>
  </si>
  <si>
    <t>WNT3</t>
  </si>
  <si>
    <t>Wnt family member 3</t>
  </si>
  <si>
    <t>ENSG00000197324.9</t>
  </si>
  <si>
    <t>LRP10</t>
  </si>
  <si>
    <t>Q6FHJ9</t>
  </si>
  <si>
    <t>COX5B</t>
  </si>
  <si>
    <t>Cytochrome c oxidase polypeptide Vb (Cytochrome c oxidase subunit 5B, mitochondrial) (Fragment)</t>
  </si>
  <si>
    <t>E1A binding protein p400</t>
  </si>
  <si>
    <t>ENSG00000101350.8</t>
  </si>
  <si>
    <t>Q9H1E5</t>
  </si>
  <si>
    <t>TMX4</t>
  </si>
  <si>
    <t>Thioredoxin-related transmembrane protein 4 (Thioredoxin domain-containing protein 13)</t>
  </si>
  <si>
    <t>hypoxia up-regulated 1</t>
  </si>
  <si>
    <t>ENSG00000005007.12</t>
  </si>
  <si>
    <t>Q86XL3</t>
  </si>
  <si>
    <t>ANKLE2</t>
  </si>
  <si>
    <t>Ankyrin repeat and LEM domain-containing protein 2 (LEM domain-containing protein 4)</t>
  </si>
  <si>
    <t>protein kinase C and casein kinase substrate in neurons 1</t>
  </si>
  <si>
    <t>ENSG00000175115.12</t>
  </si>
  <si>
    <t>O60888</t>
  </si>
  <si>
    <t>CUTA</t>
  </si>
  <si>
    <t>Protein CutA (Acetylcholinesterase-associated protein) (Brain acetylcholinesterase putative membrane anchor)</t>
  </si>
  <si>
    <t>KLHL21</t>
  </si>
  <si>
    <t>kelch like family member 21</t>
  </si>
  <si>
    <t>ENSG00000183530.14</t>
  </si>
  <si>
    <t>PRR14L</t>
  </si>
  <si>
    <t>Q7KZN9</t>
  </si>
  <si>
    <t>COX15</t>
  </si>
  <si>
    <t>Cytochrome c oxidase assembly protein COX15 homolog</t>
  </si>
  <si>
    <t>ZADH2</t>
  </si>
  <si>
    <t>zinc binding alcohol dehydrogenase domain containing 2</t>
  </si>
  <si>
    <t>ENSG00000105221.17</t>
  </si>
  <si>
    <t>AKT2</t>
  </si>
  <si>
    <t>O95169</t>
  </si>
  <si>
    <t>NDUFB8</t>
  </si>
  <si>
    <t>NADH dehydrogenase [ubiquinone] 1 beta subcomplex subunit 8, mitochondrial (Complex I-ASHI) (CI-ASHI) (NADH-ubiquinone oxidoreductase ASHI subunit)</t>
  </si>
  <si>
    <t>LOC388282</t>
  </si>
  <si>
    <t>uncharacterized LOC388282</t>
  </si>
  <si>
    <t>ENSG00000126215.14</t>
  </si>
  <si>
    <t>XRCC3</t>
  </si>
  <si>
    <t>Q9UBA4</t>
  </si>
  <si>
    <t>Peroxisomal multifunctional protein 2 (Fragment)</t>
  </si>
  <si>
    <t>kelch domain containing 10</t>
  </si>
  <si>
    <t>ENSG00000135956.8</t>
  </si>
  <si>
    <t>Q8TCG1</t>
  </si>
  <si>
    <t>CIP2A</t>
  </si>
  <si>
    <t>Protein CIP2A (Cancerous inhibitor of PP2A) (p90 autoantigen)</t>
  </si>
  <si>
    <t>ENSG00000196290.15</t>
  </si>
  <si>
    <t>NIF3L1</t>
  </si>
  <si>
    <t>Q9BTU6</t>
  </si>
  <si>
    <t>Phosphatidylinositol 4-kinase type 2-alpha (EC 2.7.1.67) (Phosphatidylinositol 4-kinase type II-alpha)</t>
  </si>
  <si>
    <t>CTNNBIP1</t>
  </si>
  <si>
    <t>catenin beta interacting protein 1</t>
  </si>
  <si>
    <t>ENSG00000110046.13</t>
  </si>
  <si>
    <t>ATG2A</t>
  </si>
  <si>
    <t>P17612</t>
  </si>
  <si>
    <t>PRKACA</t>
  </si>
  <si>
    <t>cAMP-dependent protein kinase catalytic subunit alpha (PKA C-alpha) (EC 2.7.11.11)</t>
  </si>
  <si>
    <t>ZNF764</t>
  </si>
  <si>
    <t>zinc finger protein 764</t>
  </si>
  <si>
    <t>ENSG00000164742.16</t>
  </si>
  <si>
    <t>BRD3</t>
  </si>
  <si>
    <t>bromodomain containing 3</t>
  </si>
  <si>
    <t>ENSG00000135372.9</t>
  </si>
  <si>
    <t>NAT10</t>
  </si>
  <si>
    <t>P48643</t>
  </si>
  <si>
    <t>CCT5</t>
  </si>
  <si>
    <t>T-complex protein 1 subunit epsilon (TCP-1-epsilon) (CCT-epsilon)</t>
  </si>
  <si>
    <t>AQP6</t>
  </si>
  <si>
    <t>aquaporin 6</t>
  </si>
  <si>
    <t>ENSG00000085063.16</t>
  </si>
  <si>
    <t>CD59</t>
  </si>
  <si>
    <t>Q6IC98</t>
  </si>
  <si>
    <t>GRAMD4</t>
  </si>
  <si>
    <t>GRAM domain-containing protein 4 (Death-inducing protein)</t>
  </si>
  <si>
    <t>CD22</t>
  </si>
  <si>
    <t>CD22 molecule</t>
  </si>
  <si>
    <t>ENSG00000100297.16</t>
  </si>
  <si>
    <t>MCM5</t>
  </si>
  <si>
    <t>P54802</t>
  </si>
  <si>
    <t>NAGLU</t>
  </si>
  <si>
    <t>Alpha-N-acetylglucosaminidase (EC 3.2.1.50) (N-acetyl-alpha-glucosaminidase) (NAG) [Cleaved into: Alpha-N-acetylglucosaminidase 82 kDa form; Alpha-N-acetylglucosaminidase 77 kDa form]</t>
  </si>
  <si>
    <t>CCDC86</t>
  </si>
  <si>
    <t>coiled-coil domain containing 86</t>
  </si>
  <si>
    <t>ENSG00000130768.15</t>
  </si>
  <si>
    <t>SMPDL3B</t>
  </si>
  <si>
    <t>Q8N5C6</t>
  </si>
  <si>
    <t>SRBD1</t>
  </si>
  <si>
    <t>S1 RNA-binding domain-containing protein 1</t>
  </si>
  <si>
    <t>ciliary rootlet coiled-coil, rootletin</t>
  </si>
  <si>
    <t>ENSG00000131043.12</t>
  </si>
  <si>
    <t>AAR2</t>
  </si>
  <si>
    <t>Q5W0V3</t>
  </si>
  <si>
    <t>FHIP2A</t>
  </si>
  <si>
    <t>FHF complex subunit HOOK interacting protein 2A (FHIP2A)</t>
  </si>
  <si>
    <t>CAPN3</t>
  </si>
  <si>
    <t>calpain 3</t>
  </si>
  <si>
    <t>ENSG00000143420.18</t>
  </si>
  <si>
    <t>ENSA</t>
  </si>
  <si>
    <t>O95361</t>
  </si>
  <si>
    <t>TRIM16</t>
  </si>
  <si>
    <t>Tripartite motif-containing protein 16 (EC 2.3.2.27) (E3 ubiquitin-protein ligase TRIM16) (Estrogen-responsive B box protein)</t>
  </si>
  <si>
    <t>24-dehydrocholesterol reductase</t>
  </si>
  <si>
    <t>ENSG00000158161.16</t>
  </si>
  <si>
    <t>EYA3</t>
  </si>
  <si>
    <t>Q643R3</t>
  </si>
  <si>
    <t>LPCAT4</t>
  </si>
  <si>
    <t>Lysophospholipid acyltransferase LPCAT4 (1-acylglycerol-3-phosphate O-acyltransferase 7) (1-AGP acyltransferase 7) (1-AGPAT 7) (1-acylglycerophosphocholine O-acyltransferase) (EC 2.3.1.23) (1-acylglycerophosphoserine O-acyltransferase) (EC 2.3.1.n6) (1-alkenylglycerophosphoethanolamine O-acyltransferase) (EC 2.3.1.121) (1-alkylglycerophosphocholine O-acetyltransferase) (EC 2.3.1.67) (Acyltransferase-like 3) (Lysophosphatidylcholine acyltransferase 4) (Lysophosphatidylethanolamine acyltransferase 2) (EC 2.3.1.n7) (Plasmalogen synthase)</t>
  </si>
  <si>
    <t>transmembrane protein 127</t>
  </si>
  <si>
    <t>ENSG00000168924.15</t>
  </si>
  <si>
    <t>Q6P444</t>
  </si>
  <si>
    <t>MTFR2</t>
  </si>
  <si>
    <t>Mitochondrial fission regulator 2 (DUF729 domain-containing protein 1)</t>
  </si>
  <si>
    <t>ADARB2</t>
  </si>
  <si>
    <t>adenosine deaminase, RNA specific B2 (inactive)</t>
  </si>
  <si>
    <t>ENSG00000173898.13</t>
  </si>
  <si>
    <t>Q7L0Y3</t>
  </si>
  <si>
    <t>TRMT10C</t>
  </si>
  <si>
    <t>tRNA methyltransferase 10 homolog C (HBV pre-S2 trans-regulated protein 2) (Mitochondrial ribonuclease P protein 1) (Mitochondrial RNase P protein 1) (RNA (guanine-9-)-methyltransferase domain-containing protein 1) (Renal carcinoma antigen NY-REN-49) (mRNA methyladenosine-N(1)-methyltransferase) (EC 2.1.1.-) (tRNA (adenine(9)-N(1))-methyltransferase) (EC 2.1.1.218) (tRNA (guanine(9)-N(1))-methyltransferase) (EC 2.1.1.221)</t>
  </si>
  <si>
    <t>INSYN1</t>
  </si>
  <si>
    <t>inhibitory synaptic factor 1</t>
  </si>
  <si>
    <t>ENSG00000070614.15</t>
  </si>
  <si>
    <t>P61018</t>
  </si>
  <si>
    <t>RAB4B</t>
  </si>
  <si>
    <t>Ras-related protein Rab-4B (EC 3.6.5.2)</t>
  </si>
  <si>
    <t>homeodomain interacting protein kinase 1</t>
  </si>
  <si>
    <t>ENSG00000105953.15</t>
  </si>
  <si>
    <t>OGDH</t>
  </si>
  <si>
    <t>Q5TBP9</t>
  </si>
  <si>
    <t>LSM14B</t>
  </si>
  <si>
    <t>Protein LSM14 homolog B (Fragment)</t>
  </si>
  <si>
    <t>CSNK1D</t>
  </si>
  <si>
    <t>casein kinase 1 delta</t>
  </si>
  <si>
    <t>ENSG00000108883.13</t>
  </si>
  <si>
    <t>EFTUD2</t>
  </si>
  <si>
    <t>Q8N9B5</t>
  </si>
  <si>
    <t>JMY</t>
  </si>
  <si>
    <t>Junction-mediating and -regulatory protein</t>
  </si>
  <si>
    <t>MRTFB</t>
  </si>
  <si>
    <t>myocardin related transcription factor B</t>
  </si>
  <si>
    <t>ENSG00000114978.18</t>
  </si>
  <si>
    <t>MOB1A</t>
  </si>
  <si>
    <t>Q86VR2</t>
  </si>
  <si>
    <t>RETREG3</t>
  </si>
  <si>
    <t>Reticulophagy regulator 3</t>
  </si>
  <si>
    <t>FATE1</t>
  </si>
  <si>
    <t>fetal and adult testis expressed 1</t>
  </si>
  <si>
    <t>ENSG00000174238.14</t>
  </si>
  <si>
    <t>PITPNA</t>
  </si>
  <si>
    <t>P49005</t>
  </si>
  <si>
    <t>POLD2</t>
  </si>
  <si>
    <t>DNA polymerase delta subunit 2 (DNA polymerase delta subunit p50)</t>
  </si>
  <si>
    <t>EMB</t>
  </si>
  <si>
    <t>embigin</t>
  </si>
  <si>
    <t>ENSG00000136828.19</t>
  </si>
  <si>
    <t>RALGPS1</t>
  </si>
  <si>
    <t>O75521</t>
  </si>
  <si>
    <t>ECI2</t>
  </si>
  <si>
    <t>Enoyl-CoA delta isomerase 2 (EC 5.3.3.8) (DRS-1) (Delta(3),delta(2)-enoyl-CoA isomerase) (D3,D2-enoyl-CoA isomerase) (Diazepam-binding inhibitor-related protein 1) (DBI-related protein 1) (Dodecenoyl-CoA isomerase) (Hepatocellular carcinoma-associated antigen 88) (Peroxisomal 3,2-trans-enoyl-CoA isomerase) (pECI) (Renal carcinoma antigen NY-REN-1)</t>
  </si>
  <si>
    <t>ETV3</t>
  </si>
  <si>
    <t>ETS variant 3</t>
  </si>
  <si>
    <t>ENSG00000183762.12</t>
  </si>
  <si>
    <t>KREMEN1</t>
  </si>
  <si>
    <t>shisa family member 5</t>
  </si>
  <si>
    <t>ENSG00000110583.13</t>
  </si>
  <si>
    <t>NAA40</t>
  </si>
  <si>
    <t>O95817</t>
  </si>
  <si>
    <t>BAG3</t>
  </si>
  <si>
    <t>BAG family molecular chaperone regulator 3 (BAG-3) (Bcl-2-associated athanogene 3) (Bcl-2-binding protein Bis) (Docking protein CAIR-1)</t>
  </si>
  <si>
    <t>ABLIM3</t>
  </si>
  <si>
    <t>actin binding LIM protein family member 3</t>
  </si>
  <si>
    <t>ENSG00000119596.18</t>
  </si>
  <si>
    <t>YLPM1</t>
  </si>
  <si>
    <t>Q10567</t>
  </si>
  <si>
    <t>AP1B1</t>
  </si>
  <si>
    <t>AP-1 complex subunit beta-1 (Adaptor protein complex AP-1 subunit beta-1) (Adaptor-related protein complex 1 subunit beta-1) (Beta-1-adaptin) (Beta-adaptin 1) (Clathrin assembly protein complex 1 beta large chain) (Golgi adaptor HA1/AP1 adaptin beta subunit)</t>
  </si>
  <si>
    <t>ATPase Na+/K+ transporting subunit alpha 2</t>
  </si>
  <si>
    <t>ENSG00000048162.20</t>
  </si>
  <si>
    <t>NOP16</t>
  </si>
  <si>
    <t>Q8TBR7</t>
  </si>
  <si>
    <t>TLCD3A</t>
  </si>
  <si>
    <t>TLC domain-containing protein 3A (Protein CT120) (Protein FAM57A)</t>
  </si>
  <si>
    <t>C2orf16</t>
  </si>
  <si>
    <t>chromosome 2 open reading frame 16</t>
  </si>
  <si>
    <t>ENSG00000170473.17</t>
  </si>
  <si>
    <t>PYM1</t>
  </si>
  <si>
    <t>Q5T447</t>
  </si>
  <si>
    <t>HECTD3</t>
  </si>
  <si>
    <t>E3 ubiquitin-protein ligase HECTD3 (EC 2.3.2.26) (HECT domain-containing protein 3) (HECT-type E3 ubiquitin transferase HECTD3)</t>
  </si>
  <si>
    <t>BMP8B</t>
  </si>
  <si>
    <t>bone morphogenetic protein 8b</t>
  </si>
  <si>
    <t>ENSG00000176619.13</t>
  </si>
  <si>
    <t>A0A0A0MTC1</t>
  </si>
  <si>
    <t>RNF213</t>
  </si>
  <si>
    <t>E3 ubiquitin-protein ligase RNF213</t>
  </si>
  <si>
    <t>RAD18, E3 ubiquitin protein ligase</t>
  </si>
  <si>
    <t>ENSG00000143641.10</t>
  </si>
  <si>
    <t>GALNT2</t>
  </si>
  <si>
    <t>P30038</t>
  </si>
  <si>
    <t>ALDH4A1</t>
  </si>
  <si>
    <t>Delta-1-pyrroline-5-carboxylate dehydrogenase, mitochondrial (P5C dehydrogenase) (EC 1.2.1.88) (Aldehyde dehydrogenase family 4 member A1) (L-glutamate gamma-semialdehyde dehydrogenase)</t>
  </si>
  <si>
    <t>G protein-coupled receptor 107</t>
  </si>
  <si>
    <t>ENSG00000135451.13</t>
  </si>
  <si>
    <t>TROAP</t>
  </si>
  <si>
    <t>O75717</t>
  </si>
  <si>
    <t>WDHD1</t>
  </si>
  <si>
    <t>WD repeat and HMG-box DNA-binding protein 1 (Acidic nucleoplasmic DNA-binding protein 1) (And-1)</t>
  </si>
  <si>
    <t>RNA binding fox-1 homolog 2</t>
  </si>
  <si>
    <t>ENSG00000166106.3</t>
  </si>
  <si>
    <t>Q96IS6</t>
  </si>
  <si>
    <t>HSPA8</t>
  </si>
  <si>
    <t>HSPA8 protein (Fragment)</t>
  </si>
  <si>
    <t>glypican 6</t>
  </si>
  <si>
    <t>ENSG00000177084.16</t>
  </si>
  <si>
    <t>A0A2R8YEA7</t>
  </si>
  <si>
    <t>ACTB</t>
  </si>
  <si>
    <t>Actin, cytoplasmic 1 (Fragment)</t>
  </si>
  <si>
    <t>CELSR3</t>
  </si>
  <si>
    <t>cadherin EGF LAG seven-pass G-type receptor 3</t>
  </si>
  <si>
    <t>ENSG00000093000.19</t>
  </si>
  <si>
    <t>Q96BW9</t>
  </si>
  <si>
    <t>TAMM41</t>
  </si>
  <si>
    <t>Phosphatidate cytidylyltransferase, mitochondrial (EC 2.7.7.41) (CDP-diacylglycerol synthase) (CDP-DAG synthase) (Mitochondrial translocator assembly and maintenance protein 41 homolog) (TAM41)</t>
  </si>
  <si>
    <t>ENSG00000176014.12</t>
  </si>
  <si>
    <t>TUBB6</t>
  </si>
  <si>
    <t>Q16512</t>
  </si>
  <si>
    <t>PKN1</t>
  </si>
  <si>
    <t>Serine/threonine-protein kinase N1 (EC 2.7.11.13) (Protease-activated kinase 1) (PAK-1) (Protein kinase C-like 1) (Protein kinase C-like PKN) (Protein kinase PKN-alpha) (Protein-kinase C-related kinase 1) (Serine-threonine protein kinase N)</t>
  </si>
  <si>
    <t>ENSG00000114988.11</t>
  </si>
  <si>
    <t>Q7Z6B0</t>
  </si>
  <si>
    <t>CCDC91</t>
  </si>
  <si>
    <t>Coiled-coil domain-containing protein 91 (GGA-binding partner) (p56 accessory protein)</t>
  </si>
  <si>
    <t>ENSG00000162065.14</t>
  </si>
  <si>
    <t>P29323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>ENSG00000084774.14</t>
  </si>
  <si>
    <t>CAD</t>
  </si>
  <si>
    <t>Q9ULD0</t>
  </si>
  <si>
    <t>OGDHL</t>
  </si>
  <si>
    <t>2-oxoglutarate dehydrogenase-like, mitochondrial (EC 1.2.4.2) (2-oxoglutarate dehydrogenase complex component E1-like) (OGDC-E1-like) (Alpha-ketoglutarate dehydrogenase-like)</t>
  </si>
  <si>
    <t>ENSG00000102858.13</t>
  </si>
  <si>
    <t>Q02978</t>
  </si>
  <si>
    <t>SLC25A11</t>
  </si>
  <si>
    <t>Mitochondrial 2-oxoglutarate/malate carrier protein (OGCP) (Solute carrier family 25 member 11)</t>
  </si>
  <si>
    <t>ENSG00000160216.19</t>
  </si>
  <si>
    <t>Q9H0E9</t>
  </si>
  <si>
    <t>BRD8</t>
  </si>
  <si>
    <t>Bromodomain-containing protein 8 (Skeletal muscle abundant protein) (Skeletal muscle abundant protein 2) (Thyroid hormone receptor coactivating protein of 120 kDa) (TrCP120) (p120)</t>
  </si>
  <si>
    <t>ENSG00000127191.18</t>
  </si>
  <si>
    <t>TRAF2</t>
  </si>
  <si>
    <t>Q86XN8</t>
  </si>
  <si>
    <t>MEX3D</t>
  </si>
  <si>
    <t>RNA-binding protein MEX3D (RING finger and KH domain-containing protein 1) (RING finger protein 193) (TINO)</t>
  </si>
  <si>
    <t>ENSG00000183624.14</t>
  </si>
  <si>
    <t>HMCES</t>
  </si>
  <si>
    <t>P25098</t>
  </si>
  <si>
    <t>GRK2</t>
  </si>
  <si>
    <t>Beta-adrenergic receptor kinase 1 (Beta-ARK-1) (EC 2.7.11.15) (G-protein coupled receptor kinase 2)</t>
  </si>
  <si>
    <t>ENSG00000189319.14</t>
  </si>
  <si>
    <t>FAM53B</t>
  </si>
  <si>
    <t>O43688</t>
  </si>
  <si>
    <t>PLPP2</t>
  </si>
  <si>
    <t>Phospholipid phosphatase 2 (EC 3.1.3.-) (EC 3.1.3.4) (Lipid phosphate phosphohydrolase 2) (PAP2-gamma) (PAP2-G) (Phosphatidate phosphohydrolase type 2c) (Phosphatidic acid phosphatase 2c) (PAP-2c) (PAP2c)</t>
  </si>
  <si>
    <t>ENSG00000205208.5</t>
  </si>
  <si>
    <t>C4orf46</t>
  </si>
  <si>
    <t>Q16850</t>
  </si>
  <si>
    <t>CYP51A1</t>
  </si>
  <si>
    <t>Lanosterol 14-alpha demethylase (LDM) (EC 1.14.14.154) (CYPLI) (Cytochrome P450 51A1) (Cytochrome P450-14DM) (Cytochrome P45014DM) (Cytochrome P450LI) (Sterol 14-alpha demethylase)</t>
  </si>
  <si>
    <t>ENSG00000136802.11</t>
  </si>
  <si>
    <t>LRRC8A</t>
  </si>
  <si>
    <t>Q9BZ23</t>
  </si>
  <si>
    <t>PANK2</t>
  </si>
  <si>
    <t>Pantothenate kinase 2, mitochondrial (hPanK2) (EC 2.7.1.33) (Pantothenic acid kinase 2) [Cleaved into: Pantothenate kinase 2, mitochondrial intermediate form (iPanK2); Pantothenate kinase 2, mitochondrial mature form (mPanK2)]</t>
  </si>
  <si>
    <t>ENSG00000159259.8</t>
  </si>
  <si>
    <t>Q96RN5</t>
  </si>
  <si>
    <t>MED15</t>
  </si>
  <si>
    <t>Mediator of RNA polymerase II transcription subunit 15 (Activator-recruited cofactor 105 kDa component) (ARC105) (CTG repeat protein 7a) (Mediator complex subunit 15) (Positive cofactor 2 glutamine/Q-rich-associated protein) (PC2 glutamine/Q-rich-associated protein) (TPA-inducible gene 1 protein) (TIG-1) (Trinucleotide repeat-containing gene 7 protein)</t>
  </si>
  <si>
    <t>ENSG00000110917.8</t>
  </si>
  <si>
    <t>MLEC</t>
  </si>
  <si>
    <t>ENSG00000140526.18</t>
  </si>
  <si>
    <t>Q15418</t>
  </si>
  <si>
    <t>RPS6KA1</t>
  </si>
  <si>
    <t>Ribosomal protein S6 kinase alpha-1 (S6K-alpha-1) (EC 2.7.11.1) (90 kDa ribosomal protein S6 kinase 1) (p90-RSK 1) (p90RSK1) (p90S6K) (MAP kinase-activated protein kinase 1a) (MAPK-activated protein kinase 1a) (MAPKAP kinase 1a) (MAPKAPK-1a) (Ribosomal S6 kinase 1) (RSK-1)</t>
  </si>
  <si>
    <t>ENSG00000167740.9</t>
  </si>
  <si>
    <t>CYB5D2</t>
  </si>
  <si>
    <t>Q9H7C9</t>
  </si>
  <si>
    <t>AAMDC</t>
  </si>
  <si>
    <t>Mth938 domain-containing protein (Adipogenesis associated Mth938 domain-containing protein)</t>
  </si>
  <si>
    <t>ENSG00000130508.11</t>
  </si>
  <si>
    <t>PXDN</t>
  </si>
  <si>
    <t>Q16644</t>
  </si>
  <si>
    <t>MAPKAPK3</t>
  </si>
  <si>
    <t>MAP kinase-activated protein kinase 3 (MAPK-activated protein kinase 3) (MAPKAP kinase 3) (MAPKAP-K3) (MAPKAPK-3) (MK-3) (EC 2.7.11.1) (Chromosome 3p kinase) (3pK)</t>
  </si>
  <si>
    <t>ENSG00000135622.13</t>
  </si>
  <si>
    <t>SEMA4F</t>
  </si>
  <si>
    <t>Q9Y692</t>
  </si>
  <si>
    <t>GMEB1</t>
  </si>
  <si>
    <t>Glucocorticoid modulatory element-binding protein 1 (GMEB-1) (DNA-binding protein p96PIF) (Parvovirus initiation factor p96) (PIF p96)</t>
  </si>
  <si>
    <t>ENSG00000213347.10</t>
  </si>
  <si>
    <t>O15084</t>
  </si>
  <si>
    <t>ANKRD28</t>
  </si>
  <si>
    <t>Serine/threonine-protein phosphatase 6 regulatory ankyrin repeat subunit A (PP6-ARS-A) (Serine/threonine-protein phosphatase 6 regulatory subunit ARS-A) (Ankyrin repeat domain-containing protein 28) (Phosphatase interactor targeting protein hnRNP K) (PITK)</t>
  </si>
  <si>
    <t>ENSG00000141956.13</t>
  </si>
  <si>
    <t>PRDM15</t>
  </si>
  <si>
    <t>E7EN19</t>
  </si>
  <si>
    <t>MAP4K4</t>
  </si>
  <si>
    <t>Mitogen-activated protein kinase kinase kinase kinase 4</t>
  </si>
  <si>
    <t>ENSG00000144791.10</t>
  </si>
  <si>
    <t>LIMD1</t>
  </si>
  <si>
    <t>Q9UI26</t>
  </si>
  <si>
    <t>IPO11</t>
  </si>
  <si>
    <t>Importin-11 (Imp11) (Ran-binding protein 11) (RanBP11)</t>
  </si>
  <si>
    <t>ENSG00000117016.10</t>
  </si>
  <si>
    <t>RIMS3</t>
  </si>
  <si>
    <t>Q6P4A7</t>
  </si>
  <si>
    <t>SFXN4</t>
  </si>
  <si>
    <t>Sideroflexin-4 (Breast cancer resistance marker 1)</t>
  </si>
  <si>
    <t>ENSG00000114473.14</t>
  </si>
  <si>
    <t>IQCG</t>
  </si>
  <si>
    <t>Q9HAB8</t>
  </si>
  <si>
    <t>PPCS</t>
  </si>
  <si>
    <t>Phosphopantothenate--cysteine ligase (EC 6.3.2.51) (Phosphopantothenoylcysteine synthetase) (PPC synthetase)</t>
  </si>
  <si>
    <t>ENSG00000087266.17</t>
  </si>
  <si>
    <t>SH3BP2</t>
  </si>
  <si>
    <t>Q16566</t>
  </si>
  <si>
    <t>CAMK4</t>
  </si>
  <si>
    <t>Calcium/calmodulin-dependent protein kinase type IV (CaMK IV) (EC 2.7.11.17) (CaM kinase-GR)</t>
  </si>
  <si>
    <t>ENSG00000111319.13</t>
  </si>
  <si>
    <t>Q8IYU2</t>
  </si>
  <si>
    <t>E3 ubiquitin-protein ligase HACE1 (EC 2.3.2.26) (HECT domain and ankyrin repeat-containing E3 ubiquitin-protein ligase 1) (HECT-type E3 ubiquitin transferase HACE1)</t>
  </si>
  <si>
    <t>ENSG00000153048.11</t>
  </si>
  <si>
    <t>F5H571</t>
  </si>
  <si>
    <t>USP5</t>
  </si>
  <si>
    <t>Ubiquitin carboxyl-terminal hydrolase 5 (Fragment)</t>
  </si>
  <si>
    <t>ENSG00000033627.16</t>
  </si>
  <si>
    <t>Q9UPU7</t>
  </si>
  <si>
    <t>TBC1D2B</t>
  </si>
  <si>
    <t>TBC1 domain family member 2B</t>
  </si>
  <si>
    <t>ENSG00000116704.8</t>
  </si>
  <si>
    <t>O43292</t>
  </si>
  <si>
    <t>GPAA1</t>
  </si>
  <si>
    <t>Glycosylphosphatidylinositol anchor attachment 1 protein (GPI anchor attachment protein 1) (GAA1 protein homolog) (hGAA1)</t>
  </si>
  <si>
    <t>ENSG00000125637.15</t>
  </si>
  <si>
    <t>PSD4</t>
  </si>
  <si>
    <t>Q96C92</t>
  </si>
  <si>
    <t>ENTR1</t>
  </si>
  <si>
    <t>Endosome-associated-trafficking regulator 1 (Antigen NY-CO-3) (Serologically defined colon cancer antigen 3)</t>
  </si>
  <si>
    <t>ENSG00000101265.16</t>
  </si>
  <si>
    <t>RASSF2</t>
  </si>
  <si>
    <t>Q8NE01</t>
  </si>
  <si>
    <t>Metal transporter CNNM3 (Ancient conserved domain-containing protein 3) (Cyclin-M3)</t>
  </si>
  <si>
    <t>ENSG00000103005.11</t>
  </si>
  <si>
    <t>USB1</t>
  </si>
  <si>
    <t>Q9BTE6</t>
  </si>
  <si>
    <t>AARSD1</t>
  </si>
  <si>
    <t>Alanyl-tRNA editing protein Aarsd1 (Alanyl-tRNA synthetase domain-containing protein 1)</t>
  </si>
  <si>
    <t>ENSG00000186350.11</t>
  </si>
  <si>
    <t>RXRA</t>
  </si>
  <si>
    <t>Q8N335</t>
  </si>
  <si>
    <t>Glycerol-3-phosphate dehydrogenase 1-like protein (GPD1-L) (EC 1.1.1.8)</t>
  </si>
  <si>
    <t>ENSG00000183317.17</t>
  </si>
  <si>
    <t>EPHA10</t>
  </si>
  <si>
    <t>Q9Y446</t>
  </si>
  <si>
    <t>Plakophilin-3</t>
  </si>
  <si>
    <t>ENSG00000104524.14</t>
  </si>
  <si>
    <t>Q53HL2</t>
  </si>
  <si>
    <t>CDCA8</t>
  </si>
  <si>
    <t>Borealin (Cell division cycle-associated protein 8) (Dasra-B) (hDasra-B) (Pluripotent embryonic stem cell-related gene 3 protein)</t>
  </si>
  <si>
    <t>ENSG00000112759.18</t>
  </si>
  <si>
    <t>SLC29A1</t>
  </si>
  <si>
    <t>O60291</t>
  </si>
  <si>
    <t>E3 ubiquitin-protein ligase MGRN1 (EC 2.3.2.27) (Mahogunin RING finger protein 1) (RING finger protein 156) (RING-type E3 ubiquitin transferase MGRN1)</t>
  </si>
  <si>
    <t>ENSG00000196743.8</t>
  </si>
  <si>
    <t>GM2A</t>
  </si>
  <si>
    <t>Q9HBL8</t>
  </si>
  <si>
    <t>NmrA-like family domain-containing protein 1</t>
  </si>
  <si>
    <t>ENSG00000169635.10</t>
  </si>
  <si>
    <t>HIC2</t>
  </si>
  <si>
    <t>Q12841</t>
  </si>
  <si>
    <t>FSTL1</t>
  </si>
  <si>
    <t>Follistatin-related protein 1 (Follistatin-like protein 1)</t>
  </si>
  <si>
    <t>ENSG00000100416.15</t>
  </si>
  <si>
    <t>TRMU</t>
  </si>
  <si>
    <t>Q9UGK3</t>
  </si>
  <si>
    <t>STAP2</t>
  </si>
  <si>
    <t>Signal-transducing adaptor protein 2 (STAP-2) (Breast tumor kinase substrate) (BRK substrate)</t>
  </si>
  <si>
    <t>ENSG00000162194.12</t>
  </si>
  <si>
    <t>LBHD1</t>
  </si>
  <si>
    <t>Q8NHP6</t>
  </si>
  <si>
    <t>Motile sperm domain-containing protein 2</t>
  </si>
  <si>
    <t>ENSG00000137486.17</t>
  </si>
  <si>
    <t>Q9GZP9</t>
  </si>
  <si>
    <t>DERL2</t>
  </si>
  <si>
    <t>Derlin-2 (Degradation in endoplasmic reticulum protein 2) (DERtrin-2) (Der1-like protein 2) (F-LAN-1) (F-LANa)</t>
  </si>
  <si>
    <t>ENSG00000103034.14</t>
  </si>
  <si>
    <t>NDRG4</t>
  </si>
  <si>
    <t>Q96HA1</t>
  </si>
  <si>
    <t>POM121</t>
  </si>
  <si>
    <t>Nuclear envelope pore membrane protein POM 121 (Nuclear envelope pore membrane protein POM 121A) (Nucleoporin Nup121) (Pore membrane protein of 121 kDa)</t>
  </si>
  <si>
    <t>ENSG00000175662.17</t>
  </si>
  <si>
    <t>Q9Y2G3</t>
  </si>
  <si>
    <t>Phospholipid-transporting ATPase IF (EC 7.6.2.1) (ATPase IR) (ATPase class VI type 11B) (P4-ATPase flippase complex alpha subunit ATP11B)</t>
  </si>
  <si>
    <t>ENSG00000160233.8</t>
  </si>
  <si>
    <t>LRRC3</t>
  </si>
  <si>
    <t>P41240</t>
  </si>
  <si>
    <t>Tyrosine-protein kinase CSK (EC 2.7.10.2) (C-Src kinase) (Protein-tyrosine kinase CYL)</t>
  </si>
  <si>
    <t>ENSG00000162144.9</t>
  </si>
  <si>
    <t>CYB561A3</t>
  </si>
  <si>
    <t>Q96HE9</t>
  </si>
  <si>
    <t>PRR11</t>
  </si>
  <si>
    <t>Proline-rich protein 11</t>
  </si>
  <si>
    <t>ENSG00000175866.15</t>
  </si>
  <si>
    <t>BAIAP2</t>
  </si>
  <si>
    <t>Q5VSL9</t>
  </si>
  <si>
    <t>Striatin-interacting protein 1 (Protein FAM40A)</t>
  </si>
  <si>
    <t>ENSG00000139645.10</t>
  </si>
  <si>
    <t>Q13416</t>
  </si>
  <si>
    <t>ORC2</t>
  </si>
  <si>
    <t>Origin recognition complex subunit 2</t>
  </si>
  <si>
    <t>ENSG00000121766.15</t>
  </si>
  <si>
    <t>ZCCHC17</t>
  </si>
  <si>
    <t>P84077</t>
  </si>
  <si>
    <t>ARF1</t>
  </si>
  <si>
    <t>ADP-ribosylation factor 1</t>
  </si>
  <si>
    <t>ENSG00000155034.19</t>
  </si>
  <si>
    <t>Q96E09</t>
  </si>
  <si>
    <t>PABIR1</t>
  </si>
  <si>
    <t>PPP2R1A-PPP2R2A-interacting phosphatase regulator 1 (PABIR family member 1)</t>
  </si>
  <si>
    <t>ENSG00000151388.11</t>
  </si>
  <si>
    <t>ADAMTS12</t>
  </si>
  <si>
    <t>Q6UXV4</t>
  </si>
  <si>
    <t>MICOS complex subunit MIC27 (Apolipoprotein O-like) (Protein FAM121A)</t>
  </si>
  <si>
    <t>ENSG00000204220.11</t>
  </si>
  <si>
    <t>PFDN6</t>
  </si>
  <si>
    <t>Q8NB78</t>
  </si>
  <si>
    <t>KDM1B</t>
  </si>
  <si>
    <t>Lysine-specific histone demethylase 1B (EC 1.14.99.66) (Flavin-containing amine oxidase domain-containing protein 1) (Lysine-specific histone demethylase 2)</t>
  </si>
  <si>
    <t>ENSG00000115107.20</t>
  </si>
  <si>
    <t>STEAP3</t>
  </si>
  <si>
    <t>Q9BV20</t>
  </si>
  <si>
    <t>MRI1</t>
  </si>
  <si>
    <t>Methylthioribose-1-phosphate isomerase (M1Pi) (MTR-1-P isomerase) (EC 5.3.1.23) (Mediator of RhoA-dependent invasion) (S-methyl-5-thioribose-1-phosphate isomerase) (Translation initiation factor eIF-2B subunit alpha/beta/delta-like protein)</t>
  </si>
  <si>
    <t>ENSG00000197587.10</t>
  </si>
  <si>
    <t>DMBX1</t>
  </si>
  <si>
    <t>P49795</t>
  </si>
  <si>
    <t>RGS19</t>
  </si>
  <si>
    <t>Regulator of G-protein signaling 19 (RGS19) (G-alpha-interacting protein) (GAIP)</t>
  </si>
  <si>
    <t>ENSG00000173894.11</t>
  </si>
  <si>
    <t>CBX2</t>
  </si>
  <si>
    <t>Q9UKG9</t>
  </si>
  <si>
    <t>CROT</t>
  </si>
  <si>
    <t>Peroxisomal carnitine O-octanoyltransferase (COT) (EC 2.3.1.137)</t>
  </si>
  <si>
    <t>ENSG00000072954.7</t>
  </si>
  <si>
    <t>TMEM38A</t>
  </si>
  <si>
    <t>Q8TDX7</t>
  </si>
  <si>
    <t>NEK7</t>
  </si>
  <si>
    <t>Serine/threonine-protein kinase Nek7 (EC 2.7.11.1) (Never in mitosis A-related kinase 7) (NimA-related protein kinase 7)</t>
  </si>
  <si>
    <t>ENSG00000160285.15</t>
  </si>
  <si>
    <t>LSS</t>
  </si>
  <si>
    <t>Q04721</t>
  </si>
  <si>
    <t>Neurogenic locus notch homolog protein 2 (Notch 2) (hN2) [Cleaved into: Notch 2 extracellular truncation (N2ECD); Notch 2 intracellular domain (N2ICD)]</t>
  </si>
  <si>
    <t>ENSG00000183741.11</t>
  </si>
  <si>
    <t>CBX6</t>
  </si>
  <si>
    <t>Q9NYS0</t>
  </si>
  <si>
    <t>NKIRAS1</t>
  </si>
  <si>
    <t>NF-kappa-B inhibitor-interacting Ras-like protein 1 (I-kappa-B-interacting Ras-like protein 1) (Kappa B-Ras protein 1) (KappaB-Ras1)</t>
  </si>
  <si>
    <t>ENSG00000135414.9</t>
  </si>
  <si>
    <t>GDF11</t>
  </si>
  <si>
    <t>P60981</t>
  </si>
  <si>
    <t>Destrin (Actin-depolymerizing factor) (ADF)</t>
  </si>
  <si>
    <t>ENSG00000132819.17</t>
  </si>
  <si>
    <t>RBM38</t>
  </si>
  <si>
    <t>O75251</t>
  </si>
  <si>
    <t>NDUFS7</t>
  </si>
  <si>
    <t>NADH dehydrogenase [ubiquinone] iron-sulfur protein 7, mitochondrial (EC 7.1.1.2) (Complex I-20kD) (CI-20kD) (NADH-ubiquinone oxidoreductase 20 kDa subunit) (PSST subunit)</t>
  </si>
  <si>
    <t>ENSG00000162241.12</t>
  </si>
  <si>
    <t>SLC25A45</t>
  </si>
  <si>
    <t>Q96IK1</t>
  </si>
  <si>
    <t>BOD1</t>
  </si>
  <si>
    <t>Biorientation of chromosomes in cell division protein 1 (Biorientation defective protein 1) (Protein FAM44B)</t>
  </si>
  <si>
    <t>ENSG00000183864.5</t>
  </si>
  <si>
    <t>TOB2</t>
  </si>
  <si>
    <t>Q96N64</t>
  </si>
  <si>
    <t>PWWP2A</t>
  </si>
  <si>
    <t>PWWP domain-containing protein 2A</t>
  </si>
  <si>
    <t>ENSG00000114670.14</t>
  </si>
  <si>
    <t>NEK11</t>
  </si>
  <si>
    <t>Q56NI9</t>
  </si>
  <si>
    <t>N-acetyltransferase ESCO2 (EC 2.3.1.-) (Establishment factor-like protein 2) (EFO2) (EFO2p) (hEFO2) (Establishment of cohesion 1 homolog 2) (ECO1 homolog 2)</t>
  </si>
  <si>
    <t>ENSG00000150510.16</t>
  </si>
  <si>
    <t>FAM124A</t>
  </si>
  <si>
    <t>Q9NRL3</t>
  </si>
  <si>
    <t>Striatin-4 (Zinedin)</t>
  </si>
  <si>
    <t>ENSG00000061337.15</t>
  </si>
  <si>
    <t>LZTS1</t>
  </si>
  <si>
    <t>Q9Y6N7</t>
  </si>
  <si>
    <t>ROBO1</t>
  </si>
  <si>
    <t>Roundabout homolog 1 (Deleted in U twenty twenty) (H-Robo-1)</t>
  </si>
  <si>
    <t>ENSG00000180304.14</t>
  </si>
  <si>
    <t>OAZ2</t>
  </si>
  <si>
    <t>P78371</t>
  </si>
  <si>
    <t>CCT2</t>
  </si>
  <si>
    <t>T-complex protein 1 subunit beta (TCP-1-beta) (CCT-beta)</t>
  </si>
  <si>
    <t>ENSG00000029993.15</t>
  </si>
  <si>
    <t>HMGB3</t>
  </si>
  <si>
    <t>P12830</t>
  </si>
  <si>
    <t>Cadherin-1 (CAM 120/80) (Epithelial cadherin) (E-cadherin) (Uvomorulin) (CD antigen CD324) [Cleaved into: E-Cad/CTF1; E-Cad/CTF2; E-Cad/CTF3]</t>
  </si>
  <si>
    <t>ENSG00000160877.6</t>
  </si>
  <si>
    <t>Q8N0Z6</t>
  </si>
  <si>
    <t>TTC5</t>
  </si>
  <si>
    <t>Tetratricopeptide repeat protein 5 (TPR repeat protein 5) (Stress-responsive activator of p300) (Strap)</t>
  </si>
  <si>
    <t>ENSG00000230989.6</t>
  </si>
  <si>
    <t>HSBP1</t>
  </si>
  <si>
    <t>O00461</t>
  </si>
  <si>
    <t>Golgi integral membrane protein 4 (Golgi integral membrane protein, cis) (GIMPc) (Golgi phosphoprotein 4) (Golgi-localized phosphoprotein of 130 kDa) (Golgi phosphoprotein of 130 kDa)</t>
  </si>
  <si>
    <t>ENSG00000178927.18</t>
  </si>
  <si>
    <t>Q86YR5</t>
  </si>
  <si>
    <t>GPSM1</t>
  </si>
  <si>
    <t>G-protein-signaling modulator 1 (Activator of G-protein signaling 3)</t>
  </si>
  <si>
    <t>ENSG00000108511.10</t>
  </si>
  <si>
    <t>HOXB6</t>
  </si>
  <si>
    <t>A0A024R275</t>
  </si>
  <si>
    <t>RFK</t>
  </si>
  <si>
    <t>Riboflavin kinase (EC 2.7.1.26)</t>
  </si>
  <si>
    <t>ENSG00000110047.18</t>
  </si>
  <si>
    <t>EHD1</t>
  </si>
  <si>
    <t>Q8TF68</t>
  </si>
  <si>
    <t>ZNF384</t>
  </si>
  <si>
    <t>Zinc finger protein 384 (CAG repeat protein 1) (CAS-interacting zinc finger protein) (Nuclear matrix transcription factor 4) (Nuclear matrix protein 4) (Trinucleotide repeat-containing gene 1 protein)</t>
  </si>
  <si>
    <t>ENSG00000172296.13</t>
  </si>
  <si>
    <t>SPTLC3</t>
  </si>
  <si>
    <t>Q9NXG2</t>
  </si>
  <si>
    <t>THUMP domain-containing protein 1</t>
  </si>
  <si>
    <t>ENSG00000179409.11</t>
  </si>
  <si>
    <t>GEMIN4</t>
  </si>
  <si>
    <t>P51153</t>
  </si>
  <si>
    <t>RAB13</t>
  </si>
  <si>
    <t>Ras-related protein Rab-13 (Cell growth-inhibiting gene 4 protein)</t>
  </si>
  <si>
    <t>ENSG00000170270.5</t>
  </si>
  <si>
    <t>GON7</t>
  </si>
  <si>
    <t>Q96BJ8</t>
  </si>
  <si>
    <t>ELMO3</t>
  </si>
  <si>
    <t>Engulfment and cell motility protein 3</t>
  </si>
  <si>
    <t>ENSG00000103196.12</t>
  </si>
  <si>
    <t>O95471</t>
  </si>
  <si>
    <t>CLDN7</t>
  </si>
  <si>
    <t>Claudin-7 (CLDN-7)</t>
  </si>
  <si>
    <t>ENSG00000251664.4</t>
  </si>
  <si>
    <t>PCDHA12</t>
  </si>
  <si>
    <t>O75191</t>
  </si>
  <si>
    <t>XYLB</t>
  </si>
  <si>
    <t>Xylulose kinase (Xylulokinase) (EC 2.7.1.17)</t>
  </si>
  <si>
    <t>ENSG00000116133.13</t>
  </si>
  <si>
    <t>Q5JUR7</t>
  </si>
  <si>
    <t>TEX30</t>
  </si>
  <si>
    <t>Testis-expressed protein 30</t>
  </si>
  <si>
    <t>ENSG00000157350.13</t>
  </si>
  <si>
    <t>ST3GAL2</t>
  </si>
  <si>
    <t>O15075</t>
  </si>
  <si>
    <t>DCLK1</t>
  </si>
  <si>
    <t>Serine/threonine-protein kinase DCLK1 (EC 2.7.11.1) (Doublecortin domain-containing protein 3A) (Doublecortin-like and CAM kinase-like 1) (Doublecortin-like kinase 1)</t>
  </si>
  <si>
    <t>ENSG00000188263.10</t>
  </si>
  <si>
    <t>IL17REL</t>
  </si>
  <si>
    <t>Q9Y4A5</t>
  </si>
  <si>
    <t>TRRAP</t>
  </si>
  <si>
    <t>Transformation/transcription domain-associated protein (350/400 kDa PCAF-associated factor) (PAF350/400) (STAF40) (Tra1 homolog)</t>
  </si>
  <si>
    <t>ENSG00000100413.17</t>
  </si>
  <si>
    <t>POLR3H</t>
  </si>
  <si>
    <t>Q15257</t>
  </si>
  <si>
    <t>Serine/threonine-protein phosphatase 2A activator (EC 5.2.1.8) (PP2A, subunit B', PR53 isoform) (Phosphotyrosyl phosphatase activator) (PTPA) (Serine/threonine-protein phosphatase 2A regulatory subunit 4) (Serine/threonine-protein phosphatase 2A regulatory subunit B')</t>
  </si>
  <si>
    <t>ENSG00000147100.11</t>
  </si>
  <si>
    <t>SLC16A2</t>
  </si>
  <si>
    <t>P42126</t>
  </si>
  <si>
    <t>ECI1</t>
  </si>
  <si>
    <t>Enoyl-CoA delta isomerase 1, mitochondrial (EC 5.3.3.8) (3,2-trans-enoyl-CoA isomerase) (Delta(3),Delta(2)-enoyl-CoA isomerase) (D3,D2-enoyl-CoA isomerase) (Dodecenoyl-CoA isomerase)</t>
  </si>
  <si>
    <t>ENSG00000160298.17</t>
  </si>
  <si>
    <t>C21orf58</t>
  </si>
  <si>
    <t>Q7Z434</t>
  </si>
  <si>
    <t>MAVS</t>
  </si>
  <si>
    <t>Mitochondrial antiviral-signaling protein (MAVS) (CARD adapter inducing interferon beta) (Cardif) (Interferon beta promoter stimulator protein 1) (IPS-1) (Putative NF-kappa-B-activating protein 031N) (Virus-induced-signaling adapter) (VISA)</t>
  </si>
  <si>
    <t>ENSG00000123933.17</t>
  </si>
  <si>
    <t>MXD4</t>
  </si>
  <si>
    <t>Q12857</t>
  </si>
  <si>
    <t>Nuclear factor 1 A-type (NF1-A) (Nuclear factor 1/A) (CCAAT-box-binding transcription factor) (CTF) (Nuclear factor I/A) (NF-I/A) (NFI-A) (TGGCA-binding protein)</t>
  </si>
  <si>
    <t>ENSG00000101417.12</t>
  </si>
  <si>
    <t>PXMP4</t>
  </si>
  <si>
    <t>Q86V21</t>
  </si>
  <si>
    <t>AACS</t>
  </si>
  <si>
    <t>Acetoacetyl-CoA synthetase (EC 6.2.1.16) (Acyl-CoA synthetase family member 1) (Protein sur-5 homolog)</t>
  </si>
  <si>
    <t>ENSG00000120457.12</t>
  </si>
  <si>
    <t>KCNJ5</t>
  </si>
  <si>
    <t>A8K900</t>
  </si>
  <si>
    <t>Mitochondrial GTPase 1</t>
  </si>
  <si>
    <t>ENSG00000158555.15</t>
  </si>
  <si>
    <t>GDPD5</t>
  </si>
  <si>
    <t>Q6QNY1</t>
  </si>
  <si>
    <t>BLOC1S2</t>
  </si>
  <si>
    <t>Biogenesis of lysosome-related organelles complex 1 subunit 2 (BLOC-1 subunit 2) (Centrosome-associated protein)</t>
  </si>
  <si>
    <t>ENSG00000148730.7</t>
  </si>
  <si>
    <t>Q6UB28</t>
  </si>
  <si>
    <t>METAP1D</t>
  </si>
  <si>
    <t>Methionine aminopeptidase 1D, mitochondrial (MAP 1D) (MetAP 1D) (EC 3.4.11.18) (Methionyl aminopeptidase type 1D, mitochondrial) (Peptidase M 1D)</t>
  </si>
  <si>
    <t>ENSG00000179403.12</t>
  </si>
  <si>
    <t>VWA1</t>
  </si>
  <si>
    <t>P58004</t>
  </si>
  <si>
    <t>Sestrin-2 (EC 1.11.1.-) (Hypoxia-induced gene)</t>
  </si>
  <si>
    <t>ENSG00000049283.18</t>
  </si>
  <si>
    <t>EPN3</t>
  </si>
  <si>
    <t>A0A3B3ITY6</t>
  </si>
  <si>
    <t>CLSTN1</t>
  </si>
  <si>
    <t>Calsyntenin-1 (Fragment)</t>
  </si>
  <si>
    <t>ENSG00000063127.15</t>
  </si>
  <si>
    <t>P16870</t>
  </si>
  <si>
    <t>CPE</t>
  </si>
  <si>
    <t>Carboxypeptidase E (CPE) (EC 3.4.17.10) (Carboxypeptidase H) (CPH) (Enkephalin convertase) (Prohormone-processing carboxypeptidase)</t>
  </si>
  <si>
    <t>ENSG00000100346.17</t>
  </si>
  <si>
    <t>CACNA1I</t>
  </si>
  <si>
    <t>Q9Y484</t>
  </si>
  <si>
    <t>WDR45</t>
  </si>
  <si>
    <t>WD repeat domain phosphoinositide-interacting protein 4 (WIPI-4) (WD repeat-containing protein 45)</t>
  </si>
  <si>
    <t>ENSG00000141526.16</t>
  </si>
  <si>
    <t>SLC16A3</t>
  </si>
  <si>
    <t>Q8WVC6</t>
  </si>
  <si>
    <t>DCAKD</t>
  </si>
  <si>
    <t>Dephospho-CoA kinase domain-containing protein</t>
  </si>
  <si>
    <t>ENSG00000163286.9</t>
  </si>
  <si>
    <t>ALPG</t>
  </si>
  <si>
    <t>Q9H4Z3</t>
  </si>
  <si>
    <t>PCIF1</t>
  </si>
  <si>
    <t>mRNA (2'-O-methyladenosine-N(6)-)-methyltransferase (EC 2.1.1.62) (Cap-specific adenosine methyltransferase) (CAPAM) (hCAPAM) (Phosphorylated CTD-interacting factor 1) (hPCIF1) (Protein phosphatase 1 regulatory subunit 121)</t>
  </si>
  <si>
    <t>ENSG00000160179.18</t>
  </si>
  <si>
    <t>ABCG1</t>
  </si>
  <si>
    <t>Q9Y282</t>
  </si>
  <si>
    <t>ERGIC3</t>
  </si>
  <si>
    <t>Endoplasmic reticulum-Golgi intermediate compartment protein 3 (Serologically defined breast cancer antigen NY-BR-84)</t>
  </si>
  <si>
    <t>ENSG00000176971.3</t>
  </si>
  <si>
    <t>FIBIN</t>
  </si>
  <si>
    <t>Q6PI47</t>
  </si>
  <si>
    <t>KCTD18</t>
  </si>
  <si>
    <t>BTB/POZ domain-containing protein KCTD18</t>
  </si>
  <si>
    <t>ENSG00000162733.18</t>
  </si>
  <si>
    <t>DDR2</t>
  </si>
  <si>
    <t>Q96ST3</t>
  </si>
  <si>
    <t>SIN3A</t>
  </si>
  <si>
    <t>Paired amphipathic helix protein Sin3a (Histone deacetylase complex subunit Sin3a) (Transcriptional corepressor Sin3a)</t>
  </si>
  <si>
    <t>ENSG00000145777.15</t>
  </si>
  <si>
    <t>TSLP</t>
  </si>
  <si>
    <t>O75157</t>
  </si>
  <si>
    <t>TSC22D2</t>
  </si>
  <si>
    <t>TSC22 domain family protein 2 (TSC22-related-inducible leucine zipper protein 4)</t>
  </si>
  <si>
    <t>ENSG00000102683.7</t>
  </si>
  <si>
    <t>SGCG</t>
  </si>
  <si>
    <t>Q2LD37</t>
  </si>
  <si>
    <t>KIAA1109</t>
  </si>
  <si>
    <t>Transmembrane protein KIAA1109 (Fragile site-associated protein)</t>
  </si>
  <si>
    <t>ENSG00000134278.15</t>
  </si>
  <si>
    <t>SPIRE1</t>
  </si>
  <si>
    <t>Q9Y320</t>
  </si>
  <si>
    <t>TMX2</t>
  </si>
  <si>
    <t>Thioredoxin-related transmembrane protein 2 (Cell proliferation-inducing gene 26 protein) (Thioredoxin domain-containing protein 14)</t>
  </si>
  <si>
    <t>ENSG00000128573.25</t>
  </si>
  <si>
    <t>Q9Y478</t>
  </si>
  <si>
    <t>PRKAB1</t>
  </si>
  <si>
    <t>5'-AMP-activated protein kinase subunit beta-1 (AMPK subunit beta-1) (AMPKb)</t>
  </si>
  <si>
    <t>ENSG00000117318.9</t>
  </si>
  <si>
    <t>ID3</t>
  </si>
  <si>
    <t>Q17RY0</t>
  </si>
  <si>
    <t>Cytoplasmic polyadenylation element-binding protein 4 (CPE-BP4) (CPE-binding protein 4) (hCPEB-4)</t>
  </si>
  <si>
    <t>ENSG00000212710.4</t>
  </si>
  <si>
    <t>CTAGE1</t>
  </si>
  <si>
    <t>Q9BY77</t>
  </si>
  <si>
    <t>POLDIP3</t>
  </si>
  <si>
    <t>Polymerase delta-interacting protein 3 (46 kDa DNA polymerase delta interaction protein) (p46) (S6K1 Aly/REF-like target) (SKAR)</t>
  </si>
  <si>
    <t>ENSG00000101665.9</t>
  </si>
  <si>
    <t>SMAD7</t>
  </si>
  <si>
    <t>Q9H254</t>
  </si>
  <si>
    <t>SPTBN4</t>
  </si>
  <si>
    <t>Spectrin beta chain, non-erythrocytic 4 (Beta-IV spectrin) (Spectrin, non-erythroid beta chain 3)</t>
  </si>
  <si>
    <t>ENSG00000187122.17</t>
  </si>
  <si>
    <t>SLIT1</t>
  </si>
  <si>
    <t>P19367</t>
  </si>
  <si>
    <t>HK1</t>
  </si>
  <si>
    <t>Hexokinase-1 (EC 2.7.1.1) (Brain form hexokinase) (Hexokinase type I) (HK I) (Hexokinase-A)</t>
  </si>
  <si>
    <t>ENSG00000116990.11</t>
  </si>
  <si>
    <t>MYCL</t>
  </si>
  <si>
    <t>Q6ZSS3</t>
  </si>
  <si>
    <t>Zinc finger protein 621</t>
  </si>
  <si>
    <t>ENSG00000164741.15</t>
  </si>
  <si>
    <t>DLC1</t>
  </si>
  <si>
    <t>O15031</t>
  </si>
  <si>
    <t>PLXNB2</t>
  </si>
  <si>
    <t>Plexin-B2 (MM1)</t>
  </si>
  <si>
    <t>ENSG00000167767.14</t>
  </si>
  <si>
    <t>KRT80</t>
  </si>
  <si>
    <t>Q9Y3D8</t>
  </si>
  <si>
    <t>AK6</t>
  </si>
  <si>
    <t>Adenylate kinase isoenzyme 6 (AK6) (EC 2.7.4.3) (Adrenal gland protein AD-004) (Coilin-interacting nuclear ATPase protein) (hCINAP) (Dual activity adenylate kinase/ATPase) (AK/ATPase)</t>
  </si>
  <si>
    <t>ENSG00000011347.9</t>
  </si>
  <si>
    <t>Q9HAS0</t>
  </si>
  <si>
    <t>C17orf75</t>
  </si>
  <si>
    <t>Protein Njmu-R1</t>
  </si>
  <si>
    <t>ENSG00000069667.16</t>
  </si>
  <si>
    <t>Q9UD71</t>
  </si>
  <si>
    <t>PPP1R1B</t>
  </si>
  <si>
    <t>Protein phosphatase 1 regulatory subunit 1B (DARPP-32) (Dopamine- and cAMP-regulated neuronal phosphoprotein)</t>
  </si>
  <si>
    <t>ENSG00000109819.9</t>
  </si>
  <si>
    <t>PPARGC1A</t>
  </si>
  <si>
    <t>F8VXC8</t>
  </si>
  <si>
    <t>SWI/SNF complex subunit SMARCC2</t>
  </si>
  <si>
    <t>ENSG00000184575.12</t>
  </si>
  <si>
    <t>XPOT</t>
  </si>
  <si>
    <t>Q15650</t>
  </si>
  <si>
    <t>TRIP4</t>
  </si>
  <si>
    <t>Activating signal cointegrator 1 (ASC-1) (Thyroid receptor-interacting protein 4) (TR-interacting protein 4) (TRIP-4)</t>
  </si>
  <si>
    <t>ENSG00000153885.14</t>
  </si>
  <si>
    <t>Q86WX3</t>
  </si>
  <si>
    <t>RPS19BP1</t>
  </si>
  <si>
    <t>Active regulator of SIRT1 (40S ribosomal protein S19-binding protein 1) (RPS19-binding protein 1) (S19BP)</t>
  </si>
  <si>
    <t>ENSG00000175868.14</t>
  </si>
  <si>
    <t>CALCB</t>
  </si>
  <si>
    <t>Q9NU19</t>
  </si>
  <si>
    <t>TBC1D22B</t>
  </si>
  <si>
    <t>TBC1 domain family member 22B</t>
  </si>
  <si>
    <t>ENSG00000128652.11</t>
  </si>
  <si>
    <t>HOXD3</t>
  </si>
  <si>
    <t>Q9NPH2</t>
  </si>
  <si>
    <t>ISYNA1</t>
  </si>
  <si>
    <t>Inositol-3-phosphate synthase 1 (IPS 1) (EC 5.5.1.4) (Myo-inositol 1-phosphate synthase) (MI-1-P synthase) (MIP synthase) (hIPS) (Myo-inositol 1-phosphate synthase A1) (hINO1)</t>
  </si>
  <si>
    <t>ENSG00000128917.8</t>
  </si>
  <si>
    <t>DLL4</t>
  </si>
  <si>
    <t>O15155</t>
  </si>
  <si>
    <t>BET1</t>
  </si>
  <si>
    <t>BET1 homolog (hBET1) (Golgi vesicular membrane-trafficking protein p18)</t>
  </si>
  <si>
    <t>ENSG00000044574.8</t>
  </si>
  <si>
    <t>HSPA5</t>
  </si>
  <si>
    <t>O15066</t>
  </si>
  <si>
    <t>Kinesin-like protein KIF3B (HH0048) (Microtubule plus end-directed kinesin motor 3B) [Cleaved into: Kinesin-like protein KIF3B, N-terminally processed]</t>
  </si>
  <si>
    <t>ENSG00000097096.9</t>
  </si>
  <si>
    <t>SYDE2</t>
  </si>
  <si>
    <t>Q96TC7</t>
  </si>
  <si>
    <t>RMDN3</t>
  </si>
  <si>
    <t>Regulator of microtubule dynamics protein 3 (RMD-3) (hRMD-3) (Cerebral protein 10) (Protein FAM82A2) (Protein FAM82C) (Protein tyrosine phosphatase-interacting protein 51) (TCPTP-interacting protein 51)</t>
  </si>
  <si>
    <t>ENSG00000131459.13</t>
  </si>
  <si>
    <t>A0A0A6YYL4</t>
  </si>
  <si>
    <t>CORO7-PAM16</t>
  </si>
  <si>
    <t>Coronin</t>
  </si>
  <si>
    <t>ENSG00000177483.11</t>
  </si>
  <si>
    <t>Q14CS0</t>
  </si>
  <si>
    <t>UBXN2B</t>
  </si>
  <si>
    <t>UBX domain-containing protein 2B (NSFL1 cofactor p37) (p97 cofactor p37)</t>
  </si>
  <si>
    <t>ENSG00000076641.4</t>
  </si>
  <si>
    <t>PAG1</t>
  </si>
  <si>
    <t>Q8NI60</t>
  </si>
  <si>
    <t>COQ8A</t>
  </si>
  <si>
    <t>Atypical kinase COQ8A, mitochondrial (EC 2.7.-.-) (Chaperone activity of bc1 complex-like) (Chaperone-ABC1-like) (Coenzyme Q protein 8A) (aarF domain-containing protein kinase 3)</t>
  </si>
  <si>
    <t>ENSG00000025039.14</t>
  </si>
  <si>
    <t>RRAGD</t>
  </si>
  <si>
    <t>P46976</t>
  </si>
  <si>
    <t>GYG1</t>
  </si>
  <si>
    <t>Glycogenin-1 (GN-1) (GN1) (EC 2.4.1.186)</t>
  </si>
  <si>
    <t>ENSG00000111266.8</t>
  </si>
  <si>
    <t>DUSP16</t>
  </si>
  <si>
    <t>Q13951</t>
  </si>
  <si>
    <t>CBFB</t>
  </si>
  <si>
    <t>Core-binding factor subunit beta (CBF-beta) (Polyomavirus enhancer-binding protein 2 beta subunit) (PEA2-beta) (PEBP2-beta) (SL3-3 enhancer factor 1 subunit beta) (SL3/AKV core-binding factor beta subunit)</t>
  </si>
  <si>
    <t>ENSG00000175155.9</t>
  </si>
  <si>
    <t>YPEL2</t>
  </si>
  <si>
    <t>O94776</t>
  </si>
  <si>
    <t>MTA2</t>
  </si>
  <si>
    <t>Metastasis-associated protein MTA2 (Metastasis-associated 1-like 1) (MTA1-L1 protein) (p53 target protein in deacetylase complex)</t>
  </si>
  <si>
    <t>ENSG00000128923.11</t>
  </si>
  <si>
    <t>MINDY2</t>
  </si>
  <si>
    <t>P19447</t>
  </si>
  <si>
    <t>ERCC3</t>
  </si>
  <si>
    <t>General transcription and DNA repair factor IIH helicase subunit XPB (TFIIH subunit XPB) (EC 3.6.4.12) (Basic transcription factor 2 89 kDa subunit) (BTF2 p89) (DNA excision repair protein ERCC-3) (DNA repair protein complementing XP-B cells) (TFIIH basal transcription factor complex 89 kDa subunit) (TFIIH 89 kDa subunit) (TFIIH p89) (Xeroderma pigmentosum group B-complementing protein)</t>
  </si>
  <si>
    <t>ENSG00000197063.11</t>
  </si>
  <si>
    <t>MAFG</t>
  </si>
  <si>
    <t>Q9BWW4</t>
  </si>
  <si>
    <t>SSBP3</t>
  </si>
  <si>
    <t>Single-stranded DNA-binding protein 3 (Sequence-specific single-stranded-DNA-binding protein)</t>
  </si>
  <si>
    <t>ENSG00000104635.14</t>
  </si>
  <si>
    <t>SLC39A14</t>
  </si>
  <si>
    <t>Q14061</t>
  </si>
  <si>
    <t>COX17</t>
  </si>
  <si>
    <t>Cytochrome c oxidase copper chaperone</t>
  </si>
  <si>
    <t>ENSG00000123094.15</t>
  </si>
  <si>
    <t>RASSF8</t>
  </si>
  <si>
    <t>Q9C0J8</t>
  </si>
  <si>
    <t>pre-mRNA 3' end processing protein WDR33 (WD repeat-containing protein 33) (WD repeat-containing protein of 146 kDa)</t>
  </si>
  <si>
    <t>ENSG00000100767.16</t>
  </si>
  <si>
    <t>Q9NVH2</t>
  </si>
  <si>
    <t>INTS7</t>
  </si>
  <si>
    <t>Integrator complex subunit 7 (Int7)</t>
  </si>
  <si>
    <t>ENSG00000173275.12</t>
  </si>
  <si>
    <t>ZNF449</t>
  </si>
  <si>
    <t>P08237</t>
  </si>
  <si>
    <t>PFKM</t>
  </si>
  <si>
    <t>ATP-dependent 6-phosphofructokinase, muscle type (ATP-PFK) (PFK-M) (EC 2.7.1.11) (6-phosphofructokinase type A) (Phosphofructo-1-kinase isozyme A) (PFK-A) (Phosphohexokinase)</t>
  </si>
  <si>
    <t>ENSG00000168495.13</t>
  </si>
  <si>
    <t>POLR3D</t>
  </si>
  <si>
    <t>Q14CB8</t>
  </si>
  <si>
    <t>ARHGAP19</t>
  </si>
  <si>
    <t>Rho GTPase-activating protein 19 (Rho-type GTPase-activating protein 19)</t>
  </si>
  <si>
    <t>ENSG00000119865.8</t>
  </si>
  <si>
    <t>CNRIP1</t>
  </si>
  <si>
    <t>P51580</t>
  </si>
  <si>
    <t>TPMT</t>
  </si>
  <si>
    <t>Thiopurine S-methyltransferase (EC 2.1.1.67) (Thiopurine methyltransferase)</t>
  </si>
  <si>
    <t>ENSG00000118508.5</t>
  </si>
  <si>
    <t>Q8NCF5</t>
  </si>
  <si>
    <t>NFATC2-interacting protein (45 kDa NF-AT-interacting protein) (45 kDa NFAT-interacting protein) (Nuclear factor of activated T-cells, cytoplasmic 2-interacting protein)</t>
  </si>
  <si>
    <t>ENSG00000181788.4</t>
  </si>
  <si>
    <t>Q86YP4</t>
  </si>
  <si>
    <t>GATAD2A</t>
  </si>
  <si>
    <t>Transcriptional repressor p66-alpha (Hp66alpha) (GATA zinc finger domain-containing protein 2A)</t>
  </si>
  <si>
    <t>ENSG00000166037.11</t>
  </si>
  <si>
    <t>CEP57</t>
  </si>
  <si>
    <t>Q4LE60</t>
  </si>
  <si>
    <t>TNPO2 variant protein</t>
  </si>
  <si>
    <t>TNPO2 variant protein (Fragment)</t>
  </si>
  <si>
    <t>ENSG00000163171.7</t>
  </si>
  <si>
    <t>CDC42EP3</t>
  </si>
  <si>
    <t>O75582</t>
  </si>
  <si>
    <t>RPS6KA5</t>
  </si>
  <si>
    <t>Ribosomal protein S6 kinase alpha-5 (S6K-alpha-5) (EC 2.7.11.1) (90 kDa ribosomal protein S6 kinase 5) (Nuclear mitogen- and stress-activated protein kinase 1) (RSK-like protein kinase) (RSKL)</t>
  </si>
  <si>
    <t>ENSG00000072682.18</t>
  </si>
  <si>
    <t>P4HA2</t>
  </si>
  <si>
    <t>Q9HA82</t>
  </si>
  <si>
    <t>CERS4</t>
  </si>
  <si>
    <t>Ceramide synthase 4 (CerS4) (EC 2.3.1.-) (LAG1 longevity assurance homolog 4) (Sphingosine N-acyltransferase CERS4) (EC 2.3.1.24)</t>
  </si>
  <si>
    <t>ENSG00000124613.8</t>
  </si>
  <si>
    <t>ZNF391</t>
  </si>
  <si>
    <t>Q8TB03</t>
  </si>
  <si>
    <t>Uncharacterized protein CXorf38</t>
  </si>
  <si>
    <t>ENSG00000115977.19</t>
  </si>
  <si>
    <t>B2RBV5</t>
  </si>
  <si>
    <t>Putative MORF4 family-associated protein 1-like protein UPP (Unnamed protein product) (UPP)</t>
  </si>
  <si>
    <t>ENSG00000066739.12</t>
  </si>
  <si>
    <t>ATG2B</t>
  </si>
  <si>
    <t>ENSG00000177034.16</t>
  </si>
  <si>
    <t>MTX3</t>
  </si>
  <si>
    <t>Q9UQ35</t>
  </si>
  <si>
    <t>SRRM2</t>
  </si>
  <si>
    <t>Serine/arginine repetitive matrix protein 2 (300 kDa nuclear matrix antigen) (Serine/arginine-rich splicing factor-related nuclear matrix protein of 300 kDa) (SR-related nuclear matrix protein of 300 kDa) (Ser/Arg-related nuclear matrix protein of 300 kDa) (Splicing coactivator subunit SRm300) (Tax-responsive enhancer element-binding protein 803) (TaxREB803)</t>
  </si>
  <si>
    <t>ENSG00000153208.16</t>
  </si>
  <si>
    <t>Q9NS91</t>
  </si>
  <si>
    <t>E3 ubiquitin-protein ligase RAD18 (EC 2.3.2.27) (Postreplication repair protein RAD18) (hHR18) (hRAD18) (RING finger protein 73) (RING-type E3 ubiquitin transferase RAD18)</t>
  </si>
  <si>
    <t>ENSG00000143498.18</t>
  </si>
  <si>
    <t>TAF1A</t>
  </si>
  <si>
    <t>Q9Y6Q1</t>
  </si>
  <si>
    <t>Calpain-6 (Calpain-like protease X-linked) (Calpamodulin) (CalpM)</t>
  </si>
  <si>
    <t>ENSG00000147883.12</t>
  </si>
  <si>
    <t>CDKN2B</t>
  </si>
  <si>
    <t>Q8TAA9</t>
  </si>
  <si>
    <t>VANGL1</t>
  </si>
  <si>
    <t>Vang-like protein 1 (Loop-tail protein 2 homolog) (LPP2) (Strabismus 2) (Van Gogh-like protein 1)</t>
  </si>
  <si>
    <t>ENSG00000168256.18</t>
  </si>
  <si>
    <t>NKIRAS2</t>
  </si>
  <si>
    <t>P11310</t>
  </si>
  <si>
    <t>ACADM</t>
  </si>
  <si>
    <t>Medium-chain specific acyl-CoA dehydrogenase, mitochondrial (MCAD) (EC 1.3.8.7) (Medium chain acyl-CoA dehydrogenase) (MCADH)</t>
  </si>
  <si>
    <t>ENSG00000154781.16</t>
  </si>
  <si>
    <t>CCDC174</t>
  </si>
  <si>
    <t>Q70CQ3</t>
  </si>
  <si>
    <t>USP30</t>
  </si>
  <si>
    <t>Ubiquitin carboxyl-terminal hydrolase 30 (EC 3.4.19.12) (Deubiquitinating enzyme 30) (Ubiquitin thioesterase 30) (Ubiquitin-specific-processing protease 30) (Ub-specific protease 30)</t>
  </si>
  <si>
    <t>ENSG00000189067.12</t>
  </si>
  <si>
    <t>LITAF</t>
  </si>
  <si>
    <t>Q13637</t>
  </si>
  <si>
    <t>Ras-related protein Rab-32</t>
  </si>
  <si>
    <t>ENSG00000113282.13</t>
  </si>
  <si>
    <t>CLINT1</t>
  </si>
  <si>
    <t>Q8NHP8</t>
  </si>
  <si>
    <t>PLBD2</t>
  </si>
  <si>
    <t>Putative phospholipase B-like 2 (EC 3.1.1.-) (76 kDa protein) (p76) (LAMA-like protein 2) (Lamina ancestor homolog 2) (Phospholipase B domain-containing protein 2) [Cleaved into: Putative phospholipase B-like 2 32 kDa form; Putative phospholipase B-like 2 45 kDa form]</t>
  </si>
  <si>
    <t>ENSG00000064652.11</t>
  </si>
  <si>
    <t>Q9NWT1</t>
  </si>
  <si>
    <t>p21-activated protein kinase-interacting protein 1 (PAK/PLC-interacting protein 1) (hPIP1) (PAK1-interacting protein 1) (WD repeat-containing protein 84)</t>
  </si>
  <si>
    <t>ENSG00000182118.8</t>
  </si>
  <si>
    <t>FAM89A</t>
  </si>
  <si>
    <t>A0A2R8YGK2</t>
  </si>
  <si>
    <t>MIGA1</t>
  </si>
  <si>
    <t>Mitoguardin 1</t>
  </si>
  <si>
    <t>ENSG00000197608.11</t>
  </si>
  <si>
    <t>ZNF841</t>
  </si>
  <si>
    <t>Q8NCN2</t>
  </si>
  <si>
    <t>ZBTB34</t>
  </si>
  <si>
    <t>Zinc finger and BTB domain-containing protein 34</t>
  </si>
  <si>
    <t>ENSG00000113742.14</t>
  </si>
  <si>
    <t>Q86UU1</t>
  </si>
  <si>
    <t>PHLDB1</t>
  </si>
  <si>
    <t>Pleckstrin homology-like domain family B member 1 (Protein LL5-alpha)</t>
  </si>
  <si>
    <t>ENSG00000204634.12</t>
  </si>
  <si>
    <t>Q86UK7</t>
  </si>
  <si>
    <t>ZNF598</t>
  </si>
  <si>
    <t>E3 ubiquitin-protein ligase ZNF598 (EC 2.3.2.27) (Zinc finger protein 598)</t>
  </si>
  <si>
    <t>ENSG00000157259.8</t>
  </si>
  <si>
    <t>GATAD1</t>
  </si>
  <si>
    <t>Q8N6L1</t>
  </si>
  <si>
    <t>KRTCAP2</t>
  </si>
  <si>
    <t>Keratinocyte-associated protein 2 (KCP-2) (Dolichyl-diphosphooligosaccharide--protein glycosyltransferase subunit KCP2) (Oligosaccharyl transferase subunit KCP2)</t>
  </si>
  <si>
    <t>ENSG00000136169.16</t>
  </si>
  <si>
    <t>Q969T3</t>
  </si>
  <si>
    <t>SNX21</t>
  </si>
  <si>
    <t>Sorting nexin-21 (Sorting nexin L) (SNX-L)</t>
  </si>
  <si>
    <t>ENSG00000198060.10</t>
  </si>
  <si>
    <t>MARCHF5</t>
  </si>
  <si>
    <t>Q9ULW0</t>
  </si>
  <si>
    <t>TPX2</t>
  </si>
  <si>
    <t>Targeting protein for Xklp2 (Differentially expressed in cancerous and non-cancerous lung cells 2) (DIL-2) (Hepatocellular carcinoma-associated antigen 519) (Hepatocellular carcinoma-associated antigen 90) (Protein fls353) (Restricted expression proliferation-associated protein 100) (p100)</t>
  </si>
  <si>
    <t>ENSG00000066027.12</t>
  </si>
  <si>
    <t>PPP2R5A</t>
  </si>
  <si>
    <t>P13995</t>
  </si>
  <si>
    <t>MTHFD2</t>
  </si>
  <si>
    <t>Bifunctional methylenetetrahydrofolate dehydrogenase/cyclohydrolase, mitochondrial [Includes: NAD-dependent methylenetetrahydrofolate dehydrogenase (EC 1.5.1.15); Methenyltetrahydrofolate cyclohydrolase (EC 3.5.4.9)]</t>
  </si>
  <si>
    <t>ENSG00000111860.14</t>
  </si>
  <si>
    <t>CEP85L</t>
  </si>
  <si>
    <t>C9JRZ8</t>
  </si>
  <si>
    <t>AKR1B15</t>
  </si>
  <si>
    <t>Aldo-keto reductase family 1 member B15 (EC 1.1.1.-) (EC 1.1.1.300) (EC 1.1.1.54) (Estradiol 17-beta-dehydrogenase AKR1B15) (Farnesol dehydrogenase) (EC 1.1.1.216) (Testosterone 17beta-dehydrogenase) (EC 1.1.1.64)</t>
  </si>
  <si>
    <t>ENSG00000179262.10</t>
  </si>
  <si>
    <t>RAD23A</t>
  </si>
  <si>
    <t>Q8IVL5</t>
  </si>
  <si>
    <t>P3H2</t>
  </si>
  <si>
    <t>Prolyl 3-hydroxylase 2 (EC 1.14.11.7) (Leprecan-like protein 1) (Myxoid liposarcoma-associated protein 4)</t>
  </si>
  <si>
    <t>ENSG00000135473.15</t>
  </si>
  <si>
    <t>PAN2</t>
  </si>
  <si>
    <t>P41223</t>
  </si>
  <si>
    <t>BUD31</t>
  </si>
  <si>
    <t>Protein BUD31 homolog (Protein EDG-2) (Protein G10 homolog)</t>
  </si>
  <si>
    <t>ENSG00000147162.14</t>
  </si>
  <si>
    <t>OGT</t>
  </si>
  <si>
    <t>Q5T7W0</t>
  </si>
  <si>
    <t>ZNF618</t>
  </si>
  <si>
    <t>Zinc finger protein 618</t>
  </si>
  <si>
    <t>ENSG00000144369.13</t>
  </si>
  <si>
    <t>FAM171B</t>
  </si>
  <si>
    <t>O43242</t>
  </si>
  <si>
    <t>PSMD3</t>
  </si>
  <si>
    <t>26S proteasome non-ATPase regulatory subunit 3 (26S proteasome regulatory subunit RPN3) (26S proteasome regulatory subunit S3) (Proteasome subunit p58)</t>
  </si>
  <si>
    <t>ENSG00000141447.18</t>
  </si>
  <si>
    <t>OSBPL1A</t>
  </si>
  <si>
    <t>O94905</t>
  </si>
  <si>
    <t>ERLIN2</t>
  </si>
  <si>
    <t>Erlin-2 (Endoplasmic reticulum lipid raft-associated protein 2) (Stomatin-prohibitin-flotillin-HflC/K domain-containing protein 2) (SPFH domain-containing protein 2)</t>
  </si>
  <si>
    <t>ENSG00000169439.12</t>
  </si>
  <si>
    <t>SDC2</t>
  </si>
  <si>
    <t>Q9Y2T3</t>
  </si>
  <si>
    <t>Guanine deaminase (Guanase) (Guanine aminase) (EC 3.5.4.3) (Guanine aminohydrolase) (GAH) (p51-nedasin)</t>
  </si>
  <si>
    <t>ENSG00000172572.6</t>
  </si>
  <si>
    <t>PDE3A</t>
  </si>
  <si>
    <t>P53597</t>
  </si>
  <si>
    <t>SUCLG1</t>
  </si>
  <si>
    <t>Succinate--CoA ligase [ADP/GDP-forming] subunit alpha, mitochondrial (EC 6.2.1.4) (EC 6.2.1.5) (Succinyl-CoA synthetase subunit alpha) (SCS-alpha)</t>
  </si>
  <si>
    <t>ENSG00000176399.4</t>
  </si>
  <si>
    <t>DMRTA1</t>
  </si>
  <si>
    <t>Q96K19</t>
  </si>
  <si>
    <t>RNF170</t>
  </si>
  <si>
    <t>E3 ubiquitin-protein ligase RNF170 (EC 2.3.2.27) (Putative LAG1-interacting protein) (RING finger protein 170) (RING-type E3 ubiquitin transferase RNF170)</t>
  </si>
  <si>
    <t>ENSG00000099194.6</t>
  </si>
  <si>
    <t>SCD</t>
  </si>
  <si>
    <t>O75886</t>
  </si>
  <si>
    <t>STAM2</t>
  </si>
  <si>
    <t>Signal transducing adapter molecule 2 (STAM-2) (Hrs-binding protein)</t>
  </si>
  <si>
    <t>ENSG00000171100.14</t>
  </si>
  <si>
    <t>MTM1</t>
  </si>
  <si>
    <t>Q96F86</t>
  </si>
  <si>
    <t>EDC3</t>
  </si>
  <si>
    <t>Enhancer of mRNA-decapping protein 3 (LSM16 homolog) (YjeF N-terminal domain-containing protein 2) (YjeF_N2) (hYjeF_N2) (YjeF domain-containing protein 1)</t>
  </si>
  <si>
    <t>ENSG00000141646.13</t>
  </si>
  <si>
    <t>SMAD4</t>
  </si>
  <si>
    <t>Q9NUA8</t>
  </si>
  <si>
    <t>ZBTB40</t>
  </si>
  <si>
    <t>Zinc finger and BTB domain-containing protein 40</t>
  </si>
  <si>
    <t>ENSG00000138942.16</t>
  </si>
  <si>
    <t>Q13596</t>
  </si>
  <si>
    <t>Sorting nexin-1</t>
  </si>
  <si>
    <t>ENSG00000164327.13</t>
  </si>
  <si>
    <t>RICTOR</t>
  </si>
  <si>
    <t>Q9BRP4</t>
  </si>
  <si>
    <t>PAAF1</t>
  </si>
  <si>
    <t>Proteasomal ATPase-associated factor 1 (Protein G-16) (WD repeat-containing protein 71)</t>
  </si>
  <si>
    <t>ENSG00000099139.13</t>
  </si>
  <si>
    <t>PCSK5</t>
  </si>
  <si>
    <t>Q86US8</t>
  </si>
  <si>
    <t>SMG6</t>
  </si>
  <si>
    <t>Telomerase-binding protein EST1A (EC 3.1.-.-) (EST1-like protein A) (Ever shorter telomeres 1A) (Smg-6 homolog) (Telomerase subunit EST1A) (hSmg5/7a)</t>
  </si>
  <si>
    <t>ENSG00000164975.15</t>
  </si>
  <si>
    <t>B7Z6G2</t>
  </si>
  <si>
    <t>cDNA FLJ56152, highly similar to Rho guanine nucleotide exchange factor 7</t>
  </si>
  <si>
    <t>ENSG00000170921.15</t>
  </si>
  <si>
    <t>TANC2</t>
  </si>
  <si>
    <t>Q6AI12</t>
  </si>
  <si>
    <t>ANKRD40</t>
  </si>
  <si>
    <t>Ankyrin repeat domain-containing protein 40</t>
  </si>
  <si>
    <t>ENSG00000083312.17</t>
  </si>
  <si>
    <t>TNPO1</t>
  </si>
  <si>
    <t>A0A0A0MRM8</t>
  </si>
  <si>
    <t>MYO6</t>
  </si>
  <si>
    <t>Unconventional myosin-6 (Unconventional myosin-VI)</t>
  </si>
  <si>
    <t>ENSG00000188554.14</t>
  </si>
  <si>
    <t>NBR1</t>
  </si>
  <si>
    <t>Q86VX2</t>
  </si>
  <si>
    <t>COMMD7</t>
  </si>
  <si>
    <t>COMM domain-containing protein 7</t>
  </si>
  <si>
    <t>ENSG00000082258.13</t>
  </si>
  <si>
    <t>CCNT2</t>
  </si>
  <si>
    <t>Q96B23</t>
  </si>
  <si>
    <t>C18orf25</t>
  </si>
  <si>
    <t>Uncharacterized protein C18orf25 (ARKadia-like protein 1)</t>
  </si>
  <si>
    <t>ENSG00000154229.12</t>
  </si>
  <si>
    <t>PRKCA</t>
  </si>
  <si>
    <t>Q8WZA0</t>
  </si>
  <si>
    <t>LZIC</t>
  </si>
  <si>
    <t>Protein LZIC (Leucine zipper and CTNNBIP1 domain-containing protein) (Leucine zipper and ICAT homologous domain-containing protein)</t>
  </si>
  <si>
    <t>ENSG00000198815.9</t>
  </si>
  <si>
    <t>FOXJ3</t>
  </si>
  <si>
    <t>Q99653</t>
  </si>
  <si>
    <t>CHP1</t>
  </si>
  <si>
    <t>Calcineurin B homologous protein 1 (Calcineurin B-like protein) (Calcium-binding protein CHP) (Calcium-binding protein p22) (EF-hand calcium-binding domain-containing protein p22)</t>
  </si>
  <si>
    <t>ENSG00000111371.15</t>
  </si>
  <si>
    <t>Q9P2K2</t>
  </si>
  <si>
    <t>TXNDC16</t>
  </si>
  <si>
    <t>Thioredoxin domain-containing protein 16</t>
  </si>
  <si>
    <t>ENSG00000134294.14</t>
  </si>
  <si>
    <t>SLC38A2</t>
  </si>
  <si>
    <t>P62837</t>
  </si>
  <si>
    <t>UBE2D2</t>
  </si>
  <si>
    <t>Ubiquitin-conjugating enzyme E2 D2 (EC 2.3.2.23) ((E3-independent) E2 ubiquitin-conjugating enzyme D2) (EC 2.3.2.24) (E2 ubiquitin-conjugating enzyme D2) (Ubiquitin carrier protein D2) (Ubiquitin-conjugating enzyme E2(17)KB 2) (Ubiquitin-conjugating enzyme E2-17 kDa 2) (Ubiquitin-protein ligase D2) (p53-regulated ubiquitin-conjugating enzyme 1)</t>
  </si>
  <si>
    <t>ENSG00000170271.11</t>
  </si>
  <si>
    <t>FAXDC2</t>
  </si>
  <si>
    <t>Q8N9N8</t>
  </si>
  <si>
    <t>EIF1AD</t>
  </si>
  <si>
    <t>Probable RNA-binding protein EIF1AD (Eukaryotic translation initiation factor 1A domain-containing protein) (Haponin)</t>
  </si>
  <si>
    <t>ENSG00000109756.9</t>
  </si>
  <si>
    <t>RAPGEF2</t>
  </si>
  <si>
    <t>P27448</t>
  </si>
  <si>
    <t>MARK3</t>
  </si>
  <si>
    <t>MAP/microtubule affinity-regulating kinase 3 (EC 2.7.11.1) (C-TAK1) (cTAK1) (Cdc25C-associated protein kinase 1) (ELKL motif kinase 2) (EMK-2) (Protein kinase STK10) (Ser/Thr protein kinase PAR-1) (Par-1a) (Serine/threonine-protein kinase p78)</t>
  </si>
  <si>
    <t>ENSG00000186432.9</t>
  </si>
  <si>
    <t>KPNA4</t>
  </si>
  <si>
    <t>P29317</t>
  </si>
  <si>
    <t>EPHA2</t>
  </si>
  <si>
    <t>Ephrin type-A receptor 2 (EC 2.7.10.1) (Epithelial cell kinase) (Tyrosine-protein kinase receptor ECK)</t>
  </si>
  <si>
    <t>ENSG00000128607.14</t>
  </si>
  <si>
    <t>Q14137</t>
  </si>
  <si>
    <t>BOP1</t>
  </si>
  <si>
    <t>Ribosome biogenesis protein BOP1 (Block of proliferation 1 protein)</t>
  </si>
  <si>
    <t>ENSG00000133812.15</t>
  </si>
  <si>
    <t>SBF2</t>
  </si>
  <si>
    <t>O15381</t>
  </si>
  <si>
    <t>NVL</t>
  </si>
  <si>
    <t>Nuclear valosin-containing protein-like (NVLp) (Nuclear VCP-like protein)</t>
  </si>
  <si>
    <t>ENSG00000177951.17</t>
  </si>
  <si>
    <t>BET1L</t>
  </si>
  <si>
    <t>Q9BT23</t>
  </si>
  <si>
    <t>LIMD2</t>
  </si>
  <si>
    <t>LIM domain-containing protein 2</t>
  </si>
  <si>
    <t>ENSG00000117394.22</t>
  </si>
  <si>
    <t>SLC2A1</t>
  </si>
  <si>
    <t>ENSG00000108797.12</t>
  </si>
  <si>
    <t>CNTNAP1</t>
  </si>
  <si>
    <t>Q9NV96</t>
  </si>
  <si>
    <t>TMEM30A</t>
  </si>
  <si>
    <t>Cell cycle control protein 50A (P4-ATPase flippase complex beta subunit TMEM30A) (Transmembrane protein 30A)</t>
  </si>
  <si>
    <t>ENSG00000167862.10</t>
  </si>
  <si>
    <t>MRPL58</t>
  </si>
  <si>
    <t>Q9UNY4</t>
  </si>
  <si>
    <t>TTF2</t>
  </si>
  <si>
    <t>Transcription termination factor 2 (EC 3.6.4.-) (Lodestar homolog) (RNA polymerase II termination factor) (Transcription release factor 2) (F2) (HuF2)</t>
  </si>
  <si>
    <t>ENSG00000165813.20</t>
  </si>
  <si>
    <t>CCDC186</t>
  </si>
  <si>
    <t>P28161</t>
  </si>
  <si>
    <t>GSTM2</t>
  </si>
  <si>
    <t>Glutathione S-transferase Mu 2 (EC 2.5.1.18) (GST class-mu 2) (GSTM2-2)</t>
  </si>
  <si>
    <t>ENSG00000184305.15</t>
  </si>
  <si>
    <t>CCSER1</t>
  </si>
  <si>
    <t>Q15907</t>
  </si>
  <si>
    <t>RAB11B</t>
  </si>
  <si>
    <t>Ras-related protein Rab-11B (EC 3.6.5.2) (GTP-binding protein YPT3)</t>
  </si>
  <si>
    <t>ENSG00000071051.14</t>
  </si>
  <si>
    <t>Q7Z6I8</t>
  </si>
  <si>
    <t>C5orf24</t>
  </si>
  <si>
    <t>UPF0461 protein C5orf24</t>
  </si>
  <si>
    <t>ENSG00000179476.8</t>
  </si>
  <si>
    <t>C14orf28</t>
  </si>
  <si>
    <t>B3KM75</t>
  </si>
  <si>
    <t>cDNA FLJ10429 fis, clone NT2RP1000413, highly similar to Nck-associated protein 1</t>
  </si>
  <si>
    <t>ENSG00000035928.16</t>
  </si>
  <si>
    <t>Q969H6</t>
  </si>
  <si>
    <t>POP5</t>
  </si>
  <si>
    <t>Ribonuclease P/MRP protein subunit POP5 (hPop5) (EC 3.1.26.5)</t>
  </si>
  <si>
    <t>ENSG00000153956.16</t>
  </si>
  <si>
    <t>CACNA2D1</t>
  </si>
  <si>
    <t>P13716</t>
  </si>
  <si>
    <t>ALAD</t>
  </si>
  <si>
    <t>Delta-aminolevulinic acid dehydratase (ALADH) (EC 4.2.1.24) (Porphobilinogen synthase)</t>
  </si>
  <si>
    <t>ENSG00000100099.20</t>
  </si>
  <si>
    <t>F8VXU5</t>
  </si>
  <si>
    <t>VPS29</t>
  </si>
  <si>
    <t>Vacuolar protein sorting-associated protein 29 (Vesicle protein sorting 29)</t>
  </si>
  <si>
    <t>ENSG00000168310.11</t>
  </si>
  <si>
    <t>IRF2</t>
  </si>
  <si>
    <t>O75369</t>
  </si>
  <si>
    <t>FLNB</t>
  </si>
  <si>
    <t>Filamin-B (FLN-B) (ABP-278) (ABP-280 homolog) (Actin-binding-like protein) (Beta-filamin) (Filamin homolog 1) (Fh1) (Filamin-3) (Thyroid autoantigen) (Truncated actin-binding protein) (Truncated ABP)</t>
  </si>
  <si>
    <t>ENSG00000066654.14</t>
  </si>
  <si>
    <t>Q96SZ5</t>
  </si>
  <si>
    <t>2-aminoethanethiol dioxygenase (EC 1.13.11.19) (Cysteamine dioxygenase)</t>
  </si>
  <si>
    <t>ENSG00000119041.11</t>
  </si>
  <si>
    <t>P28356</t>
  </si>
  <si>
    <t>HOXD9</t>
  </si>
  <si>
    <t>Homeobox protein Hox-D9 (Homeobox protein Hox-4C) (Homeobox protein Hox-5.2)</t>
  </si>
  <si>
    <t>ENSG00000108582.12</t>
  </si>
  <si>
    <t>CPD</t>
  </si>
  <si>
    <t>Q9P035</t>
  </si>
  <si>
    <t>HACD3</t>
  </si>
  <si>
    <t>Very-long-chain (3R)-3-hydroxyacyl-CoA dehydratase 3 (EC 4.2.1.134) (3-hydroxyacyl-CoA dehydratase 3) (HACD3) (Butyrate-induced protein 1) (B-ind1) (hB-ind1) (Protein-tyrosine phosphatase-like A domain-containing protein 1)</t>
  </si>
  <si>
    <t>ENSG00000137574.10</t>
  </si>
  <si>
    <t>O94760</t>
  </si>
  <si>
    <t>DDAH1</t>
  </si>
  <si>
    <t>N(G),N(G)-dimethylarginine dimethylaminohydrolase 1 (DDAH-1) (Dimethylarginine dimethylaminohydrolase 1) (EC 3.5.3.18) (DDAHI) (Dimethylargininase-1)</t>
  </si>
  <si>
    <t>ENSG00000071073.13</t>
  </si>
  <si>
    <t>MGAT4A</t>
  </si>
  <si>
    <t>Q9Y5V0</t>
  </si>
  <si>
    <t>ZNF706</t>
  </si>
  <si>
    <t>Zinc finger protein 706</t>
  </si>
  <si>
    <t>ENSG00000213563.6</t>
  </si>
  <si>
    <t>C8orf82</t>
  </si>
  <si>
    <t>ENSG00000117614.10</t>
  </si>
  <si>
    <t>SYF2</t>
  </si>
  <si>
    <t>P31948</t>
  </si>
  <si>
    <t>STIP1</t>
  </si>
  <si>
    <t>Stress-induced-phosphoprotein 1 (STI1) (Hsc70/Hsp90-organizing protein) (Hop) (Renal carcinoma antigen NY-REN-11) (Transformation-sensitive protein IEF SSP 3521)</t>
  </si>
  <si>
    <t>ENSG00000026508.18</t>
  </si>
  <si>
    <t>CD44</t>
  </si>
  <si>
    <t>Q16394</t>
  </si>
  <si>
    <t>EXT1</t>
  </si>
  <si>
    <t>Exostosin-1 (EC 2.4.1.224) (EC 2.4.1.225) (Glucuronosyl-N-acetylglucosaminyl-proteoglycan/N-acetylglucosaminyl-proteoglycan 4-alpha-N-acetylglucosaminyltransferase) (Multiple exostoses protein 1) (Putative tumor suppressor protein EXT1)</t>
  </si>
  <si>
    <t>ENSG00000101849.17</t>
  </si>
  <si>
    <t>TBL1X</t>
  </si>
  <si>
    <t>P51572</t>
  </si>
  <si>
    <t>B-cell receptor-associated protein 31 (BCR-associated protein 31) (Bap31) (6C6-AG tumor-associated antigen) (Protein CDM) (p28)</t>
  </si>
  <si>
    <t>ENSG00000115020.17</t>
  </si>
  <si>
    <t>PIKFYVE</t>
  </si>
  <si>
    <t>ENSG00000115419.12</t>
  </si>
  <si>
    <t>GLS</t>
  </si>
  <si>
    <t>Q6ICG6</t>
  </si>
  <si>
    <t>Uncharacterized protein KIAA0930</t>
  </si>
  <si>
    <t>ENSG00000107854.6</t>
  </si>
  <si>
    <t>TNKS2</t>
  </si>
  <si>
    <t>P16885</t>
  </si>
  <si>
    <t>PLCG2</t>
  </si>
  <si>
    <t>1-phosphatidylinositol 4,5-bisphosphate phosphodiesterase gamma-2 (EC 3.1.4.11) (Phosphoinositide phospholipase C-gamma-2) (Phospholipase C-IV) (PLC-IV) (Phospholipase C-gamma-2) (PLC-gamma-2)</t>
  </si>
  <si>
    <t>ENSG00000151304.5</t>
  </si>
  <si>
    <t>O75448</t>
  </si>
  <si>
    <t>MED24</t>
  </si>
  <si>
    <t>Mediator of RNA polymerase II transcription subunit 24 (Activator-recruited cofactor 100 kDa component) (ARC100) (Cofactor required for Sp1 transcriptional activation subunit 4) (CRSP complex subunit 4) (Mediator complex subunit 24) (Thyroid hormone receptor-associated protein 4) (Thyroid hormone receptor-associated protein complex 100 kDa component) (Trap100) (hTRAP100) (Vitamin D3 receptor-interacting protein complex 100 kDa component) (DRIP100)</t>
  </si>
  <si>
    <t>ENSG00000138138.13</t>
  </si>
  <si>
    <t>ATAD1</t>
  </si>
  <si>
    <t>P30838</t>
  </si>
  <si>
    <t>ALDH3A1</t>
  </si>
  <si>
    <t>Aldehyde dehydrogenase, dimeric NADP-preferring (EC 1.2.1.5) (ALDHIII) (Aldehyde dehydrogenase 3) (Aldehyde dehydrogenase family 3 member A1)</t>
  </si>
  <si>
    <t>ENSG00000180346.3</t>
  </si>
  <si>
    <t>TIGD2</t>
  </si>
  <si>
    <t>Q8WUR7</t>
  </si>
  <si>
    <t>C15orf40</t>
  </si>
  <si>
    <t>UPF0235 protein C15orf40</t>
  </si>
  <si>
    <t>ENSG00000131375.10</t>
  </si>
  <si>
    <t>CAPN7</t>
  </si>
  <si>
    <t>Q92609</t>
  </si>
  <si>
    <t>TBC1 domain family member 5</t>
  </si>
  <si>
    <t>ENSG00000115091.11</t>
  </si>
  <si>
    <t>ACTR3</t>
  </si>
  <si>
    <t>Q9NR33</t>
  </si>
  <si>
    <t>DNA polymerase epsilon subunit 4 (DNA polymerase II subunit 4) (DNA polymerase epsilon subunit p12)</t>
  </si>
  <si>
    <t>ENSG00000073921.18</t>
  </si>
  <si>
    <t>PICALM</t>
  </si>
  <si>
    <t>ENSG00000196850.6</t>
  </si>
  <si>
    <t>PPTC7</t>
  </si>
  <si>
    <t>Q9H3Z4</t>
  </si>
  <si>
    <t>DNAJC5</t>
  </si>
  <si>
    <t>DnaJ homolog subfamily C member 5 (Ceroid-lipofuscinosis neuronal protein 4) (Cysteine string protein) (CSP)</t>
  </si>
  <si>
    <t>ENSG00000006453.14</t>
  </si>
  <si>
    <t>A1A5C4</t>
  </si>
  <si>
    <t>RRBP1</t>
  </si>
  <si>
    <t>RRBP1 protein</t>
  </si>
  <si>
    <t>ENSG00000109787.13</t>
  </si>
  <si>
    <t>KLF3</t>
  </si>
  <si>
    <t>P28290</t>
  </si>
  <si>
    <t>ITPRID2</t>
  </si>
  <si>
    <t>Protein ITPRID2 (Cleavage signal-1 protein) (CS-1) (ITPR-interacting domain-containing protein 2) (Ki-ras-induced actin-interacting protein) (Sperm-specific antigen 2)</t>
  </si>
  <si>
    <t>ENSG00000153922.10</t>
  </si>
  <si>
    <t>CHD1</t>
  </si>
  <si>
    <t>Q9H0R6</t>
  </si>
  <si>
    <t>QRSL1</t>
  </si>
  <si>
    <t>Glutamyl-tRNA(Gln) amidotransferase subunit A, mitochondrial (Glu-AdT subunit A) (EC 6.3.5.7) (Glutaminyl-tRNA synthase-like protein 1)</t>
  </si>
  <si>
    <t>ENSG00000183576.13</t>
  </si>
  <si>
    <t>SETD3</t>
  </si>
  <si>
    <t>A0A024R563</t>
  </si>
  <si>
    <t>PPP1R14B</t>
  </si>
  <si>
    <t>Protein phosphatase 1, regulatory (Inhibitor) subunit 14B, isoform CRA_a</t>
  </si>
  <si>
    <t>ENSG00000149289.11</t>
  </si>
  <si>
    <t>ZC3H12C</t>
  </si>
  <si>
    <t>Q8N5S1</t>
  </si>
  <si>
    <t>SLC25A41</t>
  </si>
  <si>
    <t>Mitochondrial carrier protein SCaMC-3L (Mitochondrial ATP-Mg/Pi carrier protein SLC25A41) (Small calcium-binding mitochondrial carrier protein 3-like) (SCaMC-3-like) (SCaMC-3L) (Solute carrier family 25 member 41)</t>
  </si>
  <si>
    <t>ENSG00000135932.11</t>
  </si>
  <si>
    <t>CAB39</t>
  </si>
  <si>
    <t>Q04760</t>
  </si>
  <si>
    <t>GLO1</t>
  </si>
  <si>
    <t>Lactoylglutathione lyase (EC 4.4.1.5) (Aldoketomutase) (Glyoxalase I) (Glx I) (Ketone-aldehyde mutase) (Methylglyoxalase) (S-D-lactoylglutathione methylglyoxal lyase)</t>
  </si>
  <si>
    <t>ENSG00000134987.11</t>
  </si>
  <si>
    <t>WDR36</t>
  </si>
  <si>
    <t>Q9NUD5</t>
  </si>
  <si>
    <t>ZCCHC3</t>
  </si>
  <si>
    <t>Zinc finger CCHC domain-containing protein 3</t>
  </si>
  <si>
    <t>ENSG00000153015.16</t>
  </si>
  <si>
    <t>CWC27</t>
  </si>
  <si>
    <t>Q9H4I3</t>
  </si>
  <si>
    <t>TRABD</t>
  </si>
  <si>
    <t>TraB domain-containing protein (Protein TTG2)</t>
  </si>
  <si>
    <t>ENSG00000157106.16</t>
  </si>
  <si>
    <t>SMG1</t>
  </si>
  <si>
    <t>P40925</t>
  </si>
  <si>
    <t>MDH1</t>
  </si>
  <si>
    <t>Malate dehydrogenase, cytoplasmic (EC 1.1.1.37) (Cytosolic malate dehydrogenase) (Diiodophenylpyruvate reductase) (EC 1.1.1.96)</t>
  </si>
  <si>
    <t>ENSG00000065548.18</t>
  </si>
  <si>
    <t>ZC3H15</t>
  </si>
  <si>
    <t>P46379</t>
  </si>
  <si>
    <t>BAG6</t>
  </si>
  <si>
    <t>Large proline-rich protein BAG6 (BAG family molecular chaperone regulator 6) (BCL2-associated athanogene 6) (BAG-6) (HLA-B-associated transcript 3) (Protein G3) (Protein Scythe)</t>
  </si>
  <si>
    <t>ENSG00000131558.15</t>
  </si>
  <si>
    <t>EXOC4</t>
  </si>
  <si>
    <t>P53621</t>
  </si>
  <si>
    <t>COPA</t>
  </si>
  <si>
    <t>Coatomer subunit alpha (Alpha-coat protein) (Alpha-COP) (HEP-COP) (HEPCOP) [Cleaved into: Xenin (Xenopsin-related peptide); Proxenin]</t>
  </si>
  <si>
    <t>ENSG00000155903.11</t>
  </si>
  <si>
    <t>RASA2</t>
  </si>
  <si>
    <t>O75380</t>
  </si>
  <si>
    <t>NDUFS6</t>
  </si>
  <si>
    <t>NADH dehydrogenase [ubiquinone] iron-sulfur protein 6, mitochondrial (Complex I-13kD-A) (CI-13kD-A) (NADH-ubiquinone oxidoreductase 13 kDa-A subunit)</t>
  </si>
  <si>
    <t>ENSG00000075711.21</t>
  </si>
  <si>
    <t>DLG1</t>
  </si>
  <si>
    <t>O15270</t>
  </si>
  <si>
    <t>Serine palmitoyltransferase 2 (EC 2.3.1.50) (Long chain base biosynthesis protein 2) (LCB 2) (Long chain base biosynthesis protein 2a) (LCB2a) (Serine-palmitoyl-CoA transferase 2) (SPT 2)</t>
  </si>
  <si>
    <t>ENSG00000163539.17</t>
  </si>
  <si>
    <t>CLASP2</t>
  </si>
  <si>
    <t>Q99797</t>
  </si>
  <si>
    <t>MIPEP</t>
  </si>
  <si>
    <t>Mitochondrial intermediate peptidase (MIP) (EC 3.4.24.59)</t>
  </si>
  <si>
    <t>ENSG00000166908.18</t>
  </si>
  <si>
    <t>B2RXF3</t>
  </si>
  <si>
    <t>Peptidyl-prolyl cis-trans isomerase (PPIase) (EC 5.2.1.8)</t>
  </si>
  <si>
    <t>ENSG00000125952.19</t>
  </si>
  <si>
    <t>Q9Y448</t>
  </si>
  <si>
    <t>KNSTRN</t>
  </si>
  <si>
    <t>Small kinetochore-associated protein (SKAP) (Kinetochore-localized astrin-binding protein) (Kinastrin) (Kinetochore-localized astrin/SPAG5-binding protein) (TRAF4-associated factor 1)</t>
  </si>
  <si>
    <t>ENSG00000154727.10</t>
  </si>
  <si>
    <t>GABPA</t>
  </si>
  <si>
    <t>Q8N3S0</t>
  </si>
  <si>
    <t>DKFZp451C205</t>
  </si>
  <si>
    <t>GrpE protein homolog (Fragment)</t>
  </si>
  <si>
    <t>ENSG00000072310.17</t>
  </si>
  <si>
    <t>SREBF1</t>
  </si>
  <si>
    <t>Q9Y421</t>
  </si>
  <si>
    <t>FAM32A</t>
  </si>
  <si>
    <t>Protein FAM32A (Ovarian tumor-associated gene 12) (OTAG-12)</t>
  </si>
  <si>
    <t>ENSG00000147133.15</t>
  </si>
  <si>
    <t>TAF1</t>
  </si>
  <si>
    <t>Q7L5D6</t>
  </si>
  <si>
    <t>GET4</t>
  </si>
  <si>
    <t>Golgi to ER traffic protein 4 homolog (Conserved edge-expressed protein) (Transmembrane domain recognition complex 35 kDa subunit) (TRC35)</t>
  </si>
  <si>
    <t>ENSG00000167981.7</t>
  </si>
  <si>
    <t>ZNF597</t>
  </si>
  <si>
    <t>Q8NFX7</t>
  </si>
  <si>
    <t>STXBP6</t>
  </si>
  <si>
    <t>Syntaxin-binding protein 6 (Amisyn)</t>
  </si>
  <si>
    <t>ENSG00000164296.7</t>
  </si>
  <si>
    <t>TIGD6</t>
  </si>
  <si>
    <t>ENSG00000114166.8</t>
  </si>
  <si>
    <t>Q02338</t>
  </si>
  <si>
    <t>BDH1</t>
  </si>
  <si>
    <t>D-beta-hydroxybutyrate dehydrogenase, mitochondrial (EC 1.1.1.30) (3-hydroxybutyrate dehydrogenase) (BDH) (Short chain dehydrogenase/reductase family 9C member 1)</t>
  </si>
  <si>
    <t>ENSG00000013375.16</t>
  </si>
  <si>
    <t>PGM3</t>
  </si>
  <si>
    <t>O60610</t>
  </si>
  <si>
    <t>DIAPH1</t>
  </si>
  <si>
    <t>Protein diaphanous homolog 1 (Diaphanous-related formin-1) (DRF1)</t>
  </si>
  <si>
    <t>ENSG00000180787.6</t>
  </si>
  <si>
    <t>ZFP3</t>
  </si>
  <si>
    <t>O43447</t>
  </si>
  <si>
    <t>PPIH</t>
  </si>
  <si>
    <t>Peptidyl-prolyl cis-trans isomerase H (PPIase H) (EC 5.2.1.8) (Rotamase H) (Small nuclear ribonucleoprotein particle-specific cyclophilin H) (CypH) (U-snRNP-associated cyclophilin SnuCyp-20) (USA-CYP)</t>
  </si>
  <si>
    <t>ENSG00000038382.20</t>
  </si>
  <si>
    <t>TRIO</t>
  </si>
  <si>
    <t>Q92538</t>
  </si>
  <si>
    <t>GBF1</t>
  </si>
  <si>
    <t>Golgi-specific brefeldin A-resistance guanine nucleotide exchange factor 1 (BFA-resistant GEF 1)</t>
  </si>
  <si>
    <t>ENSG00000179833.4</t>
  </si>
  <si>
    <t>SERTAD2</t>
  </si>
  <si>
    <t>P21281</t>
  </si>
  <si>
    <t>ATP6V1B2</t>
  </si>
  <si>
    <t>V-type proton ATPase subunit B, brain isoform (V-ATPase subunit B 2) (Endomembrane proton pump 58 kDa subunit) (HO57) (Vacuolar proton pump subunit B 2)</t>
  </si>
  <si>
    <t>ENSG00000165732.13</t>
  </si>
  <si>
    <t>DDX21</t>
  </si>
  <si>
    <t>ENSG00000071967.12</t>
  </si>
  <si>
    <t>CYBRD1</t>
  </si>
  <si>
    <t>Q9P206</t>
  </si>
  <si>
    <t>Uncharacterized protein KIAA1522</t>
  </si>
  <si>
    <t>ENSG00000109171.15</t>
  </si>
  <si>
    <t>SLAIN2</t>
  </si>
  <si>
    <t>Q9Y6D9</t>
  </si>
  <si>
    <t>MAD1L1</t>
  </si>
  <si>
    <t>Mitotic spindle assembly checkpoint protein MAD1 (Mitotic arrest deficient 1-like protein 1) (MAD1-like protein 1) (Mitotic checkpoint MAD1 protein homolog) (HsMAD1) (hMAD1) (Tax-binding protein 181)</t>
  </si>
  <si>
    <t>ENSG00000117155.16</t>
  </si>
  <si>
    <t>SSX2IP</t>
  </si>
  <si>
    <t>P39748</t>
  </si>
  <si>
    <t>FEN1</t>
  </si>
  <si>
    <t>Flap endonuclease 1 (FEN-1) (EC 3.1.-.-) (DNase IV) (Flap structure-specific endonuclease 1) (Maturation factor 1) (MF1) (hFEN-1)</t>
  </si>
  <si>
    <t>ENSG00000204130.13</t>
  </si>
  <si>
    <t>RUFY2</t>
  </si>
  <si>
    <t>Q9Y394</t>
  </si>
  <si>
    <t>DHRS7</t>
  </si>
  <si>
    <t>Dehydrogenase/reductase SDR family member 7 (EC 1.1.-.-) (Retinal short-chain dehydrogenase/reductase 4) (retSDR4) (Short chain dehydrogenase/reductase family 34C member 1)</t>
  </si>
  <si>
    <t>ENSG00000060237.17</t>
  </si>
  <si>
    <t>Q92539</t>
  </si>
  <si>
    <t>Phosphatidate phosphatase LPIN2 (EC 3.1.3.4) (Lipin-2)</t>
  </si>
  <si>
    <t>ENSG00000165660.8</t>
  </si>
  <si>
    <t>ABRAXAS2</t>
  </si>
  <si>
    <t>Q9Y3C0</t>
  </si>
  <si>
    <t>WASHC3</t>
  </si>
  <si>
    <t>WASH complex subunit 3 (Coiled-coil domain-containing protein 53)</t>
  </si>
  <si>
    <t>ENSG00000100425.18</t>
  </si>
  <si>
    <t>BRD1</t>
  </si>
  <si>
    <t>O15231</t>
  </si>
  <si>
    <t>Zinc finger protein 185 (LIM domain protein ZNF185) (P1-A)</t>
  </si>
  <si>
    <t>ENSG00000090372.15</t>
  </si>
  <si>
    <t>Q96PV6</t>
  </si>
  <si>
    <t>LENG8</t>
  </si>
  <si>
    <t>Leukocyte receptor cluster member 8</t>
  </si>
  <si>
    <t>ENSG00000265817.3</t>
  </si>
  <si>
    <t>FSBP</t>
  </si>
  <si>
    <t>O75143</t>
  </si>
  <si>
    <t>ATG13</t>
  </si>
  <si>
    <t>Autophagy-related protein 13</t>
  </si>
  <si>
    <t>ENSG00000128059.8</t>
  </si>
  <si>
    <t>Q9UBT6</t>
  </si>
  <si>
    <t>POLK</t>
  </si>
  <si>
    <t>DNA polymerase kappa (EC 2.7.7.7) (DINB protein) (DINP)</t>
  </si>
  <si>
    <t>ENSG00000144560.15</t>
  </si>
  <si>
    <t>VGLL4</t>
  </si>
  <si>
    <t>Q9BZG1</t>
  </si>
  <si>
    <t>RAB34</t>
  </si>
  <si>
    <t>Ras-related protein Rab-34 (Ras-related protein Rab-39) (Ras-related protein Rah)</t>
  </si>
  <si>
    <t>ENSG00000204147.10</t>
  </si>
  <si>
    <t>ASAH2B</t>
  </si>
  <si>
    <t>A0A024R857</t>
  </si>
  <si>
    <t>F-box and leucine-rich repeat protein 18, isoform CRA_b</t>
  </si>
  <si>
    <t>ENSG00000006468.14</t>
  </si>
  <si>
    <t>ETV1</t>
  </si>
  <si>
    <t>G4U4J3</t>
  </si>
  <si>
    <t>PAPD5</t>
  </si>
  <si>
    <t>PAP associated domain containing 5</t>
  </si>
  <si>
    <t>ENSG00000198121.13</t>
  </si>
  <si>
    <t>LPAR1</t>
  </si>
  <si>
    <t>Q9NWB7</t>
  </si>
  <si>
    <t>IFT57</t>
  </si>
  <si>
    <t>Intraflagellar transport protein 57 homolog (Dermal papilla-derived protein 8) (Estrogen-related receptor beta-like protein 1) (HIP1-interacting protein) (MHS4R2)</t>
  </si>
  <si>
    <t>ENSG00000074054.18</t>
  </si>
  <si>
    <t>CLASP1</t>
  </si>
  <si>
    <t>Q8IYI6</t>
  </si>
  <si>
    <t>EXOC8</t>
  </si>
  <si>
    <t>Exocyst complex component 8 (Exocyst complex 84 kDa subunit)</t>
  </si>
  <si>
    <t>ENSG00000154719.13</t>
  </si>
  <si>
    <t>MRPL39</t>
  </si>
  <si>
    <t>Q9H6Y2</t>
  </si>
  <si>
    <t>WDR55</t>
  </si>
  <si>
    <t>WD repeat-containing protein 55</t>
  </si>
  <si>
    <t>ENSG00000165832.6</t>
  </si>
  <si>
    <t>Q9NV56</t>
  </si>
  <si>
    <t>MRG/MORF4L-binding protein (MRG-binding protein) (Up-regulated in colon cancer 4) (Urcc4)</t>
  </si>
  <si>
    <t>ENSG00000120833.14</t>
  </si>
  <si>
    <t>SOCS2</t>
  </si>
  <si>
    <t>Q6TCH7</t>
  </si>
  <si>
    <t>PAQR3</t>
  </si>
  <si>
    <t>Progestin and adipoQ receptor family member 3 (Progestin and adipoQ receptor family member III) (Raf kinase trapping to Golgi) (RKTG)</t>
  </si>
  <si>
    <t>ENSG00000005893.15</t>
  </si>
  <si>
    <t>Q16181</t>
  </si>
  <si>
    <t>SEPTIN7</t>
  </si>
  <si>
    <t>Septin-7 (CDC10 protein homolog)</t>
  </si>
  <si>
    <t>ENSG00000152642.10</t>
  </si>
  <si>
    <t>Q8WVD5</t>
  </si>
  <si>
    <t>RNF141</t>
  </si>
  <si>
    <t>RING finger protein 141 (Zinc finger protein 230)</t>
  </si>
  <si>
    <t>ENSG00000144827.9</t>
  </si>
  <si>
    <t>ABHD10</t>
  </si>
  <si>
    <t>P60842</t>
  </si>
  <si>
    <t>EIF4A1</t>
  </si>
  <si>
    <t>Eukaryotic initiation factor 4A-I (eIF-4A-I) (eIF4A-I) (EC 3.6.4.13) (ATP-dependent RNA helicase eIF4A-1)</t>
  </si>
  <si>
    <t>ENSG00000121671.11</t>
  </si>
  <si>
    <t>CRY2</t>
  </si>
  <si>
    <t>Q9NYV4</t>
  </si>
  <si>
    <t>CDK12</t>
  </si>
  <si>
    <t>Cyclin-dependent kinase 12 (EC 2.7.11.22) (EC 2.7.11.23) (Cdc2-related kinase, arginine/serine-rich) (CrkRS) (Cell division cycle 2-related protein kinase 7) (CDC2-related protein kinase 7) (Cell division protein kinase 12) (hCDK12)</t>
  </si>
  <si>
    <t>ENSG00000112624.12</t>
  </si>
  <si>
    <t>BICRAL</t>
  </si>
  <si>
    <t>Q96T23</t>
  </si>
  <si>
    <t>RSF1</t>
  </si>
  <si>
    <t>Remodeling and spacing factor 1 (Rsf-1) (HBV pX-associated protein 8) (Hepatitis B virus X-associated protein) (p325 subunit of RSF chromatin-remodeling complex)</t>
  </si>
  <si>
    <t>ENSG00000148943.12</t>
  </si>
  <si>
    <t>LIN7C</t>
  </si>
  <si>
    <t>Q96S19</t>
  </si>
  <si>
    <t>METTL26</t>
  </si>
  <si>
    <t>Methyltransferase-like 26</t>
  </si>
  <si>
    <t>ENSG00000170852.11</t>
  </si>
  <si>
    <t>KBTBD2</t>
  </si>
  <si>
    <t>Q7L8L6</t>
  </si>
  <si>
    <t>FASTKD5</t>
  </si>
  <si>
    <t>FAST kinase domain-containing protein 5, mitochondrial</t>
  </si>
  <si>
    <t>ENSG00000145348.16</t>
  </si>
  <si>
    <t>TBCK</t>
  </si>
  <si>
    <t>Q86WC4</t>
  </si>
  <si>
    <t>OSTM1</t>
  </si>
  <si>
    <t>Osteopetrosis-associated transmembrane protein 1 (Chloride channel 7 beta subunit)</t>
  </si>
  <si>
    <t>ENSG00000107897.19</t>
  </si>
  <si>
    <t>P28702</t>
  </si>
  <si>
    <t>RXRB</t>
  </si>
  <si>
    <t>Retinoic acid receptor RXR-beta (Nuclear receptor subfamily 2 group B member 2) (Retinoid X receptor beta)</t>
  </si>
  <si>
    <t>ENSG00000173757.9</t>
  </si>
  <si>
    <t>O15305</t>
  </si>
  <si>
    <t>Phosphomannomutase 2 (PMM 2) (EC 5.4.2.8)</t>
  </si>
  <si>
    <t>ENSG00000018189.13</t>
  </si>
  <si>
    <t>RUFY3</t>
  </si>
  <si>
    <t>Q7LGA3</t>
  </si>
  <si>
    <t>HS2ST1</t>
  </si>
  <si>
    <t>Heparan sulfate 2-O-sulfotransferase 1 (2-O-sulfotransferase) (2OST) (EC 2.8.2.-)</t>
  </si>
  <si>
    <t>ENSG00000119661.15</t>
  </si>
  <si>
    <t>DNAL1</t>
  </si>
  <si>
    <t>P26572</t>
  </si>
  <si>
    <t>Alpha-1,3-mannosyl-glycoprotein 2-beta-N-acetylglucosaminyltransferase (EC 2.4.1.101) (N-glycosyl-oligosaccharide-glycoprotein N-acetylglucosaminyltransferase I) (GNT-I) (GlcNAc-T I)</t>
  </si>
  <si>
    <t>ENSG00000154642.11</t>
  </si>
  <si>
    <t>C21orf91</t>
  </si>
  <si>
    <t>P10809</t>
  </si>
  <si>
    <t>HSPD1</t>
  </si>
  <si>
    <t>60 kDa heat shock protein, mitochondrial (EC 5.6.1.7) (60 kDa chaperonin) (Chaperonin 60) (CPN60) (Heat shock protein 60) (HSP-60) (Hsp60) (HuCHA60) (Mitochondrial matrix protein P1) (P60 lymphocyte protein)</t>
  </si>
  <si>
    <t>ENSG00000138286.14</t>
  </si>
  <si>
    <t>FAM149B1</t>
  </si>
  <si>
    <t>Q9NZ63</t>
  </si>
  <si>
    <t>Telomere length and silencing protein 1 homolog (Hepatocellular carcinoma-associated antigen 59)</t>
  </si>
  <si>
    <t>ENSG00000114416.18</t>
  </si>
  <si>
    <t>FXR1</t>
  </si>
  <si>
    <t>B3KS36</t>
  </si>
  <si>
    <t>cDNA FLJ35376 fis, clone SKMUS2004044, highly similar to Homo sapiens ribosomal protein L3 (RPL3), transcript variant 2, mRNA</t>
  </si>
  <si>
    <t>ENSG00000164211.13</t>
  </si>
  <si>
    <t>STARD4</t>
  </si>
  <si>
    <t>Q8WV92</t>
  </si>
  <si>
    <t>MITD1</t>
  </si>
  <si>
    <t>MIT domain-containing protein 1</t>
  </si>
  <si>
    <t>ENSG00000169733.12</t>
  </si>
  <si>
    <t>RFNG</t>
  </si>
  <si>
    <t>Q5T4S7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ENSG00000164024.12</t>
  </si>
  <si>
    <t>METAP1</t>
  </si>
  <si>
    <t>Q2TAA5</t>
  </si>
  <si>
    <t>GDP-Man:Man(3)GlcNAc(2)-PP-Dol alpha-1,2-mannosyltransferase (EC 2.4.1.131) (Asparagine-linked glycosylation protein 11 homolog) (Glycolipid 2-alpha-mannosyltransferase)</t>
  </si>
  <si>
    <t>ENSG00000164031.17</t>
  </si>
  <si>
    <t>DNAJB14</t>
  </si>
  <si>
    <t>ENSG00000139990.17</t>
  </si>
  <si>
    <t>DCAF5</t>
  </si>
  <si>
    <t>Q9P2D3</t>
  </si>
  <si>
    <t>HEAT repeat-containing protein 5B</t>
  </si>
  <si>
    <t>ENSG00000096070.19</t>
  </si>
  <si>
    <t>BRPF3</t>
  </si>
  <si>
    <t>Q8N1B4</t>
  </si>
  <si>
    <t>Vacuolar protein sorting-associated protein 52 homolog (SAC2 suppressor of actin mutations 2-like protein)</t>
  </si>
  <si>
    <t>ENSG00000128513.16</t>
  </si>
  <si>
    <t>POT1</t>
  </si>
  <si>
    <t>P50148</t>
  </si>
  <si>
    <t>Guanine nucleotide-binding protein G(q) subunit alpha (Guanine nucleotide-binding protein alpha-q)</t>
  </si>
  <si>
    <t>ENSG00000117597.18</t>
  </si>
  <si>
    <t>UTP25</t>
  </si>
  <si>
    <t>P30043</t>
  </si>
  <si>
    <t>BLVRB</t>
  </si>
  <si>
    <t>Flavin reductase (NADPH) (FR) (EC 1.5.1.30) (Biliverdin reductase B) (BVR-B) (EC 1.3.1.24) (Biliverdin-IX beta-reductase) (Green heme-binding protein) (GHBP) (NADPH-dependent diaphorase) (NADPH-flavin reductase) (FLR)</t>
  </si>
  <si>
    <t>ENSG00000133961.20</t>
  </si>
  <si>
    <t>Q9NTN3</t>
  </si>
  <si>
    <t>UDP-glucuronic acid/UDP-N-acetylgalactosamine transporter (UDP-GlcA/UDP-GalNAc transporter) (Solute carrier family 35 member D1) (UDP-galactose transporter-related protein 7) (UGTrel7)</t>
  </si>
  <si>
    <t>ENSG00000144749.13</t>
  </si>
  <si>
    <t>LRIG1</t>
  </si>
  <si>
    <t>Q01844</t>
  </si>
  <si>
    <t>EWSR1</t>
  </si>
  <si>
    <t>RNA-binding protein EWS (EWS oncogene) (Ewing sarcoma breakpoint region 1 protein)</t>
  </si>
  <si>
    <t>ENSG00000066427.23</t>
  </si>
  <si>
    <t>O95049</t>
  </si>
  <si>
    <t>TJP3</t>
  </si>
  <si>
    <t>Tight junction protein ZO-3 (Tight junction protein 3) (Zona occludens protein 3) (Zonula occludens protein 3)</t>
  </si>
  <si>
    <t>ENSG00000110066.15</t>
  </si>
  <si>
    <t>Q9NZC4</t>
  </si>
  <si>
    <t>EHF</t>
  </si>
  <si>
    <t>ETS homologous factor (hEHF) (ETS domain-containing transcription factor) (Epithelium-specific Ets transcription factor 3) (ESE-3)</t>
  </si>
  <si>
    <t>ENSG00000156026.14</t>
  </si>
  <si>
    <t>MCU</t>
  </si>
  <si>
    <t>Q9H3S7</t>
  </si>
  <si>
    <t>PTPN23</t>
  </si>
  <si>
    <t>Tyrosine-protein phosphatase non-receptor type 23 (EC 3.1.3.48) (His domain-containing protein tyrosine phosphatase) (HD-PTP) (Protein tyrosine phosphatase TD14) (PTP-TD14)</t>
  </si>
  <si>
    <t>ENSG00000138593.9</t>
  </si>
  <si>
    <t>SECISBP2L</t>
  </si>
  <si>
    <t>ENSG00000168610.14</t>
  </si>
  <si>
    <t>P52732</t>
  </si>
  <si>
    <t>KIF11</t>
  </si>
  <si>
    <t>Kinesin-like protein KIF11 (Kinesin-like protein 1) (Kinesin-like spindle protein HKSP) (Kinesin-related motor protein Eg5) (Thyroid receptor-interacting protein 5) (TR-interacting protein 5) (TRIP-5)</t>
  </si>
  <si>
    <t>ENSG00000050393.11</t>
  </si>
  <si>
    <t>MCUR1</t>
  </si>
  <si>
    <t>Q9H5K3</t>
  </si>
  <si>
    <t>POMK</t>
  </si>
  <si>
    <t>Protein O-mannose kinase (POMK) (EC 2.7.1.183) (Protein kinase-like protein SgK196) (Sugen kinase 196)</t>
  </si>
  <si>
    <t>ENSG00000084072.16</t>
  </si>
  <si>
    <t>PPIE</t>
  </si>
  <si>
    <t>Q9NSG2</t>
  </si>
  <si>
    <t>C1orf112</t>
  </si>
  <si>
    <t>Uncharacterized protein C1orf112</t>
  </si>
  <si>
    <t>ENSG00000174796.12</t>
  </si>
  <si>
    <t>THAP6</t>
  </si>
  <si>
    <t>Q8IXQ4</t>
  </si>
  <si>
    <t>GPALPP motifs-containing protein 1 (Lipopolysaccharide-specific response protein 7)</t>
  </si>
  <si>
    <t>ENSG00000052795.13</t>
  </si>
  <si>
    <t>FNIP2</t>
  </si>
  <si>
    <t>P07996</t>
  </si>
  <si>
    <t>Thrombospondin-1 (Glycoprotein G)</t>
  </si>
  <si>
    <t>ENSG00000046604.13</t>
  </si>
  <si>
    <t>Q8IXJ9</t>
  </si>
  <si>
    <t>ASXL1</t>
  </si>
  <si>
    <t>Polycomb group protein ASXL1 (Additional sex combs-like protein 1)</t>
  </si>
  <si>
    <t>ENSG00000124214.19</t>
  </si>
  <si>
    <t>STAU1</t>
  </si>
  <si>
    <t>Q9ULG1</t>
  </si>
  <si>
    <t>INO80</t>
  </si>
  <si>
    <t>Chromatin-remodeling ATPase INO80 (hINO80) (EC 3.6.4.-) (DNA helicase-related INO80 complex homolog 1) (DNA helicase-related protein INO80) (INO80 complex subunit A)</t>
  </si>
  <si>
    <t>ENSG00000085382.12</t>
  </si>
  <si>
    <t>Q96JG6</t>
  </si>
  <si>
    <t>VPS50</t>
  </si>
  <si>
    <t>Syndetin (Coiled-coil domain-containing protein 132) (EARP/GARPII complex subunit VPS50)</t>
  </si>
  <si>
    <t>ENSG00000111269.3</t>
  </si>
  <si>
    <t>CREBL2</t>
  </si>
  <si>
    <t>Q96GY3</t>
  </si>
  <si>
    <t>LIN37</t>
  </si>
  <si>
    <t>Protein lin-37 homolog (Antolefinin)</t>
  </si>
  <si>
    <t>ENSG00000066697.14</t>
  </si>
  <si>
    <t>MSANTD3</t>
  </si>
  <si>
    <t>P45954</t>
  </si>
  <si>
    <t>ACADSB</t>
  </si>
  <si>
    <t>Short/branched chain specific acyl-CoA dehydrogenase, mitochondrial (SBCAD) (EC 1.3.8.5) (2-methyl branched chain acyl-CoA dehydrogenase) (2-MEBCAD) (2-methylbutyryl-coenzyme A dehydrogenase) (2-methylbutyryl-CoA dehydrogenase)</t>
  </si>
  <si>
    <t>ENSG00000040933.15</t>
  </si>
  <si>
    <t>INPP4A</t>
  </si>
  <si>
    <t>Q9C0E2</t>
  </si>
  <si>
    <t>XPO4</t>
  </si>
  <si>
    <t>Exportin-4 (Exp4)</t>
  </si>
  <si>
    <t>ENSG00000132356.11</t>
  </si>
  <si>
    <t>Q9Y619</t>
  </si>
  <si>
    <t>Mitochondrial ornithine transporter 1 (Solute carrier family 25 member 15)</t>
  </si>
  <si>
    <t>ENSG00000035115.21</t>
  </si>
  <si>
    <t>SH3YL1</t>
  </si>
  <si>
    <t>Q96NC0</t>
  </si>
  <si>
    <t>ZMAT2</t>
  </si>
  <si>
    <t>Zinc finger matrin-type protein 2</t>
  </si>
  <si>
    <t>ENSG00000213949.9</t>
  </si>
  <si>
    <t>ITGA1</t>
  </si>
  <si>
    <t>A0A024R0H5</t>
  </si>
  <si>
    <t>DENN/MADD domain containing 2D, isoform CRA_d</t>
  </si>
  <si>
    <t>ENSG00000127022.15</t>
  </si>
  <si>
    <t>CANX</t>
  </si>
  <si>
    <t>A0A0A0MTI6</t>
  </si>
  <si>
    <t>ELOVL5</t>
  </si>
  <si>
    <t>Elongation of very long chain fatty acids protein (EC 2.3.1.199) (Very-long-chain 3-oxoacyl-CoA synthase)</t>
  </si>
  <si>
    <t>ENSG00000138814.17</t>
  </si>
  <si>
    <t>PPP3CA</t>
  </si>
  <si>
    <t>Q8WUA4</t>
  </si>
  <si>
    <t>GTF3C2</t>
  </si>
  <si>
    <t>General transcription factor 3C polypeptide 2 (TF3C-beta) (Transcription factor IIIC 110 kDa subunit) (TFIIIC 110 kDa subunit) (TFIIIC110) (Transcription factor IIIC subunit beta)</t>
  </si>
  <si>
    <t>ENSG00000197702.13</t>
  </si>
  <si>
    <t>PARVA</t>
  </si>
  <si>
    <t>Q9Y2G5</t>
  </si>
  <si>
    <t>POFUT2</t>
  </si>
  <si>
    <t>GDP-fucose protein O-fucosyltransferase 2 (EC 2.4.1.221) (Peptide-O-fucosyltransferase 2) (O-FucT-2)</t>
  </si>
  <si>
    <t>ENSG00000157540.21</t>
  </si>
  <si>
    <t>DYRK1A</t>
  </si>
  <si>
    <t>Q8NBM8</t>
  </si>
  <si>
    <t>PCYOX1L</t>
  </si>
  <si>
    <t>Prenylcysteine oxidase-like (EC 1.8.3.-)</t>
  </si>
  <si>
    <t>ENSG00000164253.14</t>
  </si>
  <si>
    <t>Q6PJT7</t>
  </si>
  <si>
    <t>ZC3H14</t>
  </si>
  <si>
    <t>Zinc finger CCCH domain-containing protein 14 (Mammalian suppressor of tau pathology-2) (MSUT-2) (Renal carcinoma antigen NY-REN-37)</t>
  </si>
  <si>
    <t>ENSG00000154144.13</t>
  </si>
  <si>
    <t>TBRG1</t>
  </si>
  <si>
    <t>A0A087WUK2</t>
  </si>
  <si>
    <t>HNRNPDL</t>
  </si>
  <si>
    <t>Heterogeneous nuclear ribonucleoprotein D-like (Heterogeneous nuclear ribonucleoprotein D-like, isoform CRA_b)</t>
  </si>
  <si>
    <t>ENSG00000111832.13</t>
  </si>
  <si>
    <t>RWDD1</t>
  </si>
  <si>
    <t>Q9BXK1</t>
  </si>
  <si>
    <t>KLF16</t>
  </si>
  <si>
    <t>Krueppel-like factor 16 (Basic transcription element-binding protein 4) (BTE-binding protein 4) (Novel Sp1-like zinc finger transcription factor 2) (Transcription factor BTEB4) (Transcription factor NSLP2)</t>
  </si>
  <si>
    <t>ENSG00000186130.5</t>
  </si>
  <si>
    <t>ZBTB6</t>
  </si>
  <si>
    <t>Q96L91</t>
  </si>
  <si>
    <t>E1A-binding protein p400 (EC 3.6.4.-) (CAG repeat protein 32) (Domino homolog) (hDomino) (Trinucleotide repeat-containing gene 12 protein) (p400 kDa SWI2/SNF2-related protein)</t>
  </si>
  <si>
    <t>ENSG00000198551.10</t>
  </si>
  <si>
    <t>Q96HY7</t>
  </si>
  <si>
    <t>DHTKD1</t>
  </si>
  <si>
    <t>Probable 2-oxoglutarate dehydrogenase E1 component DHKTD1, mitochondrial (EC 1.2.4.2) (Dehydrogenase E1 and transketolase domain-containing protein 1)</t>
  </si>
  <si>
    <t>ENSG00000109320.13</t>
  </si>
  <si>
    <t>Q9H0F7</t>
  </si>
  <si>
    <t>ARL6</t>
  </si>
  <si>
    <t>ADP-ribosylation factor-like protein 6 (Bardet-Biedl syndrome 3 protein)</t>
  </si>
  <si>
    <t>ENSG00000134318.14</t>
  </si>
  <si>
    <t>ROCK2</t>
  </si>
  <si>
    <t>P84085</t>
  </si>
  <si>
    <t>ARF5</t>
  </si>
  <si>
    <t>ADP-ribosylation factor 5</t>
  </si>
  <si>
    <t>ENSG00000100226.16</t>
  </si>
  <si>
    <t>GTPBP1</t>
  </si>
  <si>
    <t>Q9Y666</t>
  </si>
  <si>
    <t>SLC12A7</t>
  </si>
  <si>
    <t>Solute carrier family 12 member 7 (Electroneutral potassium-chloride cotransporter 4) (K-Cl cotransporter 4)</t>
  </si>
  <si>
    <t>ENSG00000117222.14</t>
  </si>
  <si>
    <t>RBBP5</t>
  </si>
  <si>
    <t>D2CPI8</t>
  </si>
  <si>
    <t>Xeroderma pigmentosum complementation group C protein (Fragment)</t>
  </si>
  <si>
    <t>ENSG00000156052.10</t>
  </si>
  <si>
    <t>J3KN01</t>
  </si>
  <si>
    <t>AFDN</t>
  </si>
  <si>
    <t>Afadin</t>
  </si>
  <si>
    <t>ENSG00000148634.15</t>
  </si>
  <si>
    <t>HERC4</t>
  </si>
  <si>
    <t>Q00536</t>
  </si>
  <si>
    <t>CDK16</t>
  </si>
  <si>
    <t>Cyclin-dependent kinase 16 (EC 2.7.11.22) (Cell division protein kinase 16) (PCTAIRE-motif protein kinase 1) (Serine/threonine-protein kinase PCTAIRE-1)</t>
  </si>
  <si>
    <t>ENSG00000115947.13</t>
  </si>
  <si>
    <t>ORC4</t>
  </si>
  <si>
    <t>Q12770</t>
  </si>
  <si>
    <t>SCAP</t>
  </si>
  <si>
    <t>Sterol regulatory element-binding protein cleavage-activating protein (SCAP) (SREBP cleavage-activating protein)</t>
  </si>
  <si>
    <t>ENSG00000211460.12</t>
  </si>
  <si>
    <t>TSN</t>
  </si>
  <si>
    <t>Q16254</t>
  </si>
  <si>
    <t>E2F4</t>
  </si>
  <si>
    <t>Transcription factor E2F4 (E2F-4)</t>
  </si>
  <si>
    <t>ENSG00000083896.12</t>
  </si>
  <si>
    <t>Q9UDY8</t>
  </si>
  <si>
    <t>MALT1</t>
  </si>
  <si>
    <t>Mucosa-associated lymphoid tissue lymphoma translocation protein 1 (EC 3.4.22.-) (MALT lymphoma-associated translocation) (Paracaspase)</t>
  </si>
  <si>
    <t>ENSG00000114030.13</t>
  </si>
  <si>
    <t>KPNA1</t>
  </si>
  <si>
    <t>ENSG00000198876.13</t>
  </si>
  <si>
    <t>DCAF12</t>
  </si>
  <si>
    <t>P0C2W1</t>
  </si>
  <si>
    <t>FBXO45</t>
  </si>
  <si>
    <t>F-box/SPRY domain-containing protein 1 (F-box only protein 45) (hFbxo45)</t>
  </si>
  <si>
    <t>ENSG00000152102.18</t>
  </si>
  <si>
    <t>FAM168B</t>
  </si>
  <si>
    <t>Q14644</t>
  </si>
  <si>
    <t>RASA3</t>
  </si>
  <si>
    <t>Ras GTPase-activating protein 3 (GAP1(IP4BP)) (Ins P4-binding protein)</t>
  </si>
  <si>
    <t>ENSG00000082701.15</t>
  </si>
  <si>
    <t>GSK3B</t>
  </si>
  <si>
    <t>Q9BWT3</t>
  </si>
  <si>
    <t>Poly(A) polymerase gamma (PAP-gamma) (EC 2.7.7.19) (Neo-poly(A) polymerase) (Neo-PAP) (Polynucleotide adenylyltransferase gamma) (SRP RNA 3'-adenylating enzyme) (Signal recognition particle RNA-adenylating enzyme) (SRP RNA-adenylating enzyme)</t>
  </si>
  <si>
    <t>ENSG00000182831.12</t>
  </si>
  <si>
    <t>Q5ZPR3</t>
  </si>
  <si>
    <t>CD276 antigen (4Ig-B7-H3) (B7 homolog 3) (B7-H3) (Costimulatory molecule) (CD antigen CD276)</t>
  </si>
  <si>
    <t>ENSG00000157181.16</t>
  </si>
  <si>
    <t>Q96IJ6</t>
  </si>
  <si>
    <t>GMPPA</t>
  </si>
  <si>
    <t>Mannose-1-phosphate guanyltransferase alpha (GDP-mannose pyrophosphorylase A) (GMPP-alpha) (GTP-mannose-1-phosphate guanylyltransferase alpha)</t>
  </si>
  <si>
    <t>ENSG00000205730.6</t>
  </si>
  <si>
    <t>ITPRIPL2</t>
  </si>
  <si>
    <t>Q92831</t>
  </si>
  <si>
    <t>Histone acetyltransferase KAT2B (EC 2.3.1.48) (Histone acetyltransferase PCAF) (Histone acetylase PCAF) (Lysine acetyltransferase 2B) (P300/CBP-associated factor) (P/CAF) (Spermidine acetyltransferase KAT2B) (EC 2.3.1.57)</t>
  </si>
  <si>
    <t>ENSG00000197323.12</t>
  </si>
  <si>
    <t>TRIM33</t>
  </si>
  <si>
    <t>Q16775</t>
  </si>
  <si>
    <t>HAGH</t>
  </si>
  <si>
    <t>Hydroxyacylglutathione hydrolase, mitochondrial (EC 3.1.2.6) (Glyoxalase II) (Glx II)</t>
  </si>
  <si>
    <t>ENSG00000107560.12</t>
  </si>
  <si>
    <t>RAB11FIP2</t>
  </si>
  <si>
    <t>Q9UJC5</t>
  </si>
  <si>
    <t>SH3BGRL2</t>
  </si>
  <si>
    <t>SH3 domain-binding glutamic acid-rich-like protein 2 (Fovea-associated SH3 domain-binding protein)</t>
  </si>
  <si>
    <t>ENSG00000099942.13</t>
  </si>
  <si>
    <t>CRKL</t>
  </si>
  <si>
    <t>Q9UFW8</t>
  </si>
  <si>
    <t>CGGBP1</t>
  </si>
  <si>
    <t>CGG triplet repeat-binding protein 1 (CGG-binding protein 1) (20 kDa CGG-binding protein) (p20-CGGBP DNA-binding protein)</t>
  </si>
  <si>
    <t>ENSG00000211456.11</t>
  </si>
  <si>
    <t>A0A0B4J1W3</t>
  </si>
  <si>
    <t>NAA15</t>
  </si>
  <si>
    <t>N-alpha-acetyltransferase 15, NatA auxiliary subunit</t>
  </si>
  <si>
    <t>ENSG00000188938.17</t>
  </si>
  <si>
    <t>FAM120AOS</t>
  </si>
  <si>
    <t>Q04837</t>
  </si>
  <si>
    <t>Single-stranded DNA-binding protein, mitochondrial (Mt-SSB) (MtSSB) (PWP1-interacting protein 17)</t>
  </si>
  <si>
    <t>ENSG00000198363.18</t>
  </si>
  <si>
    <t>ASPH</t>
  </si>
  <si>
    <t>Q5T280</t>
  </si>
  <si>
    <t>SPOUT1</t>
  </si>
  <si>
    <t>Putative methyltransferase C9orf114 (EC 2.1.1.-) (Centromere protein 32) (CENP-32) (Kinetochore-associated protein) (SPOUT domain-containing methyltransferase 1)</t>
  </si>
  <si>
    <t>ENSG00000196911.10</t>
  </si>
  <si>
    <t>KPNA5</t>
  </si>
  <si>
    <t>Q96CN7</t>
  </si>
  <si>
    <t>ISOC1</t>
  </si>
  <si>
    <t>Isochorismatase domain-containing protein 1</t>
  </si>
  <si>
    <t>ENSG00000117868.16</t>
  </si>
  <si>
    <t>ENSG00000072210.18</t>
  </si>
  <si>
    <t>ALDH3A2</t>
  </si>
  <si>
    <t>P11182</t>
  </si>
  <si>
    <t>DBT</t>
  </si>
  <si>
    <t>Lipoamide acyltransferase component of branched-chain alpha-keto acid dehydrogenase complex, mitochondrial (EC 2.3.1.168) (52 kDa mitochondrial autoantigen of primary biliary cirrhosis) (Branched chain 2-oxo-acid dehydrogenase complex component E2) (BCOADC-E2) (Branched-chain alpha-keto acid dehydrogenase complex component E2) (BCKAD-E2) (BCKADE2) (Dihydrolipoamide acetyltransferase component of branched-chain alpha-keto acid dehydrogenase complex) (Dihydrolipoamide branched chain transacylase) (Dihydrolipoyllysine-residue (2-methylpropanoyl)transferase)</t>
  </si>
  <si>
    <t>ENSG00000183291.17</t>
  </si>
  <si>
    <t>SELENOF</t>
  </si>
  <si>
    <t>Q86XP3</t>
  </si>
  <si>
    <t>DDX42</t>
  </si>
  <si>
    <t>ATP-dependent RNA helicase DDX42 (EC 3.6.4.13) (DEAD box protein 42) (RNA helicase-like protein) (RHELP) (RNA helicase-related protein) (RNAHP) (SF3b DEAD box protein) (Splicing factor 3B-associated 125 kDa protein) (SF3b125)</t>
  </si>
  <si>
    <t>ENSG00000173744.17</t>
  </si>
  <si>
    <t>AGFG1</t>
  </si>
  <si>
    <t>P53041</t>
  </si>
  <si>
    <t>PPP5C</t>
  </si>
  <si>
    <t>Serine/threonine-protein phosphatase 5 (PP5) (EC 3.1.3.16) (Protein phosphatase T) (PP-T) (PPT)</t>
  </si>
  <si>
    <t>ENSG00000125868.16</t>
  </si>
  <si>
    <t>Q8N2S1</t>
  </si>
  <si>
    <t>LTBP4</t>
  </si>
  <si>
    <t>Latent-transforming growth factor beta-binding protein 4 (LTBP-4)</t>
  </si>
  <si>
    <t>ENSG00000033867.16</t>
  </si>
  <si>
    <t>SLC4A7</t>
  </si>
  <si>
    <t>P15529</t>
  </si>
  <si>
    <t>CD46</t>
  </si>
  <si>
    <t>Membrane cofactor protein (TLX) (Trophoblast leukocyte common antigen) (CD antigen CD46)</t>
  </si>
  <si>
    <t>ENSG00000087502.18</t>
  </si>
  <si>
    <t>B7Z518</t>
  </si>
  <si>
    <t>cDNA FLJ55237, highly similar to Homo sapiens activating signal cointegrator 1 complex subunit 1 (ASCC1), mRNA</t>
  </si>
  <si>
    <t>ENSG00000197601.13</t>
  </si>
  <si>
    <t>Q9Y5B6</t>
  </si>
  <si>
    <t>PAXBP1</t>
  </si>
  <si>
    <t>PAX3- and PAX7-binding protein 1 (GC-rich sequence DNA-binding factor 1)</t>
  </si>
  <si>
    <t>ENSG00000198087.7</t>
  </si>
  <si>
    <t>CD2AP</t>
  </si>
  <si>
    <t>P55081</t>
  </si>
  <si>
    <t>Microfibrillar-associated protein 1 (Spliceosome B complex protein MFAP1)</t>
  </si>
  <si>
    <t>ENSG00000070367.16</t>
  </si>
  <si>
    <t>P11802</t>
  </si>
  <si>
    <t>CDK4</t>
  </si>
  <si>
    <t>Cyclin-dependent kinase 4 (EC 2.7.11.22) (Cell division protein kinase 4) (PSK-J3)</t>
  </si>
  <si>
    <t>ENSG00000204217.14</t>
  </si>
  <si>
    <t>P63146</t>
  </si>
  <si>
    <t>UBE2B</t>
  </si>
  <si>
    <t>Ubiquitin-conjugating enzyme E2 B (EC 2.3.2.23) (E2 ubiquitin-conjugating enzyme B) (RAD6 homolog B) (HR6B) (hHR6B) (Ubiquitin carrier protein B) (Ubiquitin-conjugating enzyme E2-17 kDa) (Ubiquitin-protein ligase B)</t>
  </si>
  <si>
    <t>ENSG00000014824.14</t>
  </si>
  <si>
    <t>O14975</t>
  </si>
  <si>
    <t>SLC27A2</t>
  </si>
  <si>
    <t>Very long-chain acyl-CoA synthetase (VLACS) (VLCS) (EC 6.2.1.-) (Arachidonate--CoA ligase) (EC 6.2.1.15) (Fatty acid transport protein 2) (FATP-2) (Fatty-acid-coenzyme A ligase, very long-chain 1) (Long-chain-fatty-acid--CoA ligase) (EC 6.2.1.3) (Phytanate--CoA ligase) (EC 6.2.1.24) (Solute carrier family 27 member 2) (THCA-CoA ligase) (EC 6.2.1.7) (Very long-chain-fatty-acid-CoA ligase)</t>
  </si>
  <si>
    <t>ENSG00000197969.14</t>
  </si>
  <si>
    <t>O43278</t>
  </si>
  <si>
    <t>SPINT1</t>
  </si>
  <si>
    <t>Kunitz-type protease inhibitor 1 (Hepatocyte growth factor activator inhibitor type 1) (HAI-1)</t>
  </si>
  <si>
    <t>ENSG00000145741.15</t>
  </si>
  <si>
    <t>BTF3</t>
  </si>
  <si>
    <t>P50213</t>
  </si>
  <si>
    <t>IDH3A</t>
  </si>
  <si>
    <t>Isocitrate dehydrogenase [NAD] subunit alpha, mitochondrial (EC 1.1.1.41) (Isocitric dehydrogenase subunit alpha) (NAD(+)-specific ICDH subunit alpha)</t>
  </si>
  <si>
    <t>ENSG00000165119.21</t>
  </si>
  <si>
    <t>HNRNPK</t>
  </si>
  <si>
    <t>B7Z2V6</t>
  </si>
  <si>
    <t>H(+)-transporting two-sector ATPase (EC 7.1.2.2)</t>
  </si>
  <si>
    <t>ENSG00000138018.18</t>
  </si>
  <si>
    <t>SELENOI</t>
  </si>
  <si>
    <t>Q9UG56</t>
  </si>
  <si>
    <t>PISD</t>
  </si>
  <si>
    <t>Phosphatidylserine decarboxylase proenzyme, mitochondrial (EC 4.1.1.65) [Cleaved into: Phosphatidylserine decarboxylase beta chain; Phosphatidylserine decarboxylase alpha chain]</t>
  </si>
  <si>
    <t>ENSG00000051825.14</t>
  </si>
  <si>
    <t>MPHOSPH9</t>
  </si>
  <si>
    <t>Q9NRZ9</t>
  </si>
  <si>
    <t>HELLS</t>
  </si>
  <si>
    <t>Lymphoid-specific helicase (EC 3.6.4.-) (Proliferation-associated SNF2-like protein) (SWI/SNF2-related matrix-associated actin-dependent regulator of chromatin subfamily A member 6)</t>
  </si>
  <si>
    <t>ENSG00000198743.7</t>
  </si>
  <si>
    <t>SLC5A3</t>
  </si>
  <si>
    <t>O95674</t>
  </si>
  <si>
    <t>Phosphatidate cytidylyltransferase 2 (EC 2.7.7.41) (CDP-DAG synthase 2) (CDP-DG synthase 2) (CDP-diacylglycerol synthase 2) (CDS 2) (CDP-diglyceride pyrophosphorylase 2) (CDP-diglyceride synthase 2) (CTP:phosphatidate cytidylyltransferase 2)</t>
  </si>
  <si>
    <t>ENSG00000132466.18</t>
  </si>
  <si>
    <t>ANKRD17</t>
  </si>
  <si>
    <t>Q96JC9</t>
  </si>
  <si>
    <t>EAF1</t>
  </si>
  <si>
    <t>ELL-associated factor 1</t>
  </si>
  <si>
    <t>ENSG00000127483.18</t>
  </si>
  <si>
    <t>P24385</t>
  </si>
  <si>
    <t>CCND1</t>
  </si>
  <si>
    <t>G1/S-specific cyclin-D1 (B-cell lymphoma 1 protein) (BCL-1) (BCL-1 oncogene) (PRAD1 oncogene)</t>
  </si>
  <si>
    <t>ENSG00000137822.12</t>
  </si>
  <si>
    <t>TUBGCP4</t>
  </si>
  <si>
    <t>Q86XA9</t>
  </si>
  <si>
    <t>HEATR5A</t>
  </si>
  <si>
    <t>HEAT repeat-containing protein 5A</t>
  </si>
  <si>
    <t>ENSG00000165733.8</t>
  </si>
  <si>
    <t>BMS1</t>
  </si>
  <si>
    <t>Q8N5K1</t>
  </si>
  <si>
    <t>CISD2</t>
  </si>
  <si>
    <t>CDGSH iron-sulfur domain-containing protein 2 (Endoplasmic reticulum intermembrane small protein) (MitoNEET-related 1 protein) (Miner1) (Nutrient-deprivation autophagy factor-1) (NAF-1)</t>
  </si>
  <si>
    <t>ENSG00000149639.15</t>
  </si>
  <si>
    <t>SOGA1</t>
  </si>
  <si>
    <t>Q8N163</t>
  </si>
  <si>
    <t>CCAR2</t>
  </si>
  <si>
    <t>Cell cycle and apoptosis regulator protein 2 (Cell division cycle and apoptosis regulator protein 2) (DBIRD complex subunit KIAA1967) (Deleted in breast cancer gene 1 protein) (DBC-1) (DBC.1) (NET35) (p30 DBC)</t>
  </si>
  <si>
    <t>ENSG00000113558.18</t>
  </si>
  <si>
    <t>SKP1</t>
  </si>
  <si>
    <t>Q9Y6X5</t>
  </si>
  <si>
    <t>ENPP4</t>
  </si>
  <si>
    <t>Bis(5'-adenosyl)-triphosphatase ENPP4 (EC 3.6.1.29) (AP3A hydrolase) (AP3Aase) (Ectonucleotide pyrophosphatase/phosphodiesterase family member 4) (E-NPP 4) (NPP-4)</t>
  </si>
  <si>
    <t>ENSG00000116574.6</t>
  </si>
  <si>
    <t>RHOU</t>
  </si>
  <si>
    <t>Q15649</t>
  </si>
  <si>
    <t>ZNHIT3</t>
  </si>
  <si>
    <t>Zinc finger HIT domain-containing protein 3 (HNF-4a coactivator) (Thyroid hormone receptor interactor 3) (Thyroid receptor-interacting protein 3) (TR-interacting protein 3) (TRIP-3)</t>
  </si>
  <si>
    <t>ENSG00000068024.16</t>
  </si>
  <si>
    <t>HDAC4</t>
  </si>
  <si>
    <t>Q8TB96</t>
  </si>
  <si>
    <t>ITFG1</t>
  </si>
  <si>
    <t>T-cell immunomodulatory protein (Protein TIP) (Integrin-alpha FG-GAP repeat-containing protein 1) (Linkin)</t>
  </si>
  <si>
    <t>ENSG00000162636.16</t>
  </si>
  <si>
    <t>FAM102B</t>
  </si>
  <si>
    <t>Q9Y3A2</t>
  </si>
  <si>
    <t>UTP11</t>
  </si>
  <si>
    <t>Probable U3 small nucleolar RNA-associated protein 11 (U3 snoRNA-associated protein 11) (UTP11-like protein)</t>
  </si>
  <si>
    <t>ENSG00000146281.6</t>
  </si>
  <si>
    <t>PM20D2</t>
  </si>
  <si>
    <t>Q96MU7</t>
  </si>
  <si>
    <t>YTH domain-containing protein 1 (Splicing factor YT521) (YT521-B)</t>
  </si>
  <si>
    <t>ENSG00000130204.13</t>
  </si>
  <si>
    <t>TOMM40</t>
  </si>
  <si>
    <t>Q8WVP7</t>
  </si>
  <si>
    <t>LMBR1</t>
  </si>
  <si>
    <t>Limb region 1 protein homolog (Differentiation-related gene 14 protein)</t>
  </si>
  <si>
    <t>ENSG00000159842.15</t>
  </si>
  <si>
    <t>A0A059RW21</t>
  </si>
  <si>
    <t>ND2</t>
  </si>
  <si>
    <t>NADH-ubiquinone oxidoreductase chain 2 (EC 7.1.1.2)</t>
  </si>
  <si>
    <t>ENSG00000187790.11</t>
  </si>
  <si>
    <t>FANCM</t>
  </si>
  <si>
    <t>P04424</t>
  </si>
  <si>
    <t>ASL</t>
  </si>
  <si>
    <t>Argininosuccinate lyase (ASAL) (EC 4.3.2.1) (Arginosuccinase)</t>
  </si>
  <si>
    <t>ENSG00000155366.16</t>
  </si>
  <si>
    <t>RHOC</t>
  </si>
  <si>
    <t>P22059</t>
  </si>
  <si>
    <t>Oxysterol-binding protein 1</t>
  </si>
  <si>
    <t>ENSG00000126003.7</t>
  </si>
  <si>
    <t>PLAGL2</t>
  </si>
  <si>
    <t>Q01970</t>
  </si>
  <si>
    <t>PLCB3</t>
  </si>
  <si>
    <t>1-phosphatidylinositol 4,5-bisphosphate phosphodiesterase beta-3 (EC 3.1.4.11) (Phosphoinositide phospholipase C-beta-3) (Phospholipase C-beta-3) (PLC-beta-3)</t>
  </si>
  <si>
    <t>ENSG00000185009.12</t>
  </si>
  <si>
    <t>AP3M1</t>
  </si>
  <si>
    <t>A0JNW5</t>
  </si>
  <si>
    <t>UHRF1BP1L</t>
  </si>
  <si>
    <t>UHRF1-binding protein 1-like (Syntaxin-6 Habc-interacting protein of 164 kDa)</t>
  </si>
  <si>
    <t>ENSG00000113569.16</t>
  </si>
  <si>
    <t>NUP155</t>
  </si>
  <si>
    <t>Q6GMV2</t>
  </si>
  <si>
    <t>SMYD5</t>
  </si>
  <si>
    <t>SET and MYND domain-containing protein 5 (EC 2.1.1.-) (Protein NN8-4AG) (Retinoic acid-induced protein 15)</t>
  </si>
  <si>
    <t>ENSG00000145147.20</t>
  </si>
  <si>
    <t>SLIT2</t>
  </si>
  <si>
    <t>Q96FN4</t>
  </si>
  <si>
    <t>Copine-2 (Copine II)</t>
  </si>
  <si>
    <t>ENSG00000196159.11</t>
  </si>
  <si>
    <t>P49642</t>
  </si>
  <si>
    <t>PRIM1</t>
  </si>
  <si>
    <t>DNA primase small subunit (EC 2.7.7.-) (DNA primase 49 kDa subunit) (p49)</t>
  </si>
  <si>
    <t>ENSG00000134243.12</t>
  </si>
  <si>
    <t>P17174</t>
  </si>
  <si>
    <t>GOT1</t>
  </si>
  <si>
    <t>Aspartate aminotransferase, cytoplasmic (cAspAT) (EC 2.6.1.1) (EC 2.6.1.3) (Cysteine aminotransferase, cytoplasmic) (Cysteine transaminase, cytoplasmic) (cCAT) (Glutamate oxaloacetate transaminase 1) (Transaminase A)</t>
  </si>
  <si>
    <t>ENSG00000004700.16</t>
  </si>
  <si>
    <t>Q8TC12</t>
  </si>
  <si>
    <t>RDH11</t>
  </si>
  <si>
    <t>Retinol dehydrogenase 11 (EC 1.1.1.300) (Androgen-regulated short-chain dehydrogenase/reductase 1) (HCV core-binding protein HCBP12) (Prostate short-chain dehydrogenase/reductase 1) (Retinal reductase 1) (RalR1) (Short chain dehydrogenase/reductase family 7C member 1)</t>
  </si>
  <si>
    <t>ENSG00000144231.11</t>
  </si>
  <si>
    <t>POLR2D</t>
  </si>
  <si>
    <t>Q9H3L0</t>
  </si>
  <si>
    <t>MMADHC</t>
  </si>
  <si>
    <t>Cobalamin trafficking protein CblD (CblD) (Methylmalonic aciduria and homocystinuria type D protein, mitochondrial)</t>
  </si>
  <si>
    <t>ENSG00000161671.16</t>
  </si>
  <si>
    <t>P0DI83</t>
  </si>
  <si>
    <t>Ras-related protein Rab-34, isoform NARR (Nine amino-acid residue-repeats)</t>
  </si>
  <si>
    <t>ENSG00000174705.13</t>
  </si>
  <si>
    <t>Q69YU5</t>
  </si>
  <si>
    <t>BRAWNIN</t>
  </si>
  <si>
    <t>Protein BRAWNIN</t>
  </si>
  <si>
    <t>ENSG00000060749.15</t>
  </si>
  <si>
    <t>QSER1</t>
  </si>
  <si>
    <t>Q14188</t>
  </si>
  <si>
    <t>TFDP2</t>
  </si>
  <si>
    <t>Transcription factor Dp-2 (E2F dimerization partner 2)</t>
  </si>
  <si>
    <t>ENSG00000149212.11</t>
  </si>
  <si>
    <t>SESN3</t>
  </si>
  <si>
    <t>Q05397</t>
  </si>
  <si>
    <t>PTK2</t>
  </si>
  <si>
    <t>Focal adhesion kinase 1 (FADK 1) (EC 2.7.10.2) (Focal adhesion kinase-related nonkinase) (FRNK) (Protein phosphatase 1 regulatory subunit 71) (PPP1R71) (Protein-tyrosine kinase 2) (p125FAK) (pp125FAK)</t>
  </si>
  <si>
    <t>ENSG00000156471.12</t>
  </si>
  <si>
    <t>PTDSS1</t>
  </si>
  <si>
    <t>O95677</t>
  </si>
  <si>
    <t>EYA4</t>
  </si>
  <si>
    <t>Eyes absent homolog 4 (EC 3.1.3.48)</t>
  </si>
  <si>
    <t>ENSG00000204160.12</t>
  </si>
  <si>
    <t>ZDHHC18</t>
  </si>
  <si>
    <t>Q15813</t>
  </si>
  <si>
    <t>TBCE</t>
  </si>
  <si>
    <t>Tubulin-specific chaperone E (Tubulin-folding cofactor E)</t>
  </si>
  <si>
    <t>ENSG00000153944.11</t>
  </si>
  <si>
    <t>Q9UMN6</t>
  </si>
  <si>
    <t>KMT2B</t>
  </si>
  <si>
    <t>Histone-lysine N-methyltransferase 2B (Lysine N-methyltransferase 2B) (EC 2.1.1.354) (Myeloid/lymphoid or mixed-lineage leukemia protein 4) (Trithorax homolog 2) (WW domain-binding protein 7) (WBP-7)</t>
  </si>
  <si>
    <t>ENSG00000162599.17</t>
  </si>
  <si>
    <t>Q5VUM1</t>
  </si>
  <si>
    <t>SDHAF4</t>
  </si>
  <si>
    <t>Succinate dehydrogenase assembly factor 4, mitochondrial (SDH assembly factor 4) (SDHAF4)</t>
  </si>
  <si>
    <t>ENSG00000186318.16</t>
  </si>
  <si>
    <t>P05106</t>
  </si>
  <si>
    <t>ITGB3</t>
  </si>
  <si>
    <t>Integrin beta-3 (Platelet membrane glycoprotein IIIa) (GPIIIa) (CD antigen CD61)</t>
  </si>
  <si>
    <t>ENSG00000163125.15</t>
  </si>
  <si>
    <t>RPRD2</t>
  </si>
  <si>
    <t>P55212</t>
  </si>
  <si>
    <t>CASP6</t>
  </si>
  <si>
    <t>Caspase-6 (CASP-6) (EC 3.4.22.59) (Apoptotic protease Mch-2) [Cleaved into: Caspase-6 subunit p18; Caspase-6 subunit p11]</t>
  </si>
  <si>
    <t>ENSG00000085872.15</t>
  </si>
  <si>
    <t>CHERP</t>
  </si>
  <si>
    <t>Q7Z2K8</t>
  </si>
  <si>
    <t>GPRIN1</t>
  </si>
  <si>
    <t>G protein-regulated inducer of neurite outgrowth 1 (GRIN1)</t>
  </si>
  <si>
    <t>ENSG00000104219.13</t>
  </si>
  <si>
    <t>ZDHHC2</t>
  </si>
  <si>
    <t>O95376</t>
  </si>
  <si>
    <t>E3 ubiquitin-protein ligase ARIH2 (ARI-2) (Protein ariadne-2 homolog) (EC 2.3.2.31) (RING-type E3 ubiquitin transferase ARIH2) (Triad1 protein)</t>
  </si>
  <si>
    <t>ENSG00000010244.18</t>
  </si>
  <si>
    <t>ZNF207</t>
  </si>
  <si>
    <t>Q5JSZ5</t>
  </si>
  <si>
    <t>PRRC2B</t>
  </si>
  <si>
    <t>Protein PRRC2B (HLA-B-associated transcript 2-like 1) (Proline-rich coiled-coil protein 2B)</t>
  </si>
  <si>
    <t>ENSG00000203668.2</t>
  </si>
  <si>
    <t>CHML</t>
  </si>
  <si>
    <t>P52630</t>
  </si>
  <si>
    <t>STAT2</t>
  </si>
  <si>
    <t>Signal transducer and activator of transcription 2 (p113)</t>
  </si>
  <si>
    <t>ENSG00000135205.15</t>
  </si>
  <si>
    <t>CCDC146</t>
  </si>
  <si>
    <t>P07900</t>
  </si>
  <si>
    <t>HSP90AA1</t>
  </si>
  <si>
    <t>Heat shock protein HSP 90-alpha (EC 3.6.4.10) (Heat shock 86 kDa) (HSP 86) (HSP86) (Lipopolysaccharide-associated protein 2) (LAP-2) (LPS-associated protein 2) (Renal carcinoma antigen NY-REN-38)</t>
  </si>
  <si>
    <t>ENSG00000184083.12</t>
  </si>
  <si>
    <t>FAM120C</t>
  </si>
  <si>
    <t>Q8N999</t>
  </si>
  <si>
    <t>C12orf29</t>
  </si>
  <si>
    <t>Uncharacterized protein C12orf29</t>
  </si>
  <si>
    <t>ENSG00000143324.13</t>
  </si>
  <si>
    <t>P16219</t>
  </si>
  <si>
    <t>ACADS</t>
  </si>
  <si>
    <t>Short-chain specific acyl-CoA dehydrogenase, mitochondrial (SCAD) (EC 1.3.8.1) (Butyryl-CoA dehydrogenase)</t>
  </si>
  <si>
    <t>ENSG00000124120.11</t>
  </si>
  <si>
    <t>TTPAL</t>
  </si>
  <si>
    <t>K7EPR4</t>
  </si>
  <si>
    <t>AP-1 complex subunit mu-2 (Fragment)</t>
  </si>
  <si>
    <t>ENSG00000173473.11</t>
  </si>
  <si>
    <t>SMARCC1</t>
  </si>
  <si>
    <t>Q9NX20</t>
  </si>
  <si>
    <t>MRPL16</t>
  </si>
  <si>
    <t>39S ribosomal protein L16, mitochondrial (L16mt) (MRP-L16) (Mitochondrial large ribosomal subunit protein uL16m)</t>
  </si>
  <si>
    <t>ENSG00000112081.17</t>
  </si>
  <si>
    <t>SRSF3</t>
  </si>
  <si>
    <t>Q9UKD2</t>
  </si>
  <si>
    <t>mRNA turnover protein 4 homolog (Ribosome assembly factor MRTO4)</t>
  </si>
  <si>
    <t>ENSG00000173517.10</t>
  </si>
  <si>
    <t>PEAK1</t>
  </si>
  <si>
    <t>ENSG00000161021.13</t>
  </si>
  <si>
    <t>MAML1</t>
  </si>
  <si>
    <t>Q6P3W7</t>
  </si>
  <si>
    <t>SCYL2</t>
  </si>
  <si>
    <t>SCY1-like protein 2 (Coated vesicle-associated kinase of 104 kDa)</t>
  </si>
  <si>
    <t>ENSG00000156531.16</t>
  </si>
  <si>
    <t>PHF6</t>
  </si>
  <si>
    <t>O95249</t>
  </si>
  <si>
    <t>GOSR1</t>
  </si>
  <si>
    <t>Golgi SNAP receptor complex member 1 (28 kDa Golgi SNARE protein) (28 kDa cis-Golgi SNARE p28) (GOS-28)</t>
  </si>
  <si>
    <t>ENSG00000163975.12</t>
  </si>
  <si>
    <t>MELTF</t>
  </si>
  <si>
    <t>A6NCC3</t>
  </si>
  <si>
    <t>GOLGA8O</t>
  </si>
  <si>
    <t>Golgin subfamily A member 8O</t>
  </si>
  <si>
    <t>ENSG00000165102.15</t>
  </si>
  <si>
    <t>HGSNAT</t>
  </si>
  <si>
    <t>O43318</t>
  </si>
  <si>
    <t>MAP3K7</t>
  </si>
  <si>
    <t>Mitogen-activated protein kinase kinase kinase 7 (EC 2.7.11.25) (Transforming growth factor-beta-activated kinase 1) (TGF-beta-activated kinase 1)</t>
  </si>
  <si>
    <t>ENSG00000134215.16</t>
  </si>
  <si>
    <t>VAV3</t>
  </si>
  <si>
    <t>E9PK54</t>
  </si>
  <si>
    <t>Heat shock cognate 71 kDa protein (Fragment)</t>
  </si>
  <si>
    <t>ENSG00000100320.23</t>
  </si>
  <si>
    <t>Q9UQN3</t>
  </si>
  <si>
    <t>CHMP2B</t>
  </si>
  <si>
    <t>Charged multivesicular body protein 2b (CHMP2.5) (Chromatin-modifying protein 2b) (CHMP2b) (Vacuolar protein sorting-associated protein 2-2) (Vps2-2) (hVps2-2)</t>
  </si>
  <si>
    <t>ENSG00000198561.13</t>
  </si>
  <si>
    <t>CTNND1</t>
  </si>
  <si>
    <t>Q9Y2X7</t>
  </si>
  <si>
    <t>GIT1</t>
  </si>
  <si>
    <t>ARF GTPase-activating protein GIT1 (ARF GAP GIT1) (Cool-associated and tyrosine-phosphorylated protein 1) (CAT-1) (CAT1) (G protein-coupled receptor kinase-interactor 1) (GRK-interacting protein 1) (p95-APP1)</t>
  </si>
  <si>
    <t>ENSG00000162521.19</t>
  </si>
  <si>
    <t>RBBP4</t>
  </si>
  <si>
    <t>Q15424</t>
  </si>
  <si>
    <t>SAFB</t>
  </si>
  <si>
    <t>Scaffold attachment factor B1 (SAF-B) (SAF-B1) (HSP27 estrogen response element-TATA box-binding protein) (HSP27 ERE-TATA-binding protein)</t>
  </si>
  <si>
    <t>ENSG00000126814.6</t>
  </si>
  <si>
    <t>TRMT5</t>
  </si>
  <si>
    <t>Q8N806</t>
  </si>
  <si>
    <t>Putative E3 ubiquitin-protein ligase UBR7 (EC 2.3.2.27) (N-recognin-7) (RING-type E3 ubiquitin transferase UBR7)</t>
  </si>
  <si>
    <t>ENSG00000176095.12</t>
  </si>
  <si>
    <t>IP6K1</t>
  </si>
  <si>
    <t>Q9BSR8</t>
  </si>
  <si>
    <t>YIPF4</t>
  </si>
  <si>
    <t>Protein YIPF4 (YIP1 family member 4)</t>
  </si>
  <si>
    <t>ENSG00000174233.11</t>
  </si>
  <si>
    <t>ADCY6</t>
  </si>
  <si>
    <t>P29692</t>
  </si>
  <si>
    <t>EEF1D</t>
  </si>
  <si>
    <t>Elongation factor 1-delta (EF-1-delta) (Antigen NY-CO-4)</t>
  </si>
  <si>
    <t>ENSG00000144043.12</t>
  </si>
  <si>
    <t>TEX261</t>
  </si>
  <si>
    <t>ENSG00000139613.12</t>
  </si>
  <si>
    <t>Q9UNK0</t>
  </si>
  <si>
    <t>STX8</t>
  </si>
  <si>
    <t>Syntaxin-8</t>
  </si>
  <si>
    <t>ENSG00000110218.9</t>
  </si>
  <si>
    <t>PANX1</t>
  </si>
  <si>
    <t>P22415</t>
  </si>
  <si>
    <t>USF1</t>
  </si>
  <si>
    <t>Upstream stimulatory factor 1 (Class B basic helix-loop-helix protein 11) (bHLHb11) (Major late transcription factor 1)</t>
  </si>
  <si>
    <t>ENSG00000042445.14</t>
  </si>
  <si>
    <t>RETSAT</t>
  </si>
  <si>
    <t>H7BXI1</t>
  </si>
  <si>
    <t>Extended synaptotagmin-2</t>
  </si>
  <si>
    <t>ENSG00000089682.16</t>
  </si>
  <si>
    <t>Q5F1R6</t>
  </si>
  <si>
    <t>DNAJC21</t>
  </si>
  <si>
    <t>DnaJ homolog subfamily C member 21 (DnaJ homolog subfamily A member 5) (Protein GS3)</t>
  </si>
  <si>
    <t>ENSG00000158417.11</t>
  </si>
  <si>
    <t>Q6XE24</t>
  </si>
  <si>
    <t>RNA-binding motif, single-stranded-interacting protein 3</t>
  </si>
  <si>
    <t>ENSG00000127922.9</t>
  </si>
  <si>
    <t>SEM1</t>
  </si>
  <si>
    <t>P17707</t>
  </si>
  <si>
    <t>AMD1</t>
  </si>
  <si>
    <t>S-adenosylmethionine decarboxylase proenzyme (AdoMetDC) (SAMDC) (EC 4.1.1.50) [Cleaved into: S-adenosylmethionine decarboxylase alpha chain; S-adenosylmethionine decarboxylase beta chain]</t>
  </si>
  <si>
    <t>ENSG00000081870.11</t>
  </si>
  <si>
    <t>HSPB11</t>
  </si>
  <si>
    <t>Q16718</t>
  </si>
  <si>
    <t>NDUFA5</t>
  </si>
  <si>
    <t>NADH dehydrogenase [ubiquinone] 1 alpha subcomplex subunit 5 (Complex I subunit B13) (Complex I-13kD-B) (CI-13kD-B) (NADH-ubiquinone oxidoreductase 13 kDa-B subunit)</t>
  </si>
  <si>
    <t>ENSG00000178694.10</t>
  </si>
  <si>
    <t>NSUN3</t>
  </si>
  <si>
    <t>Q15067</t>
  </si>
  <si>
    <t>ACOX1</t>
  </si>
  <si>
    <t>Peroxisomal acyl-coenzyme A oxidase 1 (AOX) (EC 1.3.3.6) (Palmitoyl-CoA oxidase) (Straight-chain acyl-CoA oxidase) (SCOX) [Cleaved into: Peroxisomal acyl-CoA oxidase 1, A chain; Peroxisomal acyl-CoA oxidase 1, B chain; Peroxisomal acyl-CoA oxidase 1, C chain]</t>
  </si>
  <si>
    <t>ENSG00000163513.17</t>
  </si>
  <si>
    <t>TGFBR2</t>
  </si>
  <si>
    <t>P49591</t>
  </si>
  <si>
    <t>SARS1</t>
  </si>
  <si>
    <t>Serine--tRNA ligase, cytoplasmic (EC 6.1.1.11) (Seryl-tRNA synthetase) (SerRS) (Seryl-tRNA(Ser/Sec) synthetase)</t>
  </si>
  <si>
    <t>ENSG00000035862.12</t>
  </si>
  <si>
    <t>Q6YP21</t>
  </si>
  <si>
    <t>KYAT3</t>
  </si>
  <si>
    <t>Kynurenine--oxoglutarate transaminase 3 (EC 2.6.1.7) (Cysteine-S-conjugate beta-lyase 2) (EC 4.4.1.13) (Kynurenine aminotransferase 3) (Kynurenine aminotransferase III) (KATIII) (Kynurenine--glyoxylate transaminase) (EC 2.6.1.63) (Kynurenine--oxoglutarate transaminase III)</t>
  </si>
  <si>
    <t>ENSG00000169641.13</t>
  </si>
  <si>
    <t>LUZP1</t>
  </si>
  <si>
    <t>A4UCS8</t>
  </si>
  <si>
    <t>2-phospho-D-glycerate hydro-lyase (EC 4.2.1.11) (Fragment)</t>
  </si>
  <si>
    <t>ENSG00000134531.10</t>
  </si>
  <si>
    <t>EMP1</t>
  </si>
  <si>
    <t>P16035</t>
  </si>
  <si>
    <t>Metalloproteinase inhibitor 2 (CSC-21K) (Tissue inhibitor of metalloproteinases 2) (TIMP-2)</t>
  </si>
  <si>
    <t>ENSG00000180773.15</t>
  </si>
  <si>
    <t>SLC36A4</t>
  </si>
  <si>
    <t>P61244</t>
  </si>
  <si>
    <t>Protein max (Class D basic helix-loop-helix protein 4) (bHLHd4) (Myc-associated factor X)</t>
  </si>
  <si>
    <t>ENSG00000126953.8</t>
  </si>
  <si>
    <t>TIMM8A</t>
  </si>
  <si>
    <t>ENSG00000176953.12</t>
  </si>
  <si>
    <t>Q14166</t>
  </si>
  <si>
    <t>TTLL12</t>
  </si>
  <si>
    <t>Tubulin--tyrosine ligase-like protein 12 (Inactive tubulin--tyrosine ligase-like protein 12)</t>
  </si>
  <si>
    <t>ENSG00000138071.13</t>
  </si>
  <si>
    <t>Q6UW63</t>
  </si>
  <si>
    <t>POGLUT2</t>
  </si>
  <si>
    <t>Protein O-glucosyltransferase 2 (EC 2.4.1.-) (Endoplasmic reticulum resident protein 58) (ER protein 58) (ERp58) (KDEL motif-containing protein 1) (Protein O-xylosyltransferase POGLUT2) (EC 2.4.2.-)</t>
  </si>
  <si>
    <t>ENSG00000108654.14</t>
  </si>
  <si>
    <t>DDX5</t>
  </si>
  <si>
    <t>A0A024RDE8</t>
  </si>
  <si>
    <t>PDZ and LIM domain 5, isoform CRA_c</t>
  </si>
  <si>
    <t>ENSG00000185361.9</t>
  </si>
  <si>
    <t>TNFAIP8L1</t>
  </si>
  <si>
    <t>ENSG00000170540.15</t>
  </si>
  <si>
    <t>ARL6IP1</t>
  </si>
  <si>
    <t>P23368</t>
  </si>
  <si>
    <t>ME2</t>
  </si>
  <si>
    <t>NAD-dependent malic enzyme, mitochondrial (NAD-ME) (EC 1.1.1.38) (Malic enzyme 2)</t>
  </si>
  <si>
    <t>ENSG00000150756.14</t>
  </si>
  <si>
    <t>ATPSCKMT</t>
  </si>
  <si>
    <t>Q9H5V9</t>
  </si>
  <si>
    <t>STEEP1</t>
  </si>
  <si>
    <t>STING ER exit protein (STEEP)</t>
  </si>
  <si>
    <t>ENSG00000119812.19</t>
  </si>
  <si>
    <t>FAM98A</t>
  </si>
  <si>
    <t>O96033</t>
  </si>
  <si>
    <t>MOCS2</t>
  </si>
  <si>
    <t>Molybdopterin synthase sulfur carrier subunit (MOCO1-A) (Molybdenum cofactor synthesis protein 2 small subunit) (Molybdenum cofactor synthesis protein 2A) (MOCS2A) (Molybdopterin-synthase small subunit) (Sulfur carrier protein MOCS2A)</t>
  </si>
  <si>
    <t>ENSG00000164171.11</t>
  </si>
  <si>
    <t>ITGA2</t>
  </si>
  <si>
    <t>P53611</t>
  </si>
  <si>
    <t>RABGGTB</t>
  </si>
  <si>
    <t>Geranylgeranyl transferase type-2 subunit beta (EC 2.5.1.60) (Geranylgeranyl transferase type II subunit beta) (GGTase-II-beta) (Rab geranyl-geranyltransferase subunit beta) (Rab GG transferase beta) (Rab GGTase beta) (Rab geranylgeranyltransferase subunit beta) (Type II protein geranyl-geranyltransferase subunit beta)</t>
  </si>
  <si>
    <t>ENSG00000151835.16</t>
  </si>
  <si>
    <t>SACS</t>
  </si>
  <si>
    <t>Q9BUE0</t>
  </si>
  <si>
    <t>MED18</t>
  </si>
  <si>
    <t>Mediator of RNA polymerase II transcription subunit 18 (Mediator complex subunit 18) (p28b)</t>
  </si>
  <si>
    <t>ENSG00000105447.12</t>
  </si>
  <si>
    <t>GRWD1</t>
  </si>
  <si>
    <t>Q9H492</t>
  </si>
  <si>
    <t>MAP1LC3A</t>
  </si>
  <si>
    <t>Microtubule-associated proteins 1A/1B light chain 3A (Autophagy-related protein LC3 A) (Autophagy-related ubiquitin-like modifier LC3 A) (MAP1 light chain 3-like protein 1) (MAP1A/MAP1B light chain 3 A) (MAP1A/MAP1B LC3 A) (Microtubule-associated protein 1 light chain 3 alpha)</t>
  </si>
  <si>
    <t>ENSG00000177556.12</t>
  </si>
  <si>
    <t>Q01804</t>
  </si>
  <si>
    <t>OTU domain-containing protein 4 (EC 3.4.19.12) (HIV-1-induced protein HIN-1)</t>
  </si>
  <si>
    <t>ENSG00000122257.20</t>
  </si>
  <si>
    <t>Q9H7E2</t>
  </si>
  <si>
    <t>TDRD3</t>
  </si>
  <si>
    <t>Tudor domain-containing protein 3</t>
  </si>
  <si>
    <t>ENSG00000126067.12</t>
  </si>
  <si>
    <t>P61599</t>
  </si>
  <si>
    <t>NAA20</t>
  </si>
  <si>
    <t>N-alpha-acetyltransferase 20 (EC 2.3.1.254) (Methionine N-acetyltransferase) (N-acetyltransferase 5) (N-terminal acetyltransferase B complex catalytic subunit NAA20) (N-terminal acetyltransferase B complex catalytic subunit NAT5) (NatB complex subunit NAT5) (NatB catalytic subunit)</t>
  </si>
  <si>
    <t>ENSG00000132313.15</t>
  </si>
  <si>
    <t>MRPL35</t>
  </si>
  <si>
    <t>Q96CP6</t>
  </si>
  <si>
    <t>GRAMD1A</t>
  </si>
  <si>
    <t>Protein Aster-A (GRAM domain-containing protein 1A)</t>
  </si>
  <si>
    <t>ENSG00000151150.22</t>
  </si>
  <si>
    <t>ANK3</t>
  </si>
  <si>
    <t>Q5T2D3</t>
  </si>
  <si>
    <t>OTUD3</t>
  </si>
  <si>
    <t>OTU domain-containing protein 3 (EC 3.4.19.12)</t>
  </si>
  <si>
    <t>ENSG00000003096.14</t>
  </si>
  <si>
    <t>KLHL13</t>
  </si>
  <si>
    <t>Q9BVA0</t>
  </si>
  <si>
    <t>KATNB1</t>
  </si>
  <si>
    <t>Katanin p80 WD40 repeat-containing subunit B1 (Katanin p80 subunit B1) (p80 katanin)</t>
  </si>
  <si>
    <t>ENSG00000135643.5</t>
  </si>
  <si>
    <t>KCNMB4</t>
  </si>
  <si>
    <t>Q8N4C8</t>
  </si>
  <si>
    <t>Misshapen-like kinase 1 (EC 2.7.11.1) (GCK family kinase MiNK) (MAPK/ERK kinase kinase kinase 6) (MEK kinase kinase 6) (MEKKK 6) (Misshapen/NIK-related kinase) (Mitogen-activated protein kinase kinase kinase kinase 6)</t>
  </si>
  <si>
    <t>ENSG00000197043.14</t>
  </si>
  <si>
    <t>ANXA6</t>
  </si>
  <si>
    <t>Q9NXZ2</t>
  </si>
  <si>
    <t>DDX43</t>
  </si>
  <si>
    <t>Probable ATP-dependent RNA helicase DDX43 (EC 3.6.4.13) (Cancer/testis antigen 13) (CT13) (DEAD box protein 43) (DEAD box protein HAGE) (Helical antigen)</t>
  </si>
  <si>
    <t>ENSG00000184076.13</t>
  </si>
  <si>
    <t>Q12824</t>
  </si>
  <si>
    <t>SWI/SNF-related matrix-associated actin-dependent regulator of chromatin subfamily B member 1 (BRG1-associated factor 47) (BAF47) (Integrase interactor 1 protein) (SNF5 homolog) (hSNF5)</t>
  </si>
  <si>
    <t>ENSG00000189091.13</t>
  </si>
  <si>
    <t>Q9UL18</t>
  </si>
  <si>
    <t>Protein argonaute-1 (Argonaute1) (hAgo1) (Argonaute RISC catalytic component 1) (Eukaryotic translation initiation factor 2C 1) (eIF-2C 1) (eIF2C 1) (Putative RNA-binding protein Q99)</t>
  </si>
  <si>
    <t>ENSG00000139531.13</t>
  </si>
  <si>
    <t>Q8TBC4</t>
  </si>
  <si>
    <t>UBA3</t>
  </si>
  <si>
    <t>NEDD8-activating enzyme E1 catalytic subunit (EC 6.2.1.64) (NEDD8-activating enzyme E1C) (Ubiquitin-activating enzyme E1C) (Ubiquitin-like modifier-activating enzyme 3) (Ubiquitin-activating enzyme 3)</t>
  </si>
  <si>
    <t>ENSG00000109805.10</t>
  </si>
  <si>
    <t>NCAPG</t>
  </si>
  <si>
    <t>Q9BWH6</t>
  </si>
  <si>
    <t>RPAP1</t>
  </si>
  <si>
    <t>RNA polymerase II-associated protein 1</t>
  </si>
  <si>
    <t>ENSG00000175782.10</t>
  </si>
  <si>
    <t>SLC35E3</t>
  </si>
  <si>
    <t>P62256</t>
  </si>
  <si>
    <t>Ubiquitin-conjugating enzyme E2 H (EC 2.3.2.23) ((E3-independent) E2 ubiquitin-conjugating enzyme H) (EC 2.3.2.24) (E2 ubiquitin-conjugating enzyme H) (UbcH2) (Ubiquitin carrier protein H) (Ubiquitin-conjugating enzyme E2-20K) (Ubiquitin-protein ligase H)</t>
  </si>
  <si>
    <t>ENSG00000046889.19</t>
  </si>
  <si>
    <t>Q9H6H4</t>
  </si>
  <si>
    <t>REEP4</t>
  </si>
  <si>
    <t>Receptor expression-enhancing protein 4</t>
  </si>
  <si>
    <t>ENSG00000129625.13</t>
  </si>
  <si>
    <t>REEP5</t>
  </si>
  <si>
    <t>P51178</t>
  </si>
  <si>
    <t>PLCD1</t>
  </si>
  <si>
    <t>1-phosphatidylinositol 4,5-bisphosphate phosphodiesterase delta-1 (EC 3.1.4.11) (Phosphoinositide phospholipase C-delta-1) (Phospholipase C-III) (PLC-III) (Phospholipase C-delta-1) (PLC-delta-1)</t>
  </si>
  <si>
    <t>ENSG00000177889.10</t>
  </si>
  <si>
    <t>UBE2N</t>
  </si>
  <si>
    <t>Q96G61</t>
  </si>
  <si>
    <t>NUDT11</t>
  </si>
  <si>
    <t>Diphosphoinositol polyphosphate phosphohydrolase 3-beta (DIPP-3-beta) (DIPP3-beta) (hDIPP3beta) (EC 3.6.1.52) (Diadenosine 5',5'''-P1,P6-hexaphosphate hydrolase 3-beta) (Diadenosine hexaphosphate hydrolase (AMP-forming)) (EC 3.6.1.60) (Nucleoside diphosphate-linked moiety X motif 11) (Nudix motif 11) (hAps1)</t>
  </si>
  <si>
    <t>ENSG00000117461.15</t>
  </si>
  <si>
    <t>O75436</t>
  </si>
  <si>
    <t>Vacuolar protein sorting-associated protein 26A (Vesicle protein sorting 26A) (hVPS26)</t>
  </si>
  <si>
    <t>ENSG00000156381.9</t>
  </si>
  <si>
    <t>ANKRD9</t>
  </si>
  <si>
    <t>Q99442</t>
  </si>
  <si>
    <t>SEC62</t>
  </si>
  <si>
    <t>Translocation protein SEC62 (Translocation protein 1) (TP-1) (hTP-1)</t>
  </si>
  <si>
    <t>ENSG00000117724.13</t>
  </si>
  <si>
    <t>CENPF</t>
  </si>
  <si>
    <t>Q9Y653</t>
  </si>
  <si>
    <t>ADGRG1</t>
  </si>
  <si>
    <t>Adhesion G-protein coupled receptor G1 (G-protein coupled receptor 56) (Protein TM7XN1) [Cleaved into: ADGRG1 N-terminal fragment (ADGRG1 NT) (GPR56 N-terminal fragment) (GPR56 NT) (GPR56(N)) (GPR56 extracellular subunit) (GPR56 subunit alpha); ADGRG1 C-terminal fragment (ADGRG1 CT) (GPR56 C-terminal fragment) (GPR56 CT) (GPR56(C)) (GPR56 seven-transmembrane subunit) (GPR56 7TM) (GPR56 subunit beta)]</t>
  </si>
  <si>
    <t>ENSG00000147274.14</t>
  </si>
  <si>
    <t>RBMX</t>
  </si>
  <si>
    <t>ENSG00000058804.12</t>
  </si>
  <si>
    <t>NDC1</t>
  </si>
  <si>
    <t>Q9HCN3</t>
  </si>
  <si>
    <t>PGAP6</t>
  </si>
  <si>
    <t>Post-GPI attachment to proteins factor 6 (EC 3.1.1.4) (GPI processing phospholipase A2) (GPI-PLA2) (Protein M83) (Transmembrane protein 6) (Transmembrane protein 8) (Transmembrane protein 8A)</t>
  </si>
  <si>
    <t>ENSG00000091651.9</t>
  </si>
  <si>
    <t>P07947</t>
  </si>
  <si>
    <t>YES1</t>
  </si>
  <si>
    <t>Tyrosine-protein kinase Yes (EC 2.7.10.2) (Proto-oncogene c-Yes) (p61-Yes)</t>
  </si>
  <si>
    <t>ENSG00000196227.11</t>
  </si>
  <si>
    <t>FAM217B</t>
  </si>
  <si>
    <t>Q99856</t>
  </si>
  <si>
    <t>ARID3A</t>
  </si>
  <si>
    <t>AT-rich interactive domain-containing protein 3A (ARID domain-containing protein 3A) (B-cell regulator of IgH transcription) (Bright) (Dead ringer-like protein 1) (E2F-binding protein 1)</t>
  </si>
  <si>
    <t>ENSG00000125885.13</t>
  </si>
  <si>
    <t>MCM8</t>
  </si>
  <si>
    <t>Q86SZ2</t>
  </si>
  <si>
    <t>TRAPPC6B</t>
  </si>
  <si>
    <t>Trafficking protein particle complex subunit 6B (TRAPP complex subunit 6B)</t>
  </si>
  <si>
    <t>ENSG00000147255.19</t>
  </si>
  <si>
    <t>IGSF1</t>
  </si>
  <si>
    <t>Q9UK45</t>
  </si>
  <si>
    <t>LSM7</t>
  </si>
  <si>
    <t>U6 snRNA-associated Sm-like protein LSm7</t>
  </si>
  <si>
    <t>ENSG00000100142.15</t>
  </si>
  <si>
    <t>POLR2F</t>
  </si>
  <si>
    <t>P46734</t>
  </si>
  <si>
    <t>MAP2K3</t>
  </si>
  <si>
    <t>Dual specificity mitogen-activated protein kinase kinase 3 (MAP kinase kinase 3) (MAPKK 3) (EC 2.7.12.2) (MAPK/ERK kinase 3) (MEK 3) (Stress-activated protein kinase kinase 2) (SAPK kinase 2) (SAPKK-2) (SAPKK2)</t>
  </si>
  <si>
    <t>ENSG00000111816.8</t>
  </si>
  <si>
    <t>FRK</t>
  </si>
  <si>
    <t>Q96J42</t>
  </si>
  <si>
    <t>TXNDC15</t>
  </si>
  <si>
    <t>Thioredoxin domain-containing protein 15</t>
  </si>
  <si>
    <t>ENSG00000159445.13</t>
  </si>
  <si>
    <t>THEM4</t>
  </si>
  <si>
    <t>P06493</t>
  </si>
  <si>
    <t>CDK1</t>
  </si>
  <si>
    <t>Cyclin-dependent kinase 1 (CDK1) (EC 2.7.11.22) (EC 2.7.11.23) (Cell division control protein 2 homolog) (Cell division protein kinase 1) (p34 protein kinase)</t>
  </si>
  <si>
    <t>ENSG00000196267.12</t>
  </si>
  <si>
    <t>ZNF836</t>
  </si>
  <si>
    <t>Q86V59</t>
  </si>
  <si>
    <t>PNMA8A</t>
  </si>
  <si>
    <t>Paraneoplastic antigen-like protein 8A (PNMA-like protein 1)</t>
  </si>
  <si>
    <t>ENSG00000143315.7</t>
  </si>
  <si>
    <t>A6NJ78</t>
  </si>
  <si>
    <t>METTL15</t>
  </si>
  <si>
    <t>12S rRNA N4-methylcytidine (m4C) methyltransferase (12S rRNA m4C methyltransferase) (EC 2.1.1.-) (Methyltransferase 5 domain-containing protein 1) (Methyltransferase-like protein 15)</t>
  </si>
  <si>
    <t>ENSG00000166821.9</t>
  </si>
  <si>
    <t>PEX11A</t>
  </si>
  <si>
    <t>Q9NYU1</t>
  </si>
  <si>
    <t>UGGT2</t>
  </si>
  <si>
    <t>UDP-glucose:glycoprotein glucosyltransferase 2 (UGT2) (hUGT2) (EC 2.4.1.-) (UDP--Glc:glycoprotein glucosyltransferase 2) (UDP-glucose ceramide glucosyltransferase-like 1)</t>
  </si>
  <si>
    <t>ENSG00000169684.13</t>
  </si>
  <si>
    <t>CHRNA5</t>
  </si>
  <si>
    <t>Q8N1G2</t>
  </si>
  <si>
    <t>CMTR1</t>
  </si>
  <si>
    <t>Cap-specific mRNA (nucleoside-2'-O-)-methyltransferase 1 (EC 2.1.1.57) (Cap methyltransferase 1) (Cap1 2'O-ribose methyltransferase 1) (MTr1) (hMTr1) (FtsJ methyltransferase domain-containing protein 2) (Interferon-stimulated gene 95 kDa protein) (ISG95)</t>
  </si>
  <si>
    <t>ENSG00000111665.11</t>
  </si>
  <si>
    <t>CDCA3</t>
  </si>
  <si>
    <t>A6ND36</t>
  </si>
  <si>
    <t>FAM83G</t>
  </si>
  <si>
    <t>Protein FAM83G (Protein associated with SMAD1)</t>
  </si>
  <si>
    <t>ENSG00000264364.3</t>
  </si>
  <si>
    <t>Q7Z7B1</t>
  </si>
  <si>
    <t>PIGW</t>
  </si>
  <si>
    <t>Phosphatidylinositol-glycan biosynthesis class W protein (PIG-W) (EC 2.3.-.-)</t>
  </si>
  <si>
    <t>ENSG00000227051.6</t>
  </si>
  <si>
    <t>Q86V87</t>
  </si>
  <si>
    <t>FHIP2B</t>
  </si>
  <si>
    <t>FHF complex subunit HOOK interacting protein 2B (FHIP2B) (Retinoic acid-induced protein 16)</t>
  </si>
  <si>
    <t>ENSG00000141542.11</t>
  </si>
  <si>
    <t>RAB40B</t>
  </si>
  <si>
    <t>ENSG00000106785.15</t>
  </si>
  <si>
    <t>A0A384MDZ1</t>
  </si>
  <si>
    <t>Epididymis secretory sperm binding protein</t>
  </si>
  <si>
    <t>ENSG00000137561.4</t>
  </si>
  <si>
    <t>Q5JTW2</t>
  </si>
  <si>
    <t>CEP78</t>
  </si>
  <si>
    <t>Centrosomal protein of 78 kDa (Cep78)</t>
  </si>
  <si>
    <t>ENSG00000206053.13</t>
  </si>
  <si>
    <t>JPT2</t>
  </si>
  <si>
    <t>P49354</t>
  </si>
  <si>
    <t>FNTA</t>
  </si>
  <si>
    <t>Protein farnesyltransferase/geranylgeranyltransferase type-1 subunit alpha (EC 2.5.1.58) (EC 2.5.1.59) (CAAX farnesyltransferase subunit alpha) (FTase-alpha) (Ras proteins prenyltransferase subunit alpha) (Type I protein geranyl-geranyltransferase subunit alpha) (GGTase-I-alpha)</t>
  </si>
  <si>
    <t>ENSG00000166349.9</t>
  </si>
  <si>
    <t>A0A024RB16</t>
  </si>
  <si>
    <t>FAM62A</t>
  </si>
  <si>
    <t>Family with sequence similarity 62 (C2 domain containing), member A, isoform CRA_a</t>
  </si>
  <si>
    <t>ENSG00000188039.14</t>
  </si>
  <si>
    <t>NWD1</t>
  </si>
  <si>
    <t>ENSG00000048052.21</t>
  </si>
  <si>
    <t>HDAC9</t>
  </si>
  <si>
    <t>Q08AD1</t>
  </si>
  <si>
    <t>CAMSAP2</t>
  </si>
  <si>
    <t>Calmodulin-regulated spectrin-associated protein 2 (Calmodulin-regulated spectrin-associated protein 1-like protein 1)</t>
  </si>
  <si>
    <t>ENSG00000159199.14</t>
  </si>
  <si>
    <t>ATP5MC1</t>
  </si>
  <si>
    <t>ENSG00000166148.3</t>
  </si>
  <si>
    <t>AVPR1A</t>
  </si>
  <si>
    <t>Q9H3U7</t>
  </si>
  <si>
    <t>SMOC2</t>
  </si>
  <si>
    <t>SPARC-related modular calcium-binding protein 2 (Secreted modular calcium-binding protein 2) (SMOC-2) (Smooth muscle-associated protein 2) (SMAP-2)</t>
  </si>
  <si>
    <t>ENSG00000272325.2</t>
  </si>
  <si>
    <t>NUDT3</t>
  </si>
  <si>
    <t>ENSG00000102385.12</t>
  </si>
  <si>
    <t>DRP2</t>
  </si>
  <si>
    <t>A0A384MTJ7</t>
  </si>
  <si>
    <t>ENSG00000018625.14</t>
  </si>
  <si>
    <t>P06737</t>
  </si>
  <si>
    <t>PYGL</t>
  </si>
  <si>
    <t>Glycogen phosphorylase, liver form (EC 2.4.1.1)</t>
  </si>
  <si>
    <t>ENSG00000184408.10</t>
  </si>
  <si>
    <t>KCND2</t>
  </si>
  <si>
    <t>ENSG00000129167.9</t>
  </si>
  <si>
    <t>TPH1</t>
  </si>
  <si>
    <t>ENSG00000196628.17</t>
  </si>
  <si>
    <t>TCF4</t>
  </si>
  <si>
    <t>P52848</t>
  </si>
  <si>
    <t>Bifunctional heparan sulfate N-deacetylase/N-sulfotransferase 1 (EC 2.8.2.8) (Glucosaminyl N-deacetylase/N-sulfotransferase 1) (NDST-1) (N-heparan sulfate sulfotransferase 1) (N-HSST 1) ([Heparan sulfate]-glucosamine N-sulfotransferase 1) (HSNST 1) [Includes: Heparan sulfate N-deacetylase 1 (EC 3.-.-.-); Heparan sulfate N-sulfotransferase 1 (EC 2.8.2.-)]</t>
  </si>
  <si>
    <t>ENSG00000138395.15</t>
  </si>
  <si>
    <t>CDK15</t>
  </si>
  <si>
    <t>P57081</t>
  </si>
  <si>
    <t>WDR4</t>
  </si>
  <si>
    <t>tRNA (guanine-N(7)-)-methyltransferase non-catalytic subunit WDR4 (Protein Wuho homolog) (hWH) (WD repeat-containing protein 4)</t>
  </si>
  <si>
    <t>ENSG00000154127.10</t>
  </si>
  <si>
    <t>P31939</t>
  </si>
  <si>
    <t>ATIC</t>
  </si>
  <si>
    <t>Bifunctional purine biosynthesis protein ATIC (AICAR transformylase/inosine monophosphate cyclohydrolase) (ATIC) [Cleaved into: Bifunctional purine biosynthesis protein ATIC, N-terminally processed] [Includes: Phosphoribosylaminoimidazolecarboxamide formyltransferase (EC 2.1.2.3) (5-aminoimidazole-4-carboxamide ribonucleotide formyltransferase) (AICAR formyltransferase) (AICAR transformylase); Inosine 5'-monophosphate cyclohydrolase (IMP cyclohydrolase) (EC 3.5.4.10) (IMP synthase) (Inosinicase)]</t>
  </si>
  <si>
    <t>ENSG00000157404.15</t>
  </si>
  <si>
    <t>Q6ZS86</t>
  </si>
  <si>
    <t>GK5</t>
  </si>
  <si>
    <t>Putative glycerol kinase 5 (GK 5) (Glycerokinase 5) (EC 2.7.1.30) (ATP:glycerol 3-phosphotransferase 5)</t>
  </si>
  <si>
    <t>ENSG00000198556.14</t>
  </si>
  <si>
    <t>ZNF789</t>
  </si>
  <si>
    <t>P56282</t>
  </si>
  <si>
    <t>POLE2</t>
  </si>
  <si>
    <t>DNA polymerase epsilon subunit 2 (DNA polymerase II subunit 2) (DNA polymerase epsilon subunit B)</t>
  </si>
  <si>
    <t>ENSG00000164841.5</t>
  </si>
  <si>
    <t>TMEM74</t>
  </si>
  <si>
    <t>Q13107</t>
  </si>
  <si>
    <t>USP4</t>
  </si>
  <si>
    <t>Ubiquitin carboxyl-terminal hydrolase 4 (EC 3.4.19.12) (Deubiquitinating enzyme 4) (Ubiquitin thioesterase 4) (Ubiquitin-specific-processing protease 4) (Ubiquitous nuclear protein homolog)</t>
  </si>
  <si>
    <t>ENSG00000185008.17</t>
  </si>
  <si>
    <t>ROBO2</t>
  </si>
  <si>
    <t>Q12788</t>
  </si>
  <si>
    <t>TBL3</t>
  </si>
  <si>
    <t>Transducin beta-like protein 3 (WD repeat-containing protein SAZD)</t>
  </si>
  <si>
    <t>ENSG00000131471.7</t>
  </si>
  <si>
    <t>AOC3</t>
  </si>
  <si>
    <t>Q9BYM8</t>
  </si>
  <si>
    <t>RBCK1</t>
  </si>
  <si>
    <t>RanBP-type and C3HC4-type zinc finger-containing protein 1 (EC 2.3.2.31) (HBV-associated factor 4) (Heme-oxidized IRP2 ubiquitin ligase 1) (HOIL-1) (Hepatitis B virus X-associated protein 4) (RING finger protein 54) (RING-type E3 ubiquitin transferase HOIL-1) (Ubiquitin-conjugating enzyme 7-interacting protein 3)</t>
  </si>
  <si>
    <t>ENSG00000105939.13</t>
  </si>
  <si>
    <t>ZC3HAV1</t>
  </si>
  <si>
    <t>A0A024R4E5</t>
  </si>
  <si>
    <t>High density lipoprotein binding protein (Vigilin), isoform CRA_a (Vigilin)</t>
  </si>
  <si>
    <t>ENSG00000173175.14</t>
  </si>
  <si>
    <t>O14976</t>
  </si>
  <si>
    <t>GAK</t>
  </si>
  <si>
    <t>Cyclin-G-associated kinase (EC 2.7.11.1)</t>
  </si>
  <si>
    <t>ENSG00000170579.17</t>
  </si>
  <si>
    <t>DLGAP1</t>
  </si>
  <si>
    <t>Q8NHU3</t>
  </si>
  <si>
    <t>SGMS2</t>
  </si>
  <si>
    <t>Phosphatidylcholine:ceramide cholinephosphotransferase 2 (EC 2.7.8.27) (Sphingomyelin synthase 2)</t>
  </si>
  <si>
    <t>ENSG00000171320.14</t>
  </si>
  <si>
    <t>O95182</t>
  </si>
  <si>
    <t>NDUFA7</t>
  </si>
  <si>
    <t>NADH dehydrogenase [ubiquinone] 1 alpha subcomplex subunit 7 (Complex I-B14.5a) (CI-B14.5a) (NADH-ubiquinone oxidoreductase subunit B14.5a)</t>
  </si>
  <si>
    <t>ENSG00000154556.18</t>
  </si>
  <si>
    <t>O60830</t>
  </si>
  <si>
    <t>TIMM17B</t>
  </si>
  <si>
    <t>Mitochondrial import inner membrane translocase subunit Tim17-B</t>
  </si>
  <si>
    <t>ENSG00000198959.12</t>
  </si>
  <si>
    <t>TGM2</t>
  </si>
  <si>
    <t>Q8IVH4</t>
  </si>
  <si>
    <t>MMAA</t>
  </si>
  <si>
    <t>Methylmalonic aciduria type A protein, mitochondrial (EC 3.6.-.-)</t>
  </si>
  <si>
    <t>ENSG00000150637.9</t>
  </si>
  <si>
    <t>CD226</t>
  </si>
  <si>
    <t>O14925</t>
  </si>
  <si>
    <t>TIMM23</t>
  </si>
  <si>
    <t>Mitochondrial import inner membrane translocase subunit Tim23</t>
  </si>
  <si>
    <t>ENSG00000139278.10</t>
  </si>
  <si>
    <t>GLIPR1</t>
  </si>
  <si>
    <t>Q92544</t>
  </si>
  <si>
    <t>TM9SF4</t>
  </si>
  <si>
    <t>Transmembrane 9 superfamily member 4 (Tumor cannibalism associated protein 1)</t>
  </si>
  <si>
    <t>ENSG00000172005.11</t>
  </si>
  <si>
    <t>MAL</t>
  </si>
  <si>
    <t>P04818</t>
  </si>
  <si>
    <t>TYMS</t>
  </si>
  <si>
    <t>Thymidylate synthase (TS) (TSase) (EC 2.1.1.45)</t>
  </si>
  <si>
    <t>ENSG00000107731.12</t>
  </si>
  <si>
    <t>P30711</t>
  </si>
  <si>
    <t>GSTT1</t>
  </si>
  <si>
    <t>Glutathione S-transferase theta-1 (EC 2.5.1.18) (GST class-theta-1) (Glutathione transferase T1-1)</t>
  </si>
  <si>
    <t>ENSG00000144485.11</t>
  </si>
  <si>
    <t>HES6</t>
  </si>
  <si>
    <t>Q8N490</t>
  </si>
  <si>
    <t>PNKD</t>
  </si>
  <si>
    <t>Probable hydrolase PNKD (EC 3.-.-.-) (Myofibrillogenesis regulator 1) (MR-1) (Paroxysmal nonkinesiogenic dyskinesia protein) (Trans-activated by hepatitis C virus core protein 2)</t>
  </si>
  <si>
    <t>ENSG00000079337.16</t>
  </si>
  <si>
    <t>RAPGEF3</t>
  </si>
  <si>
    <t>Q9UBB6</t>
  </si>
  <si>
    <t>NCDN</t>
  </si>
  <si>
    <t>Neurochondrin</t>
  </si>
  <si>
    <t>ENSG00000178752.16</t>
  </si>
  <si>
    <t>ERFE</t>
  </si>
  <si>
    <t>Q5NDL2</t>
  </si>
  <si>
    <t>EOGT</t>
  </si>
  <si>
    <t>EGF domain-specific O-linked N-acetylglucosamine transferase (EC 2.4.1.255) (Extracellular O-linked N-acetylglucosamine transferase)</t>
  </si>
  <si>
    <t>ENSG00000166173.10</t>
  </si>
  <si>
    <t>LARP6</t>
  </si>
  <si>
    <t>ENSG00000141753.7</t>
  </si>
  <si>
    <t>IGFBP4</t>
  </si>
  <si>
    <t>O43805</t>
  </si>
  <si>
    <t>SSNA1</t>
  </si>
  <si>
    <t>Sjoegren syndrome nuclear autoantigen 1 (Nuclear autoantigen of 14 kDa)</t>
  </si>
  <si>
    <t>ENSG00000141582.15</t>
  </si>
  <si>
    <t>P20248</t>
  </si>
  <si>
    <t>CCNA2</t>
  </si>
  <si>
    <t>Cyclin-A2 (Cyclin-A) (Cyclin A)</t>
  </si>
  <si>
    <t>ENSG00000130766.5</t>
  </si>
  <si>
    <t>Q6P1N9</t>
  </si>
  <si>
    <t>TATDN1</t>
  </si>
  <si>
    <t>Putative deoxyribonuclease TATDN1 (EC 3.1.21.-) (Hepatocarcinoma high expression protein)</t>
  </si>
  <si>
    <t>ENSG00000116584.18</t>
  </si>
  <si>
    <t>ARHGEF2</t>
  </si>
  <si>
    <t>Q8IWI9</t>
  </si>
  <si>
    <t>MGA</t>
  </si>
  <si>
    <t>MAX gene-associated protein (MAX dimerization protein 5)</t>
  </si>
  <si>
    <t>ENSG00000119125.16</t>
  </si>
  <si>
    <t>Q96JM7</t>
  </si>
  <si>
    <t>L3MBTL3</t>
  </si>
  <si>
    <t>Lethal(3)malignant brain tumor-like protein 3 (H-l(3)mbt-like protein 3) (L(3)mbt-like protein 3) (L3mbt-like 3) (MBT-1)</t>
  </si>
  <si>
    <t>ENSG00000033327.13</t>
  </si>
  <si>
    <t>GAB2</t>
  </si>
  <si>
    <t>A0A024RAF0</t>
  </si>
  <si>
    <t>BIN1</t>
  </si>
  <si>
    <t>Bridging integrator 1, isoform CRA_c</t>
  </si>
  <si>
    <t>ENSG00000129946.10</t>
  </si>
  <si>
    <t>SHC2</t>
  </si>
  <si>
    <t>P20645</t>
  </si>
  <si>
    <t>M6PR</t>
  </si>
  <si>
    <t>Cation-dependent mannose-6-phosphate receptor (CD Man-6-P receptor) (CD-MPR) (46 kDa mannose 6-phosphate receptor) (MPR 46)</t>
  </si>
  <si>
    <t>ENSG00000184545.11</t>
  </si>
  <si>
    <t>DUSP8</t>
  </si>
  <si>
    <t>ENSG00000100292.17</t>
  </si>
  <si>
    <t>HMOX1</t>
  </si>
  <si>
    <t>Q5JVS0</t>
  </si>
  <si>
    <t>HABP4</t>
  </si>
  <si>
    <t>Intracellular hyaluronan-binding protein 4 (IHABP-4) (IHABP4) (Hyaluronan-binding protein 4) (Ki-1/57 intracellular antigen)</t>
  </si>
  <si>
    <t>ENSG00000161011.20</t>
  </si>
  <si>
    <t>SQSTM1</t>
  </si>
  <si>
    <t>Q9UPT5</t>
  </si>
  <si>
    <t>EXOC7</t>
  </si>
  <si>
    <t>Exocyst complex component 7 (Exocyst complex component Exo70)</t>
  </si>
  <si>
    <t>ENSG00000168209.5</t>
  </si>
  <si>
    <t>DDIT4</t>
  </si>
  <si>
    <t>K4EN11</t>
  </si>
  <si>
    <t>GAPDH (Fragment)</t>
  </si>
  <si>
    <t>ENSG00000101104.12</t>
  </si>
  <si>
    <t>PABPC1L</t>
  </si>
  <si>
    <t>Q86WJ1</t>
  </si>
  <si>
    <t>CHD1L</t>
  </si>
  <si>
    <t>Chromodomain-helicase-DNA-binding protein 1-like (EC 3.6.4.12) (Amplified in liver cancer protein 1)</t>
  </si>
  <si>
    <t>ENSG00000196365.11</t>
  </si>
  <si>
    <t>LONP1</t>
  </si>
  <si>
    <t>P11234</t>
  </si>
  <si>
    <t>RALB</t>
  </si>
  <si>
    <t>Ras-related protein Ral-B (EC 3.6.5.2)</t>
  </si>
  <si>
    <t>ENSG00000205710.4</t>
  </si>
  <si>
    <t>C17orf107</t>
  </si>
  <si>
    <t>O15258</t>
  </si>
  <si>
    <t>RER1</t>
  </si>
  <si>
    <t>Protein RER1</t>
  </si>
  <si>
    <t>ENSG00000179299.17</t>
  </si>
  <si>
    <t>NSUN7</t>
  </si>
  <si>
    <t>Q9NXC5</t>
  </si>
  <si>
    <t>MIOS</t>
  </si>
  <si>
    <t>GATOR complex protein MIOS (Missing oocyte meiosis regulator homolog)</t>
  </si>
  <si>
    <t>ENSG00000150556.17</t>
  </si>
  <si>
    <t>LYPD6B</t>
  </si>
  <si>
    <t>Q08431</t>
  </si>
  <si>
    <t>Lactadherin (Breast epithelial antigen BA46) (HMFG) (MFGM) (Milk fat globule-EGF factor 8) (MFG-E8) (SED1) [Cleaved into: Lactadherin short form; Medin]</t>
  </si>
  <si>
    <t>ENSG00000099822.3</t>
  </si>
  <si>
    <t>HCN2</t>
  </si>
  <si>
    <t>Q96C36</t>
  </si>
  <si>
    <t>PYCR2</t>
  </si>
  <si>
    <t>Pyrroline-5-carboxylate reductase 2 (P5C reductase 2) (P5CR 2) (EC 1.5.1.2)</t>
  </si>
  <si>
    <t>ENSG00000071242.12</t>
  </si>
  <si>
    <t>A0A024R329</t>
  </si>
  <si>
    <t>GDP-mannose pyrophosphorylase B, isoform CRA_a</t>
  </si>
  <si>
    <t>ENSG00000163659.13</t>
  </si>
  <si>
    <t>Q4LE39</t>
  </si>
  <si>
    <t>ARID4B</t>
  </si>
  <si>
    <t>AT-rich interactive domain-containing protein 4B (ARID domain-containing protein 4B) (180 kDa Sin3-associated polypeptide) (Sin3-associated polypeptide p180) (Breast cancer-associated antigen BRCAA1) (Histone deacetylase complex subunit SAP180) (Retinoblastoma-binding protein 1-like 1)</t>
  </si>
  <si>
    <t>ENSG00000214595.11</t>
  </si>
  <si>
    <t>EML6</t>
  </si>
  <si>
    <t>B2RMQ4</t>
  </si>
  <si>
    <t>CKAP2</t>
  </si>
  <si>
    <t>Cytoskeleton associated protein 2 (Cytoskeleton associated protein 2, isoform CRA_b)</t>
  </si>
  <si>
    <t>ENSG00000171903.16</t>
  </si>
  <si>
    <t>CYP4F11</t>
  </si>
  <si>
    <t>Q8N3U4</t>
  </si>
  <si>
    <t>STAG2</t>
  </si>
  <si>
    <t>Cohesin subunit SA-2 (SCC3 homolog 2) (Stromal antigen 2)</t>
  </si>
  <si>
    <t>ENSG00000245848.3</t>
  </si>
  <si>
    <t>CEBPA</t>
  </si>
  <si>
    <t>B4DI83</t>
  </si>
  <si>
    <t>cDNA FLJ54932, highly similar to VIP36-like protein</t>
  </si>
  <si>
    <t>ENSG00000171812.13</t>
  </si>
  <si>
    <t>COL8A2</t>
  </si>
  <si>
    <t>Q96NY7</t>
  </si>
  <si>
    <t>Chloride intracellular channel protein 6 (Parchorin)</t>
  </si>
  <si>
    <t>ENSG00000132854.19</t>
  </si>
  <si>
    <t>KANK4</t>
  </si>
  <si>
    <t>P35998</t>
  </si>
  <si>
    <t>PSMC2</t>
  </si>
  <si>
    <t>26S proteasome regulatory subunit 7 (26S proteasome AAA-ATPase subunit RPT1) (Proteasome 26S subunit ATPase 2) (Protein MSS1)</t>
  </si>
  <si>
    <t>ENSG00000180535.3</t>
  </si>
  <si>
    <t>BHLHA15</t>
  </si>
  <si>
    <t>Q8N6N7</t>
  </si>
  <si>
    <t>ACBD7</t>
  </si>
  <si>
    <t>Acyl-CoA-binding domain-containing protein 7</t>
  </si>
  <si>
    <t>ENSG00000074660.16</t>
  </si>
  <si>
    <t>SCARF1</t>
  </si>
  <si>
    <t>O43347</t>
  </si>
  <si>
    <t>MSI1</t>
  </si>
  <si>
    <t>RNA-binding protein Musashi homolog 1 (Musashi-1)</t>
  </si>
  <si>
    <t>ENSG00000121413.12</t>
  </si>
  <si>
    <t>ZSCAN18</t>
  </si>
  <si>
    <t>ENSG00000116514.16</t>
  </si>
  <si>
    <t>RNF19B</t>
  </si>
  <si>
    <t>Q86WQ0</t>
  </si>
  <si>
    <t>NR2C2AP</t>
  </si>
  <si>
    <t>Nuclear receptor 2C2-associated protein (TR4 orphan receptor-associated 16 kDa protein)</t>
  </si>
  <si>
    <t>ENSG00000108840.15</t>
  </si>
  <si>
    <t>O00186</t>
  </si>
  <si>
    <t>STXBP3</t>
  </si>
  <si>
    <t>Syntaxin-binding protein 3 (Platelet Sec1 protein) (PSP) (Protein unc-18 homolog 3) (Unc18-3) (Protein unc-18 homolog C) (Unc-18C)</t>
  </si>
  <si>
    <t>ENSG00000163001.11</t>
  </si>
  <si>
    <t>CFAP36</t>
  </si>
  <si>
    <t>Q96EY4</t>
  </si>
  <si>
    <t>TMA16</t>
  </si>
  <si>
    <t>Translation machinery-associated protein 16</t>
  </si>
  <si>
    <t>ENSG00000197355.11</t>
  </si>
  <si>
    <t>Q9UI43</t>
  </si>
  <si>
    <t>MRM2</t>
  </si>
  <si>
    <t>rRNA methyltransferase 2, mitochondrial (EC 2.1.1.-) (16S rRNA (uridine(1369)-2'-O)-methyltransferase) (16S rRNA [Um1369] 2'-O-methyltransferase) (Protein ftsJ homolog 2)</t>
  </si>
  <si>
    <t>ENSG00000135480.16</t>
  </si>
  <si>
    <t>KRT7</t>
  </si>
  <si>
    <t>O60502</t>
  </si>
  <si>
    <t>OGA</t>
  </si>
  <si>
    <t>Protein O-GlcNAcase (OGA) (EC 3.2.1.169) (Beta-N-acetylglucosaminidase) (Beta-N-acetylhexosaminidase) (Beta-hexosaminidase) (Meningioma-expressed antigen 5) (N-acetyl-beta-D-glucosaminidase) (N-acetyl-beta-glucosaminidase) (Nuclear cytoplasmic O-GlcNAcase and acetyltransferase) (NCOAT)</t>
  </si>
  <si>
    <t>ENSG00000162344.4</t>
  </si>
  <si>
    <t>FGF19</t>
  </si>
  <si>
    <t>Q9UHB6</t>
  </si>
  <si>
    <t>LIMA1</t>
  </si>
  <si>
    <t>LIM domain and actin-binding protein 1 (Epithelial protein lost in neoplasm)</t>
  </si>
  <si>
    <t>ENSG00000101210.12</t>
  </si>
  <si>
    <t>EEF1A2</t>
  </si>
  <si>
    <t>O14672</t>
  </si>
  <si>
    <t>ADAM10</t>
  </si>
  <si>
    <t>Disintegrin and metalloproteinase domain-containing protein 10 (ADAM 10) (EC 3.4.24.81) (CDw156) (Kuzbanian protein homolog) (Mammalian disintegrin-metalloprotease) (CD antigen CD156c)</t>
  </si>
  <si>
    <t>ENSG00000131650.14</t>
  </si>
  <si>
    <t>KREMEN2</t>
  </si>
  <si>
    <t>O43156</t>
  </si>
  <si>
    <t>TTI1</t>
  </si>
  <si>
    <t>TELO2-interacting protein 1 homolog (Protein SMG10)</t>
  </si>
  <si>
    <t>ENSG00000105227.14</t>
  </si>
  <si>
    <t>O95858</t>
  </si>
  <si>
    <t>TSPAN15</t>
  </si>
  <si>
    <t>Tetraspanin-15 (Tspan-15) (Tetraspan NET-7) (Transmembrane 4 superfamily member 15)</t>
  </si>
  <si>
    <t>ENSG00000117013.17</t>
  </si>
  <si>
    <t>KCNQ4</t>
  </si>
  <si>
    <t>Q7Z4G1</t>
  </si>
  <si>
    <t>COMMD6</t>
  </si>
  <si>
    <t>COMM domain-containing protein 6</t>
  </si>
  <si>
    <t>ENSG00000095787.22</t>
  </si>
  <si>
    <t>WAC</t>
  </si>
  <si>
    <t>Q8N9T8</t>
  </si>
  <si>
    <t>KRI1</t>
  </si>
  <si>
    <t>Protein KRI1 homolog</t>
  </si>
  <si>
    <t>ENSG00000184731.6</t>
  </si>
  <si>
    <t>FAM110C</t>
  </si>
  <si>
    <t>O43865</t>
  </si>
  <si>
    <t>AHCYL1</t>
  </si>
  <si>
    <t>S-adenosylhomocysteine hydrolase-like protein 1 (DC-expressed AHCY-like molecule) (IP(3)Rs binding protein released with IP(3)) (IRBIT) (Putative adenosylhomocysteinase 2) (S-adenosyl-L-homocysteine hydrolase 2) (AdoHcyase 2)</t>
  </si>
  <si>
    <t>ENSG00000175573.7</t>
  </si>
  <si>
    <t>Q9Y4K4</t>
  </si>
  <si>
    <t>MAP4K5</t>
  </si>
  <si>
    <t>Mitogen-activated protein kinase kinase kinase kinase 5 (EC 2.7.11.1) (Kinase homologous to SPS1/STE20) (KHS) (MAPK/ERK kinase kinase kinase 5) (MEK kinase kinase 5) (MEKKK 5)</t>
  </si>
  <si>
    <t>ENSG00000178381.11</t>
  </si>
  <si>
    <t>ZFAND2A</t>
  </si>
  <si>
    <t>Q9Y2Y0</t>
  </si>
  <si>
    <t>ARL2BP</t>
  </si>
  <si>
    <t>ADP-ribosylation factor-like protein 2-binding protein (ARF-like 2-binding protein) (ARL2-binding protein) (Binder of ARF2 protein 1)</t>
  </si>
  <si>
    <t>ENSG00000185650.9</t>
  </si>
  <si>
    <t>ZFP36L1</t>
  </si>
  <si>
    <t>A0MZ66</t>
  </si>
  <si>
    <t>SHTN1</t>
  </si>
  <si>
    <t>Shootin-1 (Shootin1)</t>
  </si>
  <si>
    <t>ENSG00000112039.4</t>
  </si>
  <si>
    <t>FANCE</t>
  </si>
  <si>
    <t>P37268</t>
  </si>
  <si>
    <t>FDFT1</t>
  </si>
  <si>
    <t>Squalene synthase (SQS) (SS) (EC 2.5.1.21) (FPP:FPP farnesyltransferase) (Farnesyl-diphosphate farnesyltransferase) (Farnesyl-diphosphate farnesyltransferase 1)</t>
  </si>
  <si>
    <t>ENSG00000140545.15</t>
  </si>
  <si>
    <t>P49411</t>
  </si>
  <si>
    <t>TUFM</t>
  </si>
  <si>
    <t>Elongation factor Tu, mitochondrial (EF-Tu) (P43)</t>
  </si>
  <si>
    <t>ENSG00000131374.14</t>
  </si>
  <si>
    <t>Q9BRP1</t>
  </si>
  <si>
    <t>PDCD2L</t>
  </si>
  <si>
    <t>Programmed cell death protein 2-like</t>
  </si>
  <si>
    <t>ENSG00000150347.16</t>
  </si>
  <si>
    <t>ARID5B</t>
  </si>
  <si>
    <t>Q9UPQ0</t>
  </si>
  <si>
    <t>LIMCH1</t>
  </si>
  <si>
    <t>LIM and calponin homology domains-containing protein 1</t>
  </si>
  <si>
    <t>ENSG00000236104.3</t>
  </si>
  <si>
    <t>Q9UIL1</t>
  </si>
  <si>
    <t>Short coiled-coil protein</t>
  </si>
  <si>
    <t>ENSG00000139514.13</t>
  </si>
  <si>
    <t>SLC7A1</t>
  </si>
  <si>
    <t>B7Z2R7</t>
  </si>
  <si>
    <t>Acyl-CoA-binding domain-containing protein 5</t>
  </si>
  <si>
    <t>ENSG00000173531.15</t>
  </si>
  <si>
    <t>MST1</t>
  </si>
  <si>
    <t>P16402</t>
  </si>
  <si>
    <t>H1-3</t>
  </si>
  <si>
    <t>Histone H1.3 (Histone H1c) (Histone H1s-2)</t>
  </si>
  <si>
    <t>ENSG00000166669.13</t>
  </si>
  <si>
    <t>ATF7IP2</t>
  </si>
  <si>
    <t>Q99735</t>
  </si>
  <si>
    <t>MGST2</t>
  </si>
  <si>
    <t>Microsomal glutathione S-transferase 2 (Microsomal GST-2) (EC 2.5.1.18) (Glutathione peroxidase MGST2) (EC 1.11.1.-) (Leukotriene C4 synthase MGST2) (EC 4.4.1.20) (Microsomal glutathione S-transferase II) (Microsomal GST-II)</t>
  </si>
  <si>
    <t>ENSG00000100439.10</t>
  </si>
  <si>
    <t>ABHD4</t>
  </si>
  <si>
    <t>Q16643</t>
  </si>
  <si>
    <t>DBN1</t>
  </si>
  <si>
    <t>Drebrin (Developmentally-regulated brain protein)</t>
  </si>
  <si>
    <t>ENSG00000136193.17</t>
  </si>
  <si>
    <t>SCRN1</t>
  </si>
  <si>
    <t>ENSG00000100968.14</t>
  </si>
  <si>
    <t>NFATC4</t>
  </si>
  <si>
    <t>Q16658</t>
  </si>
  <si>
    <t>FSCN1</t>
  </si>
  <si>
    <t>Fascin (55 kDa actin-bundling protein) (Singed-like protein) (p55)</t>
  </si>
  <si>
    <t>ENSG00000067191.16</t>
  </si>
  <si>
    <t>CACNB1</t>
  </si>
  <si>
    <t>P24723</t>
  </si>
  <si>
    <t>PRKCH</t>
  </si>
  <si>
    <t>Protein kinase C eta type (EC 2.7.11.13) (PKC-L) (nPKC-eta)</t>
  </si>
  <si>
    <t>ENSG00000111911.7</t>
  </si>
  <si>
    <t>ENSG00000141337.12</t>
  </si>
  <si>
    <t>ARSG</t>
  </si>
  <si>
    <t>P17858</t>
  </si>
  <si>
    <t>PFKL</t>
  </si>
  <si>
    <t>ATP-dependent 6-phosphofructokinase, liver type (ATP-PFK) (PFK-L) (EC 2.7.1.11) (6-phosphofructokinase type B) (Phosphofructo-1-kinase isozyme B) (PFK-B) (Phosphohexokinase)</t>
  </si>
  <si>
    <t>ENSG00000244187.8</t>
  </si>
  <si>
    <t>TMEM141</t>
  </si>
  <si>
    <t>Q96BW1</t>
  </si>
  <si>
    <t>UPRT</t>
  </si>
  <si>
    <t>Uracil phosphoribosyltransferase homolog</t>
  </si>
  <si>
    <t>ENSG00000159212.12</t>
  </si>
  <si>
    <t>P15880</t>
  </si>
  <si>
    <t>RPS2</t>
  </si>
  <si>
    <t>40S ribosomal protein S2 (40S ribosomal protein S4) (Protein LLRep3) (Small ribosomal subunit protein uS5)</t>
  </si>
  <si>
    <t>ENSG00000136167.14</t>
  </si>
  <si>
    <t>LCP1</t>
  </si>
  <si>
    <t>P61981</t>
  </si>
  <si>
    <t>YWHAG</t>
  </si>
  <si>
    <t>14-3-3 protein gamma (Protein kinase C inhibitor protein 1) (KCIP-1) [Cleaved into: 14-3-3 protein gamma, N-terminally processed]</t>
  </si>
  <si>
    <t>ENSG00000119862.13</t>
  </si>
  <si>
    <t>Q96MH6</t>
  </si>
  <si>
    <t>TMEM68</t>
  </si>
  <si>
    <t>Transmembrane protein 68</t>
  </si>
  <si>
    <t>ENSG00000103245.14</t>
  </si>
  <si>
    <t>CIAO3</t>
  </si>
  <si>
    <t>P62081</t>
  </si>
  <si>
    <t>RPS7</t>
  </si>
  <si>
    <t>40S ribosomal protein S7 (Small ribosomal subunit protein eS7)</t>
  </si>
  <si>
    <t>ENSG00000095066.11</t>
  </si>
  <si>
    <t>HOOK2</t>
  </si>
  <si>
    <t>Q68D10</t>
  </si>
  <si>
    <t>SPTY2D1</t>
  </si>
  <si>
    <t>Protein SPT2 homolog (Protein KU002155) (SPT2 domain-containing protein 1)</t>
  </si>
  <si>
    <t>ENSG00000140650.12</t>
  </si>
  <si>
    <t>P61020</t>
  </si>
  <si>
    <t>RAB5B</t>
  </si>
  <si>
    <t>Ras-related protein Rab-5B (EC 3.6.5.2)</t>
  </si>
  <si>
    <t>ENSG00000136643.12</t>
  </si>
  <si>
    <t>RPS6KC1</t>
  </si>
  <si>
    <t>Q92900</t>
  </si>
  <si>
    <t>Regulator of nonsense transcripts 1 (EC 3.6.4.-) (ATP-dependent helicase RENT1) (Nonsense mRNA reducing factor 1) (NORF1) (Up-frameshift suppressor 1 homolog) (hUpf1)</t>
  </si>
  <si>
    <t>ENSG00000126775.8</t>
  </si>
  <si>
    <t>ATG14</t>
  </si>
  <si>
    <t>P05023</t>
  </si>
  <si>
    <t>ATP1A1</t>
  </si>
  <si>
    <t>Sodium/potassium-transporting ATPase subunit alpha-1 (Na(+)/K(+) ATPase alpha-1 subunit) (EC 7.2.2.13) (Sodium pump subunit alpha-1)</t>
  </si>
  <si>
    <t>ENSG00000140455.17</t>
  </si>
  <si>
    <t>USP3</t>
  </si>
  <si>
    <t>Q9Y3D0</t>
  </si>
  <si>
    <t>CIAO2B</t>
  </si>
  <si>
    <t>Cytosolic iron-sulfur assembly component 2B (MSS19-interacting protein of 18 kDa) (Mitotic spindle-associated MMXD complex subunit MIP18) (Protein FAM96B)</t>
  </si>
  <si>
    <t>ENSG00000151491.14</t>
  </si>
  <si>
    <t>EPS8</t>
  </si>
  <si>
    <t>Q96GA7</t>
  </si>
  <si>
    <t>SDSL</t>
  </si>
  <si>
    <t>Serine dehydratase-like (L-serine deaminase) (L-serine dehydratase/L-threonine deaminase) (L-threonine dehydratase) (TDH) (EC 4.3.1.19) (Serine dehydratase 2) (SDH 2) (EC 4.3.1.17)</t>
  </si>
  <si>
    <t>ENSG00000206052.11</t>
  </si>
  <si>
    <t>DOK6</t>
  </si>
  <si>
    <t>Q9H9Q2</t>
  </si>
  <si>
    <t>COPS7B</t>
  </si>
  <si>
    <t>COP9 signalosome complex subunit 7b (SGN7b) (Signalosome subunit 7b) (JAB1-containing signalosome subunit 7b)</t>
  </si>
  <si>
    <t>ENSG00000168228.15</t>
  </si>
  <si>
    <t>ZCCHC4</t>
  </si>
  <si>
    <t>P55854</t>
  </si>
  <si>
    <t>SUMO3</t>
  </si>
  <si>
    <t>Small ubiquitin-related modifier 3 (SUMO-3) (SMT3 homolog 1) (SUMO-2) (Ubiquitin-like protein SMT3A) (Smt3A)</t>
  </si>
  <si>
    <t>ENSG00000167861.16</t>
  </si>
  <si>
    <t>HID1</t>
  </si>
  <si>
    <t>Q9UHG0</t>
  </si>
  <si>
    <t>DCDC2</t>
  </si>
  <si>
    <t>Doublecortin domain-containing protein 2 (Protein RU2S)</t>
  </si>
  <si>
    <t>ENSG00000198961.10</t>
  </si>
  <si>
    <t>PJA2</t>
  </si>
  <si>
    <t>P41227</t>
  </si>
  <si>
    <t>NAA10</t>
  </si>
  <si>
    <t>N-alpha-acetyltransferase 10 (EC 2.3.1.255) (N-terminal acetyltransferase complex ARD1 subunit homolog A) (hARD1) (NatA catalytic subunit Naa10)</t>
  </si>
  <si>
    <t>ENSG00000058272.19</t>
  </si>
  <si>
    <t>PPP1R12A</t>
  </si>
  <si>
    <t>Q9P219</t>
  </si>
  <si>
    <t>Protein Daple (Coiled-coil domain-containing protein 88C) (Dvl-associating protein with a high frequency of leucine residues) (hDaple) (Hook-related protein 2) (HkRP2)</t>
  </si>
  <si>
    <t>ENSG00000183196.10</t>
  </si>
  <si>
    <t>Q15785</t>
  </si>
  <si>
    <t>TOMM34</t>
  </si>
  <si>
    <t>Mitochondrial import receptor subunit TOM34 (hTom34) (Translocase of outer membrane 34 kDa subunit)</t>
  </si>
  <si>
    <t>ENSG00000197746.14</t>
  </si>
  <si>
    <t>PSAP</t>
  </si>
  <si>
    <t>P15848</t>
  </si>
  <si>
    <t>Arylsulfatase B (ASB) (EC 3.1.6.12) (N-acetylgalactosamine-4-sulfatase) (G4S)</t>
  </si>
  <si>
    <t>ENSG00000116604.18</t>
  </si>
  <si>
    <t>MEF2D</t>
  </si>
  <si>
    <t>Q9BVL2</t>
  </si>
  <si>
    <t>NUP58</t>
  </si>
  <si>
    <t>Nucleoporin p58/p45 (58 kDa nucleoporin) (Nucleoporin-like protein 1)</t>
  </si>
  <si>
    <t>ENSG00000078699.21</t>
  </si>
  <si>
    <t>CBFA2T2</t>
  </si>
  <si>
    <t>Q13162</t>
  </si>
  <si>
    <t>PRDX4</t>
  </si>
  <si>
    <t>Peroxiredoxin-4 (EC 1.11.1.24) (Antioxidant enzyme AOE372) (AOE37-2) (Peroxiredoxin IV) (Prx-IV) (Thioredoxin peroxidase AO372) (Thioredoxin-dependent peroxide reductase A0372) (Thioredoxin-dependent peroxiredoxin 4)</t>
  </si>
  <si>
    <t>ENSG00000080845.17</t>
  </si>
  <si>
    <t>DLGAP4</t>
  </si>
  <si>
    <t>Q9NVK5</t>
  </si>
  <si>
    <t>FGFR1OP2</t>
  </si>
  <si>
    <t>FGFR1 oncogene partner 2</t>
  </si>
  <si>
    <t>ENSG00000135597.18</t>
  </si>
  <si>
    <t>REPS1</t>
  </si>
  <si>
    <t>Q92896</t>
  </si>
  <si>
    <t>GLG1</t>
  </si>
  <si>
    <t>Golgi apparatus protein 1 (CFR-1) (Cysteine-rich fibroblast growth factor receptor) (E-selectin ligand 1) (ESL-1) (Golgi sialoglycoprotein MG-160)</t>
  </si>
  <si>
    <t>ENSG00000236609.4</t>
  </si>
  <si>
    <t>O14683</t>
  </si>
  <si>
    <t>Tumor protein p53-inducible protein 11 (p53-induced gene 11 protein)</t>
  </si>
  <si>
    <t>ENSG00000086102.19</t>
  </si>
  <si>
    <t>NFX1</t>
  </si>
  <si>
    <t>Q59G12</t>
  </si>
  <si>
    <t>Lamina-associated polypeptide 2, isoforms beta/gamma variant (Fragment)</t>
  </si>
  <si>
    <t>ENSG00000198752.11</t>
  </si>
  <si>
    <t>CDC42BPB</t>
  </si>
  <si>
    <t>Q96N21</t>
  </si>
  <si>
    <t>TEPSIN</t>
  </si>
  <si>
    <t>AP-4 complex accessory subunit Tepsin (ENTH domain-containing protein 2) (Epsin for AP-4) (Tetra-epsin)</t>
  </si>
  <si>
    <t>ENSG00000100014.20</t>
  </si>
  <si>
    <t>SPECC1L</t>
  </si>
  <si>
    <t>Q8NC54</t>
  </si>
  <si>
    <t>KCT2</t>
  </si>
  <si>
    <t>Keratinocyte-associated transmembrane protein 2</t>
  </si>
  <si>
    <t>ENSG00000171940.13</t>
  </si>
  <si>
    <t>ZNF217</t>
  </si>
  <si>
    <t>B9EGR7</t>
  </si>
  <si>
    <t>ARHGEF5</t>
  </si>
  <si>
    <t>ARHGEF5 (Rho guanine nucleotide exchange factor (GEF) 5)</t>
  </si>
  <si>
    <t>ENSG00000167657.14</t>
  </si>
  <si>
    <t>Q5TA31</t>
  </si>
  <si>
    <t>RNF187</t>
  </si>
  <si>
    <t>E3 ubiquitin-protein ligase RNF187 (EC 2.3.2.27) (RING domain AP1 coactivator 1) (RACO-1) (RING finger protein 187) (RING-type E3 ubiquitin transferase RNF187)</t>
  </si>
  <si>
    <t>ENSG00000167106.12</t>
  </si>
  <si>
    <t>FAM102A</t>
  </si>
  <si>
    <t>P51610</t>
  </si>
  <si>
    <t>Host cell factor 1 (HCF) (HCF-1) (C1 factor) (CFF) (VCAF) (VP16 accessory protein) [Cleaved into: HCF N-terminal chain 1; HCF N-terminal chain 2; HCF N-terminal chain 3; HCF N-terminal chain 4; HCF N-terminal chain 5; HCF N-terminal chain 6; HCF C-terminal chain 1; HCF C-terminal chain 2; HCF C-terminal chain 3; HCF C-terminal chain 4; HCF C-terminal chain 5; HCF C-terminal chain 6]</t>
  </si>
  <si>
    <t>ENSG00000091622.16</t>
  </si>
  <si>
    <t>PITPNM3</t>
  </si>
  <si>
    <t>P53396</t>
  </si>
  <si>
    <t>ACLY</t>
  </si>
  <si>
    <t>ATP-citrate synthase (EC 2.3.3.8) (ATP-citrate (pro-S-)-lyase) (ACL) (Citrate cleavage enzyme)</t>
  </si>
  <si>
    <t>ENSG00000070770.9</t>
  </si>
  <si>
    <t>Q8WVK2</t>
  </si>
  <si>
    <t>SNRNP27</t>
  </si>
  <si>
    <t>U4/U6.U5 small nuclear ribonucleoprotein 27 kDa protein (U4/U6.U5 snRNP 27 kDa protein) (U4/U6.U5-27K) (Nucleic acid-binding protein RY-1) (U4/U6.U5 tri-snRNP-associated 27 kDa protein) (27K) (U4/U6.U5 tri-snRNP-associated protein 3)</t>
  </si>
  <si>
    <t>ENSG00000122728.6</t>
  </si>
  <si>
    <t>TAF1L</t>
  </si>
  <si>
    <t>P06396</t>
  </si>
  <si>
    <t>GSN</t>
  </si>
  <si>
    <t>Gelsolin (AGEL) (Actin-depolymerizing factor) (ADF) (Brevin)</t>
  </si>
  <si>
    <t>ENSG00000125633.11</t>
  </si>
  <si>
    <t>CCDC93</t>
  </si>
  <si>
    <t>ENSG00000136997.19</t>
  </si>
  <si>
    <t>MYC</t>
  </si>
  <si>
    <t>O75170</t>
  </si>
  <si>
    <t>PPP6R2</t>
  </si>
  <si>
    <t>Serine/threonine-protein phosphatase 6 regulatory subunit 2 (SAPS domain family member 2)</t>
  </si>
  <si>
    <t>ENSG00000143772.9</t>
  </si>
  <si>
    <t>ITPKB</t>
  </si>
  <si>
    <t>O95782</t>
  </si>
  <si>
    <t>AP2A1</t>
  </si>
  <si>
    <t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>ENSG00000113716.13</t>
  </si>
  <si>
    <t>A1X283</t>
  </si>
  <si>
    <t>SH3 and PX domain-containing protein 2B (Adapter protein HOFI) (Factor for adipocyte differentiation 49) (Tyrosine kinase substrate with four SH3 domains)</t>
  </si>
  <si>
    <t>ENSG00000148339.12</t>
  </si>
  <si>
    <t>SLC25A25</t>
  </si>
  <si>
    <t>P54274</t>
  </si>
  <si>
    <t>TERF1</t>
  </si>
  <si>
    <t>Telomeric repeat-binding factor 1 (NIMA-interacting protein 2) (TTAGGG repeat-binding factor 1) (Telomeric protein Pin2/TRF1)</t>
  </si>
  <si>
    <t>ENSG00000173540.12</t>
  </si>
  <si>
    <t>A0A0K0K1I0</t>
  </si>
  <si>
    <t>HEL-S-265</t>
  </si>
  <si>
    <t>Epididymis secretory protein Li 265 (Tropomyosin 1 isoform 1)</t>
  </si>
  <si>
    <t>ENSG00000117000.9</t>
  </si>
  <si>
    <t>Q99584</t>
  </si>
  <si>
    <t>S100A13</t>
  </si>
  <si>
    <t>Protein S100-A13 (S100 calcium-binding protein A13)</t>
  </si>
  <si>
    <t>ENSG00000096433.11</t>
  </si>
  <si>
    <t>Q12874</t>
  </si>
  <si>
    <t>SF3A3</t>
  </si>
  <si>
    <t>Splicing factor 3A subunit 3 (SF3a60) (Spliceosome-associated protein 61) (SAP 61)</t>
  </si>
  <si>
    <t>ENSG00000124406.16</t>
  </si>
  <si>
    <t>ATP8A1</t>
  </si>
  <si>
    <t>P33176</t>
  </si>
  <si>
    <t>KIF5B</t>
  </si>
  <si>
    <t>Kinesin-1 heavy chain (Conventional kinesin heavy chain) (Ubiquitous kinesin heavy chain) (UKHC)</t>
  </si>
  <si>
    <t>ENSG00000149218.5</t>
  </si>
  <si>
    <t>ENDOD1</t>
  </si>
  <si>
    <t>A0A0B4J294</t>
  </si>
  <si>
    <t>TRAPPC2L</t>
  </si>
  <si>
    <t>Trafficking protein particle complex subunit 2-like protein</t>
  </si>
  <si>
    <t>ENSG00000099326.8</t>
  </si>
  <si>
    <t>MZF1</t>
  </si>
  <si>
    <t>Q9ULV0</t>
  </si>
  <si>
    <t>Unconventional myosin-Vb</t>
  </si>
  <si>
    <t>ENSG00000141034.9</t>
  </si>
  <si>
    <t>O43488</t>
  </si>
  <si>
    <t>Aflatoxin B1 aldehyde reductase member 2 (EC 1.1.1.n11) (AFB1 aldehyde reductase 1) (AFB1-AR 1) (Aldoketoreductase 7) (Succinic semialdehyde reductase) (SSA reductase)</t>
  </si>
  <si>
    <t>ENSG00000134014.17</t>
  </si>
  <si>
    <t>ELP3</t>
  </si>
  <si>
    <t>P50548</t>
  </si>
  <si>
    <t>ERF</t>
  </si>
  <si>
    <t>ETS domain-containing transcription factor ERF (Ets2 repressor factor) (PE-2)</t>
  </si>
  <si>
    <t>ENSG00000166783.22</t>
  </si>
  <si>
    <t>MARF1</t>
  </si>
  <si>
    <t>P20336</t>
  </si>
  <si>
    <t>RAB3A</t>
  </si>
  <si>
    <t>Ras-related protein Rab-3A</t>
  </si>
  <si>
    <t>ENSG00000165475.15</t>
  </si>
  <si>
    <t>CRYL1</t>
  </si>
  <si>
    <t>Q13615</t>
  </si>
  <si>
    <t>Myotubularin-related protein 3 (EC 3.1.3.48) (FYVE domain-containing dual specificity protein phosphatase 1) (FYVE-DSP1) (Phosphatidylinositol-3,5-bisphosphate 3-phosphatase) (EC 3.1.3.95) (Phosphatidylinositol-3-phosphate phosphatase) (EC 3.1.3.64) (Zinc finger FYVE domain-containing protein 10)</t>
  </si>
  <si>
    <t>ENSG00000146576.13</t>
  </si>
  <si>
    <t>C7orf26</t>
  </si>
  <si>
    <t>O75394</t>
  </si>
  <si>
    <t>MRPL33</t>
  </si>
  <si>
    <t>39S ribosomal protein L33, mitochondrial (L33mt) (MRP-L33) (Mitochondrial large ribosomal subunit protein bL33m)</t>
  </si>
  <si>
    <t>ENSG00000159267.14</t>
  </si>
  <si>
    <t>HLCS</t>
  </si>
  <si>
    <t>P63096</t>
  </si>
  <si>
    <t>GNAI1</t>
  </si>
  <si>
    <t>Guanine nucleotide-binding protein G(i) subunit alpha-1 (Adenylate cyclase-inhibiting G alpha protein)</t>
  </si>
  <si>
    <t>ENSG00000023572.9</t>
  </si>
  <si>
    <t>GLRX2</t>
  </si>
  <si>
    <t>Q15003</t>
  </si>
  <si>
    <t>NCAPH</t>
  </si>
  <si>
    <t>Condensin complex subunit 2 (Barren homolog protein 1) (Chromosome-associated protein H) (hCAP-H) (Non-SMC condensin I complex subunit H) (XCAP-H homolog)</t>
  </si>
  <si>
    <t>ENSG00000174373.16</t>
  </si>
  <si>
    <t>A0A1B0GV12</t>
  </si>
  <si>
    <t>GOLGA8N</t>
  </si>
  <si>
    <t>Golgin subfamily A member 8N</t>
  </si>
  <si>
    <t>ENSG00000167797.7</t>
  </si>
  <si>
    <t>Q99832</t>
  </si>
  <si>
    <t>CCT7</t>
  </si>
  <si>
    <t>T-complex protein 1 subunit eta (TCP-1-eta) (CCT-eta) (HIV-1 Nef-interacting protein) [Cleaved into: T-complex protein 1 subunit eta, N-terminally processed]</t>
  </si>
  <si>
    <t>ENSG00000107372.13</t>
  </si>
  <si>
    <t>ZFAND5</t>
  </si>
  <si>
    <t>Q8N5M9</t>
  </si>
  <si>
    <t>JAGN1</t>
  </si>
  <si>
    <t>Protein jagunal homolog 1</t>
  </si>
  <si>
    <t>ENSG00000163558.13</t>
  </si>
  <si>
    <t>PRKCI</t>
  </si>
  <si>
    <t>ENSG00000101577.9</t>
  </si>
  <si>
    <t>ENSG00000082996.19</t>
  </si>
  <si>
    <t>RNF13</t>
  </si>
  <si>
    <t>Q15758</t>
  </si>
  <si>
    <t>Neutral amino acid transporter B(0) (ATB(0)) (Baboon M7 virus receptor) (RD114/simian type D retrovirus receptor) (Sodium-dependent neutral amino acid transporter type 2) (Solute carrier family 1 member 5)</t>
  </si>
  <si>
    <t>ENSG00000144681.10</t>
  </si>
  <si>
    <t>STAC</t>
  </si>
  <si>
    <t>Q92783</t>
  </si>
  <si>
    <t>STAM</t>
  </si>
  <si>
    <t>Signal transducing adapter molecule 1 (STAM-1)</t>
  </si>
  <si>
    <t>ENSG00000169696.16</t>
  </si>
  <si>
    <t>ASPSCR1</t>
  </si>
  <si>
    <t>Q9NPL8</t>
  </si>
  <si>
    <t>TIMMDC1</t>
  </si>
  <si>
    <t>Complex I assembly factor TIMMDC1, mitochondrial (Protein M5-14) (Translocase of inner mitochondrial membrane domain-containing protein 1) (TIMM domain containing-protein 1)</t>
  </si>
  <si>
    <t>ENSG00000181019.13</t>
  </si>
  <si>
    <t>NQO1</t>
  </si>
  <si>
    <t>Q86SQ9</t>
  </si>
  <si>
    <t>Dehydrodolichyl diphosphate synthase complex subunit DHDDS (EC 2.5.1.87) (Cis-isoprenyltransferase) (CIT) (Cis-IPTase) (Cis-prenyltransferase subunit hCIT) (Epididymis tissue protein Li 189m)</t>
  </si>
  <si>
    <t>ENSG00000170448.12</t>
  </si>
  <si>
    <t>NFXL1</t>
  </si>
  <si>
    <t>Q59ER5</t>
  </si>
  <si>
    <t>WD repeat-containing protein 1 isoform 1 variant (Fragment)</t>
  </si>
  <si>
    <t>ENSG00000049239.12</t>
  </si>
  <si>
    <t>H6PD</t>
  </si>
  <si>
    <t>Q92625</t>
  </si>
  <si>
    <t>Ankyrin repeat and SAM domain-containing protein 1A (Odin)</t>
  </si>
  <si>
    <t>ENSG00000058063.16</t>
  </si>
  <si>
    <t>Q9UKF6</t>
  </si>
  <si>
    <t>CPSF3</t>
  </si>
  <si>
    <t>Cleavage and polyadenylation specificity factor subunit 3 (EC 3.1.27.-) (Cleavage and polyadenylation specificity factor 73 kDa subunit) (CPSF 73 kDa subunit) (mRNA 3'-end-processing endonuclease CPSF-73)</t>
  </si>
  <si>
    <t>ENSG00000186591.12</t>
  </si>
  <si>
    <t>O00232</t>
  </si>
  <si>
    <t>PSMD12</t>
  </si>
  <si>
    <t>26S proteasome non-ATPase regulatory subunit 12 (26S proteasome regulatory subunit RPN5) (26S proteasome regulatory subunit p55)</t>
  </si>
  <si>
    <t>ENSG00000146842.17</t>
  </si>
  <si>
    <t>TMEM209</t>
  </si>
  <si>
    <t>Q9UHG3</t>
  </si>
  <si>
    <t>PCYOX1</t>
  </si>
  <si>
    <t>Prenylcysteine oxidase 1 (EC 1.8.3.5) (Prenylcysteine lyase)</t>
  </si>
  <si>
    <t>ENSG00000166169.17</t>
  </si>
  <si>
    <t>POLL</t>
  </si>
  <si>
    <t>O60563</t>
  </si>
  <si>
    <t>Cyclin-T1 (CycT1) (Cyclin-T)</t>
  </si>
  <si>
    <t>ENSG00000164181.14</t>
  </si>
  <si>
    <t>ELOVL7</t>
  </si>
  <si>
    <t>O75340</t>
  </si>
  <si>
    <t>PDCD6</t>
  </si>
  <si>
    <t>Programmed cell death protein 6 (Apoptosis-linked gene 2 protein homolog) (ALG-2)</t>
  </si>
  <si>
    <t>ENSG00000146963.18</t>
  </si>
  <si>
    <t>LUC7L2</t>
  </si>
  <si>
    <t>ENSG00000109670.16</t>
  </si>
  <si>
    <t>FBXW7</t>
  </si>
  <si>
    <t>Q9UKM7</t>
  </si>
  <si>
    <t>MAN1B1</t>
  </si>
  <si>
    <t>Endoplasmic reticulum mannosyl-oligosaccharide 1,2-alpha-mannosidase (EC 3.2.1.113) (ER alpha-1,2-mannosidase) (ER mannosidase 1) (ERMan1) (Man9GlcNAc2-specific-processing alpha-mannosidase) (Mannosidase alpha class 1B member 1)</t>
  </si>
  <si>
    <t>ENSG00000132471.12</t>
  </si>
  <si>
    <t>WBP2</t>
  </si>
  <si>
    <t>Q9Y3L5</t>
  </si>
  <si>
    <t>RAP2C</t>
  </si>
  <si>
    <t>Ras-related protein Rap-2c (EC 3.6.5.2)</t>
  </si>
  <si>
    <t>ENSG00000267680.5</t>
  </si>
  <si>
    <t>ZNF224</t>
  </si>
  <si>
    <t>Q9UPM8</t>
  </si>
  <si>
    <t>AP4E1</t>
  </si>
  <si>
    <t>AP-4 complex subunit epsilon-1 (AP-4 adaptor complex subunit epsilon) (Adaptor-related protein complex 4 subunit epsilon-1) (Epsilon subunit of AP-4) (Epsilon-adaptin)</t>
  </si>
  <si>
    <t>ENSG00000160445.11</t>
  </si>
  <si>
    <t>ZER1</t>
  </si>
  <si>
    <t>P16383</t>
  </si>
  <si>
    <t>GCFC2</t>
  </si>
  <si>
    <t>Intron Large complex component GCFC2 (GC-rich sequence DNA-binding factor) (GC-rich sequence DNA-binding factor 2) (Transcription factor 9) (TCF-9)</t>
  </si>
  <si>
    <t>ENSG00000188215.10</t>
  </si>
  <si>
    <t>DCUN1D3</t>
  </si>
  <si>
    <t>Q8NB46</t>
  </si>
  <si>
    <t>Serine/threonine-protein phosphatase 6 regulatory ankyrin repeat subunit C (PP6-ARS-C) (Serine/threonine-protein phosphatase 6 regulatory subunit ARS-C) (Ankyrin repeat domain-containing protein 52)</t>
  </si>
  <si>
    <t>ENSG00000110274.16</t>
  </si>
  <si>
    <t>CEP164</t>
  </si>
  <si>
    <t>O94768</t>
  </si>
  <si>
    <t>STK17B</t>
  </si>
  <si>
    <t>Serine/threonine-protein kinase 17B (EC 2.7.11.1) (DAP kinase-related apoptosis-inducing protein kinase 2)</t>
  </si>
  <si>
    <t>ENSG00000181026.15</t>
  </si>
  <si>
    <t>AEN</t>
  </si>
  <si>
    <t>P29084</t>
  </si>
  <si>
    <t>GTF2E2</t>
  </si>
  <si>
    <t>Transcription initiation factor IIE subunit beta (TFIIE-beta) (General transcription factor IIE subunit 2)</t>
  </si>
  <si>
    <t>ENSG00000070444.15</t>
  </si>
  <si>
    <t>MNT</t>
  </si>
  <si>
    <t>Q99661</t>
  </si>
  <si>
    <t>KIF2C</t>
  </si>
  <si>
    <t>Kinesin-like protein KIF2C (Kinesin-like protein 6) (Mitotic centromere-associated kinesin) (MCAK)</t>
  </si>
  <si>
    <t>ENSG00000143457.11</t>
  </si>
  <si>
    <t>Q12979</t>
  </si>
  <si>
    <t>Active breakpoint cluster region-related protein</t>
  </si>
  <si>
    <t>ENSG00000162777.17</t>
  </si>
  <si>
    <t>P31268</t>
  </si>
  <si>
    <t>Homeobox protein Hox-A7 (Homeobox protein Hox 1.1) (Homeobox protein Hox-1A)</t>
  </si>
  <si>
    <t>ENSG00000163528.13</t>
  </si>
  <si>
    <t>CHCHD4</t>
  </si>
  <si>
    <t>O95081</t>
  </si>
  <si>
    <t>AGFG2</t>
  </si>
  <si>
    <t>Arf-GAP domain and FG repeat-containing protein 2 (HIV-1 Rev-binding protein-like protein) (Rev/Rex activation domain-binding protein related) (RAB-R)</t>
  </si>
  <si>
    <t>ENSG00000152904.11</t>
  </si>
  <si>
    <t>GGPS1</t>
  </si>
  <si>
    <t>Q15365</t>
  </si>
  <si>
    <t>PCBP1</t>
  </si>
  <si>
    <t>Poly(rC)-binding protein 1 (Alpha-CP1) (Heterogeneous nuclear ribonucleoprotein E1) (hnRNP E1) (Nucleic acid-binding protein SUB2.3)</t>
  </si>
  <si>
    <t>ENSG00000135424.16</t>
  </si>
  <si>
    <t>ITGA7</t>
  </si>
  <si>
    <t>P18085</t>
  </si>
  <si>
    <t>ARF4</t>
  </si>
  <si>
    <t>ADP-ribosylation factor 4</t>
  </si>
  <si>
    <t>ENSG00000185436.12</t>
  </si>
  <si>
    <t>IFNLR1</t>
  </si>
  <si>
    <t>ENSG00000119777.20</t>
  </si>
  <si>
    <t>Q9NZC3</t>
  </si>
  <si>
    <t>GDE1</t>
  </si>
  <si>
    <t>Glycerophosphodiester phosphodiesterase 1 (Glycerophosphoinositol glycerophosphodiesterase GDE1) (EC 3.1.4.44) (Lysophospholipase D GDE1) (EC 3.1.4.-) (Membrane-interacting protein of RGS16) (RGS16-interacting membrane protein)</t>
  </si>
  <si>
    <t>ENSG00000163162.8</t>
  </si>
  <si>
    <t>RNF149</t>
  </si>
  <si>
    <t>P45974</t>
  </si>
  <si>
    <t>Ubiquitin carboxyl-terminal hydrolase 5 (EC 3.4.19.12) (Deubiquitinating enzyme 5) (Isopeptidase T) (Ubiquitin thioesterase 5) (Ubiquitin-specific-processing protease 5)</t>
  </si>
  <si>
    <t>ENSG00000184381.19</t>
  </si>
  <si>
    <t>PLA2G6</t>
  </si>
  <si>
    <t>Q9Y2A7</t>
  </si>
  <si>
    <t>Nck-associated protein 1 (NAP 1) (Membrane-associated protein HEM-2) (p125Nap1)</t>
  </si>
  <si>
    <t>ENSG00000221978.12</t>
  </si>
  <si>
    <t>CCNL2</t>
  </si>
  <si>
    <t>Q86UL3</t>
  </si>
  <si>
    <t>GPAT4</t>
  </si>
  <si>
    <t>Glycerol-3-phosphate acyltransferase 4 (EC 2.3.1.15) (1-acylglycerol-3-phosphate O-acyltransferase 6) (1-AGP acyltransferase 6) (1-AGPAT 6) (Acyl-CoA:glycerol-3-phosphate acyltransferase 4) (Lysophosphatidic acid acyltransferase zeta) (LPAAT-zeta) (Testis spermatogenesis apoptosis-related protein 7) (TSARG7)</t>
  </si>
  <si>
    <t>ENSG00000143093.15</t>
  </si>
  <si>
    <t>Q8NC96</t>
  </si>
  <si>
    <t>NECAP1</t>
  </si>
  <si>
    <t>Adaptin ear-binding coat-associated protein 1 (NECAP endocytosis-associated protein 1) (NECAP-1)</t>
  </si>
  <si>
    <t>ENSG00000177479.19</t>
  </si>
  <si>
    <t>Q9NX08</t>
  </si>
  <si>
    <t>COMMD8</t>
  </si>
  <si>
    <t>COMM domain-containing protein 8</t>
  </si>
  <si>
    <t>ENSG00000100445.17</t>
  </si>
  <si>
    <t>Q5W0U4</t>
  </si>
  <si>
    <t>BSPRY</t>
  </si>
  <si>
    <t>B box and SPRY domain-containing protein</t>
  </si>
  <si>
    <t>ENSG00000164649.20</t>
  </si>
  <si>
    <t>ENSG00000100139.13</t>
  </si>
  <si>
    <t>Q96T37</t>
  </si>
  <si>
    <t>RBM15</t>
  </si>
  <si>
    <t>RNA-binding protein 15 (One-twenty two protein 1) (RNA-binding motif protein 15)</t>
  </si>
  <si>
    <t>ENSG00000168795.5</t>
  </si>
  <si>
    <t>ZBTB5</t>
  </si>
  <si>
    <t>O60333</t>
  </si>
  <si>
    <t>Kinesin-like protein KIF1B (Klp)</t>
  </si>
  <si>
    <t>ENSG00000204438.11</t>
  </si>
  <si>
    <t>GPANK1</t>
  </si>
  <si>
    <t>Q9NRZ7</t>
  </si>
  <si>
    <t>1-acyl-sn-glycerol-3-phosphate acyltransferase gamma (EC 2.3.1.51) (1-acylglycerol-3-phosphate O-acyltransferase 3) (1-AGP acyltransferase 3) (1-AGPAT 3) (Lysophosphatidic acid acyltransferase gamma) (LPAAT-gamma)</t>
  </si>
  <si>
    <t>ENSG00000142102.15</t>
  </si>
  <si>
    <t>PGGHG</t>
  </si>
  <si>
    <t>Q0VFW7</t>
  </si>
  <si>
    <t>C14orf102</t>
  </si>
  <si>
    <t>C14orf102 protein (Chromosome 14 open reading frame 102, isoform CRA_b)</t>
  </si>
  <si>
    <t>ENSG00000162909.18</t>
  </si>
  <si>
    <t>CAPN2</t>
  </si>
  <si>
    <t>Q9BXK5</t>
  </si>
  <si>
    <t>Bcl-2-like protein 13 (Bcl2-L-13) (Bcl-rambo) (Protein Mil1)</t>
  </si>
  <si>
    <t>ENSG00000146112.12</t>
  </si>
  <si>
    <t>Q9H0P0</t>
  </si>
  <si>
    <t>NT5C3A</t>
  </si>
  <si>
    <t>Cytosolic 5'-nucleotidase 3A (EC 3.1.3.5) (7-methylguanosine phosphate-specific 5'-nucleotidase) (7-methylguanosine nucleotidase) (EC 3.1.3.91) (Cytosolic 5'-nucleotidase 3) (Cytosolic 5'-nucleotidase III) (cN-III) (Pyrimidine 5'-nucleotidase 1) (P5'N-1) (P5N-1) (PN-I) (Uridine 5'-monophosphate hydrolase 1) (p36)</t>
  </si>
  <si>
    <t>ENSG00000119778.15</t>
  </si>
  <si>
    <t>O75554</t>
  </si>
  <si>
    <t>WBP4</t>
  </si>
  <si>
    <t>WW domain-binding protein 4 (WBP-4) (Formin-binding protein 21) (WW domain-containing-binding protein 4)</t>
  </si>
  <si>
    <t>ENSG00000135124.14</t>
  </si>
  <si>
    <t>P2RX4</t>
  </si>
  <si>
    <t>O94991</t>
  </si>
  <si>
    <t>SLITRK5</t>
  </si>
  <si>
    <t>SLIT and NTRK-like protein 5 (Leucine-rich repeat-containing protein 11)</t>
  </si>
  <si>
    <t>ENSG00000105875.14</t>
  </si>
  <si>
    <t>WDR91</t>
  </si>
  <si>
    <t>Q9Y5Q9</t>
  </si>
  <si>
    <t>General transcription factor 3C polypeptide 3 (Transcription factor IIIC 102 kDa subunit) (TFIIIC 102 kDa subunit) (TFIIIC102) (Transcription factor IIIC subunit gamma) (TF3C-gamma)</t>
  </si>
  <si>
    <t>ENSG00000198563.14</t>
  </si>
  <si>
    <t>O96007</t>
  </si>
  <si>
    <t>Molybdopterin synthase catalytic subunit (EC 2.8.1.12) (MOCO1-B) (Molybdenum cofactor synthesis protein 2 large subunit) (Molybdenum cofactor synthesis protein 2B) (MOCS2B) (Molybdopterin-synthase large subunit) (MPT synthase large subunit)</t>
  </si>
  <si>
    <t>ENSG00000253710.4</t>
  </si>
  <si>
    <t>P34897</t>
  </si>
  <si>
    <t>SHMT2</t>
  </si>
  <si>
    <t>Serine hydroxymethyltransferase, mitochondrial (SHMT) (EC 2.1.2.1) (Glycine hydroxymethyltransferase) (Serine methylase)</t>
  </si>
  <si>
    <t>ENSG00000111845.5</t>
  </si>
  <si>
    <t>Q92854</t>
  </si>
  <si>
    <t>SEMA4D</t>
  </si>
  <si>
    <t>Semaphorin-4D (A8) (BB18) (GR3) (CD antigen CD100)</t>
  </si>
  <si>
    <t>ENSG00000126012.11</t>
  </si>
  <si>
    <t>KDM5C</t>
  </si>
  <si>
    <t>ENSG00000124275.14</t>
  </si>
  <si>
    <t>Q12843</t>
  </si>
  <si>
    <t>Breakpoint cluster region protein (Fragment)</t>
  </si>
  <si>
    <t>ENSG00000015133.19</t>
  </si>
  <si>
    <t>Q9NX01</t>
  </si>
  <si>
    <t>TXNL4B</t>
  </si>
  <si>
    <t>Thioredoxin-like protein 4B (Dim1-like protein)</t>
  </si>
  <si>
    <t>ENSG00000171067.11</t>
  </si>
  <si>
    <t>Q6NSJ5</t>
  </si>
  <si>
    <t>LRRC8E</t>
  </si>
  <si>
    <t>Volume-regulated anion channel subunit LRRC8E (Leucine-rich repeat-containing protein 8E)</t>
  </si>
  <si>
    <t>ENSG00000135720.13</t>
  </si>
  <si>
    <t>P29373</t>
  </si>
  <si>
    <t>CRABP2</t>
  </si>
  <si>
    <t>Cellular retinoic acid-binding protein 2 (Cellular retinoic acid-binding protein II) (CRABP-II)</t>
  </si>
  <si>
    <t>ENSG00000138614.15</t>
  </si>
  <si>
    <t>INTS14</t>
  </si>
  <si>
    <t>P08779</t>
  </si>
  <si>
    <t>KRT16</t>
  </si>
  <si>
    <t>Keratin, type I cytoskeletal 16 (Cytokeratin-16) (CK-16) (Keratin-16) (K16)</t>
  </si>
  <si>
    <t>ENSG00000138119.17</t>
  </si>
  <si>
    <t>MYOF</t>
  </si>
  <si>
    <t>O00534</t>
  </si>
  <si>
    <t>VWA5A</t>
  </si>
  <si>
    <t>von Willebrand factor A domain-containing protein 5A (Breast cancer suppressor candidate 1) (BCSC-1) (Loss of heterozygosity 11 chromosomal region 2 gene A protein)</t>
  </si>
  <si>
    <t>ENSG00000231500.7</t>
  </si>
  <si>
    <t>RPS18</t>
  </si>
  <si>
    <t>O95352</t>
  </si>
  <si>
    <t>ATG7</t>
  </si>
  <si>
    <t>Ubiquitin-like modifier-activating enzyme ATG7 (ATG12-activating enzyme E1 ATG7) (Autophagy-related protein 7) (APG7-like) (hAGP7) (Ubiquitin-activating enzyme E1-like protein)</t>
  </si>
  <si>
    <t>ENSG00000129460.16</t>
  </si>
  <si>
    <t>NGDN</t>
  </si>
  <si>
    <t>Q7Z3V4</t>
  </si>
  <si>
    <t>UBE3B</t>
  </si>
  <si>
    <t>Ubiquitin-protein ligase E3B (EC 2.3.2.26) (HECT-type ubiquitin transferase E3B)</t>
  </si>
  <si>
    <t>ENSG00000181045.15</t>
  </si>
  <si>
    <t>SLC26A11</t>
  </si>
  <si>
    <t>Q9Y5V3</t>
  </si>
  <si>
    <t>MAGED1</t>
  </si>
  <si>
    <t>Melanoma-associated antigen D1 (MAGE tumor antigen CCF) (MAGE-D1 antigen) (Neurotrophin receptor-interacting MAGE homolog)</t>
  </si>
  <si>
    <t>ENSG00000148358.19</t>
  </si>
  <si>
    <t>O43493</t>
  </si>
  <si>
    <t>Trans-Golgi network integral membrane protein 2 (Trans-Golgi network glycoprotein 46) (TGN38 homolog) (hTGN46) (Trans-Golgi network glycoprotein 48) (hTGN48) (Trans-Golgi network glycoprotein 51) (hTGN51) (Trans-Golgi network protein 2)</t>
  </si>
  <si>
    <t>ENSG00000146414.16</t>
  </si>
  <si>
    <t>Q96DX4</t>
  </si>
  <si>
    <t>RSPRY1</t>
  </si>
  <si>
    <t>RING finger and SPRY domain-containing protein 1</t>
  </si>
  <si>
    <t>ENSG00000242259.8</t>
  </si>
  <si>
    <t>C22orf39</t>
  </si>
  <si>
    <t>Q9UI15</t>
  </si>
  <si>
    <t>TAGLN3</t>
  </si>
  <si>
    <t>Transgelin-3 (Neuronal protein 22) (NP22) (Neuronal protein NP25)</t>
  </si>
  <si>
    <t>ENSG00000113552.16</t>
  </si>
  <si>
    <t>Q86YS6</t>
  </si>
  <si>
    <t>RAB43</t>
  </si>
  <si>
    <t>Ras-related protein Rab-43 (Ras-related protein Rab-41)</t>
  </si>
  <si>
    <t>ENSG00000173575.21</t>
  </si>
  <si>
    <t>CHD2</t>
  </si>
  <si>
    <t>Q9BTW9</t>
  </si>
  <si>
    <t>TBCD</t>
  </si>
  <si>
    <t>Tubulin-specific chaperone D (Beta-tubulin cofactor D) (tfcD) (SSD-1) (Tubulin-folding cofactor D)</t>
  </si>
  <si>
    <t>ENSG00000099204.20</t>
  </si>
  <si>
    <t>ABLIM1</t>
  </si>
  <si>
    <t>Q8TBZ6</t>
  </si>
  <si>
    <t>TRMT10A</t>
  </si>
  <si>
    <t>tRNA methyltransferase 10 homolog A (EC 2.1.1.221) (RNA (guanine-9-)-methyltransferase domain-containing protein 2) (tRNA (guanine(9)-N(1))-methyltransferase TRMT10A)</t>
  </si>
  <si>
    <t>ENSG00000115414.19</t>
  </si>
  <si>
    <t>FN1</t>
  </si>
  <si>
    <t>Q9BQA1</t>
  </si>
  <si>
    <t>Methylosome protein 50 (MEP-50) (Androgen receptor cofactor p44) (WD repeat-containing protein 77) (p44/Mep50)</t>
  </si>
  <si>
    <t>ENSG00000142459.8</t>
  </si>
  <si>
    <t>EVI5L</t>
  </si>
  <si>
    <t>Q5SYE7</t>
  </si>
  <si>
    <t>NHSL1</t>
  </si>
  <si>
    <t>NHS-like protein 1</t>
  </si>
  <si>
    <t>ENSG00000086827.9</t>
  </si>
  <si>
    <t>ZW10</t>
  </si>
  <si>
    <t>P05387</t>
  </si>
  <si>
    <t>RPLP2</t>
  </si>
  <si>
    <t>60S acidic ribosomal protein P2 (Large ribosomal subunit protein P2) (Renal carcinoma antigen NY-REN-44)</t>
  </si>
  <si>
    <t>ENSG00000120158.12</t>
  </si>
  <si>
    <t>RCL1</t>
  </si>
  <si>
    <t>Q96LZ7</t>
  </si>
  <si>
    <t>RMDN2</t>
  </si>
  <si>
    <t>Regulator of microtubule dynamics protein 2 (RMD-2) (hRMD-2) (Protein FAM82A1)</t>
  </si>
  <si>
    <t>ENSG00000151914.20</t>
  </si>
  <si>
    <t>DST</t>
  </si>
  <si>
    <t>Q05D32</t>
  </si>
  <si>
    <t>CTDSPL2</t>
  </si>
  <si>
    <t>CTD small phosphatase-like protein 2 (CTDSP-like 2) (EC 3.1.3.-)</t>
  </si>
  <si>
    <t>ENSG00000135677.11</t>
  </si>
  <si>
    <t>GNS</t>
  </si>
  <si>
    <t>Q96I23</t>
  </si>
  <si>
    <t>PYURF</t>
  </si>
  <si>
    <t>Protein preY, mitochondrial (PIGY upstream reading frame protein)</t>
  </si>
  <si>
    <t>ENSG00000115661.14</t>
  </si>
  <si>
    <t>STK16</t>
  </si>
  <si>
    <t>ENSG00000125447.17</t>
  </si>
  <si>
    <t>Q9UKV5</t>
  </si>
  <si>
    <t>AMFR</t>
  </si>
  <si>
    <t>E3 ubiquitin-protein ligase AMFR (EC 2.3.2.36) (Autocrine motility factor receptor) (AMF receptor) (RING finger protein 45) (gp78)</t>
  </si>
  <si>
    <t>ENSG00000110048.12</t>
  </si>
  <si>
    <t>ENSG00000171206.14</t>
  </si>
  <si>
    <t>TRIM8</t>
  </si>
  <si>
    <t>P55263</t>
  </si>
  <si>
    <t>ADK</t>
  </si>
  <si>
    <t>Adenosine kinase (AK) (EC 2.7.1.20) (Adenosine 5'-phosphotransferase)</t>
  </si>
  <si>
    <t>ENSG00000070269.14</t>
  </si>
  <si>
    <t>TMEM260</t>
  </si>
  <si>
    <t>Q9H211</t>
  </si>
  <si>
    <t>CDT1</t>
  </si>
  <si>
    <t>DNA replication factor Cdt1 (Double parked homolog) (DUP)</t>
  </si>
  <si>
    <t>ENSG00000100104.13</t>
  </si>
  <si>
    <t>SRRD</t>
  </si>
  <si>
    <t>ENSG00000166710.20</t>
  </si>
  <si>
    <t>B2M</t>
  </si>
  <si>
    <t>ENSG00000149177.13</t>
  </si>
  <si>
    <t>Q96EK4</t>
  </si>
  <si>
    <t>THAP11</t>
  </si>
  <si>
    <t>THAP domain-containing protein 11</t>
  </si>
  <si>
    <t>ENSG00000185238.13</t>
  </si>
  <si>
    <t>PRMT3</t>
  </si>
  <si>
    <t>P78549</t>
  </si>
  <si>
    <t>NTHL1</t>
  </si>
  <si>
    <t>Endonuclease III-like protein 1 (hNTH1) (EC 3.2.2.-) (EC 4.2.99.18) (Bifunctional DNA N-glycosylase/DNA-(apurinic or apyrimidinic site) lyase) (DNA glycosylase/AP lyase)</t>
  </si>
  <si>
    <t>ENSG00000099956.19</t>
  </si>
  <si>
    <t>Q96CT6</t>
  </si>
  <si>
    <t>C12orf10</t>
  </si>
  <si>
    <t>C12orf10 protein (Fragment)</t>
  </si>
  <si>
    <t>ENSG00000174282.12</t>
  </si>
  <si>
    <t>ZBTB4</t>
  </si>
  <si>
    <t>O15400</t>
  </si>
  <si>
    <t>STX7</t>
  </si>
  <si>
    <t>Syntaxin-7</t>
  </si>
  <si>
    <t>ENSG00000057294.14</t>
  </si>
  <si>
    <t>Q8NEF9</t>
  </si>
  <si>
    <t>Serum response factor-binding protein 1 (SRF-dependent transcription regulation-associated protein) (p49/STRAP)</t>
  </si>
  <si>
    <t>ENSG00000143674.11</t>
  </si>
  <si>
    <t>MAP3K21</t>
  </si>
  <si>
    <t>P0DJ93</t>
  </si>
  <si>
    <t>SMIM13</t>
  </si>
  <si>
    <t>Small integral membrane protein 13</t>
  </si>
  <si>
    <t>ENSG00000213079.9</t>
  </si>
  <si>
    <t>SCAF8</t>
  </si>
  <si>
    <t>Q16795</t>
  </si>
  <si>
    <t>NDUFA9</t>
  </si>
  <si>
    <t>NADH dehydrogenase [ubiquinone] 1 alpha subcomplex subunit 9, mitochondrial (Complex I-39kD) (CI-39kD) (NADH-ubiquinone oxidoreductase 39 kDa subunit)</t>
  </si>
  <si>
    <t>ENSG00000103510.20</t>
  </si>
  <si>
    <t>Q96RQ1</t>
  </si>
  <si>
    <t>Endoplasmic reticulum-Golgi intermediate compartment protein 2</t>
  </si>
  <si>
    <t>ENSG00000117682.17</t>
  </si>
  <si>
    <t>Q8WUB8</t>
  </si>
  <si>
    <t>PHF10</t>
  </si>
  <si>
    <t>PHD finger protein 10 (BRG1-associated factor 45a) (BAF45a) (XAP135)</t>
  </si>
  <si>
    <t>ENSG00000022277.12</t>
  </si>
  <si>
    <t>RTF2</t>
  </si>
  <si>
    <t>ENSG00000183688.4</t>
  </si>
  <si>
    <t>RFLNB</t>
  </si>
  <si>
    <t>Q9BRX5</t>
  </si>
  <si>
    <t>GINS3</t>
  </si>
  <si>
    <t>DNA replication complex GINS protein PSF3 (GINS complex subunit 3)</t>
  </si>
  <si>
    <t>ENSG00000160685.13</t>
  </si>
  <si>
    <t>ZBTB7B</t>
  </si>
  <si>
    <t>B4E2J2</t>
  </si>
  <si>
    <t>cDNA FLJ51755, highly similar to Glutathione S-transferase Mu 3</t>
  </si>
  <si>
    <t>ENSG00000145495.16</t>
  </si>
  <si>
    <t>MARCHF6</t>
  </si>
  <si>
    <t>O00483</t>
  </si>
  <si>
    <t>NDUFA4</t>
  </si>
  <si>
    <t>Cytochrome c oxidase subunit NDUFA4 (Complex I-MLRQ) (CI-MLRQ) (NADH-ubiquinone oxidoreductase MLRQ subunit)</t>
  </si>
  <si>
    <t>ENSG00000167566.17</t>
  </si>
  <si>
    <t>NCKAP5L</t>
  </si>
  <si>
    <t>P23677</t>
  </si>
  <si>
    <t>ITPKA</t>
  </si>
  <si>
    <t>Inositol-trisphosphate 3-kinase A (EC 2.7.1.127) (Inositol 1,4,5-trisphosphate 3-kinase A) (IP3 3-kinase A) (IP3K A) (InsP 3-kinase A)</t>
  </si>
  <si>
    <t>ENSG00000044115.21</t>
  </si>
  <si>
    <t>CTNNA1</t>
  </si>
  <si>
    <t>Q14651</t>
  </si>
  <si>
    <t>PLS1</t>
  </si>
  <si>
    <t>Plastin-1 (Intestine-specific plastin) (I-plastin)</t>
  </si>
  <si>
    <t>ENSG00000084693.16</t>
  </si>
  <si>
    <t>AGBL5</t>
  </si>
  <si>
    <t>Q13144</t>
  </si>
  <si>
    <t>EIF2B5</t>
  </si>
  <si>
    <t>Translation initiation factor eIF-2B subunit epsilon (eIF-2B GDP-GTP exchange factor subunit epsilon)</t>
  </si>
  <si>
    <t>ENSG00000129933.21</t>
  </si>
  <si>
    <t>Q59EJ3</t>
  </si>
  <si>
    <t>Heat shock 70kDa protein 1A variant (Fragment)</t>
  </si>
  <si>
    <t>ENSG00000110756.17</t>
  </si>
  <si>
    <t>Q9Y219</t>
  </si>
  <si>
    <t>JAG2</t>
  </si>
  <si>
    <t>Protein jagged-2 (Jagged2) (hJ2)</t>
  </si>
  <si>
    <t>ENSG00000161202.20</t>
  </si>
  <si>
    <t>P32856</t>
  </si>
  <si>
    <t>STX2</t>
  </si>
  <si>
    <t>Syntaxin-2 (Epimorphin)</t>
  </si>
  <si>
    <t>ENSG00000111696.12</t>
  </si>
  <si>
    <t>P51692</t>
  </si>
  <si>
    <t>Signal transducer and activator of transcription 5B</t>
  </si>
  <si>
    <t>ENSG00000106682.14</t>
  </si>
  <si>
    <t>EIF4H</t>
  </si>
  <si>
    <t>O95613</t>
  </si>
  <si>
    <t>Pericentrin (Kendrin) (Pericentrin-B)</t>
  </si>
  <si>
    <t>ENSG00000135679.25</t>
  </si>
  <si>
    <t>MDM2</t>
  </si>
  <si>
    <t>ENSG00000155008.14</t>
  </si>
  <si>
    <t>A8K0T9</t>
  </si>
  <si>
    <t>F-actin-capping protein subunit alpha</t>
  </si>
  <si>
    <t>ENSG00000183723.12</t>
  </si>
  <si>
    <t>Q9Y4U1</t>
  </si>
  <si>
    <t>MMACHC</t>
  </si>
  <si>
    <t>Cyanocobalamin reductase / alkylcobalamin dealkylase (Alkylcobalamin:glutathione S-alkyltransferase) (EC 2.5.1.151) (CblC) (Cyanocobalamin reductase (cyanide-eliminating)) (EC 1.16.1.6) (Methylmalonic aciduria and homocystinuria type C protein) (MMACHC)</t>
  </si>
  <si>
    <t>ENSG00000063177.13</t>
  </si>
  <si>
    <t>RPL18</t>
  </si>
  <si>
    <t>Q5VYK3</t>
  </si>
  <si>
    <t>ECPAS</t>
  </si>
  <si>
    <t>Proteasome adapter and scaffold protein ECM29 (Ecm29 proteasome adapter and scaffold) (Proteasome-associated protein ECM29 homolog)</t>
  </si>
  <si>
    <t>ENSG00000106636.8</t>
  </si>
  <si>
    <t>YKT6</t>
  </si>
  <si>
    <t>Q9UIC8</t>
  </si>
  <si>
    <t>LCMT1</t>
  </si>
  <si>
    <t>Leucine carboxyl methyltransferase 1 (EC 2.1.1.233) (Protein-leucine O-methyltransferase) ([Phosphatase 2A protein]-leucine-carboxy methyltransferase 1)</t>
  </si>
  <si>
    <t>ENSG00000179051.14</t>
  </si>
  <si>
    <t>P54886</t>
  </si>
  <si>
    <t>ALDH18A1</t>
  </si>
  <si>
    <t>Delta-1-pyrroline-5-carboxylate synthase (P5CS) (Aldehyde dehydrogenase family 18 member A1) [Includes: Glutamate 5-kinase (GK) (EC 2.7.2.11) (Gamma-glutamyl kinase); Gamma-glutamyl phosphate reductase (GPR) (EC 1.2.1.41) (Glutamate-5-semialdehyde dehydrogenase) (Glutamyl-gamma-semialdehyde dehydrogenase)]</t>
  </si>
  <si>
    <t>ENSG00000008869.12</t>
  </si>
  <si>
    <t>P23378</t>
  </si>
  <si>
    <t>Glycine dehydrogenase (decarboxylating), mitochondrial (EC 1.4.4.2) (Glycine cleavage system P protein) (Glycine decarboxylase) (Glycine dehydrogenase (aminomethyl-transferring))</t>
  </si>
  <si>
    <t>ENSG00000183255.12</t>
  </si>
  <si>
    <t>PTTG1IP</t>
  </si>
  <si>
    <t>Q9P0J0</t>
  </si>
  <si>
    <t>NDUFA13</t>
  </si>
  <si>
    <t>NADH dehydrogenase [ubiquinone] 1 alpha subcomplex subunit 13 (Cell death regulatory protein GRIM-19) (Complex I-B16.6) (CI-B16.6) (Gene associated with retinoic and interferon-induced mortality 19 protein) (GRIM-19) (Gene associated with retinoic and IFN-induced mortality 19 protein) (NADH-ubiquinone oxidoreductase B16.6 subunit)</t>
  </si>
  <si>
    <t>ENSG00000078618.21</t>
  </si>
  <si>
    <t>NRDC</t>
  </si>
  <si>
    <t>Q08AF3</t>
  </si>
  <si>
    <t>SLFN5</t>
  </si>
  <si>
    <t>Schlafen family member 5</t>
  </si>
  <si>
    <t>ENSG00000133318.13</t>
  </si>
  <si>
    <t>Q6ZMI0</t>
  </si>
  <si>
    <t>PPP1R21</t>
  </si>
  <si>
    <t>Protein phosphatase 1 regulatory subunit 21 (Coiled-coil domain-containing protein 128) (KLRAQ motif-containing protein 1)</t>
  </si>
  <si>
    <t>ENSG00000143947.13</t>
  </si>
  <si>
    <t>RPS27A</t>
  </si>
  <si>
    <t>Q9P000</t>
  </si>
  <si>
    <t>COMMD9</t>
  </si>
  <si>
    <t>COMM domain-containing protein 9</t>
  </si>
  <si>
    <t>ENSG00000105372.7</t>
  </si>
  <si>
    <t>RPS19</t>
  </si>
  <si>
    <t>P05165</t>
  </si>
  <si>
    <t>PCCA</t>
  </si>
  <si>
    <t>Propionyl-CoA carboxylase alpha chain, mitochondrial (PCCase subunit alpha) (EC 6.4.1.3) (Propanoyl-CoA:carbon dioxide ligase subunit alpha)</t>
  </si>
  <si>
    <t>ENSG00000176986.16</t>
  </si>
  <si>
    <t>Q9NRC1</t>
  </si>
  <si>
    <t>ST7</t>
  </si>
  <si>
    <t>Suppressor of tumorigenicity 7 protein (Protein FAM4A1) (Protein HELG)</t>
  </si>
  <si>
    <t>ENSG00000141503.17</t>
  </si>
  <si>
    <t>Q15393</t>
  </si>
  <si>
    <t>Splicing factor 3B subunit 3 (Pre-mRNA-splicing factor SF3b 130 kDa subunit) (SF3b130) (STAF130) (Spliceosome-associated protein 130) (SAP 130)</t>
  </si>
  <si>
    <t>ENSG00000087152.15</t>
  </si>
  <si>
    <t>ATXN7L3</t>
  </si>
  <si>
    <t>Q02880</t>
  </si>
  <si>
    <t>TOP2B</t>
  </si>
  <si>
    <t>DNA topoisomerase 2-beta (EC 5.6.2.2) (DNA topoisomerase II, beta isozyme)</t>
  </si>
  <si>
    <t>ENSG00000072071.16</t>
  </si>
  <si>
    <t>ADGRL1</t>
  </si>
  <si>
    <t>ENSG00000205581.11</t>
  </si>
  <si>
    <t>HMGN1</t>
  </si>
  <si>
    <t>P40937</t>
  </si>
  <si>
    <t>RFC5</t>
  </si>
  <si>
    <t>Replication factor C subunit 5 (Activator 1 36 kDa subunit) (A1 36 kDa subunit) (Activator 1 subunit 5) (Replication factor C 36 kDa subunit) (RF-C 36 kDa subunit) (RFC36)</t>
  </si>
  <si>
    <t>ENSG00000170515.14</t>
  </si>
  <si>
    <t>PA2G4</t>
  </si>
  <si>
    <t>A0A494C039</t>
  </si>
  <si>
    <t>Hypoxia up-regulated protein 1</t>
  </si>
  <si>
    <t>ENSG00000119383.19</t>
  </si>
  <si>
    <t>P51946</t>
  </si>
  <si>
    <t>CCNH</t>
  </si>
  <si>
    <t>Cyclin-H (MO15-associated protein) (p34) (p37)</t>
  </si>
  <si>
    <t>ENSG00000105323.16</t>
  </si>
  <si>
    <t>Q8IXK0</t>
  </si>
  <si>
    <t>PHC2</t>
  </si>
  <si>
    <t>Polyhomeotic-like protein 2 (hPH2) (Early development regulatory protein 2)</t>
  </si>
  <si>
    <t>ENSG00000171634.18</t>
  </si>
  <si>
    <t>BPTF</t>
  </si>
  <si>
    <t>O00244</t>
  </si>
  <si>
    <t>Copper transport protein ATOX1 (Metal transport protein ATX1)</t>
  </si>
  <si>
    <t>ENSG00000137124.8</t>
  </si>
  <si>
    <t>ALDH1B1</t>
  </si>
  <si>
    <t>O95340</t>
  </si>
  <si>
    <t>PAPSS2</t>
  </si>
  <si>
    <t>Bifunctional 3'-phosphoadenosine 5'-phosphosulfate synthase 2 (PAPS synthase 2) (PAPSS 2) (Sulfurylase kinase 2) (SK 2) (SK2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ENSG00000214046.8</t>
  </si>
  <si>
    <t>SMIM7</t>
  </si>
  <si>
    <t>P51687</t>
  </si>
  <si>
    <t>Sulfite oxidase, mitochondrial (EC 1.8.3.1)</t>
  </si>
  <si>
    <t>ENSG00000144580.13</t>
  </si>
  <si>
    <t>CNOT9</t>
  </si>
  <si>
    <t>O60547</t>
  </si>
  <si>
    <t>GMDS</t>
  </si>
  <si>
    <t>GDP-mannose 4,6 dehydratase (EC 4.2.1.47) (GDP-D-mannose dehydratase) (GMD)</t>
  </si>
  <si>
    <t>ENSG00000189306.11</t>
  </si>
  <si>
    <t>RRP7A</t>
  </si>
  <si>
    <t>Q96AE4</t>
  </si>
  <si>
    <t>FUBP1</t>
  </si>
  <si>
    <t>Far upstream element-binding protein 1 (FBP) (FUSE-binding protein 1) (DNA helicase V) (hDH V)</t>
  </si>
  <si>
    <t>ENSG00000188706.13</t>
  </si>
  <si>
    <t>ZDHHC9</t>
  </si>
  <si>
    <t>O95833</t>
  </si>
  <si>
    <t>CLIC3</t>
  </si>
  <si>
    <t>Chloride intracellular channel protein 3</t>
  </si>
  <si>
    <t>ENSG00000136720.7</t>
  </si>
  <si>
    <t>ENSG00000188827.11</t>
  </si>
  <si>
    <t>SLX4</t>
  </si>
  <si>
    <t>Q6UVY6</t>
  </si>
  <si>
    <t>MOXD1</t>
  </si>
  <si>
    <t>DBH-like monooxygenase protein 1 (EC 1.14.17.-) (Monooxygenase X)</t>
  </si>
  <si>
    <t>ENSG00000173905.8</t>
  </si>
  <si>
    <t>Q3MIR4</t>
  </si>
  <si>
    <t>TMEM30B</t>
  </si>
  <si>
    <t>Cell cycle control protein 50B (P4-ATPase flippase complex beta subunit TMEM30B) (Transmembrane protein 30B)</t>
  </si>
  <si>
    <t>ENSG00000164050.13</t>
  </si>
  <si>
    <t>Q9GZV4</t>
  </si>
  <si>
    <t>EIF5A2</t>
  </si>
  <si>
    <t>Eukaryotic translation initiation factor 5A-2 (eIF-5A-2) (eIF-5A2) (Eukaryotic initiation factor 5A isoform 2)</t>
  </si>
  <si>
    <t>ENSG00000156709.14</t>
  </si>
  <si>
    <t>AIFM1</t>
  </si>
  <si>
    <t>Q8WTS1</t>
  </si>
  <si>
    <t>ABHD5</t>
  </si>
  <si>
    <t>1-acylglycerol-3-phosphate O-acyltransferase ABHD5 (EC 2.3.1.51) (Abhydrolase domain-containing protein 5) (Lipid droplet-binding protein CGI-58)</t>
  </si>
  <si>
    <t>ENSG00000108671.11</t>
  </si>
  <si>
    <t>Q6PJI9</t>
  </si>
  <si>
    <t>WDR59</t>
  </si>
  <si>
    <t>GATOR complex protein WDR59 (WD repeat-containing protein 59)</t>
  </si>
  <si>
    <t>ENSG00000116478.12</t>
  </si>
  <si>
    <t>ENSG00000166797.11</t>
  </si>
  <si>
    <t>CIAO2A</t>
  </si>
  <si>
    <t>D3YTI2</t>
  </si>
  <si>
    <t>ACP1</t>
  </si>
  <si>
    <t>Acid phosphatase (EC 3.1.3.2)</t>
  </si>
  <si>
    <t>ENSG00000171345.13</t>
  </si>
  <si>
    <t>KRT19</t>
  </si>
  <si>
    <t>ENSG00000012232.8</t>
  </si>
  <si>
    <t>EXTL3</t>
  </si>
  <si>
    <t>Q9Y3P9</t>
  </si>
  <si>
    <t>RABGAP1</t>
  </si>
  <si>
    <t>Rab GTPase-activating protein 1 (GAP and centrosome-associated protein) (Rab6 GTPase-activating protein GAPCenA)</t>
  </si>
  <si>
    <t>ENSG00000053372.5</t>
  </si>
  <si>
    <t>ENSG00000166747.12</t>
  </si>
  <si>
    <t>ENSG00000143321.19</t>
  </si>
  <si>
    <t>HDGF</t>
  </si>
  <si>
    <t>A1L4K2</t>
  </si>
  <si>
    <t>MAPK8</t>
  </si>
  <si>
    <t>Mitogen-activated protein kinase (EC 2.7.11.24)</t>
  </si>
  <si>
    <t>ENSG00000167291.16</t>
  </si>
  <si>
    <t>TBC1D16</t>
  </si>
  <si>
    <t>ENSG00000007202.15</t>
  </si>
  <si>
    <t>KIAA0100</t>
  </si>
  <si>
    <t>Q96EE3</t>
  </si>
  <si>
    <t>SEH1L</t>
  </si>
  <si>
    <t>Nucleoporin SEH1 (GATOR complex protein SEH1) (Nup107-160 subcomplex subunit SEH1) (SEC13-like protein)</t>
  </si>
  <si>
    <t>ENSG00000111737.12</t>
  </si>
  <si>
    <t>RAB35</t>
  </si>
  <si>
    <t>P02786</t>
  </si>
  <si>
    <t>Transferrin receptor protein 1 (TR) (TfR) (TfR1) (Trfr) (T9) (p90) (CD antigen CD71) [Cleaved into: Transferrin receptor protein 1, serum form (sTfR)]</t>
  </si>
  <si>
    <t>ENSG00000070814.20</t>
  </si>
  <si>
    <t>TCOF1</t>
  </si>
  <si>
    <t>P21283</t>
  </si>
  <si>
    <t>ATP6V1C1</t>
  </si>
  <si>
    <t>V-type proton ATPase subunit C 1 (V-ATPase subunit C 1) (Vacuolar proton pump subunit C 1)</t>
  </si>
  <si>
    <t>ENSG00000100364.18</t>
  </si>
  <si>
    <t>Q8WW59</t>
  </si>
  <si>
    <t>SPRYD4</t>
  </si>
  <si>
    <t>SPRY domain-containing protein 4</t>
  </si>
  <si>
    <t>ENSG00000149582.16</t>
  </si>
  <si>
    <t>TMEM25</t>
  </si>
  <si>
    <t>Q9H4A4</t>
  </si>
  <si>
    <t>RNPEP</t>
  </si>
  <si>
    <t>Aminopeptidase B (AP-B) (EC 3.4.11.6) (Arginine aminopeptidase) (Arginyl aminopeptidase)</t>
  </si>
  <si>
    <t>ENSG00000154764.5</t>
  </si>
  <si>
    <t>WNT7A</t>
  </si>
  <si>
    <t>Q6P4I2</t>
  </si>
  <si>
    <t>WDR73</t>
  </si>
  <si>
    <t>WD repeat-containing protein 73</t>
  </si>
  <si>
    <t>ENSG00000214753.3</t>
  </si>
  <si>
    <t>HNRNPUL2</t>
  </si>
  <si>
    <t>Q06203</t>
  </si>
  <si>
    <t>Amidophosphoribosyltransferase (ATase) (EC 2.4.2.14) (Glutamine phosphoribosylpyrophosphate amidotransferase) (GPAT)</t>
  </si>
  <si>
    <t>ENSG00000171720.10</t>
  </si>
  <si>
    <t>HDAC3</t>
  </si>
  <si>
    <t>Q5T200</t>
  </si>
  <si>
    <t>ZC3H13</t>
  </si>
  <si>
    <t>Zinc finger CCCH domain-containing protein 13</t>
  </si>
  <si>
    <t>ENSG00000101367.9</t>
  </si>
  <si>
    <t>Q4KMP7</t>
  </si>
  <si>
    <t>TBC1D10B</t>
  </si>
  <si>
    <t>TBC1 domain family member 10B (Rab27A-GAP-beta)</t>
  </si>
  <si>
    <t>ENSG00000130311.11</t>
  </si>
  <si>
    <t>DDA1</t>
  </si>
  <si>
    <t>P42694</t>
  </si>
  <si>
    <t>Probable helicase with zinc finger domain (EC 3.6.4.-) (Down-regulated in human cancers protein)</t>
  </si>
  <si>
    <t>ENSG00000160785.13</t>
  </si>
  <si>
    <t>SLC25A44</t>
  </si>
  <si>
    <t>Q9NTJ5</t>
  </si>
  <si>
    <t>Phosphatidylinositol-3-phosphatase SAC1 (EC 3.1.3.64) (Phosphatidylinositol-4-phosphate phosphatase) (Suppressor of actin mutations 1-like protein)</t>
  </si>
  <si>
    <t>ENSG00000112242.15</t>
  </si>
  <si>
    <t>E2F3</t>
  </si>
  <si>
    <t>Q9H0X4</t>
  </si>
  <si>
    <t>FAM234A</t>
  </si>
  <si>
    <t>Protein FAM234A (Protein ITFG3)</t>
  </si>
  <si>
    <t>ENSG00000107130.10</t>
  </si>
  <si>
    <t>NCS1</t>
  </si>
  <si>
    <t>A0A087WWI0</t>
  </si>
  <si>
    <t>LRMDA</t>
  </si>
  <si>
    <t>Leucine-rich melanocyte differentiation-associated protein</t>
  </si>
  <si>
    <t>ENSG00000213585.11</t>
  </si>
  <si>
    <t>VDAC1</t>
  </si>
  <si>
    <t>Q08AG7</t>
  </si>
  <si>
    <t>MZT1</t>
  </si>
  <si>
    <t>Mitotic-spindle organizing protein 1 (Mitotic-spindle organizing protein associated with a ring of gamma-tubulin 1)</t>
  </si>
  <si>
    <t>ENSG00000177963.14</t>
  </si>
  <si>
    <t>RIC8A</t>
  </si>
  <si>
    <t>Q5SY16</t>
  </si>
  <si>
    <t>NOL9</t>
  </si>
  <si>
    <t>Polynucleotide 5'-hydroxyl-kinase NOL9 (EC 2.7.1.-) (Nucleolar protein 9)</t>
  </si>
  <si>
    <t>ENSG00000131165.15</t>
  </si>
  <si>
    <t>Q9NUQ9</t>
  </si>
  <si>
    <t>CYFIP-related Rac1 interactor B (L1)</t>
  </si>
  <si>
    <t>ENSG00000006744.19</t>
  </si>
  <si>
    <t>ELAC2</t>
  </si>
  <si>
    <t>P49914</t>
  </si>
  <si>
    <t>5-formyltetrahydrofolate cyclo-ligase (EC 6.3.3.2) (5,10-methenyl-tetrahydrofolate synthetase) (MTHFS) (Methenyl-THF synthetase)</t>
  </si>
  <si>
    <t>ENSG00000125648.15</t>
  </si>
  <si>
    <t>Q8N3D4</t>
  </si>
  <si>
    <t>EHBP1L1</t>
  </si>
  <si>
    <t>EH domain-binding protein 1-like protein 1</t>
  </si>
  <si>
    <t>ENSG00000168090.10</t>
  </si>
  <si>
    <t>COPS6</t>
  </si>
  <si>
    <t>B4DSJ6</t>
  </si>
  <si>
    <t>cDNA FLJ54510, highly similar to Adenylate cyclase type 2</t>
  </si>
  <si>
    <t>ENSG00000160299.17</t>
  </si>
  <si>
    <t>Q13432</t>
  </si>
  <si>
    <t>UNC119</t>
  </si>
  <si>
    <t>Protein unc-119 homolog A (Retinal protein 4) (hRG4)</t>
  </si>
  <si>
    <t>ENSG00000174886.13</t>
  </si>
  <si>
    <t>NDUFA11</t>
  </si>
  <si>
    <t>Q9BTT6</t>
  </si>
  <si>
    <t>LRRC1</t>
  </si>
  <si>
    <t>Leucine-rich repeat-containing protein 1 (LANO adapter protein) (LAP and no PDZ protein)</t>
  </si>
  <si>
    <t>ENSG00000160789.20</t>
  </si>
  <si>
    <t>LMNA</t>
  </si>
  <si>
    <t>E7EX73</t>
  </si>
  <si>
    <t>Eukaryotic translation initiation factor 4 gamma 1</t>
  </si>
  <si>
    <t>ENSG00000162522.11</t>
  </si>
  <si>
    <t>O75822</t>
  </si>
  <si>
    <t>EIF3J</t>
  </si>
  <si>
    <t>Eukaryotic translation initiation factor 3 subunit J (eIF3j) (Eukaryotic translation initiation factor 3 subunit 1) (eIF-3-alpha) (eIF3 p35)</t>
  </si>
  <si>
    <t>ENSG00000110074.10</t>
  </si>
  <si>
    <t>FOXRED1</t>
  </si>
  <si>
    <t>ENSG00000175274.18</t>
  </si>
  <si>
    <t>Q5T4B2</t>
  </si>
  <si>
    <t>Inactive glycosyltransferase 25 family member 3 (Cerebral endothelial cell adhesion molecule)</t>
  </si>
  <si>
    <t>ENSG00000177225.17</t>
  </si>
  <si>
    <t>GATD1</t>
  </si>
  <si>
    <t>Q96C23</t>
  </si>
  <si>
    <t>GALM</t>
  </si>
  <si>
    <t>Galactose mutarotase (EC 5.1.3.3) (Aldose 1-epimerase)</t>
  </si>
  <si>
    <t>ENSG00000103653.16</t>
  </si>
  <si>
    <t>Q96JP5</t>
  </si>
  <si>
    <t>ZFP91</t>
  </si>
  <si>
    <t>E3 ubiquitin-protein ligase ZFP91 (EC 2.3.2.27) (RING-type E3 ubiquitin transferase ZFP91) (Zinc finger protein 757) (Zinc finger protein 91 homolog) (Zfp-91)</t>
  </si>
  <si>
    <t>ENSG00000103415.12</t>
  </si>
  <si>
    <t>P46926</t>
  </si>
  <si>
    <t>Glucosamine-6-phosphate isomerase 1 (EC 3.5.99.6) (Glucosamine-6-phosphate deaminase 1) (GNPDA 1) (GlcN6P deaminase 1) (Oscillin)</t>
  </si>
  <si>
    <t>ENSG00000148229.13</t>
  </si>
  <si>
    <t>Q9Y6G9</t>
  </si>
  <si>
    <t>DYNC1LI1</t>
  </si>
  <si>
    <t>Cytoplasmic dynein 1 light intermediate chain 1 (LIC1) (Dynein light chain A) (DLC-A) (Dynein light intermediate chain 1, cytosolic)</t>
  </si>
  <si>
    <t>ENSG00000158169.13</t>
  </si>
  <si>
    <t>FANCC</t>
  </si>
  <si>
    <t>Q8WVM8</t>
  </si>
  <si>
    <t>SCFD1</t>
  </si>
  <si>
    <t>Sec1 family domain-containing protein 1 (SLY1 homolog) (Sly1p) (Syntaxin-binding protein 1-like 2)</t>
  </si>
  <si>
    <t>ENSG00000127445.13</t>
  </si>
  <si>
    <t>PIN1</t>
  </si>
  <si>
    <t>Q9UI30</t>
  </si>
  <si>
    <t>TRMT112</t>
  </si>
  <si>
    <t>Multifunctional methyltransferase subunit TRM112-like protein (tRNA methyltransferase 112 homolog)</t>
  </si>
  <si>
    <t>ENSG00000182004.13</t>
  </si>
  <si>
    <t>SNRPE</t>
  </si>
  <si>
    <t>Q9UN37</t>
  </si>
  <si>
    <t>VPS4A</t>
  </si>
  <si>
    <t>Vacuolar protein sorting-associated protein 4A (EC 3.6.4.6) (Protein SKD2) (VPS4-1) (hVPS4)</t>
  </si>
  <si>
    <t>ENSG00000111206.12</t>
  </si>
  <si>
    <t>FOXM1</t>
  </si>
  <si>
    <t>Q92484</t>
  </si>
  <si>
    <t>SMPDL3A</t>
  </si>
  <si>
    <t>Acid sphingomyelinase-like phosphodiesterase 3a (ASM-like phosphodiesterase 3a) (EC 3.1.4.-)</t>
  </si>
  <si>
    <t>ENSG00000110693.18</t>
  </si>
  <si>
    <t>SOX6</t>
  </si>
  <si>
    <t>I6TRR8</t>
  </si>
  <si>
    <t>SND1-BRAF fusion</t>
  </si>
  <si>
    <t>ENSG00000166073.10</t>
  </si>
  <si>
    <t>GPR176</t>
  </si>
  <si>
    <t>ENSG00000196715.7</t>
  </si>
  <si>
    <t>VKORC1L1</t>
  </si>
  <si>
    <t>P22102</t>
  </si>
  <si>
    <t>GART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ENSG00000111684.11</t>
  </si>
  <si>
    <t>LPCAT3</t>
  </si>
  <si>
    <t>P35244</t>
  </si>
  <si>
    <t>RPA3</t>
  </si>
  <si>
    <t>Replication protein A 14 kDa subunit (RP-A p14) (Replication factor A protein 3) (RF-A protein 3)</t>
  </si>
  <si>
    <t>ENSG00000162738.6</t>
  </si>
  <si>
    <t>VANGL2</t>
  </si>
  <si>
    <t>Q14997</t>
  </si>
  <si>
    <t>PSME4</t>
  </si>
  <si>
    <t>Proteasome activator complex subunit 4 (Proteasome activator PA200)</t>
  </si>
  <si>
    <t>ENSG00000149476.15</t>
  </si>
  <si>
    <t>TKFC</t>
  </si>
  <si>
    <t>Q9H4A6</t>
  </si>
  <si>
    <t>GOLPH3</t>
  </si>
  <si>
    <t>Golgi phosphoprotein 3 (Coat protein GPP34) (Mitochondrial DNA absence factor) (MIDAS)</t>
  </si>
  <si>
    <t>ENSG00000183111.12</t>
  </si>
  <si>
    <t>ARHGEF37</t>
  </si>
  <si>
    <t>Q13322</t>
  </si>
  <si>
    <t>GRB10</t>
  </si>
  <si>
    <t>Growth factor receptor-bound protein 10 (GRB10 adapter protein) (Insulin receptor-binding protein Grb-IR)</t>
  </si>
  <si>
    <t>ENSG00000119640.9</t>
  </si>
  <si>
    <t>ACYP1</t>
  </si>
  <si>
    <t>P53609</t>
  </si>
  <si>
    <t>PGGT1B</t>
  </si>
  <si>
    <t>Geranylgeranyl transferase type-1 subunit beta (EC 2.5.1.59) (Geranylgeranyl transferase type I subunit beta) (GGTase-I-beta) (Type I protein geranyl-geranyltransferase subunit beta)</t>
  </si>
  <si>
    <t>ENSG00000173264.14</t>
  </si>
  <si>
    <t>GPR137</t>
  </si>
  <si>
    <t>ENSG00000176845.13</t>
  </si>
  <si>
    <t>METRNL</t>
  </si>
  <si>
    <t>Q09472</t>
  </si>
  <si>
    <t>EP300</t>
  </si>
  <si>
    <t>Histone acetyltransferase p300 (p300 HAT) (EC 2.3.1.48) (E1A-associated protein p300) (Histone butyryltransferase p300) (EC 2.3.1.-) (Histone crotonyltransferase p300) (EC 2.3.1.-) (Protein 2-hydroxyisobutyryltransferase p300) (EC 2.3.1.-) (Protein lactyltransferas p300) (EC 2.3.1.-) (Protein propionyltransferase p300) (EC 2.3.1.-)</t>
  </si>
  <si>
    <t>ENSG00000159314.11</t>
  </si>
  <si>
    <t>ARHGAP27</t>
  </si>
  <si>
    <t>P33897</t>
  </si>
  <si>
    <t>ABCD1</t>
  </si>
  <si>
    <t>ATP-binding cassette sub-family D member 1 (EC 7.6.2.4) (Adrenoleukodystrophy protein) (ALDP)</t>
  </si>
  <si>
    <t>ENSG00000072501.17</t>
  </si>
  <si>
    <t>P35222</t>
  </si>
  <si>
    <t>CTNNB1</t>
  </si>
  <si>
    <t>Catenin beta-1 (Beta-catenin)</t>
  </si>
  <si>
    <t>ENSG00000115526.11</t>
  </si>
  <si>
    <t>CHST10</t>
  </si>
  <si>
    <t>P00491</t>
  </si>
  <si>
    <t>PNP</t>
  </si>
  <si>
    <t>Purine nucleoside phosphorylase (PNP) (EC 2.4.2.1) (Inosine phosphorylase) (Inosine-guanosine phosphorylase)</t>
  </si>
  <si>
    <t>ENSG00000167118.10</t>
  </si>
  <si>
    <t>URM1</t>
  </si>
  <si>
    <t>Q8N1K8</t>
  </si>
  <si>
    <t>Dynamin GTPase (EC 3.6.5.5)</t>
  </si>
  <si>
    <t>ENSG00000107819.13</t>
  </si>
  <si>
    <t>SFXN3</t>
  </si>
  <si>
    <t>Q9BRK5</t>
  </si>
  <si>
    <t>SDF4</t>
  </si>
  <si>
    <t>45 kDa calcium-binding protein (Cab45) (Stromal cell-derived factor 4) (SDF-4)</t>
  </si>
  <si>
    <t>ENSG00000176155.19</t>
  </si>
  <si>
    <t>CCDC57</t>
  </si>
  <si>
    <t>Q7L8J4</t>
  </si>
  <si>
    <t>SH3BP5L</t>
  </si>
  <si>
    <t>SH3 domain-binding protein 5-like (SH3BP-5-like)</t>
  </si>
  <si>
    <t>ENSG00000105771.14</t>
  </si>
  <si>
    <t>SMG9</t>
  </si>
  <si>
    <t>Q9NNX1</t>
  </si>
  <si>
    <t>Tuftelin</t>
  </si>
  <si>
    <t>ENSG00000131446.16</t>
  </si>
  <si>
    <t>P13798</t>
  </si>
  <si>
    <t>APEH</t>
  </si>
  <si>
    <t>Acylamino-acid-releasing enzyme (AARE) (EC 3.4.19.1) (Acyl-peptide hydrolase) (APH) (Acylaminoacyl-peptidase) (Oxidized protein hydrolase) (OPH)</t>
  </si>
  <si>
    <t>ENSG00000099901.17</t>
  </si>
  <si>
    <t>RANBP1</t>
  </si>
  <si>
    <t>Q13214</t>
  </si>
  <si>
    <t>SEMA3B</t>
  </si>
  <si>
    <t>Semaphorin-3B (Sema A(V)) (Semaphorin-V) (Sema V)</t>
  </si>
  <si>
    <t>ENSG00000184363.10</t>
  </si>
  <si>
    <t>Q6P597</t>
  </si>
  <si>
    <t>KLC3</t>
  </si>
  <si>
    <t>Kinesin light chain 3 (KLC2-like) (kinesin light chain 2)</t>
  </si>
  <si>
    <t>ENSG00000198715.13</t>
  </si>
  <si>
    <t>GLMP</t>
  </si>
  <si>
    <t>O75348</t>
  </si>
  <si>
    <t>ATP6V1G1</t>
  </si>
  <si>
    <t>V-type proton ATPase subunit G 1 (V-ATPase subunit G 1) (V-ATPase 13 kDa subunit 1) (Vacuolar proton pump subunit G 1) (Vacuolar proton pump subunit M16)</t>
  </si>
  <si>
    <t>ENSG00000105618.14</t>
  </si>
  <si>
    <t>PRPF31</t>
  </si>
  <si>
    <t>Q9NX74</t>
  </si>
  <si>
    <t>DUS2</t>
  </si>
  <si>
    <t>tRNA-dihydrouridine(20) synthase [NAD(P)+]-like (EC 1.3.1.91) (Dihydrouridine synthase 2) (Up-regulated in lung cancer protein 8) (URLC8) (tRNA-dihydrouridine synthase 2-like) (hDUS2)</t>
  </si>
  <si>
    <t>ENSG00000157600.12</t>
  </si>
  <si>
    <t>TMEM164</t>
  </si>
  <si>
    <t>Q96BY9</t>
  </si>
  <si>
    <t>SARAF</t>
  </si>
  <si>
    <t>Store-operated calcium entry-associated regulatory factor (SARAF) (SOCE-associated regulatory factor) (HBV X-transactivated gene 3 protein) (HBV XAg-transactivated protein 3) (Protein FOAP-7) (Transmembrane protein 66)</t>
  </si>
  <si>
    <t>ENSG00000013573.17</t>
  </si>
  <si>
    <t>DDX11</t>
  </si>
  <si>
    <t>O94952</t>
  </si>
  <si>
    <t>FBXO21</t>
  </si>
  <si>
    <t>F-box only protein 21</t>
  </si>
  <si>
    <t>ENSG00000115275.13</t>
  </si>
  <si>
    <t>MOGS</t>
  </si>
  <si>
    <t>Q9UBW8</t>
  </si>
  <si>
    <t>COPS7A</t>
  </si>
  <si>
    <t>COP9 signalosome complex subunit 7a (SGN7a) (Signalosome subunit 7a) (Dermal papilla-derived protein 10) (JAB1-containing signalosome subunit 7a)</t>
  </si>
  <si>
    <t>ENSG00000146386.8</t>
  </si>
  <si>
    <t>ABRACL</t>
  </si>
  <si>
    <t>A0A096LP10</t>
  </si>
  <si>
    <t>ALG13</t>
  </si>
  <si>
    <t>N-acetylglucosaminyldiphosphodolichol N-acetylglucosaminyltransferase (EC 2.4.1.141) (Fragment)</t>
  </si>
  <si>
    <t>ENSG00000047230.15</t>
  </si>
  <si>
    <t>CTPS2</t>
  </si>
  <si>
    <t>Q96GK7</t>
  </si>
  <si>
    <t>FAHD2A</t>
  </si>
  <si>
    <t>Fumarylacetoacetate hydrolase domain-containing protein 2A (EC 3.-.-.-)</t>
  </si>
  <si>
    <t>ENSG00000133216.16</t>
  </si>
  <si>
    <t>O60264</t>
  </si>
  <si>
    <t>SMARCA5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ENSG00000058453.17</t>
  </si>
  <si>
    <t>Q9NZ09</t>
  </si>
  <si>
    <t>UBAP1</t>
  </si>
  <si>
    <t>Ubiquitin-associated protein 1 (UBAP-1) (Nasopharyngeal carcinoma-associated gene 20 protein)</t>
  </si>
  <si>
    <t>ENSG00000083857.14</t>
  </si>
  <si>
    <t>FAT1</t>
  </si>
  <si>
    <t>Q9NRG0</t>
  </si>
  <si>
    <t>CHRAC1</t>
  </si>
  <si>
    <t>Chromatin accessibility complex protein 1 (CHRAC-1) (Chromatin accessibility complex 15 kDa protein) (CHRAC-15) (HuCHRAC15) (DNA polymerase epsilon subunit p15)</t>
  </si>
  <si>
    <t>ENSG00000169750.9</t>
  </si>
  <si>
    <t>RAC3</t>
  </si>
  <si>
    <t>P28288</t>
  </si>
  <si>
    <t>ABCD3</t>
  </si>
  <si>
    <t>ATP-binding cassette sub-family D member 3 (70 kDa peroxisomal membrane protein) (PMP70)</t>
  </si>
  <si>
    <t>ENSG00000124507.11</t>
  </si>
  <si>
    <t>Q96PC3</t>
  </si>
  <si>
    <t>AP1S3</t>
  </si>
  <si>
    <t>AP-1 complex subunit sigma-3 (Adaptor protein complex AP-1 subunit sigma-1C) (Adaptor-related protein complex 1 subunit sigma-1C) (Clathrin assembly protein complex 1 sigma-1C small chain) (Golgi adaptor HA1/AP1 adaptin sigma-1C subunit) (Sigma 1C subunit of AP-1 clathrin) (Sigma-adaptin 1C) (Sigma1C-adaptin)</t>
  </si>
  <si>
    <t>ENSG00000003249.13</t>
  </si>
  <si>
    <t>DBNDD1</t>
  </si>
  <si>
    <t>Q08AM6</t>
  </si>
  <si>
    <t>VAC14</t>
  </si>
  <si>
    <t>Protein VAC14 homolog (Tax1-binding protein 2)</t>
  </si>
  <si>
    <t>ENSG00000150433.9</t>
  </si>
  <si>
    <t>TMEM218</t>
  </si>
  <si>
    <t>Q9NVU7</t>
  </si>
  <si>
    <t>SDAD1</t>
  </si>
  <si>
    <t>Protein SDA1 homolog (Nucleolar protein 130) (SDA1 domain-containing protein 1) (hSDA)</t>
  </si>
  <si>
    <t>ENSG00000204310.13</t>
  </si>
  <si>
    <t>AGPAT1</t>
  </si>
  <si>
    <t>Q9BUI4</t>
  </si>
  <si>
    <t>POLR3C</t>
  </si>
  <si>
    <t>DNA-directed RNA polymerase III subunit RPC3 (RNA polymerase III subunit C3) (DNA-directed RNA polymerase III subunit C) (RNA polymerase III 62 kDa subunit) (RPC62)</t>
  </si>
  <si>
    <t>ENSG00000129353.15</t>
  </si>
  <si>
    <t>Q9Y3Q8</t>
  </si>
  <si>
    <t>TSC22D4</t>
  </si>
  <si>
    <t>TSC22 domain family protein 4 (TSC22-related-inducible leucine zipper protein 2) (Tsc-22-like protein THG-1)</t>
  </si>
  <si>
    <t>ENSG00000140259.7</t>
  </si>
  <si>
    <t>D6RAN1</t>
  </si>
  <si>
    <t>PDLIM7</t>
  </si>
  <si>
    <t>PDZ and LIM domain protein 7 (Fragment)</t>
  </si>
  <si>
    <t>ENSG00000066468.22</t>
  </si>
  <si>
    <t>Q8NAT1</t>
  </si>
  <si>
    <t>POMGNT2</t>
  </si>
  <si>
    <t>Protein O-linked-mannose beta-1,4-N-acetylglucosaminyltransferase 2 (POMGnT2) (EC 2.4.1.312) (Extracellular O-linked N-acetylglucosamine transferase-like) (Glycosyltransferase-like domain-containing protein 2)</t>
  </si>
  <si>
    <t>ENSG00000182095.14</t>
  </si>
  <si>
    <t>TNRC18</t>
  </si>
  <si>
    <t>Q8TCT6</t>
  </si>
  <si>
    <t>Signal peptide peptidase-like 3 (SPP-like 3) (EC 3.4.23.-) (Intramembrane protease 2) (IMP-2) (Presenilin homologous protein 1) (PSH1) (Presenilin-like protein 4)</t>
  </si>
  <si>
    <t>ENSG00000076248.10</t>
  </si>
  <si>
    <t>UNG</t>
  </si>
  <si>
    <t>Q6PJG6</t>
  </si>
  <si>
    <t>BRAT1</t>
  </si>
  <si>
    <t>BRCA1-associated ATM activator 1 (BRCA1-associated protein required for ATM activation protein 1)</t>
  </si>
  <si>
    <t>ENSG00000142751.15</t>
  </si>
  <si>
    <t>GPN2</t>
  </si>
  <si>
    <t>O43795</t>
  </si>
  <si>
    <t>MYO1B</t>
  </si>
  <si>
    <t>Unconventional myosin-Ib (MYH-1c) (Myosin I alpha) (MMI-alpha) (MMIa)</t>
  </si>
  <si>
    <t>ENSG00000132256.18</t>
  </si>
  <si>
    <t>TRIM5</t>
  </si>
  <si>
    <t>Q9UHR4</t>
  </si>
  <si>
    <t>Brain-specific angiogenesis inhibitor 1-associated protein 2-like protein 1 (BAI1-associated protein 2-like protein 1) (Insulin receptor tyrosine kinase substrate)</t>
  </si>
  <si>
    <t>ENSG00000184602.6</t>
  </si>
  <si>
    <t>SNN</t>
  </si>
  <si>
    <t>P48681</t>
  </si>
  <si>
    <t>NES</t>
  </si>
  <si>
    <t>Nestin</t>
  </si>
  <si>
    <t>ENSG00000182718.16</t>
  </si>
  <si>
    <t>ANXA2</t>
  </si>
  <si>
    <t>P62495</t>
  </si>
  <si>
    <t>ETF1</t>
  </si>
  <si>
    <t>Eukaryotic peptide chain release factor subunit 1 (Eukaryotic release factor 1) (eRF1) (Protein Cl1) (TB3-1)</t>
  </si>
  <si>
    <t>ENSG00000168653.11</t>
  </si>
  <si>
    <t>NDUFS5</t>
  </si>
  <si>
    <t>ENSG00000130881.14</t>
  </si>
  <si>
    <t>LRP3</t>
  </si>
  <si>
    <t>ENSG00000198546.15</t>
  </si>
  <si>
    <t>ZNF511</t>
  </si>
  <si>
    <t>P78560</t>
  </si>
  <si>
    <t>CRADD</t>
  </si>
  <si>
    <t>Death domain-containing protein CRADD (Caspase and RIP adapter with death domain) (RIP-associated protein with a death domain)</t>
  </si>
  <si>
    <t>ENSG00000186187.11</t>
  </si>
  <si>
    <t>ZNRF1</t>
  </si>
  <si>
    <t>Q13263</t>
  </si>
  <si>
    <t>TRIM28</t>
  </si>
  <si>
    <t>Transcription intermediary factor 1-beta (TIF1-beta) (E3 SUMO-protein ligase TRIM28) (EC 2.3.2.27) (KRAB-associated protein 1) (KAP-1) (KRAB-interacting protein 1) (KRIP-1) (Nuclear corepressor KAP-1) (RING finger protein 96) (RING-type E3 ubiquitin transferase TIF1-beta) (Tripartite motif-containing protein 28)</t>
  </si>
  <si>
    <t>ENSG00000196262.14</t>
  </si>
  <si>
    <t>PPIA</t>
  </si>
  <si>
    <t>ENSG00000110108.10</t>
  </si>
  <si>
    <t>TMEM109</t>
  </si>
  <si>
    <t>Q96K21</t>
  </si>
  <si>
    <t>ZFYVE19</t>
  </si>
  <si>
    <t>Abscission/NoCut checkpoint regulator (ANCHR) (MLL partner containing FYVE domain) (Zinc finger FYVE domain-containing protein 19)</t>
  </si>
  <si>
    <t>ENSG00000065308.5</t>
  </si>
  <si>
    <t>Q9UJ83</t>
  </si>
  <si>
    <t>HACL1</t>
  </si>
  <si>
    <t>2-hydroxyacyl-CoA lyase 1 (EC 4.1.2.n2) (2-hydroxyphytanoyl-CoA lyase) (2-HPCL) (Phytanoyl-CoA 2-hydroxylase 2)</t>
  </si>
  <si>
    <t>ENSG00000101945.16</t>
  </si>
  <si>
    <t>SUV39H1</t>
  </si>
  <si>
    <t>Q9UHQ9</t>
  </si>
  <si>
    <t>CYB5R1</t>
  </si>
  <si>
    <t>NADH-cytochrome b5 reductase 1 (b5R.1) (EC 1.6.2.2) (Humb5R2) (NAD(P)H:quinone oxidoreductase type 3 polypeptide A2)</t>
  </si>
  <si>
    <t>ENSG00000136848.17</t>
  </si>
  <si>
    <t>M0R398</t>
  </si>
  <si>
    <t>ZNF414</t>
  </si>
  <si>
    <t>Zinc finger protein 414 (Fragment)</t>
  </si>
  <si>
    <t>ENSG00000068615.18</t>
  </si>
  <si>
    <t>REEP1</t>
  </si>
  <si>
    <t>P23919</t>
  </si>
  <si>
    <t>DTYMK</t>
  </si>
  <si>
    <t>Thymidylate kinase (EC 2.7.4.9) (dTMP kinase)</t>
  </si>
  <si>
    <t>ENSG00000158882.15</t>
  </si>
  <si>
    <t>TOMM40L</t>
  </si>
  <si>
    <t>ENSG00000077274.9</t>
  </si>
  <si>
    <t>Q9H4A3</t>
  </si>
  <si>
    <t>Serine/threonine-protein kinase WNK1 (EC 2.7.11.1) (Erythrocyte 65 kDa protein) (p65) (Kinase deficient protein) (Protein kinase lysine-deficient 1) (Protein kinase with no lysine 1) (hWNK1)</t>
  </si>
  <si>
    <t>ENSG00000169710.9</t>
  </si>
  <si>
    <t>P46060</t>
  </si>
  <si>
    <t>RANGAP1</t>
  </si>
  <si>
    <t>Ran GTPase-activating protein 1 (RanGAP1)</t>
  </si>
  <si>
    <t>ENSG00000152455.15</t>
  </si>
  <si>
    <t>SUV39H2</t>
  </si>
  <si>
    <t>A0A0G2JMP8</t>
  </si>
  <si>
    <t>TMC4</t>
  </si>
  <si>
    <t>Transmembrane channel-like protein</t>
  </si>
  <si>
    <t>ENSG00000159388.6</t>
  </si>
  <si>
    <t>BTG2</t>
  </si>
  <si>
    <t>Q6DKK2</t>
  </si>
  <si>
    <t>TTC19</t>
  </si>
  <si>
    <t>Tetratricopeptide repeat protein 19, mitochondrial (TPR repeat protein 19)</t>
  </si>
  <si>
    <t>ENSG00000150967.18</t>
  </si>
  <si>
    <t>ABCB9</t>
  </si>
  <si>
    <t>A1L188</t>
  </si>
  <si>
    <t>NDUFAF8</t>
  </si>
  <si>
    <t>NADH dehydrogenase [ubiquinone] 1 alpha subcomplex assembly factor 8</t>
  </si>
  <si>
    <t>ENSG00000103855.18</t>
  </si>
  <si>
    <t>Q9HC07</t>
  </si>
  <si>
    <t>TMEM165</t>
  </si>
  <si>
    <t>Transmembrane protein 165 (Transmembrane protein PT27) (Transmembrane protein TPARL)</t>
  </si>
  <si>
    <t>ENSG00000164626.9</t>
  </si>
  <si>
    <t>KCNK5</t>
  </si>
  <si>
    <t>Q9H3F6</t>
  </si>
  <si>
    <t>KCTD10</t>
  </si>
  <si>
    <t>BTB/POZ domain-containing adapter for CUL3-mediated RhoA degradation protein 3 (hBACURD3) (BTB/POZ domain-containing protein KCTD10) (Potassium channel tetramerization domain-containing protein 10)</t>
  </si>
  <si>
    <t>ENSG00000103066.13</t>
  </si>
  <si>
    <t>Q9UK23</t>
  </si>
  <si>
    <t>NAGPA</t>
  </si>
  <si>
    <t>N-acetylglucosamine-1-phosphodiester alpha-N-acetylglucosaminidase (EC 3.1.4.45) (Mannose 6-phosphate-uncovering enzyme) (Phosphodiester alpha-GlcNAcase)</t>
  </si>
  <si>
    <t>ENSG00000176974.20</t>
  </si>
  <si>
    <t>SHMT1</t>
  </si>
  <si>
    <t>Q8IZ52</t>
  </si>
  <si>
    <t>CHPF</t>
  </si>
  <si>
    <t>Chondroitin sulfate synthase 2 (EC 2.4.1.175) (EC 2.4.1.226) (Chondroitin glucuronyltransferase 2) (Chondroitin-polymerizing factor) (ChPF) (Glucuronosyl-N-acetylgalactosaminyl-proteoglycan 4-beta-N-acetylgalactosaminyltransferase II) (N-acetylgalactosaminyl-proteoglycan 3-beta-glucuronosyltransferase II) (N-acetylgalactosaminyltransferase 2)</t>
  </si>
  <si>
    <t>ENSG00000160953.16</t>
  </si>
  <si>
    <t>PWWP3A</t>
  </si>
  <si>
    <t>ENSG00000134824.14</t>
  </si>
  <si>
    <t>FADS2</t>
  </si>
  <si>
    <t>Q8IW45</t>
  </si>
  <si>
    <t>NAXD</t>
  </si>
  <si>
    <t>ATP-dependent (S)-NAD(P)H-hydrate dehydratase (EC 4.2.1.93) (ATP-dependent NAD(P)HX dehydratase) (Carbohydrate kinase domain-containing protein) (NAD(P)HX dehydratase)</t>
  </si>
  <si>
    <t>ENSG00000148824.19</t>
  </si>
  <si>
    <t>MTG1</t>
  </si>
  <si>
    <t>Q9Y5N6</t>
  </si>
  <si>
    <t>Origin recognition complex subunit 6</t>
  </si>
  <si>
    <t>ENSG00000099817.12</t>
  </si>
  <si>
    <t>POLR2E</t>
  </si>
  <si>
    <t>Q6ISB3</t>
  </si>
  <si>
    <t>GRHL2</t>
  </si>
  <si>
    <t>Grainyhead-like protein 2 homolog (Brother of mammalian grainyhead) (Transcription factor CP2-like 3)</t>
  </si>
  <si>
    <t>ENSG00000095539.15</t>
  </si>
  <si>
    <t>SEMA4G</t>
  </si>
  <si>
    <t>Q9BVK8</t>
  </si>
  <si>
    <t>TMEM147</t>
  </si>
  <si>
    <t>Transmembrane protein 147 (Protein NIFIE 14)</t>
  </si>
  <si>
    <t>ENSG00000204569.10</t>
  </si>
  <si>
    <t>PPP1R10</t>
  </si>
  <si>
    <t>Q5T2T1</t>
  </si>
  <si>
    <t>MPP7</t>
  </si>
  <si>
    <t>MAGUK p55 subfamily member 7</t>
  </si>
  <si>
    <t>ENSG00000167815.12</t>
  </si>
  <si>
    <t>PRDX2</t>
  </si>
  <si>
    <t>P11926</t>
  </si>
  <si>
    <t>ODC1</t>
  </si>
  <si>
    <t>Ornithine decarboxylase (ODC) (EC 4.1.1.17)</t>
  </si>
  <si>
    <t>ENSG00000048140.18</t>
  </si>
  <si>
    <t>TSPAN17</t>
  </si>
  <si>
    <t>ENSG00000074370.18</t>
  </si>
  <si>
    <t>Q99747</t>
  </si>
  <si>
    <t>NAPG</t>
  </si>
  <si>
    <t>Gamma-soluble NSF attachment protein (SNAP-gamma) (N-ethylmaleimide-sensitive factor attachment protein gamma)</t>
  </si>
  <si>
    <t>ENSG00000197977.4</t>
  </si>
  <si>
    <t>ELOVL2</t>
  </si>
  <si>
    <t>O60894</t>
  </si>
  <si>
    <t>RAMP1</t>
  </si>
  <si>
    <t>Receptor activity-modifying protein 1 (Calcitonin-receptor-like receptor activity-modifying protein 1) (CRLR activity-modifying protein 1)</t>
  </si>
  <si>
    <t>ENSG00000135362.14</t>
  </si>
  <si>
    <t>Q7Z3E5</t>
  </si>
  <si>
    <t>ARMC9</t>
  </si>
  <si>
    <t>LisH domain-containing protein ARMC9 (Armadillo repeat-containing protein 9) (Melanoma/melanocyte-specific tumor antigen KU-MEL-1) (NS21)</t>
  </si>
  <si>
    <t>ENSG00000165424.6</t>
  </si>
  <si>
    <t>ZCCHC24</t>
  </si>
  <si>
    <t>P52815</t>
  </si>
  <si>
    <t>MRPL12</t>
  </si>
  <si>
    <t>39S ribosomal protein L12, mitochondrial (L12mt) (MRP-L12) (5c5-2) (Mitochondrial large ribosomal subunit protein bL12m)</t>
  </si>
  <si>
    <t>ENSG00000132109.10</t>
  </si>
  <si>
    <t>Q8WWI5</t>
  </si>
  <si>
    <t>SLC44A1</t>
  </si>
  <si>
    <t>Choline transporter-like protein 1 (CDw92) (Solute carrier family 44 member 1) (CD antigen CD92)</t>
  </si>
  <si>
    <t>ENSG00000167925.16</t>
  </si>
  <si>
    <t>GHDC</t>
  </si>
  <si>
    <t>Q9P2M7</t>
  </si>
  <si>
    <t>CGN</t>
  </si>
  <si>
    <t>Cingulin</t>
  </si>
  <si>
    <t>ENSG00000125505.17</t>
  </si>
  <si>
    <t>Q92610</t>
  </si>
  <si>
    <t>ZNF592</t>
  </si>
  <si>
    <t>Zinc finger protein 592</t>
  </si>
  <si>
    <t>ENSG00000198513.11</t>
  </si>
  <si>
    <t>ATL1</t>
  </si>
  <si>
    <t>P08174</t>
  </si>
  <si>
    <t>Complement decay-accelerating factor (CD antigen CD55)</t>
  </si>
  <si>
    <t>ENSG00000239887.6</t>
  </si>
  <si>
    <t>C1orf226</t>
  </si>
  <si>
    <t>Q96HQ2</t>
  </si>
  <si>
    <t>CDKN2AIPNL</t>
  </si>
  <si>
    <t>CDKN2AIP N-terminal-like protein (CDKN2A-interacting protein N-terminal-like protein)</t>
  </si>
  <si>
    <t>ENSG00000153292.16</t>
  </si>
  <si>
    <t>ADGRF1</t>
  </si>
  <si>
    <t>Q8N3E9</t>
  </si>
  <si>
    <t>PLCD3</t>
  </si>
  <si>
    <t>1-phosphatidylinositol 4,5-bisphosphate phosphodiesterase delta-3 (EC 3.1.4.11) (Phosphoinositide phospholipase C-delta-3) (Phospholipase C-delta-3) (PLC-delta-3)</t>
  </si>
  <si>
    <t>ENSG00000102996.5</t>
  </si>
  <si>
    <t>MMP15</t>
  </si>
  <si>
    <t>ENSG00000170801.10</t>
  </si>
  <si>
    <t>HTRA3</t>
  </si>
  <si>
    <t>O95707</t>
  </si>
  <si>
    <t>POP4</t>
  </si>
  <si>
    <t>Ribonuclease P protein subunit p29 (hPOP4) (EC 3.1.26.5)</t>
  </si>
  <si>
    <t>ENSG00000101220.17</t>
  </si>
  <si>
    <t>P15291</t>
  </si>
  <si>
    <t>B4GALT1</t>
  </si>
  <si>
    <t>Beta-1,4-galactosyltransferase 1 (Beta-1,4-GalTase 1) (Beta4Gal-T1) (b4Gal-T1) (EC 2.4.1.-) (Beta-N-acetylglucosaminyl-glycolipid beta-1,4-galactosyltransferase) (Beta-N-acetylglucosaminylglycopeptide beta-1,4-galactosyltransferase) (EC 2.4.1.38) (Lactose synthase A protein) (EC 2.4.1.22) (N-acetyllactosamine synthase) (EC 2.4.1.90) (Nal synthase) (Neolactotriaosylceramide beta-1,4-galactosyltransferase) (EC 2.4.1.275) (UDP-Gal:beta-GlcNAc beta-1,4-galactosyltransferase 1) (UDP-galactose:beta-N-acetylglucosamine beta-1,4-galactosyltransferase 1) [Cleaved into: Processed beta-1,4-galactosyltransferase 1]</t>
  </si>
  <si>
    <t>ENSG00000068654.16</t>
  </si>
  <si>
    <t>POLR1A</t>
  </si>
  <si>
    <t>Q86SF2</t>
  </si>
  <si>
    <t>GALNT7</t>
  </si>
  <si>
    <t>N-acetylgalactosaminyltransferase 7 (EC 2.4.1.41) (Polypeptide GalNAc transferase 7) (GalNAc-T7) (pp-GaNTase 7) (Protein-UDP acetylgalactosaminyltransferase 7) (UDP-GalNAc:polypeptide N-acetylgalactosaminyltransferase 7)</t>
  </si>
  <si>
    <t>ENSG00000167394.13</t>
  </si>
  <si>
    <t>ZNF668</t>
  </si>
  <si>
    <t>Q14318</t>
  </si>
  <si>
    <t>FKBP8</t>
  </si>
  <si>
    <t>Peptidyl-prolyl cis-trans isomerase FKBP8 (PPIase FKBP8) (EC 5.2.1.8) (38 kDa FK506-binding protein) (38 kDa FKBP) (FKBP-38) (hFKBP38) (FK506-binding protein 8) (FKBP-8) (FKBPR38) (Rotamase)</t>
  </si>
  <si>
    <t>ENSG00000006042.12</t>
  </si>
  <si>
    <t>TMEM98</t>
  </si>
  <si>
    <t>Q13530</t>
  </si>
  <si>
    <t>SERINC3</t>
  </si>
  <si>
    <t>Serine incorporator 3 (Tumor differentially expressed protein 1)</t>
  </si>
  <si>
    <t>ENSG00000198324.13</t>
  </si>
  <si>
    <t>PHETA1</t>
  </si>
  <si>
    <t>Q9BQA9</t>
  </si>
  <si>
    <t>Cytochrome b-245 chaperone 1 (Essential for reactive oxygen species protein) (Eros)</t>
  </si>
  <si>
    <t>ENSG00000178537.10</t>
  </si>
  <si>
    <t>SLC25A20</t>
  </si>
  <si>
    <t>P48163</t>
  </si>
  <si>
    <t>ME1</t>
  </si>
  <si>
    <t>NADP-dependent malic enzyme (NADP-ME) (EC 1.1.1.40) (Malic enzyme 1)</t>
  </si>
  <si>
    <t>ENSG00000106686.16</t>
  </si>
  <si>
    <t>SPATA6L</t>
  </si>
  <si>
    <t>Q07065</t>
  </si>
  <si>
    <t>CKAP4</t>
  </si>
  <si>
    <t>Cytoskeleton-associated protein 4 (63-kDa cytoskeleton-linking membrane protein) (Climp-63) (p63)</t>
  </si>
  <si>
    <t>ENSG00000135740.17</t>
  </si>
  <si>
    <t>SLC9A5</t>
  </si>
  <si>
    <t>Q96MW1</t>
  </si>
  <si>
    <t>CCDC43</t>
  </si>
  <si>
    <t>Coiled-coil domain-containing protein 43</t>
  </si>
  <si>
    <t>ENSG00000100836.10</t>
  </si>
  <si>
    <t>PABPN1</t>
  </si>
  <si>
    <t>P50281</t>
  </si>
  <si>
    <t>MMP14</t>
  </si>
  <si>
    <t>Matrix metalloproteinase-14 (MMP-14) (EC 3.4.24.80) (MMP-X1) (Membrane-type matrix metalloproteinase 1) (MT-MMP 1) (MTMMP1) (Membrane-type-1 matrix metalloproteinase) (MT1-MMP) (MT1MMP)</t>
  </si>
  <si>
    <t>ENSG00000007968.7</t>
  </si>
  <si>
    <t>ENSG00000130193.8</t>
  </si>
  <si>
    <t>THEM6</t>
  </si>
  <si>
    <t>ENSG00000124942.14</t>
  </si>
  <si>
    <t>AHNAK</t>
  </si>
  <si>
    <t>Q9P2D0</t>
  </si>
  <si>
    <t>IBTK</t>
  </si>
  <si>
    <t>Inhibitor of Bruton tyrosine kinase (IBtk)</t>
  </si>
  <si>
    <t>ENSG00000135074.15</t>
  </si>
  <si>
    <t>Q6UWE0</t>
  </si>
  <si>
    <t>LRSAM1</t>
  </si>
  <si>
    <t>E3 ubiquitin-protein ligase LRSAM1 (EC 2.3.2.27) (Leucine-rich repeat and sterile alpha motif-containing protein 1) (RING-type E3 ubiquitin transferase LRSAM1) (Tsg101-associated ligase) (hTAL)</t>
  </si>
  <si>
    <t>ENSG00000187123.15</t>
  </si>
  <si>
    <t>LYPD6</t>
  </si>
  <si>
    <t>Q8TB36</t>
  </si>
  <si>
    <t>GDAP1</t>
  </si>
  <si>
    <t>Ganglioside-induced differentiation-associated protein 1 (GDAP1)</t>
  </si>
  <si>
    <t>ENSG00000010319.6</t>
  </si>
  <si>
    <t>SEMA3G</t>
  </si>
  <si>
    <t>Q8WUD4</t>
  </si>
  <si>
    <t>CCDC12</t>
  </si>
  <si>
    <t>Coiled-coil domain-containing protein 12</t>
  </si>
  <si>
    <t>ENSG00000183978.8</t>
  </si>
  <si>
    <t>COA3</t>
  </si>
  <si>
    <t>O75663</t>
  </si>
  <si>
    <t>TIPRL</t>
  </si>
  <si>
    <t>TIP41-like protein (Putative MAPK-activating protein PM10) (Type 2A-interacting protein) (TIP)</t>
  </si>
  <si>
    <t>ENSG00000108352.12</t>
  </si>
  <si>
    <t>RAPGEFL1</t>
  </si>
  <si>
    <t>P56589</t>
  </si>
  <si>
    <t>PEX3</t>
  </si>
  <si>
    <t>Peroxisomal biogenesis factor 3 (Peroxin-3) (Peroxisomal assembly protein PEX3)</t>
  </si>
  <si>
    <t>ENSG00000186174.12</t>
  </si>
  <si>
    <t>BCL9L</t>
  </si>
  <si>
    <t>Q9Y4B6</t>
  </si>
  <si>
    <t>DCAF1</t>
  </si>
  <si>
    <t>DDB1- and CUL4-associated factor 1 (HIV-1 Vpr-binding protein) (VprBP) (Serine/threonine-protein kinase VPRBP) (EC 2.7.11.1) (Vpr-interacting protein)</t>
  </si>
  <si>
    <t>ENSG00000173436.15</t>
  </si>
  <si>
    <t>MICOS10</t>
  </si>
  <si>
    <t>Q9UMX5</t>
  </si>
  <si>
    <t>NENF</t>
  </si>
  <si>
    <t>Neudesin (Cell immortalization-related protein 2) (Neuron-derived neurotrophic factor) (Protein GIG47) (Secreted protein of unknown function) (SPUF protein)</t>
  </si>
  <si>
    <t>ENSG00000137404.14</t>
  </si>
  <si>
    <t>Q8TDQ7</t>
  </si>
  <si>
    <t>GNPDA2</t>
  </si>
  <si>
    <t>Glucosamine-6-phosphate isomerase 2 (EC 3.5.99.6) (Glucosamine-6-phosphate deaminase 2) (GNPDA 2) (GlcN6P deaminase 2) (Glucosamine-6-phosphate isomerase SB52)</t>
  </si>
  <si>
    <t>ENSG00000158292.7</t>
  </si>
  <si>
    <t>GPR153</t>
  </si>
  <si>
    <t>P07858</t>
  </si>
  <si>
    <t>CTSB</t>
  </si>
  <si>
    <t>Cathepsin B (EC 3.4.22.1) (APP secretase) (APPS) (Cathepsin B1) [Cleaved into: Cathepsin B light chain; Cathepsin B heavy chain]</t>
  </si>
  <si>
    <t>ENSG00000167525.13</t>
  </si>
  <si>
    <t>PROCA1</t>
  </si>
  <si>
    <t>Q8NHV4</t>
  </si>
  <si>
    <t>NEDD1</t>
  </si>
  <si>
    <t>Protein NEDD1 (Neural precursor cell expressed developmentally down-regulated protein 1) (NEDD-1)</t>
  </si>
  <si>
    <t>ENSG00000122592.8</t>
  </si>
  <si>
    <t>ENSG00000173638.19</t>
  </si>
  <si>
    <t>SLC19A1</t>
  </si>
  <si>
    <t>Q99828</t>
  </si>
  <si>
    <t>CIB1</t>
  </si>
  <si>
    <t>Calcium and integrin-binding protein 1 (CIB) (Calcium- and integrin-binding protein) (CIBP) (Calmyrin) (DNA-PKcs-interacting protein) (Kinase-interacting protein) (KIP) (SNK-interacting protein 2-28) (SIP2-28)</t>
  </si>
  <si>
    <t>ENSG00000178409.13</t>
  </si>
  <si>
    <t>BEND3</t>
  </si>
  <si>
    <t>Q9NWK9</t>
  </si>
  <si>
    <t>ZNHIT6</t>
  </si>
  <si>
    <t>Box C/D snoRNA protein 1 (Serologically defined breast cancer antigen NY-BR-75) (Zinc finger HIT domain-containing protein 6)</t>
  </si>
  <si>
    <t>ENSG00000155254.13</t>
  </si>
  <si>
    <t>MARVELD1</t>
  </si>
  <si>
    <t>Q8N4S9</t>
  </si>
  <si>
    <t>MARVELD2</t>
  </si>
  <si>
    <t>MARVEL domain-containing protein 2 (Tricellulin)</t>
  </si>
  <si>
    <t>ENSG00000166126.10</t>
  </si>
  <si>
    <t>AMN</t>
  </si>
  <si>
    <t>Q9UKT5</t>
  </si>
  <si>
    <t>FBXO4</t>
  </si>
  <si>
    <t>F-box only protein 4</t>
  </si>
  <si>
    <t>ENSG00000011105.14</t>
  </si>
  <si>
    <t>Q9NRW7</t>
  </si>
  <si>
    <t>Vacuolar protein sorting-associated protein 45 (h-VPS45) (hlVps45)</t>
  </si>
  <si>
    <t>ENSG00000163879.11</t>
  </si>
  <si>
    <t>DNALI1</t>
  </si>
  <si>
    <t>Q12962</t>
  </si>
  <si>
    <t>TAF10</t>
  </si>
  <si>
    <t>Transcription initiation factor TFIID subunit 10 (STAF28) (Transcription initiation factor TFIID 30 kDa subunit) (TAF(II)30) (TAFII-30) (TAFII30)</t>
  </si>
  <si>
    <t>ENSG00000205060.11</t>
  </si>
  <si>
    <t>SLC35B4</t>
  </si>
  <si>
    <t>P36959</t>
  </si>
  <si>
    <t>GMPR</t>
  </si>
  <si>
    <t>GMP reductase 1 (GMPR 1) (EC 1.7.1.7) (Guanosine 5'-monophosphate oxidoreductase 1) (Guanosine monophosphate reductase 1)</t>
  </si>
  <si>
    <t>ENSG00000196689.12</t>
  </si>
  <si>
    <t>TRPV1</t>
  </si>
  <si>
    <t>Q0JRZ9</t>
  </si>
  <si>
    <t>FCHO2</t>
  </si>
  <si>
    <t>F-BAR domain only protein 2</t>
  </si>
  <si>
    <t>ENSG00000165025.15</t>
  </si>
  <si>
    <t>SYK</t>
  </si>
  <si>
    <t>Q96HY6</t>
  </si>
  <si>
    <t>DDRGK1</t>
  </si>
  <si>
    <t>DDRGK domain-containing protein 1 (Dashurin) (UFM1-binding and PCI domain-containing protein 1)</t>
  </si>
  <si>
    <t>ENSG00000143847.15</t>
  </si>
  <si>
    <t>PPFIA4</t>
  </si>
  <si>
    <t>Q9Y4I1</t>
  </si>
  <si>
    <t>MYO5A</t>
  </si>
  <si>
    <t>Unconventional myosin-Va (Dilute myosin heavy chain, non-muscle) (Myosin heavy chain 12) (Myosin-12) (Myoxin)</t>
  </si>
  <si>
    <t>ENSG00000198932.13</t>
  </si>
  <si>
    <t>GPRASP1</t>
  </si>
  <si>
    <t>Q9H900</t>
  </si>
  <si>
    <t>ZWILCH</t>
  </si>
  <si>
    <t>Protein zwilch homolog (hZwilch)</t>
  </si>
  <si>
    <t>ENSG00000134285.11</t>
  </si>
  <si>
    <t>FKBP11</t>
  </si>
  <si>
    <t>Q9NR46</t>
  </si>
  <si>
    <t>SH3GLB2</t>
  </si>
  <si>
    <t>Endophilin-B2 (SH3 domain-containing GRB2-like protein B2)</t>
  </si>
  <si>
    <t>ENSG00000135829.17</t>
  </si>
  <si>
    <t>DHX9</t>
  </si>
  <si>
    <t>Q16774</t>
  </si>
  <si>
    <t>GUK1</t>
  </si>
  <si>
    <t>Guanylate kinase (EC 2.7.4.8) (GMP kinase) (Guanylate kinase 1)</t>
  </si>
  <si>
    <t>ENSG00000175785.13</t>
  </si>
  <si>
    <t>PRIMA1</t>
  </si>
  <si>
    <t>Q6NXE6</t>
  </si>
  <si>
    <t>ARMC6</t>
  </si>
  <si>
    <t>Armadillo repeat-containing protein 6</t>
  </si>
  <si>
    <t>ENSG00000160796.17</t>
  </si>
  <si>
    <t>NBEAL2</t>
  </si>
  <si>
    <t>Q9Y6K0</t>
  </si>
  <si>
    <t>CEPT1</t>
  </si>
  <si>
    <t>Choline/ethanolaminephosphotransferase 1 (hCEPT1) (EC 2.7.8.1) (EC 2.7.8.2) (1-alkenyl-2-acylglycerol choline phosphotransferase) (EC 2.7.8.22)</t>
  </si>
  <si>
    <t>ENSG00000196123.13</t>
  </si>
  <si>
    <t>KIAA0895L</t>
  </si>
  <si>
    <t>Q9NSI2</t>
  </si>
  <si>
    <t>FAM207A</t>
  </si>
  <si>
    <t>Protein FAM207A</t>
  </si>
  <si>
    <t>ENSG00000139508.14</t>
  </si>
  <si>
    <t>SLC46A3</t>
  </si>
  <si>
    <t>Q9Y343</t>
  </si>
  <si>
    <t>Sorting nexin-24</t>
  </si>
  <si>
    <t>ENSG00000088986.11</t>
  </si>
  <si>
    <t>DYNLL1</t>
  </si>
  <si>
    <t>Q8IWC1</t>
  </si>
  <si>
    <t>MAP7D3</t>
  </si>
  <si>
    <t>MAP7 domain-containing protein 3</t>
  </si>
  <si>
    <t>ENSG00000103326.12</t>
  </si>
  <si>
    <t>P61970</t>
  </si>
  <si>
    <t>NUTF2</t>
  </si>
  <si>
    <t>Nuclear transport factor 2 (NTF-2) (Placental protein 15) (PP15)</t>
  </si>
  <si>
    <t>ENSG00000158715.6</t>
  </si>
  <si>
    <t>P19338</t>
  </si>
  <si>
    <t>NCL</t>
  </si>
  <si>
    <t>Nucleolin (Protein C23)</t>
  </si>
  <si>
    <t>ENSG00000135454.14</t>
  </si>
  <si>
    <t>B4GALNT1</t>
  </si>
  <si>
    <t>Q96EV8</t>
  </si>
  <si>
    <t>DTNBP1</t>
  </si>
  <si>
    <t>Dysbindin (Biogenesis of lysosome-related organelles complex 1 subunit 8) (BLOC-1 subunit 8) (Dysbindin-1) (Dystrobrevin-binding protein 1) (Hermansky-Pudlak syndrome 7 protein) (HPS7 protein)</t>
  </si>
  <si>
    <t>ENSG00000188322.6</t>
  </si>
  <si>
    <t>SBK1</t>
  </si>
  <si>
    <t>P40763</t>
  </si>
  <si>
    <t>Signal transducer and activator of transcription 3 (Acute-phase response factor)</t>
  </si>
  <si>
    <t>ENSG00000108175.17</t>
  </si>
  <si>
    <t>ZMIZ1</t>
  </si>
  <si>
    <t>Q01459</t>
  </si>
  <si>
    <t>Di-N-acetylchitobiase (EC 3.2.1.-)</t>
  </si>
  <si>
    <t>ENSG00000135119.14</t>
  </si>
  <si>
    <t>RNFT2</t>
  </si>
  <si>
    <t>ENSG00000162073.13</t>
  </si>
  <si>
    <t>PAQR4</t>
  </si>
  <si>
    <t>Q9NU23</t>
  </si>
  <si>
    <t>LYRM2</t>
  </si>
  <si>
    <t>LYR motif-containing protein 2</t>
  </si>
  <si>
    <t>ENSG00000165164.14</t>
  </si>
  <si>
    <t>CFAP47</t>
  </si>
  <si>
    <t>Q6P3W2</t>
  </si>
  <si>
    <t>DNAJC24</t>
  </si>
  <si>
    <t>DnaJ homolog subfamily C member 24 (CSL-type zinc finger-containing protein 3) (Diphthamide biosynthesis protein 4)</t>
  </si>
  <si>
    <t>ENSG00000197457.10</t>
  </si>
  <si>
    <t>STMN3</t>
  </si>
  <si>
    <t>P19174</t>
  </si>
  <si>
    <t>PLCG1</t>
  </si>
  <si>
    <t>1-phosphatidylinositol 4,5-bisphosphate phosphodiesterase gamma-1 (EC 3.1.4.11) (PLC-148) (Phosphoinositide phospholipase C-gamma-1) (Phospholipase C-II) (PLC-II) (Phospholipase C-gamma-1) (PLC-gamma-1)</t>
  </si>
  <si>
    <t>ENSG00000185745.10</t>
  </si>
  <si>
    <t>O15194</t>
  </si>
  <si>
    <t>CTDSPL</t>
  </si>
  <si>
    <t>CTD small phosphatase-like protein (CTDSP-like) (EC 3.1.3.16) (Carboxy-terminal domain RNA polymerase II polypeptide A small phosphatase 3) (NIF-like protein) (Nuclear LIM interactor-interacting factor 1) (NLI-interacting factor 1) (Protein YA22) (hYA22) (RBSP3) (Small C-terminal domain phosphatase 3) (SCP3) (Small CTD phosphatase 3)</t>
  </si>
  <si>
    <t>ENSG00000106006.6</t>
  </si>
  <si>
    <t>HOXA6</t>
  </si>
  <si>
    <t>Q96FV2</t>
  </si>
  <si>
    <t>SCRN2</t>
  </si>
  <si>
    <t>Secernin-2</t>
  </si>
  <si>
    <t>ENSG00000250510.8</t>
  </si>
  <si>
    <t>GPR162</t>
  </si>
  <si>
    <t>Q9Y5Y2</t>
  </si>
  <si>
    <t>NUBP2</t>
  </si>
  <si>
    <t>Cytosolic Fe-S cluster assembly factor NUBP2 (Nucleotide-binding protein 2) (NBP 2)</t>
  </si>
  <si>
    <t>ENSG00000136213.10</t>
  </si>
  <si>
    <t>O43524</t>
  </si>
  <si>
    <t>Forkhead box protein O3 (AF6q21 protein) (Forkhead in rhabdomyosarcoma-like 1)</t>
  </si>
  <si>
    <t>ENSG00000154096.13</t>
  </si>
  <si>
    <t>THY1</t>
  </si>
  <si>
    <t>Q9BUH6</t>
  </si>
  <si>
    <t>PAXX</t>
  </si>
  <si>
    <t>Protein PAXX (Paralog of XRCC4 and XLF) (XRCC4-like small protein)</t>
  </si>
  <si>
    <t>ENSG00000148411.8</t>
  </si>
  <si>
    <t>Q8IWA5</t>
  </si>
  <si>
    <t>Choline transporter-like protein 2 (Solute carrier family 44 member 2)</t>
  </si>
  <si>
    <t>ENSG00000178445.9</t>
  </si>
  <si>
    <t>O75439</t>
  </si>
  <si>
    <t>PMPCB</t>
  </si>
  <si>
    <t>Mitochondrial-processing peptidase subunit beta (EC 3.4.24.64) (Beta-MPP) (P-52)</t>
  </si>
  <si>
    <t>ENSG00000198934.4</t>
  </si>
  <si>
    <t>MAGEE1</t>
  </si>
  <si>
    <t>Q9NVH0</t>
  </si>
  <si>
    <t>EXD2</t>
  </si>
  <si>
    <t>Exonuclease 3'-5' domain-containing protein 2 (EC 3.1.11.1) (3'-5' exoribonuclease EXD2) (EC 3.1.13.-) (Exonuclease 3'-5' domain-like-containing protein 2)</t>
  </si>
  <si>
    <t>ENSG00000092068.20</t>
  </si>
  <si>
    <t>SLC7A8</t>
  </si>
  <si>
    <t>Q8TD16</t>
  </si>
  <si>
    <t>BICD2</t>
  </si>
  <si>
    <t>Protein bicaudal D homolog 2 (Bic-D 2)</t>
  </si>
  <si>
    <t>ENSG00000136295.15</t>
  </si>
  <si>
    <t>TTYH3</t>
  </si>
  <si>
    <t>Q3KQV9</t>
  </si>
  <si>
    <t>UDP-N-acetylhexosamine pyrophosphorylase-like protein 1 (EC 2.7.7.-)</t>
  </si>
  <si>
    <t>ENSG00000188549.12</t>
  </si>
  <si>
    <t>CCDC9B</t>
  </si>
  <si>
    <t>Q9NZB8</t>
  </si>
  <si>
    <t>MOCS1</t>
  </si>
  <si>
    <t>Molybdenum cofactor biosynthesis protein 1 (Cell migration-inducing gene 11 protein) (Molybdenum cofactor synthesis-step 1 protein A-B) [Includes: GTP 3',8-cyclase (EC 4.1.99.22) (Molybdenum cofactor biosynthesis protein A); Cyclic pyranopterin monophosphate synthase (EC 4.6.1.17) (Molybdenum cofactor biosynthesis protein C)]</t>
  </si>
  <si>
    <t>ENSG00000214114.9</t>
  </si>
  <si>
    <t>Q9NNW5</t>
  </si>
  <si>
    <t>WDR6</t>
  </si>
  <si>
    <t>WD repeat-containing protein 6</t>
  </si>
  <si>
    <t>ENSG00000084110.11</t>
  </si>
  <si>
    <t>HAL</t>
  </si>
  <si>
    <t>Q8IYL3</t>
  </si>
  <si>
    <t>C1orf174</t>
  </si>
  <si>
    <t>UPF0688 protein C1orf174</t>
  </si>
  <si>
    <t>ENSG00000162063.13</t>
  </si>
  <si>
    <t>CCNF</t>
  </si>
  <si>
    <t>Q9BWT1</t>
  </si>
  <si>
    <t>CDCA7</t>
  </si>
  <si>
    <t>Cell division cycle-associated protein 7 (Protein JPO1)</t>
  </si>
  <si>
    <t>ENSG00000119715.15</t>
  </si>
  <si>
    <t>ESRRB</t>
  </si>
  <si>
    <t>Q9NR28</t>
  </si>
  <si>
    <t>DIABLO</t>
  </si>
  <si>
    <t>Diablo homolog, mitochondrial (Direct IAP-binding protein with low pI) (Second mitochondria-derived activator of caspase) (Smac)</t>
  </si>
  <si>
    <t>ENSG00000166006.13</t>
  </si>
  <si>
    <t>KCNC2</t>
  </si>
  <si>
    <t>ENSG00000173950.16</t>
  </si>
  <si>
    <t>Q9BS18</t>
  </si>
  <si>
    <t>ANAPC13</t>
  </si>
  <si>
    <t>Anaphase-promoting complex subunit 13 (APC13) (Cyclosome subunit 13)</t>
  </si>
  <si>
    <t>ENSG00000165238.16</t>
  </si>
  <si>
    <t>WNK2</t>
  </si>
  <si>
    <t>P98172</t>
  </si>
  <si>
    <t>EFNB1</t>
  </si>
  <si>
    <t>Ephrin-B1 (EFL-3) (ELK ligand) (ELK-L) (EPH-related receptor tyrosine kinase ligand 2) (LERK-2) [Cleaved into: Ephrin-B1 C-terminal fragment (Ephrin-B1 CTF); Ephrin-B1 intracellular domain (Ephrin-B1 ICD)]</t>
  </si>
  <si>
    <t>ENSG00000198899.2</t>
  </si>
  <si>
    <t>MT-ATP6</t>
  </si>
  <si>
    <t>Q8IZQ5</t>
  </si>
  <si>
    <t>SELENOH</t>
  </si>
  <si>
    <t>Selenoprotein H (SelH)</t>
  </si>
  <si>
    <t>ENSG00000141639.12</t>
  </si>
  <si>
    <t>MAPK4</t>
  </si>
  <si>
    <t>Q9Y6D5</t>
  </si>
  <si>
    <t>ARFGEF2</t>
  </si>
  <si>
    <t>Brefeldin A-inhibited guanine nucleotide-exchange protein 2 (Brefeldin A-inhibited GEP 2) (ADP-ribosylation factor guanine nucleotide-exchange factor 2)</t>
  </si>
  <si>
    <t>ENSG00000203485.13</t>
  </si>
  <si>
    <t>ENSG00000157734.14</t>
  </si>
  <si>
    <t>SNX22</t>
  </si>
  <si>
    <t>A0A024R233</t>
  </si>
  <si>
    <t>TJP2</t>
  </si>
  <si>
    <t>Tight junction protein 2 (Zona occludens 2), isoform CRA_a</t>
  </si>
  <si>
    <t>ENSG00000175894.18</t>
  </si>
  <si>
    <t>TSPEAR</t>
  </si>
  <si>
    <t>Q9NQX4</t>
  </si>
  <si>
    <t>MYO5C</t>
  </si>
  <si>
    <t>Unconventional myosin-Vc</t>
  </si>
  <si>
    <t>ENSG00000104833.12</t>
  </si>
  <si>
    <t>TUBB4A</t>
  </si>
  <si>
    <t>Q8TEQ0</t>
  </si>
  <si>
    <t>SNX29</t>
  </si>
  <si>
    <t>Sorting nexin-29 (RUN domain-containing protein 2A)</t>
  </si>
  <si>
    <t>ENSG00000244617.2</t>
  </si>
  <si>
    <t>ASPRV1</t>
  </si>
  <si>
    <t>Q9NYX4</t>
  </si>
  <si>
    <t>CALY</t>
  </si>
  <si>
    <t>Neuron-specific vesicular protein calcyon</t>
  </si>
  <si>
    <t>ENSG00000143127.13</t>
  </si>
  <si>
    <t>ITGA10</t>
  </si>
  <si>
    <t>P42345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ENSG00000163485.17</t>
  </si>
  <si>
    <t>ADORA1</t>
  </si>
  <si>
    <t>O14880</t>
  </si>
  <si>
    <t>MGST3</t>
  </si>
  <si>
    <t>Microsomal glutathione S-transferase 3 (Microsomal GST-3) (Glutathione peroxidase MGST3) (EC 1.11.1.-) (LTC4 synthase MGST3) (EC 4.4.1.20) (Microsomal glutathione S-transferase III) (Microsomal GST-III)</t>
  </si>
  <si>
    <t>ENSG00000158164.7</t>
  </si>
  <si>
    <t>TMSB15A</t>
  </si>
  <si>
    <t>Q53HC5</t>
  </si>
  <si>
    <t>KLHL26</t>
  </si>
  <si>
    <t>Kelch-like protein 26</t>
  </si>
  <si>
    <t>ENSG00000120471.15</t>
  </si>
  <si>
    <t>TP53AIP1</t>
  </si>
  <si>
    <t>Q9UBL3</t>
  </si>
  <si>
    <t>ASH2L</t>
  </si>
  <si>
    <t>Set1/Ash2 histone methyltransferase complex subunit ASH2 (ASH2-like protein)</t>
  </si>
  <si>
    <t>ENSG00000213694.5</t>
  </si>
  <si>
    <t>S1PR3</t>
  </si>
  <si>
    <t>ENSG00000188596.11</t>
  </si>
  <si>
    <t>CFAP54</t>
  </si>
  <si>
    <t>Q9H269</t>
  </si>
  <si>
    <t>VPS16</t>
  </si>
  <si>
    <t>Vacuolar protein sorting-associated protein 16 homolog (hVPS16)</t>
  </si>
  <si>
    <t>ENSG00000198570.5</t>
  </si>
  <si>
    <t>RD3</t>
  </si>
  <si>
    <t>ENSG00000124493.13</t>
  </si>
  <si>
    <t>GRM4</t>
  </si>
  <si>
    <t>O76031</t>
  </si>
  <si>
    <t>CLPX</t>
  </si>
  <si>
    <t>ATP-dependent Clp protease ATP-binding subunit clpX-like, mitochondrial</t>
  </si>
  <si>
    <t>ENSG00000196220.16</t>
  </si>
  <si>
    <t>SRGAP3</t>
  </si>
  <si>
    <t>ENSG00000120645.11</t>
  </si>
  <si>
    <t>Q9BV23</t>
  </si>
  <si>
    <t>ABHD6</t>
  </si>
  <si>
    <t>Monoacylglycerol lipase ABHD6 (EC 3.1.1.23) (2-arachidonoylglycerol hydrolase) (Abhydrolase domain-containing protein 6)</t>
  </si>
  <si>
    <t>SEPTIN8</t>
  </si>
  <si>
    <t>FBXO27</t>
  </si>
  <si>
    <t>Q14684</t>
  </si>
  <si>
    <t>RRP1B</t>
  </si>
  <si>
    <t>Ribosomal RNA processing protein 1 homolog B (RRP1-like protein B)</t>
  </si>
  <si>
    <t>ENST00000325134</t>
  </si>
  <si>
    <t>P20337</t>
  </si>
  <si>
    <t>Ras-related protein Rab-3B</t>
  </si>
  <si>
    <t>CARS1</t>
  </si>
  <si>
    <t>Q15648</t>
  </si>
  <si>
    <t>MED1</t>
  </si>
  <si>
    <t>Mediator of RNA polymerase II transcription subunit 1 (Activator-recruited cofactor 205 kDa component) (ARC205) (Mediator complex subunit 1) (Peroxisome proliferator-activated receptor-binding protein) (PBP) (PPAR-binding protein) (Thyroid hormone receptor-associated protein complex 220 kDa component) (Trap220) (Thyroid receptor-interacting protein 2) (TR-interacting protein 2) (TRIP-2) (Vitamin D receptor-interacting protein complex component DRIP205) (p53 regulatory protein RB18A)</t>
  </si>
  <si>
    <t>ENST00000358621</t>
  </si>
  <si>
    <t>P82930</t>
  </si>
  <si>
    <t>MRPS34</t>
  </si>
  <si>
    <t>28S ribosomal protein S34, mitochondrial (MRP-S34) (S34mt) (Mitochondrial small ribosomal subunit protein mS34)</t>
  </si>
  <si>
    <t>ENST00000472232</t>
  </si>
  <si>
    <t>Q9H3Q1</t>
  </si>
  <si>
    <t>Cdc42 effector protein 4 (Binder of Rho GTPases 4)</t>
  </si>
  <si>
    <t>ENST00000378565</t>
  </si>
  <si>
    <t>Q5JWE9</t>
  </si>
  <si>
    <t>GNAS</t>
  </si>
  <si>
    <t>Guanine nucleotide-binding protein G(s) subunit alpha isoforms short (Fragment)</t>
  </si>
  <si>
    <t>SEPTIN9</t>
  </si>
  <si>
    <t>Q5SRH9</t>
  </si>
  <si>
    <t>Tetratricopeptide repeat protein 39A (TPR repeat protein 39A) (Differentially expressed in MCF7 with estradiol protein 6) (DEME-6)</t>
  </si>
  <si>
    <t>H3C12</t>
  </si>
  <si>
    <t>Q96I99</t>
  </si>
  <si>
    <t>Succinate--CoA ligase [GDP-forming] subunit beta, mitochondrial (EC 6.2.1.4) (GTP-specific succinyl-CoA synthetase subunit beta) (G-SCS) (GTPSCS) (Succinyl-CoA synthetase beta-G chain) (SCS-betaG)</t>
  </si>
  <si>
    <t>ENST00000504884</t>
  </si>
  <si>
    <t>B7Z7F5</t>
  </si>
  <si>
    <t>Endoplasmic reticulum junction formation protein lunapark</t>
  </si>
  <si>
    <t>ENST00000591601</t>
  </si>
  <si>
    <t>Q9UBP0</t>
  </si>
  <si>
    <t>SPAST</t>
  </si>
  <si>
    <t>Spastin (EC 5.6.1.1) (Spastic paraplegia 4 protein)</t>
  </si>
  <si>
    <t>ENST00000348624</t>
  </si>
  <si>
    <t>P43378</t>
  </si>
  <si>
    <t>PTPN9</t>
  </si>
  <si>
    <t>Tyrosine-protein phosphatase non-receptor type 9 (EC 3.1.3.48) (Protein-tyrosine phosphatase MEG2) (PTPase MEG2)</t>
  </si>
  <si>
    <t>ENST00000452446</t>
  </si>
  <si>
    <t>P98194</t>
  </si>
  <si>
    <t>ATP2C1</t>
  </si>
  <si>
    <t>Calcium-transporting ATPase type 2C member 1 (ATPase 2C1) (EC 7.2.2.10) (ATP-dependent Ca(2+) pump PMR1) (Ca(2+)/Mn(2+)-ATPase 2C1) (Secretory pathway Ca(2+)-transporting ATPase type 1) (SPCA1)</t>
  </si>
  <si>
    <t>TARS1</t>
  </si>
  <si>
    <t>Q13099</t>
  </si>
  <si>
    <t>IFT88</t>
  </si>
  <si>
    <t>Intraflagellar transport protein 88 homolog (Recessive polycystic kidney disease protein Tg737 homolog) (Tetratricopeptide repeat protein 10) (TPR repeat protein 10)</t>
  </si>
  <si>
    <t>PRORP</t>
  </si>
  <si>
    <t>O95139</t>
  </si>
  <si>
    <t>NDUFB6</t>
  </si>
  <si>
    <t>NADH dehydrogenase [ubiquinone] 1 beta subcomplex subunit 6 (Complex I-B17) (CI-B17) (NADH-ubiquinone oxidoreductase B17 subunit)</t>
  </si>
  <si>
    <t>ENST00000436886</t>
  </si>
  <si>
    <t>Q7Z4R8</t>
  </si>
  <si>
    <t>C6orf120</t>
  </si>
  <si>
    <t>UPF0669 protein C6orf120</t>
  </si>
  <si>
    <t>ENST00000315684</t>
  </si>
  <si>
    <t>Q01658</t>
  </si>
  <si>
    <t>Protein Dr1 (Down-regulator of transcription 1) (Negative cofactor 2-beta) (NC2-beta) (TATA-binding protein-associated phosphoprotein)</t>
  </si>
  <si>
    <t>DENND11</t>
  </si>
  <si>
    <t>Q9UNS2</t>
  </si>
  <si>
    <t>COPS3</t>
  </si>
  <si>
    <t>COP9 signalosome complex subunit 3 (SGN3) (Signalosome subunit 3) (JAB1-containing signalosome subunit 3)</t>
  </si>
  <si>
    <t>ENST00000329286</t>
  </si>
  <si>
    <t>Q9P0B6</t>
  </si>
  <si>
    <t>Coiled-coil domain-containing protein 167</t>
  </si>
  <si>
    <t>Q5JSH3</t>
  </si>
  <si>
    <t>WDR44</t>
  </si>
  <si>
    <t>WD repeat-containing protein 44 (Rabphilin-11)</t>
  </si>
  <si>
    <t>ENST00000260008</t>
  </si>
  <si>
    <t>ENST00000439969</t>
  </si>
  <si>
    <t>P06744</t>
  </si>
  <si>
    <t>GPI</t>
  </si>
  <si>
    <t>Glucose-6-phosphate isomerase (GPI) (EC 5.3.1.9) (Autocrine motility factor) (AMF) (Neuroleukin) (NLK) (Phosphoglucose isomerase) (PGI) (Phosphohexose isomerase) (PHI) (Sperm antigen 36) (SA-36)</t>
  </si>
  <si>
    <t>ENST00000447207</t>
  </si>
  <si>
    <t>Q8N9M1</t>
  </si>
  <si>
    <t>C19orf47</t>
  </si>
  <si>
    <t>Uncharacterized protein C19orf47</t>
  </si>
  <si>
    <t>Q9NYZ1</t>
  </si>
  <si>
    <t>TVP23B</t>
  </si>
  <si>
    <t>Golgi apparatus membrane protein TVP23 homolog B</t>
  </si>
  <si>
    <t>ENST00000331662</t>
  </si>
  <si>
    <t>Q14847</t>
  </si>
  <si>
    <t>LASP1</t>
  </si>
  <si>
    <t>LIM and SH3 domain protein 1 (LASP-1) (Metastatic lymph node gene 50 protein) (MLN 50)</t>
  </si>
  <si>
    <t>PER1</t>
  </si>
  <si>
    <t>ENST00000441463</t>
  </si>
  <si>
    <t>Q9HAU5</t>
  </si>
  <si>
    <t>Regulator of nonsense transcripts 2 (Nonsense mRNA reducing factor 2) (Up-frameshift suppressor 2 homolog) (hUpf2)</t>
  </si>
  <si>
    <t>P83916</t>
  </si>
  <si>
    <t>CBX1</t>
  </si>
  <si>
    <t>Chromobox protein homolog 1 (HP1Hsbeta) (Heterochromatin protein 1 homolog beta) (HP1 beta) (Heterochromatin protein p25) (M31) (Modifier 1 protein) (p25beta)</t>
  </si>
  <si>
    <t>H2BC15</t>
  </si>
  <si>
    <t>Q8IZ69</t>
  </si>
  <si>
    <t>TRMT2A</t>
  </si>
  <si>
    <t>tRNA (uracil-5-)-methyltransferase homolog A (EC 2.1.1.-) (HpaII tiny fragments locus 9c protein)</t>
  </si>
  <si>
    <t>ENST00000217429</t>
  </si>
  <si>
    <t>Q9NRF2</t>
  </si>
  <si>
    <t>SH2B1</t>
  </si>
  <si>
    <t>SH2B adapter protein 1 (Pro-rich, PH and SH2 domain-containing signaling mediator) (PSM) (SH2 domain-containing protein 1B)</t>
  </si>
  <si>
    <t>ENST00000278559</t>
  </si>
  <si>
    <t>Q96GX2</t>
  </si>
  <si>
    <t>ATXN7L3B</t>
  </si>
  <si>
    <t>Ataxin-7-like protein 3B</t>
  </si>
  <si>
    <t>ENST00000290846</t>
  </si>
  <si>
    <t>Q9UBU6</t>
  </si>
  <si>
    <t>FAM8A1</t>
  </si>
  <si>
    <t>Protein FAM8A1 (Autosomal highly conserved protein)</t>
  </si>
  <si>
    <t>ENST00000246554</t>
  </si>
  <si>
    <t>Q96RT8</t>
  </si>
  <si>
    <t>TUBGCP5</t>
  </si>
  <si>
    <t>Gamma-tubulin complex component 5 (GCP-5)</t>
  </si>
  <si>
    <t>ENST00000357778</t>
  </si>
  <si>
    <t>O43760</t>
  </si>
  <si>
    <t>SYNGR2</t>
  </si>
  <si>
    <t>Synaptogyrin-2 (Cellugyrin)</t>
  </si>
  <si>
    <t>ENST00000389721</t>
  </si>
  <si>
    <t>Q9NWL6</t>
  </si>
  <si>
    <t>ASNSD1</t>
  </si>
  <si>
    <t>Asparagine synthetase domain-containing protein 1 (HCV NS3-transactivated protein 1)</t>
  </si>
  <si>
    <t>ENST00000299550</t>
  </si>
  <si>
    <t>A0A3B3ISF0</t>
  </si>
  <si>
    <t>LARP1B</t>
  </si>
  <si>
    <t>La-related protein 1B</t>
  </si>
  <si>
    <t>NIBAN1</t>
  </si>
  <si>
    <t>O43684</t>
  </si>
  <si>
    <t>BUB3</t>
  </si>
  <si>
    <t>Mitotic checkpoint protein BUB3</t>
  </si>
  <si>
    <t>CNOT2</t>
  </si>
  <si>
    <t>P40227</t>
  </si>
  <si>
    <t>CCT6A</t>
  </si>
  <si>
    <t>T-complex protein 1 subunit zeta (TCP-1-zeta) (Acute morphine dependence-related protein 2) (CCT-zeta-1) (HTR3) (Tcp20)</t>
  </si>
  <si>
    <t>ENST00000339659</t>
  </si>
  <si>
    <t>ENST00000261991</t>
  </si>
  <si>
    <t>P62829</t>
  </si>
  <si>
    <t>RPL23</t>
  </si>
  <si>
    <t>60S ribosomal protein L23 (60S ribosomal protein L17) (Large ribosomal subunit protein uL14)</t>
  </si>
  <si>
    <t>ENST00000381810</t>
  </si>
  <si>
    <t>Q9UBH6</t>
  </si>
  <si>
    <t>Xenotropic and polytropic retrovirus receptor 1 (Protein SYG1 homolog) (Xenotropic and polytropic murine leukemia virus receptor X3) (X-receptor)</t>
  </si>
  <si>
    <t>MARCHF7</t>
  </si>
  <si>
    <t>P17987</t>
  </si>
  <si>
    <t>TCP1</t>
  </si>
  <si>
    <t>T-complex protein 1 subunit alpha (TCP-1-alpha) (CCT-alpha)</t>
  </si>
  <si>
    <t>ENST00000277541</t>
  </si>
  <si>
    <t>Q02790</t>
  </si>
  <si>
    <t>FKBP4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H3-3B</t>
  </si>
  <si>
    <t>Q9GZU8</t>
  </si>
  <si>
    <t>PSME3IP1</t>
  </si>
  <si>
    <t>PSME3-interacting protein (NEFA-interacting nuclear protein NIP30) (PA28G-interacting protein)</t>
  </si>
  <si>
    <t>MIDEAS</t>
  </si>
  <si>
    <t>Q9NZ52</t>
  </si>
  <si>
    <t>ADP-ribosylation factor-binding protein GGA3 (Golgi-localized, gamma ear-containing, ARF-binding protein 3)</t>
  </si>
  <si>
    <t>ENST00000503750</t>
  </si>
  <si>
    <t>Q3KQU3</t>
  </si>
  <si>
    <t>MAP7D1</t>
  </si>
  <si>
    <t>MAP7 domain-containing protein 1 (Arginine/proline-rich coiled-coil domain-containing protein 1) (Proline/arginine-rich coiled-coil domain-containing protein 1)</t>
  </si>
  <si>
    <t>ENST00000342756</t>
  </si>
  <si>
    <t>Q14738</t>
  </si>
  <si>
    <t>PPP2R5D</t>
  </si>
  <si>
    <t>Serine/threonine-protein phosphatase 2A 56 kDa regulatory subunit delta isoform (PP2A B subunit isoform B'-delta) (PP2A B subunit isoform B56-delta) (PP2A B subunit isoform PR61-delta) (PP2A B subunit isoform R5-delta)</t>
  </si>
  <si>
    <t>N4BP1</t>
  </si>
  <si>
    <t>P14550</t>
  </si>
  <si>
    <t>AKR1A1</t>
  </si>
  <si>
    <t>Aldo-keto reductase family 1 member A1 (EC 1.1.1.2) (EC 1.1.1.372) (EC 1.1.1.54) (Alcohol dehydrogenase [NADP(+)]) (Aldehyde reductase) (Glucuronate reductase) (EC 1.1.1.19) (Glucuronolactone reductase) (EC 1.1.1.20)</t>
  </si>
  <si>
    <t>CEP43</t>
  </si>
  <si>
    <t>Q8TDM6</t>
  </si>
  <si>
    <t>DLG5</t>
  </si>
  <si>
    <t>Disks large homolog 5 (Discs large protein P-dlg) (Placenta and prostate DLG)</t>
  </si>
  <si>
    <t>ENST00000267540</t>
  </si>
  <si>
    <t>Q14156</t>
  </si>
  <si>
    <t>EFR3A</t>
  </si>
  <si>
    <t>Protein EFR3 homolog A (Protein EFR3-like)</t>
  </si>
  <si>
    <t>ENST00000328528</t>
  </si>
  <si>
    <t>Q13616</t>
  </si>
  <si>
    <t>CUL1</t>
  </si>
  <si>
    <t>Cullin-1 (CUL-1)</t>
  </si>
  <si>
    <t>ZNF273</t>
  </si>
  <si>
    <t>O43293</t>
  </si>
  <si>
    <t>Death-associated protein kinase 3 (DAP kinase 3) (EC 2.7.11.1) (DAP-like kinase) (Dlk) (MYPT1 kinase) (Zipper-interacting protein kinase) (ZIP-kinase)</t>
  </si>
  <si>
    <t>ENST00000264122</t>
  </si>
  <si>
    <t>O60306</t>
  </si>
  <si>
    <t>AQR</t>
  </si>
  <si>
    <t>RNA helicase aquarius (EC 3.6.4.13) (Intron-binding protein of 160 kDa) (IBP160)</t>
  </si>
  <si>
    <t>ENST00000406386</t>
  </si>
  <si>
    <t>Q8IZ81</t>
  </si>
  <si>
    <t>ELMO domain-containing protein 2</t>
  </si>
  <si>
    <t>GARRE1</t>
  </si>
  <si>
    <t>P06454</t>
  </si>
  <si>
    <t>PTMA</t>
  </si>
  <si>
    <t>Prothymosin alpha [Cleaved into: Prothymosin alpha, N-terminally processed; Thymosin alpha-1]</t>
  </si>
  <si>
    <t>NARS1</t>
  </si>
  <si>
    <t>O96005</t>
  </si>
  <si>
    <t>CLPTM1</t>
  </si>
  <si>
    <t>Cleft lip and palate transmembrane protein 1</t>
  </si>
  <si>
    <t>Q59GJ0</t>
  </si>
  <si>
    <t>Eukaryotic translation initiation factor 4 gamma, 3 variant (Fragment)</t>
  </si>
  <si>
    <t>Q9NZ45</t>
  </si>
  <si>
    <t>CISD1</t>
  </si>
  <si>
    <t>CDGSH iron-sulfur domain-containing protein 1 (MitoNEET)</t>
  </si>
  <si>
    <t>Q5UCC4</t>
  </si>
  <si>
    <t>ER membrane protein complex subunit 10 (Hematopoietic signal peptide-containing membrane domain-containing protein 1)</t>
  </si>
  <si>
    <t>Q86UY8</t>
  </si>
  <si>
    <t>5'-nucleotidase domain-containing protein 3 (EC 3.1.3.-) (GRP94-neighboring nucleotidase)</t>
  </si>
  <si>
    <t>Q93034</t>
  </si>
  <si>
    <t>CUL5</t>
  </si>
  <si>
    <t>Cullin-5 (CUL-5) (Vasopressin-activated calcium-mobilizing receptor 1) (VACM-1)</t>
  </si>
  <si>
    <t>Q9BS40</t>
  </si>
  <si>
    <t>LXN</t>
  </si>
  <si>
    <t>Latexin (Endogenous carboxypeptidase inhibitor) (ECI) (Protein MUM) (Tissue carboxypeptidase inhibitor) (TCI)</t>
  </si>
  <si>
    <t>Q8IUC4</t>
  </si>
  <si>
    <t>RHPN2</t>
  </si>
  <si>
    <t>Rhophilin-2 (76 kDa RhoB effector protein) (GTP-Rho-binding protein 2) (p76RBE)</t>
  </si>
  <si>
    <t>Q9NWY4</t>
  </si>
  <si>
    <t>HPF1</t>
  </si>
  <si>
    <t>Histone PARylation factor 1</t>
  </si>
  <si>
    <t>Q9NYQ6</t>
  </si>
  <si>
    <t>CELSR1</t>
  </si>
  <si>
    <t>Cadherin EGF LAG seven-pass G-type receptor 1 (Cadherin family member 9) (Flamingo homolog 2) (hFmi2)</t>
  </si>
  <si>
    <t>Q9BWL3</t>
  </si>
  <si>
    <t>C1orf43</t>
  </si>
  <si>
    <t>Protein C1orf43 (Hepatitis C virus NS5A-transactivated protein 4) (HCV NS5A-transactivated protein 4) (Protein NICE-3) (S863-3)</t>
  </si>
  <si>
    <t>Q96K37</t>
  </si>
  <si>
    <t>SLC35E1</t>
  </si>
  <si>
    <t>Solute carrier family 35 member E1</t>
  </si>
  <si>
    <t>O00519</t>
  </si>
  <si>
    <t>FAAH</t>
  </si>
  <si>
    <t>Fatty-acid amide hydrolase 1 (EC 3.5.1.99) (Anandamide amidohydrolase 1) (Fatty acid ester hydrolase) (EC 3.1.1.-) (Oleamide hydrolase 1)</t>
  </si>
  <si>
    <t>O60568</t>
  </si>
  <si>
    <t>PLOD3</t>
  </si>
  <si>
    <t>Multifunctional procollagen lysine hydroxylase and glycosyltransferase LH3 [Includes: Procollagen-lysine,2-oxoglutarate 5-dioxygenase 3 (EC 1.14.11.4) (Lysyl hydroxylase 3) (LH3); Procollagen glycosyltransferase (EC 2.4.1.50) (EC 2.4.1.66) (Galactosylhydroxylysine-glucosyltransferase) (Procollagen galactosyltransferase) (Procollagen glucosyltransferase)]</t>
  </si>
  <si>
    <t>O43516</t>
  </si>
  <si>
    <t>WAS/WASL-interacting protein family member 1 (Protein PRPL-2) (Wiskott-Aldrich syndrome protein-interacting protein) (WASP-interacting protein)</t>
  </si>
  <si>
    <t>Q15404</t>
  </si>
  <si>
    <t>RSU1</t>
  </si>
  <si>
    <t>Ras suppressor protein 1 (RSP-1) (Rsu-1)</t>
  </si>
  <si>
    <t>Q9BYC8</t>
  </si>
  <si>
    <t>MRPL32</t>
  </si>
  <si>
    <t>39S ribosomal protein L32, mitochondrial (L32mt) (MRP-L32) (Mitochondrial large ribosomal subunit protein bL32m)</t>
  </si>
  <si>
    <t>A0AVF1</t>
  </si>
  <si>
    <t>TTC26</t>
  </si>
  <si>
    <t>Intraflagellar transport protein 56 (Tetratricopeptide repeat protein 26) (TPR repeat protein 26)</t>
  </si>
  <si>
    <t>Q9H497</t>
  </si>
  <si>
    <t>TOR3A</t>
  </si>
  <si>
    <t>Torsin-3A (ATP-dependent interferon-responsive protein) (Torsin family 3 member A)</t>
  </si>
  <si>
    <t>Q9BTE7</t>
  </si>
  <si>
    <t>DCUN1D5</t>
  </si>
  <si>
    <t>DCN1-like protein 5 (DCNL5) (DCUN1 domain-containing protein 5) (Defective in cullin neddylation protein 1-like protein 5) (Squamous cell carcinoma-related oncogene 5)</t>
  </si>
  <si>
    <t>O75616</t>
  </si>
  <si>
    <t>ERAL1</t>
  </si>
  <si>
    <t>GTPase Era, mitochondrial (H-ERA) (hERA) (Conserved ERA-like GTPase) (CEGA) (ERA-W) (ERA-like protein 1)</t>
  </si>
  <si>
    <t>A0A0A0MR85</t>
  </si>
  <si>
    <t>GSTM4</t>
  </si>
  <si>
    <t>Glutathione transferase (EC 2.5.1.18)</t>
  </si>
  <si>
    <t>Q8IZH2</t>
  </si>
  <si>
    <t>5'-3' exoribonuclease 1 (EC 3.1.13.-) (Strand-exchange protein 1 homolog)</t>
  </si>
  <si>
    <t>Q99624</t>
  </si>
  <si>
    <t>SLC38A3</t>
  </si>
  <si>
    <t>Sodium-coupled neutral amino acid transporter 3 (N-system amino acid transporter 1) (Na(+)-coupled neutral amino acid transporter 3) (Solute carrier family 38 member 3) (System N amino acid transporter 1)</t>
  </si>
  <si>
    <t>Q9HC56</t>
  </si>
  <si>
    <t>PCDH9</t>
  </si>
  <si>
    <t>Protocadherin-9</t>
  </si>
  <si>
    <t>Q52LA3</t>
  </si>
  <si>
    <t>LIN52</t>
  </si>
  <si>
    <t>Protein lin-52 homolog</t>
  </si>
  <si>
    <t>Q9BXW9</t>
  </si>
  <si>
    <t>FANCD2</t>
  </si>
  <si>
    <t>Fanconi anemia group D2 protein (Protein FACD2)</t>
  </si>
  <si>
    <t>Q14232</t>
  </si>
  <si>
    <t>Translation initiation factor eIF-2B subunit alpha (eIF-2B GDP-GTP exchange factor subunit alpha)</t>
  </si>
  <si>
    <t>Q8TER5</t>
  </si>
  <si>
    <t>ARHGEF40</t>
  </si>
  <si>
    <t>Rho guanine nucleotide exchange factor 40 (Protein SOLO)</t>
  </si>
  <si>
    <t>Q9NPI1</t>
  </si>
  <si>
    <t>BRD7</t>
  </si>
  <si>
    <t>Bromodomain-containing protein 7 (75 kDa bromodomain protein) (Protein CELTIX-1)</t>
  </si>
  <si>
    <t>Q66K74</t>
  </si>
  <si>
    <t>MAP1S</t>
  </si>
  <si>
    <t>Microtubule-associated protein 1S (MAP-1S) (BPY2-interacting protein 1) (Microtubule-associated protein 8) (Variable charge Y chromosome 2-interacting protein 1) (VCY2-interacting protein 1) (VCY2IP-1) [Cleaved into: MAP1S heavy chain; MAP1S light chain]</t>
  </si>
  <si>
    <t>Q5SWX8</t>
  </si>
  <si>
    <t>Protein odr-4 homolog (hODR-4) (LAG1-interacting protein) (Transactivated by transforming growth factor beta protein 1)</t>
  </si>
  <si>
    <t>B4DS66</t>
  </si>
  <si>
    <t>MICOS complex subunit MIC60 (Mitofilin)</t>
  </si>
  <si>
    <t>A0A024R152</t>
  </si>
  <si>
    <t>HCG28765, isoform CRA_b</t>
  </si>
  <si>
    <t>P62888</t>
  </si>
  <si>
    <t>RPL30</t>
  </si>
  <si>
    <t>60S ribosomal protein L30 (Large ribosomal subunit protein eL30)</t>
  </si>
  <si>
    <t>Q9H869</t>
  </si>
  <si>
    <t>YY1AP1</t>
  </si>
  <si>
    <t>YY1-associated protein 1 (Hepatocellular carcinoma susceptibility protein) (Hepatocellular carcinoma-associated protein 2)</t>
  </si>
  <si>
    <t>Q6Q0C0</t>
  </si>
  <si>
    <t>TRAF7</t>
  </si>
  <si>
    <t>E3 ubiquitin-protein ligase TRAF7 (EC 2.3.2.27) (RING finger and WD repeat-containing protein 1) (RING finger protein 119) (RING-type E3 ubiquitin transferase TRAF7) (TNF receptor-associated factor 7)</t>
  </si>
  <si>
    <t>Q8NHG8</t>
  </si>
  <si>
    <t>ZNRF2</t>
  </si>
  <si>
    <t>E3 ubiquitin-protein ligase ZNRF2 (EC 2.3.2.27) (Protein Ells2) (RING finger protein 202) (RING-type E3 ubiquitin transferase ZNRF2) (Zinc/RING finger protein 2)</t>
  </si>
  <si>
    <t>Q8IXU6</t>
  </si>
  <si>
    <t>SLC35F2</t>
  </si>
  <si>
    <t>Solute carrier family 35 member F2</t>
  </si>
  <si>
    <t>P62714</t>
  </si>
  <si>
    <t>PPP2CB</t>
  </si>
  <si>
    <t>Serine/threonine-protein phosphatase 2A catalytic subunit beta isoform (PP2A-beta) (EC 3.1.3.16)</t>
  </si>
  <si>
    <t>Q96JH7</t>
  </si>
  <si>
    <t>VCPIP1</t>
  </si>
  <si>
    <t>Deubiquitinating protein VCPIP1 (EC 3.4.19.12) (Valosin-containing protein p97/p47 complex-interacting protein 1) (Valosin-containing protein p97/p47 complex-interacting protein p135) (VCP/p47 complex-interacting 135-kDa protein)</t>
  </si>
  <si>
    <t>O15160</t>
  </si>
  <si>
    <t>POLR1C</t>
  </si>
  <si>
    <t>DNA-directed RNA polymerases I and III subunit RPAC1 (DNA-directed RNA polymerase I subunit C) (RNA polymerases I and III subunit AC1) (AC40) (DNA-directed RNA polymerases I and III 40 kDa polypeptide) (RPA40) (RPA39) (RPC40)</t>
  </si>
  <si>
    <t>P11216</t>
  </si>
  <si>
    <t>PYGB</t>
  </si>
  <si>
    <t>Glycogen phosphorylase, brain form (EC 2.4.1.1)</t>
  </si>
  <si>
    <t>B4DZC9</t>
  </si>
  <si>
    <t>Non-specific serine/threonine protein kinase (EC 2.7.11.1) (Fragment)</t>
  </si>
  <si>
    <t>Q8N9M5</t>
  </si>
  <si>
    <t>TMEM102</t>
  </si>
  <si>
    <t>Transmembrane protein 102 (Common beta-chain associated protein) (CBAP)</t>
  </si>
  <si>
    <t>F1T0I1</t>
  </si>
  <si>
    <t>SEC16A</t>
  </si>
  <si>
    <t>Protein transport protein sec16</t>
  </si>
  <si>
    <t>Q96E22</t>
  </si>
  <si>
    <t>NUS1</t>
  </si>
  <si>
    <t>Dehydrodolichyl diphosphate synthase complex subunit NUS1 (EC 2.5.1.87) (Cis-prenyltransferase subunit NgBR) (Nogo-B receptor) (NgBR) (Nuclear undecaprenyl pyrophosphate synthase 1 homolog)</t>
  </si>
  <si>
    <t>Q8NFV4</t>
  </si>
  <si>
    <t>Protein ABHD11 (EC 3.-.-.-) (Alpha/beta hydrolase domain-containing protein 11) (Abhydrolase domain-containing protein 11) (Williams-Beuren syndrome chromosomal region 21 protein)</t>
  </si>
  <si>
    <t>E9PN89</t>
  </si>
  <si>
    <t>Q8WUF8</t>
  </si>
  <si>
    <t>FAM172A</t>
  </si>
  <si>
    <t>Cotranscriptional regulator FAM172A (Protein FAM172A)</t>
  </si>
  <si>
    <t>P61225</t>
  </si>
  <si>
    <t>RAP2B</t>
  </si>
  <si>
    <t>Ras-related protein Rap-2b (EC 3.6.5.2)</t>
  </si>
  <si>
    <t>A0A2R8YFA9</t>
  </si>
  <si>
    <t>F-actin monooxygenase (EC 1.14.13.225)</t>
  </si>
  <si>
    <t>A0A2X0TVZ9</t>
  </si>
  <si>
    <t>OCRL</t>
  </si>
  <si>
    <t>Phosphoinositide 5-phosphatase (EC 3.1.3.36) (Fragment)</t>
  </si>
  <si>
    <t>Q9UQ84</t>
  </si>
  <si>
    <t>EXO1</t>
  </si>
  <si>
    <t>Exonuclease 1 (hExo1) (EC 3.1.-.-) (Exonuclease I) (hExoI)</t>
  </si>
  <si>
    <t>Q6UX07</t>
  </si>
  <si>
    <t>DHRS13</t>
  </si>
  <si>
    <t>Dehydrogenase/reductase SDR family member 13 (EC 1.1.-.-) (Short chain dehydrogenase/reductase family 7C member 5)</t>
  </si>
  <si>
    <t>Q86Y79</t>
  </si>
  <si>
    <t>PTRH1</t>
  </si>
  <si>
    <t>Probable peptidyl-tRNA hydrolase (PTH) (EC 3.1.1.29)</t>
  </si>
  <si>
    <t>Q9BQ61</t>
  </si>
  <si>
    <t>TRIR</t>
  </si>
  <si>
    <t>Telomerase RNA component interacting RNase (EC 3.1.13.-) (Exoribonuclease TRIR)</t>
  </si>
  <si>
    <t>P07203</t>
  </si>
  <si>
    <t>GPX1</t>
  </si>
  <si>
    <t>Glutathione peroxidase 1 (GPx-1) (GSHPx-1) (EC 1.11.1.9) (Cellular glutathione peroxidase)</t>
  </si>
  <si>
    <t>Q96IQ9</t>
  </si>
  <si>
    <t>Zinc finger protein 414</t>
  </si>
  <si>
    <t>J3QKL0</t>
  </si>
  <si>
    <t>Beta-N-acetylhexosaminidase (EC 3.2.1.52)</t>
  </si>
  <si>
    <t>Q96EP5</t>
  </si>
  <si>
    <t>DAZAP1</t>
  </si>
  <si>
    <t>DAZ-associated protein 1 (Deleted in azoospermia-associated protein 1)</t>
  </si>
  <si>
    <t>Q8TCE6</t>
  </si>
  <si>
    <t>DENND10</t>
  </si>
  <si>
    <t>DENN domain-containing protein 10 (Protein FAM45A)</t>
  </si>
  <si>
    <t>Q8TCA0</t>
  </si>
  <si>
    <t>LRRC20</t>
  </si>
  <si>
    <t>Leucine-rich repeat-containing protein 20</t>
  </si>
  <si>
    <t>P98153</t>
  </si>
  <si>
    <t>Integral membrane protein DGCR2/IDD</t>
  </si>
  <si>
    <t>Q9Y4P8</t>
  </si>
  <si>
    <t>WIPI2</t>
  </si>
  <si>
    <t>WD repeat domain phosphoinositide-interacting protein 2 (WIPI-2) (WIPI49-like protein 2)</t>
  </si>
  <si>
    <t>P05388</t>
  </si>
  <si>
    <t>RPLP0</t>
  </si>
  <si>
    <t>60S acidic ribosomal protein P0 (60S ribosomal protein L10E) (Large ribosomal subunit protein uL10)</t>
  </si>
  <si>
    <t>Q03135</t>
  </si>
  <si>
    <t>CAV1</t>
  </si>
  <si>
    <t>Caveolin-1</t>
  </si>
  <si>
    <t>Q14493</t>
  </si>
  <si>
    <t>Histone RNA hairpin-binding protein (Histone stem-loop-binding protein)</t>
  </si>
  <si>
    <t>Q9Y5J6</t>
  </si>
  <si>
    <t>TIMM10B</t>
  </si>
  <si>
    <t>Mitochondrial import inner membrane translocase subunit Tim10 B (Fracture callus protein 1) (FxC1) (Mitochondrial import inner membrane translocase subunit Tim9 B) (TIMM10B) (Tim10b)</t>
  </si>
  <si>
    <t>P81274</t>
  </si>
  <si>
    <t>GPSM2</t>
  </si>
  <si>
    <t>G-protein-signaling modulator 2 (Mosaic protein LGN)</t>
  </si>
  <si>
    <t>O95865</t>
  </si>
  <si>
    <t>DDAH2</t>
  </si>
  <si>
    <t>N(G),N(G)-dimethylarginine dimethylaminohydrolase 2 (DDAH-2) (Dimethylarginine dimethylaminohydrolase 2) (EC 3.5.3.18) (DDAHII) (Dimethylargininase-2) (Protein G6a) (S-phase protein)</t>
  </si>
  <si>
    <t>O15431</t>
  </si>
  <si>
    <t>SLC31A1</t>
  </si>
  <si>
    <t>High affinity copper uptake protein 1 (Copper transporter 1) (hCTR1) (Solute carrier family 31 member 1)</t>
  </si>
  <si>
    <t>Q9NRY6</t>
  </si>
  <si>
    <t>PLSCR3</t>
  </si>
  <si>
    <t>Phospholipid scramblase 3 (PL scramblase 3) (Ca(2+)-dependent phospholipid scramblase 3)</t>
  </si>
  <si>
    <t>Q9H3Y8</t>
  </si>
  <si>
    <t>PPDPF</t>
  </si>
  <si>
    <t>Pancreatic progenitor cell differentiation and proliferation factor (Exocrine differentiation and proliferation factor)</t>
  </si>
  <si>
    <t>O00622</t>
  </si>
  <si>
    <t>CCN1</t>
  </si>
  <si>
    <t>CCN family member 1 (Cellular communication network factor 1) (Cysteine-rich angiogenic inducer 61) (Insulin-like growth factor-binding protein 10) (IBP-10) (IGF-binding protein 10) (IGFBP-10) (Protein CYR61) (Protein GIG1)</t>
  </si>
  <si>
    <t>A0A1B0GV68</t>
  </si>
  <si>
    <t>FERM, ARHGEF and pleckstrin domain-containing protein 1</t>
  </si>
  <si>
    <t>O94888</t>
  </si>
  <si>
    <t>UBXN7</t>
  </si>
  <si>
    <t>UBX domain-containing protein 7</t>
  </si>
  <si>
    <t>Q9UM47</t>
  </si>
  <si>
    <t>NOTCH3</t>
  </si>
  <si>
    <t>Neurogenic locus notch homolog protein 3 (Notch 3) [Cleaved into: Notch 3 extracellular truncation; Notch 3 intracellular domain]</t>
  </si>
  <si>
    <t>Q96BI1</t>
  </si>
  <si>
    <t>SLC22A18</t>
  </si>
  <si>
    <t>Solute carrier family 22 member 18 (Beckwith-Wiedemann syndrome chromosomal region 1 candidate gene A protein) (Efflux transporter-like protein) (Imprinted multi-membrane-spanning polyspecific transporter-related protein 1) (Organic cation transporter-like protein 2) (ORCTL-2) (Solute carrier family 22 member 1-like) (Tumor-suppressing STF cDNA 5 protein) (Tumor-suppressing subchromosomal transferable fragment candidate gene 5 protein) (p45-Beckwith-Wiedemann region 1 A) (p45-BWR1A)</t>
  </si>
  <si>
    <t>P31947</t>
  </si>
  <si>
    <t>SFN</t>
  </si>
  <si>
    <t>14-3-3 protein sigma (Epithelial cell marker protein 1) (Stratifin)</t>
  </si>
  <si>
    <t>Q8TDL5</t>
  </si>
  <si>
    <t>BPIFB1</t>
  </si>
  <si>
    <t>BPI fold-containing family B member 1 (Long palate, lung and nasal epithelium carcinoma-associated protein 1) (von Ebner minor salivary gland protein) (VEMSGP)</t>
  </si>
  <si>
    <t>Q9H857</t>
  </si>
  <si>
    <t>NT5DC2</t>
  </si>
  <si>
    <t>5'-nucleotidase domain-containing protein 2 (EC 3.1.3.-)</t>
  </si>
  <si>
    <t>Q9HAT8</t>
  </si>
  <si>
    <t>E3 ubiquitin-protein ligase pellino homolog 2 (Pellino-2) (EC 2.3.2.27) (RING-type E3 ubiquitin transferase pellino homolog 2)</t>
  </si>
  <si>
    <t>Q9UFC0</t>
  </si>
  <si>
    <t>LRWD1</t>
  </si>
  <si>
    <t>Leucine-rich repeat and WD repeat-containing protein 1 (Centromere protein 33) (CENP-33) (Origin recognition complex-associated protein) (ORC-associated protein) (ORCA)</t>
  </si>
  <si>
    <t>Q69YH5</t>
  </si>
  <si>
    <t>Cell division cycle-associated protein 2 (Recruits PP1 onto mitotic chromatin at anaphase protein) (Repo-Man)</t>
  </si>
  <si>
    <t>Q00535</t>
  </si>
  <si>
    <t>CDK5</t>
  </si>
  <si>
    <t>Cyclin-dependent-like kinase 5 (EC 2.7.11.1) (Cell division protein kinase 5) (Serine/threonine-protein kinase PSSALRE) (Tau protein kinase II catalytic subunit) (TPKII catalytic subunit)</t>
  </si>
  <si>
    <t>Q9P0J1</t>
  </si>
  <si>
    <t>PDP1</t>
  </si>
  <si>
    <t>[Pyruvate dehydrogenase [acetyl-transferring]]-phosphatase 1, mitochondrial (PDP 1) (EC 3.1.3.43) (Protein phosphatase 2C) (Pyruvate dehydrogenase phosphatase catalytic subunit 1) (PDPC 1)</t>
  </si>
  <si>
    <t>Q9BZV1</t>
  </si>
  <si>
    <t>UBXN6</t>
  </si>
  <si>
    <t>UBX domain-containing protein 6 (UBX domain-containing protein 1)</t>
  </si>
  <si>
    <t>Q96Q05</t>
  </si>
  <si>
    <t>TRAPPC9</t>
  </si>
  <si>
    <t>Trafficking protein particle complex subunit 9 (NIK- and IKBKB-binding protein) (Tularik gene 1 protein)</t>
  </si>
  <si>
    <t>A8KAL2</t>
  </si>
  <si>
    <t>Golgin subfamily A member 5 (Golgin-84)</t>
  </si>
  <si>
    <t>Q9UHL9</t>
  </si>
  <si>
    <t>GTF2IRD1</t>
  </si>
  <si>
    <t>General transcription factor II-I repeat domain-containing protein 1 (GTF2I repeat domain-containing protein 1) (General transcription factor III) (MusTRD1/BEN) (Muscle TFII-I repeat domain-containing protein 1) (Slow-muscle-fiber enhancer-binding protein) (USE B1-binding protein) (Williams-Beuren syndrome chromosomal region 11 protein) (Williams-Beuren syndrome chromosomal region 12 protein)</t>
  </si>
  <si>
    <t>Q9NRA8</t>
  </si>
  <si>
    <t>EIF4ENIF1</t>
  </si>
  <si>
    <t>Eukaryotic translation initiation factor 4E transporter (4E-T) (eIF4E transporter) (Eukaryotic translation initiation factor 4E nuclear import factor 1)</t>
  </si>
  <si>
    <t>Q96EU7</t>
  </si>
  <si>
    <t>C1GALT1C1</t>
  </si>
  <si>
    <t>C1GALT1-specific chaperone 1 (C38H2-like protein 1) (C38H2-L1) (Core 1 beta1,3-galactosyltransferase 2) (C1Gal-T2) (C1GalT2) (Core 1 beta3-Gal-T2) (Core 1 beta3-galactosyltransferase-specific molecular chaperone)</t>
  </si>
  <si>
    <t>Q9NVX0</t>
  </si>
  <si>
    <t>HAUS2</t>
  </si>
  <si>
    <t>HAUS augmin-like complex subunit 2 (Centrosomal protein of 27 kDa) (Cep27)</t>
  </si>
  <si>
    <t>O14964</t>
  </si>
  <si>
    <t>HGS</t>
  </si>
  <si>
    <t>Hepatocyte growth factor-regulated tyrosine kinase substrate (Hrs) (Protein pp110)</t>
  </si>
  <si>
    <t>Q9BZ95</t>
  </si>
  <si>
    <t>Histone-lysine N-methyltransferase NSD3 (EC 2.1.1.370) (EC 2.1.1.371) (Nuclear SET domain-containing protein 3) (Protein whistle) (WHSC1-like 1 isoform 9 with methyltransferase activity to lysine) (Wolf-Hirschhorn syndrome candidate 1-like protein 1) (WHSC1-like protein 1)</t>
  </si>
  <si>
    <t>P62917</t>
  </si>
  <si>
    <t>RPL8</t>
  </si>
  <si>
    <t>60S ribosomal protein L8 (Large ribosomal subunit protein uL2)</t>
  </si>
  <si>
    <t>Q9NQ11</t>
  </si>
  <si>
    <t>ATP13A2</t>
  </si>
  <si>
    <t>Polyamine-transporting ATPase 13A2 (EC 7.6.2.-)</t>
  </si>
  <si>
    <t>Q8N3F8</t>
  </si>
  <si>
    <t>MICAL-like protein 1 (Molecule interacting with Rab13) (MIRab13)</t>
  </si>
  <si>
    <t>P05455</t>
  </si>
  <si>
    <t>SSB</t>
  </si>
  <si>
    <t>Lupus La protein (La autoantigen) (La ribonucleoprotein) (Sjoegren syndrome type B antigen) (SS-B)</t>
  </si>
  <si>
    <t>Q5VWQ8</t>
  </si>
  <si>
    <t>Disabled homolog 2-interacting protein (DAB2 interaction protein) (DAB2-interacting protein) (ASK-interacting protein 1) (AIP-1) (DOC-2/DAB-2 interactive protein)</t>
  </si>
  <si>
    <t>Q06418</t>
  </si>
  <si>
    <t>TYRO3</t>
  </si>
  <si>
    <t>Tyrosine-protein kinase receptor TYRO3 (EC 2.7.10.1) (Tyrosine-protein kinase BYK) (Tyrosine-protein kinase DTK) (Tyrosine-protein kinase RSE) (Tyrosine-protein kinase SKY) (Tyrosine-protein kinase TIF)</t>
  </si>
  <si>
    <t>O60216</t>
  </si>
  <si>
    <t>RAD21</t>
  </si>
  <si>
    <t>Double-strand-break repair protein rad21 homolog (hHR21) (Nuclear matrix protein 1) (NXP-1) (SCC1 homolog) [Cleaved into: 64-kDa C-terminal product (64-kDa carboxy-terminal product) (65-kDa carboxy-terminal product)]</t>
  </si>
  <si>
    <t>A0A0A6YYH1</t>
  </si>
  <si>
    <t>C15orf38-AP3S2</t>
  </si>
  <si>
    <t>Arpin</t>
  </si>
  <si>
    <t>O95619</t>
  </si>
  <si>
    <t>YEATS4</t>
  </si>
  <si>
    <t>YEATS domain-containing protein 4 (Glioma-amplified sequence 41) (Gas41) (NuMA-binding protein 1) (NuBI-1) (NuBI1)</t>
  </si>
  <si>
    <t>Q68DK2</t>
  </si>
  <si>
    <t>ZFYVE26</t>
  </si>
  <si>
    <t>Zinc finger FYVE domain-containing protein 26 (FYVE domain-containing centrosomal protein) (FYVE-CENT) (Spastizin)</t>
  </si>
  <si>
    <t>Q8TE68</t>
  </si>
  <si>
    <t>EPS8L1</t>
  </si>
  <si>
    <t>Epidermal growth factor receptor kinase substrate 8-like protein 1 (EPS8-like protein 1) (Epidermal growth factor receptor pathway substrate 8-related protein 1) (EPS8-related protein 1)</t>
  </si>
  <si>
    <t>Q5JPI3</t>
  </si>
  <si>
    <t>C3orf38</t>
  </si>
  <si>
    <t>Uncharacterized protein C3orf38</t>
  </si>
  <si>
    <t>O75306</t>
  </si>
  <si>
    <t>NDUFS2</t>
  </si>
  <si>
    <t>NADH dehydrogenase [ubiquinone] iron-sulfur protein 2, mitochondrial (EC 7.1.1.2) (Complex I-49kD) (CI-49kD) (NADH-ubiquinone oxidoreductase 49 kDa subunit)</t>
  </si>
  <si>
    <t>O15126</t>
  </si>
  <si>
    <t>SCAMP1</t>
  </si>
  <si>
    <t>Secretory carrier-associated membrane protein 1 (Secretory carrier membrane protein 1)</t>
  </si>
  <si>
    <t>Q96EK6</t>
  </si>
  <si>
    <t>GNPNAT1</t>
  </si>
  <si>
    <t>Glucosamine 6-phosphate N-acetyltransferase (EC 2.3.1.4) (Phosphoglucosamine acetylase) (Phosphoglucosamine transacetylase)</t>
  </si>
  <si>
    <t>Q9H9A7</t>
  </si>
  <si>
    <t>RMI1</t>
  </si>
  <si>
    <t>RecQ-mediated genome instability protein 1 (BLM-associated protein of 75 kDa) (BLAP75) (FAAP7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theme="0"/>
      <name val="Arial"/>
      <family val="2"/>
    </font>
    <font>
      <u/>
      <sz val="10"/>
      <color theme="10"/>
      <name val="Arial"/>
      <family val="2"/>
    </font>
    <font>
      <sz val="10"/>
      <color rgb="FF383838"/>
      <name val="Arial"/>
      <family val="2"/>
    </font>
    <font>
      <i/>
      <sz val="10"/>
      <color theme="1"/>
      <name val="Arial"/>
      <family val="2"/>
    </font>
    <font>
      <sz val="10"/>
      <color theme="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5ACAB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9900CC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C7F1F1"/>
        <bgColor indexed="64"/>
      </patternFill>
    </fill>
    <fill>
      <patternFill patternType="solid">
        <fgColor rgb="FF31978D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dotted">
        <color rgb="FF000000"/>
      </left>
      <right/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5" fillId="0" borderId="0" applyNumberFormat="0" applyFill="0" applyBorder="0" applyAlignment="0" applyProtection="0"/>
  </cellStyleXfs>
  <cellXfs count="43">
    <xf numFmtId="0" fontId="0" fillId="0" borderId="0" xfId="0"/>
    <xf numFmtId="0" fontId="2" fillId="0" borderId="1" xfId="1" applyFont="1" applyBorder="1"/>
    <xf numFmtId="0" fontId="1" fillId="0" borderId="0" xfId="1"/>
    <xf numFmtId="0" fontId="1" fillId="0" borderId="2" xfId="1" applyBorder="1"/>
    <xf numFmtId="49" fontId="1" fillId="0" borderId="0" xfId="1" applyNumberFormat="1"/>
    <xf numFmtId="0" fontId="1" fillId="0" borderId="0" xfId="1" applyAlignment="1">
      <alignment horizontal="center"/>
    </xf>
    <xf numFmtId="0" fontId="1" fillId="0" borderId="2" xfId="1" applyBorder="1" applyAlignment="1">
      <alignment horizontal="center"/>
    </xf>
    <xf numFmtId="0" fontId="2" fillId="2" borderId="3" xfId="1" applyFont="1" applyFill="1" applyBorder="1" applyAlignment="1">
      <alignment horizontal="center"/>
    </xf>
    <xf numFmtId="0" fontId="2" fillId="2" borderId="4" xfId="1" applyFont="1" applyFill="1" applyBorder="1" applyAlignment="1">
      <alignment horizontal="center"/>
    </xf>
    <xf numFmtId="0" fontId="2" fillId="2" borderId="5" xfId="1" applyFont="1" applyFill="1" applyBorder="1" applyAlignment="1">
      <alignment horizontal="center"/>
    </xf>
    <xf numFmtId="49" fontId="3" fillId="3" borderId="6" xfId="1" applyNumberFormat="1" applyFont="1" applyFill="1" applyBorder="1" applyAlignment="1">
      <alignment horizontal="center"/>
    </xf>
    <xf numFmtId="49" fontId="3" fillId="3" borderId="7" xfId="1" applyNumberFormat="1" applyFont="1" applyFill="1" applyBorder="1" applyAlignment="1">
      <alignment horizontal="center"/>
    </xf>
    <xf numFmtId="0" fontId="4" fillId="4" borderId="6" xfId="1" applyFont="1" applyFill="1" applyBorder="1" applyAlignment="1">
      <alignment horizontal="center"/>
    </xf>
    <xf numFmtId="0" fontId="4" fillId="4" borderId="8" xfId="1" applyFont="1" applyFill="1" applyBorder="1" applyAlignment="1">
      <alignment horizontal="center"/>
    </xf>
    <xf numFmtId="0" fontId="4" fillId="4" borderId="7" xfId="1" applyFont="1" applyFill="1" applyBorder="1" applyAlignment="1">
      <alignment horizontal="center"/>
    </xf>
    <xf numFmtId="0" fontId="2" fillId="5" borderId="8" xfId="1" applyFont="1" applyFill="1" applyBorder="1" applyAlignment="1">
      <alignment horizontal="center"/>
    </xf>
    <xf numFmtId="0" fontId="2" fillId="5" borderId="7" xfId="1" applyFont="1" applyFill="1" applyBorder="1" applyAlignment="1">
      <alignment horizontal="center"/>
    </xf>
    <xf numFmtId="0" fontId="1" fillId="0" borderId="9" xfId="1" applyBorder="1" applyAlignment="1">
      <alignment horizontal="center" vertical="center" wrapText="1"/>
    </xf>
    <xf numFmtId="0" fontId="1" fillId="0" borderId="10" xfId="1" applyBorder="1" applyAlignment="1">
      <alignment horizontal="center" vertical="center" wrapText="1"/>
    </xf>
    <xf numFmtId="49" fontId="1" fillId="0" borderId="9" xfId="1" applyNumberFormat="1" applyBorder="1" applyAlignment="1">
      <alignment horizontal="center" vertical="center" wrapText="1"/>
    </xf>
    <xf numFmtId="0" fontId="1" fillId="0" borderId="11" xfId="1" applyBorder="1" applyAlignment="1">
      <alignment horizontal="center" vertical="center"/>
    </xf>
    <xf numFmtId="0" fontId="1" fillId="0" borderId="12" xfId="1" applyBorder="1" applyAlignment="1">
      <alignment horizontal="center" vertical="center"/>
    </xf>
    <xf numFmtId="0" fontId="1" fillId="0" borderId="13" xfId="1" applyBorder="1" applyAlignment="1">
      <alignment horizontal="center" vertical="center" wrapText="1"/>
    </xf>
    <xf numFmtId="0" fontId="1" fillId="0" borderId="12" xfId="1" applyBorder="1" applyAlignment="1">
      <alignment horizontal="center" vertical="center" wrapText="1"/>
    </xf>
    <xf numFmtId="0" fontId="1" fillId="6" borderId="14" xfId="1" applyFill="1" applyBorder="1"/>
    <xf numFmtId="0" fontId="1" fillId="6" borderId="0" xfId="1" applyFill="1" applyAlignment="1">
      <alignment horizontal="center"/>
    </xf>
    <xf numFmtId="0" fontId="1" fillId="0" borderId="15" xfId="1" applyBorder="1"/>
    <xf numFmtId="0" fontId="1" fillId="0" borderId="16" xfId="1" applyBorder="1" applyAlignment="1">
      <alignment horizontal="center"/>
    </xf>
    <xf numFmtId="2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11" fontId="1" fillId="0" borderId="2" xfId="1" applyNumberFormat="1" applyBorder="1" applyAlignment="1">
      <alignment horizontal="center"/>
    </xf>
    <xf numFmtId="49" fontId="5" fillId="0" borderId="0" xfId="2" applyNumberFormat="1" applyAlignment="1"/>
    <xf numFmtId="0" fontId="6" fillId="0" borderId="2" xfId="1" applyFont="1" applyBorder="1"/>
    <xf numFmtId="0" fontId="7" fillId="0" borderId="0" xfId="1" applyFont="1" applyAlignment="1">
      <alignment horizontal="center"/>
    </xf>
    <xf numFmtId="11" fontId="1" fillId="0" borderId="0" xfId="1" applyNumberFormat="1"/>
    <xf numFmtId="11" fontId="1" fillId="0" borderId="2" xfId="1" applyNumberFormat="1" applyBorder="1"/>
    <xf numFmtId="0" fontId="1" fillId="0" borderId="17" xfId="1" applyBorder="1" applyAlignment="1">
      <alignment horizontal="center"/>
    </xf>
    <xf numFmtId="0" fontId="8" fillId="7" borderId="14" xfId="1" applyFont="1" applyFill="1" applyBorder="1"/>
    <xf numFmtId="0" fontId="8" fillId="7" borderId="0" xfId="1" applyFont="1" applyFill="1" applyAlignment="1">
      <alignment horizontal="center"/>
    </xf>
    <xf numFmtId="0" fontId="8" fillId="7" borderId="0" xfId="1" applyFont="1" applyFill="1"/>
    <xf numFmtId="0" fontId="1" fillId="6" borderId="0" xfId="1" applyFill="1"/>
    <xf numFmtId="17" fontId="7" fillId="0" borderId="0" xfId="1" applyNumberFormat="1" applyFont="1" applyAlignment="1">
      <alignment horizontal="center"/>
    </xf>
    <xf numFmtId="49" fontId="7" fillId="0" borderId="0" xfId="1" applyNumberFormat="1" applyFont="1" applyAlignment="1">
      <alignment horizontal="center"/>
    </xf>
  </cellXfs>
  <cellStyles count="3">
    <cellStyle name="Hyperlink 2" xfId="2" xr:uid="{B08AB002-8C2A-8044-A3D4-5E71CC117DA5}"/>
    <cellStyle name="Normal" xfId="0" builtinId="0"/>
    <cellStyle name="Normal 2" xfId="1" xr:uid="{00EEFBBE-E4DB-8843-90D1-2C965FFABEF3}"/>
  </cellStyles>
  <dxfs count="13">
    <dxf>
      <font>
        <b/>
        <i val="0"/>
      </font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gene&amp;cmd=Retrieve&amp;dopt=full_report&amp;list_uids=57670" TargetMode="External"/><Relationship Id="rId21" Type="http://schemas.openxmlformats.org/officeDocument/2006/relationships/hyperlink" Target="http://www.ncbi.nlm.nih.gov/entrez/query.fcgi?db=gene&amp;cmd=Retrieve&amp;dopt=full_report&amp;list_uids=3778" TargetMode="External"/><Relationship Id="rId324" Type="http://schemas.openxmlformats.org/officeDocument/2006/relationships/hyperlink" Target="http://www.ncbi.nlm.nih.gov/entrez/query.fcgi?db=gene&amp;cmd=Retrieve&amp;dopt=full_report&amp;list_uids=30837" TargetMode="External"/><Relationship Id="rId531" Type="http://schemas.openxmlformats.org/officeDocument/2006/relationships/hyperlink" Target="http://www.ncbi.nlm.nih.gov/entrez/query.fcgi?db=gene&amp;cmd=Retrieve&amp;dopt=full_report&amp;list_uids=57161" TargetMode="External"/><Relationship Id="rId170" Type="http://schemas.openxmlformats.org/officeDocument/2006/relationships/hyperlink" Target="http://www.ncbi.nlm.nih.gov/entrez/query.fcgi?db=gene&amp;cmd=Retrieve&amp;dopt=full_report&amp;list_uids=200424" TargetMode="External"/><Relationship Id="rId268" Type="http://schemas.openxmlformats.org/officeDocument/2006/relationships/hyperlink" Target="http://www.ncbi.nlm.nih.gov/entrez/query.fcgi?db=gene&amp;cmd=Retrieve&amp;dopt=full_report&amp;list_uids=5451" TargetMode="External"/><Relationship Id="rId475" Type="http://schemas.openxmlformats.org/officeDocument/2006/relationships/hyperlink" Target="http://www.ncbi.nlm.nih.gov/entrez/query.fcgi?db=gene&amp;cmd=Retrieve&amp;dopt=full_report&amp;list_uids=6619" TargetMode="External"/><Relationship Id="rId32" Type="http://schemas.openxmlformats.org/officeDocument/2006/relationships/hyperlink" Target="http://www.ncbi.nlm.nih.gov/entrez/query.fcgi?db=gene&amp;cmd=Retrieve&amp;dopt=full_report&amp;list_uids=93986" TargetMode="External"/><Relationship Id="rId128" Type="http://schemas.openxmlformats.org/officeDocument/2006/relationships/hyperlink" Target="http://www.ncbi.nlm.nih.gov/entrez/query.fcgi?db=gene&amp;cmd=Retrieve&amp;dopt=full_report&amp;list_uids=64393" TargetMode="External"/><Relationship Id="rId335" Type="http://schemas.openxmlformats.org/officeDocument/2006/relationships/hyperlink" Target="http://www.ncbi.nlm.nih.gov/entrez/query.fcgi?db=gene&amp;cmd=Retrieve&amp;dopt=full_report&amp;list_uids=25852" TargetMode="External"/><Relationship Id="rId542" Type="http://schemas.openxmlformats.org/officeDocument/2006/relationships/hyperlink" Target="http://www.ncbi.nlm.nih.gov/entrez/query.fcgi?db=gene&amp;cmd=Retrieve&amp;dopt=full_report&amp;list_uids=5119" TargetMode="External"/><Relationship Id="rId181" Type="http://schemas.openxmlformats.org/officeDocument/2006/relationships/hyperlink" Target="http://www.ncbi.nlm.nih.gov/entrez/query.fcgi?db=gene&amp;cmd=Retrieve&amp;dopt=full_report&amp;list_uids=8470" TargetMode="External"/><Relationship Id="rId402" Type="http://schemas.openxmlformats.org/officeDocument/2006/relationships/hyperlink" Target="http://www.ncbi.nlm.nih.gov/entrez/query.fcgi?db=gene&amp;cmd=Retrieve&amp;dopt=full_report&amp;list_uids=55206" TargetMode="External"/><Relationship Id="rId279" Type="http://schemas.openxmlformats.org/officeDocument/2006/relationships/hyperlink" Target="http://www.ncbi.nlm.nih.gov/entrez/query.fcgi?db=gene&amp;cmd=Retrieve&amp;dopt=full_report&amp;list_uids=64784" TargetMode="External"/><Relationship Id="rId486" Type="http://schemas.openxmlformats.org/officeDocument/2006/relationships/hyperlink" Target="http://www.ncbi.nlm.nih.gov/entrez/query.fcgi?db=gene&amp;cmd=Retrieve&amp;dopt=full_report&amp;list_uids=57060" TargetMode="External"/><Relationship Id="rId43" Type="http://schemas.openxmlformats.org/officeDocument/2006/relationships/hyperlink" Target="http://www.ncbi.nlm.nih.gov/entrez/query.fcgi?db=gene&amp;cmd=Retrieve&amp;dopt=full_report&amp;list_uids=121665" TargetMode="External"/><Relationship Id="rId139" Type="http://schemas.openxmlformats.org/officeDocument/2006/relationships/hyperlink" Target="http://www.ncbi.nlm.nih.gov/entrez/query.fcgi?db=gene&amp;cmd=Retrieve&amp;dopt=full_report&amp;list_uids=343578" TargetMode="External"/><Relationship Id="rId346" Type="http://schemas.openxmlformats.org/officeDocument/2006/relationships/hyperlink" Target="http://www.ncbi.nlm.nih.gov/entrez/query.fcgi?db=gene&amp;cmd=Retrieve&amp;dopt=full_report&amp;list_uids=7084" TargetMode="External"/><Relationship Id="rId553" Type="http://schemas.openxmlformats.org/officeDocument/2006/relationships/hyperlink" Target="http://www.ncbi.nlm.nih.gov/entrez/query.fcgi?db=gene&amp;cmd=Retrieve&amp;dopt=full_report&amp;list_uids=3127" TargetMode="External"/><Relationship Id="rId192" Type="http://schemas.openxmlformats.org/officeDocument/2006/relationships/hyperlink" Target="http://www.ncbi.nlm.nih.gov/entrez/query.fcgi?db=gene&amp;cmd=Retrieve&amp;dopt=full_report&amp;list_uids=5364" TargetMode="External"/><Relationship Id="rId206" Type="http://schemas.openxmlformats.org/officeDocument/2006/relationships/hyperlink" Target="http://www.ncbi.nlm.nih.gov/entrez/query.fcgi?db=gene&amp;cmd=Retrieve&amp;dopt=full_report&amp;list_uids=55785" TargetMode="External"/><Relationship Id="rId413" Type="http://schemas.openxmlformats.org/officeDocument/2006/relationships/hyperlink" Target="http://www.ncbi.nlm.nih.gov/entrez/query.fcgi?db=gene&amp;cmd=Retrieve&amp;dopt=full_report&amp;list_uids=83451" TargetMode="External"/><Relationship Id="rId497" Type="http://schemas.openxmlformats.org/officeDocument/2006/relationships/hyperlink" Target="http://www.ncbi.nlm.nih.gov/entrez/query.fcgi?db=gene&amp;cmd=Retrieve&amp;dopt=full_report&amp;list_uids=22993" TargetMode="External"/><Relationship Id="rId620" Type="http://schemas.openxmlformats.org/officeDocument/2006/relationships/hyperlink" Target="http://www.ncbi.nlm.nih.gov/entrez/query.fcgi?db=gene&amp;cmd=Retrieve&amp;dopt=full_report&amp;list_uids=10082" TargetMode="External"/><Relationship Id="rId357" Type="http://schemas.openxmlformats.org/officeDocument/2006/relationships/hyperlink" Target="http://www.ncbi.nlm.nih.gov/entrez/query.fcgi?db=gene&amp;cmd=Retrieve&amp;dopt=full_report&amp;list_uids=2949" TargetMode="External"/><Relationship Id="rId54" Type="http://schemas.openxmlformats.org/officeDocument/2006/relationships/hyperlink" Target="http://www.ncbi.nlm.nih.gov/entrez/query.fcgi?db=gene&amp;cmd=Retrieve&amp;dopt=full_report&amp;list_uids=6815" TargetMode="External"/><Relationship Id="rId217" Type="http://schemas.openxmlformats.org/officeDocument/2006/relationships/hyperlink" Target="http://www.ncbi.nlm.nih.gov/entrez/query.fcgi?db=gene&amp;cmd=Retrieve&amp;dopt=full_report&amp;list_uids=1613" TargetMode="External"/><Relationship Id="rId564" Type="http://schemas.openxmlformats.org/officeDocument/2006/relationships/hyperlink" Target="http://www.ncbi.nlm.nih.gov/entrez/query.fcgi?db=gene&amp;cmd=Retrieve&amp;dopt=full_report&amp;list_uids=6586" TargetMode="External"/><Relationship Id="rId424" Type="http://schemas.openxmlformats.org/officeDocument/2006/relationships/hyperlink" Target="http://www.ncbi.nlm.nih.gov/entrez/query.fcgi?db=gene&amp;cmd=Retrieve&amp;dopt=full_report&amp;list_uids=5965" TargetMode="External"/><Relationship Id="rId270" Type="http://schemas.openxmlformats.org/officeDocument/2006/relationships/hyperlink" Target="http://www.ncbi.nlm.nih.gov/entrez/query.fcgi?db=gene&amp;cmd=Retrieve&amp;dopt=full_report&amp;list_uids=3743" TargetMode="External"/><Relationship Id="rId65" Type="http://schemas.openxmlformats.org/officeDocument/2006/relationships/hyperlink" Target="http://www.ncbi.nlm.nih.gov/entrez/query.fcgi?db=gene&amp;cmd=Retrieve&amp;dopt=full_report&amp;list_uids=79633" TargetMode="External"/><Relationship Id="rId130" Type="http://schemas.openxmlformats.org/officeDocument/2006/relationships/hyperlink" Target="http://www.ncbi.nlm.nih.gov/entrez/query.fcgi?db=gene&amp;cmd=Retrieve&amp;dopt=full_report&amp;list_uids=55255" TargetMode="External"/><Relationship Id="rId368" Type="http://schemas.openxmlformats.org/officeDocument/2006/relationships/hyperlink" Target="http://www.ncbi.nlm.nih.gov/entrez/query.fcgi?db=gene&amp;cmd=Retrieve&amp;dopt=full_report&amp;list_uids=6196" TargetMode="External"/><Relationship Id="rId575" Type="http://schemas.openxmlformats.org/officeDocument/2006/relationships/hyperlink" Target="http://www.ncbi.nlm.nih.gov/entrez/query.fcgi?db=gene&amp;cmd=Retrieve&amp;dopt=full_report&amp;list_uids=26051" TargetMode="External"/><Relationship Id="rId228" Type="http://schemas.openxmlformats.org/officeDocument/2006/relationships/hyperlink" Target="http://www.ncbi.nlm.nih.gov/entrez/query.fcgi?db=gene&amp;cmd=Retrieve&amp;dopt=full_report&amp;list_uids=4088" TargetMode="External"/><Relationship Id="rId435" Type="http://schemas.openxmlformats.org/officeDocument/2006/relationships/hyperlink" Target="http://www.ncbi.nlm.nih.gov/entrez/query.fcgi?db=gene&amp;cmd=Retrieve&amp;dopt=full_report&amp;list_uids=56948" TargetMode="External"/><Relationship Id="rId281" Type="http://schemas.openxmlformats.org/officeDocument/2006/relationships/hyperlink" Target="http://www.ncbi.nlm.nih.gov/entrez/query.fcgi?db=gene&amp;cmd=Retrieve&amp;dopt=full_report&amp;list_uids=60490" TargetMode="External"/><Relationship Id="rId502" Type="http://schemas.openxmlformats.org/officeDocument/2006/relationships/hyperlink" Target="http://www.ncbi.nlm.nih.gov/entrez/query.fcgi?db=gene&amp;cmd=Retrieve&amp;dopt=full_report&amp;list_uids=138151" TargetMode="External"/><Relationship Id="rId76" Type="http://schemas.openxmlformats.org/officeDocument/2006/relationships/hyperlink" Target="http://www.ncbi.nlm.nih.gov/entrez/query.fcgi?db=gene&amp;cmd=Retrieve&amp;dopt=full_report&amp;list_uids=113791" TargetMode="External"/><Relationship Id="rId141" Type="http://schemas.openxmlformats.org/officeDocument/2006/relationships/hyperlink" Target="http://www.ncbi.nlm.nih.gov/entrez/query.fcgi?db=gene&amp;cmd=Retrieve&amp;dopt=full_report&amp;list_uids=90529" TargetMode="External"/><Relationship Id="rId379" Type="http://schemas.openxmlformats.org/officeDocument/2006/relationships/hyperlink" Target="http://www.ncbi.nlm.nih.gov/entrez/query.fcgi?db=gene&amp;cmd=Retrieve&amp;dopt=full_report&amp;list_uids=9480" TargetMode="External"/><Relationship Id="rId586" Type="http://schemas.openxmlformats.org/officeDocument/2006/relationships/hyperlink" Target="http://www.ncbi.nlm.nih.gov/entrez/query.fcgi?db=gene&amp;cmd=Retrieve&amp;dopt=full_report&amp;list_uids=57634" TargetMode="External"/><Relationship Id="rId7" Type="http://schemas.openxmlformats.org/officeDocument/2006/relationships/hyperlink" Target="http://www.ncbi.nlm.nih.gov/entrez/query.fcgi?db=gene&amp;cmd=Retrieve&amp;dopt=full_report&amp;list_uids=29906" TargetMode="External"/><Relationship Id="rId239" Type="http://schemas.openxmlformats.org/officeDocument/2006/relationships/hyperlink" Target="http://www.ncbi.nlm.nih.gov/entrez/query.fcgi?db=gene&amp;cmd=Retrieve&amp;dopt=full_report&amp;list_uids=100528021" TargetMode="External"/><Relationship Id="rId446" Type="http://schemas.openxmlformats.org/officeDocument/2006/relationships/hyperlink" Target="http://www.ncbi.nlm.nih.gov/entrez/query.fcgi?db=gene&amp;cmd=Retrieve&amp;dopt=full_report&amp;list_uids=9886" TargetMode="External"/><Relationship Id="rId292" Type="http://schemas.openxmlformats.org/officeDocument/2006/relationships/hyperlink" Target="http://www.ncbi.nlm.nih.gov/entrez/query.fcgi?db=gene&amp;cmd=Retrieve&amp;dopt=full_report&amp;list_uids=84957" TargetMode="External"/><Relationship Id="rId306" Type="http://schemas.openxmlformats.org/officeDocument/2006/relationships/hyperlink" Target="http://www.ncbi.nlm.nih.gov/entrez/query.fcgi?db=gene&amp;cmd=Retrieve&amp;dopt=full_report&amp;list_uids=887" TargetMode="External"/><Relationship Id="rId87" Type="http://schemas.openxmlformats.org/officeDocument/2006/relationships/hyperlink" Target="http://www.ncbi.nlm.nih.gov/entrez/query.fcgi?db=gene&amp;cmd=Retrieve&amp;dopt=full_report&amp;list_uids=22982" TargetMode="External"/><Relationship Id="rId513" Type="http://schemas.openxmlformats.org/officeDocument/2006/relationships/hyperlink" Target="http://www.ncbi.nlm.nih.gov/entrez/query.fcgi?db=gene&amp;cmd=Retrieve&amp;dopt=full_report&amp;list_uids=3454" TargetMode="External"/><Relationship Id="rId597" Type="http://schemas.openxmlformats.org/officeDocument/2006/relationships/hyperlink" Target="http://www.ncbi.nlm.nih.gov/entrez/query.fcgi?db=gene&amp;cmd=Retrieve&amp;dopt=full_report&amp;list_uids=363" TargetMode="External"/><Relationship Id="rId152" Type="http://schemas.openxmlformats.org/officeDocument/2006/relationships/hyperlink" Target="http://www.ncbi.nlm.nih.gov/entrez/query.fcgi?db=gene&amp;cmd=Retrieve&amp;dopt=full_report&amp;list_uids=10611" TargetMode="External"/><Relationship Id="rId457" Type="http://schemas.openxmlformats.org/officeDocument/2006/relationships/hyperlink" Target="http://www.ncbi.nlm.nih.gov/entrez/query.fcgi?db=gene&amp;cmd=Retrieve&amp;dopt=full_report&amp;list_uids=57151" TargetMode="External"/><Relationship Id="rId14" Type="http://schemas.openxmlformats.org/officeDocument/2006/relationships/hyperlink" Target="http://www.ncbi.nlm.nih.gov/entrez/query.fcgi?db=gene&amp;cmd=Retrieve&amp;dopt=full_report&amp;list_uids=1906" TargetMode="External"/><Relationship Id="rId317" Type="http://schemas.openxmlformats.org/officeDocument/2006/relationships/hyperlink" Target="http://www.ncbi.nlm.nih.gov/entrez/query.fcgi?db=gene&amp;cmd=Retrieve&amp;dopt=full_report&amp;list_uids=10658" TargetMode="External"/><Relationship Id="rId524" Type="http://schemas.openxmlformats.org/officeDocument/2006/relationships/hyperlink" Target="http://www.ncbi.nlm.nih.gov/entrez/query.fcgi?db=gene&amp;cmd=Retrieve&amp;dopt=full_report&amp;list_uids=9001" TargetMode="External"/><Relationship Id="rId98" Type="http://schemas.openxmlformats.org/officeDocument/2006/relationships/hyperlink" Target="http://www.ncbi.nlm.nih.gov/entrez/query.fcgi?db=gene&amp;cmd=Retrieve&amp;dopt=full_report&amp;list_uids=201475" TargetMode="External"/><Relationship Id="rId163" Type="http://schemas.openxmlformats.org/officeDocument/2006/relationships/hyperlink" Target="http://www.ncbi.nlm.nih.gov/entrez/query.fcgi?db=gene&amp;cmd=Retrieve&amp;dopt=full_report&amp;list_uids=30850" TargetMode="External"/><Relationship Id="rId370" Type="http://schemas.openxmlformats.org/officeDocument/2006/relationships/hyperlink" Target="http://www.ncbi.nlm.nih.gov/entrez/query.fcgi?db=gene&amp;cmd=Retrieve&amp;dopt=full_report&amp;list_uids=3386" TargetMode="External"/><Relationship Id="rId230" Type="http://schemas.openxmlformats.org/officeDocument/2006/relationships/hyperlink" Target="http://www.ncbi.nlm.nih.gov/entrez/query.fcgi?db=gene&amp;cmd=Retrieve&amp;dopt=full_report&amp;list_uids=51560" TargetMode="External"/><Relationship Id="rId468" Type="http://schemas.openxmlformats.org/officeDocument/2006/relationships/hyperlink" Target="http://www.ncbi.nlm.nih.gov/entrez/query.fcgi?db=gene&amp;cmd=Retrieve&amp;dopt=full_report&amp;list_uids=3176" TargetMode="External"/><Relationship Id="rId25" Type="http://schemas.openxmlformats.org/officeDocument/2006/relationships/hyperlink" Target="http://www.ncbi.nlm.nih.gov/entrez/query.fcgi?db=gene&amp;cmd=Retrieve&amp;dopt=full_report&amp;list_uids=80122" TargetMode="External"/><Relationship Id="rId328" Type="http://schemas.openxmlformats.org/officeDocument/2006/relationships/hyperlink" Target="http://www.ncbi.nlm.nih.gov/entrez/query.fcgi?db=gene&amp;cmd=Retrieve&amp;dopt=full_report&amp;list_uids=55316" TargetMode="External"/><Relationship Id="rId535" Type="http://schemas.openxmlformats.org/officeDocument/2006/relationships/hyperlink" Target="http://www.ncbi.nlm.nih.gov/entrez/query.fcgi?db=gene&amp;cmd=Retrieve&amp;dopt=full_report&amp;list_uids=10313" TargetMode="External"/><Relationship Id="rId174" Type="http://schemas.openxmlformats.org/officeDocument/2006/relationships/hyperlink" Target="http://www.ncbi.nlm.nih.gov/entrez/query.fcgi?db=gene&amp;cmd=Retrieve&amp;dopt=full_report&amp;list_uids=5724" TargetMode="External"/><Relationship Id="rId381" Type="http://schemas.openxmlformats.org/officeDocument/2006/relationships/hyperlink" Target="http://www.ncbi.nlm.nih.gov/entrez/query.fcgi?db=gene&amp;cmd=Retrieve&amp;dopt=full_report&amp;list_uids=8452" TargetMode="External"/><Relationship Id="rId602" Type="http://schemas.openxmlformats.org/officeDocument/2006/relationships/hyperlink" Target="http://www.ncbi.nlm.nih.gov/entrez/query.fcgi?db=gene&amp;cmd=Retrieve&amp;dopt=full_report&amp;list_uids=1718" TargetMode="External"/><Relationship Id="rId241" Type="http://schemas.openxmlformats.org/officeDocument/2006/relationships/hyperlink" Target="http://www.ncbi.nlm.nih.gov/entrez/query.fcgi?db=gene&amp;cmd=Retrieve&amp;dopt=full_report&amp;list_uids=1021" TargetMode="External"/><Relationship Id="rId437" Type="http://schemas.openxmlformats.org/officeDocument/2006/relationships/hyperlink" Target="http://www.ncbi.nlm.nih.gov/entrez/query.fcgi?db=gene&amp;cmd=Retrieve&amp;dopt=full_report&amp;list_uids=60680" TargetMode="External"/><Relationship Id="rId479" Type="http://schemas.openxmlformats.org/officeDocument/2006/relationships/hyperlink" Target="http://www.ncbi.nlm.nih.gov/entrez/query.fcgi?db=gene&amp;cmd=Retrieve&amp;dopt=full_report&amp;list_uids=116496" TargetMode="External"/><Relationship Id="rId36" Type="http://schemas.openxmlformats.org/officeDocument/2006/relationships/hyperlink" Target="http://www.ncbi.nlm.nih.gov/entrez/query.fcgi?db=gene&amp;cmd=Retrieve&amp;dopt=full_report&amp;list_uids=1857" TargetMode="External"/><Relationship Id="rId283" Type="http://schemas.openxmlformats.org/officeDocument/2006/relationships/hyperlink" Target="http://www.ncbi.nlm.nih.gov/entrez/query.fcgi?db=gene&amp;cmd=Retrieve&amp;dopt=full_report&amp;list_uids=23621" TargetMode="External"/><Relationship Id="rId339" Type="http://schemas.openxmlformats.org/officeDocument/2006/relationships/hyperlink" Target="http://www.ncbi.nlm.nih.gov/entrez/query.fcgi?db=gene&amp;cmd=Retrieve&amp;dopt=full_report&amp;list_uids=253959" TargetMode="External"/><Relationship Id="rId490" Type="http://schemas.openxmlformats.org/officeDocument/2006/relationships/hyperlink" Target="http://www.ncbi.nlm.nih.gov/entrez/query.fcgi?db=gene&amp;cmd=Retrieve&amp;dopt=full_report&amp;list_uids=157567" TargetMode="External"/><Relationship Id="rId504" Type="http://schemas.openxmlformats.org/officeDocument/2006/relationships/hyperlink" Target="http://www.ncbi.nlm.nih.gov/entrez/query.fcgi?db=gene&amp;cmd=Retrieve&amp;dopt=full_report&amp;list_uids=90362" TargetMode="External"/><Relationship Id="rId546" Type="http://schemas.openxmlformats.org/officeDocument/2006/relationships/hyperlink" Target="http://www.ncbi.nlm.nih.gov/entrez/query.fcgi?db=gene&amp;cmd=Retrieve&amp;dopt=full_report&amp;list_uids=768211" TargetMode="External"/><Relationship Id="rId78" Type="http://schemas.openxmlformats.org/officeDocument/2006/relationships/hyperlink" Target="http://www.ncbi.nlm.nih.gov/entrez/query.fcgi?db=gene&amp;cmd=Retrieve&amp;dopt=full_report&amp;list_uids=79895" TargetMode="External"/><Relationship Id="rId101" Type="http://schemas.openxmlformats.org/officeDocument/2006/relationships/hyperlink" Target="http://www.ncbi.nlm.nih.gov/entrez/query.fcgi?db=gene&amp;cmd=Retrieve&amp;dopt=full_report&amp;list_uids=54708" TargetMode="External"/><Relationship Id="rId143" Type="http://schemas.openxmlformats.org/officeDocument/2006/relationships/hyperlink" Target="http://www.ncbi.nlm.nih.gov/entrez/query.fcgi?db=gene&amp;cmd=Retrieve&amp;dopt=full_report&amp;list_uids=283455" TargetMode="External"/><Relationship Id="rId185" Type="http://schemas.openxmlformats.org/officeDocument/2006/relationships/hyperlink" Target="http://www.ncbi.nlm.nih.gov/entrez/query.fcgi?db=gene&amp;cmd=Retrieve&amp;dopt=full_report&amp;list_uids=6331" TargetMode="External"/><Relationship Id="rId350" Type="http://schemas.openxmlformats.org/officeDocument/2006/relationships/hyperlink" Target="http://www.ncbi.nlm.nih.gov/entrez/query.fcgi?db=gene&amp;cmd=Retrieve&amp;dopt=full_report&amp;list_uids=55920" TargetMode="External"/><Relationship Id="rId406" Type="http://schemas.openxmlformats.org/officeDocument/2006/relationships/hyperlink" Target="http://www.ncbi.nlm.nih.gov/entrez/query.fcgi?db=gene&amp;cmd=Retrieve&amp;dopt=full_report&amp;list_uids=23095" TargetMode="External"/><Relationship Id="rId588" Type="http://schemas.openxmlformats.org/officeDocument/2006/relationships/hyperlink" Target="http://www.ncbi.nlm.nih.gov/entrez/query.fcgi?db=gene&amp;cmd=Retrieve&amp;dopt=full_report&amp;list_uids=29993" TargetMode="External"/><Relationship Id="rId9" Type="http://schemas.openxmlformats.org/officeDocument/2006/relationships/hyperlink" Target="http://www.ncbi.nlm.nih.gov/entrez/query.fcgi?db=gene&amp;cmd=Retrieve&amp;dopt=full_report&amp;list_uids=7447" TargetMode="External"/><Relationship Id="rId210" Type="http://schemas.openxmlformats.org/officeDocument/2006/relationships/hyperlink" Target="http://www.ncbi.nlm.nih.gov/entrez/query.fcgi?db=gene&amp;cmd=Retrieve&amp;dopt=full_report&amp;list_uids=23286" TargetMode="External"/><Relationship Id="rId392" Type="http://schemas.openxmlformats.org/officeDocument/2006/relationships/hyperlink" Target="http://www.ncbi.nlm.nih.gov/entrez/query.fcgi?db=gene&amp;cmd=Retrieve&amp;dopt=full_report&amp;list_uids=10762" TargetMode="External"/><Relationship Id="rId448" Type="http://schemas.openxmlformats.org/officeDocument/2006/relationships/hyperlink" Target="http://www.ncbi.nlm.nih.gov/entrez/query.fcgi?db=gene&amp;cmd=Retrieve&amp;dopt=full_report&amp;list_uids=3702" TargetMode="External"/><Relationship Id="rId613" Type="http://schemas.openxmlformats.org/officeDocument/2006/relationships/hyperlink" Target="http://www.ncbi.nlm.nih.gov/entrez/query.fcgi?db=gene&amp;cmd=Retrieve&amp;dopt=full_report&amp;list_uids=22885" TargetMode="External"/><Relationship Id="rId252" Type="http://schemas.openxmlformats.org/officeDocument/2006/relationships/hyperlink" Target="http://www.ncbi.nlm.nih.gov/entrez/query.fcgi?db=gene&amp;cmd=Retrieve&amp;dopt=full_report&amp;list_uids=256472" TargetMode="External"/><Relationship Id="rId294" Type="http://schemas.openxmlformats.org/officeDocument/2006/relationships/hyperlink" Target="http://www.ncbi.nlm.nih.gov/entrez/query.fcgi?db=gene&amp;cmd=Retrieve&amp;dopt=full_report&amp;list_uids=25822" TargetMode="External"/><Relationship Id="rId308" Type="http://schemas.openxmlformats.org/officeDocument/2006/relationships/hyperlink" Target="http://www.ncbi.nlm.nih.gov/entrez/query.fcgi?db=gene&amp;cmd=Retrieve&amp;dopt=full_report&amp;list_uids=10512" TargetMode="External"/><Relationship Id="rId515" Type="http://schemas.openxmlformats.org/officeDocument/2006/relationships/hyperlink" Target="http://www.ncbi.nlm.nih.gov/entrez/query.fcgi?db=gene&amp;cmd=Retrieve&amp;dopt=full_report&amp;list_uids=541565" TargetMode="External"/><Relationship Id="rId47" Type="http://schemas.openxmlformats.org/officeDocument/2006/relationships/hyperlink" Target="http://www.ncbi.nlm.nih.gov/entrez/query.fcgi?db=gene&amp;cmd=Retrieve&amp;dopt=full_report&amp;list_uids=132204" TargetMode="External"/><Relationship Id="rId89" Type="http://schemas.openxmlformats.org/officeDocument/2006/relationships/hyperlink" Target="http://www.ncbi.nlm.nih.gov/entrez/query.fcgi?db=gene&amp;cmd=Retrieve&amp;dopt=full_report&amp;list_uids=139135" TargetMode="External"/><Relationship Id="rId112" Type="http://schemas.openxmlformats.org/officeDocument/2006/relationships/hyperlink" Target="http://www.ncbi.nlm.nih.gov/entrez/query.fcgi?db=gene&amp;cmd=Retrieve&amp;dopt=full_report&amp;list_uids=4185" TargetMode="External"/><Relationship Id="rId154" Type="http://schemas.openxmlformats.org/officeDocument/2006/relationships/hyperlink" Target="http://www.ncbi.nlm.nih.gov/entrez/query.fcgi?db=gene&amp;cmd=Retrieve&amp;dopt=full_report&amp;list_uids=115361" TargetMode="External"/><Relationship Id="rId361" Type="http://schemas.openxmlformats.org/officeDocument/2006/relationships/hyperlink" Target="http://www.ncbi.nlm.nih.gov/entrez/query.fcgi?db=gene&amp;cmd=Retrieve&amp;dopt=full_report&amp;list_uids=79047" TargetMode="External"/><Relationship Id="rId557" Type="http://schemas.openxmlformats.org/officeDocument/2006/relationships/hyperlink" Target="http://www.ncbi.nlm.nih.gov/entrez/query.fcgi?db=gene&amp;cmd=Retrieve&amp;dopt=full_report&amp;list_uids=8208" TargetMode="External"/><Relationship Id="rId599" Type="http://schemas.openxmlformats.org/officeDocument/2006/relationships/hyperlink" Target="http://www.ncbi.nlm.nih.gov/entrez/query.fcgi?db=gene&amp;cmd=Retrieve&amp;dopt=full_report&amp;list_uids=79080" TargetMode="External"/><Relationship Id="rId196" Type="http://schemas.openxmlformats.org/officeDocument/2006/relationships/hyperlink" Target="http://www.ncbi.nlm.nih.gov/entrez/query.fcgi?db=gene&amp;cmd=Retrieve&amp;dopt=full_report&amp;list_uids=429" TargetMode="External"/><Relationship Id="rId417" Type="http://schemas.openxmlformats.org/officeDocument/2006/relationships/hyperlink" Target="http://www.ncbi.nlm.nih.gov/entrez/query.fcgi?db=gene&amp;cmd=Retrieve&amp;dopt=full_report&amp;list_uids=159013" TargetMode="External"/><Relationship Id="rId459" Type="http://schemas.openxmlformats.org/officeDocument/2006/relationships/hyperlink" Target="http://www.ncbi.nlm.nih.gov/entrez/query.fcgi?db=gene&amp;cmd=Retrieve&amp;dopt=full_report&amp;list_uids=5562" TargetMode="External"/><Relationship Id="rId16" Type="http://schemas.openxmlformats.org/officeDocument/2006/relationships/hyperlink" Target="http://www.ncbi.nlm.nih.gov/entrez/query.fcgi?db=gene&amp;cmd=Retrieve&amp;dopt=full_report&amp;list_uids=10097" TargetMode="External"/><Relationship Id="rId221" Type="http://schemas.openxmlformats.org/officeDocument/2006/relationships/hyperlink" Target="http://www.ncbi.nlm.nih.gov/entrez/query.fcgi?db=gene&amp;cmd=Retrieve&amp;dopt=full_report&amp;list_uids=5362" TargetMode="External"/><Relationship Id="rId263" Type="http://schemas.openxmlformats.org/officeDocument/2006/relationships/hyperlink" Target="http://www.ncbi.nlm.nih.gov/entrez/query.fcgi?db=gene&amp;cmd=Retrieve&amp;dopt=full_report&amp;list_uids=3208" TargetMode="External"/><Relationship Id="rId319" Type="http://schemas.openxmlformats.org/officeDocument/2006/relationships/hyperlink" Target="http://www.ncbi.nlm.nih.gov/entrez/query.fcgi?db=gene&amp;cmd=Retrieve&amp;dopt=full_report&amp;list_uids=83716" TargetMode="External"/><Relationship Id="rId470" Type="http://schemas.openxmlformats.org/officeDocument/2006/relationships/hyperlink" Target="http://www.ncbi.nlm.nih.gov/entrez/query.fcgi?db=gene&amp;cmd=Retrieve&amp;dopt=full_report&amp;list_uids=146556" TargetMode="External"/><Relationship Id="rId526" Type="http://schemas.openxmlformats.org/officeDocument/2006/relationships/hyperlink" Target="http://www.ncbi.nlm.nih.gov/entrez/query.fcgi?db=gene&amp;cmd=Retrieve&amp;dopt=full_report&amp;list_uids=1024" TargetMode="External"/><Relationship Id="rId58" Type="http://schemas.openxmlformats.org/officeDocument/2006/relationships/hyperlink" Target="http://www.ncbi.nlm.nih.gov/entrez/query.fcgi?db=gene&amp;cmd=Retrieve&amp;dopt=full_report&amp;list_uids=143425" TargetMode="External"/><Relationship Id="rId123" Type="http://schemas.openxmlformats.org/officeDocument/2006/relationships/hyperlink" Target="http://www.ncbi.nlm.nih.gov/entrez/query.fcgi?db=gene&amp;cmd=Retrieve&amp;dopt=full_report&amp;list_uids=10461" TargetMode="External"/><Relationship Id="rId330" Type="http://schemas.openxmlformats.org/officeDocument/2006/relationships/hyperlink" Target="http://www.ncbi.nlm.nih.gov/entrez/query.fcgi?db=gene&amp;cmd=Retrieve&amp;dopt=full_report&amp;list_uids=54848" TargetMode="External"/><Relationship Id="rId568" Type="http://schemas.openxmlformats.org/officeDocument/2006/relationships/hyperlink" Target="http://www.ncbi.nlm.nih.gov/entrez/query.fcgi?db=gene&amp;cmd=Retrieve&amp;dopt=full_report&amp;list_uids=91107" TargetMode="External"/><Relationship Id="rId165" Type="http://schemas.openxmlformats.org/officeDocument/2006/relationships/hyperlink" Target="http://www.ncbi.nlm.nih.gov/entrez/query.fcgi?db=gene&amp;cmd=Retrieve&amp;dopt=full_report&amp;list_uids=219972" TargetMode="External"/><Relationship Id="rId372" Type="http://schemas.openxmlformats.org/officeDocument/2006/relationships/hyperlink" Target="http://www.ncbi.nlm.nih.gov/entrez/query.fcgi?db=gene&amp;cmd=Retrieve&amp;dopt=full_report&amp;list_uids=221184" TargetMode="External"/><Relationship Id="rId428" Type="http://schemas.openxmlformats.org/officeDocument/2006/relationships/hyperlink" Target="http://www.ncbi.nlm.nih.gov/entrez/query.fcgi?db=gene&amp;cmd=Retrieve&amp;dopt=full_report&amp;list_uids=352954" TargetMode="External"/><Relationship Id="rId232" Type="http://schemas.openxmlformats.org/officeDocument/2006/relationships/hyperlink" Target="http://www.ncbi.nlm.nih.gov/entrez/query.fcgi?db=gene&amp;cmd=Retrieve&amp;dopt=full_report&amp;list_uids=79143" TargetMode="External"/><Relationship Id="rId274" Type="http://schemas.openxmlformats.org/officeDocument/2006/relationships/hyperlink" Target="http://www.ncbi.nlm.nih.gov/entrez/query.fcgi?db=gene&amp;cmd=Retrieve&amp;dopt=full_report&amp;list_uids=6414" TargetMode="External"/><Relationship Id="rId481" Type="http://schemas.openxmlformats.org/officeDocument/2006/relationships/hyperlink" Target="http://www.ncbi.nlm.nih.gov/entrez/query.fcgi?db=gene&amp;cmd=Retrieve&amp;dopt=full_report&amp;list_uids=29796" TargetMode="External"/><Relationship Id="rId27" Type="http://schemas.openxmlformats.org/officeDocument/2006/relationships/hyperlink" Target="http://www.ncbi.nlm.nih.gov/entrez/query.fcgi?db=gene&amp;cmd=Retrieve&amp;dopt=full_report&amp;list_uids=2263" TargetMode="External"/><Relationship Id="rId69" Type="http://schemas.openxmlformats.org/officeDocument/2006/relationships/hyperlink" Target="http://www.ncbi.nlm.nih.gov/entrez/query.fcgi?db=gene&amp;cmd=Retrieve&amp;dopt=full_report&amp;list_uids=92" TargetMode="External"/><Relationship Id="rId134" Type="http://schemas.openxmlformats.org/officeDocument/2006/relationships/hyperlink" Target="http://www.ncbi.nlm.nih.gov/entrez/query.fcgi?db=gene&amp;cmd=Retrieve&amp;dopt=full_report&amp;list_uids=3742" TargetMode="External"/><Relationship Id="rId537" Type="http://schemas.openxmlformats.org/officeDocument/2006/relationships/hyperlink" Target="http://www.ncbi.nlm.nih.gov/entrez/query.fcgi?db=gene&amp;cmd=Retrieve&amp;dopt=full_report&amp;list_uids=5981" TargetMode="External"/><Relationship Id="rId579" Type="http://schemas.openxmlformats.org/officeDocument/2006/relationships/hyperlink" Target="http://www.ncbi.nlm.nih.gov/entrez/query.fcgi?db=gene&amp;cmd=Retrieve&amp;dopt=full_report&amp;list_uids=54497" TargetMode="External"/><Relationship Id="rId80" Type="http://schemas.openxmlformats.org/officeDocument/2006/relationships/hyperlink" Target="http://www.ncbi.nlm.nih.gov/entrez/query.fcgi?db=gene&amp;cmd=Retrieve&amp;dopt=full_report&amp;list_uids=613" TargetMode="External"/><Relationship Id="rId176" Type="http://schemas.openxmlformats.org/officeDocument/2006/relationships/hyperlink" Target="http://www.ncbi.nlm.nih.gov/entrez/query.fcgi?db=gene&amp;cmd=Retrieve&amp;dopt=full_report&amp;list_uids=6601" TargetMode="External"/><Relationship Id="rId341" Type="http://schemas.openxmlformats.org/officeDocument/2006/relationships/hyperlink" Target="http://www.ncbi.nlm.nih.gov/entrez/query.fcgi?db=gene&amp;cmd=Retrieve&amp;dopt=full_report&amp;list_uids=5795" TargetMode="External"/><Relationship Id="rId383" Type="http://schemas.openxmlformats.org/officeDocument/2006/relationships/hyperlink" Target="http://www.ncbi.nlm.nih.gov/entrez/query.fcgi?db=gene&amp;cmd=Retrieve&amp;dopt=full_report&amp;list_uids=11057" TargetMode="External"/><Relationship Id="rId439" Type="http://schemas.openxmlformats.org/officeDocument/2006/relationships/hyperlink" Target="http://www.ncbi.nlm.nih.gov/entrez/query.fcgi?db=gene&amp;cmd=Retrieve&amp;dopt=full_report&amp;list_uids=4711" TargetMode="External"/><Relationship Id="rId590" Type="http://schemas.openxmlformats.org/officeDocument/2006/relationships/hyperlink" Target="http://www.ncbi.nlm.nih.gov/entrez/query.fcgi?db=gene&amp;cmd=Retrieve&amp;dopt=full_report&amp;list_uids=284273" TargetMode="External"/><Relationship Id="rId604" Type="http://schemas.openxmlformats.org/officeDocument/2006/relationships/hyperlink" Target="http://www.ncbi.nlm.nih.gov/entrez/query.fcgi?db=gene&amp;cmd=Retrieve&amp;dopt=full_report&amp;list_uids=105" TargetMode="External"/><Relationship Id="rId201" Type="http://schemas.openxmlformats.org/officeDocument/2006/relationships/hyperlink" Target="http://www.ncbi.nlm.nih.gov/entrez/query.fcgi?db=gene&amp;cmd=Retrieve&amp;dopt=full_report&amp;list_uids=27086" TargetMode="External"/><Relationship Id="rId243" Type="http://schemas.openxmlformats.org/officeDocument/2006/relationships/hyperlink" Target="http://www.ncbi.nlm.nih.gov/entrez/query.fcgi?db=gene&amp;cmd=Retrieve&amp;dopt=full_report&amp;list_uids=24149" TargetMode="External"/><Relationship Id="rId285" Type="http://schemas.openxmlformats.org/officeDocument/2006/relationships/hyperlink" Target="http://www.ncbi.nlm.nih.gov/entrez/query.fcgi?db=gene&amp;cmd=Retrieve&amp;dopt=full_report&amp;list_uids=4284" TargetMode="External"/><Relationship Id="rId450" Type="http://schemas.openxmlformats.org/officeDocument/2006/relationships/hyperlink" Target="http://www.ncbi.nlm.nih.gov/entrez/query.fcgi?db=gene&amp;cmd=Retrieve&amp;dopt=full_report&amp;list_uids=83539" TargetMode="External"/><Relationship Id="rId506" Type="http://schemas.openxmlformats.org/officeDocument/2006/relationships/hyperlink" Target="http://www.ncbi.nlm.nih.gov/entrez/query.fcgi?db=gene&amp;cmd=Retrieve&amp;dopt=full_report&amp;list_uids=89932" TargetMode="External"/><Relationship Id="rId38" Type="http://schemas.openxmlformats.org/officeDocument/2006/relationships/hyperlink" Target="http://www.ncbi.nlm.nih.gov/entrez/query.fcgi?db=gene&amp;cmd=Retrieve&amp;dopt=full_report&amp;list_uids=84441" TargetMode="External"/><Relationship Id="rId103" Type="http://schemas.openxmlformats.org/officeDocument/2006/relationships/hyperlink" Target="http://www.ncbi.nlm.nih.gov/entrez/query.fcgi?db=gene&amp;cmd=Retrieve&amp;dopt=full_report&amp;list_uids=55379" TargetMode="External"/><Relationship Id="rId310" Type="http://schemas.openxmlformats.org/officeDocument/2006/relationships/hyperlink" Target="http://www.ncbi.nlm.nih.gov/entrez/query.fcgi?db=gene&amp;cmd=Retrieve&amp;dopt=full_report&amp;list_uids=51304" TargetMode="External"/><Relationship Id="rId492" Type="http://schemas.openxmlformats.org/officeDocument/2006/relationships/hyperlink" Target="http://www.ncbi.nlm.nih.gov/entrez/query.fcgi?db=gene&amp;cmd=Retrieve&amp;dopt=full_report&amp;list_uids=203286" TargetMode="External"/><Relationship Id="rId548" Type="http://schemas.openxmlformats.org/officeDocument/2006/relationships/hyperlink" Target="http://www.ncbi.nlm.nih.gov/entrez/query.fcgi?db=gene&amp;cmd=Retrieve&amp;dopt=full_report&amp;list_uids=347344" TargetMode="External"/><Relationship Id="rId91" Type="http://schemas.openxmlformats.org/officeDocument/2006/relationships/hyperlink" Target="http://www.ncbi.nlm.nih.gov/entrez/query.fcgi?db=gene&amp;cmd=Retrieve&amp;dopt=full_report&amp;list_uids=6938" TargetMode="External"/><Relationship Id="rId145" Type="http://schemas.openxmlformats.org/officeDocument/2006/relationships/hyperlink" Target="http://www.ncbi.nlm.nih.gov/entrez/query.fcgi?db=gene&amp;cmd=Retrieve&amp;dopt=full_report&amp;list_uids=283373" TargetMode="External"/><Relationship Id="rId187" Type="http://schemas.openxmlformats.org/officeDocument/2006/relationships/hyperlink" Target="http://www.ncbi.nlm.nih.gov/entrez/query.fcgi?db=gene&amp;cmd=Retrieve&amp;dopt=full_report&amp;list_uids=283337" TargetMode="External"/><Relationship Id="rId352" Type="http://schemas.openxmlformats.org/officeDocument/2006/relationships/hyperlink" Target="http://www.ncbi.nlm.nih.gov/entrez/query.fcgi?db=gene&amp;cmd=Retrieve&amp;dopt=full_report&amp;list_uids=57488" TargetMode="External"/><Relationship Id="rId394" Type="http://schemas.openxmlformats.org/officeDocument/2006/relationships/hyperlink" Target="http://www.ncbi.nlm.nih.gov/entrez/query.fcgi?db=gene&amp;cmd=Retrieve&amp;dopt=full_report&amp;list_uids=54440" TargetMode="External"/><Relationship Id="rId408" Type="http://schemas.openxmlformats.org/officeDocument/2006/relationships/hyperlink" Target="http://www.ncbi.nlm.nih.gov/entrez/query.fcgi?db=gene&amp;cmd=Retrieve&amp;dopt=full_report&amp;list_uids=55285" TargetMode="External"/><Relationship Id="rId615" Type="http://schemas.openxmlformats.org/officeDocument/2006/relationships/hyperlink" Target="http://www.ncbi.nlm.nih.gov/entrez/query.fcgi?db=gene&amp;cmd=Retrieve&amp;dopt=full_report&amp;list_uids=84226" TargetMode="External"/><Relationship Id="rId212" Type="http://schemas.openxmlformats.org/officeDocument/2006/relationships/hyperlink" Target="http://www.ncbi.nlm.nih.gov/entrez/query.fcgi?db=gene&amp;cmd=Retrieve&amp;dopt=full_report&amp;list_uids=168002" TargetMode="External"/><Relationship Id="rId254" Type="http://schemas.openxmlformats.org/officeDocument/2006/relationships/hyperlink" Target="http://www.ncbi.nlm.nih.gov/entrez/query.fcgi?db=gene&amp;cmd=Retrieve&amp;dopt=full_report&amp;list_uids=9079" TargetMode="External"/><Relationship Id="rId49" Type="http://schemas.openxmlformats.org/officeDocument/2006/relationships/hyperlink" Target="http://www.ncbi.nlm.nih.gov/entrez/query.fcgi?db=gene&amp;cmd=Retrieve&amp;dopt=full_report&amp;list_uids=1080" TargetMode="External"/><Relationship Id="rId114" Type="http://schemas.openxmlformats.org/officeDocument/2006/relationships/hyperlink" Target="http://www.ncbi.nlm.nih.gov/entrez/query.fcgi?db=gene&amp;cmd=Retrieve&amp;dopt=full_report&amp;list_uids=375743" TargetMode="External"/><Relationship Id="rId296" Type="http://schemas.openxmlformats.org/officeDocument/2006/relationships/hyperlink" Target="http://www.ncbi.nlm.nih.gov/entrez/query.fcgi?db=gene&amp;cmd=Retrieve&amp;dopt=full_report&amp;list_uids=8503" TargetMode="External"/><Relationship Id="rId461" Type="http://schemas.openxmlformats.org/officeDocument/2006/relationships/hyperlink" Target="http://www.ncbi.nlm.nih.gov/entrez/query.fcgi?db=gene&amp;cmd=Retrieve&amp;dopt=full_report&amp;list_uids=50" TargetMode="External"/><Relationship Id="rId517" Type="http://schemas.openxmlformats.org/officeDocument/2006/relationships/hyperlink" Target="http://www.ncbi.nlm.nih.gov/entrez/query.fcgi?db=gene&amp;cmd=Retrieve&amp;dopt=full_report&amp;list_uids=80235" TargetMode="External"/><Relationship Id="rId559" Type="http://schemas.openxmlformats.org/officeDocument/2006/relationships/hyperlink" Target="http://www.ncbi.nlm.nih.gov/entrez/query.fcgi?db=gene&amp;cmd=Retrieve&amp;dopt=full_report&amp;list_uids=130888" TargetMode="External"/><Relationship Id="rId60" Type="http://schemas.openxmlformats.org/officeDocument/2006/relationships/hyperlink" Target="http://www.ncbi.nlm.nih.gov/entrez/query.fcgi?db=gene&amp;cmd=Retrieve&amp;dopt=full_report&amp;list_uids=6712" TargetMode="External"/><Relationship Id="rId156" Type="http://schemas.openxmlformats.org/officeDocument/2006/relationships/hyperlink" Target="http://www.ncbi.nlm.nih.gov/entrez/query.fcgi?db=gene&amp;cmd=Retrieve&amp;dopt=full_report&amp;list_uids=22908" TargetMode="External"/><Relationship Id="rId198" Type="http://schemas.openxmlformats.org/officeDocument/2006/relationships/hyperlink" Target="http://www.ncbi.nlm.nih.gov/entrez/query.fcgi?db=gene&amp;cmd=Retrieve&amp;dopt=full_report&amp;list_uids=83463" TargetMode="External"/><Relationship Id="rId321" Type="http://schemas.openxmlformats.org/officeDocument/2006/relationships/hyperlink" Target="http://www.ncbi.nlm.nih.gov/entrez/query.fcgi?db=gene&amp;cmd=Retrieve&amp;dopt=full_report&amp;list_uids=142940" TargetMode="External"/><Relationship Id="rId363" Type="http://schemas.openxmlformats.org/officeDocument/2006/relationships/hyperlink" Target="http://www.ncbi.nlm.nih.gov/entrez/query.fcgi?db=gene&amp;cmd=Retrieve&amp;dopt=full_report&amp;list_uids=3700" TargetMode="External"/><Relationship Id="rId419" Type="http://schemas.openxmlformats.org/officeDocument/2006/relationships/hyperlink" Target="http://www.ncbi.nlm.nih.gov/entrez/query.fcgi?db=gene&amp;cmd=Retrieve&amp;dopt=full_report&amp;list_uids=3952" TargetMode="External"/><Relationship Id="rId570" Type="http://schemas.openxmlformats.org/officeDocument/2006/relationships/hyperlink" Target="http://www.ncbi.nlm.nih.gov/entrez/query.fcgi?db=gene&amp;cmd=Retrieve&amp;dopt=full_report&amp;list_uids=5170" TargetMode="External"/><Relationship Id="rId223" Type="http://schemas.openxmlformats.org/officeDocument/2006/relationships/hyperlink" Target="http://www.ncbi.nlm.nih.gov/entrez/query.fcgi?db=gene&amp;cmd=Retrieve&amp;dopt=full_report&amp;list_uids=5690" TargetMode="External"/><Relationship Id="rId430" Type="http://schemas.openxmlformats.org/officeDocument/2006/relationships/hyperlink" Target="http://www.ncbi.nlm.nih.gov/entrez/query.fcgi?db=gene&amp;cmd=Retrieve&amp;dopt=full_report&amp;list_uids=84289" TargetMode="External"/><Relationship Id="rId18" Type="http://schemas.openxmlformats.org/officeDocument/2006/relationships/hyperlink" Target="http://www.ncbi.nlm.nih.gov/entrez/query.fcgi?db=gene&amp;cmd=Retrieve&amp;dopt=full_report&amp;list_uids=875" TargetMode="External"/><Relationship Id="rId265" Type="http://schemas.openxmlformats.org/officeDocument/2006/relationships/hyperlink" Target="http://www.ncbi.nlm.nih.gov/entrez/query.fcgi?db=gene&amp;cmd=Retrieve&amp;dopt=full_report&amp;list_uids=342979" TargetMode="External"/><Relationship Id="rId472" Type="http://schemas.openxmlformats.org/officeDocument/2006/relationships/hyperlink" Target="http://www.ncbi.nlm.nih.gov/entrez/query.fcgi?db=gene&amp;cmd=Retrieve&amp;dopt=full_report&amp;list_uids=124540" TargetMode="External"/><Relationship Id="rId528" Type="http://schemas.openxmlformats.org/officeDocument/2006/relationships/hyperlink" Target="http://www.ncbi.nlm.nih.gov/entrez/query.fcgi?db=gene&amp;cmd=Retrieve&amp;dopt=full_report&amp;list_uids=50809" TargetMode="External"/><Relationship Id="rId125" Type="http://schemas.openxmlformats.org/officeDocument/2006/relationships/hyperlink" Target="http://www.ncbi.nlm.nih.gov/entrez/query.fcgi?db=gene&amp;cmd=Retrieve&amp;dopt=full_report&amp;list_uids=23200" TargetMode="External"/><Relationship Id="rId167" Type="http://schemas.openxmlformats.org/officeDocument/2006/relationships/hyperlink" Target="http://www.ncbi.nlm.nih.gov/entrez/query.fcgi?db=gene&amp;cmd=Retrieve&amp;dopt=full_report&amp;list_uids=1795" TargetMode="External"/><Relationship Id="rId332" Type="http://schemas.openxmlformats.org/officeDocument/2006/relationships/hyperlink" Target="http://www.ncbi.nlm.nih.gov/entrez/query.fcgi?db=gene&amp;cmd=Retrieve&amp;dopt=full_report&amp;list_uids=4026" TargetMode="External"/><Relationship Id="rId374" Type="http://schemas.openxmlformats.org/officeDocument/2006/relationships/hyperlink" Target="http://www.ncbi.nlm.nih.gov/entrez/query.fcgi?db=gene&amp;cmd=Retrieve&amp;dopt=full_report&amp;list_uids=55964" TargetMode="External"/><Relationship Id="rId581" Type="http://schemas.openxmlformats.org/officeDocument/2006/relationships/hyperlink" Target="http://www.ncbi.nlm.nih.gov/entrez/query.fcgi?db=gene&amp;cmd=Retrieve&amp;dopt=full_report&amp;list_uids=4223" TargetMode="External"/><Relationship Id="rId71" Type="http://schemas.openxmlformats.org/officeDocument/2006/relationships/hyperlink" Target="http://www.ncbi.nlm.nih.gov/entrez/query.fcgi?db=gene&amp;cmd=Retrieve&amp;dopt=full_report&amp;list_uids=23352" TargetMode="External"/><Relationship Id="rId234" Type="http://schemas.openxmlformats.org/officeDocument/2006/relationships/hyperlink" Target="http://www.ncbi.nlm.nih.gov/entrez/query.fcgi?db=gene&amp;cmd=Retrieve&amp;dopt=full_report&amp;list_uids=28968" TargetMode="External"/><Relationship Id="rId2" Type="http://schemas.openxmlformats.org/officeDocument/2006/relationships/hyperlink" Target="http://www.ncbi.nlm.nih.gov/entrez/query.fcgi?db=gene&amp;cmd=Retrieve&amp;dopt=full_report&amp;list_uids=23314" TargetMode="External"/><Relationship Id="rId29" Type="http://schemas.openxmlformats.org/officeDocument/2006/relationships/hyperlink" Target="http://www.ncbi.nlm.nih.gov/entrez/query.fcgi?db=gene&amp;cmd=Retrieve&amp;dopt=full_report&amp;list_uids=79960" TargetMode="External"/><Relationship Id="rId276" Type="http://schemas.openxmlformats.org/officeDocument/2006/relationships/hyperlink" Target="http://www.ncbi.nlm.nih.gov/entrez/query.fcgi?db=gene&amp;cmd=Retrieve&amp;dopt=full_report&amp;list_uids=10981" TargetMode="External"/><Relationship Id="rId441" Type="http://schemas.openxmlformats.org/officeDocument/2006/relationships/hyperlink" Target="http://www.ncbi.nlm.nih.gov/entrez/query.fcgi?db=gene&amp;cmd=Retrieve&amp;dopt=full_report&amp;list_uids=402778" TargetMode="External"/><Relationship Id="rId483" Type="http://schemas.openxmlformats.org/officeDocument/2006/relationships/hyperlink" Target="http://www.ncbi.nlm.nih.gov/entrez/query.fcgi?db=gene&amp;cmd=Retrieve&amp;dopt=full_report&amp;list_uids=10556" TargetMode="External"/><Relationship Id="rId539" Type="http://schemas.openxmlformats.org/officeDocument/2006/relationships/hyperlink" Target="http://www.ncbi.nlm.nih.gov/entrez/query.fcgi?db=gene&amp;cmd=Retrieve&amp;dopt=full_report&amp;list_uids=2824" TargetMode="External"/><Relationship Id="rId40" Type="http://schemas.openxmlformats.org/officeDocument/2006/relationships/hyperlink" Target="http://www.ncbi.nlm.nih.gov/entrez/query.fcgi?db=gene&amp;cmd=Retrieve&amp;dopt=full_report&amp;list_uids=84320" TargetMode="External"/><Relationship Id="rId136" Type="http://schemas.openxmlformats.org/officeDocument/2006/relationships/hyperlink" Target="http://www.ncbi.nlm.nih.gov/entrez/query.fcgi?db=gene&amp;cmd=Retrieve&amp;dopt=full_report&amp;list_uids=150465" TargetMode="External"/><Relationship Id="rId178" Type="http://schemas.openxmlformats.org/officeDocument/2006/relationships/hyperlink" Target="http://www.ncbi.nlm.nih.gov/entrez/query.fcgi?db=gene&amp;cmd=Retrieve&amp;dopt=full_report&amp;list_uids=51479" TargetMode="External"/><Relationship Id="rId301" Type="http://schemas.openxmlformats.org/officeDocument/2006/relationships/hyperlink" Target="http://www.ncbi.nlm.nih.gov/entrez/query.fcgi?db=gene&amp;cmd=Retrieve&amp;dopt=full_report&amp;list_uids=113510" TargetMode="External"/><Relationship Id="rId343" Type="http://schemas.openxmlformats.org/officeDocument/2006/relationships/hyperlink" Target="http://www.ncbi.nlm.nih.gov/entrez/query.fcgi?db=gene&amp;cmd=Retrieve&amp;dopt=full_report&amp;list_uids=80335" TargetMode="External"/><Relationship Id="rId550" Type="http://schemas.openxmlformats.org/officeDocument/2006/relationships/hyperlink" Target="http://www.ncbi.nlm.nih.gov/entrez/query.fcgi?db=gene&amp;cmd=Retrieve&amp;dopt=full_report&amp;list_uids=6403" TargetMode="External"/><Relationship Id="rId82" Type="http://schemas.openxmlformats.org/officeDocument/2006/relationships/hyperlink" Target="http://www.ncbi.nlm.nih.gov/entrez/query.fcgi?db=gene&amp;cmd=Retrieve&amp;dopt=full_report&amp;list_uids=57633" TargetMode="External"/><Relationship Id="rId203" Type="http://schemas.openxmlformats.org/officeDocument/2006/relationships/hyperlink" Target="http://www.ncbi.nlm.nih.gov/entrez/query.fcgi?db=gene&amp;cmd=Retrieve&amp;dopt=full_report&amp;list_uids=55148" TargetMode="External"/><Relationship Id="rId385" Type="http://schemas.openxmlformats.org/officeDocument/2006/relationships/hyperlink" Target="http://www.ncbi.nlm.nih.gov/entrez/query.fcgi?db=gene&amp;cmd=Retrieve&amp;dopt=full_report&amp;list_uids=9874" TargetMode="External"/><Relationship Id="rId592" Type="http://schemas.openxmlformats.org/officeDocument/2006/relationships/hyperlink" Target="http://www.ncbi.nlm.nih.gov/entrez/query.fcgi?db=gene&amp;cmd=Retrieve&amp;dopt=full_report&amp;list_uids=23008" TargetMode="External"/><Relationship Id="rId606" Type="http://schemas.openxmlformats.org/officeDocument/2006/relationships/hyperlink" Target="http://www.ncbi.nlm.nih.gov/entrez/query.fcgi?db=gene&amp;cmd=Retrieve&amp;dopt=full_report&amp;list_uids=204851" TargetMode="External"/><Relationship Id="rId245" Type="http://schemas.openxmlformats.org/officeDocument/2006/relationships/hyperlink" Target="http://www.ncbi.nlm.nih.gov/entrez/query.fcgi?db=gene&amp;cmd=Retrieve&amp;dopt=full_report&amp;list_uids=55258" TargetMode="External"/><Relationship Id="rId287" Type="http://schemas.openxmlformats.org/officeDocument/2006/relationships/hyperlink" Target="http://www.ncbi.nlm.nih.gov/entrez/query.fcgi?db=gene&amp;cmd=Retrieve&amp;dopt=full_report&amp;list_uids=25994" TargetMode="External"/><Relationship Id="rId410" Type="http://schemas.openxmlformats.org/officeDocument/2006/relationships/hyperlink" Target="http://www.ncbi.nlm.nih.gov/entrez/query.fcgi?db=gene&amp;cmd=Retrieve&amp;dopt=full_report&amp;list_uids=9687" TargetMode="External"/><Relationship Id="rId452" Type="http://schemas.openxmlformats.org/officeDocument/2006/relationships/hyperlink" Target="http://www.ncbi.nlm.nih.gov/entrez/query.fcgi?db=gene&amp;cmd=Retrieve&amp;dopt=full_report&amp;list_uids=2595" TargetMode="External"/><Relationship Id="rId494" Type="http://schemas.openxmlformats.org/officeDocument/2006/relationships/hyperlink" Target="http://www.ncbi.nlm.nih.gov/entrez/query.fcgi?db=gene&amp;cmd=Retrieve&amp;dopt=full_report&amp;list_uids=5890" TargetMode="External"/><Relationship Id="rId508" Type="http://schemas.openxmlformats.org/officeDocument/2006/relationships/hyperlink" Target="http://www.ncbi.nlm.nih.gov/entrez/query.fcgi?db=gene&amp;cmd=Retrieve&amp;dopt=full_report&amp;list_uids=390664" TargetMode="External"/><Relationship Id="rId105" Type="http://schemas.openxmlformats.org/officeDocument/2006/relationships/hyperlink" Target="http://www.ncbi.nlm.nih.gov/entrez/query.fcgi?db=gene&amp;cmd=Retrieve&amp;dopt=full_report&amp;list_uids=51091" TargetMode="External"/><Relationship Id="rId147" Type="http://schemas.openxmlformats.org/officeDocument/2006/relationships/hyperlink" Target="http://www.ncbi.nlm.nih.gov/entrez/query.fcgi?db=gene&amp;cmd=Retrieve&amp;dopt=full_report&amp;list_uids=284361" TargetMode="External"/><Relationship Id="rId312" Type="http://schemas.openxmlformats.org/officeDocument/2006/relationships/hyperlink" Target="http://www.ncbi.nlm.nih.gov/entrez/query.fcgi?db=gene&amp;cmd=Retrieve&amp;dopt=full_report&amp;list_uids=54766" TargetMode="External"/><Relationship Id="rId354" Type="http://schemas.openxmlformats.org/officeDocument/2006/relationships/hyperlink" Target="http://www.ncbi.nlm.nih.gov/entrez/query.fcgi?db=gene&amp;cmd=Retrieve&amp;dopt=full_report&amp;list_uids=4681" TargetMode="External"/><Relationship Id="rId51" Type="http://schemas.openxmlformats.org/officeDocument/2006/relationships/hyperlink" Target="http://www.ncbi.nlm.nih.gov/entrez/query.fcgi?db=gene&amp;cmd=Retrieve&amp;dopt=full_report&amp;list_uids=140870" TargetMode="External"/><Relationship Id="rId93" Type="http://schemas.openxmlformats.org/officeDocument/2006/relationships/hyperlink" Target="http://www.ncbi.nlm.nih.gov/entrez/query.fcgi?db=gene&amp;cmd=Retrieve&amp;dopt=full_report&amp;list_uids=25976" TargetMode="External"/><Relationship Id="rId189" Type="http://schemas.openxmlformats.org/officeDocument/2006/relationships/hyperlink" Target="http://www.ncbi.nlm.nih.gov/entrez/query.fcgi?db=gene&amp;cmd=Retrieve&amp;dopt=full_report&amp;list_uids=8728" TargetMode="External"/><Relationship Id="rId396" Type="http://schemas.openxmlformats.org/officeDocument/2006/relationships/hyperlink" Target="http://www.ncbi.nlm.nih.gov/entrez/query.fcgi?db=gene&amp;cmd=Retrieve&amp;dopt=full_report&amp;list_uids=55536" TargetMode="External"/><Relationship Id="rId561" Type="http://schemas.openxmlformats.org/officeDocument/2006/relationships/hyperlink" Target="http://www.ncbi.nlm.nih.gov/entrez/query.fcgi?db=gene&amp;cmd=Retrieve&amp;dopt=full_report&amp;list_uids=92241" TargetMode="External"/><Relationship Id="rId617" Type="http://schemas.openxmlformats.org/officeDocument/2006/relationships/hyperlink" Target="http://www.ncbi.nlm.nih.gov/entrez/query.fcgi?db=gene&amp;cmd=Retrieve&amp;dopt=full_report&amp;list_uids=56852" TargetMode="External"/><Relationship Id="rId214" Type="http://schemas.openxmlformats.org/officeDocument/2006/relationships/hyperlink" Target="http://www.ncbi.nlm.nih.gov/entrez/query.fcgi?db=gene&amp;cmd=Retrieve&amp;dopt=full_report&amp;list_uids=2475" TargetMode="External"/><Relationship Id="rId256" Type="http://schemas.openxmlformats.org/officeDocument/2006/relationships/hyperlink" Target="http://www.ncbi.nlm.nih.gov/entrez/query.fcgi?db=gene&amp;cmd=Retrieve&amp;dopt=full_report&amp;list_uids=3299" TargetMode="External"/><Relationship Id="rId298" Type="http://schemas.openxmlformats.org/officeDocument/2006/relationships/hyperlink" Target="http://www.ncbi.nlm.nih.gov/entrez/query.fcgi?db=gene&amp;cmd=Retrieve&amp;dopt=full_report&amp;list_uids=57407" TargetMode="External"/><Relationship Id="rId421" Type="http://schemas.openxmlformats.org/officeDocument/2006/relationships/hyperlink" Target="http://www.ncbi.nlm.nih.gov/entrez/query.fcgi?db=gene&amp;cmd=Retrieve&amp;dopt=full_report&amp;list_uids=388325" TargetMode="External"/><Relationship Id="rId463" Type="http://schemas.openxmlformats.org/officeDocument/2006/relationships/hyperlink" Target="http://www.ncbi.nlm.nih.gov/entrez/query.fcgi?db=gene&amp;cmd=Retrieve&amp;dopt=full_report&amp;list_uids=54887" TargetMode="External"/><Relationship Id="rId519" Type="http://schemas.openxmlformats.org/officeDocument/2006/relationships/hyperlink" Target="http://www.ncbi.nlm.nih.gov/entrez/query.fcgi?db=gene&amp;cmd=Retrieve&amp;dopt=full_report&amp;list_uids=143630" TargetMode="External"/><Relationship Id="rId116" Type="http://schemas.openxmlformats.org/officeDocument/2006/relationships/hyperlink" Target="http://www.ncbi.nlm.nih.gov/entrez/query.fcgi?db=gene&amp;cmd=Retrieve&amp;dopt=full_report&amp;list_uids=59269" TargetMode="External"/><Relationship Id="rId158" Type="http://schemas.openxmlformats.org/officeDocument/2006/relationships/hyperlink" Target="http://www.ncbi.nlm.nih.gov/entrez/query.fcgi?db=gene&amp;cmd=Retrieve&amp;dopt=full_report&amp;list_uids=440087" TargetMode="External"/><Relationship Id="rId323" Type="http://schemas.openxmlformats.org/officeDocument/2006/relationships/hyperlink" Target="http://www.ncbi.nlm.nih.gov/entrez/query.fcgi?db=gene&amp;cmd=Retrieve&amp;dopt=full_report&amp;list_uids=5361" TargetMode="External"/><Relationship Id="rId530" Type="http://schemas.openxmlformats.org/officeDocument/2006/relationships/hyperlink" Target="http://www.ncbi.nlm.nih.gov/entrez/query.fcgi?db=gene&amp;cmd=Retrieve&amp;dopt=full_report&amp;list_uids=164" TargetMode="External"/><Relationship Id="rId20" Type="http://schemas.openxmlformats.org/officeDocument/2006/relationships/hyperlink" Target="http://www.ncbi.nlm.nih.gov/entrez/query.fcgi?db=gene&amp;cmd=Retrieve&amp;dopt=full_report&amp;list_uids=3815" TargetMode="External"/><Relationship Id="rId62" Type="http://schemas.openxmlformats.org/officeDocument/2006/relationships/hyperlink" Target="http://www.ncbi.nlm.nih.gov/entrez/query.fcgi?db=gene&amp;cmd=Retrieve&amp;dopt=full_report&amp;list_uids=152006" TargetMode="External"/><Relationship Id="rId365" Type="http://schemas.openxmlformats.org/officeDocument/2006/relationships/hyperlink" Target="http://www.ncbi.nlm.nih.gov/entrez/query.fcgi?db=gene&amp;cmd=Retrieve&amp;dopt=full_report&amp;list_uids=285025" TargetMode="External"/><Relationship Id="rId572" Type="http://schemas.openxmlformats.org/officeDocument/2006/relationships/hyperlink" Target="http://www.ncbi.nlm.nih.gov/entrez/query.fcgi?db=gene&amp;cmd=Retrieve&amp;dopt=full_report&amp;list_uids=113828" TargetMode="External"/><Relationship Id="rId225" Type="http://schemas.openxmlformats.org/officeDocument/2006/relationships/hyperlink" Target="http://www.ncbi.nlm.nih.gov/entrez/query.fcgi?db=gene&amp;cmd=Retrieve&amp;dopt=full_report&amp;list_uids=10618" TargetMode="External"/><Relationship Id="rId267" Type="http://schemas.openxmlformats.org/officeDocument/2006/relationships/hyperlink" Target="http://www.ncbi.nlm.nih.gov/entrez/query.fcgi?db=gene&amp;cmd=Retrieve&amp;dopt=full_report&amp;list_uids=80034" TargetMode="External"/><Relationship Id="rId432" Type="http://schemas.openxmlformats.org/officeDocument/2006/relationships/hyperlink" Target="http://www.ncbi.nlm.nih.gov/entrez/query.fcgi?db=gene&amp;cmd=Retrieve&amp;dopt=full_report&amp;list_uids=22950" TargetMode="External"/><Relationship Id="rId474" Type="http://schemas.openxmlformats.org/officeDocument/2006/relationships/hyperlink" Target="http://www.ncbi.nlm.nih.gov/entrez/query.fcgi?db=gene&amp;cmd=Retrieve&amp;dopt=full_report&amp;list_uids=57526" TargetMode="External"/><Relationship Id="rId127" Type="http://schemas.openxmlformats.org/officeDocument/2006/relationships/hyperlink" Target="http://www.ncbi.nlm.nih.gov/entrez/query.fcgi?db=gene&amp;cmd=Retrieve&amp;dopt=full_report&amp;list_uids=133491" TargetMode="External"/><Relationship Id="rId31" Type="http://schemas.openxmlformats.org/officeDocument/2006/relationships/hyperlink" Target="http://www.ncbi.nlm.nih.gov/entrez/query.fcgi?db=gene&amp;cmd=Retrieve&amp;dopt=full_report&amp;list_uids=286826" TargetMode="External"/><Relationship Id="rId73" Type="http://schemas.openxmlformats.org/officeDocument/2006/relationships/hyperlink" Target="http://www.ncbi.nlm.nih.gov/entrez/query.fcgi?db=gene&amp;cmd=Retrieve&amp;dopt=full_report&amp;list_uids=55101" TargetMode="External"/><Relationship Id="rId169" Type="http://schemas.openxmlformats.org/officeDocument/2006/relationships/hyperlink" Target="http://www.ncbi.nlm.nih.gov/entrez/query.fcgi?db=gene&amp;cmd=Retrieve&amp;dopt=full_report&amp;list_uids=80267" TargetMode="External"/><Relationship Id="rId334" Type="http://schemas.openxmlformats.org/officeDocument/2006/relationships/hyperlink" Target="http://www.ncbi.nlm.nih.gov/entrez/query.fcgi?db=gene&amp;cmd=Retrieve&amp;dopt=full_report&amp;list_uids=3782" TargetMode="External"/><Relationship Id="rId376" Type="http://schemas.openxmlformats.org/officeDocument/2006/relationships/hyperlink" Target="http://www.ncbi.nlm.nih.gov/entrez/query.fcgi?db=gene&amp;cmd=Retrieve&amp;dopt=full_report&amp;list_uids=23603" TargetMode="External"/><Relationship Id="rId541" Type="http://schemas.openxmlformats.org/officeDocument/2006/relationships/hyperlink" Target="http://www.ncbi.nlm.nih.gov/entrez/query.fcgi?db=gene&amp;cmd=Retrieve&amp;dopt=full_report&amp;list_uids=8468" TargetMode="External"/><Relationship Id="rId583" Type="http://schemas.openxmlformats.org/officeDocument/2006/relationships/hyperlink" Target="http://www.ncbi.nlm.nih.gov/entrez/query.fcgi?db=gene&amp;cmd=Retrieve&amp;dopt=full_report&amp;list_uids=114609" TargetMode="External"/><Relationship Id="rId4" Type="http://schemas.openxmlformats.org/officeDocument/2006/relationships/hyperlink" Target="http://www.ncbi.nlm.nih.gov/entrez/query.fcgi?db=gene&amp;cmd=Retrieve&amp;dopt=full_report&amp;list_uids=10645" TargetMode="External"/><Relationship Id="rId180" Type="http://schemas.openxmlformats.org/officeDocument/2006/relationships/hyperlink" Target="http://www.ncbi.nlm.nih.gov/entrez/query.fcgi?db=gene&amp;cmd=Retrieve&amp;dopt=full_report&amp;list_uids=9568" TargetMode="External"/><Relationship Id="rId236" Type="http://schemas.openxmlformats.org/officeDocument/2006/relationships/hyperlink" Target="http://www.ncbi.nlm.nih.gov/entrez/query.fcgi?db=gene&amp;cmd=Retrieve&amp;dopt=full_report&amp;list_uids=9830" TargetMode="External"/><Relationship Id="rId278" Type="http://schemas.openxmlformats.org/officeDocument/2006/relationships/hyperlink" Target="http://www.ncbi.nlm.nih.gov/entrez/query.fcgi?db=gene&amp;cmd=Retrieve&amp;dopt=full_report&amp;list_uids=22858" TargetMode="External"/><Relationship Id="rId401" Type="http://schemas.openxmlformats.org/officeDocument/2006/relationships/hyperlink" Target="http://www.ncbi.nlm.nih.gov/entrez/query.fcgi?db=gene&amp;cmd=Retrieve&amp;dopt=full_report&amp;list_uids=5818" TargetMode="External"/><Relationship Id="rId443" Type="http://schemas.openxmlformats.org/officeDocument/2006/relationships/hyperlink" Target="http://www.ncbi.nlm.nih.gov/entrez/query.fcgi?db=gene&amp;cmd=Retrieve&amp;dopt=full_report&amp;list_uids=26505" TargetMode="External"/><Relationship Id="rId303" Type="http://schemas.openxmlformats.org/officeDocument/2006/relationships/hyperlink" Target="http://www.ncbi.nlm.nih.gov/entrez/query.fcgi?db=gene&amp;cmd=Retrieve&amp;dopt=full_report&amp;list_uids=10263" TargetMode="External"/><Relationship Id="rId485" Type="http://schemas.openxmlformats.org/officeDocument/2006/relationships/hyperlink" Target="http://www.ncbi.nlm.nih.gov/entrez/query.fcgi?db=gene&amp;cmd=Retrieve&amp;dopt=full_report&amp;list_uids=2885" TargetMode="External"/><Relationship Id="rId42" Type="http://schemas.openxmlformats.org/officeDocument/2006/relationships/hyperlink" Target="http://www.ncbi.nlm.nih.gov/entrez/query.fcgi?db=gene&amp;cmd=Retrieve&amp;dopt=full_report&amp;list_uids=102724219" TargetMode="External"/><Relationship Id="rId84" Type="http://schemas.openxmlformats.org/officeDocument/2006/relationships/hyperlink" Target="http://www.ncbi.nlm.nih.gov/entrez/query.fcgi?db=gene&amp;cmd=Retrieve&amp;dopt=full_report&amp;list_uids=79961" TargetMode="External"/><Relationship Id="rId138" Type="http://schemas.openxmlformats.org/officeDocument/2006/relationships/hyperlink" Target="http://www.ncbi.nlm.nih.gov/entrez/query.fcgi?db=gene&amp;cmd=Retrieve&amp;dopt=full_report&amp;list_uids=729993" TargetMode="External"/><Relationship Id="rId345" Type="http://schemas.openxmlformats.org/officeDocument/2006/relationships/hyperlink" Target="http://www.ncbi.nlm.nih.gov/entrez/query.fcgi?db=gene&amp;cmd=Retrieve&amp;dopt=full_report&amp;list_uids=100526760" TargetMode="External"/><Relationship Id="rId387" Type="http://schemas.openxmlformats.org/officeDocument/2006/relationships/hyperlink" Target="http://www.ncbi.nlm.nih.gov/entrez/query.fcgi?db=gene&amp;cmd=Retrieve&amp;dopt=full_report&amp;list_uids=54454" TargetMode="External"/><Relationship Id="rId510" Type="http://schemas.openxmlformats.org/officeDocument/2006/relationships/hyperlink" Target="http://www.ncbi.nlm.nih.gov/entrez/query.fcgi?db=gene&amp;cmd=Retrieve&amp;dopt=full_report&amp;list_uids=8804" TargetMode="External"/><Relationship Id="rId552" Type="http://schemas.openxmlformats.org/officeDocument/2006/relationships/hyperlink" Target="http://www.ncbi.nlm.nih.gov/entrez/query.fcgi?db=gene&amp;cmd=Retrieve&amp;dopt=full_report&amp;list_uids=8932" TargetMode="External"/><Relationship Id="rId594" Type="http://schemas.openxmlformats.org/officeDocument/2006/relationships/hyperlink" Target="http://www.ncbi.nlm.nih.gov/entrez/query.fcgi?db=gene&amp;cmd=Retrieve&amp;dopt=full_report&amp;list_uids=56998" TargetMode="External"/><Relationship Id="rId608" Type="http://schemas.openxmlformats.org/officeDocument/2006/relationships/hyperlink" Target="http://www.ncbi.nlm.nih.gov/entrez/query.fcgi?db=gene&amp;cmd=Retrieve&amp;dopt=full_report&amp;list_uids=57496" TargetMode="External"/><Relationship Id="rId191" Type="http://schemas.openxmlformats.org/officeDocument/2006/relationships/hyperlink" Target="http://www.ncbi.nlm.nih.gov/entrez/query.fcgi?db=gene&amp;cmd=Retrieve&amp;dopt=full_report&amp;list_uids=6710" TargetMode="External"/><Relationship Id="rId205" Type="http://schemas.openxmlformats.org/officeDocument/2006/relationships/hyperlink" Target="http://www.ncbi.nlm.nih.gov/entrez/query.fcgi?db=gene&amp;cmd=Retrieve&amp;dopt=full_report&amp;list_uids=114781" TargetMode="External"/><Relationship Id="rId247" Type="http://schemas.openxmlformats.org/officeDocument/2006/relationships/hyperlink" Target="http://www.ncbi.nlm.nih.gov/entrez/query.fcgi?db=gene&amp;cmd=Retrieve&amp;dopt=full_report&amp;list_uids=643866" TargetMode="External"/><Relationship Id="rId412" Type="http://schemas.openxmlformats.org/officeDocument/2006/relationships/hyperlink" Target="http://www.ncbi.nlm.nih.gov/entrez/query.fcgi?db=gene&amp;cmd=Retrieve&amp;dopt=full_report&amp;list_uids=904" TargetMode="External"/><Relationship Id="rId107" Type="http://schemas.openxmlformats.org/officeDocument/2006/relationships/hyperlink" Target="http://www.ncbi.nlm.nih.gov/entrez/query.fcgi?db=gene&amp;cmd=Retrieve&amp;dopt=full_report&amp;list_uids=83698" TargetMode="External"/><Relationship Id="rId289" Type="http://schemas.openxmlformats.org/officeDocument/2006/relationships/hyperlink" Target="http://www.ncbi.nlm.nih.gov/entrez/query.fcgi?db=gene&amp;cmd=Retrieve&amp;dopt=full_report&amp;list_uids=79899" TargetMode="External"/><Relationship Id="rId454" Type="http://schemas.openxmlformats.org/officeDocument/2006/relationships/hyperlink" Target="http://www.ncbi.nlm.nih.gov/entrez/query.fcgi?db=gene&amp;cmd=Retrieve&amp;dopt=full_report&amp;list_uids=140456" TargetMode="External"/><Relationship Id="rId496" Type="http://schemas.openxmlformats.org/officeDocument/2006/relationships/hyperlink" Target="http://www.ncbi.nlm.nih.gov/entrez/query.fcgi?db=gene&amp;cmd=Retrieve&amp;dopt=full_report&amp;list_uids=389432" TargetMode="External"/><Relationship Id="rId11" Type="http://schemas.openxmlformats.org/officeDocument/2006/relationships/hyperlink" Target="http://www.ncbi.nlm.nih.gov/entrez/query.fcgi?db=gene&amp;cmd=Retrieve&amp;dopt=full_report&amp;list_uids=196415" TargetMode="External"/><Relationship Id="rId53" Type="http://schemas.openxmlformats.org/officeDocument/2006/relationships/hyperlink" Target="http://www.ncbi.nlm.nih.gov/entrez/query.fcgi?db=gene&amp;cmd=Retrieve&amp;dopt=full_report&amp;list_uids=54726" TargetMode="External"/><Relationship Id="rId149" Type="http://schemas.openxmlformats.org/officeDocument/2006/relationships/hyperlink" Target="http://www.ncbi.nlm.nih.gov/entrez/query.fcgi?db=gene&amp;cmd=Retrieve&amp;dopt=full_report&amp;list_uids=23528" TargetMode="External"/><Relationship Id="rId314" Type="http://schemas.openxmlformats.org/officeDocument/2006/relationships/hyperlink" Target="http://www.ncbi.nlm.nih.gov/entrez/query.fcgi?db=gene&amp;cmd=Retrieve&amp;dopt=full_report&amp;list_uids=79024" TargetMode="External"/><Relationship Id="rId356" Type="http://schemas.openxmlformats.org/officeDocument/2006/relationships/hyperlink" Target="http://www.ncbi.nlm.nih.gov/entrez/query.fcgi?db=gene&amp;cmd=Retrieve&amp;dopt=full_report&amp;list_uids=7274" TargetMode="External"/><Relationship Id="rId398" Type="http://schemas.openxmlformats.org/officeDocument/2006/relationships/hyperlink" Target="http://www.ncbi.nlm.nih.gov/entrez/query.fcgi?db=gene&amp;cmd=Retrieve&amp;dopt=full_report&amp;list_uids=167465" TargetMode="External"/><Relationship Id="rId521" Type="http://schemas.openxmlformats.org/officeDocument/2006/relationships/hyperlink" Target="http://www.ncbi.nlm.nih.gov/entrez/query.fcgi?db=gene&amp;cmd=Retrieve&amp;dopt=full_report&amp;list_uids=11100" TargetMode="External"/><Relationship Id="rId563" Type="http://schemas.openxmlformats.org/officeDocument/2006/relationships/hyperlink" Target="http://www.ncbi.nlm.nih.gov/entrez/query.fcgi?db=gene&amp;cmd=Retrieve&amp;dopt=full_report&amp;list_uids=6007" TargetMode="External"/><Relationship Id="rId619" Type="http://schemas.openxmlformats.org/officeDocument/2006/relationships/hyperlink" Target="http://www.ncbi.nlm.nih.gov/entrez/query.fcgi?db=gene&amp;cmd=Retrieve&amp;dopt=full_report&amp;list_uids=23543" TargetMode="External"/><Relationship Id="rId95" Type="http://schemas.openxmlformats.org/officeDocument/2006/relationships/hyperlink" Target="http://www.ncbi.nlm.nih.gov/entrez/query.fcgi?db=gene&amp;cmd=Retrieve&amp;dopt=full_report&amp;list_uids=55262" TargetMode="External"/><Relationship Id="rId160" Type="http://schemas.openxmlformats.org/officeDocument/2006/relationships/hyperlink" Target="http://www.ncbi.nlm.nih.gov/entrez/query.fcgi?db=gene&amp;cmd=Retrieve&amp;dopt=full_report&amp;list_uids=93" TargetMode="External"/><Relationship Id="rId216" Type="http://schemas.openxmlformats.org/officeDocument/2006/relationships/hyperlink" Target="http://www.ncbi.nlm.nih.gov/entrez/query.fcgi?db=gene&amp;cmd=Retrieve&amp;dopt=full_report&amp;list_uids=27303" TargetMode="External"/><Relationship Id="rId423" Type="http://schemas.openxmlformats.org/officeDocument/2006/relationships/hyperlink" Target="http://www.ncbi.nlm.nih.gov/entrez/query.fcgi?db=gene&amp;cmd=Retrieve&amp;dopt=full_report&amp;list_uids=9697" TargetMode="External"/><Relationship Id="rId258" Type="http://schemas.openxmlformats.org/officeDocument/2006/relationships/hyperlink" Target="http://www.ncbi.nlm.nih.gov/entrez/query.fcgi?db=gene&amp;cmd=Retrieve&amp;dopt=full_report&amp;list_uids=9910" TargetMode="External"/><Relationship Id="rId465" Type="http://schemas.openxmlformats.org/officeDocument/2006/relationships/hyperlink" Target="http://www.ncbi.nlm.nih.gov/entrez/query.fcgi?db=gene&amp;cmd=Retrieve&amp;dopt=full_report&amp;list_uids=79981" TargetMode="External"/><Relationship Id="rId22" Type="http://schemas.openxmlformats.org/officeDocument/2006/relationships/hyperlink" Target="http://www.ncbi.nlm.nih.gov/entrez/query.fcgi?db=gene&amp;cmd=Retrieve&amp;dopt=full_report&amp;list_uids=55676" TargetMode="External"/><Relationship Id="rId64" Type="http://schemas.openxmlformats.org/officeDocument/2006/relationships/hyperlink" Target="http://www.ncbi.nlm.nih.gov/entrez/query.fcgi?db=gene&amp;cmd=Retrieve&amp;dopt=full_report&amp;list_uids=6478" TargetMode="External"/><Relationship Id="rId118" Type="http://schemas.openxmlformats.org/officeDocument/2006/relationships/hyperlink" Target="http://www.ncbi.nlm.nih.gov/entrez/query.fcgi?db=gene&amp;cmd=Retrieve&amp;dopt=full_report&amp;list_uids=6095" TargetMode="External"/><Relationship Id="rId325" Type="http://schemas.openxmlformats.org/officeDocument/2006/relationships/hyperlink" Target="http://www.ncbi.nlm.nih.gov/entrez/query.fcgi?db=gene&amp;cmd=Retrieve&amp;dopt=full_report&amp;list_uids=51619" TargetMode="External"/><Relationship Id="rId367" Type="http://schemas.openxmlformats.org/officeDocument/2006/relationships/hyperlink" Target="http://www.ncbi.nlm.nih.gov/entrez/query.fcgi?db=gene&amp;cmd=Retrieve&amp;dopt=full_report&amp;list_uids=100507650" TargetMode="External"/><Relationship Id="rId532" Type="http://schemas.openxmlformats.org/officeDocument/2006/relationships/hyperlink" Target="http://www.ncbi.nlm.nih.gov/entrez/query.fcgi?db=gene&amp;cmd=Retrieve&amp;dopt=full_report&amp;list_uids=6538" TargetMode="External"/><Relationship Id="rId574" Type="http://schemas.openxmlformats.org/officeDocument/2006/relationships/hyperlink" Target="http://www.ncbi.nlm.nih.gov/entrez/query.fcgi?db=gene&amp;cmd=Retrieve&amp;dopt=full_report&amp;list_uids=961" TargetMode="External"/><Relationship Id="rId171" Type="http://schemas.openxmlformats.org/officeDocument/2006/relationships/hyperlink" Target="http://www.ncbi.nlm.nih.gov/entrez/query.fcgi?db=gene&amp;cmd=Retrieve&amp;dopt=full_report&amp;list_uids=744" TargetMode="External"/><Relationship Id="rId227" Type="http://schemas.openxmlformats.org/officeDocument/2006/relationships/hyperlink" Target="http://www.ncbi.nlm.nih.gov/entrez/query.fcgi?db=gene&amp;cmd=Retrieve&amp;dopt=full_report&amp;list_uids=4800" TargetMode="External"/><Relationship Id="rId269" Type="http://schemas.openxmlformats.org/officeDocument/2006/relationships/hyperlink" Target="http://www.ncbi.nlm.nih.gov/entrez/query.fcgi?db=gene&amp;cmd=Retrieve&amp;dopt=full_report&amp;list_uids=6535" TargetMode="External"/><Relationship Id="rId434" Type="http://schemas.openxmlformats.org/officeDocument/2006/relationships/hyperlink" Target="http://www.ncbi.nlm.nih.gov/entrez/query.fcgi?db=gene&amp;cmd=Retrieve&amp;dopt=full_report&amp;list_uids=1979" TargetMode="External"/><Relationship Id="rId476" Type="http://schemas.openxmlformats.org/officeDocument/2006/relationships/hyperlink" Target="http://www.ncbi.nlm.nih.gov/entrez/query.fcgi?db=gene&amp;cmd=Retrieve&amp;dopt=full_report&amp;list_uids=54936" TargetMode="External"/><Relationship Id="rId33" Type="http://schemas.openxmlformats.org/officeDocument/2006/relationships/hyperlink" Target="http://www.ncbi.nlm.nih.gov/entrez/query.fcgi?db=gene&amp;cmd=Retrieve&amp;dopt=full_report&amp;list_uids=6711" TargetMode="External"/><Relationship Id="rId129" Type="http://schemas.openxmlformats.org/officeDocument/2006/relationships/hyperlink" Target="http://www.ncbi.nlm.nih.gov/entrez/query.fcgi?db=gene&amp;cmd=Retrieve&amp;dopt=full_report&amp;list_uids=54799" TargetMode="External"/><Relationship Id="rId280" Type="http://schemas.openxmlformats.org/officeDocument/2006/relationships/hyperlink" Target="http://www.ncbi.nlm.nih.gov/entrez/query.fcgi?db=gene&amp;cmd=Retrieve&amp;dopt=full_report&amp;list_uids=56172" TargetMode="External"/><Relationship Id="rId336" Type="http://schemas.openxmlformats.org/officeDocument/2006/relationships/hyperlink" Target="http://www.ncbi.nlm.nih.gov/entrez/query.fcgi?db=gene&amp;cmd=Retrieve&amp;dopt=full_report&amp;list_uids=91608" TargetMode="External"/><Relationship Id="rId501" Type="http://schemas.openxmlformats.org/officeDocument/2006/relationships/hyperlink" Target="http://www.ncbi.nlm.nih.gov/entrez/query.fcgi?db=gene&amp;cmd=Retrieve&amp;dopt=full_report&amp;list_uids=83852" TargetMode="External"/><Relationship Id="rId543" Type="http://schemas.openxmlformats.org/officeDocument/2006/relationships/hyperlink" Target="http://www.ncbi.nlm.nih.gov/entrez/query.fcgi?db=gene&amp;cmd=Retrieve&amp;dopt=full_report&amp;list_uids=126669" TargetMode="External"/><Relationship Id="rId75" Type="http://schemas.openxmlformats.org/officeDocument/2006/relationships/hyperlink" Target="http://www.ncbi.nlm.nih.gov/entrez/query.fcgi?db=gene&amp;cmd=Retrieve&amp;dopt=full_report&amp;list_uids=9559" TargetMode="External"/><Relationship Id="rId140" Type="http://schemas.openxmlformats.org/officeDocument/2006/relationships/hyperlink" Target="http://www.ncbi.nlm.nih.gov/entrez/query.fcgi?db=gene&amp;cmd=Retrieve&amp;dopt=full_report&amp;list_uids=51132" TargetMode="External"/><Relationship Id="rId182" Type="http://schemas.openxmlformats.org/officeDocument/2006/relationships/hyperlink" Target="http://www.ncbi.nlm.nih.gov/entrez/query.fcgi?db=gene&amp;cmd=Retrieve&amp;dopt=full_report&amp;list_uids=26953" TargetMode="External"/><Relationship Id="rId378" Type="http://schemas.openxmlformats.org/officeDocument/2006/relationships/hyperlink" Target="http://www.ncbi.nlm.nih.gov/entrez/query.fcgi?db=gene&amp;cmd=Retrieve&amp;dopt=full_report&amp;list_uids=4988" TargetMode="External"/><Relationship Id="rId403" Type="http://schemas.openxmlformats.org/officeDocument/2006/relationships/hyperlink" Target="http://www.ncbi.nlm.nih.gov/entrez/query.fcgi?db=gene&amp;cmd=Retrieve&amp;dopt=full_report&amp;list_uids=4924" TargetMode="External"/><Relationship Id="rId585" Type="http://schemas.openxmlformats.org/officeDocument/2006/relationships/hyperlink" Target="http://www.ncbi.nlm.nih.gov/entrez/query.fcgi?db=gene&amp;cmd=Retrieve&amp;dopt=full_report&amp;list_uids=7473" TargetMode="External"/><Relationship Id="rId6" Type="http://schemas.openxmlformats.org/officeDocument/2006/relationships/hyperlink" Target="http://www.ncbi.nlm.nih.gov/entrez/query.fcgi?db=gene&amp;cmd=Retrieve&amp;dopt=full_report&amp;list_uids=26608" TargetMode="External"/><Relationship Id="rId238" Type="http://schemas.openxmlformats.org/officeDocument/2006/relationships/hyperlink" Target="http://www.ncbi.nlm.nih.gov/entrez/query.fcgi?db=gene&amp;cmd=Retrieve&amp;dopt=full_report&amp;list_uids=89781" TargetMode="External"/><Relationship Id="rId445" Type="http://schemas.openxmlformats.org/officeDocument/2006/relationships/hyperlink" Target="http://www.ncbi.nlm.nih.gov/entrez/query.fcgi?db=gene&amp;cmd=Retrieve&amp;dopt=full_report&amp;list_uids=26019" TargetMode="External"/><Relationship Id="rId487" Type="http://schemas.openxmlformats.org/officeDocument/2006/relationships/hyperlink" Target="http://www.ncbi.nlm.nih.gov/entrez/query.fcgi?db=gene&amp;cmd=Retrieve&amp;dopt=full_report&amp;list_uids=56967" TargetMode="External"/><Relationship Id="rId610" Type="http://schemas.openxmlformats.org/officeDocument/2006/relationships/hyperlink" Target="http://www.ncbi.nlm.nih.gov/entrez/query.fcgi?db=gene&amp;cmd=Retrieve&amp;dopt=full_report&amp;list_uids=133418" TargetMode="External"/><Relationship Id="rId291" Type="http://schemas.openxmlformats.org/officeDocument/2006/relationships/hyperlink" Target="http://www.ncbi.nlm.nih.gov/entrez/query.fcgi?db=gene&amp;cmd=Retrieve&amp;dopt=full_report&amp;list_uids=145864" TargetMode="External"/><Relationship Id="rId305" Type="http://schemas.openxmlformats.org/officeDocument/2006/relationships/hyperlink" Target="http://www.ncbi.nlm.nih.gov/entrez/query.fcgi?db=gene&amp;cmd=Retrieve&amp;dopt=full_report&amp;list_uids=57580" TargetMode="External"/><Relationship Id="rId347" Type="http://schemas.openxmlformats.org/officeDocument/2006/relationships/hyperlink" Target="http://www.ncbi.nlm.nih.gov/entrez/query.fcgi?db=gene&amp;cmd=Retrieve&amp;dopt=full_report&amp;list_uids=57468" TargetMode="External"/><Relationship Id="rId512" Type="http://schemas.openxmlformats.org/officeDocument/2006/relationships/hyperlink" Target="http://www.ncbi.nlm.nih.gov/entrez/query.fcgi?db=gene&amp;cmd=Retrieve&amp;dopt=full_report&amp;list_uids=3159" TargetMode="External"/><Relationship Id="rId44" Type="http://schemas.openxmlformats.org/officeDocument/2006/relationships/hyperlink" Target="http://www.ncbi.nlm.nih.gov/entrez/query.fcgi?db=gene&amp;cmd=Retrieve&amp;dopt=full_report&amp;list_uids=102724843" TargetMode="External"/><Relationship Id="rId86" Type="http://schemas.openxmlformats.org/officeDocument/2006/relationships/hyperlink" Target="http://www.ncbi.nlm.nih.gov/entrez/query.fcgi?db=gene&amp;cmd=Retrieve&amp;dopt=full_report&amp;list_uids=57142" TargetMode="External"/><Relationship Id="rId151" Type="http://schemas.openxmlformats.org/officeDocument/2006/relationships/hyperlink" Target="http://www.ncbi.nlm.nih.gov/entrez/query.fcgi?db=gene&amp;cmd=Retrieve&amp;dopt=full_report&amp;list_uids=200726" TargetMode="External"/><Relationship Id="rId389" Type="http://schemas.openxmlformats.org/officeDocument/2006/relationships/hyperlink" Target="http://www.ncbi.nlm.nih.gov/entrez/query.fcgi?db=gene&amp;cmd=Retrieve&amp;dopt=full_report&amp;list_uids=11270" TargetMode="External"/><Relationship Id="rId554" Type="http://schemas.openxmlformats.org/officeDocument/2006/relationships/hyperlink" Target="http://www.ncbi.nlm.nih.gov/entrez/query.fcgi?db=gene&amp;cmd=Retrieve&amp;dopt=full_report&amp;list_uids=54976" TargetMode="External"/><Relationship Id="rId596" Type="http://schemas.openxmlformats.org/officeDocument/2006/relationships/hyperlink" Target="http://www.ncbi.nlm.nih.gov/entrez/query.fcgi?db=gene&amp;cmd=Retrieve&amp;dopt=full_report&amp;list_uids=8019" TargetMode="External"/><Relationship Id="rId193" Type="http://schemas.openxmlformats.org/officeDocument/2006/relationships/hyperlink" Target="http://www.ncbi.nlm.nih.gov/entrez/query.fcgi?db=gene&amp;cmd=Retrieve&amp;dopt=full_report&amp;list_uids=90956" TargetMode="External"/><Relationship Id="rId207" Type="http://schemas.openxmlformats.org/officeDocument/2006/relationships/hyperlink" Target="http://www.ncbi.nlm.nih.gov/entrez/query.fcgi?db=gene&amp;cmd=Retrieve&amp;dopt=full_report&amp;list_uids=286133" TargetMode="External"/><Relationship Id="rId249" Type="http://schemas.openxmlformats.org/officeDocument/2006/relationships/hyperlink" Target="http://www.ncbi.nlm.nih.gov/entrez/query.fcgi?db=gene&amp;cmd=Retrieve&amp;dopt=full_report&amp;list_uids=94" TargetMode="External"/><Relationship Id="rId414" Type="http://schemas.openxmlformats.org/officeDocument/2006/relationships/hyperlink" Target="http://www.ncbi.nlm.nih.gov/entrez/query.fcgi?db=gene&amp;cmd=Retrieve&amp;dopt=full_report&amp;list_uids=91445" TargetMode="External"/><Relationship Id="rId456" Type="http://schemas.openxmlformats.org/officeDocument/2006/relationships/hyperlink" Target="http://www.ncbi.nlm.nih.gov/entrez/query.fcgi?db=gene&amp;cmd=Retrieve&amp;dopt=full_report&amp;list_uids=9162" TargetMode="External"/><Relationship Id="rId498" Type="http://schemas.openxmlformats.org/officeDocument/2006/relationships/hyperlink" Target="http://www.ncbi.nlm.nih.gov/entrez/query.fcgi?db=gene&amp;cmd=Retrieve&amp;dopt=full_report&amp;list_uids=1870" TargetMode="External"/><Relationship Id="rId621" Type="http://schemas.openxmlformats.org/officeDocument/2006/relationships/hyperlink" Target="http://www.ncbi.nlm.nih.gov/entrez/query.fcgi?db=gene&amp;cmd=Retrieve&amp;dopt=full_report&amp;list_uids=1951" TargetMode="External"/><Relationship Id="rId13" Type="http://schemas.openxmlformats.org/officeDocument/2006/relationships/hyperlink" Target="http://www.ncbi.nlm.nih.gov/entrez/query.fcgi?db=gene&amp;cmd=Retrieve&amp;dopt=full_report&amp;list_uids=220979" TargetMode="External"/><Relationship Id="rId109" Type="http://schemas.openxmlformats.org/officeDocument/2006/relationships/hyperlink" Target="http://www.ncbi.nlm.nih.gov/entrez/query.fcgi?db=gene&amp;cmd=Retrieve&amp;dopt=full_report&amp;list_uids=161829" TargetMode="External"/><Relationship Id="rId260" Type="http://schemas.openxmlformats.org/officeDocument/2006/relationships/hyperlink" Target="http://www.ncbi.nlm.nih.gov/entrez/query.fcgi?db=gene&amp;cmd=Retrieve&amp;dopt=full_report&amp;list_uids=79875" TargetMode="External"/><Relationship Id="rId316" Type="http://schemas.openxmlformats.org/officeDocument/2006/relationships/hyperlink" Target="http://www.ncbi.nlm.nih.gov/entrez/query.fcgi?db=gene&amp;cmd=Retrieve&amp;dopt=full_report&amp;list_uids=25849" TargetMode="External"/><Relationship Id="rId523" Type="http://schemas.openxmlformats.org/officeDocument/2006/relationships/hyperlink" Target="http://www.ncbi.nlm.nih.gov/entrez/query.fcgi?db=gene&amp;cmd=Retrieve&amp;dopt=full_report&amp;list_uids=79088" TargetMode="External"/><Relationship Id="rId55" Type="http://schemas.openxmlformats.org/officeDocument/2006/relationships/hyperlink" Target="http://www.ncbi.nlm.nih.gov/entrez/query.fcgi?db=gene&amp;cmd=Retrieve&amp;dopt=full_report&amp;list_uids=4790" TargetMode="External"/><Relationship Id="rId97" Type="http://schemas.openxmlformats.org/officeDocument/2006/relationships/hyperlink" Target="http://www.ncbi.nlm.nih.gov/entrez/query.fcgi?db=gene&amp;cmd=Retrieve&amp;dopt=full_report&amp;list_uids=9669" TargetMode="External"/><Relationship Id="rId120" Type="http://schemas.openxmlformats.org/officeDocument/2006/relationships/hyperlink" Target="http://www.ncbi.nlm.nih.gov/entrez/query.fcgi?db=gene&amp;cmd=Retrieve&amp;dopt=full_report&amp;list_uids=57678" TargetMode="External"/><Relationship Id="rId358" Type="http://schemas.openxmlformats.org/officeDocument/2006/relationships/hyperlink" Target="http://www.ncbi.nlm.nih.gov/entrez/query.fcgi?db=gene&amp;cmd=Retrieve&amp;dopt=full_report&amp;list_uids=170689" TargetMode="External"/><Relationship Id="rId565" Type="http://schemas.openxmlformats.org/officeDocument/2006/relationships/hyperlink" Target="http://www.ncbi.nlm.nih.gov/entrez/query.fcgi?db=gene&amp;cmd=Retrieve&amp;dopt=full_report&amp;list_uids=775" TargetMode="External"/><Relationship Id="rId162" Type="http://schemas.openxmlformats.org/officeDocument/2006/relationships/hyperlink" Target="http://www.ncbi.nlm.nih.gov/entrez/query.fcgi?db=gene&amp;cmd=Retrieve&amp;dopt=full_report&amp;list_uids=54753" TargetMode="External"/><Relationship Id="rId218" Type="http://schemas.openxmlformats.org/officeDocument/2006/relationships/hyperlink" Target="http://www.ncbi.nlm.nih.gov/entrez/query.fcgi?db=gene&amp;cmd=Retrieve&amp;dopt=full_report&amp;list_uids=2624" TargetMode="External"/><Relationship Id="rId425" Type="http://schemas.openxmlformats.org/officeDocument/2006/relationships/hyperlink" Target="http://www.ncbi.nlm.nih.gov/entrez/query.fcgi?db=gene&amp;cmd=Retrieve&amp;dopt=full_report&amp;list_uids=222255" TargetMode="External"/><Relationship Id="rId467" Type="http://schemas.openxmlformats.org/officeDocument/2006/relationships/hyperlink" Target="http://www.ncbi.nlm.nih.gov/entrez/query.fcgi?db=gene&amp;cmd=Retrieve&amp;dopt=full_report&amp;list_uids=58490" TargetMode="External"/><Relationship Id="rId271" Type="http://schemas.openxmlformats.org/officeDocument/2006/relationships/hyperlink" Target="http://www.ncbi.nlm.nih.gov/entrez/query.fcgi?db=gene&amp;cmd=Retrieve&amp;dopt=full_report&amp;list_uids=8650" TargetMode="External"/><Relationship Id="rId24" Type="http://schemas.openxmlformats.org/officeDocument/2006/relationships/hyperlink" Target="http://www.ncbi.nlm.nih.gov/entrez/query.fcgi?db=gene&amp;cmd=Retrieve&amp;dopt=full_report&amp;list_uids=5896" TargetMode="External"/><Relationship Id="rId66" Type="http://schemas.openxmlformats.org/officeDocument/2006/relationships/hyperlink" Target="http://www.ncbi.nlm.nih.gov/entrez/query.fcgi?db=gene&amp;cmd=Retrieve&amp;dopt=full_report&amp;list_uids=23294" TargetMode="External"/><Relationship Id="rId131" Type="http://schemas.openxmlformats.org/officeDocument/2006/relationships/hyperlink" Target="http://www.ncbi.nlm.nih.gov/entrez/query.fcgi?db=gene&amp;cmd=Retrieve&amp;dopt=full_report&amp;list_uids=10867" TargetMode="External"/><Relationship Id="rId327" Type="http://schemas.openxmlformats.org/officeDocument/2006/relationships/hyperlink" Target="http://www.ncbi.nlm.nih.gov/entrez/query.fcgi?db=gene&amp;cmd=Retrieve&amp;dopt=full_report&amp;list_uids=3434" TargetMode="External"/><Relationship Id="rId369" Type="http://schemas.openxmlformats.org/officeDocument/2006/relationships/hyperlink" Target="http://www.ncbi.nlm.nih.gov/entrez/query.fcgi?db=gene&amp;cmd=Retrieve&amp;dopt=full_report&amp;list_uids=57716" TargetMode="External"/><Relationship Id="rId534" Type="http://schemas.openxmlformats.org/officeDocument/2006/relationships/hyperlink" Target="http://www.ncbi.nlm.nih.gov/entrez/query.fcgi?db=gene&amp;cmd=Retrieve&amp;dopt=full_report&amp;list_uids=9645" TargetMode="External"/><Relationship Id="rId576" Type="http://schemas.openxmlformats.org/officeDocument/2006/relationships/hyperlink" Target="http://www.ncbi.nlm.nih.gov/entrez/query.fcgi?db=gene&amp;cmd=Retrieve&amp;dopt=full_report&amp;list_uids=3920" TargetMode="External"/><Relationship Id="rId173" Type="http://schemas.openxmlformats.org/officeDocument/2006/relationships/hyperlink" Target="http://www.ncbi.nlm.nih.gov/entrez/query.fcgi?db=gene&amp;cmd=Retrieve&amp;dopt=full_report&amp;list_uids=154467" TargetMode="External"/><Relationship Id="rId229" Type="http://schemas.openxmlformats.org/officeDocument/2006/relationships/hyperlink" Target="http://www.ncbi.nlm.nih.gov/entrez/query.fcgi?db=gene&amp;cmd=Retrieve&amp;dopt=full_report&amp;list_uids=28988" TargetMode="External"/><Relationship Id="rId380" Type="http://schemas.openxmlformats.org/officeDocument/2006/relationships/hyperlink" Target="http://www.ncbi.nlm.nih.gov/entrez/query.fcgi?db=gene&amp;cmd=Retrieve&amp;dopt=full_report&amp;list_uids=27333" TargetMode="External"/><Relationship Id="rId436" Type="http://schemas.openxmlformats.org/officeDocument/2006/relationships/hyperlink" Target="http://www.ncbi.nlm.nih.gov/entrez/query.fcgi?db=gene&amp;cmd=Retrieve&amp;dopt=full_report&amp;list_uids=4774" TargetMode="External"/><Relationship Id="rId601" Type="http://schemas.openxmlformats.org/officeDocument/2006/relationships/hyperlink" Target="http://www.ncbi.nlm.nih.gov/entrez/query.fcgi?db=gene&amp;cmd=Retrieve&amp;dopt=full_report&amp;list_uids=825" TargetMode="External"/><Relationship Id="rId240" Type="http://schemas.openxmlformats.org/officeDocument/2006/relationships/hyperlink" Target="http://www.ncbi.nlm.nih.gov/entrez/query.fcgi?db=gene&amp;cmd=Retrieve&amp;dopt=full_report&amp;list_uids=55790" TargetMode="External"/><Relationship Id="rId478" Type="http://schemas.openxmlformats.org/officeDocument/2006/relationships/hyperlink" Target="http://www.ncbi.nlm.nih.gov/entrez/query.fcgi?db=gene&amp;cmd=Retrieve&amp;dopt=full_report&amp;list_uids=9066" TargetMode="External"/><Relationship Id="rId35" Type="http://schemas.openxmlformats.org/officeDocument/2006/relationships/hyperlink" Target="http://www.ncbi.nlm.nih.gov/entrez/query.fcgi?db=gene&amp;cmd=Retrieve&amp;dopt=full_report&amp;list_uids=6695" TargetMode="External"/><Relationship Id="rId77" Type="http://schemas.openxmlformats.org/officeDocument/2006/relationships/hyperlink" Target="http://www.ncbi.nlm.nih.gov/entrez/query.fcgi?db=gene&amp;cmd=Retrieve&amp;dopt=full_report&amp;list_uids=56899" TargetMode="External"/><Relationship Id="rId100" Type="http://schemas.openxmlformats.org/officeDocument/2006/relationships/hyperlink" Target="http://www.ncbi.nlm.nih.gov/entrez/query.fcgi?db=gene&amp;cmd=Retrieve&amp;dopt=full_report&amp;list_uids=24140" TargetMode="External"/><Relationship Id="rId282" Type="http://schemas.openxmlformats.org/officeDocument/2006/relationships/hyperlink" Target="http://www.ncbi.nlm.nih.gov/entrez/query.fcgi?db=gene&amp;cmd=Retrieve&amp;dopt=full_report&amp;list_uids=6697" TargetMode="External"/><Relationship Id="rId338" Type="http://schemas.openxmlformats.org/officeDocument/2006/relationships/hyperlink" Target="http://www.ncbi.nlm.nih.gov/entrez/query.fcgi?db=gene&amp;cmd=Retrieve&amp;dopt=full_report&amp;list_uids=1184" TargetMode="External"/><Relationship Id="rId503" Type="http://schemas.openxmlformats.org/officeDocument/2006/relationships/hyperlink" Target="http://www.ncbi.nlm.nih.gov/entrez/query.fcgi?db=gene&amp;cmd=Retrieve&amp;dopt=full_report&amp;list_uids=57210" TargetMode="External"/><Relationship Id="rId545" Type="http://schemas.openxmlformats.org/officeDocument/2006/relationships/hyperlink" Target="http://www.ncbi.nlm.nih.gov/entrez/query.fcgi?db=gene&amp;cmd=Retrieve&amp;dopt=full_report&amp;list_uids=23627" TargetMode="External"/><Relationship Id="rId587" Type="http://schemas.openxmlformats.org/officeDocument/2006/relationships/hyperlink" Target="http://www.ncbi.nlm.nih.gov/entrez/query.fcgi?db=gene&amp;cmd=Retrieve&amp;dopt=full_report&amp;list_uids=10525" TargetMode="External"/><Relationship Id="rId8" Type="http://schemas.openxmlformats.org/officeDocument/2006/relationships/hyperlink" Target="http://www.ncbi.nlm.nih.gov/entrez/query.fcgi?db=gene&amp;cmd=Retrieve&amp;dopt=full_report&amp;list_uids=766" TargetMode="External"/><Relationship Id="rId142" Type="http://schemas.openxmlformats.org/officeDocument/2006/relationships/hyperlink" Target="http://www.ncbi.nlm.nih.gov/entrez/query.fcgi?db=gene&amp;cmd=Retrieve&amp;dopt=full_report&amp;list_uids=57119" TargetMode="External"/><Relationship Id="rId184" Type="http://schemas.openxmlformats.org/officeDocument/2006/relationships/hyperlink" Target="http://www.ncbi.nlm.nih.gov/entrez/query.fcgi?db=gene&amp;cmd=Retrieve&amp;dopt=full_report&amp;list_uids=57465" TargetMode="External"/><Relationship Id="rId391" Type="http://schemas.openxmlformats.org/officeDocument/2006/relationships/hyperlink" Target="http://www.ncbi.nlm.nih.gov/entrez/query.fcgi?db=gene&amp;cmd=Retrieve&amp;dopt=full_report&amp;list_uids=400258" TargetMode="External"/><Relationship Id="rId405" Type="http://schemas.openxmlformats.org/officeDocument/2006/relationships/hyperlink" Target="http://www.ncbi.nlm.nih.gov/entrez/query.fcgi?db=gene&amp;cmd=Retrieve&amp;dopt=full_report&amp;list_uids=64881" TargetMode="External"/><Relationship Id="rId447" Type="http://schemas.openxmlformats.org/officeDocument/2006/relationships/hyperlink" Target="http://www.ncbi.nlm.nih.gov/entrez/query.fcgi?db=gene&amp;cmd=Retrieve&amp;dopt=full_report&amp;list_uids=64072" TargetMode="External"/><Relationship Id="rId612" Type="http://schemas.openxmlformats.org/officeDocument/2006/relationships/hyperlink" Target="http://www.ncbi.nlm.nih.gov/entrez/query.fcgi?db=gene&amp;cmd=Retrieve&amp;dopt=full_report&amp;list_uids=51246" TargetMode="External"/><Relationship Id="rId251" Type="http://schemas.openxmlformats.org/officeDocument/2006/relationships/hyperlink" Target="http://www.ncbi.nlm.nih.gov/entrez/query.fcgi?db=gene&amp;cmd=Retrieve&amp;dopt=full_report&amp;list_uids=652968" TargetMode="External"/><Relationship Id="rId489" Type="http://schemas.openxmlformats.org/officeDocument/2006/relationships/hyperlink" Target="http://www.ncbi.nlm.nih.gov/entrez/query.fcgi?db=gene&amp;cmd=Retrieve&amp;dopt=full_report&amp;list_uids=5165" TargetMode="External"/><Relationship Id="rId46" Type="http://schemas.openxmlformats.org/officeDocument/2006/relationships/hyperlink" Target="http://www.ncbi.nlm.nih.gov/entrez/query.fcgi?db=gene&amp;cmd=Retrieve&amp;dopt=full_report&amp;list_uids=122786" TargetMode="External"/><Relationship Id="rId293" Type="http://schemas.openxmlformats.org/officeDocument/2006/relationships/hyperlink" Target="http://www.ncbi.nlm.nih.gov/entrez/query.fcgi?db=gene&amp;cmd=Retrieve&amp;dopt=full_report&amp;list_uids=110117499" TargetMode="External"/><Relationship Id="rId307" Type="http://schemas.openxmlformats.org/officeDocument/2006/relationships/hyperlink" Target="http://www.ncbi.nlm.nih.gov/entrez/query.fcgi?db=gene&amp;cmd=Retrieve&amp;dopt=full_report&amp;list_uids=6293" TargetMode="External"/><Relationship Id="rId349" Type="http://schemas.openxmlformats.org/officeDocument/2006/relationships/hyperlink" Target="http://www.ncbi.nlm.nih.gov/entrez/query.fcgi?db=gene&amp;cmd=Retrieve&amp;dopt=full_report&amp;list_uids=8243" TargetMode="External"/><Relationship Id="rId514" Type="http://schemas.openxmlformats.org/officeDocument/2006/relationships/hyperlink" Target="http://www.ncbi.nlm.nih.gov/entrez/query.fcgi?db=gene&amp;cmd=Retrieve&amp;dopt=full_report&amp;list_uids=1585" TargetMode="External"/><Relationship Id="rId556" Type="http://schemas.openxmlformats.org/officeDocument/2006/relationships/hyperlink" Target="http://www.ncbi.nlm.nih.gov/entrez/query.fcgi?db=gene&amp;cmd=Retrieve&amp;dopt=full_report&amp;list_uids=441631" TargetMode="External"/><Relationship Id="rId88" Type="http://schemas.openxmlformats.org/officeDocument/2006/relationships/hyperlink" Target="http://www.ncbi.nlm.nih.gov/entrez/query.fcgi?db=gene&amp;cmd=Retrieve&amp;dopt=full_report&amp;list_uids=6642" TargetMode="External"/><Relationship Id="rId111" Type="http://schemas.openxmlformats.org/officeDocument/2006/relationships/hyperlink" Target="http://www.ncbi.nlm.nih.gov/entrez/query.fcgi?db=gene&amp;cmd=Retrieve&amp;dopt=full_report&amp;list_uids=80067" TargetMode="External"/><Relationship Id="rId153" Type="http://schemas.openxmlformats.org/officeDocument/2006/relationships/hyperlink" Target="http://www.ncbi.nlm.nih.gov/entrez/query.fcgi?db=gene&amp;cmd=Retrieve&amp;dopt=full_report&amp;list_uids=260425" TargetMode="External"/><Relationship Id="rId195" Type="http://schemas.openxmlformats.org/officeDocument/2006/relationships/hyperlink" Target="http://www.ncbi.nlm.nih.gov/entrez/query.fcgi?db=gene&amp;cmd=Retrieve&amp;dopt=full_report&amp;list_uids=197358" TargetMode="External"/><Relationship Id="rId209" Type="http://schemas.openxmlformats.org/officeDocument/2006/relationships/hyperlink" Target="http://www.ncbi.nlm.nih.gov/entrez/query.fcgi?db=gene&amp;cmd=Retrieve&amp;dopt=full_report&amp;list_uids=139411" TargetMode="External"/><Relationship Id="rId360" Type="http://schemas.openxmlformats.org/officeDocument/2006/relationships/hyperlink" Target="http://www.ncbi.nlm.nih.gov/entrez/query.fcgi?db=gene&amp;cmd=Retrieve&amp;dopt=full_report&amp;list_uids=22919" TargetMode="External"/><Relationship Id="rId416" Type="http://schemas.openxmlformats.org/officeDocument/2006/relationships/hyperlink" Target="http://www.ncbi.nlm.nih.gov/entrez/query.fcgi?db=gene&amp;cmd=Retrieve&amp;dopt=full_report&amp;list_uids=80854" TargetMode="External"/><Relationship Id="rId598" Type="http://schemas.openxmlformats.org/officeDocument/2006/relationships/hyperlink" Target="http://www.ncbi.nlm.nih.gov/entrez/query.fcgi?db=gene&amp;cmd=Retrieve&amp;dopt=full_report&amp;list_uids=933" TargetMode="External"/><Relationship Id="rId220" Type="http://schemas.openxmlformats.org/officeDocument/2006/relationships/hyperlink" Target="http://www.ncbi.nlm.nih.gov/entrez/query.fcgi?db=gene&amp;cmd=Retrieve&amp;dopt=full_report&amp;list_uids=285242" TargetMode="External"/><Relationship Id="rId458" Type="http://schemas.openxmlformats.org/officeDocument/2006/relationships/hyperlink" Target="http://www.ncbi.nlm.nih.gov/entrez/query.fcgi?db=gene&amp;cmd=Retrieve&amp;dopt=full_report&amp;list_uids=130355" TargetMode="External"/><Relationship Id="rId15" Type="http://schemas.openxmlformats.org/officeDocument/2006/relationships/hyperlink" Target="http://www.ncbi.nlm.nih.gov/entrez/query.fcgi?db=gene&amp;cmd=Retrieve&amp;dopt=full_report&amp;list_uids=6742" TargetMode="External"/><Relationship Id="rId57" Type="http://schemas.openxmlformats.org/officeDocument/2006/relationships/hyperlink" Target="http://www.ncbi.nlm.nih.gov/entrez/query.fcgi?db=gene&amp;cmd=Retrieve&amp;dopt=full_report&amp;list_uids=25924" TargetMode="External"/><Relationship Id="rId262" Type="http://schemas.openxmlformats.org/officeDocument/2006/relationships/hyperlink" Target="http://www.ncbi.nlm.nih.gov/entrez/query.fcgi?db=gene&amp;cmd=Retrieve&amp;dopt=full_report&amp;list_uids=8745" TargetMode="External"/><Relationship Id="rId318" Type="http://schemas.openxmlformats.org/officeDocument/2006/relationships/hyperlink" Target="http://www.ncbi.nlm.nih.gov/entrez/query.fcgi?db=gene&amp;cmd=Retrieve&amp;dopt=full_report&amp;list_uids=95681" TargetMode="External"/><Relationship Id="rId525" Type="http://schemas.openxmlformats.org/officeDocument/2006/relationships/hyperlink" Target="http://www.ncbi.nlm.nih.gov/entrez/query.fcgi?db=gene&amp;cmd=Retrieve&amp;dopt=full_report&amp;list_uids=54828" TargetMode="External"/><Relationship Id="rId567" Type="http://schemas.openxmlformats.org/officeDocument/2006/relationships/hyperlink" Target="http://www.ncbi.nlm.nih.gov/entrez/query.fcgi?db=gene&amp;cmd=Retrieve&amp;dopt=full_report&amp;list_uids=111" TargetMode="External"/><Relationship Id="rId99" Type="http://schemas.openxmlformats.org/officeDocument/2006/relationships/hyperlink" Target="http://www.ncbi.nlm.nih.gov/entrez/query.fcgi?db=gene&amp;cmd=Retrieve&amp;dopt=full_report&amp;list_uids=79628" TargetMode="External"/><Relationship Id="rId122" Type="http://schemas.openxmlformats.org/officeDocument/2006/relationships/hyperlink" Target="http://www.ncbi.nlm.nih.gov/entrez/query.fcgi?db=gene&amp;cmd=Retrieve&amp;dopt=full_report&amp;list_uids=26999" TargetMode="External"/><Relationship Id="rId164" Type="http://schemas.openxmlformats.org/officeDocument/2006/relationships/hyperlink" Target="http://www.ncbi.nlm.nih.gov/entrez/query.fcgi?db=gene&amp;cmd=Retrieve&amp;dopt=full_report&amp;list_uids=489" TargetMode="External"/><Relationship Id="rId371" Type="http://schemas.openxmlformats.org/officeDocument/2006/relationships/hyperlink" Target="http://www.ncbi.nlm.nih.gov/entrez/query.fcgi?db=gene&amp;cmd=Retrieve&amp;dopt=full_report&amp;list_uids=23381" TargetMode="External"/><Relationship Id="rId427" Type="http://schemas.openxmlformats.org/officeDocument/2006/relationships/hyperlink" Target="http://www.ncbi.nlm.nih.gov/entrez/query.fcgi?db=gene&amp;cmd=Retrieve&amp;dopt=full_report&amp;list_uids=726" TargetMode="External"/><Relationship Id="rId469" Type="http://schemas.openxmlformats.org/officeDocument/2006/relationships/hyperlink" Target="http://www.ncbi.nlm.nih.gov/entrez/query.fcgi?db=gene&amp;cmd=Retrieve&amp;dopt=full_report&amp;list_uids=4524" TargetMode="External"/><Relationship Id="rId26" Type="http://schemas.openxmlformats.org/officeDocument/2006/relationships/hyperlink" Target="http://www.ncbi.nlm.nih.gov/entrez/query.fcgi?db=gene&amp;cmd=Retrieve&amp;dopt=full_report&amp;list_uids=4139" TargetMode="External"/><Relationship Id="rId231" Type="http://schemas.openxmlformats.org/officeDocument/2006/relationships/hyperlink" Target="http://www.ncbi.nlm.nih.gov/entrez/query.fcgi?db=gene&amp;cmd=Retrieve&amp;dopt=full_report&amp;list_uids=10134" TargetMode="External"/><Relationship Id="rId273" Type="http://schemas.openxmlformats.org/officeDocument/2006/relationships/hyperlink" Target="http://www.ncbi.nlm.nih.gov/entrez/query.fcgi?db=gene&amp;cmd=Retrieve&amp;dopt=full_report&amp;list_uids=1967" TargetMode="External"/><Relationship Id="rId329" Type="http://schemas.openxmlformats.org/officeDocument/2006/relationships/hyperlink" Target="http://www.ncbi.nlm.nih.gov/entrez/query.fcgi?db=gene&amp;cmd=Retrieve&amp;dopt=full_report&amp;list_uids=85453" TargetMode="External"/><Relationship Id="rId480" Type="http://schemas.openxmlformats.org/officeDocument/2006/relationships/hyperlink" Target="http://www.ncbi.nlm.nih.gov/entrez/query.fcgi?db=gene&amp;cmd=Retrieve&amp;dopt=full_report&amp;list_uids=10893" TargetMode="External"/><Relationship Id="rId536" Type="http://schemas.openxmlformats.org/officeDocument/2006/relationships/hyperlink" Target="http://www.ncbi.nlm.nih.gov/entrez/query.fcgi?db=gene&amp;cmd=Retrieve&amp;dopt=full_report&amp;list_uids=55501" TargetMode="External"/><Relationship Id="rId68" Type="http://schemas.openxmlformats.org/officeDocument/2006/relationships/hyperlink" Target="http://www.ncbi.nlm.nih.gov/entrez/query.fcgi?db=gene&amp;cmd=Retrieve&amp;dopt=full_report&amp;list_uids=786" TargetMode="External"/><Relationship Id="rId133" Type="http://schemas.openxmlformats.org/officeDocument/2006/relationships/hyperlink" Target="http://www.ncbi.nlm.nih.gov/entrez/query.fcgi?db=gene&amp;cmd=Retrieve&amp;dopt=full_report&amp;list_uids=7057" TargetMode="External"/><Relationship Id="rId175" Type="http://schemas.openxmlformats.org/officeDocument/2006/relationships/hyperlink" Target="http://www.ncbi.nlm.nih.gov/entrez/query.fcgi?db=gene&amp;cmd=Retrieve&amp;dopt=full_report&amp;list_uids=83723" TargetMode="External"/><Relationship Id="rId340" Type="http://schemas.openxmlformats.org/officeDocument/2006/relationships/hyperlink" Target="http://www.ncbi.nlm.nih.gov/entrez/query.fcgi?db=gene&amp;cmd=Retrieve&amp;dopt=full_report&amp;list_uids=84457" TargetMode="External"/><Relationship Id="rId578" Type="http://schemas.openxmlformats.org/officeDocument/2006/relationships/hyperlink" Target="http://www.ncbi.nlm.nih.gov/entrez/query.fcgi?db=gene&amp;cmd=Retrieve&amp;dopt=full_report&amp;list_uids=80243" TargetMode="External"/><Relationship Id="rId200" Type="http://schemas.openxmlformats.org/officeDocument/2006/relationships/hyperlink" Target="http://www.ncbi.nlm.nih.gov/entrez/query.fcgi?db=gene&amp;cmd=Retrieve&amp;dopt=full_report&amp;list_uids=4166" TargetMode="External"/><Relationship Id="rId382" Type="http://schemas.openxmlformats.org/officeDocument/2006/relationships/hyperlink" Target="http://www.ncbi.nlm.nih.gov/entrez/query.fcgi?db=gene&amp;cmd=Retrieve&amp;dopt=full_report&amp;list_uids=6272" TargetMode="External"/><Relationship Id="rId438" Type="http://schemas.openxmlformats.org/officeDocument/2006/relationships/hyperlink" Target="http://www.ncbi.nlm.nih.gov/entrez/query.fcgi?db=gene&amp;cmd=Retrieve&amp;dopt=full_report&amp;list_uids=475" TargetMode="External"/><Relationship Id="rId603" Type="http://schemas.openxmlformats.org/officeDocument/2006/relationships/hyperlink" Target="http://www.ncbi.nlm.nih.gov/entrez/query.fcgi?db=gene&amp;cmd=Retrieve&amp;dopt=full_report&amp;list_uids=55654" TargetMode="External"/><Relationship Id="rId242" Type="http://schemas.openxmlformats.org/officeDocument/2006/relationships/hyperlink" Target="http://www.ncbi.nlm.nih.gov/entrez/query.fcgi?db=gene&amp;cmd=Retrieve&amp;dopt=full_report&amp;list_uids=3845" TargetMode="External"/><Relationship Id="rId284" Type="http://schemas.openxmlformats.org/officeDocument/2006/relationships/hyperlink" Target="http://www.ncbi.nlm.nih.gov/entrez/query.fcgi?db=gene&amp;cmd=Retrieve&amp;dopt=full_report&amp;list_uids=4204" TargetMode="External"/><Relationship Id="rId491" Type="http://schemas.openxmlformats.org/officeDocument/2006/relationships/hyperlink" Target="http://www.ncbi.nlm.nih.gov/entrez/query.fcgi?db=gene&amp;cmd=Retrieve&amp;dopt=full_report&amp;list_uids=659" TargetMode="External"/><Relationship Id="rId505" Type="http://schemas.openxmlformats.org/officeDocument/2006/relationships/hyperlink" Target="http://www.ncbi.nlm.nih.gov/entrez/query.fcgi?db=gene&amp;cmd=Retrieve&amp;dopt=full_report&amp;list_uids=3766" TargetMode="External"/><Relationship Id="rId37" Type="http://schemas.openxmlformats.org/officeDocument/2006/relationships/hyperlink" Target="http://www.ncbi.nlm.nih.gov/entrez/query.fcgi?db=gene&amp;cmd=Retrieve&amp;dopt=full_report&amp;list_uids=107" TargetMode="External"/><Relationship Id="rId79" Type="http://schemas.openxmlformats.org/officeDocument/2006/relationships/hyperlink" Target="http://www.ncbi.nlm.nih.gov/entrez/query.fcgi?db=gene&amp;cmd=Retrieve&amp;dopt=full_report&amp;list_uids=84890" TargetMode="External"/><Relationship Id="rId102" Type="http://schemas.openxmlformats.org/officeDocument/2006/relationships/hyperlink" Target="http://www.ncbi.nlm.nih.gov/entrez/query.fcgi?db=gene&amp;cmd=Retrieve&amp;dopt=full_report&amp;list_uids=5789" TargetMode="External"/><Relationship Id="rId144" Type="http://schemas.openxmlformats.org/officeDocument/2006/relationships/hyperlink" Target="http://www.ncbi.nlm.nih.gov/entrez/query.fcgi?db=gene&amp;cmd=Retrieve&amp;dopt=full_report&amp;list_uids=57585" TargetMode="External"/><Relationship Id="rId547" Type="http://schemas.openxmlformats.org/officeDocument/2006/relationships/hyperlink" Target="http://www.ncbi.nlm.nih.gov/entrez/query.fcgi?db=gene&amp;cmd=Retrieve&amp;dopt=full_report&amp;list_uids=7498" TargetMode="External"/><Relationship Id="rId589" Type="http://schemas.openxmlformats.org/officeDocument/2006/relationships/hyperlink" Target="http://www.ncbi.nlm.nih.gov/entrez/query.fcgi?db=gene&amp;cmd=Retrieve&amp;dopt=full_report&amp;list_uids=9903" TargetMode="External"/><Relationship Id="rId90" Type="http://schemas.openxmlformats.org/officeDocument/2006/relationships/hyperlink" Target="http://www.ncbi.nlm.nih.gov/entrez/query.fcgi?db=gene&amp;cmd=Retrieve&amp;dopt=full_report&amp;list_uids=22931" TargetMode="External"/><Relationship Id="rId186" Type="http://schemas.openxmlformats.org/officeDocument/2006/relationships/hyperlink" Target="http://www.ncbi.nlm.nih.gov/entrez/query.fcgi?db=gene&amp;cmd=Retrieve&amp;dopt=full_report&amp;list_uids=54875" TargetMode="External"/><Relationship Id="rId351" Type="http://schemas.openxmlformats.org/officeDocument/2006/relationships/hyperlink" Target="http://www.ncbi.nlm.nih.gov/entrez/query.fcgi?db=gene&amp;cmd=Retrieve&amp;dopt=full_report&amp;list_uids=51207" TargetMode="External"/><Relationship Id="rId393" Type="http://schemas.openxmlformats.org/officeDocument/2006/relationships/hyperlink" Target="http://www.ncbi.nlm.nih.gov/entrez/query.fcgi?db=gene&amp;cmd=Retrieve&amp;dopt=full_report&amp;list_uids=1956" TargetMode="External"/><Relationship Id="rId407" Type="http://schemas.openxmlformats.org/officeDocument/2006/relationships/hyperlink" Target="http://www.ncbi.nlm.nih.gov/entrez/query.fcgi?db=gene&amp;cmd=Retrieve&amp;dopt=full_report&amp;list_uids=26292" TargetMode="External"/><Relationship Id="rId449" Type="http://schemas.openxmlformats.org/officeDocument/2006/relationships/hyperlink" Target="http://www.ncbi.nlm.nih.gov/entrez/query.fcgi?db=gene&amp;cmd=Retrieve&amp;dopt=full_report&amp;list_uids=56655" TargetMode="External"/><Relationship Id="rId614" Type="http://schemas.openxmlformats.org/officeDocument/2006/relationships/hyperlink" Target="http://www.ncbi.nlm.nih.gov/entrez/query.fcgi?db=gene&amp;cmd=Retrieve&amp;dopt=full_report&amp;list_uids=477" TargetMode="External"/><Relationship Id="rId211" Type="http://schemas.openxmlformats.org/officeDocument/2006/relationships/hyperlink" Target="http://www.ncbi.nlm.nih.gov/entrez/query.fcgi?db=gene&amp;cmd=Retrieve&amp;dopt=full_report&amp;list_uids=51111" TargetMode="External"/><Relationship Id="rId253" Type="http://schemas.openxmlformats.org/officeDocument/2006/relationships/hyperlink" Target="http://www.ncbi.nlm.nih.gov/entrez/query.fcgi?db=gene&amp;cmd=Retrieve&amp;dopt=full_report&amp;list_uids=55750" TargetMode="External"/><Relationship Id="rId295" Type="http://schemas.openxmlformats.org/officeDocument/2006/relationships/hyperlink" Target="http://www.ncbi.nlm.nih.gov/entrez/query.fcgi?db=gene&amp;cmd=Retrieve&amp;dopt=full_report&amp;list_uids=6543" TargetMode="External"/><Relationship Id="rId309" Type="http://schemas.openxmlformats.org/officeDocument/2006/relationships/hyperlink" Target="http://www.ncbi.nlm.nih.gov/entrez/query.fcgi?db=gene&amp;cmd=Retrieve&amp;dopt=full_report&amp;list_uids=80313" TargetMode="External"/><Relationship Id="rId460" Type="http://schemas.openxmlformats.org/officeDocument/2006/relationships/hyperlink" Target="http://www.ncbi.nlm.nih.gov/entrez/query.fcgi?db=gene&amp;cmd=Retrieve&amp;dopt=full_report&amp;list_uids=29888" TargetMode="External"/><Relationship Id="rId516" Type="http://schemas.openxmlformats.org/officeDocument/2006/relationships/hyperlink" Target="http://www.ncbi.nlm.nih.gov/entrez/query.fcgi?db=gene&amp;cmd=Retrieve&amp;dopt=full_report&amp;list_uids=2121" TargetMode="External"/><Relationship Id="rId48" Type="http://schemas.openxmlformats.org/officeDocument/2006/relationships/hyperlink" Target="http://www.ncbi.nlm.nih.gov/entrez/query.fcgi?db=gene&amp;cmd=Retrieve&amp;dopt=full_report&amp;list_uids=284612" TargetMode="External"/><Relationship Id="rId113" Type="http://schemas.openxmlformats.org/officeDocument/2006/relationships/hyperlink" Target="http://www.ncbi.nlm.nih.gov/entrez/query.fcgi?db=gene&amp;cmd=Retrieve&amp;dopt=full_report&amp;list_uids=202018" TargetMode="External"/><Relationship Id="rId320" Type="http://schemas.openxmlformats.org/officeDocument/2006/relationships/hyperlink" Target="http://www.ncbi.nlm.nih.gov/entrez/query.fcgi?db=gene&amp;cmd=Retrieve&amp;dopt=full_report&amp;list_uids=346389" TargetMode="External"/><Relationship Id="rId558" Type="http://schemas.openxmlformats.org/officeDocument/2006/relationships/hyperlink" Target="http://www.ncbi.nlm.nih.gov/entrez/query.fcgi?db=gene&amp;cmd=Retrieve&amp;dopt=full_report&amp;list_uids=57493" TargetMode="External"/><Relationship Id="rId155" Type="http://schemas.openxmlformats.org/officeDocument/2006/relationships/hyperlink" Target="http://www.ncbi.nlm.nih.gov/entrez/query.fcgi?db=gene&amp;cmd=Retrieve&amp;dopt=full_report&amp;list_uids=408" TargetMode="External"/><Relationship Id="rId197" Type="http://schemas.openxmlformats.org/officeDocument/2006/relationships/hyperlink" Target="http://www.ncbi.nlm.nih.gov/entrez/query.fcgi?db=gene&amp;cmd=Retrieve&amp;dopt=full_report&amp;list_uids=23089" TargetMode="External"/><Relationship Id="rId362" Type="http://schemas.openxmlformats.org/officeDocument/2006/relationships/hyperlink" Target="http://www.ncbi.nlm.nih.gov/entrez/query.fcgi?db=gene&amp;cmd=Retrieve&amp;dopt=full_report&amp;list_uids=10346" TargetMode="External"/><Relationship Id="rId418" Type="http://schemas.openxmlformats.org/officeDocument/2006/relationships/hyperlink" Target="http://www.ncbi.nlm.nih.gov/entrez/query.fcgi?db=gene&amp;cmd=Retrieve&amp;dopt=full_report&amp;list_uids=10166" TargetMode="External"/><Relationship Id="rId222" Type="http://schemas.openxmlformats.org/officeDocument/2006/relationships/hyperlink" Target="http://www.ncbi.nlm.nih.gov/entrez/query.fcgi?db=gene&amp;cmd=Retrieve&amp;dopt=full_report&amp;list_uids=7549" TargetMode="External"/><Relationship Id="rId264" Type="http://schemas.openxmlformats.org/officeDocument/2006/relationships/hyperlink" Target="http://www.ncbi.nlm.nih.gov/entrez/query.fcgi?db=gene&amp;cmd=Retrieve&amp;dopt=full_report&amp;list_uids=3123" TargetMode="External"/><Relationship Id="rId471" Type="http://schemas.openxmlformats.org/officeDocument/2006/relationships/hyperlink" Target="http://www.ncbi.nlm.nih.gov/entrez/query.fcgi?db=gene&amp;cmd=Retrieve&amp;dopt=full_report&amp;list_uids=353274" TargetMode="External"/><Relationship Id="rId17" Type="http://schemas.openxmlformats.org/officeDocument/2006/relationships/hyperlink" Target="http://www.ncbi.nlm.nih.gov/entrez/query.fcgi?db=gene&amp;cmd=Retrieve&amp;dopt=full_report&amp;list_uids=79018" TargetMode="External"/><Relationship Id="rId59" Type="http://schemas.openxmlformats.org/officeDocument/2006/relationships/hyperlink" Target="http://www.ncbi.nlm.nih.gov/entrez/query.fcgi?db=gene&amp;cmd=Retrieve&amp;dopt=full_report&amp;list_uids=30835" TargetMode="External"/><Relationship Id="rId124" Type="http://schemas.openxmlformats.org/officeDocument/2006/relationships/hyperlink" Target="http://www.ncbi.nlm.nih.gov/entrez/query.fcgi?db=gene&amp;cmd=Retrieve&amp;dopt=full_report&amp;list_uids=53838" TargetMode="External"/><Relationship Id="rId527" Type="http://schemas.openxmlformats.org/officeDocument/2006/relationships/hyperlink" Target="http://www.ncbi.nlm.nih.gov/entrez/query.fcgi?db=gene&amp;cmd=Retrieve&amp;dopt=full_report&amp;list_uids=51199" TargetMode="External"/><Relationship Id="rId569" Type="http://schemas.openxmlformats.org/officeDocument/2006/relationships/hyperlink" Target="http://www.ncbi.nlm.nih.gov/entrez/query.fcgi?db=gene&amp;cmd=Retrieve&amp;dopt=full_report&amp;list_uids=23383" TargetMode="External"/><Relationship Id="rId70" Type="http://schemas.openxmlformats.org/officeDocument/2006/relationships/hyperlink" Target="http://www.ncbi.nlm.nih.gov/entrez/query.fcgi?db=gene&amp;cmd=Retrieve&amp;dopt=full_report&amp;list_uids=10014" TargetMode="External"/><Relationship Id="rId166" Type="http://schemas.openxmlformats.org/officeDocument/2006/relationships/hyperlink" Target="http://www.ncbi.nlm.nih.gov/entrez/query.fcgi?db=gene&amp;cmd=Retrieve&amp;dopt=full_report&amp;list_uids=7534" TargetMode="External"/><Relationship Id="rId331" Type="http://schemas.openxmlformats.org/officeDocument/2006/relationships/hyperlink" Target="http://www.ncbi.nlm.nih.gov/entrez/query.fcgi?db=gene&amp;cmd=Retrieve&amp;dopt=full_report&amp;list_uids=4283" TargetMode="External"/><Relationship Id="rId373" Type="http://schemas.openxmlformats.org/officeDocument/2006/relationships/hyperlink" Target="http://www.ncbi.nlm.nih.gov/entrez/query.fcgi?db=gene&amp;cmd=Retrieve&amp;dopt=full_report&amp;list_uids=324" TargetMode="External"/><Relationship Id="rId429" Type="http://schemas.openxmlformats.org/officeDocument/2006/relationships/hyperlink" Target="http://www.ncbi.nlm.nih.gov/entrez/query.fcgi?db=gene&amp;cmd=Retrieve&amp;dopt=full_report&amp;list_uids=3065" TargetMode="External"/><Relationship Id="rId580" Type="http://schemas.openxmlformats.org/officeDocument/2006/relationships/hyperlink" Target="http://www.ncbi.nlm.nih.gov/entrez/query.fcgi?db=gene&amp;cmd=Retrieve&amp;dopt=full_report&amp;list_uids=401190" TargetMode="External"/><Relationship Id="rId1" Type="http://schemas.openxmlformats.org/officeDocument/2006/relationships/hyperlink" Target="http://www.ncbi.nlm.nih.gov/entrez/query.fcgi?db=gene&amp;cmd=Retrieve&amp;dopt=full_report&amp;list_uids=64854" TargetMode="External"/><Relationship Id="rId233" Type="http://schemas.openxmlformats.org/officeDocument/2006/relationships/hyperlink" Target="http://www.ncbi.nlm.nih.gov/entrez/query.fcgi?db=gene&amp;cmd=Retrieve&amp;dopt=full_report&amp;list_uids=112939" TargetMode="External"/><Relationship Id="rId440" Type="http://schemas.openxmlformats.org/officeDocument/2006/relationships/hyperlink" Target="http://www.ncbi.nlm.nih.gov/entrez/query.fcgi?db=gene&amp;cmd=Retrieve&amp;dopt=full_report&amp;list_uids=79085" TargetMode="External"/><Relationship Id="rId28" Type="http://schemas.openxmlformats.org/officeDocument/2006/relationships/hyperlink" Target="http://www.ncbi.nlm.nih.gov/entrez/query.fcgi?db=gene&amp;cmd=Retrieve&amp;dopt=full_report&amp;list_uids=390980" TargetMode="External"/><Relationship Id="rId275" Type="http://schemas.openxmlformats.org/officeDocument/2006/relationships/hyperlink" Target="http://www.ncbi.nlm.nih.gov/entrez/query.fcgi?db=gene&amp;cmd=Retrieve&amp;dopt=full_report&amp;list_uids=10158" TargetMode="External"/><Relationship Id="rId300" Type="http://schemas.openxmlformats.org/officeDocument/2006/relationships/hyperlink" Target="http://www.ncbi.nlm.nih.gov/entrez/query.fcgi?db=gene&amp;cmd=Retrieve&amp;dopt=full_report&amp;list_uids=440138" TargetMode="External"/><Relationship Id="rId482" Type="http://schemas.openxmlformats.org/officeDocument/2006/relationships/hyperlink" Target="http://www.ncbi.nlm.nih.gov/entrez/query.fcgi?db=gene&amp;cmd=Retrieve&amp;dopt=full_report&amp;list_uids=6844" TargetMode="External"/><Relationship Id="rId538" Type="http://schemas.openxmlformats.org/officeDocument/2006/relationships/hyperlink" Target="http://www.ncbi.nlm.nih.gov/entrez/query.fcgi?db=gene&amp;cmd=Retrieve&amp;dopt=full_report&amp;list_uids=51305" TargetMode="External"/><Relationship Id="rId81" Type="http://schemas.openxmlformats.org/officeDocument/2006/relationships/hyperlink" Target="http://www.ncbi.nlm.nih.gov/entrez/query.fcgi?db=gene&amp;cmd=Retrieve&amp;dopt=full_report&amp;list_uids=9143" TargetMode="External"/><Relationship Id="rId135" Type="http://schemas.openxmlformats.org/officeDocument/2006/relationships/hyperlink" Target="http://www.ncbi.nlm.nih.gov/entrez/query.fcgi?db=gene&amp;cmd=Retrieve&amp;dopt=full_report&amp;list_uids=594855" TargetMode="External"/><Relationship Id="rId177" Type="http://schemas.openxmlformats.org/officeDocument/2006/relationships/hyperlink" Target="http://www.ncbi.nlm.nih.gov/entrez/query.fcgi?db=gene&amp;cmd=Retrieve&amp;dopt=full_report&amp;list_uids=9394" TargetMode="External"/><Relationship Id="rId342" Type="http://schemas.openxmlformats.org/officeDocument/2006/relationships/hyperlink" Target="http://www.ncbi.nlm.nih.gov/entrez/query.fcgi?db=gene&amp;cmd=Retrieve&amp;dopt=full_report&amp;list_uids=93550" TargetMode="External"/><Relationship Id="rId384" Type="http://schemas.openxmlformats.org/officeDocument/2006/relationships/hyperlink" Target="http://www.ncbi.nlm.nih.gov/entrez/query.fcgi?db=gene&amp;cmd=Retrieve&amp;dopt=full_report&amp;list_uids=114784" TargetMode="External"/><Relationship Id="rId591" Type="http://schemas.openxmlformats.org/officeDocument/2006/relationships/hyperlink" Target="http://www.ncbi.nlm.nih.gov/entrez/query.fcgi?db=gene&amp;cmd=Retrieve&amp;dopt=full_report&amp;list_uids=388282" TargetMode="External"/><Relationship Id="rId605" Type="http://schemas.openxmlformats.org/officeDocument/2006/relationships/hyperlink" Target="http://www.ncbi.nlm.nih.gov/entrez/query.fcgi?db=gene&amp;cmd=Retrieve&amp;dopt=full_report&amp;list_uids=388135" TargetMode="External"/><Relationship Id="rId202" Type="http://schemas.openxmlformats.org/officeDocument/2006/relationships/hyperlink" Target="http://www.ncbi.nlm.nih.gov/entrez/query.fcgi?db=gene&amp;cmd=Retrieve&amp;dopt=full_report&amp;list_uids=51021" TargetMode="External"/><Relationship Id="rId244" Type="http://schemas.openxmlformats.org/officeDocument/2006/relationships/hyperlink" Target="http://www.ncbi.nlm.nih.gov/entrez/query.fcgi?db=gene&amp;cmd=Retrieve&amp;dopt=full_report&amp;list_uids=285220" TargetMode="External"/><Relationship Id="rId39" Type="http://schemas.openxmlformats.org/officeDocument/2006/relationships/hyperlink" Target="http://www.ncbi.nlm.nih.gov/entrez/query.fcgi?db=gene&amp;cmd=Retrieve&amp;dopt=full_report&amp;list_uids=102724951" TargetMode="External"/><Relationship Id="rId286" Type="http://schemas.openxmlformats.org/officeDocument/2006/relationships/hyperlink" Target="http://www.ncbi.nlm.nih.gov/entrez/query.fcgi?db=gene&amp;cmd=Retrieve&amp;dopt=full_report&amp;list_uids=9537" TargetMode="External"/><Relationship Id="rId451" Type="http://schemas.openxmlformats.org/officeDocument/2006/relationships/hyperlink" Target="http://www.ncbi.nlm.nih.gov/entrez/query.fcgi?db=gene&amp;cmd=Retrieve&amp;dopt=full_report&amp;list_uids=7133" TargetMode="External"/><Relationship Id="rId493" Type="http://schemas.openxmlformats.org/officeDocument/2006/relationships/hyperlink" Target="http://www.ncbi.nlm.nih.gov/entrez/query.fcgi?db=gene&amp;cmd=Retrieve&amp;dopt=full_report&amp;list_uids=11122" TargetMode="External"/><Relationship Id="rId507" Type="http://schemas.openxmlformats.org/officeDocument/2006/relationships/hyperlink" Target="http://www.ncbi.nlm.nih.gov/entrez/query.fcgi?db=gene&amp;cmd=Retrieve&amp;dopt=full_report&amp;list_uids=22854" TargetMode="External"/><Relationship Id="rId549" Type="http://schemas.openxmlformats.org/officeDocument/2006/relationships/hyperlink" Target="http://www.ncbi.nlm.nih.gov/entrez/query.fcgi?db=gene&amp;cmd=Retrieve&amp;dopt=full_report&amp;list_uids=339665" TargetMode="External"/><Relationship Id="rId50" Type="http://schemas.openxmlformats.org/officeDocument/2006/relationships/hyperlink" Target="http://www.ncbi.nlm.nih.gov/entrez/query.fcgi?db=gene&amp;cmd=Retrieve&amp;dopt=full_report&amp;list_uids=51759" TargetMode="External"/><Relationship Id="rId104" Type="http://schemas.openxmlformats.org/officeDocument/2006/relationships/hyperlink" Target="http://www.ncbi.nlm.nih.gov/entrez/query.fcgi?db=gene&amp;cmd=Retrieve&amp;dopt=full_report&amp;list_uids=257218" TargetMode="External"/><Relationship Id="rId146" Type="http://schemas.openxmlformats.org/officeDocument/2006/relationships/hyperlink" Target="http://www.ncbi.nlm.nih.gov/entrez/query.fcgi?db=gene&amp;cmd=Retrieve&amp;dopt=full_report&amp;list_uids=9547" TargetMode="External"/><Relationship Id="rId188" Type="http://schemas.openxmlformats.org/officeDocument/2006/relationships/hyperlink" Target="http://www.ncbi.nlm.nih.gov/entrez/query.fcgi?db=gene&amp;cmd=Retrieve&amp;dopt=full_report&amp;list_uids=5800" TargetMode="External"/><Relationship Id="rId311" Type="http://schemas.openxmlformats.org/officeDocument/2006/relationships/hyperlink" Target="http://www.ncbi.nlm.nih.gov/entrez/query.fcgi?db=gene&amp;cmd=Retrieve&amp;dopt=full_report&amp;list_uids=10369" TargetMode="External"/><Relationship Id="rId353" Type="http://schemas.openxmlformats.org/officeDocument/2006/relationships/hyperlink" Target="http://www.ncbi.nlm.nih.gov/entrez/query.fcgi?db=gene&amp;cmd=Retrieve&amp;dopt=full_report&amp;list_uids=7479" TargetMode="External"/><Relationship Id="rId395" Type="http://schemas.openxmlformats.org/officeDocument/2006/relationships/hyperlink" Target="http://www.ncbi.nlm.nih.gov/entrez/query.fcgi?db=gene&amp;cmd=Retrieve&amp;dopt=full_report&amp;list_uids=1783" TargetMode="External"/><Relationship Id="rId409" Type="http://schemas.openxmlformats.org/officeDocument/2006/relationships/hyperlink" Target="http://www.ncbi.nlm.nih.gov/entrez/query.fcgi?db=gene&amp;cmd=Retrieve&amp;dopt=full_report&amp;list_uids=4756" TargetMode="External"/><Relationship Id="rId560" Type="http://schemas.openxmlformats.org/officeDocument/2006/relationships/hyperlink" Target="http://www.ncbi.nlm.nih.gov/entrez/query.fcgi?db=gene&amp;cmd=Retrieve&amp;dopt=full_report&amp;list_uids=100287171" TargetMode="External"/><Relationship Id="rId92" Type="http://schemas.openxmlformats.org/officeDocument/2006/relationships/hyperlink" Target="http://www.ncbi.nlm.nih.gov/entrez/query.fcgi?db=gene&amp;cmd=Retrieve&amp;dopt=full_report&amp;list_uids=7919" TargetMode="External"/><Relationship Id="rId213" Type="http://schemas.openxmlformats.org/officeDocument/2006/relationships/hyperlink" Target="http://www.ncbi.nlm.nih.gov/entrez/query.fcgi?db=gene&amp;cmd=Retrieve&amp;dopt=full_report&amp;list_uids=266722" TargetMode="External"/><Relationship Id="rId420" Type="http://schemas.openxmlformats.org/officeDocument/2006/relationships/hyperlink" Target="http://www.ncbi.nlm.nih.gov/entrez/query.fcgi?db=gene&amp;cmd=Retrieve&amp;dopt=full_report&amp;list_uids=2823" TargetMode="External"/><Relationship Id="rId616" Type="http://schemas.openxmlformats.org/officeDocument/2006/relationships/hyperlink" Target="http://www.ncbi.nlm.nih.gov/entrez/query.fcgi?db=gene&amp;cmd=Retrieve&amp;dopt=full_report&amp;list_uids=656" TargetMode="External"/><Relationship Id="rId255" Type="http://schemas.openxmlformats.org/officeDocument/2006/relationships/hyperlink" Target="http://www.ncbi.nlm.nih.gov/entrez/query.fcgi?db=gene&amp;cmd=Retrieve&amp;dopt=full_report&amp;list_uids=117194" TargetMode="External"/><Relationship Id="rId297" Type="http://schemas.openxmlformats.org/officeDocument/2006/relationships/hyperlink" Target="http://www.ncbi.nlm.nih.gov/entrez/query.fcgi?db=gene&amp;cmd=Retrieve&amp;dopt=full_report&amp;list_uids=204219" TargetMode="External"/><Relationship Id="rId462" Type="http://schemas.openxmlformats.org/officeDocument/2006/relationships/hyperlink" Target="http://www.ncbi.nlm.nih.gov/entrez/query.fcgi?db=gene&amp;cmd=Retrieve&amp;dopt=full_report&amp;list_uids=5717" TargetMode="External"/><Relationship Id="rId518" Type="http://schemas.openxmlformats.org/officeDocument/2006/relationships/hyperlink" Target="http://www.ncbi.nlm.nih.gov/entrez/query.fcgi?db=gene&amp;cmd=Retrieve&amp;dopt=full_report&amp;list_uids=389072" TargetMode="External"/><Relationship Id="rId115" Type="http://schemas.openxmlformats.org/officeDocument/2006/relationships/hyperlink" Target="http://www.ncbi.nlm.nih.gov/entrez/query.fcgi?db=gene&amp;cmd=Retrieve&amp;dopt=full_report&amp;list_uids=440073" TargetMode="External"/><Relationship Id="rId157" Type="http://schemas.openxmlformats.org/officeDocument/2006/relationships/hyperlink" Target="http://www.ncbi.nlm.nih.gov/entrez/query.fcgi?db=gene&amp;cmd=Retrieve&amp;dopt=full_report&amp;list_uids=3073" TargetMode="External"/><Relationship Id="rId322" Type="http://schemas.openxmlformats.org/officeDocument/2006/relationships/hyperlink" Target="http://www.ncbi.nlm.nih.gov/entrez/query.fcgi?db=gene&amp;cmd=Retrieve&amp;dopt=full_report&amp;list_uids=401647" TargetMode="External"/><Relationship Id="rId364" Type="http://schemas.openxmlformats.org/officeDocument/2006/relationships/hyperlink" Target="http://www.ncbi.nlm.nih.gov/entrez/query.fcgi?db=gene&amp;cmd=Retrieve&amp;dopt=full_report&amp;list_uids=6745" TargetMode="External"/><Relationship Id="rId61" Type="http://schemas.openxmlformats.org/officeDocument/2006/relationships/hyperlink" Target="http://www.ncbi.nlm.nih.gov/entrez/query.fcgi?db=gene&amp;cmd=Retrieve&amp;dopt=full_report&amp;list_uids=23619" TargetMode="External"/><Relationship Id="rId199" Type="http://schemas.openxmlformats.org/officeDocument/2006/relationships/hyperlink" Target="http://www.ncbi.nlm.nih.gov/entrez/query.fcgi?db=gene&amp;cmd=Retrieve&amp;dopt=full_report&amp;list_uids=79837" TargetMode="External"/><Relationship Id="rId571" Type="http://schemas.openxmlformats.org/officeDocument/2006/relationships/hyperlink" Target="http://www.ncbi.nlm.nih.gov/entrez/query.fcgi?db=gene&amp;cmd=Retrieve&amp;dopt=full_report&amp;list_uids=7037" TargetMode="External"/><Relationship Id="rId19" Type="http://schemas.openxmlformats.org/officeDocument/2006/relationships/hyperlink" Target="http://www.ncbi.nlm.nih.gov/entrez/query.fcgi?db=gene&amp;cmd=Retrieve&amp;dopt=full_report&amp;list_uids=3857" TargetMode="External"/><Relationship Id="rId224" Type="http://schemas.openxmlformats.org/officeDocument/2006/relationships/hyperlink" Target="http://www.ncbi.nlm.nih.gov/entrez/query.fcgi?db=gene&amp;cmd=Retrieve&amp;dopt=full_report&amp;list_uids=30845" TargetMode="External"/><Relationship Id="rId266" Type="http://schemas.openxmlformats.org/officeDocument/2006/relationships/hyperlink" Target="http://www.ncbi.nlm.nih.gov/entrez/query.fcgi?db=gene&amp;cmd=Retrieve&amp;dopt=full_report&amp;list_uids=6650" TargetMode="External"/><Relationship Id="rId431" Type="http://schemas.openxmlformats.org/officeDocument/2006/relationships/hyperlink" Target="http://www.ncbi.nlm.nih.gov/entrez/query.fcgi?db=gene&amp;cmd=Retrieve&amp;dopt=full_report&amp;list_uids=81563" TargetMode="External"/><Relationship Id="rId473" Type="http://schemas.openxmlformats.org/officeDocument/2006/relationships/hyperlink" Target="http://www.ncbi.nlm.nih.gov/entrez/query.fcgi?db=gene&amp;cmd=Retrieve&amp;dopt=full_report&amp;list_uids=57602" TargetMode="External"/><Relationship Id="rId529" Type="http://schemas.openxmlformats.org/officeDocument/2006/relationships/hyperlink" Target="http://www.ncbi.nlm.nih.gov/entrez/query.fcgi?db=gene&amp;cmd=Retrieve&amp;dopt=full_report&amp;list_uids=10514" TargetMode="External"/><Relationship Id="rId30" Type="http://schemas.openxmlformats.org/officeDocument/2006/relationships/hyperlink" Target="http://www.ncbi.nlm.nih.gov/entrez/query.fcgi?db=gene&amp;cmd=Retrieve&amp;dopt=full_report&amp;list_uids=55568" TargetMode="External"/><Relationship Id="rId126" Type="http://schemas.openxmlformats.org/officeDocument/2006/relationships/hyperlink" Target="http://www.ncbi.nlm.nih.gov/entrez/query.fcgi?db=gene&amp;cmd=Retrieve&amp;dopt=full_report&amp;list_uids=26095" TargetMode="External"/><Relationship Id="rId168" Type="http://schemas.openxmlformats.org/officeDocument/2006/relationships/hyperlink" Target="http://www.ncbi.nlm.nih.gov/entrez/query.fcgi?db=gene&amp;cmd=Retrieve&amp;dopt=full_report&amp;list_uids=5291" TargetMode="External"/><Relationship Id="rId333" Type="http://schemas.openxmlformats.org/officeDocument/2006/relationships/hyperlink" Target="http://www.ncbi.nlm.nih.gov/entrez/query.fcgi?db=gene&amp;cmd=Retrieve&amp;dopt=full_report&amp;list_uids=83638" TargetMode="External"/><Relationship Id="rId540" Type="http://schemas.openxmlformats.org/officeDocument/2006/relationships/hyperlink" Target="http://www.ncbi.nlm.nih.gov/entrez/query.fcgi?db=gene&amp;cmd=Retrieve&amp;dopt=full_report&amp;list_uids=2212" TargetMode="External"/><Relationship Id="rId72" Type="http://schemas.openxmlformats.org/officeDocument/2006/relationships/hyperlink" Target="http://www.ncbi.nlm.nih.gov/entrez/query.fcgi?db=gene&amp;cmd=Retrieve&amp;dopt=full_report&amp;list_uids=23498" TargetMode="External"/><Relationship Id="rId375" Type="http://schemas.openxmlformats.org/officeDocument/2006/relationships/hyperlink" Target="http://www.ncbi.nlm.nih.gov/entrez/query.fcgi?db=gene&amp;cmd=Retrieve&amp;dopt=full_report&amp;list_uids=100532736" TargetMode="External"/><Relationship Id="rId582" Type="http://schemas.openxmlformats.org/officeDocument/2006/relationships/hyperlink" Target="http://www.ncbi.nlm.nih.gov/entrez/query.fcgi?db=gene&amp;cmd=Retrieve&amp;dopt=full_report&amp;list_uids=3163" TargetMode="External"/><Relationship Id="rId3" Type="http://schemas.openxmlformats.org/officeDocument/2006/relationships/hyperlink" Target="http://www.ncbi.nlm.nih.gov/entrez/query.fcgi?db=gene&amp;cmd=Retrieve&amp;dopt=full_report&amp;list_uids=22848" TargetMode="External"/><Relationship Id="rId235" Type="http://schemas.openxmlformats.org/officeDocument/2006/relationships/hyperlink" Target="http://www.ncbi.nlm.nih.gov/entrez/query.fcgi?db=gene&amp;cmd=Retrieve&amp;dopt=full_report&amp;list_uids=149345" TargetMode="External"/><Relationship Id="rId277" Type="http://schemas.openxmlformats.org/officeDocument/2006/relationships/hyperlink" Target="http://www.ncbi.nlm.nih.gov/entrez/query.fcgi?db=gene&amp;cmd=Retrieve&amp;dopt=full_report&amp;list_uids=124637" TargetMode="External"/><Relationship Id="rId400" Type="http://schemas.openxmlformats.org/officeDocument/2006/relationships/hyperlink" Target="http://www.ncbi.nlm.nih.gov/entrez/query.fcgi?db=gene&amp;cmd=Retrieve&amp;dopt=full_report&amp;list_uids=10053" TargetMode="External"/><Relationship Id="rId442" Type="http://schemas.openxmlformats.org/officeDocument/2006/relationships/hyperlink" Target="http://www.ncbi.nlm.nih.gov/entrez/query.fcgi?db=gene&amp;cmd=Retrieve&amp;dopt=full_report&amp;list_uids=26108" TargetMode="External"/><Relationship Id="rId484" Type="http://schemas.openxmlformats.org/officeDocument/2006/relationships/hyperlink" Target="http://www.ncbi.nlm.nih.gov/entrez/query.fcgi?db=gene&amp;cmd=Retrieve&amp;dopt=full_report&amp;list_uids=535" TargetMode="External"/><Relationship Id="rId137" Type="http://schemas.openxmlformats.org/officeDocument/2006/relationships/hyperlink" Target="http://www.ncbi.nlm.nih.gov/entrez/query.fcgi?db=gene&amp;cmd=Retrieve&amp;dopt=full_report&amp;list_uids=11138" TargetMode="External"/><Relationship Id="rId302" Type="http://schemas.openxmlformats.org/officeDocument/2006/relationships/hyperlink" Target="http://www.ncbi.nlm.nih.gov/entrez/query.fcgi?db=gene&amp;cmd=Retrieve&amp;dopt=full_report&amp;list_uids=146722" TargetMode="External"/><Relationship Id="rId344" Type="http://schemas.openxmlformats.org/officeDocument/2006/relationships/hyperlink" Target="http://www.ncbi.nlm.nih.gov/entrez/query.fcgi?db=gene&amp;cmd=Retrieve&amp;dopt=full_report&amp;list_uids=84529" TargetMode="External"/><Relationship Id="rId41" Type="http://schemas.openxmlformats.org/officeDocument/2006/relationships/hyperlink" Target="http://www.ncbi.nlm.nih.gov/entrez/query.fcgi?db=gene&amp;cmd=Retrieve&amp;dopt=full_report&amp;list_uids=102723360" TargetMode="External"/><Relationship Id="rId83" Type="http://schemas.openxmlformats.org/officeDocument/2006/relationships/hyperlink" Target="http://www.ncbi.nlm.nih.gov/entrez/query.fcgi?db=gene&amp;cmd=Retrieve&amp;dopt=full_report&amp;list_uids=54877" TargetMode="External"/><Relationship Id="rId179" Type="http://schemas.openxmlformats.org/officeDocument/2006/relationships/hyperlink" Target="http://www.ncbi.nlm.nih.gov/entrez/query.fcgi?db=gene&amp;cmd=Retrieve&amp;dopt=full_report&amp;list_uids=23108" TargetMode="External"/><Relationship Id="rId386" Type="http://schemas.openxmlformats.org/officeDocument/2006/relationships/hyperlink" Target="http://www.ncbi.nlm.nih.gov/entrez/query.fcgi?db=gene&amp;cmd=Retrieve&amp;dopt=full_report&amp;list_uids=55425" TargetMode="External"/><Relationship Id="rId551" Type="http://schemas.openxmlformats.org/officeDocument/2006/relationships/hyperlink" Target="http://www.ncbi.nlm.nih.gov/entrez/query.fcgi?db=gene&amp;cmd=Retrieve&amp;dopt=full_report&amp;list_uids=114088" TargetMode="External"/><Relationship Id="rId593" Type="http://schemas.openxmlformats.org/officeDocument/2006/relationships/hyperlink" Target="http://www.ncbi.nlm.nih.gov/entrez/query.fcgi?db=gene&amp;cmd=Retrieve&amp;dopt=full_report&amp;list_uids=54662" TargetMode="External"/><Relationship Id="rId607" Type="http://schemas.openxmlformats.org/officeDocument/2006/relationships/hyperlink" Target="http://www.ncbi.nlm.nih.gov/entrez/query.fcgi?db=gene&amp;cmd=Retrieve&amp;dopt=full_report&amp;list_uids=1453" TargetMode="External"/><Relationship Id="rId190" Type="http://schemas.openxmlformats.org/officeDocument/2006/relationships/hyperlink" Target="http://www.ncbi.nlm.nih.gov/entrez/query.fcgi?db=gene&amp;cmd=Retrieve&amp;dopt=full_report&amp;list_uids=120892" TargetMode="External"/><Relationship Id="rId204" Type="http://schemas.openxmlformats.org/officeDocument/2006/relationships/hyperlink" Target="http://www.ncbi.nlm.nih.gov/entrez/query.fcgi?db=gene&amp;cmd=Retrieve&amp;dopt=full_report&amp;list_uids=147179" TargetMode="External"/><Relationship Id="rId246" Type="http://schemas.openxmlformats.org/officeDocument/2006/relationships/hyperlink" Target="http://www.ncbi.nlm.nih.gov/entrez/query.fcgi?db=gene&amp;cmd=Retrieve&amp;dopt=full_report&amp;list_uids=2686" TargetMode="External"/><Relationship Id="rId288" Type="http://schemas.openxmlformats.org/officeDocument/2006/relationships/hyperlink" Target="http://www.ncbi.nlm.nih.gov/entrez/query.fcgi?db=gene&amp;cmd=Retrieve&amp;dopt=full_report&amp;list_uids=4135" TargetMode="External"/><Relationship Id="rId411" Type="http://schemas.openxmlformats.org/officeDocument/2006/relationships/hyperlink" Target="http://www.ncbi.nlm.nih.gov/entrez/query.fcgi?db=gene&amp;cmd=Retrieve&amp;dopt=full_report&amp;list_uids=55540" TargetMode="External"/><Relationship Id="rId453" Type="http://schemas.openxmlformats.org/officeDocument/2006/relationships/hyperlink" Target="http://www.ncbi.nlm.nih.gov/entrez/query.fcgi?db=gene&amp;cmd=Retrieve&amp;dopt=full_report&amp;list_uids=4336" TargetMode="External"/><Relationship Id="rId509" Type="http://schemas.openxmlformats.org/officeDocument/2006/relationships/hyperlink" Target="http://www.ncbi.nlm.nih.gov/entrez/query.fcgi?db=gene&amp;cmd=Retrieve&amp;dopt=full_report&amp;list_uids=10208" TargetMode="External"/><Relationship Id="rId106" Type="http://schemas.openxmlformats.org/officeDocument/2006/relationships/hyperlink" Target="http://www.ncbi.nlm.nih.gov/entrez/query.fcgi?db=gene&amp;cmd=Retrieve&amp;dopt=full_report&amp;list_uids=1316" TargetMode="External"/><Relationship Id="rId313" Type="http://schemas.openxmlformats.org/officeDocument/2006/relationships/hyperlink" Target="http://www.ncbi.nlm.nih.gov/entrez/query.fcgi?db=gene&amp;cmd=Retrieve&amp;dopt=full_report&amp;list_uids=9055" TargetMode="External"/><Relationship Id="rId495" Type="http://schemas.openxmlformats.org/officeDocument/2006/relationships/hyperlink" Target="http://www.ncbi.nlm.nih.gov/entrez/query.fcgi?db=gene&amp;cmd=Retrieve&amp;dopt=full_report&amp;list_uids=10944" TargetMode="External"/><Relationship Id="rId10" Type="http://schemas.openxmlformats.org/officeDocument/2006/relationships/hyperlink" Target="http://www.ncbi.nlm.nih.gov/entrez/query.fcgi?db=gene&amp;cmd=Retrieve&amp;dopt=full_report&amp;list_uids=8687" TargetMode="External"/><Relationship Id="rId52" Type="http://schemas.openxmlformats.org/officeDocument/2006/relationships/hyperlink" Target="http://www.ncbi.nlm.nih.gov/entrez/query.fcgi?db=gene&amp;cmd=Retrieve&amp;dopt=full_report&amp;list_uids=129685" TargetMode="External"/><Relationship Id="rId94" Type="http://schemas.openxmlformats.org/officeDocument/2006/relationships/hyperlink" Target="http://www.ncbi.nlm.nih.gov/entrez/query.fcgi?db=gene&amp;cmd=Retrieve&amp;dopt=full_report&amp;list_uids=11034" TargetMode="External"/><Relationship Id="rId148" Type="http://schemas.openxmlformats.org/officeDocument/2006/relationships/hyperlink" Target="http://www.ncbi.nlm.nih.gov/entrez/query.fcgi?db=gene&amp;cmd=Retrieve&amp;dopt=full_report&amp;list_uids=29094" TargetMode="External"/><Relationship Id="rId355" Type="http://schemas.openxmlformats.org/officeDocument/2006/relationships/hyperlink" Target="http://www.ncbi.nlm.nih.gov/entrez/query.fcgi?db=gene&amp;cmd=Retrieve&amp;dopt=full_report&amp;list_uids=4287" TargetMode="External"/><Relationship Id="rId397" Type="http://schemas.openxmlformats.org/officeDocument/2006/relationships/hyperlink" Target="http://www.ncbi.nlm.nih.gov/entrez/query.fcgi?db=gene&amp;cmd=Retrieve&amp;dopt=full_report&amp;list_uids=1009" TargetMode="External"/><Relationship Id="rId520" Type="http://schemas.openxmlformats.org/officeDocument/2006/relationships/hyperlink" Target="http://www.ncbi.nlm.nih.gov/entrez/query.fcgi?db=gene&amp;cmd=Retrieve&amp;dopt=full_report&amp;list_uids=157" TargetMode="External"/><Relationship Id="rId562" Type="http://schemas.openxmlformats.org/officeDocument/2006/relationships/hyperlink" Target="http://www.ncbi.nlm.nih.gov/entrez/query.fcgi?db=gene&amp;cmd=Retrieve&amp;dopt=full_report&amp;list_uids=199692" TargetMode="External"/><Relationship Id="rId618" Type="http://schemas.openxmlformats.org/officeDocument/2006/relationships/hyperlink" Target="http://www.ncbi.nlm.nih.gov/entrez/query.fcgi?db=gene&amp;cmd=Retrieve&amp;dopt=full_report&amp;list_uids=57720" TargetMode="External"/><Relationship Id="rId215" Type="http://schemas.openxmlformats.org/officeDocument/2006/relationships/hyperlink" Target="http://www.ncbi.nlm.nih.gov/entrez/query.fcgi?db=gene&amp;cmd=Retrieve&amp;dopt=full_report&amp;list_uids=79626" TargetMode="External"/><Relationship Id="rId257" Type="http://schemas.openxmlformats.org/officeDocument/2006/relationships/hyperlink" Target="http://www.ncbi.nlm.nih.gov/entrez/query.fcgi?db=gene&amp;cmd=Retrieve&amp;dopt=full_report&amp;list_uids=10588" TargetMode="External"/><Relationship Id="rId422" Type="http://schemas.openxmlformats.org/officeDocument/2006/relationships/hyperlink" Target="http://www.ncbi.nlm.nih.gov/entrez/query.fcgi?db=gene&amp;cmd=Retrieve&amp;dopt=full_report&amp;list_uids=23659" TargetMode="External"/><Relationship Id="rId464" Type="http://schemas.openxmlformats.org/officeDocument/2006/relationships/hyperlink" Target="http://www.ncbi.nlm.nih.gov/entrez/query.fcgi?db=gene&amp;cmd=Retrieve&amp;dopt=full_report&amp;list_uids=1040" TargetMode="External"/><Relationship Id="rId299" Type="http://schemas.openxmlformats.org/officeDocument/2006/relationships/hyperlink" Target="http://www.ncbi.nlm.nih.gov/entrez/query.fcgi?db=gene&amp;cmd=Retrieve&amp;dopt=full_report&amp;list_uids=1459" TargetMode="External"/><Relationship Id="rId63" Type="http://schemas.openxmlformats.org/officeDocument/2006/relationships/hyperlink" Target="http://www.ncbi.nlm.nih.gov/entrez/query.fcgi?db=gene&amp;cmd=Retrieve&amp;dopt=full_report&amp;list_uids=252995" TargetMode="External"/><Relationship Id="rId159" Type="http://schemas.openxmlformats.org/officeDocument/2006/relationships/hyperlink" Target="http://www.ncbi.nlm.nih.gov/entrez/query.fcgi?db=gene&amp;cmd=Retrieve&amp;dopt=full_report&amp;list_uids=55905" TargetMode="External"/><Relationship Id="rId366" Type="http://schemas.openxmlformats.org/officeDocument/2006/relationships/hyperlink" Target="http://www.ncbi.nlm.nih.gov/entrez/query.fcgi?db=gene&amp;cmd=Retrieve&amp;dopt=full_report&amp;list_uids=219699" TargetMode="External"/><Relationship Id="rId573" Type="http://schemas.openxmlformats.org/officeDocument/2006/relationships/hyperlink" Target="http://www.ncbi.nlm.nih.gov/entrez/query.fcgi?db=gene&amp;cmd=Retrieve&amp;dopt=full_report&amp;list_uids=91419" TargetMode="External"/><Relationship Id="rId226" Type="http://schemas.openxmlformats.org/officeDocument/2006/relationships/hyperlink" Target="http://www.ncbi.nlm.nih.gov/entrez/query.fcgi?db=gene&amp;cmd=Retrieve&amp;dopt=full_report&amp;list_uids=619279" TargetMode="External"/><Relationship Id="rId433" Type="http://schemas.openxmlformats.org/officeDocument/2006/relationships/hyperlink" Target="http://www.ncbi.nlm.nih.gov/entrez/query.fcgi?db=gene&amp;cmd=Retrieve&amp;dopt=full_report&amp;list_uids=7126" TargetMode="External"/><Relationship Id="rId74" Type="http://schemas.openxmlformats.org/officeDocument/2006/relationships/hyperlink" Target="http://www.ncbi.nlm.nih.gov/entrez/query.fcgi?db=gene&amp;cmd=Retrieve&amp;dopt=full_report&amp;list_uids=440730" TargetMode="External"/><Relationship Id="rId377" Type="http://schemas.openxmlformats.org/officeDocument/2006/relationships/hyperlink" Target="http://www.ncbi.nlm.nih.gov/entrez/query.fcgi?db=gene&amp;cmd=Retrieve&amp;dopt=full_report&amp;list_uids=8111" TargetMode="External"/><Relationship Id="rId500" Type="http://schemas.openxmlformats.org/officeDocument/2006/relationships/hyperlink" Target="http://www.ncbi.nlm.nih.gov/entrez/query.fcgi?db=gene&amp;cmd=Retrieve&amp;dopt=full_report&amp;list_uids=388567" TargetMode="External"/><Relationship Id="rId584" Type="http://schemas.openxmlformats.org/officeDocument/2006/relationships/hyperlink" Target="http://www.ncbi.nlm.nih.gov/entrez/query.fcgi?db=gene&amp;cmd=Retrieve&amp;dopt=full_report&amp;list_uids=4153" TargetMode="External"/><Relationship Id="rId5" Type="http://schemas.openxmlformats.org/officeDocument/2006/relationships/hyperlink" Target="http://www.ncbi.nlm.nih.gov/entrez/query.fcgi?db=gene&amp;cmd=Retrieve&amp;dopt=full_report&amp;list_uids=29035" TargetMode="External"/><Relationship Id="rId237" Type="http://schemas.openxmlformats.org/officeDocument/2006/relationships/hyperlink" Target="http://www.ncbi.nlm.nih.gov/entrez/query.fcgi?db=gene&amp;cmd=Retrieve&amp;dopt=full_report&amp;list_uids=90826" TargetMode="External"/><Relationship Id="rId444" Type="http://schemas.openxmlformats.org/officeDocument/2006/relationships/hyperlink" Target="http://www.ncbi.nlm.nih.gov/entrez/query.fcgi?db=gene&amp;cmd=Retrieve&amp;dopt=full_report&amp;list_uids=22955" TargetMode="External"/><Relationship Id="rId290" Type="http://schemas.openxmlformats.org/officeDocument/2006/relationships/hyperlink" Target="http://www.ncbi.nlm.nih.gov/entrez/query.fcgi?db=gene&amp;cmd=Retrieve&amp;dopt=full_report&amp;list_uids=55204" TargetMode="External"/><Relationship Id="rId304" Type="http://schemas.openxmlformats.org/officeDocument/2006/relationships/hyperlink" Target="http://www.ncbi.nlm.nih.gov/entrez/query.fcgi?db=gene&amp;cmd=Retrieve&amp;dopt=full_report&amp;list_uids=203259" TargetMode="External"/><Relationship Id="rId388" Type="http://schemas.openxmlformats.org/officeDocument/2006/relationships/hyperlink" Target="http://www.ncbi.nlm.nih.gov/entrez/query.fcgi?db=gene&amp;cmd=Retrieve&amp;dopt=full_report&amp;list_uids=64922" TargetMode="External"/><Relationship Id="rId511" Type="http://schemas.openxmlformats.org/officeDocument/2006/relationships/hyperlink" Target="http://www.ncbi.nlm.nih.gov/entrez/query.fcgi?db=gene&amp;cmd=Retrieve&amp;dopt=full_report&amp;list_uids=23112" TargetMode="External"/><Relationship Id="rId609" Type="http://schemas.openxmlformats.org/officeDocument/2006/relationships/hyperlink" Target="http://www.ncbi.nlm.nih.gov/entrez/query.fcgi?db=gene&amp;cmd=Retrieve&amp;dopt=full_report&amp;list_uids=89885" TargetMode="External"/><Relationship Id="rId85" Type="http://schemas.openxmlformats.org/officeDocument/2006/relationships/hyperlink" Target="http://www.ncbi.nlm.nih.gov/entrez/query.fcgi?db=gene&amp;cmd=Retrieve&amp;dopt=full_report&amp;list_uids=6018" TargetMode="External"/><Relationship Id="rId150" Type="http://schemas.openxmlformats.org/officeDocument/2006/relationships/hyperlink" Target="http://www.ncbi.nlm.nih.gov/entrez/query.fcgi?db=gene&amp;cmd=Retrieve&amp;dopt=full_report&amp;list_uids=712" TargetMode="External"/><Relationship Id="rId595" Type="http://schemas.openxmlformats.org/officeDocument/2006/relationships/hyperlink" Target="http://www.ncbi.nlm.nih.gov/entrez/query.fcgi?db=gene&amp;cmd=Retrieve&amp;dopt=full_report&amp;list_uids=92595" TargetMode="External"/><Relationship Id="rId248" Type="http://schemas.openxmlformats.org/officeDocument/2006/relationships/hyperlink" Target="http://www.ncbi.nlm.nih.gov/entrez/query.fcgi?db=gene&amp;cmd=Retrieve&amp;dopt=full_report&amp;list_uids=2048" TargetMode="External"/><Relationship Id="rId455" Type="http://schemas.openxmlformats.org/officeDocument/2006/relationships/hyperlink" Target="http://www.ncbi.nlm.nih.gov/entrez/query.fcgi?db=gene&amp;cmd=Retrieve&amp;dopt=full_report&amp;list_uids=6506" TargetMode="External"/><Relationship Id="rId12" Type="http://schemas.openxmlformats.org/officeDocument/2006/relationships/hyperlink" Target="http://www.ncbi.nlm.nih.gov/entrez/query.fcgi?db=gene&amp;cmd=Retrieve&amp;dopt=full_report&amp;list_uids=1073" TargetMode="External"/><Relationship Id="rId108" Type="http://schemas.openxmlformats.org/officeDocument/2006/relationships/hyperlink" Target="http://www.ncbi.nlm.nih.gov/entrez/query.fcgi?db=gene&amp;cmd=Retrieve&amp;dopt=full_report&amp;list_uids=5927" TargetMode="External"/><Relationship Id="rId315" Type="http://schemas.openxmlformats.org/officeDocument/2006/relationships/hyperlink" Target="http://www.ncbi.nlm.nih.gov/entrez/query.fcgi?db=gene&amp;cmd=Retrieve&amp;dopt=full_report&amp;list_uids=283807" TargetMode="External"/><Relationship Id="rId522" Type="http://schemas.openxmlformats.org/officeDocument/2006/relationships/hyperlink" Target="http://www.ncbi.nlm.nih.gov/entrez/query.fcgi?db=gene&amp;cmd=Retrieve&amp;dopt=full_report&amp;list_uids=4194" TargetMode="External"/><Relationship Id="rId96" Type="http://schemas.openxmlformats.org/officeDocument/2006/relationships/hyperlink" Target="http://www.ncbi.nlm.nih.gov/entrez/query.fcgi?db=gene&amp;cmd=Retrieve&amp;dopt=full_report&amp;list_uids=11311" TargetMode="External"/><Relationship Id="rId161" Type="http://schemas.openxmlformats.org/officeDocument/2006/relationships/hyperlink" Target="http://www.ncbi.nlm.nih.gov/entrez/query.fcgi?db=gene&amp;cmd=Retrieve&amp;dopt=full_report&amp;list_uids=261729" TargetMode="External"/><Relationship Id="rId399" Type="http://schemas.openxmlformats.org/officeDocument/2006/relationships/hyperlink" Target="http://www.ncbi.nlm.nih.gov/entrez/query.fcgi?db=gene&amp;cmd=Retrieve&amp;dopt=full_report&amp;list_uids=55668" TargetMode="External"/><Relationship Id="rId259" Type="http://schemas.openxmlformats.org/officeDocument/2006/relationships/hyperlink" Target="http://www.ncbi.nlm.nih.gov/entrez/query.fcgi?db=gene&amp;cmd=Retrieve&amp;dopt=full_report&amp;list_uids=1395" TargetMode="External"/><Relationship Id="rId466" Type="http://schemas.openxmlformats.org/officeDocument/2006/relationships/hyperlink" Target="http://www.ncbi.nlm.nih.gov/entrez/query.fcgi?db=gene&amp;cmd=Retrieve&amp;dopt=full_report&amp;list_uids=126868" TargetMode="External"/><Relationship Id="rId23" Type="http://schemas.openxmlformats.org/officeDocument/2006/relationships/hyperlink" Target="http://www.ncbi.nlm.nih.gov/entrez/query.fcgi?db=gene&amp;cmd=Retrieve&amp;dopt=full_report&amp;list_uids=10110" TargetMode="External"/><Relationship Id="rId119" Type="http://schemas.openxmlformats.org/officeDocument/2006/relationships/hyperlink" Target="http://www.ncbi.nlm.nih.gov/entrez/query.fcgi?db=gene&amp;cmd=Retrieve&amp;dopt=full_report&amp;list_uids=79618" TargetMode="External"/><Relationship Id="rId326" Type="http://schemas.openxmlformats.org/officeDocument/2006/relationships/hyperlink" Target="http://www.ncbi.nlm.nih.gov/entrez/query.fcgi?db=gene&amp;cmd=Retrieve&amp;dopt=full_report&amp;list_uids=4143" TargetMode="External"/><Relationship Id="rId533" Type="http://schemas.openxmlformats.org/officeDocument/2006/relationships/hyperlink" Target="http://www.ncbi.nlm.nih.gov/entrez/query.fcgi?db=gene&amp;cmd=Retrieve&amp;dopt=full_report&amp;list_uids=23415" TargetMode="External"/><Relationship Id="rId172" Type="http://schemas.openxmlformats.org/officeDocument/2006/relationships/hyperlink" Target="http://www.ncbi.nlm.nih.gov/entrez/query.fcgi?db=gene&amp;cmd=Retrieve&amp;dopt=full_report&amp;list_uids=8535" TargetMode="External"/><Relationship Id="rId477" Type="http://schemas.openxmlformats.org/officeDocument/2006/relationships/hyperlink" Target="http://www.ncbi.nlm.nih.gov/entrez/query.fcgi?db=gene&amp;cmd=Retrieve&amp;dopt=full_report&amp;list_uids=375316" TargetMode="External"/><Relationship Id="rId600" Type="http://schemas.openxmlformats.org/officeDocument/2006/relationships/hyperlink" Target="http://www.ncbi.nlm.nih.gov/entrez/query.fcgi?db=gene&amp;cmd=Retrieve&amp;dopt=full_report&amp;list_uids=9696" TargetMode="External"/><Relationship Id="rId337" Type="http://schemas.openxmlformats.org/officeDocument/2006/relationships/hyperlink" Target="http://www.ncbi.nlm.nih.gov/entrez/query.fcgi?db=gene&amp;cmd=Retrieve&amp;dopt=full_report&amp;list_uids=10879" TargetMode="External"/><Relationship Id="rId34" Type="http://schemas.openxmlformats.org/officeDocument/2006/relationships/hyperlink" Target="http://www.ncbi.nlm.nih.gov/entrez/query.fcgi?db=gene&amp;cmd=Retrieve&amp;dopt=full_report&amp;list_uids=3992" TargetMode="External"/><Relationship Id="rId544" Type="http://schemas.openxmlformats.org/officeDocument/2006/relationships/hyperlink" Target="http://www.ncbi.nlm.nih.gov/entrez/query.fcgi?db=gene&amp;cmd=Retrieve&amp;dopt=full_report&amp;list_uids=5079" TargetMode="External"/><Relationship Id="rId183" Type="http://schemas.openxmlformats.org/officeDocument/2006/relationships/hyperlink" Target="http://www.ncbi.nlm.nih.gov/entrez/query.fcgi?db=gene&amp;cmd=Retrieve&amp;dopt=full_report&amp;list_uids=127294" TargetMode="External"/><Relationship Id="rId390" Type="http://schemas.openxmlformats.org/officeDocument/2006/relationships/hyperlink" Target="http://www.ncbi.nlm.nih.gov/entrez/query.fcgi?db=gene&amp;cmd=Retrieve&amp;dopt=full_report&amp;list_uids=23201" TargetMode="External"/><Relationship Id="rId404" Type="http://schemas.openxmlformats.org/officeDocument/2006/relationships/hyperlink" Target="http://www.ncbi.nlm.nih.gov/entrez/query.fcgi?db=gene&amp;cmd=Retrieve&amp;dopt=full_report&amp;list_uids=9278" TargetMode="External"/><Relationship Id="rId611" Type="http://schemas.openxmlformats.org/officeDocument/2006/relationships/hyperlink" Target="http://www.ncbi.nlm.nih.gov/entrez/query.fcgi?db=gene&amp;cmd=Retrieve&amp;dopt=full_report&amp;list_uids=2117" TargetMode="External"/><Relationship Id="rId250" Type="http://schemas.openxmlformats.org/officeDocument/2006/relationships/hyperlink" Target="http://www.ncbi.nlm.nih.gov/entrez/query.fcgi?db=gene&amp;cmd=Retrieve&amp;dopt=full_report&amp;list_uids=85414" TargetMode="External"/><Relationship Id="rId488" Type="http://schemas.openxmlformats.org/officeDocument/2006/relationships/hyperlink" Target="http://www.ncbi.nlm.nih.gov/entrez/query.fcgi?db=gene&amp;cmd=Retrieve&amp;dopt=full_report&amp;list_uids=4552" TargetMode="External"/><Relationship Id="rId45" Type="http://schemas.openxmlformats.org/officeDocument/2006/relationships/hyperlink" Target="http://www.ncbi.nlm.nih.gov/entrez/query.fcgi?db=gene&amp;cmd=Retrieve&amp;dopt=full_report&amp;list_uids=3959" TargetMode="External"/><Relationship Id="rId110" Type="http://schemas.openxmlformats.org/officeDocument/2006/relationships/hyperlink" Target="http://www.ncbi.nlm.nih.gov/entrez/query.fcgi?db=gene&amp;cmd=Retrieve&amp;dopt=full_report&amp;list_uids=57223" TargetMode="External"/><Relationship Id="rId348" Type="http://schemas.openxmlformats.org/officeDocument/2006/relationships/hyperlink" Target="http://www.ncbi.nlm.nih.gov/entrez/query.fcgi?db=gene&amp;cmd=Retrieve&amp;dopt=full_report&amp;list_uids=95" TargetMode="External"/><Relationship Id="rId555" Type="http://schemas.openxmlformats.org/officeDocument/2006/relationships/hyperlink" Target="http://www.ncbi.nlm.nih.gov/entrez/query.fcgi?db=gene&amp;cmd=Retrieve&amp;dopt=full_report&amp;list_uids=401474" TargetMode="External"/><Relationship Id="rId194" Type="http://schemas.openxmlformats.org/officeDocument/2006/relationships/hyperlink" Target="http://www.ncbi.nlm.nih.gov/entrez/query.fcgi?db=gene&amp;cmd=Retrieve&amp;dopt=full_report&amp;list_uids=6737" TargetMode="External"/><Relationship Id="rId208" Type="http://schemas.openxmlformats.org/officeDocument/2006/relationships/hyperlink" Target="http://www.ncbi.nlm.nih.gov/entrez/query.fcgi?db=gene&amp;cmd=Retrieve&amp;dopt=full_report&amp;list_uids=5527" TargetMode="External"/><Relationship Id="rId415" Type="http://schemas.openxmlformats.org/officeDocument/2006/relationships/hyperlink" Target="http://www.ncbi.nlm.nih.gov/entrez/query.fcgi?db=gene&amp;cmd=Retrieve&amp;dopt=full_report&amp;list_uids=23331" TargetMode="External"/><Relationship Id="rId261" Type="http://schemas.openxmlformats.org/officeDocument/2006/relationships/hyperlink" Target="http://www.ncbi.nlm.nih.gov/entrez/query.fcgi?db=gene&amp;cmd=Retrieve&amp;dopt=full_report&amp;list_uids=51142" TargetMode="External"/><Relationship Id="rId499" Type="http://schemas.openxmlformats.org/officeDocument/2006/relationships/hyperlink" Target="http://www.ncbi.nlm.nih.gov/entrez/query.fcgi?db=gene&amp;cmd=Retrieve&amp;dopt=full_report&amp;list_uids=9381" TargetMode="External"/><Relationship Id="rId56" Type="http://schemas.openxmlformats.org/officeDocument/2006/relationships/hyperlink" Target="http://www.ncbi.nlm.nih.gov/entrez/query.fcgi?db=gene&amp;cmd=Retrieve&amp;dopt=full_report&amp;list_uids=1456" TargetMode="External"/><Relationship Id="rId359" Type="http://schemas.openxmlformats.org/officeDocument/2006/relationships/hyperlink" Target="http://www.ncbi.nlm.nih.gov/entrez/query.fcgi?db=gene&amp;cmd=Retrieve&amp;dopt=full_report&amp;list_uids=9848" TargetMode="External"/><Relationship Id="rId566" Type="http://schemas.openxmlformats.org/officeDocument/2006/relationships/hyperlink" Target="http://www.ncbi.nlm.nih.gov/entrez/query.fcgi?db=gene&amp;cmd=Retrieve&amp;dopt=full_report&amp;list_uids=23492" TargetMode="External"/><Relationship Id="rId121" Type="http://schemas.openxmlformats.org/officeDocument/2006/relationships/hyperlink" Target="http://www.ncbi.nlm.nih.gov/entrez/query.fcgi?db=gene&amp;cmd=Retrieve&amp;dopt=full_report&amp;list_uids=285966" TargetMode="External"/><Relationship Id="rId219" Type="http://schemas.openxmlformats.org/officeDocument/2006/relationships/hyperlink" Target="http://www.ncbi.nlm.nih.gov/entrez/query.fcgi?db=gene&amp;cmd=Retrieve&amp;dopt=full_report&amp;list_uids=26190" TargetMode="External"/><Relationship Id="rId426" Type="http://schemas.openxmlformats.org/officeDocument/2006/relationships/hyperlink" Target="http://www.ncbi.nlm.nih.gov/entrez/query.fcgi?db=gene&amp;cmd=Retrieve&amp;dopt=full_report&amp;list_uids=389610" TargetMode="External"/><Relationship Id="rId67" Type="http://schemas.openxmlformats.org/officeDocument/2006/relationships/hyperlink" Target="http://www.ncbi.nlm.nih.gov/entrez/query.fcgi?db=gene&amp;cmd=Retrieve&amp;dopt=full_report&amp;list_uids=8030" TargetMode="External"/><Relationship Id="rId272" Type="http://schemas.openxmlformats.org/officeDocument/2006/relationships/hyperlink" Target="http://www.ncbi.nlm.nih.gov/entrez/query.fcgi?db=gene&amp;cmd=Retrieve&amp;dopt=full_report&amp;list_uids=55361" TargetMode="External"/><Relationship Id="rId577" Type="http://schemas.openxmlformats.org/officeDocument/2006/relationships/hyperlink" Target="http://www.ncbi.nlm.nih.gov/entrez/query.fcgi?db=gene&amp;cmd=Retrieve&amp;dopt=full_report&amp;list_uids=7803" TargetMode="External"/><Relationship Id="rId132" Type="http://schemas.openxmlformats.org/officeDocument/2006/relationships/hyperlink" Target="http://www.ncbi.nlm.nih.gov/entrez/query.fcgi?db=gene&amp;cmd=Retrieve&amp;dopt=full_report&amp;list_uids=1123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F4AFC-6376-3142-A75A-EE53C6E80439}">
  <dimension ref="A1:W1754"/>
  <sheetViews>
    <sheetView tabSelected="1" workbookViewId="0">
      <selection sqref="A1:XFD1048576"/>
    </sheetView>
  </sheetViews>
  <sheetFormatPr baseColWidth="10" defaultColWidth="8.83203125" defaultRowHeight="13" x14ac:dyDescent="0.15"/>
  <cols>
    <col min="1" max="1" width="13.5" style="2" customWidth="1"/>
    <col min="2" max="2" width="20.5" style="2" customWidth="1"/>
    <col min="3" max="3" width="15.5" style="2" customWidth="1"/>
    <col min="4" max="6" width="8.83203125" style="2"/>
    <col min="7" max="7" width="8.83203125" style="3"/>
    <col min="8" max="8" width="12.5" style="4" customWidth="1"/>
    <col min="9" max="9" width="25" style="3" customWidth="1"/>
    <col min="10" max="10" width="20.1640625" style="2" bestFit="1" customWidth="1"/>
    <col min="11" max="11" width="16.83203125" style="5" customWidth="1"/>
    <col min="12" max="12" width="13.1640625" style="2" bestFit="1" customWidth="1"/>
    <col min="13" max="13" width="20.1640625" style="2" bestFit="1" customWidth="1"/>
    <col min="14" max="14" width="12" style="2" bestFit="1" customWidth="1"/>
    <col min="15" max="15" width="12.5" style="2" bestFit="1" customWidth="1"/>
    <col min="16" max="16" width="12" style="2" bestFit="1" customWidth="1"/>
    <col min="17" max="17" width="12.5" style="2" bestFit="1" customWidth="1"/>
    <col min="18" max="18" width="12" style="2" bestFit="1" customWidth="1"/>
    <col min="19" max="19" width="12" style="3" bestFit="1" customWidth="1"/>
    <col min="20" max="20" width="17.5" style="36" customWidth="1"/>
    <col min="21" max="21" width="18.83203125" style="6" customWidth="1"/>
    <col min="22" max="22" width="16.83203125" style="6" customWidth="1"/>
    <col min="23" max="23" width="20.5" style="6" customWidth="1"/>
    <col min="24" max="16384" width="8.83203125" style="2"/>
  </cols>
  <sheetData>
    <row r="1" spans="1:23" ht="14" thickBot="1" x14ac:dyDescent="0.2">
      <c r="A1" s="1" t="s">
        <v>0</v>
      </c>
      <c r="T1" s="5"/>
      <c r="U1" s="5"/>
      <c r="V1" s="5"/>
    </row>
    <row r="2" spans="1:23" ht="27.75" customHeight="1" thickBot="1" x14ac:dyDescent="0.2">
      <c r="A2" s="7" t="s">
        <v>1</v>
      </c>
      <c r="B2" s="8"/>
      <c r="C2" s="8"/>
      <c r="D2" s="8"/>
      <c r="E2" s="8"/>
      <c r="F2" s="8"/>
      <c r="G2" s="9"/>
      <c r="H2" s="10" t="s">
        <v>2</v>
      </c>
      <c r="I2" s="11"/>
      <c r="J2" s="12" t="s">
        <v>3</v>
      </c>
      <c r="K2" s="13"/>
      <c r="L2" s="13"/>
      <c r="M2" s="13"/>
      <c r="N2" s="13"/>
      <c r="O2" s="13"/>
      <c r="P2" s="13"/>
      <c r="Q2" s="13"/>
      <c r="R2" s="13"/>
      <c r="S2" s="14"/>
      <c r="T2" s="15" t="s">
        <v>4</v>
      </c>
      <c r="U2" s="15"/>
      <c r="V2" s="15"/>
      <c r="W2" s="16"/>
    </row>
    <row r="3" spans="1:23" ht="60" thickTop="1" x14ac:dyDescent="0.15">
      <c r="A3" s="17" t="s">
        <v>5</v>
      </c>
      <c r="B3" s="17" t="s">
        <v>6</v>
      </c>
      <c r="C3" s="17" t="s">
        <v>7</v>
      </c>
      <c r="D3" s="17" t="s">
        <v>8</v>
      </c>
      <c r="E3" s="17" t="s">
        <v>9</v>
      </c>
      <c r="F3" s="17" t="s">
        <v>10</v>
      </c>
      <c r="G3" s="18" t="s">
        <v>11</v>
      </c>
      <c r="H3" s="19" t="s">
        <v>12</v>
      </c>
      <c r="I3" s="18" t="s">
        <v>13</v>
      </c>
      <c r="J3" s="17" t="s">
        <v>14</v>
      </c>
      <c r="K3" s="17" t="s">
        <v>12</v>
      </c>
      <c r="L3" s="17" t="s">
        <v>15</v>
      </c>
      <c r="M3" s="17" t="s">
        <v>16</v>
      </c>
      <c r="N3" s="17" t="s">
        <v>17</v>
      </c>
      <c r="O3" s="17" t="s">
        <v>18</v>
      </c>
      <c r="P3" s="20" t="s">
        <v>19</v>
      </c>
      <c r="Q3" s="20" t="s">
        <v>20</v>
      </c>
      <c r="R3" s="20" t="s">
        <v>21</v>
      </c>
      <c r="S3" s="21" t="s">
        <v>22</v>
      </c>
      <c r="T3" s="22" t="s">
        <v>23</v>
      </c>
      <c r="U3" s="23" t="s">
        <v>24</v>
      </c>
      <c r="V3" s="23" t="s">
        <v>25</v>
      </c>
      <c r="W3" s="23" t="s">
        <v>26</v>
      </c>
    </row>
    <row r="4" spans="1:23" x14ac:dyDescent="0.15">
      <c r="A4" s="24" t="s">
        <v>27</v>
      </c>
      <c r="B4" s="25" t="s">
        <v>28</v>
      </c>
      <c r="C4" s="26" t="s">
        <v>29</v>
      </c>
      <c r="D4" s="27" t="s">
        <v>30</v>
      </c>
      <c r="E4" s="28">
        <v>0.26026260000000001</v>
      </c>
      <c r="F4" s="29">
        <v>2.9855949999999997E-8</v>
      </c>
      <c r="G4" s="30">
        <v>2.5425330000000001E-4</v>
      </c>
      <c r="H4" s="31" t="s">
        <v>31</v>
      </c>
      <c r="I4" s="32" t="s">
        <v>32</v>
      </c>
      <c r="J4" s="2" t="s">
        <v>33</v>
      </c>
      <c r="K4" s="33" t="s">
        <v>34</v>
      </c>
      <c r="L4" s="2" t="s">
        <v>35</v>
      </c>
      <c r="M4" s="2" t="s">
        <v>33</v>
      </c>
      <c r="N4" s="2">
        <v>682.53569970785998</v>
      </c>
      <c r="O4" s="2">
        <v>3.1816281353012901</v>
      </c>
      <c r="P4" s="2">
        <v>0.16979294848031101</v>
      </c>
      <c r="Q4" s="2">
        <v>18.7382819120444</v>
      </c>
      <c r="R4" s="34">
        <v>2.4129372861981301E-78</v>
      </c>
      <c r="S4" s="35">
        <v>1.3478935784845701E-75</v>
      </c>
      <c r="T4" s="36" t="s">
        <v>36</v>
      </c>
      <c r="U4" s="6" t="s">
        <v>37</v>
      </c>
      <c r="V4" s="6" t="s">
        <v>28</v>
      </c>
      <c r="W4" s="6" t="s">
        <v>38</v>
      </c>
    </row>
    <row r="5" spans="1:23" x14ac:dyDescent="0.15">
      <c r="A5" s="24" t="s">
        <v>39</v>
      </c>
      <c r="B5" s="25" t="s">
        <v>40</v>
      </c>
      <c r="C5" s="26" t="s">
        <v>41</v>
      </c>
      <c r="D5" s="27" t="s">
        <v>30</v>
      </c>
      <c r="E5" s="28">
        <v>-0.1627712</v>
      </c>
      <c r="F5" s="29">
        <v>2.7809789999999999E-5</v>
      </c>
      <c r="G5" s="30">
        <v>6.6980789999999998E-2</v>
      </c>
      <c r="H5" s="31" t="s">
        <v>42</v>
      </c>
      <c r="I5" s="32" t="s">
        <v>43</v>
      </c>
      <c r="J5" s="2" t="s">
        <v>44</v>
      </c>
      <c r="K5" s="33" t="s">
        <v>45</v>
      </c>
      <c r="L5" s="2" t="s">
        <v>35</v>
      </c>
      <c r="M5" s="2" t="s">
        <v>44</v>
      </c>
      <c r="N5" s="2">
        <v>831.21244561220601</v>
      </c>
      <c r="O5" s="2">
        <v>2.7189097073364001</v>
      </c>
      <c r="P5" s="2">
        <v>0.11642816115901999</v>
      </c>
      <c r="Q5" s="2">
        <v>23.3526810032055</v>
      </c>
      <c r="R5" s="34">
        <v>1.2943745827026801E-120</v>
      </c>
      <c r="S5" s="35">
        <v>2.00229791216545E-117</v>
      </c>
      <c r="T5" s="36" t="s">
        <v>46</v>
      </c>
      <c r="U5" s="6" t="s">
        <v>47</v>
      </c>
      <c r="V5" s="6" t="s">
        <v>48</v>
      </c>
      <c r="W5" s="6" t="s">
        <v>49</v>
      </c>
    </row>
    <row r="6" spans="1:23" x14ac:dyDescent="0.15">
      <c r="A6" s="24" t="s">
        <v>50</v>
      </c>
      <c r="B6" s="25" t="s">
        <v>51</v>
      </c>
      <c r="C6" s="26" t="s">
        <v>52</v>
      </c>
      <c r="D6" s="27" t="s">
        <v>30</v>
      </c>
      <c r="E6" s="28">
        <v>-0.30558099999999999</v>
      </c>
      <c r="F6" s="29">
        <v>2.9141250000000002E-5</v>
      </c>
      <c r="G6" s="30">
        <v>6.6980789999999998E-2</v>
      </c>
      <c r="H6" s="31" t="s">
        <v>53</v>
      </c>
      <c r="I6" s="32" t="s">
        <v>54</v>
      </c>
      <c r="J6" s="2" t="s">
        <v>55</v>
      </c>
      <c r="K6" s="33" t="s">
        <v>56</v>
      </c>
      <c r="L6" s="2" t="s">
        <v>35</v>
      </c>
      <c r="M6" s="2" t="s">
        <v>55</v>
      </c>
      <c r="N6" s="2">
        <v>265.47255655512299</v>
      </c>
      <c r="O6" s="2">
        <v>2.2024111124277601</v>
      </c>
      <c r="P6" s="2">
        <v>0.145390074201902</v>
      </c>
      <c r="Q6" s="2">
        <v>15.1482907242299</v>
      </c>
      <c r="R6" s="34">
        <v>7.7762831559043003E-52</v>
      </c>
      <c r="S6" s="35">
        <v>1.6997940681003899E-49</v>
      </c>
      <c r="T6" s="36" t="s">
        <v>57</v>
      </c>
      <c r="U6" s="6" t="s">
        <v>58</v>
      </c>
      <c r="V6" s="6" t="s">
        <v>59</v>
      </c>
      <c r="W6" s="6" t="s">
        <v>60</v>
      </c>
    </row>
    <row r="7" spans="1:23" x14ac:dyDescent="0.15">
      <c r="A7" s="24" t="s">
        <v>61</v>
      </c>
      <c r="B7" s="25" t="s">
        <v>62</v>
      </c>
      <c r="C7" s="26" t="s">
        <v>63</v>
      </c>
      <c r="D7" s="27" t="s">
        <v>30</v>
      </c>
      <c r="E7" s="28">
        <v>-7.4967469999999994E-2</v>
      </c>
      <c r="F7" s="29">
        <v>3.5876010000000001E-5</v>
      </c>
      <c r="G7" s="30">
        <v>6.6980789999999998E-2</v>
      </c>
      <c r="H7" s="31" t="s">
        <v>64</v>
      </c>
      <c r="I7" s="32" t="s">
        <v>65</v>
      </c>
      <c r="J7" s="2" t="s">
        <v>66</v>
      </c>
      <c r="K7" s="33" t="s">
        <v>67</v>
      </c>
      <c r="L7" s="2" t="s">
        <v>35</v>
      </c>
      <c r="M7" s="2" t="s">
        <v>66</v>
      </c>
      <c r="N7" s="2">
        <v>128.23853245702699</v>
      </c>
      <c r="O7" s="2">
        <v>2.19176876089753</v>
      </c>
      <c r="P7" s="2">
        <v>0.23088598924883499</v>
      </c>
      <c r="Q7" s="2">
        <v>9.4928616848005394</v>
      </c>
      <c r="R7" s="34">
        <v>2.24777136373549E-21</v>
      </c>
      <c r="S7" s="35">
        <v>9.8266700271132098E-20</v>
      </c>
      <c r="T7" s="36" t="s">
        <v>68</v>
      </c>
      <c r="U7" s="6" t="s">
        <v>69</v>
      </c>
      <c r="V7" s="6" t="s">
        <v>70</v>
      </c>
      <c r="W7" s="6" t="s">
        <v>71</v>
      </c>
    </row>
    <row r="8" spans="1:23" x14ac:dyDescent="0.15">
      <c r="A8" s="24" t="s">
        <v>72</v>
      </c>
      <c r="B8" s="25" t="s">
        <v>73</v>
      </c>
      <c r="C8" s="26" t="s">
        <v>74</v>
      </c>
      <c r="D8" s="27" t="s">
        <v>30</v>
      </c>
      <c r="E8" s="28">
        <v>-0.17119760000000001</v>
      </c>
      <c r="F8" s="29">
        <v>3.932644E-5</v>
      </c>
      <c r="G8" s="30">
        <v>6.6980789999999998E-2</v>
      </c>
      <c r="H8" s="31" t="s">
        <v>75</v>
      </c>
      <c r="I8" s="32" t="s">
        <v>76</v>
      </c>
      <c r="J8" s="2" t="s">
        <v>77</v>
      </c>
      <c r="K8" s="33" t="s">
        <v>78</v>
      </c>
      <c r="L8" s="2" t="s">
        <v>35</v>
      </c>
      <c r="M8" s="2" t="s">
        <v>77</v>
      </c>
      <c r="N8" s="2">
        <v>1836.7170171599901</v>
      </c>
      <c r="O8" s="2">
        <v>2.0999489063221399</v>
      </c>
      <c r="P8" s="2">
        <v>8.9399304298481502E-2</v>
      </c>
      <c r="Q8" s="2">
        <v>23.489544161450599</v>
      </c>
      <c r="R8" s="34">
        <v>5.2168193501114495E-122</v>
      </c>
      <c r="S8" s="35">
        <v>8.7425197608951101E-119</v>
      </c>
      <c r="T8" s="36" t="s">
        <v>79</v>
      </c>
      <c r="U8" s="6" t="s">
        <v>80</v>
      </c>
      <c r="V8" s="6" t="s">
        <v>81</v>
      </c>
      <c r="W8" s="6" t="s">
        <v>82</v>
      </c>
    </row>
    <row r="9" spans="1:23" x14ac:dyDescent="0.15">
      <c r="A9" s="24" t="s">
        <v>83</v>
      </c>
      <c r="B9" s="25" t="s">
        <v>84</v>
      </c>
      <c r="C9" s="26" t="s">
        <v>85</v>
      </c>
      <c r="D9" s="27" t="s">
        <v>30</v>
      </c>
      <c r="E9" s="28">
        <v>-0.38762849999999999</v>
      </c>
      <c r="F9" s="29">
        <v>9.0829969999999994E-5</v>
      </c>
      <c r="G9" s="30">
        <v>0.1029974</v>
      </c>
      <c r="H9" s="31" t="s">
        <v>86</v>
      </c>
      <c r="I9" s="32" t="s">
        <v>87</v>
      </c>
      <c r="J9" s="2" t="s">
        <v>88</v>
      </c>
      <c r="K9" s="33" t="s">
        <v>89</v>
      </c>
      <c r="L9" s="2" t="s">
        <v>35</v>
      </c>
      <c r="M9" s="2" t="s">
        <v>88</v>
      </c>
      <c r="N9" s="2">
        <v>125.036539189243</v>
      </c>
      <c r="O9" s="2">
        <v>2.07765769529149</v>
      </c>
      <c r="P9" s="2">
        <v>0.21461604829301401</v>
      </c>
      <c r="Q9" s="2">
        <v>9.6808123708198899</v>
      </c>
      <c r="R9" s="34">
        <v>3.63813503277459E-22</v>
      </c>
      <c r="S9" s="35">
        <v>1.6995165668916E-20</v>
      </c>
      <c r="T9" s="36" t="s">
        <v>53</v>
      </c>
      <c r="U9" s="6" t="s">
        <v>90</v>
      </c>
      <c r="V9" s="6" t="s">
        <v>91</v>
      </c>
      <c r="W9" s="6" t="s">
        <v>92</v>
      </c>
    </row>
    <row r="10" spans="1:23" x14ac:dyDescent="0.15">
      <c r="A10" s="24" t="s">
        <v>93</v>
      </c>
      <c r="B10" s="25" t="s">
        <v>94</v>
      </c>
      <c r="C10" s="26" t="s">
        <v>95</v>
      </c>
      <c r="D10" s="27" t="s">
        <v>30</v>
      </c>
      <c r="E10" s="28">
        <v>0.52459140000000004</v>
      </c>
      <c r="F10" s="29">
        <v>9.9738749999999998E-5</v>
      </c>
      <c r="G10" s="30">
        <v>0.1029974</v>
      </c>
      <c r="H10" s="31" t="s">
        <v>96</v>
      </c>
      <c r="I10" s="32" t="s">
        <v>97</v>
      </c>
      <c r="J10" s="2" t="s">
        <v>98</v>
      </c>
      <c r="K10" s="33" t="s">
        <v>99</v>
      </c>
      <c r="L10" s="2" t="s">
        <v>35</v>
      </c>
      <c r="M10" s="2" t="s">
        <v>98</v>
      </c>
      <c r="N10" s="2">
        <v>150.63856663124699</v>
      </c>
      <c r="O10" s="2">
        <v>1.8811410745247099</v>
      </c>
      <c r="P10" s="2">
        <v>0.19413895373706</v>
      </c>
      <c r="Q10" s="2">
        <v>9.6896631938818008</v>
      </c>
      <c r="R10" s="34">
        <v>3.3362704259057E-22</v>
      </c>
      <c r="S10" s="35">
        <v>1.5749389264076E-20</v>
      </c>
      <c r="T10" s="36" t="s">
        <v>100</v>
      </c>
      <c r="U10" s="6" t="s">
        <v>101</v>
      </c>
      <c r="V10" s="6" t="s">
        <v>102</v>
      </c>
      <c r="W10" s="6" t="s">
        <v>103</v>
      </c>
    </row>
    <row r="11" spans="1:23" x14ac:dyDescent="0.15">
      <c r="A11" s="24" t="s">
        <v>104</v>
      </c>
      <c r="B11" s="25" t="s">
        <v>105</v>
      </c>
      <c r="C11" s="26" t="s">
        <v>106</v>
      </c>
      <c r="D11" s="27" t="s">
        <v>30</v>
      </c>
      <c r="E11" s="28">
        <v>-0.16628989999999999</v>
      </c>
      <c r="F11" s="29">
        <v>9.9776180000000001E-5</v>
      </c>
      <c r="G11" s="30">
        <v>0.1029974</v>
      </c>
      <c r="H11" s="31" t="s">
        <v>107</v>
      </c>
      <c r="I11" s="32" t="s">
        <v>108</v>
      </c>
      <c r="J11" s="2" t="s">
        <v>109</v>
      </c>
      <c r="K11" s="33" t="s">
        <v>110</v>
      </c>
      <c r="L11" s="2" t="s">
        <v>35</v>
      </c>
      <c r="M11" s="2" t="s">
        <v>109</v>
      </c>
      <c r="N11" s="2">
        <v>512.41991341295102</v>
      </c>
      <c r="O11" s="2">
        <v>1.8539854505976201</v>
      </c>
      <c r="P11" s="2">
        <v>0.27104683284490699</v>
      </c>
      <c r="Q11" s="2">
        <v>6.8400926553473997</v>
      </c>
      <c r="R11" s="34">
        <v>7.9141975908369905E-12</v>
      </c>
      <c r="S11" s="35">
        <v>1.30028197346186E-10</v>
      </c>
      <c r="T11" s="36" t="s">
        <v>111</v>
      </c>
      <c r="U11" s="6" t="s">
        <v>112</v>
      </c>
      <c r="V11" s="6" t="s">
        <v>113</v>
      </c>
      <c r="W11" s="6" t="s">
        <v>114</v>
      </c>
    </row>
    <row r="12" spans="1:23" x14ac:dyDescent="0.15">
      <c r="A12" s="24" t="s">
        <v>115</v>
      </c>
      <c r="B12" s="25" t="s">
        <v>116</v>
      </c>
      <c r="C12" s="26" t="s">
        <v>117</v>
      </c>
      <c r="D12" s="27" t="s">
        <v>30</v>
      </c>
      <c r="E12" s="28">
        <v>9.3108680104201397E-2</v>
      </c>
      <c r="F12" s="29">
        <v>1.20462836006124E-4</v>
      </c>
      <c r="G12" s="30">
        <v>0.102997372511539</v>
      </c>
      <c r="H12" s="31" t="s">
        <v>118</v>
      </c>
      <c r="I12" s="32" t="s">
        <v>119</v>
      </c>
      <c r="J12" s="2" t="s">
        <v>120</v>
      </c>
      <c r="K12" s="33" t="s">
        <v>121</v>
      </c>
      <c r="L12" s="2" t="s">
        <v>35</v>
      </c>
      <c r="M12" s="2" t="s">
        <v>120</v>
      </c>
      <c r="N12" s="2">
        <v>1732.67219828004</v>
      </c>
      <c r="O12" s="2">
        <v>1.82375021180434</v>
      </c>
      <c r="P12" s="2">
        <v>0.104882084131348</v>
      </c>
      <c r="Q12" s="2">
        <v>17.388577152227299</v>
      </c>
      <c r="R12" s="34">
        <v>1.00703292126277E-67</v>
      </c>
      <c r="S12" s="35">
        <v>4.1329453156314797E-65</v>
      </c>
      <c r="T12" s="36" t="s">
        <v>122</v>
      </c>
      <c r="U12" s="6" t="s">
        <v>123</v>
      </c>
      <c r="V12" s="6" t="s">
        <v>124</v>
      </c>
      <c r="W12" s="6" t="s">
        <v>125</v>
      </c>
    </row>
    <row r="13" spans="1:23" x14ac:dyDescent="0.15">
      <c r="A13" s="24" t="s">
        <v>126</v>
      </c>
      <c r="B13" s="25" t="s">
        <v>127</v>
      </c>
      <c r="C13" s="26" t="s">
        <v>128</v>
      </c>
      <c r="D13" s="27" t="s">
        <v>30</v>
      </c>
      <c r="E13" s="28">
        <v>0.1174545</v>
      </c>
      <c r="F13" s="29">
        <v>1.209457E-4</v>
      </c>
      <c r="G13" s="30">
        <v>0.1029974</v>
      </c>
      <c r="H13" s="31" t="s">
        <v>129</v>
      </c>
      <c r="I13" s="32" t="s">
        <v>130</v>
      </c>
      <c r="J13" s="2" t="s">
        <v>131</v>
      </c>
      <c r="K13" s="33" t="s">
        <v>132</v>
      </c>
      <c r="L13" s="2" t="s">
        <v>35</v>
      </c>
      <c r="M13" s="2" t="s">
        <v>131</v>
      </c>
      <c r="N13" s="2">
        <v>945.77835992257496</v>
      </c>
      <c r="O13" s="2">
        <v>1.78323577484649</v>
      </c>
      <c r="P13" s="2">
        <v>0.107550707281094</v>
      </c>
      <c r="Q13" s="2">
        <v>16.580418854762499</v>
      </c>
      <c r="R13" s="34">
        <v>9.6553508291695495E-62</v>
      </c>
      <c r="S13" s="35">
        <v>3.1317597608806398E-59</v>
      </c>
      <c r="T13" s="36" t="s">
        <v>133</v>
      </c>
      <c r="U13" s="6" t="s">
        <v>134</v>
      </c>
      <c r="V13" s="6" t="s">
        <v>135</v>
      </c>
      <c r="W13" s="6" t="s">
        <v>136</v>
      </c>
    </row>
    <row r="14" spans="1:23" x14ac:dyDescent="0.15">
      <c r="A14" s="24" t="s">
        <v>137</v>
      </c>
      <c r="B14" s="25" t="s">
        <v>138</v>
      </c>
      <c r="C14" s="26" t="s">
        <v>139</v>
      </c>
      <c r="D14" s="27" t="s">
        <v>30</v>
      </c>
      <c r="E14" s="28">
        <v>0.1930605</v>
      </c>
      <c r="F14" s="29">
        <v>1.9046079999999999E-4</v>
      </c>
      <c r="G14" s="30">
        <v>0.1375904</v>
      </c>
      <c r="H14" s="31" t="s">
        <v>140</v>
      </c>
      <c r="I14" s="32" t="s">
        <v>141</v>
      </c>
      <c r="J14" s="2" t="s">
        <v>142</v>
      </c>
      <c r="K14" s="33" t="s">
        <v>143</v>
      </c>
      <c r="L14" s="2" t="s">
        <v>35</v>
      </c>
      <c r="M14" s="2" t="s">
        <v>142</v>
      </c>
      <c r="N14" s="2">
        <v>55.139126779739001</v>
      </c>
      <c r="O14" s="2">
        <v>1.76436986751292</v>
      </c>
      <c r="P14" s="2">
        <v>0.26984781197358498</v>
      </c>
      <c r="Q14" s="2">
        <v>6.5383886369463298</v>
      </c>
      <c r="R14" s="34">
        <v>6.2185162359366297E-11</v>
      </c>
      <c r="S14" s="35">
        <v>9.0619102539627304E-10</v>
      </c>
      <c r="T14" s="36" t="s">
        <v>144</v>
      </c>
      <c r="U14" s="6" t="s">
        <v>145</v>
      </c>
      <c r="V14" s="6" t="s">
        <v>146</v>
      </c>
      <c r="W14" s="6" t="s">
        <v>147</v>
      </c>
    </row>
    <row r="15" spans="1:23" x14ac:dyDescent="0.15">
      <c r="A15" s="24" t="s">
        <v>148</v>
      </c>
      <c r="B15" s="25" t="s">
        <v>149</v>
      </c>
      <c r="C15" s="26" t="s">
        <v>150</v>
      </c>
      <c r="D15" s="27" t="s">
        <v>30</v>
      </c>
      <c r="E15" s="28">
        <v>0.56636007788487197</v>
      </c>
      <c r="F15" s="29">
        <v>1.97392948879529E-4</v>
      </c>
      <c r="G15" s="30">
        <v>0.137590432134167</v>
      </c>
      <c r="H15" s="31" t="s">
        <v>151</v>
      </c>
      <c r="I15" s="32" t="s">
        <v>152</v>
      </c>
      <c r="J15" s="2" t="s">
        <v>153</v>
      </c>
      <c r="K15" s="33" t="s">
        <v>154</v>
      </c>
      <c r="L15" s="2" t="s">
        <v>35</v>
      </c>
      <c r="M15" s="2" t="s">
        <v>153</v>
      </c>
      <c r="N15" s="2">
        <v>460.96630598958399</v>
      </c>
      <c r="O15" s="2">
        <v>1.67527091629765</v>
      </c>
      <c r="P15" s="2">
        <v>0.13002851546265101</v>
      </c>
      <c r="Q15" s="2">
        <v>12.8838732822328</v>
      </c>
      <c r="R15" s="34">
        <v>5.5479819322184804E-38</v>
      </c>
      <c r="S15" s="35">
        <v>6.7618131307220395E-36</v>
      </c>
      <c r="T15" s="36" t="s">
        <v>155</v>
      </c>
      <c r="U15" s="6" t="s">
        <v>156</v>
      </c>
      <c r="V15" s="6" t="s">
        <v>157</v>
      </c>
      <c r="W15" s="6" t="s">
        <v>158</v>
      </c>
    </row>
    <row r="16" spans="1:23" x14ac:dyDescent="0.15">
      <c r="A16" s="24" t="s">
        <v>159</v>
      </c>
      <c r="B16" s="25" t="s">
        <v>160</v>
      </c>
      <c r="C16" s="26" t="s">
        <v>161</v>
      </c>
      <c r="D16" s="27" t="s">
        <v>30</v>
      </c>
      <c r="E16" s="28">
        <v>-0.14456069999999999</v>
      </c>
      <c r="F16" s="29">
        <v>2.326455E-4</v>
      </c>
      <c r="G16" s="30">
        <v>0.1375904</v>
      </c>
      <c r="H16" s="31" t="s">
        <v>162</v>
      </c>
      <c r="I16" s="32" t="s">
        <v>163</v>
      </c>
      <c r="J16" s="2" t="s">
        <v>164</v>
      </c>
      <c r="K16" s="33" t="s">
        <v>165</v>
      </c>
      <c r="L16" s="2" t="s">
        <v>35</v>
      </c>
      <c r="M16" s="2" t="s">
        <v>164</v>
      </c>
      <c r="N16" s="2">
        <v>739.40854947773403</v>
      </c>
      <c r="O16" s="2">
        <v>1.6645730594099599</v>
      </c>
      <c r="P16" s="2">
        <v>0.11079196141459199</v>
      </c>
      <c r="Q16" s="2">
        <v>15.0243125778865</v>
      </c>
      <c r="R16" s="34">
        <v>5.08864911644457E-51</v>
      </c>
      <c r="S16" s="35">
        <v>1.03366397708788E-48</v>
      </c>
      <c r="T16" s="36" t="s">
        <v>166</v>
      </c>
      <c r="U16" s="6" t="s">
        <v>167</v>
      </c>
      <c r="V16" s="6" t="s">
        <v>168</v>
      </c>
      <c r="W16" s="6" t="s">
        <v>169</v>
      </c>
    </row>
    <row r="17" spans="1:23" x14ac:dyDescent="0.15">
      <c r="A17" s="24" t="s">
        <v>170</v>
      </c>
      <c r="B17" s="25" t="s">
        <v>48</v>
      </c>
      <c r="C17" s="26" t="s">
        <v>171</v>
      </c>
      <c r="D17" s="27" t="s">
        <v>30</v>
      </c>
      <c r="E17" s="28">
        <v>0.29945145348275698</v>
      </c>
      <c r="F17" s="29">
        <v>2.34604955281688E-4</v>
      </c>
      <c r="G17" s="30">
        <v>0.137590432134167</v>
      </c>
      <c r="H17" s="31" t="s">
        <v>172</v>
      </c>
      <c r="I17" s="32" t="s">
        <v>173</v>
      </c>
      <c r="J17" s="2" t="s">
        <v>174</v>
      </c>
      <c r="K17" s="33" t="s">
        <v>175</v>
      </c>
      <c r="L17" s="2" t="s">
        <v>35</v>
      </c>
      <c r="M17" s="2" t="s">
        <v>174</v>
      </c>
      <c r="N17" s="2">
        <v>1712.33136244496</v>
      </c>
      <c r="O17" s="2">
        <v>1.6278922686274899</v>
      </c>
      <c r="P17" s="2">
        <v>0.122168797292523</v>
      </c>
      <c r="Q17" s="2">
        <v>13.3249430681522</v>
      </c>
      <c r="R17" s="34">
        <v>1.65759189083768E-40</v>
      </c>
      <c r="S17" s="35">
        <v>2.22227819498305E-38</v>
      </c>
      <c r="T17" s="36" t="s">
        <v>176</v>
      </c>
      <c r="U17" s="6" t="s">
        <v>177</v>
      </c>
      <c r="V17" s="6" t="s">
        <v>178</v>
      </c>
      <c r="W17" s="6" t="s">
        <v>179</v>
      </c>
    </row>
    <row r="18" spans="1:23" x14ac:dyDescent="0.15">
      <c r="A18" s="24" t="s">
        <v>180</v>
      </c>
      <c r="B18" s="25" t="s">
        <v>181</v>
      </c>
      <c r="C18" s="26" t="s">
        <v>182</v>
      </c>
      <c r="D18" s="27" t="s">
        <v>30</v>
      </c>
      <c r="E18" s="28">
        <v>-0.1571661</v>
      </c>
      <c r="F18" s="29">
        <v>2.4349889999999999E-4</v>
      </c>
      <c r="G18" s="30">
        <v>0.1375904</v>
      </c>
      <c r="H18" s="31" t="s">
        <v>183</v>
      </c>
      <c r="I18" s="32" t="s">
        <v>184</v>
      </c>
      <c r="J18" s="2" t="s">
        <v>185</v>
      </c>
      <c r="K18" s="33" t="s">
        <v>186</v>
      </c>
      <c r="L18" s="2" t="s">
        <v>35</v>
      </c>
      <c r="M18" s="2" t="s">
        <v>185</v>
      </c>
      <c r="N18" s="2">
        <v>301.35255552862498</v>
      </c>
      <c r="O18" s="2">
        <v>1.6243817254275099</v>
      </c>
      <c r="P18" s="2">
        <v>0.155433321765785</v>
      </c>
      <c r="Q18" s="2">
        <v>10.4506659638608</v>
      </c>
      <c r="R18" s="34">
        <v>1.4549991014184199E-25</v>
      </c>
      <c r="S18" s="35">
        <v>8.7343378894103002E-24</v>
      </c>
      <c r="T18" s="36" t="s">
        <v>187</v>
      </c>
      <c r="U18" s="6" t="s">
        <v>188</v>
      </c>
      <c r="V18" s="6" t="s">
        <v>64</v>
      </c>
      <c r="W18" s="6" t="s">
        <v>189</v>
      </c>
    </row>
    <row r="19" spans="1:23" x14ac:dyDescent="0.15">
      <c r="A19" s="24" t="s">
        <v>190</v>
      </c>
      <c r="B19" s="25" t="s">
        <v>191</v>
      </c>
      <c r="C19" s="26" t="s">
        <v>192</v>
      </c>
      <c r="D19" s="27" t="s">
        <v>30</v>
      </c>
      <c r="E19" s="28">
        <v>0.14092199999999999</v>
      </c>
      <c r="F19" s="29">
        <v>2.8519029999999999E-4</v>
      </c>
      <c r="G19" s="30">
        <v>0.13786119999999999</v>
      </c>
      <c r="H19" s="31" t="s">
        <v>193</v>
      </c>
      <c r="I19" s="32" t="s">
        <v>194</v>
      </c>
      <c r="J19" s="2" t="s">
        <v>195</v>
      </c>
      <c r="K19" s="33" t="s">
        <v>196</v>
      </c>
      <c r="L19" s="2" t="s">
        <v>35</v>
      </c>
      <c r="M19" s="2" t="s">
        <v>195</v>
      </c>
      <c r="N19" s="2">
        <v>1336.10546424015</v>
      </c>
      <c r="O19" s="2">
        <v>1.5640685643169401</v>
      </c>
      <c r="P19" s="2">
        <v>0.115984275384773</v>
      </c>
      <c r="Q19" s="2">
        <v>13.485177702996401</v>
      </c>
      <c r="R19" s="34">
        <v>1.91204255737531E-41</v>
      </c>
      <c r="S19" s="35">
        <v>2.6702205436678901E-39</v>
      </c>
      <c r="T19" s="36" t="s">
        <v>197</v>
      </c>
      <c r="U19" s="6" t="s">
        <v>198</v>
      </c>
      <c r="V19" s="6" t="s">
        <v>199</v>
      </c>
      <c r="W19" s="6" t="s">
        <v>200</v>
      </c>
    </row>
    <row r="20" spans="1:23" x14ac:dyDescent="0.15">
      <c r="A20" s="37" t="s">
        <v>201</v>
      </c>
      <c r="B20" s="38" t="s">
        <v>202</v>
      </c>
      <c r="C20" s="26" t="s">
        <v>203</v>
      </c>
      <c r="D20" s="27" t="s">
        <v>30</v>
      </c>
      <c r="E20" s="28">
        <v>-0.1147021</v>
      </c>
      <c r="F20" s="29">
        <v>2.957034E-4</v>
      </c>
      <c r="G20" s="30">
        <v>0.65527919999999995</v>
      </c>
      <c r="H20" s="31" t="s">
        <v>204</v>
      </c>
      <c r="I20" s="32" t="s">
        <v>205</v>
      </c>
      <c r="J20" s="2" t="s">
        <v>206</v>
      </c>
      <c r="K20" s="33" t="s">
        <v>207</v>
      </c>
      <c r="L20" s="2" t="s">
        <v>35</v>
      </c>
      <c r="M20" s="2" t="s">
        <v>206</v>
      </c>
      <c r="N20" s="2">
        <v>1135.8717565943</v>
      </c>
      <c r="O20" s="2">
        <v>1.5396445294585901</v>
      </c>
      <c r="P20" s="2">
        <v>0.13334827713870301</v>
      </c>
      <c r="Q20" s="2">
        <v>11.5460399076406</v>
      </c>
      <c r="R20" s="34">
        <v>7.7300838987881901E-31</v>
      </c>
      <c r="S20" s="35">
        <v>6.6432473164371995E-29</v>
      </c>
      <c r="T20" s="36" t="s">
        <v>208</v>
      </c>
      <c r="U20" s="6" t="s">
        <v>209</v>
      </c>
      <c r="V20" s="6" t="s">
        <v>210</v>
      </c>
      <c r="W20" s="6" t="s">
        <v>211</v>
      </c>
    </row>
    <row r="21" spans="1:23" x14ac:dyDescent="0.15">
      <c r="A21" s="37" t="s">
        <v>212</v>
      </c>
      <c r="B21" s="38" t="s">
        <v>213</v>
      </c>
      <c r="C21" s="26" t="s">
        <v>214</v>
      </c>
      <c r="D21" s="27" t="s">
        <v>30</v>
      </c>
      <c r="E21" s="28">
        <v>0.1016035</v>
      </c>
      <c r="F21" s="29">
        <v>3.1538660000000001E-4</v>
      </c>
      <c r="G21" s="30">
        <v>0.65527919999999995</v>
      </c>
      <c r="H21" s="31" t="s">
        <v>215</v>
      </c>
      <c r="I21" s="32" t="s">
        <v>216</v>
      </c>
      <c r="J21" s="2" t="s">
        <v>217</v>
      </c>
      <c r="K21" s="33" t="s">
        <v>218</v>
      </c>
      <c r="L21" s="2" t="s">
        <v>35</v>
      </c>
      <c r="M21" s="2" t="s">
        <v>217</v>
      </c>
      <c r="N21" s="2">
        <v>246.66742377779201</v>
      </c>
      <c r="O21" s="2">
        <v>1.53575445102682</v>
      </c>
      <c r="P21" s="2">
        <v>0.17937506377181101</v>
      </c>
      <c r="Q21" s="2">
        <v>8.56169424408127</v>
      </c>
      <c r="R21" s="34">
        <v>1.1122083711213199E-17</v>
      </c>
      <c r="S21" s="35">
        <v>3.36338501402253E-16</v>
      </c>
      <c r="T21" s="36" t="s">
        <v>219</v>
      </c>
      <c r="U21" s="6" t="s">
        <v>220</v>
      </c>
      <c r="V21" s="6" t="s">
        <v>221</v>
      </c>
      <c r="W21" s="6" t="s">
        <v>222</v>
      </c>
    </row>
    <row r="22" spans="1:23" x14ac:dyDescent="0.15">
      <c r="A22" s="24" t="s">
        <v>223</v>
      </c>
      <c r="B22" s="25" t="s">
        <v>224</v>
      </c>
      <c r="C22" s="26" t="s">
        <v>225</v>
      </c>
      <c r="D22" s="27" t="s">
        <v>30</v>
      </c>
      <c r="E22" s="28">
        <v>0.3834381</v>
      </c>
      <c r="F22" s="29">
        <v>3.3467350000000002E-4</v>
      </c>
      <c r="G22" s="30">
        <v>0.13786119999999999</v>
      </c>
      <c r="H22" s="31" t="s">
        <v>226</v>
      </c>
      <c r="I22" s="32" t="s">
        <v>227</v>
      </c>
      <c r="J22" s="2" t="s">
        <v>228</v>
      </c>
      <c r="K22" s="33" t="s">
        <v>229</v>
      </c>
      <c r="L22" s="2" t="s">
        <v>35</v>
      </c>
      <c r="M22" s="2" t="s">
        <v>228</v>
      </c>
      <c r="N22" s="2">
        <v>158.62903682381901</v>
      </c>
      <c r="O22" s="2">
        <v>1.5345288123807099</v>
      </c>
      <c r="P22" s="2">
        <v>0.184055942665002</v>
      </c>
      <c r="Q22" s="2">
        <v>8.3372956621872891</v>
      </c>
      <c r="R22" s="34">
        <v>7.6008840980276797E-17</v>
      </c>
      <c r="S22" s="35">
        <v>2.1112400443554801E-15</v>
      </c>
      <c r="T22" s="36" t="s">
        <v>230</v>
      </c>
      <c r="U22" s="6" t="s">
        <v>231</v>
      </c>
      <c r="V22" s="6" t="s">
        <v>232</v>
      </c>
      <c r="W22" s="6" t="s">
        <v>233</v>
      </c>
    </row>
    <row r="23" spans="1:23" x14ac:dyDescent="0.15">
      <c r="A23" s="24" t="s">
        <v>234</v>
      </c>
      <c r="B23" s="25" t="s">
        <v>235</v>
      </c>
      <c r="C23" s="26" t="s">
        <v>236</v>
      </c>
      <c r="D23" s="27" t="s">
        <v>30</v>
      </c>
      <c r="E23" s="28">
        <v>-2.4773759999999999E-2</v>
      </c>
      <c r="F23" s="29">
        <v>3.505766E-4</v>
      </c>
      <c r="G23" s="30">
        <v>0.13786119999999999</v>
      </c>
      <c r="H23" s="31" t="s">
        <v>237</v>
      </c>
      <c r="I23" s="32" t="s">
        <v>238</v>
      </c>
      <c r="J23" s="2" t="s">
        <v>239</v>
      </c>
      <c r="K23" s="33" t="s">
        <v>240</v>
      </c>
      <c r="L23" s="2" t="s">
        <v>35</v>
      </c>
      <c r="M23" s="2" t="s">
        <v>239</v>
      </c>
      <c r="N23" s="2">
        <v>147.61262051862499</v>
      </c>
      <c r="O23" s="2">
        <v>1.47966077833864</v>
      </c>
      <c r="P23" s="2">
        <v>0.17283504790440099</v>
      </c>
      <c r="Q23" s="2">
        <v>8.5611153309430303</v>
      </c>
      <c r="R23" s="34">
        <v>1.11780815182569E-17</v>
      </c>
      <c r="S23" s="35">
        <v>3.37524353351569E-16</v>
      </c>
      <c r="T23" s="36" t="s">
        <v>241</v>
      </c>
      <c r="U23" s="6" t="s">
        <v>242</v>
      </c>
      <c r="V23" s="6" t="s">
        <v>243</v>
      </c>
      <c r="W23" s="6" t="s">
        <v>244</v>
      </c>
    </row>
    <row r="24" spans="1:23" x14ac:dyDescent="0.15">
      <c r="A24" s="24" t="s">
        <v>245</v>
      </c>
      <c r="B24" s="25" t="s">
        <v>244</v>
      </c>
      <c r="C24" s="26" t="s">
        <v>246</v>
      </c>
      <c r="D24" s="27" t="s">
        <v>30</v>
      </c>
      <c r="E24" s="28">
        <v>0.39945140000000001</v>
      </c>
      <c r="F24" s="29">
        <v>3.5500730000000001E-4</v>
      </c>
      <c r="G24" s="30">
        <v>0.13786119999999999</v>
      </c>
      <c r="H24" s="31" t="s">
        <v>247</v>
      </c>
      <c r="I24" s="32" t="s">
        <v>248</v>
      </c>
      <c r="J24" s="2" t="s">
        <v>249</v>
      </c>
      <c r="K24" s="33" t="s">
        <v>250</v>
      </c>
      <c r="L24" s="2" t="s">
        <v>35</v>
      </c>
      <c r="M24" s="2" t="s">
        <v>249</v>
      </c>
      <c r="N24" s="2">
        <v>3890.9620449430599</v>
      </c>
      <c r="O24" s="2">
        <v>1.4790314194208301</v>
      </c>
      <c r="P24" s="2">
        <v>9.8800615874306399E-2</v>
      </c>
      <c r="Q24" s="2">
        <v>14.969860322555601</v>
      </c>
      <c r="R24" s="34">
        <v>1.1556370508597099E-50</v>
      </c>
      <c r="S24" s="35">
        <v>2.32398610927887E-48</v>
      </c>
      <c r="T24" s="36" t="s">
        <v>251</v>
      </c>
      <c r="U24" s="6" t="s">
        <v>252</v>
      </c>
      <c r="V24" s="6" t="s">
        <v>253</v>
      </c>
      <c r="W24" s="6" t="s">
        <v>254</v>
      </c>
    </row>
    <row r="25" spans="1:23" x14ac:dyDescent="0.15">
      <c r="A25" s="24" t="s">
        <v>255</v>
      </c>
      <c r="B25" s="25" t="s">
        <v>256</v>
      </c>
      <c r="C25" s="26" t="s">
        <v>257</v>
      </c>
      <c r="D25" s="27" t="s">
        <v>30</v>
      </c>
      <c r="E25" s="28">
        <v>-0.22351860000000001</v>
      </c>
      <c r="F25" s="29">
        <v>3.561468E-4</v>
      </c>
      <c r="G25" s="30">
        <v>0.13786119999999999</v>
      </c>
      <c r="H25" s="31" t="s">
        <v>258</v>
      </c>
      <c r="I25" s="32" t="s">
        <v>259</v>
      </c>
      <c r="J25" s="2" t="s">
        <v>260</v>
      </c>
      <c r="K25" s="33" t="s">
        <v>261</v>
      </c>
      <c r="L25" s="2" t="s">
        <v>35</v>
      </c>
      <c r="M25" s="2" t="s">
        <v>260</v>
      </c>
      <c r="N25" s="2">
        <v>145.35862854715799</v>
      </c>
      <c r="O25" s="2">
        <v>1.4724631081658199</v>
      </c>
      <c r="P25" s="2">
        <v>0.200235906840631</v>
      </c>
      <c r="Q25" s="2">
        <v>7.3536416689627897</v>
      </c>
      <c r="R25" s="34">
        <v>1.92878373130847E-13</v>
      </c>
      <c r="S25" s="35">
        <v>3.7476174721365603E-12</v>
      </c>
      <c r="T25" s="36" t="s">
        <v>262</v>
      </c>
      <c r="U25" s="6" t="s">
        <v>263</v>
      </c>
      <c r="V25" s="6" t="s">
        <v>264</v>
      </c>
      <c r="W25" s="6" t="s">
        <v>86</v>
      </c>
    </row>
    <row r="26" spans="1:23" x14ac:dyDescent="0.15">
      <c r="A26" s="24" t="s">
        <v>265</v>
      </c>
      <c r="B26" s="25" t="s">
        <v>266</v>
      </c>
      <c r="C26" s="26" t="s">
        <v>267</v>
      </c>
      <c r="D26" s="27" t="s">
        <v>30</v>
      </c>
      <c r="E26" s="28">
        <v>0.34050340000000001</v>
      </c>
      <c r="F26" s="29">
        <v>3.8983449999999999E-4</v>
      </c>
      <c r="G26" s="30">
        <v>0.14358299999999999</v>
      </c>
      <c r="H26" s="31" t="s">
        <v>268</v>
      </c>
      <c r="I26" s="32" t="s">
        <v>269</v>
      </c>
      <c r="J26" s="2" t="s">
        <v>270</v>
      </c>
      <c r="K26" s="33" t="s">
        <v>271</v>
      </c>
      <c r="L26" s="2" t="s">
        <v>35</v>
      </c>
      <c r="M26" s="2" t="s">
        <v>270</v>
      </c>
      <c r="N26" s="2">
        <v>522.26767430183304</v>
      </c>
      <c r="O26" s="2">
        <v>1.4681364038995901</v>
      </c>
      <c r="P26" s="2">
        <v>0.12719420578624499</v>
      </c>
      <c r="Q26" s="2">
        <v>11.5424786437745</v>
      </c>
      <c r="R26" s="34">
        <v>8.0569566039176694E-31</v>
      </c>
      <c r="S26" s="35">
        <v>6.8946977576503995E-29</v>
      </c>
      <c r="T26" s="36" t="s">
        <v>272</v>
      </c>
      <c r="U26" s="6" t="s">
        <v>273</v>
      </c>
      <c r="V26" s="6" t="s">
        <v>274</v>
      </c>
      <c r="W26" s="6" t="s">
        <v>275</v>
      </c>
    </row>
    <row r="27" spans="1:23" x14ac:dyDescent="0.15">
      <c r="A27" s="24" t="s">
        <v>276</v>
      </c>
      <c r="B27" s="25" t="s">
        <v>277</v>
      </c>
      <c r="C27" s="26" t="s">
        <v>278</v>
      </c>
      <c r="D27" s="27" t="s">
        <v>30</v>
      </c>
      <c r="E27" s="28">
        <v>-0.11531464027996199</v>
      </c>
      <c r="F27" s="29">
        <v>4.0464919815459401E-4</v>
      </c>
      <c r="G27" s="30">
        <v>0.143583023811855</v>
      </c>
      <c r="H27" s="31" t="s">
        <v>279</v>
      </c>
      <c r="I27" s="32" t="s">
        <v>280</v>
      </c>
      <c r="J27" s="2" t="s">
        <v>281</v>
      </c>
      <c r="K27" s="33" t="s">
        <v>282</v>
      </c>
      <c r="L27" s="2" t="s">
        <v>35</v>
      </c>
      <c r="M27" s="2" t="s">
        <v>281</v>
      </c>
      <c r="N27" s="2">
        <v>177.33992893945799</v>
      </c>
      <c r="O27" s="2">
        <v>1.4541110256760199</v>
      </c>
      <c r="P27" s="2">
        <v>0.179742262571402</v>
      </c>
      <c r="Q27" s="2">
        <v>8.0899784217324893</v>
      </c>
      <c r="R27" s="34">
        <v>5.9675302992496605E-16</v>
      </c>
      <c r="S27" s="35">
        <v>1.5248670180166501E-14</v>
      </c>
      <c r="T27" s="36" t="s">
        <v>283</v>
      </c>
      <c r="U27" s="6" t="s">
        <v>284</v>
      </c>
      <c r="V27" s="6" t="s">
        <v>285</v>
      </c>
      <c r="W27" s="6" t="s">
        <v>286</v>
      </c>
    </row>
    <row r="28" spans="1:23" x14ac:dyDescent="0.15">
      <c r="A28" s="24" t="s">
        <v>287</v>
      </c>
      <c r="B28" s="25" t="s">
        <v>288</v>
      </c>
      <c r="C28" s="26" t="s">
        <v>289</v>
      </c>
      <c r="D28" s="27" t="s">
        <v>30</v>
      </c>
      <c r="E28" s="28">
        <v>-0.44717542219379702</v>
      </c>
      <c r="F28" s="29">
        <v>4.2332890401253399E-4</v>
      </c>
      <c r="G28" s="30">
        <v>0.14420275786282899</v>
      </c>
      <c r="H28" s="31" t="s">
        <v>290</v>
      </c>
      <c r="I28" s="32" t="s">
        <v>291</v>
      </c>
      <c r="J28" s="2" t="s">
        <v>292</v>
      </c>
      <c r="K28" s="33" t="s">
        <v>293</v>
      </c>
      <c r="L28" s="2" t="s">
        <v>35</v>
      </c>
      <c r="M28" s="2" t="s">
        <v>292</v>
      </c>
      <c r="N28" s="2">
        <v>801.15411334636201</v>
      </c>
      <c r="O28" s="2">
        <v>1.41083698699942</v>
      </c>
      <c r="P28" s="2">
        <v>0.136678410307294</v>
      </c>
      <c r="Q28" s="2">
        <v>10.3223104792296</v>
      </c>
      <c r="R28" s="34">
        <v>5.5862427565703004E-25</v>
      </c>
      <c r="S28" s="35">
        <v>3.1824176157118598E-23</v>
      </c>
      <c r="T28" s="36" t="s">
        <v>294</v>
      </c>
      <c r="U28" s="6" t="s">
        <v>295</v>
      </c>
      <c r="V28" s="6" t="s">
        <v>296</v>
      </c>
      <c r="W28" s="6" t="s">
        <v>297</v>
      </c>
    </row>
    <row r="29" spans="1:23" x14ac:dyDescent="0.15">
      <c r="A29" s="37" t="s">
        <v>298</v>
      </c>
      <c r="B29" s="38" t="s">
        <v>299</v>
      </c>
      <c r="C29" s="26" t="s">
        <v>300</v>
      </c>
      <c r="D29" s="27" t="s">
        <v>30</v>
      </c>
      <c r="E29" s="28">
        <v>-5.9522080945352898E-2</v>
      </c>
      <c r="F29" s="29">
        <v>4.7642897066338001E-4</v>
      </c>
      <c r="G29" s="30">
        <v>0.65527924265038195</v>
      </c>
      <c r="H29" s="31" t="s">
        <v>301</v>
      </c>
      <c r="I29" s="32" t="s">
        <v>302</v>
      </c>
      <c r="J29" s="2" t="s">
        <v>303</v>
      </c>
      <c r="K29" s="33" t="s">
        <v>304</v>
      </c>
      <c r="L29" s="2" t="s">
        <v>35</v>
      </c>
      <c r="M29" s="2" t="s">
        <v>303</v>
      </c>
      <c r="N29" s="2">
        <v>144.40238318422999</v>
      </c>
      <c r="O29" s="2">
        <v>1.4067353930673201</v>
      </c>
      <c r="P29" s="2">
        <v>0.19084940162939301</v>
      </c>
      <c r="Q29" s="2">
        <v>7.3709185413063398</v>
      </c>
      <c r="R29" s="34">
        <v>1.6945636886279599E-13</v>
      </c>
      <c r="S29" s="35">
        <v>3.3214108945719598E-12</v>
      </c>
      <c r="T29" s="36" t="s">
        <v>305</v>
      </c>
      <c r="U29" s="6" t="s">
        <v>306</v>
      </c>
      <c r="V29" s="6" t="s">
        <v>183</v>
      </c>
      <c r="W29" s="6" t="s">
        <v>307</v>
      </c>
    </row>
    <row r="30" spans="1:23" x14ac:dyDescent="0.15">
      <c r="A30" s="24" t="s">
        <v>308</v>
      </c>
      <c r="B30" s="25" t="s">
        <v>309</v>
      </c>
      <c r="C30" s="26" t="s">
        <v>310</v>
      </c>
      <c r="D30" s="27" t="s">
        <v>30</v>
      </c>
      <c r="E30" s="28">
        <v>0.41461204028805598</v>
      </c>
      <c r="F30" s="29">
        <v>4.9230840278107E-4</v>
      </c>
      <c r="G30" s="30">
        <v>0.15434285235671799</v>
      </c>
      <c r="H30" s="31" t="s">
        <v>311</v>
      </c>
      <c r="I30" s="32" t="s">
        <v>312</v>
      </c>
      <c r="J30" s="2" t="s">
        <v>313</v>
      </c>
      <c r="K30" s="33" t="s">
        <v>314</v>
      </c>
      <c r="L30" s="2" t="s">
        <v>35</v>
      </c>
      <c r="M30" s="2" t="s">
        <v>313</v>
      </c>
      <c r="N30" s="2">
        <v>278.97901222149898</v>
      </c>
      <c r="O30" s="2">
        <v>1.3866091871025901</v>
      </c>
      <c r="P30" s="2">
        <v>0.13272368387723299</v>
      </c>
      <c r="Q30" s="2">
        <v>10.4473380077755</v>
      </c>
      <c r="R30" s="34">
        <v>1.50695644009792E-25</v>
      </c>
      <c r="S30" s="35">
        <v>8.99255015144487E-24</v>
      </c>
      <c r="T30" s="36" t="s">
        <v>315</v>
      </c>
      <c r="U30" s="6" t="s">
        <v>40</v>
      </c>
      <c r="V30" s="6" t="s">
        <v>316</v>
      </c>
      <c r="W30" s="6" t="s">
        <v>193</v>
      </c>
    </row>
    <row r="31" spans="1:23" x14ac:dyDescent="0.15">
      <c r="A31" s="24" t="s">
        <v>317</v>
      </c>
      <c r="B31" s="25" t="s">
        <v>318</v>
      </c>
      <c r="C31" s="26" t="s">
        <v>319</v>
      </c>
      <c r="D31" s="27" t="s">
        <v>30</v>
      </c>
      <c r="E31" s="28">
        <v>-0.17821519999999999</v>
      </c>
      <c r="F31" s="29">
        <v>5.0746829999999995E-4</v>
      </c>
      <c r="G31" s="30">
        <v>0.15434290000000001</v>
      </c>
      <c r="H31" s="31" t="s">
        <v>320</v>
      </c>
      <c r="I31" s="32" t="s">
        <v>321</v>
      </c>
      <c r="J31" s="2" t="s">
        <v>322</v>
      </c>
      <c r="K31" s="33" t="s">
        <v>323</v>
      </c>
      <c r="L31" s="2" t="s">
        <v>35</v>
      </c>
      <c r="M31" s="2" t="s">
        <v>322</v>
      </c>
      <c r="N31" s="2">
        <v>53.3151751004796</v>
      </c>
      <c r="O31" s="2">
        <v>1.37604791104959</v>
      </c>
      <c r="P31" s="2">
        <v>0.27297817757361997</v>
      </c>
      <c r="Q31" s="2">
        <v>5.0408714838697399</v>
      </c>
      <c r="R31" s="34">
        <v>4.6341661130213998E-7</v>
      </c>
      <c r="S31" s="35">
        <v>3.7699466234975899E-6</v>
      </c>
      <c r="T31" s="36" t="s">
        <v>324</v>
      </c>
      <c r="U31" s="6" t="s">
        <v>325</v>
      </c>
      <c r="V31" s="6" t="s">
        <v>326</v>
      </c>
      <c r="W31" s="6" t="s">
        <v>327</v>
      </c>
    </row>
    <row r="32" spans="1:23" x14ac:dyDescent="0.15">
      <c r="A32" s="37" t="s">
        <v>328</v>
      </c>
      <c r="B32" s="38" t="s">
        <v>329</v>
      </c>
      <c r="C32" s="26" t="s">
        <v>330</v>
      </c>
      <c r="D32" s="27" t="s">
        <v>30</v>
      </c>
      <c r="E32" s="28">
        <v>0.48638409999999999</v>
      </c>
      <c r="F32" s="29">
        <v>5.3575819999999996E-4</v>
      </c>
      <c r="G32" s="30">
        <v>0.65527919999999995</v>
      </c>
      <c r="H32" s="31" t="s">
        <v>331</v>
      </c>
      <c r="I32" s="32" t="s">
        <v>332</v>
      </c>
      <c r="J32" s="2" t="s">
        <v>333</v>
      </c>
      <c r="K32" s="33" t="s">
        <v>334</v>
      </c>
      <c r="L32" s="2" t="s">
        <v>35</v>
      </c>
      <c r="M32" s="2" t="s">
        <v>333</v>
      </c>
      <c r="N32" s="2">
        <v>231.028788108821</v>
      </c>
      <c r="O32" s="2">
        <v>1.33477383819094</v>
      </c>
      <c r="P32" s="2">
        <v>0.140908472463525</v>
      </c>
      <c r="Q32" s="2">
        <v>9.4726301041724597</v>
      </c>
      <c r="R32" s="34">
        <v>2.7288456029560401E-21</v>
      </c>
      <c r="S32" s="35">
        <v>1.1878156942737199E-19</v>
      </c>
      <c r="T32" s="36" t="s">
        <v>335</v>
      </c>
      <c r="U32" s="6" t="s">
        <v>336</v>
      </c>
      <c r="V32" s="6" t="s">
        <v>337</v>
      </c>
      <c r="W32" s="6" t="s">
        <v>338</v>
      </c>
    </row>
    <row r="33" spans="1:23" x14ac:dyDescent="0.15">
      <c r="A33" s="24" t="s">
        <v>339</v>
      </c>
      <c r="B33" s="25" t="s">
        <v>340</v>
      </c>
      <c r="C33" s="26" t="s">
        <v>341</v>
      </c>
      <c r="D33" s="27" t="s">
        <v>30</v>
      </c>
      <c r="E33" s="28">
        <v>-0.11659597023665701</v>
      </c>
      <c r="F33" s="29">
        <v>5.4232835669885601E-4</v>
      </c>
      <c r="G33" s="30">
        <v>0.15925752709129201</v>
      </c>
      <c r="H33" s="31" t="s">
        <v>122</v>
      </c>
      <c r="I33" s="32" t="s">
        <v>342</v>
      </c>
      <c r="J33" s="2" t="s">
        <v>343</v>
      </c>
      <c r="K33" s="33" t="s">
        <v>344</v>
      </c>
      <c r="L33" s="2" t="s">
        <v>35</v>
      </c>
      <c r="M33" s="2" t="s">
        <v>343</v>
      </c>
      <c r="N33" s="2">
        <v>738.88511048664202</v>
      </c>
      <c r="O33" s="2">
        <v>1.3188140044032599</v>
      </c>
      <c r="P33" s="2">
        <v>0.133514825945343</v>
      </c>
      <c r="Q33" s="2">
        <v>9.8776596161922807</v>
      </c>
      <c r="R33" s="34">
        <v>5.2033956457882399E-23</v>
      </c>
      <c r="S33" s="35">
        <v>2.6029921999204298E-21</v>
      </c>
      <c r="T33" s="36" t="s">
        <v>345</v>
      </c>
      <c r="U33" s="6" t="s">
        <v>346</v>
      </c>
      <c r="V33" s="6" t="s">
        <v>347</v>
      </c>
      <c r="W33" s="6" t="s">
        <v>348</v>
      </c>
    </row>
    <row r="34" spans="1:23" x14ac:dyDescent="0.15">
      <c r="A34" s="24" t="s">
        <v>349</v>
      </c>
      <c r="B34" s="25" t="s">
        <v>350</v>
      </c>
      <c r="C34" s="26" t="s">
        <v>351</v>
      </c>
      <c r="D34" s="27" t="s">
        <v>30</v>
      </c>
      <c r="E34" s="28">
        <v>-0.20469280000000001</v>
      </c>
      <c r="F34" s="29">
        <v>5.8198600000000005E-4</v>
      </c>
      <c r="G34" s="30">
        <v>0.16228139999999999</v>
      </c>
      <c r="H34" s="31" t="s">
        <v>146</v>
      </c>
      <c r="I34" s="32" t="s">
        <v>352</v>
      </c>
      <c r="J34" s="2" t="s">
        <v>353</v>
      </c>
      <c r="K34" s="33" t="s">
        <v>354</v>
      </c>
      <c r="L34" s="2" t="s">
        <v>35</v>
      </c>
      <c r="M34" s="2" t="s">
        <v>353</v>
      </c>
      <c r="N34" s="2">
        <v>277.82339999359698</v>
      </c>
      <c r="O34" s="2">
        <v>1.3067707028973401</v>
      </c>
      <c r="P34" s="2">
        <v>0.135569304256559</v>
      </c>
      <c r="Q34" s="2">
        <v>9.6391340950185498</v>
      </c>
      <c r="R34" s="34">
        <v>5.46469816702299E-22</v>
      </c>
      <c r="S34" s="35">
        <v>2.4976154577007301E-20</v>
      </c>
      <c r="T34" s="36" t="s">
        <v>355</v>
      </c>
      <c r="U34" s="6" t="s">
        <v>356</v>
      </c>
      <c r="V34" s="6" t="s">
        <v>357</v>
      </c>
      <c r="W34" s="6" t="s">
        <v>358</v>
      </c>
    </row>
    <row r="35" spans="1:23" x14ac:dyDescent="0.15">
      <c r="A35" s="24" t="s">
        <v>359</v>
      </c>
      <c r="B35" s="25" t="s">
        <v>360</v>
      </c>
      <c r="C35" s="26" t="s">
        <v>361</v>
      </c>
      <c r="D35" s="27" t="s">
        <v>30</v>
      </c>
      <c r="E35" s="28">
        <v>-0.27371279999999998</v>
      </c>
      <c r="F35" s="29">
        <v>5.9178889999999997E-4</v>
      </c>
      <c r="G35" s="30">
        <v>0.16228139999999999</v>
      </c>
      <c r="H35" s="31" t="s">
        <v>362</v>
      </c>
      <c r="I35" s="32" t="s">
        <v>363</v>
      </c>
      <c r="J35" s="2" t="s">
        <v>364</v>
      </c>
      <c r="K35" s="33" t="s">
        <v>365</v>
      </c>
      <c r="L35" s="2" t="s">
        <v>35</v>
      </c>
      <c r="M35" s="2" t="s">
        <v>364</v>
      </c>
      <c r="N35" s="2">
        <v>3.8277664781751399</v>
      </c>
      <c r="O35" s="2">
        <v>1.30246479379668</v>
      </c>
      <c r="P35" s="2">
        <v>0.44224850041230701</v>
      </c>
      <c r="Q35" s="2">
        <v>2.9450971401427002</v>
      </c>
      <c r="R35" s="2">
        <v>3.2285328265084499E-3</v>
      </c>
      <c r="S35" s="3">
        <v>1.1424563635594701E-2</v>
      </c>
      <c r="T35" s="36" t="s">
        <v>366</v>
      </c>
      <c r="U35" s="6" t="s">
        <v>367</v>
      </c>
      <c r="V35" s="6" t="s">
        <v>368</v>
      </c>
      <c r="W35" s="6" t="s">
        <v>369</v>
      </c>
    </row>
    <row r="36" spans="1:23" x14ac:dyDescent="0.15">
      <c r="A36" s="37" t="s">
        <v>370</v>
      </c>
      <c r="B36" s="38" t="s">
        <v>371</v>
      </c>
      <c r="C36" s="26" t="s">
        <v>372</v>
      </c>
      <c r="D36" s="27" t="s">
        <v>30</v>
      </c>
      <c r="E36" s="28">
        <v>-8.3279320061386705E-2</v>
      </c>
      <c r="F36" s="29">
        <v>6.3305181303404995E-4</v>
      </c>
      <c r="G36" s="30">
        <v>0.65527924265038195</v>
      </c>
      <c r="H36" s="31" t="s">
        <v>373</v>
      </c>
      <c r="I36" s="32" t="s">
        <v>374</v>
      </c>
      <c r="J36" s="2" t="s">
        <v>375</v>
      </c>
      <c r="K36" s="33" t="s">
        <v>376</v>
      </c>
      <c r="L36" s="2" t="s">
        <v>35</v>
      </c>
      <c r="M36" s="2" t="s">
        <v>375</v>
      </c>
      <c r="N36" s="2">
        <v>278.53176842900598</v>
      </c>
      <c r="O36" s="2">
        <v>1.29986317365413</v>
      </c>
      <c r="P36" s="2">
        <v>0.17193468066911699</v>
      </c>
      <c r="Q36" s="2">
        <v>7.5602151270207099</v>
      </c>
      <c r="R36" s="34">
        <v>4.0240326676511302E-14</v>
      </c>
      <c r="S36" s="35">
        <v>8.4736436593156304E-13</v>
      </c>
      <c r="T36" s="36" t="s">
        <v>377</v>
      </c>
      <c r="U36" s="6" t="s">
        <v>378</v>
      </c>
      <c r="V36" s="6" t="s">
        <v>379</v>
      </c>
      <c r="W36" s="6" t="s">
        <v>380</v>
      </c>
    </row>
    <row r="37" spans="1:23" x14ac:dyDescent="0.15">
      <c r="A37" s="24" t="s">
        <v>381</v>
      </c>
      <c r="B37" s="25" t="s">
        <v>147</v>
      </c>
      <c r="C37" s="26" t="s">
        <v>382</v>
      </c>
      <c r="D37" s="27" t="s">
        <v>30</v>
      </c>
      <c r="E37" s="28">
        <v>0.28938209999999998</v>
      </c>
      <c r="F37" s="29">
        <v>6.3950650000000003E-4</v>
      </c>
      <c r="G37" s="30">
        <v>0.16503139999999999</v>
      </c>
      <c r="H37" s="31" t="s">
        <v>368</v>
      </c>
      <c r="I37" s="32" t="s">
        <v>383</v>
      </c>
      <c r="J37" s="2" t="s">
        <v>384</v>
      </c>
      <c r="K37" s="33" t="s">
        <v>385</v>
      </c>
      <c r="L37" s="2" t="s">
        <v>35</v>
      </c>
      <c r="M37" s="2" t="s">
        <v>384</v>
      </c>
      <c r="N37" s="2">
        <v>153.23007753902601</v>
      </c>
      <c r="O37" s="2">
        <v>1.2852456358592199</v>
      </c>
      <c r="P37" s="2">
        <v>0.17298696322732199</v>
      </c>
      <c r="Q37" s="2">
        <v>7.4297254075168402</v>
      </c>
      <c r="R37" s="34">
        <v>1.08823352574602E-13</v>
      </c>
      <c r="S37" s="35">
        <v>2.1775498709206401E-12</v>
      </c>
      <c r="T37" s="36" t="s">
        <v>386</v>
      </c>
      <c r="U37" s="6" t="s">
        <v>387</v>
      </c>
      <c r="V37" s="6" t="s">
        <v>388</v>
      </c>
      <c r="W37" s="6" t="s">
        <v>389</v>
      </c>
    </row>
    <row r="38" spans="1:23" x14ac:dyDescent="0.15">
      <c r="A38" s="24" t="s">
        <v>390</v>
      </c>
      <c r="B38" s="25" t="s">
        <v>391</v>
      </c>
      <c r="C38" s="26" t="s">
        <v>392</v>
      </c>
      <c r="D38" s="27" t="s">
        <v>30</v>
      </c>
      <c r="E38" s="28">
        <v>-8.8638079999999994E-2</v>
      </c>
      <c r="F38" s="29">
        <v>7.0682920000000003E-4</v>
      </c>
      <c r="G38" s="30">
        <v>0.1658676</v>
      </c>
      <c r="H38" s="31" t="s">
        <v>393</v>
      </c>
      <c r="I38" s="32" t="s">
        <v>394</v>
      </c>
      <c r="J38" s="2" t="s">
        <v>395</v>
      </c>
      <c r="K38" s="33" t="s">
        <v>396</v>
      </c>
      <c r="L38" s="2" t="s">
        <v>35</v>
      </c>
      <c r="M38" s="2" t="s">
        <v>395</v>
      </c>
      <c r="N38" s="2">
        <v>602.78932303945305</v>
      </c>
      <c r="O38" s="2">
        <v>1.2701552760054999</v>
      </c>
      <c r="P38" s="2">
        <v>0.10460899985890799</v>
      </c>
      <c r="Q38" s="2">
        <v>12.1419311695803</v>
      </c>
      <c r="R38" s="34">
        <v>6.3313849737330999E-34</v>
      </c>
      <c r="S38" s="35">
        <v>6.2721257055060397E-32</v>
      </c>
      <c r="T38" s="36" t="s">
        <v>397</v>
      </c>
      <c r="U38" s="6" t="s">
        <v>398</v>
      </c>
      <c r="V38" s="6" t="s">
        <v>399</v>
      </c>
      <c r="W38" s="6" t="s">
        <v>400</v>
      </c>
    </row>
    <row r="39" spans="1:23" x14ac:dyDescent="0.15">
      <c r="A39" s="24" t="s">
        <v>401</v>
      </c>
      <c r="B39" s="25" t="s">
        <v>198</v>
      </c>
      <c r="C39" s="26" t="s">
        <v>402</v>
      </c>
      <c r="D39" s="27" t="s">
        <v>30</v>
      </c>
      <c r="E39" s="28">
        <v>0.64197930000000003</v>
      </c>
      <c r="F39" s="29">
        <v>7.1183990000000001E-4</v>
      </c>
      <c r="G39" s="30">
        <v>0.1658676</v>
      </c>
      <c r="H39" s="31" t="s">
        <v>111</v>
      </c>
      <c r="I39" s="32" t="s">
        <v>403</v>
      </c>
      <c r="J39" s="2" t="s">
        <v>404</v>
      </c>
      <c r="K39" s="33" t="s">
        <v>405</v>
      </c>
      <c r="L39" s="2" t="s">
        <v>35</v>
      </c>
      <c r="M39" s="2" t="s">
        <v>404</v>
      </c>
      <c r="N39" s="2">
        <v>388.43525998151</v>
      </c>
      <c r="O39" s="2">
        <v>1.2267269638759799</v>
      </c>
      <c r="P39" s="2">
        <v>0.131842790009262</v>
      </c>
      <c r="Q39" s="2">
        <v>9.3044675692148004</v>
      </c>
      <c r="R39" s="34">
        <v>1.34665334354379E-20</v>
      </c>
      <c r="S39" s="35">
        <v>5.5267752527888801E-19</v>
      </c>
      <c r="T39" s="36" t="s">
        <v>406</v>
      </c>
      <c r="U39" s="6" t="s">
        <v>407</v>
      </c>
      <c r="V39" s="6" t="s">
        <v>408</v>
      </c>
      <c r="W39" s="6" t="s">
        <v>409</v>
      </c>
    </row>
    <row r="40" spans="1:23" x14ac:dyDescent="0.15">
      <c r="A40" s="24" t="s">
        <v>410</v>
      </c>
      <c r="B40" s="25" t="s">
        <v>411</v>
      </c>
      <c r="C40" s="26" t="s">
        <v>412</v>
      </c>
      <c r="D40" s="27" t="s">
        <v>30</v>
      </c>
      <c r="E40" s="28">
        <v>0.76450569999999995</v>
      </c>
      <c r="F40" s="29">
        <v>7.2367679999999998E-4</v>
      </c>
      <c r="G40" s="30">
        <v>0.1658676</v>
      </c>
      <c r="H40" s="31" t="s">
        <v>413</v>
      </c>
      <c r="I40" s="32" t="s">
        <v>414</v>
      </c>
      <c r="J40" s="2" t="s">
        <v>415</v>
      </c>
      <c r="K40" s="33" t="s">
        <v>416</v>
      </c>
      <c r="L40" s="2" t="s">
        <v>35</v>
      </c>
      <c r="M40" s="2" t="s">
        <v>415</v>
      </c>
      <c r="N40" s="2">
        <v>1109.21840384504</v>
      </c>
      <c r="O40" s="2">
        <v>1.2156782785282401</v>
      </c>
      <c r="P40" s="2">
        <v>8.7977567576108195E-2</v>
      </c>
      <c r="Q40" s="2">
        <v>13.818048305058801</v>
      </c>
      <c r="R40" s="34">
        <v>1.9837562725362698E-43</v>
      </c>
      <c r="S40" s="35">
        <v>3.0222226242957898E-41</v>
      </c>
      <c r="T40" s="36" t="s">
        <v>417</v>
      </c>
      <c r="U40" s="6" t="s">
        <v>418</v>
      </c>
      <c r="V40" s="6" t="s">
        <v>419</v>
      </c>
      <c r="W40" s="6" t="s">
        <v>420</v>
      </c>
    </row>
    <row r="41" spans="1:23" x14ac:dyDescent="0.15">
      <c r="A41" s="24" t="s">
        <v>421</v>
      </c>
      <c r="B41" s="25" t="s">
        <v>422</v>
      </c>
      <c r="C41" s="26" t="s">
        <v>423</v>
      </c>
      <c r="D41" s="27" t="s">
        <v>30</v>
      </c>
      <c r="E41" s="28">
        <v>0.304419</v>
      </c>
      <c r="F41" s="29">
        <v>7.7284140000000005E-4</v>
      </c>
      <c r="G41" s="30">
        <v>0.1658676</v>
      </c>
      <c r="H41" s="31" t="s">
        <v>424</v>
      </c>
      <c r="I41" s="32" t="s">
        <v>425</v>
      </c>
      <c r="J41" s="2" t="s">
        <v>426</v>
      </c>
      <c r="K41" s="33" t="s">
        <v>427</v>
      </c>
      <c r="L41" s="2" t="s">
        <v>35</v>
      </c>
      <c r="M41" s="2" t="s">
        <v>426</v>
      </c>
      <c r="N41" s="2">
        <v>474.834681342186</v>
      </c>
      <c r="O41" s="2">
        <v>1.21483615638905</v>
      </c>
      <c r="P41" s="2">
        <v>0.13381525872046199</v>
      </c>
      <c r="Q41" s="2">
        <v>9.0784576288629406</v>
      </c>
      <c r="R41" s="34">
        <v>1.10124257732233E-19</v>
      </c>
      <c r="S41" s="35">
        <v>4.0709537187412002E-18</v>
      </c>
      <c r="T41" s="36" t="s">
        <v>428</v>
      </c>
      <c r="U41" s="6" t="s">
        <v>429</v>
      </c>
      <c r="V41" s="6" t="s">
        <v>430</v>
      </c>
      <c r="W41" s="6" t="s">
        <v>431</v>
      </c>
    </row>
    <row r="42" spans="1:23" x14ac:dyDescent="0.15">
      <c r="A42" s="24" t="s">
        <v>432</v>
      </c>
      <c r="B42" s="25" t="s">
        <v>433</v>
      </c>
      <c r="C42" s="26" t="s">
        <v>434</v>
      </c>
      <c r="D42" s="27" t="s">
        <v>30</v>
      </c>
      <c r="E42" s="28">
        <v>0.20338290000000001</v>
      </c>
      <c r="F42" s="29">
        <v>7.8567980000000001E-4</v>
      </c>
      <c r="G42" s="30">
        <v>0.1658676</v>
      </c>
      <c r="H42" s="31" t="s">
        <v>435</v>
      </c>
      <c r="I42" s="32" t="s">
        <v>436</v>
      </c>
      <c r="J42" s="2" t="s">
        <v>437</v>
      </c>
      <c r="K42" s="33" t="s">
        <v>438</v>
      </c>
      <c r="L42" s="2" t="s">
        <v>35</v>
      </c>
      <c r="M42" s="2" t="s">
        <v>437</v>
      </c>
      <c r="N42" s="2">
        <v>259.27898879166497</v>
      </c>
      <c r="O42" s="2">
        <v>1.2113264370819901</v>
      </c>
      <c r="P42" s="2">
        <v>0.13587299412770901</v>
      </c>
      <c r="Q42" s="2">
        <v>8.9151375875579895</v>
      </c>
      <c r="R42" s="34">
        <v>4.8721093356609304E-19</v>
      </c>
      <c r="S42" s="35">
        <v>1.69806098336467E-17</v>
      </c>
      <c r="T42" s="36" t="s">
        <v>439</v>
      </c>
      <c r="U42" s="6" t="s">
        <v>396</v>
      </c>
      <c r="V42" s="6" t="s">
        <v>440</v>
      </c>
      <c r="W42" s="6" t="s">
        <v>441</v>
      </c>
    </row>
    <row r="43" spans="1:23" x14ac:dyDescent="0.15">
      <c r="A43" s="24" t="s">
        <v>442</v>
      </c>
      <c r="B43" s="25" t="s">
        <v>443</v>
      </c>
      <c r="C43" s="26" t="s">
        <v>444</v>
      </c>
      <c r="D43" s="27" t="s">
        <v>30</v>
      </c>
      <c r="E43" s="28">
        <v>0.38681450000000001</v>
      </c>
      <c r="F43" s="29">
        <v>7.9842499999999996E-4</v>
      </c>
      <c r="G43" s="30">
        <v>0.1658676</v>
      </c>
      <c r="H43" s="31" t="s">
        <v>157</v>
      </c>
      <c r="I43" s="32" t="s">
        <v>445</v>
      </c>
      <c r="J43" s="2" t="s">
        <v>446</v>
      </c>
      <c r="K43" s="33" t="s">
        <v>447</v>
      </c>
      <c r="L43" s="2" t="s">
        <v>35</v>
      </c>
      <c r="M43" s="2" t="s">
        <v>446</v>
      </c>
      <c r="N43" s="2">
        <v>1154.0556384836</v>
      </c>
      <c r="O43" s="2">
        <v>1.20712838973499</v>
      </c>
      <c r="P43" s="2">
        <v>9.9509776460306995E-2</v>
      </c>
      <c r="Q43" s="2">
        <v>12.1307516977138</v>
      </c>
      <c r="R43" s="34">
        <v>7.2580118998819501E-34</v>
      </c>
      <c r="S43" s="35">
        <v>7.1199326491037004E-32</v>
      </c>
      <c r="T43" s="36" t="s">
        <v>311</v>
      </c>
      <c r="U43" s="6" t="s">
        <v>448</v>
      </c>
      <c r="V43" s="6" t="s">
        <v>449</v>
      </c>
      <c r="W43" s="6" t="s">
        <v>450</v>
      </c>
    </row>
    <row r="44" spans="1:23" x14ac:dyDescent="0.15">
      <c r="A44" s="24" t="s">
        <v>451</v>
      </c>
      <c r="B44" s="25" t="s">
        <v>452</v>
      </c>
      <c r="C44" s="26" t="s">
        <v>453</v>
      </c>
      <c r="D44" s="27" t="s">
        <v>30</v>
      </c>
      <c r="E44" s="28">
        <v>0.46213389999999999</v>
      </c>
      <c r="F44" s="29">
        <v>8.0837439999999997E-4</v>
      </c>
      <c r="G44" s="30">
        <v>0.1658676</v>
      </c>
      <c r="H44" s="31" t="s">
        <v>454</v>
      </c>
      <c r="I44" s="32" t="s">
        <v>455</v>
      </c>
      <c r="J44" s="2" t="s">
        <v>456</v>
      </c>
      <c r="K44" s="33" t="s">
        <v>457</v>
      </c>
      <c r="L44" s="2" t="s">
        <v>35</v>
      </c>
      <c r="M44" s="2" t="s">
        <v>456</v>
      </c>
      <c r="N44" s="2">
        <v>589.87925263270301</v>
      </c>
      <c r="O44" s="2">
        <v>1.19824407118582</v>
      </c>
      <c r="P44" s="2">
        <v>0.130754811939961</v>
      </c>
      <c r="Q44" s="2">
        <v>9.1640533408133091</v>
      </c>
      <c r="R44" s="34">
        <v>4.99837443520021E-20</v>
      </c>
      <c r="S44" s="35">
        <v>1.9293149691338998E-18</v>
      </c>
      <c r="T44" s="36" t="s">
        <v>458</v>
      </c>
      <c r="U44" s="6" t="s">
        <v>459</v>
      </c>
      <c r="V44" s="6" t="s">
        <v>460</v>
      </c>
      <c r="W44" s="6" t="s">
        <v>31</v>
      </c>
    </row>
    <row r="45" spans="1:23" x14ac:dyDescent="0.15">
      <c r="A45" s="24" t="s">
        <v>461</v>
      </c>
      <c r="B45" s="25" t="s">
        <v>462</v>
      </c>
      <c r="C45" s="26" t="s">
        <v>463</v>
      </c>
      <c r="D45" s="27" t="s">
        <v>30</v>
      </c>
      <c r="E45" s="28">
        <v>-0.53615590891655895</v>
      </c>
      <c r="F45" s="29">
        <v>8.3335324515283098E-4</v>
      </c>
      <c r="G45" s="30">
        <v>0.16586764885116101</v>
      </c>
      <c r="H45" s="31" t="s">
        <v>464</v>
      </c>
      <c r="I45" s="32" t="s">
        <v>465</v>
      </c>
      <c r="J45" s="2" t="s">
        <v>466</v>
      </c>
      <c r="K45" s="33" t="s">
        <v>467</v>
      </c>
      <c r="L45" s="2" t="s">
        <v>35</v>
      </c>
      <c r="M45" s="2" t="s">
        <v>466</v>
      </c>
      <c r="N45" s="2">
        <v>1094.6280446323899</v>
      </c>
      <c r="O45" s="2">
        <v>1.18377047883067</v>
      </c>
      <c r="P45" s="2">
        <v>8.8403304748477199E-2</v>
      </c>
      <c r="Q45" s="2">
        <v>13.390568171616501</v>
      </c>
      <c r="R45" s="34">
        <v>6.8653537802632097E-41</v>
      </c>
      <c r="S45" s="35">
        <v>9.2659237933619499E-39</v>
      </c>
      <c r="T45" s="36" t="s">
        <v>204</v>
      </c>
      <c r="U45" s="6" t="s">
        <v>468</v>
      </c>
      <c r="V45" s="6" t="s">
        <v>469</v>
      </c>
      <c r="W45" s="6" t="s">
        <v>89</v>
      </c>
    </row>
    <row r="46" spans="1:23" x14ac:dyDescent="0.15">
      <c r="A46" s="37" t="s">
        <v>470</v>
      </c>
      <c r="B46" s="38" t="s">
        <v>471</v>
      </c>
      <c r="C46" s="26" t="s">
        <v>472</v>
      </c>
      <c r="D46" s="27" t="s">
        <v>30</v>
      </c>
      <c r="E46" s="28">
        <v>0.79111069999999994</v>
      </c>
      <c r="F46" s="29">
        <v>8.7138250000000003E-4</v>
      </c>
      <c r="G46" s="30">
        <v>0.65527919999999995</v>
      </c>
      <c r="H46" s="31" t="s">
        <v>286</v>
      </c>
      <c r="I46" s="32" t="s">
        <v>473</v>
      </c>
      <c r="J46" s="2" t="s">
        <v>474</v>
      </c>
      <c r="K46" s="33" t="s">
        <v>475</v>
      </c>
      <c r="L46" s="2" t="s">
        <v>35</v>
      </c>
      <c r="M46" s="2" t="s">
        <v>474</v>
      </c>
      <c r="N46" s="2">
        <v>309.57215485899201</v>
      </c>
      <c r="O46" s="2">
        <v>1.1697971258043001</v>
      </c>
      <c r="P46" s="2">
        <v>0.132216358377549</v>
      </c>
      <c r="Q46" s="2">
        <v>8.8475975299811491</v>
      </c>
      <c r="R46" s="34">
        <v>8.9423475871848592E-19</v>
      </c>
      <c r="S46" s="35">
        <v>2.97732797977297E-17</v>
      </c>
      <c r="T46" s="36" t="s">
        <v>476</v>
      </c>
      <c r="U46" s="6" t="s">
        <v>477</v>
      </c>
      <c r="V46" s="6" t="s">
        <v>478</v>
      </c>
      <c r="W46" s="6" t="s">
        <v>479</v>
      </c>
    </row>
    <row r="47" spans="1:23" x14ac:dyDescent="0.15">
      <c r="A47" s="24" t="s">
        <v>480</v>
      </c>
      <c r="B47" s="25" t="s">
        <v>82</v>
      </c>
      <c r="C47" s="26" t="s">
        <v>481</v>
      </c>
      <c r="D47" s="27" t="s">
        <v>30</v>
      </c>
      <c r="E47" s="28">
        <v>0.49795010000000001</v>
      </c>
      <c r="F47" s="29">
        <v>8.7230450000000002E-4</v>
      </c>
      <c r="G47" s="30">
        <v>0.1658676</v>
      </c>
      <c r="H47" s="31" t="s">
        <v>482</v>
      </c>
      <c r="I47" s="32" t="s">
        <v>483</v>
      </c>
      <c r="J47" s="2" t="s">
        <v>484</v>
      </c>
      <c r="K47" s="33" t="s">
        <v>485</v>
      </c>
      <c r="L47" s="2" t="s">
        <v>35</v>
      </c>
      <c r="M47" s="2" t="s">
        <v>484</v>
      </c>
      <c r="N47" s="2">
        <v>80.468442259607997</v>
      </c>
      <c r="O47" s="2">
        <v>1.0952557472525499</v>
      </c>
      <c r="P47" s="2">
        <v>0.227821270214349</v>
      </c>
      <c r="Q47" s="2">
        <v>4.8075219061945296</v>
      </c>
      <c r="R47" s="34">
        <v>1.52812678700744E-6</v>
      </c>
      <c r="S47" s="35">
        <v>1.13606764091385E-5</v>
      </c>
      <c r="T47" s="36" t="s">
        <v>486</v>
      </c>
      <c r="U47" s="6" t="s">
        <v>224</v>
      </c>
      <c r="V47" s="6" t="s">
        <v>487</v>
      </c>
      <c r="W47" s="6" t="s">
        <v>488</v>
      </c>
    </row>
    <row r="48" spans="1:23" x14ac:dyDescent="0.15">
      <c r="A48" s="37" t="s">
        <v>489</v>
      </c>
      <c r="B48" s="39"/>
      <c r="C48" s="26" t="s">
        <v>490</v>
      </c>
      <c r="D48" s="27" t="s">
        <v>30</v>
      </c>
      <c r="E48" s="28">
        <v>-0.19305739999999999</v>
      </c>
      <c r="F48" s="29">
        <v>8.7331210000000004E-4</v>
      </c>
      <c r="G48" s="30">
        <v>0.65527919999999995</v>
      </c>
      <c r="H48" s="31" t="s">
        <v>491</v>
      </c>
      <c r="I48" s="32" t="s">
        <v>492</v>
      </c>
      <c r="J48" s="2" t="s">
        <v>493</v>
      </c>
      <c r="K48" s="33" t="s">
        <v>494</v>
      </c>
      <c r="L48" s="2" t="s">
        <v>35</v>
      </c>
      <c r="M48" s="2" t="s">
        <v>493</v>
      </c>
      <c r="N48" s="2">
        <v>70.9684145259465</v>
      </c>
      <c r="O48" s="2">
        <v>1.0914884215104299</v>
      </c>
      <c r="P48" s="2">
        <v>0.23048599180041399</v>
      </c>
      <c r="Q48" s="2">
        <v>4.73559548233019</v>
      </c>
      <c r="R48" s="34">
        <v>2.1841284508338798E-6</v>
      </c>
      <c r="S48" s="35">
        <v>1.5833750232973801E-5</v>
      </c>
      <c r="T48" s="36" t="s">
        <v>495</v>
      </c>
      <c r="U48" s="6" t="s">
        <v>496</v>
      </c>
      <c r="V48" s="6" t="s">
        <v>497</v>
      </c>
      <c r="W48" s="6" t="s">
        <v>498</v>
      </c>
    </row>
    <row r="49" spans="1:23" x14ac:dyDescent="0.15">
      <c r="A49" s="37" t="s">
        <v>499</v>
      </c>
      <c r="B49" s="38" t="s">
        <v>500</v>
      </c>
      <c r="C49" s="26" t="s">
        <v>501</v>
      </c>
      <c r="D49" s="27" t="s">
        <v>30</v>
      </c>
      <c r="E49" s="28">
        <v>-0.25865969999999999</v>
      </c>
      <c r="F49" s="29">
        <v>8.9417279999999999E-4</v>
      </c>
      <c r="G49" s="30">
        <v>0.65527919999999995</v>
      </c>
      <c r="H49" s="31" t="s">
        <v>502</v>
      </c>
      <c r="I49" s="32" t="s">
        <v>503</v>
      </c>
      <c r="J49" s="2" t="s">
        <v>504</v>
      </c>
      <c r="K49" s="33" t="s">
        <v>505</v>
      </c>
      <c r="L49" s="2" t="s">
        <v>35</v>
      </c>
      <c r="M49" s="2" t="s">
        <v>504</v>
      </c>
      <c r="N49" s="2">
        <v>566.60235267609903</v>
      </c>
      <c r="O49" s="2">
        <v>1.08916742290596</v>
      </c>
      <c r="P49" s="2">
        <v>0.107642435895002</v>
      </c>
      <c r="Q49" s="2">
        <v>10.118383273752499</v>
      </c>
      <c r="R49" s="34">
        <v>4.5791680040674898E-24</v>
      </c>
      <c r="S49" s="35">
        <v>2.4622210845400302E-22</v>
      </c>
      <c r="T49" s="36" t="s">
        <v>506</v>
      </c>
      <c r="U49" s="6" t="s">
        <v>507</v>
      </c>
      <c r="V49" s="6" t="s">
        <v>508</v>
      </c>
      <c r="W49" s="6" t="s">
        <v>509</v>
      </c>
    </row>
    <row r="50" spans="1:23" s="6" customFormat="1" x14ac:dyDescent="0.15">
      <c r="A50" s="24" t="s">
        <v>510</v>
      </c>
      <c r="B50" s="25" t="s">
        <v>511</v>
      </c>
      <c r="C50" s="26" t="s">
        <v>512</v>
      </c>
      <c r="D50" s="27" t="s">
        <v>30</v>
      </c>
      <c r="E50" s="28">
        <v>-0.20607312600431199</v>
      </c>
      <c r="F50" s="29">
        <v>8.9911620583834197E-4</v>
      </c>
      <c r="G50" s="30">
        <v>0.16586764885116101</v>
      </c>
      <c r="H50" s="31" t="s">
        <v>513</v>
      </c>
      <c r="I50" s="32" t="s">
        <v>514</v>
      </c>
      <c r="J50" s="2" t="s">
        <v>515</v>
      </c>
      <c r="K50" s="33" t="s">
        <v>516</v>
      </c>
      <c r="L50" s="2" t="s">
        <v>35</v>
      </c>
      <c r="M50" s="2" t="s">
        <v>515</v>
      </c>
      <c r="N50" s="2">
        <v>107.68086003275999</v>
      </c>
      <c r="O50" s="2">
        <v>1.07760166142657</v>
      </c>
      <c r="P50" s="2">
        <v>0.20097190564597001</v>
      </c>
      <c r="Q50" s="2">
        <v>5.36195175123067</v>
      </c>
      <c r="R50" s="34">
        <v>8.2327532533918302E-8</v>
      </c>
      <c r="S50" s="35">
        <v>7.5806166632650998E-7</v>
      </c>
      <c r="T50" s="36" t="s">
        <v>517</v>
      </c>
      <c r="U50" s="6" t="s">
        <v>518</v>
      </c>
      <c r="V50" s="6" t="s">
        <v>519</v>
      </c>
    </row>
    <row r="51" spans="1:23" s="6" customFormat="1" x14ac:dyDescent="0.15">
      <c r="A51" s="24" t="s">
        <v>520</v>
      </c>
      <c r="B51" s="25" t="s">
        <v>521</v>
      </c>
      <c r="C51" s="26" t="s">
        <v>522</v>
      </c>
      <c r="D51" s="27" t="s">
        <v>30</v>
      </c>
      <c r="E51" s="28">
        <v>0.34627293755685701</v>
      </c>
      <c r="F51" s="29">
        <v>9.85117151775058E-4</v>
      </c>
      <c r="G51" s="30">
        <v>0.16586764885116101</v>
      </c>
      <c r="H51" s="31" t="s">
        <v>523</v>
      </c>
      <c r="I51" s="32" t="s">
        <v>524</v>
      </c>
      <c r="J51" s="2" t="s">
        <v>525</v>
      </c>
      <c r="K51" s="33" t="s">
        <v>526</v>
      </c>
      <c r="L51" s="2" t="s">
        <v>35</v>
      </c>
      <c r="M51" s="2" t="s">
        <v>525</v>
      </c>
      <c r="N51" s="2">
        <v>1550.2521333736099</v>
      </c>
      <c r="O51" s="2">
        <v>1.0721972729581399</v>
      </c>
      <c r="P51" s="2">
        <v>9.3331746454540607E-2</v>
      </c>
      <c r="Q51" s="2">
        <v>11.4880232470564</v>
      </c>
      <c r="R51" s="34">
        <v>1.51539869542615E-30</v>
      </c>
      <c r="S51" s="35">
        <v>1.28585096054936E-28</v>
      </c>
      <c r="T51" s="36" t="s">
        <v>527</v>
      </c>
      <c r="U51" s="6" t="s">
        <v>528</v>
      </c>
      <c r="V51" s="6" t="s">
        <v>529</v>
      </c>
    </row>
    <row r="52" spans="1:23" s="6" customFormat="1" x14ac:dyDescent="0.15">
      <c r="A52" s="24" t="s">
        <v>530</v>
      </c>
      <c r="B52" s="25" t="s">
        <v>531</v>
      </c>
      <c r="C52" s="26" t="s">
        <v>532</v>
      </c>
      <c r="D52" s="27" t="s">
        <v>30</v>
      </c>
      <c r="E52" s="28">
        <v>-0.1493005</v>
      </c>
      <c r="F52" s="29">
        <v>1.0007099999999999E-3</v>
      </c>
      <c r="G52" s="30">
        <v>0.1658676</v>
      </c>
      <c r="H52" s="31" t="s">
        <v>533</v>
      </c>
      <c r="I52" s="32" t="s">
        <v>534</v>
      </c>
      <c r="J52" s="2" t="s">
        <v>535</v>
      </c>
      <c r="K52" s="33" t="s">
        <v>536</v>
      </c>
      <c r="L52" s="2" t="s">
        <v>35</v>
      </c>
      <c r="M52" s="2" t="s">
        <v>535</v>
      </c>
      <c r="N52" s="2">
        <v>870.67079114706098</v>
      </c>
      <c r="O52" s="2">
        <v>1.06367986046663</v>
      </c>
      <c r="P52" s="2">
        <v>0.109789838895248</v>
      </c>
      <c r="Q52" s="2">
        <v>9.6883269997462804</v>
      </c>
      <c r="R52" s="34">
        <v>3.3802005369199699E-22</v>
      </c>
      <c r="S52" s="35">
        <v>1.5919398781606699E-20</v>
      </c>
      <c r="T52" s="36" t="s">
        <v>537</v>
      </c>
      <c r="U52" s="6" t="s">
        <v>538</v>
      </c>
      <c r="V52" s="6" t="s">
        <v>539</v>
      </c>
    </row>
    <row r="53" spans="1:23" s="6" customFormat="1" x14ac:dyDescent="0.15">
      <c r="A53" s="24" t="s">
        <v>540</v>
      </c>
      <c r="B53" s="25" t="s">
        <v>541</v>
      </c>
      <c r="C53" s="26" t="s">
        <v>542</v>
      </c>
      <c r="D53" s="27" t="s">
        <v>30</v>
      </c>
      <c r="E53" s="28">
        <v>-0.17154369999999999</v>
      </c>
      <c r="F53" s="29">
        <v>1.00921E-3</v>
      </c>
      <c r="G53" s="30">
        <v>0.1658676</v>
      </c>
      <c r="H53" s="31" t="s">
        <v>243</v>
      </c>
      <c r="I53" s="32" t="s">
        <v>543</v>
      </c>
      <c r="J53" s="2" t="s">
        <v>544</v>
      </c>
      <c r="K53" s="33" t="s">
        <v>545</v>
      </c>
      <c r="L53" s="2" t="s">
        <v>35</v>
      </c>
      <c r="M53" s="2" t="s">
        <v>544</v>
      </c>
      <c r="N53" s="2">
        <v>2545.4703941456601</v>
      </c>
      <c r="O53" s="2">
        <v>1.0596050803359001</v>
      </c>
      <c r="P53" s="2">
        <v>8.4546279892246404E-2</v>
      </c>
      <c r="Q53" s="2">
        <v>12.532840968122599</v>
      </c>
      <c r="R53" s="34">
        <v>4.9362203889291002E-36</v>
      </c>
      <c r="S53" s="35">
        <v>5.4542523088661699E-34</v>
      </c>
      <c r="T53" s="36" t="s">
        <v>546</v>
      </c>
      <c r="U53" s="6" t="s">
        <v>547</v>
      </c>
    </row>
    <row r="54" spans="1:23" s="6" customFormat="1" x14ac:dyDescent="0.15">
      <c r="A54" s="24" t="s">
        <v>548</v>
      </c>
      <c r="B54" s="25" t="s">
        <v>549</v>
      </c>
      <c r="C54" s="26" t="s">
        <v>550</v>
      </c>
      <c r="D54" s="27" t="s">
        <v>30</v>
      </c>
      <c r="E54" s="28">
        <v>-0.28416659999999999</v>
      </c>
      <c r="F54" s="29">
        <v>1.011173E-3</v>
      </c>
      <c r="G54" s="30">
        <v>0.1658676</v>
      </c>
      <c r="H54" s="31" t="s">
        <v>551</v>
      </c>
      <c r="I54" s="32" t="s">
        <v>552</v>
      </c>
      <c r="J54" s="2" t="s">
        <v>553</v>
      </c>
      <c r="K54" s="33" t="s">
        <v>554</v>
      </c>
      <c r="L54" s="2" t="s">
        <v>35</v>
      </c>
      <c r="M54" s="2" t="s">
        <v>553</v>
      </c>
      <c r="N54" s="2">
        <v>256.88057860935402</v>
      </c>
      <c r="O54" s="2">
        <v>1.0573128531612599</v>
      </c>
      <c r="P54" s="2">
        <v>0.14310353695518499</v>
      </c>
      <c r="Q54" s="2">
        <v>7.3884466845314201</v>
      </c>
      <c r="R54" s="34">
        <v>1.4855396723247199E-13</v>
      </c>
      <c r="S54" s="35">
        <v>2.92311182098337E-12</v>
      </c>
      <c r="T54" s="36" t="s">
        <v>555</v>
      </c>
      <c r="U54" s="6" t="s">
        <v>556</v>
      </c>
    </row>
    <row r="55" spans="1:23" s="6" customFormat="1" x14ac:dyDescent="0.15">
      <c r="A55" s="24" t="s">
        <v>557</v>
      </c>
      <c r="B55" s="25" t="s">
        <v>558</v>
      </c>
      <c r="C55" s="26" t="s">
        <v>559</v>
      </c>
      <c r="D55" s="27" t="s">
        <v>30</v>
      </c>
      <c r="E55" s="28">
        <v>0.21747269999999999</v>
      </c>
      <c r="F55" s="29">
        <v>1.0244049999999999E-3</v>
      </c>
      <c r="G55" s="30">
        <v>0.1658676</v>
      </c>
      <c r="H55" s="31" t="s">
        <v>560</v>
      </c>
      <c r="I55" s="32" t="s">
        <v>561</v>
      </c>
      <c r="J55" s="2" t="s">
        <v>562</v>
      </c>
      <c r="K55" s="33" t="s">
        <v>563</v>
      </c>
      <c r="L55" s="2" t="s">
        <v>35</v>
      </c>
      <c r="M55" s="2" t="s">
        <v>562</v>
      </c>
      <c r="N55" s="2">
        <v>1965.5558687078301</v>
      </c>
      <c r="O55" s="2">
        <v>1.04627443825025</v>
      </c>
      <c r="P55" s="2">
        <v>7.9347163951281705E-2</v>
      </c>
      <c r="Q55" s="2">
        <v>13.186034461076</v>
      </c>
      <c r="R55" s="34">
        <v>1.05595509747867E-39</v>
      </c>
      <c r="S55" s="35">
        <v>1.37891279287636E-37</v>
      </c>
      <c r="T55" s="36" t="s">
        <v>564</v>
      </c>
      <c r="U55" s="6" t="s">
        <v>565</v>
      </c>
    </row>
    <row r="56" spans="1:23" s="6" customFormat="1" x14ac:dyDescent="0.15">
      <c r="A56" s="24" t="s">
        <v>566</v>
      </c>
      <c r="B56" s="25" t="s">
        <v>567</v>
      </c>
      <c r="C56" s="26" t="s">
        <v>568</v>
      </c>
      <c r="D56" s="27" t="s">
        <v>30</v>
      </c>
      <c r="E56" s="28">
        <v>-0.38829069999999999</v>
      </c>
      <c r="F56" s="29">
        <v>1.0399000000000001E-3</v>
      </c>
      <c r="G56" s="30">
        <v>0.1658676</v>
      </c>
      <c r="H56" s="31" t="s">
        <v>338</v>
      </c>
      <c r="I56" s="32" t="s">
        <v>569</v>
      </c>
      <c r="J56" s="2" t="s">
        <v>570</v>
      </c>
      <c r="K56" s="33" t="s">
        <v>571</v>
      </c>
      <c r="L56" s="2" t="s">
        <v>35</v>
      </c>
      <c r="M56" s="2" t="s">
        <v>570</v>
      </c>
      <c r="N56" s="2">
        <v>203.29068586229701</v>
      </c>
      <c r="O56" s="2">
        <v>1.04544646197874</v>
      </c>
      <c r="P56" s="2">
        <v>0.15160473451249901</v>
      </c>
      <c r="Q56" s="2">
        <v>6.8958694815203803</v>
      </c>
      <c r="R56" s="34">
        <v>5.3536332364265501E-12</v>
      </c>
      <c r="S56" s="35">
        <v>8.9123811576604206E-11</v>
      </c>
      <c r="T56" s="36" t="s">
        <v>572</v>
      </c>
      <c r="U56" s="6" t="s">
        <v>94</v>
      </c>
    </row>
    <row r="57" spans="1:23" s="6" customFormat="1" x14ac:dyDescent="0.15">
      <c r="A57" s="24" t="s">
        <v>573</v>
      </c>
      <c r="B57" s="25" t="s">
        <v>574</v>
      </c>
      <c r="C57" s="26" t="s">
        <v>575</v>
      </c>
      <c r="D57" s="27" t="s">
        <v>30</v>
      </c>
      <c r="E57" s="28">
        <v>0.1181567</v>
      </c>
      <c r="F57" s="29">
        <v>1.041396E-3</v>
      </c>
      <c r="G57" s="30">
        <v>0.1658676</v>
      </c>
      <c r="H57" s="31" t="s">
        <v>576</v>
      </c>
      <c r="I57" s="32" t="s">
        <v>577</v>
      </c>
      <c r="J57" s="2" t="s">
        <v>578</v>
      </c>
      <c r="K57" s="33" t="s">
        <v>579</v>
      </c>
      <c r="L57" s="2" t="s">
        <v>35</v>
      </c>
      <c r="M57" s="2" t="s">
        <v>578</v>
      </c>
      <c r="N57" s="2">
        <v>891.04622487194104</v>
      </c>
      <c r="O57" s="2">
        <v>1.0307460906724</v>
      </c>
      <c r="P57" s="2">
        <v>0.11521882817735001</v>
      </c>
      <c r="Q57" s="2">
        <v>8.9459865802994507</v>
      </c>
      <c r="R57" s="34">
        <v>3.6864187216638301E-19</v>
      </c>
      <c r="S57" s="35">
        <v>1.3028801492558799E-17</v>
      </c>
      <c r="T57" s="36" t="s">
        <v>580</v>
      </c>
      <c r="U57" s="6" t="s">
        <v>581</v>
      </c>
    </row>
    <row r="58" spans="1:23" s="6" customFormat="1" x14ac:dyDescent="0.15">
      <c r="A58" s="24" t="s">
        <v>582</v>
      </c>
      <c r="B58" s="25" t="s">
        <v>583</v>
      </c>
      <c r="C58" s="26" t="s">
        <v>584</v>
      </c>
      <c r="D58" s="27" t="s">
        <v>30</v>
      </c>
      <c r="E58" s="28">
        <v>-0.1542666</v>
      </c>
      <c r="F58" s="29">
        <v>1.0649889999999999E-3</v>
      </c>
      <c r="G58" s="30">
        <v>0.1658676</v>
      </c>
      <c r="H58" s="31" t="s">
        <v>585</v>
      </c>
      <c r="I58" s="32" t="s">
        <v>586</v>
      </c>
      <c r="J58" s="2" t="s">
        <v>587</v>
      </c>
      <c r="K58" s="33" t="s">
        <v>588</v>
      </c>
      <c r="L58" s="2" t="s">
        <v>35</v>
      </c>
      <c r="M58" s="2" t="s">
        <v>587</v>
      </c>
      <c r="N58" s="2">
        <v>203.98555820361099</v>
      </c>
      <c r="O58" s="2">
        <v>0.99264376519573905</v>
      </c>
      <c r="P58" s="2">
        <v>0.157659888634652</v>
      </c>
      <c r="Q58" s="2">
        <v>6.2961085016113802</v>
      </c>
      <c r="R58" s="34">
        <v>3.0521077397798001E-10</v>
      </c>
      <c r="S58" s="35">
        <v>4.0195079664028601E-9</v>
      </c>
      <c r="T58" s="36" t="s">
        <v>589</v>
      </c>
      <c r="U58" s="6" t="s">
        <v>590</v>
      </c>
    </row>
    <row r="59" spans="1:23" s="6" customFormat="1" x14ac:dyDescent="0.15">
      <c r="A59" s="24" t="s">
        <v>591</v>
      </c>
      <c r="B59" s="25" t="s">
        <v>592</v>
      </c>
      <c r="C59" s="26" t="s">
        <v>593</v>
      </c>
      <c r="D59" s="27" t="s">
        <v>30</v>
      </c>
      <c r="E59" s="28">
        <v>-0.1076626</v>
      </c>
      <c r="F59" s="29">
        <v>1.087853E-3</v>
      </c>
      <c r="G59" s="30">
        <v>0.1658676</v>
      </c>
      <c r="H59" s="31" t="s">
        <v>594</v>
      </c>
      <c r="I59" s="32" t="s">
        <v>595</v>
      </c>
      <c r="J59" s="2" t="s">
        <v>596</v>
      </c>
      <c r="K59" s="33" t="s">
        <v>597</v>
      </c>
      <c r="L59" s="2" t="s">
        <v>35</v>
      </c>
      <c r="M59" s="2" t="s">
        <v>596</v>
      </c>
      <c r="N59" s="2">
        <v>77.664633581335295</v>
      </c>
      <c r="O59" s="2">
        <v>0.97557546926596395</v>
      </c>
      <c r="P59" s="2">
        <v>0.255872965251631</v>
      </c>
      <c r="Q59" s="2">
        <v>3.8127336676876502</v>
      </c>
      <c r="R59" s="2">
        <v>1.37438189518651E-4</v>
      </c>
      <c r="S59" s="3">
        <v>6.8548660496529402E-4</v>
      </c>
      <c r="T59" s="36" t="s">
        <v>598</v>
      </c>
      <c r="U59" s="6" t="s">
        <v>213</v>
      </c>
    </row>
    <row r="60" spans="1:23" s="6" customFormat="1" x14ac:dyDescent="0.15">
      <c r="A60" s="24" t="s">
        <v>599</v>
      </c>
      <c r="B60" s="25" t="s">
        <v>600</v>
      </c>
      <c r="C60" s="26" t="s">
        <v>601</v>
      </c>
      <c r="D60" s="27" t="s">
        <v>30</v>
      </c>
      <c r="E60" s="28">
        <v>0.3346943</v>
      </c>
      <c r="F60" s="29">
        <v>1.0888720000000001E-3</v>
      </c>
      <c r="G60" s="30">
        <v>0.1658676</v>
      </c>
      <c r="H60" s="31" t="s">
        <v>602</v>
      </c>
      <c r="I60" s="32" t="s">
        <v>603</v>
      </c>
      <c r="J60" s="2" t="s">
        <v>604</v>
      </c>
      <c r="K60" s="33" t="s">
        <v>605</v>
      </c>
      <c r="L60" s="2" t="s">
        <v>35</v>
      </c>
      <c r="M60" s="2" t="s">
        <v>604</v>
      </c>
      <c r="N60" s="2">
        <v>2778.31465490869</v>
      </c>
      <c r="O60" s="2">
        <v>0.96788376651208397</v>
      </c>
      <c r="P60" s="2">
        <v>7.2775632552283406E-2</v>
      </c>
      <c r="Q60" s="2">
        <v>13.299558280262801</v>
      </c>
      <c r="R60" s="34">
        <v>2.3283980017479002E-40</v>
      </c>
      <c r="S60" s="35">
        <v>3.1009327029900802E-38</v>
      </c>
      <c r="T60" s="36" t="s">
        <v>606</v>
      </c>
      <c r="U60" s="6" t="s">
        <v>607</v>
      </c>
    </row>
    <row r="61" spans="1:23" s="6" customFormat="1" x14ac:dyDescent="0.15">
      <c r="A61" s="24" t="s">
        <v>608</v>
      </c>
      <c r="B61" s="25" t="s">
        <v>609</v>
      </c>
      <c r="C61" s="26" t="s">
        <v>610</v>
      </c>
      <c r="D61" s="27" t="s">
        <v>30</v>
      </c>
      <c r="E61" s="28">
        <v>-0.1045919</v>
      </c>
      <c r="F61" s="29">
        <v>1.1028450000000001E-3</v>
      </c>
      <c r="G61" s="30">
        <v>0.1658676</v>
      </c>
      <c r="H61" s="31" t="s">
        <v>611</v>
      </c>
      <c r="I61" s="32" t="s">
        <v>612</v>
      </c>
      <c r="J61" s="2" t="s">
        <v>613</v>
      </c>
      <c r="K61" s="33" t="s">
        <v>614</v>
      </c>
      <c r="L61" s="2" t="s">
        <v>35</v>
      </c>
      <c r="M61" s="2" t="s">
        <v>613</v>
      </c>
      <c r="N61" s="2">
        <v>901.74995619934703</v>
      </c>
      <c r="O61" s="2">
        <v>0.96442871439493405</v>
      </c>
      <c r="P61" s="2">
        <v>0.116877945784887</v>
      </c>
      <c r="Q61" s="2">
        <v>8.2515885090071492</v>
      </c>
      <c r="R61" s="34">
        <v>1.5630280978515601E-16</v>
      </c>
      <c r="S61" s="35">
        <v>4.2191268520529902E-15</v>
      </c>
      <c r="T61" s="36" t="s">
        <v>615</v>
      </c>
      <c r="U61" s="6" t="s">
        <v>616</v>
      </c>
    </row>
    <row r="62" spans="1:23" s="6" customFormat="1" x14ac:dyDescent="0.15">
      <c r="A62" s="24" t="s">
        <v>617</v>
      </c>
      <c r="B62" s="25" t="s">
        <v>618</v>
      </c>
      <c r="C62" s="26" t="s">
        <v>619</v>
      </c>
      <c r="D62" s="27" t="s">
        <v>30</v>
      </c>
      <c r="E62" s="28">
        <v>0.45825310000000002</v>
      </c>
      <c r="F62" s="29">
        <v>1.1381259999999999E-3</v>
      </c>
      <c r="G62" s="30">
        <v>0.1658676</v>
      </c>
      <c r="H62" s="31" t="s">
        <v>620</v>
      </c>
      <c r="I62" s="32" t="s">
        <v>621</v>
      </c>
      <c r="J62" s="2" t="s">
        <v>622</v>
      </c>
      <c r="K62" s="33" t="s">
        <v>623</v>
      </c>
      <c r="L62" s="2" t="s">
        <v>35</v>
      </c>
      <c r="M62" s="2" t="s">
        <v>622</v>
      </c>
      <c r="N62" s="2">
        <v>588.99937565233802</v>
      </c>
      <c r="O62" s="2">
        <v>0.94061065212822104</v>
      </c>
      <c r="P62" s="2">
        <v>0.106399619335834</v>
      </c>
      <c r="Q62" s="2">
        <v>8.8403573057843907</v>
      </c>
      <c r="R62" s="34">
        <v>9.5412974850279392E-19</v>
      </c>
      <c r="S62" s="35">
        <v>3.1662622512196697E-17</v>
      </c>
      <c r="T62" s="36" t="s">
        <v>624</v>
      </c>
      <c r="U62" s="6" t="s">
        <v>554</v>
      </c>
    </row>
    <row r="63" spans="1:23" s="6" customFormat="1" x14ac:dyDescent="0.15">
      <c r="A63" s="24" t="s">
        <v>625</v>
      </c>
      <c r="B63" s="25" t="s">
        <v>59</v>
      </c>
      <c r="C63" s="26" t="s">
        <v>626</v>
      </c>
      <c r="D63" s="27" t="s">
        <v>30</v>
      </c>
      <c r="E63" s="28">
        <v>0.13178670000000001</v>
      </c>
      <c r="F63" s="29">
        <v>1.161601E-3</v>
      </c>
      <c r="G63" s="30">
        <v>0.1658676</v>
      </c>
      <c r="H63" s="31" t="s">
        <v>627</v>
      </c>
      <c r="I63" s="32" t="s">
        <v>628</v>
      </c>
      <c r="J63" s="2" t="s">
        <v>629</v>
      </c>
      <c r="K63" s="33" t="s">
        <v>630</v>
      </c>
      <c r="L63" s="2" t="s">
        <v>35</v>
      </c>
      <c r="M63" s="2" t="s">
        <v>629</v>
      </c>
      <c r="N63" s="2">
        <v>27.608265271210701</v>
      </c>
      <c r="O63" s="2">
        <v>0.93005222661268805</v>
      </c>
      <c r="P63" s="2">
        <v>0.32162921346200202</v>
      </c>
      <c r="Q63" s="2">
        <v>2.8916907659029101</v>
      </c>
      <c r="R63" s="2">
        <v>3.8317488940127101E-3</v>
      </c>
      <c r="S63" s="3">
        <v>1.32604491926683E-2</v>
      </c>
      <c r="T63" s="36" t="s">
        <v>631</v>
      </c>
      <c r="U63" s="6" t="s">
        <v>632</v>
      </c>
    </row>
    <row r="64" spans="1:23" s="6" customFormat="1" x14ac:dyDescent="0.15">
      <c r="A64" s="24" t="s">
        <v>633</v>
      </c>
      <c r="B64" s="25" t="s">
        <v>634</v>
      </c>
      <c r="C64" s="26" t="s">
        <v>635</v>
      </c>
      <c r="D64" s="27" t="s">
        <v>30</v>
      </c>
      <c r="E64" s="28">
        <v>0.25745309999999999</v>
      </c>
      <c r="F64" s="29">
        <v>1.1659800000000001E-3</v>
      </c>
      <c r="G64" s="30">
        <v>0.1658676</v>
      </c>
      <c r="H64" s="31" t="s">
        <v>636</v>
      </c>
      <c r="I64" s="32" t="s">
        <v>637</v>
      </c>
      <c r="J64" s="2" t="s">
        <v>638</v>
      </c>
      <c r="K64" s="33" t="s">
        <v>639</v>
      </c>
      <c r="L64" s="2" t="s">
        <v>35</v>
      </c>
      <c r="M64" s="2" t="s">
        <v>638</v>
      </c>
      <c r="N64" s="2">
        <v>2361.1325586591602</v>
      </c>
      <c r="O64" s="2">
        <v>0.92946244819774004</v>
      </c>
      <c r="P64" s="2">
        <v>0.115224587154415</v>
      </c>
      <c r="Q64" s="2">
        <v>8.0665287778566093</v>
      </c>
      <c r="R64" s="34">
        <v>7.2325040312464501E-16</v>
      </c>
      <c r="S64" s="35">
        <v>1.8295051077781899E-14</v>
      </c>
      <c r="T64" s="36" t="s">
        <v>640</v>
      </c>
      <c r="U64" s="6" t="s">
        <v>641</v>
      </c>
    </row>
    <row r="65" spans="1:21" s="6" customFormat="1" x14ac:dyDescent="0.15">
      <c r="A65" s="24" t="s">
        <v>642</v>
      </c>
      <c r="B65" s="25" t="s">
        <v>643</v>
      </c>
      <c r="C65" s="26" t="s">
        <v>644</v>
      </c>
      <c r="D65" s="27" t="s">
        <v>30</v>
      </c>
      <c r="E65" s="28">
        <v>0.17844889999999999</v>
      </c>
      <c r="F65" s="29">
        <v>1.1686310000000001E-3</v>
      </c>
      <c r="G65" s="30">
        <v>0.1658676</v>
      </c>
      <c r="H65" s="31" t="s">
        <v>645</v>
      </c>
      <c r="I65" s="32" t="s">
        <v>646</v>
      </c>
      <c r="J65" s="2" t="s">
        <v>647</v>
      </c>
      <c r="K65" s="33" t="s">
        <v>648</v>
      </c>
      <c r="L65" s="2" t="s">
        <v>35</v>
      </c>
      <c r="M65" s="2" t="s">
        <v>647</v>
      </c>
      <c r="N65" s="2">
        <v>3167.9775071584199</v>
      </c>
      <c r="O65" s="2">
        <v>0.92525661576617702</v>
      </c>
      <c r="P65" s="2">
        <v>7.2358127115453197E-2</v>
      </c>
      <c r="Q65" s="2">
        <v>12.7871830387464</v>
      </c>
      <c r="R65" s="34">
        <v>1.93356172495435E-37</v>
      </c>
      <c r="S65" s="35">
        <v>2.3145194219542901E-35</v>
      </c>
      <c r="T65" s="36" t="s">
        <v>649</v>
      </c>
      <c r="U65" s="6" t="s">
        <v>650</v>
      </c>
    </row>
    <row r="66" spans="1:21" s="6" customFormat="1" x14ac:dyDescent="0.15">
      <c r="A66" s="24" t="s">
        <v>651</v>
      </c>
      <c r="B66" s="25" t="s">
        <v>652</v>
      </c>
      <c r="C66" s="26" t="s">
        <v>653</v>
      </c>
      <c r="D66" s="27" t="s">
        <v>30</v>
      </c>
      <c r="E66" s="28">
        <v>-0.32238587734896401</v>
      </c>
      <c r="F66" s="29">
        <v>1.21736216813325E-3</v>
      </c>
      <c r="G66" s="30">
        <v>0.16995174137414301</v>
      </c>
      <c r="H66" s="31" t="s">
        <v>654</v>
      </c>
      <c r="I66" s="32" t="s">
        <v>655</v>
      </c>
      <c r="J66" s="2" t="s">
        <v>656</v>
      </c>
      <c r="K66" s="33" t="s">
        <v>657</v>
      </c>
      <c r="L66" s="2" t="s">
        <v>35</v>
      </c>
      <c r="M66" s="2" t="s">
        <v>656</v>
      </c>
      <c r="N66" s="2">
        <v>319.88515096735398</v>
      </c>
      <c r="O66" s="2">
        <v>0.92502312953654298</v>
      </c>
      <c r="P66" s="2">
        <v>0.13315465957400599</v>
      </c>
      <c r="Q66" s="2">
        <v>6.9469827980178698</v>
      </c>
      <c r="R66" s="34">
        <v>3.73181184777874E-12</v>
      </c>
      <c r="S66" s="35">
        <v>6.3277180656686798E-11</v>
      </c>
      <c r="T66" s="36" t="s">
        <v>658</v>
      </c>
      <c r="U66" s="6" t="s">
        <v>659</v>
      </c>
    </row>
    <row r="67" spans="1:21" s="6" customFormat="1" x14ac:dyDescent="0.15">
      <c r="A67" s="37" t="s">
        <v>660</v>
      </c>
      <c r="B67" s="38" t="s">
        <v>661</v>
      </c>
      <c r="C67" s="26" t="s">
        <v>662</v>
      </c>
      <c r="D67" s="27" t="s">
        <v>30</v>
      </c>
      <c r="E67" s="28">
        <v>-9.2020859999999996E-2</v>
      </c>
      <c r="F67" s="29">
        <v>1.2288959999999999E-3</v>
      </c>
      <c r="G67" s="30">
        <v>0.65527919999999995</v>
      </c>
      <c r="H67" s="31" t="s">
        <v>663</v>
      </c>
      <c r="I67" s="32" t="s">
        <v>664</v>
      </c>
      <c r="J67" s="2" t="s">
        <v>665</v>
      </c>
      <c r="K67" s="33" t="s">
        <v>666</v>
      </c>
      <c r="L67" s="2" t="s">
        <v>35</v>
      </c>
      <c r="M67" s="2" t="s">
        <v>665</v>
      </c>
      <c r="N67" s="2">
        <v>6914.62068858159</v>
      </c>
      <c r="O67" s="2">
        <v>0.91855559574993995</v>
      </c>
      <c r="P67" s="2">
        <v>6.77156767996243E-2</v>
      </c>
      <c r="Q67" s="2">
        <v>13.564888356178001</v>
      </c>
      <c r="R67" s="34">
        <v>6.4678070566142805E-42</v>
      </c>
      <c r="S67" s="35">
        <v>9.2905428506080905E-40</v>
      </c>
      <c r="T67" s="36" t="s">
        <v>667</v>
      </c>
      <c r="U67" s="6" t="s">
        <v>668</v>
      </c>
    </row>
    <row r="68" spans="1:21" s="6" customFormat="1" x14ac:dyDescent="0.15">
      <c r="A68" s="37" t="s">
        <v>669</v>
      </c>
      <c r="B68" s="38" t="s">
        <v>670</v>
      </c>
      <c r="C68" s="26" t="s">
        <v>671</v>
      </c>
      <c r="D68" s="27" t="s">
        <v>30</v>
      </c>
      <c r="E68" s="28">
        <v>-0.1367227</v>
      </c>
      <c r="F68" s="29">
        <v>1.235346E-3</v>
      </c>
      <c r="G68" s="30">
        <v>0.65527919999999995</v>
      </c>
      <c r="H68" s="31" t="s">
        <v>672</v>
      </c>
      <c r="I68" s="32" t="s">
        <v>673</v>
      </c>
      <c r="J68" s="2" t="s">
        <v>674</v>
      </c>
      <c r="K68" s="33" t="s">
        <v>675</v>
      </c>
      <c r="L68" s="2" t="s">
        <v>35</v>
      </c>
      <c r="M68" s="2" t="s">
        <v>674</v>
      </c>
      <c r="N68" s="2">
        <v>951.44972405185104</v>
      </c>
      <c r="O68" s="2">
        <v>0.91113270133926505</v>
      </c>
      <c r="P68" s="2">
        <v>0.11396029590883799</v>
      </c>
      <c r="Q68" s="2">
        <v>7.99517668915255</v>
      </c>
      <c r="R68" s="34">
        <v>1.29388178157041E-15</v>
      </c>
      <c r="S68" s="35">
        <v>3.2083801020198497E-14</v>
      </c>
      <c r="T68" s="36" t="s">
        <v>676</v>
      </c>
      <c r="U68" s="6" t="s">
        <v>677</v>
      </c>
    </row>
    <row r="69" spans="1:21" s="6" customFormat="1" x14ac:dyDescent="0.15">
      <c r="A69" s="24" t="s">
        <v>678</v>
      </c>
      <c r="B69" s="25" t="s">
        <v>679</v>
      </c>
      <c r="C69" s="26" t="s">
        <v>680</v>
      </c>
      <c r="D69" s="27" t="s">
        <v>30</v>
      </c>
      <c r="E69" s="28">
        <v>-0.31019409999999997</v>
      </c>
      <c r="F69" s="29">
        <v>1.272928E-3</v>
      </c>
      <c r="G69" s="30">
        <v>0.17043620000000001</v>
      </c>
      <c r="H69" s="31" t="s">
        <v>347</v>
      </c>
      <c r="I69" s="32" t="s">
        <v>681</v>
      </c>
      <c r="J69" s="2" t="s">
        <v>682</v>
      </c>
      <c r="K69" s="33" t="s">
        <v>683</v>
      </c>
      <c r="L69" s="2" t="s">
        <v>35</v>
      </c>
      <c r="M69" s="2" t="s">
        <v>682</v>
      </c>
      <c r="N69" s="2">
        <v>620.46672814515</v>
      </c>
      <c r="O69" s="2">
        <v>0.91098537342611896</v>
      </c>
      <c r="P69" s="2">
        <v>9.8855306711141899E-2</v>
      </c>
      <c r="Q69" s="2">
        <v>9.2153411256721398</v>
      </c>
      <c r="R69" s="34">
        <v>3.10290098136761E-20</v>
      </c>
      <c r="S69" s="35">
        <v>1.23075618807303E-18</v>
      </c>
      <c r="T69" s="36" t="s">
        <v>684</v>
      </c>
      <c r="U69" s="6" t="s">
        <v>685</v>
      </c>
    </row>
    <row r="70" spans="1:21" s="6" customFormat="1" x14ac:dyDescent="0.15">
      <c r="A70" s="24" t="s">
        <v>686</v>
      </c>
      <c r="B70" s="25" t="s">
        <v>70</v>
      </c>
      <c r="C70" s="26" t="s">
        <v>687</v>
      </c>
      <c r="D70" s="27" t="s">
        <v>30</v>
      </c>
      <c r="E70" s="28">
        <v>0.34233479999999999</v>
      </c>
      <c r="F70" s="29">
        <v>1.284325E-3</v>
      </c>
      <c r="G70" s="30">
        <v>0.17043620000000001</v>
      </c>
      <c r="H70" s="31" t="s">
        <v>81</v>
      </c>
      <c r="I70" s="32" t="s">
        <v>688</v>
      </c>
      <c r="J70" s="2" t="s">
        <v>689</v>
      </c>
      <c r="K70" s="33" t="s">
        <v>690</v>
      </c>
      <c r="L70" s="2" t="s">
        <v>35</v>
      </c>
      <c r="M70" s="2" t="s">
        <v>689</v>
      </c>
      <c r="N70" s="2">
        <v>641.56567369174104</v>
      </c>
      <c r="O70" s="2">
        <v>0.91056167643974095</v>
      </c>
      <c r="P70" s="2">
        <v>9.7980864140153695E-2</v>
      </c>
      <c r="Q70" s="2">
        <v>9.2932603159863501</v>
      </c>
      <c r="R70" s="34">
        <v>1.4963309405098701E-20</v>
      </c>
      <c r="S70" s="35">
        <v>6.1036947695037298E-19</v>
      </c>
      <c r="T70" s="36" t="s">
        <v>691</v>
      </c>
      <c r="U70" s="6" t="s">
        <v>692</v>
      </c>
    </row>
    <row r="71" spans="1:21" s="6" customFormat="1" x14ac:dyDescent="0.15">
      <c r="A71" s="37" t="s">
        <v>693</v>
      </c>
      <c r="B71" s="38" t="s">
        <v>694</v>
      </c>
      <c r="C71" s="26" t="s">
        <v>695</v>
      </c>
      <c r="D71" s="27" t="s">
        <v>30</v>
      </c>
      <c r="E71" s="28">
        <v>-5.2141185451029699E-2</v>
      </c>
      <c r="F71" s="29">
        <v>1.2906661147143901E-3</v>
      </c>
      <c r="G71" s="30">
        <v>0.65527924265038195</v>
      </c>
      <c r="H71" s="31" t="s">
        <v>696</v>
      </c>
      <c r="I71" s="32" t="s">
        <v>697</v>
      </c>
      <c r="J71" s="2" t="s">
        <v>698</v>
      </c>
      <c r="K71" s="33" t="s">
        <v>699</v>
      </c>
      <c r="L71" s="2" t="s">
        <v>35</v>
      </c>
      <c r="M71" s="2" t="s">
        <v>698</v>
      </c>
      <c r="N71" s="2">
        <v>1597.49550287496</v>
      </c>
      <c r="O71" s="2">
        <v>0.88923041121053903</v>
      </c>
      <c r="P71" s="2">
        <v>8.4856981011526195E-2</v>
      </c>
      <c r="Q71" s="2">
        <v>10.479166246672801</v>
      </c>
      <c r="R71" s="34">
        <v>1.07688908439287E-25</v>
      </c>
      <c r="S71" s="35">
        <v>6.5624968142850202E-24</v>
      </c>
      <c r="T71" s="36" t="s">
        <v>700</v>
      </c>
      <c r="U71" s="6" t="s">
        <v>701</v>
      </c>
    </row>
    <row r="72" spans="1:21" s="6" customFormat="1" x14ac:dyDescent="0.15">
      <c r="A72" s="24" t="s">
        <v>702</v>
      </c>
      <c r="B72" s="25" t="s">
        <v>703</v>
      </c>
      <c r="C72" s="26" t="s">
        <v>704</v>
      </c>
      <c r="D72" s="27" t="s">
        <v>30</v>
      </c>
      <c r="E72" s="28">
        <v>0.27163684475924998</v>
      </c>
      <c r="F72" s="29">
        <v>1.2970194245122599E-3</v>
      </c>
      <c r="G72" s="30">
        <v>0.17043619651186701</v>
      </c>
      <c r="H72" s="31" t="s">
        <v>705</v>
      </c>
      <c r="I72" s="32" t="s">
        <v>706</v>
      </c>
      <c r="J72" s="2" t="s">
        <v>707</v>
      </c>
      <c r="K72" s="33" t="s">
        <v>708</v>
      </c>
      <c r="L72" s="2" t="s">
        <v>35</v>
      </c>
      <c r="M72" s="2" t="s">
        <v>707</v>
      </c>
      <c r="N72" s="2">
        <v>596.26914990626301</v>
      </c>
      <c r="O72" s="2">
        <v>0.88081468269537799</v>
      </c>
      <c r="P72" s="2">
        <v>0.102990710207117</v>
      </c>
      <c r="Q72" s="2">
        <v>8.5523702178967405</v>
      </c>
      <c r="R72" s="34">
        <v>1.2058627383443501E-17</v>
      </c>
      <c r="S72" s="35">
        <v>3.6139939892853902E-16</v>
      </c>
      <c r="T72" s="36" t="s">
        <v>413</v>
      </c>
      <c r="U72" s="6" t="s">
        <v>709</v>
      </c>
    </row>
    <row r="73" spans="1:21" s="6" customFormat="1" x14ac:dyDescent="0.15">
      <c r="A73" s="24" t="s">
        <v>710</v>
      </c>
      <c r="B73" s="25" t="s">
        <v>711</v>
      </c>
      <c r="C73" s="26" t="s">
        <v>712</v>
      </c>
      <c r="D73" s="27" t="s">
        <v>30</v>
      </c>
      <c r="E73" s="28">
        <v>0.24782699999999999</v>
      </c>
      <c r="F73" s="29">
        <v>1.3008869999999999E-3</v>
      </c>
      <c r="G73" s="30">
        <v>0.17043620000000001</v>
      </c>
      <c r="H73" s="31" t="s">
        <v>155</v>
      </c>
      <c r="I73" s="32" t="s">
        <v>713</v>
      </c>
      <c r="J73" s="2" t="s">
        <v>714</v>
      </c>
      <c r="K73" s="33" t="s">
        <v>715</v>
      </c>
      <c r="L73" s="2" t="s">
        <v>35</v>
      </c>
      <c r="M73" s="2" t="s">
        <v>714</v>
      </c>
      <c r="N73" s="2">
        <v>313.44699178393898</v>
      </c>
      <c r="O73" s="2">
        <v>0.87136983022217795</v>
      </c>
      <c r="P73" s="2">
        <v>0.14102832994154199</v>
      </c>
      <c r="Q73" s="2">
        <v>6.1786864425280399</v>
      </c>
      <c r="R73" s="34">
        <v>6.4637125304916196E-10</v>
      </c>
      <c r="S73" s="35">
        <v>8.0886906651018401E-9</v>
      </c>
      <c r="T73" s="36" t="s">
        <v>716</v>
      </c>
      <c r="U73" s="6" t="s">
        <v>717</v>
      </c>
    </row>
    <row r="74" spans="1:21" s="6" customFormat="1" x14ac:dyDescent="0.15">
      <c r="A74" s="37" t="s">
        <v>718</v>
      </c>
      <c r="B74" s="38" t="s">
        <v>719</v>
      </c>
      <c r="C74" s="26" t="s">
        <v>720</v>
      </c>
      <c r="D74" s="27" t="s">
        <v>30</v>
      </c>
      <c r="E74" s="28">
        <v>0.19852829999999999</v>
      </c>
      <c r="F74" s="29">
        <v>1.316376E-3</v>
      </c>
      <c r="G74" s="30">
        <v>0.65527919999999995</v>
      </c>
      <c r="H74" s="31" t="s">
        <v>253</v>
      </c>
      <c r="I74" s="32" t="s">
        <v>721</v>
      </c>
      <c r="J74" s="2" t="s">
        <v>722</v>
      </c>
      <c r="K74" s="33" t="s">
        <v>723</v>
      </c>
      <c r="L74" s="2" t="s">
        <v>35</v>
      </c>
      <c r="M74" s="2" t="s">
        <v>722</v>
      </c>
      <c r="N74" s="2">
        <v>1384.4923103521901</v>
      </c>
      <c r="O74" s="2">
        <v>0.86279460432794397</v>
      </c>
      <c r="P74" s="2">
        <v>9.7912184094117505E-2</v>
      </c>
      <c r="Q74" s="2">
        <v>8.8119227684532895</v>
      </c>
      <c r="R74" s="34">
        <v>1.2301736936185899E-18</v>
      </c>
      <c r="S74" s="35">
        <v>4.05553983256883E-17</v>
      </c>
      <c r="T74" s="36" t="s">
        <v>724</v>
      </c>
      <c r="U74" s="6" t="s">
        <v>725</v>
      </c>
    </row>
    <row r="75" spans="1:21" s="6" customFormat="1" x14ac:dyDescent="0.15">
      <c r="A75" s="37" t="s">
        <v>726</v>
      </c>
      <c r="B75" s="38" t="s">
        <v>727</v>
      </c>
      <c r="C75" s="26" t="s">
        <v>728</v>
      </c>
      <c r="D75" s="27" t="s">
        <v>729</v>
      </c>
      <c r="E75" s="28">
        <v>-5.0116309999999997E-2</v>
      </c>
      <c r="F75" s="29">
        <v>1.35776E-3</v>
      </c>
      <c r="G75" s="30">
        <v>0.65527919999999995</v>
      </c>
      <c r="H75" s="31" t="s">
        <v>730</v>
      </c>
      <c r="I75" s="32" t="s">
        <v>731</v>
      </c>
      <c r="J75" s="2" t="s">
        <v>732</v>
      </c>
      <c r="K75" s="33" t="s">
        <v>733</v>
      </c>
      <c r="L75" s="2" t="s">
        <v>35</v>
      </c>
      <c r="M75" s="2" t="s">
        <v>732</v>
      </c>
      <c r="N75" s="2">
        <v>199.59414778098201</v>
      </c>
      <c r="O75" s="2">
        <v>0.85943783189962497</v>
      </c>
      <c r="P75" s="2">
        <v>0.159032707335725</v>
      </c>
      <c r="Q75" s="2">
        <v>5.4041577125723803</v>
      </c>
      <c r="R75" s="34">
        <v>6.5113634985523502E-8</v>
      </c>
      <c r="S75" s="35">
        <v>6.0734471222582404E-7</v>
      </c>
      <c r="T75" s="36" t="s">
        <v>734</v>
      </c>
      <c r="U75" s="6" t="s">
        <v>735</v>
      </c>
    </row>
    <row r="76" spans="1:21" s="6" customFormat="1" x14ac:dyDescent="0.15">
      <c r="A76" s="24" t="s">
        <v>736</v>
      </c>
      <c r="B76" s="25" t="s">
        <v>737</v>
      </c>
      <c r="C76" s="26" t="s">
        <v>738</v>
      </c>
      <c r="D76" s="27" t="s">
        <v>30</v>
      </c>
      <c r="E76" s="28">
        <v>0.165773</v>
      </c>
      <c r="F76" s="29">
        <v>1.3688610000000001E-3</v>
      </c>
      <c r="G76" s="30">
        <v>0.17398830000000001</v>
      </c>
      <c r="H76" s="31" t="s">
        <v>739</v>
      </c>
      <c r="I76" s="32" t="s">
        <v>740</v>
      </c>
      <c r="J76" s="2" t="s">
        <v>741</v>
      </c>
      <c r="K76" s="33" t="s">
        <v>742</v>
      </c>
      <c r="L76" s="2" t="s">
        <v>35</v>
      </c>
      <c r="M76" s="2" t="s">
        <v>741</v>
      </c>
      <c r="N76" s="2">
        <v>783.84046572486398</v>
      </c>
      <c r="O76" s="2">
        <v>0.84963547991395105</v>
      </c>
      <c r="P76" s="2">
        <v>9.3530835035733798E-2</v>
      </c>
      <c r="Q76" s="2">
        <v>9.0840146951467293</v>
      </c>
      <c r="R76" s="34">
        <v>1.0464214614629399E-19</v>
      </c>
      <c r="S76" s="35">
        <v>3.87542091897231E-18</v>
      </c>
      <c r="T76" s="36" t="s">
        <v>743</v>
      </c>
      <c r="U76" s="6" t="s">
        <v>744</v>
      </c>
    </row>
    <row r="77" spans="1:21" s="6" customFormat="1" x14ac:dyDescent="0.15">
      <c r="A77" s="24" t="s">
        <v>745</v>
      </c>
      <c r="B77" s="25" t="s">
        <v>746</v>
      </c>
      <c r="C77" s="26" t="s">
        <v>747</v>
      </c>
      <c r="D77" s="27" t="s">
        <v>30</v>
      </c>
      <c r="E77" s="28">
        <v>0.329252549531724</v>
      </c>
      <c r="F77" s="29">
        <v>1.4195471309799701E-3</v>
      </c>
      <c r="G77" s="30">
        <v>0.17399424039693401</v>
      </c>
      <c r="H77" s="31" t="s">
        <v>748</v>
      </c>
      <c r="I77" s="32" t="s">
        <v>749</v>
      </c>
      <c r="J77" s="2" t="s">
        <v>750</v>
      </c>
      <c r="K77" s="33" t="s">
        <v>751</v>
      </c>
      <c r="L77" s="2" t="s">
        <v>35</v>
      </c>
      <c r="M77" s="2" t="s">
        <v>750</v>
      </c>
      <c r="N77" s="2">
        <v>3663.7936709466499</v>
      </c>
      <c r="O77" s="2">
        <v>0.84439754345914797</v>
      </c>
      <c r="P77" s="2">
        <v>0.11277541744005599</v>
      </c>
      <c r="Q77" s="2">
        <v>7.4874255633589</v>
      </c>
      <c r="R77" s="34">
        <v>7.0237674760320399E-14</v>
      </c>
      <c r="S77" s="35">
        <v>1.42963526258101E-12</v>
      </c>
      <c r="T77" s="36" t="s">
        <v>627</v>
      </c>
      <c r="U77" s="6" t="s">
        <v>752</v>
      </c>
    </row>
    <row r="78" spans="1:21" s="6" customFormat="1" x14ac:dyDescent="0.15">
      <c r="A78" s="24" t="s">
        <v>753</v>
      </c>
      <c r="B78" s="25" t="s">
        <v>754</v>
      </c>
      <c r="C78" s="26" t="s">
        <v>755</v>
      </c>
      <c r="D78" s="27" t="s">
        <v>30</v>
      </c>
      <c r="E78" s="28">
        <v>-0.18164912175363099</v>
      </c>
      <c r="F78" s="29">
        <v>1.50178735948502E-3</v>
      </c>
      <c r="G78" s="30">
        <v>0.17399424039693401</v>
      </c>
      <c r="H78" s="31" t="s">
        <v>337</v>
      </c>
      <c r="I78" s="32" t="s">
        <v>756</v>
      </c>
      <c r="J78" s="2" t="s">
        <v>757</v>
      </c>
      <c r="K78" s="33" t="s">
        <v>758</v>
      </c>
      <c r="L78" s="2" t="s">
        <v>35</v>
      </c>
      <c r="M78" s="2" t="s">
        <v>757</v>
      </c>
      <c r="N78" s="2">
        <v>66.511824547418399</v>
      </c>
      <c r="O78" s="2">
        <v>0.83050522405273897</v>
      </c>
      <c r="P78" s="2">
        <v>0.22775962374560901</v>
      </c>
      <c r="Q78" s="2">
        <v>3.64641111710104</v>
      </c>
      <c r="R78" s="2">
        <v>2.6592840219231902E-4</v>
      </c>
      <c r="S78" s="3">
        <v>1.2364902122745801E-3</v>
      </c>
      <c r="T78" s="36" t="s">
        <v>759</v>
      </c>
      <c r="U78" s="6" t="s">
        <v>760</v>
      </c>
    </row>
    <row r="79" spans="1:21" s="6" customFormat="1" x14ac:dyDescent="0.15">
      <c r="A79" s="24" t="s">
        <v>761</v>
      </c>
      <c r="B79" s="25" t="s">
        <v>762</v>
      </c>
      <c r="C79" s="26" t="s">
        <v>763</v>
      </c>
      <c r="D79" s="27" t="s">
        <v>30</v>
      </c>
      <c r="E79" s="28">
        <v>-9.4981549999999998E-2</v>
      </c>
      <c r="F79" s="29">
        <v>1.512223E-3</v>
      </c>
      <c r="G79" s="30">
        <v>0.17399419999999999</v>
      </c>
      <c r="H79" s="31" t="s">
        <v>764</v>
      </c>
      <c r="I79" s="32" t="s">
        <v>765</v>
      </c>
      <c r="J79" s="2" t="s">
        <v>766</v>
      </c>
      <c r="K79" s="33" t="s">
        <v>767</v>
      </c>
      <c r="L79" s="2" t="s">
        <v>35</v>
      </c>
      <c r="M79" s="2" t="s">
        <v>766</v>
      </c>
      <c r="N79" s="2">
        <v>478.33724787534902</v>
      </c>
      <c r="O79" s="2">
        <v>0.82775444547107502</v>
      </c>
      <c r="P79" s="2">
        <v>0.110285069669252</v>
      </c>
      <c r="Q79" s="2">
        <v>7.5055893599517702</v>
      </c>
      <c r="R79" s="34">
        <v>6.11528375750047E-14</v>
      </c>
      <c r="S79" s="35">
        <v>1.25360200166498E-12</v>
      </c>
      <c r="T79" s="36" t="s">
        <v>768</v>
      </c>
      <c r="U79" s="6" t="s">
        <v>769</v>
      </c>
    </row>
    <row r="80" spans="1:21" s="6" customFormat="1" x14ac:dyDescent="0.15">
      <c r="A80" s="24" t="s">
        <v>770</v>
      </c>
      <c r="B80" s="25" t="s">
        <v>771</v>
      </c>
      <c r="C80" s="26" t="s">
        <v>772</v>
      </c>
      <c r="D80" s="27" t="s">
        <v>30</v>
      </c>
      <c r="E80" s="28">
        <v>-8.5111721657710901E-2</v>
      </c>
      <c r="F80" s="29">
        <v>1.53198884629517E-3</v>
      </c>
      <c r="G80" s="30">
        <v>0.17399424039693401</v>
      </c>
      <c r="H80" s="31" t="s">
        <v>773</v>
      </c>
      <c r="I80" s="32" t="s">
        <v>774</v>
      </c>
      <c r="J80" s="2" t="s">
        <v>775</v>
      </c>
      <c r="K80" s="33" t="s">
        <v>776</v>
      </c>
      <c r="L80" s="2" t="s">
        <v>35</v>
      </c>
      <c r="M80" s="2" t="s">
        <v>775</v>
      </c>
      <c r="N80" s="2">
        <v>138.06198246416201</v>
      </c>
      <c r="O80" s="2">
        <v>0.82651557753497096</v>
      </c>
      <c r="P80" s="2">
        <v>0.188207691617092</v>
      </c>
      <c r="Q80" s="2">
        <v>4.3915079688481402</v>
      </c>
      <c r="R80" s="34">
        <v>1.1256720917372299E-5</v>
      </c>
      <c r="S80" s="35">
        <v>7.1030014950849494E-5</v>
      </c>
      <c r="T80" s="36" t="s">
        <v>777</v>
      </c>
      <c r="U80" s="6" t="s">
        <v>778</v>
      </c>
    </row>
    <row r="81" spans="1:21" s="6" customFormat="1" x14ac:dyDescent="0.15">
      <c r="A81" s="37" t="s">
        <v>779</v>
      </c>
      <c r="B81" s="38" t="s">
        <v>780</v>
      </c>
      <c r="C81" s="26" t="s">
        <v>781</v>
      </c>
      <c r="D81" s="27" t="s">
        <v>30</v>
      </c>
      <c r="E81" s="28">
        <v>-0.18719176019345801</v>
      </c>
      <c r="F81" s="29">
        <v>1.5952631123228899E-3</v>
      </c>
      <c r="G81" s="30">
        <v>0.65527924265038195</v>
      </c>
      <c r="H81" s="31" t="s">
        <v>782</v>
      </c>
      <c r="I81" s="32" t="s">
        <v>783</v>
      </c>
      <c r="J81" s="2" t="s">
        <v>784</v>
      </c>
      <c r="K81" s="33" t="s">
        <v>785</v>
      </c>
      <c r="L81" s="2" t="s">
        <v>35</v>
      </c>
      <c r="M81" s="2" t="s">
        <v>784</v>
      </c>
      <c r="N81" s="2">
        <v>1725.5034041844899</v>
      </c>
      <c r="O81" s="2">
        <v>0.82127536632928999</v>
      </c>
      <c r="P81" s="2">
        <v>0.109033813489141</v>
      </c>
      <c r="Q81" s="2">
        <v>7.5322997522331496</v>
      </c>
      <c r="R81" s="34">
        <v>4.9854347194222203E-14</v>
      </c>
      <c r="S81" s="35">
        <v>1.03357827018125E-12</v>
      </c>
      <c r="T81" s="36" t="s">
        <v>786</v>
      </c>
      <c r="U81" s="6" t="s">
        <v>787</v>
      </c>
    </row>
    <row r="82" spans="1:21" s="6" customFormat="1" x14ac:dyDescent="0.15">
      <c r="A82" s="37" t="s">
        <v>788</v>
      </c>
      <c r="B82" s="38" t="s">
        <v>789</v>
      </c>
      <c r="C82" s="26" t="s">
        <v>790</v>
      </c>
      <c r="D82" s="27" t="s">
        <v>30</v>
      </c>
      <c r="E82" s="28">
        <v>-0.194798079264071</v>
      </c>
      <c r="F82" s="29">
        <v>1.61504523492639E-3</v>
      </c>
      <c r="G82" s="30">
        <v>0.65527924265038195</v>
      </c>
      <c r="H82" s="31" t="s">
        <v>254</v>
      </c>
      <c r="I82" s="32" t="s">
        <v>791</v>
      </c>
      <c r="J82" s="2" t="s">
        <v>792</v>
      </c>
      <c r="K82" s="33" t="s">
        <v>215</v>
      </c>
      <c r="L82" s="2" t="s">
        <v>35</v>
      </c>
      <c r="M82" s="2" t="s">
        <v>792</v>
      </c>
      <c r="N82" s="2">
        <v>88.548894574883093</v>
      </c>
      <c r="O82" s="2">
        <v>0.82104487114660396</v>
      </c>
      <c r="P82" s="2">
        <v>0.20181553695186599</v>
      </c>
      <c r="Q82" s="2">
        <v>4.06829366830378</v>
      </c>
      <c r="R82" s="34">
        <v>4.7358671020794901E-5</v>
      </c>
      <c r="S82" s="3">
        <v>2.6178748604403101E-4</v>
      </c>
      <c r="T82" s="36" t="s">
        <v>793</v>
      </c>
      <c r="U82" s="6" t="s">
        <v>794</v>
      </c>
    </row>
    <row r="83" spans="1:21" s="6" customFormat="1" x14ac:dyDescent="0.15">
      <c r="A83" s="24" t="s">
        <v>795</v>
      </c>
      <c r="B83" s="25" t="s">
        <v>796</v>
      </c>
      <c r="C83" s="26" t="s">
        <v>797</v>
      </c>
      <c r="D83" s="27" t="s">
        <v>30</v>
      </c>
      <c r="E83" s="28">
        <v>-0.2737947</v>
      </c>
      <c r="F83" s="29">
        <v>1.646652E-3</v>
      </c>
      <c r="G83" s="30">
        <v>0.17399419999999999</v>
      </c>
      <c r="H83" s="31" t="s">
        <v>508</v>
      </c>
      <c r="I83" s="32" t="s">
        <v>798</v>
      </c>
      <c r="J83" s="2" t="s">
        <v>799</v>
      </c>
      <c r="K83" s="33" t="s">
        <v>800</v>
      </c>
      <c r="L83" s="2" t="s">
        <v>35</v>
      </c>
      <c r="M83" s="2" t="s">
        <v>799</v>
      </c>
      <c r="N83" s="2">
        <v>65.896987124979304</v>
      </c>
      <c r="O83" s="2">
        <v>0.81770436662271995</v>
      </c>
      <c r="P83" s="2">
        <v>0.23879348664865199</v>
      </c>
      <c r="Q83" s="2">
        <v>3.4243160401851598</v>
      </c>
      <c r="R83" s="2">
        <v>6.1634897398562605E-4</v>
      </c>
      <c r="S83" s="3">
        <v>2.63356289711131E-3</v>
      </c>
      <c r="T83" s="36" t="s">
        <v>801</v>
      </c>
      <c r="U83" s="6" t="s">
        <v>802</v>
      </c>
    </row>
    <row r="84" spans="1:21" s="6" customFormat="1" x14ac:dyDescent="0.15">
      <c r="A84" s="24" t="s">
        <v>803</v>
      </c>
      <c r="B84" s="25" t="s">
        <v>804</v>
      </c>
      <c r="C84" s="26" t="s">
        <v>805</v>
      </c>
      <c r="D84" s="27" t="s">
        <v>30</v>
      </c>
      <c r="E84" s="28">
        <v>-0.21546889999999999</v>
      </c>
      <c r="F84" s="29">
        <v>1.6657029999999999E-3</v>
      </c>
      <c r="G84" s="30">
        <v>0.17399419999999999</v>
      </c>
      <c r="H84" s="31" t="s">
        <v>806</v>
      </c>
      <c r="I84" s="32" t="s">
        <v>807</v>
      </c>
      <c r="J84" s="2" t="s">
        <v>808</v>
      </c>
      <c r="K84" s="33" t="s">
        <v>809</v>
      </c>
      <c r="L84" s="2" t="s">
        <v>35</v>
      </c>
      <c r="M84" s="2" t="s">
        <v>808</v>
      </c>
      <c r="N84" s="2">
        <v>375.76440553516198</v>
      </c>
      <c r="O84" s="2">
        <v>0.81521198541670103</v>
      </c>
      <c r="P84" s="2">
        <v>0.123425546198764</v>
      </c>
      <c r="Q84" s="2">
        <v>6.60488861928056</v>
      </c>
      <c r="R84" s="34">
        <v>3.9781632206164799E-11</v>
      </c>
      <c r="S84" s="35">
        <v>5.9480195068102199E-10</v>
      </c>
      <c r="T84" s="36" t="s">
        <v>810</v>
      </c>
      <c r="U84" s="6" t="s">
        <v>811</v>
      </c>
    </row>
    <row r="85" spans="1:21" s="6" customFormat="1" x14ac:dyDescent="0.15">
      <c r="A85" s="37" t="s">
        <v>812</v>
      </c>
      <c r="B85" s="38" t="s">
        <v>813</v>
      </c>
      <c r="C85" s="26" t="s">
        <v>814</v>
      </c>
      <c r="D85" s="27" t="s">
        <v>30</v>
      </c>
      <c r="E85" s="28">
        <v>-6.4962950000000005E-2</v>
      </c>
      <c r="F85" s="29">
        <v>1.668407E-3</v>
      </c>
      <c r="G85" s="30">
        <v>0.65527919999999995</v>
      </c>
      <c r="H85" s="31" t="s">
        <v>815</v>
      </c>
      <c r="I85" s="32" t="s">
        <v>816</v>
      </c>
      <c r="J85" s="2" t="s">
        <v>817</v>
      </c>
      <c r="K85" s="33" t="s">
        <v>818</v>
      </c>
      <c r="L85" s="2" t="s">
        <v>35</v>
      </c>
      <c r="M85" s="2" t="s">
        <v>817</v>
      </c>
      <c r="N85" s="2">
        <v>662.005371009231</v>
      </c>
      <c r="O85" s="2">
        <v>0.80554493683203099</v>
      </c>
      <c r="P85" s="2">
        <v>0.10693667065660099</v>
      </c>
      <c r="Q85" s="2">
        <v>7.5329158078880898</v>
      </c>
      <c r="R85" s="34">
        <v>4.9619607323255499E-14</v>
      </c>
      <c r="S85" s="35">
        <v>1.02977327478913E-12</v>
      </c>
      <c r="T85" s="36" t="s">
        <v>819</v>
      </c>
      <c r="U85" s="6" t="s">
        <v>820</v>
      </c>
    </row>
    <row r="86" spans="1:21" s="6" customFormat="1" x14ac:dyDescent="0.15">
      <c r="A86" s="24" t="s">
        <v>821</v>
      </c>
      <c r="B86" s="25" t="s">
        <v>822</v>
      </c>
      <c r="C86" s="26" t="s">
        <v>823</v>
      </c>
      <c r="D86" s="27" t="s">
        <v>30</v>
      </c>
      <c r="E86" s="28">
        <v>-0.309556742735003</v>
      </c>
      <c r="F86" s="29">
        <v>1.68382294626617E-3</v>
      </c>
      <c r="G86" s="30">
        <v>0.17399424039693401</v>
      </c>
      <c r="H86" s="31" t="s">
        <v>824</v>
      </c>
      <c r="I86" s="32" t="s">
        <v>825</v>
      </c>
      <c r="J86" s="2" t="s">
        <v>826</v>
      </c>
      <c r="K86" s="33" t="s">
        <v>827</v>
      </c>
      <c r="L86" s="2" t="s">
        <v>35</v>
      </c>
      <c r="M86" s="2" t="s">
        <v>826</v>
      </c>
      <c r="N86" s="2">
        <v>139.52349119263201</v>
      </c>
      <c r="O86" s="2">
        <v>0.79858761019807201</v>
      </c>
      <c r="P86" s="2">
        <v>0.16938716319137601</v>
      </c>
      <c r="Q86" s="2">
        <v>4.7145698360613997</v>
      </c>
      <c r="R86" s="34">
        <v>2.4222191931887502E-6</v>
      </c>
      <c r="S86" s="35">
        <v>1.7396724276794902E-5</v>
      </c>
      <c r="T86" s="36" t="s">
        <v>828</v>
      </c>
      <c r="U86" s="6" t="s">
        <v>829</v>
      </c>
    </row>
    <row r="87" spans="1:21" s="6" customFormat="1" x14ac:dyDescent="0.15">
      <c r="A87" s="24" t="s">
        <v>830</v>
      </c>
      <c r="B87" s="25" t="s">
        <v>831</v>
      </c>
      <c r="C87" s="26" t="s">
        <v>832</v>
      </c>
      <c r="D87" s="27" t="s">
        <v>30</v>
      </c>
      <c r="E87" s="28">
        <v>-0.15727679999999999</v>
      </c>
      <c r="F87" s="29">
        <v>1.725531E-3</v>
      </c>
      <c r="G87" s="30">
        <v>0.17399419999999999</v>
      </c>
      <c r="H87" s="31" t="s">
        <v>169</v>
      </c>
      <c r="I87" s="32" t="s">
        <v>833</v>
      </c>
      <c r="J87" s="2" t="s">
        <v>834</v>
      </c>
      <c r="K87" s="33" t="s">
        <v>301</v>
      </c>
      <c r="L87" s="2" t="s">
        <v>35</v>
      </c>
      <c r="M87" s="2" t="s">
        <v>834</v>
      </c>
      <c r="N87" s="2">
        <v>310.42653757500102</v>
      </c>
      <c r="O87" s="2">
        <v>0.79602325179121702</v>
      </c>
      <c r="P87" s="2">
        <v>0.12386354178677</v>
      </c>
      <c r="Q87" s="2">
        <v>6.4266146463142801</v>
      </c>
      <c r="R87" s="34">
        <v>1.30477025276581E-10</v>
      </c>
      <c r="S87" s="35">
        <v>1.8133330879834401E-9</v>
      </c>
      <c r="T87" s="36" t="s">
        <v>835</v>
      </c>
      <c r="U87" s="6" t="s">
        <v>836</v>
      </c>
    </row>
    <row r="88" spans="1:21" s="6" customFormat="1" x14ac:dyDescent="0.15">
      <c r="A88" s="24" t="s">
        <v>837</v>
      </c>
      <c r="B88" s="25" t="s">
        <v>838</v>
      </c>
      <c r="C88" s="26" t="s">
        <v>839</v>
      </c>
      <c r="D88" s="27" t="s">
        <v>30</v>
      </c>
      <c r="E88" s="28">
        <v>0.176341</v>
      </c>
      <c r="F88" s="29">
        <v>1.7521220000000001E-3</v>
      </c>
      <c r="G88" s="30">
        <v>0.17399419999999999</v>
      </c>
      <c r="H88" s="31" t="s">
        <v>46</v>
      </c>
      <c r="I88" s="32" t="s">
        <v>840</v>
      </c>
      <c r="J88" s="2" t="s">
        <v>841</v>
      </c>
      <c r="K88" s="33" t="s">
        <v>842</v>
      </c>
      <c r="L88" s="2" t="s">
        <v>35</v>
      </c>
      <c r="M88" s="2" t="s">
        <v>841</v>
      </c>
      <c r="N88" s="2">
        <v>1117.7324926920001</v>
      </c>
      <c r="O88" s="2">
        <v>0.78730198507878502</v>
      </c>
      <c r="P88" s="2">
        <v>0.100342016907492</v>
      </c>
      <c r="Q88" s="2">
        <v>7.8461845729552904</v>
      </c>
      <c r="R88" s="34">
        <v>4.2888559000221701E-15</v>
      </c>
      <c r="S88" s="35">
        <v>1.0158880111831101E-13</v>
      </c>
      <c r="T88" s="36" t="s">
        <v>843</v>
      </c>
      <c r="U88" s="6" t="s">
        <v>844</v>
      </c>
    </row>
    <row r="89" spans="1:21" s="6" customFormat="1" x14ac:dyDescent="0.15">
      <c r="A89" s="24" t="s">
        <v>845</v>
      </c>
      <c r="B89" s="25" t="s">
        <v>846</v>
      </c>
      <c r="C89" s="26" t="s">
        <v>847</v>
      </c>
      <c r="D89" s="27" t="s">
        <v>30</v>
      </c>
      <c r="E89" s="28">
        <v>0.1105131</v>
      </c>
      <c r="F89" s="29">
        <v>1.755927E-3</v>
      </c>
      <c r="G89" s="30">
        <v>0.17399419999999999</v>
      </c>
      <c r="H89" s="31" t="s">
        <v>848</v>
      </c>
      <c r="I89" s="32" t="s">
        <v>849</v>
      </c>
      <c r="J89" s="2" t="s">
        <v>850</v>
      </c>
      <c r="K89" s="33" t="s">
        <v>851</v>
      </c>
      <c r="L89" s="2" t="s">
        <v>35</v>
      </c>
      <c r="M89" s="2" t="s">
        <v>850</v>
      </c>
      <c r="N89" s="2">
        <v>277.62605265222197</v>
      </c>
      <c r="O89" s="2">
        <v>0.78709248628596595</v>
      </c>
      <c r="P89" s="2">
        <v>0.13045495806259899</v>
      </c>
      <c r="Q89" s="2">
        <v>6.0334424844802097</v>
      </c>
      <c r="R89" s="34">
        <v>1.60503133444743E-9</v>
      </c>
      <c r="S89" s="35">
        <v>1.88976464494952E-8</v>
      </c>
      <c r="T89" s="36" t="s">
        <v>852</v>
      </c>
      <c r="U89" s="6" t="s">
        <v>853</v>
      </c>
    </row>
    <row r="90" spans="1:21" s="6" customFormat="1" x14ac:dyDescent="0.15">
      <c r="A90" s="24" t="s">
        <v>854</v>
      </c>
      <c r="B90" s="25" t="s">
        <v>855</v>
      </c>
      <c r="C90" s="26" t="s">
        <v>856</v>
      </c>
      <c r="D90" s="27" t="s">
        <v>30</v>
      </c>
      <c r="E90" s="28">
        <v>-0.1014659</v>
      </c>
      <c r="F90" s="29">
        <v>1.7673579999999999E-3</v>
      </c>
      <c r="G90" s="30">
        <v>0.17399419999999999</v>
      </c>
      <c r="H90" s="31" t="s">
        <v>857</v>
      </c>
      <c r="I90" s="32" t="s">
        <v>858</v>
      </c>
      <c r="J90" s="2" t="s">
        <v>859</v>
      </c>
      <c r="K90" s="33" t="s">
        <v>331</v>
      </c>
      <c r="L90" s="2" t="s">
        <v>35</v>
      </c>
      <c r="M90" s="2" t="s">
        <v>859</v>
      </c>
      <c r="N90" s="2">
        <v>1244.9329081195399</v>
      </c>
      <c r="O90" s="2">
        <v>0.77844201815688996</v>
      </c>
      <c r="P90" s="2">
        <v>0.10459967237427401</v>
      </c>
      <c r="Q90" s="2">
        <v>7.4421076136023103</v>
      </c>
      <c r="R90" s="34">
        <v>9.9091445775731794E-14</v>
      </c>
      <c r="S90" s="35">
        <v>1.98676866854433E-12</v>
      </c>
      <c r="T90" s="36" t="s">
        <v>860</v>
      </c>
      <c r="U90" s="6" t="s">
        <v>861</v>
      </c>
    </row>
    <row r="91" spans="1:21" s="6" customFormat="1" x14ac:dyDescent="0.15">
      <c r="A91" s="24" t="s">
        <v>862</v>
      </c>
      <c r="B91" s="25" t="s">
        <v>863</v>
      </c>
      <c r="C91" s="26" t="s">
        <v>864</v>
      </c>
      <c r="D91" s="27" t="s">
        <v>30</v>
      </c>
      <c r="E91" s="28">
        <v>0.11236989999999999</v>
      </c>
      <c r="F91" s="29">
        <v>1.792522E-3</v>
      </c>
      <c r="G91" s="30">
        <v>0.17399419999999999</v>
      </c>
      <c r="H91" s="31" t="s">
        <v>469</v>
      </c>
      <c r="I91" s="32" t="s">
        <v>865</v>
      </c>
      <c r="J91" s="2" t="s">
        <v>866</v>
      </c>
      <c r="K91" s="33" t="s">
        <v>867</v>
      </c>
      <c r="L91" s="2" t="s">
        <v>35</v>
      </c>
      <c r="M91" s="2" t="s">
        <v>866</v>
      </c>
      <c r="N91" s="2">
        <v>930.52322862680205</v>
      </c>
      <c r="O91" s="2">
        <v>0.77101933436623804</v>
      </c>
      <c r="P91" s="2">
        <v>0.10629842207257</v>
      </c>
      <c r="Q91" s="2">
        <v>7.2533469390529799</v>
      </c>
      <c r="R91" s="34">
        <v>4.0659681215335799E-13</v>
      </c>
      <c r="S91" s="35">
        <v>7.61327922942647E-12</v>
      </c>
      <c r="T91" s="36" t="s">
        <v>868</v>
      </c>
      <c r="U91" s="6" t="s">
        <v>869</v>
      </c>
    </row>
    <row r="92" spans="1:21" s="6" customFormat="1" x14ac:dyDescent="0.15">
      <c r="A92" s="24" t="s">
        <v>870</v>
      </c>
      <c r="B92" s="25" t="s">
        <v>871</v>
      </c>
      <c r="C92" s="26" t="s">
        <v>872</v>
      </c>
      <c r="D92" s="27" t="s">
        <v>30</v>
      </c>
      <c r="E92" s="28">
        <v>-0.17204700000000001</v>
      </c>
      <c r="F92" s="29">
        <v>1.820559E-3</v>
      </c>
      <c r="G92" s="30">
        <v>0.17399419999999999</v>
      </c>
      <c r="H92" s="31" t="s">
        <v>873</v>
      </c>
      <c r="I92" s="32" t="s">
        <v>874</v>
      </c>
      <c r="J92" s="2" t="s">
        <v>875</v>
      </c>
      <c r="K92" s="33" t="s">
        <v>876</v>
      </c>
      <c r="L92" s="2" t="s">
        <v>35</v>
      </c>
      <c r="M92" s="2" t="s">
        <v>875</v>
      </c>
      <c r="N92" s="2">
        <v>3303.1318871708099</v>
      </c>
      <c r="O92" s="2">
        <v>0.76737344517587003</v>
      </c>
      <c r="P92" s="2">
        <v>8.4645067422956993E-2</v>
      </c>
      <c r="Q92" s="2">
        <v>9.0657786512406702</v>
      </c>
      <c r="R92" s="34">
        <v>1.23717413116122E-19</v>
      </c>
      <c r="S92" s="35">
        <v>4.5483677838486397E-18</v>
      </c>
      <c r="T92" s="36" t="s">
        <v>877</v>
      </c>
      <c r="U92" s="6" t="s">
        <v>878</v>
      </c>
    </row>
    <row r="93" spans="1:21" s="6" customFormat="1" x14ac:dyDescent="0.15">
      <c r="A93" s="37" t="s">
        <v>879</v>
      </c>
      <c r="B93" s="38" t="s">
        <v>880</v>
      </c>
      <c r="C93" s="26" t="s">
        <v>881</v>
      </c>
      <c r="D93" s="27" t="s">
        <v>30</v>
      </c>
      <c r="E93" s="28">
        <v>-6.1081685353937799E-2</v>
      </c>
      <c r="F93" s="29">
        <v>1.8315092256857401E-3</v>
      </c>
      <c r="G93" s="30">
        <v>0.65527924265038195</v>
      </c>
      <c r="H93" s="31" t="s">
        <v>420</v>
      </c>
      <c r="I93" s="32" t="s">
        <v>882</v>
      </c>
      <c r="J93" s="2" t="s">
        <v>883</v>
      </c>
      <c r="K93" s="33" t="s">
        <v>884</v>
      </c>
      <c r="L93" s="2" t="s">
        <v>35</v>
      </c>
      <c r="M93" s="2" t="s">
        <v>883</v>
      </c>
      <c r="N93" s="2">
        <v>1119.5569032631699</v>
      </c>
      <c r="O93" s="2">
        <v>0.76245802159838705</v>
      </c>
      <c r="P93" s="2">
        <v>0.102298332403699</v>
      </c>
      <c r="Q93" s="2">
        <v>7.4532790875760098</v>
      </c>
      <c r="R93" s="34">
        <v>9.1048395294295396E-14</v>
      </c>
      <c r="S93" s="35">
        <v>1.83649270749075E-12</v>
      </c>
      <c r="T93" s="36" t="s">
        <v>885</v>
      </c>
      <c r="U93" s="6" t="s">
        <v>886</v>
      </c>
    </row>
    <row r="94" spans="1:21" s="6" customFormat="1" x14ac:dyDescent="0.15">
      <c r="A94" s="24" t="s">
        <v>887</v>
      </c>
      <c r="B94" s="25" t="s">
        <v>888</v>
      </c>
      <c r="C94" s="26" t="s">
        <v>889</v>
      </c>
      <c r="D94" s="27" t="s">
        <v>30</v>
      </c>
      <c r="E94" s="28">
        <v>0.20081760000000001</v>
      </c>
      <c r="F94" s="29">
        <v>1.8453129999999999E-3</v>
      </c>
      <c r="G94" s="30">
        <v>0.17399419999999999</v>
      </c>
      <c r="H94" s="31" t="s">
        <v>124</v>
      </c>
      <c r="I94" s="32" t="s">
        <v>890</v>
      </c>
      <c r="J94" s="2" t="s">
        <v>891</v>
      </c>
      <c r="K94" s="33" t="s">
        <v>892</v>
      </c>
      <c r="L94" s="2" t="s">
        <v>35</v>
      </c>
      <c r="M94" s="2" t="s">
        <v>891</v>
      </c>
      <c r="N94" s="2">
        <v>346.94898912315</v>
      </c>
      <c r="O94" s="2">
        <v>0.76170720150401605</v>
      </c>
      <c r="P94" s="2">
        <v>0.12329065795654499</v>
      </c>
      <c r="Q94" s="2">
        <v>6.1781420760402197</v>
      </c>
      <c r="R94" s="34">
        <v>6.4860334891781702E-10</v>
      </c>
      <c r="S94" s="35">
        <v>8.1115754643888593E-9</v>
      </c>
      <c r="T94" s="36" t="s">
        <v>467</v>
      </c>
      <c r="U94" s="6" t="s">
        <v>893</v>
      </c>
    </row>
    <row r="95" spans="1:21" s="6" customFormat="1" x14ac:dyDescent="0.15">
      <c r="A95" s="24" t="s">
        <v>894</v>
      </c>
      <c r="B95" s="25" t="s">
        <v>895</v>
      </c>
      <c r="C95" s="26" t="s">
        <v>896</v>
      </c>
      <c r="D95" s="27" t="s">
        <v>30</v>
      </c>
      <c r="E95" s="28">
        <v>-0.19941735062035601</v>
      </c>
      <c r="F95" s="29">
        <v>1.84607648689401E-3</v>
      </c>
      <c r="G95" s="30">
        <v>0.17399424039693401</v>
      </c>
      <c r="H95" s="31" t="s">
        <v>82</v>
      </c>
      <c r="I95" s="32" t="s">
        <v>897</v>
      </c>
      <c r="J95" s="2" t="s">
        <v>898</v>
      </c>
      <c r="K95" s="33" t="s">
        <v>899</v>
      </c>
      <c r="L95" s="2" t="s">
        <v>35</v>
      </c>
      <c r="M95" s="2" t="s">
        <v>898</v>
      </c>
      <c r="N95" s="2">
        <v>634.97149631585103</v>
      </c>
      <c r="O95" s="2">
        <v>0.760735184693204</v>
      </c>
      <c r="P95" s="2">
        <v>0.10663926761145499</v>
      </c>
      <c r="Q95" s="2">
        <v>7.1337247688625904</v>
      </c>
      <c r="R95" s="34">
        <v>9.7688576344803508E-13</v>
      </c>
      <c r="S95" s="35">
        <v>1.75874419900985E-11</v>
      </c>
      <c r="T95" s="36" t="s">
        <v>900</v>
      </c>
      <c r="U95" s="6" t="s">
        <v>567</v>
      </c>
    </row>
    <row r="96" spans="1:21" s="6" customFormat="1" x14ac:dyDescent="0.15">
      <c r="A96" s="24" t="s">
        <v>901</v>
      </c>
      <c r="B96" s="25" t="s">
        <v>902</v>
      </c>
      <c r="C96" s="26" t="s">
        <v>903</v>
      </c>
      <c r="D96" s="27" t="s">
        <v>30</v>
      </c>
      <c r="E96" s="28">
        <v>-0.14108119999999999</v>
      </c>
      <c r="F96" s="29">
        <v>1.851512E-3</v>
      </c>
      <c r="G96" s="30">
        <v>0.17399419999999999</v>
      </c>
      <c r="H96" s="31" t="s">
        <v>546</v>
      </c>
      <c r="I96" s="32" t="s">
        <v>904</v>
      </c>
      <c r="J96" s="2" t="s">
        <v>905</v>
      </c>
      <c r="K96" s="33" t="s">
        <v>906</v>
      </c>
      <c r="L96" s="2" t="s">
        <v>35</v>
      </c>
      <c r="M96" s="2" t="s">
        <v>905</v>
      </c>
      <c r="N96" s="2">
        <v>448.18356821413602</v>
      </c>
      <c r="O96" s="2">
        <v>0.76000162540756899</v>
      </c>
      <c r="P96" s="2">
        <v>0.11503684887599</v>
      </c>
      <c r="Q96" s="2">
        <v>6.6065928685759898</v>
      </c>
      <c r="R96" s="34">
        <v>3.9326560841130302E-11</v>
      </c>
      <c r="S96" s="35">
        <v>5.8887352086011204E-10</v>
      </c>
      <c r="T96" s="36" t="s">
        <v>237</v>
      </c>
      <c r="U96" s="6" t="s">
        <v>907</v>
      </c>
    </row>
    <row r="97" spans="1:21" s="6" customFormat="1" x14ac:dyDescent="0.15">
      <c r="A97" s="24" t="s">
        <v>908</v>
      </c>
      <c r="B97" s="25" t="s">
        <v>909</v>
      </c>
      <c r="C97" s="26" t="s">
        <v>910</v>
      </c>
      <c r="D97" s="27" t="s">
        <v>30</v>
      </c>
      <c r="E97" s="28">
        <v>-0.40487500982930402</v>
      </c>
      <c r="F97" s="29">
        <v>1.8800089564442099E-3</v>
      </c>
      <c r="G97" s="30">
        <v>0.17399424039693401</v>
      </c>
      <c r="H97" s="31" t="s">
        <v>348</v>
      </c>
      <c r="I97" s="32" t="s">
        <v>911</v>
      </c>
      <c r="J97" s="2" t="s">
        <v>912</v>
      </c>
      <c r="K97" s="33" t="s">
        <v>913</v>
      </c>
      <c r="L97" s="2" t="s">
        <v>35</v>
      </c>
      <c r="M97" s="2" t="s">
        <v>912</v>
      </c>
      <c r="N97" s="2">
        <v>1226.0364994316701</v>
      </c>
      <c r="O97" s="2">
        <v>0.75644784229255002</v>
      </c>
      <c r="P97" s="2">
        <v>8.5094418902862803E-2</v>
      </c>
      <c r="Q97" s="2">
        <v>8.8895118157637594</v>
      </c>
      <c r="R97" s="34">
        <v>6.13779783997064E-19</v>
      </c>
      <c r="S97" s="35">
        <v>2.0991686149967601E-17</v>
      </c>
      <c r="T97" s="36" t="s">
        <v>331</v>
      </c>
      <c r="U97" s="6" t="s">
        <v>914</v>
      </c>
    </row>
    <row r="98" spans="1:21" s="6" customFormat="1" x14ac:dyDescent="0.15">
      <c r="A98" s="24" t="s">
        <v>915</v>
      </c>
      <c r="B98" s="25" t="s">
        <v>916</v>
      </c>
      <c r="C98" s="26" t="s">
        <v>917</v>
      </c>
      <c r="D98" s="27" t="s">
        <v>30</v>
      </c>
      <c r="E98" s="28">
        <v>0.42359829999999998</v>
      </c>
      <c r="F98" s="29">
        <v>1.9201800000000001E-3</v>
      </c>
      <c r="G98" s="30">
        <v>0.17399419999999999</v>
      </c>
      <c r="H98" s="31" t="s">
        <v>918</v>
      </c>
      <c r="I98" s="32" t="s">
        <v>919</v>
      </c>
      <c r="J98" s="2" t="s">
        <v>920</v>
      </c>
      <c r="K98" s="33" t="s">
        <v>921</v>
      </c>
      <c r="L98" s="2" t="s">
        <v>35</v>
      </c>
      <c r="M98" s="2" t="s">
        <v>920</v>
      </c>
      <c r="N98" s="2">
        <v>189.14621448869701</v>
      </c>
      <c r="O98" s="2">
        <v>0.74997497793784695</v>
      </c>
      <c r="P98" s="2">
        <v>0.15805094095362901</v>
      </c>
      <c r="Q98" s="2">
        <v>4.7451471874367703</v>
      </c>
      <c r="R98" s="34">
        <v>2.08354775864499E-6</v>
      </c>
      <c r="S98" s="35">
        <v>1.51757136640169E-5</v>
      </c>
      <c r="T98" s="36" t="s">
        <v>922</v>
      </c>
      <c r="U98" s="6" t="s">
        <v>923</v>
      </c>
    </row>
    <row r="99" spans="1:21" s="6" customFormat="1" x14ac:dyDescent="0.15">
      <c r="A99" s="37" t="s">
        <v>924</v>
      </c>
      <c r="B99" s="38" t="s">
        <v>925</v>
      </c>
      <c r="C99" s="26" t="s">
        <v>926</v>
      </c>
      <c r="D99" s="27" t="s">
        <v>30</v>
      </c>
      <c r="E99" s="28">
        <v>0.2592006</v>
      </c>
      <c r="F99" s="29">
        <v>2.005578E-3</v>
      </c>
      <c r="G99" s="30">
        <v>0.65527919999999995</v>
      </c>
      <c r="H99" s="31" t="s">
        <v>379</v>
      </c>
      <c r="I99" s="32" t="s">
        <v>927</v>
      </c>
      <c r="J99" s="2" t="s">
        <v>928</v>
      </c>
      <c r="K99" s="33" t="s">
        <v>929</v>
      </c>
      <c r="L99" s="2" t="s">
        <v>35</v>
      </c>
      <c r="M99" s="2" t="s">
        <v>928</v>
      </c>
      <c r="N99" s="2">
        <v>454.24656527996001</v>
      </c>
      <c r="O99" s="2">
        <v>0.74665603362988398</v>
      </c>
      <c r="P99" s="2">
        <v>0.114814739711479</v>
      </c>
      <c r="Q99" s="2">
        <v>6.5031374500014101</v>
      </c>
      <c r="R99" s="34">
        <v>7.8661859498734899E-11</v>
      </c>
      <c r="S99" s="35">
        <v>1.1267022752988299E-9</v>
      </c>
      <c r="T99" s="36" t="s">
        <v>930</v>
      </c>
      <c r="U99" s="6" t="s">
        <v>931</v>
      </c>
    </row>
    <row r="100" spans="1:21" s="6" customFormat="1" x14ac:dyDescent="0.15">
      <c r="A100" s="24" t="s">
        <v>932</v>
      </c>
      <c r="B100" s="25" t="s">
        <v>933</v>
      </c>
      <c r="C100" s="26" t="s">
        <v>934</v>
      </c>
      <c r="D100" s="27" t="s">
        <v>30</v>
      </c>
      <c r="E100" s="28">
        <v>-0.431056333441941</v>
      </c>
      <c r="F100" s="29">
        <v>2.0472942078874302E-3</v>
      </c>
      <c r="G100" s="30">
        <v>0.17399424039693401</v>
      </c>
      <c r="H100" s="31" t="s">
        <v>935</v>
      </c>
      <c r="I100" s="32" t="s">
        <v>936</v>
      </c>
      <c r="J100" s="2" t="s">
        <v>937</v>
      </c>
      <c r="K100" s="33" t="s">
        <v>938</v>
      </c>
      <c r="L100" s="2" t="s">
        <v>35</v>
      </c>
      <c r="M100" s="2" t="s">
        <v>937</v>
      </c>
      <c r="N100" s="2">
        <v>179.83829684278001</v>
      </c>
      <c r="O100" s="2">
        <v>0.73645167722684501</v>
      </c>
      <c r="P100" s="2">
        <v>0.17139229308520901</v>
      </c>
      <c r="Q100" s="2">
        <v>4.29687743812792</v>
      </c>
      <c r="R100" s="34">
        <v>1.7322090527758298E-5</v>
      </c>
      <c r="S100" s="3">
        <v>1.04987112873182E-4</v>
      </c>
      <c r="T100" s="36" t="s">
        <v>939</v>
      </c>
      <c r="U100" s="6" t="s">
        <v>940</v>
      </c>
    </row>
    <row r="101" spans="1:21" s="6" customFormat="1" x14ac:dyDescent="0.15">
      <c r="A101" s="24" t="s">
        <v>941</v>
      </c>
      <c r="B101" s="25" t="s">
        <v>942</v>
      </c>
      <c r="C101" s="26" t="s">
        <v>943</v>
      </c>
      <c r="D101" s="27" t="s">
        <v>30</v>
      </c>
      <c r="E101" s="28">
        <v>0.13182869999999999</v>
      </c>
      <c r="F101" s="29">
        <v>2.0814129999999998E-3</v>
      </c>
      <c r="G101" s="30">
        <v>0.17399419999999999</v>
      </c>
      <c r="H101" s="31" t="s">
        <v>135</v>
      </c>
      <c r="I101" s="32" t="s">
        <v>944</v>
      </c>
      <c r="J101" s="2" t="s">
        <v>945</v>
      </c>
      <c r="K101" s="33" t="s">
        <v>946</v>
      </c>
      <c r="L101" s="2" t="s">
        <v>35</v>
      </c>
      <c r="M101" s="2" t="s">
        <v>945</v>
      </c>
      <c r="N101" s="2">
        <v>273.35300445878102</v>
      </c>
      <c r="O101" s="2">
        <v>0.73277525427119405</v>
      </c>
      <c r="P101" s="2">
        <v>0.128133786752227</v>
      </c>
      <c r="Q101" s="2">
        <v>5.7188293021275003</v>
      </c>
      <c r="R101" s="34">
        <v>1.07260479704892E-8</v>
      </c>
      <c r="S101" s="35">
        <v>1.12696355635599E-7</v>
      </c>
      <c r="T101" s="36" t="s">
        <v>947</v>
      </c>
      <c r="U101" s="6" t="s">
        <v>948</v>
      </c>
    </row>
    <row r="102" spans="1:21" s="6" customFormat="1" x14ac:dyDescent="0.15">
      <c r="A102" s="24" t="s">
        <v>949</v>
      </c>
      <c r="B102" s="25" t="s">
        <v>950</v>
      </c>
      <c r="C102" s="26" t="s">
        <v>951</v>
      </c>
      <c r="D102" s="27" t="s">
        <v>30</v>
      </c>
      <c r="E102" s="28">
        <v>-0.18059900000000001</v>
      </c>
      <c r="F102" s="29">
        <v>2.1264919999999998E-3</v>
      </c>
      <c r="G102" s="30">
        <v>0.17399419999999999</v>
      </c>
      <c r="H102" s="31" t="s">
        <v>952</v>
      </c>
      <c r="I102" s="32" t="s">
        <v>953</v>
      </c>
      <c r="J102" s="2" t="s">
        <v>954</v>
      </c>
      <c r="K102" s="33" t="s">
        <v>955</v>
      </c>
      <c r="L102" s="2" t="s">
        <v>35</v>
      </c>
      <c r="M102" s="2" t="s">
        <v>954</v>
      </c>
      <c r="N102" s="2">
        <v>353.193399626759</v>
      </c>
      <c r="O102" s="2">
        <v>0.73256148274305499</v>
      </c>
      <c r="P102" s="2">
        <v>0.132327220793824</v>
      </c>
      <c r="Q102" s="2">
        <v>5.53598479850523</v>
      </c>
      <c r="R102" s="34">
        <v>3.0948441026475198E-8</v>
      </c>
      <c r="S102" s="35">
        <v>3.0404159699189801E-7</v>
      </c>
      <c r="T102" s="36" t="s">
        <v>956</v>
      </c>
      <c r="U102" s="6" t="s">
        <v>957</v>
      </c>
    </row>
    <row r="103" spans="1:21" s="6" customFormat="1" x14ac:dyDescent="0.15">
      <c r="A103" s="24" t="s">
        <v>958</v>
      </c>
      <c r="B103" s="25" t="s">
        <v>959</v>
      </c>
      <c r="C103" s="26" t="s">
        <v>960</v>
      </c>
      <c r="D103" s="27" t="s">
        <v>30</v>
      </c>
      <c r="E103" s="28">
        <v>0.1616813</v>
      </c>
      <c r="F103" s="29">
        <v>2.1498390000000002E-3</v>
      </c>
      <c r="G103" s="30">
        <v>0.17399419999999999</v>
      </c>
      <c r="H103" s="31" t="s">
        <v>961</v>
      </c>
      <c r="I103" s="32" t="s">
        <v>962</v>
      </c>
      <c r="J103" s="2" t="s">
        <v>963</v>
      </c>
      <c r="K103" s="33" t="s">
        <v>964</v>
      </c>
      <c r="L103" s="2" t="s">
        <v>35</v>
      </c>
      <c r="M103" s="2" t="s">
        <v>963</v>
      </c>
      <c r="N103" s="2">
        <v>207.170391635486</v>
      </c>
      <c r="O103" s="2">
        <v>0.72966893975964298</v>
      </c>
      <c r="P103" s="2">
        <v>0.15631410560237399</v>
      </c>
      <c r="Q103" s="2">
        <v>4.6679660606941402</v>
      </c>
      <c r="R103" s="34">
        <v>3.0419613347569501E-6</v>
      </c>
      <c r="S103" s="35">
        <v>2.1379283524402001E-5</v>
      </c>
      <c r="T103" s="36" t="s">
        <v>672</v>
      </c>
      <c r="U103" s="6" t="s">
        <v>965</v>
      </c>
    </row>
    <row r="104" spans="1:21" s="6" customFormat="1" x14ac:dyDescent="0.15">
      <c r="A104" s="24" t="s">
        <v>966</v>
      </c>
      <c r="B104" s="25" t="s">
        <v>967</v>
      </c>
      <c r="C104" s="26" t="s">
        <v>968</v>
      </c>
      <c r="D104" s="27" t="s">
        <v>30</v>
      </c>
      <c r="E104" s="28">
        <v>-0.70919960000000004</v>
      </c>
      <c r="F104" s="29">
        <v>2.1587379999999999E-3</v>
      </c>
      <c r="G104" s="30">
        <v>0.17399419999999999</v>
      </c>
      <c r="H104" s="31">
        <v>38412</v>
      </c>
      <c r="I104" s="32" t="s">
        <v>969</v>
      </c>
      <c r="J104" s="2" t="s">
        <v>970</v>
      </c>
      <c r="K104" s="33" t="s">
        <v>971</v>
      </c>
      <c r="L104" s="2" t="s">
        <v>35</v>
      </c>
      <c r="M104" s="2" t="s">
        <v>970</v>
      </c>
      <c r="N104" s="2">
        <v>513.43089055756798</v>
      </c>
      <c r="O104" s="2">
        <v>0.72650714297387498</v>
      </c>
      <c r="P104" s="2">
        <v>0.10994526249726801</v>
      </c>
      <c r="Q104" s="2">
        <v>6.6078985712724796</v>
      </c>
      <c r="R104" s="34">
        <v>3.8981360084099098E-11</v>
      </c>
      <c r="S104" s="35">
        <v>5.8457505689130004E-10</v>
      </c>
      <c r="T104" s="36" t="s">
        <v>972</v>
      </c>
      <c r="U104" s="6" t="s">
        <v>973</v>
      </c>
    </row>
    <row r="105" spans="1:21" s="6" customFormat="1" x14ac:dyDescent="0.15">
      <c r="A105" s="37" t="s">
        <v>974</v>
      </c>
      <c r="B105" s="39"/>
      <c r="C105" s="26" t="s">
        <v>975</v>
      </c>
      <c r="D105" s="27" t="s">
        <v>30</v>
      </c>
      <c r="E105" s="28">
        <v>-0.234102238172958</v>
      </c>
      <c r="F105" s="29">
        <v>2.1616391063585898E-3</v>
      </c>
      <c r="G105" s="30">
        <v>0.65527924265038195</v>
      </c>
      <c r="H105" s="31" t="s">
        <v>976</v>
      </c>
      <c r="I105" s="32" t="s">
        <v>977</v>
      </c>
      <c r="J105" s="2" t="s">
        <v>978</v>
      </c>
      <c r="K105" s="33" t="s">
        <v>979</v>
      </c>
      <c r="L105" s="2" t="s">
        <v>35</v>
      </c>
      <c r="M105" s="2" t="s">
        <v>978</v>
      </c>
      <c r="N105" s="2">
        <v>450.13002401164101</v>
      </c>
      <c r="O105" s="2">
        <v>0.72131568353212805</v>
      </c>
      <c r="P105" s="2">
        <v>0.13365587469325199</v>
      </c>
      <c r="Q105" s="2">
        <v>5.3968124123805801</v>
      </c>
      <c r="R105" s="34">
        <v>6.7835245335311399E-8</v>
      </c>
      <c r="S105" s="35">
        <v>6.3185121986712003E-7</v>
      </c>
      <c r="T105" s="36" t="s">
        <v>980</v>
      </c>
      <c r="U105" s="6" t="s">
        <v>981</v>
      </c>
    </row>
    <row r="106" spans="1:21" s="6" customFormat="1" x14ac:dyDescent="0.15">
      <c r="A106" s="24" t="s">
        <v>982</v>
      </c>
      <c r="B106" s="25" t="s">
        <v>983</v>
      </c>
      <c r="C106" s="26" t="s">
        <v>984</v>
      </c>
      <c r="D106" s="27" t="s">
        <v>30</v>
      </c>
      <c r="E106" s="28">
        <v>-8.7837570000000004E-2</v>
      </c>
      <c r="F106" s="29">
        <v>2.1832179999999998E-3</v>
      </c>
      <c r="G106" s="30">
        <v>0.17399419999999999</v>
      </c>
      <c r="H106" s="31" t="s">
        <v>985</v>
      </c>
      <c r="I106" s="32" t="s">
        <v>986</v>
      </c>
      <c r="J106" s="2" t="s">
        <v>987</v>
      </c>
      <c r="K106" s="33" t="s">
        <v>988</v>
      </c>
      <c r="L106" s="2" t="s">
        <v>35</v>
      </c>
      <c r="M106" s="2" t="s">
        <v>987</v>
      </c>
      <c r="N106" s="2">
        <v>357.10045881293399</v>
      </c>
      <c r="O106" s="2">
        <v>0.709263593743649</v>
      </c>
      <c r="P106" s="2">
        <v>0.13052313763933601</v>
      </c>
      <c r="Q106" s="2">
        <v>5.4340066180718098</v>
      </c>
      <c r="R106" s="34">
        <v>5.5102535710137403E-8</v>
      </c>
      <c r="S106" s="35">
        <v>5.1853626257878399E-7</v>
      </c>
      <c r="T106" s="36" t="s">
        <v>989</v>
      </c>
      <c r="U106" s="6" t="s">
        <v>990</v>
      </c>
    </row>
    <row r="107" spans="1:21" s="6" customFormat="1" x14ac:dyDescent="0.15">
      <c r="A107" s="37" t="s">
        <v>991</v>
      </c>
      <c r="B107" s="38" t="s">
        <v>992</v>
      </c>
      <c r="C107" s="26" t="s">
        <v>993</v>
      </c>
      <c r="D107" s="27" t="s">
        <v>729</v>
      </c>
      <c r="E107" s="28">
        <v>0.25084869999999998</v>
      </c>
      <c r="F107" s="29">
        <v>2.2089980000000002E-3</v>
      </c>
      <c r="G107" s="30">
        <v>0.65527919999999995</v>
      </c>
      <c r="H107" s="31" t="s">
        <v>537</v>
      </c>
      <c r="I107" s="32" t="s">
        <v>994</v>
      </c>
      <c r="J107" s="2" t="s">
        <v>995</v>
      </c>
      <c r="K107" s="33" t="s">
        <v>996</v>
      </c>
      <c r="L107" s="2" t="s">
        <v>35</v>
      </c>
      <c r="M107" s="2" t="s">
        <v>995</v>
      </c>
      <c r="N107" s="2">
        <v>67.538797667605493</v>
      </c>
      <c r="O107" s="2">
        <v>0.70728310961450502</v>
      </c>
      <c r="P107" s="2">
        <v>0.230208019234587</v>
      </c>
      <c r="Q107" s="2">
        <v>3.0723652111083402</v>
      </c>
      <c r="R107" s="2">
        <v>2.12369720021479E-3</v>
      </c>
      <c r="S107" s="3">
        <v>7.9190711471016795E-3</v>
      </c>
      <c r="T107" s="36" t="s">
        <v>997</v>
      </c>
      <c r="U107" s="6" t="s">
        <v>708</v>
      </c>
    </row>
    <row r="108" spans="1:21" s="6" customFormat="1" x14ac:dyDescent="0.15">
      <c r="A108" s="37" t="s">
        <v>998</v>
      </c>
      <c r="B108" s="38" t="s">
        <v>999</v>
      </c>
      <c r="C108" s="26" t="s">
        <v>1000</v>
      </c>
      <c r="D108" s="27" t="s">
        <v>30</v>
      </c>
      <c r="E108" s="28">
        <v>-0.11764579999999999</v>
      </c>
      <c r="F108" s="29">
        <v>2.2110559999999999E-3</v>
      </c>
      <c r="G108" s="30">
        <v>0.65527919999999995</v>
      </c>
      <c r="H108" s="31" t="s">
        <v>1001</v>
      </c>
      <c r="I108" s="32" t="s">
        <v>1002</v>
      </c>
      <c r="J108" s="2" t="s">
        <v>1003</v>
      </c>
      <c r="K108" s="33" t="s">
        <v>1004</v>
      </c>
      <c r="L108" s="2" t="s">
        <v>35</v>
      </c>
      <c r="M108" s="2" t="s">
        <v>1003</v>
      </c>
      <c r="N108" s="2">
        <v>682.13328611421798</v>
      </c>
      <c r="O108" s="2">
        <v>0.70631806931628105</v>
      </c>
      <c r="P108" s="2">
        <v>0.10369230221539499</v>
      </c>
      <c r="Q108" s="2">
        <v>6.8116731350904196</v>
      </c>
      <c r="R108" s="34">
        <v>9.6470101905062896E-12</v>
      </c>
      <c r="S108" s="35">
        <v>1.5670547248068E-10</v>
      </c>
      <c r="T108" s="36" t="s">
        <v>1005</v>
      </c>
      <c r="U108" s="6" t="s">
        <v>1006</v>
      </c>
    </row>
    <row r="109" spans="1:21" s="6" customFormat="1" x14ac:dyDescent="0.15">
      <c r="A109" s="37" t="s">
        <v>1007</v>
      </c>
      <c r="B109" s="38" t="s">
        <v>1008</v>
      </c>
      <c r="C109" s="26" t="s">
        <v>1009</v>
      </c>
      <c r="D109" s="27" t="s">
        <v>729</v>
      </c>
      <c r="E109" s="28">
        <v>0.82939050000000003</v>
      </c>
      <c r="F109" s="29">
        <v>2.2270789999999999E-3</v>
      </c>
      <c r="G109" s="30">
        <v>0.65527919999999995</v>
      </c>
      <c r="H109" s="31" t="s">
        <v>1010</v>
      </c>
      <c r="I109" s="32" t="s">
        <v>1011</v>
      </c>
      <c r="J109" s="2" t="s">
        <v>1012</v>
      </c>
      <c r="K109" s="33" t="s">
        <v>1013</v>
      </c>
      <c r="L109" s="2" t="s">
        <v>35</v>
      </c>
      <c r="M109" s="2" t="s">
        <v>1012</v>
      </c>
      <c r="N109" s="2">
        <v>575.68698023400805</v>
      </c>
      <c r="O109" s="2">
        <v>0.69981260665600598</v>
      </c>
      <c r="P109" s="2">
        <v>0.122059852153332</v>
      </c>
      <c r="Q109" s="2">
        <v>5.7333561716664896</v>
      </c>
      <c r="R109" s="34">
        <v>9.8462564538099401E-9</v>
      </c>
      <c r="S109" s="35">
        <v>1.0416003013472801E-7</v>
      </c>
      <c r="T109" s="36" t="s">
        <v>1014</v>
      </c>
      <c r="U109" s="6" t="s">
        <v>1015</v>
      </c>
    </row>
    <row r="110" spans="1:21" s="6" customFormat="1" x14ac:dyDescent="0.15">
      <c r="A110" s="24" t="s">
        <v>1016</v>
      </c>
      <c r="B110" s="25" t="s">
        <v>1017</v>
      </c>
      <c r="C110" s="26" t="s">
        <v>1018</v>
      </c>
      <c r="D110" s="27" t="s">
        <v>30</v>
      </c>
      <c r="E110" s="28">
        <v>0.11317720000000001</v>
      </c>
      <c r="F110" s="29">
        <v>2.2438219999999999E-3</v>
      </c>
      <c r="G110" s="30">
        <v>0.17399419999999999</v>
      </c>
      <c r="H110" s="31" t="s">
        <v>1019</v>
      </c>
      <c r="I110" s="32" t="s">
        <v>1020</v>
      </c>
      <c r="J110" s="2" t="s">
        <v>1021</v>
      </c>
      <c r="K110" s="33" t="s">
        <v>1022</v>
      </c>
      <c r="L110" s="2" t="s">
        <v>35</v>
      </c>
      <c r="M110" s="2" t="s">
        <v>1021</v>
      </c>
      <c r="N110" s="2">
        <v>336.04153216752798</v>
      </c>
      <c r="O110" s="2">
        <v>0.68648680799126505</v>
      </c>
      <c r="P110" s="2">
        <v>0.13123111954784999</v>
      </c>
      <c r="Q110" s="2">
        <v>5.2311281832885204</v>
      </c>
      <c r="R110" s="34">
        <v>1.68478627572076E-7</v>
      </c>
      <c r="S110" s="35">
        <v>1.46798318911371E-6</v>
      </c>
      <c r="T110" s="36" t="s">
        <v>1023</v>
      </c>
      <c r="U110" s="6" t="s">
        <v>1024</v>
      </c>
    </row>
    <row r="111" spans="1:21" s="6" customFormat="1" x14ac:dyDescent="0.15">
      <c r="A111" s="24" t="s">
        <v>1025</v>
      </c>
      <c r="B111" s="25" t="s">
        <v>1026</v>
      </c>
      <c r="C111" s="26" t="s">
        <v>1027</v>
      </c>
      <c r="D111" s="27" t="s">
        <v>30</v>
      </c>
      <c r="E111" s="28">
        <v>0.22094520000000001</v>
      </c>
      <c r="F111" s="29">
        <v>2.2694770000000002E-3</v>
      </c>
      <c r="G111" s="30">
        <v>0.17399419999999999</v>
      </c>
      <c r="H111" s="31" t="s">
        <v>1028</v>
      </c>
      <c r="I111" s="32" t="s">
        <v>1029</v>
      </c>
      <c r="J111" s="2" t="s">
        <v>1030</v>
      </c>
      <c r="K111" s="33" t="s">
        <v>1031</v>
      </c>
      <c r="L111" s="2" t="s">
        <v>35</v>
      </c>
      <c r="M111" s="2" t="s">
        <v>1030</v>
      </c>
      <c r="N111" s="2">
        <v>559.55379637166902</v>
      </c>
      <c r="O111" s="2">
        <v>0.68632134352795104</v>
      </c>
      <c r="P111" s="2">
        <v>0.14090436853069899</v>
      </c>
      <c r="Q111" s="2">
        <v>4.8708308385656602</v>
      </c>
      <c r="R111" s="34">
        <v>1.1112995426982301E-6</v>
      </c>
      <c r="S111" s="35">
        <v>8.4237594435210795E-6</v>
      </c>
      <c r="T111" s="36" t="s">
        <v>362</v>
      </c>
      <c r="U111" s="6" t="s">
        <v>1032</v>
      </c>
    </row>
    <row r="112" spans="1:21" s="6" customFormat="1" x14ac:dyDescent="0.15">
      <c r="A112" s="24" t="s">
        <v>1033</v>
      </c>
      <c r="B112" s="25" t="s">
        <v>1034</v>
      </c>
      <c r="C112" s="26" t="s">
        <v>1035</v>
      </c>
      <c r="D112" s="27" t="s">
        <v>30</v>
      </c>
      <c r="E112" s="28">
        <v>0.10129929999999999</v>
      </c>
      <c r="F112" s="29">
        <v>2.2737539999999998E-3</v>
      </c>
      <c r="G112" s="30">
        <v>0.17399419999999999</v>
      </c>
      <c r="H112" s="31" t="s">
        <v>1036</v>
      </c>
      <c r="I112" s="32" t="s">
        <v>1037</v>
      </c>
      <c r="J112" s="2" t="s">
        <v>1038</v>
      </c>
      <c r="K112" s="33" t="s">
        <v>1039</v>
      </c>
      <c r="L112" s="2" t="s">
        <v>35</v>
      </c>
      <c r="M112" s="2" t="s">
        <v>1038</v>
      </c>
      <c r="N112" s="2">
        <v>202.55336980691499</v>
      </c>
      <c r="O112" s="2">
        <v>0.68108217368288504</v>
      </c>
      <c r="P112" s="2">
        <v>0.15043482546724399</v>
      </c>
      <c r="Q112" s="2">
        <v>4.52742356410808</v>
      </c>
      <c r="R112" s="34">
        <v>5.9707187146858199E-6</v>
      </c>
      <c r="S112" s="35">
        <v>3.9798194680918698E-5</v>
      </c>
      <c r="T112" s="36" t="s">
        <v>1040</v>
      </c>
      <c r="U112" s="6" t="s">
        <v>1041</v>
      </c>
    </row>
    <row r="113" spans="1:21" s="6" customFormat="1" x14ac:dyDescent="0.15">
      <c r="A113" s="24" t="s">
        <v>1042</v>
      </c>
      <c r="B113" s="25" t="s">
        <v>1043</v>
      </c>
      <c r="C113" s="26" t="s">
        <v>1044</v>
      </c>
      <c r="D113" s="27" t="s">
        <v>30</v>
      </c>
      <c r="E113" s="28">
        <v>0.120574730974816</v>
      </c>
      <c r="F113" s="29">
        <v>2.30663962788934E-3</v>
      </c>
      <c r="G113" s="30">
        <v>0.17399424039693401</v>
      </c>
      <c r="H113" s="31" t="s">
        <v>1045</v>
      </c>
      <c r="I113" s="32" t="s">
        <v>1046</v>
      </c>
      <c r="J113" s="2" t="s">
        <v>1047</v>
      </c>
      <c r="K113" s="33" t="s">
        <v>1048</v>
      </c>
      <c r="L113" s="2" t="s">
        <v>35</v>
      </c>
      <c r="M113" s="2" t="s">
        <v>1047</v>
      </c>
      <c r="N113" s="2">
        <v>498.10461339363098</v>
      </c>
      <c r="O113" s="2">
        <v>0.67938395845282995</v>
      </c>
      <c r="P113" s="2">
        <v>0.10924700921279799</v>
      </c>
      <c r="Q113" s="2">
        <v>6.2187877118858603</v>
      </c>
      <c r="R113" s="34">
        <v>5.0101059639203296E-10</v>
      </c>
      <c r="S113" s="35">
        <v>6.3727533797873299E-9</v>
      </c>
      <c r="T113" s="36" t="s">
        <v>935</v>
      </c>
      <c r="U113" s="6" t="s">
        <v>1049</v>
      </c>
    </row>
    <row r="114" spans="1:21" s="6" customFormat="1" x14ac:dyDescent="0.15">
      <c r="A114" s="24" t="s">
        <v>1050</v>
      </c>
      <c r="B114" s="25" t="s">
        <v>1051</v>
      </c>
      <c r="C114" s="26" t="s">
        <v>1052</v>
      </c>
      <c r="D114" s="27" t="s">
        <v>729</v>
      </c>
      <c r="E114" s="28">
        <v>0.42414010000000002</v>
      </c>
      <c r="F114" s="29">
        <v>2.335246E-3</v>
      </c>
      <c r="G114" s="30">
        <v>0.17399419999999999</v>
      </c>
      <c r="H114" s="31" t="s">
        <v>1053</v>
      </c>
      <c r="I114" s="32" t="s">
        <v>1054</v>
      </c>
      <c r="J114" s="2" t="s">
        <v>1055</v>
      </c>
      <c r="K114" s="33" t="s">
        <v>1056</v>
      </c>
      <c r="L114" s="2" t="s">
        <v>35</v>
      </c>
      <c r="M114" s="2" t="s">
        <v>1055</v>
      </c>
      <c r="N114" s="2">
        <v>671.57528577900996</v>
      </c>
      <c r="O114" s="2">
        <v>0.67830057121894105</v>
      </c>
      <c r="P114" s="2">
        <v>0.131911326135845</v>
      </c>
      <c r="Q114" s="2">
        <v>5.1420950049460803</v>
      </c>
      <c r="R114" s="34">
        <v>2.7169165896788798E-7</v>
      </c>
      <c r="S114" s="35">
        <v>2.2813024057804699E-6</v>
      </c>
      <c r="T114" s="36" t="s">
        <v>1057</v>
      </c>
      <c r="U114" s="6" t="s">
        <v>1058</v>
      </c>
    </row>
    <row r="115" spans="1:21" s="6" customFormat="1" x14ac:dyDescent="0.15">
      <c r="A115" s="24" t="s">
        <v>1059</v>
      </c>
      <c r="B115" s="25" t="s">
        <v>1060</v>
      </c>
      <c r="C115" s="26" t="s">
        <v>1061</v>
      </c>
      <c r="D115" s="27" t="s">
        <v>30</v>
      </c>
      <c r="E115" s="28">
        <v>9.4172290000000006E-2</v>
      </c>
      <c r="F115" s="29">
        <v>2.3532079999999999E-3</v>
      </c>
      <c r="G115" s="30">
        <v>0.17399419999999999</v>
      </c>
      <c r="H115" s="31" t="s">
        <v>1062</v>
      </c>
      <c r="I115" s="32" t="s">
        <v>1063</v>
      </c>
      <c r="J115" s="2" t="s">
        <v>1064</v>
      </c>
      <c r="K115" s="33" t="s">
        <v>1065</v>
      </c>
      <c r="L115" s="2" t="s">
        <v>35</v>
      </c>
      <c r="M115" s="2" t="s">
        <v>1064</v>
      </c>
      <c r="N115" s="2">
        <v>1062.4177187913499</v>
      </c>
      <c r="O115" s="2">
        <v>0.67019858682610001</v>
      </c>
      <c r="P115" s="2">
        <v>9.2963161527400501E-2</v>
      </c>
      <c r="Q115" s="2">
        <v>7.2092921089883699</v>
      </c>
      <c r="R115" s="34">
        <v>5.6243492972511796E-13</v>
      </c>
      <c r="S115" s="35">
        <v>1.03671553040991E-11</v>
      </c>
      <c r="T115" s="36" t="s">
        <v>1066</v>
      </c>
      <c r="U115" s="6" t="s">
        <v>1067</v>
      </c>
    </row>
    <row r="116" spans="1:21" s="6" customFormat="1" x14ac:dyDescent="0.15">
      <c r="A116" s="24" t="s">
        <v>1068</v>
      </c>
      <c r="B116" s="25" t="s">
        <v>1069</v>
      </c>
      <c r="C116" s="26" t="s">
        <v>1070</v>
      </c>
      <c r="D116" s="27" t="s">
        <v>30</v>
      </c>
      <c r="E116" s="28">
        <v>-0.13124050000000001</v>
      </c>
      <c r="F116" s="29">
        <v>2.381134E-3</v>
      </c>
      <c r="G116" s="30">
        <v>0.17399419999999999</v>
      </c>
      <c r="H116" s="31" t="s">
        <v>767</v>
      </c>
      <c r="I116" s="32" t="s">
        <v>1071</v>
      </c>
      <c r="J116" s="2" t="s">
        <v>1072</v>
      </c>
      <c r="K116" s="33" t="s">
        <v>1073</v>
      </c>
      <c r="L116" s="2" t="s">
        <v>35</v>
      </c>
      <c r="M116" s="2" t="s">
        <v>1072</v>
      </c>
      <c r="N116" s="2">
        <v>529.81539659505904</v>
      </c>
      <c r="O116" s="2">
        <v>0.655280158677916</v>
      </c>
      <c r="P116" s="2">
        <v>0.103203385026353</v>
      </c>
      <c r="Q116" s="2">
        <v>6.3494056760889297</v>
      </c>
      <c r="R116" s="34">
        <v>2.1614834666568201E-10</v>
      </c>
      <c r="S116" s="35">
        <v>2.9075205695296802E-9</v>
      </c>
      <c r="T116" s="36" t="s">
        <v>1074</v>
      </c>
      <c r="U116" s="6" t="s">
        <v>1075</v>
      </c>
    </row>
    <row r="117" spans="1:21" s="6" customFormat="1" x14ac:dyDescent="0.15">
      <c r="A117" s="24" t="s">
        <v>1076</v>
      </c>
      <c r="B117" s="25" t="s">
        <v>1077</v>
      </c>
      <c r="C117" s="26" t="s">
        <v>1078</v>
      </c>
      <c r="D117" s="27" t="s">
        <v>30</v>
      </c>
      <c r="E117" s="28">
        <v>0.38920969999999999</v>
      </c>
      <c r="F117" s="29">
        <v>2.3954430000000001E-3</v>
      </c>
      <c r="G117" s="30">
        <v>0.17399419999999999</v>
      </c>
      <c r="H117" s="31" t="s">
        <v>1079</v>
      </c>
      <c r="I117" s="32" t="s">
        <v>1080</v>
      </c>
      <c r="J117" s="2" t="s">
        <v>1081</v>
      </c>
      <c r="K117" s="33" t="s">
        <v>1082</v>
      </c>
      <c r="L117" s="2" t="s">
        <v>35</v>
      </c>
      <c r="M117" s="2" t="s">
        <v>1081</v>
      </c>
      <c r="N117" s="2">
        <v>1375.70781685927</v>
      </c>
      <c r="O117" s="2">
        <v>0.65050455217870995</v>
      </c>
      <c r="P117" s="2">
        <v>9.1661996970383006E-2</v>
      </c>
      <c r="Q117" s="2">
        <v>7.0967748214005804</v>
      </c>
      <c r="R117" s="34">
        <v>1.2770187062485399E-12</v>
      </c>
      <c r="S117" s="35">
        <v>2.2626296196174601E-11</v>
      </c>
      <c r="T117" s="36" t="s">
        <v>1083</v>
      </c>
      <c r="U117" s="6" t="s">
        <v>1084</v>
      </c>
    </row>
    <row r="118" spans="1:21" s="6" customFormat="1" x14ac:dyDescent="0.15">
      <c r="A118" s="24" t="s">
        <v>1085</v>
      </c>
      <c r="B118" s="25" t="s">
        <v>1086</v>
      </c>
      <c r="C118" s="26" t="s">
        <v>1087</v>
      </c>
      <c r="D118" s="27" t="s">
        <v>30</v>
      </c>
      <c r="E118" s="28">
        <v>-0.1102086</v>
      </c>
      <c r="F118" s="29">
        <v>2.3998159999999999E-3</v>
      </c>
      <c r="G118" s="30">
        <v>0.17399419999999999</v>
      </c>
      <c r="H118" s="31" t="s">
        <v>624</v>
      </c>
      <c r="I118" s="32" t="s">
        <v>1088</v>
      </c>
      <c r="J118" s="2" t="s">
        <v>1089</v>
      </c>
      <c r="K118" s="33" t="s">
        <v>1090</v>
      </c>
      <c r="L118" s="2" t="s">
        <v>35</v>
      </c>
      <c r="M118" s="2" t="s">
        <v>1089</v>
      </c>
      <c r="N118" s="2">
        <v>1656.79458310772</v>
      </c>
      <c r="O118" s="2">
        <v>0.64965363433381895</v>
      </c>
      <c r="P118" s="2">
        <v>8.8435838643112094E-2</v>
      </c>
      <c r="Q118" s="2">
        <v>7.3460448196294399</v>
      </c>
      <c r="R118" s="34">
        <v>2.0415794169970599E-13</v>
      </c>
      <c r="S118" s="35">
        <v>3.9439156653036297E-12</v>
      </c>
      <c r="T118" s="36" t="s">
        <v>1091</v>
      </c>
      <c r="U118" s="6" t="s">
        <v>1092</v>
      </c>
    </row>
    <row r="119" spans="1:21" s="6" customFormat="1" x14ac:dyDescent="0.15">
      <c r="A119" s="24" t="s">
        <v>1093</v>
      </c>
      <c r="B119" s="25" t="s">
        <v>1094</v>
      </c>
      <c r="C119" s="26" t="s">
        <v>1095</v>
      </c>
      <c r="D119" s="27" t="s">
        <v>30</v>
      </c>
      <c r="E119" s="28">
        <v>-0.30004055033643501</v>
      </c>
      <c r="F119" s="29">
        <v>2.4160824700998002E-3</v>
      </c>
      <c r="G119" s="30">
        <v>0.17399424039693401</v>
      </c>
      <c r="H119" s="31" t="s">
        <v>1096</v>
      </c>
      <c r="I119" s="32" t="s">
        <v>1097</v>
      </c>
      <c r="J119" s="2" t="s">
        <v>1098</v>
      </c>
      <c r="K119" s="33" t="s">
        <v>1099</v>
      </c>
      <c r="L119" s="2" t="s">
        <v>35</v>
      </c>
      <c r="M119" s="2" t="s">
        <v>1098</v>
      </c>
      <c r="N119" s="2">
        <v>326.53884113250899</v>
      </c>
      <c r="O119" s="2">
        <v>0.64749728147191399</v>
      </c>
      <c r="P119" s="2">
        <v>0.15909006956767199</v>
      </c>
      <c r="Q119" s="2">
        <v>4.0700043895353799</v>
      </c>
      <c r="R119" s="34">
        <v>4.7012251943863697E-5</v>
      </c>
      <c r="S119" s="3">
        <v>2.60015507863339E-4</v>
      </c>
      <c r="T119" s="36" t="s">
        <v>663</v>
      </c>
      <c r="U119" s="6" t="s">
        <v>1100</v>
      </c>
    </row>
    <row r="120" spans="1:21" s="6" customFormat="1" x14ac:dyDescent="0.15">
      <c r="A120" s="37" t="s">
        <v>1101</v>
      </c>
      <c r="B120" s="38" t="s">
        <v>1102</v>
      </c>
      <c r="C120" s="26" t="s">
        <v>1103</v>
      </c>
      <c r="D120" s="27" t="s">
        <v>30</v>
      </c>
      <c r="E120" s="28">
        <v>-0.28173540000000002</v>
      </c>
      <c r="F120" s="29">
        <v>2.4429690000000001E-3</v>
      </c>
      <c r="G120" s="30">
        <v>0.65527919999999995</v>
      </c>
      <c r="H120" s="31" t="s">
        <v>1104</v>
      </c>
      <c r="I120" s="32" t="s">
        <v>1104</v>
      </c>
      <c r="J120" s="2" t="s">
        <v>1105</v>
      </c>
      <c r="K120" s="33" t="s">
        <v>1106</v>
      </c>
      <c r="L120" s="2" t="s">
        <v>35</v>
      </c>
      <c r="M120" s="2" t="s">
        <v>1105</v>
      </c>
      <c r="N120" s="2">
        <v>510.55230329499801</v>
      </c>
      <c r="O120" s="2">
        <v>0.64603216034314703</v>
      </c>
      <c r="P120" s="2">
        <v>0.106690093836254</v>
      </c>
      <c r="Q120" s="2">
        <v>6.0552215966242002</v>
      </c>
      <c r="R120" s="34">
        <v>1.40224495718234E-9</v>
      </c>
      <c r="S120" s="35">
        <v>1.6755285852012302E-8</v>
      </c>
      <c r="T120" s="36" t="s">
        <v>1107</v>
      </c>
      <c r="U120" s="6" t="s">
        <v>1108</v>
      </c>
    </row>
    <row r="121" spans="1:21" s="6" customFormat="1" x14ac:dyDescent="0.15">
      <c r="A121" s="37" t="s">
        <v>1109</v>
      </c>
      <c r="B121" s="38" t="s">
        <v>1110</v>
      </c>
      <c r="C121" s="26" t="s">
        <v>1111</v>
      </c>
      <c r="D121" s="27" t="s">
        <v>30</v>
      </c>
      <c r="E121" s="28">
        <v>-0.1186717</v>
      </c>
      <c r="F121" s="29">
        <v>2.4565870000000001E-3</v>
      </c>
      <c r="G121" s="30">
        <v>0.65527919999999995</v>
      </c>
      <c r="H121" s="31" t="s">
        <v>1112</v>
      </c>
      <c r="I121" s="32" t="s">
        <v>1113</v>
      </c>
      <c r="J121" s="2" t="s">
        <v>1114</v>
      </c>
      <c r="K121" s="33" t="s">
        <v>1115</v>
      </c>
      <c r="L121" s="2" t="s">
        <v>35</v>
      </c>
      <c r="M121" s="2" t="s">
        <v>1114</v>
      </c>
      <c r="N121" s="2">
        <v>1569.2969339342201</v>
      </c>
      <c r="O121" s="2">
        <v>0.64566366114002205</v>
      </c>
      <c r="P121" s="2">
        <v>9.4854823438167896E-2</v>
      </c>
      <c r="Q121" s="2">
        <v>6.8068616622422402</v>
      </c>
      <c r="R121" s="34">
        <v>9.9750764216395799E-12</v>
      </c>
      <c r="S121" s="35">
        <v>1.6164285804929299E-10</v>
      </c>
      <c r="T121" s="36" t="s">
        <v>1116</v>
      </c>
      <c r="U121" s="6" t="s">
        <v>1117</v>
      </c>
    </row>
    <row r="122" spans="1:21" s="6" customFormat="1" x14ac:dyDescent="0.15">
      <c r="A122" s="24" t="s">
        <v>1118</v>
      </c>
      <c r="B122" s="25" t="s">
        <v>1119</v>
      </c>
      <c r="C122" s="26" t="s">
        <v>1120</v>
      </c>
      <c r="D122" s="27" t="s">
        <v>30</v>
      </c>
      <c r="E122" s="28">
        <v>-0.1919188</v>
      </c>
      <c r="F122" s="29">
        <v>2.479771E-3</v>
      </c>
      <c r="G122" s="30">
        <v>0.17399419999999999</v>
      </c>
      <c r="H122" s="31" t="s">
        <v>743</v>
      </c>
      <c r="I122" s="32" t="s">
        <v>1121</v>
      </c>
      <c r="J122" s="2" t="s">
        <v>1122</v>
      </c>
      <c r="K122" s="33" t="s">
        <v>1123</v>
      </c>
      <c r="L122" s="2" t="s">
        <v>35</v>
      </c>
      <c r="M122" s="2" t="s">
        <v>1122</v>
      </c>
      <c r="N122" s="2">
        <v>548.758776414115</v>
      </c>
      <c r="O122" s="2">
        <v>0.64386832498451896</v>
      </c>
      <c r="P122" s="2">
        <v>0.110436131777637</v>
      </c>
      <c r="Q122" s="2">
        <v>5.8302325028999498</v>
      </c>
      <c r="R122" s="34">
        <v>5.5350200592687302E-9</v>
      </c>
      <c r="S122" s="35">
        <v>6.0791509225502006E-8</v>
      </c>
      <c r="T122" s="36" t="s">
        <v>585</v>
      </c>
      <c r="U122" s="6" t="s">
        <v>1124</v>
      </c>
    </row>
    <row r="123" spans="1:21" s="6" customFormat="1" x14ac:dyDescent="0.15">
      <c r="A123" s="37" t="s">
        <v>1125</v>
      </c>
      <c r="B123" s="38" t="s">
        <v>1126</v>
      </c>
      <c r="C123" s="26" t="s">
        <v>1127</v>
      </c>
      <c r="D123" s="27" t="s">
        <v>30</v>
      </c>
      <c r="E123" s="28">
        <v>-0.21827969999999999</v>
      </c>
      <c r="F123" s="29">
        <v>2.4811270000000001E-3</v>
      </c>
      <c r="G123" s="30">
        <v>0.65527919999999995</v>
      </c>
      <c r="H123" s="31" t="s">
        <v>1128</v>
      </c>
      <c r="I123" s="32" t="s">
        <v>1129</v>
      </c>
      <c r="J123" s="2" t="s">
        <v>1130</v>
      </c>
      <c r="K123" s="33" t="s">
        <v>1131</v>
      </c>
      <c r="L123" s="2" t="s">
        <v>35</v>
      </c>
      <c r="M123" s="2" t="s">
        <v>1130</v>
      </c>
      <c r="N123" s="2">
        <v>222.40816944705401</v>
      </c>
      <c r="O123" s="2">
        <v>0.64315606400688896</v>
      </c>
      <c r="P123" s="2">
        <v>0.146677938166317</v>
      </c>
      <c r="Q123" s="2">
        <v>4.3848180036292703</v>
      </c>
      <c r="R123" s="34">
        <v>1.16082789253123E-5</v>
      </c>
      <c r="S123" s="35">
        <v>7.3110707544011901E-5</v>
      </c>
      <c r="T123" s="36" t="s">
        <v>1132</v>
      </c>
      <c r="U123" s="6" t="s">
        <v>299</v>
      </c>
    </row>
    <row r="124" spans="1:21" s="6" customFormat="1" x14ac:dyDescent="0.15">
      <c r="A124" s="24" t="s">
        <v>1133</v>
      </c>
      <c r="B124" s="25" t="s">
        <v>498</v>
      </c>
      <c r="C124" s="26" t="s">
        <v>1134</v>
      </c>
      <c r="D124" s="27" t="s">
        <v>30</v>
      </c>
      <c r="E124" s="28">
        <v>0.36398510000000001</v>
      </c>
      <c r="F124" s="29">
        <v>2.483407E-3</v>
      </c>
      <c r="G124" s="30">
        <v>0.17399419999999999</v>
      </c>
      <c r="H124" s="31" t="s">
        <v>1135</v>
      </c>
      <c r="I124" s="32" t="s">
        <v>1136</v>
      </c>
      <c r="J124" s="2" t="s">
        <v>1137</v>
      </c>
      <c r="K124" s="33" t="s">
        <v>1138</v>
      </c>
      <c r="L124" s="2" t="s">
        <v>35</v>
      </c>
      <c r="M124" s="2" t="s">
        <v>1137</v>
      </c>
      <c r="N124" s="2">
        <v>104.241687606982</v>
      </c>
      <c r="O124" s="2">
        <v>0.64260890272027205</v>
      </c>
      <c r="P124" s="2">
        <v>0.19439528856236199</v>
      </c>
      <c r="Q124" s="2">
        <v>3.30568146724463</v>
      </c>
      <c r="R124" s="2">
        <v>9.4745729885458698E-4</v>
      </c>
      <c r="S124" s="3">
        <v>3.8679184490389299E-3</v>
      </c>
      <c r="T124" s="36" t="s">
        <v>1139</v>
      </c>
      <c r="U124" s="6" t="s">
        <v>105</v>
      </c>
    </row>
    <row r="125" spans="1:21" s="6" customFormat="1" x14ac:dyDescent="0.15">
      <c r="A125" s="24" t="s">
        <v>1140</v>
      </c>
      <c r="B125" s="25" t="s">
        <v>1141</v>
      </c>
      <c r="C125" s="26" t="s">
        <v>1142</v>
      </c>
      <c r="D125" s="27" t="s">
        <v>30</v>
      </c>
      <c r="E125" s="28">
        <v>-0.23830109999999999</v>
      </c>
      <c r="F125" s="29">
        <v>2.4945470000000002E-3</v>
      </c>
      <c r="G125" s="30">
        <v>0.17399419999999999</v>
      </c>
      <c r="H125" s="31" t="s">
        <v>1143</v>
      </c>
      <c r="I125" s="32" t="s">
        <v>1144</v>
      </c>
      <c r="J125" s="2" t="s">
        <v>1145</v>
      </c>
      <c r="K125" s="33" t="s">
        <v>1146</v>
      </c>
      <c r="L125" s="2" t="s">
        <v>35</v>
      </c>
      <c r="M125" s="2" t="s">
        <v>1145</v>
      </c>
      <c r="N125" s="2">
        <v>116.966246762284</v>
      </c>
      <c r="O125" s="2">
        <v>0.64062547954288296</v>
      </c>
      <c r="P125" s="2">
        <v>0.187124041623003</v>
      </c>
      <c r="Q125" s="2">
        <v>3.4235337906688899</v>
      </c>
      <c r="R125" s="2">
        <v>6.18125663433171E-4</v>
      </c>
      <c r="S125" s="3">
        <v>2.6386132650479898E-3</v>
      </c>
      <c r="T125" s="36" t="s">
        <v>1147</v>
      </c>
      <c r="U125" s="6" t="s">
        <v>1148</v>
      </c>
    </row>
    <row r="126" spans="1:21" s="6" customFormat="1" x14ac:dyDescent="0.15">
      <c r="A126" s="24" t="s">
        <v>1149</v>
      </c>
      <c r="B126" s="25" t="s">
        <v>509</v>
      </c>
      <c r="C126" s="26" t="s">
        <v>1150</v>
      </c>
      <c r="D126" s="27" t="s">
        <v>729</v>
      </c>
      <c r="E126" s="28">
        <v>0.23907210000000001</v>
      </c>
      <c r="F126" s="29">
        <v>2.5128400000000001E-3</v>
      </c>
      <c r="G126" s="30">
        <v>0.17399419999999999</v>
      </c>
      <c r="H126" s="31" t="s">
        <v>397</v>
      </c>
      <c r="I126" s="32" t="s">
        <v>1151</v>
      </c>
      <c r="J126" s="2" t="s">
        <v>1152</v>
      </c>
      <c r="K126" s="33" t="s">
        <v>1153</v>
      </c>
      <c r="L126" s="2" t="s">
        <v>35</v>
      </c>
      <c r="M126" s="2" t="s">
        <v>1152</v>
      </c>
      <c r="N126" s="2">
        <v>993.03593942031296</v>
      </c>
      <c r="O126" s="2">
        <v>0.63654764139462405</v>
      </c>
      <c r="P126" s="2">
        <v>0.104392814051985</v>
      </c>
      <c r="Q126" s="2">
        <v>6.0976193349634196</v>
      </c>
      <c r="R126" s="34">
        <v>1.07659744321214E-9</v>
      </c>
      <c r="S126" s="35">
        <v>1.3066007593841999E-8</v>
      </c>
      <c r="T126" s="36" t="s">
        <v>1154</v>
      </c>
      <c r="U126" s="6" t="s">
        <v>1155</v>
      </c>
    </row>
    <row r="127" spans="1:21" s="6" customFormat="1" x14ac:dyDescent="0.15">
      <c r="A127" s="24" t="s">
        <v>1156</v>
      </c>
      <c r="B127" s="25" t="s">
        <v>1157</v>
      </c>
      <c r="C127" s="26" t="s">
        <v>1158</v>
      </c>
      <c r="D127" s="27" t="s">
        <v>30</v>
      </c>
      <c r="E127" s="28">
        <v>0.1171287</v>
      </c>
      <c r="F127" s="29">
        <v>2.5262280000000002E-3</v>
      </c>
      <c r="G127" s="30">
        <v>0.17399419999999999</v>
      </c>
      <c r="H127" s="31" t="s">
        <v>272</v>
      </c>
      <c r="I127" s="32" t="s">
        <v>1159</v>
      </c>
      <c r="J127" s="2" t="s">
        <v>1160</v>
      </c>
      <c r="K127" s="33" t="s">
        <v>1161</v>
      </c>
      <c r="L127" s="2" t="s">
        <v>35</v>
      </c>
      <c r="M127" s="2" t="s">
        <v>1160</v>
      </c>
      <c r="N127" s="2">
        <v>601.41578982437704</v>
      </c>
      <c r="O127" s="2">
        <v>0.62384517388434402</v>
      </c>
      <c r="P127" s="2">
        <v>0.106190899803733</v>
      </c>
      <c r="Q127" s="2">
        <v>5.8747517446162103</v>
      </c>
      <c r="R127" s="34">
        <v>4.2347748497457501E-9</v>
      </c>
      <c r="S127" s="35">
        <v>4.7128567918310501E-8</v>
      </c>
      <c r="T127" s="36" t="s">
        <v>1162</v>
      </c>
      <c r="U127" s="6" t="s">
        <v>1163</v>
      </c>
    </row>
    <row r="128" spans="1:21" s="6" customFormat="1" x14ac:dyDescent="0.15">
      <c r="A128" s="24" t="s">
        <v>1164</v>
      </c>
      <c r="B128" s="25" t="s">
        <v>1165</v>
      </c>
      <c r="C128" s="26" t="s">
        <v>1166</v>
      </c>
      <c r="D128" s="27" t="s">
        <v>30</v>
      </c>
      <c r="E128" s="28">
        <v>0.27654380000000001</v>
      </c>
      <c r="F128" s="29">
        <v>2.5456889999999999E-3</v>
      </c>
      <c r="G128" s="30">
        <v>0.17399419999999999</v>
      </c>
      <c r="H128" s="31" t="s">
        <v>189</v>
      </c>
      <c r="I128" s="32" t="s">
        <v>1167</v>
      </c>
      <c r="J128" s="2" t="s">
        <v>1168</v>
      </c>
      <c r="K128" s="33" t="s">
        <v>1169</v>
      </c>
      <c r="L128" s="2" t="s">
        <v>35</v>
      </c>
      <c r="M128" s="2" t="s">
        <v>1168</v>
      </c>
      <c r="N128" s="2">
        <v>2246.50370436413</v>
      </c>
      <c r="O128" s="2">
        <v>0.61408398365302397</v>
      </c>
      <c r="P128" s="2">
        <v>9.2400559548259306E-2</v>
      </c>
      <c r="Q128" s="2">
        <v>6.6458903133838501</v>
      </c>
      <c r="R128" s="34">
        <v>3.0138964904721901E-11</v>
      </c>
      <c r="S128" s="35">
        <v>4.5639652427255801E-10</v>
      </c>
      <c r="T128" s="36" t="s">
        <v>1170</v>
      </c>
      <c r="U128" s="6" t="s">
        <v>1171</v>
      </c>
    </row>
    <row r="129" spans="1:21" s="6" customFormat="1" x14ac:dyDescent="0.15">
      <c r="A129" s="24" t="s">
        <v>1172</v>
      </c>
      <c r="B129" s="25" t="s">
        <v>1173</v>
      </c>
      <c r="C129" s="26" t="s">
        <v>1174</v>
      </c>
      <c r="D129" s="27" t="s">
        <v>30</v>
      </c>
      <c r="E129" s="28">
        <v>-0.32539434726132899</v>
      </c>
      <c r="F129" s="29">
        <v>2.5805196573034598E-3</v>
      </c>
      <c r="G129" s="30">
        <v>0.17399424039693401</v>
      </c>
      <c r="H129" s="31" t="s">
        <v>1175</v>
      </c>
      <c r="I129" s="32" t="s">
        <v>1176</v>
      </c>
      <c r="J129" s="2" t="s">
        <v>1177</v>
      </c>
      <c r="K129" s="33" t="s">
        <v>1178</v>
      </c>
      <c r="L129" s="2" t="s">
        <v>35</v>
      </c>
      <c r="M129" s="2" t="s">
        <v>1177</v>
      </c>
      <c r="N129" s="2">
        <v>541.06645923437202</v>
      </c>
      <c r="O129" s="2">
        <v>0.61062198665866396</v>
      </c>
      <c r="P129" s="2">
        <v>0.11653081297404</v>
      </c>
      <c r="Q129" s="2">
        <v>5.2400045196174201</v>
      </c>
      <c r="R129" s="34">
        <v>1.60572664496491E-7</v>
      </c>
      <c r="S129" s="35">
        <v>1.40274382407664E-6</v>
      </c>
      <c r="T129" s="36" t="s">
        <v>1179</v>
      </c>
      <c r="U129" s="6" t="s">
        <v>1180</v>
      </c>
    </row>
    <row r="130" spans="1:21" s="6" customFormat="1" x14ac:dyDescent="0.15">
      <c r="A130" s="24" t="s">
        <v>1181</v>
      </c>
      <c r="B130" s="25" t="s">
        <v>1182</v>
      </c>
      <c r="C130" s="26" t="s">
        <v>1183</v>
      </c>
      <c r="D130" s="27" t="s">
        <v>30</v>
      </c>
      <c r="E130" s="28">
        <v>-0.64681929999999999</v>
      </c>
      <c r="F130" s="29">
        <v>2.5822760000000001E-3</v>
      </c>
      <c r="G130" s="30">
        <v>0.17399419999999999</v>
      </c>
      <c r="H130" s="31" t="s">
        <v>1184</v>
      </c>
      <c r="I130" s="32" t="s">
        <v>1185</v>
      </c>
      <c r="J130" s="2" t="s">
        <v>1186</v>
      </c>
      <c r="K130" s="33" t="s">
        <v>1187</v>
      </c>
      <c r="L130" s="2" t="s">
        <v>35</v>
      </c>
      <c r="M130" s="2" t="s">
        <v>1186</v>
      </c>
      <c r="N130" s="2">
        <v>3812.6017040617198</v>
      </c>
      <c r="O130" s="2">
        <v>0.609905852270758</v>
      </c>
      <c r="P130" s="2">
        <v>7.2328309899405405E-2</v>
      </c>
      <c r="Q130" s="2">
        <v>8.4324637630689594</v>
      </c>
      <c r="R130" s="34">
        <v>3.38462617766893E-17</v>
      </c>
      <c r="S130" s="35">
        <v>9.6820529776560796E-16</v>
      </c>
      <c r="T130" s="36" t="s">
        <v>1188</v>
      </c>
      <c r="U130" s="6" t="s">
        <v>1189</v>
      </c>
    </row>
    <row r="131" spans="1:21" s="6" customFormat="1" x14ac:dyDescent="0.15">
      <c r="A131" s="24" t="s">
        <v>1190</v>
      </c>
      <c r="B131" s="25" t="s">
        <v>650</v>
      </c>
      <c r="C131" s="26" t="s">
        <v>1191</v>
      </c>
      <c r="D131" s="27" t="s">
        <v>30</v>
      </c>
      <c r="E131" s="28">
        <v>0.27851212962564498</v>
      </c>
      <c r="F131" s="29">
        <v>2.60224001307938E-3</v>
      </c>
      <c r="G131" s="30">
        <v>0.17399424039693401</v>
      </c>
      <c r="H131" s="31" t="s">
        <v>1192</v>
      </c>
      <c r="I131" s="32" t="s">
        <v>1193</v>
      </c>
      <c r="J131" s="2" t="s">
        <v>1194</v>
      </c>
      <c r="K131" s="33" t="s">
        <v>1195</v>
      </c>
      <c r="L131" s="2" t="s">
        <v>35</v>
      </c>
      <c r="M131" s="2" t="s">
        <v>1194</v>
      </c>
      <c r="N131" s="2">
        <v>68.541546715894597</v>
      </c>
      <c r="O131" s="2">
        <v>0.60438789324268005</v>
      </c>
      <c r="P131" s="2">
        <v>0.23709791449812501</v>
      </c>
      <c r="Q131" s="2">
        <v>2.5491067457173302</v>
      </c>
      <c r="R131" s="2">
        <v>1.0799923753385199E-2</v>
      </c>
      <c r="S131" s="3">
        <v>3.2459492853172199E-2</v>
      </c>
      <c r="T131" s="36" t="s">
        <v>1196</v>
      </c>
      <c r="U131" s="6" t="s">
        <v>1197</v>
      </c>
    </row>
    <row r="132" spans="1:21" s="6" customFormat="1" x14ac:dyDescent="0.15">
      <c r="A132" s="24" t="s">
        <v>1198</v>
      </c>
      <c r="B132" s="25" t="s">
        <v>1199</v>
      </c>
      <c r="C132" s="26" t="s">
        <v>1200</v>
      </c>
      <c r="D132" s="27" t="s">
        <v>30</v>
      </c>
      <c r="E132" s="28">
        <v>-0.56379693725039504</v>
      </c>
      <c r="F132" s="29">
        <v>2.6192478953841699E-3</v>
      </c>
      <c r="G132" s="30">
        <v>0.17399424039693401</v>
      </c>
      <c r="H132" s="31" t="s">
        <v>28</v>
      </c>
      <c r="I132" s="32" t="s">
        <v>1201</v>
      </c>
      <c r="J132" s="2" t="s">
        <v>1202</v>
      </c>
      <c r="K132" s="33" t="s">
        <v>1203</v>
      </c>
      <c r="L132" s="2" t="s">
        <v>35</v>
      </c>
      <c r="M132" s="2" t="s">
        <v>1202</v>
      </c>
      <c r="N132" s="2">
        <v>358.21193399812603</v>
      </c>
      <c r="O132" s="2">
        <v>0.60280077939783605</v>
      </c>
      <c r="P132" s="2">
        <v>0.125881402792452</v>
      </c>
      <c r="Q132" s="2">
        <v>4.78864046654859</v>
      </c>
      <c r="R132" s="34">
        <v>1.6791500935700901E-6</v>
      </c>
      <c r="S132" s="35">
        <v>1.23827313464226E-5</v>
      </c>
      <c r="T132" s="36" t="s">
        <v>279</v>
      </c>
      <c r="U132" s="6" t="s">
        <v>1204</v>
      </c>
    </row>
    <row r="133" spans="1:21" s="6" customFormat="1" x14ac:dyDescent="0.15">
      <c r="A133" s="24" t="s">
        <v>1205</v>
      </c>
      <c r="B133" s="25" t="s">
        <v>1206</v>
      </c>
      <c r="C133" s="26" t="s">
        <v>1207</v>
      </c>
      <c r="D133" s="27" t="s">
        <v>30</v>
      </c>
      <c r="E133" s="28">
        <v>0.14675170000000001</v>
      </c>
      <c r="F133" s="29">
        <v>2.6193269999999999E-3</v>
      </c>
      <c r="G133" s="30">
        <v>0.17399419999999999</v>
      </c>
      <c r="H133" s="31" t="s">
        <v>1057</v>
      </c>
      <c r="I133" s="32" t="s">
        <v>1208</v>
      </c>
      <c r="J133" s="2" t="s">
        <v>1209</v>
      </c>
      <c r="K133" s="33" t="s">
        <v>1210</v>
      </c>
      <c r="L133" s="2" t="s">
        <v>35</v>
      </c>
      <c r="M133" s="2" t="s">
        <v>1209</v>
      </c>
      <c r="N133" s="2">
        <v>424.28363781437798</v>
      </c>
      <c r="O133" s="2">
        <v>0.60228609558048596</v>
      </c>
      <c r="P133" s="2">
        <v>0.127202482675876</v>
      </c>
      <c r="Q133" s="2">
        <v>4.7348611670982201</v>
      </c>
      <c r="R133" s="34">
        <v>2.1920509695249699E-6</v>
      </c>
      <c r="S133" s="35">
        <v>1.5874016923711599E-5</v>
      </c>
      <c r="T133" s="36" t="s">
        <v>75</v>
      </c>
      <c r="U133" s="6" t="s">
        <v>1211</v>
      </c>
    </row>
    <row r="134" spans="1:21" s="6" customFormat="1" x14ac:dyDescent="0.15">
      <c r="A134" s="24" t="s">
        <v>1212</v>
      </c>
      <c r="B134" s="25" t="s">
        <v>1213</v>
      </c>
      <c r="C134" s="26" t="s">
        <v>1214</v>
      </c>
      <c r="D134" s="27" t="s">
        <v>30</v>
      </c>
      <c r="E134" s="28">
        <v>-0.29591210000000001</v>
      </c>
      <c r="F134" s="29">
        <v>2.630936E-3</v>
      </c>
      <c r="G134" s="30">
        <v>0.17399419999999999</v>
      </c>
      <c r="H134" s="31" t="s">
        <v>615</v>
      </c>
      <c r="I134" s="32" t="s">
        <v>1215</v>
      </c>
      <c r="J134" s="2" t="s">
        <v>1216</v>
      </c>
      <c r="K134" s="33" t="s">
        <v>1217</v>
      </c>
      <c r="L134" s="2" t="s">
        <v>35</v>
      </c>
      <c r="M134" s="2" t="s">
        <v>1216</v>
      </c>
      <c r="N134" s="2">
        <v>71.464728614455794</v>
      </c>
      <c r="O134" s="2">
        <v>0.60151361837984496</v>
      </c>
      <c r="P134" s="2">
        <v>0.217518011606364</v>
      </c>
      <c r="Q134" s="2">
        <v>2.7653508504315898</v>
      </c>
      <c r="R134" s="2">
        <v>5.6861601371333403E-3</v>
      </c>
      <c r="S134" s="3">
        <v>1.8587236729153401E-2</v>
      </c>
      <c r="T134" s="36" t="s">
        <v>1218</v>
      </c>
      <c r="U134" s="6" t="s">
        <v>1219</v>
      </c>
    </row>
    <row r="135" spans="1:21" s="6" customFormat="1" x14ac:dyDescent="0.15">
      <c r="A135" s="24" t="s">
        <v>1220</v>
      </c>
      <c r="B135" s="25" t="s">
        <v>1221</v>
      </c>
      <c r="C135" s="26" t="s">
        <v>1222</v>
      </c>
      <c r="D135" s="27" t="s">
        <v>30</v>
      </c>
      <c r="E135" s="28">
        <v>-0.25876339999999998</v>
      </c>
      <c r="F135" s="29">
        <v>2.6394420000000001E-3</v>
      </c>
      <c r="G135" s="30">
        <v>0.17399419999999999</v>
      </c>
      <c r="H135" s="31" t="s">
        <v>79</v>
      </c>
      <c r="I135" s="32" t="s">
        <v>1223</v>
      </c>
      <c r="J135" s="2" t="s">
        <v>1224</v>
      </c>
      <c r="K135" s="33" t="s">
        <v>1225</v>
      </c>
      <c r="L135" s="2" t="s">
        <v>35</v>
      </c>
      <c r="M135" s="2" t="s">
        <v>1224</v>
      </c>
      <c r="N135" s="2">
        <v>1996.6868186270001</v>
      </c>
      <c r="O135" s="2">
        <v>0.597266393588191</v>
      </c>
      <c r="P135" s="2">
        <v>9.9432035731776294E-2</v>
      </c>
      <c r="Q135" s="2">
        <v>6.0067803016660699</v>
      </c>
      <c r="R135" s="34">
        <v>1.8924367085107698E-9</v>
      </c>
      <c r="S135" s="35">
        <v>2.2036422818848699E-8</v>
      </c>
      <c r="T135" s="36" t="s">
        <v>1112</v>
      </c>
      <c r="U135" s="6" t="s">
        <v>614</v>
      </c>
    </row>
    <row r="136" spans="1:21" s="6" customFormat="1" x14ac:dyDescent="0.15">
      <c r="A136" s="24" t="s">
        <v>1226</v>
      </c>
      <c r="B136" s="25" t="s">
        <v>1227</v>
      </c>
      <c r="C136" s="26" t="s">
        <v>1228</v>
      </c>
      <c r="D136" s="27" t="s">
        <v>30</v>
      </c>
      <c r="E136" s="28">
        <v>0.36133209999999999</v>
      </c>
      <c r="F136" s="29">
        <v>2.6560889999999999E-3</v>
      </c>
      <c r="G136" s="30">
        <v>0.17399419999999999</v>
      </c>
      <c r="H136" s="31" t="s">
        <v>479</v>
      </c>
      <c r="I136" s="32" t="s">
        <v>1229</v>
      </c>
      <c r="J136" s="2" t="s">
        <v>1230</v>
      </c>
      <c r="K136" s="33" t="s">
        <v>1231</v>
      </c>
      <c r="L136" s="2" t="s">
        <v>35</v>
      </c>
      <c r="M136" s="2" t="s">
        <v>1230</v>
      </c>
      <c r="N136" s="2">
        <v>704.55678499675696</v>
      </c>
      <c r="O136" s="2">
        <v>0.59698200704002002</v>
      </c>
      <c r="P136" s="2">
        <v>0.101362169106627</v>
      </c>
      <c r="Q136" s="2">
        <v>5.8895938425708696</v>
      </c>
      <c r="R136" s="34">
        <v>3.87145917746665E-9</v>
      </c>
      <c r="S136" s="35">
        <v>4.3300914382010202E-8</v>
      </c>
      <c r="T136" s="36" t="s">
        <v>1232</v>
      </c>
      <c r="U136" s="6" t="s">
        <v>1233</v>
      </c>
    </row>
    <row r="137" spans="1:21" s="6" customFormat="1" x14ac:dyDescent="0.15">
      <c r="A137" s="37" t="s">
        <v>1234</v>
      </c>
      <c r="B137" s="38" t="s">
        <v>1235</v>
      </c>
      <c r="C137" s="26" t="s">
        <v>1236</v>
      </c>
      <c r="D137" s="27" t="s">
        <v>30</v>
      </c>
      <c r="E137" s="28">
        <v>-0.107200296237475</v>
      </c>
      <c r="F137" s="29">
        <v>2.6740841861683899E-3</v>
      </c>
      <c r="G137" s="30">
        <v>0.65527924265038195</v>
      </c>
      <c r="H137" s="31" t="s">
        <v>1237</v>
      </c>
      <c r="I137" s="32" t="s">
        <v>1238</v>
      </c>
      <c r="J137" s="2" t="s">
        <v>1239</v>
      </c>
      <c r="K137" s="33" t="s">
        <v>1240</v>
      </c>
      <c r="L137" s="2" t="s">
        <v>35</v>
      </c>
      <c r="M137" s="2" t="s">
        <v>1239</v>
      </c>
      <c r="N137" s="2">
        <v>1567.9851271488501</v>
      </c>
      <c r="O137" s="2">
        <v>0.59552618409319602</v>
      </c>
      <c r="P137" s="2">
        <v>8.5348501704129998E-2</v>
      </c>
      <c r="Q137" s="2">
        <v>6.9775821742911601</v>
      </c>
      <c r="R137" s="34">
        <v>3.0030317732086299E-12</v>
      </c>
      <c r="S137" s="35">
        <v>5.14842020112749E-11</v>
      </c>
      <c r="T137" s="36" t="s">
        <v>1241</v>
      </c>
      <c r="U137" s="6" t="s">
        <v>1242</v>
      </c>
    </row>
    <row r="138" spans="1:21" s="6" customFormat="1" x14ac:dyDescent="0.15">
      <c r="A138" s="37" t="s">
        <v>1243</v>
      </c>
      <c r="B138" s="38" t="s">
        <v>565</v>
      </c>
      <c r="C138" s="26" t="s">
        <v>1244</v>
      </c>
      <c r="D138" s="27" t="s">
        <v>30</v>
      </c>
      <c r="E138" s="28">
        <v>-0.3270615</v>
      </c>
      <c r="F138" s="29">
        <v>2.700774E-3</v>
      </c>
      <c r="G138" s="30">
        <v>0.65527919999999995</v>
      </c>
      <c r="H138" s="31" t="s">
        <v>1245</v>
      </c>
      <c r="I138" s="32" t="s">
        <v>1246</v>
      </c>
      <c r="J138" s="2" t="s">
        <v>1247</v>
      </c>
      <c r="K138" s="33" t="s">
        <v>1248</v>
      </c>
      <c r="L138" s="2" t="s">
        <v>35</v>
      </c>
      <c r="M138" s="2" t="s">
        <v>1247</v>
      </c>
      <c r="N138" s="2">
        <v>681.55385254392695</v>
      </c>
      <c r="O138" s="2">
        <v>0.593973828475305</v>
      </c>
      <c r="P138" s="2">
        <v>0.12195302091528699</v>
      </c>
      <c r="Q138" s="2">
        <v>4.8705134486820096</v>
      </c>
      <c r="R138" s="34">
        <v>1.11308624457145E-6</v>
      </c>
      <c r="S138" s="35">
        <v>8.4341237295899799E-6</v>
      </c>
      <c r="T138" s="36" t="s">
        <v>1249</v>
      </c>
      <c r="U138" s="6" t="s">
        <v>1073</v>
      </c>
    </row>
    <row r="139" spans="1:21" s="6" customFormat="1" x14ac:dyDescent="0.15">
      <c r="A139" s="24" t="s">
        <v>1250</v>
      </c>
      <c r="B139" s="25" t="s">
        <v>1251</v>
      </c>
      <c r="C139" s="26" t="s">
        <v>1252</v>
      </c>
      <c r="D139" s="27" t="s">
        <v>30</v>
      </c>
      <c r="E139" s="28">
        <v>8.5174299999999994E-2</v>
      </c>
      <c r="F139" s="29">
        <v>2.7203029999999999E-3</v>
      </c>
      <c r="G139" s="30">
        <v>0.1765777</v>
      </c>
      <c r="H139" s="31" t="s">
        <v>102</v>
      </c>
      <c r="I139" s="32" t="s">
        <v>1253</v>
      </c>
      <c r="J139" s="2" t="s">
        <v>1254</v>
      </c>
      <c r="K139" s="33" t="s">
        <v>1255</v>
      </c>
      <c r="L139" s="2" t="s">
        <v>35</v>
      </c>
      <c r="M139" s="2" t="s">
        <v>1254</v>
      </c>
      <c r="N139" s="2">
        <v>911.79869796017203</v>
      </c>
      <c r="O139" s="2">
        <v>0.59159511081877802</v>
      </c>
      <c r="P139" s="2">
        <v>9.3844098103711304E-2</v>
      </c>
      <c r="Q139" s="2">
        <v>6.3040204208151698</v>
      </c>
      <c r="R139" s="34">
        <v>2.9002225711657999E-10</v>
      </c>
      <c r="S139" s="35">
        <v>3.8345480543158603E-9</v>
      </c>
      <c r="T139" s="36" t="s">
        <v>1256</v>
      </c>
      <c r="U139" s="6" t="s">
        <v>293</v>
      </c>
    </row>
    <row r="140" spans="1:21" s="6" customFormat="1" x14ac:dyDescent="0.15">
      <c r="A140" s="24" t="s">
        <v>1257</v>
      </c>
      <c r="B140" s="25" t="s">
        <v>1258</v>
      </c>
      <c r="C140" s="26" t="s">
        <v>1259</v>
      </c>
      <c r="D140" s="27" t="s">
        <v>30</v>
      </c>
      <c r="E140" s="28">
        <v>-0.1096017</v>
      </c>
      <c r="F140" s="29">
        <v>2.7392269999999999E-3</v>
      </c>
      <c r="G140" s="30">
        <v>0.1765777</v>
      </c>
      <c r="H140" s="31" t="s">
        <v>1218</v>
      </c>
      <c r="I140" s="32" t="s">
        <v>1260</v>
      </c>
      <c r="J140" s="2" t="s">
        <v>1261</v>
      </c>
      <c r="K140" s="33" t="s">
        <v>1262</v>
      </c>
      <c r="L140" s="2" t="s">
        <v>35</v>
      </c>
      <c r="M140" s="2" t="s">
        <v>1261</v>
      </c>
      <c r="N140" s="2">
        <v>427.45444460713401</v>
      </c>
      <c r="O140" s="2">
        <v>0.58051317266865698</v>
      </c>
      <c r="P140" s="2">
        <v>0.117228455275633</v>
      </c>
      <c r="Q140" s="2">
        <v>4.9519817633332002</v>
      </c>
      <c r="R140" s="34">
        <v>7.3461490180106E-7</v>
      </c>
      <c r="S140" s="35">
        <v>5.74158790331105E-6</v>
      </c>
      <c r="T140" s="36" t="s">
        <v>1263</v>
      </c>
      <c r="U140" s="6" t="s">
        <v>45</v>
      </c>
    </row>
    <row r="141" spans="1:21" s="6" customFormat="1" x14ac:dyDescent="0.15">
      <c r="A141" s="24" t="s">
        <v>1264</v>
      </c>
      <c r="B141" s="25" t="s">
        <v>1265</v>
      </c>
      <c r="C141" s="26" t="s">
        <v>1266</v>
      </c>
      <c r="D141" s="27" t="s">
        <v>30</v>
      </c>
      <c r="E141" s="28">
        <v>0.249417638773682</v>
      </c>
      <c r="F141" s="29">
        <v>2.7577303852978899E-3</v>
      </c>
      <c r="G141" s="30">
        <v>0.17657768391877299</v>
      </c>
      <c r="H141" s="31" t="s">
        <v>1267</v>
      </c>
      <c r="I141" s="32" t="s">
        <v>1268</v>
      </c>
      <c r="J141" s="2" t="s">
        <v>1269</v>
      </c>
      <c r="K141" s="33" t="s">
        <v>1270</v>
      </c>
      <c r="L141" s="2" t="s">
        <v>35</v>
      </c>
      <c r="M141" s="2" t="s">
        <v>1269</v>
      </c>
      <c r="N141" s="2">
        <v>232.87060834858599</v>
      </c>
      <c r="O141" s="2">
        <v>0.57952812520219099</v>
      </c>
      <c r="P141" s="2">
        <v>0.14202419945863901</v>
      </c>
      <c r="Q141" s="2">
        <v>4.0804885886433899</v>
      </c>
      <c r="R141" s="34">
        <v>4.4941135699699499E-5</v>
      </c>
      <c r="S141" s="3">
        <v>2.49314824529919E-4</v>
      </c>
      <c r="T141" s="36" t="s">
        <v>1271</v>
      </c>
      <c r="U141" s="6" t="s">
        <v>1272</v>
      </c>
    </row>
    <row r="142" spans="1:21" s="6" customFormat="1" x14ac:dyDescent="0.15">
      <c r="A142" s="24" t="s">
        <v>1273</v>
      </c>
      <c r="B142" s="25" t="s">
        <v>420</v>
      </c>
      <c r="C142" s="26" t="s">
        <v>1274</v>
      </c>
      <c r="D142" s="27" t="s">
        <v>30</v>
      </c>
      <c r="E142" s="28">
        <v>0.32446130000000001</v>
      </c>
      <c r="F142" s="29">
        <v>2.8156790000000002E-3</v>
      </c>
      <c r="G142" s="30">
        <v>0.176677</v>
      </c>
      <c r="H142" s="31" t="s">
        <v>1275</v>
      </c>
      <c r="I142" s="32" t="s">
        <v>1276</v>
      </c>
      <c r="J142" s="2" t="s">
        <v>1277</v>
      </c>
      <c r="K142" s="33" t="s">
        <v>1278</v>
      </c>
      <c r="L142" s="2" t="s">
        <v>35</v>
      </c>
      <c r="M142" s="2" t="s">
        <v>1277</v>
      </c>
      <c r="N142" s="2">
        <v>364.53137896648798</v>
      </c>
      <c r="O142" s="2">
        <v>0.57710523649593504</v>
      </c>
      <c r="P142" s="2">
        <v>0.12291662241535101</v>
      </c>
      <c r="Q142" s="2">
        <v>4.6950951397429401</v>
      </c>
      <c r="R142" s="34">
        <v>2.6648266665758001E-6</v>
      </c>
      <c r="S142" s="35">
        <v>1.90101682386801E-5</v>
      </c>
      <c r="T142" s="36" t="s">
        <v>892</v>
      </c>
      <c r="U142" s="6" t="s">
        <v>1279</v>
      </c>
    </row>
    <row r="143" spans="1:21" s="6" customFormat="1" x14ac:dyDescent="0.15">
      <c r="A143" s="37" t="s">
        <v>1280</v>
      </c>
      <c r="B143" s="38" t="s">
        <v>1281</v>
      </c>
      <c r="C143" s="26" t="s">
        <v>1282</v>
      </c>
      <c r="D143" s="27" t="s">
        <v>30</v>
      </c>
      <c r="E143" s="28">
        <v>-7.4811950000000002E-2</v>
      </c>
      <c r="F143" s="29">
        <v>2.8363770000000002E-3</v>
      </c>
      <c r="G143" s="30">
        <v>0.65527919999999995</v>
      </c>
      <c r="H143" s="31" t="s">
        <v>1283</v>
      </c>
      <c r="I143" s="32" t="s">
        <v>1284</v>
      </c>
      <c r="J143" s="2" t="s">
        <v>1285</v>
      </c>
      <c r="K143" s="33" t="s">
        <v>1286</v>
      </c>
      <c r="L143" s="2" t="s">
        <v>35</v>
      </c>
      <c r="M143" s="2" t="s">
        <v>1285</v>
      </c>
      <c r="N143" s="2">
        <v>297.73546570299197</v>
      </c>
      <c r="O143" s="2">
        <v>0.57468910658956096</v>
      </c>
      <c r="P143" s="2">
        <v>0.13683893733241601</v>
      </c>
      <c r="Q143" s="2">
        <v>4.1997483888193097</v>
      </c>
      <c r="R143" s="34">
        <v>2.6721175179396099E-5</v>
      </c>
      <c r="S143" s="3">
        <v>1.55397001983127E-4</v>
      </c>
      <c r="T143" s="36" t="s">
        <v>1287</v>
      </c>
      <c r="U143" s="6" t="s">
        <v>1288</v>
      </c>
    </row>
    <row r="144" spans="1:21" s="6" customFormat="1" x14ac:dyDescent="0.15">
      <c r="A144" s="24" t="s">
        <v>1289</v>
      </c>
      <c r="B144" s="25" t="s">
        <v>81</v>
      </c>
      <c r="C144" s="26" t="s">
        <v>1290</v>
      </c>
      <c r="D144" s="27" t="s">
        <v>30</v>
      </c>
      <c r="E144" s="28">
        <v>0.4806898</v>
      </c>
      <c r="F144" s="29">
        <v>2.8620389999999998E-3</v>
      </c>
      <c r="G144" s="30">
        <v>0.176677</v>
      </c>
      <c r="H144" s="31" t="s">
        <v>1291</v>
      </c>
      <c r="I144" s="32" t="s">
        <v>1292</v>
      </c>
      <c r="J144" s="2" t="s">
        <v>1293</v>
      </c>
      <c r="K144" s="33" t="s">
        <v>1294</v>
      </c>
      <c r="L144" s="2" t="s">
        <v>35</v>
      </c>
      <c r="M144" s="2" t="s">
        <v>1293</v>
      </c>
      <c r="N144" s="2">
        <v>188.67091091655399</v>
      </c>
      <c r="O144" s="2">
        <v>0.57130472570935698</v>
      </c>
      <c r="P144" s="2">
        <v>0.14795969602596401</v>
      </c>
      <c r="Q144" s="2">
        <v>3.86121856866415</v>
      </c>
      <c r="R144" s="2">
        <v>1.12822917483808E-4</v>
      </c>
      <c r="S144" s="3">
        <v>5.7321884692283201E-4</v>
      </c>
      <c r="T144" s="36" t="s">
        <v>1295</v>
      </c>
      <c r="U144" s="6" t="s">
        <v>1296</v>
      </c>
    </row>
    <row r="145" spans="1:21" s="6" customFormat="1" x14ac:dyDescent="0.15">
      <c r="A145" s="24" t="s">
        <v>1297</v>
      </c>
      <c r="B145" s="25" t="s">
        <v>1298</v>
      </c>
      <c r="C145" s="26" t="s">
        <v>1299</v>
      </c>
      <c r="D145" s="27" t="s">
        <v>30</v>
      </c>
      <c r="E145" s="28">
        <v>0.37864100000000001</v>
      </c>
      <c r="F145" s="29">
        <v>2.8823910000000002E-3</v>
      </c>
      <c r="G145" s="30">
        <v>0.176677</v>
      </c>
      <c r="H145" s="31" t="s">
        <v>1300</v>
      </c>
      <c r="I145" s="32" t="s">
        <v>1301</v>
      </c>
      <c r="J145" s="2" t="s">
        <v>1302</v>
      </c>
      <c r="K145" s="33" t="s">
        <v>1303</v>
      </c>
      <c r="L145" s="2" t="s">
        <v>35</v>
      </c>
      <c r="M145" s="2" t="s">
        <v>1302</v>
      </c>
      <c r="N145" s="2">
        <v>1569.5377287528499</v>
      </c>
      <c r="O145" s="2">
        <v>0.56004473042580205</v>
      </c>
      <c r="P145" s="2">
        <v>8.8414719909081493E-2</v>
      </c>
      <c r="Q145" s="2">
        <v>6.3342928756852599</v>
      </c>
      <c r="R145" s="34">
        <v>2.3843222909162802E-10</v>
      </c>
      <c r="S145" s="35">
        <v>3.1859615462010999E-9</v>
      </c>
      <c r="T145" s="36" t="s">
        <v>767</v>
      </c>
      <c r="U145" s="6" t="s">
        <v>1304</v>
      </c>
    </row>
    <row r="146" spans="1:21" s="6" customFormat="1" x14ac:dyDescent="0.15">
      <c r="A146" s="24" t="s">
        <v>1305</v>
      </c>
      <c r="B146" s="25" t="s">
        <v>1306</v>
      </c>
      <c r="C146" s="26" t="s">
        <v>1307</v>
      </c>
      <c r="D146" s="27" t="s">
        <v>30</v>
      </c>
      <c r="E146" s="28">
        <v>0.25103280786424997</v>
      </c>
      <c r="F146" s="29">
        <v>2.88708198052666E-3</v>
      </c>
      <c r="G146" s="30">
        <v>0.17667700591025701</v>
      </c>
      <c r="H146" s="31" t="s">
        <v>1308</v>
      </c>
      <c r="I146" s="32" t="s">
        <v>1309</v>
      </c>
      <c r="J146" s="2" t="s">
        <v>1310</v>
      </c>
      <c r="K146" s="33" t="s">
        <v>1311</v>
      </c>
      <c r="L146" s="2" t="s">
        <v>35</v>
      </c>
      <c r="M146" s="2" t="s">
        <v>1310</v>
      </c>
      <c r="N146" s="2">
        <v>505.65910469726998</v>
      </c>
      <c r="O146" s="2">
        <v>0.55892752113690902</v>
      </c>
      <c r="P146" s="2">
        <v>0.117977139874145</v>
      </c>
      <c r="Q146" s="2">
        <v>4.7375917210161003</v>
      </c>
      <c r="R146" s="34">
        <v>2.1627297963898602E-6</v>
      </c>
      <c r="S146" s="35">
        <v>1.5706932540772899E-5</v>
      </c>
      <c r="T146" s="36" t="s">
        <v>985</v>
      </c>
      <c r="U146" s="6" t="s">
        <v>1312</v>
      </c>
    </row>
    <row r="147" spans="1:21" s="6" customFormat="1" x14ac:dyDescent="0.15">
      <c r="A147" s="24" t="s">
        <v>1313</v>
      </c>
      <c r="B147" s="25" t="s">
        <v>668</v>
      </c>
      <c r="C147" s="26" t="s">
        <v>1314</v>
      </c>
      <c r="D147" s="27" t="s">
        <v>30</v>
      </c>
      <c r="E147" s="28">
        <v>0.2266174</v>
      </c>
      <c r="F147" s="29">
        <v>2.9066259999999998E-3</v>
      </c>
      <c r="G147" s="30">
        <v>0.176677</v>
      </c>
      <c r="H147" s="31" t="s">
        <v>1315</v>
      </c>
      <c r="I147" s="32" t="s">
        <v>1316</v>
      </c>
      <c r="J147" s="2" t="s">
        <v>1317</v>
      </c>
      <c r="K147" s="33" t="s">
        <v>1318</v>
      </c>
      <c r="L147" s="2" t="s">
        <v>35</v>
      </c>
      <c r="M147" s="2" t="s">
        <v>1317</v>
      </c>
      <c r="N147" s="2">
        <v>129.01165219372899</v>
      </c>
      <c r="O147" s="2">
        <v>0.55498892319255999</v>
      </c>
      <c r="P147" s="2">
        <v>0.17078196844801399</v>
      </c>
      <c r="Q147" s="2">
        <v>3.24969274119533</v>
      </c>
      <c r="R147" s="2">
        <v>1.15529759329513E-3</v>
      </c>
      <c r="S147" s="3">
        <v>4.6143067728232397E-3</v>
      </c>
      <c r="T147" s="36" t="s">
        <v>1319</v>
      </c>
      <c r="U147" s="6" t="s">
        <v>1320</v>
      </c>
    </row>
    <row r="148" spans="1:21" s="6" customFormat="1" x14ac:dyDescent="0.15">
      <c r="A148" s="24" t="s">
        <v>1321</v>
      </c>
      <c r="B148" s="25" t="s">
        <v>1322</v>
      </c>
      <c r="C148" s="26" t="s">
        <v>1323</v>
      </c>
      <c r="D148" s="27" t="s">
        <v>30</v>
      </c>
      <c r="E148" s="28">
        <v>0.31663989999999997</v>
      </c>
      <c r="F148" s="29">
        <v>2.9252530000000001E-3</v>
      </c>
      <c r="G148" s="30">
        <v>0.176677</v>
      </c>
      <c r="H148" s="31" t="s">
        <v>222</v>
      </c>
      <c r="I148" s="32" t="s">
        <v>1324</v>
      </c>
      <c r="J148" s="2" t="s">
        <v>1325</v>
      </c>
      <c r="K148" s="33" t="s">
        <v>1326</v>
      </c>
      <c r="L148" s="2" t="s">
        <v>35</v>
      </c>
      <c r="M148" s="2" t="s">
        <v>1325</v>
      </c>
      <c r="N148" s="2">
        <v>565.32545382558499</v>
      </c>
      <c r="O148" s="2">
        <v>0.55389810203386602</v>
      </c>
      <c r="P148" s="2">
        <v>0.116981809658831</v>
      </c>
      <c r="Q148" s="2">
        <v>4.7349079626077604</v>
      </c>
      <c r="R148" s="34">
        <v>2.19154527107929E-6</v>
      </c>
      <c r="S148" s="35">
        <v>1.5874016923711599E-5</v>
      </c>
      <c r="T148" s="36" t="s">
        <v>1327</v>
      </c>
      <c r="U148" s="6" t="s">
        <v>536</v>
      </c>
    </row>
    <row r="149" spans="1:21" s="6" customFormat="1" x14ac:dyDescent="0.15">
      <c r="A149" s="37" t="s">
        <v>1328</v>
      </c>
      <c r="B149" s="38" t="s">
        <v>1329</v>
      </c>
      <c r="C149" s="26" t="s">
        <v>1330</v>
      </c>
      <c r="D149" s="27" t="s">
        <v>30</v>
      </c>
      <c r="E149" s="28">
        <v>-0.32129550000000001</v>
      </c>
      <c r="F149" s="29">
        <v>2.980449E-3</v>
      </c>
      <c r="G149" s="30">
        <v>0.65527919999999995</v>
      </c>
      <c r="H149" s="31" t="s">
        <v>1331</v>
      </c>
      <c r="I149" s="32" t="s">
        <v>1332</v>
      </c>
      <c r="J149" s="2" t="s">
        <v>1333</v>
      </c>
      <c r="K149" s="33" t="s">
        <v>1334</v>
      </c>
      <c r="L149" s="2" t="s">
        <v>35</v>
      </c>
      <c r="M149" s="2" t="s">
        <v>1333</v>
      </c>
      <c r="N149" s="2">
        <v>421.767074586734</v>
      </c>
      <c r="O149" s="2">
        <v>0.55244263236439795</v>
      </c>
      <c r="P149" s="2">
        <v>0.121352561415856</v>
      </c>
      <c r="Q149" s="2">
        <v>4.5523771885726001</v>
      </c>
      <c r="R149" s="34">
        <v>5.3043125731622203E-6</v>
      </c>
      <c r="S149" s="35">
        <v>3.5639734662977699E-5</v>
      </c>
      <c r="T149" s="36" t="s">
        <v>151</v>
      </c>
      <c r="U149" s="6" t="s">
        <v>1335</v>
      </c>
    </row>
    <row r="150" spans="1:21" s="6" customFormat="1" x14ac:dyDescent="0.15">
      <c r="A150" s="24" t="s">
        <v>1336</v>
      </c>
      <c r="B150" s="25" t="s">
        <v>1337</v>
      </c>
      <c r="C150" s="26" t="s">
        <v>1338</v>
      </c>
      <c r="D150" s="27" t="s">
        <v>30</v>
      </c>
      <c r="E150" s="28">
        <v>-0.16365532571248101</v>
      </c>
      <c r="F150" s="29">
        <v>2.9902573085063499E-3</v>
      </c>
      <c r="G150" s="30">
        <v>0.17807714153314699</v>
      </c>
      <c r="H150" s="31" t="s">
        <v>327</v>
      </c>
      <c r="I150" s="32" t="s">
        <v>1339</v>
      </c>
      <c r="J150" s="2" t="s">
        <v>1340</v>
      </c>
      <c r="K150" s="33" t="s">
        <v>1341</v>
      </c>
      <c r="L150" s="2" t="s">
        <v>35</v>
      </c>
      <c r="M150" s="2" t="s">
        <v>1340</v>
      </c>
      <c r="N150" s="2">
        <v>1139.71361183556</v>
      </c>
      <c r="O150" s="2">
        <v>0.55047069912968505</v>
      </c>
      <c r="P150" s="2">
        <v>9.4469842611582797E-2</v>
      </c>
      <c r="Q150" s="2">
        <v>5.8269462921937096</v>
      </c>
      <c r="R150" s="34">
        <v>5.64507693432133E-9</v>
      </c>
      <c r="S150" s="35">
        <v>6.1865121062235303E-8</v>
      </c>
      <c r="T150" s="36" t="s">
        <v>594</v>
      </c>
      <c r="U150" s="6" t="s">
        <v>1342</v>
      </c>
    </row>
    <row r="151" spans="1:21" s="6" customFormat="1" x14ac:dyDescent="0.15">
      <c r="A151" s="24" t="s">
        <v>1343</v>
      </c>
      <c r="B151" s="25" t="s">
        <v>1344</v>
      </c>
      <c r="C151" s="26" t="s">
        <v>1345</v>
      </c>
      <c r="D151" s="27" t="s">
        <v>30</v>
      </c>
      <c r="E151" s="28">
        <v>0.21539344032791899</v>
      </c>
      <c r="F151" s="29">
        <v>3.05282659586191E-3</v>
      </c>
      <c r="G151" s="30">
        <v>0.17967224593972</v>
      </c>
      <c r="H151" s="31" t="s">
        <v>324</v>
      </c>
      <c r="I151" s="32" t="s">
        <v>1346</v>
      </c>
      <c r="J151" s="2" t="s">
        <v>1347</v>
      </c>
      <c r="K151" s="33" t="s">
        <v>677</v>
      </c>
      <c r="L151" s="2" t="s">
        <v>35</v>
      </c>
      <c r="M151" s="2" t="s">
        <v>1347</v>
      </c>
      <c r="N151" s="2">
        <v>111.3531866894</v>
      </c>
      <c r="O151" s="2">
        <v>0.54897346721803897</v>
      </c>
      <c r="P151" s="2">
        <v>0.19546886060754401</v>
      </c>
      <c r="Q151" s="2">
        <v>2.8084957650633098</v>
      </c>
      <c r="R151" s="2">
        <v>4.9773537072213703E-3</v>
      </c>
      <c r="S151" s="3">
        <v>1.66242456489324E-2</v>
      </c>
      <c r="T151" s="36" t="s">
        <v>1318</v>
      </c>
      <c r="U151" s="6" t="s">
        <v>1348</v>
      </c>
    </row>
    <row r="152" spans="1:21" s="6" customFormat="1" x14ac:dyDescent="0.15">
      <c r="A152" s="24" t="s">
        <v>1349</v>
      </c>
      <c r="B152" s="40"/>
      <c r="C152" s="26" t="s">
        <v>1350</v>
      </c>
      <c r="D152" s="27" t="s">
        <v>30</v>
      </c>
      <c r="E152" s="28">
        <v>-0.315960362105628</v>
      </c>
      <c r="F152" s="29">
        <v>3.06037120503772E-3</v>
      </c>
      <c r="G152" s="30">
        <v>0.17967224593972</v>
      </c>
      <c r="H152" s="31" t="s">
        <v>1351</v>
      </c>
      <c r="I152" s="32" t="s">
        <v>1352</v>
      </c>
      <c r="J152" s="2" t="s">
        <v>1353</v>
      </c>
      <c r="K152" s="33" t="s">
        <v>1354</v>
      </c>
      <c r="L152" s="2" t="s">
        <v>35</v>
      </c>
      <c r="M152" s="2" t="s">
        <v>1353</v>
      </c>
      <c r="N152" s="2">
        <v>2051.6663265689899</v>
      </c>
      <c r="O152" s="2">
        <v>0.548006398181627</v>
      </c>
      <c r="P152" s="2">
        <v>8.4875427596305203E-2</v>
      </c>
      <c r="Q152" s="2">
        <v>6.4565966110724302</v>
      </c>
      <c r="R152" s="34">
        <v>1.07083830600945E-10</v>
      </c>
      <c r="S152" s="35">
        <v>1.50486081997555E-9</v>
      </c>
      <c r="T152" s="36" t="s">
        <v>1123</v>
      </c>
      <c r="U152" s="6" t="s">
        <v>733</v>
      </c>
    </row>
    <row r="153" spans="1:21" s="6" customFormat="1" x14ac:dyDescent="0.15">
      <c r="A153" s="24" t="s">
        <v>1355</v>
      </c>
      <c r="B153" s="25" t="s">
        <v>1356</v>
      </c>
      <c r="C153" s="26" t="s">
        <v>1357</v>
      </c>
      <c r="D153" s="27" t="s">
        <v>30</v>
      </c>
      <c r="E153" s="28">
        <v>-9.6522298165826498E-2</v>
      </c>
      <c r="F153" s="29">
        <v>3.0959094687328399E-3</v>
      </c>
      <c r="G153" s="30">
        <v>0.17967224593972</v>
      </c>
      <c r="H153" s="31" t="s">
        <v>1358</v>
      </c>
      <c r="I153" s="32" t="s">
        <v>1359</v>
      </c>
      <c r="J153" s="2" t="s">
        <v>1360</v>
      </c>
      <c r="K153" s="33" t="s">
        <v>1361</v>
      </c>
      <c r="L153" s="2" t="s">
        <v>35</v>
      </c>
      <c r="M153" s="2" t="s">
        <v>1360</v>
      </c>
      <c r="N153" s="2">
        <v>885.70369723108502</v>
      </c>
      <c r="O153" s="2">
        <v>0.53896293597729295</v>
      </c>
      <c r="P153" s="2">
        <v>9.3587334573558598E-2</v>
      </c>
      <c r="Q153" s="2">
        <v>5.7589302915094098</v>
      </c>
      <c r="R153" s="34">
        <v>8.4648647885673398E-9</v>
      </c>
      <c r="S153" s="35">
        <v>9.0354793470323297E-8</v>
      </c>
      <c r="T153" s="36" t="s">
        <v>1362</v>
      </c>
      <c r="U153" s="6" t="s">
        <v>1363</v>
      </c>
    </row>
    <row r="154" spans="1:21" s="6" customFormat="1" x14ac:dyDescent="0.15">
      <c r="A154" s="37" t="s">
        <v>1364</v>
      </c>
      <c r="B154" s="38" t="s">
        <v>1365</v>
      </c>
      <c r="C154" s="26" t="s">
        <v>1366</v>
      </c>
      <c r="D154" s="27" t="s">
        <v>30</v>
      </c>
      <c r="E154" s="28">
        <v>0.1997768</v>
      </c>
      <c r="F154" s="29">
        <v>3.1499399999999999E-3</v>
      </c>
      <c r="G154" s="30">
        <v>0.65527919999999995</v>
      </c>
      <c r="H154" s="31" t="s">
        <v>1367</v>
      </c>
      <c r="I154" s="32" t="s">
        <v>1368</v>
      </c>
      <c r="J154" s="2" t="s">
        <v>1369</v>
      </c>
      <c r="K154" s="33" t="s">
        <v>1370</v>
      </c>
      <c r="L154" s="2" t="s">
        <v>35</v>
      </c>
      <c r="M154" s="2" t="s">
        <v>1369</v>
      </c>
      <c r="N154" s="2">
        <v>287.70308818111602</v>
      </c>
      <c r="O154" s="2">
        <v>0.53731364194689601</v>
      </c>
      <c r="P154" s="2">
        <v>0.14672691141639299</v>
      </c>
      <c r="Q154" s="2">
        <v>3.6619979031799099</v>
      </c>
      <c r="R154" s="2">
        <v>2.5025590853934002E-4</v>
      </c>
      <c r="S154" s="3">
        <v>1.1706551106597199E-3</v>
      </c>
      <c r="T154" s="36" t="s">
        <v>1371</v>
      </c>
      <c r="U154" s="6" t="s">
        <v>1372</v>
      </c>
    </row>
    <row r="155" spans="1:21" s="6" customFormat="1" x14ac:dyDescent="0.15">
      <c r="A155" s="24" t="s">
        <v>1373</v>
      </c>
      <c r="B155" s="25" t="s">
        <v>179</v>
      </c>
      <c r="C155" s="26" t="s">
        <v>1374</v>
      </c>
      <c r="D155" s="27" t="s">
        <v>30</v>
      </c>
      <c r="E155" s="28">
        <v>0.71558559201765604</v>
      </c>
      <c r="F155" s="29">
        <v>3.1653889190283498E-3</v>
      </c>
      <c r="G155" s="30">
        <v>0.17967224593972</v>
      </c>
      <c r="H155" s="31" t="s">
        <v>326</v>
      </c>
      <c r="I155" s="32" t="s">
        <v>1375</v>
      </c>
      <c r="J155" s="2" t="s">
        <v>1376</v>
      </c>
      <c r="K155" s="33" t="s">
        <v>1377</v>
      </c>
      <c r="L155" s="2" t="s">
        <v>35</v>
      </c>
      <c r="M155" s="2" t="s">
        <v>1376</v>
      </c>
      <c r="N155" s="2">
        <v>1596.47706000522</v>
      </c>
      <c r="O155" s="2">
        <v>0.53319766646790701</v>
      </c>
      <c r="P155" s="2">
        <v>8.5768859856546295E-2</v>
      </c>
      <c r="Q155" s="2">
        <v>6.2166812915516596</v>
      </c>
      <c r="R155" s="34">
        <v>5.0777964307773105E-10</v>
      </c>
      <c r="S155" s="35">
        <v>6.44662160498306E-9</v>
      </c>
      <c r="T155" s="36" t="s">
        <v>785</v>
      </c>
      <c r="U155" s="6" t="s">
        <v>1378</v>
      </c>
    </row>
    <row r="156" spans="1:21" s="6" customFormat="1" x14ac:dyDescent="0.15">
      <c r="A156" s="24" t="s">
        <v>1379</v>
      </c>
      <c r="B156" s="25" t="s">
        <v>1380</v>
      </c>
      <c r="C156" s="26" t="s">
        <v>1381</v>
      </c>
      <c r="D156" s="27" t="s">
        <v>30</v>
      </c>
      <c r="E156" s="28">
        <v>-8.1204375129439399E-2</v>
      </c>
      <c r="F156" s="29">
        <v>3.2066577158369599E-3</v>
      </c>
      <c r="G156" s="30">
        <v>0.17967224593972</v>
      </c>
      <c r="H156" s="31" t="s">
        <v>1382</v>
      </c>
      <c r="I156" s="32" t="s">
        <v>1383</v>
      </c>
      <c r="J156" s="2" t="s">
        <v>1384</v>
      </c>
      <c r="K156" s="33" t="s">
        <v>1079</v>
      </c>
      <c r="L156" s="2" t="s">
        <v>35</v>
      </c>
      <c r="M156" s="2" t="s">
        <v>1384</v>
      </c>
      <c r="N156" s="2">
        <v>1731.3186555500599</v>
      </c>
      <c r="O156" s="2">
        <v>0.53314858300407098</v>
      </c>
      <c r="P156" s="2">
        <v>7.71329077592499E-2</v>
      </c>
      <c r="Q156" s="2">
        <v>6.9120768099156198</v>
      </c>
      <c r="R156" s="34">
        <v>4.7760911262279003E-12</v>
      </c>
      <c r="S156" s="35">
        <v>7.9972683221018305E-11</v>
      </c>
      <c r="T156" s="36" t="s">
        <v>1385</v>
      </c>
      <c r="U156" s="6" t="s">
        <v>1386</v>
      </c>
    </row>
    <row r="157" spans="1:21" s="6" customFormat="1" x14ac:dyDescent="0.15">
      <c r="A157" s="24" t="s">
        <v>1387</v>
      </c>
      <c r="B157" s="25" t="s">
        <v>1388</v>
      </c>
      <c r="C157" s="26" t="s">
        <v>1389</v>
      </c>
      <c r="D157" s="27" t="s">
        <v>30</v>
      </c>
      <c r="E157" s="28">
        <v>0.29459289999999999</v>
      </c>
      <c r="F157" s="29">
        <v>3.2365330000000002E-3</v>
      </c>
      <c r="G157" s="30">
        <v>0.1796722</v>
      </c>
      <c r="H157" s="31" t="s">
        <v>1390</v>
      </c>
      <c r="I157" s="32" t="s">
        <v>1391</v>
      </c>
      <c r="J157" s="2" t="s">
        <v>1392</v>
      </c>
      <c r="K157" s="33" t="s">
        <v>1393</v>
      </c>
      <c r="L157" s="2" t="s">
        <v>35</v>
      </c>
      <c r="M157" s="2" t="s">
        <v>1392</v>
      </c>
      <c r="N157" s="2">
        <v>2721.19428998993</v>
      </c>
      <c r="O157" s="2">
        <v>0.52751956912620201</v>
      </c>
      <c r="P157" s="2">
        <v>7.7458877248112207E-2</v>
      </c>
      <c r="Q157" s="2">
        <v>6.8103177823825103</v>
      </c>
      <c r="R157" s="34">
        <v>9.7383389181763497E-12</v>
      </c>
      <c r="S157" s="35">
        <v>1.5806133627484E-10</v>
      </c>
      <c r="T157" s="36" t="s">
        <v>946</v>
      </c>
      <c r="U157" s="6" t="s">
        <v>1394</v>
      </c>
    </row>
    <row r="158" spans="1:21" s="6" customFormat="1" x14ac:dyDescent="0.15">
      <c r="A158" s="24" t="s">
        <v>1395</v>
      </c>
      <c r="B158" s="25" t="s">
        <v>1396</v>
      </c>
      <c r="C158" s="26" t="s">
        <v>1397</v>
      </c>
      <c r="D158" s="27" t="s">
        <v>30</v>
      </c>
      <c r="E158" s="28">
        <v>-0.15260879999999999</v>
      </c>
      <c r="F158" s="29">
        <v>3.2401919999999998E-3</v>
      </c>
      <c r="G158" s="30">
        <v>0.1796722</v>
      </c>
      <c r="H158" s="31" t="s">
        <v>885</v>
      </c>
      <c r="I158" s="32" t="s">
        <v>1398</v>
      </c>
      <c r="J158" s="2" t="s">
        <v>1399</v>
      </c>
      <c r="K158" s="33" t="s">
        <v>1283</v>
      </c>
      <c r="L158" s="2" t="s">
        <v>35</v>
      </c>
      <c r="M158" s="2" t="s">
        <v>1399</v>
      </c>
      <c r="N158" s="2">
        <v>2316.6694077356801</v>
      </c>
      <c r="O158" s="2">
        <v>0.526914783906687</v>
      </c>
      <c r="P158" s="2">
        <v>0.100009784355662</v>
      </c>
      <c r="Q158" s="2">
        <v>5.2686323373404598</v>
      </c>
      <c r="R158" s="34">
        <v>1.37443937764004E-7</v>
      </c>
      <c r="S158" s="35">
        <v>1.216548234346E-6</v>
      </c>
      <c r="T158" s="36" t="s">
        <v>165</v>
      </c>
      <c r="U158" s="6" t="s">
        <v>1400</v>
      </c>
    </row>
    <row r="159" spans="1:21" s="6" customFormat="1" x14ac:dyDescent="0.15">
      <c r="A159" s="24" t="s">
        <v>1401</v>
      </c>
      <c r="B159" s="25" t="s">
        <v>293</v>
      </c>
      <c r="C159" s="26" t="s">
        <v>1402</v>
      </c>
      <c r="D159" s="27" t="s">
        <v>30</v>
      </c>
      <c r="E159" s="28">
        <v>-0.13018779999999999</v>
      </c>
      <c r="F159" s="29">
        <v>3.248276E-3</v>
      </c>
      <c r="G159" s="30">
        <v>0.1796722</v>
      </c>
      <c r="H159" s="31" t="s">
        <v>400</v>
      </c>
      <c r="I159" s="32" t="s">
        <v>1403</v>
      </c>
      <c r="J159" s="2" t="s">
        <v>1404</v>
      </c>
      <c r="K159" s="33" t="s">
        <v>420</v>
      </c>
      <c r="L159" s="2" t="s">
        <v>35</v>
      </c>
      <c r="M159" s="2" t="s">
        <v>1404</v>
      </c>
      <c r="N159" s="2">
        <v>895.87069863610498</v>
      </c>
      <c r="O159" s="2">
        <v>0.52029775918477705</v>
      </c>
      <c r="P159" s="2">
        <v>9.10592156736129E-2</v>
      </c>
      <c r="Q159" s="2">
        <v>5.7138396738414796</v>
      </c>
      <c r="R159" s="34">
        <v>1.1045506916022399E-8</v>
      </c>
      <c r="S159" s="35">
        <v>1.15871228002718E-7</v>
      </c>
      <c r="T159" s="36" t="s">
        <v>1405</v>
      </c>
      <c r="U159" s="6" t="s">
        <v>1406</v>
      </c>
    </row>
    <row r="160" spans="1:21" s="6" customFormat="1" x14ac:dyDescent="0.15">
      <c r="A160" s="24" t="s">
        <v>1407</v>
      </c>
      <c r="B160" s="25" t="s">
        <v>1408</v>
      </c>
      <c r="C160" s="26" t="s">
        <v>1409</v>
      </c>
      <c r="D160" s="27" t="s">
        <v>30</v>
      </c>
      <c r="E160" s="28">
        <v>-0.28555380000000002</v>
      </c>
      <c r="F160" s="29">
        <v>3.2597619999999998E-3</v>
      </c>
      <c r="G160" s="30">
        <v>0.1796722</v>
      </c>
      <c r="H160" s="31" t="s">
        <v>1263</v>
      </c>
      <c r="I160" s="32" t="s">
        <v>1410</v>
      </c>
      <c r="J160" s="2" t="s">
        <v>1411</v>
      </c>
      <c r="K160" s="33" t="s">
        <v>1412</v>
      </c>
      <c r="L160" s="2" t="s">
        <v>35</v>
      </c>
      <c r="M160" s="2" t="s">
        <v>1411</v>
      </c>
      <c r="N160" s="2">
        <v>750.79248069498101</v>
      </c>
      <c r="O160" s="2">
        <v>0.51369762824037601</v>
      </c>
      <c r="P160" s="2">
        <v>9.9568174584921093E-2</v>
      </c>
      <c r="Q160" s="2">
        <v>5.1592552578358903</v>
      </c>
      <c r="R160" s="34">
        <v>2.4793409178711801E-7</v>
      </c>
      <c r="S160" s="35">
        <v>2.0949389016129999E-6</v>
      </c>
      <c r="T160" s="36" t="s">
        <v>1192</v>
      </c>
      <c r="U160" s="6" t="s">
        <v>666</v>
      </c>
    </row>
    <row r="161" spans="1:21" s="6" customFormat="1" x14ac:dyDescent="0.15">
      <c r="A161" s="37" t="s">
        <v>1413</v>
      </c>
      <c r="B161" s="38" t="s">
        <v>1414</v>
      </c>
      <c r="C161" s="26" t="s">
        <v>1415</v>
      </c>
      <c r="D161" s="27" t="s">
        <v>30</v>
      </c>
      <c r="E161" s="28">
        <v>-0.11261599999999999</v>
      </c>
      <c r="F161" s="29">
        <v>3.2644050000000002E-3</v>
      </c>
      <c r="G161" s="30">
        <v>0.65527919999999995</v>
      </c>
      <c r="H161" s="31" t="s">
        <v>1416</v>
      </c>
      <c r="I161" s="32" t="s">
        <v>1417</v>
      </c>
      <c r="J161" s="2" t="s">
        <v>1418</v>
      </c>
      <c r="K161" s="33" t="s">
        <v>1419</v>
      </c>
      <c r="L161" s="2" t="s">
        <v>35</v>
      </c>
      <c r="M161" s="2" t="s">
        <v>1418</v>
      </c>
      <c r="N161" s="2">
        <v>2036.86538157979</v>
      </c>
      <c r="O161" s="2">
        <v>0.50771812103805603</v>
      </c>
      <c r="P161" s="2">
        <v>7.7135649863217998E-2</v>
      </c>
      <c r="Q161" s="2">
        <v>6.58214615341124</v>
      </c>
      <c r="R161" s="34">
        <v>4.63705414016782E-11</v>
      </c>
      <c r="S161" s="35">
        <v>6.8617482530371498E-10</v>
      </c>
      <c r="T161" s="36" t="s">
        <v>215</v>
      </c>
      <c r="U161" s="6" t="s">
        <v>1420</v>
      </c>
    </row>
    <row r="162" spans="1:21" s="6" customFormat="1" x14ac:dyDescent="0.15">
      <c r="A162" s="24" t="s">
        <v>1421</v>
      </c>
      <c r="B162" s="25" t="s">
        <v>1422</v>
      </c>
      <c r="C162" s="26" t="s">
        <v>1423</v>
      </c>
      <c r="D162" s="27" t="s">
        <v>729</v>
      </c>
      <c r="E162" s="28">
        <v>-0.71677420000000003</v>
      </c>
      <c r="F162" s="29">
        <v>3.3124169999999998E-3</v>
      </c>
      <c r="G162" s="30">
        <v>0.1796722</v>
      </c>
      <c r="H162" s="31" t="s">
        <v>1424</v>
      </c>
      <c r="I162" s="32" t="s">
        <v>1425</v>
      </c>
      <c r="J162" s="2" t="s">
        <v>1426</v>
      </c>
      <c r="K162" s="33" t="s">
        <v>1319</v>
      </c>
      <c r="L162" s="2" t="s">
        <v>35</v>
      </c>
      <c r="M162" s="2" t="s">
        <v>1426</v>
      </c>
      <c r="N162" s="2">
        <v>275.03110325574102</v>
      </c>
      <c r="O162" s="2">
        <v>0.50453138730574099</v>
      </c>
      <c r="P162" s="2">
        <v>0.139707256211209</v>
      </c>
      <c r="Q162" s="2">
        <v>3.6113470480230001</v>
      </c>
      <c r="R162" s="2">
        <v>3.0461071391007599E-4</v>
      </c>
      <c r="S162" s="3">
        <v>1.4004850152564299E-3</v>
      </c>
      <c r="T162" s="36" t="s">
        <v>1427</v>
      </c>
      <c r="U162" s="6" t="s">
        <v>1428</v>
      </c>
    </row>
    <row r="163" spans="1:21" s="6" customFormat="1" x14ac:dyDescent="0.15">
      <c r="A163" s="24" t="s">
        <v>1429</v>
      </c>
      <c r="B163" s="25" t="s">
        <v>1430</v>
      </c>
      <c r="C163" s="26" t="s">
        <v>1431</v>
      </c>
      <c r="D163" s="27" t="s">
        <v>30</v>
      </c>
      <c r="E163" s="28">
        <v>0.13391310000000001</v>
      </c>
      <c r="F163" s="29">
        <v>3.3510950000000001E-3</v>
      </c>
      <c r="G163" s="30">
        <v>0.1798266</v>
      </c>
      <c r="H163" s="31" t="s">
        <v>1123</v>
      </c>
      <c r="I163" s="32" t="s">
        <v>1432</v>
      </c>
      <c r="J163" s="2" t="s">
        <v>1433</v>
      </c>
      <c r="K163" s="33" t="s">
        <v>1434</v>
      </c>
      <c r="L163" s="2" t="s">
        <v>35</v>
      </c>
      <c r="M163" s="2" t="s">
        <v>1433</v>
      </c>
      <c r="N163" s="2">
        <v>1368.8415966928101</v>
      </c>
      <c r="O163" s="2">
        <v>0.50116596126832902</v>
      </c>
      <c r="P163" s="2">
        <v>0.102827773328469</v>
      </c>
      <c r="Q163" s="2">
        <v>4.8738385073011701</v>
      </c>
      <c r="R163" s="34">
        <v>1.09450472336237E-6</v>
      </c>
      <c r="S163" s="35">
        <v>8.3121185750820493E-6</v>
      </c>
      <c r="T163" s="36" t="s">
        <v>1104</v>
      </c>
      <c r="U163" s="6" t="s">
        <v>1435</v>
      </c>
    </row>
    <row r="164" spans="1:21" s="6" customFormat="1" x14ac:dyDescent="0.15">
      <c r="A164" s="24" t="s">
        <v>1436</v>
      </c>
      <c r="B164" s="25" t="s">
        <v>1437</v>
      </c>
      <c r="C164" s="26" t="s">
        <v>1438</v>
      </c>
      <c r="D164" s="27" t="s">
        <v>30</v>
      </c>
      <c r="E164" s="28">
        <v>0.227427845303172</v>
      </c>
      <c r="F164" s="29">
        <v>3.36587391705079E-3</v>
      </c>
      <c r="G164" s="30">
        <v>0.17982663950477301</v>
      </c>
      <c r="H164" s="31" t="s">
        <v>1439</v>
      </c>
      <c r="I164" s="32" t="s">
        <v>1440</v>
      </c>
      <c r="J164" s="2" t="s">
        <v>1441</v>
      </c>
      <c r="K164" s="33" t="s">
        <v>1442</v>
      </c>
      <c r="L164" s="2" t="s">
        <v>35</v>
      </c>
      <c r="M164" s="2" t="s">
        <v>1441</v>
      </c>
      <c r="N164" s="2">
        <v>429.78637662962302</v>
      </c>
      <c r="O164" s="2">
        <v>0.49311483504064402</v>
      </c>
      <c r="P164" s="2">
        <v>0.12791478684329999</v>
      </c>
      <c r="Q164" s="2">
        <v>3.8550260467128701</v>
      </c>
      <c r="R164" s="2">
        <v>1.15717308316929E-4</v>
      </c>
      <c r="S164" s="3">
        <v>5.8610193804874199E-4</v>
      </c>
      <c r="T164" s="36" t="s">
        <v>301</v>
      </c>
      <c r="U164" s="6" t="s">
        <v>545</v>
      </c>
    </row>
    <row r="165" spans="1:21" s="6" customFormat="1" x14ac:dyDescent="0.15">
      <c r="A165" s="37" t="s">
        <v>1443</v>
      </c>
      <c r="B165" s="39"/>
      <c r="C165" s="26" t="s">
        <v>1444</v>
      </c>
      <c r="D165" s="27" t="s">
        <v>729</v>
      </c>
      <c r="E165" s="28">
        <v>0.32514389999999999</v>
      </c>
      <c r="F165" s="29">
        <v>3.3857039999999998E-3</v>
      </c>
      <c r="G165" s="30">
        <v>0.65527919999999995</v>
      </c>
      <c r="H165" s="31" t="s">
        <v>640</v>
      </c>
      <c r="I165" s="32" t="s">
        <v>1445</v>
      </c>
      <c r="J165" s="2" t="s">
        <v>1446</v>
      </c>
      <c r="K165" s="33" t="s">
        <v>1447</v>
      </c>
      <c r="L165" s="2" t="s">
        <v>35</v>
      </c>
      <c r="M165" s="2" t="s">
        <v>1446</v>
      </c>
      <c r="N165" s="2">
        <v>3898.29517059826</v>
      </c>
      <c r="O165" s="2">
        <v>0.48495080416141401</v>
      </c>
      <c r="P165" s="2">
        <v>7.6081620172769093E-2</v>
      </c>
      <c r="Q165" s="2">
        <v>6.3740861861270703</v>
      </c>
      <c r="R165" s="34">
        <v>1.8405706870175999E-10</v>
      </c>
      <c r="S165" s="35">
        <v>2.5026285676757301E-9</v>
      </c>
      <c r="T165" s="36" t="s">
        <v>1442</v>
      </c>
      <c r="U165" s="6" t="s">
        <v>1448</v>
      </c>
    </row>
    <row r="166" spans="1:21" s="6" customFormat="1" x14ac:dyDescent="0.15">
      <c r="A166" s="24" t="s">
        <v>1449</v>
      </c>
      <c r="B166" s="25" t="s">
        <v>1450</v>
      </c>
      <c r="C166" s="26" t="s">
        <v>1451</v>
      </c>
      <c r="D166" s="27" t="s">
        <v>30</v>
      </c>
      <c r="E166" s="28">
        <v>0.418010376729057</v>
      </c>
      <c r="F166" s="29">
        <v>3.43138489926401E-3</v>
      </c>
      <c r="G166" s="30">
        <v>0.17982663950477301</v>
      </c>
      <c r="H166" s="31" t="s">
        <v>168</v>
      </c>
      <c r="I166" s="32" t="s">
        <v>1452</v>
      </c>
      <c r="J166" s="2" t="s">
        <v>1453</v>
      </c>
      <c r="K166" s="33" t="s">
        <v>1454</v>
      </c>
      <c r="L166" s="2" t="s">
        <v>35</v>
      </c>
      <c r="M166" s="2" t="s">
        <v>1453</v>
      </c>
      <c r="N166" s="2">
        <v>390.63447924129702</v>
      </c>
      <c r="O166" s="2">
        <v>0.48370128989958699</v>
      </c>
      <c r="P166" s="2">
        <v>0.130184453401399</v>
      </c>
      <c r="Q166" s="2">
        <v>3.7155073225847199</v>
      </c>
      <c r="R166" s="2">
        <v>2.02796391909187E-4</v>
      </c>
      <c r="S166" s="3">
        <v>9.6985385048603003E-4</v>
      </c>
      <c r="T166" s="36" t="s">
        <v>1455</v>
      </c>
      <c r="U166" s="6" t="s">
        <v>1456</v>
      </c>
    </row>
    <row r="167" spans="1:21" s="6" customFormat="1" x14ac:dyDescent="0.15">
      <c r="A167" s="24" t="s">
        <v>1457</v>
      </c>
      <c r="B167" s="25" t="s">
        <v>1458</v>
      </c>
      <c r="C167" s="26" t="s">
        <v>1459</v>
      </c>
      <c r="D167" s="27" t="s">
        <v>30</v>
      </c>
      <c r="E167" s="28">
        <v>-0.26333328747809798</v>
      </c>
      <c r="F167" s="29">
        <v>3.4586240529085001E-3</v>
      </c>
      <c r="G167" s="30">
        <v>0.17982663950477301</v>
      </c>
      <c r="H167" s="31" t="s">
        <v>386</v>
      </c>
      <c r="I167" s="32" t="s">
        <v>1460</v>
      </c>
      <c r="J167" s="2" t="s">
        <v>1461</v>
      </c>
      <c r="K167" s="33" t="s">
        <v>1462</v>
      </c>
      <c r="L167" s="2" t="s">
        <v>35</v>
      </c>
      <c r="M167" s="2" t="s">
        <v>1461</v>
      </c>
      <c r="N167" s="2">
        <v>397.26265848658397</v>
      </c>
      <c r="O167" s="2">
        <v>0.48292012507666598</v>
      </c>
      <c r="P167" s="2">
        <v>0.12129313270782301</v>
      </c>
      <c r="Q167" s="2">
        <v>3.9814300636454698</v>
      </c>
      <c r="R167" s="34">
        <v>6.85018774523589E-5</v>
      </c>
      <c r="S167" s="3">
        <v>3.6559786506553603E-4</v>
      </c>
      <c r="T167" s="36" t="s">
        <v>1308</v>
      </c>
      <c r="U167" s="6" t="s">
        <v>1463</v>
      </c>
    </row>
    <row r="168" spans="1:21" s="6" customFormat="1" x14ac:dyDescent="0.15">
      <c r="A168" s="24" t="s">
        <v>1464</v>
      </c>
      <c r="B168" s="25" t="s">
        <v>1465</v>
      </c>
      <c r="C168" s="26" t="s">
        <v>1466</v>
      </c>
      <c r="D168" s="27" t="s">
        <v>30</v>
      </c>
      <c r="E168" s="28">
        <v>0.54682240000000004</v>
      </c>
      <c r="F168" s="29">
        <v>3.4781059999999999E-3</v>
      </c>
      <c r="G168" s="30">
        <v>0.1798266</v>
      </c>
      <c r="H168" s="31" t="s">
        <v>1467</v>
      </c>
      <c r="I168" s="32" t="s">
        <v>1468</v>
      </c>
      <c r="J168" s="2" t="s">
        <v>1469</v>
      </c>
      <c r="K168" s="33" t="s">
        <v>1406</v>
      </c>
      <c r="L168" s="2" t="s">
        <v>35</v>
      </c>
      <c r="M168" s="2" t="s">
        <v>1469</v>
      </c>
      <c r="N168" s="2">
        <v>9164.1214919168397</v>
      </c>
      <c r="O168" s="2">
        <v>0.47959942005945899</v>
      </c>
      <c r="P168" s="2">
        <v>8.7148847206644897E-2</v>
      </c>
      <c r="Q168" s="2">
        <v>5.5032216194695804</v>
      </c>
      <c r="R168" s="34">
        <v>3.7291316357454099E-8</v>
      </c>
      <c r="S168" s="35">
        <v>3.6141126358959098E-7</v>
      </c>
      <c r="T168" s="36" t="s">
        <v>1470</v>
      </c>
      <c r="U168" s="6" t="s">
        <v>1471</v>
      </c>
    </row>
    <row r="169" spans="1:21" s="6" customFormat="1" x14ac:dyDescent="0.15">
      <c r="A169" s="24" t="s">
        <v>1472</v>
      </c>
      <c r="B169" s="25" t="s">
        <v>1473</v>
      </c>
      <c r="C169" s="26" t="s">
        <v>1474</v>
      </c>
      <c r="D169" s="27" t="s">
        <v>30</v>
      </c>
      <c r="E169" s="28">
        <v>-0.30413410000000002</v>
      </c>
      <c r="F169" s="29">
        <v>3.5102639999999999E-3</v>
      </c>
      <c r="G169" s="30">
        <v>0.1798266</v>
      </c>
      <c r="H169" s="31" t="s">
        <v>777</v>
      </c>
      <c r="I169" s="32" t="s">
        <v>1475</v>
      </c>
      <c r="J169" s="2" t="s">
        <v>1476</v>
      </c>
      <c r="K169" s="33" t="s">
        <v>1477</v>
      </c>
      <c r="L169" s="2" t="s">
        <v>35</v>
      </c>
      <c r="M169" s="2" t="s">
        <v>1476</v>
      </c>
      <c r="N169" s="2">
        <v>2979.9713826510101</v>
      </c>
      <c r="O169" s="2">
        <v>0.479533449738345</v>
      </c>
      <c r="P169" s="2">
        <v>7.3193925166944201E-2</v>
      </c>
      <c r="Q169" s="2">
        <v>6.5515471214940604</v>
      </c>
      <c r="R169" s="34">
        <v>5.6944013181985999E-11</v>
      </c>
      <c r="S169" s="35">
        <v>8.3587160955455297E-10</v>
      </c>
      <c r="T169" s="36" t="s">
        <v>1478</v>
      </c>
      <c r="U169" s="6" t="s">
        <v>1479</v>
      </c>
    </row>
    <row r="170" spans="1:21" s="6" customFormat="1" x14ac:dyDescent="0.15">
      <c r="A170" s="24" t="s">
        <v>1480</v>
      </c>
      <c r="B170" s="25" t="s">
        <v>1481</v>
      </c>
      <c r="C170" s="26" t="s">
        <v>1482</v>
      </c>
      <c r="D170" s="27" t="s">
        <v>30</v>
      </c>
      <c r="E170" s="28">
        <v>-0.17934990000000001</v>
      </c>
      <c r="F170" s="29">
        <v>3.5290220000000001E-3</v>
      </c>
      <c r="G170" s="30">
        <v>0.1798266</v>
      </c>
      <c r="H170" s="31" t="s">
        <v>271</v>
      </c>
      <c r="I170" s="32" t="s">
        <v>1483</v>
      </c>
      <c r="J170" s="2" t="s">
        <v>1484</v>
      </c>
      <c r="K170" s="33" t="s">
        <v>1455</v>
      </c>
      <c r="L170" s="2" t="s">
        <v>35</v>
      </c>
      <c r="M170" s="2" t="s">
        <v>1484</v>
      </c>
      <c r="N170" s="2">
        <v>532.21332436232296</v>
      </c>
      <c r="O170" s="2">
        <v>0.47664578066147401</v>
      </c>
      <c r="P170" s="2">
        <v>0.10214105591020201</v>
      </c>
      <c r="Q170" s="2">
        <v>4.6665444802188301</v>
      </c>
      <c r="R170" s="34">
        <v>3.0630736037214201E-6</v>
      </c>
      <c r="S170" s="35">
        <v>2.1515337118699899E-5</v>
      </c>
      <c r="T170" s="36" t="s">
        <v>1485</v>
      </c>
      <c r="U170" s="6" t="s">
        <v>723</v>
      </c>
    </row>
    <row r="171" spans="1:21" s="6" customFormat="1" x14ac:dyDescent="0.15">
      <c r="A171" s="24" t="s">
        <v>1486</v>
      </c>
      <c r="B171" s="25" t="s">
        <v>1487</v>
      </c>
      <c r="C171" s="26" t="s">
        <v>1488</v>
      </c>
      <c r="D171" s="27" t="s">
        <v>30</v>
      </c>
      <c r="E171" s="28">
        <v>0.188966194567563</v>
      </c>
      <c r="F171" s="29">
        <v>3.5298295731427298E-3</v>
      </c>
      <c r="G171" s="30">
        <v>0.17982663950477301</v>
      </c>
      <c r="H171" s="31" t="s">
        <v>1489</v>
      </c>
      <c r="I171" s="32" t="s">
        <v>1490</v>
      </c>
      <c r="J171" s="2" t="s">
        <v>1491</v>
      </c>
      <c r="K171" s="33" t="s">
        <v>1492</v>
      </c>
      <c r="L171" s="2" t="s">
        <v>35</v>
      </c>
      <c r="M171" s="2" t="s">
        <v>1491</v>
      </c>
      <c r="N171" s="2">
        <v>677.68382864050295</v>
      </c>
      <c r="O171" s="2">
        <v>0.47345821897232199</v>
      </c>
      <c r="P171" s="2">
        <v>9.9960056100973499E-2</v>
      </c>
      <c r="Q171" s="2">
        <v>4.7364741221640001</v>
      </c>
      <c r="R171" s="34">
        <v>2.1746849490791701E-6</v>
      </c>
      <c r="S171" s="35">
        <v>1.5782358111144799E-5</v>
      </c>
      <c r="T171" s="36" t="s">
        <v>971</v>
      </c>
      <c r="U171" s="6" t="s">
        <v>1493</v>
      </c>
    </row>
    <row r="172" spans="1:21" s="6" customFormat="1" x14ac:dyDescent="0.15">
      <c r="A172" s="24" t="s">
        <v>1494</v>
      </c>
      <c r="B172" s="40"/>
      <c r="C172" s="26" t="s">
        <v>1495</v>
      </c>
      <c r="D172" s="27" t="s">
        <v>729</v>
      </c>
      <c r="E172" s="28">
        <v>0.27416971055424499</v>
      </c>
      <c r="F172" s="29">
        <v>3.5686592386456801E-3</v>
      </c>
      <c r="G172" s="30">
        <v>0.17982663950477301</v>
      </c>
      <c r="H172" s="31" t="s">
        <v>1470</v>
      </c>
      <c r="I172" s="32" t="s">
        <v>1496</v>
      </c>
      <c r="J172" s="2" t="s">
        <v>1497</v>
      </c>
      <c r="K172" s="33" t="s">
        <v>1378</v>
      </c>
      <c r="L172" s="2" t="s">
        <v>35</v>
      </c>
      <c r="M172" s="2" t="s">
        <v>1497</v>
      </c>
      <c r="N172" s="2">
        <v>175.07532379306599</v>
      </c>
      <c r="O172" s="2">
        <v>0.47179509533591302</v>
      </c>
      <c r="P172" s="2">
        <v>0.15105185593585499</v>
      </c>
      <c r="Q172" s="2">
        <v>3.12339820264283</v>
      </c>
      <c r="R172" s="2">
        <v>1.7877569568268399E-3</v>
      </c>
      <c r="S172" s="3">
        <v>6.80260972597687E-3</v>
      </c>
      <c r="T172" s="36" t="s">
        <v>1079</v>
      </c>
    </row>
    <row r="173" spans="1:21" s="6" customFormat="1" x14ac:dyDescent="0.15">
      <c r="A173" s="24" t="s">
        <v>1498</v>
      </c>
      <c r="B173" s="25" t="s">
        <v>1499</v>
      </c>
      <c r="C173" s="26" t="s">
        <v>1500</v>
      </c>
      <c r="D173" s="27" t="s">
        <v>30</v>
      </c>
      <c r="E173" s="28">
        <v>-0.17932000000000001</v>
      </c>
      <c r="F173" s="29">
        <v>3.6141070000000001E-3</v>
      </c>
      <c r="G173" s="30">
        <v>0.1810455</v>
      </c>
      <c r="H173" s="31" t="s">
        <v>1501</v>
      </c>
      <c r="I173" s="32" t="s">
        <v>1502</v>
      </c>
      <c r="J173" s="2" t="s">
        <v>1503</v>
      </c>
      <c r="K173" s="33" t="s">
        <v>1335</v>
      </c>
      <c r="L173" s="2" t="s">
        <v>35</v>
      </c>
      <c r="M173" s="2" t="s">
        <v>1503</v>
      </c>
      <c r="N173" s="2">
        <v>2258.6553789384998</v>
      </c>
      <c r="O173" s="2">
        <v>0.46805862636787599</v>
      </c>
      <c r="P173" s="2">
        <v>8.0429118226681001E-2</v>
      </c>
      <c r="Q173" s="2">
        <v>5.81951706903837</v>
      </c>
      <c r="R173" s="34">
        <v>5.9017897116459003E-9</v>
      </c>
      <c r="S173" s="35">
        <v>6.4467675774687206E-8</v>
      </c>
      <c r="T173" s="36" t="s">
        <v>1283</v>
      </c>
    </row>
    <row r="174" spans="1:21" s="6" customFormat="1" x14ac:dyDescent="0.15">
      <c r="A174" s="24" t="s">
        <v>1504</v>
      </c>
      <c r="B174" s="25" t="s">
        <v>1505</v>
      </c>
      <c r="C174" s="26" t="s">
        <v>1506</v>
      </c>
      <c r="D174" s="27" t="s">
        <v>30</v>
      </c>
      <c r="E174" s="28">
        <v>-0.28953649999999997</v>
      </c>
      <c r="F174" s="29">
        <v>3.717447E-3</v>
      </c>
      <c r="G174" s="30">
        <v>0.1830716</v>
      </c>
      <c r="H174" s="31" t="s">
        <v>1485</v>
      </c>
      <c r="I174" s="32" t="s">
        <v>1507</v>
      </c>
      <c r="J174" s="2" t="s">
        <v>1508</v>
      </c>
      <c r="K174" s="33" t="s">
        <v>1509</v>
      </c>
      <c r="L174" s="2" t="s">
        <v>35</v>
      </c>
      <c r="M174" s="2" t="s">
        <v>1508</v>
      </c>
      <c r="N174" s="2">
        <v>1204.4072533904</v>
      </c>
      <c r="O174" s="2">
        <v>0.466666826399664</v>
      </c>
      <c r="P174" s="2">
        <v>8.5742399751985804E-2</v>
      </c>
      <c r="Q174" s="2">
        <v>5.44266113089349</v>
      </c>
      <c r="R174" s="34">
        <v>5.2490443230140997E-8</v>
      </c>
      <c r="S174" s="35">
        <v>4.9604455514949903E-7</v>
      </c>
      <c r="T174" s="36" t="s">
        <v>1510</v>
      </c>
    </row>
    <row r="175" spans="1:21" s="6" customFormat="1" x14ac:dyDescent="0.15">
      <c r="A175" s="24" t="s">
        <v>1511</v>
      </c>
      <c r="B175" s="25" t="s">
        <v>1512</v>
      </c>
      <c r="C175" s="26" t="s">
        <v>1513</v>
      </c>
      <c r="D175" s="27" t="s">
        <v>30</v>
      </c>
      <c r="E175" s="28">
        <v>-5.5771857721127603E-2</v>
      </c>
      <c r="F175" s="29">
        <v>3.7416622024188401E-3</v>
      </c>
      <c r="G175" s="30">
        <v>0.183071644512422</v>
      </c>
      <c r="H175" s="31" t="s">
        <v>377</v>
      </c>
      <c r="I175" s="32" t="s">
        <v>1514</v>
      </c>
      <c r="J175" s="2" t="s">
        <v>1515</v>
      </c>
      <c r="K175" s="33" t="s">
        <v>1516</v>
      </c>
      <c r="L175" s="2" t="s">
        <v>35</v>
      </c>
      <c r="M175" s="2" t="s">
        <v>1515</v>
      </c>
      <c r="N175" s="2">
        <v>229.99319994960999</v>
      </c>
      <c r="O175" s="2">
        <v>0.46467511100294101</v>
      </c>
      <c r="P175" s="2">
        <v>0.144090537653526</v>
      </c>
      <c r="Q175" s="2">
        <v>3.2248829005016302</v>
      </c>
      <c r="R175" s="2">
        <v>1.26024204725039E-3</v>
      </c>
      <c r="S175" s="3">
        <v>4.9810274312510399E-3</v>
      </c>
      <c r="T175" s="36" t="s">
        <v>705</v>
      </c>
    </row>
    <row r="176" spans="1:21" s="6" customFormat="1" x14ac:dyDescent="0.15">
      <c r="A176" s="24" t="s">
        <v>1517</v>
      </c>
      <c r="B176" s="25" t="s">
        <v>1518</v>
      </c>
      <c r="C176" s="26" t="s">
        <v>1519</v>
      </c>
      <c r="D176" s="27" t="s">
        <v>30</v>
      </c>
      <c r="E176" s="28">
        <v>0.27253260000000001</v>
      </c>
      <c r="F176" s="29">
        <v>3.7537349999999998E-3</v>
      </c>
      <c r="G176" s="30">
        <v>0.1830716</v>
      </c>
      <c r="H176" s="31" t="s">
        <v>388</v>
      </c>
      <c r="I176" s="32" t="s">
        <v>1520</v>
      </c>
      <c r="J176" s="2" t="s">
        <v>1521</v>
      </c>
      <c r="K176" s="33" t="s">
        <v>1522</v>
      </c>
      <c r="L176" s="2" t="s">
        <v>35</v>
      </c>
      <c r="M176" s="2" t="s">
        <v>1521</v>
      </c>
      <c r="N176" s="2">
        <v>351.46278157223401</v>
      </c>
      <c r="O176" s="2">
        <v>0.46408087547101201</v>
      </c>
      <c r="P176" s="2">
        <v>0.117665800634193</v>
      </c>
      <c r="Q176" s="2">
        <v>3.9440591316229301</v>
      </c>
      <c r="R176" s="34">
        <v>8.0113890068924594E-5</v>
      </c>
      <c r="S176" s="3">
        <v>4.2142043664296998E-4</v>
      </c>
      <c r="T176" s="36" t="s">
        <v>354</v>
      </c>
    </row>
    <row r="177" spans="1:20" s="6" customFormat="1" x14ac:dyDescent="0.15">
      <c r="A177" s="37" t="s">
        <v>1523</v>
      </c>
      <c r="B177" s="38" t="s">
        <v>1524</v>
      </c>
      <c r="C177" s="26" t="s">
        <v>1525</v>
      </c>
      <c r="D177" s="27" t="s">
        <v>30</v>
      </c>
      <c r="E177" s="28">
        <v>-0.176004122522886</v>
      </c>
      <c r="F177" s="29">
        <v>3.7614717947892199E-3</v>
      </c>
      <c r="G177" s="30">
        <v>0.65527924265038195</v>
      </c>
      <c r="H177" s="31" t="s">
        <v>1526</v>
      </c>
      <c r="I177" s="32" t="s">
        <v>1527</v>
      </c>
      <c r="J177" s="2" t="s">
        <v>1528</v>
      </c>
      <c r="K177" s="33" t="s">
        <v>1420</v>
      </c>
      <c r="L177" s="2" t="s">
        <v>35</v>
      </c>
      <c r="M177" s="2" t="s">
        <v>1528</v>
      </c>
      <c r="N177" s="2">
        <v>1109.7962600860001</v>
      </c>
      <c r="O177" s="2">
        <v>0.46261605366004499</v>
      </c>
      <c r="P177" s="2">
        <v>9.1635179662201402E-2</v>
      </c>
      <c r="Q177" s="2">
        <v>5.0484547022814397</v>
      </c>
      <c r="R177" s="34">
        <v>4.4539804611984501E-7</v>
      </c>
      <c r="S177" s="35">
        <v>3.6307072182691798E-6</v>
      </c>
      <c r="T177" s="36" t="s">
        <v>1529</v>
      </c>
    </row>
    <row r="178" spans="1:20" s="6" customFormat="1" x14ac:dyDescent="0.15">
      <c r="A178" s="24" t="s">
        <v>1530</v>
      </c>
      <c r="B178" s="25" t="s">
        <v>1531</v>
      </c>
      <c r="C178" s="26" t="s">
        <v>1532</v>
      </c>
      <c r="D178" s="27" t="s">
        <v>30</v>
      </c>
      <c r="E178" s="28">
        <v>-0.35602200000000001</v>
      </c>
      <c r="F178" s="29">
        <v>3.8080309999999999E-3</v>
      </c>
      <c r="G178" s="30">
        <v>0.1830716</v>
      </c>
      <c r="H178" s="31" t="s">
        <v>1533</v>
      </c>
      <c r="I178" s="32" t="s">
        <v>1534</v>
      </c>
      <c r="J178" s="2" t="s">
        <v>1535</v>
      </c>
      <c r="K178" s="33" t="s">
        <v>1536</v>
      </c>
      <c r="L178" s="2" t="s">
        <v>35</v>
      </c>
      <c r="M178" s="2" t="s">
        <v>1535</v>
      </c>
      <c r="N178" s="2">
        <v>518.47643121208898</v>
      </c>
      <c r="O178" s="2">
        <v>0.46202611090967599</v>
      </c>
      <c r="P178" s="2">
        <v>0.102875287824</v>
      </c>
      <c r="Q178" s="2">
        <v>4.4911282454938499</v>
      </c>
      <c r="R178" s="34">
        <v>7.0846873850562603E-6</v>
      </c>
      <c r="S178" s="35">
        <v>4.6651297745082297E-5</v>
      </c>
      <c r="T178" s="36" t="s">
        <v>271</v>
      </c>
    </row>
    <row r="179" spans="1:20" s="6" customFormat="1" x14ac:dyDescent="0.15">
      <c r="A179" s="24" t="s">
        <v>1537</v>
      </c>
      <c r="B179" s="25" t="s">
        <v>91</v>
      </c>
      <c r="C179" s="26" t="s">
        <v>1538</v>
      </c>
      <c r="D179" s="27" t="s">
        <v>30</v>
      </c>
      <c r="E179" s="28">
        <v>0.8438464</v>
      </c>
      <c r="F179" s="29">
        <v>3.814301E-3</v>
      </c>
      <c r="G179" s="30">
        <v>0.1830716</v>
      </c>
      <c r="H179" s="31" t="s">
        <v>307</v>
      </c>
      <c r="I179" s="32" t="s">
        <v>1539</v>
      </c>
      <c r="J179" s="2" t="s">
        <v>1540</v>
      </c>
      <c r="K179" s="33" t="s">
        <v>1541</v>
      </c>
      <c r="L179" s="2" t="s">
        <v>35</v>
      </c>
      <c r="M179" s="2" t="s">
        <v>1540</v>
      </c>
      <c r="N179" s="2">
        <v>3175.5443743701899</v>
      </c>
      <c r="O179" s="2">
        <v>0.46069067348005899</v>
      </c>
      <c r="P179" s="2">
        <v>8.0418809026801E-2</v>
      </c>
      <c r="Q179" s="2">
        <v>5.7286433243064598</v>
      </c>
      <c r="R179" s="34">
        <v>1.0123699912324901E-8</v>
      </c>
      <c r="S179" s="35">
        <v>1.06702099180741E-7</v>
      </c>
      <c r="T179" s="36" t="s">
        <v>1334</v>
      </c>
    </row>
    <row r="180" spans="1:20" s="6" customFormat="1" x14ac:dyDescent="0.15">
      <c r="A180" s="24" t="s">
        <v>1542</v>
      </c>
      <c r="B180" s="25" t="s">
        <v>1543</v>
      </c>
      <c r="C180" s="26" t="s">
        <v>1544</v>
      </c>
      <c r="D180" s="27" t="s">
        <v>30</v>
      </c>
      <c r="E180" s="28">
        <v>0.41657050000000001</v>
      </c>
      <c r="F180" s="29">
        <v>3.835443E-3</v>
      </c>
      <c r="G180" s="30">
        <v>0.1830716</v>
      </c>
      <c r="H180" s="31" t="s">
        <v>158</v>
      </c>
      <c r="I180" s="32" t="s">
        <v>1545</v>
      </c>
      <c r="J180" s="2" t="s">
        <v>1546</v>
      </c>
      <c r="K180" s="33" t="s">
        <v>1405</v>
      </c>
      <c r="L180" s="2" t="s">
        <v>35</v>
      </c>
      <c r="M180" s="2" t="s">
        <v>1546</v>
      </c>
      <c r="N180" s="2">
        <v>1105.55880665073</v>
      </c>
      <c r="O180" s="2">
        <v>0.45918012536587299</v>
      </c>
      <c r="P180" s="2">
        <v>0.108744849718452</v>
      </c>
      <c r="Q180" s="2">
        <v>4.2225459555530298</v>
      </c>
      <c r="R180" s="34">
        <v>2.4155812609475201E-5</v>
      </c>
      <c r="S180" s="3">
        <v>1.42039003384955E-4</v>
      </c>
      <c r="T180" s="36" t="s">
        <v>1547</v>
      </c>
    </row>
    <row r="181" spans="1:20" s="6" customFormat="1" x14ac:dyDescent="0.15">
      <c r="A181" s="24" t="s">
        <v>1548</v>
      </c>
      <c r="B181" s="25" t="s">
        <v>1549</v>
      </c>
      <c r="C181" s="26" t="s">
        <v>1550</v>
      </c>
      <c r="D181" s="27" t="s">
        <v>30</v>
      </c>
      <c r="E181" s="28">
        <v>0.19603200000000001</v>
      </c>
      <c r="F181" s="29">
        <v>3.8953719999999998E-3</v>
      </c>
      <c r="G181" s="30">
        <v>0.1830716</v>
      </c>
      <c r="H181" s="31" t="s">
        <v>441</v>
      </c>
      <c r="I181" s="32" t="s">
        <v>1551</v>
      </c>
      <c r="J181" s="2" t="s">
        <v>1552</v>
      </c>
      <c r="K181" s="33" t="s">
        <v>705</v>
      </c>
      <c r="L181" s="2" t="s">
        <v>35</v>
      </c>
      <c r="M181" s="2" t="s">
        <v>1552</v>
      </c>
      <c r="N181" s="2">
        <v>361.67892064517503</v>
      </c>
      <c r="O181" s="2">
        <v>0.45885029854176901</v>
      </c>
      <c r="P181" s="2">
        <v>0.122032041064321</v>
      </c>
      <c r="Q181" s="2">
        <v>3.76008050459401</v>
      </c>
      <c r="R181" s="2">
        <v>1.6985868635532701E-4</v>
      </c>
      <c r="S181" s="3">
        <v>8.2969593942327797E-4</v>
      </c>
      <c r="T181" s="36" t="s">
        <v>175</v>
      </c>
    </row>
    <row r="182" spans="1:20" s="6" customFormat="1" x14ac:dyDescent="0.15">
      <c r="A182" s="37" t="s">
        <v>1553</v>
      </c>
      <c r="B182" s="38" t="s">
        <v>1554</v>
      </c>
      <c r="C182" s="26" t="s">
        <v>1555</v>
      </c>
      <c r="D182" s="27" t="s">
        <v>30</v>
      </c>
      <c r="E182" s="28">
        <v>-5.3242959999999999E-2</v>
      </c>
      <c r="F182" s="29">
        <v>3.91166E-3</v>
      </c>
      <c r="G182" s="30">
        <v>0.65527919999999995</v>
      </c>
      <c r="H182" s="31" t="s">
        <v>1556</v>
      </c>
      <c r="I182" s="32" t="s">
        <v>1557</v>
      </c>
      <c r="J182" s="2" t="s">
        <v>1558</v>
      </c>
      <c r="K182" s="33" t="s">
        <v>1559</v>
      </c>
      <c r="L182" s="2" t="s">
        <v>35</v>
      </c>
      <c r="M182" s="2" t="s">
        <v>1558</v>
      </c>
      <c r="N182" s="2">
        <v>984.508968843248</v>
      </c>
      <c r="O182" s="2">
        <v>0.45771343295542</v>
      </c>
      <c r="P182" s="2">
        <v>8.7049521845961902E-2</v>
      </c>
      <c r="Q182" s="2">
        <v>5.2580809549461396</v>
      </c>
      <c r="R182" s="34">
        <v>1.4556644080795199E-7</v>
      </c>
      <c r="S182" s="35">
        <v>1.2827962859982099E-6</v>
      </c>
      <c r="T182" s="36" t="s">
        <v>1560</v>
      </c>
    </row>
    <row r="183" spans="1:20" s="6" customFormat="1" x14ac:dyDescent="0.15">
      <c r="A183" s="24" t="s">
        <v>1561</v>
      </c>
      <c r="B183" s="25" t="s">
        <v>1562</v>
      </c>
      <c r="C183" s="26" t="s">
        <v>1563</v>
      </c>
      <c r="D183" s="27" t="s">
        <v>30</v>
      </c>
      <c r="E183" s="28">
        <v>0.13469719999999999</v>
      </c>
      <c r="F183" s="29">
        <v>3.9952290000000003E-3</v>
      </c>
      <c r="G183" s="30">
        <v>0.1830716</v>
      </c>
      <c r="H183" s="31" t="s">
        <v>1564</v>
      </c>
      <c r="I183" s="32" t="s">
        <v>1565</v>
      </c>
      <c r="J183" s="2" t="s">
        <v>1566</v>
      </c>
      <c r="K183" s="33" t="s">
        <v>1567</v>
      </c>
      <c r="L183" s="2" t="s">
        <v>35</v>
      </c>
      <c r="M183" s="2" t="s">
        <v>1566</v>
      </c>
      <c r="N183" s="2">
        <v>145.07946963286</v>
      </c>
      <c r="O183" s="2">
        <v>0.457635948116492</v>
      </c>
      <c r="P183" s="2">
        <v>0.17298622940410699</v>
      </c>
      <c r="Q183" s="2">
        <v>2.6455050768661201</v>
      </c>
      <c r="R183" s="2">
        <v>8.1569062995699507E-3</v>
      </c>
      <c r="S183" s="3">
        <v>2.5514914556595401E-2</v>
      </c>
      <c r="T183" s="36" t="s">
        <v>1568</v>
      </c>
    </row>
    <row r="184" spans="1:20" s="6" customFormat="1" x14ac:dyDescent="0.15">
      <c r="A184" s="37" t="s">
        <v>1569</v>
      </c>
      <c r="B184" s="38" t="s">
        <v>1570</v>
      </c>
      <c r="C184" s="26" t="s">
        <v>1571</v>
      </c>
      <c r="D184" s="27" t="s">
        <v>30</v>
      </c>
      <c r="E184" s="28">
        <v>-0.33146799999999998</v>
      </c>
      <c r="F184" s="29">
        <v>3.9954270000000002E-3</v>
      </c>
      <c r="G184" s="30">
        <v>0.65527919999999995</v>
      </c>
      <c r="H184" s="31" t="s">
        <v>1132</v>
      </c>
      <c r="I184" s="32" t="s">
        <v>1572</v>
      </c>
      <c r="J184" s="2" t="s">
        <v>1573</v>
      </c>
      <c r="K184" s="33" t="s">
        <v>1574</v>
      </c>
      <c r="L184" s="2" t="s">
        <v>35</v>
      </c>
      <c r="M184" s="2" t="s">
        <v>1573</v>
      </c>
      <c r="N184" s="2">
        <v>968.16365721387399</v>
      </c>
      <c r="O184" s="2">
        <v>0.45749172871906202</v>
      </c>
      <c r="P184" s="2">
        <v>9.10118164297129E-2</v>
      </c>
      <c r="Q184" s="2">
        <v>5.0267289091233103</v>
      </c>
      <c r="R184" s="34">
        <v>4.9891685489229801E-7</v>
      </c>
      <c r="S184" s="35">
        <v>4.0294047999534602E-6</v>
      </c>
      <c r="T184" s="36" t="s">
        <v>563</v>
      </c>
    </row>
    <row r="185" spans="1:20" s="6" customFormat="1" x14ac:dyDescent="0.15">
      <c r="A185" s="24" t="s">
        <v>1575</v>
      </c>
      <c r="B185" s="25" t="s">
        <v>1576</v>
      </c>
      <c r="C185" s="26" t="s">
        <v>1577</v>
      </c>
      <c r="D185" s="27" t="s">
        <v>30</v>
      </c>
      <c r="E185" s="28">
        <v>-0.55402600000000002</v>
      </c>
      <c r="F185" s="29">
        <v>4.0185969999999996E-3</v>
      </c>
      <c r="G185" s="30">
        <v>0.1830716</v>
      </c>
      <c r="H185" s="31" t="s">
        <v>1578</v>
      </c>
      <c r="I185" s="32" t="s">
        <v>1579</v>
      </c>
      <c r="J185" s="2" t="s">
        <v>1580</v>
      </c>
      <c r="K185" s="33" t="s">
        <v>1581</v>
      </c>
      <c r="L185" s="2" t="s">
        <v>35</v>
      </c>
      <c r="M185" s="2" t="s">
        <v>1580</v>
      </c>
      <c r="N185" s="2">
        <v>268.29926371343902</v>
      </c>
      <c r="O185" s="2">
        <v>0.45314115014596101</v>
      </c>
      <c r="P185" s="2">
        <v>0.13164794407525399</v>
      </c>
      <c r="Q185" s="2">
        <v>3.4420678068996899</v>
      </c>
      <c r="R185" s="2">
        <v>5.7728552562033803E-4</v>
      </c>
      <c r="S185" s="3">
        <v>2.4816613767047902E-3</v>
      </c>
      <c r="T185" s="36" t="s">
        <v>952</v>
      </c>
    </row>
    <row r="186" spans="1:20" s="6" customFormat="1" x14ac:dyDescent="0.15">
      <c r="A186" s="24" t="s">
        <v>1582</v>
      </c>
      <c r="B186" s="25" t="s">
        <v>1583</v>
      </c>
      <c r="C186" s="26" t="s">
        <v>1584</v>
      </c>
      <c r="D186" s="27" t="s">
        <v>30</v>
      </c>
      <c r="E186" s="28">
        <v>0.12927669999999999</v>
      </c>
      <c r="F186" s="29">
        <v>4.0200130000000002E-3</v>
      </c>
      <c r="G186" s="30">
        <v>0.1830716</v>
      </c>
      <c r="H186" s="31" t="s">
        <v>1585</v>
      </c>
      <c r="I186" s="32" t="s">
        <v>1586</v>
      </c>
      <c r="J186" s="2" t="s">
        <v>1587</v>
      </c>
      <c r="K186" s="33" t="s">
        <v>1588</v>
      </c>
      <c r="L186" s="2" t="s">
        <v>35</v>
      </c>
      <c r="M186" s="2" t="s">
        <v>1587</v>
      </c>
      <c r="N186" s="2">
        <v>1166.5653746037301</v>
      </c>
      <c r="O186" s="2">
        <v>0.452196786233309</v>
      </c>
      <c r="P186" s="2">
        <v>8.6245293180100796E-2</v>
      </c>
      <c r="Q186" s="2">
        <v>5.2431474177844599</v>
      </c>
      <c r="R186" s="34">
        <v>1.57860312535128E-7</v>
      </c>
      <c r="S186" s="35">
        <v>1.3796483637902799E-6</v>
      </c>
      <c r="T186" s="36" t="s">
        <v>1589</v>
      </c>
    </row>
    <row r="187" spans="1:20" s="6" customFormat="1" x14ac:dyDescent="0.15">
      <c r="A187" s="24" t="s">
        <v>1590</v>
      </c>
      <c r="B187" s="25" t="s">
        <v>1591</v>
      </c>
      <c r="C187" s="26" t="s">
        <v>1592</v>
      </c>
      <c r="D187" s="27" t="s">
        <v>729</v>
      </c>
      <c r="E187" s="28">
        <v>-0.48347250000000003</v>
      </c>
      <c r="F187" s="29">
        <v>4.0370659999999997E-3</v>
      </c>
      <c r="G187" s="30">
        <v>0.1830716</v>
      </c>
      <c r="H187" s="31" t="s">
        <v>835</v>
      </c>
      <c r="I187" s="32" t="s">
        <v>1593</v>
      </c>
      <c r="J187" s="2" t="s">
        <v>1594</v>
      </c>
      <c r="K187" s="33" t="s">
        <v>1595</v>
      </c>
      <c r="L187" s="2" t="s">
        <v>35</v>
      </c>
      <c r="M187" s="2" t="s">
        <v>1594</v>
      </c>
      <c r="N187" s="2">
        <v>495.22419204524402</v>
      </c>
      <c r="O187" s="2">
        <v>0.450150210660205</v>
      </c>
      <c r="P187" s="2">
        <v>0.10544629441629701</v>
      </c>
      <c r="Q187" s="2">
        <v>4.2689998084051703</v>
      </c>
      <c r="R187" s="34">
        <v>1.96351437562897E-5</v>
      </c>
      <c r="S187" s="3">
        <v>1.17834300489103E-4</v>
      </c>
      <c r="T187" s="36" t="s">
        <v>1596</v>
      </c>
    </row>
    <row r="188" spans="1:20" s="6" customFormat="1" x14ac:dyDescent="0.15">
      <c r="A188" s="24" t="s">
        <v>1597</v>
      </c>
      <c r="B188" s="25" t="s">
        <v>1598</v>
      </c>
      <c r="C188" s="26" t="s">
        <v>1599</v>
      </c>
      <c r="D188" s="27" t="s">
        <v>30</v>
      </c>
      <c r="E188" s="28">
        <v>0.50712889999999999</v>
      </c>
      <c r="F188" s="29">
        <v>4.0576459999999998E-3</v>
      </c>
      <c r="G188" s="30">
        <v>0.1830716</v>
      </c>
      <c r="H188" s="31" t="s">
        <v>1600</v>
      </c>
      <c r="I188" s="32" t="s">
        <v>1601</v>
      </c>
      <c r="J188" s="2" t="s">
        <v>1602</v>
      </c>
      <c r="K188" s="33" t="s">
        <v>594</v>
      </c>
      <c r="L188" s="2" t="s">
        <v>35</v>
      </c>
      <c r="M188" s="2" t="s">
        <v>1602</v>
      </c>
      <c r="N188" s="2">
        <v>712.62466188987196</v>
      </c>
      <c r="O188" s="2">
        <v>0.44984751669814399</v>
      </c>
      <c r="P188" s="2">
        <v>9.7677849025623001E-2</v>
      </c>
      <c r="Q188" s="2">
        <v>4.6054199717291002</v>
      </c>
      <c r="R188" s="34">
        <v>4.1163426861828701E-6</v>
      </c>
      <c r="S188" s="35">
        <v>2.82331689696922E-5</v>
      </c>
      <c r="T188" s="36"/>
    </row>
    <row r="189" spans="1:20" s="6" customFormat="1" x14ac:dyDescent="0.15">
      <c r="A189" s="24" t="s">
        <v>1603</v>
      </c>
      <c r="B189" s="25" t="s">
        <v>1604</v>
      </c>
      <c r="C189" s="26" t="s">
        <v>1605</v>
      </c>
      <c r="D189" s="27" t="s">
        <v>30</v>
      </c>
      <c r="E189" s="28">
        <v>0.102641</v>
      </c>
      <c r="F189" s="29">
        <v>4.0758809999999999E-3</v>
      </c>
      <c r="G189" s="30">
        <v>0.1830716</v>
      </c>
      <c r="H189" s="31" t="s">
        <v>1606</v>
      </c>
      <c r="I189" s="32" t="s">
        <v>1607</v>
      </c>
      <c r="J189" s="2" t="s">
        <v>1608</v>
      </c>
      <c r="K189" s="33" t="s">
        <v>1609</v>
      </c>
      <c r="L189" s="2" t="s">
        <v>35</v>
      </c>
      <c r="M189" s="2" t="s">
        <v>1608</v>
      </c>
      <c r="N189" s="2">
        <v>1802.6248032681599</v>
      </c>
      <c r="O189" s="2">
        <v>0.44790593700217901</v>
      </c>
      <c r="P189" s="2">
        <v>7.8783665123083393E-2</v>
      </c>
      <c r="Q189" s="2">
        <v>5.6852640239879397</v>
      </c>
      <c r="R189" s="34">
        <v>1.30610717582906E-8</v>
      </c>
      <c r="S189" s="35">
        <v>1.3581083405337301E-7</v>
      </c>
      <c r="T189" s="36"/>
    </row>
    <row r="190" spans="1:20" s="6" customFormat="1" x14ac:dyDescent="0.15">
      <c r="A190" s="24" t="s">
        <v>1610</v>
      </c>
      <c r="B190" s="25" t="s">
        <v>1611</v>
      </c>
      <c r="C190" s="26" t="s">
        <v>1612</v>
      </c>
      <c r="D190" s="27" t="s">
        <v>30</v>
      </c>
      <c r="E190" s="28">
        <v>-0.35374679999999997</v>
      </c>
      <c r="F190" s="29">
        <v>4.0831920000000002E-3</v>
      </c>
      <c r="G190" s="30">
        <v>0.1830716</v>
      </c>
      <c r="H190" s="31" t="s">
        <v>1613</v>
      </c>
      <c r="I190" s="32" t="s">
        <v>1614</v>
      </c>
      <c r="J190" s="2" t="s">
        <v>1615</v>
      </c>
      <c r="K190" s="33" t="s">
        <v>1616</v>
      </c>
      <c r="L190" s="2" t="s">
        <v>35</v>
      </c>
      <c r="M190" s="2" t="s">
        <v>1615</v>
      </c>
      <c r="N190" s="2">
        <v>507.49367679880902</v>
      </c>
      <c r="O190" s="2">
        <v>0.44421330394986303</v>
      </c>
      <c r="P190" s="2">
        <v>0.115834675524022</v>
      </c>
      <c r="Q190" s="2">
        <v>3.8348905622629501</v>
      </c>
      <c r="R190" s="2">
        <v>1.2562021416910501E-4</v>
      </c>
      <c r="S190" s="3">
        <v>6.3218781454972301E-4</v>
      </c>
      <c r="T190" s="36"/>
    </row>
    <row r="191" spans="1:20" s="6" customFormat="1" x14ac:dyDescent="0.15">
      <c r="A191" s="24" t="s">
        <v>1617</v>
      </c>
      <c r="B191" s="25" t="s">
        <v>1618</v>
      </c>
      <c r="C191" s="26" t="s">
        <v>1619</v>
      </c>
      <c r="D191" s="27" t="s">
        <v>30</v>
      </c>
      <c r="E191" s="28">
        <v>0.17263529999999999</v>
      </c>
      <c r="F191" s="29">
        <v>4.0928639999999999E-3</v>
      </c>
      <c r="G191" s="30">
        <v>0.1830716</v>
      </c>
      <c r="H191" s="31" t="s">
        <v>1620</v>
      </c>
      <c r="I191" s="32" t="s">
        <v>1621</v>
      </c>
      <c r="J191" s="2" t="s">
        <v>1622</v>
      </c>
      <c r="K191" s="33" t="s">
        <v>1623</v>
      </c>
      <c r="L191" s="2" t="s">
        <v>35</v>
      </c>
      <c r="M191" s="2" t="s">
        <v>1622</v>
      </c>
      <c r="N191" s="2">
        <v>192.92665688634099</v>
      </c>
      <c r="O191" s="2">
        <v>0.44361947211556102</v>
      </c>
      <c r="P191" s="2">
        <v>0.15076732082165001</v>
      </c>
      <c r="Q191" s="2">
        <v>2.9424113242706</v>
      </c>
      <c r="R191" s="2">
        <v>3.2566704131473099E-3</v>
      </c>
      <c r="S191" s="3">
        <v>1.15059104020366E-2</v>
      </c>
      <c r="T191" s="36"/>
    </row>
    <row r="192" spans="1:20" s="6" customFormat="1" x14ac:dyDescent="0.15">
      <c r="A192" s="24" t="s">
        <v>1624</v>
      </c>
      <c r="B192" s="25" t="s">
        <v>1625</v>
      </c>
      <c r="C192" s="26" t="s">
        <v>1626</v>
      </c>
      <c r="D192" s="27" t="s">
        <v>30</v>
      </c>
      <c r="E192" s="28">
        <v>6.6117850000000006E-2</v>
      </c>
      <c r="F192" s="29">
        <v>4.1274959999999996E-3</v>
      </c>
      <c r="G192" s="30">
        <v>0.1830716</v>
      </c>
      <c r="H192" s="31" t="s">
        <v>355</v>
      </c>
      <c r="I192" s="32" t="s">
        <v>1627</v>
      </c>
      <c r="J192" s="2" t="s">
        <v>1628</v>
      </c>
      <c r="K192" s="33" t="s">
        <v>1629</v>
      </c>
      <c r="L192" s="2" t="s">
        <v>35</v>
      </c>
      <c r="M192" s="2" t="s">
        <v>1628</v>
      </c>
      <c r="N192" s="2">
        <v>742.74270538027395</v>
      </c>
      <c r="O192" s="2">
        <v>0.441306711324218</v>
      </c>
      <c r="P192" s="2">
        <v>0.10088123954440401</v>
      </c>
      <c r="Q192" s="2">
        <v>4.3745171383423802</v>
      </c>
      <c r="R192" s="34">
        <v>1.2170156209670801E-5</v>
      </c>
      <c r="S192" s="35">
        <v>7.62673235825741E-5</v>
      </c>
      <c r="T192" s="36"/>
    </row>
    <row r="193" spans="1:23" s="6" customFormat="1" x14ac:dyDescent="0.15">
      <c r="A193" s="24" t="s">
        <v>1630</v>
      </c>
      <c r="B193" s="25" t="s">
        <v>1631</v>
      </c>
      <c r="C193" s="26" t="s">
        <v>1632</v>
      </c>
      <c r="D193" s="27" t="s">
        <v>729</v>
      </c>
      <c r="E193" s="28">
        <v>-0.32358340000000002</v>
      </c>
      <c r="F193" s="29">
        <v>4.2406730000000004E-3</v>
      </c>
      <c r="G193" s="30">
        <v>0.18490699999999999</v>
      </c>
      <c r="H193" s="31" t="s">
        <v>1633</v>
      </c>
      <c r="I193" s="32" t="s">
        <v>1634</v>
      </c>
      <c r="J193" s="2" t="s">
        <v>1635</v>
      </c>
      <c r="K193" s="33" t="s">
        <v>1363</v>
      </c>
      <c r="L193" s="2" t="s">
        <v>35</v>
      </c>
      <c r="M193" s="2" t="s">
        <v>1635</v>
      </c>
      <c r="N193" s="2">
        <v>2162.1981344579399</v>
      </c>
      <c r="O193" s="2">
        <v>0.44088125863088901</v>
      </c>
      <c r="P193" s="2">
        <v>9.41360957322179E-2</v>
      </c>
      <c r="Q193" s="2">
        <v>4.6834453373234401</v>
      </c>
      <c r="R193" s="34">
        <v>2.8209270727058998E-6</v>
      </c>
      <c r="S193" s="35">
        <v>1.9960887907148399E-5</v>
      </c>
      <c r="T193" s="36"/>
    </row>
    <row r="194" spans="1:23" s="36" customFormat="1" x14ac:dyDescent="0.15">
      <c r="A194" s="24" t="s">
        <v>1636</v>
      </c>
      <c r="B194" s="25" t="s">
        <v>102</v>
      </c>
      <c r="C194" s="26" t="s">
        <v>1637</v>
      </c>
      <c r="D194" s="27" t="s">
        <v>30</v>
      </c>
      <c r="E194" s="28">
        <v>0.1398576</v>
      </c>
      <c r="F194" s="29">
        <v>4.2413620000000003E-3</v>
      </c>
      <c r="G194" s="30">
        <v>0.18490699999999999</v>
      </c>
      <c r="H194" s="31" t="s">
        <v>868</v>
      </c>
      <c r="I194" s="32" t="s">
        <v>1638</v>
      </c>
      <c r="J194" s="2" t="s">
        <v>1639</v>
      </c>
      <c r="K194" s="33" t="s">
        <v>1640</v>
      </c>
      <c r="L194" s="2" t="s">
        <v>35</v>
      </c>
      <c r="M194" s="2" t="s">
        <v>1639</v>
      </c>
      <c r="N194" s="2">
        <v>306.05197273442599</v>
      </c>
      <c r="O194" s="2">
        <v>0.43251386753009902</v>
      </c>
      <c r="P194" s="2">
        <v>0.131363286731566</v>
      </c>
      <c r="Q194" s="2">
        <v>3.2925018724137098</v>
      </c>
      <c r="R194" s="2">
        <v>9.9300236612889802E-4</v>
      </c>
      <c r="S194" s="3">
        <v>4.0293134751517596E-3</v>
      </c>
      <c r="U194" s="6"/>
      <c r="V194" s="6"/>
      <c r="W194" s="6"/>
    </row>
    <row r="195" spans="1:23" s="36" customFormat="1" x14ac:dyDescent="0.15">
      <c r="A195" s="24" t="s">
        <v>1641</v>
      </c>
      <c r="B195" s="25" t="s">
        <v>1642</v>
      </c>
      <c r="C195" s="26" t="s">
        <v>1643</v>
      </c>
      <c r="D195" s="27" t="s">
        <v>30</v>
      </c>
      <c r="E195" s="28">
        <v>-0.10918849999999999</v>
      </c>
      <c r="F195" s="29">
        <v>4.2557259999999996E-3</v>
      </c>
      <c r="G195" s="30">
        <v>0.18490699999999999</v>
      </c>
      <c r="H195" s="31" t="s">
        <v>294</v>
      </c>
      <c r="I195" s="32" t="s">
        <v>1644</v>
      </c>
      <c r="J195" s="2" t="s">
        <v>1645</v>
      </c>
      <c r="K195" s="33" t="s">
        <v>1646</v>
      </c>
      <c r="L195" s="2" t="s">
        <v>35</v>
      </c>
      <c r="M195" s="2" t="s">
        <v>1645</v>
      </c>
      <c r="N195" s="2">
        <v>1075.19224681795</v>
      </c>
      <c r="O195" s="2">
        <v>0.431614739976379</v>
      </c>
      <c r="P195" s="2">
        <v>0.10930168796473901</v>
      </c>
      <c r="Q195" s="2">
        <v>3.9488387417733102</v>
      </c>
      <c r="R195" s="34">
        <v>7.85312297475297E-5</v>
      </c>
      <c r="S195" s="3">
        <v>4.13852995341411E-4</v>
      </c>
      <c r="U195" s="6"/>
      <c r="V195" s="6"/>
      <c r="W195" s="6"/>
    </row>
    <row r="196" spans="1:23" s="36" customFormat="1" x14ac:dyDescent="0.15">
      <c r="A196" s="24" t="s">
        <v>1647</v>
      </c>
      <c r="B196" s="25" t="s">
        <v>1648</v>
      </c>
      <c r="C196" s="26" t="s">
        <v>1649</v>
      </c>
      <c r="D196" s="27" t="s">
        <v>30</v>
      </c>
      <c r="E196" s="28">
        <v>8.5258310000000004E-2</v>
      </c>
      <c r="F196" s="29">
        <v>4.2840309999999998E-3</v>
      </c>
      <c r="G196" s="30">
        <v>0.18519189999999999</v>
      </c>
      <c r="H196" s="31" t="s">
        <v>1650</v>
      </c>
      <c r="I196" s="32" t="s">
        <v>1651</v>
      </c>
      <c r="J196" s="2" t="s">
        <v>1652</v>
      </c>
      <c r="K196" s="33" t="s">
        <v>1653</v>
      </c>
      <c r="L196" s="2" t="s">
        <v>35</v>
      </c>
      <c r="M196" s="2" t="s">
        <v>1652</v>
      </c>
      <c r="N196" s="2">
        <v>531.70254141545195</v>
      </c>
      <c r="O196" s="2">
        <v>0.43120473341839699</v>
      </c>
      <c r="P196" s="2">
        <v>0.10677995447211799</v>
      </c>
      <c r="Q196" s="2">
        <v>4.0382554530025896</v>
      </c>
      <c r="R196" s="34">
        <v>5.38501927634583E-5</v>
      </c>
      <c r="S196" s="3">
        <v>2.9387445765892699E-4</v>
      </c>
      <c r="U196" s="6"/>
      <c r="V196" s="6"/>
      <c r="W196" s="6"/>
    </row>
    <row r="197" spans="1:23" s="36" customFormat="1" x14ac:dyDescent="0.15">
      <c r="A197" s="24" t="s">
        <v>1654</v>
      </c>
      <c r="B197" s="25" t="s">
        <v>1655</v>
      </c>
      <c r="C197" s="26" t="s">
        <v>1656</v>
      </c>
      <c r="D197" s="27" t="s">
        <v>30</v>
      </c>
      <c r="E197" s="28">
        <v>0.100222351596214</v>
      </c>
      <c r="F197" s="29">
        <v>4.35375060944588E-3</v>
      </c>
      <c r="G197" s="30">
        <v>0.187176610470947</v>
      </c>
      <c r="H197" s="31" t="s">
        <v>345</v>
      </c>
      <c r="I197" s="32" t="s">
        <v>1657</v>
      </c>
      <c r="J197" s="2" t="s">
        <v>1658</v>
      </c>
      <c r="K197" s="33" t="s">
        <v>1659</v>
      </c>
      <c r="L197" s="2" t="s">
        <v>35</v>
      </c>
      <c r="M197" s="2" t="s">
        <v>1658</v>
      </c>
      <c r="N197" s="2">
        <v>576.49496848434296</v>
      </c>
      <c r="O197" s="2">
        <v>0.42718372538410498</v>
      </c>
      <c r="P197" s="2">
        <v>0.103123685467647</v>
      </c>
      <c r="Q197" s="2">
        <v>4.1424404436954099</v>
      </c>
      <c r="R197" s="34">
        <v>3.4362961846036799E-5</v>
      </c>
      <c r="S197" s="3">
        <v>1.9581727478713501E-4</v>
      </c>
      <c r="U197" s="6"/>
      <c r="V197" s="6"/>
      <c r="W197" s="6"/>
    </row>
    <row r="198" spans="1:23" s="36" customFormat="1" x14ac:dyDescent="0.15">
      <c r="A198" s="24" t="s">
        <v>1660</v>
      </c>
      <c r="B198" s="25" t="s">
        <v>1661</v>
      </c>
      <c r="C198" s="26" t="s">
        <v>1662</v>
      </c>
      <c r="D198" s="27" t="s">
        <v>30</v>
      </c>
      <c r="E198" s="28">
        <v>-0.22535140000000001</v>
      </c>
      <c r="F198" s="29">
        <v>4.3739019999999998E-3</v>
      </c>
      <c r="G198" s="30">
        <v>0.1871766</v>
      </c>
      <c r="H198" s="31" t="s">
        <v>1663</v>
      </c>
      <c r="I198" s="32" t="s">
        <v>1664</v>
      </c>
      <c r="J198" s="2" t="s">
        <v>1665</v>
      </c>
      <c r="K198" s="33" t="s">
        <v>734</v>
      </c>
      <c r="L198" s="2" t="s">
        <v>35</v>
      </c>
      <c r="M198" s="2" t="s">
        <v>1665</v>
      </c>
      <c r="N198" s="2">
        <v>314.57906441234701</v>
      </c>
      <c r="O198" s="2">
        <v>0.42558339486176699</v>
      </c>
      <c r="P198" s="2">
        <v>0.12635088195635599</v>
      </c>
      <c r="Q198" s="2">
        <v>3.3682661194938999</v>
      </c>
      <c r="R198" s="2">
        <v>7.5642544656441795E-4</v>
      </c>
      <c r="S198" s="3">
        <v>3.16449255885385E-3</v>
      </c>
      <c r="U198" s="6"/>
      <c r="V198" s="6"/>
      <c r="W198" s="6"/>
    </row>
    <row r="199" spans="1:23" s="36" customFormat="1" x14ac:dyDescent="0.15">
      <c r="A199" s="37" t="s">
        <v>1666</v>
      </c>
      <c r="B199" s="38" t="s">
        <v>1667</v>
      </c>
      <c r="C199" s="26" t="s">
        <v>1668</v>
      </c>
      <c r="D199" s="27" t="s">
        <v>30</v>
      </c>
      <c r="E199" s="28">
        <v>-0.14407200000000001</v>
      </c>
      <c r="F199" s="29">
        <v>4.4719850000000004E-3</v>
      </c>
      <c r="G199" s="30">
        <v>0.65527919999999995</v>
      </c>
      <c r="H199" s="31" t="s">
        <v>1669</v>
      </c>
      <c r="I199" s="32" t="s">
        <v>1670</v>
      </c>
      <c r="J199" s="2" t="s">
        <v>1671</v>
      </c>
      <c r="K199" s="33" t="s">
        <v>1672</v>
      </c>
      <c r="L199" s="2" t="s">
        <v>35</v>
      </c>
      <c r="M199" s="2" t="s">
        <v>1671</v>
      </c>
      <c r="N199" s="2">
        <v>2188.91918634682</v>
      </c>
      <c r="O199" s="2">
        <v>0.42043763438107501</v>
      </c>
      <c r="P199" s="2">
        <v>8.0913610918420795E-2</v>
      </c>
      <c r="Q199" s="2">
        <v>5.1961299169427901</v>
      </c>
      <c r="R199" s="34">
        <v>2.0348008120834501E-7</v>
      </c>
      <c r="S199" s="35">
        <v>1.7487112961965E-6</v>
      </c>
      <c r="U199" s="6"/>
      <c r="V199" s="6"/>
      <c r="W199" s="6"/>
    </row>
    <row r="200" spans="1:23" s="36" customFormat="1" x14ac:dyDescent="0.15">
      <c r="A200" s="24" t="s">
        <v>1673</v>
      </c>
      <c r="B200" s="25" t="s">
        <v>1674</v>
      </c>
      <c r="C200" s="26" t="s">
        <v>1675</v>
      </c>
      <c r="D200" s="27" t="s">
        <v>30</v>
      </c>
      <c r="E200" s="28">
        <v>-8.4178929999999999E-2</v>
      </c>
      <c r="F200" s="29">
        <v>4.4963929999999996E-3</v>
      </c>
      <c r="G200" s="30">
        <v>0.18936159999999999</v>
      </c>
      <c r="H200" s="31" t="s">
        <v>1676</v>
      </c>
      <c r="I200" s="32" t="s">
        <v>1677</v>
      </c>
      <c r="J200" s="2" t="s">
        <v>1678</v>
      </c>
      <c r="K200" s="33" t="s">
        <v>1679</v>
      </c>
      <c r="L200" s="2" t="s">
        <v>35</v>
      </c>
      <c r="M200" s="2" t="s">
        <v>1678</v>
      </c>
      <c r="N200" s="2">
        <v>4223.7584321986797</v>
      </c>
      <c r="O200" s="2">
        <v>0.42025281219688299</v>
      </c>
      <c r="P200" s="2">
        <v>7.2413984332222597E-2</v>
      </c>
      <c r="Q200" s="2">
        <v>5.8034758903589196</v>
      </c>
      <c r="R200" s="34">
        <v>6.4954096364830998E-9</v>
      </c>
      <c r="S200" s="35">
        <v>7.0340704248613507E-8</v>
      </c>
      <c r="U200" s="6"/>
      <c r="V200" s="6"/>
      <c r="W200" s="6"/>
    </row>
    <row r="201" spans="1:23" s="36" customFormat="1" x14ac:dyDescent="0.15">
      <c r="A201" s="24" t="s">
        <v>1680</v>
      </c>
      <c r="B201" s="25" t="s">
        <v>1681</v>
      </c>
      <c r="C201" s="26" t="s">
        <v>1682</v>
      </c>
      <c r="D201" s="27" t="s">
        <v>30</v>
      </c>
      <c r="E201" s="28">
        <v>0.20979095515346</v>
      </c>
      <c r="F201" s="29">
        <v>4.5160452419742599E-3</v>
      </c>
      <c r="G201" s="30">
        <v>0.189361582700068</v>
      </c>
      <c r="H201" s="31" t="s">
        <v>852</v>
      </c>
      <c r="I201" s="32" t="s">
        <v>1683</v>
      </c>
      <c r="J201" s="2" t="s">
        <v>1684</v>
      </c>
      <c r="K201" s="33" t="s">
        <v>1362</v>
      </c>
      <c r="L201" s="2" t="s">
        <v>35</v>
      </c>
      <c r="M201" s="2" t="s">
        <v>1684</v>
      </c>
      <c r="N201" s="2">
        <v>835.06985949529599</v>
      </c>
      <c r="O201" s="2">
        <v>0.41873966995256301</v>
      </c>
      <c r="P201" s="2">
        <v>9.9079416968352402E-2</v>
      </c>
      <c r="Q201" s="2">
        <v>4.2263033308554396</v>
      </c>
      <c r="R201" s="34">
        <v>2.3756171072625301E-5</v>
      </c>
      <c r="S201" s="3">
        <v>1.3981170625416899E-4</v>
      </c>
      <c r="U201" s="6"/>
      <c r="V201" s="6"/>
      <c r="W201" s="6"/>
    </row>
    <row r="202" spans="1:23" s="36" customFormat="1" x14ac:dyDescent="0.15">
      <c r="A202" s="24" t="s">
        <v>1685</v>
      </c>
      <c r="B202" s="25" t="s">
        <v>1686</v>
      </c>
      <c r="C202" s="26" t="s">
        <v>1687</v>
      </c>
      <c r="D202" s="27" t="s">
        <v>30</v>
      </c>
      <c r="E202" s="28">
        <v>0.3766738</v>
      </c>
      <c r="F202" s="29">
        <v>4.5361389999999998E-3</v>
      </c>
      <c r="G202" s="30">
        <v>0.18936159999999999</v>
      </c>
      <c r="H202" s="31" t="s">
        <v>972</v>
      </c>
      <c r="I202" s="32" t="s">
        <v>1688</v>
      </c>
      <c r="J202" s="2" t="s">
        <v>1689</v>
      </c>
      <c r="K202" s="33" t="s">
        <v>1690</v>
      </c>
      <c r="L202" s="2" t="s">
        <v>35</v>
      </c>
      <c r="M202" s="2" t="s">
        <v>1689</v>
      </c>
      <c r="N202" s="2">
        <v>1881.5978552147001</v>
      </c>
      <c r="O202" s="2">
        <v>0.41222297034302402</v>
      </c>
      <c r="P202" s="2">
        <v>0.110084914134589</v>
      </c>
      <c r="Q202" s="2">
        <v>3.7445909240483499</v>
      </c>
      <c r="R202" s="2">
        <v>1.80687934122269E-4</v>
      </c>
      <c r="S202" s="3">
        <v>8.7515278304403199E-4</v>
      </c>
      <c r="U202" s="6"/>
      <c r="V202" s="6"/>
      <c r="W202" s="6"/>
    </row>
    <row r="203" spans="1:23" s="36" customFormat="1" x14ac:dyDescent="0.15">
      <c r="A203" s="37" t="s">
        <v>1691</v>
      </c>
      <c r="B203" s="38" t="s">
        <v>1692</v>
      </c>
      <c r="C203" s="26" t="s">
        <v>1693</v>
      </c>
      <c r="D203" s="27" t="s">
        <v>30</v>
      </c>
      <c r="E203" s="28">
        <v>-8.5188109999999997E-2</v>
      </c>
      <c r="F203" s="29">
        <v>4.5572729999999997E-3</v>
      </c>
      <c r="G203" s="30">
        <v>0.65527919999999995</v>
      </c>
      <c r="H203" s="31" t="s">
        <v>114</v>
      </c>
      <c r="I203" s="32" t="s">
        <v>1694</v>
      </c>
      <c r="J203" s="2" t="s">
        <v>1695</v>
      </c>
      <c r="K203" s="33" t="s">
        <v>1696</v>
      </c>
      <c r="L203" s="2" t="s">
        <v>35</v>
      </c>
      <c r="M203" s="2" t="s">
        <v>1695</v>
      </c>
      <c r="N203" s="2">
        <v>832.55146718458195</v>
      </c>
      <c r="O203" s="2">
        <v>0.40895864677416</v>
      </c>
      <c r="P203" s="2">
        <v>9.2556884350270999E-2</v>
      </c>
      <c r="Q203" s="2">
        <v>4.4184573588983698</v>
      </c>
      <c r="R203" s="34">
        <v>9.9407887363659906E-6</v>
      </c>
      <c r="S203" s="35">
        <v>6.3402873925886506E-5</v>
      </c>
      <c r="U203" s="6"/>
      <c r="V203" s="6"/>
      <c r="W203" s="6"/>
    </row>
    <row r="204" spans="1:23" s="36" customFormat="1" x14ac:dyDescent="0.15">
      <c r="A204" s="37" t="s">
        <v>1697</v>
      </c>
      <c r="B204" s="38" t="s">
        <v>1698</v>
      </c>
      <c r="C204" s="26" t="s">
        <v>1699</v>
      </c>
      <c r="D204" s="27" t="s">
        <v>30</v>
      </c>
      <c r="E204" s="28">
        <v>-0.14578559999999999</v>
      </c>
      <c r="F204" s="29">
        <v>4.6308260000000002E-3</v>
      </c>
      <c r="G204" s="30">
        <v>0.65527919999999995</v>
      </c>
      <c r="H204" s="31" t="s">
        <v>946</v>
      </c>
      <c r="I204" s="32" t="s">
        <v>1700</v>
      </c>
      <c r="J204" s="2" t="s">
        <v>1701</v>
      </c>
      <c r="K204" s="33" t="s">
        <v>1702</v>
      </c>
      <c r="L204" s="2" t="s">
        <v>35</v>
      </c>
      <c r="M204" s="2" t="s">
        <v>1701</v>
      </c>
      <c r="N204" s="2">
        <v>2384.2887275093499</v>
      </c>
      <c r="O204" s="2">
        <v>0.39824702894094699</v>
      </c>
      <c r="P204" s="2">
        <v>7.3003178575496194E-2</v>
      </c>
      <c r="Q204" s="2">
        <v>5.4552012215344901</v>
      </c>
      <c r="R204" s="34">
        <v>4.8917418615823699E-8</v>
      </c>
      <c r="S204" s="35">
        <v>4.64461420379705E-7</v>
      </c>
      <c r="U204" s="6"/>
      <c r="V204" s="6"/>
      <c r="W204" s="6"/>
    </row>
    <row r="205" spans="1:23" s="36" customFormat="1" x14ac:dyDescent="0.15">
      <c r="A205" s="24" t="s">
        <v>1703</v>
      </c>
      <c r="B205" s="25" t="s">
        <v>1704</v>
      </c>
      <c r="C205" s="26" t="s">
        <v>1705</v>
      </c>
      <c r="D205" s="27" t="s">
        <v>30</v>
      </c>
      <c r="E205" s="28">
        <v>0.231057943174477</v>
      </c>
      <c r="F205" s="29">
        <v>4.6371456521556702E-3</v>
      </c>
      <c r="G205" s="30">
        <v>0.190098827583814</v>
      </c>
      <c r="H205" s="31" t="s">
        <v>1706</v>
      </c>
      <c r="I205" s="32" t="s">
        <v>1707</v>
      </c>
      <c r="J205" s="2" t="s">
        <v>1708</v>
      </c>
      <c r="K205" s="33" t="s">
        <v>1709</v>
      </c>
      <c r="L205" s="2" t="s">
        <v>35</v>
      </c>
      <c r="M205" s="2" t="s">
        <v>1708</v>
      </c>
      <c r="N205" s="2">
        <v>810.23020873323799</v>
      </c>
      <c r="O205" s="2">
        <v>0.39767377600673498</v>
      </c>
      <c r="P205" s="2">
        <v>0.115525506561972</v>
      </c>
      <c r="Q205" s="2">
        <v>3.44230281122731</v>
      </c>
      <c r="R205" s="2">
        <v>5.7678420391085196E-4</v>
      </c>
      <c r="S205" s="3">
        <v>2.4800364209209402E-3</v>
      </c>
      <c r="U205" s="6"/>
      <c r="V205" s="6"/>
      <c r="W205" s="6"/>
    </row>
    <row r="206" spans="1:23" s="36" customFormat="1" x14ac:dyDescent="0.15">
      <c r="A206" s="24" t="s">
        <v>1710</v>
      </c>
      <c r="B206" s="25" t="s">
        <v>1711</v>
      </c>
      <c r="C206" s="26" t="s">
        <v>1712</v>
      </c>
      <c r="D206" s="27" t="s">
        <v>30</v>
      </c>
      <c r="E206" s="28">
        <v>0.78921110000000005</v>
      </c>
      <c r="F206" s="29">
        <v>4.6679809999999999E-3</v>
      </c>
      <c r="G206" s="30">
        <v>0.19009880000000001</v>
      </c>
      <c r="H206" s="31" t="s">
        <v>487</v>
      </c>
      <c r="I206" s="32" t="s">
        <v>1713</v>
      </c>
      <c r="J206" s="2" t="s">
        <v>1714</v>
      </c>
      <c r="K206" s="33" t="s">
        <v>1715</v>
      </c>
      <c r="L206" s="2" t="s">
        <v>35</v>
      </c>
      <c r="M206" s="2" t="s">
        <v>1714</v>
      </c>
      <c r="N206" s="2">
        <v>2403.0827494380101</v>
      </c>
      <c r="O206" s="2">
        <v>0.39741231789118098</v>
      </c>
      <c r="P206" s="2">
        <v>7.6195113487858096E-2</v>
      </c>
      <c r="Q206" s="2">
        <v>5.2157192200325202</v>
      </c>
      <c r="R206" s="34">
        <v>1.83105362425282E-7</v>
      </c>
      <c r="S206" s="35">
        <v>1.5824017354415201E-6</v>
      </c>
      <c r="U206" s="6"/>
      <c r="V206" s="6"/>
      <c r="W206" s="6"/>
    </row>
    <row r="207" spans="1:23" s="36" customFormat="1" x14ac:dyDescent="0.15">
      <c r="A207" s="24" t="s">
        <v>1716</v>
      </c>
      <c r="B207" s="40"/>
      <c r="C207" s="26" t="s">
        <v>1717</v>
      </c>
      <c r="D207" s="27" t="s">
        <v>30</v>
      </c>
      <c r="E207" s="28">
        <v>-0.22606013788271401</v>
      </c>
      <c r="F207" s="29">
        <v>4.7257813213497299E-3</v>
      </c>
      <c r="G207" s="30">
        <v>0.190098827583814</v>
      </c>
      <c r="H207" s="31" t="s">
        <v>1718</v>
      </c>
      <c r="I207" s="32" t="s">
        <v>1719</v>
      </c>
      <c r="J207" s="2" t="s">
        <v>1720</v>
      </c>
      <c r="K207" s="33" t="s">
        <v>907</v>
      </c>
      <c r="L207" s="2" t="s">
        <v>35</v>
      </c>
      <c r="M207" s="2" t="s">
        <v>1720</v>
      </c>
      <c r="N207" s="2">
        <v>221.307126072177</v>
      </c>
      <c r="O207" s="2">
        <v>0.39537218644821898</v>
      </c>
      <c r="P207" s="2">
        <v>0.13951700777645001</v>
      </c>
      <c r="Q207" s="2">
        <v>2.83386371847745</v>
      </c>
      <c r="R207" s="2">
        <v>4.5988939879025104E-3</v>
      </c>
      <c r="S207" s="3">
        <v>1.5546101545926999E-2</v>
      </c>
      <c r="U207" s="6"/>
      <c r="V207" s="6"/>
      <c r="W207" s="6"/>
    </row>
    <row r="208" spans="1:23" s="36" customFormat="1" x14ac:dyDescent="0.15">
      <c r="A208" s="24" t="s">
        <v>1721</v>
      </c>
      <c r="B208" s="25" t="s">
        <v>1722</v>
      </c>
      <c r="C208" s="26" t="s">
        <v>1723</v>
      </c>
      <c r="D208" s="27" t="s">
        <v>30</v>
      </c>
      <c r="E208" s="28">
        <v>-0.2750147</v>
      </c>
      <c r="F208" s="29">
        <v>4.7259900000000002E-3</v>
      </c>
      <c r="G208" s="30">
        <v>0.19009880000000001</v>
      </c>
      <c r="H208" s="31" t="s">
        <v>1724</v>
      </c>
      <c r="I208" s="32" t="s">
        <v>1725</v>
      </c>
      <c r="J208" s="2" t="s">
        <v>1726</v>
      </c>
      <c r="K208" s="33" t="s">
        <v>1727</v>
      </c>
      <c r="L208" s="2" t="s">
        <v>35</v>
      </c>
      <c r="M208" s="2" t="s">
        <v>1726</v>
      </c>
      <c r="N208" s="2">
        <v>392.79567083508198</v>
      </c>
      <c r="O208" s="2">
        <v>0.39481707840342101</v>
      </c>
      <c r="P208" s="2">
        <v>0.118123399383747</v>
      </c>
      <c r="Q208" s="2">
        <v>3.34241209161938</v>
      </c>
      <c r="R208" s="2">
        <v>8.30536578990722E-4</v>
      </c>
      <c r="S208" s="3">
        <v>3.4380589961925498E-3</v>
      </c>
      <c r="U208" s="6"/>
      <c r="V208" s="6"/>
      <c r="W208" s="6"/>
    </row>
    <row r="209" spans="1:23" s="36" customFormat="1" x14ac:dyDescent="0.15">
      <c r="A209" s="24" t="s">
        <v>1728</v>
      </c>
      <c r="B209" s="25" t="s">
        <v>1729</v>
      </c>
      <c r="C209" s="26" t="s">
        <v>1730</v>
      </c>
      <c r="D209" s="27" t="s">
        <v>30</v>
      </c>
      <c r="E209" s="28">
        <v>0.32712942388652599</v>
      </c>
      <c r="F209" s="29">
        <v>4.7515130299740204E-3</v>
      </c>
      <c r="G209" s="30">
        <v>0.190098827583814</v>
      </c>
      <c r="H209" s="31" t="s">
        <v>1568</v>
      </c>
      <c r="I209" s="32" t="s">
        <v>1731</v>
      </c>
      <c r="J209" s="2" t="s">
        <v>1732</v>
      </c>
      <c r="K209" s="33" t="s">
        <v>1320</v>
      </c>
      <c r="L209" s="2" t="s">
        <v>35</v>
      </c>
      <c r="M209" s="2" t="s">
        <v>1732</v>
      </c>
      <c r="N209" s="2">
        <v>1532.3550682642101</v>
      </c>
      <c r="O209" s="2">
        <v>0.39432774433457501</v>
      </c>
      <c r="P209" s="2">
        <v>8.4381294254417399E-2</v>
      </c>
      <c r="Q209" s="2">
        <v>4.6731653954683399</v>
      </c>
      <c r="R209" s="34">
        <v>2.9659272875886001E-6</v>
      </c>
      <c r="S209" s="35">
        <v>2.09059929034023E-5</v>
      </c>
      <c r="U209" s="6"/>
      <c r="V209" s="6"/>
      <c r="W209" s="6"/>
    </row>
    <row r="210" spans="1:23" s="36" customFormat="1" x14ac:dyDescent="0.15">
      <c r="A210" s="37" t="s">
        <v>1733</v>
      </c>
      <c r="B210" s="38" t="s">
        <v>1734</v>
      </c>
      <c r="C210" s="26" t="s">
        <v>1735</v>
      </c>
      <c r="D210" s="27" t="s">
        <v>30</v>
      </c>
      <c r="E210" s="28">
        <v>-6.2678990000000004E-2</v>
      </c>
      <c r="F210" s="29">
        <v>4.7984689999999997E-3</v>
      </c>
      <c r="G210" s="30">
        <v>0.65527919999999995</v>
      </c>
      <c r="H210" s="31" t="s">
        <v>1736</v>
      </c>
      <c r="I210" s="32" t="s">
        <v>1737</v>
      </c>
      <c r="J210" s="2" t="s">
        <v>1738</v>
      </c>
      <c r="K210" s="33" t="s">
        <v>338</v>
      </c>
      <c r="L210" s="2" t="s">
        <v>35</v>
      </c>
      <c r="M210" s="2" t="s">
        <v>1738</v>
      </c>
      <c r="N210" s="2">
        <v>920.231767900862</v>
      </c>
      <c r="O210" s="2">
        <v>0.39195914080286898</v>
      </c>
      <c r="P210" s="2">
        <v>0.118393563977854</v>
      </c>
      <c r="Q210" s="2">
        <v>3.3106456772953199</v>
      </c>
      <c r="R210" s="2">
        <v>9.3080987955107195E-4</v>
      </c>
      <c r="S210" s="3">
        <v>3.8038176544954402E-3</v>
      </c>
      <c r="U210" s="6"/>
      <c r="V210" s="6"/>
      <c r="W210" s="6"/>
    </row>
    <row r="211" spans="1:23" s="36" customFormat="1" x14ac:dyDescent="0.15">
      <c r="A211" s="24" t="s">
        <v>1739</v>
      </c>
      <c r="B211" s="25" t="s">
        <v>1740</v>
      </c>
      <c r="C211" s="26" t="s">
        <v>1741</v>
      </c>
      <c r="D211" s="27" t="s">
        <v>30</v>
      </c>
      <c r="E211" s="28">
        <v>0.18433809235613499</v>
      </c>
      <c r="F211" s="29">
        <v>4.8464339649517702E-3</v>
      </c>
      <c r="G211" s="30">
        <v>0.190098827583814</v>
      </c>
      <c r="H211" s="31" t="s">
        <v>1742</v>
      </c>
      <c r="I211" s="32" t="s">
        <v>1743</v>
      </c>
      <c r="J211" s="2" t="s">
        <v>1744</v>
      </c>
      <c r="K211" s="33" t="s">
        <v>1745</v>
      </c>
      <c r="L211" s="2" t="s">
        <v>35</v>
      </c>
      <c r="M211" s="2" t="s">
        <v>1744</v>
      </c>
      <c r="N211" s="2">
        <v>2241.5772791515801</v>
      </c>
      <c r="O211" s="2">
        <v>0.39172070379754498</v>
      </c>
      <c r="P211" s="2">
        <v>8.4139986782493903E-2</v>
      </c>
      <c r="Q211" s="2">
        <v>4.6555831392054197</v>
      </c>
      <c r="R211" s="34">
        <v>3.23065005466375E-6</v>
      </c>
      <c r="S211" s="35">
        <v>2.2620117041435598E-5</v>
      </c>
      <c r="U211" s="6"/>
      <c r="V211" s="6"/>
      <c r="W211" s="6"/>
    </row>
    <row r="212" spans="1:23" s="36" customFormat="1" x14ac:dyDescent="0.15">
      <c r="A212" s="24" t="s">
        <v>1746</v>
      </c>
      <c r="B212" s="25" t="s">
        <v>1747</v>
      </c>
      <c r="C212" s="26" t="s">
        <v>1748</v>
      </c>
      <c r="D212" s="27" t="s">
        <v>30</v>
      </c>
      <c r="E212" s="28">
        <v>-0.17542099999999999</v>
      </c>
      <c r="F212" s="29">
        <v>4.8611039999999998E-3</v>
      </c>
      <c r="G212" s="30">
        <v>0.19009880000000001</v>
      </c>
      <c r="H212" s="31" t="s">
        <v>1547</v>
      </c>
      <c r="I212" s="32" t="s">
        <v>1749</v>
      </c>
      <c r="J212" s="2" t="s">
        <v>1750</v>
      </c>
      <c r="K212" s="33" t="s">
        <v>1263</v>
      </c>
      <c r="L212" s="2" t="s">
        <v>35</v>
      </c>
      <c r="M212" s="2" t="s">
        <v>1750</v>
      </c>
      <c r="N212" s="2">
        <v>482.59771750731699</v>
      </c>
      <c r="O212" s="2">
        <v>0.39074510038443699</v>
      </c>
      <c r="P212" s="2">
        <v>0.114077898862047</v>
      </c>
      <c r="Q212" s="2">
        <v>3.4252480478884002</v>
      </c>
      <c r="R212" s="2">
        <v>6.1423834903021502E-4</v>
      </c>
      <c r="S212" s="3">
        <v>2.6259211732563002E-3</v>
      </c>
      <c r="U212" s="6"/>
      <c r="V212" s="6"/>
      <c r="W212" s="6"/>
    </row>
    <row r="213" spans="1:23" s="36" customFormat="1" x14ac:dyDescent="0.15">
      <c r="A213" s="24" t="s">
        <v>1751</v>
      </c>
      <c r="B213" s="25" t="s">
        <v>297</v>
      </c>
      <c r="C213" s="26" t="s">
        <v>1752</v>
      </c>
      <c r="D213" s="27" t="s">
        <v>30</v>
      </c>
      <c r="E213" s="28">
        <v>0.34103860000000003</v>
      </c>
      <c r="F213" s="29">
        <v>4.8638809999999996E-3</v>
      </c>
      <c r="G213" s="30">
        <v>0.19009880000000001</v>
      </c>
      <c r="H213" s="31" t="s">
        <v>676</v>
      </c>
      <c r="I213" s="32" t="s">
        <v>1753</v>
      </c>
      <c r="J213" s="2" t="s">
        <v>1754</v>
      </c>
      <c r="K213" s="33" t="s">
        <v>1755</v>
      </c>
      <c r="L213" s="2" t="s">
        <v>35</v>
      </c>
      <c r="M213" s="2" t="s">
        <v>1754</v>
      </c>
      <c r="N213" s="2">
        <v>363.99158589913299</v>
      </c>
      <c r="O213" s="2">
        <v>0.39032406367890599</v>
      </c>
      <c r="P213" s="2">
        <v>0.130247089622576</v>
      </c>
      <c r="Q213" s="2">
        <v>2.9967968175716502</v>
      </c>
      <c r="R213" s="2">
        <v>2.7283249076100399E-3</v>
      </c>
      <c r="S213" s="3">
        <v>9.8592298098899994E-3</v>
      </c>
      <c r="U213" s="6"/>
      <c r="V213" s="6"/>
      <c r="W213" s="6"/>
    </row>
    <row r="214" spans="1:23" s="36" customFormat="1" x14ac:dyDescent="0.15">
      <c r="A214" s="24" t="s">
        <v>1756</v>
      </c>
      <c r="B214" s="25" t="s">
        <v>1757</v>
      </c>
      <c r="C214" s="26" t="s">
        <v>1758</v>
      </c>
      <c r="D214" s="27" t="s">
        <v>30</v>
      </c>
      <c r="E214" s="28">
        <v>-8.0069497715398605E-2</v>
      </c>
      <c r="F214" s="29">
        <v>4.9415129554540001E-3</v>
      </c>
      <c r="G214" s="30">
        <v>0.190098827583814</v>
      </c>
      <c r="H214" s="31" t="s">
        <v>1074</v>
      </c>
      <c r="I214" s="32" t="s">
        <v>1759</v>
      </c>
      <c r="J214" s="2" t="s">
        <v>1760</v>
      </c>
      <c r="K214" s="33" t="s">
        <v>1761</v>
      </c>
      <c r="L214" s="2" t="s">
        <v>35</v>
      </c>
      <c r="M214" s="2" t="s">
        <v>1760</v>
      </c>
      <c r="N214" s="2">
        <v>789.82552338465996</v>
      </c>
      <c r="O214" s="2">
        <v>0.39019296314869301</v>
      </c>
      <c r="P214" s="2">
        <v>9.6086987938320198E-2</v>
      </c>
      <c r="Q214" s="2">
        <v>4.0608304154477599</v>
      </c>
      <c r="R214" s="34">
        <v>4.8898480986122098E-5</v>
      </c>
      <c r="S214" s="3">
        <v>2.6963215043348398E-4</v>
      </c>
      <c r="U214" s="6"/>
      <c r="V214" s="6"/>
      <c r="W214" s="6"/>
    </row>
    <row r="215" spans="1:23" s="36" customFormat="1" x14ac:dyDescent="0.15">
      <c r="A215" s="24" t="s">
        <v>1762</v>
      </c>
      <c r="B215" s="25" t="s">
        <v>1763</v>
      </c>
      <c r="C215" s="26" t="s">
        <v>1764</v>
      </c>
      <c r="D215" s="27" t="s">
        <v>30</v>
      </c>
      <c r="E215" s="28">
        <v>8.3200350000000006E-2</v>
      </c>
      <c r="F215" s="29">
        <v>4.946855E-3</v>
      </c>
      <c r="G215" s="30">
        <v>0.19009880000000001</v>
      </c>
      <c r="H215" s="31" t="s">
        <v>1765</v>
      </c>
      <c r="I215" s="32" t="s">
        <v>1766</v>
      </c>
      <c r="J215" s="2" t="s">
        <v>1767</v>
      </c>
      <c r="K215" s="33" t="s">
        <v>1192</v>
      </c>
      <c r="L215" s="2" t="s">
        <v>35</v>
      </c>
      <c r="M215" s="2" t="s">
        <v>1767</v>
      </c>
      <c r="N215" s="2">
        <v>1000.95263711657</v>
      </c>
      <c r="O215" s="2">
        <v>0.387409578139289</v>
      </c>
      <c r="P215" s="2">
        <v>8.7757793760707803E-2</v>
      </c>
      <c r="Q215" s="2">
        <v>4.41453187845232</v>
      </c>
      <c r="R215" s="34">
        <v>1.0122879903290701E-5</v>
      </c>
      <c r="S215" s="35">
        <v>6.4462037636217893E-5</v>
      </c>
      <c r="U215" s="6"/>
      <c r="V215" s="6"/>
      <c r="W215" s="6"/>
    </row>
    <row r="216" spans="1:23" s="36" customFormat="1" x14ac:dyDescent="0.15">
      <c r="A216" s="24" t="s">
        <v>1768</v>
      </c>
      <c r="B216" s="25" t="s">
        <v>1769</v>
      </c>
      <c r="C216" s="26" t="s">
        <v>1770</v>
      </c>
      <c r="D216" s="27" t="s">
        <v>30</v>
      </c>
      <c r="E216" s="28">
        <v>-0.29757201322949101</v>
      </c>
      <c r="F216" s="29">
        <v>5.0314285239787399E-3</v>
      </c>
      <c r="G216" s="30">
        <v>0.190098827583814</v>
      </c>
      <c r="H216" s="31" t="s">
        <v>900</v>
      </c>
      <c r="I216" s="32" t="s">
        <v>1771</v>
      </c>
      <c r="J216" s="2" t="s">
        <v>1772</v>
      </c>
      <c r="K216" s="33" t="s">
        <v>1773</v>
      </c>
      <c r="L216" s="2" t="s">
        <v>35</v>
      </c>
      <c r="M216" s="2" t="s">
        <v>1772</v>
      </c>
      <c r="N216" s="2">
        <v>1097.41258712847</v>
      </c>
      <c r="O216" s="2">
        <v>0.385653437855286</v>
      </c>
      <c r="P216" s="2">
        <v>8.5904017682028502E-2</v>
      </c>
      <c r="Q216" s="2">
        <v>4.4893527481190896</v>
      </c>
      <c r="R216" s="34">
        <v>7.1439911300581102E-6</v>
      </c>
      <c r="S216" s="35">
        <v>4.6918896677161497E-5</v>
      </c>
      <c r="U216" s="6"/>
      <c r="V216" s="6"/>
      <c r="W216" s="6"/>
    </row>
    <row r="217" spans="1:23" s="36" customFormat="1" x14ac:dyDescent="0.15">
      <c r="A217" s="24" t="s">
        <v>1774</v>
      </c>
      <c r="B217" s="25" t="s">
        <v>1775</v>
      </c>
      <c r="C217" s="26" t="s">
        <v>1776</v>
      </c>
      <c r="D217" s="27" t="s">
        <v>30</v>
      </c>
      <c r="E217" s="28">
        <v>-0.16921330000000001</v>
      </c>
      <c r="F217" s="29">
        <v>5.0334209999999997E-3</v>
      </c>
      <c r="G217" s="30">
        <v>0.19009880000000001</v>
      </c>
      <c r="H217" s="31" t="s">
        <v>539</v>
      </c>
      <c r="I217" s="32" t="s">
        <v>1777</v>
      </c>
      <c r="J217" s="2" t="s">
        <v>1778</v>
      </c>
      <c r="K217" s="33" t="s">
        <v>1779</v>
      </c>
      <c r="L217" s="2" t="s">
        <v>35</v>
      </c>
      <c r="M217" s="2" t="s">
        <v>1778</v>
      </c>
      <c r="N217" s="2">
        <v>190.78902881120399</v>
      </c>
      <c r="O217" s="2">
        <v>0.378955029331626</v>
      </c>
      <c r="P217" s="2">
        <v>0.14736960101777399</v>
      </c>
      <c r="Q217" s="2">
        <v>2.5714599667398201</v>
      </c>
      <c r="R217" s="2">
        <v>1.01270723085861E-2</v>
      </c>
      <c r="S217" s="3">
        <v>3.07265274782236E-2</v>
      </c>
      <c r="U217" s="6"/>
      <c r="V217" s="6"/>
      <c r="W217" s="6"/>
    </row>
    <row r="218" spans="1:23" s="36" customFormat="1" x14ac:dyDescent="0.15">
      <c r="A218" s="24" t="s">
        <v>1780</v>
      </c>
      <c r="B218" s="25" t="s">
        <v>1781</v>
      </c>
      <c r="C218" s="26" t="s">
        <v>1782</v>
      </c>
      <c r="D218" s="27" t="s">
        <v>30</v>
      </c>
      <c r="E218" s="28">
        <v>0.26000965732836601</v>
      </c>
      <c r="F218" s="29">
        <v>5.0383358956892603E-3</v>
      </c>
      <c r="G218" s="30">
        <v>0.190098827583814</v>
      </c>
      <c r="H218" s="31" t="s">
        <v>1783</v>
      </c>
      <c r="I218" s="32" t="s">
        <v>1784</v>
      </c>
      <c r="J218" s="2" t="s">
        <v>1785</v>
      </c>
      <c r="K218" s="33" t="s">
        <v>1786</v>
      </c>
      <c r="L218" s="2" t="s">
        <v>35</v>
      </c>
      <c r="M218" s="2" t="s">
        <v>1785</v>
      </c>
      <c r="N218" s="2">
        <v>1090.44715705615</v>
      </c>
      <c r="O218" s="2">
        <v>0.37505571805668803</v>
      </c>
      <c r="P218" s="2">
        <v>0.115976102741301</v>
      </c>
      <c r="Q218" s="2">
        <v>3.2339051683198501</v>
      </c>
      <c r="R218" s="2">
        <v>1.22109994328808E-3</v>
      </c>
      <c r="S218" s="3">
        <v>4.8511102053582101E-3</v>
      </c>
      <c r="U218" s="6"/>
      <c r="V218" s="6"/>
      <c r="W218" s="6"/>
    </row>
    <row r="219" spans="1:23" s="36" customFormat="1" x14ac:dyDescent="0.15">
      <c r="A219" s="24" t="s">
        <v>1787</v>
      </c>
      <c r="B219" s="25" t="s">
        <v>1788</v>
      </c>
      <c r="C219" s="26" t="s">
        <v>1789</v>
      </c>
      <c r="D219" s="27" t="s">
        <v>30</v>
      </c>
      <c r="E219" s="28">
        <v>0.1570163</v>
      </c>
      <c r="F219" s="29">
        <v>5.057906E-3</v>
      </c>
      <c r="G219" s="30">
        <v>0.19009880000000001</v>
      </c>
      <c r="H219" s="31" t="s">
        <v>497</v>
      </c>
      <c r="I219" s="32" t="s">
        <v>1790</v>
      </c>
      <c r="J219" s="2" t="s">
        <v>1791</v>
      </c>
      <c r="K219" s="33" t="s">
        <v>1792</v>
      </c>
      <c r="L219" s="2" t="s">
        <v>35</v>
      </c>
      <c r="M219" s="2" t="s">
        <v>1791</v>
      </c>
      <c r="N219" s="2">
        <v>678.100108509915</v>
      </c>
      <c r="O219" s="2">
        <v>0.37259011563302302</v>
      </c>
      <c r="P219" s="2">
        <v>9.9022392620469801E-2</v>
      </c>
      <c r="Q219" s="2">
        <v>3.7626854469279101</v>
      </c>
      <c r="R219" s="2">
        <v>1.6809857471882401E-4</v>
      </c>
      <c r="S219" s="3">
        <v>8.2209687198335501E-4</v>
      </c>
      <c r="U219" s="6"/>
      <c r="V219" s="6"/>
      <c r="W219" s="6"/>
    </row>
    <row r="220" spans="1:23" s="36" customFormat="1" x14ac:dyDescent="0.15">
      <c r="A220" s="24" t="s">
        <v>1793</v>
      </c>
      <c r="B220" s="25" t="s">
        <v>231</v>
      </c>
      <c r="C220" s="26" t="s">
        <v>1794</v>
      </c>
      <c r="D220" s="27" t="s">
        <v>30</v>
      </c>
      <c r="E220" s="28">
        <v>-0.18861849999999999</v>
      </c>
      <c r="F220" s="29">
        <v>5.0674159999999999E-3</v>
      </c>
      <c r="G220" s="30">
        <v>0.19009880000000001</v>
      </c>
      <c r="H220" s="31" t="s">
        <v>71</v>
      </c>
      <c r="I220" s="32" t="s">
        <v>1795</v>
      </c>
      <c r="J220" s="2" t="s">
        <v>1796</v>
      </c>
      <c r="K220" s="33" t="s">
        <v>1797</v>
      </c>
      <c r="L220" s="2" t="s">
        <v>35</v>
      </c>
      <c r="M220" s="2" t="s">
        <v>1796</v>
      </c>
      <c r="N220" s="2">
        <v>422.21559980262401</v>
      </c>
      <c r="O220" s="2">
        <v>0.37154596051732303</v>
      </c>
      <c r="P220" s="2">
        <v>0.10960904511898199</v>
      </c>
      <c r="Q220" s="2">
        <v>3.3897381380706602</v>
      </c>
      <c r="R220" s="2">
        <v>6.99594161201395E-4</v>
      </c>
      <c r="S220" s="3">
        <v>2.95200620806611E-3</v>
      </c>
      <c r="U220" s="6"/>
      <c r="V220" s="6"/>
      <c r="W220" s="6"/>
    </row>
    <row r="221" spans="1:23" s="36" customFormat="1" x14ac:dyDescent="0.15">
      <c r="A221" s="24" t="s">
        <v>1798</v>
      </c>
      <c r="B221" s="25" t="s">
        <v>1799</v>
      </c>
      <c r="C221" s="26" t="s">
        <v>1800</v>
      </c>
      <c r="D221" s="27" t="s">
        <v>30</v>
      </c>
      <c r="E221" s="28">
        <v>0.1781219</v>
      </c>
      <c r="F221" s="29">
        <v>5.0960839999999999E-3</v>
      </c>
      <c r="G221" s="30">
        <v>0.19009880000000001</v>
      </c>
      <c r="H221" s="31" t="s">
        <v>1801</v>
      </c>
      <c r="I221" s="32" t="s">
        <v>1802</v>
      </c>
      <c r="J221" s="2" t="s">
        <v>1803</v>
      </c>
      <c r="K221" s="33" t="s">
        <v>1804</v>
      </c>
      <c r="L221" s="2" t="s">
        <v>35</v>
      </c>
      <c r="M221" s="2" t="s">
        <v>1803</v>
      </c>
      <c r="N221" s="2">
        <v>846.358785271334</v>
      </c>
      <c r="O221" s="2">
        <v>0.36321226999744199</v>
      </c>
      <c r="P221" s="2">
        <v>0.102091852470722</v>
      </c>
      <c r="Q221" s="2">
        <v>3.5577008469075002</v>
      </c>
      <c r="R221" s="2">
        <v>3.7411502848588699E-4</v>
      </c>
      <c r="S221" s="3">
        <v>1.6868729199217901E-3</v>
      </c>
      <c r="U221" s="6"/>
      <c r="V221" s="6"/>
      <c r="W221" s="6"/>
    </row>
    <row r="222" spans="1:23" s="36" customFormat="1" x14ac:dyDescent="0.15">
      <c r="A222" s="24" t="s">
        <v>1805</v>
      </c>
      <c r="B222" s="25" t="s">
        <v>1806</v>
      </c>
      <c r="C222" s="26" t="s">
        <v>1807</v>
      </c>
      <c r="D222" s="27" t="s">
        <v>30</v>
      </c>
      <c r="E222" s="28">
        <v>0.50747059999999999</v>
      </c>
      <c r="F222" s="29">
        <v>5.1154649999999996E-3</v>
      </c>
      <c r="G222" s="30">
        <v>0.19009880000000001</v>
      </c>
      <c r="H222" s="31" t="s">
        <v>1808</v>
      </c>
      <c r="I222" s="32" t="s">
        <v>1809</v>
      </c>
      <c r="J222" s="2" t="s">
        <v>1810</v>
      </c>
      <c r="K222" s="33" t="s">
        <v>1372</v>
      </c>
      <c r="L222" s="2" t="s">
        <v>35</v>
      </c>
      <c r="M222" s="2" t="s">
        <v>1810</v>
      </c>
      <c r="N222" s="2">
        <v>1008.00811137161</v>
      </c>
      <c r="O222" s="2">
        <v>0.362520521639285</v>
      </c>
      <c r="P222" s="2">
        <v>8.7036248315525297E-2</v>
      </c>
      <c r="Q222" s="2">
        <v>4.1651671419138996</v>
      </c>
      <c r="R222" s="34">
        <v>3.1112454509409401E-5</v>
      </c>
      <c r="S222" s="3">
        <v>1.78406461415518E-4</v>
      </c>
      <c r="U222" s="6"/>
      <c r="V222" s="6"/>
      <c r="W222" s="6"/>
    </row>
    <row r="223" spans="1:23" s="36" customFormat="1" x14ac:dyDescent="0.15">
      <c r="A223" s="24" t="s">
        <v>1811</v>
      </c>
      <c r="B223" s="25" t="s">
        <v>1812</v>
      </c>
      <c r="C223" s="26" t="s">
        <v>1813</v>
      </c>
      <c r="D223" s="27" t="s">
        <v>30</v>
      </c>
      <c r="E223" s="28">
        <v>0.18972890000000001</v>
      </c>
      <c r="F223" s="29">
        <v>5.118816E-3</v>
      </c>
      <c r="G223" s="30">
        <v>0.19009880000000001</v>
      </c>
      <c r="H223" s="31" t="s">
        <v>1814</v>
      </c>
      <c r="I223" s="32" t="s">
        <v>1815</v>
      </c>
      <c r="J223" s="2" t="s">
        <v>1816</v>
      </c>
      <c r="K223" s="33" t="s">
        <v>1817</v>
      </c>
      <c r="L223" s="2" t="s">
        <v>35</v>
      </c>
      <c r="M223" s="2" t="s">
        <v>1816</v>
      </c>
      <c r="N223" s="2">
        <v>492.83030237516101</v>
      </c>
      <c r="O223" s="2">
        <v>0.36037137117671098</v>
      </c>
      <c r="P223" s="2">
        <v>0.104786647292677</v>
      </c>
      <c r="Q223" s="2">
        <v>3.4390963017469698</v>
      </c>
      <c r="R223" s="2">
        <v>5.8365956941754604E-4</v>
      </c>
      <c r="S223" s="3">
        <v>2.5058484075548399E-3</v>
      </c>
      <c r="U223" s="6"/>
      <c r="V223" s="6"/>
      <c r="W223" s="6"/>
    </row>
    <row r="224" spans="1:23" s="36" customFormat="1" x14ac:dyDescent="0.15">
      <c r="A224" s="24" t="s">
        <v>1818</v>
      </c>
      <c r="B224" s="25" t="s">
        <v>60</v>
      </c>
      <c r="C224" s="26" t="s">
        <v>1819</v>
      </c>
      <c r="D224" s="27" t="s">
        <v>30</v>
      </c>
      <c r="E224" s="28">
        <v>-0.200274145247506</v>
      </c>
      <c r="F224" s="29">
        <v>5.1404720189974799E-3</v>
      </c>
      <c r="G224" s="30">
        <v>0.190098827583814</v>
      </c>
      <c r="H224" s="31" t="s">
        <v>1820</v>
      </c>
      <c r="I224" s="32" t="s">
        <v>1821</v>
      </c>
      <c r="J224" s="2" t="s">
        <v>1822</v>
      </c>
      <c r="K224" s="33" t="s">
        <v>1589</v>
      </c>
      <c r="L224" s="2" t="s">
        <v>35</v>
      </c>
      <c r="M224" s="2" t="s">
        <v>1822</v>
      </c>
      <c r="N224" s="2">
        <v>286.41829012937399</v>
      </c>
      <c r="O224" s="2">
        <v>0.35879006722073897</v>
      </c>
      <c r="P224" s="2">
        <v>0.12715188628633201</v>
      </c>
      <c r="Q224" s="2">
        <v>2.8217439607052501</v>
      </c>
      <c r="R224" s="2">
        <v>4.7763293638742798E-3</v>
      </c>
      <c r="S224" s="3">
        <v>1.6030037300986601E-2</v>
      </c>
      <c r="U224" s="6"/>
      <c r="V224" s="6"/>
      <c r="W224" s="6"/>
    </row>
    <row r="225" spans="1:23" s="36" customFormat="1" x14ac:dyDescent="0.15">
      <c r="A225" s="24" t="s">
        <v>1823</v>
      </c>
      <c r="B225" s="25" t="s">
        <v>554</v>
      </c>
      <c r="C225" s="26" t="s">
        <v>1824</v>
      </c>
      <c r="D225" s="27" t="s">
        <v>30</v>
      </c>
      <c r="E225" s="28">
        <v>0.2660845</v>
      </c>
      <c r="F225" s="29">
        <v>5.1522699999999996E-3</v>
      </c>
      <c r="G225" s="30">
        <v>0.19009880000000001</v>
      </c>
      <c r="H225" s="31" t="s">
        <v>1825</v>
      </c>
      <c r="I225" s="32" t="s">
        <v>1826</v>
      </c>
      <c r="J225" s="2" t="s">
        <v>1827</v>
      </c>
      <c r="K225" s="33" t="s">
        <v>1204</v>
      </c>
      <c r="L225" s="2" t="s">
        <v>35</v>
      </c>
      <c r="M225" s="2" t="s">
        <v>1827</v>
      </c>
      <c r="N225" s="2">
        <v>367.47609178716698</v>
      </c>
      <c r="O225" s="2">
        <v>0.35802554917585</v>
      </c>
      <c r="P225" s="2">
        <v>0.131519229024186</v>
      </c>
      <c r="Q225" s="2">
        <v>2.72222968331126</v>
      </c>
      <c r="R225" s="2">
        <v>6.4843057870449501E-3</v>
      </c>
      <c r="S225" s="3">
        <v>2.0830573382983102E-2</v>
      </c>
      <c r="U225" s="6"/>
      <c r="V225" s="6"/>
      <c r="W225" s="6"/>
    </row>
    <row r="226" spans="1:23" s="36" customFormat="1" x14ac:dyDescent="0.15">
      <c r="A226" s="24" t="s">
        <v>1828</v>
      </c>
      <c r="B226" s="25" t="s">
        <v>940</v>
      </c>
      <c r="C226" s="26" t="s">
        <v>1829</v>
      </c>
      <c r="D226" s="27" t="s">
        <v>30</v>
      </c>
      <c r="E226" s="28">
        <v>0.2032844</v>
      </c>
      <c r="F226" s="29">
        <v>5.152645E-3</v>
      </c>
      <c r="G226" s="30">
        <v>0.19009880000000001</v>
      </c>
      <c r="H226" s="31" t="s">
        <v>1139</v>
      </c>
      <c r="I226" s="32" t="s">
        <v>1830</v>
      </c>
      <c r="J226" s="2" t="s">
        <v>1831</v>
      </c>
      <c r="K226" s="33" t="s">
        <v>1435</v>
      </c>
      <c r="L226" s="2" t="s">
        <v>35</v>
      </c>
      <c r="M226" s="2" t="s">
        <v>1831</v>
      </c>
      <c r="N226" s="2">
        <v>450.32009507150798</v>
      </c>
      <c r="O226" s="2">
        <v>0.35788138490531102</v>
      </c>
      <c r="P226" s="2">
        <v>0.11197610461464801</v>
      </c>
      <c r="Q226" s="2">
        <v>3.1960513909366299</v>
      </c>
      <c r="R226" s="2">
        <v>1.3932229425216199E-3</v>
      </c>
      <c r="S226" s="3">
        <v>5.4466300722800804E-3</v>
      </c>
      <c r="U226" s="6"/>
      <c r="V226" s="6"/>
      <c r="W226" s="6"/>
    </row>
    <row r="227" spans="1:23" s="36" customFormat="1" x14ac:dyDescent="0.15">
      <c r="A227" s="37" t="s">
        <v>1832</v>
      </c>
      <c r="B227" s="38" t="s">
        <v>1833</v>
      </c>
      <c r="C227" s="26" t="s">
        <v>1834</v>
      </c>
      <c r="D227" s="27" t="s">
        <v>729</v>
      </c>
      <c r="E227" s="28">
        <v>-0.35017169999999997</v>
      </c>
      <c r="F227" s="29">
        <v>5.1547019999999997E-3</v>
      </c>
      <c r="G227" s="30">
        <v>0.65527919999999995</v>
      </c>
      <c r="H227" s="31" t="s">
        <v>1835</v>
      </c>
      <c r="I227" s="32" t="s">
        <v>1836</v>
      </c>
      <c r="J227" s="2" t="s">
        <v>1837</v>
      </c>
      <c r="K227" s="33" t="s">
        <v>1838</v>
      </c>
      <c r="L227" s="2" t="s">
        <v>35</v>
      </c>
      <c r="M227" s="2" t="s">
        <v>1837</v>
      </c>
      <c r="N227" s="2">
        <v>354.87197628859502</v>
      </c>
      <c r="O227" s="2">
        <v>0.35146683576432602</v>
      </c>
      <c r="P227" s="2">
        <v>0.124307052614807</v>
      </c>
      <c r="Q227" s="2">
        <v>2.8274086495592701</v>
      </c>
      <c r="R227" s="2">
        <v>4.6926401943005198E-3</v>
      </c>
      <c r="S227" s="3">
        <v>1.5812499046143302E-2</v>
      </c>
      <c r="U227" s="6"/>
      <c r="V227" s="6"/>
      <c r="W227" s="6"/>
    </row>
    <row r="228" spans="1:23" s="36" customFormat="1" x14ac:dyDescent="0.15">
      <c r="A228" s="24" t="s">
        <v>1839</v>
      </c>
      <c r="B228" s="25" t="s">
        <v>836</v>
      </c>
      <c r="C228" s="26" t="s">
        <v>1840</v>
      </c>
      <c r="D228" s="27" t="s">
        <v>30</v>
      </c>
      <c r="E228" s="28">
        <v>0.1948164</v>
      </c>
      <c r="F228" s="29">
        <v>5.1895999999999999E-3</v>
      </c>
      <c r="G228" s="30">
        <v>0.19009880000000001</v>
      </c>
      <c r="H228" s="31" t="s">
        <v>357</v>
      </c>
      <c r="I228" s="32" t="s">
        <v>1841</v>
      </c>
      <c r="J228" s="2" t="s">
        <v>1842</v>
      </c>
      <c r="K228" s="33" t="s">
        <v>1843</v>
      </c>
      <c r="L228" s="2" t="s">
        <v>35</v>
      </c>
      <c r="M228" s="2" t="s">
        <v>1842</v>
      </c>
      <c r="N228" s="2">
        <v>356.50031884987902</v>
      </c>
      <c r="O228" s="2">
        <v>0.350133761744851</v>
      </c>
      <c r="P228" s="2">
        <v>0.122075600229252</v>
      </c>
      <c r="Q228" s="2">
        <v>2.8681715354036199</v>
      </c>
      <c r="R228" s="2">
        <v>4.1285163091388096E-3</v>
      </c>
      <c r="S228" s="3">
        <v>1.41318234854096E-2</v>
      </c>
      <c r="U228" s="6"/>
      <c r="V228" s="6"/>
      <c r="W228" s="6"/>
    </row>
    <row r="229" spans="1:23" s="36" customFormat="1" x14ac:dyDescent="0.15">
      <c r="A229" s="24" t="s">
        <v>1844</v>
      </c>
      <c r="B229" s="25" t="s">
        <v>1197</v>
      </c>
      <c r="C229" s="26" t="s">
        <v>1845</v>
      </c>
      <c r="D229" s="27" t="s">
        <v>30</v>
      </c>
      <c r="E229" s="28">
        <v>-0.31116642753499801</v>
      </c>
      <c r="F229" s="29">
        <v>5.2447919114623799E-3</v>
      </c>
      <c r="G229" s="30">
        <v>0.190098827583814</v>
      </c>
      <c r="H229" s="31" t="s">
        <v>1846</v>
      </c>
      <c r="I229" s="32" t="s">
        <v>1847</v>
      </c>
      <c r="J229" s="2" t="s">
        <v>1848</v>
      </c>
      <c r="K229" s="33" t="s">
        <v>1312</v>
      </c>
      <c r="L229" s="2" t="s">
        <v>35</v>
      </c>
      <c r="M229" s="2" t="s">
        <v>1848</v>
      </c>
      <c r="N229" s="2">
        <v>208.75979866915</v>
      </c>
      <c r="O229" s="2">
        <v>0.34844796024302199</v>
      </c>
      <c r="P229" s="2">
        <v>0.14727522442247801</v>
      </c>
      <c r="Q229" s="2">
        <v>2.36596455112812</v>
      </c>
      <c r="R229" s="2">
        <v>1.7983166203527801E-2</v>
      </c>
      <c r="S229" s="3">
        <v>4.9760118234661303E-2</v>
      </c>
      <c r="U229" s="6"/>
      <c r="V229" s="6"/>
      <c r="W229" s="6"/>
    </row>
    <row r="230" spans="1:23" s="36" customFormat="1" x14ac:dyDescent="0.15">
      <c r="A230" s="24" t="s">
        <v>1849</v>
      </c>
      <c r="B230" s="25" t="s">
        <v>1850</v>
      </c>
      <c r="C230" s="26" t="s">
        <v>1851</v>
      </c>
      <c r="D230" s="27" t="s">
        <v>30</v>
      </c>
      <c r="E230" s="28">
        <v>-6.4470420000000001E-2</v>
      </c>
      <c r="F230" s="29">
        <v>5.2728489999999996E-3</v>
      </c>
      <c r="G230" s="30">
        <v>0.19009880000000001</v>
      </c>
      <c r="H230" s="31" t="s">
        <v>1852</v>
      </c>
      <c r="I230" s="32" t="s">
        <v>1853</v>
      </c>
      <c r="J230" s="2" t="s">
        <v>1854</v>
      </c>
      <c r="K230" s="33" t="s">
        <v>1855</v>
      </c>
      <c r="L230" s="2" t="s">
        <v>35</v>
      </c>
      <c r="M230" s="2" t="s">
        <v>1854</v>
      </c>
      <c r="N230" s="2">
        <v>904.25860206739696</v>
      </c>
      <c r="O230" s="2">
        <v>0.342171321925554</v>
      </c>
      <c r="P230" s="2">
        <v>0.122916156210102</v>
      </c>
      <c r="Q230" s="2">
        <v>2.7837782475127</v>
      </c>
      <c r="R230" s="2">
        <v>5.3729754708823803E-3</v>
      </c>
      <c r="S230" s="3">
        <v>1.7692899413696499E-2</v>
      </c>
      <c r="U230" s="6"/>
      <c r="V230" s="6"/>
      <c r="W230" s="6"/>
    </row>
    <row r="231" spans="1:23" s="36" customFormat="1" x14ac:dyDescent="0.15">
      <c r="A231" s="37" t="s">
        <v>1856</v>
      </c>
      <c r="B231" s="38" t="s">
        <v>1857</v>
      </c>
      <c r="C231" s="26" t="s">
        <v>1858</v>
      </c>
      <c r="D231" s="27" t="s">
        <v>30</v>
      </c>
      <c r="E231" s="28">
        <v>-5.5246490000000002E-2</v>
      </c>
      <c r="F231" s="29">
        <v>5.2770150000000004E-3</v>
      </c>
      <c r="G231" s="30">
        <v>0.65527919999999995</v>
      </c>
      <c r="H231" s="31" t="s">
        <v>1859</v>
      </c>
      <c r="I231" s="32" t="s">
        <v>1860</v>
      </c>
      <c r="J231" s="2" t="s">
        <v>1861</v>
      </c>
      <c r="K231" s="33" t="s">
        <v>1271</v>
      </c>
      <c r="L231" s="2" t="s">
        <v>35</v>
      </c>
      <c r="M231" s="2" t="s">
        <v>1861</v>
      </c>
      <c r="N231" s="2">
        <v>1657.0884783239001</v>
      </c>
      <c r="O231" s="2">
        <v>0.33955151294717001</v>
      </c>
      <c r="P231" s="2">
        <v>9.1904790285068497E-2</v>
      </c>
      <c r="Q231" s="2">
        <v>3.6946008134500401</v>
      </c>
      <c r="R231" s="2">
        <v>2.2023250338801099E-4</v>
      </c>
      <c r="S231" s="3">
        <v>1.0450390852130499E-3</v>
      </c>
      <c r="U231" s="6"/>
      <c r="V231" s="6"/>
      <c r="W231" s="6"/>
    </row>
    <row r="232" spans="1:23" s="36" customFormat="1" x14ac:dyDescent="0.15">
      <c r="A232" s="24" t="s">
        <v>1862</v>
      </c>
      <c r="B232" s="25" t="s">
        <v>1863</v>
      </c>
      <c r="C232" s="26" t="s">
        <v>1864</v>
      </c>
      <c r="D232" s="27" t="s">
        <v>30</v>
      </c>
      <c r="E232" s="28">
        <v>-0.16987070000000001</v>
      </c>
      <c r="F232" s="29">
        <v>5.2785999999999996E-3</v>
      </c>
      <c r="G232" s="30">
        <v>0.19009880000000001</v>
      </c>
      <c r="H232" s="31" t="s">
        <v>1295</v>
      </c>
      <c r="I232" s="32" t="s">
        <v>1865</v>
      </c>
      <c r="J232" s="2" t="s">
        <v>1866</v>
      </c>
      <c r="K232" s="33" t="s">
        <v>1867</v>
      </c>
      <c r="L232" s="2" t="s">
        <v>35</v>
      </c>
      <c r="M232" s="2" t="s">
        <v>1866</v>
      </c>
      <c r="N232" s="2">
        <v>865.59144500483501</v>
      </c>
      <c r="O232" s="2">
        <v>0.33835334284664698</v>
      </c>
      <c r="P232" s="2">
        <v>0.10394516735275799</v>
      </c>
      <c r="Q232" s="2">
        <v>3.2551137437528102</v>
      </c>
      <c r="R232" s="2">
        <v>1.1334696052717999E-3</v>
      </c>
      <c r="S232" s="3">
        <v>4.5424618896006104E-3</v>
      </c>
      <c r="U232" s="6"/>
      <c r="V232" s="6"/>
      <c r="W232" s="6"/>
    </row>
    <row r="233" spans="1:23" s="36" customFormat="1" x14ac:dyDescent="0.15">
      <c r="A233" s="24" t="s">
        <v>1868</v>
      </c>
      <c r="B233" s="25" t="s">
        <v>1869</v>
      </c>
      <c r="C233" s="26" t="s">
        <v>1870</v>
      </c>
      <c r="D233" s="27" t="s">
        <v>30</v>
      </c>
      <c r="E233" s="28">
        <v>0.287059547245821</v>
      </c>
      <c r="F233" s="29">
        <v>5.2975417460126798E-3</v>
      </c>
      <c r="G233" s="30">
        <v>0.190098827583814</v>
      </c>
      <c r="H233" s="31" t="s">
        <v>1510</v>
      </c>
      <c r="I233" s="32" t="s">
        <v>1871</v>
      </c>
      <c r="J233" s="2" t="s">
        <v>1872</v>
      </c>
      <c r="K233" s="33" t="s">
        <v>1873</v>
      </c>
      <c r="L233" s="2" t="s">
        <v>35</v>
      </c>
      <c r="M233" s="2" t="s">
        <v>1872</v>
      </c>
      <c r="N233" s="2">
        <v>1427.40213365565</v>
      </c>
      <c r="O233" s="2">
        <v>0.32877644404229001</v>
      </c>
      <c r="P233" s="2">
        <v>8.4705358563334304E-2</v>
      </c>
      <c r="Q233" s="2">
        <v>3.8814125767080401</v>
      </c>
      <c r="R233" s="2">
        <v>1.0385148491523501E-4</v>
      </c>
      <c r="S233" s="3">
        <v>5.3196999167426005E-4</v>
      </c>
      <c r="U233" s="6"/>
      <c r="V233" s="6"/>
      <c r="W233" s="6"/>
    </row>
    <row r="234" spans="1:23" s="36" customFormat="1" x14ac:dyDescent="0.15">
      <c r="A234" s="24" t="s">
        <v>1874</v>
      </c>
      <c r="B234" s="25" t="s">
        <v>1875</v>
      </c>
      <c r="C234" s="26" t="s">
        <v>1876</v>
      </c>
      <c r="D234" s="27" t="s">
        <v>30</v>
      </c>
      <c r="E234" s="28">
        <v>-0.10284065921753099</v>
      </c>
      <c r="F234" s="29">
        <v>5.3151149074948598E-3</v>
      </c>
      <c r="G234" s="30">
        <v>0.190098827583814</v>
      </c>
      <c r="H234" s="31" t="s">
        <v>221</v>
      </c>
      <c r="I234" s="32" t="s">
        <v>1877</v>
      </c>
      <c r="J234" s="2" t="s">
        <v>1878</v>
      </c>
      <c r="K234" s="33" t="s">
        <v>1879</v>
      </c>
      <c r="L234" s="2" t="s">
        <v>35</v>
      </c>
      <c r="M234" s="2" t="s">
        <v>1878</v>
      </c>
      <c r="N234" s="2">
        <v>1678.19779200534</v>
      </c>
      <c r="O234" s="2">
        <v>0.32511401743446999</v>
      </c>
      <c r="P234" s="2">
        <v>7.9922901615197606E-2</v>
      </c>
      <c r="Q234" s="2">
        <v>4.0678455219229503</v>
      </c>
      <c r="R234" s="34">
        <v>4.74498194131008E-5</v>
      </c>
      <c r="S234" s="3">
        <v>2.6221925484953498E-4</v>
      </c>
      <c r="U234" s="6"/>
      <c r="V234" s="6"/>
      <c r="W234" s="6"/>
    </row>
    <row r="235" spans="1:23" s="36" customFormat="1" x14ac:dyDescent="0.15">
      <c r="A235" s="24" t="s">
        <v>1880</v>
      </c>
      <c r="B235" s="25" t="s">
        <v>1881</v>
      </c>
      <c r="C235" s="26" t="s">
        <v>1882</v>
      </c>
      <c r="D235" s="27" t="s">
        <v>30</v>
      </c>
      <c r="E235" s="28">
        <v>-0.106028100244626</v>
      </c>
      <c r="F235" s="29">
        <v>5.3519399517186197E-3</v>
      </c>
      <c r="G235" s="30">
        <v>0.190098827583814</v>
      </c>
      <c r="H235" s="31" t="s">
        <v>230</v>
      </c>
      <c r="I235" s="32" t="s">
        <v>1883</v>
      </c>
      <c r="J235" s="2" t="s">
        <v>1884</v>
      </c>
      <c r="K235" s="33" t="s">
        <v>1885</v>
      </c>
      <c r="L235" s="2" t="s">
        <v>35</v>
      </c>
      <c r="M235" s="2" t="s">
        <v>1884</v>
      </c>
      <c r="N235" s="2">
        <v>320.323923904048</v>
      </c>
      <c r="O235" s="2">
        <v>0.325000108660224</v>
      </c>
      <c r="P235" s="2">
        <v>0.13128100666606801</v>
      </c>
      <c r="Q235" s="2">
        <v>2.4756064636745698</v>
      </c>
      <c r="R235" s="2">
        <v>1.3301009884914901E-2</v>
      </c>
      <c r="S235" s="3">
        <v>3.87713159567529E-2</v>
      </c>
      <c r="U235" s="6"/>
      <c r="V235" s="6"/>
      <c r="W235" s="6"/>
    </row>
    <row r="236" spans="1:23" s="36" customFormat="1" x14ac:dyDescent="0.15">
      <c r="A236" s="24" t="s">
        <v>1886</v>
      </c>
      <c r="B236" s="25" t="s">
        <v>1887</v>
      </c>
      <c r="C236" s="26" t="s">
        <v>1888</v>
      </c>
      <c r="D236" s="27" t="s">
        <v>30</v>
      </c>
      <c r="E236" s="28">
        <v>-0.14767079999999999</v>
      </c>
      <c r="F236" s="29">
        <v>5.4410470000000001E-3</v>
      </c>
      <c r="G236" s="30">
        <v>0.19009880000000001</v>
      </c>
      <c r="H236" s="31" t="s">
        <v>828</v>
      </c>
      <c r="I236" s="32" t="s">
        <v>1889</v>
      </c>
      <c r="J236" s="2" t="s">
        <v>1890</v>
      </c>
      <c r="K236" s="33" t="s">
        <v>1471</v>
      </c>
      <c r="L236" s="2" t="s">
        <v>35</v>
      </c>
      <c r="M236" s="2" t="s">
        <v>1890</v>
      </c>
      <c r="N236" s="2">
        <v>386.718587564004</v>
      </c>
      <c r="O236" s="2">
        <v>0.321115227138769</v>
      </c>
      <c r="P236" s="2">
        <v>0.116006999854686</v>
      </c>
      <c r="Q236" s="2">
        <v>2.7680676816141099</v>
      </c>
      <c r="R236" s="2">
        <v>5.6389743802379901E-3</v>
      </c>
      <c r="S236" s="3">
        <v>1.8453991014904102E-2</v>
      </c>
      <c r="U236" s="6"/>
      <c r="V236" s="6"/>
      <c r="W236" s="6"/>
    </row>
    <row r="237" spans="1:23" s="36" customFormat="1" x14ac:dyDescent="0.15">
      <c r="A237" s="37" t="s">
        <v>1891</v>
      </c>
      <c r="B237" s="39"/>
      <c r="C237" s="26" t="s">
        <v>1892</v>
      </c>
      <c r="D237" s="27" t="s">
        <v>30</v>
      </c>
      <c r="E237" s="28">
        <v>-0.25334828867008402</v>
      </c>
      <c r="F237" s="29">
        <v>5.4433648210558596E-3</v>
      </c>
      <c r="G237" s="30">
        <v>0.65527924265038195</v>
      </c>
      <c r="H237" s="31" t="s">
        <v>786</v>
      </c>
      <c r="I237" s="32" t="s">
        <v>1893</v>
      </c>
      <c r="J237" s="2" t="s">
        <v>1894</v>
      </c>
      <c r="K237" s="33" t="s">
        <v>1124</v>
      </c>
      <c r="L237" s="2" t="s">
        <v>35</v>
      </c>
      <c r="M237" s="2" t="s">
        <v>1894</v>
      </c>
      <c r="N237" s="2">
        <v>1204.0114540316899</v>
      </c>
      <c r="O237" s="2">
        <v>0.32085598957533901</v>
      </c>
      <c r="P237" s="2">
        <v>8.4385923693235096E-2</v>
      </c>
      <c r="Q237" s="2">
        <v>3.8022453927474298</v>
      </c>
      <c r="R237" s="2">
        <v>1.43390595402538E-4</v>
      </c>
      <c r="S237" s="3">
        <v>7.1182050692299398E-4</v>
      </c>
      <c r="U237" s="6"/>
      <c r="V237" s="6"/>
      <c r="W237" s="6"/>
    </row>
    <row r="238" spans="1:23" s="36" customFormat="1" x14ac:dyDescent="0.15">
      <c r="A238" s="24" t="s">
        <v>1895</v>
      </c>
      <c r="B238" s="25" t="s">
        <v>1896</v>
      </c>
      <c r="C238" s="26" t="s">
        <v>1897</v>
      </c>
      <c r="D238" s="27" t="s">
        <v>30</v>
      </c>
      <c r="E238" s="28">
        <v>-0.32567780000000002</v>
      </c>
      <c r="F238" s="29">
        <v>5.4655429999999998E-3</v>
      </c>
      <c r="G238" s="30">
        <v>0.19009880000000001</v>
      </c>
      <c r="H238" s="31" t="s">
        <v>1898</v>
      </c>
      <c r="I238" s="32" t="s">
        <v>1899</v>
      </c>
      <c r="J238" s="2" t="s">
        <v>1900</v>
      </c>
      <c r="K238" s="33" t="s">
        <v>1901</v>
      </c>
      <c r="L238" s="2" t="s">
        <v>35</v>
      </c>
      <c r="M238" s="2" t="s">
        <v>1900</v>
      </c>
      <c r="N238" s="2">
        <v>3464.9409267096798</v>
      </c>
      <c r="O238" s="2">
        <v>0.319979197996832</v>
      </c>
      <c r="P238" s="2">
        <v>7.1251256242430006E-2</v>
      </c>
      <c r="Q238" s="2">
        <v>4.4908569318148404</v>
      </c>
      <c r="R238" s="34">
        <v>7.0937190109697804E-6</v>
      </c>
      <c r="S238" s="35">
        <v>4.6680199381741599E-5</v>
      </c>
      <c r="U238" s="6"/>
      <c r="V238" s="6"/>
      <c r="W238" s="6"/>
    </row>
    <row r="239" spans="1:23" s="36" customFormat="1" x14ac:dyDescent="0.15">
      <c r="A239" s="24" t="s">
        <v>1902</v>
      </c>
      <c r="B239" s="25" t="s">
        <v>614</v>
      </c>
      <c r="C239" s="26" t="s">
        <v>1903</v>
      </c>
      <c r="D239" s="27" t="s">
        <v>729</v>
      </c>
      <c r="E239" s="28">
        <v>0.18323999999999999</v>
      </c>
      <c r="F239" s="29">
        <v>5.485284E-3</v>
      </c>
      <c r="G239" s="30">
        <v>0.19009880000000001</v>
      </c>
      <c r="H239" s="31" t="s">
        <v>1091</v>
      </c>
      <c r="I239" s="32" t="s">
        <v>1904</v>
      </c>
      <c r="J239" s="2" t="s">
        <v>1905</v>
      </c>
      <c r="K239" s="33" t="s">
        <v>1906</v>
      </c>
      <c r="L239" s="2" t="s">
        <v>35</v>
      </c>
      <c r="M239" s="2" t="s">
        <v>1905</v>
      </c>
      <c r="N239" s="2">
        <v>512.56983007123802</v>
      </c>
      <c r="O239" s="2">
        <v>0.31906807912766</v>
      </c>
      <c r="P239" s="2">
        <v>0.12691584857813601</v>
      </c>
      <c r="Q239" s="2">
        <v>2.5140128888727702</v>
      </c>
      <c r="R239" s="2">
        <v>1.19366071398806E-2</v>
      </c>
      <c r="S239" s="3">
        <v>3.5300760232794097E-2</v>
      </c>
      <c r="U239" s="6"/>
      <c r="V239" s="6"/>
      <c r="W239" s="6"/>
    </row>
    <row r="240" spans="1:23" s="36" customFormat="1" x14ac:dyDescent="0.15">
      <c r="A240" s="37" t="s">
        <v>1907</v>
      </c>
      <c r="B240" s="38" t="s">
        <v>1908</v>
      </c>
      <c r="C240" s="26" t="s">
        <v>1909</v>
      </c>
      <c r="D240" s="27" t="s">
        <v>30</v>
      </c>
      <c r="E240" s="28">
        <v>-0.13286500000000001</v>
      </c>
      <c r="F240" s="29">
        <v>5.4966299999999997E-3</v>
      </c>
      <c r="G240" s="30">
        <v>0.65527919999999995</v>
      </c>
      <c r="H240" s="31" t="s">
        <v>1910</v>
      </c>
      <c r="I240" s="32" t="s">
        <v>1911</v>
      </c>
      <c r="J240" s="2" t="s">
        <v>1912</v>
      </c>
      <c r="K240" s="33" t="s">
        <v>1913</v>
      </c>
      <c r="L240" s="2" t="s">
        <v>35</v>
      </c>
      <c r="M240" s="2" t="s">
        <v>1912</v>
      </c>
      <c r="N240" s="2">
        <v>1308.6269452798299</v>
      </c>
      <c r="O240" s="2">
        <v>0.317650531470068</v>
      </c>
      <c r="P240" s="2">
        <v>8.2760307407917399E-2</v>
      </c>
      <c r="Q240" s="2">
        <v>3.8381990282418799</v>
      </c>
      <c r="R240" s="2">
        <v>1.2394000745183701E-4</v>
      </c>
      <c r="S240" s="3">
        <v>6.24200738756938E-4</v>
      </c>
      <c r="U240" s="6"/>
      <c r="V240" s="6"/>
      <c r="W240" s="6"/>
    </row>
    <row r="241" spans="1:23" s="36" customFormat="1" x14ac:dyDescent="0.15">
      <c r="A241" s="37" t="s">
        <v>1914</v>
      </c>
      <c r="B241" s="38" t="s">
        <v>1915</v>
      </c>
      <c r="C241" s="26" t="s">
        <v>1916</v>
      </c>
      <c r="D241" s="27" t="s">
        <v>30</v>
      </c>
      <c r="E241" s="28">
        <v>0.3710524</v>
      </c>
      <c r="F241" s="29">
        <v>5.5133170000000002E-3</v>
      </c>
      <c r="G241" s="30">
        <v>0.65527919999999995</v>
      </c>
      <c r="H241" s="31" t="s">
        <v>1241</v>
      </c>
      <c r="I241" s="32" t="s">
        <v>1917</v>
      </c>
      <c r="J241" s="2" t="s">
        <v>1918</v>
      </c>
      <c r="K241" s="33" t="s">
        <v>1919</v>
      </c>
      <c r="L241" s="2" t="s">
        <v>35</v>
      </c>
      <c r="M241" s="2" t="s">
        <v>1918</v>
      </c>
      <c r="N241" s="2">
        <v>478.11391952062502</v>
      </c>
      <c r="O241" s="2">
        <v>0.31176754199484202</v>
      </c>
      <c r="P241" s="2">
        <v>0.116273205652193</v>
      </c>
      <c r="Q241" s="2">
        <v>2.6813360846644998</v>
      </c>
      <c r="R241" s="2">
        <v>7.3328828983046197E-3</v>
      </c>
      <c r="S241" s="3">
        <v>2.32373581917595E-2</v>
      </c>
      <c r="U241" s="6"/>
      <c r="V241" s="6"/>
      <c r="W241" s="6"/>
    </row>
    <row r="242" spans="1:23" s="36" customFormat="1" x14ac:dyDescent="0.15">
      <c r="A242" s="37" t="s">
        <v>1920</v>
      </c>
      <c r="B242" s="38" t="s">
        <v>1921</v>
      </c>
      <c r="C242" s="26" t="s">
        <v>1922</v>
      </c>
      <c r="D242" s="27" t="s">
        <v>30</v>
      </c>
      <c r="E242" s="28">
        <v>0.153442670696749</v>
      </c>
      <c r="F242" s="29">
        <v>5.5521156690250296E-3</v>
      </c>
      <c r="G242" s="30">
        <v>0.65527924265038195</v>
      </c>
      <c r="H242" s="31" t="s">
        <v>1923</v>
      </c>
      <c r="I242" s="32" t="s">
        <v>1924</v>
      </c>
      <c r="J242" s="2" t="s">
        <v>1925</v>
      </c>
      <c r="K242" s="33" t="s">
        <v>1342</v>
      </c>
      <c r="L242" s="2" t="s">
        <v>35</v>
      </c>
      <c r="M242" s="2" t="s">
        <v>1925</v>
      </c>
      <c r="N242" s="2">
        <v>445.05764857175802</v>
      </c>
      <c r="O242" s="2">
        <v>0.307873243639111</v>
      </c>
      <c r="P242" s="2">
        <v>0.126854584078022</v>
      </c>
      <c r="Q242" s="2">
        <v>2.4269776758698098</v>
      </c>
      <c r="R242" s="2">
        <v>1.5225192677883701E-2</v>
      </c>
      <c r="S242" s="3">
        <v>4.3270014803878001E-2</v>
      </c>
      <c r="U242" s="6"/>
      <c r="V242" s="6"/>
      <c r="W242" s="6"/>
    </row>
    <row r="243" spans="1:23" s="36" customFormat="1" x14ac:dyDescent="0.15">
      <c r="A243" s="24" t="s">
        <v>1926</v>
      </c>
      <c r="B243" s="25" t="s">
        <v>295</v>
      </c>
      <c r="C243" s="26" t="s">
        <v>1927</v>
      </c>
      <c r="D243" s="27" t="s">
        <v>30</v>
      </c>
      <c r="E243" s="28">
        <v>0.114233</v>
      </c>
      <c r="F243" s="29">
        <v>5.559156E-3</v>
      </c>
      <c r="G243" s="30">
        <v>0.19009880000000001</v>
      </c>
      <c r="H243" s="31" t="s">
        <v>1928</v>
      </c>
      <c r="I243" s="32" t="s">
        <v>1929</v>
      </c>
      <c r="J243" s="2" t="s">
        <v>1930</v>
      </c>
      <c r="K243" s="33" t="s">
        <v>1427</v>
      </c>
      <c r="L243" s="2" t="s">
        <v>35</v>
      </c>
      <c r="M243" s="2" t="s">
        <v>1930</v>
      </c>
      <c r="N243" s="2">
        <v>543.51383378565902</v>
      </c>
      <c r="O243" s="2">
        <v>0.30673221927768102</v>
      </c>
      <c r="P243" s="2">
        <v>0.100793555649307</v>
      </c>
      <c r="Q243" s="2">
        <v>3.0431729221350201</v>
      </c>
      <c r="R243" s="2">
        <v>2.3409777012730702E-3</v>
      </c>
      <c r="S243" s="3">
        <v>8.6269125110136295E-3</v>
      </c>
      <c r="U243" s="6"/>
      <c r="V243" s="6"/>
      <c r="W243" s="6"/>
    </row>
    <row r="244" spans="1:23" s="36" customFormat="1" x14ac:dyDescent="0.15">
      <c r="A244" s="24" t="s">
        <v>1931</v>
      </c>
      <c r="B244" s="25" t="s">
        <v>1363</v>
      </c>
      <c r="C244" s="26" t="s">
        <v>1932</v>
      </c>
      <c r="D244" s="27" t="s">
        <v>30</v>
      </c>
      <c r="E244" s="28">
        <v>-0.42325170000000001</v>
      </c>
      <c r="F244" s="29">
        <v>5.560756E-3</v>
      </c>
      <c r="G244" s="30">
        <v>0.19009880000000001</v>
      </c>
      <c r="H244" s="31" t="s">
        <v>1933</v>
      </c>
      <c r="I244" s="32" t="s">
        <v>1934</v>
      </c>
      <c r="J244" s="2" t="s">
        <v>1935</v>
      </c>
      <c r="K244" s="33" t="s">
        <v>1936</v>
      </c>
      <c r="L244" s="2" t="s">
        <v>35</v>
      </c>
      <c r="M244" s="2" t="s">
        <v>1935</v>
      </c>
      <c r="N244" s="2">
        <v>1301.4880504100399</v>
      </c>
      <c r="O244" s="2">
        <v>0.30473821957803099</v>
      </c>
      <c r="P244" s="2">
        <v>9.9869722845315603E-2</v>
      </c>
      <c r="Q244" s="2">
        <v>3.0513574174029499</v>
      </c>
      <c r="R244" s="2">
        <v>2.2780921713358901E-3</v>
      </c>
      <c r="S244" s="3">
        <v>8.4186334120469105E-3</v>
      </c>
      <c r="U244" s="6"/>
      <c r="V244" s="6"/>
      <c r="W244" s="6"/>
    </row>
    <row r="245" spans="1:23" s="36" customFormat="1" x14ac:dyDescent="0.15">
      <c r="A245" s="24" t="s">
        <v>1937</v>
      </c>
      <c r="B245" s="25" t="s">
        <v>1938</v>
      </c>
      <c r="C245" s="26" t="s">
        <v>1939</v>
      </c>
      <c r="D245" s="27" t="s">
        <v>30</v>
      </c>
      <c r="E245" s="28">
        <v>-0.2967842</v>
      </c>
      <c r="F245" s="29">
        <v>5.5783070000000002E-3</v>
      </c>
      <c r="G245" s="30">
        <v>0.19009880000000001</v>
      </c>
      <c r="H245" s="31" t="s">
        <v>1940</v>
      </c>
      <c r="I245" s="32" t="s">
        <v>1941</v>
      </c>
      <c r="J245" s="2" t="s">
        <v>1942</v>
      </c>
      <c r="K245" s="33" t="s">
        <v>1428</v>
      </c>
      <c r="L245" s="2" t="s">
        <v>35</v>
      </c>
      <c r="M245" s="2" t="s">
        <v>1942</v>
      </c>
      <c r="N245" s="2">
        <v>459.84506952704402</v>
      </c>
      <c r="O245" s="2">
        <v>0.301806655397582</v>
      </c>
      <c r="P245" s="2">
        <v>0.113536834288614</v>
      </c>
      <c r="Q245" s="2">
        <v>2.65822679739669</v>
      </c>
      <c r="R245" s="2">
        <v>7.8553010803842794E-3</v>
      </c>
      <c r="S245" s="3">
        <v>2.4694404365566299E-2</v>
      </c>
      <c r="U245" s="6"/>
      <c r="V245" s="6"/>
      <c r="W245" s="6"/>
    </row>
    <row r="246" spans="1:23" s="36" customFormat="1" x14ac:dyDescent="0.15">
      <c r="A246" s="24" t="s">
        <v>1943</v>
      </c>
      <c r="B246" s="25" t="s">
        <v>1944</v>
      </c>
      <c r="C246" s="26" t="s">
        <v>1945</v>
      </c>
      <c r="D246" s="27" t="s">
        <v>30</v>
      </c>
      <c r="E246" s="28">
        <v>-0.21227399999999999</v>
      </c>
      <c r="F246" s="29">
        <v>5.5851319999999996E-3</v>
      </c>
      <c r="G246" s="30">
        <v>0.19009880000000001</v>
      </c>
      <c r="H246" s="31" t="s">
        <v>1946</v>
      </c>
      <c r="I246" s="32" t="s">
        <v>1947</v>
      </c>
      <c r="J246" s="2" t="s">
        <v>1948</v>
      </c>
      <c r="K246" s="33" t="s">
        <v>1949</v>
      </c>
      <c r="L246" s="2" t="s">
        <v>35</v>
      </c>
      <c r="M246" s="2" t="s">
        <v>1948</v>
      </c>
      <c r="N246" s="2">
        <v>618.58647128227904</v>
      </c>
      <c r="O246" s="2">
        <v>0.30149427977719201</v>
      </c>
      <c r="P246" s="2">
        <v>0.103817548027129</v>
      </c>
      <c r="Q246" s="2">
        <v>2.9040782170891499</v>
      </c>
      <c r="R246" s="2">
        <v>3.6833612715751998E-3</v>
      </c>
      <c r="S246" s="3">
        <v>1.28152932822452E-2</v>
      </c>
      <c r="U246" s="6"/>
      <c r="V246" s="6"/>
      <c r="W246" s="6"/>
    </row>
    <row r="247" spans="1:23" s="36" customFormat="1" x14ac:dyDescent="0.15">
      <c r="A247" s="24" t="s">
        <v>1950</v>
      </c>
      <c r="B247" s="25" t="s">
        <v>112</v>
      </c>
      <c r="C247" s="26" t="s">
        <v>1951</v>
      </c>
      <c r="D247" s="27" t="s">
        <v>30</v>
      </c>
      <c r="E247" s="28">
        <v>-0.19962060000000001</v>
      </c>
      <c r="F247" s="29">
        <v>5.5905060000000003E-3</v>
      </c>
      <c r="G247" s="30">
        <v>0.19009880000000001</v>
      </c>
      <c r="H247" s="31" t="s">
        <v>1952</v>
      </c>
      <c r="I247" s="32" t="s">
        <v>1953</v>
      </c>
      <c r="J247" s="2" t="s">
        <v>1954</v>
      </c>
      <c r="K247" s="33" t="s">
        <v>1955</v>
      </c>
      <c r="L247" s="2" t="s">
        <v>35</v>
      </c>
      <c r="M247" s="2" t="s">
        <v>1954</v>
      </c>
      <c r="N247" s="2">
        <v>707.13344567751903</v>
      </c>
      <c r="O247" s="2">
        <v>0.30033686351581101</v>
      </c>
      <c r="P247" s="2">
        <v>9.5350247854465206E-2</v>
      </c>
      <c r="Q247" s="2">
        <v>3.1498278218869502</v>
      </c>
      <c r="R247" s="2">
        <v>1.6336671069174401E-3</v>
      </c>
      <c r="S247" s="3">
        <v>6.2768524111787702E-3</v>
      </c>
      <c r="U247" s="6"/>
      <c r="V247" s="6"/>
      <c r="W247" s="6"/>
    </row>
    <row r="248" spans="1:23" s="36" customFormat="1" x14ac:dyDescent="0.15">
      <c r="A248" s="37" t="s">
        <v>1956</v>
      </c>
      <c r="B248" s="38" t="s">
        <v>1957</v>
      </c>
      <c r="C248" s="26" t="s">
        <v>1958</v>
      </c>
      <c r="D248" s="27" t="s">
        <v>30</v>
      </c>
      <c r="E248" s="28">
        <v>-8.92139598640629E-2</v>
      </c>
      <c r="F248" s="29">
        <v>5.6380984089755099E-3</v>
      </c>
      <c r="G248" s="30">
        <v>0.65527924265038195</v>
      </c>
      <c r="H248" s="31" t="s">
        <v>1959</v>
      </c>
      <c r="I248" s="32" t="s">
        <v>1960</v>
      </c>
      <c r="J248" s="2" t="s">
        <v>1961</v>
      </c>
      <c r="K248" s="33" t="s">
        <v>1962</v>
      </c>
      <c r="L248" s="2" t="s">
        <v>35</v>
      </c>
      <c r="M248" s="2" t="s">
        <v>1961</v>
      </c>
      <c r="N248" s="2">
        <v>1957.4769426681501</v>
      </c>
      <c r="O248" s="2">
        <v>0.30000770931627502</v>
      </c>
      <c r="P248" s="2">
        <v>7.9971640865105206E-2</v>
      </c>
      <c r="Q248" s="2">
        <v>3.7514262064763999</v>
      </c>
      <c r="R248" s="2">
        <v>1.7583150697077199E-4</v>
      </c>
      <c r="S248" s="3">
        <v>8.5451222938188098E-4</v>
      </c>
      <c r="U248" s="6"/>
      <c r="V248" s="6"/>
      <c r="W248" s="6"/>
    </row>
    <row r="249" spans="1:23" s="36" customFormat="1" x14ac:dyDescent="0.15">
      <c r="A249" s="24" t="s">
        <v>1963</v>
      </c>
      <c r="B249" s="25" t="s">
        <v>1964</v>
      </c>
      <c r="C249" s="26" t="s">
        <v>1965</v>
      </c>
      <c r="D249" s="27" t="s">
        <v>30</v>
      </c>
      <c r="E249" s="28">
        <v>0.24558659999999999</v>
      </c>
      <c r="F249" s="29">
        <v>5.646791E-3</v>
      </c>
      <c r="G249" s="30">
        <v>0.19009880000000001</v>
      </c>
      <c r="H249" s="31" t="s">
        <v>1966</v>
      </c>
      <c r="I249" s="32" t="s">
        <v>1967</v>
      </c>
      <c r="J249" s="2" t="s">
        <v>1968</v>
      </c>
      <c r="K249" s="33" t="s">
        <v>1385</v>
      </c>
      <c r="L249" s="2" t="s">
        <v>35</v>
      </c>
      <c r="M249" s="2" t="s">
        <v>1968</v>
      </c>
      <c r="N249" s="2">
        <v>1324.80052304573</v>
      </c>
      <c r="O249" s="2">
        <v>0.29740472558589798</v>
      </c>
      <c r="P249" s="2">
        <v>9.9674163428368198E-2</v>
      </c>
      <c r="Q249" s="2">
        <v>2.9837694679989002</v>
      </c>
      <c r="R249" s="2">
        <v>2.8472120200642901E-3</v>
      </c>
      <c r="S249" s="3">
        <v>1.0242832508674899E-2</v>
      </c>
      <c r="U249" s="6"/>
      <c r="V249" s="6"/>
      <c r="W249" s="6"/>
    </row>
    <row r="250" spans="1:23" s="36" customFormat="1" x14ac:dyDescent="0.15">
      <c r="A250" s="24" t="s">
        <v>1969</v>
      </c>
      <c r="B250" s="25" t="s">
        <v>1970</v>
      </c>
      <c r="C250" s="26" t="s">
        <v>1971</v>
      </c>
      <c r="D250" s="27" t="s">
        <v>30</v>
      </c>
      <c r="E250" s="28">
        <v>0.38660531420325001</v>
      </c>
      <c r="F250" s="29">
        <v>5.7006599236742797E-3</v>
      </c>
      <c r="G250" s="30">
        <v>0.190098827583814</v>
      </c>
      <c r="H250" s="31" t="s">
        <v>1972</v>
      </c>
      <c r="I250" s="32" t="s">
        <v>1973</v>
      </c>
      <c r="J250" s="2" t="s">
        <v>1974</v>
      </c>
      <c r="K250" s="33" t="s">
        <v>1975</v>
      </c>
      <c r="L250" s="2" t="s">
        <v>35</v>
      </c>
      <c r="M250" s="2" t="s">
        <v>1974</v>
      </c>
      <c r="N250" s="2">
        <v>535.76345086707397</v>
      </c>
      <c r="O250" s="2">
        <v>0.29702696817574298</v>
      </c>
      <c r="P250" s="2">
        <v>0.11551271598485</v>
      </c>
      <c r="Q250" s="2">
        <v>2.5713789658854602</v>
      </c>
      <c r="R250" s="2">
        <v>1.01294415487916E-2</v>
      </c>
      <c r="S250" s="3">
        <v>3.0726705057951401E-2</v>
      </c>
      <c r="U250" s="6"/>
      <c r="V250" s="6"/>
      <c r="W250" s="6"/>
    </row>
    <row r="251" spans="1:23" s="36" customFormat="1" x14ac:dyDescent="0.15">
      <c r="A251" s="24" t="s">
        <v>1976</v>
      </c>
      <c r="B251" s="25" t="s">
        <v>1977</v>
      </c>
      <c r="C251" s="26" t="s">
        <v>1978</v>
      </c>
      <c r="D251" s="27" t="s">
        <v>729</v>
      </c>
      <c r="E251" s="28">
        <v>0.264048</v>
      </c>
      <c r="F251" s="29">
        <v>5.7020430000000004E-3</v>
      </c>
      <c r="G251" s="30">
        <v>0.19009880000000001</v>
      </c>
      <c r="H251" s="31" t="s">
        <v>200</v>
      </c>
      <c r="I251" s="32" t="s">
        <v>1979</v>
      </c>
      <c r="J251" s="2" t="s">
        <v>1980</v>
      </c>
      <c r="K251" s="33" t="s">
        <v>1981</v>
      </c>
      <c r="L251" s="2" t="s">
        <v>35</v>
      </c>
      <c r="M251" s="2" t="s">
        <v>1980</v>
      </c>
      <c r="N251" s="2">
        <v>588.34267386904003</v>
      </c>
      <c r="O251" s="2">
        <v>0.28578312549956603</v>
      </c>
      <c r="P251" s="2">
        <v>0.103758655250864</v>
      </c>
      <c r="Q251" s="2">
        <v>2.7543063738500599</v>
      </c>
      <c r="R251" s="2">
        <v>5.88166808195711E-3</v>
      </c>
      <c r="S251" s="3">
        <v>1.9145410347710799E-2</v>
      </c>
      <c r="U251" s="6"/>
      <c r="V251" s="6"/>
      <c r="W251" s="6"/>
    </row>
    <row r="252" spans="1:23" s="36" customFormat="1" x14ac:dyDescent="0.15">
      <c r="A252" s="24" t="s">
        <v>1982</v>
      </c>
      <c r="B252" s="25" t="s">
        <v>1983</v>
      </c>
      <c r="C252" s="26" t="s">
        <v>1984</v>
      </c>
      <c r="D252" s="27" t="s">
        <v>30</v>
      </c>
      <c r="E252" s="28">
        <v>-0.21025460000000001</v>
      </c>
      <c r="F252" s="29">
        <v>5.7776839999999999E-3</v>
      </c>
      <c r="G252" s="30">
        <v>0.19009880000000001</v>
      </c>
      <c r="H252" s="31" t="s">
        <v>1985</v>
      </c>
      <c r="I252" s="32" t="s">
        <v>1986</v>
      </c>
      <c r="J252" s="2" t="s">
        <v>1987</v>
      </c>
      <c r="K252" s="33" t="s">
        <v>1988</v>
      </c>
      <c r="L252" s="2" t="s">
        <v>35</v>
      </c>
      <c r="M252" s="2" t="s">
        <v>1987</v>
      </c>
      <c r="N252" s="2">
        <v>763.37236910545801</v>
      </c>
      <c r="O252" s="2">
        <v>0.28106023998257301</v>
      </c>
      <c r="P252" s="2">
        <v>9.2522250467280395E-2</v>
      </c>
      <c r="Q252" s="2">
        <v>3.0377583615085899</v>
      </c>
      <c r="R252" s="2">
        <v>2.3834499153164699E-3</v>
      </c>
      <c r="S252" s="3">
        <v>8.7705723324820305E-3</v>
      </c>
      <c r="U252" s="6"/>
      <c r="V252" s="6"/>
      <c r="W252" s="6"/>
    </row>
    <row r="253" spans="1:23" s="36" customFormat="1" x14ac:dyDescent="0.15">
      <c r="A253" s="24" t="s">
        <v>1989</v>
      </c>
      <c r="B253" s="25" t="s">
        <v>193</v>
      </c>
      <c r="C253" s="26" t="s">
        <v>1990</v>
      </c>
      <c r="D253" s="27" t="s">
        <v>30</v>
      </c>
      <c r="E253" s="28">
        <v>8.3874550000000006E-2</v>
      </c>
      <c r="F253" s="29">
        <v>5.8031649999999999E-3</v>
      </c>
      <c r="G253" s="30">
        <v>0.19009880000000001</v>
      </c>
      <c r="H253" s="31" t="s">
        <v>133</v>
      </c>
      <c r="I253" s="32" t="s">
        <v>1991</v>
      </c>
      <c r="J253" s="2" t="s">
        <v>1992</v>
      </c>
      <c r="K253" s="33" t="s">
        <v>1993</v>
      </c>
      <c r="L253" s="2" t="s">
        <v>35</v>
      </c>
      <c r="M253" s="2" t="s">
        <v>1992</v>
      </c>
      <c r="N253" s="2">
        <v>2197.2232167976099</v>
      </c>
      <c r="O253" s="2">
        <v>0.27971764223782197</v>
      </c>
      <c r="P253" s="2">
        <v>8.1157388998436095E-2</v>
      </c>
      <c r="Q253" s="2">
        <v>3.44660721210749</v>
      </c>
      <c r="R253" s="2">
        <v>5.6767327101432501E-4</v>
      </c>
      <c r="S253" s="3">
        <v>2.44452023128439E-3</v>
      </c>
      <c r="U253" s="6"/>
      <c r="V253" s="6"/>
      <c r="W253" s="6"/>
    </row>
    <row r="254" spans="1:23" s="36" customFormat="1" x14ac:dyDescent="0.15">
      <c r="A254" s="24" t="s">
        <v>1994</v>
      </c>
      <c r="B254" s="25" t="s">
        <v>632</v>
      </c>
      <c r="C254" s="26" t="s">
        <v>1995</v>
      </c>
      <c r="D254" s="27" t="s">
        <v>30</v>
      </c>
      <c r="E254" s="28">
        <v>0.2055659</v>
      </c>
      <c r="F254" s="29">
        <v>5.8052939999999999E-3</v>
      </c>
      <c r="G254" s="30">
        <v>0.19009880000000001</v>
      </c>
      <c r="H254" s="31" t="s">
        <v>1996</v>
      </c>
      <c r="I254" s="32" t="s">
        <v>1997</v>
      </c>
      <c r="J254" s="2" t="s">
        <v>1998</v>
      </c>
      <c r="K254" s="33" t="s">
        <v>1999</v>
      </c>
      <c r="L254" s="2" t="s">
        <v>35</v>
      </c>
      <c r="M254" s="2" t="s">
        <v>1998</v>
      </c>
      <c r="N254" s="2">
        <v>504.505084853151</v>
      </c>
      <c r="O254" s="2">
        <v>0.27901352565169502</v>
      </c>
      <c r="P254" s="2">
        <v>0.113373811065464</v>
      </c>
      <c r="Q254" s="2">
        <v>2.4610050860033899</v>
      </c>
      <c r="R254" s="2">
        <v>1.3854840200553499E-2</v>
      </c>
      <c r="S254" s="3">
        <v>4.0089328983184201E-2</v>
      </c>
      <c r="U254" s="6"/>
      <c r="V254" s="6"/>
      <c r="W254" s="6"/>
    </row>
    <row r="255" spans="1:23" s="36" customFormat="1" x14ac:dyDescent="0.15">
      <c r="A255" s="24" t="s">
        <v>974</v>
      </c>
      <c r="B255" s="40"/>
      <c r="C255" s="26" t="s">
        <v>975</v>
      </c>
      <c r="D255" s="27" t="s">
        <v>30</v>
      </c>
      <c r="E255" s="28">
        <v>0.26335956036521102</v>
      </c>
      <c r="F255" s="29">
        <v>5.82030598455603E-3</v>
      </c>
      <c r="G255" s="30">
        <v>0.190098827583814</v>
      </c>
      <c r="H255" s="31" t="s">
        <v>2000</v>
      </c>
      <c r="I255" s="32" t="s">
        <v>2001</v>
      </c>
      <c r="J255" s="2" t="s">
        <v>2002</v>
      </c>
      <c r="K255" s="33" t="s">
        <v>2003</v>
      </c>
      <c r="L255" s="2" t="s">
        <v>35</v>
      </c>
      <c r="M255" s="2" t="s">
        <v>2002</v>
      </c>
      <c r="N255" s="2">
        <v>2333.4610649180199</v>
      </c>
      <c r="O255" s="2">
        <v>0.27644824043615102</v>
      </c>
      <c r="P255" s="2">
        <v>7.4672196011183495E-2</v>
      </c>
      <c r="Q255" s="2">
        <v>3.7021576330063701</v>
      </c>
      <c r="R255" s="2">
        <v>2.1377372587288001E-4</v>
      </c>
      <c r="S255" s="3">
        <v>1.01799422858243E-3</v>
      </c>
      <c r="U255" s="6"/>
      <c r="V255" s="6"/>
      <c r="W255" s="6"/>
    </row>
    <row r="256" spans="1:23" s="36" customFormat="1" x14ac:dyDescent="0.15">
      <c r="A256" s="24" t="s">
        <v>2004</v>
      </c>
      <c r="B256" s="25" t="s">
        <v>2005</v>
      </c>
      <c r="C256" s="26" t="s">
        <v>2006</v>
      </c>
      <c r="D256" s="27" t="s">
        <v>30</v>
      </c>
      <c r="E256" s="28">
        <v>0.18271770000000001</v>
      </c>
      <c r="F256" s="29">
        <v>5.8353679999999996E-3</v>
      </c>
      <c r="G256" s="30">
        <v>0.19009880000000001</v>
      </c>
      <c r="H256" s="31" t="s">
        <v>178</v>
      </c>
      <c r="I256" s="32" t="s">
        <v>2007</v>
      </c>
      <c r="J256" s="2" t="s">
        <v>2008</v>
      </c>
      <c r="K256" s="33" t="s">
        <v>2009</v>
      </c>
      <c r="L256" s="2" t="s">
        <v>35</v>
      </c>
      <c r="M256" s="2" t="s">
        <v>2008</v>
      </c>
      <c r="N256" s="2">
        <v>879.55923683102901</v>
      </c>
      <c r="O256" s="2">
        <v>0.27499662424077498</v>
      </c>
      <c r="P256" s="2">
        <v>8.9885745507925496E-2</v>
      </c>
      <c r="Q256" s="2">
        <v>3.0594019406172399</v>
      </c>
      <c r="R256" s="2">
        <v>2.21779378008845E-3</v>
      </c>
      <c r="S256" s="3">
        <v>8.2226830600255606E-3</v>
      </c>
      <c r="U256" s="6"/>
      <c r="V256" s="6"/>
      <c r="W256" s="6"/>
    </row>
    <row r="257" spans="1:23" s="36" customFormat="1" x14ac:dyDescent="0.15">
      <c r="A257" s="37" t="s">
        <v>2010</v>
      </c>
      <c r="B257" s="38" t="s">
        <v>2011</v>
      </c>
      <c r="C257" s="26" t="s">
        <v>2012</v>
      </c>
      <c r="D257" s="27" t="s">
        <v>30</v>
      </c>
      <c r="E257" s="28">
        <v>-5.8668230000000002E-2</v>
      </c>
      <c r="F257" s="29">
        <v>5.8917700000000002E-3</v>
      </c>
      <c r="G257" s="30">
        <v>0.65527919999999995</v>
      </c>
      <c r="H257" s="31" t="s">
        <v>2013</v>
      </c>
      <c r="I257" s="32" t="s">
        <v>2014</v>
      </c>
      <c r="J257" s="2" t="s">
        <v>2015</v>
      </c>
      <c r="K257" s="33" t="s">
        <v>2016</v>
      </c>
      <c r="L257" s="2" t="s">
        <v>35</v>
      </c>
      <c r="M257" s="2" t="s">
        <v>2015</v>
      </c>
      <c r="N257" s="2">
        <v>501.15848167127399</v>
      </c>
      <c r="O257" s="2">
        <v>0.27180228505975002</v>
      </c>
      <c r="P257" s="2">
        <v>0.10673462820874299</v>
      </c>
      <c r="Q257" s="2">
        <v>2.5465239315602499</v>
      </c>
      <c r="R257" s="2">
        <v>1.0880175097890901E-2</v>
      </c>
      <c r="S257" s="3">
        <v>3.2639419733757502E-2</v>
      </c>
      <c r="U257" s="6"/>
      <c r="V257" s="6"/>
      <c r="W257" s="6"/>
    </row>
    <row r="258" spans="1:23" s="36" customFormat="1" x14ac:dyDescent="0.15">
      <c r="A258" s="37" t="s">
        <v>2017</v>
      </c>
      <c r="B258" s="38" t="s">
        <v>2018</v>
      </c>
      <c r="C258" s="26" t="s">
        <v>2019</v>
      </c>
      <c r="D258" s="27" t="s">
        <v>30</v>
      </c>
      <c r="E258" s="28">
        <v>3.9362689999999999E-2</v>
      </c>
      <c r="F258" s="29">
        <v>5.9042849999999996E-3</v>
      </c>
      <c r="G258" s="30">
        <v>0.65527919999999995</v>
      </c>
      <c r="H258" s="31" t="s">
        <v>2020</v>
      </c>
      <c r="I258" s="32" t="s">
        <v>2021</v>
      </c>
      <c r="J258" s="2" t="s">
        <v>2022</v>
      </c>
      <c r="K258" s="33" t="s">
        <v>2023</v>
      </c>
      <c r="L258" s="2" t="s">
        <v>35</v>
      </c>
      <c r="M258" s="2" t="s">
        <v>2022</v>
      </c>
      <c r="N258" s="2">
        <v>1070.01255501122</v>
      </c>
      <c r="O258" s="2">
        <v>0.26730214360876797</v>
      </c>
      <c r="P258" s="2">
        <v>9.07873461261096E-2</v>
      </c>
      <c r="Q258" s="2">
        <v>2.9442665196696902</v>
      </c>
      <c r="R258" s="2">
        <v>3.2372109585900701E-3</v>
      </c>
      <c r="S258" s="3">
        <v>1.14472151182076E-2</v>
      </c>
      <c r="U258" s="6"/>
      <c r="V258" s="6"/>
      <c r="W258" s="6"/>
    </row>
    <row r="259" spans="1:23" s="36" customFormat="1" x14ac:dyDescent="0.15">
      <c r="A259" s="24" t="s">
        <v>2024</v>
      </c>
      <c r="B259" s="25" t="s">
        <v>2025</v>
      </c>
      <c r="C259" s="26" t="s">
        <v>2026</v>
      </c>
      <c r="D259" s="27" t="s">
        <v>30</v>
      </c>
      <c r="E259" s="28">
        <v>-0.21983079999999999</v>
      </c>
      <c r="F259" s="29">
        <v>5.911566E-3</v>
      </c>
      <c r="G259" s="30">
        <v>0.19009880000000001</v>
      </c>
      <c r="H259" s="31" t="s">
        <v>2027</v>
      </c>
      <c r="I259" s="32" t="s">
        <v>2028</v>
      </c>
      <c r="J259" s="2" t="s">
        <v>2029</v>
      </c>
      <c r="K259" s="33" t="s">
        <v>985</v>
      </c>
      <c r="L259" s="2" t="s">
        <v>35</v>
      </c>
      <c r="M259" s="2" t="s">
        <v>2029</v>
      </c>
      <c r="N259" s="2">
        <v>1696.4827022843899</v>
      </c>
      <c r="O259" s="2">
        <v>0.264043179589592</v>
      </c>
      <c r="P259" s="2">
        <v>0.10540318025546699</v>
      </c>
      <c r="Q259" s="2">
        <v>2.5050779203210798</v>
      </c>
      <c r="R259" s="2">
        <v>1.22424419466233E-2</v>
      </c>
      <c r="S259" s="3">
        <v>3.6056752716255899E-2</v>
      </c>
      <c r="U259" s="6"/>
      <c r="V259" s="6"/>
      <c r="W259" s="6"/>
    </row>
    <row r="260" spans="1:23" s="36" customFormat="1" x14ac:dyDescent="0.15">
      <c r="A260" s="24" t="s">
        <v>2030</v>
      </c>
      <c r="B260" s="25" t="s">
        <v>2031</v>
      </c>
      <c r="C260" s="26" t="s">
        <v>2032</v>
      </c>
      <c r="D260" s="27" t="s">
        <v>30</v>
      </c>
      <c r="E260" s="28">
        <v>0.27886929999999999</v>
      </c>
      <c r="F260" s="29">
        <v>5.9606390000000002E-3</v>
      </c>
      <c r="G260" s="30">
        <v>0.19009880000000001</v>
      </c>
      <c r="H260" s="31" t="s">
        <v>529</v>
      </c>
      <c r="I260" s="32" t="s">
        <v>2033</v>
      </c>
      <c r="J260" s="2" t="s">
        <v>2034</v>
      </c>
      <c r="K260" s="33" t="s">
        <v>1272</v>
      </c>
      <c r="L260" s="2" t="s">
        <v>35</v>
      </c>
      <c r="M260" s="2" t="s">
        <v>2034</v>
      </c>
      <c r="N260" s="2">
        <v>3039.5246625116201</v>
      </c>
      <c r="O260" s="2">
        <v>0.26289379578688499</v>
      </c>
      <c r="P260" s="2">
        <v>8.9880454001508098E-2</v>
      </c>
      <c r="Q260" s="2">
        <v>2.92492732382587</v>
      </c>
      <c r="R260" s="2">
        <v>3.4453667722444598E-3</v>
      </c>
      <c r="S260" s="3">
        <v>1.20771005385805E-2</v>
      </c>
      <c r="U260" s="6"/>
      <c r="V260" s="6"/>
      <c r="W260" s="6"/>
    </row>
    <row r="261" spans="1:23" s="36" customFormat="1" x14ac:dyDescent="0.15">
      <c r="A261" s="24" t="s">
        <v>2035</v>
      </c>
      <c r="B261" s="25" t="s">
        <v>2036</v>
      </c>
      <c r="C261" s="26" t="s">
        <v>2037</v>
      </c>
      <c r="D261" s="27" t="s">
        <v>30</v>
      </c>
      <c r="E261" s="28">
        <v>0.1532848</v>
      </c>
      <c r="F261" s="29">
        <v>6.0072509999999999E-3</v>
      </c>
      <c r="G261" s="30">
        <v>0.19009880000000001</v>
      </c>
      <c r="H261" s="31" t="s">
        <v>2038</v>
      </c>
      <c r="I261" s="32" t="s">
        <v>2039</v>
      </c>
      <c r="J261" s="2" t="s">
        <v>2040</v>
      </c>
      <c r="K261" s="33" t="s">
        <v>2041</v>
      </c>
      <c r="L261" s="2" t="s">
        <v>35</v>
      </c>
      <c r="M261" s="2" t="s">
        <v>2040</v>
      </c>
      <c r="N261" s="2">
        <v>869.59803040659199</v>
      </c>
      <c r="O261" s="2">
        <v>0.26089344659380098</v>
      </c>
      <c r="P261" s="2">
        <v>9.2373732438182005E-2</v>
      </c>
      <c r="Q261" s="2">
        <v>2.8243250511545002</v>
      </c>
      <c r="R261" s="2">
        <v>4.7380306653499304E-3</v>
      </c>
      <c r="S261" s="3">
        <v>1.59402270471652E-2</v>
      </c>
      <c r="U261" s="6"/>
      <c r="V261" s="6"/>
      <c r="W261" s="6"/>
    </row>
    <row r="262" spans="1:23" s="36" customFormat="1" x14ac:dyDescent="0.15">
      <c r="A262" s="24" t="s">
        <v>2042</v>
      </c>
      <c r="B262" s="25" t="s">
        <v>2043</v>
      </c>
      <c r="C262" s="26" t="s">
        <v>2044</v>
      </c>
      <c r="D262" s="27" t="s">
        <v>30</v>
      </c>
      <c r="E262" s="28">
        <v>-0.2248397</v>
      </c>
      <c r="F262" s="29">
        <v>6.0170179999999998E-3</v>
      </c>
      <c r="G262" s="30">
        <v>0.19009880000000001</v>
      </c>
      <c r="H262" s="31" t="s">
        <v>2045</v>
      </c>
      <c r="I262" s="32" t="s">
        <v>2046</v>
      </c>
      <c r="J262" s="2" t="s">
        <v>2047</v>
      </c>
      <c r="K262" s="33" t="s">
        <v>2048</v>
      </c>
      <c r="L262" s="2" t="s">
        <v>35</v>
      </c>
      <c r="M262" s="2" t="s">
        <v>2047</v>
      </c>
      <c r="N262" s="2">
        <v>1236.66440754834</v>
      </c>
      <c r="O262" s="2">
        <v>0.26053007943448098</v>
      </c>
      <c r="P262" s="2">
        <v>8.3223629409639899E-2</v>
      </c>
      <c r="Q262" s="2">
        <v>3.1304820672036699</v>
      </c>
      <c r="R262" s="2">
        <v>1.7451965426546099E-3</v>
      </c>
      <c r="S262" s="3">
        <v>6.6620923448717203E-3</v>
      </c>
      <c r="U262" s="6"/>
      <c r="V262" s="6"/>
      <c r="W262" s="6"/>
    </row>
    <row r="263" spans="1:23" s="36" customFormat="1" x14ac:dyDescent="0.15">
      <c r="A263" s="24" t="s">
        <v>2049</v>
      </c>
      <c r="B263" s="25" t="s">
        <v>1100</v>
      </c>
      <c r="C263" s="26" t="s">
        <v>2050</v>
      </c>
      <c r="D263" s="27" t="s">
        <v>30</v>
      </c>
      <c r="E263" s="28">
        <v>0.10403873675099599</v>
      </c>
      <c r="F263" s="29">
        <v>6.0282506365747102E-3</v>
      </c>
      <c r="G263" s="30">
        <v>0.190098827583814</v>
      </c>
      <c r="H263" s="31" t="s">
        <v>1318</v>
      </c>
      <c r="I263" s="32" t="s">
        <v>2051</v>
      </c>
      <c r="J263" s="2" t="s">
        <v>2052</v>
      </c>
      <c r="K263" s="33" t="s">
        <v>2053</v>
      </c>
      <c r="L263" s="2" t="s">
        <v>35</v>
      </c>
      <c r="M263" s="2" t="s">
        <v>2052</v>
      </c>
      <c r="N263" s="2">
        <v>581.08101170182101</v>
      </c>
      <c r="O263" s="2">
        <v>0.25909254968301698</v>
      </c>
      <c r="P263" s="2">
        <v>0.10474310758868501</v>
      </c>
      <c r="Q263" s="2">
        <v>2.4735999880817601</v>
      </c>
      <c r="R263" s="2">
        <v>1.33759368596975E-2</v>
      </c>
      <c r="S263" s="3">
        <v>3.8961484682577902E-2</v>
      </c>
      <c r="U263" s="6"/>
      <c r="V263" s="6"/>
      <c r="W263" s="6"/>
    </row>
    <row r="264" spans="1:23" s="36" customFormat="1" x14ac:dyDescent="0.15">
      <c r="A264" s="24" t="s">
        <v>2054</v>
      </c>
      <c r="B264" s="25" t="s">
        <v>2055</v>
      </c>
      <c r="C264" s="26" t="s">
        <v>2056</v>
      </c>
      <c r="D264" s="27" t="s">
        <v>30</v>
      </c>
      <c r="E264" s="28">
        <v>-0.1900693</v>
      </c>
      <c r="F264" s="29">
        <v>6.073256E-3</v>
      </c>
      <c r="G264" s="30">
        <v>0.19009880000000001</v>
      </c>
      <c r="H264" s="31" t="s">
        <v>2057</v>
      </c>
      <c r="I264" s="32" t="s">
        <v>2058</v>
      </c>
      <c r="J264" s="2" t="s">
        <v>2059</v>
      </c>
      <c r="K264" s="33" t="s">
        <v>2060</v>
      </c>
      <c r="L264" s="2" t="s">
        <v>35</v>
      </c>
      <c r="M264" s="2" t="s">
        <v>2059</v>
      </c>
      <c r="N264" s="2">
        <v>1082.0214512704699</v>
      </c>
      <c r="O264" s="2">
        <v>0.253753462783052</v>
      </c>
      <c r="P264" s="2">
        <v>9.6384730476804306E-2</v>
      </c>
      <c r="Q264" s="2">
        <v>2.6327143472598098</v>
      </c>
      <c r="R264" s="2">
        <v>8.4705555140020192E-3</v>
      </c>
      <c r="S264" s="3">
        <v>2.6324041320751099E-2</v>
      </c>
      <c r="U264" s="6"/>
      <c r="V264" s="6"/>
      <c r="W264" s="6"/>
    </row>
    <row r="265" spans="1:23" s="36" customFormat="1" x14ac:dyDescent="0.15">
      <c r="A265" s="24" t="s">
        <v>2061</v>
      </c>
      <c r="B265" s="40"/>
      <c r="C265" s="26" t="s">
        <v>2062</v>
      </c>
      <c r="D265" s="27" t="s">
        <v>30</v>
      </c>
      <c r="E265" s="28">
        <v>-0.32453598740480799</v>
      </c>
      <c r="F265" s="29">
        <v>6.0813346296097999E-3</v>
      </c>
      <c r="G265" s="30">
        <v>0.190098827583814</v>
      </c>
      <c r="H265" s="31" t="s">
        <v>2063</v>
      </c>
      <c r="I265" s="32" t="s">
        <v>2064</v>
      </c>
      <c r="J265" s="2" t="s">
        <v>2065</v>
      </c>
      <c r="K265" s="33" t="s">
        <v>2066</v>
      </c>
      <c r="L265" s="2" t="s">
        <v>35</v>
      </c>
      <c r="M265" s="2" t="s">
        <v>2065</v>
      </c>
      <c r="N265" s="2">
        <v>12505.575494889201</v>
      </c>
      <c r="O265" s="2">
        <v>0.24935081795726699</v>
      </c>
      <c r="P265" s="2">
        <v>6.3849570247438397E-2</v>
      </c>
      <c r="Q265" s="2">
        <v>3.9052857676402501</v>
      </c>
      <c r="R265" s="34">
        <v>9.4114102542050901E-5</v>
      </c>
      <c r="S265" s="3">
        <v>4.8666356444346698E-4</v>
      </c>
      <c r="U265" s="6"/>
      <c r="V265" s="6"/>
      <c r="W265" s="6"/>
    </row>
    <row r="266" spans="1:23" s="36" customFormat="1" x14ac:dyDescent="0.15">
      <c r="A266" s="24" t="s">
        <v>2067</v>
      </c>
      <c r="B266" s="25" t="s">
        <v>2068</v>
      </c>
      <c r="C266" s="26" t="s">
        <v>2069</v>
      </c>
      <c r="D266" s="27" t="s">
        <v>30</v>
      </c>
      <c r="E266" s="28">
        <v>-0.34348746208391001</v>
      </c>
      <c r="F266" s="29">
        <v>6.0888615205667903E-3</v>
      </c>
      <c r="G266" s="30">
        <v>0.190098827583814</v>
      </c>
      <c r="H266" s="31" t="s">
        <v>2070</v>
      </c>
      <c r="I266" s="32" t="s">
        <v>2071</v>
      </c>
      <c r="J266" s="2" t="s">
        <v>2072</v>
      </c>
      <c r="K266" s="33" t="s">
        <v>2073</v>
      </c>
      <c r="L266" s="2" t="s">
        <v>35</v>
      </c>
      <c r="M266" s="2" t="s">
        <v>2072</v>
      </c>
      <c r="N266" s="2">
        <v>1786.8489586999999</v>
      </c>
      <c r="O266" s="2">
        <v>0.24667880940600001</v>
      </c>
      <c r="P266" s="2">
        <v>8.1497116565325697E-2</v>
      </c>
      <c r="Q266" s="2">
        <v>3.0268409460630301</v>
      </c>
      <c r="R266" s="2">
        <v>2.4712395370078302E-3</v>
      </c>
      <c r="S266" s="3">
        <v>9.04726508087156E-3</v>
      </c>
      <c r="U266" s="6"/>
      <c r="V266" s="6"/>
      <c r="W266" s="6"/>
    </row>
    <row r="267" spans="1:23" s="36" customFormat="1" x14ac:dyDescent="0.15">
      <c r="A267" s="24" t="s">
        <v>2074</v>
      </c>
      <c r="B267" s="25" t="s">
        <v>2075</v>
      </c>
      <c r="C267" s="26" t="s">
        <v>2076</v>
      </c>
      <c r="D267" s="27" t="s">
        <v>30</v>
      </c>
      <c r="E267" s="28">
        <v>-0.31748260549032298</v>
      </c>
      <c r="F267" s="29">
        <v>6.1661658191792604E-3</v>
      </c>
      <c r="G267" s="30">
        <v>0.190098827583814</v>
      </c>
      <c r="H267" s="31" t="s">
        <v>2077</v>
      </c>
      <c r="I267" s="32" t="s">
        <v>2078</v>
      </c>
      <c r="J267" s="2" t="s">
        <v>2079</v>
      </c>
      <c r="K267" s="33" t="s">
        <v>2080</v>
      </c>
      <c r="L267" s="2" t="s">
        <v>35</v>
      </c>
      <c r="M267" s="2" t="s">
        <v>2079</v>
      </c>
      <c r="N267" s="2">
        <v>556.06972653497098</v>
      </c>
      <c r="O267" s="2">
        <v>0.24604883899013499</v>
      </c>
      <c r="P267" s="2">
        <v>0.103145226759821</v>
      </c>
      <c r="Q267" s="2">
        <v>2.3854602555973998</v>
      </c>
      <c r="R267" s="2">
        <v>1.70577654268603E-2</v>
      </c>
      <c r="S267" s="3">
        <v>4.76036168101805E-2</v>
      </c>
      <c r="U267" s="6"/>
      <c r="V267" s="6"/>
      <c r="W267" s="6"/>
    </row>
    <row r="268" spans="1:23" s="36" customFormat="1" x14ac:dyDescent="0.15">
      <c r="A268" s="24" t="s">
        <v>2081</v>
      </c>
      <c r="B268" s="25" t="s">
        <v>2082</v>
      </c>
      <c r="C268" s="26" t="s">
        <v>2083</v>
      </c>
      <c r="D268" s="27" t="s">
        <v>30</v>
      </c>
      <c r="E268" s="28">
        <v>-0.66903360000000001</v>
      </c>
      <c r="F268" s="29">
        <v>6.1712800000000003E-3</v>
      </c>
      <c r="G268" s="30">
        <v>0.19009880000000001</v>
      </c>
      <c r="H268" s="31" t="s">
        <v>2084</v>
      </c>
      <c r="I268" s="32" t="s">
        <v>2085</v>
      </c>
      <c r="J268" s="2" t="s">
        <v>2086</v>
      </c>
      <c r="K268" s="33" t="s">
        <v>1211</v>
      </c>
      <c r="L268" s="2" t="s">
        <v>35</v>
      </c>
      <c r="M268" s="2" t="s">
        <v>2086</v>
      </c>
      <c r="N268" s="2">
        <v>815.23751750346503</v>
      </c>
      <c r="O268" s="2">
        <v>0.23357096180898701</v>
      </c>
      <c r="P268" s="2">
        <v>9.1426493308911005E-2</v>
      </c>
      <c r="Q268" s="2">
        <v>2.5547404625899799</v>
      </c>
      <c r="R268" s="2">
        <v>1.0626700093677201E-2</v>
      </c>
      <c r="S268" s="3">
        <v>3.1996247774194998E-2</v>
      </c>
      <c r="U268" s="6"/>
      <c r="V268" s="6"/>
      <c r="W268" s="6"/>
    </row>
    <row r="269" spans="1:23" s="36" customFormat="1" x14ac:dyDescent="0.15">
      <c r="A269" s="24" t="s">
        <v>2087</v>
      </c>
      <c r="B269" s="25" t="s">
        <v>2088</v>
      </c>
      <c r="C269" s="26" t="s">
        <v>2089</v>
      </c>
      <c r="D269" s="27" t="s">
        <v>30</v>
      </c>
      <c r="E269" s="28">
        <v>-9.5959450000000002E-2</v>
      </c>
      <c r="F269" s="29">
        <v>6.1855030000000002E-3</v>
      </c>
      <c r="G269" s="30">
        <v>0.19009880000000001</v>
      </c>
      <c r="H269" s="31" t="s">
        <v>36</v>
      </c>
      <c r="I269" s="32" t="s">
        <v>2090</v>
      </c>
      <c r="J269" s="2" t="s">
        <v>2091</v>
      </c>
      <c r="K269" s="33" t="s">
        <v>2092</v>
      </c>
      <c r="L269" s="2" t="s">
        <v>35</v>
      </c>
      <c r="M269" s="2" t="s">
        <v>2091</v>
      </c>
      <c r="N269" s="2">
        <v>2309.5125754782098</v>
      </c>
      <c r="O269" s="2">
        <v>0.227572964605704</v>
      </c>
      <c r="P269" s="2">
        <v>7.3672177376326406E-2</v>
      </c>
      <c r="Q269" s="2">
        <v>3.0889946885000201</v>
      </c>
      <c r="R269" s="2">
        <v>2.0083502959913398E-3</v>
      </c>
      <c r="S269" s="3">
        <v>7.5506830503189399E-3</v>
      </c>
      <c r="U269" s="6"/>
      <c r="V269" s="6"/>
      <c r="W269" s="6"/>
    </row>
    <row r="270" spans="1:23" s="36" customFormat="1" x14ac:dyDescent="0.15">
      <c r="A270" s="37" t="s">
        <v>2093</v>
      </c>
      <c r="B270" s="38" t="s">
        <v>2094</v>
      </c>
      <c r="C270" s="26" t="s">
        <v>2095</v>
      </c>
      <c r="D270" s="27" t="s">
        <v>30</v>
      </c>
      <c r="E270" s="28">
        <v>-0.11358310000000001</v>
      </c>
      <c r="F270" s="29">
        <v>6.2541599999999999E-3</v>
      </c>
      <c r="G270" s="30">
        <v>0.65527919999999995</v>
      </c>
      <c r="H270" s="31" t="s">
        <v>2096</v>
      </c>
      <c r="I270" s="32" t="s">
        <v>2097</v>
      </c>
      <c r="J270" s="2" t="s">
        <v>2098</v>
      </c>
      <c r="K270" s="33" t="s">
        <v>2099</v>
      </c>
      <c r="L270" s="2" t="s">
        <v>35</v>
      </c>
      <c r="M270" s="2" t="s">
        <v>2098</v>
      </c>
      <c r="N270" s="2">
        <v>1508.76558838398</v>
      </c>
      <c r="O270" s="2">
        <v>0.22307078723773299</v>
      </c>
      <c r="P270" s="2">
        <v>7.9950436761433902E-2</v>
      </c>
      <c r="Q270" s="2">
        <v>2.79011342869032</v>
      </c>
      <c r="R270" s="2">
        <v>5.2689578721675304E-3</v>
      </c>
      <c r="S270" s="3">
        <v>1.7433159396066E-2</v>
      </c>
      <c r="U270" s="6"/>
      <c r="V270" s="6"/>
      <c r="W270" s="6"/>
    </row>
    <row r="271" spans="1:23" s="36" customFormat="1" x14ac:dyDescent="0.15">
      <c r="A271" s="24" t="s">
        <v>2100</v>
      </c>
      <c r="B271" s="25" t="s">
        <v>2101</v>
      </c>
      <c r="C271" s="26" t="s">
        <v>2102</v>
      </c>
      <c r="D271" s="27" t="s">
        <v>30</v>
      </c>
      <c r="E271" s="28">
        <v>0.50836921972814697</v>
      </c>
      <c r="F271" s="29">
        <v>6.2575351852374398E-3</v>
      </c>
      <c r="G271" s="30">
        <v>0.190098827583814</v>
      </c>
      <c r="H271" s="31" t="s">
        <v>2103</v>
      </c>
      <c r="I271" s="32" t="s">
        <v>2104</v>
      </c>
      <c r="J271" s="2" t="s">
        <v>2105</v>
      </c>
      <c r="K271" s="33" t="s">
        <v>2106</v>
      </c>
      <c r="L271" s="2" t="s">
        <v>35</v>
      </c>
      <c r="M271" s="2" t="s">
        <v>2105</v>
      </c>
      <c r="N271" s="2">
        <v>1424.0880306894501</v>
      </c>
      <c r="O271" s="2">
        <v>0.221124441603887</v>
      </c>
      <c r="P271" s="2">
        <v>8.4909272220093396E-2</v>
      </c>
      <c r="Q271" s="2">
        <v>2.6042437512679402</v>
      </c>
      <c r="R271" s="2">
        <v>9.2077245878366201E-3</v>
      </c>
      <c r="S271" s="3">
        <v>2.8235337215827098E-2</v>
      </c>
      <c r="U271" s="6"/>
      <c r="V271" s="6"/>
      <c r="W271" s="6"/>
    </row>
    <row r="272" spans="1:23" s="36" customFormat="1" x14ac:dyDescent="0.15">
      <c r="A272" s="24" t="s">
        <v>2107</v>
      </c>
      <c r="B272" s="25" t="s">
        <v>2108</v>
      </c>
      <c r="C272" s="26" t="s">
        <v>2109</v>
      </c>
      <c r="D272" s="27" t="s">
        <v>30</v>
      </c>
      <c r="E272" s="28">
        <v>0.34560848428343799</v>
      </c>
      <c r="F272" s="29">
        <v>6.3252441691664402E-3</v>
      </c>
      <c r="G272" s="30">
        <v>0.190098827583814</v>
      </c>
      <c r="H272" s="31" t="s">
        <v>2110</v>
      </c>
      <c r="I272" s="32" t="s">
        <v>2111</v>
      </c>
      <c r="J272" s="2" t="s">
        <v>2112</v>
      </c>
      <c r="K272" s="33" t="s">
        <v>2113</v>
      </c>
      <c r="L272" s="2" t="s">
        <v>35</v>
      </c>
      <c r="M272" s="2" t="s">
        <v>2112</v>
      </c>
      <c r="N272" s="2">
        <v>1046.34831688183</v>
      </c>
      <c r="O272" s="2">
        <v>0.21751970228315501</v>
      </c>
      <c r="P272" s="2">
        <v>8.4641090398709901E-2</v>
      </c>
      <c r="Q272" s="2">
        <v>2.5699066642278301</v>
      </c>
      <c r="R272" s="2">
        <v>1.0172591838061599E-2</v>
      </c>
      <c r="S272" s="3">
        <v>3.0841372209169101E-2</v>
      </c>
      <c r="U272" s="6"/>
      <c r="V272" s="6"/>
      <c r="W272" s="6"/>
    </row>
    <row r="273" spans="1:23" s="36" customFormat="1" x14ac:dyDescent="0.15">
      <c r="A273" s="37" t="s">
        <v>2114</v>
      </c>
      <c r="B273" s="38" t="s">
        <v>2115</v>
      </c>
      <c r="C273" s="26" t="s">
        <v>2116</v>
      </c>
      <c r="D273" s="27" t="s">
        <v>30</v>
      </c>
      <c r="E273" s="28">
        <v>8.9266799999999993E-2</v>
      </c>
      <c r="F273" s="29">
        <v>6.3825389999999996E-3</v>
      </c>
      <c r="G273" s="30">
        <v>0.65527919999999995</v>
      </c>
      <c r="H273" s="31" t="s">
        <v>2117</v>
      </c>
      <c r="I273" s="32" t="s">
        <v>2118</v>
      </c>
      <c r="J273" s="2" t="s">
        <v>2119</v>
      </c>
      <c r="K273" s="33" t="s">
        <v>1456</v>
      </c>
      <c r="L273" s="2" t="s">
        <v>35</v>
      </c>
      <c r="M273" s="2" t="s">
        <v>2119</v>
      </c>
      <c r="N273" s="2">
        <v>3797.2977660997599</v>
      </c>
      <c r="O273" s="2">
        <v>0.21420761476151701</v>
      </c>
      <c r="P273" s="2">
        <v>6.8824737665201502E-2</v>
      </c>
      <c r="Q273" s="2">
        <v>3.1123636940475099</v>
      </c>
      <c r="R273" s="2">
        <v>1.85595697794428E-3</v>
      </c>
      <c r="S273" s="3">
        <v>7.0408026460025202E-3</v>
      </c>
      <c r="U273" s="6"/>
      <c r="V273" s="6"/>
      <c r="W273" s="6"/>
    </row>
    <row r="274" spans="1:23" s="36" customFormat="1" x14ac:dyDescent="0.15">
      <c r="A274" s="24" t="s">
        <v>2120</v>
      </c>
      <c r="B274" s="25" t="s">
        <v>590</v>
      </c>
      <c r="C274" s="26" t="s">
        <v>2121</v>
      </c>
      <c r="D274" s="27" t="s">
        <v>30</v>
      </c>
      <c r="E274" s="28">
        <v>0.19210430000000001</v>
      </c>
      <c r="F274" s="29">
        <v>6.3891809999999999E-3</v>
      </c>
      <c r="G274" s="30">
        <v>0.19009880000000001</v>
      </c>
      <c r="H274" s="31" t="s">
        <v>997</v>
      </c>
      <c r="I274" s="32" t="s">
        <v>2122</v>
      </c>
      <c r="J274" s="2" t="s">
        <v>2123</v>
      </c>
      <c r="K274" s="33" t="s">
        <v>488</v>
      </c>
      <c r="L274" s="2" t="s">
        <v>35</v>
      </c>
      <c r="M274" s="2" t="s">
        <v>2123</v>
      </c>
      <c r="N274" s="2">
        <v>2077.10043381901</v>
      </c>
      <c r="O274" s="2">
        <v>0.20821350225657101</v>
      </c>
      <c r="P274" s="2">
        <v>8.4588366145297703E-2</v>
      </c>
      <c r="Q274" s="2">
        <v>2.46149100337181</v>
      </c>
      <c r="R274" s="2">
        <v>1.38360867772114E-2</v>
      </c>
      <c r="S274" s="3">
        <v>4.0046589679004201E-2</v>
      </c>
      <c r="U274" s="6"/>
      <c r="V274" s="6"/>
      <c r="W274" s="6"/>
    </row>
    <row r="275" spans="1:23" s="36" customFormat="1" x14ac:dyDescent="0.15">
      <c r="A275" s="24" t="s">
        <v>2124</v>
      </c>
      <c r="B275" s="25" t="s">
        <v>2125</v>
      </c>
      <c r="C275" s="26" t="s">
        <v>2126</v>
      </c>
      <c r="D275" s="27" t="s">
        <v>30</v>
      </c>
      <c r="E275" s="28">
        <v>0.16627839999999999</v>
      </c>
      <c r="F275" s="29">
        <v>6.3981660000000003E-3</v>
      </c>
      <c r="G275" s="30">
        <v>0.19009880000000001</v>
      </c>
      <c r="H275" s="31" t="s">
        <v>449</v>
      </c>
      <c r="I275" s="32" t="s">
        <v>2127</v>
      </c>
      <c r="J275" s="2" t="s">
        <v>2128</v>
      </c>
      <c r="K275" s="33" t="s">
        <v>2129</v>
      </c>
      <c r="L275" s="2" t="s">
        <v>35</v>
      </c>
      <c r="M275" s="2" t="s">
        <v>2128</v>
      </c>
      <c r="N275" s="2">
        <v>2493.2027078371402</v>
      </c>
      <c r="O275" s="2">
        <v>0.204915521712149</v>
      </c>
      <c r="P275" s="2">
        <v>7.8468730221467206E-2</v>
      </c>
      <c r="Q275" s="2">
        <v>2.6114290512131801</v>
      </c>
      <c r="R275" s="2">
        <v>9.0164694528813497E-3</v>
      </c>
      <c r="S275" s="3">
        <v>2.77376779405605E-2</v>
      </c>
      <c r="U275" s="6"/>
      <c r="V275" s="6"/>
      <c r="W275" s="6"/>
    </row>
    <row r="276" spans="1:23" s="36" customFormat="1" x14ac:dyDescent="0.15">
      <c r="A276" s="24" t="s">
        <v>2130</v>
      </c>
      <c r="B276" s="25" t="s">
        <v>1471</v>
      </c>
      <c r="C276" s="26" t="s">
        <v>2131</v>
      </c>
      <c r="D276" s="27" t="s">
        <v>30</v>
      </c>
      <c r="E276" s="28">
        <v>0.36234110000000003</v>
      </c>
      <c r="F276" s="29">
        <v>6.4041059999999997E-3</v>
      </c>
      <c r="G276" s="30">
        <v>0.19009880000000001</v>
      </c>
      <c r="H276" s="31" t="s">
        <v>408</v>
      </c>
      <c r="I276" s="32" t="s">
        <v>2132</v>
      </c>
      <c r="J276" s="2" t="s">
        <v>2133</v>
      </c>
      <c r="K276" s="33" t="s">
        <v>2134</v>
      </c>
      <c r="L276" s="2" t="s">
        <v>35</v>
      </c>
      <c r="M276" s="2" t="s">
        <v>2133</v>
      </c>
      <c r="N276" s="2">
        <v>1737.31288801601</v>
      </c>
      <c r="O276" s="2">
        <v>0.20187099122749899</v>
      </c>
      <c r="P276" s="2">
        <v>8.3107046170508694E-2</v>
      </c>
      <c r="Q276" s="2">
        <v>2.4290478428667099</v>
      </c>
      <c r="R276" s="2">
        <v>1.5138534525179799E-2</v>
      </c>
      <c r="S276" s="3">
        <v>4.3096687109578202E-2</v>
      </c>
      <c r="U276" s="6"/>
      <c r="V276" s="6"/>
      <c r="W276" s="6"/>
    </row>
    <row r="277" spans="1:23" s="36" customFormat="1" x14ac:dyDescent="0.15">
      <c r="A277" s="24" t="s">
        <v>2135</v>
      </c>
      <c r="B277" s="25" t="s">
        <v>2136</v>
      </c>
      <c r="C277" s="26" t="s">
        <v>2137</v>
      </c>
      <c r="D277" s="27" t="s">
        <v>30</v>
      </c>
      <c r="E277" s="28">
        <v>-0.1793689</v>
      </c>
      <c r="F277" s="29">
        <v>6.4362539999999998E-3</v>
      </c>
      <c r="G277" s="30">
        <v>0.19009880000000001</v>
      </c>
      <c r="H277" s="31" t="s">
        <v>2138</v>
      </c>
      <c r="I277" s="32" t="s">
        <v>2139</v>
      </c>
      <c r="J277" s="2" t="s">
        <v>2140</v>
      </c>
      <c r="K277" s="33" t="s">
        <v>1463</v>
      </c>
      <c r="L277" s="2" t="s">
        <v>35</v>
      </c>
      <c r="M277" s="2" t="s">
        <v>2140</v>
      </c>
      <c r="N277" s="2">
        <v>2732.2109602967898</v>
      </c>
      <c r="O277" s="2">
        <v>0.20022785881131799</v>
      </c>
      <c r="P277" s="2">
        <v>8.1055762235992507E-2</v>
      </c>
      <c r="Q277" s="2">
        <v>2.4702482992925101</v>
      </c>
      <c r="R277" s="2">
        <v>1.3501929836700901E-2</v>
      </c>
      <c r="S277" s="3">
        <v>3.9247751271667401E-2</v>
      </c>
      <c r="U277" s="6"/>
      <c r="V277" s="6"/>
      <c r="W277" s="6"/>
    </row>
    <row r="278" spans="1:23" s="36" customFormat="1" x14ac:dyDescent="0.15">
      <c r="A278" s="24" t="s">
        <v>2141</v>
      </c>
      <c r="B278" s="25" t="s">
        <v>2142</v>
      </c>
      <c r="C278" s="26" t="s">
        <v>2143</v>
      </c>
      <c r="D278" s="27" t="s">
        <v>30</v>
      </c>
      <c r="E278" s="28">
        <v>8.5553950000000004E-2</v>
      </c>
      <c r="F278" s="29">
        <v>6.4434690000000003E-3</v>
      </c>
      <c r="G278" s="30">
        <v>0.19009880000000001</v>
      </c>
      <c r="H278" s="31" t="s">
        <v>2144</v>
      </c>
      <c r="I278" s="32" t="s">
        <v>2145</v>
      </c>
      <c r="J278" s="2" t="s">
        <v>2146</v>
      </c>
      <c r="K278" s="33" t="s">
        <v>2147</v>
      </c>
      <c r="L278" s="2" t="s">
        <v>35</v>
      </c>
      <c r="M278" s="2" t="s">
        <v>2146</v>
      </c>
      <c r="N278" s="2">
        <v>2528.7990705546399</v>
      </c>
      <c r="O278" s="2">
        <v>-0.18435513417808</v>
      </c>
      <c r="P278" s="2">
        <v>7.3780314831888003E-2</v>
      </c>
      <c r="Q278" s="2">
        <v>-2.4987035444094001</v>
      </c>
      <c r="R278" s="2">
        <v>1.2464853698556801E-2</v>
      </c>
      <c r="S278" s="3">
        <v>3.6598950196491897E-2</v>
      </c>
      <c r="U278" s="6"/>
      <c r="V278" s="6"/>
      <c r="W278" s="6"/>
    </row>
    <row r="279" spans="1:23" s="36" customFormat="1" x14ac:dyDescent="0.15">
      <c r="A279" s="37" t="s">
        <v>2148</v>
      </c>
      <c r="B279" s="38" t="s">
        <v>659</v>
      </c>
      <c r="C279" s="26" t="s">
        <v>2149</v>
      </c>
      <c r="D279" s="27" t="s">
        <v>30</v>
      </c>
      <c r="E279" s="28">
        <v>-9.9308560000000004E-2</v>
      </c>
      <c r="F279" s="29">
        <v>6.4705650000000002E-3</v>
      </c>
      <c r="G279" s="30">
        <v>0.65527919999999995</v>
      </c>
      <c r="H279" s="31" t="s">
        <v>358</v>
      </c>
      <c r="I279" s="32" t="s">
        <v>2150</v>
      </c>
      <c r="J279" s="2" t="s">
        <v>2151</v>
      </c>
      <c r="K279" s="33" t="s">
        <v>2152</v>
      </c>
      <c r="L279" s="2" t="s">
        <v>35</v>
      </c>
      <c r="M279" s="2" t="s">
        <v>2151</v>
      </c>
      <c r="N279" s="2">
        <v>3007.39976162628</v>
      </c>
      <c r="O279" s="2">
        <v>-0.219715195226733</v>
      </c>
      <c r="P279" s="2">
        <v>8.2571125605916507E-2</v>
      </c>
      <c r="Q279" s="2">
        <v>-2.6609204321055002</v>
      </c>
      <c r="R279" s="2">
        <v>7.7927369991818004E-3</v>
      </c>
      <c r="S279" s="3">
        <v>2.4524560415265399E-2</v>
      </c>
      <c r="U279" s="6"/>
      <c r="V279" s="6"/>
      <c r="W279" s="6"/>
    </row>
    <row r="280" spans="1:23" s="36" customFormat="1" x14ac:dyDescent="0.15">
      <c r="A280" s="24" t="s">
        <v>2153</v>
      </c>
      <c r="B280" s="25" t="s">
        <v>2154</v>
      </c>
      <c r="C280" s="26" t="s">
        <v>2155</v>
      </c>
      <c r="D280" s="27" t="s">
        <v>30</v>
      </c>
      <c r="E280" s="28">
        <v>0.14063300000000001</v>
      </c>
      <c r="F280" s="29">
        <v>6.4831969999999996E-3</v>
      </c>
      <c r="G280" s="30">
        <v>0.19009880000000001</v>
      </c>
      <c r="H280" s="31" t="s">
        <v>2156</v>
      </c>
      <c r="I280" s="32" t="s">
        <v>2157</v>
      </c>
      <c r="J280" s="2" t="s">
        <v>2158</v>
      </c>
      <c r="K280" s="33" t="s">
        <v>1219</v>
      </c>
      <c r="L280" s="2" t="s">
        <v>35</v>
      </c>
      <c r="M280" s="2" t="s">
        <v>2158</v>
      </c>
      <c r="N280" s="2">
        <v>1440.7564545128801</v>
      </c>
      <c r="O280" s="2">
        <v>-0.22783134213079601</v>
      </c>
      <c r="P280" s="2">
        <v>8.6497510804300598E-2</v>
      </c>
      <c r="Q280" s="2">
        <v>-2.6339641454684299</v>
      </c>
      <c r="R280" s="2">
        <v>8.4394399350550698E-3</v>
      </c>
      <c r="S280" s="3">
        <v>2.6259774987971E-2</v>
      </c>
      <c r="U280" s="6"/>
      <c r="V280" s="6"/>
      <c r="W280" s="6"/>
    </row>
    <row r="281" spans="1:23" s="36" customFormat="1" x14ac:dyDescent="0.15">
      <c r="A281" s="37" t="s">
        <v>2159</v>
      </c>
      <c r="B281" s="38" t="s">
        <v>2160</v>
      </c>
      <c r="C281" s="26" t="s">
        <v>2161</v>
      </c>
      <c r="D281" s="27" t="s">
        <v>30</v>
      </c>
      <c r="E281" s="28">
        <v>-8.7347980000000006E-2</v>
      </c>
      <c r="F281" s="29">
        <v>6.5323780000000001E-3</v>
      </c>
      <c r="G281" s="30">
        <v>0.65527919999999995</v>
      </c>
      <c r="H281" s="31" t="s">
        <v>2162</v>
      </c>
      <c r="I281" s="32" t="s">
        <v>2163</v>
      </c>
      <c r="J281" s="2" t="s">
        <v>2164</v>
      </c>
      <c r="K281" s="33" t="s">
        <v>275</v>
      </c>
      <c r="L281" s="2" t="s">
        <v>35</v>
      </c>
      <c r="M281" s="2" t="s">
        <v>2164</v>
      </c>
      <c r="N281" s="2">
        <v>1589.2313218587401</v>
      </c>
      <c r="O281" s="2">
        <v>-0.23947102016491001</v>
      </c>
      <c r="P281" s="2">
        <v>7.9673811359985802E-2</v>
      </c>
      <c r="Q281" s="2">
        <v>-3.00564283391591</v>
      </c>
      <c r="R281" s="2">
        <v>2.6502009285583601E-3</v>
      </c>
      <c r="S281" s="3">
        <v>9.6218704952714604E-3</v>
      </c>
      <c r="U281" s="6"/>
      <c r="V281" s="6"/>
      <c r="W281" s="6"/>
    </row>
    <row r="282" spans="1:23" s="36" customFormat="1" x14ac:dyDescent="0.15">
      <c r="A282" s="24" t="s">
        <v>2165</v>
      </c>
      <c r="B282" s="25" t="s">
        <v>2166</v>
      </c>
      <c r="C282" s="26" t="s">
        <v>2167</v>
      </c>
      <c r="D282" s="27" t="s">
        <v>30</v>
      </c>
      <c r="E282" s="28">
        <v>0.15609580000000001</v>
      </c>
      <c r="F282" s="29">
        <v>6.5353249999999998E-3</v>
      </c>
      <c r="G282" s="30">
        <v>0.19009880000000001</v>
      </c>
      <c r="H282" s="31" t="s">
        <v>1442</v>
      </c>
      <c r="I282" s="32" t="s">
        <v>2168</v>
      </c>
      <c r="J282" s="2" t="s">
        <v>2169</v>
      </c>
      <c r="K282" s="33" t="s">
        <v>2170</v>
      </c>
      <c r="L282" s="2" t="s">
        <v>35</v>
      </c>
      <c r="M282" s="2" t="s">
        <v>2169</v>
      </c>
      <c r="N282" s="2">
        <v>927.33408758303005</v>
      </c>
      <c r="O282" s="2">
        <v>-0.241444556086889</v>
      </c>
      <c r="P282" s="2">
        <v>9.4650294452056097E-2</v>
      </c>
      <c r="Q282" s="2">
        <v>-2.5509118327063298</v>
      </c>
      <c r="R282" s="2">
        <v>1.0744150201870299E-2</v>
      </c>
      <c r="S282" s="3">
        <v>3.2306348767884602E-2</v>
      </c>
      <c r="U282" s="6"/>
      <c r="V282" s="6"/>
      <c r="W282" s="6"/>
    </row>
    <row r="283" spans="1:23" s="36" customFormat="1" x14ac:dyDescent="0.15">
      <c r="A283" s="24" t="s">
        <v>2171</v>
      </c>
      <c r="B283" s="25" t="s">
        <v>2172</v>
      </c>
      <c r="C283" s="26" t="s">
        <v>2173</v>
      </c>
      <c r="D283" s="27" t="s">
        <v>30</v>
      </c>
      <c r="E283" s="28">
        <v>0.33433570000000001</v>
      </c>
      <c r="F283" s="29">
        <v>6.5356040000000004E-3</v>
      </c>
      <c r="G283" s="30">
        <v>0.19009880000000001</v>
      </c>
      <c r="H283" s="31" t="s">
        <v>2174</v>
      </c>
      <c r="I283" s="32" t="s">
        <v>2175</v>
      </c>
      <c r="J283" s="2" t="s">
        <v>2176</v>
      </c>
      <c r="K283" s="33" t="s">
        <v>2177</v>
      </c>
      <c r="L283" s="2" t="s">
        <v>35</v>
      </c>
      <c r="M283" s="2" t="s">
        <v>2176</v>
      </c>
      <c r="N283" s="2">
        <v>731.44971420386003</v>
      </c>
      <c r="O283" s="2">
        <v>-0.24839212547018899</v>
      </c>
      <c r="P283" s="2">
        <v>9.8053951876761594E-2</v>
      </c>
      <c r="Q283" s="2">
        <v>-2.53321891383204</v>
      </c>
      <c r="R283" s="2">
        <v>1.13020344403036E-2</v>
      </c>
      <c r="S283" s="3">
        <v>3.3691656180626403E-2</v>
      </c>
      <c r="U283" s="6"/>
      <c r="V283" s="6"/>
      <c r="W283" s="6"/>
    </row>
    <row r="284" spans="1:23" s="36" customFormat="1" x14ac:dyDescent="0.15">
      <c r="A284" s="24" t="s">
        <v>2178</v>
      </c>
      <c r="B284" s="25" t="s">
        <v>2179</v>
      </c>
      <c r="C284" s="26" t="s">
        <v>2180</v>
      </c>
      <c r="D284" s="27" t="s">
        <v>30</v>
      </c>
      <c r="E284" s="28">
        <v>-0.1870058</v>
      </c>
      <c r="F284" s="29">
        <v>6.549338E-3</v>
      </c>
      <c r="G284" s="30">
        <v>0.19009880000000001</v>
      </c>
      <c r="H284" s="31" t="s">
        <v>2181</v>
      </c>
      <c r="I284" s="32" t="s">
        <v>2182</v>
      </c>
      <c r="J284" s="2" t="s">
        <v>2183</v>
      </c>
      <c r="K284" s="33" t="s">
        <v>2184</v>
      </c>
      <c r="L284" s="2" t="s">
        <v>35</v>
      </c>
      <c r="M284" s="2" t="s">
        <v>2183</v>
      </c>
      <c r="N284" s="2">
        <v>1105.4832037455101</v>
      </c>
      <c r="O284" s="2">
        <v>-0.248450436581578</v>
      </c>
      <c r="P284" s="2">
        <v>0.10170308763435799</v>
      </c>
      <c r="Q284" s="2">
        <v>-2.4428996440580399</v>
      </c>
      <c r="R284" s="2">
        <v>1.4569788144960599E-2</v>
      </c>
      <c r="S284" s="3">
        <v>4.17674183314551E-2</v>
      </c>
      <c r="U284" s="6"/>
      <c r="V284" s="6"/>
      <c r="W284" s="6"/>
    </row>
    <row r="285" spans="1:23" s="36" customFormat="1" x14ac:dyDescent="0.15">
      <c r="A285" s="24" t="s">
        <v>2185</v>
      </c>
      <c r="B285" s="25" t="s">
        <v>2186</v>
      </c>
      <c r="C285" s="26" t="s">
        <v>2187</v>
      </c>
      <c r="D285" s="27" t="s">
        <v>30</v>
      </c>
      <c r="E285" s="28">
        <v>-0.141693539315076</v>
      </c>
      <c r="F285" s="29">
        <v>6.5738299550493397E-3</v>
      </c>
      <c r="G285" s="30">
        <v>0.190098827583814</v>
      </c>
      <c r="H285" s="31" t="s">
        <v>2188</v>
      </c>
      <c r="I285" s="32" t="s">
        <v>2189</v>
      </c>
      <c r="J285" s="2" t="s">
        <v>2190</v>
      </c>
      <c r="K285" s="33" t="s">
        <v>2191</v>
      </c>
      <c r="L285" s="2" t="s">
        <v>35</v>
      </c>
      <c r="M285" s="2" t="s">
        <v>2190</v>
      </c>
      <c r="N285" s="2">
        <v>731.33813821777699</v>
      </c>
      <c r="O285" s="2">
        <v>-0.25746730327807199</v>
      </c>
      <c r="P285" s="2">
        <v>9.5738536459033005E-2</v>
      </c>
      <c r="Q285" s="2">
        <v>-2.6892755289636501</v>
      </c>
      <c r="R285" s="2">
        <v>7.1607288189533798E-3</v>
      </c>
      <c r="S285" s="3">
        <v>2.2777958960637799E-2</v>
      </c>
      <c r="U285" s="6"/>
      <c r="V285" s="6"/>
      <c r="W285" s="6"/>
    </row>
    <row r="286" spans="1:23" s="36" customFormat="1" x14ac:dyDescent="0.15">
      <c r="A286" s="24" t="s">
        <v>2192</v>
      </c>
      <c r="B286" s="25" t="s">
        <v>2193</v>
      </c>
      <c r="C286" s="26" t="s">
        <v>2194</v>
      </c>
      <c r="D286" s="27" t="s">
        <v>30</v>
      </c>
      <c r="E286" s="28">
        <v>-0.62215685267381005</v>
      </c>
      <c r="F286" s="29">
        <v>6.6162461218813402E-3</v>
      </c>
      <c r="G286" s="30">
        <v>0.190098827583814</v>
      </c>
      <c r="H286" s="31" t="s">
        <v>1005</v>
      </c>
      <c r="I286" s="32" t="s">
        <v>2195</v>
      </c>
      <c r="J286" s="2" t="s">
        <v>2196</v>
      </c>
      <c r="K286" s="33" t="s">
        <v>2197</v>
      </c>
      <c r="L286" s="2" t="s">
        <v>35</v>
      </c>
      <c r="M286" s="2" t="s">
        <v>2196</v>
      </c>
      <c r="N286" s="2">
        <v>1162.2379748296501</v>
      </c>
      <c r="O286" s="2">
        <v>-0.26347423218349197</v>
      </c>
      <c r="P286" s="2">
        <v>8.7555335792989006E-2</v>
      </c>
      <c r="Q286" s="2">
        <v>-3.0092310171299599</v>
      </c>
      <c r="R286" s="2">
        <v>2.61909881374263E-3</v>
      </c>
      <c r="S286" s="3">
        <v>9.5244262467204799E-3</v>
      </c>
      <c r="U286" s="6"/>
      <c r="V286" s="6"/>
      <c r="W286" s="6"/>
    </row>
    <row r="287" spans="1:23" s="36" customFormat="1" x14ac:dyDescent="0.15">
      <c r="A287" s="24" t="s">
        <v>2198</v>
      </c>
      <c r="B287" s="25" t="s">
        <v>2199</v>
      </c>
      <c r="C287" s="26" t="s">
        <v>2200</v>
      </c>
      <c r="D287" s="27" t="s">
        <v>30</v>
      </c>
      <c r="E287" s="28">
        <v>-0.23788462605375901</v>
      </c>
      <c r="F287" s="29">
        <v>6.6170702754274101E-3</v>
      </c>
      <c r="G287" s="30">
        <v>0.190098827583814</v>
      </c>
      <c r="H287" s="31" t="s">
        <v>1478</v>
      </c>
      <c r="I287" s="32" t="s">
        <v>2201</v>
      </c>
      <c r="J287" s="2" t="s">
        <v>2202</v>
      </c>
      <c r="K287" s="33" t="s">
        <v>1470</v>
      </c>
      <c r="L287" s="2" t="s">
        <v>35</v>
      </c>
      <c r="M287" s="2" t="s">
        <v>2202</v>
      </c>
      <c r="N287" s="2">
        <v>1076.0843619827999</v>
      </c>
      <c r="O287" s="2">
        <v>-0.26693563295119599</v>
      </c>
      <c r="P287" s="2">
        <v>0.106194214404655</v>
      </c>
      <c r="Q287" s="2">
        <v>-2.51365514070317</v>
      </c>
      <c r="R287" s="2">
        <v>1.19487210846679E-2</v>
      </c>
      <c r="S287" s="3">
        <v>3.5321002647754202E-2</v>
      </c>
      <c r="U287" s="6"/>
      <c r="V287" s="6"/>
      <c r="W287" s="6"/>
    </row>
    <row r="288" spans="1:23" s="36" customFormat="1" x14ac:dyDescent="0.15">
      <c r="A288" s="24" t="s">
        <v>2203</v>
      </c>
      <c r="B288" s="25" t="s">
        <v>2204</v>
      </c>
      <c r="C288" s="26" t="s">
        <v>2205</v>
      </c>
      <c r="D288" s="27" t="s">
        <v>30</v>
      </c>
      <c r="E288" s="28">
        <v>0.31223709999999999</v>
      </c>
      <c r="F288" s="29">
        <v>6.6646930000000002E-3</v>
      </c>
      <c r="G288" s="30">
        <v>0.19009880000000001</v>
      </c>
      <c r="H288" s="31" t="s">
        <v>2206</v>
      </c>
      <c r="I288" s="32" t="s">
        <v>2207</v>
      </c>
      <c r="J288" s="2" t="s">
        <v>2208</v>
      </c>
      <c r="K288" s="33" t="s">
        <v>2209</v>
      </c>
      <c r="L288" s="2" t="s">
        <v>35</v>
      </c>
      <c r="M288" s="2" t="s">
        <v>2208</v>
      </c>
      <c r="N288" s="2">
        <v>1008.33706636468</v>
      </c>
      <c r="O288" s="2">
        <v>-0.26763467923268303</v>
      </c>
      <c r="P288" s="2">
        <v>0.106297986375763</v>
      </c>
      <c r="Q288" s="2">
        <v>-2.5177775079068301</v>
      </c>
      <c r="R288" s="2">
        <v>1.18097895924715E-2</v>
      </c>
      <c r="S288" s="3">
        <v>3.49874585599E-2</v>
      </c>
      <c r="U288" s="6"/>
      <c r="V288" s="6"/>
      <c r="W288" s="6"/>
    </row>
    <row r="289" spans="1:23" s="36" customFormat="1" x14ac:dyDescent="0.15">
      <c r="A289" s="24" t="s">
        <v>2210</v>
      </c>
      <c r="B289" s="25" t="s">
        <v>2211</v>
      </c>
      <c r="C289" s="26" t="s">
        <v>2212</v>
      </c>
      <c r="D289" s="27" t="s">
        <v>30</v>
      </c>
      <c r="E289" s="28">
        <v>-0.13528229999999999</v>
      </c>
      <c r="F289" s="29">
        <v>6.6991630000000002E-3</v>
      </c>
      <c r="G289" s="30">
        <v>0.19009880000000001</v>
      </c>
      <c r="H289" s="31" t="s">
        <v>125</v>
      </c>
      <c r="I289" s="32" t="s">
        <v>2213</v>
      </c>
      <c r="J289" s="2" t="s">
        <v>2214</v>
      </c>
      <c r="K289" s="33" t="s">
        <v>450</v>
      </c>
      <c r="L289" s="2" t="s">
        <v>35</v>
      </c>
      <c r="M289" s="2" t="s">
        <v>2214</v>
      </c>
      <c r="N289" s="2">
        <v>395.73662414001302</v>
      </c>
      <c r="O289" s="2">
        <v>-0.27000651969415701</v>
      </c>
      <c r="P289" s="2">
        <v>0.112451941181493</v>
      </c>
      <c r="Q289" s="2">
        <v>-2.40108367056445</v>
      </c>
      <c r="R289" s="2">
        <v>1.63465983346242E-2</v>
      </c>
      <c r="S289" s="3">
        <v>4.5976236714586401E-2</v>
      </c>
      <c r="U289" s="6"/>
      <c r="V289" s="6"/>
      <c r="W289" s="6"/>
    </row>
    <row r="290" spans="1:23" s="36" customFormat="1" x14ac:dyDescent="0.15">
      <c r="A290" s="24" t="s">
        <v>2215</v>
      </c>
      <c r="B290" s="25" t="s">
        <v>2216</v>
      </c>
      <c r="C290" s="26" t="s">
        <v>2217</v>
      </c>
      <c r="D290" s="27" t="s">
        <v>30</v>
      </c>
      <c r="E290" s="28">
        <v>0.15584600000000001</v>
      </c>
      <c r="F290" s="29">
        <v>6.7374610000000001E-3</v>
      </c>
      <c r="G290" s="30">
        <v>0.19009880000000001</v>
      </c>
      <c r="H290" s="31" t="s">
        <v>2218</v>
      </c>
      <c r="I290" s="32" t="s">
        <v>2219</v>
      </c>
      <c r="J290" s="2" t="s">
        <v>2220</v>
      </c>
      <c r="K290" s="33" t="s">
        <v>2221</v>
      </c>
      <c r="L290" s="2" t="s">
        <v>35</v>
      </c>
      <c r="M290" s="2" t="s">
        <v>2220</v>
      </c>
      <c r="N290" s="2">
        <v>1640.3789357057899</v>
      </c>
      <c r="O290" s="2">
        <v>-0.27493579210448899</v>
      </c>
      <c r="P290" s="2">
        <v>8.3283182096039896E-2</v>
      </c>
      <c r="Q290" s="2">
        <v>-3.30121622619366</v>
      </c>
      <c r="R290" s="2">
        <v>9.6266661614536405E-4</v>
      </c>
      <c r="S290" s="3">
        <v>3.91728564360244E-3</v>
      </c>
      <c r="U290" s="6"/>
      <c r="V290" s="6"/>
      <c r="W290" s="6"/>
    </row>
    <row r="291" spans="1:23" s="36" customFormat="1" x14ac:dyDescent="0.15">
      <c r="A291" s="24" t="s">
        <v>2222</v>
      </c>
      <c r="B291" s="25" t="s">
        <v>2223</v>
      </c>
      <c r="C291" s="26" t="s">
        <v>2224</v>
      </c>
      <c r="D291" s="27" t="s">
        <v>30</v>
      </c>
      <c r="E291" s="28">
        <v>0.37899412651242198</v>
      </c>
      <c r="F291" s="29">
        <v>6.7610853965120897E-3</v>
      </c>
      <c r="G291" s="30">
        <v>0.190098827583814</v>
      </c>
      <c r="H291" s="31" t="s">
        <v>2225</v>
      </c>
      <c r="I291" s="32" t="s">
        <v>2226</v>
      </c>
      <c r="J291" s="2" t="s">
        <v>2227</v>
      </c>
      <c r="K291" s="33" t="s">
        <v>2228</v>
      </c>
      <c r="L291" s="2" t="s">
        <v>35</v>
      </c>
      <c r="M291" s="2" t="s">
        <v>2227</v>
      </c>
      <c r="N291" s="2">
        <v>849.908560001257</v>
      </c>
      <c r="O291" s="2">
        <v>-0.27995489214327302</v>
      </c>
      <c r="P291" s="2">
        <v>0.107486392424225</v>
      </c>
      <c r="Q291" s="2">
        <v>-2.6045612456537999</v>
      </c>
      <c r="R291" s="2">
        <v>9.1991978008320804E-3</v>
      </c>
      <c r="S291" s="3">
        <v>2.82177955727171E-2</v>
      </c>
      <c r="U291" s="6"/>
      <c r="V291" s="6"/>
      <c r="W291" s="6"/>
    </row>
    <row r="292" spans="1:23" s="36" customFormat="1" x14ac:dyDescent="0.15">
      <c r="A292" s="24" t="s">
        <v>2229</v>
      </c>
      <c r="B292" s="25" t="s">
        <v>2230</v>
      </c>
      <c r="C292" s="26" t="s">
        <v>2231</v>
      </c>
      <c r="D292" s="27" t="s">
        <v>30</v>
      </c>
      <c r="E292" s="28">
        <v>-0.35360970000000003</v>
      </c>
      <c r="F292" s="29">
        <v>6.7991060000000001E-3</v>
      </c>
      <c r="G292" s="30">
        <v>0.19009880000000001</v>
      </c>
      <c r="H292" s="31" t="s">
        <v>262</v>
      </c>
      <c r="I292" s="32" t="s">
        <v>2232</v>
      </c>
      <c r="J292" s="2" t="s">
        <v>2233</v>
      </c>
      <c r="K292" s="33" t="s">
        <v>31</v>
      </c>
      <c r="L292" s="2" t="s">
        <v>35</v>
      </c>
      <c r="M292" s="2" t="s">
        <v>2233</v>
      </c>
      <c r="N292" s="2">
        <v>835.10520401436497</v>
      </c>
      <c r="O292" s="2">
        <v>-0.28218860119836298</v>
      </c>
      <c r="P292" s="2">
        <v>0.10234578894827299</v>
      </c>
      <c r="Q292" s="2">
        <v>-2.7572077375942001</v>
      </c>
      <c r="R292" s="2">
        <v>5.8297301885505597E-3</v>
      </c>
      <c r="S292" s="3">
        <v>1.9007113179596601E-2</v>
      </c>
      <c r="U292" s="6"/>
      <c r="V292" s="6"/>
      <c r="W292" s="6"/>
    </row>
    <row r="293" spans="1:23" s="36" customFormat="1" x14ac:dyDescent="0.15">
      <c r="A293" s="24" t="s">
        <v>2234</v>
      </c>
      <c r="B293" s="25" t="s">
        <v>2235</v>
      </c>
      <c r="C293" s="26" t="s">
        <v>2236</v>
      </c>
      <c r="D293" s="27" t="s">
        <v>30</v>
      </c>
      <c r="E293" s="28">
        <v>-5.5084999306604501E-2</v>
      </c>
      <c r="F293" s="29">
        <v>6.8070311727048503E-3</v>
      </c>
      <c r="G293" s="30">
        <v>0.190098827583814</v>
      </c>
      <c r="H293" s="31" t="s">
        <v>208</v>
      </c>
      <c r="I293" s="32" t="s">
        <v>2237</v>
      </c>
      <c r="J293" s="2" t="s">
        <v>2238</v>
      </c>
      <c r="K293" s="33" t="s">
        <v>1104</v>
      </c>
      <c r="L293" s="2" t="s">
        <v>35</v>
      </c>
      <c r="M293" s="2" t="s">
        <v>2238</v>
      </c>
      <c r="N293" s="2">
        <v>476.01719182645502</v>
      </c>
      <c r="O293" s="2">
        <v>-0.290733386908272</v>
      </c>
      <c r="P293" s="2">
        <v>0.11327857029426</v>
      </c>
      <c r="Q293" s="2">
        <v>-2.5665347483910099</v>
      </c>
      <c r="R293" s="2">
        <v>1.02720332712336E-2</v>
      </c>
      <c r="S293" s="3">
        <v>3.1072591619209999E-2</v>
      </c>
      <c r="U293" s="6"/>
      <c r="V293" s="6"/>
      <c r="W293" s="6"/>
    </row>
    <row r="294" spans="1:23" s="36" customFormat="1" x14ac:dyDescent="0.15">
      <c r="A294" s="24" t="s">
        <v>2239</v>
      </c>
      <c r="B294" s="25" t="s">
        <v>2240</v>
      </c>
      <c r="C294" s="26" t="s">
        <v>2241</v>
      </c>
      <c r="D294" s="27" t="s">
        <v>30</v>
      </c>
      <c r="E294" s="28">
        <v>0.1204498</v>
      </c>
      <c r="F294" s="29">
        <v>6.8768650000000002E-3</v>
      </c>
      <c r="G294" s="30">
        <v>0.19009880000000001</v>
      </c>
      <c r="H294" s="31" t="s">
        <v>2242</v>
      </c>
      <c r="I294" s="32" t="s">
        <v>2243</v>
      </c>
      <c r="J294" s="2" t="s">
        <v>2244</v>
      </c>
      <c r="K294" s="33" t="s">
        <v>2245</v>
      </c>
      <c r="L294" s="2" t="s">
        <v>35</v>
      </c>
      <c r="M294" s="2" t="s">
        <v>2244</v>
      </c>
      <c r="N294" s="2">
        <v>468.32974444988798</v>
      </c>
      <c r="O294" s="2">
        <v>-0.29843566687390499</v>
      </c>
      <c r="P294" s="2">
        <v>0.110586473462238</v>
      </c>
      <c r="Q294" s="2">
        <v>-2.6986633855885702</v>
      </c>
      <c r="R294" s="2">
        <v>6.9618554685662399E-3</v>
      </c>
      <c r="S294" s="3">
        <v>2.2205061613460302E-2</v>
      </c>
      <c r="U294" s="6"/>
      <c r="V294" s="6"/>
      <c r="W294" s="6"/>
    </row>
    <row r="295" spans="1:23" s="36" customFormat="1" x14ac:dyDescent="0.15">
      <c r="A295" s="37" t="s">
        <v>2246</v>
      </c>
      <c r="B295" s="38" t="s">
        <v>2247</v>
      </c>
      <c r="C295" s="26" t="s">
        <v>2248</v>
      </c>
      <c r="D295" s="27" t="s">
        <v>30</v>
      </c>
      <c r="E295" s="28">
        <v>-9.6167340000000004E-2</v>
      </c>
      <c r="F295" s="29">
        <v>6.883073E-3</v>
      </c>
      <c r="G295" s="30">
        <v>0.65527919999999995</v>
      </c>
      <c r="H295" s="31" t="s">
        <v>2249</v>
      </c>
      <c r="I295" s="32" t="s">
        <v>2250</v>
      </c>
      <c r="J295" s="2" t="s">
        <v>2251</v>
      </c>
      <c r="K295" s="33" t="s">
        <v>2252</v>
      </c>
      <c r="L295" s="2" t="s">
        <v>35</v>
      </c>
      <c r="M295" s="2" t="s">
        <v>2251</v>
      </c>
      <c r="N295" s="2">
        <v>460.68980981274501</v>
      </c>
      <c r="O295" s="2">
        <v>-0.29875859973091101</v>
      </c>
      <c r="P295" s="2">
        <v>0.114072547265835</v>
      </c>
      <c r="Q295" s="2">
        <v>-2.6190227788521399</v>
      </c>
      <c r="R295" s="2">
        <v>8.8182058923949608E-3</v>
      </c>
      <c r="S295" s="3">
        <v>2.72277169501094E-2</v>
      </c>
      <c r="U295" s="6"/>
      <c r="V295" s="6"/>
      <c r="W295" s="6"/>
    </row>
    <row r="296" spans="1:23" s="36" customFormat="1" x14ac:dyDescent="0.15">
      <c r="A296" s="37" t="s">
        <v>2253</v>
      </c>
      <c r="B296" s="38" t="s">
        <v>2254</v>
      </c>
      <c r="C296" s="26" t="s">
        <v>2255</v>
      </c>
      <c r="D296" s="27" t="s">
        <v>729</v>
      </c>
      <c r="E296" s="28">
        <v>-0.19325539999999999</v>
      </c>
      <c r="F296" s="29">
        <v>6.8919790000000003E-3</v>
      </c>
      <c r="G296" s="30">
        <v>0.65527919999999995</v>
      </c>
      <c r="H296" s="31" t="s">
        <v>2256</v>
      </c>
      <c r="I296" s="32" t="s">
        <v>2257</v>
      </c>
      <c r="J296" s="2" t="s">
        <v>2258</v>
      </c>
      <c r="K296" s="33" t="s">
        <v>2259</v>
      </c>
      <c r="L296" s="2" t="s">
        <v>35</v>
      </c>
      <c r="M296" s="2" t="s">
        <v>2258</v>
      </c>
      <c r="N296" s="2">
        <v>418.892081869457</v>
      </c>
      <c r="O296" s="2">
        <v>-0.30188943043775601</v>
      </c>
      <c r="P296" s="2">
        <v>0.116194813257982</v>
      </c>
      <c r="Q296" s="2">
        <v>-2.5981317235519299</v>
      </c>
      <c r="R296" s="2">
        <v>9.3732529686655994E-3</v>
      </c>
      <c r="S296" s="3">
        <v>2.8682406203691699E-2</v>
      </c>
      <c r="U296" s="6"/>
      <c r="V296" s="6"/>
      <c r="W296" s="6"/>
    </row>
    <row r="297" spans="1:23" s="36" customFormat="1" x14ac:dyDescent="0.15">
      <c r="A297" s="24" t="s">
        <v>2260</v>
      </c>
      <c r="B297" s="25" t="s">
        <v>2261</v>
      </c>
      <c r="C297" s="26" t="s">
        <v>2262</v>
      </c>
      <c r="D297" s="27" t="s">
        <v>30</v>
      </c>
      <c r="E297" s="28">
        <v>0.26834419999999998</v>
      </c>
      <c r="F297" s="29">
        <v>6.9246489999999997E-3</v>
      </c>
      <c r="G297" s="30">
        <v>0.19009880000000001</v>
      </c>
      <c r="H297" s="31" t="s">
        <v>2263</v>
      </c>
      <c r="I297" s="32" t="s">
        <v>2264</v>
      </c>
      <c r="J297" s="2" t="s">
        <v>2265</v>
      </c>
      <c r="K297" s="33" t="s">
        <v>2266</v>
      </c>
      <c r="L297" s="2" t="s">
        <v>35</v>
      </c>
      <c r="M297" s="2" t="s">
        <v>2265</v>
      </c>
      <c r="N297" s="2">
        <v>2639.1463369224002</v>
      </c>
      <c r="O297" s="2">
        <v>-0.302419009104896</v>
      </c>
      <c r="P297" s="2">
        <v>7.7876852260657103E-2</v>
      </c>
      <c r="Q297" s="2">
        <v>-3.8832978006441099</v>
      </c>
      <c r="R297" s="2">
        <v>1.0304922952682599E-4</v>
      </c>
      <c r="S297" s="3">
        <v>5.2824879066644902E-4</v>
      </c>
      <c r="U297" s="6"/>
      <c r="V297" s="6"/>
      <c r="W297" s="6"/>
    </row>
    <row r="298" spans="1:23" s="36" customFormat="1" x14ac:dyDescent="0.15">
      <c r="A298" s="24" t="s">
        <v>2267</v>
      </c>
      <c r="B298" s="25" t="s">
        <v>2268</v>
      </c>
      <c r="C298" s="26" t="s">
        <v>2269</v>
      </c>
      <c r="D298" s="27" t="s">
        <v>30</v>
      </c>
      <c r="E298" s="28">
        <v>0.46757607029220799</v>
      </c>
      <c r="F298" s="29">
        <v>7.0119417358133901E-3</v>
      </c>
      <c r="G298" s="30">
        <v>0.190098827583814</v>
      </c>
      <c r="H298" s="31" t="s">
        <v>2270</v>
      </c>
      <c r="I298" s="32" t="s">
        <v>2271</v>
      </c>
      <c r="J298" s="2" t="s">
        <v>2272</v>
      </c>
      <c r="K298" s="33" t="s">
        <v>2273</v>
      </c>
      <c r="L298" s="2" t="s">
        <v>35</v>
      </c>
      <c r="M298" s="2" t="s">
        <v>2272</v>
      </c>
      <c r="N298" s="2">
        <v>346.72554704362</v>
      </c>
      <c r="O298" s="2">
        <v>-0.31235635814569301</v>
      </c>
      <c r="P298" s="2">
        <v>0.12988446789130501</v>
      </c>
      <c r="Q298" s="2">
        <v>-2.4048784524958799</v>
      </c>
      <c r="R298" s="2">
        <v>1.6177845564176899E-2</v>
      </c>
      <c r="S298" s="3">
        <v>4.5590873640078099E-2</v>
      </c>
      <c r="U298" s="6"/>
      <c r="V298" s="6"/>
      <c r="W298" s="6"/>
    </row>
    <row r="299" spans="1:23" s="36" customFormat="1" x14ac:dyDescent="0.15">
      <c r="A299" s="24" t="s">
        <v>2274</v>
      </c>
      <c r="B299" s="25" t="s">
        <v>2275</v>
      </c>
      <c r="C299" s="26" t="s">
        <v>2276</v>
      </c>
      <c r="D299" s="27" t="s">
        <v>30</v>
      </c>
      <c r="E299" s="28">
        <v>0.467555642029095</v>
      </c>
      <c r="F299" s="29">
        <v>7.090040181199E-3</v>
      </c>
      <c r="G299" s="30">
        <v>0.190098827583814</v>
      </c>
      <c r="H299" s="31" t="s">
        <v>1014</v>
      </c>
      <c r="I299" s="32" t="s">
        <v>2277</v>
      </c>
      <c r="J299" s="2" t="s">
        <v>2278</v>
      </c>
      <c r="K299" s="33" t="s">
        <v>2279</v>
      </c>
      <c r="L299" s="2" t="s">
        <v>35</v>
      </c>
      <c r="M299" s="2" t="s">
        <v>2278</v>
      </c>
      <c r="N299" s="2">
        <v>345.90145810544999</v>
      </c>
      <c r="O299" s="2">
        <v>-0.318726771412008</v>
      </c>
      <c r="P299" s="2">
        <v>0.120322322047592</v>
      </c>
      <c r="Q299" s="2">
        <v>-2.64894132682995</v>
      </c>
      <c r="R299" s="2">
        <v>8.0744348397517197E-3</v>
      </c>
      <c r="S299" s="3">
        <v>2.5288410625666901E-2</v>
      </c>
      <c r="U299" s="6"/>
      <c r="V299" s="6"/>
      <c r="W299" s="6"/>
    </row>
    <row r="300" spans="1:23" s="36" customFormat="1" x14ac:dyDescent="0.15">
      <c r="A300" s="24" t="s">
        <v>2280</v>
      </c>
      <c r="B300" s="25" t="s">
        <v>2281</v>
      </c>
      <c r="C300" s="26" t="s">
        <v>2282</v>
      </c>
      <c r="D300" s="27" t="s">
        <v>30</v>
      </c>
      <c r="E300" s="28">
        <v>-0.11507050000000001</v>
      </c>
      <c r="F300" s="29">
        <v>7.1014140000000003E-3</v>
      </c>
      <c r="G300" s="30">
        <v>0.19009880000000001</v>
      </c>
      <c r="H300" s="31" t="s">
        <v>2283</v>
      </c>
      <c r="I300" s="32" t="s">
        <v>2284</v>
      </c>
      <c r="J300" s="2" t="s">
        <v>2285</v>
      </c>
      <c r="K300" s="33" t="s">
        <v>1242</v>
      </c>
      <c r="L300" s="2" t="s">
        <v>35</v>
      </c>
      <c r="M300" s="2" t="s">
        <v>2285</v>
      </c>
      <c r="N300" s="2">
        <v>477.08763484779098</v>
      </c>
      <c r="O300" s="2">
        <v>-0.32141548441506701</v>
      </c>
      <c r="P300" s="2">
        <v>0.12597835401584601</v>
      </c>
      <c r="Q300" s="2">
        <v>-2.5513548492198699</v>
      </c>
      <c r="R300" s="2">
        <v>1.07305010815157E-2</v>
      </c>
      <c r="S300" s="3">
        <v>3.2270132607937797E-2</v>
      </c>
      <c r="U300" s="6"/>
      <c r="V300" s="6"/>
      <c r="W300" s="6"/>
    </row>
    <row r="301" spans="1:23" s="36" customFormat="1" x14ac:dyDescent="0.15">
      <c r="A301" s="24" t="s">
        <v>2286</v>
      </c>
      <c r="B301" s="25" t="s">
        <v>2287</v>
      </c>
      <c r="C301" s="26" t="s">
        <v>2288</v>
      </c>
      <c r="D301" s="27" t="s">
        <v>30</v>
      </c>
      <c r="E301" s="28">
        <v>-0.95612589999999997</v>
      </c>
      <c r="F301" s="29">
        <v>7.103168E-3</v>
      </c>
      <c r="G301" s="30">
        <v>0.19009880000000001</v>
      </c>
      <c r="H301" s="31" t="s">
        <v>210</v>
      </c>
      <c r="I301" s="32" t="s">
        <v>2289</v>
      </c>
      <c r="J301" s="2" t="s">
        <v>2290</v>
      </c>
      <c r="K301" s="33" t="s">
        <v>2291</v>
      </c>
      <c r="L301" s="2" t="s">
        <v>35</v>
      </c>
      <c r="M301" s="2" t="s">
        <v>2290</v>
      </c>
      <c r="N301" s="2">
        <v>789.16217829265599</v>
      </c>
      <c r="O301" s="2">
        <v>-0.32192340559758198</v>
      </c>
      <c r="P301" s="2">
        <v>0.10376603208747499</v>
      </c>
      <c r="Q301" s="2">
        <v>-3.1023967971156501</v>
      </c>
      <c r="R301" s="2">
        <v>1.9196046692776E-3</v>
      </c>
      <c r="S301" s="3">
        <v>7.2535230926667601E-3</v>
      </c>
      <c r="U301" s="6"/>
      <c r="V301" s="6"/>
      <c r="W301" s="6"/>
    </row>
    <row r="302" spans="1:23" s="36" customFormat="1" x14ac:dyDescent="0.15">
      <c r="A302" s="24" t="s">
        <v>2292</v>
      </c>
      <c r="B302" s="25" t="s">
        <v>2293</v>
      </c>
      <c r="C302" s="26" t="s">
        <v>2294</v>
      </c>
      <c r="D302" s="27" t="s">
        <v>30</v>
      </c>
      <c r="E302" s="28">
        <v>-0.15410579999999999</v>
      </c>
      <c r="F302" s="29">
        <v>7.1173210000000002E-3</v>
      </c>
      <c r="G302" s="30">
        <v>0.19009880000000001</v>
      </c>
      <c r="H302" s="31" t="s">
        <v>68</v>
      </c>
      <c r="I302" s="32" t="s">
        <v>2295</v>
      </c>
      <c r="J302" s="2" t="s">
        <v>2296</v>
      </c>
      <c r="K302" s="33" t="s">
        <v>2297</v>
      </c>
      <c r="L302" s="2" t="s">
        <v>35</v>
      </c>
      <c r="M302" s="2" t="s">
        <v>2296</v>
      </c>
      <c r="N302" s="2">
        <v>362.09224038666201</v>
      </c>
      <c r="O302" s="2">
        <v>-0.32264750887749799</v>
      </c>
      <c r="P302" s="2">
        <v>0.121037231297035</v>
      </c>
      <c r="Q302" s="2">
        <v>-2.6656881144752602</v>
      </c>
      <c r="R302" s="2">
        <v>7.6830933908426796E-3</v>
      </c>
      <c r="S302" s="3">
        <v>2.42249934289505E-2</v>
      </c>
      <c r="U302" s="6"/>
      <c r="V302" s="6"/>
      <c r="W302" s="6"/>
    </row>
    <row r="303" spans="1:23" s="36" customFormat="1" x14ac:dyDescent="0.15">
      <c r="A303" s="24" t="s">
        <v>2298</v>
      </c>
      <c r="B303" s="25" t="s">
        <v>2299</v>
      </c>
      <c r="C303" s="26" t="s">
        <v>2300</v>
      </c>
      <c r="D303" s="27" t="s">
        <v>30</v>
      </c>
      <c r="E303" s="28">
        <v>-8.6019899999999996E-2</v>
      </c>
      <c r="F303" s="29">
        <v>7.1324630000000003E-3</v>
      </c>
      <c r="G303" s="30">
        <v>0.19009880000000001</v>
      </c>
      <c r="H303" s="31" t="s">
        <v>49</v>
      </c>
      <c r="I303" s="32" t="s">
        <v>2301</v>
      </c>
      <c r="J303" s="2" t="s">
        <v>2302</v>
      </c>
      <c r="K303" s="33" t="s">
        <v>2303</v>
      </c>
      <c r="L303" s="2" t="s">
        <v>35</v>
      </c>
      <c r="M303" s="2" t="s">
        <v>2302</v>
      </c>
      <c r="N303" s="2">
        <v>805.25796576302105</v>
      </c>
      <c r="O303" s="2">
        <v>-0.32308887925343099</v>
      </c>
      <c r="P303" s="2">
        <v>0.10366526316647801</v>
      </c>
      <c r="Q303" s="2">
        <v>-3.1166551782594301</v>
      </c>
      <c r="R303" s="2">
        <v>1.82915384633291E-3</v>
      </c>
      <c r="S303" s="3">
        <v>6.9509228741033496E-3</v>
      </c>
      <c r="U303" s="6"/>
      <c r="V303" s="6"/>
      <c r="W303" s="6"/>
    </row>
    <row r="304" spans="1:23" s="36" customFormat="1" x14ac:dyDescent="0.15">
      <c r="A304" s="37" t="s">
        <v>2304</v>
      </c>
      <c r="B304" s="38" t="s">
        <v>2305</v>
      </c>
      <c r="C304" s="26" t="s">
        <v>2306</v>
      </c>
      <c r="D304" s="27" t="s">
        <v>30</v>
      </c>
      <c r="E304" s="28">
        <v>-0.12543879999999999</v>
      </c>
      <c r="F304" s="29">
        <v>7.1374689999999996E-3</v>
      </c>
      <c r="G304" s="30">
        <v>0.65527919999999995</v>
      </c>
      <c r="H304" s="31" t="s">
        <v>2307</v>
      </c>
      <c r="I304" s="32" t="s">
        <v>2308</v>
      </c>
      <c r="J304" s="2" t="s">
        <v>2309</v>
      </c>
      <c r="K304" s="33" t="s">
        <v>2310</v>
      </c>
      <c r="L304" s="2" t="s">
        <v>35</v>
      </c>
      <c r="M304" s="2" t="s">
        <v>2309</v>
      </c>
      <c r="N304" s="2">
        <v>495.84851360764497</v>
      </c>
      <c r="O304" s="2">
        <v>-0.32524463102427098</v>
      </c>
      <c r="P304" s="2">
        <v>0.106316844510964</v>
      </c>
      <c r="Q304" s="2">
        <v>-3.0592013196058598</v>
      </c>
      <c r="R304" s="2">
        <v>2.2192795944924299E-3</v>
      </c>
      <c r="S304" s="3">
        <v>8.2266751419802202E-3</v>
      </c>
      <c r="U304" s="6"/>
      <c r="V304" s="6"/>
      <c r="W304" s="6"/>
    </row>
    <row r="305" spans="1:23" s="36" customFormat="1" x14ac:dyDescent="0.15">
      <c r="A305" s="24" t="s">
        <v>2311</v>
      </c>
      <c r="B305" s="25" t="s">
        <v>2312</v>
      </c>
      <c r="C305" s="26" t="s">
        <v>2313</v>
      </c>
      <c r="D305" s="27" t="s">
        <v>30</v>
      </c>
      <c r="E305" s="28">
        <v>0.70215629999999996</v>
      </c>
      <c r="F305" s="29">
        <v>7.161054E-3</v>
      </c>
      <c r="G305" s="30">
        <v>0.19009880000000001</v>
      </c>
      <c r="H305" s="31" t="s">
        <v>2314</v>
      </c>
      <c r="I305" s="32" t="s">
        <v>2315</v>
      </c>
      <c r="J305" s="2" t="s">
        <v>2316</v>
      </c>
      <c r="K305" s="33" t="s">
        <v>1371</v>
      </c>
      <c r="L305" s="2" t="s">
        <v>35</v>
      </c>
      <c r="M305" s="2" t="s">
        <v>2316</v>
      </c>
      <c r="N305" s="2">
        <v>354.62623456297399</v>
      </c>
      <c r="O305" s="2">
        <v>-0.32533163468287402</v>
      </c>
      <c r="P305" s="2">
        <v>0.119963650332086</v>
      </c>
      <c r="Q305" s="2">
        <v>-2.7119184334778499</v>
      </c>
      <c r="R305" s="2">
        <v>6.6895051477022897E-3</v>
      </c>
      <c r="S305" s="3">
        <v>2.1431567392113E-2</v>
      </c>
      <c r="U305" s="6"/>
      <c r="V305" s="6"/>
      <c r="W305" s="6"/>
    </row>
    <row r="306" spans="1:23" s="36" customFormat="1" x14ac:dyDescent="0.15">
      <c r="A306" s="24" t="s">
        <v>2317</v>
      </c>
      <c r="B306" s="25" t="s">
        <v>1378</v>
      </c>
      <c r="C306" s="26" t="s">
        <v>2318</v>
      </c>
      <c r="D306" s="27" t="s">
        <v>30</v>
      </c>
      <c r="E306" s="28">
        <v>0.22006310000000001</v>
      </c>
      <c r="F306" s="29">
        <v>7.1670420000000002E-3</v>
      </c>
      <c r="G306" s="30">
        <v>0.19009880000000001</v>
      </c>
      <c r="H306" s="31" t="s">
        <v>57</v>
      </c>
      <c r="I306" s="32" t="s">
        <v>2319</v>
      </c>
      <c r="J306" s="2" t="s">
        <v>2320</v>
      </c>
      <c r="K306" s="33" t="s">
        <v>1400</v>
      </c>
      <c r="L306" s="2" t="s">
        <v>35</v>
      </c>
      <c r="M306" s="2" t="s">
        <v>2320</v>
      </c>
      <c r="N306" s="2">
        <v>667.23185758822103</v>
      </c>
      <c r="O306" s="2">
        <v>-0.33193053441106901</v>
      </c>
      <c r="P306" s="2">
        <v>0.102868611902727</v>
      </c>
      <c r="Q306" s="2">
        <v>-3.2267426212083499</v>
      </c>
      <c r="R306" s="2">
        <v>1.2520803053326099E-3</v>
      </c>
      <c r="S306" s="3">
        <v>4.9555864869590101E-3</v>
      </c>
      <c r="U306" s="6"/>
      <c r="V306" s="6"/>
      <c r="W306" s="6"/>
    </row>
    <row r="307" spans="1:23" s="36" customFormat="1" x14ac:dyDescent="0.15">
      <c r="A307" s="24" t="s">
        <v>2321</v>
      </c>
      <c r="B307" s="25" t="s">
        <v>2322</v>
      </c>
      <c r="C307" s="26" t="s">
        <v>2323</v>
      </c>
      <c r="D307" s="27" t="s">
        <v>30</v>
      </c>
      <c r="E307" s="28">
        <v>0.26294400000000001</v>
      </c>
      <c r="F307" s="29">
        <v>7.2085140000000001E-3</v>
      </c>
      <c r="G307" s="30">
        <v>0.19009880000000001</v>
      </c>
      <c r="H307" s="31" t="s">
        <v>2324</v>
      </c>
      <c r="I307" s="32" t="s">
        <v>2325</v>
      </c>
      <c r="J307" s="2" t="s">
        <v>2326</v>
      </c>
      <c r="K307" s="33" t="s">
        <v>2327</v>
      </c>
      <c r="L307" s="2" t="s">
        <v>35</v>
      </c>
      <c r="M307" s="2" t="s">
        <v>2326</v>
      </c>
      <c r="N307" s="2">
        <v>339.96170093448097</v>
      </c>
      <c r="O307" s="2">
        <v>-0.33330207447013199</v>
      </c>
      <c r="P307" s="2">
        <v>0.12908756005372601</v>
      </c>
      <c r="Q307" s="2">
        <v>-2.5819844633472901</v>
      </c>
      <c r="R307" s="2">
        <v>9.8234007199525103E-3</v>
      </c>
      <c r="S307" s="3">
        <v>2.9908946022444399E-2</v>
      </c>
      <c r="U307" s="6"/>
      <c r="V307" s="6"/>
      <c r="W307" s="6"/>
    </row>
    <row r="308" spans="1:23" s="36" customFormat="1" x14ac:dyDescent="0.15">
      <c r="A308" s="24" t="s">
        <v>2328</v>
      </c>
      <c r="B308" s="25" t="s">
        <v>2329</v>
      </c>
      <c r="C308" s="26" t="s">
        <v>2330</v>
      </c>
      <c r="D308" s="27" t="s">
        <v>30</v>
      </c>
      <c r="E308" s="28">
        <v>0.18583720000000001</v>
      </c>
      <c r="F308" s="29">
        <v>7.2165780000000004E-3</v>
      </c>
      <c r="G308" s="30">
        <v>0.19009880000000001</v>
      </c>
      <c r="H308" s="31" t="s">
        <v>2331</v>
      </c>
      <c r="I308" s="32" t="s">
        <v>2332</v>
      </c>
      <c r="J308" s="2" t="s">
        <v>2333</v>
      </c>
      <c r="K308" s="33" t="s">
        <v>1304</v>
      </c>
      <c r="L308" s="2" t="s">
        <v>35</v>
      </c>
      <c r="M308" s="2" t="s">
        <v>2333</v>
      </c>
      <c r="N308" s="2">
        <v>336.810207175551</v>
      </c>
      <c r="O308" s="2">
        <v>-0.33403215223218002</v>
      </c>
      <c r="P308" s="2">
        <v>0.12770906259091699</v>
      </c>
      <c r="Q308" s="2">
        <v>-2.61557124808101</v>
      </c>
      <c r="R308" s="2">
        <v>8.9078334500966704E-3</v>
      </c>
      <c r="S308" s="3">
        <v>2.7474928018626402E-2</v>
      </c>
      <c r="U308" s="6"/>
      <c r="V308" s="6"/>
      <c r="W308" s="6"/>
    </row>
    <row r="309" spans="1:23" s="36" customFormat="1" x14ac:dyDescent="0.15">
      <c r="A309" s="24" t="s">
        <v>2334</v>
      </c>
      <c r="B309" s="25" t="s">
        <v>2335</v>
      </c>
      <c r="C309" s="26" t="s">
        <v>2336</v>
      </c>
      <c r="D309" s="27" t="s">
        <v>30</v>
      </c>
      <c r="E309" s="28">
        <v>4.3301350000000002E-2</v>
      </c>
      <c r="F309" s="29">
        <v>7.2263120000000004E-3</v>
      </c>
      <c r="G309" s="30">
        <v>0.19009880000000001</v>
      </c>
      <c r="H309" s="31" t="s">
        <v>2337</v>
      </c>
      <c r="I309" s="32" t="s">
        <v>2338</v>
      </c>
      <c r="J309" s="2" t="s">
        <v>2339</v>
      </c>
      <c r="K309" s="33" t="s">
        <v>2340</v>
      </c>
      <c r="L309" s="2" t="s">
        <v>35</v>
      </c>
      <c r="M309" s="2" t="s">
        <v>2339</v>
      </c>
      <c r="N309" s="2">
        <v>1640.9843263625201</v>
      </c>
      <c r="O309" s="2">
        <v>-0.337727323112754</v>
      </c>
      <c r="P309" s="2">
        <v>0.109332615753907</v>
      </c>
      <c r="Q309" s="2">
        <v>-3.0889896924531</v>
      </c>
      <c r="R309" s="2">
        <v>2.00838406942596E-3</v>
      </c>
      <c r="S309" s="3">
        <v>7.5506830503189399E-3</v>
      </c>
      <c r="U309" s="6"/>
      <c r="V309" s="6"/>
      <c r="W309" s="6"/>
    </row>
    <row r="310" spans="1:23" s="36" customFormat="1" x14ac:dyDescent="0.15">
      <c r="A310" s="24" t="s">
        <v>2341</v>
      </c>
      <c r="B310" s="25" t="s">
        <v>2342</v>
      </c>
      <c r="C310" s="26" t="s">
        <v>2343</v>
      </c>
      <c r="D310" s="27" t="s">
        <v>30</v>
      </c>
      <c r="E310" s="28">
        <v>0.1149192</v>
      </c>
      <c r="F310" s="29">
        <v>7.2879909999999997E-3</v>
      </c>
      <c r="G310" s="30">
        <v>0.19009880000000001</v>
      </c>
      <c r="H310" s="31" t="s">
        <v>264</v>
      </c>
      <c r="I310" s="32" t="s">
        <v>2344</v>
      </c>
      <c r="J310" s="2" t="s">
        <v>2345</v>
      </c>
      <c r="K310" s="33" t="s">
        <v>2346</v>
      </c>
      <c r="L310" s="2" t="s">
        <v>35</v>
      </c>
      <c r="M310" s="2" t="s">
        <v>2345</v>
      </c>
      <c r="N310" s="2">
        <v>1000.4233770374</v>
      </c>
      <c r="O310" s="2">
        <v>-0.34285335148021401</v>
      </c>
      <c r="P310" s="2">
        <v>0.102356613097576</v>
      </c>
      <c r="Q310" s="2">
        <v>-3.34959648531331</v>
      </c>
      <c r="R310" s="2">
        <v>8.0929363834230902E-4</v>
      </c>
      <c r="S310" s="3">
        <v>3.3577254109890299E-3</v>
      </c>
      <c r="U310" s="6"/>
      <c r="V310" s="6"/>
      <c r="W310" s="6"/>
    </row>
    <row r="311" spans="1:23" s="36" customFormat="1" x14ac:dyDescent="0.15">
      <c r="A311" s="24" t="s">
        <v>2347</v>
      </c>
      <c r="B311" s="25" t="s">
        <v>2348</v>
      </c>
      <c r="C311" s="26" t="s">
        <v>2349</v>
      </c>
      <c r="D311" s="27" t="s">
        <v>30</v>
      </c>
      <c r="E311" s="28">
        <v>-1.10025349549782E-2</v>
      </c>
      <c r="F311" s="29">
        <v>7.3232730444301002E-3</v>
      </c>
      <c r="G311" s="30">
        <v>0.190098827583814</v>
      </c>
      <c r="H311" s="31" t="s">
        <v>165</v>
      </c>
      <c r="I311" s="32" t="s">
        <v>2350</v>
      </c>
      <c r="J311" s="2" t="s">
        <v>2351</v>
      </c>
      <c r="K311" s="33" t="s">
        <v>1478</v>
      </c>
      <c r="L311" s="2" t="s">
        <v>35</v>
      </c>
      <c r="M311" s="2" t="s">
        <v>2351</v>
      </c>
      <c r="N311" s="2">
        <v>683.91612721260697</v>
      </c>
      <c r="O311" s="2">
        <v>-0.34547723697333199</v>
      </c>
      <c r="P311" s="2">
        <v>9.7977445618683198E-2</v>
      </c>
      <c r="Q311" s="2">
        <v>-3.52608944631899</v>
      </c>
      <c r="R311" s="2">
        <v>4.2174450244523499E-4</v>
      </c>
      <c r="S311" s="3">
        <v>1.8801334391872499E-3</v>
      </c>
      <c r="U311" s="6"/>
      <c r="V311" s="6"/>
      <c r="W311" s="6"/>
    </row>
    <row r="312" spans="1:23" s="36" customFormat="1" x14ac:dyDescent="0.15">
      <c r="A312" s="24" t="s">
        <v>2352</v>
      </c>
      <c r="B312" s="25" t="s">
        <v>113</v>
      </c>
      <c r="C312" s="26" t="s">
        <v>2353</v>
      </c>
      <c r="D312" s="27" t="s">
        <v>30</v>
      </c>
      <c r="E312" s="28">
        <v>0.76347600000000004</v>
      </c>
      <c r="F312" s="29">
        <v>7.3272520000000002E-3</v>
      </c>
      <c r="G312" s="30">
        <v>0.19009880000000001</v>
      </c>
      <c r="H312" s="31" t="s">
        <v>2354</v>
      </c>
      <c r="I312" s="32" t="s">
        <v>2355</v>
      </c>
      <c r="J312" s="2" t="s">
        <v>2356</v>
      </c>
      <c r="K312" s="33" t="s">
        <v>2357</v>
      </c>
      <c r="L312" s="2" t="s">
        <v>35</v>
      </c>
      <c r="M312" s="2" t="s">
        <v>2356</v>
      </c>
      <c r="N312" s="2">
        <v>408.308372810089</v>
      </c>
      <c r="O312" s="2">
        <v>-0.35098016574202401</v>
      </c>
      <c r="P312" s="2">
        <v>0.112790251998918</v>
      </c>
      <c r="Q312" s="2">
        <v>-3.1117952085557001</v>
      </c>
      <c r="R312" s="2">
        <v>1.85953448176859E-3</v>
      </c>
      <c r="S312" s="3">
        <v>7.0518533256430397E-3</v>
      </c>
      <c r="U312" s="6"/>
      <c r="V312" s="6"/>
      <c r="W312" s="6"/>
    </row>
    <row r="313" spans="1:23" s="36" customFormat="1" x14ac:dyDescent="0.15">
      <c r="A313" s="24" t="s">
        <v>812</v>
      </c>
      <c r="B313" s="25" t="s">
        <v>813</v>
      </c>
      <c r="C313" s="26" t="s">
        <v>814</v>
      </c>
      <c r="D313" s="27" t="s">
        <v>30</v>
      </c>
      <c r="E313" s="28">
        <v>4.2360799999999997E-2</v>
      </c>
      <c r="F313" s="29">
        <v>7.3439899999999999E-3</v>
      </c>
      <c r="G313" s="30">
        <v>0.19009880000000001</v>
      </c>
      <c r="H313" s="31" t="s">
        <v>509</v>
      </c>
      <c r="I313" s="32" t="s">
        <v>2358</v>
      </c>
      <c r="J313" s="2" t="s">
        <v>2359</v>
      </c>
      <c r="K313" s="33" t="s">
        <v>2360</v>
      </c>
      <c r="L313" s="2" t="s">
        <v>35</v>
      </c>
      <c r="M313" s="2" t="s">
        <v>2359</v>
      </c>
      <c r="N313" s="2">
        <v>456.93463240273098</v>
      </c>
      <c r="O313" s="2">
        <v>-0.35109275921801197</v>
      </c>
      <c r="P313" s="2">
        <v>0.122043008592011</v>
      </c>
      <c r="Q313" s="2">
        <v>-2.8767953467266101</v>
      </c>
      <c r="R313" s="2">
        <v>4.0173604923395296E-3</v>
      </c>
      <c r="S313" s="3">
        <v>1.38030274219969E-2</v>
      </c>
      <c r="U313" s="6"/>
      <c r="V313" s="6"/>
      <c r="W313" s="6"/>
    </row>
    <row r="314" spans="1:23" s="36" customFormat="1" x14ac:dyDescent="0.15">
      <c r="A314" s="37" t="s">
        <v>2361</v>
      </c>
      <c r="B314" s="38" t="s">
        <v>2362</v>
      </c>
      <c r="C314" s="26" t="s">
        <v>2363</v>
      </c>
      <c r="D314" s="27" t="s">
        <v>30</v>
      </c>
      <c r="E314" s="28">
        <v>-0.177763441377675</v>
      </c>
      <c r="F314" s="29">
        <v>7.3562641655576999E-3</v>
      </c>
      <c r="G314" s="30">
        <v>0.65527924265038195</v>
      </c>
      <c r="H314" s="31" t="s">
        <v>2364</v>
      </c>
      <c r="I314" s="32" t="s">
        <v>2365</v>
      </c>
      <c r="J314" s="2" t="s">
        <v>2366</v>
      </c>
      <c r="K314" s="33" t="s">
        <v>1348</v>
      </c>
      <c r="L314" s="2" t="s">
        <v>35</v>
      </c>
      <c r="M314" s="2" t="s">
        <v>2366</v>
      </c>
      <c r="N314" s="2">
        <v>631.54033406026804</v>
      </c>
      <c r="O314" s="2">
        <v>-0.35399838544469098</v>
      </c>
      <c r="P314" s="2">
        <v>9.7133493228133194E-2</v>
      </c>
      <c r="Q314" s="2">
        <v>-3.64445232720366</v>
      </c>
      <c r="R314" s="2">
        <v>2.67961796671602E-4</v>
      </c>
      <c r="S314" s="3">
        <v>1.24508126873057E-3</v>
      </c>
      <c r="U314" s="6"/>
      <c r="V314" s="6"/>
      <c r="W314" s="6"/>
    </row>
    <row r="315" spans="1:23" s="36" customFormat="1" x14ac:dyDescent="0.15">
      <c r="A315" s="24" t="s">
        <v>2367</v>
      </c>
      <c r="B315" s="25" t="s">
        <v>2368</v>
      </c>
      <c r="C315" s="26" t="s">
        <v>2369</v>
      </c>
      <c r="D315" s="27" t="s">
        <v>30</v>
      </c>
      <c r="E315" s="28">
        <v>-0.12525240311012201</v>
      </c>
      <c r="F315" s="29">
        <v>7.3859700533054897E-3</v>
      </c>
      <c r="G315" s="30">
        <v>0.190098827583814</v>
      </c>
      <c r="H315" s="31" t="s">
        <v>2370</v>
      </c>
      <c r="I315" s="32" t="s">
        <v>2371</v>
      </c>
      <c r="J315" s="2" t="s">
        <v>2372</v>
      </c>
      <c r="K315" s="33" t="s">
        <v>2373</v>
      </c>
      <c r="L315" s="2" t="s">
        <v>35</v>
      </c>
      <c r="M315" s="2" t="s">
        <v>2372</v>
      </c>
      <c r="N315" s="2">
        <v>662.44242127827101</v>
      </c>
      <c r="O315" s="2">
        <v>-0.37237374395202699</v>
      </c>
      <c r="P315" s="2">
        <v>9.8893023485923603E-2</v>
      </c>
      <c r="Q315" s="2">
        <v>-3.7654197518294099</v>
      </c>
      <c r="R315" s="2">
        <v>1.6626951998008501E-4</v>
      </c>
      <c r="S315" s="3">
        <v>8.1473685350865095E-4</v>
      </c>
      <c r="U315" s="6"/>
      <c r="V315" s="6"/>
      <c r="W315" s="6"/>
    </row>
    <row r="316" spans="1:23" s="36" customFormat="1" x14ac:dyDescent="0.15">
      <c r="A316" s="24" t="s">
        <v>2374</v>
      </c>
      <c r="B316" s="25" t="s">
        <v>2375</v>
      </c>
      <c r="C316" s="26" t="s">
        <v>2376</v>
      </c>
      <c r="D316" s="27" t="s">
        <v>30</v>
      </c>
      <c r="E316" s="28">
        <v>-0.28458280000000002</v>
      </c>
      <c r="F316" s="29">
        <v>7.4334350000000004E-3</v>
      </c>
      <c r="G316" s="30">
        <v>0.19009880000000001</v>
      </c>
      <c r="H316" s="31" t="s">
        <v>2377</v>
      </c>
      <c r="I316" s="32" t="s">
        <v>2378</v>
      </c>
      <c r="J316" s="2" t="s">
        <v>2379</v>
      </c>
      <c r="K316" s="33" t="s">
        <v>2380</v>
      </c>
      <c r="L316" s="2" t="s">
        <v>35</v>
      </c>
      <c r="M316" s="2" t="s">
        <v>2379</v>
      </c>
      <c r="N316" s="2">
        <v>521.15510159322196</v>
      </c>
      <c r="O316" s="2">
        <v>-0.37636190902309602</v>
      </c>
      <c r="P316" s="2">
        <v>0.112081798451449</v>
      </c>
      <c r="Q316" s="2">
        <v>-3.3579217519972802</v>
      </c>
      <c r="R316" s="2">
        <v>7.85308402278029E-4</v>
      </c>
      <c r="S316" s="3">
        <v>3.2703565893168699E-3</v>
      </c>
      <c r="U316" s="6"/>
      <c r="V316" s="6"/>
      <c r="W316" s="6"/>
    </row>
    <row r="317" spans="1:23" s="36" customFormat="1" x14ac:dyDescent="0.15">
      <c r="A317" s="37" t="s">
        <v>2381</v>
      </c>
      <c r="B317" s="38" t="s">
        <v>2382</v>
      </c>
      <c r="C317" s="26" t="s">
        <v>2383</v>
      </c>
      <c r="D317" s="27" t="s">
        <v>30</v>
      </c>
      <c r="E317" s="28">
        <v>-0.18016840000000001</v>
      </c>
      <c r="F317" s="29">
        <v>7.4413739999999997E-3</v>
      </c>
      <c r="G317" s="30">
        <v>0.65527919999999995</v>
      </c>
      <c r="H317" s="31" t="s">
        <v>2384</v>
      </c>
      <c r="I317" s="32" t="s">
        <v>2385</v>
      </c>
      <c r="J317" s="2" t="s">
        <v>2386</v>
      </c>
      <c r="K317" s="33" t="s">
        <v>2387</v>
      </c>
      <c r="L317" s="2" t="s">
        <v>35</v>
      </c>
      <c r="M317" s="2" t="s">
        <v>2386</v>
      </c>
      <c r="N317" s="2">
        <v>845.53129003526703</v>
      </c>
      <c r="O317" s="2">
        <v>-0.37934915039363198</v>
      </c>
      <c r="P317" s="2">
        <v>9.3569459149883003E-2</v>
      </c>
      <c r="Q317" s="2">
        <v>-4.05419838738168</v>
      </c>
      <c r="R317" s="34">
        <v>5.0306510693042999E-5</v>
      </c>
      <c r="S317" s="3">
        <v>2.76789036945853E-4</v>
      </c>
      <c r="U317" s="6"/>
      <c r="V317" s="6"/>
      <c r="W317" s="6"/>
    </row>
    <row r="318" spans="1:23" s="36" customFormat="1" x14ac:dyDescent="0.15">
      <c r="A318" s="24" t="s">
        <v>2388</v>
      </c>
      <c r="B318" s="25" t="s">
        <v>2389</v>
      </c>
      <c r="C318" s="26" t="s">
        <v>2390</v>
      </c>
      <c r="D318" s="27" t="s">
        <v>30</v>
      </c>
      <c r="E318" s="28">
        <v>0.20015240000000001</v>
      </c>
      <c r="F318" s="29">
        <v>7.4499950000000001E-3</v>
      </c>
      <c r="G318" s="30">
        <v>0.19009880000000001</v>
      </c>
      <c r="H318" s="31" t="s">
        <v>2391</v>
      </c>
      <c r="I318" s="32" t="s">
        <v>2392</v>
      </c>
      <c r="J318" s="2" t="s">
        <v>2393</v>
      </c>
      <c r="K318" s="33" t="s">
        <v>2394</v>
      </c>
      <c r="L318" s="2" t="s">
        <v>35</v>
      </c>
      <c r="M318" s="2" t="s">
        <v>2393</v>
      </c>
      <c r="N318" s="2">
        <v>519.64153007942696</v>
      </c>
      <c r="O318" s="2">
        <v>-0.38363974406937401</v>
      </c>
      <c r="P318" s="2">
        <v>0.104813337801911</v>
      </c>
      <c r="Q318" s="2">
        <v>-3.6602187480606898</v>
      </c>
      <c r="R318" s="2">
        <v>2.5200002321168599E-4</v>
      </c>
      <c r="S318" s="3">
        <v>1.17689746093521E-3</v>
      </c>
      <c r="U318" s="6"/>
      <c r="V318" s="6"/>
      <c r="W318" s="6"/>
    </row>
    <row r="319" spans="1:23" s="36" customFormat="1" x14ac:dyDescent="0.15">
      <c r="A319" s="37" t="s">
        <v>2395</v>
      </c>
      <c r="B319" s="38" t="s">
        <v>2396</v>
      </c>
      <c r="C319" s="26" t="s">
        <v>2397</v>
      </c>
      <c r="D319" s="27" t="s">
        <v>30</v>
      </c>
      <c r="E319" s="28">
        <v>-8.9197180000000001E-2</v>
      </c>
      <c r="F319" s="29">
        <v>7.48169E-3</v>
      </c>
      <c r="G319" s="30">
        <v>0.65527919999999995</v>
      </c>
      <c r="H319" s="31" t="s">
        <v>2398</v>
      </c>
      <c r="I319" s="32" t="s">
        <v>2399</v>
      </c>
      <c r="J319" s="2" t="s">
        <v>2400</v>
      </c>
      <c r="K319" s="33" t="s">
        <v>2401</v>
      </c>
      <c r="L319" s="2" t="s">
        <v>35</v>
      </c>
      <c r="M319" s="2" t="s">
        <v>2400</v>
      </c>
      <c r="N319" s="2">
        <v>4107.4912705675297</v>
      </c>
      <c r="O319" s="2">
        <v>-0.38511575099815398</v>
      </c>
      <c r="P319" s="2">
        <v>6.8378570268590594E-2</v>
      </c>
      <c r="Q319" s="2">
        <v>-5.6321117783747399</v>
      </c>
      <c r="R319" s="34">
        <v>1.7801623836330301E-8</v>
      </c>
      <c r="S319" s="35">
        <v>1.8107772147121999E-7</v>
      </c>
      <c r="U319" s="6"/>
      <c r="V319" s="6"/>
      <c r="W319" s="6"/>
    </row>
    <row r="320" spans="1:23" s="36" customFormat="1" x14ac:dyDescent="0.15">
      <c r="A320" s="24" t="s">
        <v>2402</v>
      </c>
      <c r="B320" s="25" t="s">
        <v>2403</v>
      </c>
      <c r="C320" s="26" t="s">
        <v>2404</v>
      </c>
      <c r="D320" s="27" t="s">
        <v>30</v>
      </c>
      <c r="E320" s="28">
        <v>-0.1179568</v>
      </c>
      <c r="F320" s="29">
        <v>7.4845839999999999E-3</v>
      </c>
      <c r="G320" s="30">
        <v>0.19009880000000001</v>
      </c>
      <c r="H320" s="31" t="s">
        <v>801</v>
      </c>
      <c r="I320" s="32" t="s">
        <v>2405</v>
      </c>
      <c r="J320" s="2" t="s">
        <v>2406</v>
      </c>
      <c r="K320" s="33" t="s">
        <v>2407</v>
      </c>
      <c r="L320" s="2" t="s">
        <v>35</v>
      </c>
      <c r="M320" s="2" t="s">
        <v>2406</v>
      </c>
      <c r="N320" s="2">
        <v>1016.61798750168</v>
      </c>
      <c r="O320" s="2">
        <v>-0.38686700497383297</v>
      </c>
      <c r="P320" s="2">
        <v>0.105726504938323</v>
      </c>
      <c r="Q320" s="2">
        <v>-3.65912980098528</v>
      </c>
      <c r="R320" s="2">
        <v>2.5307314062655601E-4</v>
      </c>
      <c r="S320" s="3">
        <v>1.18163474762016E-3</v>
      </c>
      <c r="U320" s="6"/>
      <c r="V320" s="6"/>
      <c r="W320" s="6"/>
    </row>
    <row r="321" spans="1:23" s="36" customFormat="1" x14ac:dyDescent="0.15">
      <c r="A321" s="24" t="s">
        <v>2408</v>
      </c>
      <c r="B321" s="25" t="s">
        <v>2409</v>
      </c>
      <c r="C321" s="26" t="s">
        <v>2410</v>
      </c>
      <c r="D321" s="27" t="s">
        <v>30</v>
      </c>
      <c r="E321" s="28">
        <v>-0.12276309744656499</v>
      </c>
      <c r="F321" s="29">
        <v>7.4961032673192202E-3</v>
      </c>
      <c r="G321" s="30">
        <v>0.190098827583814</v>
      </c>
      <c r="H321" s="31" t="s">
        <v>2411</v>
      </c>
      <c r="I321" s="32" t="s">
        <v>2412</v>
      </c>
      <c r="J321" s="2" t="s">
        <v>2413</v>
      </c>
      <c r="K321" s="33" t="s">
        <v>2414</v>
      </c>
      <c r="L321" s="2" t="s">
        <v>35</v>
      </c>
      <c r="M321" s="2" t="s">
        <v>2413</v>
      </c>
      <c r="N321" s="2">
        <v>448.428390260046</v>
      </c>
      <c r="O321" s="2">
        <v>-0.387053695619684</v>
      </c>
      <c r="P321" s="2">
        <v>0.109460752865361</v>
      </c>
      <c r="Q321" s="2">
        <v>-3.5360043256395799</v>
      </c>
      <c r="R321" s="2">
        <v>4.06228041836513E-4</v>
      </c>
      <c r="S321" s="3">
        <v>1.81983647167126E-3</v>
      </c>
      <c r="U321" s="6"/>
      <c r="V321" s="6"/>
      <c r="W321" s="6"/>
    </row>
    <row r="322" spans="1:23" s="36" customFormat="1" x14ac:dyDescent="0.15">
      <c r="A322" s="24" t="s">
        <v>2415</v>
      </c>
      <c r="B322" s="25" t="s">
        <v>2416</v>
      </c>
      <c r="C322" s="26" t="s">
        <v>2417</v>
      </c>
      <c r="D322" s="27" t="s">
        <v>30</v>
      </c>
      <c r="E322" s="28">
        <v>0.70352879999999995</v>
      </c>
      <c r="F322" s="29">
        <v>7.5002050000000002E-3</v>
      </c>
      <c r="G322" s="30">
        <v>0.19009880000000001</v>
      </c>
      <c r="H322" s="31" t="s">
        <v>691</v>
      </c>
      <c r="I322" s="32" t="s">
        <v>2418</v>
      </c>
      <c r="J322" s="2" t="s">
        <v>2419</v>
      </c>
      <c r="K322" s="33" t="s">
        <v>2420</v>
      </c>
      <c r="L322" s="2" t="s">
        <v>35</v>
      </c>
      <c r="M322" s="2" t="s">
        <v>2419</v>
      </c>
      <c r="N322" s="2">
        <v>465.65436611349298</v>
      </c>
      <c r="O322" s="2">
        <v>-0.39156736915838097</v>
      </c>
      <c r="P322" s="2">
        <v>0.10869338962455299</v>
      </c>
      <c r="Q322" s="2">
        <v>-3.6024947838219501</v>
      </c>
      <c r="R322" s="2">
        <v>3.1517772683691897E-4</v>
      </c>
      <c r="S322" s="3">
        <v>1.44543308704457E-3</v>
      </c>
      <c r="U322" s="6"/>
      <c r="V322" s="6"/>
      <c r="W322" s="6"/>
    </row>
    <row r="323" spans="1:23" s="36" customFormat="1" x14ac:dyDescent="0.15">
      <c r="A323" s="37" t="s">
        <v>2421</v>
      </c>
      <c r="B323" s="38" t="s">
        <v>2422</v>
      </c>
      <c r="C323" s="26" t="s">
        <v>2423</v>
      </c>
      <c r="D323" s="27" t="s">
        <v>30</v>
      </c>
      <c r="E323" s="28">
        <v>-3.153069E-2</v>
      </c>
      <c r="F323" s="29">
        <v>7.5170020000000001E-3</v>
      </c>
      <c r="G323" s="30">
        <v>0.65527919999999995</v>
      </c>
      <c r="H323" s="31" t="s">
        <v>1287</v>
      </c>
      <c r="I323" s="32" t="s">
        <v>2424</v>
      </c>
      <c r="J323" s="2" t="s">
        <v>2425</v>
      </c>
      <c r="K323" s="33" t="s">
        <v>2426</v>
      </c>
      <c r="L323" s="2" t="s">
        <v>35</v>
      </c>
      <c r="M323" s="2" t="s">
        <v>2425</v>
      </c>
      <c r="N323" s="2">
        <v>219.168208337381</v>
      </c>
      <c r="O323" s="2">
        <v>-0.39329586116792797</v>
      </c>
      <c r="P323" s="2">
        <v>0.13935775742950801</v>
      </c>
      <c r="Q323" s="2">
        <v>-2.82220285703773</v>
      </c>
      <c r="R323" s="2">
        <v>4.7694997640727E-3</v>
      </c>
      <c r="S323" s="3">
        <v>1.6015134455752499E-2</v>
      </c>
      <c r="U323" s="6"/>
      <c r="V323" s="6"/>
      <c r="W323" s="6"/>
    </row>
    <row r="324" spans="1:23" s="36" customFormat="1" x14ac:dyDescent="0.15">
      <c r="A324" s="24" t="s">
        <v>2427</v>
      </c>
      <c r="B324" s="25" t="s">
        <v>2428</v>
      </c>
      <c r="C324" s="26" t="s">
        <v>2429</v>
      </c>
      <c r="D324" s="27" t="s">
        <v>30</v>
      </c>
      <c r="E324" s="28">
        <v>-0.2789489</v>
      </c>
      <c r="F324" s="29">
        <v>7.5399159999999998E-3</v>
      </c>
      <c r="G324" s="30">
        <v>0.19009880000000001</v>
      </c>
      <c r="H324" s="31" t="s">
        <v>1040</v>
      </c>
      <c r="I324" s="32" t="s">
        <v>2430</v>
      </c>
      <c r="J324" s="2" t="s">
        <v>2431</v>
      </c>
      <c r="K324" s="33" t="s">
        <v>2432</v>
      </c>
      <c r="L324" s="2" t="s">
        <v>35</v>
      </c>
      <c r="M324" s="2" t="s">
        <v>2431</v>
      </c>
      <c r="N324" s="2">
        <v>146.14138033108199</v>
      </c>
      <c r="O324" s="2">
        <v>-0.39423526218745297</v>
      </c>
      <c r="P324" s="2">
        <v>0.16152091125766399</v>
      </c>
      <c r="Q324" s="2">
        <v>-2.4407691803976599</v>
      </c>
      <c r="R324" s="2">
        <v>1.46560188958963E-2</v>
      </c>
      <c r="S324" s="3">
        <v>4.1968759406861997E-2</v>
      </c>
      <c r="U324" s="6"/>
      <c r="V324" s="6"/>
      <c r="W324" s="6"/>
    </row>
    <row r="325" spans="1:23" s="36" customFormat="1" x14ac:dyDescent="0.15">
      <c r="A325" s="24" t="s">
        <v>2433</v>
      </c>
      <c r="B325" s="25" t="s">
        <v>2434</v>
      </c>
      <c r="C325" s="26" t="s">
        <v>2435</v>
      </c>
      <c r="D325" s="27" t="s">
        <v>30</v>
      </c>
      <c r="E325" s="28">
        <v>0.1074412</v>
      </c>
      <c r="F325" s="29">
        <v>7.5603670000000001E-3</v>
      </c>
      <c r="G325" s="30">
        <v>0.19009880000000001</v>
      </c>
      <c r="H325" s="31" t="s">
        <v>2436</v>
      </c>
      <c r="I325" s="32" t="s">
        <v>2437</v>
      </c>
      <c r="J325" s="2" t="s">
        <v>2438</v>
      </c>
      <c r="K325" s="33" t="s">
        <v>151</v>
      </c>
      <c r="L325" s="2" t="s">
        <v>35</v>
      </c>
      <c r="M325" s="2" t="s">
        <v>2438</v>
      </c>
      <c r="N325" s="2">
        <v>478.59022118466498</v>
      </c>
      <c r="O325" s="2">
        <v>-0.39490353612776302</v>
      </c>
      <c r="P325" s="2">
        <v>0.106077889688155</v>
      </c>
      <c r="Q325" s="2">
        <v>-3.7227695355619401</v>
      </c>
      <c r="R325" s="2">
        <v>1.97049372268107E-4</v>
      </c>
      <c r="S325" s="3">
        <v>9.4551726946113699E-4</v>
      </c>
      <c r="U325" s="6"/>
      <c r="V325" s="6"/>
      <c r="W325" s="6"/>
    </row>
    <row r="326" spans="1:23" s="36" customFormat="1" x14ac:dyDescent="0.15">
      <c r="A326" s="24" t="s">
        <v>2439</v>
      </c>
      <c r="B326" s="25" t="s">
        <v>878</v>
      </c>
      <c r="C326" s="26" t="s">
        <v>2440</v>
      </c>
      <c r="D326" s="27" t="s">
        <v>30</v>
      </c>
      <c r="E326" s="28">
        <v>-0.16731979999999999</v>
      </c>
      <c r="F326" s="29">
        <v>7.5651590000000001E-3</v>
      </c>
      <c r="G326" s="30">
        <v>0.19009880000000001</v>
      </c>
      <c r="H326" s="31" t="s">
        <v>2441</v>
      </c>
      <c r="I326" s="32" t="s">
        <v>2442</v>
      </c>
      <c r="J326" s="2" t="s">
        <v>2443</v>
      </c>
      <c r="K326" s="33" t="s">
        <v>2444</v>
      </c>
      <c r="L326" s="2" t="s">
        <v>35</v>
      </c>
      <c r="M326" s="2" t="s">
        <v>2443</v>
      </c>
      <c r="N326" s="2">
        <v>1187.7768149742401</v>
      </c>
      <c r="O326" s="2">
        <v>-0.39832438670083897</v>
      </c>
      <c r="P326" s="2">
        <v>8.3838504908141806E-2</v>
      </c>
      <c r="Q326" s="2">
        <v>-4.7510912454517804</v>
      </c>
      <c r="R326" s="34">
        <v>2.0232180331099699E-6</v>
      </c>
      <c r="S326" s="35">
        <v>1.47523258324299E-5</v>
      </c>
      <c r="U326" s="6"/>
      <c r="V326" s="6"/>
      <c r="W326" s="6"/>
    </row>
    <row r="327" spans="1:23" s="36" customFormat="1" x14ac:dyDescent="0.15">
      <c r="A327" s="24" t="s">
        <v>2445</v>
      </c>
      <c r="B327" s="25" t="s">
        <v>2446</v>
      </c>
      <c r="C327" s="26" t="s">
        <v>2447</v>
      </c>
      <c r="D327" s="27" t="s">
        <v>30</v>
      </c>
      <c r="E327" s="28">
        <v>-0.17829909807031499</v>
      </c>
      <c r="F327" s="29">
        <v>7.5671313533966804E-3</v>
      </c>
      <c r="G327" s="30">
        <v>0.190098827583814</v>
      </c>
      <c r="H327" s="31" t="s">
        <v>2448</v>
      </c>
      <c r="I327" s="32" t="s">
        <v>2449</v>
      </c>
      <c r="J327" s="2" t="s">
        <v>2450</v>
      </c>
      <c r="K327" s="33" t="s">
        <v>2451</v>
      </c>
      <c r="L327" s="2" t="s">
        <v>35</v>
      </c>
      <c r="M327" s="2" t="s">
        <v>2450</v>
      </c>
      <c r="N327" s="2">
        <v>265.32916206641897</v>
      </c>
      <c r="O327" s="2">
        <v>-0.40344372373477599</v>
      </c>
      <c r="P327" s="2">
        <v>0.134344210064542</v>
      </c>
      <c r="Q327" s="2">
        <v>-3.0030600019230498</v>
      </c>
      <c r="R327" s="2">
        <v>2.6727972902151E-3</v>
      </c>
      <c r="S327" s="3">
        <v>9.6864216086188001E-3</v>
      </c>
      <c r="U327" s="6"/>
      <c r="V327" s="6"/>
      <c r="W327" s="6"/>
    </row>
    <row r="328" spans="1:23" s="36" customFormat="1" x14ac:dyDescent="0.15">
      <c r="A328" s="24" t="s">
        <v>2452</v>
      </c>
      <c r="B328" s="25" t="s">
        <v>2453</v>
      </c>
      <c r="C328" s="26" t="s">
        <v>2454</v>
      </c>
      <c r="D328" s="27" t="s">
        <v>30</v>
      </c>
      <c r="E328" s="28">
        <v>-0.21521183830221099</v>
      </c>
      <c r="F328" s="29">
        <v>7.5882019392024902E-3</v>
      </c>
      <c r="G328" s="30">
        <v>0.190098827583814</v>
      </c>
      <c r="H328" s="31" t="s">
        <v>2455</v>
      </c>
      <c r="I328" s="32" t="s">
        <v>2456</v>
      </c>
      <c r="J328" s="2" t="s">
        <v>2457</v>
      </c>
      <c r="K328" s="33" t="s">
        <v>2458</v>
      </c>
      <c r="L328" s="2" t="s">
        <v>35</v>
      </c>
      <c r="M328" s="2" t="s">
        <v>2457</v>
      </c>
      <c r="N328" s="2">
        <v>202.13407943682901</v>
      </c>
      <c r="O328" s="2">
        <v>-0.40486435136556798</v>
      </c>
      <c r="P328" s="2">
        <v>0.150961616399021</v>
      </c>
      <c r="Q328" s="2">
        <v>-2.6819025989721301</v>
      </c>
      <c r="R328" s="2">
        <v>7.3204770261762102E-3</v>
      </c>
      <c r="S328" s="3">
        <v>2.32017010238619E-2</v>
      </c>
      <c r="U328" s="6"/>
      <c r="V328" s="6"/>
      <c r="W328" s="6"/>
    </row>
    <row r="329" spans="1:23" s="36" customFormat="1" x14ac:dyDescent="0.15">
      <c r="A329" s="24" t="s">
        <v>2459</v>
      </c>
      <c r="B329" s="25" t="s">
        <v>2460</v>
      </c>
      <c r="C329" s="26" t="s">
        <v>2461</v>
      </c>
      <c r="D329" s="27" t="s">
        <v>30</v>
      </c>
      <c r="E329" s="28">
        <v>6.7115939999999999E-2</v>
      </c>
      <c r="F329" s="29">
        <v>7.6017639999999996E-3</v>
      </c>
      <c r="G329" s="30">
        <v>0.19009880000000001</v>
      </c>
      <c r="H329" s="31" t="s">
        <v>2462</v>
      </c>
      <c r="I329" s="32" t="s">
        <v>2463</v>
      </c>
      <c r="J329" s="2" t="s">
        <v>2464</v>
      </c>
      <c r="K329" s="33" t="s">
        <v>2465</v>
      </c>
      <c r="L329" s="2" t="s">
        <v>35</v>
      </c>
      <c r="M329" s="2" t="s">
        <v>2464</v>
      </c>
      <c r="N329" s="2">
        <v>1187.3322440868899</v>
      </c>
      <c r="O329" s="2">
        <v>-0.41050605143150598</v>
      </c>
      <c r="P329" s="2">
        <v>9.6140077454221096E-2</v>
      </c>
      <c r="Q329" s="2">
        <v>-4.2698743573092699</v>
      </c>
      <c r="R329" s="34">
        <v>1.9558311374560801E-5</v>
      </c>
      <c r="S329" s="3">
        <v>1.17443308970564E-4</v>
      </c>
      <c r="U329" s="6"/>
      <c r="V329" s="6"/>
      <c r="W329" s="6"/>
    </row>
    <row r="330" spans="1:23" s="36" customFormat="1" x14ac:dyDescent="0.15">
      <c r="A330" s="24" t="s">
        <v>2466</v>
      </c>
      <c r="B330" s="25" t="s">
        <v>735</v>
      </c>
      <c r="C330" s="26" t="s">
        <v>2467</v>
      </c>
      <c r="D330" s="27" t="s">
        <v>30</v>
      </c>
      <c r="E330" s="28">
        <v>0.41160989999999997</v>
      </c>
      <c r="F330" s="29">
        <v>7.6070950000000003E-3</v>
      </c>
      <c r="G330" s="30">
        <v>0.19009880000000001</v>
      </c>
      <c r="H330" s="31" t="s">
        <v>251</v>
      </c>
      <c r="I330" s="32" t="s">
        <v>2468</v>
      </c>
      <c r="J330" s="2" t="s">
        <v>2469</v>
      </c>
      <c r="K330" s="33" t="s">
        <v>2470</v>
      </c>
      <c r="L330" s="2" t="s">
        <v>35</v>
      </c>
      <c r="M330" s="2" t="s">
        <v>2469</v>
      </c>
      <c r="N330" s="2">
        <v>474.20986435054903</v>
      </c>
      <c r="O330" s="2">
        <v>-0.41661713674716799</v>
      </c>
      <c r="P330" s="2">
        <v>0.12167325185205601</v>
      </c>
      <c r="Q330" s="2">
        <v>-3.4240651121393499</v>
      </c>
      <c r="R330" s="2">
        <v>6.1691837766205901E-4</v>
      </c>
      <c r="S330" s="3">
        <v>2.6345781641078799E-3</v>
      </c>
      <c r="U330" s="6"/>
      <c r="V330" s="6"/>
      <c r="W330" s="6"/>
    </row>
    <row r="331" spans="1:23" s="36" customFormat="1" x14ac:dyDescent="0.15">
      <c r="A331" s="37" t="s">
        <v>2471</v>
      </c>
      <c r="B331" s="38" t="s">
        <v>2472</v>
      </c>
      <c r="C331" s="26" t="s">
        <v>2473</v>
      </c>
      <c r="D331" s="27" t="s">
        <v>30</v>
      </c>
      <c r="E331" s="28">
        <v>-0.11083674525576</v>
      </c>
      <c r="F331" s="29">
        <v>7.6246062477889499E-3</v>
      </c>
      <c r="G331" s="30">
        <v>0.65527924265038195</v>
      </c>
      <c r="H331" s="31" t="s">
        <v>2474</v>
      </c>
      <c r="I331" s="32" t="s">
        <v>2475</v>
      </c>
      <c r="J331" s="2" t="s">
        <v>2476</v>
      </c>
      <c r="K331" s="33" t="s">
        <v>2477</v>
      </c>
      <c r="L331" s="2" t="s">
        <v>35</v>
      </c>
      <c r="M331" s="2" t="s">
        <v>2476</v>
      </c>
      <c r="N331" s="2">
        <v>463.52592104305103</v>
      </c>
      <c r="O331" s="2">
        <v>-0.41732764915263598</v>
      </c>
      <c r="P331" s="2">
        <v>0.108046315729523</v>
      </c>
      <c r="Q331" s="2">
        <v>-3.8624884738999299</v>
      </c>
      <c r="R331" s="2">
        <v>1.12237862337183E-4</v>
      </c>
      <c r="S331" s="3">
        <v>5.70551924064904E-4</v>
      </c>
      <c r="U331" s="6"/>
      <c r="V331" s="6"/>
      <c r="W331" s="6"/>
    </row>
    <row r="332" spans="1:23" s="36" customFormat="1" x14ac:dyDescent="0.15">
      <c r="A332" s="24" t="s">
        <v>2478</v>
      </c>
      <c r="B332" s="25" t="s">
        <v>2479</v>
      </c>
      <c r="C332" s="26" t="s">
        <v>2480</v>
      </c>
      <c r="D332" s="27" t="s">
        <v>30</v>
      </c>
      <c r="E332" s="28">
        <v>-0.44683329999999999</v>
      </c>
      <c r="F332" s="29">
        <v>7.6443939999999997E-3</v>
      </c>
      <c r="G332" s="30">
        <v>0.19009880000000001</v>
      </c>
      <c r="H332" s="31" t="s">
        <v>2481</v>
      </c>
      <c r="I332" s="32" t="s">
        <v>2482</v>
      </c>
      <c r="J332" s="2" t="s">
        <v>2483</v>
      </c>
      <c r="K332" s="33" t="s">
        <v>2484</v>
      </c>
      <c r="L332" s="2" t="s">
        <v>35</v>
      </c>
      <c r="M332" s="2" t="s">
        <v>2483</v>
      </c>
      <c r="N332" s="2">
        <v>1618.3442290640101</v>
      </c>
      <c r="O332" s="2">
        <v>-0.42444937419586898</v>
      </c>
      <c r="P332" s="2">
        <v>7.9833819494852007E-2</v>
      </c>
      <c r="Q332" s="2">
        <v>-5.3166612455920301</v>
      </c>
      <c r="R332" s="34">
        <v>1.05688566133335E-7</v>
      </c>
      <c r="S332" s="35">
        <v>9.5523463592870507E-7</v>
      </c>
      <c r="U332" s="6"/>
      <c r="V332" s="6"/>
      <c r="W332" s="6"/>
    </row>
    <row r="333" spans="1:23" s="36" customFormat="1" x14ac:dyDescent="0.15">
      <c r="A333" s="24" t="s">
        <v>2485</v>
      </c>
      <c r="B333" s="25" t="s">
        <v>2486</v>
      </c>
      <c r="C333" s="26" t="s">
        <v>2487</v>
      </c>
      <c r="D333" s="27" t="s">
        <v>30</v>
      </c>
      <c r="E333" s="28">
        <v>-0.53397139999999998</v>
      </c>
      <c r="F333" s="29">
        <v>7.660666E-3</v>
      </c>
      <c r="G333" s="30">
        <v>0.19009880000000001</v>
      </c>
      <c r="H333" s="31" t="s">
        <v>2488</v>
      </c>
      <c r="I333" s="32" t="s">
        <v>2489</v>
      </c>
      <c r="J333" s="2" t="s">
        <v>2490</v>
      </c>
      <c r="K333" s="33" t="s">
        <v>2491</v>
      </c>
      <c r="L333" s="2" t="s">
        <v>35</v>
      </c>
      <c r="M333" s="2" t="s">
        <v>2490</v>
      </c>
      <c r="N333" s="2">
        <v>692.28809654982297</v>
      </c>
      <c r="O333" s="2">
        <v>-0.426073370875163</v>
      </c>
      <c r="P333" s="2">
        <v>0.10546465891047301</v>
      </c>
      <c r="Q333" s="2">
        <v>-4.0399634842307703</v>
      </c>
      <c r="R333" s="34">
        <v>5.3459524098772998E-5</v>
      </c>
      <c r="S333" s="3">
        <v>2.9205950275097101E-4</v>
      </c>
      <c r="U333" s="6"/>
      <c r="V333" s="6"/>
      <c r="W333" s="6"/>
    </row>
    <row r="334" spans="1:23" s="36" customFormat="1" x14ac:dyDescent="0.15">
      <c r="A334" s="24" t="s">
        <v>2492</v>
      </c>
      <c r="B334" s="25" t="s">
        <v>2493</v>
      </c>
      <c r="C334" s="26" t="s">
        <v>2494</v>
      </c>
      <c r="D334" s="27" t="s">
        <v>30</v>
      </c>
      <c r="E334" s="28">
        <v>0.4143097</v>
      </c>
      <c r="F334" s="29">
        <v>7.6624550000000003E-3</v>
      </c>
      <c r="G334" s="30">
        <v>0.19009880000000001</v>
      </c>
      <c r="H334" s="31" t="s">
        <v>2495</v>
      </c>
      <c r="I334" s="32" t="s">
        <v>2496</v>
      </c>
      <c r="J334" s="2" t="s">
        <v>2497</v>
      </c>
      <c r="K334" s="33" t="s">
        <v>1233</v>
      </c>
      <c r="L334" s="2" t="s">
        <v>35</v>
      </c>
      <c r="M334" s="2" t="s">
        <v>2497</v>
      </c>
      <c r="N334" s="2">
        <v>329.05564439296597</v>
      </c>
      <c r="O334" s="2">
        <v>-0.42969124918158103</v>
      </c>
      <c r="P334" s="2">
        <v>0.118513515968671</v>
      </c>
      <c r="Q334" s="2">
        <v>-3.6256729510511598</v>
      </c>
      <c r="R334" s="2">
        <v>2.8820992676672298E-4</v>
      </c>
      <c r="S334" s="3">
        <v>1.33269754593672E-3</v>
      </c>
      <c r="U334" s="6"/>
      <c r="V334" s="6"/>
      <c r="W334" s="6"/>
    </row>
    <row r="335" spans="1:23" s="36" customFormat="1" x14ac:dyDescent="0.15">
      <c r="A335" s="24" t="s">
        <v>2498</v>
      </c>
      <c r="B335" s="25" t="s">
        <v>1032</v>
      </c>
      <c r="C335" s="26" t="s">
        <v>2499</v>
      </c>
      <c r="D335" s="27" t="s">
        <v>30</v>
      </c>
      <c r="E335" s="28">
        <v>0.235537657093431</v>
      </c>
      <c r="F335" s="29">
        <v>7.6633016824905397E-3</v>
      </c>
      <c r="G335" s="30">
        <v>0.190098827583814</v>
      </c>
      <c r="H335" s="31" t="s">
        <v>2500</v>
      </c>
      <c r="I335" s="32" t="s">
        <v>2501</v>
      </c>
      <c r="J335" s="2" t="s">
        <v>2502</v>
      </c>
      <c r="K335" s="33" t="s">
        <v>2503</v>
      </c>
      <c r="L335" s="2" t="s">
        <v>35</v>
      </c>
      <c r="M335" s="2" t="s">
        <v>2502</v>
      </c>
      <c r="N335" s="2">
        <v>225.58132479492201</v>
      </c>
      <c r="O335" s="2">
        <v>-0.43473923295748201</v>
      </c>
      <c r="P335" s="2">
        <v>0.138232183005665</v>
      </c>
      <c r="Q335" s="2">
        <v>-3.1449928917035601</v>
      </c>
      <c r="R335" s="2">
        <v>1.66090865505963E-3</v>
      </c>
      <c r="S335" s="3">
        <v>6.3729961940944598E-3</v>
      </c>
      <c r="U335" s="6"/>
      <c r="V335" s="6"/>
      <c r="W335" s="6"/>
    </row>
    <row r="336" spans="1:23" s="36" customFormat="1" x14ac:dyDescent="0.15">
      <c r="A336" s="24" t="s">
        <v>2504</v>
      </c>
      <c r="B336" s="25" t="s">
        <v>233</v>
      </c>
      <c r="C336" s="26" t="s">
        <v>2505</v>
      </c>
      <c r="D336" s="27" t="s">
        <v>30</v>
      </c>
      <c r="E336" s="28">
        <v>0.71558999999999995</v>
      </c>
      <c r="F336" s="29">
        <v>7.6739690000000001E-3</v>
      </c>
      <c r="G336" s="30">
        <v>0.19009880000000001</v>
      </c>
      <c r="H336" s="31" t="s">
        <v>506</v>
      </c>
      <c r="I336" s="32" t="s">
        <v>2506</v>
      </c>
      <c r="J336" s="2" t="s">
        <v>2507</v>
      </c>
      <c r="K336" s="33" t="s">
        <v>2508</v>
      </c>
      <c r="L336" s="2" t="s">
        <v>35</v>
      </c>
      <c r="M336" s="2" t="s">
        <v>2507</v>
      </c>
      <c r="N336" s="2">
        <v>177.300528677746</v>
      </c>
      <c r="O336" s="2">
        <v>-0.435712642205902</v>
      </c>
      <c r="P336" s="2">
        <v>0.15738824921885899</v>
      </c>
      <c r="Q336" s="2">
        <v>-2.7683937293184702</v>
      </c>
      <c r="R336" s="2">
        <v>5.6333354083440501E-3</v>
      </c>
      <c r="S336" s="3">
        <v>1.8441539160312399E-2</v>
      </c>
      <c r="U336" s="6"/>
      <c r="V336" s="6"/>
      <c r="W336" s="6"/>
    </row>
    <row r="337" spans="1:23" s="36" customFormat="1" x14ac:dyDescent="0.15">
      <c r="A337" s="24" t="s">
        <v>2509</v>
      </c>
      <c r="B337" s="25" t="s">
        <v>2510</v>
      </c>
      <c r="C337" s="26" t="s">
        <v>2511</v>
      </c>
      <c r="D337" s="27" t="s">
        <v>30</v>
      </c>
      <c r="E337" s="28">
        <v>0.29230630000000002</v>
      </c>
      <c r="F337" s="29">
        <v>7.705562E-3</v>
      </c>
      <c r="G337" s="30">
        <v>0.19009880000000001</v>
      </c>
      <c r="H337" s="31" t="s">
        <v>2512</v>
      </c>
      <c r="I337" s="32" t="s">
        <v>2513</v>
      </c>
      <c r="J337" s="2" t="s">
        <v>2514</v>
      </c>
      <c r="K337" s="33" t="s">
        <v>1479</v>
      </c>
      <c r="L337" s="2" t="s">
        <v>35</v>
      </c>
      <c r="M337" s="2" t="s">
        <v>2514</v>
      </c>
      <c r="N337" s="2">
        <v>544.62271389560703</v>
      </c>
      <c r="O337" s="2">
        <v>-0.44067913954070598</v>
      </c>
      <c r="P337" s="2">
        <v>0.10587182271546999</v>
      </c>
      <c r="Q337" s="2">
        <v>-4.16238360914054</v>
      </c>
      <c r="R337" s="34">
        <v>3.14942681712213E-5</v>
      </c>
      <c r="S337" s="3">
        <v>1.8044151935135599E-4</v>
      </c>
      <c r="U337" s="6"/>
      <c r="V337" s="6"/>
      <c r="W337" s="6"/>
    </row>
    <row r="338" spans="1:23" s="36" customFormat="1" x14ac:dyDescent="0.15">
      <c r="A338" s="24" t="s">
        <v>2515</v>
      </c>
      <c r="B338" s="25" t="s">
        <v>2516</v>
      </c>
      <c r="C338" s="26" t="s">
        <v>2517</v>
      </c>
      <c r="D338" s="27" t="s">
        <v>30</v>
      </c>
      <c r="E338" s="28">
        <v>9.5052220000000007E-2</v>
      </c>
      <c r="F338" s="29">
        <v>7.716919E-3</v>
      </c>
      <c r="G338" s="30">
        <v>0.19009880000000001</v>
      </c>
      <c r="H338" s="31" t="s">
        <v>2518</v>
      </c>
      <c r="I338" s="32" t="s">
        <v>2519</v>
      </c>
      <c r="J338" s="2" t="s">
        <v>2520</v>
      </c>
      <c r="K338" s="33" t="s">
        <v>2521</v>
      </c>
      <c r="L338" s="2" t="s">
        <v>35</v>
      </c>
      <c r="M338" s="2" t="s">
        <v>2520</v>
      </c>
      <c r="N338" s="2">
        <v>588.00895848369203</v>
      </c>
      <c r="O338" s="2">
        <v>-0.44207073547799097</v>
      </c>
      <c r="P338" s="2">
        <v>0.105731519549359</v>
      </c>
      <c r="Q338" s="2">
        <v>-4.18106859110841</v>
      </c>
      <c r="R338" s="34">
        <v>2.9014231615027102E-5</v>
      </c>
      <c r="S338" s="3">
        <v>1.6747307628535999E-4</v>
      </c>
      <c r="U338" s="6"/>
      <c r="V338" s="6"/>
      <c r="W338" s="6"/>
    </row>
    <row r="339" spans="1:23" s="36" customFormat="1" x14ac:dyDescent="0.15">
      <c r="A339" s="24" t="s">
        <v>2522</v>
      </c>
      <c r="B339" s="25" t="s">
        <v>2523</v>
      </c>
      <c r="C339" s="26" t="s">
        <v>2524</v>
      </c>
      <c r="D339" s="27" t="s">
        <v>30</v>
      </c>
      <c r="E339" s="28">
        <v>0.283276491614665</v>
      </c>
      <c r="F339" s="29">
        <v>7.7348042961464499E-3</v>
      </c>
      <c r="G339" s="30">
        <v>0.190098827583814</v>
      </c>
      <c r="H339" s="31" t="s">
        <v>2525</v>
      </c>
      <c r="I339" s="32" t="s">
        <v>2526</v>
      </c>
      <c r="J339" s="2" t="s">
        <v>2527</v>
      </c>
      <c r="K339" s="33" t="s">
        <v>2528</v>
      </c>
      <c r="L339" s="2" t="s">
        <v>35</v>
      </c>
      <c r="M339" s="2" t="s">
        <v>2527</v>
      </c>
      <c r="N339" s="2">
        <v>392.29252023384697</v>
      </c>
      <c r="O339" s="2">
        <v>-0.44256364308332402</v>
      </c>
      <c r="P339" s="2">
        <v>0.14366244978369899</v>
      </c>
      <c r="Q339" s="2">
        <v>-3.0805798157392998</v>
      </c>
      <c r="R339" s="2">
        <v>2.0659797368542099E-3</v>
      </c>
      <c r="S339" s="3">
        <v>7.7325241965639701E-3</v>
      </c>
      <c r="U339" s="6"/>
      <c r="V339" s="6"/>
      <c r="W339" s="6"/>
    </row>
    <row r="340" spans="1:23" s="36" customFormat="1" x14ac:dyDescent="0.15">
      <c r="A340" s="24" t="s">
        <v>2529</v>
      </c>
      <c r="B340" s="25" t="s">
        <v>2530</v>
      </c>
      <c r="C340" s="26" t="s">
        <v>2531</v>
      </c>
      <c r="D340" s="27" t="s">
        <v>30</v>
      </c>
      <c r="E340" s="28">
        <v>0.32770439415391101</v>
      </c>
      <c r="F340" s="29">
        <v>7.7372266948026302E-3</v>
      </c>
      <c r="G340" s="30">
        <v>0.190098827583814</v>
      </c>
      <c r="H340" s="31" t="s">
        <v>2532</v>
      </c>
      <c r="I340" s="32" t="s">
        <v>2533</v>
      </c>
      <c r="J340" s="2" t="s">
        <v>2534</v>
      </c>
      <c r="K340" s="33" t="s">
        <v>2535</v>
      </c>
      <c r="L340" s="2" t="s">
        <v>35</v>
      </c>
      <c r="M340" s="2" t="s">
        <v>2534</v>
      </c>
      <c r="N340" s="2">
        <v>124.180067863961</v>
      </c>
      <c r="O340" s="2">
        <v>-0.44288193182394903</v>
      </c>
      <c r="P340" s="2">
        <v>0.17696013307161301</v>
      </c>
      <c r="Q340" s="2">
        <v>-2.5027215121087298</v>
      </c>
      <c r="R340" s="2">
        <v>1.2324247633822101E-2</v>
      </c>
      <c r="S340" s="3">
        <v>3.6260514984076599E-2</v>
      </c>
      <c r="U340" s="6"/>
      <c r="V340" s="6"/>
      <c r="W340" s="6"/>
    </row>
    <row r="341" spans="1:23" s="36" customFormat="1" x14ac:dyDescent="0.15">
      <c r="A341" s="24" t="s">
        <v>2536</v>
      </c>
      <c r="B341" s="25" t="s">
        <v>2537</v>
      </c>
      <c r="C341" s="26" t="s">
        <v>2538</v>
      </c>
      <c r="D341" s="27" t="s">
        <v>30</v>
      </c>
      <c r="E341" s="28">
        <v>7.2751869999999996E-2</v>
      </c>
      <c r="F341" s="29">
        <v>7.7584780000000001E-3</v>
      </c>
      <c r="G341" s="30">
        <v>0.19009880000000001</v>
      </c>
      <c r="H341" s="31" t="s">
        <v>971</v>
      </c>
      <c r="I341" s="32" t="s">
        <v>2539</v>
      </c>
      <c r="J341" s="2" t="s">
        <v>2540</v>
      </c>
      <c r="K341" s="33" t="s">
        <v>2541</v>
      </c>
      <c r="L341" s="2" t="s">
        <v>35</v>
      </c>
      <c r="M341" s="2" t="s">
        <v>2540</v>
      </c>
      <c r="N341" s="2">
        <v>3257.5697839488698</v>
      </c>
      <c r="O341" s="2">
        <v>-0.44379146683533299</v>
      </c>
      <c r="P341" s="2">
        <v>7.8382632945298E-2</v>
      </c>
      <c r="Q341" s="2">
        <v>-5.6618596512960702</v>
      </c>
      <c r="R341" s="34">
        <v>1.49741275287653E-8</v>
      </c>
      <c r="S341" s="35">
        <v>1.5410936776022001E-7</v>
      </c>
      <c r="U341" s="6"/>
      <c r="V341" s="6"/>
      <c r="W341" s="6"/>
    </row>
    <row r="342" spans="1:23" s="36" customFormat="1" x14ac:dyDescent="0.15">
      <c r="A342" s="24" t="s">
        <v>2542</v>
      </c>
      <c r="B342" s="25" t="s">
        <v>2543</v>
      </c>
      <c r="C342" s="26" t="s">
        <v>2544</v>
      </c>
      <c r="D342" s="27" t="s">
        <v>30</v>
      </c>
      <c r="E342" s="28">
        <v>0.17164409999999999</v>
      </c>
      <c r="F342" s="29">
        <v>7.7588329999999997E-3</v>
      </c>
      <c r="G342" s="30">
        <v>0.19009880000000001</v>
      </c>
      <c r="H342" s="31" t="s">
        <v>476</v>
      </c>
      <c r="I342" s="32" t="s">
        <v>2545</v>
      </c>
      <c r="J342" s="2" t="s">
        <v>2546</v>
      </c>
      <c r="K342" s="33" t="s">
        <v>2547</v>
      </c>
      <c r="L342" s="2" t="s">
        <v>35</v>
      </c>
      <c r="M342" s="2" t="s">
        <v>2546</v>
      </c>
      <c r="N342" s="2">
        <v>3066.4946259849698</v>
      </c>
      <c r="O342" s="2">
        <v>-0.45164917186145298</v>
      </c>
      <c r="P342" s="2">
        <v>8.3305393870202998E-2</v>
      </c>
      <c r="Q342" s="2">
        <v>-5.4216077840669099</v>
      </c>
      <c r="R342" s="34">
        <v>5.90653657795793E-8</v>
      </c>
      <c r="S342" s="35">
        <v>5.5349697382448197E-7</v>
      </c>
      <c r="U342" s="6"/>
      <c r="V342" s="6"/>
      <c r="W342" s="6"/>
    </row>
    <row r="343" spans="1:23" s="36" customFormat="1" x14ac:dyDescent="0.15">
      <c r="A343" s="24" t="s">
        <v>2548</v>
      </c>
      <c r="B343" s="25" t="s">
        <v>2549</v>
      </c>
      <c r="C343" s="26" t="s">
        <v>2550</v>
      </c>
      <c r="D343" s="27" t="s">
        <v>30</v>
      </c>
      <c r="E343" s="28">
        <v>0.12902068935052199</v>
      </c>
      <c r="F343" s="29">
        <v>7.7641010533511601E-3</v>
      </c>
      <c r="G343" s="30">
        <v>0.190098827583814</v>
      </c>
      <c r="H343" s="31" t="s">
        <v>2551</v>
      </c>
      <c r="I343" s="32" t="s">
        <v>2552</v>
      </c>
      <c r="J343" s="2" t="s">
        <v>2553</v>
      </c>
      <c r="K343" s="33" t="s">
        <v>2554</v>
      </c>
      <c r="L343" s="2" t="s">
        <v>35</v>
      </c>
      <c r="M343" s="2" t="s">
        <v>2553</v>
      </c>
      <c r="N343" s="2">
        <v>210.432972276675</v>
      </c>
      <c r="O343" s="2">
        <v>-0.45629002313268002</v>
      </c>
      <c r="P343" s="2">
        <v>0.141672664595513</v>
      </c>
      <c r="Q343" s="2">
        <v>-3.22073439103744</v>
      </c>
      <c r="R343" s="2">
        <v>1.2786258865200701E-3</v>
      </c>
      <c r="S343" s="3">
        <v>5.0487269935045199E-3</v>
      </c>
      <c r="U343" s="6"/>
      <c r="V343" s="6"/>
      <c r="W343" s="6"/>
    </row>
    <row r="344" spans="1:23" s="36" customFormat="1" x14ac:dyDescent="0.15">
      <c r="A344" s="24" t="s">
        <v>2555</v>
      </c>
      <c r="B344" s="25" t="s">
        <v>2556</v>
      </c>
      <c r="C344" s="26" t="s">
        <v>2557</v>
      </c>
      <c r="D344" s="27" t="s">
        <v>30</v>
      </c>
      <c r="E344" s="28">
        <v>-0.41024100000000002</v>
      </c>
      <c r="F344" s="29">
        <v>7.7817249999999998E-3</v>
      </c>
      <c r="G344" s="30">
        <v>0.19009880000000001</v>
      </c>
      <c r="H344" s="31" t="s">
        <v>92</v>
      </c>
      <c r="I344" s="32" t="s">
        <v>2558</v>
      </c>
      <c r="J344" s="2" t="s">
        <v>2559</v>
      </c>
      <c r="K344" s="33" t="s">
        <v>2560</v>
      </c>
      <c r="L344" s="2" t="s">
        <v>35</v>
      </c>
      <c r="M344" s="2" t="s">
        <v>2559</v>
      </c>
      <c r="N344" s="2">
        <v>374.84654635497202</v>
      </c>
      <c r="O344" s="2">
        <v>-0.46014629644628302</v>
      </c>
      <c r="P344" s="2">
        <v>0.133106677403145</v>
      </c>
      <c r="Q344" s="2">
        <v>-3.45697380043995</v>
      </c>
      <c r="R344" s="2">
        <v>5.4627795705485698E-4</v>
      </c>
      <c r="S344" s="3">
        <v>2.3645393276739502E-3</v>
      </c>
      <c r="U344" s="6"/>
      <c r="V344" s="6"/>
      <c r="W344" s="6"/>
    </row>
    <row r="345" spans="1:23" s="36" customFormat="1" x14ac:dyDescent="0.15">
      <c r="A345" s="24" t="s">
        <v>2561</v>
      </c>
      <c r="B345" s="25" t="s">
        <v>2562</v>
      </c>
      <c r="C345" s="26" t="s">
        <v>2563</v>
      </c>
      <c r="D345" s="27" t="s">
        <v>30</v>
      </c>
      <c r="E345" s="28">
        <v>0.224425978483001</v>
      </c>
      <c r="F345" s="29">
        <v>7.7905696132869002E-3</v>
      </c>
      <c r="G345" s="30">
        <v>0.190098827583814</v>
      </c>
      <c r="H345" s="31" t="s">
        <v>734</v>
      </c>
      <c r="I345" s="32" t="s">
        <v>2564</v>
      </c>
      <c r="J345" s="2" t="s">
        <v>2565</v>
      </c>
      <c r="K345" s="33" t="s">
        <v>2566</v>
      </c>
      <c r="L345" s="2" t="s">
        <v>35</v>
      </c>
      <c r="M345" s="2" t="s">
        <v>2565</v>
      </c>
      <c r="N345" s="2">
        <v>3692.6067403587399</v>
      </c>
      <c r="O345" s="2">
        <v>-0.46042213358148298</v>
      </c>
      <c r="P345" s="2">
        <v>7.2463901627167301E-2</v>
      </c>
      <c r="Q345" s="2">
        <v>-6.3538137368091503</v>
      </c>
      <c r="R345" s="34">
        <v>2.1004114758590899E-10</v>
      </c>
      <c r="S345" s="35">
        <v>2.83294934805676E-9</v>
      </c>
      <c r="U345" s="6"/>
      <c r="V345" s="6"/>
      <c r="W345" s="6"/>
    </row>
    <row r="346" spans="1:23" s="36" customFormat="1" x14ac:dyDescent="0.15">
      <c r="A346" s="24" t="s">
        <v>2567</v>
      </c>
      <c r="B346" s="25" t="s">
        <v>2568</v>
      </c>
      <c r="C346" s="26" t="s">
        <v>2569</v>
      </c>
      <c r="D346" s="27" t="s">
        <v>30</v>
      </c>
      <c r="E346" s="28">
        <v>4.8098269999999999E-2</v>
      </c>
      <c r="F346" s="29">
        <v>7.8200390000000009E-3</v>
      </c>
      <c r="G346" s="30">
        <v>0.19027269999999999</v>
      </c>
      <c r="H346" s="31" t="s">
        <v>59</v>
      </c>
      <c r="I346" s="32" t="s">
        <v>2570</v>
      </c>
      <c r="J346" s="2" t="s">
        <v>2571</v>
      </c>
      <c r="K346" s="33" t="s">
        <v>2572</v>
      </c>
      <c r="L346" s="2" t="s">
        <v>35</v>
      </c>
      <c r="M346" s="2" t="s">
        <v>2571</v>
      </c>
      <c r="N346" s="2">
        <v>960.72539466347303</v>
      </c>
      <c r="O346" s="2">
        <v>-0.46588369886154002</v>
      </c>
      <c r="P346" s="2">
        <v>0.105143162367888</v>
      </c>
      <c r="Q346" s="2">
        <v>-4.4309462295936104</v>
      </c>
      <c r="R346" s="34">
        <v>9.3820483970734795E-6</v>
      </c>
      <c r="S346" s="35">
        <v>6.0125236859511698E-5</v>
      </c>
      <c r="U346" s="6"/>
      <c r="V346" s="6"/>
      <c r="W346" s="6"/>
    </row>
    <row r="347" spans="1:23" s="36" customFormat="1" x14ac:dyDescent="0.15">
      <c r="A347" s="24" t="s">
        <v>2573</v>
      </c>
      <c r="B347" s="25" t="s">
        <v>2574</v>
      </c>
      <c r="C347" s="26" t="s">
        <v>2575</v>
      </c>
      <c r="D347" s="27" t="s">
        <v>30</v>
      </c>
      <c r="E347" s="28">
        <v>-0.120320935224439</v>
      </c>
      <c r="F347" s="29">
        <v>7.8522166480548099E-3</v>
      </c>
      <c r="G347" s="30">
        <v>0.19051133041263499</v>
      </c>
      <c r="H347" s="31" t="s">
        <v>2576</v>
      </c>
      <c r="I347" s="32" t="s">
        <v>2577</v>
      </c>
      <c r="J347" s="2" t="s">
        <v>2578</v>
      </c>
      <c r="K347" s="33" t="s">
        <v>2579</v>
      </c>
      <c r="L347" s="2" t="s">
        <v>35</v>
      </c>
      <c r="M347" s="2" t="s">
        <v>2578</v>
      </c>
      <c r="N347" s="2">
        <v>1117.7062155645599</v>
      </c>
      <c r="O347" s="2">
        <v>-0.47381074448396199</v>
      </c>
      <c r="P347" s="2">
        <v>8.7879157865672797E-2</v>
      </c>
      <c r="Q347" s="2">
        <v>-5.3916168064355201</v>
      </c>
      <c r="R347" s="34">
        <v>6.9826546824831897E-8</v>
      </c>
      <c r="S347" s="35">
        <v>6.4949669595160495E-7</v>
      </c>
      <c r="U347" s="6"/>
      <c r="V347" s="6"/>
      <c r="W347" s="6"/>
    </row>
    <row r="348" spans="1:23" s="36" customFormat="1" x14ac:dyDescent="0.15">
      <c r="A348" s="37" t="s">
        <v>2580</v>
      </c>
      <c r="B348" s="38" t="s">
        <v>2581</v>
      </c>
      <c r="C348" s="26" t="s">
        <v>2582</v>
      </c>
      <c r="D348" s="27" t="s">
        <v>30</v>
      </c>
      <c r="E348" s="28">
        <v>-0.15305750000000001</v>
      </c>
      <c r="F348" s="29">
        <v>7.939715E-3</v>
      </c>
      <c r="G348" s="30">
        <v>0.65527919999999995</v>
      </c>
      <c r="H348" s="31" t="s">
        <v>2583</v>
      </c>
      <c r="I348" s="32" t="s">
        <v>2584</v>
      </c>
      <c r="J348" s="2" t="s">
        <v>2585</v>
      </c>
      <c r="K348" s="33" t="s">
        <v>2586</v>
      </c>
      <c r="L348" s="2" t="s">
        <v>35</v>
      </c>
      <c r="M348" s="2" t="s">
        <v>2585</v>
      </c>
      <c r="N348" s="2">
        <v>413.459349981424</v>
      </c>
      <c r="O348" s="2">
        <v>-0.477156931361571</v>
      </c>
      <c r="P348" s="2">
        <v>0.111663049678843</v>
      </c>
      <c r="Q348" s="2">
        <v>-4.2731855590003498</v>
      </c>
      <c r="R348" s="34">
        <v>1.92699962212039E-5</v>
      </c>
      <c r="S348" s="3">
        <v>1.15850410764846E-4</v>
      </c>
      <c r="U348" s="6"/>
      <c r="V348" s="6"/>
      <c r="W348" s="6"/>
    </row>
    <row r="349" spans="1:23" s="36" customFormat="1" x14ac:dyDescent="0.15">
      <c r="A349" s="37" t="s">
        <v>2587</v>
      </c>
      <c r="B349" s="38" t="s">
        <v>2588</v>
      </c>
      <c r="C349" s="26" t="s">
        <v>2589</v>
      </c>
      <c r="D349" s="27" t="s">
        <v>30</v>
      </c>
      <c r="E349" s="28">
        <v>0.18619113645487501</v>
      </c>
      <c r="F349" s="29">
        <v>7.9496334905783794E-3</v>
      </c>
      <c r="G349" s="30">
        <v>0.65527924265038195</v>
      </c>
      <c r="H349" s="31" t="s">
        <v>2590</v>
      </c>
      <c r="I349" s="32" t="s">
        <v>2591</v>
      </c>
      <c r="J349" s="2" t="s">
        <v>2592</v>
      </c>
      <c r="K349" s="33" t="s">
        <v>441</v>
      </c>
      <c r="L349" s="2" t="s">
        <v>35</v>
      </c>
      <c r="M349" s="2" t="s">
        <v>2592</v>
      </c>
      <c r="N349" s="2">
        <v>1123.5591049915499</v>
      </c>
      <c r="O349" s="2">
        <v>-0.481788027820438</v>
      </c>
      <c r="P349" s="2">
        <v>8.6515187453659895E-2</v>
      </c>
      <c r="Q349" s="2">
        <v>-5.5688260292853</v>
      </c>
      <c r="R349" s="34">
        <v>2.5646138834126601E-8</v>
      </c>
      <c r="S349" s="35">
        <v>2.5528359763148097E-7</v>
      </c>
      <c r="U349" s="6"/>
      <c r="V349" s="6"/>
      <c r="W349" s="6"/>
    </row>
    <row r="350" spans="1:23" s="36" customFormat="1" x14ac:dyDescent="0.15">
      <c r="A350" s="24" t="s">
        <v>2593</v>
      </c>
      <c r="B350" s="25" t="s">
        <v>2594</v>
      </c>
      <c r="C350" s="26" t="s">
        <v>2595</v>
      </c>
      <c r="D350" s="27" t="s">
        <v>30</v>
      </c>
      <c r="E350" s="28">
        <v>0.24146114952162401</v>
      </c>
      <c r="F350" s="29">
        <v>7.9965804741348803E-3</v>
      </c>
      <c r="G350" s="30">
        <v>0.19076012189198599</v>
      </c>
      <c r="H350" s="31" t="s">
        <v>2596</v>
      </c>
      <c r="I350" s="32" t="s">
        <v>2597</v>
      </c>
      <c r="J350" s="2" t="s">
        <v>2598</v>
      </c>
      <c r="K350" s="33" t="s">
        <v>2599</v>
      </c>
      <c r="L350" s="2" t="s">
        <v>35</v>
      </c>
      <c r="M350" s="2" t="s">
        <v>2598</v>
      </c>
      <c r="N350" s="2">
        <v>739.67782992091099</v>
      </c>
      <c r="O350" s="2">
        <v>-0.48298550423291797</v>
      </c>
      <c r="P350" s="2">
        <v>9.2558262166812094E-2</v>
      </c>
      <c r="Q350" s="2">
        <v>-5.2181781823265299</v>
      </c>
      <c r="R350" s="34">
        <v>1.80691595989156E-7</v>
      </c>
      <c r="S350" s="35">
        <v>1.56423073411189E-6</v>
      </c>
      <c r="U350" s="6"/>
      <c r="V350" s="6"/>
      <c r="W350" s="6"/>
    </row>
    <row r="351" spans="1:23" s="36" customFormat="1" x14ac:dyDescent="0.15">
      <c r="A351" s="24" t="s">
        <v>2600</v>
      </c>
      <c r="B351" s="25" t="s">
        <v>723</v>
      </c>
      <c r="C351" s="26" t="s">
        <v>2601</v>
      </c>
      <c r="D351" s="27" t="s">
        <v>30</v>
      </c>
      <c r="E351" s="28">
        <v>0.218956538834573</v>
      </c>
      <c r="F351" s="29">
        <v>8.0505035877658192E-3</v>
      </c>
      <c r="G351" s="30">
        <v>0.19076012189198599</v>
      </c>
      <c r="H351" s="31" t="s">
        <v>2602</v>
      </c>
      <c r="I351" s="32" t="s">
        <v>2603</v>
      </c>
      <c r="J351" s="2" t="s">
        <v>2604</v>
      </c>
      <c r="K351" s="33" t="s">
        <v>2605</v>
      </c>
      <c r="L351" s="2" t="s">
        <v>35</v>
      </c>
      <c r="M351" s="2" t="s">
        <v>2604</v>
      </c>
      <c r="N351" s="2">
        <v>1314.6398508928801</v>
      </c>
      <c r="O351" s="2">
        <v>-0.48843418301803398</v>
      </c>
      <c r="P351" s="2">
        <v>8.7942566416661302E-2</v>
      </c>
      <c r="Q351" s="2">
        <v>-5.5540132943572704</v>
      </c>
      <c r="R351" s="34">
        <v>2.7918423451123602E-8</v>
      </c>
      <c r="S351" s="35">
        <v>2.7670748920753799E-7</v>
      </c>
      <c r="U351" s="6"/>
      <c r="V351" s="6"/>
      <c r="W351" s="6"/>
    </row>
    <row r="352" spans="1:23" s="36" customFormat="1" x14ac:dyDescent="0.15">
      <c r="A352" s="24" t="s">
        <v>2606</v>
      </c>
      <c r="B352" s="25" t="s">
        <v>2607</v>
      </c>
      <c r="C352" s="26" t="s">
        <v>2608</v>
      </c>
      <c r="D352" s="27" t="s">
        <v>30</v>
      </c>
      <c r="E352" s="28">
        <v>-8.2468299953666793E-2</v>
      </c>
      <c r="F352" s="29">
        <v>8.0557925992324805E-3</v>
      </c>
      <c r="G352" s="30">
        <v>0.19076012189198599</v>
      </c>
      <c r="H352" s="31" t="s">
        <v>564</v>
      </c>
      <c r="I352" s="32" t="s">
        <v>2609</v>
      </c>
      <c r="J352" s="2" t="s">
        <v>2610</v>
      </c>
      <c r="K352" s="33" t="s">
        <v>2611</v>
      </c>
      <c r="L352" s="2" t="s">
        <v>35</v>
      </c>
      <c r="M352" s="2" t="s">
        <v>2610</v>
      </c>
      <c r="N352" s="2">
        <v>426.726588921364</v>
      </c>
      <c r="O352" s="2">
        <v>-0.48903452461403202</v>
      </c>
      <c r="P352" s="2">
        <v>0.122644326573272</v>
      </c>
      <c r="Q352" s="2">
        <v>-3.9874206844934301</v>
      </c>
      <c r="R352" s="34">
        <v>6.6795524283552499E-5</v>
      </c>
      <c r="S352" s="3">
        <v>3.5753473338893802E-4</v>
      </c>
      <c r="U352" s="6"/>
      <c r="V352" s="6"/>
      <c r="W352" s="6"/>
    </row>
    <row r="353" spans="1:23" s="36" customFormat="1" x14ac:dyDescent="0.15">
      <c r="A353" s="24" t="s">
        <v>2612</v>
      </c>
      <c r="B353" s="25" t="s">
        <v>1189</v>
      </c>
      <c r="C353" s="26" t="s">
        <v>2613</v>
      </c>
      <c r="D353" s="27" t="s">
        <v>30</v>
      </c>
      <c r="E353" s="28">
        <v>9.4999349999999996E-2</v>
      </c>
      <c r="F353" s="29">
        <v>8.0704130000000002E-3</v>
      </c>
      <c r="G353" s="30">
        <v>0.19076009999999999</v>
      </c>
      <c r="H353" s="31" t="s">
        <v>166</v>
      </c>
      <c r="I353" s="32" t="s">
        <v>2614</v>
      </c>
      <c r="J353" s="2" t="s">
        <v>2615</v>
      </c>
      <c r="K353" s="33" t="s">
        <v>80</v>
      </c>
      <c r="L353" s="2" t="s">
        <v>35</v>
      </c>
      <c r="M353" s="2" t="s">
        <v>2615</v>
      </c>
      <c r="N353" s="2">
        <v>755.32247574482403</v>
      </c>
      <c r="O353" s="2">
        <v>-0.49087294907234102</v>
      </c>
      <c r="P353" s="2">
        <v>0.122548654273871</v>
      </c>
      <c r="Q353" s="2">
        <v>-4.0055352054323103</v>
      </c>
      <c r="R353" s="34">
        <v>6.18772165708754E-5</v>
      </c>
      <c r="S353" s="3">
        <v>3.33230768706701E-4</v>
      </c>
      <c r="U353" s="6"/>
      <c r="V353" s="6"/>
      <c r="W353" s="6"/>
    </row>
    <row r="354" spans="1:23" s="36" customFormat="1" x14ac:dyDescent="0.15">
      <c r="A354" s="37" t="s">
        <v>2616</v>
      </c>
      <c r="B354" s="38" t="s">
        <v>2617</v>
      </c>
      <c r="C354" s="26" t="s">
        <v>2618</v>
      </c>
      <c r="D354" s="27" t="s">
        <v>30</v>
      </c>
      <c r="E354" s="28">
        <v>-8.1383620000000004E-2</v>
      </c>
      <c r="F354" s="29">
        <v>8.1623110000000002E-3</v>
      </c>
      <c r="G354" s="30">
        <v>0.65527919999999995</v>
      </c>
      <c r="H354" s="31" t="s">
        <v>2619</v>
      </c>
      <c r="I354" s="32" t="s">
        <v>2620</v>
      </c>
      <c r="J354" s="2" t="s">
        <v>2621</v>
      </c>
      <c r="K354" s="33" t="s">
        <v>509</v>
      </c>
      <c r="L354" s="2" t="s">
        <v>35</v>
      </c>
      <c r="M354" s="2" t="s">
        <v>2621</v>
      </c>
      <c r="N354" s="2">
        <v>535.51822246941902</v>
      </c>
      <c r="O354" s="2">
        <v>-0.49494994718697999</v>
      </c>
      <c r="P354" s="2">
        <v>0.112338587507015</v>
      </c>
      <c r="Q354" s="2">
        <v>-4.4058765395823798</v>
      </c>
      <c r="R354" s="34">
        <v>1.0535696142794201E-5</v>
      </c>
      <c r="S354" s="35">
        <v>6.6879056007446898E-5</v>
      </c>
      <c r="U354" s="6"/>
      <c r="V354" s="6"/>
      <c r="W354" s="6"/>
    </row>
    <row r="355" spans="1:23" s="36" customFormat="1" x14ac:dyDescent="0.15">
      <c r="A355" s="24" t="s">
        <v>2622</v>
      </c>
      <c r="B355" s="25" t="s">
        <v>2623</v>
      </c>
      <c r="C355" s="26" t="s">
        <v>2624</v>
      </c>
      <c r="D355" s="27" t="s">
        <v>30</v>
      </c>
      <c r="E355" s="28">
        <v>0.1649851</v>
      </c>
      <c r="F355" s="29">
        <v>8.1678689999999995E-3</v>
      </c>
      <c r="G355" s="30">
        <v>0.19076009999999999</v>
      </c>
      <c r="H355" s="31" t="s">
        <v>369</v>
      </c>
      <c r="I355" s="32" t="s">
        <v>2625</v>
      </c>
      <c r="J355" s="2" t="s">
        <v>2626</v>
      </c>
      <c r="K355" s="33" t="s">
        <v>2627</v>
      </c>
      <c r="L355" s="2" t="s">
        <v>35</v>
      </c>
      <c r="M355" s="2" t="s">
        <v>2626</v>
      </c>
      <c r="N355" s="2">
        <v>174.77824610174201</v>
      </c>
      <c r="O355" s="2">
        <v>-0.49781379697748601</v>
      </c>
      <c r="P355" s="2">
        <v>0.15107536415181599</v>
      </c>
      <c r="Q355" s="2">
        <v>-3.2951355091703198</v>
      </c>
      <c r="R355" s="2">
        <v>9.8374229548949498E-4</v>
      </c>
      <c r="S355" s="3">
        <v>3.9998094545680802E-3</v>
      </c>
      <c r="U355" s="6"/>
      <c r="V355" s="6"/>
      <c r="W355" s="6"/>
    </row>
    <row r="356" spans="1:23" s="36" customFormat="1" x14ac:dyDescent="0.15">
      <c r="A356" s="37" t="s">
        <v>2628</v>
      </c>
      <c r="B356" s="38" t="s">
        <v>2629</v>
      </c>
      <c r="C356" s="26" t="s">
        <v>2630</v>
      </c>
      <c r="D356" s="27" t="s">
        <v>30</v>
      </c>
      <c r="E356" s="28">
        <v>7.0396732726349207E-2</v>
      </c>
      <c r="F356" s="29">
        <v>8.1688705250754293E-3</v>
      </c>
      <c r="G356" s="30">
        <v>0.65527924265038195</v>
      </c>
      <c r="H356" s="31" t="s">
        <v>2631</v>
      </c>
      <c r="I356" s="32" t="s">
        <v>2632</v>
      </c>
      <c r="J356" s="2" t="s">
        <v>2633</v>
      </c>
      <c r="K356" s="33" t="s">
        <v>1295</v>
      </c>
      <c r="L356" s="2" t="s">
        <v>35</v>
      </c>
      <c r="M356" s="2" t="s">
        <v>2633</v>
      </c>
      <c r="N356" s="2">
        <v>704.48856724726704</v>
      </c>
      <c r="O356" s="2">
        <v>-0.499711818035178</v>
      </c>
      <c r="P356" s="2">
        <v>9.8227239092580604E-2</v>
      </c>
      <c r="Q356" s="2">
        <v>-5.0873039154057098</v>
      </c>
      <c r="R356" s="34">
        <v>3.6318957762193898E-7</v>
      </c>
      <c r="S356" s="35">
        <v>2.99948353428222E-6</v>
      </c>
      <c r="U356" s="6"/>
      <c r="V356" s="6"/>
      <c r="W356" s="6"/>
    </row>
    <row r="357" spans="1:23" s="36" customFormat="1" x14ac:dyDescent="0.15">
      <c r="A357" s="24" t="s">
        <v>2634</v>
      </c>
      <c r="B357" s="40"/>
      <c r="C357" s="26" t="s">
        <v>2635</v>
      </c>
      <c r="D357" s="27" t="s">
        <v>729</v>
      </c>
      <c r="E357" s="28">
        <v>0.48553099170356401</v>
      </c>
      <c r="F357" s="29">
        <v>8.2889649420286107E-3</v>
      </c>
      <c r="G357" s="30">
        <v>0.19076012189198599</v>
      </c>
      <c r="H357" s="31" t="s">
        <v>2636</v>
      </c>
      <c r="I357" s="32" t="s">
        <v>2637</v>
      </c>
      <c r="J357" s="2" t="s">
        <v>2638</v>
      </c>
      <c r="K357" s="33" t="s">
        <v>2639</v>
      </c>
      <c r="L357" s="2" t="s">
        <v>35</v>
      </c>
      <c r="M357" s="2" t="s">
        <v>2638</v>
      </c>
      <c r="N357" s="2">
        <v>939.11633713129595</v>
      </c>
      <c r="O357" s="2">
        <v>-0.50268354476345101</v>
      </c>
      <c r="P357" s="2">
        <v>9.0632537234193705E-2</v>
      </c>
      <c r="Q357" s="2">
        <v>-5.5463916172237404</v>
      </c>
      <c r="R357" s="34">
        <v>2.9162525639000701E-8</v>
      </c>
      <c r="S357" s="35">
        <v>2.8846944938529401E-7</v>
      </c>
      <c r="U357" s="6"/>
      <c r="V357" s="6"/>
      <c r="W357" s="6"/>
    </row>
    <row r="358" spans="1:23" s="36" customFormat="1" x14ac:dyDescent="0.15">
      <c r="A358" s="24" t="s">
        <v>2640</v>
      </c>
      <c r="B358" s="25" t="s">
        <v>158</v>
      </c>
      <c r="C358" s="26" t="s">
        <v>2641</v>
      </c>
      <c r="D358" s="27" t="s">
        <v>30</v>
      </c>
      <c r="E358" s="28">
        <v>-0.34278730920301997</v>
      </c>
      <c r="F358" s="29">
        <v>8.3141608868926506E-3</v>
      </c>
      <c r="G358" s="30">
        <v>0.19076012189198599</v>
      </c>
      <c r="H358" s="31" t="s">
        <v>1083</v>
      </c>
      <c r="I358" s="32" t="s">
        <v>2642</v>
      </c>
      <c r="J358" s="2" t="s">
        <v>2643</v>
      </c>
      <c r="K358" s="33" t="s">
        <v>1596</v>
      </c>
      <c r="L358" s="2" t="s">
        <v>35</v>
      </c>
      <c r="M358" s="2" t="s">
        <v>2643</v>
      </c>
      <c r="N358" s="2">
        <v>274.61086956649501</v>
      </c>
      <c r="O358" s="2">
        <v>-0.50611954994032404</v>
      </c>
      <c r="P358" s="2">
        <v>0.139468906357509</v>
      </c>
      <c r="Q358" s="2">
        <v>-3.62890599172664</v>
      </c>
      <c r="R358" s="2">
        <v>2.8462485731596001E-4</v>
      </c>
      <c r="S358" s="3">
        <v>1.31763487123019E-3</v>
      </c>
      <c r="U358" s="6"/>
      <c r="V358" s="6"/>
      <c r="W358" s="6"/>
    </row>
    <row r="359" spans="1:23" s="36" customFormat="1" x14ac:dyDescent="0.15">
      <c r="A359" s="24" t="s">
        <v>2644</v>
      </c>
      <c r="B359" s="25" t="s">
        <v>2645</v>
      </c>
      <c r="C359" s="26" t="s">
        <v>2646</v>
      </c>
      <c r="D359" s="27" t="s">
        <v>30</v>
      </c>
      <c r="E359" s="28">
        <v>-0.197493</v>
      </c>
      <c r="F359" s="29">
        <v>8.3239379999999995E-3</v>
      </c>
      <c r="G359" s="30">
        <v>0.19076009999999999</v>
      </c>
      <c r="H359" s="31" t="s">
        <v>1249</v>
      </c>
      <c r="I359" s="32" t="s">
        <v>2647</v>
      </c>
      <c r="J359" s="2" t="s">
        <v>2648</v>
      </c>
      <c r="K359" s="33" t="s">
        <v>2649</v>
      </c>
      <c r="L359" s="2" t="s">
        <v>35</v>
      </c>
      <c r="M359" s="2" t="s">
        <v>2648</v>
      </c>
      <c r="N359" s="2">
        <v>336.70121100250702</v>
      </c>
      <c r="O359" s="2">
        <v>-0.50838050005753499</v>
      </c>
      <c r="P359" s="2">
        <v>0.13432419030094001</v>
      </c>
      <c r="Q359" s="2">
        <v>-3.78472782094246</v>
      </c>
      <c r="R359" s="2">
        <v>1.5387689171938499E-4</v>
      </c>
      <c r="S359" s="3">
        <v>7.5844713050902599E-4</v>
      </c>
      <c r="U359" s="6"/>
      <c r="V359" s="6"/>
      <c r="W359" s="6"/>
    </row>
    <row r="360" spans="1:23" s="36" customFormat="1" x14ac:dyDescent="0.15">
      <c r="A360" s="24" t="s">
        <v>2650</v>
      </c>
      <c r="B360" s="25" t="s">
        <v>2651</v>
      </c>
      <c r="C360" s="26" t="s">
        <v>2652</v>
      </c>
      <c r="D360" s="27" t="s">
        <v>30</v>
      </c>
      <c r="E360" s="28">
        <v>0.23988470000000001</v>
      </c>
      <c r="F360" s="29">
        <v>8.3297370000000003E-3</v>
      </c>
      <c r="G360" s="30">
        <v>0.19076009999999999</v>
      </c>
      <c r="H360" s="31" t="s">
        <v>2653</v>
      </c>
      <c r="I360" s="32" t="s">
        <v>2654</v>
      </c>
      <c r="J360" s="2" t="s">
        <v>2655</v>
      </c>
      <c r="K360" s="33" t="s">
        <v>2656</v>
      </c>
      <c r="L360" s="2" t="s">
        <v>35</v>
      </c>
      <c r="M360" s="2" t="s">
        <v>2655</v>
      </c>
      <c r="N360" s="2">
        <v>336.89865676352201</v>
      </c>
      <c r="O360" s="2">
        <v>-0.51814610103013103</v>
      </c>
      <c r="P360" s="2">
        <v>0.131619884358258</v>
      </c>
      <c r="Q360" s="2">
        <v>-3.9366855817908299</v>
      </c>
      <c r="R360" s="34">
        <v>8.2614735705791094E-5</v>
      </c>
      <c r="S360" s="3">
        <v>4.3298992312834498E-4</v>
      </c>
      <c r="U360" s="6"/>
      <c r="V360" s="6"/>
      <c r="W360" s="6"/>
    </row>
    <row r="361" spans="1:23" s="36" customFormat="1" x14ac:dyDescent="0.15">
      <c r="A361" s="24" t="s">
        <v>2657</v>
      </c>
      <c r="B361" s="25" t="s">
        <v>387</v>
      </c>
      <c r="C361" s="26" t="s">
        <v>2658</v>
      </c>
      <c r="D361" s="27" t="s">
        <v>30</v>
      </c>
      <c r="E361" s="28">
        <v>0.55650889999999997</v>
      </c>
      <c r="F361" s="29">
        <v>8.3341519999999992E-3</v>
      </c>
      <c r="G361" s="30">
        <v>0.19076009999999999</v>
      </c>
      <c r="H361" s="31" t="s">
        <v>819</v>
      </c>
      <c r="I361" s="32" t="s">
        <v>2659</v>
      </c>
      <c r="J361" s="2" t="s">
        <v>2660</v>
      </c>
      <c r="K361" s="33" t="s">
        <v>2661</v>
      </c>
      <c r="L361" s="2" t="s">
        <v>35</v>
      </c>
      <c r="M361" s="2" t="s">
        <v>2660</v>
      </c>
      <c r="N361" s="2">
        <v>74.368848099288002</v>
      </c>
      <c r="O361" s="2">
        <v>-0.53011582467928198</v>
      </c>
      <c r="P361" s="2">
        <v>0.215181804114183</v>
      </c>
      <c r="Q361" s="2">
        <v>-2.4635718008850902</v>
      </c>
      <c r="R361" s="2">
        <v>1.37560340404699E-2</v>
      </c>
      <c r="S361" s="3">
        <v>3.98378232364415E-2</v>
      </c>
      <c r="U361" s="6"/>
      <c r="V361" s="6"/>
      <c r="W361" s="6"/>
    </row>
    <row r="362" spans="1:23" s="36" customFormat="1" x14ac:dyDescent="0.15">
      <c r="A362" s="24" t="s">
        <v>2662</v>
      </c>
      <c r="B362" s="25" t="s">
        <v>1242</v>
      </c>
      <c r="C362" s="26" t="s">
        <v>2663</v>
      </c>
      <c r="D362" s="27" t="s">
        <v>30</v>
      </c>
      <c r="E362" s="28">
        <v>-0.35645579826668999</v>
      </c>
      <c r="F362" s="29">
        <v>8.3368459265343604E-3</v>
      </c>
      <c r="G362" s="30">
        <v>0.19076012189198599</v>
      </c>
      <c r="H362" s="31" t="s">
        <v>2664</v>
      </c>
      <c r="I362" s="32" t="s">
        <v>2665</v>
      </c>
      <c r="J362" s="2" t="s">
        <v>2666</v>
      </c>
      <c r="K362" s="33" t="s">
        <v>2667</v>
      </c>
      <c r="L362" s="2" t="s">
        <v>35</v>
      </c>
      <c r="M362" s="2" t="s">
        <v>2666</v>
      </c>
      <c r="N362" s="2">
        <v>118.858534373669</v>
      </c>
      <c r="O362" s="2">
        <v>-0.55485400048521305</v>
      </c>
      <c r="P362" s="2">
        <v>0.185271972166177</v>
      </c>
      <c r="Q362" s="2">
        <v>-2.9948080867166702</v>
      </c>
      <c r="R362" s="2">
        <v>2.7461756616125399E-3</v>
      </c>
      <c r="S362" s="3">
        <v>9.9148281068273201E-3</v>
      </c>
      <c r="U362" s="6"/>
      <c r="V362" s="6"/>
      <c r="W362" s="6"/>
    </row>
    <row r="363" spans="1:23" s="36" customFormat="1" x14ac:dyDescent="0.15">
      <c r="A363" s="24" t="s">
        <v>2668</v>
      </c>
      <c r="B363" s="25" t="s">
        <v>2669</v>
      </c>
      <c r="C363" s="26" t="s">
        <v>2670</v>
      </c>
      <c r="D363" s="27" t="s">
        <v>30</v>
      </c>
      <c r="E363" s="28">
        <v>0.3332601</v>
      </c>
      <c r="F363" s="29">
        <v>8.3556870000000005E-3</v>
      </c>
      <c r="G363" s="30">
        <v>0.19076009999999999</v>
      </c>
      <c r="H363" s="31" t="s">
        <v>458</v>
      </c>
      <c r="I363" s="32" t="s">
        <v>2671</v>
      </c>
      <c r="J363" s="2" t="s">
        <v>2672</v>
      </c>
      <c r="K363" s="33" t="s">
        <v>2673</v>
      </c>
      <c r="L363" s="2" t="s">
        <v>35</v>
      </c>
      <c r="M363" s="2" t="s">
        <v>2672</v>
      </c>
      <c r="N363" s="2">
        <v>88.0975229712828</v>
      </c>
      <c r="O363" s="2">
        <v>-0.55987708201637598</v>
      </c>
      <c r="P363" s="2">
        <v>0.222421481100045</v>
      </c>
      <c r="Q363" s="2">
        <v>-2.51718979321311</v>
      </c>
      <c r="R363" s="2">
        <v>1.18295087055838E-2</v>
      </c>
      <c r="S363" s="3">
        <v>3.5030396122704997E-2</v>
      </c>
      <c r="U363" s="6"/>
      <c r="V363" s="6"/>
      <c r="W363" s="6"/>
    </row>
    <row r="364" spans="1:23" s="36" customFormat="1" x14ac:dyDescent="0.15">
      <c r="A364" s="24" t="s">
        <v>2674</v>
      </c>
      <c r="B364" s="25" t="s">
        <v>2675</v>
      </c>
      <c r="C364" s="26" t="s">
        <v>2676</v>
      </c>
      <c r="D364" s="27" t="s">
        <v>30</v>
      </c>
      <c r="E364" s="28">
        <v>0.1200254</v>
      </c>
      <c r="F364" s="29">
        <v>8.3588299999999994E-3</v>
      </c>
      <c r="G364" s="30">
        <v>0.19076009999999999</v>
      </c>
      <c r="H364" s="31" t="s">
        <v>1188</v>
      </c>
      <c r="I364" s="32" t="s">
        <v>2677</v>
      </c>
      <c r="J364" s="2" t="s">
        <v>2678</v>
      </c>
      <c r="K364" s="33" t="s">
        <v>787</v>
      </c>
      <c r="L364" s="2" t="s">
        <v>35</v>
      </c>
      <c r="M364" s="2" t="s">
        <v>2678</v>
      </c>
      <c r="N364" s="2">
        <v>1097.3565862585999</v>
      </c>
      <c r="O364" s="2">
        <v>-0.57288347169630205</v>
      </c>
      <c r="P364" s="2">
        <v>8.5681492082485794E-2</v>
      </c>
      <c r="Q364" s="2">
        <v>-6.6861985916956899</v>
      </c>
      <c r="R364" s="34">
        <v>2.2904216324113301E-11</v>
      </c>
      <c r="S364" s="35">
        <v>3.5349485055864902E-10</v>
      </c>
      <c r="U364" s="6"/>
      <c r="V364" s="6"/>
      <c r="W364" s="6"/>
    </row>
    <row r="365" spans="1:23" s="36" customFormat="1" x14ac:dyDescent="0.15">
      <c r="A365" s="24" t="s">
        <v>2679</v>
      </c>
      <c r="B365" s="25" t="s">
        <v>134</v>
      </c>
      <c r="C365" s="26" t="s">
        <v>2680</v>
      </c>
      <c r="D365" s="27" t="s">
        <v>30</v>
      </c>
      <c r="E365" s="28">
        <v>0.53767229999999999</v>
      </c>
      <c r="F365" s="29">
        <v>8.3612919999999993E-3</v>
      </c>
      <c r="G365" s="30">
        <v>0.19076009999999999</v>
      </c>
      <c r="H365" s="31" t="s">
        <v>2681</v>
      </c>
      <c r="I365" s="32" t="s">
        <v>2682</v>
      </c>
      <c r="J365" s="2" t="s">
        <v>2683</v>
      </c>
      <c r="K365" s="33" t="s">
        <v>1327</v>
      </c>
      <c r="L365" s="2" t="s">
        <v>35</v>
      </c>
      <c r="M365" s="2" t="s">
        <v>2683</v>
      </c>
      <c r="N365" s="2">
        <v>405.99925349037699</v>
      </c>
      <c r="O365" s="2">
        <v>-0.57339300633179502</v>
      </c>
      <c r="P365" s="2">
        <v>0.129083616900798</v>
      </c>
      <c r="Q365" s="2">
        <v>-4.4420277344138404</v>
      </c>
      <c r="R365" s="34">
        <v>8.9115070143924096E-6</v>
      </c>
      <c r="S365" s="35">
        <v>5.74576486243768E-5</v>
      </c>
      <c r="U365" s="6"/>
      <c r="V365" s="6"/>
      <c r="W365" s="6"/>
    </row>
    <row r="366" spans="1:23" s="36" customFormat="1" x14ac:dyDescent="0.15">
      <c r="A366" s="37" t="s">
        <v>2684</v>
      </c>
      <c r="B366" s="38" t="s">
        <v>2685</v>
      </c>
      <c r="C366" s="26" t="s">
        <v>2686</v>
      </c>
      <c r="D366" s="27" t="s">
        <v>30</v>
      </c>
      <c r="E366" s="28">
        <v>-0.24670500000000001</v>
      </c>
      <c r="F366" s="29">
        <v>8.3949679999999992E-3</v>
      </c>
      <c r="G366" s="30">
        <v>0.65527919999999995</v>
      </c>
      <c r="H366" s="31" t="s">
        <v>2687</v>
      </c>
      <c r="I366" s="32" t="s">
        <v>2688</v>
      </c>
      <c r="J366" s="2" t="s">
        <v>2689</v>
      </c>
      <c r="K366" s="33" t="s">
        <v>241</v>
      </c>
      <c r="L366" s="2" t="s">
        <v>35</v>
      </c>
      <c r="M366" s="2" t="s">
        <v>2689</v>
      </c>
      <c r="N366" s="2">
        <v>757.11119034589206</v>
      </c>
      <c r="O366" s="2">
        <v>-0.57519300370094695</v>
      </c>
      <c r="P366" s="2">
        <v>0.10148847690281</v>
      </c>
      <c r="Q366" s="2">
        <v>-5.6675695729651698</v>
      </c>
      <c r="R366" s="34">
        <v>1.44837251652504E-8</v>
      </c>
      <c r="S366" s="35">
        <v>1.4959820907713699E-7</v>
      </c>
      <c r="U366" s="6"/>
      <c r="V366" s="6"/>
      <c r="W366" s="6"/>
    </row>
    <row r="367" spans="1:23" s="36" customFormat="1" x14ac:dyDescent="0.15">
      <c r="A367" s="24" t="s">
        <v>2690</v>
      </c>
      <c r="B367" s="25" t="s">
        <v>2691</v>
      </c>
      <c r="C367" s="26" t="s">
        <v>2692</v>
      </c>
      <c r="D367" s="27" t="s">
        <v>30</v>
      </c>
      <c r="E367" s="28">
        <v>-0.237652</v>
      </c>
      <c r="F367" s="29">
        <v>8.4060520000000007E-3</v>
      </c>
      <c r="G367" s="30">
        <v>0.19076009999999999</v>
      </c>
      <c r="H367" s="31" t="s">
        <v>440</v>
      </c>
      <c r="I367" s="32" t="s">
        <v>2693</v>
      </c>
      <c r="J367" s="2" t="s">
        <v>2694</v>
      </c>
      <c r="K367" s="33" t="s">
        <v>2695</v>
      </c>
      <c r="L367" s="2" t="s">
        <v>35</v>
      </c>
      <c r="M367" s="2" t="s">
        <v>2694</v>
      </c>
      <c r="N367" s="2">
        <v>467.15695302083901</v>
      </c>
      <c r="O367" s="2">
        <v>-0.58265114180294197</v>
      </c>
      <c r="P367" s="2">
        <v>0.115691879820931</v>
      </c>
      <c r="Q367" s="2">
        <v>-5.0362319525343704</v>
      </c>
      <c r="R367" s="34">
        <v>4.7478518351439101E-7</v>
      </c>
      <c r="S367" s="35">
        <v>3.8577495113027898E-6</v>
      </c>
      <c r="U367" s="6"/>
      <c r="V367" s="6"/>
      <c r="W367" s="6"/>
    </row>
    <row r="368" spans="1:23" s="36" customFormat="1" x14ac:dyDescent="0.15">
      <c r="A368" s="24" t="s">
        <v>2696</v>
      </c>
      <c r="B368" s="25" t="s">
        <v>2697</v>
      </c>
      <c r="C368" s="26" t="s">
        <v>2698</v>
      </c>
      <c r="D368" s="27" t="s">
        <v>30</v>
      </c>
      <c r="E368" s="28">
        <v>-8.1687969999999999E-2</v>
      </c>
      <c r="F368" s="29">
        <v>8.4164210000000003E-3</v>
      </c>
      <c r="G368" s="30">
        <v>0.19076009999999999</v>
      </c>
      <c r="H368" s="31" t="s">
        <v>2699</v>
      </c>
      <c r="I368" s="32" t="s">
        <v>2700</v>
      </c>
      <c r="J368" s="2" t="s">
        <v>2701</v>
      </c>
      <c r="K368" s="33" t="s">
        <v>1493</v>
      </c>
      <c r="L368" s="2" t="s">
        <v>35</v>
      </c>
      <c r="M368" s="2" t="s">
        <v>2701</v>
      </c>
      <c r="N368" s="2">
        <v>145.03738996198101</v>
      </c>
      <c r="O368" s="2">
        <v>-0.58427153667964704</v>
      </c>
      <c r="P368" s="2">
        <v>0.173722418863344</v>
      </c>
      <c r="Q368" s="2">
        <v>-3.3632477633140501</v>
      </c>
      <c r="R368" s="2">
        <v>7.7031194865428596E-4</v>
      </c>
      <c r="S368" s="3">
        <v>3.2172322507658699E-3</v>
      </c>
      <c r="U368" s="6"/>
      <c r="V368" s="6"/>
      <c r="W368" s="6"/>
    </row>
    <row r="369" spans="1:23" s="36" customFormat="1" x14ac:dyDescent="0.15">
      <c r="A369" s="24" t="s">
        <v>2702</v>
      </c>
      <c r="B369" s="25" t="s">
        <v>273</v>
      </c>
      <c r="C369" s="26" t="s">
        <v>2703</v>
      </c>
      <c r="D369" s="27" t="s">
        <v>30</v>
      </c>
      <c r="E369" s="28">
        <v>0.3371672</v>
      </c>
      <c r="F369" s="29">
        <v>8.4225310000000005E-3</v>
      </c>
      <c r="G369" s="30">
        <v>0.19076009999999999</v>
      </c>
      <c r="H369" s="31" t="s">
        <v>649</v>
      </c>
      <c r="I369" s="32" t="s">
        <v>2704</v>
      </c>
      <c r="J369" s="2" t="s">
        <v>2705</v>
      </c>
      <c r="K369" s="33" t="s">
        <v>2706</v>
      </c>
      <c r="L369" s="2" t="s">
        <v>35</v>
      </c>
      <c r="M369" s="2" t="s">
        <v>2705</v>
      </c>
      <c r="N369" s="2">
        <v>281.03019267788301</v>
      </c>
      <c r="O369" s="2">
        <v>-0.58495014018039304</v>
      </c>
      <c r="P369" s="2">
        <v>0.16599509878521501</v>
      </c>
      <c r="Q369" s="2">
        <v>-3.5239000697079299</v>
      </c>
      <c r="R369" s="2">
        <v>4.2524459368657101E-4</v>
      </c>
      <c r="S369" s="3">
        <v>1.8940573154013201E-3</v>
      </c>
      <c r="U369" s="6"/>
      <c r="V369" s="6"/>
      <c r="W369" s="6"/>
    </row>
    <row r="370" spans="1:23" s="36" customFormat="1" x14ac:dyDescent="0.15">
      <c r="A370" s="24" t="s">
        <v>2707</v>
      </c>
      <c r="B370" s="25" t="s">
        <v>2708</v>
      </c>
      <c r="C370" s="26" t="s">
        <v>2709</v>
      </c>
      <c r="D370" s="27" t="s">
        <v>30</v>
      </c>
      <c r="E370" s="28">
        <v>-0.20370849999999999</v>
      </c>
      <c r="F370" s="29">
        <v>8.4333429999999994E-3</v>
      </c>
      <c r="G370" s="30">
        <v>0.19076009999999999</v>
      </c>
      <c r="H370" s="31" t="s">
        <v>2710</v>
      </c>
      <c r="I370" s="32" t="s">
        <v>2711</v>
      </c>
      <c r="J370" s="2" t="s">
        <v>2712</v>
      </c>
      <c r="K370" s="33" t="s">
        <v>479</v>
      </c>
      <c r="L370" s="2" t="s">
        <v>35</v>
      </c>
      <c r="M370" s="2" t="s">
        <v>2712</v>
      </c>
      <c r="N370" s="2">
        <v>11487.317575245501</v>
      </c>
      <c r="O370" s="2">
        <v>-0.58938344575716894</v>
      </c>
      <c r="P370" s="2">
        <v>8.6800125139754394E-2</v>
      </c>
      <c r="Q370" s="2">
        <v>-6.79012207422765</v>
      </c>
      <c r="R370" s="34">
        <v>1.12038701719156E-11</v>
      </c>
      <c r="S370" s="35">
        <v>1.80103780301537E-10</v>
      </c>
      <c r="U370" s="6"/>
      <c r="V370" s="6"/>
      <c r="W370" s="6"/>
    </row>
    <row r="371" spans="1:23" s="36" customFormat="1" x14ac:dyDescent="0.15">
      <c r="A371" s="24" t="s">
        <v>2713</v>
      </c>
      <c r="B371" s="25" t="s">
        <v>124</v>
      </c>
      <c r="C371" s="26" t="s">
        <v>2714</v>
      </c>
      <c r="D371" s="27" t="s">
        <v>30</v>
      </c>
      <c r="E371" s="28">
        <v>0.2027128</v>
      </c>
      <c r="F371" s="29">
        <v>8.4509949999999993E-3</v>
      </c>
      <c r="G371" s="30">
        <v>0.19076009999999999</v>
      </c>
      <c r="H371" s="31" t="s">
        <v>486</v>
      </c>
      <c r="I371" s="32" t="s">
        <v>2715</v>
      </c>
      <c r="J371" s="2" t="s">
        <v>2716</v>
      </c>
      <c r="K371" s="33" t="s">
        <v>1510</v>
      </c>
      <c r="L371" s="2" t="s">
        <v>35</v>
      </c>
      <c r="M371" s="2" t="s">
        <v>2716</v>
      </c>
      <c r="N371" s="2">
        <v>150.582951669029</v>
      </c>
      <c r="O371" s="2">
        <v>-0.59030232855839304</v>
      </c>
      <c r="P371" s="2">
        <v>0.164567796966722</v>
      </c>
      <c r="Q371" s="2">
        <v>-3.5869856645025102</v>
      </c>
      <c r="R371" s="2">
        <v>3.3452270700002501E-4</v>
      </c>
      <c r="S371" s="3">
        <v>1.5261460158281499E-3</v>
      </c>
      <c r="U371" s="6"/>
      <c r="V371" s="6"/>
      <c r="W371" s="6"/>
    </row>
    <row r="372" spans="1:23" s="36" customFormat="1" x14ac:dyDescent="0.15">
      <c r="A372" s="24" t="s">
        <v>2717</v>
      </c>
      <c r="B372" s="25" t="s">
        <v>2718</v>
      </c>
      <c r="C372" s="26" t="s">
        <v>2719</v>
      </c>
      <c r="D372" s="27" t="s">
        <v>30</v>
      </c>
      <c r="E372" s="28">
        <v>-0.14699999999999999</v>
      </c>
      <c r="F372" s="29">
        <v>8.5067440000000001E-3</v>
      </c>
      <c r="G372" s="30">
        <v>0.19076009999999999</v>
      </c>
      <c r="H372" s="31" t="s">
        <v>555</v>
      </c>
      <c r="I372" s="32" t="s">
        <v>2720</v>
      </c>
      <c r="J372" s="2" t="s">
        <v>2721</v>
      </c>
      <c r="K372" s="33" t="s">
        <v>1394</v>
      </c>
      <c r="L372" s="2" t="s">
        <v>35</v>
      </c>
      <c r="M372" s="2" t="s">
        <v>2721</v>
      </c>
      <c r="N372" s="2">
        <v>1320.24111711146</v>
      </c>
      <c r="O372" s="2">
        <v>-0.59300719292071502</v>
      </c>
      <c r="P372" s="2">
        <v>9.5757142151576893E-2</v>
      </c>
      <c r="Q372" s="2">
        <v>-6.1928246770567297</v>
      </c>
      <c r="R372" s="34">
        <v>5.9095451418046302E-10</v>
      </c>
      <c r="S372" s="35">
        <v>7.4415123858291204E-9</v>
      </c>
      <c r="U372" s="6"/>
      <c r="V372" s="6"/>
      <c r="W372" s="6"/>
    </row>
    <row r="373" spans="1:23" s="36" customFormat="1" x14ac:dyDescent="0.15">
      <c r="A373" s="24" t="s">
        <v>2722</v>
      </c>
      <c r="B373" s="25" t="s">
        <v>2723</v>
      </c>
      <c r="C373" s="26" t="s">
        <v>2724</v>
      </c>
      <c r="D373" s="27" t="s">
        <v>30</v>
      </c>
      <c r="E373" s="28">
        <v>-0.19832449999999999</v>
      </c>
      <c r="F373" s="29">
        <v>8.5153539999999993E-3</v>
      </c>
      <c r="G373" s="30">
        <v>0.19076009999999999</v>
      </c>
      <c r="H373" s="31" t="s">
        <v>2725</v>
      </c>
      <c r="I373" s="32" t="s">
        <v>2726</v>
      </c>
      <c r="J373" s="2" t="s">
        <v>2727</v>
      </c>
      <c r="K373" s="33" t="s">
        <v>2728</v>
      </c>
      <c r="L373" s="2" t="s">
        <v>35</v>
      </c>
      <c r="M373" s="2" t="s">
        <v>2727</v>
      </c>
      <c r="N373" s="2">
        <v>210.334808140078</v>
      </c>
      <c r="O373" s="2">
        <v>-0.59372288766315096</v>
      </c>
      <c r="P373" s="2">
        <v>0.16279457137561601</v>
      </c>
      <c r="Q373" s="2">
        <v>-3.6470680972110201</v>
      </c>
      <c r="R373" s="2">
        <v>2.65249645310378E-4</v>
      </c>
      <c r="S373" s="3">
        <v>1.2341902746857299E-3</v>
      </c>
      <c r="U373" s="6"/>
      <c r="V373" s="6"/>
      <c r="W373" s="6"/>
    </row>
    <row r="374" spans="1:23" s="36" customFormat="1" x14ac:dyDescent="0.15">
      <c r="A374" s="24" t="s">
        <v>2729</v>
      </c>
      <c r="B374" s="25" t="s">
        <v>2730</v>
      </c>
      <c r="C374" s="26" t="s">
        <v>2731</v>
      </c>
      <c r="D374" s="27" t="s">
        <v>30</v>
      </c>
      <c r="E374" s="28">
        <v>-0.315452833616715</v>
      </c>
      <c r="F374" s="29">
        <v>8.5325910104926093E-3</v>
      </c>
      <c r="G374" s="30">
        <v>0.19076012189198599</v>
      </c>
      <c r="H374" s="31" t="s">
        <v>2732</v>
      </c>
      <c r="I374" s="32" t="s">
        <v>2733</v>
      </c>
      <c r="J374" s="2" t="s">
        <v>2734</v>
      </c>
      <c r="K374" s="33" t="s">
        <v>2735</v>
      </c>
      <c r="L374" s="2" t="s">
        <v>35</v>
      </c>
      <c r="M374" s="2" t="s">
        <v>2734</v>
      </c>
      <c r="N374" s="2">
        <v>737.93503019130196</v>
      </c>
      <c r="O374" s="2">
        <v>-0.59654425949719403</v>
      </c>
      <c r="P374" s="2">
        <v>0.10555673924565299</v>
      </c>
      <c r="Q374" s="2">
        <v>-5.6514085577132898</v>
      </c>
      <c r="R374" s="34">
        <v>1.5913833920109801E-8</v>
      </c>
      <c r="S374" s="35">
        <v>1.62863715080614E-7</v>
      </c>
      <c r="U374" s="6"/>
      <c r="V374" s="6"/>
      <c r="W374" s="6"/>
    </row>
    <row r="375" spans="1:23" s="36" customFormat="1" x14ac:dyDescent="0.15">
      <c r="A375" s="24" t="s">
        <v>2736</v>
      </c>
      <c r="B375" s="25" t="s">
        <v>135</v>
      </c>
      <c r="C375" s="26" t="s">
        <v>2737</v>
      </c>
      <c r="D375" s="27" t="s">
        <v>30</v>
      </c>
      <c r="E375" s="28">
        <v>0.43453559532409303</v>
      </c>
      <c r="F375" s="29">
        <v>8.5344770362666307E-3</v>
      </c>
      <c r="G375" s="30">
        <v>0.19076012189198599</v>
      </c>
      <c r="H375" s="31" t="s">
        <v>316</v>
      </c>
      <c r="I375" s="32" t="s">
        <v>2738</v>
      </c>
      <c r="J375" s="2" t="s">
        <v>2739</v>
      </c>
      <c r="K375" s="33" t="s">
        <v>2740</v>
      </c>
      <c r="L375" s="2" t="s">
        <v>35</v>
      </c>
      <c r="M375" s="2" t="s">
        <v>2739</v>
      </c>
      <c r="N375" s="2">
        <v>434.83498395657602</v>
      </c>
      <c r="O375" s="2">
        <v>-0.604535003497776</v>
      </c>
      <c r="P375" s="2">
        <v>0.114532078297575</v>
      </c>
      <c r="Q375" s="2">
        <v>-5.2783029216241504</v>
      </c>
      <c r="R375" s="34">
        <v>1.30385794799314E-7</v>
      </c>
      <c r="S375" s="35">
        <v>1.1571307737926799E-6</v>
      </c>
      <c r="U375" s="6"/>
      <c r="V375" s="6"/>
      <c r="W375" s="6"/>
    </row>
    <row r="376" spans="1:23" s="36" customFormat="1" x14ac:dyDescent="0.15">
      <c r="A376" s="24" t="s">
        <v>2741</v>
      </c>
      <c r="B376" s="25" t="s">
        <v>2742</v>
      </c>
      <c r="C376" s="26" t="s">
        <v>2743</v>
      </c>
      <c r="D376" s="27" t="s">
        <v>30</v>
      </c>
      <c r="E376" s="28">
        <v>-0.2179459</v>
      </c>
      <c r="F376" s="29">
        <v>8.5788159999999995E-3</v>
      </c>
      <c r="G376" s="30">
        <v>0.19124920000000001</v>
      </c>
      <c r="H376" s="31" t="s">
        <v>2744</v>
      </c>
      <c r="I376" s="32" t="s">
        <v>2745</v>
      </c>
      <c r="J376" s="2" t="s">
        <v>2746</v>
      </c>
      <c r="K376" s="33" t="s">
        <v>2747</v>
      </c>
      <c r="L376" s="2" t="s">
        <v>35</v>
      </c>
      <c r="M376" s="2" t="s">
        <v>2746</v>
      </c>
      <c r="N376" s="2">
        <v>2424.9608858229199</v>
      </c>
      <c r="O376" s="2">
        <v>-0.60888330873144703</v>
      </c>
      <c r="P376" s="2">
        <v>0.100568210193319</v>
      </c>
      <c r="Q376" s="2">
        <v>-6.0544311921332801</v>
      </c>
      <c r="R376" s="34">
        <v>1.4091469047559801E-9</v>
      </c>
      <c r="S376" s="35">
        <v>1.6817771071004699E-8</v>
      </c>
      <c r="U376" s="6"/>
      <c r="V376" s="6"/>
      <c r="W376" s="6"/>
    </row>
    <row r="377" spans="1:23" s="36" customFormat="1" x14ac:dyDescent="0.15">
      <c r="A377" s="37" t="s">
        <v>2748</v>
      </c>
      <c r="B377" s="38" t="s">
        <v>2749</v>
      </c>
      <c r="C377" s="26" t="s">
        <v>2750</v>
      </c>
      <c r="D377" s="27" t="s">
        <v>30</v>
      </c>
      <c r="E377" s="28">
        <v>5.9389520000000001E-2</v>
      </c>
      <c r="F377" s="29">
        <v>8.5809979999999994E-3</v>
      </c>
      <c r="G377" s="30">
        <v>0.65527919999999995</v>
      </c>
      <c r="H377" s="31" t="s">
        <v>2751</v>
      </c>
      <c r="I377" s="32" t="s">
        <v>2752</v>
      </c>
      <c r="J377" s="2" t="s">
        <v>2753</v>
      </c>
      <c r="K377" s="33" t="s">
        <v>2754</v>
      </c>
      <c r="L377" s="2" t="s">
        <v>35</v>
      </c>
      <c r="M377" s="2" t="s">
        <v>2753</v>
      </c>
      <c r="N377" s="2">
        <v>521.75752459947205</v>
      </c>
      <c r="O377" s="2">
        <v>-0.612336822702642</v>
      </c>
      <c r="P377" s="2">
        <v>0.106405610093499</v>
      </c>
      <c r="Q377" s="2">
        <v>-5.7547418990838803</v>
      </c>
      <c r="R377" s="34">
        <v>8.6774268616771699E-9</v>
      </c>
      <c r="S377" s="35">
        <v>9.2476446310719601E-8</v>
      </c>
      <c r="U377" s="6"/>
      <c r="V377" s="6"/>
      <c r="W377" s="6"/>
    </row>
    <row r="378" spans="1:23" s="36" customFormat="1" x14ac:dyDescent="0.15">
      <c r="A378" s="37" t="s">
        <v>2755</v>
      </c>
      <c r="B378" s="38" t="s">
        <v>2756</v>
      </c>
      <c r="C378" s="26" t="s">
        <v>2757</v>
      </c>
      <c r="D378" s="27" t="s">
        <v>30</v>
      </c>
      <c r="E378" s="28">
        <v>0.188300332598692</v>
      </c>
      <c r="F378" s="29">
        <v>8.5910107651071908E-3</v>
      </c>
      <c r="G378" s="30">
        <v>0.65527924265038195</v>
      </c>
      <c r="H378" s="31" t="s">
        <v>2758</v>
      </c>
      <c r="I378" s="32" t="s">
        <v>2759</v>
      </c>
      <c r="J378" s="2" t="s">
        <v>2760</v>
      </c>
      <c r="K378" s="33" t="s">
        <v>2761</v>
      </c>
      <c r="L378" s="2" t="s">
        <v>35</v>
      </c>
      <c r="M378" s="2" t="s">
        <v>2760</v>
      </c>
      <c r="N378" s="2">
        <v>5566.3092648609399</v>
      </c>
      <c r="O378" s="2">
        <v>-0.61371078775686805</v>
      </c>
      <c r="P378" s="2">
        <v>8.2769755721556093E-2</v>
      </c>
      <c r="Q378" s="2">
        <v>-7.4146743868791702</v>
      </c>
      <c r="R378" s="34">
        <v>1.2192398353538901E-13</v>
      </c>
      <c r="S378" s="35">
        <v>2.4276151573234502E-12</v>
      </c>
      <c r="U378" s="6"/>
      <c r="V378" s="6"/>
      <c r="W378" s="6"/>
    </row>
    <row r="379" spans="1:23" s="36" customFormat="1" x14ac:dyDescent="0.15">
      <c r="A379" s="24" t="s">
        <v>2762</v>
      </c>
      <c r="B379" s="25" t="s">
        <v>2763</v>
      </c>
      <c r="C379" s="26" t="s">
        <v>2764</v>
      </c>
      <c r="D379" s="27" t="s">
        <v>30</v>
      </c>
      <c r="E379" s="28">
        <v>-0.22337789999999999</v>
      </c>
      <c r="F379" s="29">
        <v>8.6294800000000001E-3</v>
      </c>
      <c r="G379" s="30">
        <v>0.1918184</v>
      </c>
      <c r="H379" s="31" t="s">
        <v>2765</v>
      </c>
      <c r="I379" s="32" t="s">
        <v>2766</v>
      </c>
      <c r="J379" s="2" t="s">
        <v>2767</v>
      </c>
      <c r="K379" s="33" t="s">
        <v>2768</v>
      </c>
      <c r="L379" s="2" t="s">
        <v>35</v>
      </c>
      <c r="M379" s="2" t="s">
        <v>2767</v>
      </c>
      <c r="N379" s="2">
        <v>247.187148758935</v>
      </c>
      <c r="O379" s="2">
        <v>-0.61823409069961999</v>
      </c>
      <c r="P379" s="2">
        <v>0.13791238069598399</v>
      </c>
      <c r="Q379" s="2">
        <v>-4.48280341169996</v>
      </c>
      <c r="R379" s="34">
        <v>7.3668790069398703E-6</v>
      </c>
      <c r="S379" s="35">
        <v>4.8240943285431697E-5</v>
      </c>
      <c r="U379" s="6"/>
      <c r="V379" s="6"/>
      <c r="W379" s="6"/>
    </row>
    <row r="380" spans="1:23" s="36" customFormat="1" x14ac:dyDescent="0.15">
      <c r="A380" s="37" t="s">
        <v>2769</v>
      </c>
      <c r="B380" s="38" t="s">
        <v>2770</v>
      </c>
      <c r="C380" s="26" t="s">
        <v>2771</v>
      </c>
      <c r="D380" s="27" t="s">
        <v>30</v>
      </c>
      <c r="E380" s="28">
        <v>4.4904119999999999E-2</v>
      </c>
      <c r="F380" s="29">
        <v>8.6471570000000008E-3</v>
      </c>
      <c r="G380" s="30">
        <v>0.65527919999999995</v>
      </c>
      <c r="H380" s="31" t="s">
        <v>2772</v>
      </c>
      <c r="I380" s="32" t="s">
        <v>2773</v>
      </c>
      <c r="J380" s="2" t="s">
        <v>2774</v>
      </c>
      <c r="K380" s="33" t="s">
        <v>2775</v>
      </c>
      <c r="L380" s="2" t="s">
        <v>35</v>
      </c>
      <c r="M380" s="2" t="s">
        <v>2774</v>
      </c>
      <c r="N380" s="2">
        <v>672.82655442483497</v>
      </c>
      <c r="O380" s="2">
        <v>-0.62804057514167999</v>
      </c>
      <c r="P380" s="2">
        <v>9.8516521521180303E-2</v>
      </c>
      <c r="Q380" s="2">
        <v>-6.3749771656996197</v>
      </c>
      <c r="R380" s="34">
        <v>1.8299021380265501E-10</v>
      </c>
      <c r="S380" s="35">
        <v>2.4898059537018901E-9</v>
      </c>
      <c r="U380" s="6"/>
      <c r="V380" s="6"/>
      <c r="W380" s="6"/>
    </row>
    <row r="381" spans="1:23" s="36" customFormat="1" x14ac:dyDescent="0.15">
      <c r="A381" s="24" t="s">
        <v>2776</v>
      </c>
      <c r="B381" s="25" t="s">
        <v>2777</v>
      </c>
      <c r="C381" s="26" t="s">
        <v>2778</v>
      </c>
      <c r="D381" s="27" t="s">
        <v>30</v>
      </c>
      <c r="E381" s="28">
        <v>0.33952229959367503</v>
      </c>
      <c r="F381" s="29">
        <v>8.6493978480893293E-3</v>
      </c>
      <c r="G381" s="30">
        <v>0.19181841686023099</v>
      </c>
      <c r="H381" s="31" t="s">
        <v>2779</v>
      </c>
      <c r="I381" s="32" t="s">
        <v>2780</v>
      </c>
      <c r="J381" s="2" t="s">
        <v>2781</v>
      </c>
      <c r="K381" s="33" t="s">
        <v>2782</v>
      </c>
      <c r="L381" s="2" t="s">
        <v>35</v>
      </c>
      <c r="M381" s="2" t="s">
        <v>2781</v>
      </c>
      <c r="N381" s="2">
        <v>336.09636345756701</v>
      </c>
      <c r="O381" s="2">
        <v>-0.63412060244326496</v>
      </c>
      <c r="P381" s="2">
        <v>0.124720034360086</v>
      </c>
      <c r="Q381" s="2">
        <v>-5.0843523712674799</v>
      </c>
      <c r="R381" s="34">
        <v>3.6888255143121002E-7</v>
      </c>
      <c r="S381" s="35">
        <v>3.04524963435207E-6</v>
      </c>
      <c r="U381" s="6"/>
      <c r="V381" s="6"/>
      <c r="W381" s="6"/>
    </row>
    <row r="382" spans="1:23" s="36" customFormat="1" x14ac:dyDescent="0.15">
      <c r="A382" s="37" t="s">
        <v>2783</v>
      </c>
      <c r="B382" s="38" t="s">
        <v>368</v>
      </c>
      <c r="C382" s="26" t="s">
        <v>2784</v>
      </c>
      <c r="D382" s="27" t="s">
        <v>30</v>
      </c>
      <c r="E382" s="28">
        <v>-0.12520785718744501</v>
      </c>
      <c r="F382" s="29">
        <v>8.6776989416719897E-3</v>
      </c>
      <c r="G382" s="30">
        <v>0.65527924265038195</v>
      </c>
      <c r="H382" s="31" t="s">
        <v>1327</v>
      </c>
      <c r="I382" s="32" t="s">
        <v>2785</v>
      </c>
      <c r="J382" s="2" t="s">
        <v>2786</v>
      </c>
      <c r="K382" s="33" t="s">
        <v>2787</v>
      </c>
      <c r="L382" s="2" t="s">
        <v>35</v>
      </c>
      <c r="M382" s="2" t="s">
        <v>2786</v>
      </c>
      <c r="N382" s="2">
        <v>233.11908170876001</v>
      </c>
      <c r="O382" s="2">
        <v>-0.63452410957517302</v>
      </c>
      <c r="P382" s="2">
        <v>0.13966037231061701</v>
      </c>
      <c r="Q382" s="2">
        <v>-4.5433368039713997</v>
      </c>
      <c r="R382" s="34">
        <v>5.5370675550508398E-6</v>
      </c>
      <c r="S382" s="35">
        <v>3.7104441363569603E-5</v>
      </c>
      <c r="U382" s="6"/>
      <c r="V382" s="6"/>
      <c r="W382" s="6"/>
    </row>
    <row r="383" spans="1:23" s="36" customFormat="1" x14ac:dyDescent="0.15">
      <c r="A383" s="37" t="s">
        <v>2788</v>
      </c>
      <c r="B383" s="38" t="s">
        <v>2789</v>
      </c>
      <c r="C383" s="26" t="s">
        <v>2790</v>
      </c>
      <c r="D383" s="27" t="s">
        <v>729</v>
      </c>
      <c r="E383" s="28">
        <v>-0.19745470000000001</v>
      </c>
      <c r="F383" s="29">
        <v>8.6832390000000006E-3</v>
      </c>
      <c r="G383" s="30">
        <v>0.65527919999999995</v>
      </c>
      <c r="H383" s="31" t="s">
        <v>103</v>
      </c>
      <c r="I383" s="32" t="s">
        <v>2791</v>
      </c>
      <c r="J383" s="2" t="s">
        <v>2792</v>
      </c>
      <c r="K383" s="33" t="s">
        <v>2793</v>
      </c>
      <c r="L383" s="2" t="s">
        <v>35</v>
      </c>
      <c r="M383" s="2" t="s">
        <v>2792</v>
      </c>
      <c r="N383" s="2">
        <v>240.55568608701299</v>
      </c>
      <c r="O383" s="2">
        <v>-0.63745045830376801</v>
      </c>
      <c r="P383" s="2">
        <v>0.15045265644025799</v>
      </c>
      <c r="Q383" s="2">
        <v>-4.2368840363871403</v>
      </c>
      <c r="R383" s="34">
        <v>2.2664311421110601E-5</v>
      </c>
      <c r="S383" s="3">
        <v>1.3397392788904599E-4</v>
      </c>
      <c r="U383" s="6"/>
      <c r="V383" s="6"/>
      <c r="W383" s="6"/>
    </row>
    <row r="384" spans="1:23" s="36" customFormat="1" x14ac:dyDescent="0.15">
      <c r="A384" s="37" t="s">
        <v>2794</v>
      </c>
      <c r="B384" s="38" t="s">
        <v>2795</v>
      </c>
      <c r="C384" s="26" t="s">
        <v>2796</v>
      </c>
      <c r="D384" s="27" t="s">
        <v>729</v>
      </c>
      <c r="E384" s="28">
        <v>0.57170742069136804</v>
      </c>
      <c r="F384" s="29">
        <v>8.6923587642375906E-3</v>
      </c>
      <c r="G384" s="30">
        <v>0.65527924265038195</v>
      </c>
      <c r="H384" s="31" t="s">
        <v>2797</v>
      </c>
      <c r="I384" s="32" t="s">
        <v>2798</v>
      </c>
      <c r="J384" s="2" t="s">
        <v>2799</v>
      </c>
      <c r="K384" s="33" t="s">
        <v>2800</v>
      </c>
      <c r="L384" s="2" t="s">
        <v>35</v>
      </c>
      <c r="M384" s="2" t="s">
        <v>2799</v>
      </c>
      <c r="N384" s="2">
        <v>214.210465486093</v>
      </c>
      <c r="O384" s="2">
        <v>-0.642513021589181</v>
      </c>
      <c r="P384" s="2">
        <v>0.14799104844692901</v>
      </c>
      <c r="Q384" s="2">
        <v>-4.3415667929374298</v>
      </c>
      <c r="R384" s="34">
        <v>1.41470257650928E-5</v>
      </c>
      <c r="S384" s="35">
        <v>8.72689227411091E-5</v>
      </c>
      <c r="U384" s="6"/>
      <c r="V384" s="6"/>
      <c r="W384" s="6"/>
    </row>
    <row r="385" spans="1:23" s="36" customFormat="1" x14ac:dyDescent="0.15">
      <c r="A385" s="37" t="s">
        <v>2801</v>
      </c>
      <c r="B385" s="38" t="s">
        <v>2802</v>
      </c>
      <c r="C385" s="26" t="s">
        <v>2803</v>
      </c>
      <c r="D385" s="27" t="s">
        <v>30</v>
      </c>
      <c r="E385" s="28">
        <v>-9.956624E-2</v>
      </c>
      <c r="F385" s="29">
        <v>8.7174769999999995E-3</v>
      </c>
      <c r="G385" s="30">
        <v>0.65527919999999995</v>
      </c>
      <c r="H385" s="31" t="s">
        <v>1170</v>
      </c>
      <c r="I385" s="32" t="s">
        <v>2804</v>
      </c>
      <c r="J385" s="2" t="s">
        <v>2805</v>
      </c>
      <c r="K385" s="33" t="s">
        <v>1386</v>
      </c>
      <c r="L385" s="2" t="s">
        <v>35</v>
      </c>
      <c r="M385" s="2" t="s">
        <v>2805</v>
      </c>
      <c r="N385" s="2">
        <v>228.80365000344699</v>
      </c>
      <c r="O385" s="2">
        <v>-0.65093623777019205</v>
      </c>
      <c r="P385" s="2">
        <v>0.14084182083608399</v>
      </c>
      <c r="Q385" s="2">
        <v>-4.6217539215697396</v>
      </c>
      <c r="R385" s="34">
        <v>3.8050921436450001E-6</v>
      </c>
      <c r="S385" s="35">
        <v>2.6250567069880302E-5</v>
      </c>
      <c r="U385" s="6"/>
      <c r="V385" s="6"/>
      <c r="W385" s="6"/>
    </row>
    <row r="386" spans="1:23" s="36" customFormat="1" x14ac:dyDescent="0.15">
      <c r="A386" s="24" t="s">
        <v>2806</v>
      </c>
      <c r="B386" s="25" t="s">
        <v>2807</v>
      </c>
      <c r="C386" s="26" t="s">
        <v>2808</v>
      </c>
      <c r="D386" s="27" t="s">
        <v>30</v>
      </c>
      <c r="E386" s="28">
        <v>0.194242951595128</v>
      </c>
      <c r="F386" s="29">
        <v>8.73905218160375E-3</v>
      </c>
      <c r="G386" s="30">
        <v>0.19261589292119999</v>
      </c>
      <c r="H386" s="31" t="s">
        <v>759</v>
      </c>
      <c r="I386" s="32" t="s">
        <v>2809</v>
      </c>
      <c r="J386" s="2" t="s">
        <v>2810</v>
      </c>
      <c r="K386" s="33" t="s">
        <v>2811</v>
      </c>
      <c r="L386" s="2" t="s">
        <v>35</v>
      </c>
      <c r="M386" s="2" t="s">
        <v>2810</v>
      </c>
      <c r="N386" s="2">
        <v>53.218452000148702</v>
      </c>
      <c r="O386" s="2">
        <v>-0.65376116611609303</v>
      </c>
      <c r="P386" s="2">
        <v>0.24915812543291899</v>
      </c>
      <c r="Q386" s="2">
        <v>-2.6238805777662901</v>
      </c>
      <c r="R386" s="2">
        <v>8.6934260796284798E-3</v>
      </c>
      <c r="S386" s="3">
        <v>2.6875449417575501E-2</v>
      </c>
      <c r="U386" s="6"/>
      <c r="V386" s="6"/>
      <c r="W386" s="6"/>
    </row>
    <row r="387" spans="1:23" s="36" customFormat="1" x14ac:dyDescent="0.15">
      <c r="A387" s="37" t="s">
        <v>2812</v>
      </c>
      <c r="B387" s="38" t="s">
        <v>441</v>
      </c>
      <c r="C387" s="26" t="s">
        <v>2813</v>
      </c>
      <c r="D387" s="27" t="s">
        <v>30</v>
      </c>
      <c r="E387" s="28">
        <v>-6.9415749999999998E-2</v>
      </c>
      <c r="F387" s="29">
        <v>8.7407609999999997E-3</v>
      </c>
      <c r="G387" s="30">
        <v>0.65527919999999995</v>
      </c>
      <c r="H387" s="31" t="s">
        <v>2814</v>
      </c>
      <c r="I387" s="32" t="s">
        <v>2815</v>
      </c>
      <c r="J387" s="2" t="s">
        <v>2816</v>
      </c>
      <c r="K387" s="33" t="s">
        <v>2817</v>
      </c>
      <c r="L387" s="2" t="s">
        <v>35</v>
      </c>
      <c r="M387" s="2" t="s">
        <v>2816</v>
      </c>
      <c r="N387" s="2">
        <v>215.94487056687399</v>
      </c>
      <c r="O387" s="2">
        <v>-0.65583748396418495</v>
      </c>
      <c r="P387" s="2">
        <v>0.142824327128283</v>
      </c>
      <c r="Q387" s="2">
        <v>-4.5919171975171897</v>
      </c>
      <c r="R387" s="34">
        <v>4.3919262900859803E-6</v>
      </c>
      <c r="S387" s="35">
        <v>2.9970016183790002E-5</v>
      </c>
      <c r="U387" s="6"/>
      <c r="V387" s="6"/>
      <c r="W387" s="6"/>
    </row>
    <row r="388" spans="1:23" s="36" customFormat="1" x14ac:dyDescent="0.15">
      <c r="A388" s="24" t="s">
        <v>2818</v>
      </c>
      <c r="B388" s="25" t="s">
        <v>2819</v>
      </c>
      <c r="C388" s="26" t="s">
        <v>2820</v>
      </c>
      <c r="D388" s="27" t="s">
        <v>30</v>
      </c>
      <c r="E388" s="28">
        <v>0.15353607130791799</v>
      </c>
      <c r="F388" s="29">
        <v>8.7532116675087205E-3</v>
      </c>
      <c r="G388" s="30">
        <v>0.19261589292119999</v>
      </c>
      <c r="H388" s="31" t="s">
        <v>1385</v>
      </c>
      <c r="I388" s="32" t="s">
        <v>2821</v>
      </c>
      <c r="J388" s="2" t="s">
        <v>2822</v>
      </c>
      <c r="K388" s="33" t="s">
        <v>2823</v>
      </c>
      <c r="L388" s="2" t="s">
        <v>35</v>
      </c>
      <c r="M388" s="2" t="s">
        <v>2822</v>
      </c>
      <c r="N388" s="2">
        <v>126.894835990711</v>
      </c>
      <c r="O388" s="2">
        <v>-0.65629421026701795</v>
      </c>
      <c r="P388" s="2">
        <v>0.17702732365441501</v>
      </c>
      <c r="Q388" s="2">
        <v>-3.70730459411004</v>
      </c>
      <c r="R388" s="2">
        <v>2.09476936338855E-4</v>
      </c>
      <c r="S388" s="3">
        <v>9.99189086758628E-4</v>
      </c>
      <c r="U388" s="6"/>
      <c r="V388" s="6"/>
      <c r="W388" s="6"/>
    </row>
    <row r="389" spans="1:23" s="36" customFormat="1" x14ac:dyDescent="0.15">
      <c r="A389" s="37" t="s">
        <v>2824</v>
      </c>
      <c r="B389" s="38" t="s">
        <v>2825</v>
      </c>
      <c r="C389" s="26" t="s">
        <v>2826</v>
      </c>
      <c r="D389" s="27" t="s">
        <v>30</v>
      </c>
      <c r="E389" s="28">
        <v>-0.2430457</v>
      </c>
      <c r="F389" s="29">
        <v>8.8547139999999996E-3</v>
      </c>
      <c r="G389" s="30">
        <v>0.65527919999999995</v>
      </c>
      <c r="H389" s="31" t="s">
        <v>274</v>
      </c>
      <c r="I389" s="32" t="s">
        <v>2827</v>
      </c>
      <c r="J389" s="2" t="s">
        <v>2828</v>
      </c>
      <c r="K389" s="33" t="s">
        <v>2829</v>
      </c>
      <c r="L389" s="2" t="s">
        <v>35</v>
      </c>
      <c r="M389" s="2" t="s">
        <v>2828</v>
      </c>
      <c r="N389" s="2">
        <v>1001.0925233368</v>
      </c>
      <c r="O389" s="2">
        <v>-0.65701958516422498</v>
      </c>
      <c r="P389" s="2">
        <v>9.7362880932753804E-2</v>
      </c>
      <c r="Q389" s="2">
        <v>-6.7481526724544301</v>
      </c>
      <c r="R389" s="34">
        <v>1.4973934354127301E-11</v>
      </c>
      <c r="S389" s="35">
        <v>2.36548169569129E-10</v>
      </c>
      <c r="U389" s="6"/>
      <c r="V389" s="6"/>
      <c r="W389" s="6"/>
    </row>
    <row r="390" spans="1:23" s="36" customFormat="1" x14ac:dyDescent="0.15">
      <c r="A390" s="37" t="s">
        <v>2830</v>
      </c>
      <c r="B390" s="38" t="s">
        <v>2831</v>
      </c>
      <c r="C390" s="26" t="s">
        <v>2832</v>
      </c>
      <c r="D390" s="27" t="s">
        <v>30</v>
      </c>
      <c r="E390" s="28">
        <v>4.2645820000000001E-2</v>
      </c>
      <c r="F390" s="29">
        <v>8.8677960000000007E-3</v>
      </c>
      <c r="G390" s="30">
        <v>0.65527919999999995</v>
      </c>
      <c r="H390" s="31" t="s">
        <v>176</v>
      </c>
      <c r="I390" s="32" t="s">
        <v>2833</v>
      </c>
      <c r="J390" s="2" t="s">
        <v>2834</v>
      </c>
      <c r="K390" s="33" t="s">
        <v>498</v>
      </c>
      <c r="L390" s="2" t="s">
        <v>35</v>
      </c>
      <c r="M390" s="2" t="s">
        <v>2834</v>
      </c>
      <c r="N390" s="2">
        <v>1356.68525434615</v>
      </c>
      <c r="O390" s="2">
        <v>-0.65862101971458797</v>
      </c>
      <c r="P390" s="2">
        <v>9.2316484531290696E-2</v>
      </c>
      <c r="Q390" s="2">
        <v>-7.1343815035693599</v>
      </c>
      <c r="R390" s="34">
        <v>9.7223329258046201E-13</v>
      </c>
      <c r="S390" s="35">
        <v>1.7519365155728599E-11</v>
      </c>
      <c r="U390" s="6"/>
      <c r="V390" s="6"/>
      <c r="W390" s="6"/>
    </row>
    <row r="391" spans="1:23" s="36" customFormat="1" x14ac:dyDescent="0.15">
      <c r="A391" s="24" t="s">
        <v>2835</v>
      </c>
      <c r="B391" s="25" t="s">
        <v>2836</v>
      </c>
      <c r="C391" s="26" t="s">
        <v>2837</v>
      </c>
      <c r="D391" s="27" t="s">
        <v>30</v>
      </c>
      <c r="E391" s="28">
        <v>0.29518349999999999</v>
      </c>
      <c r="F391" s="29">
        <v>8.8854899999999994E-3</v>
      </c>
      <c r="G391" s="30">
        <v>0.19352639999999999</v>
      </c>
      <c r="H391" s="31" t="s">
        <v>2838</v>
      </c>
      <c r="I391" s="32" t="s">
        <v>2839</v>
      </c>
      <c r="J391" s="2" t="s">
        <v>2840</v>
      </c>
      <c r="K391" s="33" t="s">
        <v>2841</v>
      </c>
      <c r="L391" s="2" t="s">
        <v>35</v>
      </c>
      <c r="M391" s="2" t="s">
        <v>2840</v>
      </c>
      <c r="N391" s="2">
        <v>79.834231172876301</v>
      </c>
      <c r="O391" s="2">
        <v>-0.66424923361945298</v>
      </c>
      <c r="P391" s="2">
        <v>0.23026699586559499</v>
      </c>
      <c r="Q391" s="2">
        <v>-2.8846914475193399</v>
      </c>
      <c r="R391" s="2">
        <v>3.9179745484461299E-3</v>
      </c>
      <c r="S391" s="3">
        <v>1.35169785845345E-2</v>
      </c>
      <c r="U391" s="6"/>
      <c r="V391" s="6"/>
      <c r="W391" s="6"/>
    </row>
    <row r="392" spans="1:23" s="36" customFormat="1" x14ac:dyDescent="0.15">
      <c r="A392" s="24" t="s">
        <v>2842</v>
      </c>
      <c r="B392" s="25" t="s">
        <v>2843</v>
      </c>
      <c r="C392" s="26" t="s">
        <v>2844</v>
      </c>
      <c r="D392" s="27" t="s">
        <v>30</v>
      </c>
      <c r="E392" s="28">
        <v>0.1155332</v>
      </c>
      <c r="F392" s="29">
        <v>8.9348359999999998E-3</v>
      </c>
      <c r="G392" s="30">
        <v>0.19410479999999999</v>
      </c>
      <c r="H392" s="31" t="s">
        <v>606</v>
      </c>
      <c r="I392" s="32" t="s">
        <v>2845</v>
      </c>
      <c r="J392" s="2" t="s">
        <v>2846</v>
      </c>
      <c r="K392" s="33" t="s">
        <v>1529</v>
      </c>
      <c r="L392" s="2" t="s">
        <v>35</v>
      </c>
      <c r="M392" s="2" t="s">
        <v>2846</v>
      </c>
      <c r="N392" s="2">
        <v>551.63000621307106</v>
      </c>
      <c r="O392" s="2">
        <v>-0.66802710366703699</v>
      </c>
      <c r="P392" s="2">
        <v>0.108554757921872</v>
      </c>
      <c r="Q392" s="2">
        <v>-6.15382611002478</v>
      </c>
      <c r="R392" s="34">
        <v>7.5635613198084899E-10</v>
      </c>
      <c r="S392" s="35">
        <v>9.3717324794423104E-9</v>
      </c>
      <c r="U392" s="6"/>
      <c r="V392" s="6"/>
      <c r="W392" s="6"/>
    </row>
    <row r="393" spans="1:23" s="36" customFormat="1" x14ac:dyDescent="0.15">
      <c r="A393" s="37" t="s">
        <v>2847</v>
      </c>
      <c r="B393" s="38" t="s">
        <v>2848</v>
      </c>
      <c r="C393" s="26" t="s">
        <v>2849</v>
      </c>
      <c r="D393" s="27" t="s">
        <v>30</v>
      </c>
      <c r="E393" s="28">
        <v>6.8936200000000003E-2</v>
      </c>
      <c r="F393" s="29">
        <v>8.9690440000000007E-3</v>
      </c>
      <c r="G393" s="30">
        <v>0.65527919999999995</v>
      </c>
      <c r="H393" s="31" t="s">
        <v>2850</v>
      </c>
      <c r="I393" s="32" t="s">
        <v>2851</v>
      </c>
      <c r="J393" s="2" t="s">
        <v>2852</v>
      </c>
      <c r="K393" s="33" t="s">
        <v>2853</v>
      </c>
      <c r="L393" s="2" t="s">
        <v>35</v>
      </c>
      <c r="M393" s="2" t="s">
        <v>2852</v>
      </c>
      <c r="N393" s="2">
        <v>388.050344671289</v>
      </c>
      <c r="O393" s="2">
        <v>-0.67338177986485803</v>
      </c>
      <c r="P393" s="2">
        <v>0.112359836876404</v>
      </c>
      <c r="Q393" s="2">
        <v>-5.9930825692242404</v>
      </c>
      <c r="R393" s="34">
        <v>2.0590023996849401E-9</v>
      </c>
      <c r="S393" s="35">
        <v>2.3892982260625601E-8</v>
      </c>
      <c r="U393" s="6"/>
      <c r="V393" s="6"/>
      <c r="W393" s="6"/>
    </row>
    <row r="394" spans="1:23" s="36" customFormat="1" x14ac:dyDescent="0.15">
      <c r="A394" s="24" t="s">
        <v>2854</v>
      </c>
      <c r="B394" s="25" t="s">
        <v>2855</v>
      </c>
      <c r="C394" s="26" t="s">
        <v>2856</v>
      </c>
      <c r="D394" s="27" t="s">
        <v>30</v>
      </c>
      <c r="E394" s="28">
        <v>0.122703082928501</v>
      </c>
      <c r="F394" s="29">
        <v>8.9962537266094992E-3</v>
      </c>
      <c r="G394" s="30">
        <v>0.19420441089238999</v>
      </c>
      <c r="H394" s="31" t="s">
        <v>2857</v>
      </c>
      <c r="I394" s="32" t="s">
        <v>2858</v>
      </c>
      <c r="J394" s="2" t="s">
        <v>2859</v>
      </c>
      <c r="K394" s="33" t="s">
        <v>2860</v>
      </c>
      <c r="L394" s="2" t="s">
        <v>35</v>
      </c>
      <c r="M394" s="2" t="s">
        <v>2859</v>
      </c>
      <c r="N394" s="2">
        <v>63.2582144808866</v>
      </c>
      <c r="O394" s="2">
        <v>-0.67540973815170402</v>
      </c>
      <c r="P394" s="2">
        <v>0.241591576374381</v>
      </c>
      <c r="Q394" s="2">
        <v>-2.7956675819899401</v>
      </c>
      <c r="R394" s="2">
        <v>5.1792642226360097E-3</v>
      </c>
      <c r="S394" s="3">
        <v>1.7184458590531301E-2</v>
      </c>
      <c r="U394" s="6"/>
      <c r="V394" s="6"/>
      <c r="W394" s="6"/>
    </row>
    <row r="395" spans="1:23" s="36" customFormat="1" x14ac:dyDescent="0.15">
      <c r="A395" s="24" t="s">
        <v>2861</v>
      </c>
      <c r="B395" s="25" t="s">
        <v>2862</v>
      </c>
      <c r="C395" s="26" t="s">
        <v>2863</v>
      </c>
      <c r="D395" s="27" t="s">
        <v>30</v>
      </c>
      <c r="E395" s="28">
        <v>-0.109573</v>
      </c>
      <c r="F395" s="29">
        <v>9.0109279999999996E-3</v>
      </c>
      <c r="G395" s="30">
        <v>0.1942044</v>
      </c>
      <c r="H395" s="31" t="s">
        <v>244</v>
      </c>
      <c r="I395" s="32" t="s">
        <v>2864</v>
      </c>
      <c r="J395" s="2" t="s">
        <v>2865</v>
      </c>
      <c r="K395" s="33" t="s">
        <v>2866</v>
      </c>
      <c r="L395" s="2" t="s">
        <v>35</v>
      </c>
      <c r="M395" s="2" t="s">
        <v>2865</v>
      </c>
      <c r="N395" s="2">
        <v>117.551189889169</v>
      </c>
      <c r="O395" s="2">
        <v>-0.67930455251511701</v>
      </c>
      <c r="P395" s="2">
        <v>0.197949089596999</v>
      </c>
      <c r="Q395" s="2">
        <v>-3.4317134466144998</v>
      </c>
      <c r="R395" s="2">
        <v>5.9978093701440103E-4</v>
      </c>
      <c r="S395" s="3">
        <v>2.5701245777454899E-3</v>
      </c>
      <c r="U395" s="6"/>
      <c r="V395" s="6"/>
      <c r="W395" s="6"/>
    </row>
    <row r="396" spans="1:23" s="36" customFormat="1" x14ac:dyDescent="0.15">
      <c r="A396" s="24" t="s">
        <v>2867</v>
      </c>
      <c r="B396" s="25" t="s">
        <v>2868</v>
      </c>
      <c r="C396" s="26" t="s">
        <v>2869</v>
      </c>
      <c r="D396" s="27" t="s">
        <v>30</v>
      </c>
      <c r="E396" s="28">
        <v>-0.15776100000000001</v>
      </c>
      <c r="F396" s="29">
        <v>9.0402529999999998E-3</v>
      </c>
      <c r="G396" s="30">
        <v>0.1942044</v>
      </c>
      <c r="H396" s="31" t="s">
        <v>175</v>
      </c>
      <c r="I396" s="32" t="s">
        <v>2870</v>
      </c>
      <c r="J396" s="2" t="s">
        <v>2871</v>
      </c>
      <c r="K396" s="33" t="s">
        <v>2872</v>
      </c>
      <c r="L396" s="2" t="s">
        <v>35</v>
      </c>
      <c r="M396" s="2" t="s">
        <v>2871</v>
      </c>
      <c r="N396" s="2">
        <v>88.606247864413405</v>
      </c>
      <c r="O396" s="2">
        <v>-0.68084749612524798</v>
      </c>
      <c r="P396" s="2">
        <v>0.19935276719251299</v>
      </c>
      <c r="Q396" s="2">
        <v>-3.4152899190396502</v>
      </c>
      <c r="R396" s="2">
        <v>6.3714156547821897E-4</v>
      </c>
      <c r="S396" s="3">
        <v>2.70884883869654E-3</v>
      </c>
      <c r="U396" s="6"/>
      <c r="V396" s="6"/>
      <c r="W396" s="6"/>
    </row>
    <row r="397" spans="1:23" s="36" customFormat="1" x14ac:dyDescent="0.15">
      <c r="A397" s="24" t="s">
        <v>2873</v>
      </c>
      <c r="B397" s="25" t="s">
        <v>2874</v>
      </c>
      <c r="C397" s="26" t="s">
        <v>2875</v>
      </c>
      <c r="D397" s="27" t="s">
        <v>30</v>
      </c>
      <c r="E397" s="28">
        <v>-0.13697529999999999</v>
      </c>
      <c r="F397" s="29">
        <v>9.0995680000000006E-3</v>
      </c>
      <c r="G397" s="30">
        <v>0.1942044</v>
      </c>
      <c r="H397" s="31" t="s">
        <v>2876</v>
      </c>
      <c r="I397" s="32" t="s">
        <v>2877</v>
      </c>
      <c r="J397" s="2" t="s">
        <v>2878</v>
      </c>
      <c r="K397" s="33" t="s">
        <v>2879</v>
      </c>
      <c r="L397" s="2" t="s">
        <v>35</v>
      </c>
      <c r="M397" s="2" t="s">
        <v>2878</v>
      </c>
      <c r="N397" s="2">
        <v>885.19470394696805</v>
      </c>
      <c r="O397" s="2">
        <v>-0.68920107713822298</v>
      </c>
      <c r="P397" s="2">
        <v>0.109165537693118</v>
      </c>
      <c r="Q397" s="2">
        <v>-6.3133576007813099</v>
      </c>
      <c r="R397" s="34">
        <v>2.7304556787173099E-10</v>
      </c>
      <c r="S397" s="35">
        <v>3.62199628621406E-9</v>
      </c>
      <c r="U397" s="6"/>
      <c r="V397" s="6"/>
      <c r="W397" s="6"/>
    </row>
    <row r="398" spans="1:23" s="36" customFormat="1" x14ac:dyDescent="0.15">
      <c r="A398" s="24" t="s">
        <v>2880</v>
      </c>
      <c r="B398" s="25" t="s">
        <v>2881</v>
      </c>
      <c r="C398" s="26" t="s">
        <v>2882</v>
      </c>
      <c r="D398" s="27" t="s">
        <v>30</v>
      </c>
      <c r="E398" s="28">
        <v>0.158514717448557</v>
      </c>
      <c r="F398" s="29">
        <v>9.1487136171285906E-3</v>
      </c>
      <c r="G398" s="30">
        <v>0.19420441089238999</v>
      </c>
      <c r="H398" s="31" t="s">
        <v>406</v>
      </c>
      <c r="I398" s="32" t="s">
        <v>2883</v>
      </c>
      <c r="J398" s="2" t="s">
        <v>2884</v>
      </c>
      <c r="K398" s="33" t="s">
        <v>2885</v>
      </c>
      <c r="L398" s="2" t="s">
        <v>35</v>
      </c>
      <c r="M398" s="2" t="s">
        <v>2884</v>
      </c>
      <c r="N398" s="2">
        <v>1280.5117559786199</v>
      </c>
      <c r="O398" s="2">
        <v>-0.69215946559013697</v>
      </c>
      <c r="P398" s="2">
        <v>8.4723233395590805E-2</v>
      </c>
      <c r="Q398" s="2">
        <v>-8.1696535631294598</v>
      </c>
      <c r="R398" s="34">
        <v>3.0927628430923399E-16</v>
      </c>
      <c r="S398" s="35">
        <v>8.1514365366431196E-15</v>
      </c>
      <c r="U398" s="6"/>
      <c r="V398" s="6"/>
      <c r="W398" s="6"/>
    </row>
    <row r="399" spans="1:23" s="36" customFormat="1" x14ac:dyDescent="0.15">
      <c r="A399" s="24" t="s">
        <v>2886</v>
      </c>
      <c r="B399" s="25" t="s">
        <v>2887</v>
      </c>
      <c r="C399" s="26" t="s">
        <v>2888</v>
      </c>
      <c r="D399" s="27" t="s">
        <v>30</v>
      </c>
      <c r="E399" s="28">
        <v>0.3009367</v>
      </c>
      <c r="F399" s="29">
        <v>9.158355E-3</v>
      </c>
      <c r="G399" s="30">
        <v>0.1942044</v>
      </c>
      <c r="H399" s="31" t="s">
        <v>187</v>
      </c>
      <c r="I399" s="32" t="s">
        <v>2889</v>
      </c>
      <c r="J399" s="2" t="s">
        <v>2890</v>
      </c>
      <c r="K399" s="33" t="s">
        <v>2891</v>
      </c>
      <c r="L399" s="2" t="s">
        <v>35</v>
      </c>
      <c r="M399" s="2" t="s">
        <v>2890</v>
      </c>
      <c r="N399" s="2">
        <v>37.647252818192001</v>
      </c>
      <c r="O399" s="2">
        <v>-0.70164000397808002</v>
      </c>
      <c r="P399" s="2">
        <v>0.28746878702009798</v>
      </c>
      <c r="Q399" s="2">
        <v>-2.4407519551993202</v>
      </c>
      <c r="R399" s="2">
        <v>1.4656717917175099E-2</v>
      </c>
      <c r="S399" s="3">
        <v>4.1968759406861997E-2</v>
      </c>
      <c r="U399" s="6"/>
      <c r="V399" s="6"/>
      <c r="W399" s="6"/>
    </row>
    <row r="400" spans="1:23" s="36" customFormat="1" x14ac:dyDescent="0.15">
      <c r="A400" s="24" t="s">
        <v>2892</v>
      </c>
      <c r="B400" s="25" t="s">
        <v>2893</v>
      </c>
      <c r="C400" s="26" t="s">
        <v>2894</v>
      </c>
      <c r="D400" s="27" t="s">
        <v>30</v>
      </c>
      <c r="E400" s="28">
        <v>-0.45784265851876399</v>
      </c>
      <c r="F400" s="29">
        <v>9.1680355637012399E-3</v>
      </c>
      <c r="G400" s="30">
        <v>0.19420441089238999</v>
      </c>
      <c r="H400" s="31" t="s">
        <v>2895</v>
      </c>
      <c r="I400" s="32" t="s">
        <v>2896</v>
      </c>
      <c r="J400" s="2" t="s">
        <v>2897</v>
      </c>
      <c r="K400" s="33" t="s">
        <v>2898</v>
      </c>
      <c r="L400" s="2" t="s">
        <v>35</v>
      </c>
      <c r="M400" s="2" t="s">
        <v>2897</v>
      </c>
      <c r="N400" s="2">
        <v>142.17108548472399</v>
      </c>
      <c r="O400" s="2">
        <v>-0.70303055549383697</v>
      </c>
      <c r="P400" s="2">
        <v>0.18357087037664899</v>
      </c>
      <c r="Q400" s="2">
        <v>-3.8297500799084498</v>
      </c>
      <c r="R400" s="2">
        <v>1.2827346705746501E-4</v>
      </c>
      <c r="S400" s="3">
        <v>6.4376826117435099E-4</v>
      </c>
      <c r="U400" s="6"/>
      <c r="V400" s="6"/>
      <c r="W400" s="6"/>
    </row>
    <row r="401" spans="1:23" s="36" customFormat="1" x14ac:dyDescent="0.15">
      <c r="A401" s="37" t="s">
        <v>2899</v>
      </c>
      <c r="B401" s="38" t="s">
        <v>2900</v>
      </c>
      <c r="C401" s="26" t="s">
        <v>2901</v>
      </c>
      <c r="D401" s="27" t="s">
        <v>30</v>
      </c>
      <c r="E401" s="28">
        <v>-7.3237720000000006E-2</v>
      </c>
      <c r="F401" s="29">
        <v>9.1963770000000004E-3</v>
      </c>
      <c r="G401" s="30">
        <v>0.65527919999999995</v>
      </c>
      <c r="H401" s="31" t="s">
        <v>2902</v>
      </c>
      <c r="I401" s="32" t="s">
        <v>2903</v>
      </c>
      <c r="J401" s="2" t="s">
        <v>2904</v>
      </c>
      <c r="K401" s="33" t="s">
        <v>2905</v>
      </c>
      <c r="L401" s="2" t="s">
        <v>35</v>
      </c>
      <c r="M401" s="2" t="s">
        <v>2904</v>
      </c>
      <c r="N401" s="2">
        <v>48.902113504164099</v>
      </c>
      <c r="O401" s="2">
        <v>-0.70596851962602003</v>
      </c>
      <c r="P401" s="2">
        <v>0.25763704782965202</v>
      </c>
      <c r="Q401" s="2">
        <v>-2.7401669347368101</v>
      </c>
      <c r="R401" s="2">
        <v>6.1407985936480199E-3</v>
      </c>
      <c r="S401" s="3">
        <v>1.9892309877297301E-2</v>
      </c>
      <c r="U401" s="6"/>
      <c r="V401" s="6"/>
      <c r="W401" s="6"/>
    </row>
    <row r="402" spans="1:23" s="36" customFormat="1" x14ac:dyDescent="0.15">
      <c r="A402" s="24" t="s">
        <v>2906</v>
      </c>
      <c r="B402" s="25" t="s">
        <v>2907</v>
      </c>
      <c r="C402" s="26" t="s">
        <v>2908</v>
      </c>
      <c r="D402" s="27" t="s">
        <v>30</v>
      </c>
      <c r="E402" s="28">
        <v>0.125333</v>
      </c>
      <c r="F402" s="29">
        <v>9.2146410000000008E-3</v>
      </c>
      <c r="G402" s="30">
        <v>0.1942044</v>
      </c>
      <c r="H402" s="31" t="s">
        <v>2909</v>
      </c>
      <c r="I402" s="32" t="s">
        <v>2910</v>
      </c>
      <c r="J402" s="2" t="s">
        <v>2911</v>
      </c>
      <c r="K402" s="33" t="s">
        <v>2912</v>
      </c>
      <c r="L402" s="2" t="s">
        <v>35</v>
      </c>
      <c r="M402" s="2" t="s">
        <v>2911</v>
      </c>
      <c r="N402" s="2">
        <v>64.560611202079301</v>
      </c>
      <c r="O402" s="2">
        <v>-0.71163466562975597</v>
      </c>
      <c r="P402" s="2">
        <v>0.25041057738640499</v>
      </c>
      <c r="Q402" s="2">
        <v>-2.8418714299421999</v>
      </c>
      <c r="R402" s="2">
        <v>4.4849574511867801E-3</v>
      </c>
      <c r="S402" s="3">
        <v>1.51967134529682E-2</v>
      </c>
      <c r="U402" s="6"/>
      <c r="V402" s="6"/>
      <c r="W402" s="6"/>
    </row>
    <row r="403" spans="1:23" s="36" customFormat="1" x14ac:dyDescent="0.15">
      <c r="A403" s="37" t="s">
        <v>2913</v>
      </c>
      <c r="B403" s="38" t="s">
        <v>2914</v>
      </c>
      <c r="C403" s="26" t="s">
        <v>2915</v>
      </c>
      <c r="D403" s="27" t="s">
        <v>30</v>
      </c>
      <c r="E403" s="28">
        <v>-0.1234936</v>
      </c>
      <c r="F403" s="29">
        <v>9.2213099999999999E-3</v>
      </c>
      <c r="G403" s="30">
        <v>0.65527919999999995</v>
      </c>
      <c r="H403" s="31" t="s">
        <v>478</v>
      </c>
      <c r="I403" s="32" t="s">
        <v>2916</v>
      </c>
      <c r="J403" s="2" t="s">
        <v>2917</v>
      </c>
      <c r="K403" s="33" t="s">
        <v>2918</v>
      </c>
      <c r="L403" s="2" t="s">
        <v>35</v>
      </c>
      <c r="M403" s="2" t="s">
        <v>2917</v>
      </c>
      <c r="N403" s="2">
        <v>428.84898571820798</v>
      </c>
      <c r="O403" s="2">
        <v>-0.71186512792369105</v>
      </c>
      <c r="P403" s="2">
        <v>0.14316692262813299</v>
      </c>
      <c r="Q403" s="2">
        <v>-4.9722737267512196</v>
      </c>
      <c r="R403" s="34">
        <v>6.6172183764977397E-7</v>
      </c>
      <c r="S403" s="35">
        <v>5.2267188354819102E-6</v>
      </c>
      <c r="U403" s="6"/>
      <c r="V403" s="6"/>
      <c r="W403" s="6"/>
    </row>
    <row r="404" spans="1:23" s="36" customFormat="1" x14ac:dyDescent="0.15">
      <c r="A404" s="24" t="s">
        <v>2919</v>
      </c>
      <c r="B404" s="25" t="s">
        <v>2920</v>
      </c>
      <c r="C404" s="26" t="s">
        <v>2921</v>
      </c>
      <c r="D404" s="27" t="s">
        <v>30</v>
      </c>
      <c r="E404" s="28">
        <v>0.198619101575671</v>
      </c>
      <c r="F404" s="29">
        <v>9.2421750794042107E-3</v>
      </c>
      <c r="G404" s="30">
        <v>0.19420441089238999</v>
      </c>
      <c r="H404" s="31" t="s">
        <v>2922</v>
      </c>
      <c r="I404" s="32" t="s">
        <v>2923</v>
      </c>
      <c r="J404" s="2" t="s">
        <v>2924</v>
      </c>
      <c r="K404" s="33" t="s">
        <v>2925</v>
      </c>
      <c r="L404" s="2" t="s">
        <v>35</v>
      </c>
      <c r="M404" s="2" t="s">
        <v>2924</v>
      </c>
      <c r="N404" s="2">
        <v>583.38722750298598</v>
      </c>
      <c r="O404" s="2">
        <v>-0.71717543832665898</v>
      </c>
      <c r="P404" s="2">
        <v>0.10984315999484701</v>
      </c>
      <c r="Q404" s="2">
        <v>-6.5290860018985297</v>
      </c>
      <c r="R404" s="34">
        <v>6.6172249093934503E-11</v>
      </c>
      <c r="S404" s="35">
        <v>9.6011827509309097E-10</v>
      </c>
      <c r="U404" s="6"/>
      <c r="V404" s="6"/>
      <c r="W404" s="6"/>
    </row>
    <row r="405" spans="1:23" s="36" customFormat="1" x14ac:dyDescent="0.15">
      <c r="A405" s="24" t="s">
        <v>2926</v>
      </c>
      <c r="B405" s="25" t="s">
        <v>1456</v>
      </c>
      <c r="C405" s="26" t="s">
        <v>2927</v>
      </c>
      <c r="D405" s="27" t="s">
        <v>30</v>
      </c>
      <c r="E405" s="28">
        <v>0.15566070000000001</v>
      </c>
      <c r="F405" s="29">
        <v>9.2498949999999993E-3</v>
      </c>
      <c r="G405" s="30">
        <v>0.1942044</v>
      </c>
      <c r="H405" s="31" t="s">
        <v>2928</v>
      </c>
      <c r="I405" s="32" t="s">
        <v>2929</v>
      </c>
      <c r="J405" s="2" t="s">
        <v>2930</v>
      </c>
      <c r="K405" s="33" t="s">
        <v>431</v>
      </c>
      <c r="L405" s="2" t="s">
        <v>35</v>
      </c>
      <c r="M405" s="2" t="s">
        <v>2930</v>
      </c>
      <c r="N405" s="2">
        <v>336.27690733881599</v>
      </c>
      <c r="O405" s="2">
        <v>-0.71739000533778197</v>
      </c>
      <c r="P405" s="2">
        <v>0.13116881778129399</v>
      </c>
      <c r="Q405" s="2">
        <v>-5.4692114899894202</v>
      </c>
      <c r="R405" s="34">
        <v>4.5204209794080401E-8</v>
      </c>
      <c r="S405" s="35">
        <v>4.3202447777624801E-7</v>
      </c>
      <c r="U405" s="6"/>
      <c r="V405" s="6"/>
      <c r="W405" s="6"/>
    </row>
    <row r="406" spans="1:23" s="36" customFormat="1" x14ac:dyDescent="0.15">
      <c r="A406" s="24" t="s">
        <v>2931</v>
      </c>
      <c r="B406" s="25" t="s">
        <v>2932</v>
      </c>
      <c r="C406" s="26" t="s">
        <v>2933</v>
      </c>
      <c r="D406" s="27" t="s">
        <v>30</v>
      </c>
      <c r="E406" s="28">
        <v>0.16875409999999999</v>
      </c>
      <c r="F406" s="29">
        <v>9.2515470000000006E-3</v>
      </c>
      <c r="G406" s="30">
        <v>0.1942044</v>
      </c>
      <c r="H406" s="31" t="s">
        <v>2934</v>
      </c>
      <c r="I406" s="32" t="s">
        <v>2935</v>
      </c>
      <c r="J406" s="2" t="s">
        <v>2936</v>
      </c>
      <c r="K406" s="33" t="s">
        <v>2937</v>
      </c>
      <c r="L406" s="2" t="s">
        <v>35</v>
      </c>
      <c r="M406" s="2" t="s">
        <v>2936</v>
      </c>
      <c r="N406" s="2">
        <v>34.371928212634998</v>
      </c>
      <c r="O406" s="2">
        <v>-0.72353102748968501</v>
      </c>
      <c r="P406" s="2">
        <v>0.28626732092219298</v>
      </c>
      <c r="Q406" s="2">
        <v>-2.5274663735940002</v>
      </c>
      <c r="R406" s="2">
        <v>1.14888825363371E-2</v>
      </c>
      <c r="S406" s="3">
        <v>3.4162565105092198E-2</v>
      </c>
      <c r="U406" s="6"/>
      <c r="V406" s="6"/>
      <c r="W406" s="6"/>
    </row>
    <row r="407" spans="1:23" s="36" customFormat="1" x14ac:dyDescent="0.15">
      <c r="A407" s="37" t="s">
        <v>2938</v>
      </c>
      <c r="B407" s="38" t="s">
        <v>2939</v>
      </c>
      <c r="C407" s="26" t="s">
        <v>2940</v>
      </c>
      <c r="D407" s="27" t="s">
        <v>30</v>
      </c>
      <c r="E407" s="28">
        <v>-0.1418875</v>
      </c>
      <c r="F407" s="29">
        <v>9.2715469999999998E-3</v>
      </c>
      <c r="G407" s="30">
        <v>0.65527919999999995</v>
      </c>
      <c r="H407" s="31" t="s">
        <v>517</v>
      </c>
      <c r="I407" s="32" t="s">
        <v>2941</v>
      </c>
      <c r="J407" s="2" t="s">
        <v>2942</v>
      </c>
      <c r="K407" s="33" t="s">
        <v>2943</v>
      </c>
      <c r="L407" s="2" t="s">
        <v>35</v>
      </c>
      <c r="M407" s="2" t="s">
        <v>2942</v>
      </c>
      <c r="N407" s="2">
        <v>396.34729140829597</v>
      </c>
      <c r="O407" s="2">
        <v>-0.72914302968478695</v>
      </c>
      <c r="P407" s="2">
        <v>0.12915527926058401</v>
      </c>
      <c r="Q407" s="2">
        <v>-5.6454760026778699</v>
      </c>
      <c r="R407" s="34">
        <v>1.6472484778031899E-8</v>
      </c>
      <c r="S407" s="35">
        <v>1.6815313141432599E-7</v>
      </c>
      <c r="U407" s="6"/>
      <c r="V407" s="6"/>
      <c r="W407" s="6"/>
    </row>
    <row r="408" spans="1:23" s="36" customFormat="1" x14ac:dyDescent="0.15">
      <c r="A408" s="24" t="s">
        <v>2944</v>
      </c>
      <c r="B408" s="25" t="s">
        <v>2945</v>
      </c>
      <c r="C408" s="26" t="s">
        <v>2946</v>
      </c>
      <c r="D408" s="27" t="s">
        <v>30</v>
      </c>
      <c r="E408" s="28">
        <v>-0.50497700000000001</v>
      </c>
      <c r="F408" s="29">
        <v>9.2987859999999999E-3</v>
      </c>
      <c r="G408" s="30">
        <v>0.1942044</v>
      </c>
      <c r="H408" s="31" t="s">
        <v>2947</v>
      </c>
      <c r="I408" s="32" t="s">
        <v>2948</v>
      </c>
      <c r="J408" s="2" t="s">
        <v>2949</v>
      </c>
      <c r="K408" s="33" t="s">
        <v>1296</v>
      </c>
      <c r="L408" s="2" t="s">
        <v>35</v>
      </c>
      <c r="M408" s="2" t="s">
        <v>2949</v>
      </c>
      <c r="N408" s="2">
        <v>809.072472036362</v>
      </c>
      <c r="O408" s="2">
        <v>-0.73747574984470299</v>
      </c>
      <c r="P408" s="2">
        <v>9.3662042351264505E-2</v>
      </c>
      <c r="Q408" s="2">
        <v>-7.8737953105797001</v>
      </c>
      <c r="R408" s="34">
        <v>3.4404164990389499E-15</v>
      </c>
      <c r="S408" s="35">
        <v>8.2072094656789206E-14</v>
      </c>
      <c r="U408" s="6"/>
      <c r="V408" s="6"/>
      <c r="W408" s="6"/>
    </row>
    <row r="409" spans="1:23" s="36" customFormat="1" x14ac:dyDescent="0.15">
      <c r="A409" s="24" t="s">
        <v>2950</v>
      </c>
      <c r="B409" s="25" t="s">
        <v>829</v>
      </c>
      <c r="C409" s="26" t="s">
        <v>2951</v>
      </c>
      <c r="D409" s="27" t="s">
        <v>30</v>
      </c>
      <c r="E409" s="28">
        <v>0.60606090000000001</v>
      </c>
      <c r="F409" s="29">
        <v>9.3100289999999992E-3</v>
      </c>
      <c r="G409" s="30">
        <v>0.1942044</v>
      </c>
      <c r="H409" s="31" t="s">
        <v>275</v>
      </c>
      <c r="I409" s="32" t="s">
        <v>2952</v>
      </c>
      <c r="J409" s="2" t="s">
        <v>2953</v>
      </c>
      <c r="K409" s="33" t="s">
        <v>2954</v>
      </c>
      <c r="L409" s="2" t="s">
        <v>35</v>
      </c>
      <c r="M409" s="2" t="s">
        <v>2953</v>
      </c>
      <c r="N409" s="2">
        <v>34.053891689713197</v>
      </c>
      <c r="O409" s="2">
        <v>-0.73916862527522598</v>
      </c>
      <c r="P409" s="2">
        <v>0.30996622667845802</v>
      </c>
      <c r="Q409" s="2">
        <v>-2.3846747214882802</v>
      </c>
      <c r="R409" s="2">
        <v>1.7094228468348901E-2</v>
      </c>
      <c r="S409" s="3">
        <v>4.7665686979824699E-2</v>
      </c>
      <c r="U409" s="6"/>
      <c r="V409" s="6"/>
      <c r="W409" s="6"/>
    </row>
    <row r="410" spans="1:23" s="36" customFormat="1" x14ac:dyDescent="0.15">
      <c r="A410" s="24" t="s">
        <v>2955</v>
      </c>
      <c r="B410" s="25" t="s">
        <v>146</v>
      </c>
      <c r="C410" s="26" t="s">
        <v>2956</v>
      </c>
      <c r="D410" s="27" t="s">
        <v>30</v>
      </c>
      <c r="E410" s="28">
        <v>0.54293659999999999</v>
      </c>
      <c r="F410" s="29">
        <v>9.4228760000000002E-3</v>
      </c>
      <c r="G410" s="30">
        <v>0.1952438</v>
      </c>
      <c r="H410" s="31" t="s">
        <v>598</v>
      </c>
      <c r="I410" s="32" t="s">
        <v>2957</v>
      </c>
      <c r="J410" s="2" t="s">
        <v>2958</v>
      </c>
      <c r="K410" s="33" t="s">
        <v>2959</v>
      </c>
      <c r="L410" s="2" t="s">
        <v>35</v>
      </c>
      <c r="M410" s="2" t="s">
        <v>2958</v>
      </c>
      <c r="N410" s="2">
        <v>174.941740480768</v>
      </c>
      <c r="O410" s="2">
        <v>-0.75011630069254698</v>
      </c>
      <c r="P410" s="2">
        <v>0.15699269581519701</v>
      </c>
      <c r="Q410" s="2">
        <v>-4.77803312311765</v>
      </c>
      <c r="R410" s="34">
        <v>1.7701822555373301E-6</v>
      </c>
      <c r="S410" s="35">
        <v>1.30063445958552E-5</v>
      </c>
      <c r="U410" s="6"/>
      <c r="V410" s="6"/>
      <c r="W410" s="6"/>
    </row>
    <row r="411" spans="1:23" s="36" customFormat="1" x14ac:dyDescent="0.15">
      <c r="A411" s="37" t="s">
        <v>2960</v>
      </c>
      <c r="B411" s="39"/>
      <c r="C411" s="26" t="s">
        <v>2961</v>
      </c>
      <c r="D411" s="27" t="s">
        <v>30</v>
      </c>
      <c r="E411" s="28">
        <v>3.9572599345988897E-2</v>
      </c>
      <c r="F411" s="29">
        <v>9.4741520730994393E-3</v>
      </c>
      <c r="G411" s="30">
        <v>0.65527924265038195</v>
      </c>
      <c r="H411" s="31" t="s">
        <v>658</v>
      </c>
      <c r="I411" s="32" t="s">
        <v>2962</v>
      </c>
      <c r="J411" s="2" t="s">
        <v>2963</v>
      </c>
      <c r="K411" s="33" t="s">
        <v>2964</v>
      </c>
      <c r="L411" s="2" t="s">
        <v>35</v>
      </c>
      <c r="M411" s="2" t="s">
        <v>2963</v>
      </c>
      <c r="N411" s="2">
        <v>33.8045190398892</v>
      </c>
      <c r="O411" s="2">
        <v>-0.75460758297438002</v>
      </c>
      <c r="P411" s="2">
        <v>0.29897033626279901</v>
      </c>
      <c r="Q411" s="2">
        <v>-2.5240215882523902</v>
      </c>
      <c r="R411" s="2">
        <v>1.16020803498045E-2</v>
      </c>
      <c r="S411" s="3">
        <v>3.4458401393378899E-2</v>
      </c>
      <c r="U411" s="6"/>
      <c r="V411" s="6"/>
      <c r="W411" s="6"/>
    </row>
    <row r="412" spans="1:23" s="36" customFormat="1" x14ac:dyDescent="0.15">
      <c r="A412" s="37" t="s">
        <v>2965</v>
      </c>
      <c r="B412" s="38" t="s">
        <v>2966</v>
      </c>
      <c r="C412" s="26" t="s">
        <v>2967</v>
      </c>
      <c r="D412" s="27" t="s">
        <v>30</v>
      </c>
      <c r="E412" s="28">
        <v>-0.25690459999999998</v>
      </c>
      <c r="F412" s="29">
        <v>9.4767849999999997E-3</v>
      </c>
      <c r="G412" s="30">
        <v>0.65527919999999995</v>
      </c>
      <c r="H412" s="31" t="s">
        <v>684</v>
      </c>
      <c r="I412" s="32" t="s">
        <v>2968</v>
      </c>
      <c r="J412" s="2" t="s">
        <v>2969</v>
      </c>
      <c r="K412" s="33" t="s">
        <v>2970</v>
      </c>
      <c r="L412" s="2" t="s">
        <v>35</v>
      </c>
      <c r="M412" s="2" t="s">
        <v>2969</v>
      </c>
      <c r="N412" s="2">
        <v>438.70057415525002</v>
      </c>
      <c r="O412" s="2">
        <v>-0.75776185427165099</v>
      </c>
      <c r="P412" s="2">
        <v>0.119263270754182</v>
      </c>
      <c r="Q412" s="2">
        <v>-6.35369002946012</v>
      </c>
      <c r="R412" s="34">
        <v>2.10210217394962E-10</v>
      </c>
      <c r="S412" s="35">
        <v>2.83332940470019E-9</v>
      </c>
      <c r="U412" s="6"/>
      <c r="V412" s="6"/>
      <c r="W412" s="6"/>
    </row>
    <row r="413" spans="1:23" s="36" customFormat="1" x14ac:dyDescent="0.15">
      <c r="A413" s="24" t="s">
        <v>2971</v>
      </c>
      <c r="B413" s="25" t="s">
        <v>2972</v>
      </c>
      <c r="C413" s="26" t="s">
        <v>2973</v>
      </c>
      <c r="D413" s="27" t="s">
        <v>30</v>
      </c>
      <c r="E413" s="28">
        <v>-0.17494009999999999</v>
      </c>
      <c r="F413" s="29">
        <v>9.5294890000000004E-3</v>
      </c>
      <c r="G413" s="30">
        <v>0.19540170000000001</v>
      </c>
      <c r="H413" s="31" t="s">
        <v>241</v>
      </c>
      <c r="I413" s="32" t="s">
        <v>2974</v>
      </c>
      <c r="J413" s="2" t="s">
        <v>2975</v>
      </c>
      <c r="K413" s="33" t="s">
        <v>2976</v>
      </c>
      <c r="L413" s="2" t="s">
        <v>35</v>
      </c>
      <c r="M413" s="2" t="s">
        <v>2975</v>
      </c>
      <c r="N413" s="2">
        <v>226.81449523650801</v>
      </c>
      <c r="O413" s="2">
        <v>-0.75971811090036601</v>
      </c>
      <c r="P413" s="2">
        <v>0.15833416502660899</v>
      </c>
      <c r="Q413" s="2">
        <v>-4.7981944438377502</v>
      </c>
      <c r="R413" s="34">
        <v>1.60102315859592E-6</v>
      </c>
      <c r="S413" s="35">
        <v>1.18308629731429E-5</v>
      </c>
      <c r="U413" s="6"/>
      <c r="V413" s="6"/>
      <c r="W413" s="6"/>
    </row>
    <row r="414" spans="1:23" s="36" customFormat="1" x14ac:dyDescent="0.15">
      <c r="A414" s="24" t="s">
        <v>2977</v>
      </c>
      <c r="B414" s="25" t="s">
        <v>2978</v>
      </c>
      <c r="C414" s="26" t="s">
        <v>2979</v>
      </c>
      <c r="D414" s="27" t="s">
        <v>30</v>
      </c>
      <c r="E414" s="28">
        <v>0.43395990000000001</v>
      </c>
      <c r="F414" s="29">
        <v>9.5424150000000003E-3</v>
      </c>
      <c r="G414" s="30">
        <v>0.19540170000000001</v>
      </c>
      <c r="H414" s="31" t="s">
        <v>2980</v>
      </c>
      <c r="I414" s="32" t="s">
        <v>2981</v>
      </c>
      <c r="J414" s="2" t="s">
        <v>2982</v>
      </c>
      <c r="K414" s="33" t="s">
        <v>2983</v>
      </c>
      <c r="L414" s="2" t="s">
        <v>35</v>
      </c>
      <c r="M414" s="2" t="s">
        <v>2982</v>
      </c>
      <c r="N414" s="2">
        <v>522.81354474406498</v>
      </c>
      <c r="O414" s="2">
        <v>-0.76371109834579298</v>
      </c>
      <c r="P414" s="2">
        <v>0.102518952842595</v>
      </c>
      <c r="Q414" s="2">
        <v>-7.4494625351702197</v>
      </c>
      <c r="R414" s="34">
        <v>9.3721249449144204E-14</v>
      </c>
      <c r="S414" s="35">
        <v>1.8866209473696602E-12</v>
      </c>
      <c r="U414" s="6"/>
      <c r="V414" s="6"/>
      <c r="W414" s="6"/>
    </row>
    <row r="415" spans="1:23" s="36" customFormat="1" x14ac:dyDescent="0.15">
      <c r="A415" s="24" t="s">
        <v>2984</v>
      </c>
      <c r="B415" s="25" t="s">
        <v>2985</v>
      </c>
      <c r="C415" s="26" t="s">
        <v>2986</v>
      </c>
      <c r="D415" s="27" t="s">
        <v>30</v>
      </c>
      <c r="E415" s="28">
        <v>-6.5570879999999998E-2</v>
      </c>
      <c r="F415" s="29">
        <v>9.5429499999999997E-3</v>
      </c>
      <c r="G415" s="30">
        <v>0.19540170000000001</v>
      </c>
      <c r="H415" s="31" t="s">
        <v>488</v>
      </c>
      <c r="I415" s="32" t="s">
        <v>2987</v>
      </c>
      <c r="J415" s="2" t="s">
        <v>2988</v>
      </c>
      <c r="K415" s="33" t="s">
        <v>2989</v>
      </c>
      <c r="L415" s="2" t="s">
        <v>35</v>
      </c>
      <c r="M415" s="2" t="s">
        <v>2988</v>
      </c>
      <c r="N415" s="2">
        <v>785.41354020297103</v>
      </c>
      <c r="O415" s="2">
        <v>-0.76623010591122398</v>
      </c>
      <c r="P415" s="2">
        <v>0.104096949716247</v>
      </c>
      <c r="Q415" s="2">
        <v>-7.3607354298071002</v>
      </c>
      <c r="R415" s="34">
        <v>1.8289974994294899E-13</v>
      </c>
      <c r="S415" s="35">
        <v>3.5709844382064998E-12</v>
      </c>
      <c r="U415" s="6"/>
      <c r="V415" s="6"/>
      <c r="W415" s="6"/>
    </row>
    <row r="416" spans="1:23" s="36" customFormat="1" x14ac:dyDescent="0.15">
      <c r="A416" s="24" t="s">
        <v>2990</v>
      </c>
      <c r="B416" s="25" t="s">
        <v>2991</v>
      </c>
      <c r="C416" s="26" t="s">
        <v>2992</v>
      </c>
      <c r="D416" s="27" t="s">
        <v>30</v>
      </c>
      <c r="E416" s="28">
        <v>-0.33355020000000002</v>
      </c>
      <c r="F416" s="29">
        <v>9.5538849999999998E-3</v>
      </c>
      <c r="G416" s="30">
        <v>0.19540170000000001</v>
      </c>
      <c r="H416" s="31" t="s">
        <v>419</v>
      </c>
      <c r="I416" s="32" t="s">
        <v>2993</v>
      </c>
      <c r="J416" s="2" t="s">
        <v>2994</v>
      </c>
      <c r="K416" s="33" t="s">
        <v>2995</v>
      </c>
      <c r="L416" s="2" t="s">
        <v>35</v>
      </c>
      <c r="M416" s="2" t="s">
        <v>2994</v>
      </c>
      <c r="N416" s="2">
        <v>518.93553193786499</v>
      </c>
      <c r="O416" s="2">
        <v>-0.76944215040161901</v>
      </c>
      <c r="P416" s="2">
        <v>0.148197344360049</v>
      </c>
      <c r="Q416" s="2">
        <v>-5.1920103813212704</v>
      </c>
      <c r="R416" s="34">
        <v>2.0803540066509799E-7</v>
      </c>
      <c r="S416" s="35">
        <v>1.7848088342044E-6</v>
      </c>
      <c r="U416" s="6"/>
      <c r="V416" s="6"/>
      <c r="W416" s="6"/>
    </row>
    <row r="417" spans="1:23" s="36" customFormat="1" x14ac:dyDescent="0.15">
      <c r="A417" s="24" t="s">
        <v>2996</v>
      </c>
      <c r="B417" s="25" t="s">
        <v>2997</v>
      </c>
      <c r="C417" s="26" t="s">
        <v>2998</v>
      </c>
      <c r="D417" s="27" t="s">
        <v>30</v>
      </c>
      <c r="E417" s="28">
        <v>0.179447</v>
      </c>
      <c r="F417" s="29">
        <v>9.5681659999999995E-3</v>
      </c>
      <c r="G417" s="30">
        <v>0.19540170000000001</v>
      </c>
      <c r="H417" s="31" t="s">
        <v>1116</v>
      </c>
      <c r="I417" s="32" t="s">
        <v>2999</v>
      </c>
      <c r="J417" s="2" t="s">
        <v>3000</v>
      </c>
      <c r="K417" s="33" t="s">
        <v>3001</v>
      </c>
      <c r="L417" s="2" t="s">
        <v>35</v>
      </c>
      <c r="M417" s="2" t="s">
        <v>3000</v>
      </c>
      <c r="N417" s="2">
        <v>6960.6231335671901</v>
      </c>
      <c r="O417" s="2">
        <v>-0.78176079165971601</v>
      </c>
      <c r="P417" s="2">
        <v>9.5857444172099807E-2</v>
      </c>
      <c r="Q417" s="2">
        <v>-8.1554520716843193</v>
      </c>
      <c r="R417" s="34">
        <v>3.4787616602366402E-16</v>
      </c>
      <c r="S417" s="35">
        <v>9.1209774429411707E-15</v>
      </c>
      <c r="U417" s="6"/>
      <c r="V417" s="6"/>
      <c r="W417" s="6"/>
    </row>
    <row r="418" spans="1:23" s="36" customFormat="1" x14ac:dyDescent="0.15">
      <c r="A418" s="24" t="s">
        <v>3002</v>
      </c>
      <c r="B418" s="25" t="s">
        <v>157</v>
      </c>
      <c r="C418" s="26" t="s">
        <v>3003</v>
      </c>
      <c r="D418" s="27" t="s">
        <v>30</v>
      </c>
      <c r="E418" s="28">
        <v>1.2597719999999999</v>
      </c>
      <c r="F418" s="29">
        <v>9.6107129999999999E-3</v>
      </c>
      <c r="G418" s="30">
        <v>0.19571359999999999</v>
      </c>
      <c r="H418" s="31" t="s">
        <v>498</v>
      </c>
      <c r="I418" s="32" t="s">
        <v>3004</v>
      </c>
      <c r="J418" s="2" t="s">
        <v>3005</v>
      </c>
      <c r="K418" s="33" t="s">
        <v>3006</v>
      </c>
      <c r="L418" s="2" t="s">
        <v>35</v>
      </c>
      <c r="M418" s="2" t="s">
        <v>3005</v>
      </c>
      <c r="N418" s="2">
        <v>359.987030300399</v>
      </c>
      <c r="O418" s="2">
        <v>-0.78405350586434697</v>
      </c>
      <c r="P418" s="2">
        <v>0.115827005090889</v>
      </c>
      <c r="Q418" s="2">
        <v>-6.7691770606440604</v>
      </c>
      <c r="R418" s="34">
        <v>1.2951696104481E-11</v>
      </c>
      <c r="S418" s="35">
        <v>2.0589613332894201E-10</v>
      </c>
      <c r="U418" s="6"/>
      <c r="V418" s="6"/>
      <c r="W418" s="6"/>
    </row>
    <row r="419" spans="1:23" s="36" customFormat="1" x14ac:dyDescent="0.15">
      <c r="A419" s="24" t="s">
        <v>3007</v>
      </c>
      <c r="B419" s="25" t="s">
        <v>3008</v>
      </c>
      <c r="C419" s="26" t="s">
        <v>3009</v>
      </c>
      <c r="D419" s="27" t="s">
        <v>30</v>
      </c>
      <c r="E419" s="28">
        <v>0.42034460000000001</v>
      </c>
      <c r="F419" s="29">
        <v>9.6561589999999992E-3</v>
      </c>
      <c r="G419" s="30">
        <v>0.19571359999999999</v>
      </c>
      <c r="H419" s="31" t="s">
        <v>467</v>
      </c>
      <c r="I419" s="32" t="s">
        <v>3010</v>
      </c>
      <c r="J419" s="2" t="s">
        <v>3011</v>
      </c>
      <c r="K419" s="33" t="s">
        <v>1448</v>
      </c>
      <c r="L419" s="2" t="s">
        <v>35</v>
      </c>
      <c r="M419" s="2" t="s">
        <v>3011</v>
      </c>
      <c r="N419" s="2">
        <v>1109.4677629384701</v>
      </c>
      <c r="O419" s="2">
        <v>-0.78842090967934098</v>
      </c>
      <c r="P419" s="2">
        <v>8.97234875342382E-2</v>
      </c>
      <c r="Q419" s="2">
        <v>-8.7872298697537996</v>
      </c>
      <c r="R419" s="34">
        <v>1.5329291304995201E-18</v>
      </c>
      <c r="S419" s="35">
        <v>4.9801623286502902E-17</v>
      </c>
      <c r="U419" s="6"/>
      <c r="V419" s="6"/>
      <c r="W419" s="6"/>
    </row>
    <row r="420" spans="1:23" s="36" customFormat="1" x14ac:dyDescent="0.15">
      <c r="A420" s="37" t="s">
        <v>3012</v>
      </c>
      <c r="B420" s="38" t="s">
        <v>3013</v>
      </c>
      <c r="C420" s="26" t="s">
        <v>3014</v>
      </c>
      <c r="D420" s="27" t="s">
        <v>30</v>
      </c>
      <c r="E420" s="28">
        <v>-0.15987480000000001</v>
      </c>
      <c r="F420" s="29">
        <v>9.657255E-3</v>
      </c>
      <c r="G420" s="30">
        <v>0.65527919999999995</v>
      </c>
      <c r="H420" s="31" t="s">
        <v>460</v>
      </c>
      <c r="I420" s="32" t="s">
        <v>3015</v>
      </c>
      <c r="J420" s="2" t="s">
        <v>3016</v>
      </c>
      <c r="K420" s="33" t="s">
        <v>3017</v>
      </c>
      <c r="L420" s="2" t="s">
        <v>35</v>
      </c>
      <c r="M420" s="2" t="s">
        <v>3016</v>
      </c>
      <c r="N420" s="2">
        <v>664.03718086844594</v>
      </c>
      <c r="O420" s="2">
        <v>-0.78962886722963899</v>
      </c>
      <c r="P420" s="2">
        <v>0.117092318435338</v>
      </c>
      <c r="Q420" s="2">
        <v>-6.7436436290711699</v>
      </c>
      <c r="R420" s="34">
        <v>1.5446313320166699E-11</v>
      </c>
      <c r="S420" s="35">
        <v>2.4325801654851798E-10</v>
      </c>
      <c r="U420" s="6"/>
      <c r="V420" s="6"/>
      <c r="W420" s="6"/>
    </row>
    <row r="421" spans="1:23" s="36" customFormat="1" x14ac:dyDescent="0.15">
      <c r="A421" s="24" t="s">
        <v>3018</v>
      </c>
      <c r="B421" s="25" t="s">
        <v>3019</v>
      </c>
      <c r="C421" s="26" t="s">
        <v>3020</v>
      </c>
      <c r="D421" s="27" t="s">
        <v>30</v>
      </c>
      <c r="E421" s="28">
        <v>-0.1098765</v>
      </c>
      <c r="F421" s="29">
        <v>9.6753929999999991E-3</v>
      </c>
      <c r="G421" s="30">
        <v>0.19571359999999999</v>
      </c>
      <c r="H421" s="31" t="s">
        <v>285</v>
      </c>
      <c r="I421" s="32" t="s">
        <v>3021</v>
      </c>
      <c r="J421" s="2" t="s">
        <v>3022</v>
      </c>
      <c r="K421" s="33" t="s">
        <v>3023</v>
      </c>
      <c r="L421" s="2" t="s">
        <v>35</v>
      </c>
      <c r="M421" s="2" t="s">
        <v>3022</v>
      </c>
      <c r="N421" s="2">
        <v>114.940606018167</v>
      </c>
      <c r="O421" s="2">
        <v>-0.80774509337807898</v>
      </c>
      <c r="P421" s="2">
        <v>0.184143470539152</v>
      </c>
      <c r="Q421" s="2">
        <v>-4.3864986958977701</v>
      </c>
      <c r="R421" s="34">
        <v>1.1518985528248E-5</v>
      </c>
      <c r="S421" s="35">
        <v>7.2593794726752805E-5</v>
      </c>
      <c r="U421" s="6"/>
      <c r="V421" s="6"/>
      <c r="W421" s="6"/>
    </row>
    <row r="422" spans="1:23" s="36" customFormat="1" x14ac:dyDescent="0.15">
      <c r="A422" s="24" t="s">
        <v>3024</v>
      </c>
      <c r="B422" s="25" t="s">
        <v>3025</v>
      </c>
      <c r="C422" s="26" t="s">
        <v>3026</v>
      </c>
      <c r="D422" s="27" t="s">
        <v>30</v>
      </c>
      <c r="E422" s="28">
        <v>-0.12881090000000001</v>
      </c>
      <c r="F422" s="29">
        <v>9.6983480000000007E-3</v>
      </c>
      <c r="G422" s="30">
        <v>0.19571359999999999</v>
      </c>
      <c r="H422" s="31" t="s">
        <v>3027</v>
      </c>
      <c r="I422" s="32" t="s">
        <v>3028</v>
      </c>
      <c r="J422" s="2" t="s">
        <v>3029</v>
      </c>
      <c r="K422" s="33" t="s">
        <v>3030</v>
      </c>
      <c r="L422" s="2" t="s">
        <v>35</v>
      </c>
      <c r="M422" s="2" t="s">
        <v>3029</v>
      </c>
      <c r="N422" s="2">
        <v>857.38186589371003</v>
      </c>
      <c r="O422" s="2">
        <v>-0.825843412361151</v>
      </c>
      <c r="P422" s="2">
        <v>0.101552119523493</v>
      </c>
      <c r="Q422" s="2">
        <v>-8.1322124662311897</v>
      </c>
      <c r="R422" s="34">
        <v>4.2152515928070302E-16</v>
      </c>
      <c r="S422" s="35">
        <v>1.08817342145506E-14</v>
      </c>
      <c r="U422" s="6"/>
      <c r="V422" s="6"/>
      <c r="W422" s="6"/>
    </row>
    <row r="423" spans="1:23" s="36" customFormat="1" x14ac:dyDescent="0.15">
      <c r="A423" s="24" t="s">
        <v>3031</v>
      </c>
      <c r="B423" s="25" t="s">
        <v>3032</v>
      </c>
      <c r="C423" s="26" t="s">
        <v>3033</v>
      </c>
      <c r="D423" s="27" t="s">
        <v>30</v>
      </c>
      <c r="E423" s="28">
        <v>5.7699320825383503E-2</v>
      </c>
      <c r="F423" s="29">
        <v>9.7849205887920107E-3</v>
      </c>
      <c r="G423" s="30">
        <v>0.196993814974356</v>
      </c>
      <c r="H423" s="31" t="s">
        <v>3034</v>
      </c>
      <c r="I423" s="32" t="s">
        <v>3035</v>
      </c>
      <c r="J423" s="2" t="s">
        <v>3036</v>
      </c>
      <c r="K423" s="33" t="s">
        <v>3037</v>
      </c>
      <c r="L423" s="2" t="s">
        <v>35</v>
      </c>
      <c r="M423" s="2" t="s">
        <v>3036</v>
      </c>
      <c r="N423" s="2">
        <v>126.04032002659601</v>
      </c>
      <c r="O423" s="2">
        <v>-0.83381977557423903</v>
      </c>
      <c r="P423" s="2">
        <v>0.18593502524276601</v>
      </c>
      <c r="Q423" s="2">
        <v>-4.4844685636047501</v>
      </c>
      <c r="R423" s="34">
        <v>7.3095880993234603E-6</v>
      </c>
      <c r="S423" s="35">
        <v>4.78969751311159E-5</v>
      </c>
      <c r="U423" s="6"/>
      <c r="V423" s="6"/>
      <c r="W423" s="6"/>
    </row>
    <row r="424" spans="1:23" s="36" customFormat="1" x14ac:dyDescent="0.15">
      <c r="A424" s="24" t="s">
        <v>3038</v>
      </c>
      <c r="B424" s="25" t="s">
        <v>90</v>
      </c>
      <c r="C424" s="26" t="s">
        <v>3039</v>
      </c>
      <c r="D424" s="27" t="s">
        <v>30</v>
      </c>
      <c r="E424" s="28">
        <v>0.38737480000000002</v>
      </c>
      <c r="F424" s="29">
        <v>9.8132940000000002E-3</v>
      </c>
      <c r="G424" s="30">
        <v>0.1970991</v>
      </c>
      <c r="H424" s="31" t="s">
        <v>3040</v>
      </c>
      <c r="I424" s="32" t="s">
        <v>3041</v>
      </c>
      <c r="J424" s="2" t="s">
        <v>3042</v>
      </c>
      <c r="K424" s="33" t="s">
        <v>3043</v>
      </c>
      <c r="L424" s="2" t="s">
        <v>35</v>
      </c>
      <c r="M424" s="2" t="s">
        <v>3042</v>
      </c>
      <c r="N424" s="2">
        <v>127.505548810424</v>
      </c>
      <c r="O424" s="2">
        <v>-0.83948376261941804</v>
      </c>
      <c r="P424" s="2">
        <v>0.193364730125028</v>
      </c>
      <c r="Q424" s="2">
        <v>-4.3414523531598297</v>
      </c>
      <c r="R424" s="34">
        <v>1.4154397550826299E-5</v>
      </c>
      <c r="S424" s="35">
        <v>8.7287621817576602E-5</v>
      </c>
      <c r="U424" s="6"/>
      <c r="V424" s="6"/>
      <c r="W424" s="6"/>
    </row>
    <row r="425" spans="1:23" s="36" customFormat="1" x14ac:dyDescent="0.15">
      <c r="A425" s="24" t="s">
        <v>3044</v>
      </c>
      <c r="B425" s="25" t="s">
        <v>3045</v>
      </c>
      <c r="C425" s="26" t="s">
        <v>3046</v>
      </c>
      <c r="D425" s="27" t="s">
        <v>30</v>
      </c>
      <c r="E425" s="28">
        <v>0.18513368904192401</v>
      </c>
      <c r="F425" s="29">
        <v>9.8706208603908507E-3</v>
      </c>
      <c r="G425" s="30">
        <v>0.19729714143597099</v>
      </c>
      <c r="H425" s="31" t="s">
        <v>197</v>
      </c>
      <c r="I425" s="32" t="s">
        <v>3047</v>
      </c>
      <c r="J425" s="2" t="s">
        <v>3048</v>
      </c>
      <c r="K425" s="33" t="s">
        <v>3049</v>
      </c>
      <c r="L425" s="2" t="s">
        <v>35</v>
      </c>
      <c r="M425" s="2" t="s">
        <v>3048</v>
      </c>
      <c r="N425" s="2">
        <v>198.49114011494001</v>
      </c>
      <c r="O425" s="2">
        <v>-0.85057643959858897</v>
      </c>
      <c r="P425" s="2">
        <v>0.15838064446194799</v>
      </c>
      <c r="Q425" s="2">
        <v>-5.3704569929499497</v>
      </c>
      <c r="R425" s="34">
        <v>7.8537362243467603E-8</v>
      </c>
      <c r="S425" s="35">
        <v>7.2820160056909005E-7</v>
      </c>
      <c r="U425" s="6"/>
      <c r="V425" s="6"/>
      <c r="W425" s="6"/>
    </row>
    <row r="426" spans="1:23" s="36" customFormat="1" x14ac:dyDescent="0.15">
      <c r="A426" s="24" t="s">
        <v>3050</v>
      </c>
      <c r="B426" s="25" t="s">
        <v>3051</v>
      </c>
      <c r="C426" s="26" t="s">
        <v>3052</v>
      </c>
      <c r="D426" s="27" t="s">
        <v>30</v>
      </c>
      <c r="E426" s="28">
        <v>0.43570049999999999</v>
      </c>
      <c r="F426" s="29">
        <v>9.874987E-3</v>
      </c>
      <c r="G426" s="30">
        <v>0.1972971</v>
      </c>
      <c r="H426" s="31" t="s">
        <v>572</v>
      </c>
      <c r="I426" s="32" t="s">
        <v>3053</v>
      </c>
      <c r="J426" s="2" t="s">
        <v>3054</v>
      </c>
      <c r="K426" s="33" t="s">
        <v>3055</v>
      </c>
      <c r="L426" s="2" t="s">
        <v>35</v>
      </c>
      <c r="M426" s="2" t="s">
        <v>3054</v>
      </c>
      <c r="N426" s="2">
        <v>1115.94763253115</v>
      </c>
      <c r="O426" s="2">
        <v>-0.85543525579665802</v>
      </c>
      <c r="P426" s="2">
        <v>0.107317115388674</v>
      </c>
      <c r="Q426" s="2">
        <v>-7.9710981114102903</v>
      </c>
      <c r="R426" s="34">
        <v>1.5727058835415201E-15</v>
      </c>
      <c r="S426" s="35">
        <v>3.8522673956175502E-14</v>
      </c>
      <c r="U426" s="6"/>
      <c r="V426" s="6"/>
      <c r="W426" s="6"/>
    </row>
    <row r="427" spans="1:23" s="36" customFormat="1" x14ac:dyDescent="0.15">
      <c r="A427" s="37" t="s">
        <v>3056</v>
      </c>
      <c r="B427" s="38" t="s">
        <v>440</v>
      </c>
      <c r="C427" s="26" t="s">
        <v>3057</v>
      </c>
      <c r="D427" s="27" t="s">
        <v>30</v>
      </c>
      <c r="E427" s="28">
        <v>-9.5977999999999994E-2</v>
      </c>
      <c r="F427" s="29">
        <v>9.9279499999999996E-3</v>
      </c>
      <c r="G427" s="30">
        <v>0.65527919999999995</v>
      </c>
      <c r="H427" s="31" t="s">
        <v>939</v>
      </c>
      <c r="I427" s="32" t="s">
        <v>3058</v>
      </c>
      <c r="J427" s="2" t="s">
        <v>3059</v>
      </c>
      <c r="K427" s="33" t="s">
        <v>3060</v>
      </c>
      <c r="L427" s="2" t="s">
        <v>35</v>
      </c>
      <c r="M427" s="2" t="s">
        <v>3059</v>
      </c>
      <c r="N427" s="2">
        <v>97.544996202628795</v>
      </c>
      <c r="O427" s="2">
        <v>-0.85608929026609704</v>
      </c>
      <c r="P427" s="2">
        <v>0.23063696215887899</v>
      </c>
      <c r="Q427" s="2">
        <v>-3.71184775524558</v>
      </c>
      <c r="R427" s="2">
        <v>2.0575173739503501E-4</v>
      </c>
      <c r="S427" s="3">
        <v>9.8305237325116293E-4</v>
      </c>
      <c r="U427" s="6"/>
      <c r="V427" s="6"/>
      <c r="W427" s="6"/>
    </row>
    <row r="428" spans="1:23" s="36" customFormat="1" x14ac:dyDescent="0.15">
      <c r="A428" s="24" t="s">
        <v>3061</v>
      </c>
      <c r="B428" s="25" t="s">
        <v>3062</v>
      </c>
      <c r="C428" s="26" t="s">
        <v>3063</v>
      </c>
      <c r="D428" s="27" t="s">
        <v>30</v>
      </c>
      <c r="E428" s="28">
        <v>-0.16063939999999999</v>
      </c>
      <c r="F428" s="29">
        <v>9.9562899999999996E-3</v>
      </c>
      <c r="G428" s="30">
        <v>0.1972971</v>
      </c>
      <c r="H428" s="31" t="s">
        <v>877</v>
      </c>
      <c r="I428" s="32" t="s">
        <v>3064</v>
      </c>
      <c r="J428" s="2" t="s">
        <v>3065</v>
      </c>
      <c r="K428" s="33" t="s">
        <v>1547</v>
      </c>
      <c r="L428" s="2" t="s">
        <v>35</v>
      </c>
      <c r="M428" s="2" t="s">
        <v>3065</v>
      </c>
      <c r="N428" s="2">
        <v>217.14900584622001</v>
      </c>
      <c r="O428" s="2">
        <v>-0.85747585083880495</v>
      </c>
      <c r="P428" s="2">
        <v>0.16192903755759699</v>
      </c>
      <c r="Q428" s="2">
        <v>-5.2953803948461404</v>
      </c>
      <c r="R428" s="34">
        <v>1.18768910824601E-7</v>
      </c>
      <c r="S428" s="35">
        <v>1.06386415750625E-6</v>
      </c>
      <c r="U428" s="6"/>
      <c r="V428" s="6"/>
      <c r="W428" s="6"/>
    </row>
    <row r="429" spans="1:23" s="36" customFormat="1" x14ac:dyDescent="0.15">
      <c r="A429" s="37" t="s">
        <v>3066</v>
      </c>
      <c r="B429" s="38" t="s">
        <v>3067</v>
      </c>
      <c r="C429" s="26" t="s">
        <v>3068</v>
      </c>
      <c r="D429" s="27" t="s">
        <v>30</v>
      </c>
      <c r="E429" s="28">
        <v>0.24214369999999999</v>
      </c>
      <c r="F429" s="29">
        <v>9.9778950000000005E-3</v>
      </c>
      <c r="G429" s="30">
        <v>0.65527919999999995</v>
      </c>
      <c r="H429" s="31" t="s">
        <v>3069</v>
      </c>
      <c r="I429" s="32" t="s">
        <v>3070</v>
      </c>
      <c r="J429" s="2" t="s">
        <v>3071</v>
      </c>
      <c r="K429" s="33" t="s">
        <v>3072</v>
      </c>
      <c r="L429" s="2" t="s">
        <v>35</v>
      </c>
      <c r="M429" s="2" t="s">
        <v>3071</v>
      </c>
      <c r="N429" s="2">
        <v>263.418682360834</v>
      </c>
      <c r="O429" s="2">
        <v>-0.865722704891977</v>
      </c>
      <c r="P429" s="2">
        <v>0.14381562949781301</v>
      </c>
      <c r="Q429" s="2">
        <v>-6.0196705178357801</v>
      </c>
      <c r="R429" s="34">
        <v>1.74772456435524E-9</v>
      </c>
      <c r="S429" s="35">
        <v>2.0457940040270101E-8</v>
      </c>
      <c r="U429" s="6"/>
      <c r="V429" s="6"/>
      <c r="W429" s="6"/>
    </row>
    <row r="430" spans="1:23" s="36" customFormat="1" x14ac:dyDescent="0.15">
      <c r="A430" s="24" t="s">
        <v>3073</v>
      </c>
      <c r="B430" s="25" t="s">
        <v>717</v>
      </c>
      <c r="C430" s="26" t="s">
        <v>3074</v>
      </c>
      <c r="D430" s="27" t="s">
        <v>30</v>
      </c>
      <c r="E430" s="28">
        <v>0.8139364</v>
      </c>
      <c r="F430" s="29">
        <v>9.9797970000000003E-3</v>
      </c>
      <c r="G430" s="30">
        <v>0.1972971</v>
      </c>
      <c r="H430" s="31" t="s">
        <v>810</v>
      </c>
      <c r="I430" s="32" t="s">
        <v>3075</v>
      </c>
      <c r="J430" s="2" t="s">
        <v>3076</v>
      </c>
      <c r="K430" s="33" t="s">
        <v>3077</v>
      </c>
      <c r="L430" s="2" t="s">
        <v>35</v>
      </c>
      <c r="M430" s="2" t="s">
        <v>3076</v>
      </c>
      <c r="N430" s="2">
        <v>147.833044669522</v>
      </c>
      <c r="O430" s="2">
        <v>-0.87374028517123803</v>
      </c>
      <c r="P430" s="2">
        <v>0.185796446351813</v>
      </c>
      <c r="Q430" s="2">
        <v>-4.7026749021710303</v>
      </c>
      <c r="R430" s="34">
        <v>2.5677509455252401E-6</v>
      </c>
      <c r="S430" s="35">
        <v>1.83697870916089E-5</v>
      </c>
      <c r="U430" s="6"/>
      <c r="V430" s="6"/>
      <c r="W430" s="6"/>
    </row>
    <row r="431" spans="1:23" s="36" customFormat="1" x14ac:dyDescent="0.15">
      <c r="A431" s="37" t="s">
        <v>3078</v>
      </c>
      <c r="B431" s="38" t="s">
        <v>3079</v>
      </c>
      <c r="C431" s="26" t="s">
        <v>3080</v>
      </c>
      <c r="D431" s="27" t="s">
        <v>30</v>
      </c>
      <c r="E431" s="28">
        <v>-0.11546995269619</v>
      </c>
      <c r="F431" s="29">
        <v>1.0073496480933E-2</v>
      </c>
      <c r="G431" s="30">
        <v>0.65527924265038195</v>
      </c>
      <c r="H431" s="31" t="s">
        <v>3081</v>
      </c>
      <c r="I431" s="32" t="s">
        <v>3082</v>
      </c>
      <c r="J431" s="2" t="s">
        <v>3083</v>
      </c>
      <c r="K431" s="33" t="s">
        <v>3084</v>
      </c>
      <c r="L431" s="2" t="s">
        <v>35</v>
      </c>
      <c r="M431" s="2" t="s">
        <v>3083</v>
      </c>
      <c r="N431" s="2">
        <v>236.016499235591</v>
      </c>
      <c r="O431" s="2">
        <v>-0.88304142498678295</v>
      </c>
      <c r="P431" s="2">
        <v>0.16555339411776501</v>
      </c>
      <c r="Q431" s="2">
        <v>-5.3338769023281802</v>
      </c>
      <c r="R431" s="34">
        <v>9.6137708827365699E-8</v>
      </c>
      <c r="S431" s="35">
        <v>8.7520566976836796E-7</v>
      </c>
      <c r="U431" s="6"/>
      <c r="V431" s="6"/>
      <c r="W431" s="6"/>
    </row>
    <row r="432" spans="1:23" s="36" customFormat="1" x14ac:dyDescent="0.15">
      <c r="A432" s="24" t="s">
        <v>3085</v>
      </c>
      <c r="B432" s="25" t="s">
        <v>3086</v>
      </c>
      <c r="C432" s="26" t="s">
        <v>3087</v>
      </c>
      <c r="D432" s="27" t="s">
        <v>30</v>
      </c>
      <c r="E432" s="28">
        <v>-0.1385632</v>
      </c>
      <c r="F432" s="29">
        <v>1.0076999999999999E-2</v>
      </c>
      <c r="G432" s="30">
        <v>0.1972971</v>
      </c>
      <c r="H432" s="31" t="s">
        <v>417</v>
      </c>
      <c r="I432" s="32" t="s">
        <v>3088</v>
      </c>
      <c r="J432" s="2" t="s">
        <v>3089</v>
      </c>
      <c r="K432" s="33" t="s">
        <v>3090</v>
      </c>
      <c r="L432" s="2" t="s">
        <v>35</v>
      </c>
      <c r="M432" s="2" t="s">
        <v>3089</v>
      </c>
      <c r="N432" s="2">
        <v>620.23324641642705</v>
      </c>
      <c r="O432" s="2">
        <v>-0.88571998884777903</v>
      </c>
      <c r="P432" s="2">
        <v>0.105245033685067</v>
      </c>
      <c r="Q432" s="2">
        <v>-8.4157889245224204</v>
      </c>
      <c r="R432" s="34">
        <v>3.90259458550802E-17</v>
      </c>
      <c r="S432" s="35">
        <v>1.1100590822428001E-15</v>
      </c>
      <c r="U432" s="6"/>
      <c r="V432" s="6"/>
      <c r="W432" s="6"/>
    </row>
    <row r="433" spans="1:23" s="36" customFormat="1" x14ac:dyDescent="0.15">
      <c r="A433" s="24" t="s">
        <v>3091</v>
      </c>
      <c r="B433" s="25" t="s">
        <v>3092</v>
      </c>
      <c r="C433" s="26" t="s">
        <v>3093</v>
      </c>
      <c r="D433" s="27" t="s">
        <v>30</v>
      </c>
      <c r="E433" s="28">
        <v>4.8934913120056302E-2</v>
      </c>
      <c r="F433" s="29">
        <v>1.0100664691236201E-2</v>
      </c>
      <c r="G433" s="30">
        <v>0.19729714143597099</v>
      </c>
      <c r="H433" s="31" t="s">
        <v>3094</v>
      </c>
      <c r="I433" s="32" t="s">
        <v>3095</v>
      </c>
      <c r="J433" s="2" t="s">
        <v>3096</v>
      </c>
      <c r="K433" s="33" t="s">
        <v>3097</v>
      </c>
      <c r="L433" s="2" t="s">
        <v>35</v>
      </c>
      <c r="M433" s="2" t="s">
        <v>3096</v>
      </c>
      <c r="N433" s="2">
        <v>216.92147964565899</v>
      </c>
      <c r="O433" s="2">
        <v>-0.88871241736398199</v>
      </c>
      <c r="P433" s="2">
        <v>0.149402617408219</v>
      </c>
      <c r="Q433" s="2">
        <v>-5.9484394101056104</v>
      </c>
      <c r="R433" s="34">
        <v>2.7071105854949301E-9</v>
      </c>
      <c r="S433" s="35">
        <v>3.08267235981331E-8</v>
      </c>
      <c r="U433" s="6"/>
      <c r="V433" s="6"/>
      <c r="W433" s="6"/>
    </row>
    <row r="434" spans="1:23" s="36" customFormat="1" x14ac:dyDescent="0.15">
      <c r="A434" s="24" t="s">
        <v>3098</v>
      </c>
      <c r="B434" s="25" t="s">
        <v>3099</v>
      </c>
      <c r="C434" s="26" t="s">
        <v>3100</v>
      </c>
      <c r="D434" s="27" t="s">
        <v>30</v>
      </c>
      <c r="E434" s="28">
        <v>0.399257784286284</v>
      </c>
      <c r="F434" s="29">
        <v>1.01103398975552E-2</v>
      </c>
      <c r="G434" s="30">
        <v>0.19729714143597099</v>
      </c>
      <c r="H434" s="31" t="s">
        <v>354</v>
      </c>
      <c r="I434" s="32" t="s">
        <v>3101</v>
      </c>
      <c r="J434" s="2" t="s">
        <v>3102</v>
      </c>
      <c r="K434" s="33" t="s">
        <v>1279</v>
      </c>
      <c r="L434" s="2" t="s">
        <v>35</v>
      </c>
      <c r="M434" s="2" t="s">
        <v>3102</v>
      </c>
      <c r="N434" s="2">
        <v>163.162586001606</v>
      </c>
      <c r="O434" s="2">
        <v>-0.89365259099457395</v>
      </c>
      <c r="P434" s="2">
        <v>0.16003518419917401</v>
      </c>
      <c r="Q434" s="2">
        <v>-5.58410074301141</v>
      </c>
      <c r="R434" s="34">
        <v>2.3491251182687499E-8</v>
      </c>
      <c r="S434" s="35">
        <v>2.3502938372330599E-7</v>
      </c>
      <c r="U434" s="6"/>
      <c r="V434" s="6"/>
      <c r="W434" s="6"/>
    </row>
    <row r="435" spans="1:23" s="36" customFormat="1" x14ac:dyDescent="0.15">
      <c r="A435" s="24" t="s">
        <v>3103</v>
      </c>
      <c r="B435" s="25" t="s">
        <v>3104</v>
      </c>
      <c r="C435" s="26" t="s">
        <v>3105</v>
      </c>
      <c r="D435" s="27" t="s">
        <v>30</v>
      </c>
      <c r="E435" s="28">
        <v>-0.23253109999999999</v>
      </c>
      <c r="F435" s="29">
        <v>1.0110900000000001E-2</v>
      </c>
      <c r="G435" s="30">
        <v>0.1972971</v>
      </c>
      <c r="H435" s="31" t="s">
        <v>297</v>
      </c>
      <c r="I435" s="32" t="s">
        <v>3106</v>
      </c>
      <c r="J435" s="2" t="s">
        <v>3107</v>
      </c>
      <c r="K435" s="33" t="s">
        <v>3108</v>
      </c>
      <c r="L435" s="2" t="s">
        <v>35</v>
      </c>
      <c r="M435" s="2" t="s">
        <v>3107</v>
      </c>
      <c r="N435" s="2">
        <v>1508.27560903464</v>
      </c>
      <c r="O435" s="2">
        <v>-0.90138181201066403</v>
      </c>
      <c r="P435" s="2">
        <v>0.22723580957641201</v>
      </c>
      <c r="Q435" s="2">
        <v>-3.9667243190715502</v>
      </c>
      <c r="R435" s="34">
        <v>7.2867193815259596E-5</v>
      </c>
      <c r="S435" s="3">
        <v>3.8694461780429699E-4</v>
      </c>
      <c r="U435" s="6"/>
      <c r="V435" s="6"/>
      <c r="W435" s="6"/>
    </row>
    <row r="436" spans="1:23" s="36" customFormat="1" x14ac:dyDescent="0.15">
      <c r="A436" s="24" t="s">
        <v>3109</v>
      </c>
      <c r="B436" s="25" t="s">
        <v>3110</v>
      </c>
      <c r="C436" s="26" t="s">
        <v>3111</v>
      </c>
      <c r="D436" s="27" t="s">
        <v>30</v>
      </c>
      <c r="E436" s="28">
        <v>0.1682911</v>
      </c>
      <c r="F436" s="29">
        <v>1.0116740000000001E-2</v>
      </c>
      <c r="G436" s="30">
        <v>0.1972971</v>
      </c>
      <c r="H436" s="31" t="s">
        <v>3112</v>
      </c>
      <c r="I436" s="32" t="s">
        <v>3113</v>
      </c>
      <c r="J436" s="2" t="s">
        <v>3114</v>
      </c>
      <c r="K436" s="33" t="s">
        <v>3115</v>
      </c>
      <c r="L436" s="2" t="s">
        <v>35</v>
      </c>
      <c r="M436" s="2" t="s">
        <v>3114</v>
      </c>
      <c r="N436" s="2">
        <v>135.08649972288501</v>
      </c>
      <c r="O436" s="2">
        <v>-0.90368936334766203</v>
      </c>
      <c r="P436" s="2">
        <v>0.18113926660936999</v>
      </c>
      <c r="Q436" s="2">
        <v>-4.9889202946619102</v>
      </c>
      <c r="R436" s="34">
        <v>6.0717690410200601E-7</v>
      </c>
      <c r="S436" s="35">
        <v>4.8281247692729699E-6</v>
      </c>
      <c r="U436" s="6"/>
      <c r="V436" s="6"/>
      <c r="W436" s="6"/>
    </row>
    <row r="437" spans="1:23" s="36" customFormat="1" x14ac:dyDescent="0.15">
      <c r="A437" s="24" t="s">
        <v>3116</v>
      </c>
      <c r="B437" s="25" t="s">
        <v>1117</v>
      </c>
      <c r="C437" s="26" t="s">
        <v>3117</v>
      </c>
      <c r="D437" s="27" t="s">
        <v>30</v>
      </c>
      <c r="E437" s="28">
        <v>0.1484753</v>
      </c>
      <c r="F437" s="29">
        <v>1.0126430000000001E-2</v>
      </c>
      <c r="G437" s="30">
        <v>0.1972971</v>
      </c>
      <c r="H437" s="31" t="s">
        <v>716</v>
      </c>
      <c r="I437" s="32" t="s">
        <v>3118</v>
      </c>
      <c r="J437" s="2" t="s">
        <v>3119</v>
      </c>
      <c r="K437" s="33" t="s">
        <v>3120</v>
      </c>
      <c r="L437" s="2" t="s">
        <v>35</v>
      </c>
      <c r="M437" s="2" t="s">
        <v>3119</v>
      </c>
      <c r="N437" s="2">
        <v>470.40542479434799</v>
      </c>
      <c r="O437" s="2">
        <v>-0.90702416910209405</v>
      </c>
      <c r="P437" s="2">
        <v>0.116486225902538</v>
      </c>
      <c r="Q437" s="2">
        <v>-7.7865358077700098</v>
      </c>
      <c r="R437" s="34">
        <v>6.88714081972018E-15</v>
      </c>
      <c r="S437" s="35">
        <v>1.58648799409591E-13</v>
      </c>
      <c r="U437" s="6"/>
      <c r="V437" s="6"/>
      <c r="W437" s="6"/>
    </row>
    <row r="438" spans="1:23" s="36" customFormat="1" x14ac:dyDescent="0.15">
      <c r="A438" s="24" t="s">
        <v>3121</v>
      </c>
      <c r="B438" s="25" t="s">
        <v>3122</v>
      </c>
      <c r="C438" s="26" t="s">
        <v>3123</v>
      </c>
      <c r="D438" s="27" t="s">
        <v>30</v>
      </c>
      <c r="E438" s="28">
        <v>0.15126176393813501</v>
      </c>
      <c r="F438" s="29">
        <v>1.02352533932967E-2</v>
      </c>
      <c r="G438" s="30">
        <v>0.19729714143597099</v>
      </c>
      <c r="H438" s="31" t="s">
        <v>527</v>
      </c>
      <c r="I438" s="32" t="s">
        <v>3124</v>
      </c>
      <c r="J438" s="2" t="s">
        <v>3125</v>
      </c>
      <c r="K438" s="33" t="s">
        <v>3126</v>
      </c>
      <c r="L438" s="2" t="s">
        <v>35</v>
      </c>
      <c r="M438" s="2" t="s">
        <v>3125</v>
      </c>
      <c r="N438" s="2">
        <v>71.456409436876697</v>
      </c>
      <c r="O438" s="2">
        <v>-0.91504206153172996</v>
      </c>
      <c r="P438" s="2">
        <v>0.21906621397224799</v>
      </c>
      <c r="Q438" s="2">
        <v>-4.1770113471155801</v>
      </c>
      <c r="R438" s="34">
        <v>2.95364296482019E-5</v>
      </c>
      <c r="S438" s="3">
        <v>1.70242935002964E-4</v>
      </c>
      <c r="U438" s="6"/>
      <c r="V438" s="6"/>
      <c r="W438" s="6"/>
    </row>
    <row r="439" spans="1:23" s="36" customFormat="1" x14ac:dyDescent="0.15">
      <c r="A439" s="37" t="s">
        <v>3127</v>
      </c>
      <c r="B439" s="38" t="s">
        <v>3128</v>
      </c>
      <c r="C439" s="26" t="s">
        <v>3129</v>
      </c>
      <c r="D439" s="27" t="s">
        <v>729</v>
      </c>
      <c r="E439" s="28">
        <v>-0.2992071</v>
      </c>
      <c r="F439" s="29">
        <v>1.024387E-2</v>
      </c>
      <c r="G439" s="30">
        <v>0.65527919999999995</v>
      </c>
      <c r="H439" s="31" t="s">
        <v>409</v>
      </c>
      <c r="I439" s="32" t="s">
        <v>3130</v>
      </c>
      <c r="J439" s="2" t="s">
        <v>3131</v>
      </c>
      <c r="K439" s="33" t="s">
        <v>3132</v>
      </c>
      <c r="L439" s="2" t="s">
        <v>35</v>
      </c>
      <c r="M439" s="2" t="s">
        <v>3131</v>
      </c>
      <c r="N439" s="2">
        <v>20.615442304624601</v>
      </c>
      <c r="O439" s="2">
        <v>-0.92570556694310002</v>
      </c>
      <c r="P439" s="2">
        <v>0.34943858400204297</v>
      </c>
      <c r="Q439" s="2">
        <v>-2.6491223617644</v>
      </c>
      <c r="R439" s="2">
        <v>8.0701106974015602E-3</v>
      </c>
      <c r="S439" s="3">
        <v>2.5278804692327898E-2</v>
      </c>
      <c r="U439" s="6"/>
      <c r="V439" s="6"/>
      <c r="W439" s="6"/>
    </row>
    <row r="440" spans="1:23" s="36" customFormat="1" x14ac:dyDescent="0.15">
      <c r="A440" s="24" t="s">
        <v>3133</v>
      </c>
      <c r="B440" s="25" t="s">
        <v>3134</v>
      </c>
      <c r="C440" s="26" t="s">
        <v>3135</v>
      </c>
      <c r="D440" s="27" t="s">
        <v>30</v>
      </c>
      <c r="E440" s="28">
        <v>-0.30427791821889499</v>
      </c>
      <c r="F440" s="29">
        <v>1.03520381372223E-2</v>
      </c>
      <c r="G440" s="30">
        <v>0.19729714143597099</v>
      </c>
      <c r="H440" s="31" t="s">
        <v>3136</v>
      </c>
      <c r="I440" s="32" t="s">
        <v>3137</v>
      </c>
      <c r="J440" s="2" t="s">
        <v>3138</v>
      </c>
      <c r="K440" s="33" t="s">
        <v>1560</v>
      </c>
      <c r="L440" s="2" t="s">
        <v>35</v>
      </c>
      <c r="M440" s="2" t="s">
        <v>3138</v>
      </c>
      <c r="N440" s="2">
        <v>254.13225362054399</v>
      </c>
      <c r="O440" s="2">
        <v>-0.93418005683166405</v>
      </c>
      <c r="P440" s="2">
        <v>0.151127976815596</v>
      </c>
      <c r="Q440" s="2">
        <v>-6.18138399332598</v>
      </c>
      <c r="R440" s="34">
        <v>6.3542045468951602E-10</v>
      </c>
      <c r="S440" s="35">
        <v>7.961560961873E-9</v>
      </c>
      <c r="U440" s="6"/>
      <c r="V440" s="6"/>
      <c r="W440" s="6"/>
    </row>
    <row r="441" spans="1:23" s="36" customFormat="1" x14ac:dyDescent="0.15">
      <c r="A441" s="24" t="s">
        <v>3139</v>
      </c>
      <c r="B441" s="40"/>
      <c r="C441" s="26" t="s">
        <v>3140</v>
      </c>
      <c r="D441" s="27" t="s">
        <v>729</v>
      </c>
      <c r="E441" s="28">
        <v>0.36720370000000002</v>
      </c>
      <c r="F441" s="29">
        <v>1.0381990000000001E-2</v>
      </c>
      <c r="G441" s="30">
        <v>0.1972971</v>
      </c>
      <c r="H441" s="31" t="s">
        <v>211</v>
      </c>
      <c r="I441" s="32" t="s">
        <v>3141</v>
      </c>
      <c r="J441" s="2" t="s">
        <v>3142</v>
      </c>
      <c r="K441" s="33" t="s">
        <v>3143</v>
      </c>
      <c r="L441" s="2" t="s">
        <v>35</v>
      </c>
      <c r="M441" s="2" t="s">
        <v>3142</v>
      </c>
      <c r="N441" s="2">
        <v>27.485722402322001</v>
      </c>
      <c r="O441" s="2">
        <v>-0.94356559106441096</v>
      </c>
      <c r="P441" s="2">
        <v>0.31774148744311398</v>
      </c>
      <c r="Q441" s="2">
        <v>-2.9696014790430501</v>
      </c>
      <c r="R441" s="2">
        <v>2.98186306596703E-3</v>
      </c>
      <c r="S441" s="3">
        <v>1.0656249015026299E-2</v>
      </c>
      <c r="U441" s="6"/>
      <c r="V441" s="6"/>
      <c r="W441" s="6"/>
    </row>
    <row r="442" spans="1:23" s="36" customFormat="1" x14ac:dyDescent="0.15">
      <c r="A442" s="24" t="s">
        <v>3144</v>
      </c>
      <c r="B442" s="25" t="s">
        <v>3145</v>
      </c>
      <c r="C442" s="26" t="s">
        <v>3146</v>
      </c>
      <c r="D442" s="27" t="s">
        <v>30</v>
      </c>
      <c r="E442" s="28">
        <v>-0.16856371706034201</v>
      </c>
      <c r="F442" s="29">
        <v>1.0431088919677801E-2</v>
      </c>
      <c r="G442" s="30">
        <v>0.19729714143597099</v>
      </c>
      <c r="H442" s="31" t="s">
        <v>3147</v>
      </c>
      <c r="I442" s="32" t="s">
        <v>3148</v>
      </c>
      <c r="J442" s="2" t="s">
        <v>3149</v>
      </c>
      <c r="K442" s="33" t="s">
        <v>3150</v>
      </c>
      <c r="L442" s="2" t="s">
        <v>35</v>
      </c>
      <c r="M442" s="2" t="s">
        <v>3149</v>
      </c>
      <c r="N442" s="2">
        <v>140.752540489014</v>
      </c>
      <c r="O442" s="2">
        <v>-0.94613687517129996</v>
      </c>
      <c r="P442" s="2">
        <v>0.17061320196330901</v>
      </c>
      <c r="Q442" s="2">
        <v>-5.5455079928384903</v>
      </c>
      <c r="R442" s="34">
        <v>2.9310194541484501E-8</v>
      </c>
      <c r="S442" s="35">
        <v>2.8978761663188402E-7</v>
      </c>
      <c r="U442" s="6"/>
      <c r="V442" s="6"/>
      <c r="W442" s="6"/>
    </row>
    <row r="443" spans="1:23" s="36" customFormat="1" x14ac:dyDescent="0.15">
      <c r="A443" s="24" t="s">
        <v>3151</v>
      </c>
      <c r="B443" s="25" t="s">
        <v>3152</v>
      </c>
      <c r="C443" s="26" t="s">
        <v>3153</v>
      </c>
      <c r="D443" s="27" t="s">
        <v>30</v>
      </c>
      <c r="E443" s="28">
        <v>0.109441053594452</v>
      </c>
      <c r="F443" s="29">
        <v>1.04461425535089E-2</v>
      </c>
      <c r="G443" s="30">
        <v>0.19729714143597099</v>
      </c>
      <c r="H443" s="31" t="s">
        <v>283</v>
      </c>
      <c r="I443" s="32" t="s">
        <v>3154</v>
      </c>
      <c r="J443" s="2" t="s">
        <v>3155</v>
      </c>
      <c r="K443" s="33" t="s">
        <v>3156</v>
      </c>
      <c r="L443" s="2" t="s">
        <v>35</v>
      </c>
      <c r="M443" s="2" t="s">
        <v>3155</v>
      </c>
      <c r="N443" s="2">
        <v>966.00106381912303</v>
      </c>
      <c r="O443" s="2">
        <v>-0.95050716318616002</v>
      </c>
      <c r="P443" s="2">
        <v>0.11217574345407499</v>
      </c>
      <c r="Q443" s="2">
        <v>-8.4733752049996696</v>
      </c>
      <c r="R443" s="34">
        <v>2.38383199819077E-17</v>
      </c>
      <c r="S443" s="35">
        <v>6.9175846296704796E-16</v>
      </c>
      <c r="U443" s="6"/>
      <c r="V443" s="6"/>
      <c r="W443" s="6"/>
    </row>
    <row r="444" spans="1:23" s="36" customFormat="1" x14ac:dyDescent="0.15">
      <c r="A444" s="24" t="s">
        <v>3157</v>
      </c>
      <c r="B444" s="25" t="s">
        <v>3158</v>
      </c>
      <c r="C444" s="26" t="s">
        <v>3159</v>
      </c>
      <c r="D444" s="27" t="s">
        <v>30</v>
      </c>
      <c r="E444" s="28">
        <v>-0.25653392375811201</v>
      </c>
      <c r="F444" s="29">
        <v>1.05290425561132E-2</v>
      </c>
      <c r="G444" s="30">
        <v>0.19729714143597099</v>
      </c>
      <c r="H444" s="31" t="s">
        <v>3160</v>
      </c>
      <c r="I444" s="32" t="s">
        <v>3161</v>
      </c>
      <c r="J444" s="2" t="s">
        <v>3162</v>
      </c>
      <c r="K444" s="33" t="s">
        <v>3163</v>
      </c>
      <c r="L444" s="2" t="s">
        <v>35</v>
      </c>
      <c r="M444" s="2" t="s">
        <v>3162</v>
      </c>
      <c r="N444" s="2">
        <v>45.070029401772302</v>
      </c>
      <c r="O444" s="2">
        <v>-0.98484754888537096</v>
      </c>
      <c r="P444" s="2">
        <v>0.26812874682702997</v>
      </c>
      <c r="Q444" s="2">
        <v>-3.6730397636949301</v>
      </c>
      <c r="R444" s="2">
        <v>2.3968216894208901E-4</v>
      </c>
      <c r="S444" s="3">
        <v>1.12715744354085E-3</v>
      </c>
      <c r="U444" s="6"/>
      <c r="V444" s="6"/>
      <c r="W444" s="6"/>
    </row>
    <row r="445" spans="1:23" s="36" customFormat="1" x14ac:dyDescent="0.15">
      <c r="A445" s="37" t="s">
        <v>3164</v>
      </c>
      <c r="B445" s="38" t="s">
        <v>3165</v>
      </c>
      <c r="C445" s="26" t="s">
        <v>3166</v>
      </c>
      <c r="D445" s="27" t="s">
        <v>30</v>
      </c>
      <c r="E445" s="28">
        <v>-0.13142744212723401</v>
      </c>
      <c r="F445" s="29">
        <v>1.0552584897360801E-2</v>
      </c>
      <c r="G445" s="30">
        <v>0.65527924265038195</v>
      </c>
      <c r="H445" s="31" t="s">
        <v>1362</v>
      </c>
      <c r="I445" s="32" t="s">
        <v>3167</v>
      </c>
      <c r="J445" s="2" t="s">
        <v>3168</v>
      </c>
      <c r="K445" s="33" t="s">
        <v>1287</v>
      </c>
      <c r="L445" s="2" t="s">
        <v>35</v>
      </c>
      <c r="M445" s="2" t="s">
        <v>3168</v>
      </c>
      <c r="N445" s="2">
        <v>212.239123678048</v>
      </c>
      <c r="O445" s="2">
        <v>-1.02767562933663</v>
      </c>
      <c r="P445" s="2">
        <v>0.15385991954442399</v>
      </c>
      <c r="Q445" s="2">
        <v>-6.6792939472447097</v>
      </c>
      <c r="R445" s="34">
        <v>2.40096156503559E-11</v>
      </c>
      <c r="S445" s="35">
        <v>3.6885666213037199E-10</v>
      </c>
      <c r="U445" s="6"/>
      <c r="V445" s="6"/>
      <c r="W445" s="6"/>
    </row>
    <row r="446" spans="1:23" s="36" customFormat="1" x14ac:dyDescent="0.15">
      <c r="A446" s="24" t="s">
        <v>3169</v>
      </c>
      <c r="B446" s="25" t="s">
        <v>3170</v>
      </c>
      <c r="C446" s="26" t="s">
        <v>3171</v>
      </c>
      <c r="D446" s="27" t="s">
        <v>30</v>
      </c>
      <c r="E446" s="28">
        <v>0.17537858197152201</v>
      </c>
      <c r="F446" s="29">
        <v>1.0571606564619499E-2</v>
      </c>
      <c r="G446" s="30">
        <v>0.19729714143597099</v>
      </c>
      <c r="H446" s="31" t="s">
        <v>431</v>
      </c>
      <c r="I446" s="32" t="s">
        <v>3172</v>
      </c>
      <c r="J446" s="2" t="s">
        <v>3173</v>
      </c>
      <c r="K446" s="33" t="s">
        <v>3174</v>
      </c>
      <c r="L446" s="2" t="s">
        <v>35</v>
      </c>
      <c r="M446" s="2" t="s">
        <v>3173</v>
      </c>
      <c r="N446" s="2">
        <v>8.3144903483801098</v>
      </c>
      <c r="O446" s="2">
        <v>-1.0522067403105799</v>
      </c>
      <c r="P446" s="2">
        <v>0.43047117618511699</v>
      </c>
      <c r="Q446" s="2">
        <v>-2.4443140412683402</v>
      </c>
      <c r="R446" s="2">
        <v>1.4512787614136401E-2</v>
      </c>
      <c r="S446" s="3">
        <v>4.1639628894319103E-2</v>
      </c>
      <c r="U446" s="6"/>
      <c r="V446" s="6"/>
      <c r="W446" s="6"/>
    </row>
    <row r="447" spans="1:23" s="36" customFormat="1" x14ac:dyDescent="0.15">
      <c r="A447" s="24" t="s">
        <v>3175</v>
      </c>
      <c r="B447" s="25" t="s">
        <v>3176</v>
      </c>
      <c r="C447" s="26" t="s">
        <v>3177</v>
      </c>
      <c r="D447" s="27" t="s">
        <v>30</v>
      </c>
      <c r="E447" s="28">
        <v>0.45989770000000002</v>
      </c>
      <c r="F447" s="29">
        <v>1.0576E-2</v>
      </c>
      <c r="G447" s="30">
        <v>0.1972971</v>
      </c>
      <c r="H447" s="31" t="s">
        <v>892</v>
      </c>
      <c r="I447" s="32" t="s">
        <v>3178</v>
      </c>
      <c r="J447" s="2" t="s">
        <v>3179</v>
      </c>
      <c r="K447" s="33" t="s">
        <v>3180</v>
      </c>
      <c r="L447" s="2" t="s">
        <v>35</v>
      </c>
      <c r="M447" s="2" t="s">
        <v>3179</v>
      </c>
      <c r="N447" s="2">
        <v>165.858696816086</v>
      </c>
      <c r="O447" s="2">
        <v>-1.0534564341571599</v>
      </c>
      <c r="P447" s="2">
        <v>0.16119570404110101</v>
      </c>
      <c r="Q447" s="2">
        <v>-6.5352637058401601</v>
      </c>
      <c r="R447" s="34">
        <v>6.3497559709388497E-11</v>
      </c>
      <c r="S447" s="35">
        <v>9.2330869541272804E-10</v>
      </c>
      <c r="U447" s="6"/>
      <c r="V447" s="6"/>
      <c r="W447" s="6"/>
    </row>
    <row r="448" spans="1:23" s="36" customFormat="1" x14ac:dyDescent="0.15">
      <c r="A448" s="37" t="s">
        <v>3181</v>
      </c>
      <c r="B448" s="38" t="s">
        <v>3182</v>
      </c>
      <c r="C448" s="26" t="s">
        <v>3183</v>
      </c>
      <c r="D448" s="27" t="s">
        <v>30</v>
      </c>
      <c r="E448" s="28">
        <v>-5.2149019999999997E-2</v>
      </c>
      <c r="F448" s="29">
        <v>1.059851E-2</v>
      </c>
      <c r="G448" s="30">
        <v>0.65527919999999995</v>
      </c>
      <c r="H448" s="31" t="s">
        <v>399</v>
      </c>
      <c r="I448" s="32" t="s">
        <v>3184</v>
      </c>
      <c r="J448" s="2" t="s">
        <v>3185</v>
      </c>
      <c r="K448" s="33" t="s">
        <v>3186</v>
      </c>
      <c r="L448" s="2" t="s">
        <v>35</v>
      </c>
      <c r="M448" s="2" t="s">
        <v>3185</v>
      </c>
      <c r="N448" s="2">
        <v>183.964475014519</v>
      </c>
      <c r="O448" s="2">
        <v>-1.0537514185313299</v>
      </c>
      <c r="P448" s="2">
        <v>0.15791186435982299</v>
      </c>
      <c r="Q448" s="2">
        <v>-6.6730351313579197</v>
      </c>
      <c r="R448" s="34">
        <v>2.50566378490111E-11</v>
      </c>
      <c r="S448" s="35">
        <v>3.84648081789018E-10</v>
      </c>
      <c r="U448" s="6"/>
      <c r="V448" s="6"/>
      <c r="W448" s="6"/>
    </row>
    <row r="449" spans="1:23" s="36" customFormat="1" x14ac:dyDescent="0.15">
      <c r="A449" s="24" t="s">
        <v>3187</v>
      </c>
      <c r="B449" s="25" t="s">
        <v>3188</v>
      </c>
      <c r="C449" s="26" t="s">
        <v>3189</v>
      </c>
      <c r="D449" s="27" t="s">
        <v>30</v>
      </c>
      <c r="E449" s="28">
        <v>0.116118189288953</v>
      </c>
      <c r="F449" s="29">
        <v>1.06909501399287E-2</v>
      </c>
      <c r="G449" s="30">
        <v>0.19729714143597099</v>
      </c>
      <c r="H449" s="31" t="s">
        <v>1560</v>
      </c>
      <c r="I449" s="32" t="s">
        <v>3190</v>
      </c>
      <c r="J449" s="2" t="s">
        <v>3191</v>
      </c>
      <c r="K449" s="33" t="s">
        <v>1568</v>
      </c>
      <c r="L449" s="2" t="s">
        <v>35</v>
      </c>
      <c r="M449" s="2" t="s">
        <v>3191</v>
      </c>
      <c r="N449" s="2">
        <v>153.65192400351401</v>
      </c>
      <c r="O449" s="2">
        <v>-1.0607309258098001</v>
      </c>
      <c r="P449" s="2">
        <v>0.16490083267716299</v>
      </c>
      <c r="Q449" s="2">
        <v>-6.4325383237237004</v>
      </c>
      <c r="R449" s="34">
        <v>1.25490376906468E-10</v>
      </c>
      <c r="S449" s="35">
        <v>1.7476533792168099E-9</v>
      </c>
      <c r="U449" s="6"/>
      <c r="V449" s="6"/>
      <c r="W449" s="6"/>
    </row>
    <row r="450" spans="1:23" s="36" customFormat="1" x14ac:dyDescent="0.15">
      <c r="A450" s="24" t="s">
        <v>3192</v>
      </c>
      <c r="B450" s="25" t="s">
        <v>389</v>
      </c>
      <c r="C450" s="26" t="s">
        <v>3193</v>
      </c>
      <c r="D450" s="27" t="s">
        <v>30</v>
      </c>
      <c r="E450" s="28">
        <v>0.19787940000000001</v>
      </c>
      <c r="F450" s="29">
        <v>1.0691920000000001E-2</v>
      </c>
      <c r="G450" s="30">
        <v>0.1972971</v>
      </c>
      <c r="H450" s="31" t="s">
        <v>3194</v>
      </c>
      <c r="I450" s="32" t="s">
        <v>3195</v>
      </c>
      <c r="J450" s="2" t="s">
        <v>3196</v>
      </c>
      <c r="K450" s="33" t="s">
        <v>3197</v>
      </c>
      <c r="L450" s="2" t="s">
        <v>35</v>
      </c>
      <c r="M450" s="2" t="s">
        <v>3196</v>
      </c>
      <c r="N450" s="2">
        <v>173.27777264584199</v>
      </c>
      <c r="O450" s="2">
        <v>-1.0654375069029001</v>
      </c>
      <c r="P450" s="2">
        <v>0.15445652628729201</v>
      </c>
      <c r="Q450" s="2">
        <v>-6.8979766184898299</v>
      </c>
      <c r="R450" s="34">
        <v>5.2748425545926397E-12</v>
      </c>
      <c r="S450" s="35">
        <v>8.7884907848266797E-11</v>
      </c>
      <c r="U450" s="6"/>
      <c r="V450" s="6"/>
      <c r="W450" s="6"/>
    </row>
    <row r="451" spans="1:23" s="36" customFormat="1" x14ac:dyDescent="0.15">
      <c r="A451" s="24" t="s">
        <v>3198</v>
      </c>
      <c r="B451" s="25" t="s">
        <v>973</v>
      </c>
      <c r="C451" s="26" t="s">
        <v>3199</v>
      </c>
      <c r="D451" s="27" t="s">
        <v>30</v>
      </c>
      <c r="E451" s="28">
        <v>-0.36540709999999998</v>
      </c>
      <c r="F451" s="29">
        <v>1.070372E-2</v>
      </c>
      <c r="G451" s="30">
        <v>0.1972971</v>
      </c>
      <c r="H451" s="31" t="s">
        <v>3200</v>
      </c>
      <c r="I451" s="32" t="s">
        <v>3201</v>
      </c>
      <c r="J451" s="2" t="s">
        <v>3202</v>
      </c>
      <c r="K451" s="33" t="s">
        <v>3203</v>
      </c>
      <c r="L451" s="2" t="s">
        <v>35</v>
      </c>
      <c r="M451" s="2" t="s">
        <v>3202</v>
      </c>
      <c r="N451" s="2">
        <v>45.017196983230299</v>
      </c>
      <c r="O451" s="2">
        <v>-1.07699606499175</v>
      </c>
      <c r="P451" s="2">
        <v>0.27416235873122402</v>
      </c>
      <c r="Q451" s="2">
        <v>-3.92831484955083</v>
      </c>
      <c r="R451" s="34">
        <v>8.5543171867165198E-5</v>
      </c>
      <c r="S451" s="3">
        <v>4.46708176122745E-4</v>
      </c>
      <c r="U451" s="6"/>
      <c r="V451" s="6"/>
      <c r="W451" s="6"/>
    </row>
    <row r="452" spans="1:23" s="36" customFormat="1" x14ac:dyDescent="0.15">
      <c r="A452" s="37" t="s">
        <v>3204</v>
      </c>
      <c r="B452" s="38" t="s">
        <v>3205</v>
      </c>
      <c r="C452" s="26" t="s">
        <v>3206</v>
      </c>
      <c r="D452" s="27" t="s">
        <v>30</v>
      </c>
      <c r="E452" s="28">
        <v>-0.16542570000000001</v>
      </c>
      <c r="F452" s="29">
        <v>1.0711470000000001E-2</v>
      </c>
      <c r="G452" s="30">
        <v>0.65527919999999995</v>
      </c>
      <c r="H452" s="31" t="s">
        <v>232</v>
      </c>
      <c r="I452" s="32" t="s">
        <v>3207</v>
      </c>
      <c r="J452" s="2" t="s">
        <v>3208</v>
      </c>
      <c r="K452" s="33" t="s">
        <v>3209</v>
      </c>
      <c r="L452" s="2" t="s">
        <v>35</v>
      </c>
      <c r="M452" s="2" t="s">
        <v>3208</v>
      </c>
      <c r="N452" s="2">
        <v>1311.0101410790301</v>
      </c>
      <c r="O452" s="2">
        <v>-1.1038622481040601</v>
      </c>
      <c r="P452" s="2">
        <v>0.117165955284802</v>
      </c>
      <c r="Q452" s="2">
        <v>-9.4213566169527692</v>
      </c>
      <c r="R452" s="34">
        <v>4.4529693085943497E-21</v>
      </c>
      <c r="S452" s="35">
        <v>1.9053023999113299E-19</v>
      </c>
      <c r="U452" s="6"/>
      <c r="V452" s="6"/>
      <c r="W452" s="6"/>
    </row>
    <row r="453" spans="1:23" s="36" customFormat="1" x14ac:dyDescent="0.15">
      <c r="A453" s="24" t="s">
        <v>3210</v>
      </c>
      <c r="B453" s="25" t="s">
        <v>3211</v>
      </c>
      <c r="C453" s="26" t="s">
        <v>3212</v>
      </c>
      <c r="D453" s="27" t="s">
        <v>30</v>
      </c>
      <c r="E453" s="28">
        <v>-0.35773882002129398</v>
      </c>
      <c r="F453" s="29">
        <v>1.07488965321358E-2</v>
      </c>
      <c r="G453" s="30">
        <v>0.19729714143597099</v>
      </c>
      <c r="H453" s="31" t="s">
        <v>3213</v>
      </c>
      <c r="I453" s="32" t="s">
        <v>3214</v>
      </c>
      <c r="J453" s="2" t="s">
        <v>3215</v>
      </c>
      <c r="K453" s="33" t="s">
        <v>3216</v>
      </c>
      <c r="L453" s="2" t="s">
        <v>35</v>
      </c>
      <c r="M453" s="2" t="s">
        <v>3215</v>
      </c>
      <c r="N453" s="2">
        <v>298.134668875611</v>
      </c>
      <c r="O453" s="2">
        <v>-1.1552992123897401</v>
      </c>
      <c r="P453" s="2">
        <v>0.14154379704796999</v>
      </c>
      <c r="Q453" s="2">
        <v>-8.1621324034299008</v>
      </c>
      <c r="R453" s="34">
        <v>3.2916109349799499E-16</v>
      </c>
      <c r="S453" s="35">
        <v>8.6415529898755505E-15</v>
      </c>
      <c r="U453" s="6"/>
      <c r="V453" s="6"/>
      <c r="W453" s="6"/>
    </row>
    <row r="454" spans="1:23" s="36" customFormat="1" x14ac:dyDescent="0.15">
      <c r="A454" s="24" t="s">
        <v>3217</v>
      </c>
      <c r="B454" s="25" t="s">
        <v>168</v>
      </c>
      <c r="C454" s="26" t="s">
        <v>3218</v>
      </c>
      <c r="D454" s="27" t="s">
        <v>30</v>
      </c>
      <c r="E454" s="28">
        <v>0.46694649999999999</v>
      </c>
      <c r="F454" s="29">
        <v>1.075858E-2</v>
      </c>
      <c r="G454" s="30">
        <v>0.1972971</v>
      </c>
      <c r="H454" s="31" t="s">
        <v>3219</v>
      </c>
      <c r="I454" s="32" t="s">
        <v>3220</v>
      </c>
      <c r="J454" s="2" t="s">
        <v>3221</v>
      </c>
      <c r="K454" s="33" t="s">
        <v>3222</v>
      </c>
      <c r="L454" s="2" t="s">
        <v>35</v>
      </c>
      <c r="M454" s="2" t="s">
        <v>3221</v>
      </c>
      <c r="N454" s="2">
        <v>356.58458998784801</v>
      </c>
      <c r="O454" s="2">
        <v>-1.15864673653048</v>
      </c>
      <c r="P454" s="2">
        <v>0.14180894055166701</v>
      </c>
      <c r="Q454" s="2">
        <v>-8.1704773480649298</v>
      </c>
      <c r="R454" s="34">
        <v>3.0717161923836902E-16</v>
      </c>
      <c r="S454" s="35">
        <v>8.1065895838367606E-15</v>
      </c>
      <c r="U454" s="6"/>
      <c r="V454" s="6"/>
      <c r="W454" s="6"/>
    </row>
    <row r="455" spans="1:23" s="36" customFormat="1" x14ac:dyDescent="0.15">
      <c r="A455" s="37" t="s">
        <v>3223</v>
      </c>
      <c r="B455" s="38" t="s">
        <v>3224</v>
      </c>
      <c r="C455" s="26" t="s">
        <v>3225</v>
      </c>
      <c r="D455" s="27" t="s">
        <v>30</v>
      </c>
      <c r="E455" s="28">
        <v>-0.20085256447491101</v>
      </c>
      <c r="F455" s="29">
        <v>1.0767104891226301E-2</v>
      </c>
      <c r="G455" s="30">
        <v>0.65527924265038195</v>
      </c>
      <c r="H455" s="31" t="s">
        <v>3226</v>
      </c>
      <c r="I455" s="32" t="s">
        <v>3227</v>
      </c>
      <c r="J455" s="2" t="s">
        <v>3228</v>
      </c>
      <c r="K455" s="33" t="s">
        <v>877</v>
      </c>
      <c r="L455" s="2" t="s">
        <v>35</v>
      </c>
      <c r="M455" s="2" t="s">
        <v>3228</v>
      </c>
      <c r="N455" s="2">
        <v>91.779768367188595</v>
      </c>
      <c r="O455" s="2">
        <v>-1.17399312665232</v>
      </c>
      <c r="P455" s="2">
        <v>0.20536223815176799</v>
      </c>
      <c r="Q455" s="2">
        <v>-5.7166942531309504</v>
      </c>
      <c r="R455" s="34">
        <v>1.08616291032133E-8</v>
      </c>
      <c r="S455" s="35">
        <v>1.14001754313997E-7</v>
      </c>
      <c r="U455" s="6"/>
      <c r="V455" s="6"/>
      <c r="W455" s="6"/>
    </row>
    <row r="456" spans="1:23" s="36" customFormat="1" x14ac:dyDescent="0.15">
      <c r="A456" s="24" t="s">
        <v>3229</v>
      </c>
      <c r="B456" s="25" t="s">
        <v>1279</v>
      </c>
      <c r="C456" s="26" t="s">
        <v>3230</v>
      </c>
      <c r="D456" s="27" t="s">
        <v>30</v>
      </c>
      <c r="E456" s="28">
        <v>0.18071832660473999</v>
      </c>
      <c r="F456" s="29">
        <v>1.0780233564771599E-2</v>
      </c>
      <c r="G456" s="30">
        <v>0.19729714143597099</v>
      </c>
      <c r="H456" s="31" t="s">
        <v>3231</v>
      </c>
      <c r="I456" s="32" t="s">
        <v>3232</v>
      </c>
      <c r="J456" s="2" t="s">
        <v>3233</v>
      </c>
      <c r="K456" s="33" t="s">
        <v>1308</v>
      </c>
      <c r="L456" s="2" t="s">
        <v>35</v>
      </c>
      <c r="M456" s="2" t="s">
        <v>3233</v>
      </c>
      <c r="N456" s="2">
        <v>170.12770085304601</v>
      </c>
      <c r="O456" s="2">
        <v>-1.1815637418331399</v>
      </c>
      <c r="P456" s="2">
        <v>0.205730151749037</v>
      </c>
      <c r="Q456" s="2">
        <v>-5.7432696752904198</v>
      </c>
      <c r="R456" s="34">
        <v>9.2865651159541495E-9</v>
      </c>
      <c r="S456" s="35">
        <v>9.8446401940873999E-8</v>
      </c>
      <c r="U456" s="6"/>
      <c r="V456" s="6"/>
      <c r="W456" s="6"/>
    </row>
    <row r="457" spans="1:23" s="36" customFormat="1" x14ac:dyDescent="0.15">
      <c r="A457" s="24" t="s">
        <v>3234</v>
      </c>
      <c r="B457" s="25" t="s">
        <v>3235</v>
      </c>
      <c r="C457" s="26" t="s">
        <v>3236</v>
      </c>
      <c r="D457" s="27" t="s">
        <v>30</v>
      </c>
      <c r="E457" s="28">
        <v>-0.195866942949633</v>
      </c>
      <c r="F457" s="29">
        <v>1.07895188136659E-2</v>
      </c>
      <c r="G457" s="30">
        <v>0.19729714143597099</v>
      </c>
      <c r="H457" s="31" t="s">
        <v>3237</v>
      </c>
      <c r="I457" s="32" t="s">
        <v>3238</v>
      </c>
      <c r="J457" s="2" t="s">
        <v>3239</v>
      </c>
      <c r="K457" s="33" t="s">
        <v>3240</v>
      </c>
      <c r="L457" s="2" t="s">
        <v>35</v>
      </c>
      <c r="M457" s="2" t="s">
        <v>3239</v>
      </c>
      <c r="N457" s="2">
        <v>128.57004765813201</v>
      </c>
      <c r="O457" s="2">
        <v>-1.1905768861722399</v>
      </c>
      <c r="P457" s="2">
        <v>0.180628839517743</v>
      </c>
      <c r="Q457" s="2">
        <v>-6.5912890175839696</v>
      </c>
      <c r="R457" s="34">
        <v>4.3602412698934401E-11</v>
      </c>
      <c r="S457" s="35">
        <v>6.4807429369960903E-10</v>
      </c>
      <c r="U457" s="6"/>
      <c r="V457" s="6"/>
      <c r="W457" s="6"/>
    </row>
    <row r="458" spans="1:23" s="36" customFormat="1" x14ac:dyDescent="0.15">
      <c r="A458" s="37" t="s">
        <v>2561</v>
      </c>
      <c r="B458" s="38" t="s">
        <v>2562</v>
      </c>
      <c r="C458" s="26" t="s">
        <v>2563</v>
      </c>
      <c r="D458" s="27" t="s">
        <v>30</v>
      </c>
      <c r="E458" s="28">
        <v>-0.14136954091112899</v>
      </c>
      <c r="F458" s="29">
        <v>1.0795845907215801E-2</v>
      </c>
      <c r="G458" s="30">
        <v>0.65527924265038195</v>
      </c>
      <c r="H458" s="31" t="s">
        <v>3241</v>
      </c>
      <c r="I458" s="32" t="s">
        <v>3242</v>
      </c>
      <c r="J458" s="2" t="s">
        <v>3243</v>
      </c>
      <c r="K458" s="33" t="s">
        <v>3244</v>
      </c>
      <c r="L458" s="2" t="s">
        <v>35</v>
      </c>
      <c r="M458" s="2" t="s">
        <v>3243</v>
      </c>
      <c r="N458" s="2">
        <v>10.8160080766423</v>
      </c>
      <c r="O458" s="2">
        <v>-1.21808217621063</v>
      </c>
      <c r="P458" s="2">
        <v>0.416587753464227</v>
      </c>
      <c r="Q458" s="2">
        <v>-2.9239509949137998</v>
      </c>
      <c r="R458" s="2">
        <v>3.45619153414805E-3</v>
      </c>
      <c r="S458" s="3">
        <v>1.2112933383011001E-2</v>
      </c>
      <c r="U458" s="6"/>
      <c r="V458" s="6"/>
      <c r="W458" s="6"/>
    </row>
    <row r="459" spans="1:23" s="36" customFormat="1" x14ac:dyDescent="0.15">
      <c r="A459" s="24" t="s">
        <v>3245</v>
      </c>
      <c r="B459" s="25" t="s">
        <v>3246</v>
      </c>
      <c r="C459" s="26" t="s">
        <v>3247</v>
      </c>
      <c r="D459" s="27" t="s">
        <v>30</v>
      </c>
      <c r="E459" s="28">
        <v>-0.26819789999999999</v>
      </c>
      <c r="F459" s="29">
        <v>1.0804360000000001E-2</v>
      </c>
      <c r="G459" s="30">
        <v>0.1972971</v>
      </c>
      <c r="H459" s="31" t="s">
        <v>3248</v>
      </c>
      <c r="I459" s="32" t="s">
        <v>3249</v>
      </c>
      <c r="J459" s="2" t="s">
        <v>3250</v>
      </c>
      <c r="K459" s="33" t="s">
        <v>3251</v>
      </c>
      <c r="L459" s="2" t="s">
        <v>35</v>
      </c>
      <c r="M459" s="2" t="s">
        <v>3250</v>
      </c>
      <c r="N459" s="2">
        <v>76.215912686298793</v>
      </c>
      <c r="O459" s="2">
        <v>-1.2529658125671701</v>
      </c>
      <c r="P459" s="2">
        <v>0.23946095720847299</v>
      </c>
      <c r="Q459" s="2">
        <v>-5.2324430135654403</v>
      </c>
      <c r="R459" s="34">
        <v>1.67284234196137E-7</v>
      </c>
      <c r="S459" s="35">
        <v>1.45820804060872E-6</v>
      </c>
      <c r="U459" s="6"/>
      <c r="V459" s="6"/>
      <c r="W459" s="6"/>
    </row>
    <row r="460" spans="1:23" s="36" customFormat="1" x14ac:dyDescent="0.15">
      <c r="A460" s="24" t="s">
        <v>3252</v>
      </c>
      <c r="B460" s="25" t="s">
        <v>3253</v>
      </c>
      <c r="C460" s="26" t="s">
        <v>3254</v>
      </c>
      <c r="D460" s="27" t="s">
        <v>30</v>
      </c>
      <c r="E460" s="28">
        <v>0.33900459999999999</v>
      </c>
      <c r="F460" s="29">
        <v>1.081844E-2</v>
      </c>
      <c r="G460" s="30">
        <v>0.1972971</v>
      </c>
      <c r="H460" s="31" t="s">
        <v>3255</v>
      </c>
      <c r="I460" s="32" t="s">
        <v>3256</v>
      </c>
      <c r="J460" s="2" t="s">
        <v>3257</v>
      </c>
      <c r="K460" s="33" t="s">
        <v>952</v>
      </c>
      <c r="L460" s="2" t="s">
        <v>35</v>
      </c>
      <c r="M460" s="2" t="s">
        <v>3257</v>
      </c>
      <c r="N460" s="2">
        <v>7.7711364978667703</v>
      </c>
      <c r="O460" s="2">
        <v>-1.2611680929634099</v>
      </c>
      <c r="P460" s="2">
        <v>0.43885276709840898</v>
      </c>
      <c r="Q460" s="2">
        <v>-2.8737840741029301</v>
      </c>
      <c r="R460" s="2">
        <v>4.0558614840875097E-3</v>
      </c>
      <c r="S460" s="3">
        <v>1.3913915804333E-2</v>
      </c>
      <c r="U460" s="6"/>
      <c r="V460" s="6"/>
      <c r="W460" s="6"/>
    </row>
    <row r="461" spans="1:23" s="36" customFormat="1" x14ac:dyDescent="0.15">
      <c r="A461" s="24" t="s">
        <v>3258</v>
      </c>
      <c r="B461" s="25" t="s">
        <v>3259</v>
      </c>
      <c r="C461" s="26" t="s">
        <v>3260</v>
      </c>
      <c r="D461" s="27" t="s">
        <v>30</v>
      </c>
      <c r="E461" s="28">
        <v>0.41772740000000003</v>
      </c>
      <c r="F461" s="29">
        <v>1.0831199999999999E-2</v>
      </c>
      <c r="G461" s="30">
        <v>0.1972971</v>
      </c>
      <c r="H461" s="31" t="s">
        <v>3261</v>
      </c>
      <c r="I461" s="32" t="s">
        <v>3262</v>
      </c>
      <c r="J461" s="2" t="s">
        <v>3263</v>
      </c>
      <c r="K461" s="33" t="s">
        <v>3264</v>
      </c>
      <c r="L461" s="2" t="s">
        <v>35</v>
      </c>
      <c r="M461" s="2" t="s">
        <v>3263</v>
      </c>
      <c r="N461" s="2">
        <v>72.119830492770205</v>
      </c>
      <c r="O461" s="2">
        <v>-1.2903991599389399</v>
      </c>
      <c r="P461" s="2">
        <v>0.230181933620283</v>
      </c>
      <c r="Q461" s="2">
        <v>-5.60599669854032</v>
      </c>
      <c r="R461" s="34">
        <v>2.0705990867707401E-8</v>
      </c>
      <c r="S461" s="35">
        <v>2.0866011984442001E-7</v>
      </c>
      <c r="U461" s="6"/>
      <c r="V461" s="6"/>
      <c r="W461" s="6"/>
    </row>
    <row r="462" spans="1:23" s="36" customFormat="1" x14ac:dyDescent="0.15">
      <c r="A462" s="37" t="s">
        <v>3265</v>
      </c>
      <c r="B462" s="38" t="s">
        <v>3266</v>
      </c>
      <c r="C462" s="26" t="s">
        <v>3267</v>
      </c>
      <c r="D462" s="27" t="s">
        <v>30</v>
      </c>
      <c r="E462" s="28">
        <v>-0.181686710996319</v>
      </c>
      <c r="F462" s="29">
        <v>1.0845097612618501E-2</v>
      </c>
      <c r="G462" s="30">
        <v>0.65527924265038195</v>
      </c>
      <c r="H462" s="31" t="s">
        <v>389</v>
      </c>
      <c r="I462" s="32" t="s">
        <v>3268</v>
      </c>
      <c r="J462" s="2" t="s">
        <v>3269</v>
      </c>
      <c r="K462" s="33" t="s">
        <v>1288</v>
      </c>
      <c r="L462" s="2" t="s">
        <v>35</v>
      </c>
      <c r="M462" s="2" t="s">
        <v>3269</v>
      </c>
      <c r="N462" s="2">
        <v>699.12907402685403</v>
      </c>
      <c r="O462" s="2">
        <v>-1.29403520095611</v>
      </c>
      <c r="P462" s="2">
        <v>0.117386102787897</v>
      </c>
      <c r="Q462" s="2">
        <v>-11.0237512807992</v>
      </c>
      <c r="R462" s="34">
        <v>2.9356440007642699E-28</v>
      </c>
      <c r="S462" s="35">
        <v>2.18651114279146E-26</v>
      </c>
      <c r="U462" s="6"/>
      <c r="V462" s="6"/>
      <c r="W462" s="6"/>
    </row>
    <row r="463" spans="1:23" s="36" customFormat="1" x14ac:dyDescent="0.15">
      <c r="A463" s="37" t="s">
        <v>3270</v>
      </c>
      <c r="B463" s="38" t="s">
        <v>3271</v>
      </c>
      <c r="C463" s="26" t="s">
        <v>3272</v>
      </c>
      <c r="D463" s="27" t="s">
        <v>30</v>
      </c>
      <c r="E463" s="28">
        <v>0.35623080000000001</v>
      </c>
      <c r="F463" s="29">
        <v>1.0870039999999999E-2</v>
      </c>
      <c r="G463" s="30">
        <v>0.65527919999999995</v>
      </c>
      <c r="H463" s="31" t="s">
        <v>380</v>
      </c>
      <c r="I463" s="32" t="s">
        <v>3273</v>
      </c>
      <c r="J463" s="2" t="s">
        <v>3274</v>
      </c>
      <c r="K463" s="33" t="s">
        <v>3275</v>
      </c>
      <c r="L463" s="2" t="s">
        <v>35</v>
      </c>
      <c r="M463" s="2" t="s">
        <v>3274</v>
      </c>
      <c r="N463" s="2">
        <v>667.02957551146005</v>
      </c>
      <c r="O463" s="2">
        <v>-1.30177623683237</v>
      </c>
      <c r="P463" s="2">
        <v>0.126103801452429</v>
      </c>
      <c r="Q463" s="2">
        <v>-10.3230530867339</v>
      </c>
      <c r="R463" s="34">
        <v>5.5431923717590798E-25</v>
      </c>
      <c r="S463" s="35">
        <v>3.16686359647941E-23</v>
      </c>
      <c r="U463" s="6"/>
      <c r="V463" s="6"/>
      <c r="W463" s="6"/>
    </row>
    <row r="464" spans="1:23" s="36" customFormat="1" x14ac:dyDescent="0.15">
      <c r="A464" s="24" t="s">
        <v>3276</v>
      </c>
      <c r="B464" s="25" t="s">
        <v>3277</v>
      </c>
      <c r="C464" s="26" t="s">
        <v>3278</v>
      </c>
      <c r="D464" s="27" t="s">
        <v>30</v>
      </c>
      <c r="E464" s="28">
        <v>-0.17404621720910099</v>
      </c>
      <c r="F464" s="29">
        <v>1.09343044773406E-2</v>
      </c>
      <c r="G464" s="30">
        <v>0.19729714143597099</v>
      </c>
      <c r="H464" s="31" t="s">
        <v>91</v>
      </c>
      <c r="I464" s="32" t="s">
        <v>3279</v>
      </c>
      <c r="J464" s="2" t="s">
        <v>3280</v>
      </c>
      <c r="K464" s="33" t="s">
        <v>3281</v>
      </c>
      <c r="L464" s="2" t="s">
        <v>35</v>
      </c>
      <c r="M464" s="2" t="s">
        <v>3280</v>
      </c>
      <c r="N464" s="2">
        <v>173.018357363089</v>
      </c>
      <c r="O464" s="2">
        <v>-1.3313786963699701</v>
      </c>
      <c r="P464" s="2">
        <v>0.17285340309317901</v>
      </c>
      <c r="Q464" s="2">
        <v>-7.7023574459351298</v>
      </c>
      <c r="R464" s="34">
        <v>1.3357860119128001E-14</v>
      </c>
      <c r="S464" s="35">
        <v>2.9682493590681098E-13</v>
      </c>
      <c r="U464" s="6"/>
      <c r="V464" s="6"/>
      <c r="W464" s="6"/>
    </row>
    <row r="465" spans="1:23" s="36" customFormat="1" x14ac:dyDescent="0.15">
      <c r="A465" s="24" t="s">
        <v>3282</v>
      </c>
      <c r="B465" s="25" t="s">
        <v>3283</v>
      </c>
      <c r="C465" s="26" t="s">
        <v>3284</v>
      </c>
      <c r="D465" s="27" t="s">
        <v>30</v>
      </c>
      <c r="E465" s="28">
        <v>-0.21078011159830701</v>
      </c>
      <c r="F465" s="29">
        <v>1.09565912396026E-2</v>
      </c>
      <c r="G465" s="30">
        <v>0.19729714143597099</v>
      </c>
      <c r="H465" s="31" t="s">
        <v>219</v>
      </c>
      <c r="I465" s="32" t="s">
        <v>3285</v>
      </c>
      <c r="J465" s="2" t="s">
        <v>3286</v>
      </c>
      <c r="K465" s="33" t="s">
        <v>3287</v>
      </c>
      <c r="L465" s="2" t="s">
        <v>35</v>
      </c>
      <c r="M465" s="2" t="s">
        <v>3286</v>
      </c>
      <c r="N465" s="2">
        <v>63.415548277983397</v>
      </c>
      <c r="O465" s="2">
        <v>-1.39221089928437</v>
      </c>
      <c r="P465" s="2">
        <v>0.23300613589930599</v>
      </c>
      <c r="Q465" s="2">
        <v>-5.9749967266356299</v>
      </c>
      <c r="R465" s="34">
        <v>2.30094803243828E-9</v>
      </c>
      <c r="S465" s="35">
        <v>2.6441179961333601E-8</v>
      </c>
      <c r="U465" s="6"/>
      <c r="V465" s="6"/>
      <c r="W465" s="6"/>
    </row>
    <row r="466" spans="1:23" s="36" customFormat="1" x14ac:dyDescent="0.15">
      <c r="A466" s="24" t="s">
        <v>3288</v>
      </c>
      <c r="B466" s="25" t="s">
        <v>86</v>
      </c>
      <c r="C466" s="26" t="s">
        <v>3289</v>
      </c>
      <c r="D466" s="27" t="s">
        <v>30</v>
      </c>
      <c r="E466" s="28">
        <v>0.183305</v>
      </c>
      <c r="F466" s="29">
        <v>1.1016359999999999E-2</v>
      </c>
      <c r="G466" s="30">
        <v>0.1972971</v>
      </c>
      <c r="H466" s="31" t="s">
        <v>563</v>
      </c>
      <c r="I466" s="32" t="s">
        <v>3290</v>
      </c>
      <c r="J466" s="2" t="s">
        <v>3291</v>
      </c>
      <c r="K466" s="33" t="s">
        <v>3292</v>
      </c>
      <c r="L466" s="2" t="s">
        <v>35</v>
      </c>
      <c r="M466" s="2" t="s">
        <v>3291</v>
      </c>
      <c r="N466" s="2">
        <v>16.002073906165698</v>
      </c>
      <c r="O466" s="2">
        <v>-1.4079018275135999</v>
      </c>
      <c r="P466" s="2">
        <v>0.37969228969045299</v>
      </c>
      <c r="Q466" s="2">
        <v>-3.7080074200648201</v>
      </c>
      <c r="R466" s="2">
        <v>2.08896536675258E-4</v>
      </c>
      <c r="S466" s="3">
        <v>9.9665702314102791E-4</v>
      </c>
      <c r="U466" s="6"/>
      <c r="V466" s="6"/>
      <c r="W466" s="6"/>
    </row>
    <row r="467" spans="1:23" s="36" customFormat="1" x14ac:dyDescent="0.15">
      <c r="A467" s="24" t="s">
        <v>3293</v>
      </c>
      <c r="B467" s="25" t="s">
        <v>3294</v>
      </c>
      <c r="C467" s="26" t="s">
        <v>3295</v>
      </c>
      <c r="D467" s="27" t="s">
        <v>30</v>
      </c>
      <c r="E467" s="28">
        <v>7.9796149999999996E-2</v>
      </c>
      <c r="F467" s="29">
        <v>1.102964E-2</v>
      </c>
      <c r="G467" s="30">
        <v>0.1972971</v>
      </c>
      <c r="H467" s="31" t="s">
        <v>3296</v>
      </c>
      <c r="I467" s="32" t="s">
        <v>3297</v>
      </c>
      <c r="J467" s="2" t="s">
        <v>3298</v>
      </c>
      <c r="K467" s="33" t="s">
        <v>3299</v>
      </c>
      <c r="L467" s="2" t="s">
        <v>35</v>
      </c>
      <c r="M467" s="2" t="s">
        <v>3298</v>
      </c>
      <c r="N467" s="2">
        <v>18.652473120473399</v>
      </c>
      <c r="O467" s="2">
        <v>-1.42665719865785</v>
      </c>
      <c r="P467" s="2">
        <v>0.36642893479174998</v>
      </c>
      <c r="Q467" s="2">
        <v>-3.89340759748857</v>
      </c>
      <c r="R467" s="34">
        <v>9.8845863510487798E-5</v>
      </c>
      <c r="S467" s="3">
        <v>5.08085499852004E-4</v>
      </c>
      <c r="U467" s="6"/>
      <c r="V467" s="6"/>
      <c r="W467" s="6"/>
    </row>
    <row r="468" spans="1:23" s="36" customFormat="1" x14ac:dyDescent="0.15">
      <c r="A468" s="37" t="s">
        <v>3300</v>
      </c>
      <c r="B468" s="38" t="s">
        <v>3301</v>
      </c>
      <c r="C468" s="26" t="s">
        <v>3302</v>
      </c>
      <c r="D468" s="27" t="s">
        <v>30</v>
      </c>
      <c r="E468" s="28">
        <v>-5.8150880000000002E-2</v>
      </c>
      <c r="F468" s="29">
        <v>1.1030150000000001E-2</v>
      </c>
      <c r="G468" s="30">
        <v>0.65527919999999995</v>
      </c>
      <c r="H468" s="31" t="s">
        <v>3303</v>
      </c>
      <c r="I468" s="32" t="s">
        <v>3304</v>
      </c>
      <c r="J468" s="2" t="s">
        <v>3305</v>
      </c>
      <c r="K468" s="33" t="s">
        <v>3306</v>
      </c>
      <c r="L468" s="2" t="s">
        <v>35</v>
      </c>
      <c r="M468" s="2" t="s">
        <v>3305</v>
      </c>
      <c r="N468" s="2">
        <v>189.95614766446701</v>
      </c>
      <c r="O468" s="2">
        <v>-1.4754776842475099</v>
      </c>
      <c r="P468" s="2">
        <v>0.16607343226489099</v>
      </c>
      <c r="Q468" s="2">
        <v>-8.8844896147752799</v>
      </c>
      <c r="R468" s="34">
        <v>6.4214886047641395E-19</v>
      </c>
      <c r="S468" s="35">
        <v>2.1924641059729501E-17</v>
      </c>
      <c r="U468" s="6"/>
      <c r="V468" s="6"/>
      <c r="W468" s="6"/>
    </row>
    <row r="469" spans="1:23" s="36" customFormat="1" x14ac:dyDescent="0.15">
      <c r="A469" s="37" t="s">
        <v>3307</v>
      </c>
      <c r="B469" s="38" t="s">
        <v>3308</v>
      </c>
      <c r="C469" s="26" t="s">
        <v>3309</v>
      </c>
      <c r="D469" s="27" t="s">
        <v>30</v>
      </c>
      <c r="E469" s="28">
        <v>-3.7589188777460897E-2</v>
      </c>
      <c r="F469" s="29">
        <v>1.10862046788612E-2</v>
      </c>
      <c r="G469" s="30">
        <v>0.65527924265038195</v>
      </c>
      <c r="H469" s="31" t="s">
        <v>3310</v>
      </c>
      <c r="I469" s="32" t="s">
        <v>3311</v>
      </c>
      <c r="J469" s="2" t="s">
        <v>3312</v>
      </c>
      <c r="K469" s="33" t="s">
        <v>1485</v>
      </c>
      <c r="L469" s="2" t="s">
        <v>35</v>
      </c>
      <c r="M469" s="2" t="s">
        <v>3312</v>
      </c>
      <c r="N469" s="2">
        <v>165.76770926834399</v>
      </c>
      <c r="O469" s="2">
        <v>-1.67708526848304</v>
      </c>
      <c r="P469" s="2">
        <v>0.16906833676982599</v>
      </c>
      <c r="Q469" s="2">
        <v>-9.9195703969470497</v>
      </c>
      <c r="R469" s="34">
        <v>3.4222596363033301E-23</v>
      </c>
      <c r="S469" s="35">
        <v>1.73792023449646E-21</v>
      </c>
      <c r="U469" s="6"/>
      <c r="V469" s="6"/>
      <c r="W469" s="6"/>
    </row>
    <row r="470" spans="1:23" s="36" customFormat="1" x14ac:dyDescent="0.15">
      <c r="A470" s="24" t="s">
        <v>3313</v>
      </c>
      <c r="B470" s="25" t="s">
        <v>3314</v>
      </c>
      <c r="C470" s="26" t="s">
        <v>3315</v>
      </c>
      <c r="D470" s="27" t="s">
        <v>30</v>
      </c>
      <c r="E470" s="28">
        <v>-0.15630671938349699</v>
      </c>
      <c r="F470" s="29">
        <v>1.11010605756837E-2</v>
      </c>
      <c r="G470" s="30">
        <v>0.19729714143597099</v>
      </c>
      <c r="H470" s="31" t="s">
        <v>199</v>
      </c>
      <c r="I470" s="32" t="s">
        <v>3316</v>
      </c>
      <c r="J470" s="2" t="s">
        <v>3317</v>
      </c>
      <c r="K470" s="33" t="s">
        <v>3318</v>
      </c>
      <c r="L470" s="2" t="s">
        <v>35</v>
      </c>
      <c r="M470" s="2" t="s">
        <v>3317</v>
      </c>
      <c r="N470" s="2">
        <v>32.848431592396501</v>
      </c>
      <c r="O470" s="2">
        <v>-1.71239340036268</v>
      </c>
      <c r="P470" s="2">
        <v>0.34566849167257802</v>
      </c>
      <c r="Q470" s="2">
        <v>-4.9538602493879704</v>
      </c>
      <c r="R470" s="34">
        <v>7.27554686267216E-7</v>
      </c>
      <c r="S470" s="35">
        <v>5.6908303153767803E-6</v>
      </c>
      <c r="U470" s="6"/>
      <c r="V470" s="6"/>
      <c r="W470" s="6"/>
    </row>
    <row r="471" spans="1:23" s="36" customFormat="1" x14ac:dyDescent="0.15">
      <c r="A471" s="37" t="s">
        <v>3319</v>
      </c>
      <c r="B471" s="38" t="s">
        <v>3320</v>
      </c>
      <c r="C471" s="26" t="s">
        <v>3321</v>
      </c>
      <c r="D471" s="27" t="s">
        <v>30</v>
      </c>
      <c r="E471" s="28">
        <v>-8.4424600000000002E-2</v>
      </c>
      <c r="F471" s="29">
        <v>1.110542E-2</v>
      </c>
      <c r="G471" s="30">
        <v>0.65527919999999995</v>
      </c>
      <c r="H471" s="31" t="s">
        <v>3322</v>
      </c>
      <c r="I471" s="32" t="s">
        <v>3323</v>
      </c>
      <c r="J471" s="2" t="s">
        <v>3324</v>
      </c>
      <c r="K471" s="33" t="s">
        <v>3325</v>
      </c>
      <c r="L471" s="2" t="s">
        <v>35</v>
      </c>
      <c r="M471" s="2" t="s">
        <v>3324</v>
      </c>
      <c r="N471" s="2">
        <v>76.138187879489806</v>
      </c>
      <c r="O471" s="2">
        <v>-1.8149804173253401</v>
      </c>
      <c r="P471" s="2">
        <v>0.25109003858436602</v>
      </c>
      <c r="Q471" s="2">
        <v>-7.2284047091558001</v>
      </c>
      <c r="R471" s="34">
        <v>4.8870054729234002E-13</v>
      </c>
      <c r="S471" s="35">
        <v>9.0662066476466502E-12</v>
      </c>
      <c r="U471" s="6"/>
      <c r="V471" s="6"/>
      <c r="W471" s="6"/>
    </row>
    <row r="472" spans="1:23" s="36" customFormat="1" x14ac:dyDescent="0.15">
      <c r="A472" s="24" t="s">
        <v>3326</v>
      </c>
      <c r="B472" s="25" t="s">
        <v>92</v>
      </c>
      <c r="C472" s="26" t="s">
        <v>3327</v>
      </c>
      <c r="D472" s="27" t="s">
        <v>30</v>
      </c>
      <c r="E472" s="28">
        <v>-0.22839100000000001</v>
      </c>
      <c r="F472" s="29">
        <v>1.110913E-2</v>
      </c>
      <c r="G472" s="30">
        <v>0.1972971</v>
      </c>
      <c r="H472" s="31" t="s">
        <v>3328</v>
      </c>
      <c r="I472" s="32" t="s">
        <v>3329</v>
      </c>
      <c r="J472" s="2" t="s">
        <v>3330</v>
      </c>
      <c r="K472" s="33" t="s">
        <v>3331</v>
      </c>
      <c r="L472" s="2" t="s">
        <v>35</v>
      </c>
      <c r="M472" s="2" t="s">
        <v>3330</v>
      </c>
      <c r="N472" s="2">
        <v>86.282084115387505</v>
      </c>
      <c r="O472" s="2">
        <v>-2.0114883291773098</v>
      </c>
      <c r="P472" s="2">
        <v>0.23803631613415599</v>
      </c>
      <c r="Q472" s="2">
        <v>-8.4503422076303991</v>
      </c>
      <c r="R472" s="34">
        <v>2.9045022099043401E-17</v>
      </c>
      <c r="S472" s="35">
        <v>8.3561572877219405E-16</v>
      </c>
      <c r="U472" s="6"/>
      <c r="V472" s="6"/>
      <c r="W472" s="6"/>
    </row>
    <row r="473" spans="1:23" s="36" customFormat="1" x14ac:dyDescent="0.15">
      <c r="A473" s="24" t="s">
        <v>3332</v>
      </c>
      <c r="B473" s="25" t="s">
        <v>701</v>
      </c>
      <c r="C473" s="26" t="s">
        <v>3333</v>
      </c>
      <c r="D473" s="27" t="s">
        <v>30</v>
      </c>
      <c r="E473" s="28">
        <v>-0.26389309999999999</v>
      </c>
      <c r="F473" s="29">
        <v>1.1151680000000001E-2</v>
      </c>
      <c r="G473" s="30">
        <v>0.1972971</v>
      </c>
      <c r="H473" s="31" t="s">
        <v>3334</v>
      </c>
      <c r="I473" s="32" t="s">
        <v>3335</v>
      </c>
      <c r="J473" s="2" t="s">
        <v>3336</v>
      </c>
      <c r="K473" s="33" t="s">
        <v>3337</v>
      </c>
      <c r="L473" s="2" t="s">
        <v>35</v>
      </c>
      <c r="M473" s="2" t="s">
        <v>3336</v>
      </c>
      <c r="N473" s="2">
        <v>110.734754323366</v>
      </c>
      <c r="O473" s="2">
        <v>-2.08452638401632</v>
      </c>
      <c r="P473" s="2">
        <v>0.204005899982387</v>
      </c>
      <c r="Q473" s="2">
        <v>-10.217971069446</v>
      </c>
      <c r="R473" s="34">
        <v>1.6475308803948601E-24</v>
      </c>
      <c r="S473" s="35">
        <v>9.22892646371605E-23</v>
      </c>
      <c r="U473" s="6"/>
      <c r="V473" s="6"/>
      <c r="W473" s="6"/>
    </row>
    <row r="474" spans="1:23" s="36" customFormat="1" x14ac:dyDescent="0.15">
      <c r="A474" s="24" t="s">
        <v>3338</v>
      </c>
      <c r="B474" s="25" t="s">
        <v>3339</v>
      </c>
      <c r="C474" s="26" t="s">
        <v>3340</v>
      </c>
      <c r="D474" s="27" t="s">
        <v>30</v>
      </c>
      <c r="E474" s="28">
        <v>-0.19828134777147899</v>
      </c>
      <c r="F474" s="29">
        <v>1.11899995382023E-2</v>
      </c>
      <c r="G474" s="30">
        <v>0.19729714143597099</v>
      </c>
      <c r="H474" s="31" t="s">
        <v>3341</v>
      </c>
      <c r="I474" s="32" t="s">
        <v>3342</v>
      </c>
      <c r="J474" s="2" t="s">
        <v>3343</v>
      </c>
      <c r="K474" s="33" t="s">
        <v>3344</v>
      </c>
      <c r="L474" s="2" t="s">
        <v>35</v>
      </c>
      <c r="M474" s="2" t="s">
        <v>3343</v>
      </c>
      <c r="N474" s="2">
        <v>295.771670784158</v>
      </c>
      <c r="O474" s="2">
        <v>2.85793564574562</v>
      </c>
      <c r="P474" s="2">
        <v>0.319592434391612</v>
      </c>
      <c r="Q474" s="2">
        <v>8.9424383627418802</v>
      </c>
      <c r="R474" s="34">
        <v>3.8067614652288899E-19</v>
      </c>
      <c r="S474" s="35">
        <v>1.3430521590483E-17</v>
      </c>
      <c r="U474" s="6"/>
      <c r="V474" s="6"/>
      <c r="W474" s="6"/>
    </row>
    <row r="475" spans="1:23" s="36" customFormat="1" x14ac:dyDescent="0.15">
      <c r="A475" s="24" t="s">
        <v>3345</v>
      </c>
      <c r="B475" s="25" t="s">
        <v>3346</v>
      </c>
      <c r="C475" s="26" t="s">
        <v>3347</v>
      </c>
      <c r="D475" s="27" t="s">
        <v>30</v>
      </c>
      <c r="E475" s="28">
        <v>-0.17799229999999999</v>
      </c>
      <c r="F475" s="29">
        <v>1.1229579999999999E-2</v>
      </c>
      <c r="G475" s="30">
        <v>0.1972971</v>
      </c>
      <c r="H475" s="31" t="s">
        <v>631</v>
      </c>
      <c r="I475" s="32" t="s">
        <v>3348</v>
      </c>
      <c r="J475" s="2" t="s">
        <v>3349</v>
      </c>
      <c r="K475" s="33" t="s">
        <v>3350</v>
      </c>
      <c r="L475" s="2" t="s">
        <v>35</v>
      </c>
      <c r="M475" s="2" t="s">
        <v>3349</v>
      </c>
      <c r="N475" s="2">
        <v>42.879335222612902</v>
      </c>
      <c r="O475" s="2">
        <v>2.3189302588991998</v>
      </c>
      <c r="P475" s="2">
        <v>0.30775648816482798</v>
      </c>
      <c r="Q475" s="2">
        <v>7.5349516519607196</v>
      </c>
      <c r="R475" s="34">
        <v>4.8851579117392197E-14</v>
      </c>
      <c r="S475" s="35">
        <v>1.0159309783358399E-12</v>
      </c>
      <c r="U475" s="6"/>
      <c r="V475" s="6"/>
      <c r="W475" s="6"/>
    </row>
    <row r="476" spans="1:23" s="36" customFormat="1" x14ac:dyDescent="0.15">
      <c r="A476" s="24" t="s">
        <v>3351</v>
      </c>
      <c r="B476" s="25" t="s">
        <v>3352</v>
      </c>
      <c r="C476" s="26" t="s">
        <v>3353</v>
      </c>
      <c r="D476" s="27" t="s">
        <v>30</v>
      </c>
      <c r="E476" s="28">
        <v>-0.28801369999999998</v>
      </c>
      <c r="F476" s="29">
        <v>1.123247E-2</v>
      </c>
      <c r="G476" s="30">
        <v>0.1972971</v>
      </c>
      <c r="H476" s="31" t="s">
        <v>700</v>
      </c>
      <c r="I476" s="32" t="s">
        <v>3354</v>
      </c>
      <c r="J476" s="2" t="s">
        <v>3355</v>
      </c>
      <c r="K476" s="33" t="s">
        <v>3356</v>
      </c>
      <c r="L476" s="2" t="s">
        <v>35</v>
      </c>
      <c r="M476" s="2" t="s">
        <v>3355</v>
      </c>
      <c r="N476" s="2">
        <v>703.54704911559702</v>
      </c>
      <c r="O476" s="2">
        <v>2.20650718630265</v>
      </c>
      <c r="P476" s="2">
        <v>0.136317733047262</v>
      </c>
      <c r="Q476" s="2">
        <v>16.186501469604401</v>
      </c>
      <c r="R476" s="34">
        <v>6.2799094880922999E-59</v>
      </c>
      <c r="S476" s="35">
        <v>1.8302750696454501E-56</v>
      </c>
      <c r="U476" s="6"/>
      <c r="V476" s="6"/>
      <c r="W476" s="6"/>
    </row>
    <row r="477" spans="1:23" s="36" customFormat="1" x14ac:dyDescent="0.15">
      <c r="A477" s="24" t="s">
        <v>3357</v>
      </c>
      <c r="B477" s="25" t="s">
        <v>1124</v>
      </c>
      <c r="C477" s="26" t="s">
        <v>3358</v>
      </c>
      <c r="D477" s="27" t="s">
        <v>30</v>
      </c>
      <c r="E477" s="28">
        <v>7.63345E-2</v>
      </c>
      <c r="F477" s="29">
        <v>1.126805E-2</v>
      </c>
      <c r="G477" s="30">
        <v>0.1972971</v>
      </c>
      <c r="H477" s="31" t="s">
        <v>3359</v>
      </c>
      <c r="I477" s="32" t="s">
        <v>3360</v>
      </c>
      <c r="J477" s="2" t="s">
        <v>3361</v>
      </c>
      <c r="K477" s="33" t="s">
        <v>3362</v>
      </c>
      <c r="L477" s="2" t="s">
        <v>35</v>
      </c>
      <c r="M477" s="2" t="s">
        <v>3361</v>
      </c>
      <c r="N477" s="2">
        <v>209.33016472872899</v>
      </c>
      <c r="O477" s="2">
        <v>1.8751070226183499</v>
      </c>
      <c r="P477" s="2">
        <v>0.17567981763889201</v>
      </c>
      <c r="Q477" s="2">
        <v>10.673434477673499</v>
      </c>
      <c r="R477" s="34">
        <v>1.3552260248956699E-26</v>
      </c>
      <c r="S477" s="35">
        <v>8.9356050362793194E-25</v>
      </c>
      <c r="U477" s="6"/>
      <c r="V477" s="6"/>
      <c r="W477" s="6"/>
    </row>
    <row r="478" spans="1:23" s="36" customFormat="1" x14ac:dyDescent="0.15">
      <c r="A478" s="24" t="s">
        <v>3363</v>
      </c>
      <c r="B478" s="25" t="s">
        <v>3364</v>
      </c>
      <c r="C478" s="26" t="s">
        <v>3365</v>
      </c>
      <c r="D478" s="27" t="s">
        <v>30</v>
      </c>
      <c r="E478" s="28">
        <v>0.1199819</v>
      </c>
      <c r="F478" s="29">
        <v>1.126889E-2</v>
      </c>
      <c r="G478" s="30">
        <v>0.1972971</v>
      </c>
      <c r="H478" s="31" t="s">
        <v>1154</v>
      </c>
      <c r="I478" s="32" t="s">
        <v>3366</v>
      </c>
      <c r="J478" s="2" t="s">
        <v>3367</v>
      </c>
      <c r="K478" s="33" t="s">
        <v>3368</v>
      </c>
      <c r="L478" s="2" t="s">
        <v>35</v>
      </c>
      <c r="M478" s="2" t="s">
        <v>3367</v>
      </c>
      <c r="N478" s="2">
        <v>10.9446383067007</v>
      </c>
      <c r="O478" s="2">
        <v>1.8335330654942901</v>
      </c>
      <c r="P478" s="2">
        <v>0.43064071885719601</v>
      </c>
      <c r="Q478" s="2">
        <v>4.2576862456480997</v>
      </c>
      <c r="R478" s="34">
        <v>2.0655356210930901E-5</v>
      </c>
      <c r="S478" s="3">
        <v>1.2322136262290801E-4</v>
      </c>
      <c r="U478" s="6"/>
      <c r="V478" s="6"/>
      <c r="W478" s="6"/>
    </row>
    <row r="479" spans="1:23" s="36" customFormat="1" x14ac:dyDescent="0.15">
      <c r="A479" s="24" t="s">
        <v>3369</v>
      </c>
      <c r="B479" s="40"/>
      <c r="C479" s="26" t="s">
        <v>3370</v>
      </c>
      <c r="D479" s="27" t="s">
        <v>30</v>
      </c>
      <c r="E479" s="28">
        <v>-0.20787720775076199</v>
      </c>
      <c r="F479" s="29">
        <v>1.13287872842737E-2</v>
      </c>
      <c r="G479" s="30">
        <v>0.19729714143597099</v>
      </c>
      <c r="H479" s="31" t="s">
        <v>3371</v>
      </c>
      <c r="I479" s="32" t="s">
        <v>3372</v>
      </c>
      <c r="J479" s="2" t="s">
        <v>3373</v>
      </c>
      <c r="K479" s="33" t="s">
        <v>836</v>
      </c>
      <c r="L479" s="2" t="s">
        <v>35</v>
      </c>
      <c r="M479" s="2" t="s">
        <v>3373</v>
      </c>
      <c r="N479" s="2">
        <v>70.878710557899893</v>
      </c>
      <c r="O479" s="2">
        <v>1.82633841306413</v>
      </c>
      <c r="P479" s="2">
        <v>0.26120879783140999</v>
      </c>
      <c r="Q479" s="2">
        <v>6.9918717448517702</v>
      </c>
      <c r="R479" s="34">
        <v>2.71242795725574E-12</v>
      </c>
      <c r="S479" s="35">
        <v>4.6621304461891301E-11</v>
      </c>
      <c r="U479" s="6"/>
      <c r="V479" s="6"/>
      <c r="W479" s="6"/>
    </row>
    <row r="480" spans="1:23" s="36" customFormat="1" x14ac:dyDescent="0.15">
      <c r="A480" s="24" t="s">
        <v>3374</v>
      </c>
      <c r="B480" s="25" t="s">
        <v>3375</v>
      </c>
      <c r="C480" s="26" t="s">
        <v>3376</v>
      </c>
      <c r="D480" s="27" t="s">
        <v>30</v>
      </c>
      <c r="E480" s="28">
        <v>-0.1278456</v>
      </c>
      <c r="F480" s="29">
        <v>1.1332490000000001E-2</v>
      </c>
      <c r="G480" s="30">
        <v>0.1972971</v>
      </c>
      <c r="H480" s="31" t="s">
        <v>1162</v>
      </c>
      <c r="I480" s="32" t="s">
        <v>3377</v>
      </c>
      <c r="J480" s="2" t="s">
        <v>3378</v>
      </c>
      <c r="K480" s="33" t="s">
        <v>3379</v>
      </c>
      <c r="L480" s="2" t="s">
        <v>35</v>
      </c>
      <c r="M480" s="2" t="s">
        <v>3378</v>
      </c>
      <c r="N480" s="2">
        <v>132.97812828880299</v>
      </c>
      <c r="O480" s="2">
        <v>1.69116166225378</v>
      </c>
      <c r="P480" s="2">
        <v>0.209854438458633</v>
      </c>
      <c r="Q480" s="2">
        <v>8.0587366875594899</v>
      </c>
      <c r="R480" s="34">
        <v>7.7086945003575703E-16</v>
      </c>
      <c r="S480" s="35">
        <v>1.94262965416279E-14</v>
      </c>
      <c r="U480" s="6"/>
      <c r="V480" s="6"/>
      <c r="W480" s="6"/>
    </row>
    <row r="481" spans="1:23" s="36" customFormat="1" x14ac:dyDescent="0.15">
      <c r="A481" s="24" t="s">
        <v>3380</v>
      </c>
      <c r="B481" s="25" t="s">
        <v>3381</v>
      </c>
      <c r="C481" s="26" t="s">
        <v>3382</v>
      </c>
      <c r="D481" s="27" t="s">
        <v>30</v>
      </c>
      <c r="E481" s="28">
        <v>-0.1170451</v>
      </c>
      <c r="F481" s="29">
        <v>1.133847E-2</v>
      </c>
      <c r="G481" s="30">
        <v>0.1972971</v>
      </c>
      <c r="H481" s="31" t="s">
        <v>922</v>
      </c>
      <c r="I481" s="32" t="s">
        <v>3383</v>
      </c>
      <c r="J481" s="2" t="s">
        <v>3384</v>
      </c>
      <c r="K481" s="33" t="s">
        <v>3385</v>
      </c>
      <c r="L481" s="2" t="s">
        <v>35</v>
      </c>
      <c r="M481" s="2" t="s">
        <v>3384</v>
      </c>
      <c r="N481" s="2">
        <v>418.04955364422</v>
      </c>
      <c r="O481" s="2">
        <v>1.5387178755084301</v>
      </c>
      <c r="P481" s="2">
        <v>0.14139405775086999</v>
      </c>
      <c r="Q481" s="2">
        <v>10.8824790799878</v>
      </c>
      <c r="R481" s="34">
        <v>1.3971073769091701E-27</v>
      </c>
      <c r="S481" s="35">
        <v>9.7894875782729295E-26</v>
      </c>
      <c r="U481" s="6"/>
      <c r="V481" s="6"/>
      <c r="W481" s="6"/>
    </row>
    <row r="482" spans="1:23" s="36" customFormat="1" x14ac:dyDescent="0.15">
      <c r="A482" s="37" t="s">
        <v>3386</v>
      </c>
      <c r="B482" s="38" t="s">
        <v>3387</v>
      </c>
      <c r="C482" s="26" t="s">
        <v>3388</v>
      </c>
      <c r="D482" s="27" t="s">
        <v>30</v>
      </c>
      <c r="E482" s="28">
        <v>0.23541090000000001</v>
      </c>
      <c r="F482" s="29">
        <v>1.1372419999999999E-2</v>
      </c>
      <c r="G482" s="30">
        <v>0.65527919999999995</v>
      </c>
      <c r="H482" s="31" t="s">
        <v>3389</v>
      </c>
      <c r="I482" s="32" t="s">
        <v>3390</v>
      </c>
      <c r="J482" s="2" t="s">
        <v>3391</v>
      </c>
      <c r="K482" s="33" t="s">
        <v>3392</v>
      </c>
      <c r="L482" s="2" t="s">
        <v>35</v>
      </c>
      <c r="M482" s="2" t="s">
        <v>3391</v>
      </c>
      <c r="N482" s="2">
        <v>23.991401671585599</v>
      </c>
      <c r="O482" s="2">
        <v>1.47086551638361</v>
      </c>
      <c r="P482" s="2">
        <v>0.34684385801637702</v>
      </c>
      <c r="Q482" s="2">
        <v>4.2407137459362403</v>
      </c>
      <c r="R482" s="34">
        <v>2.2281014277987899E-5</v>
      </c>
      <c r="S482" s="3">
        <v>1.32057529363494E-4</v>
      </c>
      <c r="U482" s="6"/>
      <c r="V482" s="6"/>
      <c r="W482" s="6"/>
    </row>
    <row r="483" spans="1:23" s="36" customFormat="1" x14ac:dyDescent="0.15">
      <c r="A483" s="24" t="s">
        <v>3393</v>
      </c>
      <c r="B483" s="25" t="s">
        <v>723</v>
      </c>
      <c r="C483" s="26" t="s">
        <v>3394</v>
      </c>
      <c r="D483" s="27" t="s">
        <v>30</v>
      </c>
      <c r="E483" s="28">
        <v>0.45448529094300699</v>
      </c>
      <c r="F483" s="29">
        <v>1.14141930144964E-2</v>
      </c>
      <c r="G483" s="30">
        <v>0.19729714143597099</v>
      </c>
      <c r="H483" s="31" t="s">
        <v>3395</v>
      </c>
      <c r="I483" s="32" t="s">
        <v>3396</v>
      </c>
      <c r="J483" s="2" t="s">
        <v>3397</v>
      </c>
      <c r="K483" s="33" t="s">
        <v>3398</v>
      </c>
      <c r="L483" s="2" t="s">
        <v>35</v>
      </c>
      <c r="M483" s="2" t="s">
        <v>3397</v>
      </c>
      <c r="N483" s="2">
        <v>312.52372039680898</v>
      </c>
      <c r="O483" s="2">
        <v>1.3653112175834199</v>
      </c>
      <c r="P483" s="2">
        <v>0.128447228535116</v>
      </c>
      <c r="Q483" s="2">
        <v>10.629355208004</v>
      </c>
      <c r="R483" s="34">
        <v>2.17611762723708E-26</v>
      </c>
      <c r="S483" s="35">
        <v>1.41166856399154E-24</v>
      </c>
      <c r="U483" s="6"/>
      <c r="V483" s="6"/>
      <c r="W483" s="6"/>
    </row>
    <row r="484" spans="1:23" s="36" customFormat="1" x14ac:dyDescent="0.15">
      <c r="A484" s="24" t="s">
        <v>3399</v>
      </c>
      <c r="B484" s="25" t="s">
        <v>3400</v>
      </c>
      <c r="C484" s="26" t="s">
        <v>3401</v>
      </c>
      <c r="D484" s="27" t="s">
        <v>30</v>
      </c>
      <c r="E484" s="28">
        <v>0.12549469999999999</v>
      </c>
      <c r="F484" s="29">
        <v>1.1429419999999999E-2</v>
      </c>
      <c r="G484" s="30">
        <v>0.1972971</v>
      </c>
      <c r="H484" s="31" t="s">
        <v>1179</v>
      </c>
      <c r="I484" s="32" t="s">
        <v>3402</v>
      </c>
      <c r="J484" s="2" t="s">
        <v>3403</v>
      </c>
      <c r="K484" s="33" t="s">
        <v>3404</v>
      </c>
      <c r="L484" s="2" t="s">
        <v>35</v>
      </c>
      <c r="M484" s="2" t="s">
        <v>3403</v>
      </c>
      <c r="N484" s="2">
        <v>250.73419045744001</v>
      </c>
      <c r="O484" s="2">
        <v>1.32274822137883</v>
      </c>
      <c r="P484" s="2">
        <v>0.14624781569329601</v>
      </c>
      <c r="Q484" s="2">
        <v>9.0445673674390896</v>
      </c>
      <c r="R484" s="34">
        <v>1.5025898912449799E-19</v>
      </c>
      <c r="S484" s="35">
        <v>5.5040223520831799E-18</v>
      </c>
      <c r="U484" s="6"/>
      <c r="V484" s="6"/>
      <c r="W484" s="6"/>
    </row>
    <row r="485" spans="1:23" s="36" customFormat="1" x14ac:dyDescent="0.15">
      <c r="A485" s="24" t="s">
        <v>3405</v>
      </c>
      <c r="B485" s="25" t="s">
        <v>3406</v>
      </c>
      <c r="C485" s="26" t="s">
        <v>3407</v>
      </c>
      <c r="D485" s="27" t="s">
        <v>30</v>
      </c>
      <c r="E485" s="28">
        <v>0.15616160000000001</v>
      </c>
      <c r="F485" s="29">
        <v>1.1445169999999999E-2</v>
      </c>
      <c r="G485" s="30">
        <v>0.1972971</v>
      </c>
      <c r="H485" s="31" t="s">
        <v>3408</v>
      </c>
      <c r="I485" s="32" t="s">
        <v>3409</v>
      </c>
      <c r="J485" s="2" t="s">
        <v>3410</v>
      </c>
      <c r="K485" s="33" t="s">
        <v>3411</v>
      </c>
      <c r="L485" s="2" t="s">
        <v>35</v>
      </c>
      <c r="M485" s="2" t="s">
        <v>3410</v>
      </c>
      <c r="N485" s="2">
        <v>109.328022605016</v>
      </c>
      <c r="O485" s="2">
        <v>1.26686869849053</v>
      </c>
      <c r="P485" s="2">
        <v>0.197597736649719</v>
      </c>
      <c r="Q485" s="2">
        <v>6.4113522754377996</v>
      </c>
      <c r="R485" s="34">
        <v>1.4423447808794201E-10</v>
      </c>
      <c r="S485" s="35">
        <v>1.99900437928913E-9</v>
      </c>
      <c r="U485" s="6"/>
      <c r="V485" s="6"/>
      <c r="W485" s="6"/>
    </row>
    <row r="486" spans="1:23" s="36" customFormat="1" x14ac:dyDescent="0.15">
      <c r="A486" s="24" t="s">
        <v>3412</v>
      </c>
      <c r="B486" s="25" t="s">
        <v>3413</v>
      </c>
      <c r="C486" s="26" t="s">
        <v>3414</v>
      </c>
      <c r="D486" s="27" t="s">
        <v>30</v>
      </c>
      <c r="E486" s="28">
        <v>0.29836750000000001</v>
      </c>
      <c r="F486" s="29">
        <v>1.1459759999999999E-2</v>
      </c>
      <c r="G486" s="30">
        <v>0.1972971</v>
      </c>
      <c r="H486" s="31" t="s">
        <v>3415</v>
      </c>
      <c r="I486" s="32" t="s">
        <v>3416</v>
      </c>
      <c r="J486" s="2" t="s">
        <v>3417</v>
      </c>
      <c r="K486" s="33" t="s">
        <v>3418</v>
      </c>
      <c r="L486" s="2" t="s">
        <v>35</v>
      </c>
      <c r="M486" s="2" t="s">
        <v>3417</v>
      </c>
      <c r="N486" s="2">
        <v>67.179259663488295</v>
      </c>
      <c r="O486" s="2">
        <v>1.2587530148989701</v>
      </c>
      <c r="P486" s="2">
        <v>0.247143423786408</v>
      </c>
      <c r="Q486" s="2">
        <v>5.0932086139052499</v>
      </c>
      <c r="R486" s="34">
        <v>3.5205395334658701E-7</v>
      </c>
      <c r="S486" s="35">
        <v>2.91469946554132E-6</v>
      </c>
      <c r="U486" s="6"/>
      <c r="V486" s="6"/>
      <c r="W486" s="6"/>
    </row>
    <row r="487" spans="1:23" s="36" customFormat="1" x14ac:dyDescent="0.15">
      <c r="A487" s="24" t="s">
        <v>3419</v>
      </c>
      <c r="B487" s="25" t="s">
        <v>3420</v>
      </c>
      <c r="C487" s="26" t="s">
        <v>3421</v>
      </c>
      <c r="D487" s="27" t="s">
        <v>30</v>
      </c>
      <c r="E487" s="28">
        <v>-0.1013713</v>
      </c>
      <c r="F487" s="29">
        <v>1.1462770000000001E-2</v>
      </c>
      <c r="G487" s="30">
        <v>0.1972971</v>
      </c>
      <c r="H487" s="31" t="s">
        <v>793</v>
      </c>
      <c r="I487" s="32" t="s">
        <v>3422</v>
      </c>
      <c r="J487" s="2" t="s">
        <v>3423</v>
      </c>
      <c r="K487" s="33" t="s">
        <v>3424</v>
      </c>
      <c r="L487" s="2" t="s">
        <v>35</v>
      </c>
      <c r="M487" s="2" t="s">
        <v>3423</v>
      </c>
      <c r="N487" s="2">
        <v>298.87673904755798</v>
      </c>
      <c r="O487" s="2">
        <v>1.2475569472710799</v>
      </c>
      <c r="P487" s="2">
        <v>0.133599122240213</v>
      </c>
      <c r="Q487" s="2">
        <v>9.3380624539430794</v>
      </c>
      <c r="R487" s="34">
        <v>9.8113042760647405E-21</v>
      </c>
      <c r="S487" s="35">
        <v>4.0597804319271998E-19</v>
      </c>
      <c r="U487" s="6"/>
      <c r="V487" s="6"/>
      <c r="W487" s="6"/>
    </row>
    <row r="488" spans="1:23" s="36" customFormat="1" x14ac:dyDescent="0.15">
      <c r="A488" s="37" t="s">
        <v>3425</v>
      </c>
      <c r="B488" s="38" t="s">
        <v>3426</v>
      </c>
      <c r="C488" s="26" t="s">
        <v>3427</v>
      </c>
      <c r="D488" s="27" t="s">
        <v>30</v>
      </c>
      <c r="E488" s="28">
        <v>-7.3697799999999994E-2</v>
      </c>
      <c r="F488" s="29">
        <v>1.1467110000000001E-2</v>
      </c>
      <c r="G488" s="30">
        <v>0.65527919999999995</v>
      </c>
      <c r="H488" s="31" t="s">
        <v>3428</v>
      </c>
      <c r="I488" s="32" t="s">
        <v>3429</v>
      </c>
      <c r="J488" s="2" t="s">
        <v>3430</v>
      </c>
      <c r="K488" s="33" t="s">
        <v>3431</v>
      </c>
      <c r="L488" s="2" t="s">
        <v>35</v>
      </c>
      <c r="M488" s="2" t="s">
        <v>3430</v>
      </c>
      <c r="N488" s="2">
        <v>7.3030997239762598</v>
      </c>
      <c r="O488" s="2">
        <v>1.2172720517717801</v>
      </c>
      <c r="P488" s="2">
        <v>0.43967437002346998</v>
      </c>
      <c r="Q488" s="2">
        <v>2.7685763254901601</v>
      </c>
      <c r="R488" s="2">
        <v>5.6301796431967597E-3</v>
      </c>
      <c r="S488" s="3">
        <v>1.84342091541333E-2</v>
      </c>
      <c r="U488" s="6"/>
      <c r="V488" s="6"/>
      <c r="W488" s="6"/>
    </row>
    <row r="489" spans="1:23" s="36" customFormat="1" x14ac:dyDescent="0.15">
      <c r="A489" s="24" t="s">
        <v>3432</v>
      </c>
      <c r="B489" s="25" t="s">
        <v>3433</v>
      </c>
      <c r="C489" s="26" t="s">
        <v>3434</v>
      </c>
      <c r="D489" s="27" t="s">
        <v>30</v>
      </c>
      <c r="E489" s="28">
        <v>0.1208704</v>
      </c>
      <c r="F489" s="29">
        <v>1.147867E-2</v>
      </c>
      <c r="G489" s="30">
        <v>0.1972971</v>
      </c>
      <c r="H489" s="31" t="s">
        <v>3435</v>
      </c>
      <c r="I489" s="32" t="s">
        <v>3436</v>
      </c>
      <c r="J489" s="2" t="s">
        <v>3437</v>
      </c>
      <c r="K489" s="33" t="s">
        <v>3438</v>
      </c>
      <c r="L489" s="2" t="s">
        <v>35</v>
      </c>
      <c r="M489" s="2" t="s">
        <v>3437</v>
      </c>
      <c r="N489" s="2">
        <v>851.482046392303</v>
      </c>
      <c r="O489" s="2">
        <v>1.20684577419817</v>
      </c>
      <c r="P489" s="2">
        <v>0.109941025704868</v>
      </c>
      <c r="Q489" s="2">
        <v>10.9772104313261</v>
      </c>
      <c r="R489" s="34">
        <v>4.9187881135305601E-28</v>
      </c>
      <c r="S489" s="35">
        <v>3.5581593152194102E-26</v>
      </c>
      <c r="U489" s="6"/>
      <c r="V489" s="6"/>
      <c r="W489" s="6"/>
    </row>
    <row r="490" spans="1:23" s="36" customFormat="1" x14ac:dyDescent="0.15">
      <c r="A490" s="24" t="s">
        <v>3439</v>
      </c>
      <c r="B490" s="25" t="s">
        <v>3440</v>
      </c>
      <c r="C490" s="26" t="s">
        <v>3441</v>
      </c>
      <c r="D490" s="27" t="s">
        <v>30</v>
      </c>
      <c r="E490" s="28">
        <v>9.7975279999999998E-2</v>
      </c>
      <c r="F490" s="29">
        <v>1.1522640000000001E-2</v>
      </c>
      <c r="G490" s="30">
        <v>0.1972971</v>
      </c>
      <c r="H490" s="31" t="s">
        <v>1232</v>
      </c>
      <c r="I490" s="32" t="s">
        <v>3442</v>
      </c>
      <c r="J490" s="2" t="s">
        <v>3443</v>
      </c>
      <c r="K490" s="33" t="s">
        <v>3444</v>
      </c>
      <c r="L490" s="2" t="s">
        <v>35</v>
      </c>
      <c r="M490" s="2" t="s">
        <v>3443</v>
      </c>
      <c r="N490" s="2">
        <v>750.61140877140201</v>
      </c>
      <c r="O490" s="2">
        <v>1.1513119729105801</v>
      </c>
      <c r="P490" s="2">
        <v>0.104397263835148</v>
      </c>
      <c r="Q490" s="2">
        <v>11.028181492654801</v>
      </c>
      <c r="R490" s="34">
        <v>2.79458618094427E-28</v>
      </c>
      <c r="S490" s="35">
        <v>2.08918691817061E-26</v>
      </c>
      <c r="U490" s="6"/>
      <c r="V490" s="6"/>
      <c r="W490" s="6"/>
    </row>
    <row r="491" spans="1:23" s="36" customFormat="1" x14ac:dyDescent="0.15">
      <c r="A491" s="24" t="s">
        <v>3445</v>
      </c>
      <c r="B491" s="25" t="s">
        <v>3446</v>
      </c>
      <c r="C491" s="26" t="s">
        <v>3447</v>
      </c>
      <c r="D491" s="27" t="s">
        <v>30</v>
      </c>
      <c r="E491" s="28">
        <v>-0.2171141</v>
      </c>
      <c r="F491" s="29">
        <v>1.1555070000000001E-2</v>
      </c>
      <c r="G491" s="30">
        <v>0.1972971</v>
      </c>
      <c r="H491" s="31" t="s">
        <v>335</v>
      </c>
      <c r="I491" s="32" t="s">
        <v>3448</v>
      </c>
      <c r="J491" s="2" t="s">
        <v>3449</v>
      </c>
      <c r="K491" s="33" t="s">
        <v>725</v>
      </c>
      <c r="L491" s="2" t="s">
        <v>35</v>
      </c>
      <c r="M491" s="2" t="s">
        <v>3449</v>
      </c>
      <c r="N491" s="2">
        <v>305.91285595281897</v>
      </c>
      <c r="O491" s="2">
        <v>1.1441515885731599</v>
      </c>
      <c r="P491" s="2">
        <v>0.299602672080927</v>
      </c>
      <c r="Q491" s="2">
        <v>3.8188964758769099</v>
      </c>
      <c r="R491" s="2">
        <v>1.34050000373329E-4</v>
      </c>
      <c r="S491" s="3">
        <v>6.7008339734219195E-4</v>
      </c>
      <c r="U491" s="6"/>
      <c r="V491" s="6"/>
      <c r="W491" s="6"/>
    </row>
    <row r="492" spans="1:23" s="36" customFormat="1" x14ac:dyDescent="0.15">
      <c r="A492" s="37" t="s">
        <v>941</v>
      </c>
      <c r="B492" s="38" t="s">
        <v>942</v>
      </c>
      <c r="C492" s="26" t="s">
        <v>943</v>
      </c>
      <c r="D492" s="27" t="s">
        <v>30</v>
      </c>
      <c r="E492" s="28">
        <v>-0.13166549999999999</v>
      </c>
      <c r="F492" s="29">
        <v>1.1564970000000001E-2</v>
      </c>
      <c r="G492" s="30">
        <v>0.65527919999999995</v>
      </c>
      <c r="H492" s="31" t="s">
        <v>3450</v>
      </c>
      <c r="I492" s="32" t="s">
        <v>3451</v>
      </c>
      <c r="J492" s="2" t="s">
        <v>3452</v>
      </c>
      <c r="K492" s="33" t="s">
        <v>3453</v>
      </c>
      <c r="L492" s="2" t="s">
        <v>35</v>
      </c>
      <c r="M492" s="2" t="s">
        <v>3452</v>
      </c>
      <c r="N492" s="2">
        <v>5.2175451789595302</v>
      </c>
      <c r="O492" s="2">
        <v>1.1337965676917601</v>
      </c>
      <c r="P492" s="2">
        <v>0.44774211967820898</v>
      </c>
      <c r="Q492" s="2">
        <v>2.5322535402892501</v>
      </c>
      <c r="R492" s="2">
        <v>1.1333201058022E-2</v>
      </c>
      <c r="S492" s="3">
        <v>3.3769547085023298E-2</v>
      </c>
      <c r="U492" s="6"/>
      <c r="V492" s="6"/>
      <c r="W492" s="6"/>
    </row>
    <row r="493" spans="1:23" s="36" customFormat="1" x14ac:dyDescent="0.15">
      <c r="A493" s="24" t="s">
        <v>3454</v>
      </c>
      <c r="B493" s="25" t="s">
        <v>3455</v>
      </c>
      <c r="C493" s="26" t="s">
        <v>3456</v>
      </c>
      <c r="D493" s="27" t="s">
        <v>30</v>
      </c>
      <c r="E493" s="28">
        <v>0.182048261402776</v>
      </c>
      <c r="F493" s="29">
        <v>1.16177015620285E-2</v>
      </c>
      <c r="G493" s="30">
        <v>0.19729714143597099</v>
      </c>
      <c r="H493" s="31" t="s">
        <v>3457</v>
      </c>
      <c r="I493" s="32" t="s">
        <v>3458</v>
      </c>
      <c r="J493" s="2" t="s">
        <v>3459</v>
      </c>
      <c r="K493" s="33" t="s">
        <v>3460</v>
      </c>
      <c r="L493" s="2" t="s">
        <v>35</v>
      </c>
      <c r="M493" s="2" t="s">
        <v>3459</v>
      </c>
      <c r="N493" s="2">
        <v>658.98329861791694</v>
      </c>
      <c r="O493" s="2">
        <v>1.11564610498715</v>
      </c>
      <c r="P493" s="2">
        <v>0.116485576482505</v>
      </c>
      <c r="Q493" s="2">
        <v>9.5775471837469492</v>
      </c>
      <c r="R493" s="34">
        <v>9.9376918013191995E-22</v>
      </c>
      <c r="S493" s="35">
        <v>4.4410440472117601E-20</v>
      </c>
      <c r="U493" s="6"/>
      <c r="V493" s="6"/>
      <c r="W493" s="6"/>
    </row>
    <row r="494" spans="1:23" s="36" customFormat="1" x14ac:dyDescent="0.15">
      <c r="A494" s="24" t="s">
        <v>3461</v>
      </c>
      <c r="B494" s="25" t="s">
        <v>3462</v>
      </c>
      <c r="C494" s="26" t="s">
        <v>3463</v>
      </c>
      <c r="D494" s="27" t="s">
        <v>30</v>
      </c>
      <c r="E494" s="28">
        <v>0.16136605598884601</v>
      </c>
      <c r="F494" s="29">
        <v>1.16312358688112E-2</v>
      </c>
      <c r="G494" s="30">
        <v>0.19729714143597099</v>
      </c>
      <c r="H494" s="31" t="s">
        <v>980</v>
      </c>
      <c r="I494" s="32" t="s">
        <v>3464</v>
      </c>
      <c r="J494" s="2" t="s">
        <v>3465</v>
      </c>
      <c r="K494" s="33" t="s">
        <v>3466</v>
      </c>
      <c r="L494" s="2" t="s">
        <v>35</v>
      </c>
      <c r="M494" s="2" t="s">
        <v>3465</v>
      </c>
      <c r="N494" s="2">
        <v>188.26876423321499</v>
      </c>
      <c r="O494" s="2">
        <v>1.0501247720842599</v>
      </c>
      <c r="P494" s="2">
        <v>0.164161513782941</v>
      </c>
      <c r="Q494" s="2">
        <v>6.3968999059838598</v>
      </c>
      <c r="R494" s="34">
        <v>1.5856319315737899E-10</v>
      </c>
      <c r="S494" s="35">
        <v>2.1765909995869599E-9</v>
      </c>
      <c r="U494" s="6"/>
      <c r="V494" s="6"/>
      <c r="W494" s="6"/>
    </row>
    <row r="495" spans="1:23" s="36" customFormat="1" x14ac:dyDescent="0.15">
      <c r="A495" s="24" t="s">
        <v>3467</v>
      </c>
      <c r="B495" s="25" t="s">
        <v>3468</v>
      </c>
      <c r="C495" s="26" t="s">
        <v>3469</v>
      </c>
      <c r="D495" s="27" t="s">
        <v>30</v>
      </c>
      <c r="E495" s="28">
        <v>0.18019180000000001</v>
      </c>
      <c r="F495" s="29">
        <v>1.1697839999999999E-2</v>
      </c>
      <c r="G495" s="30">
        <v>0.1972971</v>
      </c>
      <c r="H495" s="31" t="s">
        <v>3470</v>
      </c>
      <c r="I495" s="32" t="s">
        <v>3471</v>
      </c>
      <c r="J495" s="2" t="s">
        <v>3472</v>
      </c>
      <c r="K495" s="33" t="s">
        <v>3473</v>
      </c>
      <c r="L495" s="2" t="s">
        <v>35</v>
      </c>
      <c r="M495" s="2" t="s">
        <v>3472</v>
      </c>
      <c r="N495" s="2">
        <v>516.55936981101399</v>
      </c>
      <c r="O495" s="2">
        <v>1.02404622486797</v>
      </c>
      <c r="P495" s="2">
        <v>0.115460742441464</v>
      </c>
      <c r="Q495" s="2">
        <v>8.8692156590552198</v>
      </c>
      <c r="R495" s="34">
        <v>7.3662895881433701E-19</v>
      </c>
      <c r="S495" s="35">
        <v>2.48550475868395E-17</v>
      </c>
      <c r="U495" s="6"/>
      <c r="V495" s="6"/>
      <c r="W495" s="6"/>
    </row>
    <row r="496" spans="1:23" s="36" customFormat="1" x14ac:dyDescent="0.15">
      <c r="A496" s="24" t="s">
        <v>3474</v>
      </c>
      <c r="B496" s="25" t="s">
        <v>3475</v>
      </c>
      <c r="C496" s="26" t="s">
        <v>3476</v>
      </c>
      <c r="D496" s="27" t="s">
        <v>30</v>
      </c>
      <c r="E496" s="28">
        <v>-0.20273137914053799</v>
      </c>
      <c r="F496" s="29">
        <v>1.17069414342601E-2</v>
      </c>
      <c r="G496" s="30">
        <v>0.19729714143597099</v>
      </c>
      <c r="H496" s="31" t="s">
        <v>3477</v>
      </c>
      <c r="I496" s="32" t="s">
        <v>3478</v>
      </c>
      <c r="J496" s="2" t="s">
        <v>3479</v>
      </c>
      <c r="K496" s="33" t="s">
        <v>3480</v>
      </c>
      <c r="L496" s="2" t="s">
        <v>35</v>
      </c>
      <c r="M496" s="2" t="s">
        <v>3479</v>
      </c>
      <c r="N496" s="2">
        <v>279.71879121620998</v>
      </c>
      <c r="O496" s="2">
        <v>0.98602023077587997</v>
      </c>
      <c r="P496" s="2">
        <v>0.14830278994198001</v>
      </c>
      <c r="Q496" s="2">
        <v>6.6486964349196498</v>
      </c>
      <c r="R496" s="34">
        <v>2.9570014865842701E-11</v>
      </c>
      <c r="S496" s="35">
        <v>4.4845625863657299E-10</v>
      </c>
      <c r="U496" s="6"/>
      <c r="V496" s="6"/>
      <c r="W496" s="6"/>
    </row>
    <row r="497" spans="1:23" s="36" customFormat="1" x14ac:dyDescent="0.15">
      <c r="A497" s="24" t="s">
        <v>3481</v>
      </c>
      <c r="B497" s="25" t="s">
        <v>3482</v>
      </c>
      <c r="C497" s="26" t="s">
        <v>3483</v>
      </c>
      <c r="D497" s="27" t="s">
        <v>30</v>
      </c>
      <c r="E497" s="28">
        <v>0.2256705</v>
      </c>
      <c r="F497" s="29">
        <v>1.1713299999999999E-2</v>
      </c>
      <c r="G497" s="30">
        <v>0.1972971</v>
      </c>
      <c r="H497" s="31" t="s">
        <v>3484</v>
      </c>
      <c r="I497" s="32" t="s">
        <v>3485</v>
      </c>
      <c r="J497" s="2" t="s">
        <v>3486</v>
      </c>
      <c r="K497" s="33" t="s">
        <v>3487</v>
      </c>
      <c r="L497" s="2" t="s">
        <v>35</v>
      </c>
      <c r="M497" s="2" t="s">
        <v>3486</v>
      </c>
      <c r="N497" s="2">
        <v>651.03395935613696</v>
      </c>
      <c r="O497" s="2">
        <v>0.97516870788042698</v>
      </c>
      <c r="P497" s="2">
        <v>0.102556603421358</v>
      </c>
      <c r="Q497" s="2">
        <v>9.5085901380129698</v>
      </c>
      <c r="R497" s="34">
        <v>1.9326397166910101E-21</v>
      </c>
      <c r="S497" s="35">
        <v>8.5044605476271994E-20</v>
      </c>
      <c r="U497" s="6"/>
      <c r="V497" s="6"/>
      <c r="W497" s="6"/>
    </row>
    <row r="498" spans="1:23" s="36" customFormat="1" x14ac:dyDescent="0.15">
      <c r="A498" s="24" t="s">
        <v>3488</v>
      </c>
      <c r="B498" s="25" t="s">
        <v>1493</v>
      </c>
      <c r="C498" s="26" t="s">
        <v>3489</v>
      </c>
      <c r="D498" s="27" t="s">
        <v>30</v>
      </c>
      <c r="E498" s="28">
        <v>0.19152649999999999</v>
      </c>
      <c r="F498" s="29">
        <v>1.172874E-2</v>
      </c>
      <c r="G498" s="30">
        <v>0.1972971</v>
      </c>
      <c r="H498" s="31" t="s">
        <v>3490</v>
      </c>
      <c r="I498" s="32" t="s">
        <v>3491</v>
      </c>
      <c r="J498" s="2" t="s">
        <v>3492</v>
      </c>
      <c r="K498" s="33" t="s">
        <v>3493</v>
      </c>
      <c r="L498" s="2" t="s">
        <v>35</v>
      </c>
      <c r="M498" s="2" t="s">
        <v>3492</v>
      </c>
      <c r="N498" s="2">
        <v>677.57410631521498</v>
      </c>
      <c r="O498" s="2">
        <v>0.95490109850800997</v>
      </c>
      <c r="P498" s="2">
        <v>0.121957251724709</v>
      </c>
      <c r="Q498" s="2">
        <v>7.8298017133370896</v>
      </c>
      <c r="R498" s="34">
        <v>4.8864000541069999E-15</v>
      </c>
      <c r="S498" s="35">
        <v>1.14528560708732E-13</v>
      </c>
      <c r="U498" s="6"/>
      <c r="V498" s="6"/>
      <c r="W498" s="6"/>
    </row>
    <row r="499" spans="1:23" s="36" customFormat="1" x14ac:dyDescent="0.15">
      <c r="A499" s="24" t="s">
        <v>3494</v>
      </c>
      <c r="B499" s="25" t="s">
        <v>3495</v>
      </c>
      <c r="C499" s="26" t="s">
        <v>3496</v>
      </c>
      <c r="D499" s="27" t="s">
        <v>30</v>
      </c>
      <c r="E499" s="28">
        <v>0.26727410000000001</v>
      </c>
      <c r="F499" s="29">
        <v>1.1768519999999999E-2</v>
      </c>
      <c r="G499" s="30">
        <v>0.1972971</v>
      </c>
      <c r="H499" s="31" t="s">
        <v>1334</v>
      </c>
      <c r="I499" s="32" t="s">
        <v>3497</v>
      </c>
      <c r="J499" s="2" t="s">
        <v>3498</v>
      </c>
      <c r="K499" s="33" t="s">
        <v>3499</v>
      </c>
      <c r="L499" s="2" t="s">
        <v>35</v>
      </c>
      <c r="M499" s="2" t="s">
        <v>3498</v>
      </c>
      <c r="N499" s="2">
        <v>13.7422357433258</v>
      </c>
      <c r="O499" s="2">
        <v>0.93627845849989799</v>
      </c>
      <c r="P499" s="2">
        <v>0.39098893955645397</v>
      </c>
      <c r="Q499" s="2">
        <v>2.39464180127968</v>
      </c>
      <c r="R499" s="2">
        <v>1.66366091011944E-2</v>
      </c>
      <c r="S499" s="3">
        <v>4.6628879306623003E-2</v>
      </c>
      <c r="U499" s="6"/>
      <c r="V499" s="6"/>
      <c r="W499" s="6"/>
    </row>
    <row r="500" spans="1:23" s="36" customFormat="1" x14ac:dyDescent="0.15">
      <c r="A500" s="24" t="s">
        <v>3500</v>
      </c>
      <c r="B500" s="25" t="s">
        <v>3501</v>
      </c>
      <c r="C500" s="26" t="s">
        <v>3502</v>
      </c>
      <c r="D500" s="27" t="s">
        <v>729</v>
      </c>
      <c r="E500" s="28">
        <v>-6.4342046608039105E-2</v>
      </c>
      <c r="F500" s="29">
        <v>1.17838924473063E-2</v>
      </c>
      <c r="G500" s="30">
        <v>0.19729714143597099</v>
      </c>
      <c r="H500" s="31" t="s">
        <v>100</v>
      </c>
      <c r="I500" s="32" t="s">
        <v>3503</v>
      </c>
      <c r="J500" s="2" t="s">
        <v>3504</v>
      </c>
      <c r="K500" s="33" t="s">
        <v>3505</v>
      </c>
      <c r="L500" s="2" t="s">
        <v>35</v>
      </c>
      <c r="M500" s="2" t="s">
        <v>3504</v>
      </c>
      <c r="N500" s="2">
        <v>925.26964586342899</v>
      </c>
      <c r="O500" s="2">
        <v>0.92757349183017801</v>
      </c>
      <c r="P500" s="2">
        <v>9.4932237174934098E-2</v>
      </c>
      <c r="Q500" s="2">
        <v>9.7709010072196403</v>
      </c>
      <c r="R500" s="34">
        <v>1.5011108572242101E-22</v>
      </c>
      <c r="S500" s="35">
        <v>7.2565719564372307E-21</v>
      </c>
      <c r="U500" s="6"/>
      <c r="V500" s="6"/>
      <c r="W500" s="6"/>
    </row>
    <row r="501" spans="1:23" s="36" customFormat="1" x14ac:dyDescent="0.15">
      <c r="A501" s="24" t="s">
        <v>3506</v>
      </c>
      <c r="B501" s="25" t="s">
        <v>3507</v>
      </c>
      <c r="C501" s="26" t="s">
        <v>3508</v>
      </c>
      <c r="D501" s="27" t="s">
        <v>30</v>
      </c>
      <c r="E501" s="28">
        <v>0.31849369999999999</v>
      </c>
      <c r="F501" s="29">
        <v>1.179258E-2</v>
      </c>
      <c r="G501" s="30">
        <v>0.1972971</v>
      </c>
      <c r="H501" s="31" t="s">
        <v>315</v>
      </c>
      <c r="I501" s="32" t="s">
        <v>3509</v>
      </c>
      <c r="J501" s="2" t="s">
        <v>3510</v>
      </c>
      <c r="K501" s="33" t="s">
        <v>254</v>
      </c>
      <c r="L501" s="2" t="s">
        <v>35</v>
      </c>
      <c r="M501" s="2" t="s">
        <v>3510</v>
      </c>
      <c r="N501" s="2">
        <v>483.56861194985299</v>
      </c>
      <c r="O501" s="2">
        <v>0.908151422854929</v>
      </c>
      <c r="P501" s="2">
        <v>0.117051637824093</v>
      </c>
      <c r="Q501" s="2">
        <v>7.7585537437734704</v>
      </c>
      <c r="R501" s="34">
        <v>8.5903340242855998E-15</v>
      </c>
      <c r="S501" s="35">
        <v>1.9653198774560101E-13</v>
      </c>
      <c r="U501" s="6"/>
      <c r="V501" s="6"/>
      <c r="W501" s="6"/>
    </row>
    <row r="502" spans="1:23" s="36" customFormat="1" x14ac:dyDescent="0.15">
      <c r="A502" s="24" t="s">
        <v>3511</v>
      </c>
      <c r="B502" s="25" t="s">
        <v>114</v>
      </c>
      <c r="C502" s="26" t="s">
        <v>3512</v>
      </c>
      <c r="D502" s="27" t="s">
        <v>30</v>
      </c>
      <c r="E502" s="28">
        <v>0.32629229999999998</v>
      </c>
      <c r="F502" s="29">
        <v>1.1798960000000001E-2</v>
      </c>
      <c r="G502" s="30">
        <v>0.1972971</v>
      </c>
      <c r="H502" s="31" t="s">
        <v>3513</v>
      </c>
      <c r="I502" s="32" t="s">
        <v>3514</v>
      </c>
      <c r="J502" s="2" t="s">
        <v>3515</v>
      </c>
      <c r="K502" s="33" t="s">
        <v>3516</v>
      </c>
      <c r="L502" s="2" t="s">
        <v>35</v>
      </c>
      <c r="M502" s="2" t="s">
        <v>3515</v>
      </c>
      <c r="N502" s="2">
        <v>679.61489770035996</v>
      </c>
      <c r="O502" s="2">
        <v>0.90161861778580898</v>
      </c>
      <c r="P502" s="2">
        <v>9.5834506530197802E-2</v>
      </c>
      <c r="Q502" s="2">
        <v>9.4080790983329798</v>
      </c>
      <c r="R502" s="34">
        <v>5.0528647385346502E-21</v>
      </c>
      <c r="S502" s="35">
        <v>2.15282012482906E-19</v>
      </c>
      <c r="U502" s="6"/>
      <c r="V502" s="6"/>
      <c r="W502" s="6"/>
    </row>
    <row r="503" spans="1:23" s="36" customFormat="1" x14ac:dyDescent="0.15">
      <c r="A503" s="24" t="s">
        <v>3517</v>
      </c>
      <c r="B503" s="25" t="s">
        <v>3518</v>
      </c>
      <c r="C503" s="26" t="s">
        <v>3519</v>
      </c>
      <c r="D503" s="27" t="s">
        <v>30</v>
      </c>
      <c r="E503" s="28">
        <v>0.18780747114323301</v>
      </c>
      <c r="F503" s="29">
        <v>1.18016913660618E-2</v>
      </c>
      <c r="G503" s="30">
        <v>0.19729714143597099</v>
      </c>
      <c r="H503" s="31" t="s">
        <v>3520</v>
      </c>
      <c r="I503" s="32" t="s">
        <v>3521</v>
      </c>
      <c r="J503" s="2" t="s">
        <v>3522</v>
      </c>
      <c r="K503" s="33" t="s">
        <v>3523</v>
      </c>
      <c r="L503" s="2" t="s">
        <v>35</v>
      </c>
      <c r="M503" s="2" t="s">
        <v>3522</v>
      </c>
      <c r="N503" s="2">
        <v>1021.632588969</v>
      </c>
      <c r="O503" s="2">
        <v>0.901359052220287</v>
      </c>
      <c r="P503" s="2">
        <v>0.127209184241872</v>
      </c>
      <c r="Q503" s="2">
        <v>7.0856444649976602</v>
      </c>
      <c r="R503" s="34">
        <v>1.3839870820403301E-12</v>
      </c>
      <c r="S503" s="35">
        <v>2.4435452344013201E-11</v>
      </c>
      <c r="U503" s="6"/>
      <c r="V503" s="6"/>
      <c r="W503" s="6"/>
    </row>
    <row r="504" spans="1:23" s="36" customFormat="1" x14ac:dyDescent="0.15">
      <c r="A504" s="24" t="s">
        <v>3524</v>
      </c>
      <c r="B504" s="25" t="s">
        <v>3525</v>
      </c>
      <c r="C504" s="26" t="s">
        <v>3526</v>
      </c>
      <c r="D504" s="27" t="s">
        <v>30</v>
      </c>
      <c r="E504" s="28">
        <v>-8.0860718074267701E-2</v>
      </c>
      <c r="F504" s="29">
        <v>1.18071655144329E-2</v>
      </c>
      <c r="G504" s="30">
        <v>0.19729714143597099</v>
      </c>
      <c r="H504" s="31" t="s">
        <v>956</v>
      </c>
      <c r="I504" s="32" t="s">
        <v>3527</v>
      </c>
      <c r="J504" s="2" t="s">
        <v>3528</v>
      </c>
      <c r="K504" s="33" t="s">
        <v>820</v>
      </c>
      <c r="L504" s="2" t="s">
        <v>35</v>
      </c>
      <c r="M504" s="2" t="s">
        <v>3528</v>
      </c>
      <c r="N504" s="2">
        <v>920.554582875709</v>
      </c>
      <c r="O504" s="2">
        <v>0.87576569105449598</v>
      </c>
      <c r="P504" s="2">
        <v>0.103787545644839</v>
      </c>
      <c r="Q504" s="2">
        <v>8.4380614804339906</v>
      </c>
      <c r="R504" s="34">
        <v>3.2264391628050197E-17</v>
      </c>
      <c r="S504" s="35">
        <v>9.2426911059841794E-16</v>
      </c>
      <c r="U504" s="6"/>
      <c r="V504" s="6"/>
      <c r="W504" s="6"/>
    </row>
    <row r="505" spans="1:23" s="36" customFormat="1" x14ac:dyDescent="0.15">
      <c r="A505" s="37" t="s">
        <v>3529</v>
      </c>
      <c r="B505" s="38" t="s">
        <v>3530</v>
      </c>
      <c r="C505" s="26" t="s">
        <v>3531</v>
      </c>
      <c r="D505" s="27" t="s">
        <v>30</v>
      </c>
      <c r="E505" s="28">
        <v>-0.1123133</v>
      </c>
      <c r="F505" s="29">
        <v>1.180847E-2</v>
      </c>
      <c r="G505" s="30">
        <v>0.65527919999999995</v>
      </c>
      <c r="H505" s="31" t="s">
        <v>428</v>
      </c>
      <c r="I505" s="32" t="s">
        <v>3532</v>
      </c>
      <c r="J505" s="2" t="s">
        <v>3533</v>
      </c>
      <c r="K505" s="33" t="s">
        <v>3534</v>
      </c>
      <c r="L505" s="2" t="s">
        <v>35</v>
      </c>
      <c r="M505" s="2" t="s">
        <v>3533</v>
      </c>
      <c r="N505" s="2">
        <v>130.04866054575501</v>
      </c>
      <c r="O505" s="2">
        <v>0.86203837455285204</v>
      </c>
      <c r="P505" s="2">
        <v>0.221184459866201</v>
      </c>
      <c r="Q505" s="2">
        <v>3.8973731476176798</v>
      </c>
      <c r="R505" s="34">
        <v>9.7241728418066695E-5</v>
      </c>
      <c r="S505" s="3">
        <v>5.0064801804590897E-4</v>
      </c>
      <c r="U505" s="6"/>
      <c r="V505" s="6"/>
      <c r="W505" s="6"/>
    </row>
    <row r="506" spans="1:23" s="36" customFormat="1" x14ac:dyDescent="0.15">
      <c r="A506" s="24" t="s">
        <v>3535</v>
      </c>
      <c r="B506" s="25" t="s">
        <v>3536</v>
      </c>
      <c r="C506" s="26" t="s">
        <v>3537</v>
      </c>
      <c r="D506" s="27" t="s">
        <v>30</v>
      </c>
      <c r="E506" s="28">
        <v>0.204053194891408</v>
      </c>
      <c r="F506" s="29">
        <v>1.1857007258595899E-2</v>
      </c>
      <c r="G506" s="30">
        <v>0.19729714143597099</v>
      </c>
      <c r="H506" s="31" t="s">
        <v>3538</v>
      </c>
      <c r="I506" s="32" t="s">
        <v>3539</v>
      </c>
      <c r="J506" s="2" t="s">
        <v>3540</v>
      </c>
      <c r="K506" s="33" t="s">
        <v>853</v>
      </c>
      <c r="L506" s="2" t="s">
        <v>35</v>
      </c>
      <c r="M506" s="2" t="s">
        <v>3540</v>
      </c>
      <c r="N506" s="2">
        <v>2157.7316133672298</v>
      </c>
      <c r="O506" s="2">
        <v>0.84566179371653705</v>
      </c>
      <c r="P506" s="2">
        <v>7.6794866141812898E-2</v>
      </c>
      <c r="Q506" s="2">
        <v>11.011957389897701</v>
      </c>
      <c r="R506" s="34">
        <v>3.3465290567984402E-28</v>
      </c>
      <c r="S506" s="35">
        <v>2.4651538216929199E-26</v>
      </c>
      <c r="U506" s="6"/>
      <c r="V506" s="6"/>
      <c r="W506" s="6"/>
    </row>
    <row r="507" spans="1:23" s="36" customFormat="1" x14ac:dyDescent="0.15">
      <c r="A507" s="24" t="s">
        <v>3541</v>
      </c>
      <c r="B507" s="25" t="s">
        <v>3542</v>
      </c>
      <c r="C507" s="26" t="s">
        <v>3543</v>
      </c>
      <c r="D507" s="27" t="s">
        <v>30</v>
      </c>
      <c r="E507" s="28">
        <v>-0.39011760000000001</v>
      </c>
      <c r="F507" s="29">
        <v>1.1861379999999999E-2</v>
      </c>
      <c r="G507" s="30">
        <v>0.1972971</v>
      </c>
      <c r="H507" s="31" t="s">
        <v>3544</v>
      </c>
      <c r="I507" s="32" t="s">
        <v>3545</v>
      </c>
      <c r="J507" s="2" t="s">
        <v>3546</v>
      </c>
      <c r="K507" s="33" t="s">
        <v>3547</v>
      </c>
      <c r="L507" s="2" t="s">
        <v>35</v>
      </c>
      <c r="M507" s="2" t="s">
        <v>3546</v>
      </c>
      <c r="N507" s="2">
        <v>54.876238772715901</v>
      </c>
      <c r="O507" s="2">
        <v>0.81249151116142704</v>
      </c>
      <c r="P507" s="2">
        <v>0.24825934747929701</v>
      </c>
      <c r="Q507" s="2">
        <v>3.2727529473152401</v>
      </c>
      <c r="R507" s="2">
        <v>1.06505526017768E-3</v>
      </c>
      <c r="S507" s="3">
        <v>4.2956801608851104E-3</v>
      </c>
      <c r="U507" s="6"/>
      <c r="V507" s="6"/>
      <c r="W507" s="6"/>
    </row>
    <row r="508" spans="1:23" s="36" customFormat="1" x14ac:dyDescent="0.15">
      <c r="A508" s="24" t="s">
        <v>3548</v>
      </c>
      <c r="B508" s="25" t="s">
        <v>744</v>
      </c>
      <c r="C508" s="26" t="s">
        <v>3549</v>
      </c>
      <c r="D508" s="27" t="s">
        <v>30</v>
      </c>
      <c r="E508" s="28">
        <v>0.15492040000000001</v>
      </c>
      <c r="F508" s="29">
        <v>1.187071E-2</v>
      </c>
      <c r="G508" s="30">
        <v>0.1972971</v>
      </c>
      <c r="H508" s="31" t="s">
        <v>3550</v>
      </c>
      <c r="I508" s="32" t="s">
        <v>3551</v>
      </c>
      <c r="J508" s="2" t="s">
        <v>3552</v>
      </c>
      <c r="K508" s="33" t="s">
        <v>3553</v>
      </c>
      <c r="L508" s="2" t="s">
        <v>35</v>
      </c>
      <c r="M508" s="2" t="s">
        <v>3552</v>
      </c>
      <c r="N508" s="2">
        <v>642.36050201653404</v>
      </c>
      <c r="O508" s="2">
        <v>0.80104005455727001</v>
      </c>
      <c r="P508" s="2">
        <v>0.105797295341786</v>
      </c>
      <c r="Q508" s="2">
        <v>7.5714606121966801</v>
      </c>
      <c r="R508" s="34">
        <v>3.69050971858497E-14</v>
      </c>
      <c r="S508" s="35">
        <v>7.8069827187437902E-13</v>
      </c>
      <c r="U508" s="6"/>
      <c r="V508" s="6"/>
      <c r="W508" s="6"/>
    </row>
    <row r="509" spans="1:23" s="36" customFormat="1" x14ac:dyDescent="0.15">
      <c r="A509" s="24" t="s">
        <v>3554</v>
      </c>
      <c r="B509" s="25" t="s">
        <v>3555</v>
      </c>
      <c r="C509" s="26" t="s">
        <v>3556</v>
      </c>
      <c r="D509" s="27" t="s">
        <v>30</v>
      </c>
      <c r="E509" s="28">
        <v>-0.4148231</v>
      </c>
      <c r="F509" s="29">
        <v>1.191241E-2</v>
      </c>
      <c r="G509" s="30">
        <v>0.1972971</v>
      </c>
      <c r="H509" s="31" t="s">
        <v>1023</v>
      </c>
      <c r="I509" s="32" t="s">
        <v>3557</v>
      </c>
      <c r="J509" s="2" t="s">
        <v>3558</v>
      </c>
      <c r="K509" s="33" t="s">
        <v>3559</v>
      </c>
      <c r="L509" s="2" t="s">
        <v>35</v>
      </c>
      <c r="M509" s="2" t="s">
        <v>3558</v>
      </c>
      <c r="N509" s="2">
        <v>223.50168882174799</v>
      </c>
      <c r="O509" s="2">
        <v>0.791127671930134</v>
      </c>
      <c r="P509" s="2">
        <v>0.14777330508440201</v>
      </c>
      <c r="Q509" s="2">
        <v>5.3536575599921203</v>
      </c>
      <c r="R509" s="34">
        <v>8.6193912560501298E-8</v>
      </c>
      <c r="S509" s="35">
        <v>7.9004538814570699E-7</v>
      </c>
      <c r="U509" s="6"/>
      <c r="V509" s="6"/>
      <c r="W509" s="6"/>
    </row>
    <row r="510" spans="1:23" s="36" customFormat="1" x14ac:dyDescent="0.15">
      <c r="A510" s="24" t="s">
        <v>3560</v>
      </c>
      <c r="B510" s="25" t="s">
        <v>3561</v>
      </c>
      <c r="C510" s="26" t="s">
        <v>3562</v>
      </c>
      <c r="D510" s="27" t="s">
        <v>30</v>
      </c>
      <c r="E510" s="28">
        <v>-0.19262111019672601</v>
      </c>
      <c r="F510" s="29">
        <v>1.1980832405865499E-2</v>
      </c>
      <c r="G510" s="30">
        <v>0.19729714143597099</v>
      </c>
      <c r="H510" s="31" t="s">
        <v>3563</v>
      </c>
      <c r="I510" s="32" t="s">
        <v>3564</v>
      </c>
      <c r="J510" s="2" t="s">
        <v>3565</v>
      </c>
      <c r="K510" s="33" t="s">
        <v>3566</v>
      </c>
      <c r="L510" s="2" t="s">
        <v>35</v>
      </c>
      <c r="M510" s="2" t="s">
        <v>3565</v>
      </c>
      <c r="N510" s="2">
        <v>267.29503623792698</v>
      </c>
      <c r="O510" s="2">
        <v>0.77852886861228598</v>
      </c>
      <c r="P510" s="2">
        <v>0.15555345122838601</v>
      </c>
      <c r="Q510" s="2">
        <v>5.00489614640074</v>
      </c>
      <c r="R510" s="34">
        <v>5.5892156282156196E-7</v>
      </c>
      <c r="S510" s="35">
        <v>4.4887829985389803E-6</v>
      </c>
      <c r="U510" s="6"/>
      <c r="V510" s="6"/>
      <c r="W510" s="6"/>
    </row>
    <row r="511" spans="1:23" s="36" customFormat="1" x14ac:dyDescent="0.15">
      <c r="A511" s="24" t="s">
        <v>3567</v>
      </c>
      <c r="B511" s="25" t="s">
        <v>3568</v>
      </c>
      <c r="C511" s="26" t="s">
        <v>3569</v>
      </c>
      <c r="D511" s="27" t="s">
        <v>30</v>
      </c>
      <c r="E511" s="28">
        <v>-0.19913739999999999</v>
      </c>
      <c r="F511" s="29">
        <v>1.2004829999999999E-2</v>
      </c>
      <c r="G511" s="30">
        <v>0.1972971</v>
      </c>
      <c r="H511" s="31" t="s">
        <v>3570</v>
      </c>
      <c r="I511" s="32" t="s">
        <v>3571</v>
      </c>
      <c r="J511" s="2" t="s">
        <v>3572</v>
      </c>
      <c r="K511" s="33" t="s">
        <v>3573</v>
      </c>
      <c r="L511" s="2" t="s">
        <v>35</v>
      </c>
      <c r="M511" s="2" t="s">
        <v>3572</v>
      </c>
      <c r="N511" s="2">
        <v>133.624084087977</v>
      </c>
      <c r="O511" s="2">
        <v>0.77839693414673505</v>
      </c>
      <c r="P511" s="2">
        <v>0.18146544016782001</v>
      </c>
      <c r="Q511" s="2">
        <v>4.2895051169350502</v>
      </c>
      <c r="R511" s="34">
        <v>1.7907168787837399E-5</v>
      </c>
      <c r="S511" s="3">
        <v>1.08147453546963E-4</v>
      </c>
      <c r="U511" s="6"/>
      <c r="V511" s="6"/>
      <c r="W511" s="6"/>
    </row>
    <row r="512" spans="1:23" s="36" customFormat="1" x14ac:dyDescent="0.15">
      <c r="A512" s="24" t="s">
        <v>3574</v>
      </c>
      <c r="B512" s="40"/>
      <c r="C512" s="26" t="s">
        <v>3575</v>
      </c>
      <c r="D512" s="27" t="s">
        <v>30</v>
      </c>
      <c r="E512" s="28">
        <v>-0.13081568559714099</v>
      </c>
      <c r="F512" s="29">
        <v>1.2005139365346701E-2</v>
      </c>
      <c r="G512" s="30">
        <v>0.19729714143597099</v>
      </c>
      <c r="H512" s="31" t="s">
        <v>3576</v>
      </c>
      <c r="I512" s="32" t="s">
        <v>3577</v>
      </c>
      <c r="J512" s="2" t="s">
        <v>3578</v>
      </c>
      <c r="K512" s="33" t="s">
        <v>3579</v>
      </c>
      <c r="L512" s="2" t="s">
        <v>35</v>
      </c>
      <c r="M512" s="2" t="s">
        <v>3578</v>
      </c>
      <c r="N512" s="2">
        <v>396.28245325261901</v>
      </c>
      <c r="O512" s="2">
        <v>0.77594039654532598</v>
      </c>
      <c r="P512" s="2">
        <v>0.123866266688961</v>
      </c>
      <c r="Q512" s="2">
        <v>6.2643398988828896</v>
      </c>
      <c r="R512" s="34">
        <v>3.7440800633759702E-10</v>
      </c>
      <c r="S512" s="35">
        <v>4.8733624643683297E-9</v>
      </c>
      <c r="U512" s="6"/>
      <c r="V512" s="6"/>
      <c r="W512" s="6"/>
    </row>
    <row r="513" spans="1:23" s="36" customFormat="1" x14ac:dyDescent="0.15">
      <c r="A513" s="24" t="s">
        <v>2830</v>
      </c>
      <c r="B513" s="25" t="s">
        <v>2831</v>
      </c>
      <c r="C513" s="26" t="s">
        <v>2832</v>
      </c>
      <c r="D513" s="27" t="s">
        <v>30</v>
      </c>
      <c r="E513" s="28">
        <v>-0.13208020000000001</v>
      </c>
      <c r="F513" s="29">
        <v>1.200761E-2</v>
      </c>
      <c r="G513" s="30">
        <v>0.1972971</v>
      </c>
      <c r="H513" s="31" t="s">
        <v>1405</v>
      </c>
      <c r="I513" s="32" t="s">
        <v>3580</v>
      </c>
      <c r="J513" s="2" t="s">
        <v>3581</v>
      </c>
      <c r="K513" s="33" t="s">
        <v>743</v>
      </c>
      <c r="L513" s="2" t="s">
        <v>35</v>
      </c>
      <c r="M513" s="2" t="s">
        <v>3581</v>
      </c>
      <c r="N513" s="2">
        <v>628.77921965445603</v>
      </c>
      <c r="O513" s="2">
        <v>0.75211669005855597</v>
      </c>
      <c r="P513" s="2">
        <v>0.12928723969745801</v>
      </c>
      <c r="Q513" s="2">
        <v>5.8174085224386003</v>
      </c>
      <c r="R513" s="34">
        <v>5.9766950239072699E-9</v>
      </c>
      <c r="S513" s="35">
        <v>6.5250454359812804E-8</v>
      </c>
      <c r="U513" s="6"/>
      <c r="V513" s="6"/>
      <c r="W513" s="6"/>
    </row>
    <row r="514" spans="1:23" s="36" customFormat="1" x14ac:dyDescent="0.15">
      <c r="A514" s="24" t="s">
        <v>3582</v>
      </c>
      <c r="B514" s="25" t="s">
        <v>3583</v>
      </c>
      <c r="C514" s="26" t="s">
        <v>3584</v>
      </c>
      <c r="D514" s="27" t="s">
        <v>30</v>
      </c>
      <c r="E514" s="28">
        <v>-0.132991334332939</v>
      </c>
      <c r="F514" s="29">
        <v>1.20160572068799E-2</v>
      </c>
      <c r="G514" s="30">
        <v>0.19729714143597099</v>
      </c>
      <c r="H514" s="31" t="s">
        <v>768</v>
      </c>
      <c r="I514" s="32" t="s">
        <v>3585</v>
      </c>
      <c r="J514" s="2" t="s">
        <v>3586</v>
      </c>
      <c r="K514" s="33" t="s">
        <v>3587</v>
      </c>
      <c r="L514" s="2" t="s">
        <v>35</v>
      </c>
      <c r="M514" s="2" t="s">
        <v>3586</v>
      </c>
      <c r="N514" s="2">
        <v>469.63681557803898</v>
      </c>
      <c r="O514" s="2">
        <v>0.73995618236716498</v>
      </c>
      <c r="P514" s="2">
        <v>0.11375389487976099</v>
      </c>
      <c r="Q514" s="2">
        <v>6.5048865636583599</v>
      </c>
      <c r="R514" s="34">
        <v>7.7752029185034E-11</v>
      </c>
      <c r="S514" s="35">
        <v>1.11525913474396E-9</v>
      </c>
      <c r="U514" s="6"/>
      <c r="V514" s="6"/>
      <c r="W514" s="6"/>
    </row>
    <row r="515" spans="1:23" s="36" customFormat="1" x14ac:dyDescent="0.15">
      <c r="A515" s="37" t="s">
        <v>3588</v>
      </c>
      <c r="B515" s="38" t="s">
        <v>3589</v>
      </c>
      <c r="C515" s="26" t="s">
        <v>3590</v>
      </c>
      <c r="D515" s="27" t="s">
        <v>30</v>
      </c>
      <c r="E515" s="28">
        <v>-0.1030253</v>
      </c>
      <c r="F515" s="29">
        <v>1.2036730000000001E-2</v>
      </c>
      <c r="G515" s="30">
        <v>0.65527919999999995</v>
      </c>
      <c r="H515" s="31" t="s">
        <v>3591</v>
      </c>
      <c r="I515" s="32" t="s">
        <v>3592</v>
      </c>
      <c r="J515" s="2" t="s">
        <v>3593</v>
      </c>
      <c r="K515" s="33" t="s">
        <v>3594</v>
      </c>
      <c r="L515" s="2" t="s">
        <v>35</v>
      </c>
      <c r="M515" s="2" t="s">
        <v>3593</v>
      </c>
      <c r="N515" s="2">
        <v>61.671094684479101</v>
      </c>
      <c r="O515" s="2">
        <v>0.72791326923396305</v>
      </c>
      <c r="P515" s="2">
        <v>0.23638102982581599</v>
      </c>
      <c r="Q515" s="2">
        <v>3.0794064556294898</v>
      </c>
      <c r="R515" s="2">
        <v>2.0741349475878598E-3</v>
      </c>
      <c r="S515" s="3">
        <v>7.7601588457659101E-3</v>
      </c>
      <c r="U515" s="6"/>
      <c r="V515" s="6"/>
      <c r="W515" s="6"/>
    </row>
    <row r="516" spans="1:23" s="36" customFormat="1" x14ac:dyDescent="0.15">
      <c r="A516" s="24" t="s">
        <v>3595</v>
      </c>
      <c r="B516" s="25" t="s">
        <v>3596</v>
      </c>
      <c r="C516" s="26" t="s">
        <v>3597</v>
      </c>
      <c r="D516" s="27" t="s">
        <v>30</v>
      </c>
      <c r="E516" s="28">
        <v>0.12644620000000001</v>
      </c>
      <c r="F516" s="29">
        <v>1.2039009999999999E-2</v>
      </c>
      <c r="G516" s="30">
        <v>0.1972971</v>
      </c>
      <c r="H516" s="31" t="s">
        <v>1529</v>
      </c>
      <c r="I516" s="32" t="s">
        <v>3598</v>
      </c>
      <c r="J516" s="2" t="s">
        <v>3599</v>
      </c>
      <c r="K516" s="33" t="s">
        <v>810</v>
      </c>
      <c r="L516" s="2" t="s">
        <v>35</v>
      </c>
      <c r="M516" s="2" t="s">
        <v>3599</v>
      </c>
      <c r="N516" s="2">
        <v>56.640871804169102</v>
      </c>
      <c r="O516" s="2">
        <v>0.71731058681620996</v>
      </c>
      <c r="P516" s="2">
        <v>0.25721267726721397</v>
      </c>
      <c r="Q516" s="2">
        <v>2.7887839527870799</v>
      </c>
      <c r="R516" s="2">
        <v>5.2906345566143698E-3</v>
      </c>
      <c r="S516" s="3">
        <v>1.74785940441388E-2</v>
      </c>
      <c r="U516" s="6"/>
      <c r="V516" s="6"/>
      <c r="W516" s="6"/>
    </row>
    <row r="517" spans="1:23" s="36" customFormat="1" x14ac:dyDescent="0.15">
      <c r="A517" s="24" t="s">
        <v>3600</v>
      </c>
      <c r="B517" s="25" t="s">
        <v>3601</v>
      </c>
      <c r="C517" s="26" t="s">
        <v>3602</v>
      </c>
      <c r="D517" s="27" t="s">
        <v>30</v>
      </c>
      <c r="E517" s="28">
        <v>0.1075472</v>
      </c>
      <c r="F517" s="29">
        <v>1.2105980000000001E-2</v>
      </c>
      <c r="G517" s="30">
        <v>0.1972971</v>
      </c>
      <c r="H517" s="31" t="s">
        <v>3603</v>
      </c>
      <c r="I517" s="32" t="s">
        <v>3604</v>
      </c>
      <c r="J517" s="2" t="s">
        <v>3605</v>
      </c>
      <c r="K517" s="33" t="s">
        <v>760</v>
      </c>
      <c r="L517" s="2" t="s">
        <v>35</v>
      </c>
      <c r="M517" s="2" t="s">
        <v>3605</v>
      </c>
      <c r="N517" s="2">
        <v>207.528663704499</v>
      </c>
      <c r="O517" s="2">
        <v>0.71186426769628197</v>
      </c>
      <c r="P517" s="2">
        <v>0.15612424582248799</v>
      </c>
      <c r="Q517" s="2">
        <v>4.5596010020484901</v>
      </c>
      <c r="R517" s="34">
        <v>5.1250902901064098E-6</v>
      </c>
      <c r="S517" s="35">
        <v>3.4562563961784003E-5</v>
      </c>
      <c r="U517" s="6"/>
      <c r="V517" s="6"/>
      <c r="W517" s="6"/>
    </row>
    <row r="518" spans="1:23" s="36" customFormat="1" x14ac:dyDescent="0.15">
      <c r="A518" s="24" t="s">
        <v>3606</v>
      </c>
      <c r="B518" s="25" t="s">
        <v>3607</v>
      </c>
      <c r="C518" s="26" t="s">
        <v>3608</v>
      </c>
      <c r="D518" s="27" t="s">
        <v>30</v>
      </c>
      <c r="E518" s="28">
        <v>0.13883290000000001</v>
      </c>
      <c r="F518" s="29">
        <v>1.2146550000000001E-2</v>
      </c>
      <c r="G518" s="30">
        <v>0.1972971</v>
      </c>
      <c r="H518" s="31" t="s">
        <v>3609</v>
      </c>
      <c r="I518" s="32" t="s">
        <v>3610</v>
      </c>
      <c r="J518" s="2" t="s">
        <v>3611</v>
      </c>
      <c r="K518" s="33" t="s">
        <v>3612</v>
      </c>
      <c r="L518" s="2" t="s">
        <v>35</v>
      </c>
      <c r="M518" s="2" t="s">
        <v>3611</v>
      </c>
      <c r="N518" s="2">
        <v>945.18417349599997</v>
      </c>
      <c r="O518" s="2">
        <v>0.70704490116072405</v>
      </c>
      <c r="P518" s="2">
        <v>0.10006951688233599</v>
      </c>
      <c r="Q518" s="2">
        <v>7.0655372703765602</v>
      </c>
      <c r="R518" s="34">
        <v>1.59995735240263E-12</v>
      </c>
      <c r="S518" s="35">
        <v>2.8076040450974699E-11</v>
      </c>
      <c r="U518" s="6"/>
      <c r="V518" s="6"/>
      <c r="W518" s="6"/>
    </row>
    <row r="519" spans="1:23" s="36" customFormat="1" x14ac:dyDescent="0.15">
      <c r="A519" s="24" t="s">
        <v>3613</v>
      </c>
      <c r="B519" s="25" t="s">
        <v>3614</v>
      </c>
      <c r="C519" s="26" t="s">
        <v>3615</v>
      </c>
      <c r="D519" s="27" t="s">
        <v>30</v>
      </c>
      <c r="E519" s="28">
        <v>0.192402060291956</v>
      </c>
      <c r="F519" s="29">
        <v>1.21472004768677E-2</v>
      </c>
      <c r="G519" s="30">
        <v>0.19729714143597099</v>
      </c>
      <c r="H519" s="31" t="s">
        <v>3616</v>
      </c>
      <c r="I519" s="32" t="s">
        <v>3617</v>
      </c>
      <c r="J519" s="2" t="s">
        <v>3618</v>
      </c>
      <c r="K519" s="33" t="s">
        <v>3619</v>
      </c>
      <c r="L519" s="2" t="s">
        <v>35</v>
      </c>
      <c r="M519" s="2" t="s">
        <v>3618</v>
      </c>
      <c r="N519" s="2">
        <v>132.93054758525599</v>
      </c>
      <c r="O519" s="2">
        <v>0.69292558717263197</v>
      </c>
      <c r="P519" s="2">
        <v>0.176867386021935</v>
      </c>
      <c r="Q519" s="2">
        <v>3.91776914194174</v>
      </c>
      <c r="R519" s="34">
        <v>8.9372235428470702E-5</v>
      </c>
      <c r="S519" s="3">
        <v>4.6417243142214503E-4</v>
      </c>
      <c r="U519" s="6"/>
      <c r="V519" s="6"/>
      <c r="W519" s="6"/>
    </row>
    <row r="520" spans="1:23" s="36" customFormat="1" x14ac:dyDescent="0.15">
      <c r="A520" s="24" t="s">
        <v>3620</v>
      </c>
      <c r="B520" s="25" t="s">
        <v>3621</v>
      </c>
      <c r="C520" s="26" t="s">
        <v>3622</v>
      </c>
      <c r="D520" s="27" t="s">
        <v>30</v>
      </c>
      <c r="E520" s="28">
        <v>9.6942509999999996E-2</v>
      </c>
      <c r="F520" s="29">
        <v>1.2151779999999999E-2</v>
      </c>
      <c r="G520" s="30">
        <v>0.1972971</v>
      </c>
      <c r="H520" s="31" t="s">
        <v>3623</v>
      </c>
      <c r="I520" s="32" t="s">
        <v>3624</v>
      </c>
      <c r="J520" s="2" t="s">
        <v>3625</v>
      </c>
      <c r="K520" s="33" t="s">
        <v>3626</v>
      </c>
      <c r="L520" s="2" t="s">
        <v>35</v>
      </c>
      <c r="M520" s="2" t="s">
        <v>3625</v>
      </c>
      <c r="N520" s="2">
        <v>60.585927744843602</v>
      </c>
      <c r="O520" s="2">
        <v>0.68140237438475404</v>
      </c>
      <c r="P520" s="2">
        <v>0.247141886176963</v>
      </c>
      <c r="Q520" s="2">
        <v>2.75713026604015</v>
      </c>
      <c r="R520" s="2">
        <v>5.8311116321256001E-3</v>
      </c>
      <c r="S520" s="3">
        <v>1.90085354063942E-2</v>
      </c>
      <c r="U520" s="6"/>
      <c r="V520" s="6"/>
      <c r="W520" s="6"/>
    </row>
    <row r="521" spans="1:23" s="36" customFormat="1" x14ac:dyDescent="0.15">
      <c r="A521" s="24" t="s">
        <v>3627</v>
      </c>
      <c r="B521" s="25" t="s">
        <v>178</v>
      </c>
      <c r="C521" s="26" t="s">
        <v>3628</v>
      </c>
      <c r="D521" s="27" t="s">
        <v>30</v>
      </c>
      <c r="E521" s="28">
        <v>0.50859960000000004</v>
      </c>
      <c r="F521" s="29">
        <v>1.2210449999999999E-2</v>
      </c>
      <c r="G521" s="30">
        <v>0.1972971</v>
      </c>
      <c r="H521" s="31" t="s">
        <v>1319</v>
      </c>
      <c r="I521" s="32" t="s">
        <v>3629</v>
      </c>
      <c r="J521" s="2" t="s">
        <v>3630</v>
      </c>
      <c r="K521" s="33" t="s">
        <v>641</v>
      </c>
      <c r="L521" s="2" t="s">
        <v>35</v>
      </c>
      <c r="M521" s="2" t="s">
        <v>3630</v>
      </c>
      <c r="N521" s="2">
        <v>1908.93474294311</v>
      </c>
      <c r="O521" s="2">
        <v>0.678557435486559</v>
      </c>
      <c r="P521" s="2">
        <v>0.101756730753209</v>
      </c>
      <c r="Q521" s="2">
        <v>6.6684280289258302</v>
      </c>
      <c r="R521" s="34">
        <v>2.58557788846259E-11</v>
      </c>
      <c r="S521" s="35">
        <v>3.9570754442148202E-10</v>
      </c>
      <c r="U521" s="6"/>
      <c r="V521" s="6"/>
      <c r="W521" s="6"/>
    </row>
    <row r="522" spans="1:23" s="36" customFormat="1" x14ac:dyDescent="0.15">
      <c r="A522" s="37" t="s">
        <v>308</v>
      </c>
      <c r="B522" s="38" t="s">
        <v>309</v>
      </c>
      <c r="C522" s="26" t="s">
        <v>310</v>
      </c>
      <c r="D522" s="27" t="s">
        <v>30</v>
      </c>
      <c r="E522" s="28">
        <v>-0.19804333317154699</v>
      </c>
      <c r="F522" s="29">
        <v>1.22188049089952E-2</v>
      </c>
      <c r="G522" s="30">
        <v>0.65527924265038195</v>
      </c>
      <c r="H522" s="31" t="s">
        <v>3631</v>
      </c>
      <c r="I522" s="32" t="s">
        <v>3632</v>
      </c>
      <c r="J522" s="2" t="s">
        <v>3633</v>
      </c>
      <c r="K522" s="33" t="s">
        <v>868</v>
      </c>
      <c r="L522" s="2" t="s">
        <v>35</v>
      </c>
      <c r="M522" s="2" t="s">
        <v>3633</v>
      </c>
      <c r="N522" s="2">
        <v>77.300417815665</v>
      </c>
      <c r="O522" s="2">
        <v>0.66062855446636704</v>
      </c>
      <c r="P522" s="2">
        <v>0.20987703584745401</v>
      </c>
      <c r="Q522" s="2">
        <v>3.1476933710200399</v>
      </c>
      <c r="R522" s="2">
        <v>1.64564219357862E-3</v>
      </c>
      <c r="S522" s="3">
        <v>6.3192408846412E-3</v>
      </c>
      <c r="U522" s="6"/>
      <c r="V522" s="6"/>
      <c r="W522" s="6"/>
    </row>
    <row r="523" spans="1:23" s="36" customFormat="1" x14ac:dyDescent="0.15">
      <c r="A523" s="24" t="s">
        <v>3634</v>
      </c>
      <c r="B523" s="25" t="s">
        <v>38</v>
      </c>
      <c r="C523" s="26" t="s">
        <v>3635</v>
      </c>
      <c r="D523" s="27" t="s">
        <v>30</v>
      </c>
      <c r="E523" s="28">
        <v>0.46123540000000002</v>
      </c>
      <c r="F523" s="29">
        <v>1.2261950000000001E-2</v>
      </c>
      <c r="G523" s="30">
        <v>0.1972971</v>
      </c>
      <c r="H523" s="31" t="s">
        <v>1589</v>
      </c>
      <c r="I523" s="32" t="s">
        <v>3636</v>
      </c>
      <c r="J523" s="2" t="s">
        <v>3637</v>
      </c>
      <c r="K523" s="33" t="s">
        <v>676</v>
      </c>
      <c r="L523" s="2" t="s">
        <v>35</v>
      </c>
      <c r="M523" s="2" t="s">
        <v>3637</v>
      </c>
      <c r="N523" s="2">
        <v>677.17426055825899</v>
      </c>
      <c r="O523" s="2">
        <v>0.65992873540021302</v>
      </c>
      <c r="P523" s="2">
        <v>0.10137100664052601</v>
      </c>
      <c r="Q523" s="2">
        <v>6.5100343507527896</v>
      </c>
      <c r="R523" s="34">
        <v>7.5133621790580306E-11</v>
      </c>
      <c r="S523" s="35">
        <v>1.07924081014898E-9</v>
      </c>
      <c r="U523" s="6"/>
      <c r="V523" s="6"/>
      <c r="W523" s="6"/>
    </row>
    <row r="524" spans="1:23" s="36" customFormat="1" x14ac:dyDescent="0.15">
      <c r="A524" s="37" t="s">
        <v>3638</v>
      </c>
      <c r="B524" s="38" t="s">
        <v>3639</v>
      </c>
      <c r="C524" s="26" t="s">
        <v>3640</v>
      </c>
      <c r="D524" s="27" t="s">
        <v>30</v>
      </c>
      <c r="E524" s="28">
        <v>-0.17475999101523099</v>
      </c>
      <c r="F524" s="29">
        <v>1.2274294570274799E-2</v>
      </c>
      <c r="G524" s="30">
        <v>0.65527924265038195</v>
      </c>
      <c r="H524" s="31" t="s">
        <v>580</v>
      </c>
      <c r="I524" s="32" t="s">
        <v>3641</v>
      </c>
      <c r="J524" s="2" t="s">
        <v>3642</v>
      </c>
      <c r="K524" s="33" t="s">
        <v>297</v>
      </c>
      <c r="L524" s="2" t="s">
        <v>35</v>
      </c>
      <c r="M524" s="2" t="s">
        <v>3642</v>
      </c>
      <c r="N524" s="2">
        <v>386.96423262906302</v>
      </c>
      <c r="O524" s="2">
        <v>0.64208940443220697</v>
      </c>
      <c r="P524" s="2">
        <v>0.13096812885654699</v>
      </c>
      <c r="Q524" s="2">
        <v>4.9026386040492804</v>
      </c>
      <c r="R524" s="34">
        <v>9.4557851212085104E-7</v>
      </c>
      <c r="S524" s="35">
        <v>7.2711252550107704E-6</v>
      </c>
      <c r="U524" s="6"/>
      <c r="V524" s="6"/>
      <c r="W524" s="6"/>
    </row>
    <row r="525" spans="1:23" s="36" customFormat="1" x14ac:dyDescent="0.15">
      <c r="A525" s="24" t="s">
        <v>3643</v>
      </c>
      <c r="B525" s="25" t="s">
        <v>3644</v>
      </c>
      <c r="C525" s="26" t="s">
        <v>3645</v>
      </c>
      <c r="D525" s="27" t="s">
        <v>30</v>
      </c>
      <c r="E525" s="28">
        <v>0.13039690000000001</v>
      </c>
      <c r="F525" s="29">
        <v>1.229065E-2</v>
      </c>
      <c r="G525" s="30">
        <v>0.1972971</v>
      </c>
      <c r="H525" s="31" t="s">
        <v>785</v>
      </c>
      <c r="I525" s="32" t="s">
        <v>3646</v>
      </c>
      <c r="J525" s="2" t="s">
        <v>3647</v>
      </c>
      <c r="K525" s="33" t="s">
        <v>3648</v>
      </c>
      <c r="L525" s="2" t="s">
        <v>35</v>
      </c>
      <c r="M525" s="2" t="s">
        <v>3647</v>
      </c>
      <c r="N525" s="2">
        <v>895.94481877377495</v>
      </c>
      <c r="O525" s="2">
        <v>0.63703476861911401</v>
      </c>
      <c r="P525" s="2">
        <v>0.114534344504443</v>
      </c>
      <c r="Q525" s="2">
        <v>5.56195411407277</v>
      </c>
      <c r="R525" s="34">
        <v>2.6677044499868201E-8</v>
      </c>
      <c r="S525" s="35">
        <v>2.6479534298733901E-7</v>
      </c>
      <c r="U525" s="6"/>
      <c r="V525" s="6"/>
      <c r="W525" s="6"/>
    </row>
    <row r="526" spans="1:23" s="36" customFormat="1" x14ac:dyDescent="0.15">
      <c r="A526" s="37" t="s">
        <v>3649</v>
      </c>
      <c r="B526" s="38" t="s">
        <v>3650</v>
      </c>
      <c r="C526" s="26" t="s">
        <v>3651</v>
      </c>
      <c r="D526" s="27" t="s">
        <v>30</v>
      </c>
      <c r="E526" s="28">
        <v>-7.7856010000000003E-2</v>
      </c>
      <c r="F526" s="29">
        <v>1.2311269999999999E-2</v>
      </c>
      <c r="G526" s="30">
        <v>0.65527919999999995</v>
      </c>
      <c r="H526" s="31" t="s">
        <v>1427</v>
      </c>
      <c r="I526" s="32" t="s">
        <v>3652</v>
      </c>
      <c r="J526" s="2" t="s">
        <v>3653</v>
      </c>
      <c r="K526" s="33" t="s">
        <v>3654</v>
      </c>
      <c r="L526" s="2" t="s">
        <v>35</v>
      </c>
      <c r="M526" s="2" t="s">
        <v>3653</v>
      </c>
      <c r="N526" s="2">
        <v>372.92014262511401</v>
      </c>
      <c r="O526" s="2">
        <v>0.63319485588306201</v>
      </c>
      <c r="P526" s="2">
        <v>0.122561032805916</v>
      </c>
      <c r="Q526" s="2">
        <v>5.1663635772862104</v>
      </c>
      <c r="R526" s="34">
        <v>2.38692274643147E-7</v>
      </c>
      <c r="S526" s="35">
        <v>2.0253593430690702E-6</v>
      </c>
      <c r="U526" s="6"/>
      <c r="V526" s="6"/>
      <c r="W526" s="6"/>
    </row>
    <row r="527" spans="1:23" s="36" customFormat="1" x14ac:dyDescent="0.15">
      <c r="A527" s="24" t="s">
        <v>3655</v>
      </c>
      <c r="B527" s="25" t="s">
        <v>3656</v>
      </c>
      <c r="C527" s="26" t="s">
        <v>3657</v>
      </c>
      <c r="D527" s="27" t="s">
        <v>30</v>
      </c>
      <c r="E527" s="28">
        <v>-6.7953956428298198E-2</v>
      </c>
      <c r="F527" s="29">
        <v>1.2321216847745399E-2</v>
      </c>
      <c r="G527" s="30">
        <v>0.19729714143597099</v>
      </c>
      <c r="H527" s="31" t="s">
        <v>3658</v>
      </c>
      <c r="I527" s="32" t="s">
        <v>3659</v>
      </c>
      <c r="J527" s="2" t="s">
        <v>3660</v>
      </c>
      <c r="K527" s="33" t="s">
        <v>3661</v>
      </c>
      <c r="L527" s="2" t="s">
        <v>35</v>
      </c>
      <c r="M527" s="2" t="s">
        <v>3660</v>
      </c>
      <c r="N527" s="2">
        <v>522.99949932980405</v>
      </c>
      <c r="O527" s="2">
        <v>0.62859622457120601</v>
      </c>
      <c r="P527" s="2">
        <v>0.124964745414596</v>
      </c>
      <c r="Q527" s="2">
        <v>5.0301884942485904</v>
      </c>
      <c r="R527" s="34">
        <v>4.8999787538575605E-7</v>
      </c>
      <c r="S527" s="35">
        <v>3.96852890616494E-6</v>
      </c>
      <c r="U527" s="6"/>
      <c r="V527" s="6"/>
      <c r="W527" s="6"/>
    </row>
    <row r="528" spans="1:23" s="36" customFormat="1" x14ac:dyDescent="0.15">
      <c r="A528" s="24" t="s">
        <v>3662</v>
      </c>
      <c r="B528" s="25" t="s">
        <v>3663</v>
      </c>
      <c r="C528" s="26" t="s">
        <v>3664</v>
      </c>
      <c r="D528" s="27" t="s">
        <v>30</v>
      </c>
      <c r="E528" s="28">
        <v>0.39537053444569298</v>
      </c>
      <c r="F528" s="29">
        <v>1.2338824204471001E-2</v>
      </c>
      <c r="G528" s="30">
        <v>0.19729714143597099</v>
      </c>
      <c r="H528" s="31" t="s">
        <v>3665</v>
      </c>
      <c r="I528" s="32" t="s">
        <v>3666</v>
      </c>
      <c r="J528" s="2" t="s">
        <v>3667</v>
      </c>
      <c r="K528" s="33" t="s">
        <v>3668</v>
      </c>
      <c r="L528" s="2" t="s">
        <v>35</v>
      </c>
      <c r="M528" s="2" t="s">
        <v>3667</v>
      </c>
      <c r="N528" s="2">
        <v>441.054633123531</v>
      </c>
      <c r="O528" s="2">
        <v>0.62197643218450005</v>
      </c>
      <c r="P528" s="2">
        <v>0.110128728006818</v>
      </c>
      <c r="Q528" s="2">
        <v>5.6477219290682497</v>
      </c>
      <c r="R528" s="34">
        <v>1.6258787779547799E-8</v>
      </c>
      <c r="S528" s="35">
        <v>1.66140356832676E-7</v>
      </c>
      <c r="U528" s="6"/>
      <c r="V528" s="6"/>
      <c r="W528" s="6"/>
    </row>
    <row r="529" spans="1:23" s="36" customFormat="1" x14ac:dyDescent="0.15">
      <c r="A529" s="24" t="s">
        <v>3669</v>
      </c>
      <c r="B529" s="25" t="s">
        <v>581</v>
      </c>
      <c r="C529" s="26" t="s">
        <v>581</v>
      </c>
      <c r="D529" s="27" t="s">
        <v>30</v>
      </c>
      <c r="E529" s="28">
        <v>-0.16657256446795199</v>
      </c>
      <c r="F529" s="29">
        <v>1.23660281288574E-2</v>
      </c>
      <c r="G529" s="30">
        <v>0.19729714143597099</v>
      </c>
      <c r="H529" s="31" t="s">
        <v>3670</v>
      </c>
      <c r="I529" s="32" t="s">
        <v>3671</v>
      </c>
      <c r="J529" s="2" t="s">
        <v>3672</v>
      </c>
      <c r="K529" s="33" t="s">
        <v>3673</v>
      </c>
      <c r="L529" s="2" t="s">
        <v>35</v>
      </c>
      <c r="M529" s="2" t="s">
        <v>3672</v>
      </c>
      <c r="N529" s="2">
        <v>466.70672583201002</v>
      </c>
      <c r="O529" s="2">
        <v>0.62145102584915302</v>
      </c>
      <c r="P529" s="2">
        <v>0.11407818901552701</v>
      </c>
      <c r="Q529" s="2">
        <v>5.4475884585138798</v>
      </c>
      <c r="R529" s="34">
        <v>5.1057324573571599E-8</v>
      </c>
      <c r="S529" s="35">
        <v>4.8340997983734701E-7</v>
      </c>
      <c r="U529" s="6"/>
      <c r="V529" s="6"/>
      <c r="W529" s="6"/>
    </row>
    <row r="530" spans="1:23" s="36" customFormat="1" x14ac:dyDescent="0.15">
      <c r="A530" s="24" t="s">
        <v>3674</v>
      </c>
      <c r="B530" s="25" t="s">
        <v>3675</v>
      </c>
      <c r="C530" s="26" t="s">
        <v>3676</v>
      </c>
      <c r="D530" s="27" t="s">
        <v>30</v>
      </c>
      <c r="E530" s="28">
        <v>-0.26869399999999999</v>
      </c>
      <c r="F530" s="29">
        <v>1.236607E-2</v>
      </c>
      <c r="G530" s="30">
        <v>0.1972971</v>
      </c>
      <c r="H530" s="31" t="s">
        <v>3677</v>
      </c>
      <c r="I530" s="32" t="s">
        <v>3678</v>
      </c>
      <c r="J530" s="2" t="s">
        <v>3679</v>
      </c>
      <c r="K530" s="33" t="s">
        <v>3680</v>
      </c>
      <c r="L530" s="2" t="s">
        <v>35</v>
      </c>
      <c r="M530" s="2" t="s">
        <v>3679</v>
      </c>
      <c r="N530" s="2">
        <v>520.02212148184299</v>
      </c>
      <c r="O530" s="2">
        <v>0.60683751604232905</v>
      </c>
      <c r="P530" s="2">
        <v>0.11348278792547099</v>
      </c>
      <c r="Q530" s="2">
        <v>5.3473969677310702</v>
      </c>
      <c r="R530" s="34">
        <v>8.9228174207219906E-8</v>
      </c>
      <c r="S530" s="35">
        <v>8.1525605784061403E-7</v>
      </c>
      <c r="U530" s="6"/>
      <c r="V530" s="6"/>
      <c r="W530" s="6"/>
    </row>
    <row r="531" spans="1:23" s="36" customFormat="1" x14ac:dyDescent="0.15">
      <c r="A531" s="24" t="s">
        <v>3681</v>
      </c>
      <c r="B531" s="25" t="s">
        <v>3682</v>
      </c>
      <c r="C531" s="26" t="s">
        <v>3683</v>
      </c>
      <c r="D531" s="27" t="s">
        <v>30</v>
      </c>
      <c r="E531" s="28">
        <v>-0.23639470000000001</v>
      </c>
      <c r="F531" s="29">
        <v>1.2379060000000001E-2</v>
      </c>
      <c r="G531" s="30">
        <v>0.1972971</v>
      </c>
      <c r="H531" s="31" t="s">
        <v>1256</v>
      </c>
      <c r="I531" s="32" t="s">
        <v>3684</v>
      </c>
      <c r="J531" s="2" t="s">
        <v>3685</v>
      </c>
      <c r="K531" s="33" t="s">
        <v>3686</v>
      </c>
      <c r="L531" s="2" t="s">
        <v>35</v>
      </c>
      <c r="M531" s="2" t="s">
        <v>3685</v>
      </c>
      <c r="N531" s="2">
        <v>5725.0202018264499</v>
      </c>
      <c r="O531" s="2">
        <v>0.60552770526517297</v>
      </c>
      <c r="P531" s="2">
        <v>8.7659948118603698E-2</v>
      </c>
      <c r="Q531" s="2">
        <v>6.9076895236795597</v>
      </c>
      <c r="R531" s="34">
        <v>4.9261061475569298E-12</v>
      </c>
      <c r="S531" s="35">
        <v>8.2415968907961595E-11</v>
      </c>
      <c r="U531" s="6"/>
      <c r="V531" s="6"/>
      <c r="W531" s="6"/>
    </row>
    <row r="532" spans="1:23" s="36" customFormat="1" x14ac:dyDescent="0.15">
      <c r="A532" s="24" t="s">
        <v>3687</v>
      </c>
      <c r="B532" s="25" t="s">
        <v>3688</v>
      </c>
      <c r="C532" s="26" t="s">
        <v>3689</v>
      </c>
      <c r="D532" s="27" t="s">
        <v>30</v>
      </c>
      <c r="E532" s="28">
        <v>-0.22379908585511701</v>
      </c>
      <c r="F532" s="29">
        <v>1.2419624523086399E-2</v>
      </c>
      <c r="G532" s="30">
        <v>0.19729714143597099</v>
      </c>
      <c r="H532" s="31" t="s">
        <v>3690</v>
      </c>
      <c r="I532" s="32" t="s">
        <v>3691</v>
      </c>
      <c r="J532" s="2" t="s">
        <v>3692</v>
      </c>
      <c r="K532" s="33" t="s">
        <v>3693</v>
      </c>
      <c r="L532" s="2" t="s">
        <v>35</v>
      </c>
      <c r="M532" s="2" t="s">
        <v>3692</v>
      </c>
      <c r="N532" s="2">
        <v>366.35417164831398</v>
      </c>
      <c r="O532" s="2">
        <v>0.59324860869429696</v>
      </c>
      <c r="P532" s="2">
        <v>0.11968418979826</v>
      </c>
      <c r="Q532" s="2">
        <v>4.9567834289080102</v>
      </c>
      <c r="R532" s="34">
        <v>7.1669787957967503E-7</v>
      </c>
      <c r="S532" s="35">
        <v>5.6102741760791203E-6</v>
      </c>
      <c r="U532" s="6"/>
      <c r="V532" s="6"/>
      <c r="W532" s="6"/>
    </row>
    <row r="533" spans="1:23" s="36" customFormat="1" x14ac:dyDescent="0.15">
      <c r="A533" s="37" t="s">
        <v>3694</v>
      </c>
      <c r="B533" s="38" t="s">
        <v>3695</v>
      </c>
      <c r="C533" s="26" t="s">
        <v>3696</v>
      </c>
      <c r="D533" s="27" t="s">
        <v>30</v>
      </c>
      <c r="E533" s="28">
        <v>-9.3266139999999997E-2</v>
      </c>
      <c r="F533" s="29">
        <v>1.244139E-2</v>
      </c>
      <c r="G533" s="30">
        <v>0.65527919999999995</v>
      </c>
      <c r="H533" s="31" t="s">
        <v>60</v>
      </c>
      <c r="I533" s="32" t="s">
        <v>3697</v>
      </c>
      <c r="J533" s="2" t="s">
        <v>3698</v>
      </c>
      <c r="K533" s="33" t="s">
        <v>3699</v>
      </c>
      <c r="L533" s="2" t="s">
        <v>35</v>
      </c>
      <c r="M533" s="2" t="s">
        <v>3698</v>
      </c>
      <c r="N533" s="2">
        <v>577.70839741489897</v>
      </c>
      <c r="O533" s="2">
        <v>0.58601756605338995</v>
      </c>
      <c r="P533" s="2">
        <v>0.121824623843449</v>
      </c>
      <c r="Q533" s="2">
        <v>4.8103375784394302</v>
      </c>
      <c r="R533" s="34">
        <v>1.50675599944809E-6</v>
      </c>
      <c r="S533" s="35">
        <v>1.12142350662106E-5</v>
      </c>
      <c r="U533" s="6"/>
      <c r="V533" s="6"/>
      <c r="W533" s="6"/>
    </row>
    <row r="534" spans="1:23" s="36" customFormat="1" x14ac:dyDescent="0.15">
      <c r="A534" s="24" t="s">
        <v>2148</v>
      </c>
      <c r="B534" s="25" t="s">
        <v>659</v>
      </c>
      <c r="C534" s="26" t="s">
        <v>2149</v>
      </c>
      <c r="D534" s="27" t="s">
        <v>30</v>
      </c>
      <c r="E534" s="28">
        <v>0.15195439999999999</v>
      </c>
      <c r="F534" s="29">
        <v>1.2442119999999999E-2</v>
      </c>
      <c r="G534" s="30">
        <v>0.1972971</v>
      </c>
      <c r="H534" s="31" t="s">
        <v>89</v>
      </c>
      <c r="I534" s="32" t="s">
        <v>3700</v>
      </c>
      <c r="J534" s="2" t="s">
        <v>3701</v>
      </c>
      <c r="K534" s="33" t="s">
        <v>3702</v>
      </c>
      <c r="L534" s="2" t="s">
        <v>35</v>
      </c>
      <c r="M534" s="2" t="s">
        <v>3701</v>
      </c>
      <c r="N534" s="2">
        <v>497.76260109213598</v>
      </c>
      <c r="O534" s="2">
        <v>0.55747311864065596</v>
      </c>
      <c r="P534" s="2">
        <v>0.12889846046493</v>
      </c>
      <c r="Q534" s="2">
        <v>4.3249012954063302</v>
      </c>
      <c r="R534" s="34">
        <v>1.5260017407069099E-5</v>
      </c>
      <c r="S534" s="35">
        <v>9.3560655504926996E-5</v>
      </c>
      <c r="U534" s="6"/>
      <c r="V534" s="6"/>
      <c r="W534" s="6"/>
    </row>
    <row r="535" spans="1:23" s="36" customFormat="1" x14ac:dyDescent="0.15">
      <c r="A535" s="24" t="s">
        <v>3703</v>
      </c>
      <c r="B535" s="25" t="s">
        <v>3704</v>
      </c>
      <c r="C535" s="26" t="s">
        <v>3705</v>
      </c>
      <c r="D535" s="27" t="s">
        <v>30</v>
      </c>
      <c r="E535" s="28">
        <v>0.1194079</v>
      </c>
      <c r="F535" s="29">
        <v>1.245186E-2</v>
      </c>
      <c r="G535" s="30">
        <v>0.1972971</v>
      </c>
      <c r="H535" s="31" t="s">
        <v>3706</v>
      </c>
      <c r="I535" s="32" t="s">
        <v>3707</v>
      </c>
      <c r="J535" s="2" t="s">
        <v>3708</v>
      </c>
      <c r="K535" s="33" t="s">
        <v>3709</v>
      </c>
      <c r="L535" s="2" t="s">
        <v>35</v>
      </c>
      <c r="M535" s="2" t="s">
        <v>3708</v>
      </c>
      <c r="N535" s="2">
        <v>67.574798089496895</v>
      </c>
      <c r="O535" s="2">
        <v>0.54811482061914896</v>
      </c>
      <c r="P535" s="2">
        <v>0.228360406041305</v>
      </c>
      <c r="Q535" s="2">
        <v>2.4002182782947399</v>
      </c>
      <c r="R535" s="2">
        <v>1.63852979298462E-2</v>
      </c>
      <c r="S535" s="3">
        <v>4.60657544204119E-2</v>
      </c>
      <c r="U535" s="6"/>
      <c r="V535" s="6"/>
      <c r="W535" s="6"/>
    </row>
    <row r="536" spans="1:23" s="36" customFormat="1" x14ac:dyDescent="0.15">
      <c r="A536" s="24" t="s">
        <v>3710</v>
      </c>
      <c r="B536" s="25" t="s">
        <v>64</v>
      </c>
      <c r="C536" s="26" t="s">
        <v>3711</v>
      </c>
      <c r="D536" s="27" t="s">
        <v>30</v>
      </c>
      <c r="E536" s="28">
        <v>0.413825</v>
      </c>
      <c r="F536" s="29">
        <v>1.245375E-2</v>
      </c>
      <c r="G536" s="30">
        <v>0.1972971</v>
      </c>
      <c r="H536" s="31" t="s">
        <v>3712</v>
      </c>
      <c r="I536" s="32" t="s">
        <v>3713</v>
      </c>
      <c r="J536" s="2" t="s">
        <v>3714</v>
      </c>
      <c r="K536" s="33" t="s">
        <v>724</v>
      </c>
      <c r="L536" s="2" t="s">
        <v>35</v>
      </c>
      <c r="M536" s="2" t="s">
        <v>3714</v>
      </c>
      <c r="N536" s="2">
        <v>86.513385141453895</v>
      </c>
      <c r="O536" s="2">
        <v>0.547451496449747</v>
      </c>
      <c r="P536" s="2">
        <v>0.20609025885651699</v>
      </c>
      <c r="Q536" s="2">
        <v>2.65636764923901</v>
      </c>
      <c r="R536" s="2">
        <v>7.89874491457602E-3</v>
      </c>
      <c r="S536" s="3">
        <v>2.4811583916295499E-2</v>
      </c>
      <c r="U536" s="6"/>
      <c r="V536" s="6"/>
      <c r="W536" s="6"/>
    </row>
    <row r="537" spans="1:23" s="36" customFormat="1" x14ac:dyDescent="0.15">
      <c r="A537" s="37" t="s">
        <v>3715</v>
      </c>
      <c r="B537" s="38" t="s">
        <v>3716</v>
      </c>
      <c r="C537" s="26" t="s">
        <v>3717</v>
      </c>
      <c r="D537" s="27" t="s">
        <v>30</v>
      </c>
      <c r="E537" s="28">
        <v>-0.170125429507651</v>
      </c>
      <c r="F537" s="29">
        <v>1.2464169587752301E-2</v>
      </c>
      <c r="G537" s="30">
        <v>0.65527924265038195</v>
      </c>
      <c r="H537" s="31" t="s">
        <v>430</v>
      </c>
      <c r="I537" s="32" t="s">
        <v>3718</v>
      </c>
      <c r="J537" s="2" t="s">
        <v>3719</v>
      </c>
      <c r="K537" s="33" t="s">
        <v>3720</v>
      </c>
      <c r="L537" s="2" t="s">
        <v>35</v>
      </c>
      <c r="M537" s="2" t="s">
        <v>3719</v>
      </c>
      <c r="N537" s="2">
        <v>738.55058110538903</v>
      </c>
      <c r="O537" s="2">
        <v>0.51637966076797404</v>
      </c>
      <c r="P537" s="2">
        <v>0.122559164071538</v>
      </c>
      <c r="Q537" s="2">
        <v>4.2133092590821004</v>
      </c>
      <c r="R537" s="34">
        <v>2.5165611569240901E-5</v>
      </c>
      <c r="S537" s="3">
        <v>1.4733055273870001E-4</v>
      </c>
      <c r="U537" s="6"/>
      <c r="V537" s="6"/>
      <c r="W537" s="6"/>
    </row>
    <row r="538" spans="1:23" s="36" customFormat="1" x14ac:dyDescent="0.15">
      <c r="A538" s="24" t="s">
        <v>3721</v>
      </c>
      <c r="B538" s="25" t="s">
        <v>3722</v>
      </c>
      <c r="C538" s="26" t="s">
        <v>3723</v>
      </c>
      <c r="D538" s="27" t="s">
        <v>30</v>
      </c>
      <c r="E538" s="28">
        <v>-0.34925502057241098</v>
      </c>
      <c r="F538" s="29">
        <v>1.24759852438438E-2</v>
      </c>
      <c r="G538" s="30">
        <v>0.19729714143597099</v>
      </c>
      <c r="H538" s="31" t="s">
        <v>495</v>
      </c>
      <c r="I538" s="32" t="s">
        <v>3724</v>
      </c>
      <c r="J538" s="2" t="s">
        <v>3725</v>
      </c>
      <c r="K538" s="33" t="s">
        <v>3726</v>
      </c>
      <c r="L538" s="2" t="s">
        <v>35</v>
      </c>
      <c r="M538" s="2" t="s">
        <v>3725</v>
      </c>
      <c r="N538" s="2">
        <v>401.43006422137699</v>
      </c>
      <c r="O538" s="2">
        <v>0.49993472430639802</v>
      </c>
      <c r="P538" s="2">
        <v>0.11653939843234599</v>
      </c>
      <c r="Q538" s="2">
        <v>4.2898344339457104</v>
      </c>
      <c r="R538" s="34">
        <v>1.7880636790299E-5</v>
      </c>
      <c r="S538" s="3">
        <v>1.08079232297239E-4</v>
      </c>
      <c r="U538" s="6"/>
      <c r="V538" s="6"/>
      <c r="W538" s="6"/>
    </row>
    <row r="539" spans="1:23" s="36" customFormat="1" x14ac:dyDescent="0.15">
      <c r="A539" s="37" t="s">
        <v>3727</v>
      </c>
      <c r="B539" s="38" t="s">
        <v>3728</v>
      </c>
      <c r="C539" s="26" t="s">
        <v>3729</v>
      </c>
      <c r="D539" s="27" t="s">
        <v>30</v>
      </c>
      <c r="E539" s="28">
        <v>-0.14317489999999999</v>
      </c>
      <c r="F539" s="29">
        <v>1.248496E-2</v>
      </c>
      <c r="G539" s="30">
        <v>0.65527919999999995</v>
      </c>
      <c r="H539" s="31" t="s">
        <v>144</v>
      </c>
      <c r="I539" s="32" t="s">
        <v>3730</v>
      </c>
      <c r="J539" s="2" t="s">
        <v>3731</v>
      </c>
      <c r="K539" s="33" t="s">
        <v>900</v>
      </c>
      <c r="L539" s="2" t="s">
        <v>35</v>
      </c>
      <c r="M539" s="2" t="s">
        <v>3731</v>
      </c>
      <c r="N539" s="2">
        <v>134.41064778323701</v>
      </c>
      <c r="O539" s="2">
        <v>0.49989677247087599</v>
      </c>
      <c r="P539" s="2">
        <v>0.17410158191927799</v>
      </c>
      <c r="Q539" s="2">
        <v>2.8712936836073801</v>
      </c>
      <c r="R539" s="2">
        <v>4.0879553692525104E-3</v>
      </c>
      <c r="S539" s="3">
        <v>1.40096766318453E-2</v>
      </c>
      <c r="U539" s="6"/>
      <c r="V539" s="6"/>
      <c r="W539" s="6"/>
    </row>
    <row r="540" spans="1:23" s="36" customFormat="1" x14ac:dyDescent="0.15">
      <c r="A540" s="24" t="s">
        <v>3386</v>
      </c>
      <c r="B540" s="25" t="s">
        <v>3387</v>
      </c>
      <c r="C540" s="26" t="s">
        <v>3388</v>
      </c>
      <c r="D540" s="27" t="s">
        <v>30</v>
      </c>
      <c r="E540" s="28">
        <v>9.6507819999999994E-2</v>
      </c>
      <c r="F540" s="29">
        <v>1.248787E-2</v>
      </c>
      <c r="G540" s="30">
        <v>0.1972971</v>
      </c>
      <c r="H540" s="31" t="s">
        <v>1107</v>
      </c>
      <c r="I540" s="32" t="s">
        <v>3732</v>
      </c>
      <c r="J540" s="2" t="s">
        <v>3733</v>
      </c>
      <c r="K540" s="33" t="s">
        <v>3734</v>
      </c>
      <c r="L540" s="2" t="s">
        <v>35</v>
      </c>
      <c r="M540" s="2" t="s">
        <v>3733</v>
      </c>
      <c r="N540" s="2">
        <v>834.16209564887902</v>
      </c>
      <c r="O540" s="2">
        <v>0.49749249671873902</v>
      </c>
      <c r="P540" s="2">
        <v>0.11306302220928099</v>
      </c>
      <c r="Q540" s="2">
        <v>4.4001344294324198</v>
      </c>
      <c r="R540" s="34">
        <v>1.08183837937851E-5</v>
      </c>
      <c r="S540" s="35">
        <v>6.8522109635596099E-5</v>
      </c>
      <c r="U540" s="6"/>
      <c r="V540" s="6"/>
      <c r="W540" s="6"/>
    </row>
    <row r="541" spans="1:23" s="36" customFormat="1" x14ac:dyDescent="0.15">
      <c r="A541" s="24" t="s">
        <v>3735</v>
      </c>
      <c r="B541" s="25" t="s">
        <v>3736</v>
      </c>
      <c r="C541" s="26" t="s">
        <v>3737</v>
      </c>
      <c r="D541" s="27" t="s">
        <v>30</v>
      </c>
      <c r="E541" s="28">
        <v>0.15349869999999999</v>
      </c>
      <c r="F541" s="29">
        <v>1.2522800000000001E-2</v>
      </c>
      <c r="G541" s="30">
        <v>0.1972971</v>
      </c>
      <c r="H541" s="31" t="s">
        <v>3738</v>
      </c>
      <c r="I541" s="32" t="s">
        <v>3739</v>
      </c>
      <c r="J541" s="2" t="s">
        <v>3740</v>
      </c>
      <c r="K541" s="33" t="s">
        <v>3741</v>
      </c>
      <c r="L541" s="2" t="s">
        <v>35</v>
      </c>
      <c r="M541" s="2" t="s">
        <v>3740</v>
      </c>
      <c r="N541" s="2">
        <v>371.82292008905699</v>
      </c>
      <c r="O541" s="2">
        <v>0.494290698041643</v>
      </c>
      <c r="P541" s="2">
        <v>0.11949945300732701</v>
      </c>
      <c r="Q541" s="2">
        <v>4.13634276645044</v>
      </c>
      <c r="R541" s="34">
        <v>3.5288495681509603E-5</v>
      </c>
      <c r="S541" s="3">
        <v>2.0052321225068001E-4</v>
      </c>
      <c r="U541" s="6"/>
      <c r="V541" s="6"/>
      <c r="W541" s="6"/>
    </row>
    <row r="542" spans="1:23" s="36" customFormat="1" x14ac:dyDescent="0.15">
      <c r="A542" s="37" t="s">
        <v>3742</v>
      </c>
      <c r="B542" s="38" t="s">
        <v>3743</v>
      </c>
      <c r="C542" s="26" t="s">
        <v>3744</v>
      </c>
      <c r="D542" s="27" t="s">
        <v>30</v>
      </c>
      <c r="E542" s="28">
        <v>-0.1445958</v>
      </c>
      <c r="F542" s="29">
        <v>1.256088E-2</v>
      </c>
      <c r="G542" s="30">
        <v>0.65527919999999995</v>
      </c>
      <c r="H542" s="31" t="s">
        <v>3745</v>
      </c>
      <c r="I542" s="32" t="s">
        <v>3746</v>
      </c>
      <c r="J542" s="2" t="s">
        <v>3747</v>
      </c>
      <c r="K542" s="33" t="s">
        <v>3748</v>
      </c>
      <c r="L542" s="2" t="s">
        <v>35</v>
      </c>
      <c r="M542" s="2" t="s">
        <v>3747</v>
      </c>
      <c r="N542" s="2">
        <v>1071.5339240389001</v>
      </c>
      <c r="O542" s="2">
        <v>0.48983680854406297</v>
      </c>
      <c r="P542" s="2">
        <v>0.10805096976315</v>
      </c>
      <c r="Q542" s="2">
        <v>4.5333865084024296</v>
      </c>
      <c r="R542" s="34">
        <v>5.8045460156376801E-6</v>
      </c>
      <c r="S542" s="35">
        <v>3.87547876409276E-5</v>
      </c>
      <c r="U542" s="6"/>
      <c r="V542" s="6"/>
      <c r="W542" s="6"/>
    </row>
    <row r="543" spans="1:23" s="36" customFormat="1" x14ac:dyDescent="0.15">
      <c r="A543" s="24" t="s">
        <v>3749</v>
      </c>
      <c r="B543" s="25" t="s">
        <v>3750</v>
      </c>
      <c r="C543" s="26" t="s">
        <v>3751</v>
      </c>
      <c r="D543" s="27" t="s">
        <v>30</v>
      </c>
      <c r="E543" s="28">
        <v>-0.178159149864623</v>
      </c>
      <c r="F543" s="29">
        <v>1.2601242545412301E-2</v>
      </c>
      <c r="G543" s="30">
        <v>0.19729714143597099</v>
      </c>
      <c r="H543" s="31" t="s">
        <v>3752</v>
      </c>
      <c r="I543" s="32" t="s">
        <v>3753</v>
      </c>
      <c r="J543" s="2" t="s">
        <v>3754</v>
      </c>
      <c r="K543" s="33" t="s">
        <v>3755</v>
      </c>
      <c r="L543" s="2" t="s">
        <v>35</v>
      </c>
      <c r="M543" s="2" t="s">
        <v>3754</v>
      </c>
      <c r="N543" s="2">
        <v>679.19940078909497</v>
      </c>
      <c r="O543" s="2">
        <v>0.48284377748027801</v>
      </c>
      <c r="P543" s="2">
        <v>0.114986611809253</v>
      </c>
      <c r="Q543" s="2">
        <v>4.19913040207891</v>
      </c>
      <c r="R543" s="34">
        <v>2.6794198991019502E-5</v>
      </c>
      <c r="S543" s="3">
        <v>1.55731601650116E-4</v>
      </c>
      <c r="U543" s="6"/>
      <c r="V543" s="6"/>
      <c r="W543" s="6"/>
    </row>
    <row r="544" spans="1:23" s="36" customFormat="1" x14ac:dyDescent="0.15">
      <c r="A544" s="37" t="s">
        <v>3756</v>
      </c>
      <c r="B544" s="38" t="s">
        <v>3757</v>
      </c>
      <c r="C544" s="26" t="s">
        <v>3758</v>
      </c>
      <c r="D544" s="27" t="s">
        <v>30</v>
      </c>
      <c r="E544" s="28">
        <v>-0.13319317508190201</v>
      </c>
      <c r="F544" s="29">
        <v>1.26054535780869E-2</v>
      </c>
      <c r="G544" s="30">
        <v>0.65527924265038195</v>
      </c>
      <c r="H544" s="31" t="s">
        <v>3759</v>
      </c>
      <c r="I544" s="32" t="s">
        <v>3760</v>
      </c>
      <c r="J544" s="2" t="s">
        <v>3761</v>
      </c>
      <c r="K544" s="33" t="s">
        <v>3762</v>
      </c>
      <c r="L544" s="2" t="s">
        <v>35</v>
      </c>
      <c r="M544" s="2" t="s">
        <v>3761</v>
      </c>
      <c r="N544" s="2">
        <v>473.81066360926798</v>
      </c>
      <c r="O544" s="2">
        <v>0.48062042806390598</v>
      </c>
      <c r="P544" s="2">
        <v>0.110619627346875</v>
      </c>
      <c r="Q544" s="2">
        <v>4.3448024513480101</v>
      </c>
      <c r="R544" s="34">
        <v>1.39401055879504E-5</v>
      </c>
      <c r="S544" s="35">
        <v>8.6098133714275805E-5</v>
      </c>
      <c r="U544" s="6"/>
      <c r="V544" s="6"/>
      <c r="W544" s="6"/>
    </row>
    <row r="545" spans="1:23" s="36" customFormat="1" x14ac:dyDescent="0.15">
      <c r="A545" s="24" t="s">
        <v>3763</v>
      </c>
      <c r="B545" s="25" t="s">
        <v>3764</v>
      </c>
      <c r="C545" s="26" t="s">
        <v>3765</v>
      </c>
      <c r="D545" s="27" t="s">
        <v>30</v>
      </c>
      <c r="E545" s="28">
        <v>-0.20624515300267501</v>
      </c>
      <c r="F545" s="29">
        <v>1.26132517914269E-2</v>
      </c>
      <c r="G545" s="30">
        <v>0.19729714143597099</v>
      </c>
      <c r="H545" s="31" t="s">
        <v>179</v>
      </c>
      <c r="I545" s="32" t="s">
        <v>3766</v>
      </c>
      <c r="J545" s="2" t="s">
        <v>3767</v>
      </c>
      <c r="K545" s="33" t="s">
        <v>3768</v>
      </c>
      <c r="L545" s="2" t="s">
        <v>35</v>
      </c>
      <c r="M545" s="2" t="s">
        <v>3767</v>
      </c>
      <c r="N545" s="2">
        <v>1611.89603749239</v>
      </c>
      <c r="O545" s="2">
        <v>0.47071553113703501</v>
      </c>
      <c r="P545" s="2">
        <v>8.1317858907841906E-2</v>
      </c>
      <c r="Q545" s="2">
        <v>5.7885873713239304</v>
      </c>
      <c r="R545" s="34">
        <v>7.09808251214173E-9</v>
      </c>
      <c r="S545" s="35">
        <v>7.6471632945058601E-8</v>
      </c>
      <c r="U545" s="6"/>
      <c r="V545" s="6"/>
      <c r="W545" s="6"/>
    </row>
    <row r="546" spans="1:23" s="36" customFormat="1" x14ac:dyDescent="0.15">
      <c r="A546" s="24" t="s">
        <v>3769</v>
      </c>
      <c r="B546" s="25" t="s">
        <v>3770</v>
      </c>
      <c r="C546" s="26" t="s">
        <v>3771</v>
      </c>
      <c r="D546" s="27" t="s">
        <v>30</v>
      </c>
      <c r="E546" s="28">
        <v>0.4044027</v>
      </c>
      <c r="F546" s="29">
        <v>1.261542E-2</v>
      </c>
      <c r="G546" s="30">
        <v>0.1972971</v>
      </c>
      <c r="H546" s="31" t="s">
        <v>3772</v>
      </c>
      <c r="I546" s="32" t="s">
        <v>3773</v>
      </c>
      <c r="J546" s="2" t="s">
        <v>3774</v>
      </c>
      <c r="K546" s="33" t="s">
        <v>3775</v>
      </c>
      <c r="L546" s="2" t="s">
        <v>35</v>
      </c>
      <c r="M546" s="2" t="s">
        <v>3774</v>
      </c>
      <c r="N546" s="2">
        <v>129.932390158575</v>
      </c>
      <c r="O546" s="2">
        <v>0.46991802637477698</v>
      </c>
      <c r="P546" s="2">
        <v>0.18031113895838499</v>
      </c>
      <c r="Q546" s="2">
        <v>2.6061508406490201</v>
      </c>
      <c r="R546" s="2">
        <v>9.1566127299229898E-3</v>
      </c>
      <c r="S546" s="3">
        <v>2.8108606624752099E-2</v>
      </c>
      <c r="U546" s="6"/>
      <c r="V546" s="6"/>
      <c r="W546" s="6"/>
    </row>
    <row r="547" spans="1:23" s="36" customFormat="1" x14ac:dyDescent="0.15">
      <c r="A547" s="24" t="s">
        <v>3776</v>
      </c>
      <c r="B547" s="25" t="s">
        <v>3777</v>
      </c>
      <c r="C547" s="26" t="s">
        <v>3778</v>
      </c>
      <c r="D547" s="27" t="s">
        <v>30</v>
      </c>
      <c r="E547" s="28">
        <v>-0.319606</v>
      </c>
      <c r="F547" s="29">
        <v>1.263892E-2</v>
      </c>
      <c r="G547" s="30">
        <v>0.1972971</v>
      </c>
      <c r="H547" s="31" t="s">
        <v>3779</v>
      </c>
      <c r="I547" s="32" t="s">
        <v>3780</v>
      </c>
      <c r="J547" s="2" t="s">
        <v>3781</v>
      </c>
      <c r="K547" s="33" t="s">
        <v>684</v>
      </c>
      <c r="L547" s="2" t="s">
        <v>35</v>
      </c>
      <c r="M547" s="2" t="s">
        <v>3781</v>
      </c>
      <c r="N547" s="2">
        <v>523.298758669427</v>
      </c>
      <c r="O547" s="2">
        <v>0.463241290296109</v>
      </c>
      <c r="P547" s="2">
        <v>0.10969902800209699</v>
      </c>
      <c r="Q547" s="2">
        <v>4.2228386042514003</v>
      </c>
      <c r="R547" s="34">
        <v>2.4124457668892301E-5</v>
      </c>
      <c r="S547" s="3">
        <v>1.4189612276145801E-4</v>
      </c>
      <c r="U547" s="6"/>
      <c r="V547" s="6"/>
      <c r="W547" s="6"/>
    </row>
    <row r="548" spans="1:23" s="36" customFormat="1" x14ac:dyDescent="0.15">
      <c r="A548" s="24" t="s">
        <v>3782</v>
      </c>
      <c r="B548" s="25" t="s">
        <v>3783</v>
      </c>
      <c r="C548" s="26" t="s">
        <v>3784</v>
      </c>
      <c r="D548" s="27" t="s">
        <v>30</v>
      </c>
      <c r="E548" s="28">
        <v>0.65943870000000004</v>
      </c>
      <c r="F548" s="29">
        <v>1.270806E-2</v>
      </c>
      <c r="G548" s="30">
        <v>0.1972971</v>
      </c>
      <c r="H548" s="31" t="s">
        <v>3785</v>
      </c>
      <c r="I548" s="32" t="s">
        <v>3786</v>
      </c>
      <c r="J548" s="2" t="s">
        <v>3787</v>
      </c>
      <c r="K548" s="33" t="s">
        <v>3788</v>
      </c>
      <c r="L548" s="2" t="s">
        <v>35</v>
      </c>
      <c r="M548" s="2" t="s">
        <v>3787</v>
      </c>
      <c r="N548" s="2">
        <v>573.96378283819502</v>
      </c>
      <c r="O548" s="2">
        <v>0.44432667805195297</v>
      </c>
      <c r="P548" s="2">
        <v>0.101703382778256</v>
      </c>
      <c r="Q548" s="2">
        <v>4.3688485664308701</v>
      </c>
      <c r="R548" s="34">
        <v>1.2490333601528901E-5</v>
      </c>
      <c r="S548" s="35">
        <v>7.8054881518566403E-5</v>
      </c>
      <c r="U548" s="6"/>
      <c r="V548" s="6"/>
      <c r="W548" s="6"/>
    </row>
    <row r="549" spans="1:23" s="36" customFormat="1" x14ac:dyDescent="0.15">
      <c r="A549" s="24" t="s">
        <v>3789</v>
      </c>
      <c r="B549" s="25" t="s">
        <v>3790</v>
      </c>
      <c r="C549" s="26" t="s">
        <v>3791</v>
      </c>
      <c r="D549" s="27" t="s">
        <v>30</v>
      </c>
      <c r="E549" s="28">
        <v>0.12848904337151901</v>
      </c>
      <c r="F549" s="29">
        <v>1.27191322978332E-2</v>
      </c>
      <c r="G549" s="30">
        <v>0.19729714143597099</v>
      </c>
      <c r="H549" s="31" t="s">
        <v>3792</v>
      </c>
      <c r="I549" s="32" t="s">
        <v>3793</v>
      </c>
      <c r="J549" s="2" t="s">
        <v>3794</v>
      </c>
      <c r="K549" s="33" t="s">
        <v>3795</v>
      </c>
      <c r="L549" s="2" t="s">
        <v>35</v>
      </c>
      <c r="M549" s="2" t="s">
        <v>3794</v>
      </c>
      <c r="N549" s="2">
        <v>542.76514556798998</v>
      </c>
      <c r="O549" s="2">
        <v>0.43672371138585298</v>
      </c>
      <c r="P549" s="2">
        <v>0.106929364070319</v>
      </c>
      <c r="Q549" s="2">
        <v>4.0842262102920097</v>
      </c>
      <c r="R549" s="34">
        <v>4.4223934193598198E-5</v>
      </c>
      <c r="S549" s="3">
        <v>2.45674949346204E-4</v>
      </c>
      <c r="U549" s="6"/>
      <c r="V549" s="6"/>
      <c r="W549" s="6"/>
    </row>
    <row r="550" spans="1:23" s="36" customFormat="1" x14ac:dyDescent="0.15">
      <c r="A550" s="37" t="s">
        <v>3796</v>
      </c>
      <c r="B550" s="38" t="s">
        <v>3797</v>
      </c>
      <c r="C550" s="26" t="s">
        <v>3798</v>
      </c>
      <c r="D550" s="27" t="s">
        <v>30</v>
      </c>
      <c r="E550" s="28">
        <v>-5.0953650000000003E-2</v>
      </c>
      <c r="F550" s="29">
        <v>1.274193E-2</v>
      </c>
      <c r="G550" s="30">
        <v>0.65527919999999995</v>
      </c>
      <c r="H550" s="31" t="s">
        <v>3799</v>
      </c>
      <c r="I550" s="32" t="s">
        <v>3800</v>
      </c>
      <c r="J550" s="2" t="s">
        <v>3801</v>
      </c>
      <c r="K550" s="33" t="s">
        <v>701</v>
      </c>
      <c r="L550" s="2" t="s">
        <v>35</v>
      </c>
      <c r="M550" s="2" t="s">
        <v>3801</v>
      </c>
      <c r="N550" s="2">
        <v>231.03717190215599</v>
      </c>
      <c r="O550" s="2">
        <v>0.405921681350848</v>
      </c>
      <c r="P550" s="2">
        <v>0.13980149077499399</v>
      </c>
      <c r="Q550" s="2">
        <v>2.9035576022874299</v>
      </c>
      <c r="R550" s="2">
        <v>3.6894909355331602E-3</v>
      </c>
      <c r="S550" s="3">
        <v>1.283439936232E-2</v>
      </c>
      <c r="U550" s="6"/>
      <c r="V550" s="6"/>
      <c r="W550" s="6"/>
    </row>
    <row r="551" spans="1:23" s="36" customFormat="1" x14ac:dyDescent="0.15">
      <c r="A551" s="24" t="s">
        <v>3802</v>
      </c>
      <c r="B551" s="25" t="s">
        <v>692</v>
      </c>
      <c r="C551" s="26" t="s">
        <v>3803</v>
      </c>
      <c r="D551" s="27" t="s">
        <v>30</v>
      </c>
      <c r="E551" s="28">
        <v>-0.48394799999999999</v>
      </c>
      <c r="F551" s="29">
        <v>1.2763679999999999E-2</v>
      </c>
      <c r="G551" s="30">
        <v>0.1976281</v>
      </c>
      <c r="H551" s="31" t="s">
        <v>1596</v>
      </c>
      <c r="I551" s="32" t="s">
        <v>3804</v>
      </c>
      <c r="J551" s="2" t="s">
        <v>3805</v>
      </c>
      <c r="K551" s="33" t="s">
        <v>3806</v>
      </c>
      <c r="L551" s="2" t="s">
        <v>35</v>
      </c>
      <c r="M551" s="2" t="s">
        <v>3805</v>
      </c>
      <c r="N551" s="2">
        <v>276.21755469169102</v>
      </c>
      <c r="O551" s="2">
        <v>0.40536982577453901</v>
      </c>
      <c r="P551" s="2">
        <v>0.148778275609735</v>
      </c>
      <c r="Q551" s="2">
        <v>2.72465737429218</v>
      </c>
      <c r="R551" s="2">
        <v>6.4368245906683396E-3</v>
      </c>
      <c r="S551" s="3">
        <v>2.06912631902718E-2</v>
      </c>
      <c r="U551" s="6"/>
      <c r="V551" s="6"/>
      <c r="W551" s="6"/>
    </row>
    <row r="552" spans="1:23" s="36" customFormat="1" x14ac:dyDescent="0.15">
      <c r="A552" s="37" t="s">
        <v>3807</v>
      </c>
      <c r="B552" s="38" t="s">
        <v>3808</v>
      </c>
      <c r="C552" s="26" t="s">
        <v>3809</v>
      </c>
      <c r="D552" s="27" t="s">
        <v>30</v>
      </c>
      <c r="E552" s="28">
        <v>-0.14703849999999999</v>
      </c>
      <c r="F552" s="29">
        <v>1.2769320000000001E-2</v>
      </c>
      <c r="G552" s="30">
        <v>0.65527919999999995</v>
      </c>
      <c r="H552" s="31" t="s">
        <v>3810</v>
      </c>
      <c r="I552" s="32" t="s">
        <v>3811</v>
      </c>
      <c r="J552" s="2" t="s">
        <v>3812</v>
      </c>
      <c r="K552" s="33" t="s">
        <v>86</v>
      </c>
      <c r="L552" s="2" t="s">
        <v>35</v>
      </c>
      <c r="M552" s="2" t="s">
        <v>3812</v>
      </c>
      <c r="N552" s="2">
        <v>500.03004084262301</v>
      </c>
      <c r="O552" s="2">
        <v>0.40392198317161798</v>
      </c>
      <c r="P552" s="2">
        <v>0.119257716608209</v>
      </c>
      <c r="Q552" s="2">
        <v>3.3869672727225102</v>
      </c>
      <c r="R552" s="2">
        <v>7.0669817481921495E-4</v>
      </c>
      <c r="S552" s="3">
        <v>2.9806418405231602E-3</v>
      </c>
      <c r="U552" s="6"/>
      <c r="V552" s="6"/>
      <c r="W552" s="6"/>
    </row>
    <row r="553" spans="1:23" s="36" customFormat="1" x14ac:dyDescent="0.15">
      <c r="A553" s="37" t="s">
        <v>3813</v>
      </c>
      <c r="B553" s="38" t="s">
        <v>3814</v>
      </c>
      <c r="C553" s="26" t="s">
        <v>3815</v>
      </c>
      <c r="D553" s="27" t="s">
        <v>30</v>
      </c>
      <c r="E553" s="28">
        <v>5.3427919999999997E-2</v>
      </c>
      <c r="F553" s="29">
        <v>1.27884E-2</v>
      </c>
      <c r="G553" s="30">
        <v>0.65527919999999995</v>
      </c>
      <c r="H553" s="31" t="s">
        <v>3816</v>
      </c>
      <c r="I553" s="32" t="s">
        <v>3817</v>
      </c>
      <c r="J553" s="2" t="s">
        <v>3818</v>
      </c>
      <c r="K553" s="33" t="s">
        <v>3819</v>
      </c>
      <c r="L553" s="2" t="s">
        <v>35</v>
      </c>
      <c r="M553" s="2" t="s">
        <v>3818</v>
      </c>
      <c r="N553" s="2">
        <v>249.70419962159301</v>
      </c>
      <c r="O553" s="2">
        <v>0.40075391116206099</v>
      </c>
      <c r="P553" s="2">
        <v>0.15461520283934499</v>
      </c>
      <c r="Q553" s="2">
        <v>2.59194376621859</v>
      </c>
      <c r="R553" s="2">
        <v>9.5435369741991398E-3</v>
      </c>
      <c r="S553" s="3">
        <v>2.9114157850598399E-2</v>
      </c>
      <c r="U553" s="6"/>
      <c r="V553" s="6"/>
      <c r="W553" s="6"/>
    </row>
    <row r="554" spans="1:23" s="36" customFormat="1" x14ac:dyDescent="0.15">
      <c r="A554" s="24" t="s">
        <v>3820</v>
      </c>
      <c r="B554" s="25" t="s">
        <v>3821</v>
      </c>
      <c r="C554" s="26" t="s">
        <v>3822</v>
      </c>
      <c r="D554" s="27" t="s">
        <v>30</v>
      </c>
      <c r="E554" s="28">
        <v>0.13871339999999999</v>
      </c>
      <c r="F554" s="29">
        <v>1.28425E-2</v>
      </c>
      <c r="G554" s="30">
        <v>0.19807040000000001</v>
      </c>
      <c r="H554" s="31" t="s">
        <v>3823</v>
      </c>
      <c r="I554" s="32" t="s">
        <v>3824</v>
      </c>
      <c r="J554" s="2" t="s">
        <v>3825</v>
      </c>
      <c r="K554" s="33" t="s">
        <v>3826</v>
      </c>
      <c r="L554" s="2" t="s">
        <v>35</v>
      </c>
      <c r="M554" s="2" t="s">
        <v>3825</v>
      </c>
      <c r="N554" s="2">
        <v>348.37591884762799</v>
      </c>
      <c r="O554" s="2">
        <v>0.39806261953476901</v>
      </c>
      <c r="P554" s="2">
        <v>0.131560879400445</v>
      </c>
      <c r="Q554" s="2">
        <v>3.02569138598676</v>
      </c>
      <c r="R554" s="2">
        <v>2.4806535587125001E-3</v>
      </c>
      <c r="S554" s="3">
        <v>9.0784245797467401E-3</v>
      </c>
      <c r="U554" s="6"/>
      <c r="V554" s="6"/>
      <c r="W554" s="6"/>
    </row>
    <row r="555" spans="1:23" s="36" customFormat="1" x14ac:dyDescent="0.15">
      <c r="A555" s="24" t="s">
        <v>3827</v>
      </c>
      <c r="B555" s="25" t="s">
        <v>3828</v>
      </c>
      <c r="C555" s="26" t="s">
        <v>3829</v>
      </c>
      <c r="D555" s="27" t="s">
        <v>30</v>
      </c>
      <c r="E555" s="28">
        <v>-0.30864780000000003</v>
      </c>
      <c r="F555" s="29">
        <v>1.286202E-2</v>
      </c>
      <c r="G555" s="30">
        <v>0.19807040000000001</v>
      </c>
      <c r="H555" s="31" t="s">
        <v>3830</v>
      </c>
      <c r="I555" s="32" t="s">
        <v>3831</v>
      </c>
      <c r="J555" s="2" t="s">
        <v>3832</v>
      </c>
      <c r="K555" s="33" t="s">
        <v>3833</v>
      </c>
      <c r="L555" s="2" t="s">
        <v>35</v>
      </c>
      <c r="M555" s="2" t="s">
        <v>3832</v>
      </c>
      <c r="N555" s="2">
        <v>1789.0509949809</v>
      </c>
      <c r="O555" s="2">
        <v>0.39432335763533699</v>
      </c>
      <c r="P555" s="2">
        <v>9.1469642265757198E-2</v>
      </c>
      <c r="Q555" s="2">
        <v>4.3109751811389501</v>
      </c>
      <c r="R555" s="34">
        <v>1.6253614978949301E-5</v>
      </c>
      <c r="S555" s="35">
        <v>9.8964781614106198E-5</v>
      </c>
      <c r="U555" s="6"/>
      <c r="V555" s="6"/>
      <c r="W555" s="6"/>
    </row>
    <row r="556" spans="1:23" s="36" customFormat="1" x14ac:dyDescent="0.15">
      <c r="A556" s="24" t="s">
        <v>3834</v>
      </c>
      <c r="B556" s="25" t="s">
        <v>3835</v>
      </c>
      <c r="C556" s="26" t="s">
        <v>3836</v>
      </c>
      <c r="D556" s="27" t="s">
        <v>30</v>
      </c>
      <c r="E556" s="28">
        <v>-0.20932964120636799</v>
      </c>
      <c r="F556" s="29">
        <v>1.29769485187082E-2</v>
      </c>
      <c r="G556" s="30">
        <v>0.19857503230374501</v>
      </c>
      <c r="H556" s="31" t="s">
        <v>3837</v>
      </c>
      <c r="I556" s="32" t="s">
        <v>3838</v>
      </c>
      <c r="J556" s="2" t="s">
        <v>3839</v>
      </c>
      <c r="K556" s="33" t="s">
        <v>3840</v>
      </c>
      <c r="L556" s="2" t="s">
        <v>35</v>
      </c>
      <c r="M556" s="2" t="s">
        <v>3839</v>
      </c>
      <c r="N556" s="2">
        <v>449.463778808271</v>
      </c>
      <c r="O556" s="2">
        <v>0.39302571428767402</v>
      </c>
      <c r="P556" s="2">
        <v>0.110742096510643</v>
      </c>
      <c r="Q556" s="2">
        <v>3.5490181843351798</v>
      </c>
      <c r="R556" s="2">
        <v>3.8667037701675103E-4</v>
      </c>
      <c r="S556" s="3">
        <v>1.7388061900283701E-3</v>
      </c>
      <c r="U556" s="6"/>
      <c r="V556" s="6"/>
      <c r="W556" s="6"/>
    </row>
    <row r="557" spans="1:23" s="36" customFormat="1" x14ac:dyDescent="0.15">
      <c r="A557" s="24" t="s">
        <v>3841</v>
      </c>
      <c r="B557" s="25" t="s">
        <v>556</v>
      </c>
      <c r="C557" s="26" t="s">
        <v>3842</v>
      </c>
      <c r="D557" s="27" t="s">
        <v>30</v>
      </c>
      <c r="E557" s="28">
        <v>0.34755748013800197</v>
      </c>
      <c r="F557" s="29">
        <v>1.29954140577261E-2</v>
      </c>
      <c r="G557" s="30">
        <v>0.19857503230374501</v>
      </c>
      <c r="H557" s="31" t="s">
        <v>147</v>
      </c>
      <c r="I557" s="32" t="s">
        <v>3843</v>
      </c>
      <c r="J557" s="2" t="s">
        <v>3844</v>
      </c>
      <c r="K557" s="33" t="s">
        <v>3845</v>
      </c>
      <c r="L557" s="2" t="s">
        <v>35</v>
      </c>
      <c r="M557" s="2" t="s">
        <v>3844</v>
      </c>
      <c r="N557" s="2">
        <v>757.287039396257</v>
      </c>
      <c r="O557" s="2">
        <v>0.37849706253641702</v>
      </c>
      <c r="P557" s="2">
        <v>0.100691710492959</v>
      </c>
      <c r="Q557" s="2">
        <v>3.75896943932525</v>
      </c>
      <c r="R557" s="2">
        <v>1.70614674073448E-4</v>
      </c>
      <c r="S557" s="3">
        <v>8.3237775245440296E-4</v>
      </c>
      <c r="U557" s="6"/>
      <c r="V557" s="6"/>
      <c r="W557" s="6"/>
    </row>
    <row r="558" spans="1:23" s="36" customFormat="1" x14ac:dyDescent="0.15">
      <c r="A558" s="24" t="s">
        <v>3846</v>
      </c>
      <c r="B558" s="25" t="s">
        <v>3847</v>
      </c>
      <c r="C558" s="26" t="s">
        <v>3848</v>
      </c>
      <c r="D558" s="27" t="s">
        <v>30</v>
      </c>
      <c r="E558" s="28">
        <v>0.14186396350543301</v>
      </c>
      <c r="F558" s="29">
        <v>1.30082900311371E-2</v>
      </c>
      <c r="G558" s="30">
        <v>0.19857503230374501</v>
      </c>
      <c r="H558" s="31" t="s">
        <v>3849</v>
      </c>
      <c r="I558" s="32" t="s">
        <v>3850</v>
      </c>
      <c r="J558" s="2" t="s">
        <v>3851</v>
      </c>
      <c r="K558" s="33" t="s">
        <v>3852</v>
      </c>
      <c r="L558" s="2" t="s">
        <v>35</v>
      </c>
      <c r="M558" s="2" t="s">
        <v>3851</v>
      </c>
      <c r="N558" s="2">
        <v>192.03797043394999</v>
      </c>
      <c r="O558" s="2">
        <v>0.37834013743935602</v>
      </c>
      <c r="P558" s="2">
        <v>0.15394898471447799</v>
      </c>
      <c r="Q558" s="2">
        <v>2.4575682531524699</v>
      </c>
      <c r="R558" s="2">
        <v>1.39881227509202E-2</v>
      </c>
      <c r="S558" s="3">
        <v>4.0393677896541101E-2</v>
      </c>
      <c r="U558" s="6"/>
      <c r="V558" s="6"/>
      <c r="W558" s="6"/>
    </row>
    <row r="559" spans="1:23" s="36" customFormat="1" x14ac:dyDescent="0.15">
      <c r="A559" s="37" t="s">
        <v>3853</v>
      </c>
      <c r="B559" s="38" t="s">
        <v>3854</v>
      </c>
      <c r="C559" s="26" t="s">
        <v>3855</v>
      </c>
      <c r="D559" s="27" t="s">
        <v>30</v>
      </c>
      <c r="E559" s="28">
        <v>-0.1256207</v>
      </c>
      <c r="F559" s="29">
        <v>1.302064E-2</v>
      </c>
      <c r="G559" s="30">
        <v>0.65527919999999995</v>
      </c>
      <c r="H559" s="31" t="s">
        <v>3856</v>
      </c>
      <c r="I559" s="32" t="s">
        <v>3857</v>
      </c>
      <c r="J559" s="2" t="s">
        <v>3858</v>
      </c>
      <c r="K559" s="33" t="s">
        <v>3859</v>
      </c>
      <c r="L559" s="2" t="s">
        <v>35</v>
      </c>
      <c r="M559" s="2" t="s">
        <v>3858</v>
      </c>
      <c r="N559" s="2">
        <v>198.89336528876501</v>
      </c>
      <c r="O559" s="2">
        <v>0.376748700002009</v>
      </c>
      <c r="P559" s="2">
        <v>0.14775169606494501</v>
      </c>
      <c r="Q559" s="2">
        <v>2.54987732821969</v>
      </c>
      <c r="R559" s="2">
        <v>1.07760828988637E-2</v>
      </c>
      <c r="S559" s="3">
        <v>3.2392679685523201E-2</v>
      </c>
      <c r="U559" s="6"/>
      <c r="V559" s="6"/>
      <c r="W559" s="6"/>
    </row>
    <row r="560" spans="1:23" s="36" customFormat="1" x14ac:dyDescent="0.15">
      <c r="A560" s="24" t="s">
        <v>3860</v>
      </c>
      <c r="B560" s="25" t="s">
        <v>3861</v>
      </c>
      <c r="C560" s="26" t="s">
        <v>3862</v>
      </c>
      <c r="D560" s="27" t="s">
        <v>30</v>
      </c>
      <c r="E560" s="28">
        <v>-9.9226099999999998E-2</v>
      </c>
      <c r="F560" s="29">
        <v>1.303698E-2</v>
      </c>
      <c r="G560" s="30">
        <v>0.198575</v>
      </c>
      <c r="H560" s="31" t="s">
        <v>843</v>
      </c>
      <c r="I560" s="32" t="s">
        <v>3863</v>
      </c>
      <c r="J560" s="2" t="s">
        <v>3864</v>
      </c>
      <c r="K560" s="33" t="s">
        <v>3865</v>
      </c>
      <c r="L560" s="2" t="s">
        <v>35</v>
      </c>
      <c r="M560" s="2" t="s">
        <v>3864</v>
      </c>
      <c r="N560" s="2">
        <v>1039.03323087896</v>
      </c>
      <c r="O560" s="2">
        <v>0.37346299710686298</v>
      </c>
      <c r="P560" s="2">
        <v>0.100770035005757</v>
      </c>
      <c r="Q560" s="2">
        <v>3.70609176711634</v>
      </c>
      <c r="R560" s="2">
        <v>2.10482062431594E-4</v>
      </c>
      <c r="S560" s="3">
        <v>1.0033413766420199E-3</v>
      </c>
      <c r="U560" s="6"/>
      <c r="V560" s="6"/>
      <c r="W560" s="6"/>
    </row>
    <row r="561" spans="1:23" s="36" customFormat="1" x14ac:dyDescent="0.15">
      <c r="A561" s="24" t="s">
        <v>3866</v>
      </c>
      <c r="B561" s="25" t="s">
        <v>3867</v>
      </c>
      <c r="C561" s="26" t="s">
        <v>3868</v>
      </c>
      <c r="D561" s="27" t="s">
        <v>30</v>
      </c>
      <c r="E561" s="28">
        <v>0.29024867118547298</v>
      </c>
      <c r="F561" s="29">
        <v>1.30422166611918E-2</v>
      </c>
      <c r="G561" s="30">
        <v>0.19857503230374501</v>
      </c>
      <c r="H561" s="31" t="s">
        <v>724</v>
      </c>
      <c r="I561" s="32" t="s">
        <v>3869</v>
      </c>
      <c r="J561" s="2" t="s">
        <v>3870</v>
      </c>
      <c r="K561" s="33" t="s">
        <v>668</v>
      </c>
      <c r="L561" s="2" t="s">
        <v>35</v>
      </c>
      <c r="M561" s="2" t="s">
        <v>3870</v>
      </c>
      <c r="N561" s="2">
        <v>617.70097472456098</v>
      </c>
      <c r="O561" s="2">
        <v>0.364991389113278</v>
      </c>
      <c r="P561" s="2">
        <v>0.109338050104552</v>
      </c>
      <c r="Q561" s="2">
        <v>3.33819186243272</v>
      </c>
      <c r="R561" s="2">
        <v>8.4325501063121304E-4</v>
      </c>
      <c r="S561" s="3">
        <v>3.4821064196701602E-3</v>
      </c>
      <c r="U561" s="6"/>
      <c r="V561" s="6"/>
      <c r="W561" s="6"/>
    </row>
    <row r="562" spans="1:23" s="36" customFormat="1" x14ac:dyDescent="0.15">
      <c r="A562" s="37" t="s">
        <v>3871</v>
      </c>
      <c r="B562" s="38" t="s">
        <v>3872</v>
      </c>
      <c r="C562" s="26" t="s">
        <v>3873</v>
      </c>
      <c r="D562" s="27" t="s">
        <v>30</v>
      </c>
      <c r="E562" s="28">
        <v>-0.179755879045538</v>
      </c>
      <c r="F562" s="29">
        <v>1.3063395571897601E-2</v>
      </c>
      <c r="G562" s="30">
        <v>0.65527924265038195</v>
      </c>
      <c r="H562" s="31" t="s">
        <v>3874</v>
      </c>
      <c r="I562" s="32" t="s">
        <v>3875</v>
      </c>
      <c r="J562" s="2" t="s">
        <v>3876</v>
      </c>
      <c r="K562" s="33" t="s">
        <v>3877</v>
      </c>
      <c r="L562" s="2" t="s">
        <v>35</v>
      </c>
      <c r="M562" s="2" t="s">
        <v>3876</v>
      </c>
      <c r="N562" s="2">
        <v>1902.1242022490701</v>
      </c>
      <c r="O562" s="2">
        <v>0.35946751542837702</v>
      </c>
      <c r="P562" s="2">
        <v>8.4903330500688601E-2</v>
      </c>
      <c r="Q562" s="2">
        <v>4.2338446950024098</v>
      </c>
      <c r="R562" s="34">
        <v>2.2972962335676299E-5</v>
      </c>
      <c r="S562" s="3">
        <v>1.3563895260436E-4</v>
      </c>
      <c r="U562" s="6"/>
      <c r="V562" s="6"/>
      <c r="W562" s="6"/>
    </row>
    <row r="563" spans="1:23" s="36" customFormat="1" x14ac:dyDescent="0.15">
      <c r="A563" s="24" t="s">
        <v>3878</v>
      </c>
      <c r="B563" s="25" t="s">
        <v>3879</v>
      </c>
      <c r="C563" s="26" t="s">
        <v>3880</v>
      </c>
      <c r="D563" s="27" t="s">
        <v>30</v>
      </c>
      <c r="E563" s="28">
        <v>0.1440149</v>
      </c>
      <c r="F563" s="29">
        <v>1.3088310000000001E-2</v>
      </c>
      <c r="G563" s="30">
        <v>0.198575</v>
      </c>
      <c r="H563" s="31" t="s">
        <v>3881</v>
      </c>
      <c r="I563" s="32" t="s">
        <v>3882</v>
      </c>
      <c r="J563" s="2" t="s">
        <v>3883</v>
      </c>
      <c r="K563" s="33" t="s">
        <v>3884</v>
      </c>
      <c r="L563" s="2" t="s">
        <v>35</v>
      </c>
      <c r="M563" s="2" t="s">
        <v>3883</v>
      </c>
      <c r="N563" s="2">
        <v>549.79879467817295</v>
      </c>
      <c r="O563" s="2">
        <v>0.35506919765373501</v>
      </c>
      <c r="P563" s="2">
        <v>0.11180700361087501</v>
      </c>
      <c r="Q563" s="2">
        <v>3.17573305952723</v>
      </c>
      <c r="R563" s="2">
        <v>1.4945841225447801E-3</v>
      </c>
      <c r="S563" s="3">
        <v>5.8012134152433002E-3</v>
      </c>
      <c r="U563" s="6"/>
      <c r="V563" s="6"/>
      <c r="W563" s="6"/>
    </row>
    <row r="564" spans="1:23" s="36" customFormat="1" x14ac:dyDescent="0.15">
      <c r="A564" s="24" t="s">
        <v>3885</v>
      </c>
      <c r="B564" s="25" t="s">
        <v>3886</v>
      </c>
      <c r="C564" s="26" t="s">
        <v>3887</v>
      </c>
      <c r="D564" s="27" t="s">
        <v>30</v>
      </c>
      <c r="E564" s="28">
        <v>0.41430149999999999</v>
      </c>
      <c r="F564" s="29">
        <v>1.314308E-2</v>
      </c>
      <c r="G564" s="30">
        <v>0.198575</v>
      </c>
      <c r="H564" s="31" t="s">
        <v>3888</v>
      </c>
      <c r="I564" s="32" t="s">
        <v>3889</v>
      </c>
      <c r="J564" s="2" t="s">
        <v>3890</v>
      </c>
      <c r="K564" s="33" t="s">
        <v>3891</v>
      </c>
      <c r="L564" s="2" t="s">
        <v>35</v>
      </c>
      <c r="M564" s="2" t="s">
        <v>3890</v>
      </c>
      <c r="N564" s="2">
        <v>1567.5569574343699</v>
      </c>
      <c r="O564" s="2">
        <v>0.34722048925779703</v>
      </c>
      <c r="P564" s="2">
        <v>0.109460334368951</v>
      </c>
      <c r="Q564" s="2">
        <v>3.1721124484001901</v>
      </c>
      <c r="R564" s="2">
        <v>1.5133439714525999E-3</v>
      </c>
      <c r="S564" s="3">
        <v>5.8661039448557901E-3</v>
      </c>
      <c r="U564" s="6"/>
      <c r="V564" s="6"/>
      <c r="W564" s="6"/>
    </row>
    <row r="565" spans="1:23" s="36" customFormat="1" x14ac:dyDescent="0.15">
      <c r="A565" s="24" t="s">
        <v>3892</v>
      </c>
      <c r="B565" s="25" t="s">
        <v>3893</v>
      </c>
      <c r="C565" s="26" t="s">
        <v>3894</v>
      </c>
      <c r="D565" s="27" t="s">
        <v>30</v>
      </c>
      <c r="E565" s="28">
        <v>-3.4849680000000001E-2</v>
      </c>
      <c r="F565" s="29">
        <v>1.323294E-2</v>
      </c>
      <c r="G565" s="30">
        <v>0.198575</v>
      </c>
      <c r="H565" s="31" t="s">
        <v>930</v>
      </c>
      <c r="I565" s="32" t="s">
        <v>3895</v>
      </c>
      <c r="J565" s="2" t="s">
        <v>3896</v>
      </c>
      <c r="K565" s="33" t="s">
        <v>3897</v>
      </c>
      <c r="L565" s="2" t="s">
        <v>35</v>
      </c>
      <c r="M565" s="2" t="s">
        <v>3896</v>
      </c>
      <c r="N565" s="2">
        <v>261.67471820952602</v>
      </c>
      <c r="O565" s="2">
        <v>0.34671322730197002</v>
      </c>
      <c r="P565" s="2">
        <v>0.132705957963935</v>
      </c>
      <c r="Q565" s="2">
        <v>2.6126425114703302</v>
      </c>
      <c r="R565" s="2">
        <v>8.9845225635000001E-3</v>
      </c>
      <c r="S565" s="3">
        <v>2.7660555534596599E-2</v>
      </c>
      <c r="U565" s="6"/>
      <c r="V565" s="6"/>
      <c r="W565" s="6"/>
    </row>
    <row r="566" spans="1:23" s="36" customFormat="1" x14ac:dyDescent="0.15">
      <c r="A566" s="24" t="s">
        <v>3898</v>
      </c>
      <c r="B566" s="25" t="s">
        <v>3899</v>
      </c>
      <c r="C566" s="26" t="s">
        <v>3900</v>
      </c>
      <c r="D566" s="27" t="s">
        <v>729</v>
      </c>
      <c r="E566" s="28">
        <v>7.9085009999999997E-2</v>
      </c>
      <c r="F566" s="29">
        <v>1.325017E-2</v>
      </c>
      <c r="G566" s="30">
        <v>0.198575</v>
      </c>
      <c r="H566" s="31" t="s">
        <v>3901</v>
      </c>
      <c r="I566" s="32" t="s">
        <v>3902</v>
      </c>
      <c r="J566" s="2" t="s">
        <v>3903</v>
      </c>
      <c r="K566" s="33" t="s">
        <v>3904</v>
      </c>
      <c r="L566" s="2" t="s">
        <v>35</v>
      </c>
      <c r="M566" s="2" t="s">
        <v>3903</v>
      </c>
      <c r="N566" s="2">
        <v>466.31709707411699</v>
      </c>
      <c r="O566" s="2">
        <v>0.34085119416362802</v>
      </c>
      <c r="P566" s="2">
        <v>0.113540097608038</v>
      </c>
      <c r="Q566" s="2">
        <v>3.0020336545799999</v>
      </c>
      <c r="R566" s="2">
        <v>2.6818252533963201E-3</v>
      </c>
      <c r="S566" s="3">
        <v>9.7156378753017504E-3</v>
      </c>
      <c r="U566" s="6"/>
      <c r="V566" s="6"/>
      <c r="W566" s="6"/>
    </row>
    <row r="567" spans="1:23" s="36" customFormat="1" x14ac:dyDescent="0.15">
      <c r="A567" s="24" t="s">
        <v>3905</v>
      </c>
      <c r="B567" s="25" t="s">
        <v>3906</v>
      </c>
      <c r="C567" s="26" t="s">
        <v>3907</v>
      </c>
      <c r="D567" s="27" t="s">
        <v>30</v>
      </c>
      <c r="E567" s="28">
        <v>-0.113018256400971</v>
      </c>
      <c r="F567" s="29">
        <v>1.3271205117999899E-2</v>
      </c>
      <c r="G567" s="30">
        <v>0.19857503230374501</v>
      </c>
      <c r="H567" s="31" t="s">
        <v>3908</v>
      </c>
      <c r="I567" s="32" t="s">
        <v>3909</v>
      </c>
      <c r="J567" s="2" t="s">
        <v>3910</v>
      </c>
      <c r="K567" s="33" t="s">
        <v>213</v>
      </c>
      <c r="L567" s="2" t="s">
        <v>35</v>
      </c>
      <c r="M567" s="2" t="s">
        <v>3910</v>
      </c>
      <c r="N567" s="2">
        <v>1032.1245207132399</v>
      </c>
      <c r="O567" s="2">
        <v>0.34066378094506</v>
      </c>
      <c r="P567" s="2">
        <v>8.6168140020157602E-2</v>
      </c>
      <c r="Q567" s="2">
        <v>3.95347724652484</v>
      </c>
      <c r="R567" s="34">
        <v>7.7023591517066595E-5</v>
      </c>
      <c r="S567" s="3">
        <v>4.0697436295538899E-4</v>
      </c>
      <c r="U567" s="6"/>
      <c r="V567" s="6"/>
      <c r="W567" s="6"/>
    </row>
    <row r="568" spans="1:23" s="36" customFormat="1" x14ac:dyDescent="0.15">
      <c r="A568" s="24" t="s">
        <v>3911</v>
      </c>
      <c r="B568" s="25" t="s">
        <v>3912</v>
      </c>
      <c r="C568" s="26" t="s">
        <v>3913</v>
      </c>
      <c r="D568" s="27" t="s">
        <v>30</v>
      </c>
      <c r="E568" s="28">
        <v>-0.143123466617813</v>
      </c>
      <c r="F568" s="29">
        <v>1.3286020716531901E-2</v>
      </c>
      <c r="G568" s="30">
        <v>0.19857503230374501</v>
      </c>
      <c r="H568" s="31" t="s">
        <v>3914</v>
      </c>
      <c r="I568" s="32" t="s">
        <v>3915</v>
      </c>
      <c r="J568" s="2" t="s">
        <v>3916</v>
      </c>
      <c r="K568" s="33" t="s">
        <v>3917</v>
      </c>
      <c r="L568" s="2" t="s">
        <v>35</v>
      </c>
      <c r="M568" s="2" t="s">
        <v>3916</v>
      </c>
      <c r="N568" s="2">
        <v>303.80035004545698</v>
      </c>
      <c r="O568" s="2">
        <v>0.33953646863368803</v>
      </c>
      <c r="P568" s="2">
        <v>0.128483262435168</v>
      </c>
      <c r="Q568" s="2">
        <v>2.6426513632856801</v>
      </c>
      <c r="R568" s="2">
        <v>8.2259688277045804E-3</v>
      </c>
      <c r="S568" s="3">
        <v>2.57109470197605E-2</v>
      </c>
      <c r="U568" s="6"/>
      <c r="V568" s="6"/>
      <c r="W568" s="6"/>
    </row>
    <row r="569" spans="1:23" s="36" customFormat="1" x14ac:dyDescent="0.15">
      <c r="A569" s="37" t="s">
        <v>3634</v>
      </c>
      <c r="B569" s="38" t="s">
        <v>38</v>
      </c>
      <c r="C569" s="26" t="s">
        <v>3635</v>
      </c>
      <c r="D569" s="27" t="s">
        <v>30</v>
      </c>
      <c r="E569" s="28">
        <v>-0.13757249999999999</v>
      </c>
      <c r="F569" s="29">
        <v>1.33089E-2</v>
      </c>
      <c r="G569" s="30">
        <v>0.65527919999999995</v>
      </c>
      <c r="H569" s="31" t="s">
        <v>3918</v>
      </c>
      <c r="I569" s="32" t="s">
        <v>3919</v>
      </c>
      <c r="J569" s="2" t="s">
        <v>3920</v>
      </c>
      <c r="K569" s="33" t="s">
        <v>3921</v>
      </c>
      <c r="L569" s="2" t="s">
        <v>35</v>
      </c>
      <c r="M569" s="2" t="s">
        <v>3920</v>
      </c>
      <c r="N569" s="2">
        <v>679.87327411308604</v>
      </c>
      <c r="O569" s="2">
        <v>0.33028912950874001</v>
      </c>
      <c r="P569" s="2">
        <v>0.10345043395895701</v>
      </c>
      <c r="Q569" s="2">
        <v>3.1927283131531201</v>
      </c>
      <c r="R569" s="2">
        <v>1.4093548040709401E-3</v>
      </c>
      <c r="S569" s="3">
        <v>5.5033252640517604E-3</v>
      </c>
      <c r="U569" s="6"/>
      <c r="V569" s="6"/>
      <c r="W569" s="6"/>
    </row>
    <row r="570" spans="1:23" s="36" customFormat="1" x14ac:dyDescent="0.15">
      <c r="A570" s="24" t="s">
        <v>3922</v>
      </c>
      <c r="B570" s="25" t="s">
        <v>3923</v>
      </c>
      <c r="C570" s="26" t="s">
        <v>3924</v>
      </c>
      <c r="D570" s="27" t="s">
        <v>30</v>
      </c>
      <c r="E570" s="28">
        <v>6.3434820000000003E-2</v>
      </c>
      <c r="F570" s="29">
        <v>1.3372709999999999E-2</v>
      </c>
      <c r="G570" s="30">
        <v>0.198575</v>
      </c>
      <c r="H570" s="31" t="s">
        <v>1196</v>
      </c>
      <c r="I570" s="32" t="s">
        <v>3925</v>
      </c>
      <c r="J570" s="2" t="s">
        <v>3926</v>
      </c>
      <c r="K570" s="33" t="s">
        <v>3927</v>
      </c>
      <c r="L570" s="2" t="s">
        <v>35</v>
      </c>
      <c r="M570" s="2" t="s">
        <v>3926</v>
      </c>
      <c r="N570" s="2">
        <v>450.064972864406</v>
      </c>
      <c r="O570" s="2">
        <v>0.31227859229724603</v>
      </c>
      <c r="P570" s="2">
        <v>0.10913109457340101</v>
      </c>
      <c r="Q570" s="2">
        <v>2.8614996808925799</v>
      </c>
      <c r="R570" s="2">
        <v>4.2164192817246799E-3</v>
      </c>
      <c r="S570" s="3">
        <v>1.44081889134211E-2</v>
      </c>
      <c r="U570" s="6"/>
      <c r="V570" s="6"/>
      <c r="W570" s="6"/>
    </row>
    <row r="571" spans="1:23" s="36" customFormat="1" x14ac:dyDescent="0.15">
      <c r="A571" s="24" t="s">
        <v>3928</v>
      </c>
      <c r="B571" s="25" t="s">
        <v>3929</v>
      </c>
      <c r="C571" s="26" t="s">
        <v>3930</v>
      </c>
      <c r="D571" s="27" t="s">
        <v>30</v>
      </c>
      <c r="E571" s="28">
        <v>0.47253729999999999</v>
      </c>
      <c r="F571" s="29">
        <v>1.338658E-2</v>
      </c>
      <c r="G571" s="30">
        <v>0.198575</v>
      </c>
      <c r="H571" s="31" t="s">
        <v>3931</v>
      </c>
      <c r="I571" s="32" t="s">
        <v>3932</v>
      </c>
      <c r="J571" s="2" t="s">
        <v>3933</v>
      </c>
      <c r="K571" s="33" t="s">
        <v>3934</v>
      </c>
      <c r="L571" s="2" t="s">
        <v>35</v>
      </c>
      <c r="M571" s="2" t="s">
        <v>3933</v>
      </c>
      <c r="N571" s="2">
        <v>1081.5661624673701</v>
      </c>
      <c r="O571" s="2">
        <v>0.31144853372487202</v>
      </c>
      <c r="P571" s="2">
        <v>0.10081628328534099</v>
      </c>
      <c r="Q571" s="2">
        <v>3.0892681576385699</v>
      </c>
      <c r="R571" s="2">
        <v>2.00650243088527E-3</v>
      </c>
      <c r="S571" s="3">
        <v>7.5495398178998903E-3</v>
      </c>
      <c r="U571" s="6"/>
      <c r="V571" s="6"/>
      <c r="W571" s="6"/>
    </row>
    <row r="572" spans="1:23" s="36" customFormat="1" x14ac:dyDescent="0.15">
      <c r="A572" s="37" t="s">
        <v>3935</v>
      </c>
      <c r="B572" s="38" t="s">
        <v>545</v>
      </c>
      <c r="C572" s="26" t="s">
        <v>3936</v>
      </c>
      <c r="D572" s="27" t="s">
        <v>30</v>
      </c>
      <c r="E572" s="28">
        <v>-0.1399734</v>
      </c>
      <c r="F572" s="29">
        <v>1.340059E-2</v>
      </c>
      <c r="G572" s="30">
        <v>0.65527919999999995</v>
      </c>
      <c r="H572" s="31" t="s">
        <v>305</v>
      </c>
      <c r="I572" s="32" t="s">
        <v>3937</v>
      </c>
      <c r="J572" s="2" t="s">
        <v>3938</v>
      </c>
      <c r="K572" s="33" t="s">
        <v>3939</v>
      </c>
      <c r="L572" s="2" t="s">
        <v>35</v>
      </c>
      <c r="M572" s="2" t="s">
        <v>3938</v>
      </c>
      <c r="N572" s="2">
        <v>587.95154292031998</v>
      </c>
      <c r="O572" s="2">
        <v>0.306811675959064</v>
      </c>
      <c r="P572" s="2">
        <v>0.10239103688098899</v>
      </c>
      <c r="Q572" s="2">
        <v>2.99647005543734</v>
      </c>
      <c r="R572" s="2">
        <v>2.7312506117831699E-3</v>
      </c>
      <c r="S572" s="3">
        <v>9.8662564761917808E-3</v>
      </c>
      <c r="U572" s="6"/>
      <c r="V572" s="6"/>
      <c r="W572" s="6"/>
    </row>
    <row r="573" spans="1:23" s="36" customFormat="1" x14ac:dyDescent="0.15">
      <c r="A573" s="24" t="s">
        <v>3940</v>
      </c>
      <c r="B573" s="25" t="s">
        <v>3941</v>
      </c>
      <c r="C573" s="26" t="s">
        <v>3942</v>
      </c>
      <c r="D573" s="27" t="s">
        <v>30</v>
      </c>
      <c r="E573" s="28">
        <v>0.23097429999999999</v>
      </c>
      <c r="F573" s="29">
        <v>1.3406110000000001E-2</v>
      </c>
      <c r="G573" s="30">
        <v>0.198575</v>
      </c>
      <c r="H573" s="31" t="s">
        <v>48</v>
      </c>
      <c r="I573" s="32" t="s">
        <v>3943</v>
      </c>
      <c r="J573" s="2" t="s">
        <v>3944</v>
      </c>
      <c r="K573" s="33" t="s">
        <v>122</v>
      </c>
      <c r="L573" s="2" t="s">
        <v>35</v>
      </c>
      <c r="M573" s="2" t="s">
        <v>3944</v>
      </c>
      <c r="N573" s="2">
        <v>449.31151904465702</v>
      </c>
      <c r="O573" s="2">
        <v>0.28229258187825501</v>
      </c>
      <c r="P573" s="2">
        <v>0.10678390386707901</v>
      </c>
      <c r="Q573" s="2">
        <v>2.6435873915009198</v>
      </c>
      <c r="R573" s="2">
        <v>8.2032586208451407E-3</v>
      </c>
      <c r="S573" s="3">
        <v>2.56519251850717E-2</v>
      </c>
      <c r="U573" s="6"/>
      <c r="V573" s="6"/>
      <c r="W573" s="6"/>
    </row>
    <row r="574" spans="1:23" s="36" customFormat="1" x14ac:dyDescent="0.15">
      <c r="A574" s="24" t="s">
        <v>3945</v>
      </c>
      <c r="B574" s="25" t="s">
        <v>3946</v>
      </c>
      <c r="C574" s="26" t="s">
        <v>3947</v>
      </c>
      <c r="D574" s="27" t="s">
        <v>30</v>
      </c>
      <c r="E574" s="28">
        <v>3.7677380000000003E-2</v>
      </c>
      <c r="F574" s="29">
        <v>1.3435229999999999E-2</v>
      </c>
      <c r="G574" s="30">
        <v>0.198575</v>
      </c>
      <c r="H574" s="31" t="s">
        <v>519</v>
      </c>
      <c r="I574" s="32" t="s">
        <v>3948</v>
      </c>
      <c r="J574" s="2" t="s">
        <v>3949</v>
      </c>
      <c r="K574" s="33" t="s">
        <v>3950</v>
      </c>
      <c r="L574" s="2" t="s">
        <v>35</v>
      </c>
      <c r="M574" s="2" t="s">
        <v>3949</v>
      </c>
      <c r="N574" s="2">
        <v>697.42071392608796</v>
      </c>
      <c r="O574" s="2">
        <v>0.27327537259104201</v>
      </c>
      <c r="P574" s="2">
        <v>0.10386232621972299</v>
      </c>
      <c r="Q574" s="2">
        <v>2.6311308685010899</v>
      </c>
      <c r="R574" s="2">
        <v>8.5101258763067705E-3</v>
      </c>
      <c r="S574" s="3">
        <v>2.6422515265173599E-2</v>
      </c>
      <c r="U574" s="6"/>
      <c r="V574" s="6"/>
      <c r="W574" s="6"/>
    </row>
    <row r="575" spans="1:23" s="36" customFormat="1" x14ac:dyDescent="0.15">
      <c r="A575" s="24" t="s">
        <v>3951</v>
      </c>
      <c r="B575" s="25" t="s">
        <v>31</v>
      </c>
      <c r="C575" s="26" t="s">
        <v>3952</v>
      </c>
      <c r="D575" s="27" t="s">
        <v>30</v>
      </c>
      <c r="E575" s="28">
        <v>0.23285120000000001</v>
      </c>
      <c r="F575" s="29">
        <v>1.3442610000000001E-2</v>
      </c>
      <c r="G575" s="30">
        <v>0.198575</v>
      </c>
      <c r="H575" s="31" t="s">
        <v>3953</v>
      </c>
      <c r="I575" s="32" t="s">
        <v>3954</v>
      </c>
      <c r="J575" s="2" t="s">
        <v>3955</v>
      </c>
      <c r="K575" s="33" t="s">
        <v>3956</v>
      </c>
      <c r="L575" s="2" t="s">
        <v>35</v>
      </c>
      <c r="M575" s="2" t="s">
        <v>3955</v>
      </c>
      <c r="N575" s="2">
        <v>11756.5386418001</v>
      </c>
      <c r="O575" s="2">
        <v>0.26613747619142702</v>
      </c>
      <c r="P575" s="2">
        <v>0.10196645884000601</v>
      </c>
      <c r="Q575" s="2">
        <v>2.6100492183318802</v>
      </c>
      <c r="R575" s="2">
        <v>9.0529196681439199E-3</v>
      </c>
      <c r="S575" s="3">
        <v>2.7837035860301899E-2</v>
      </c>
      <c r="U575" s="6"/>
      <c r="V575" s="6"/>
      <c r="W575" s="6"/>
    </row>
    <row r="576" spans="1:23" s="36" customFormat="1" x14ac:dyDescent="0.15">
      <c r="A576" s="24" t="s">
        <v>3957</v>
      </c>
      <c r="B576" s="25" t="s">
        <v>3958</v>
      </c>
      <c r="C576" s="26" t="s">
        <v>3959</v>
      </c>
      <c r="D576" s="27" t="s">
        <v>30</v>
      </c>
      <c r="E576" s="28">
        <v>0.22985929999999999</v>
      </c>
      <c r="F576" s="29">
        <v>1.3478479999999999E-2</v>
      </c>
      <c r="G576" s="30">
        <v>0.198575</v>
      </c>
      <c r="H576" s="31" t="s">
        <v>3960</v>
      </c>
      <c r="I576" s="32" t="s">
        <v>3961</v>
      </c>
      <c r="J576" s="2" t="s">
        <v>3962</v>
      </c>
      <c r="K576" s="33" t="s">
        <v>3963</v>
      </c>
      <c r="L576" s="2" t="s">
        <v>35</v>
      </c>
      <c r="M576" s="2" t="s">
        <v>3962</v>
      </c>
      <c r="N576" s="2">
        <v>536.67366894250802</v>
      </c>
      <c r="O576" s="2">
        <v>0.26348954524175799</v>
      </c>
      <c r="P576" s="2">
        <v>0.108208937893054</v>
      </c>
      <c r="Q576" s="2">
        <v>2.4350072218819201</v>
      </c>
      <c r="R576" s="2">
        <v>1.48914924854646E-2</v>
      </c>
      <c r="S576" s="3">
        <v>4.2513900324062E-2</v>
      </c>
      <c r="U576" s="6"/>
      <c r="V576" s="6"/>
      <c r="W576" s="6"/>
    </row>
    <row r="577" spans="1:23" s="36" customFormat="1" x14ac:dyDescent="0.15">
      <c r="A577" s="24" t="s">
        <v>3964</v>
      </c>
      <c r="B577" s="25" t="s">
        <v>3965</v>
      </c>
      <c r="C577" s="26" t="s">
        <v>3966</v>
      </c>
      <c r="D577" s="27" t="s">
        <v>30</v>
      </c>
      <c r="E577" s="28">
        <v>-0.1226449</v>
      </c>
      <c r="F577" s="29">
        <v>1.3522609999999999E-2</v>
      </c>
      <c r="G577" s="30">
        <v>0.198575</v>
      </c>
      <c r="H577" s="31" t="s">
        <v>3967</v>
      </c>
      <c r="I577" s="32" t="s">
        <v>3968</v>
      </c>
      <c r="J577" s="2" t="s">
        <v>3969</v>
      </c>
      <c r="K577" s="33" t="s">
        <v>3970</v>
      </c>
      <c r="L577" s="2" t="s">
        <v>35</v>
      </c>
      <c r="M577" s="2" t="s">
        <v>3969</v>
      </c>
      <c r="N577" s="2">
        <v>1249.0775882932901</v>
      </c>
      <c r="O577" s="2">
        <v>0.262424166789195</v>
      </c>
      <c r="P577" s="2">
        <v>9.4953469046533595E-2</v>
      </c>
      <c r="Q577" s="2">
        <v>2.7637133158409299</v>
      </c>
      <c r="R577" s="2">
        <v>5.7147724647796799E-3</v>
      </c>
      <c r="S577" s="3">
        <v>1.8665595950417301E-2</v>
      </c>
      <c r="U577" s="6"/>
      <c r="V577" s="6"/>
      <c r="W577" s="6"/>
    </row>
    <row r="578" spans="1:23" s="36" customFormat="1" x14ac:dyDescent="0.15">
      <c r="A578" s="24" t="s">
        <v>3971</v>
      </c>
      <c r="B578" s="25" t="s">
        <v>1073</v>
      </c>
      <c r="C578" s="26" t="s">
        <v>3972</v>
      </c>
      <c r="D578" s="27" t="s">
        <v>30</v>
      </c>
      <c r="E578" s="28">
        <v>0.10775999999999999</v>
      </c>
      <c r="F578" s="29">
        <v>1.352389E-2</v>
      </c>
      <c r="G578" s="30">
        <v>0.198575</v>
      </c>
      <c r="H578" s="31" t="s">
        <v>3973</v>
      </c>
      <c r="I578" s="32" t="s">
        <v>3974</v>
      </c>
      <c r="J578" s="2" t="s">
        <v>3975</v>
      </c>
      <c r="K578" s="33" t="s">
        <v>286</v>
      </c>
      <c r="L578" s="2" t="s">
        <v>35</v>
      </c>
      <c r="M578" s="2" t="s">
        <v>3975</v>
      </c>
      <c r="N578" s="2">
        <v>630.76695094011598</v>
      </c>
      <c r="O578" s="2">
        <v>0.24951803054303101</v>
      </c>
      <c r="P578" s="2">
        <v>0.101530480480174</v>
      </c>
      <c r="Q578" s="2">
        <v>2.45756771132148</v>
      </c>
      <c r="R578" s="2">
        <v>1.3988143852387501E-2</v>
      </c>
      <c r="S578" s="3">
        <v>4.0393677896541101E-2</v>
      </c>
      <c r="U578" s="6"/>
      <c r="V578" s="6"/>
      <c r="W578" s="6"/>
    </row>
    <row r="579" spans="1:23" s="36" customFormat="1" x14ac:dyDescent="0.15">
      <c r="A579" s="24" t="s">
        <v>3976</v>
      </c>
      <c r="B579" s="25" t="s">
        <v>3977</v>
      </c>
      <c r="C579" s="26" t="s">
        <v>3978</v>
      </c>
      <c r="D579" s="27" t="s">
        <v>30</v>
      </c>
      <c r="E579" s="28">
        <v>0.1187657</v>
      </c>
      <c r="F579" s="29">
        <v>1.3526379999999999E-2</v>
      </c>
      <c r="G579" s="30">
        <v>0.198575</v>
      </c>
      <c r="H579" s="31" t="s">
        <v>589</v>
      </c>
      <c r="I579" s="32" t="s">
        <v>3979</v>
      </c>
      <c r="J579" s="2" t="s">
        <v>3980</v>
      </c>
      <c r="K579" s="33" t="s">
        <v>3981</v>
      </c>
      <c r="L579" s="2" t="s">
        <v>35</v>
      </c>
      <c r="M579" s="2" t="s">
        <v>3980</v>
      </c>
      <c r="N579" s="2">
        <v>1118.39384891132</v>
      </c>
      <c r="O579" s="2">
        <v>0.247417415024801</v>
      </c>
      <c r="P579" s="2">
        <v>8.3604661612972905E-2</v>
      </c>
      <c r="Q579" s="2">
        <v>2.9593734398466802</v>
      </c>
      <c r="R579" s="2">
        <v>3.0826529319457601E-3</v>
      </c>
      <c r="S579" s="3">
        <v>1.0962360824302299E-2</v>
      </c>
      <c r="U579" s="6"/>
      <c r="V579" s="6"/>
      <c r="W579" s="6"/>
    </row>
    <row r="580" spans="1:23" s="36" customFormat="1" x14ac:dyDescent="0.15">
      <c r="A580" s="24" t="s">
        <v>3982</v>
      </c>
      <c r="B580" s="25" t="s">
        <v>3983</v>
      </c>
      <c r="C580" s="26" t="s">
        <v>3984</v>
      </c>
      <c r="D580" s="27" t="s">
        <v>30</v>
      </c>
      <c r="E580" s="28">
        <v>-0.1016194</v>
      </c>
      <c r="F580" s="29">
        <v>1.3539900000000001E-2</v>
      </c>
      <c r="G580" s="30">
        <v>0.198575</v>
      </c>
      <c r="H580" s="31" t="s">
        <v>3985</v>
      </c>
      <c r="I580" s="32" t="s">
        <v>3986</v>
      </c>
      <c r="J580" s="2" t="s">
        <v>3987</v>
      </c>
      <c r="K580" s="33" t="s">
        <v>778</v>
      </c>
      <c r="L580" s="2" t="s">
        <v>35</v>
      </c>
      <c r="M580" s="2" t="s">
        <v>3987</v>
      </c>
      <c r="N580" s="2">
        <v>709.28078288931397</v>
      </c>
      <c r="O580" s="2">
        <v>0.23749185288160399</v>
      </c>
      <c r="P580" s="2">
        <v>9.4391679029442802E-2</v>
      </c>
      <c r="Q580" s="2">
        <v>2.5160253035389402</v>
      </c>
      <c r="R580" s="2">
        <v>1.18686661436978E-2</v>
      </c>
      <c r="S580" s="3">
        <v>3.5130832521307297E-2</v>
      </c>
      <c r="U580" s="6"/>
      <c r="V580" s="6"/>
      <c r="W580" s="6"/>
    </row>
    <row r="581" spans="1:23" s="36" customFormat="1" x14ac:dyDescent="0.15">
      <c r="A581" s="24" t="s">
        <v>3988</v>
      </c>
      <c r="B581" s="25" t="s">
        <v>3989</v>
      </c>
      <c r="C581" s="26" t="s">
        <v>3990</v>
      </c>
      <c r="D581" s="27" t="s">
        <v>30</v>
      </c>
      <c r="E581" s="28">
        <v>0.2559419</v>
      </c>
      <c r="F581" s="29">
        <v>1.355306E-2</v>
      </c>
      <c r="G581" s="30">
        <v>0.198575</v>
      </c>
      <c r="H581" s="31" t="s">
        <v>989</v>
      </c>
      <c r="I581" s="32" t="s">
        <v>3991</v>
      </c>
      <c r="J581" s="2" t="s">
        <v>3992</v>
      </c>
      <c r="K581" s="33" t="s">
        <v>801</v>
      </c>
      <c r="L581" s="2" t="s">
        <v>35</v>
      </c>
      <c r="M581" s="2" t="s">
        <v>3992</v>
      </c>
      <c r="N581" s="2">
        <v>2498.2750526807599</v>
      </c>
      <c r="O581" s="2">
        <v>0.232787584369683</v>
      </c>
      <c r="P581" s="2">
        <v>7.7532793083849E-2</v>
      </c>
      <c r="Q581" s="2">
        <v>3.0024403237728201</v>
      </c>
      <c r="R581" s="2">
        <v>2.6782447790382699E-3</v>
      </c>
      <c r="S581" s="3">
        <v>9.7044148660287502E-3</v>
      </c>
      <c r="U581" s="6"/>
      <c r="V581" s="6"/>
      <c r="W581" s="6"/>
    </row>
    <row r="582" spans="1:23" s="36" customFormat="1" x14ac:dyDescent="0.15">
      <c r="A582" s="24" t="s">
        <v>3993</v>
      </c>
      <c r="B582" s="25" t="s">
        <v>199</v>
      </c>
      <c r="C582" s="26" t="s">
        <v>3994</v>
      </c>
      <c r="D582" s="27" t="s">
        <v>30</v>
      </c>
      <c r="E582" s="28">
        <v>0.14532590000000001</v>
      </c>
      <c r="F582" s="29">
        <v>1.355425E-2</v>
      </c>
      <c r="G582" s="30">
        <v>0.198575</v>
      </c>
      <c r="H582" s="31" t="s">
        <v>136</v>
      </c>
      <c r="I582" s="32" t="s">
        <v>3995</v>
      </c>
      <c r="J582" s="2" t="s">
        <v>3996</v>
      </c>
      <c r="K582" s="33" t="s">
        <v>3997</v>
      </c>
      <c r="L582" s="2" t="s">
        <v>35</v>
      </c>
      <c r="M582" s="2" t="s">
        <v>3996</v>
      </c>
      <c r="N582" s="2">
        <v>1284.518056417</v>
      </c>
      <c r="O582" s="2">
        <v>0.232235190740602</v>
      </c>
      <c r="P582" s="2">
        <v>8.4315668319833004E-2</v>
      </c>
      <c r="Q582" s="2">
        <v>2.7543539103511399</v>
      </c>
      <c r="R582" s="2">
        <v>5.8808137716194796E-3</v>
      </c>
      <c r="S582" s="3">
        <v>1.9145410347710799E-2</v>
      </c>
      <c r="U582" s="6"/>
      <c r="V582" s="6"/>
      <c r="W582" s="6"/>
    </row>
    <row r="583" spans="1:23" s="36" customFormat="1" x14ac:dyDescent="0.15">
      <c r="A583" s="24" t="s">
        <v>3998</v>
      </c>
      <c r="B583" s="25" t="s">
        <v>869</v>
      </c>
      <c r="C583" s="26" t="s">
        <v>3999</v>
      </c>
      <c r="D583" s="27" t="s">
        <v>30</v>
      </c>
      <c r="E583" s="28">
        <v>-0.20213829999999999</v>
      </c>
      <c r="F583" s="29">
        <v>1.356276E-2</v>
      </c>
      <c r="G583" s="30">
        <v>0.198575</v>
      </c>
      <c r="H583" s="31" t="s">
        <v>4000</v>
      </c>
      <c r="I583" s="32" t="s">
        <v>4001</v>
      </c>
      <c r="J583" s="2" t="s">
        <v>4002</v>
      </c>
      <c r="K583" s="33" t="s">
        <v>4003</v>
      </c>
      <c r="L583" s="2" t="s">
        <v>35</v>
      </c>
      <c r="M583" s="2" t="s">
        <v>4002</v>
      </c>
      <c r="N583" s="2">
        <v>946.06965862570496</v>
      </c>
      <c r="O583" s="2">
        <v>0.22554771652041</v>
      </c>
      <c r="P583" s="2">
        <v>9.1145069250584507E-2</v>
      </c>
      <c r="Q583" s="2">
        <v>2.47460140603232</v>
      </c>
      <c r="R583" s="2">
        <v>1.33384948264501E-2</v>
      </c>
      <c r="S583" s="3">
        <v>3.8858051710837602E-2</v>
      </c>
      <c r="U583" s="6"/>
      <c r="V583" s="6"/>
      <c r="W583" s="6"/>
    </row>
    <row r="584" spans="1:23" s="36" customFormat="1" x14ac:dyDescent="0.15">
      <c r="A584" s="37" t="s">
        <v>4004</v>
      </c>
      <c r="B584" s="38" t="s">
        <v>4005</v>
      </c>
      <c r="C584" s="26" t="s">
        <v>4006</v>
      </c>
      <c r="D584" s="27" t="s">
        <v>30</v>
      </c>
      <c r="E584" s="28">
        <v>-0.16969999999999999</v>
      </c>
      <c r="F584" s="29">
        <v>1.358411E-2</v>
      </c>
      <c r="G584" s="30">
        <v>0.65527919999999995</v>
      </c>
      <c r="H584" s="31" t="s">
        <v>4007</v>
      </c>
      <c r="I584" s="32" t="s">
        <v>4008</v>
      </c>
      <c r="J584" s="2" t="s">
        <v>4009</v>
      </c>
      <c r="K584" s="33" t="s">
        <v>777</v>
      </c>
      <c r="L584" s="2" t="s">
        <v>35</v>
      </c>
      <c r="M584" s="2" t="s">
        <v>4009</v>
      </c>
      <c r="N584" s="2">
        <v>3970.9830241739601</v>
      </c>
      <c r="O584" s="2">
        <v>-0.213009519180445</v>
      </c>
      <c r="P584" s="2">
        <v>8.0467704234607002E-2</v>
      </c>
      <c r="Q584" s="2">
        <v>-2.6471429899305501</v>
      </c>
      <c r="R584" s="2">
        <v>8.1175021132551695E-3</v>
      </c>
      <c r="S584" s="3">
        <v>2.5407465758375301E-2</v>
      </c>
      <c r="U584" s="6"/>
      <c r="V584" s="6"/>
      <c r="W584" s="6"/>
    </row>
    <row r="585" spans="1:23" s="36" customFormat="1" x14ac:dyDescent="0.15">
      <c r="A585" s="24" t="s">
        <v>4010</v>
      </c>
      <c r="B585" s="25" t="s">
        <v>4011</v>
      </c>
      <c r="C585" s="26" t="s">
        <v>4012</v>
      </c>
      <c r="D585" s="27" t="s">
        <v>729</v>
      </c>
      <c r="E585" s="28">
        <v>-0.50380659999999999</v>
      </c>
      <c r="F585" s="29">
        <v>1.360279E-2</v>
      </c>
      <c r="G585" s="30">
        <v>0.198575</v>
      </c>
      <c r="H585" s="31" t="s">
        <v>366</v>
      </c>
      <c r="I585" s="32" t="s">
        <v>4013</v>
      </c>
      <c r="J585" s="2" t="s">
        <v>4014</v>
      </c>
      <c r="K585" s="33" t="s">
        <v>768</v>
      </c>
      <c r="L585" s="2" t="s">
        <v>35</v>
      </c>
      <c r="M585" s="2" t="s">
        <v>4014</v>
      </c>
      <c r="N585" s="2">
        <v>1433.90290185511</v>
      </c>
      <c r="O585" s="2">
        <v>-0.25553697867276698</v>
      </c>
      <c r="P585" s="2">
        <v>8.3306285165479194E-2</v>
      </c>
      <c r="Q585" s="2">
        <v>-3.0674393674519198</v>
      </c>
      <c r="R585" s="2">
        <v>2.1590125593094998E-3</v>
      </c>
      <c r="S585" s="3">
        <v>8.0313989211457902E-3</v>
      </c>
      <c r="U585" s="6"/>
      <c r="V585" s="6"/>
      <c r="W585" s="6"/>
    </row>
    <row r="586" spans="1:23" s="36" customFormat="1" x14ac:dyDescent="0.15">
      <c r="A586" s="37" t="s">
        <v>4015</v>
      </c>
      <c r="B586" s="38" t="s">
        <v>4016</v>
      </c>
      <c r="C586" s="26" t="s">
        <v>4017</v>
      </c>
      <c r="D586" s="27" t="s">
        <v>30</v>
      </c>
      <c r="E586" s="28">
        <v>-0.15221937855607201</v>
      </c>
      <c r="F586" s="29">
        <v>1.3680034040266E-2</v>
      </c>
      <c r="G586" s="30">
        <v>0.65527924265038195</v>
      </c>
      <c r="H586" s="31" t="s">
        <v>4018</v>
      </c>
      <c r="I586" s="32" t="s">
        <v>4019</v>
      </c>
      <c r="J586" s="2" t="s">
        <v>4020</v>
      </c>
      <c r="K586" s="33" t="s">
        <v>4021</v>
      </c>
      <c r="L586" s="2" t="s">
        <v>35</v>
      </c>
      <c r="M586" s="2" t="s">
        <v>4020</v>
      </c>
      <c r="N586" s="2">
        <v>422.23300262844498</v>
      </c>
      <c r="O586" s="2">
        <v>-0.28814887376955001</v>
      </c>
      <c r="P586" s="2">
        <v>0.121409474170109</v>
      </c>
      <c r="Q586" s="2">
        <v>-2.373363987771</v>
      </c>
      <c r="R586" s="2">
        <v>1.7626883706092E-2</v>
      </c>
      <c r="S586" s="3">
        <v>4.8933825418209703E-2</v>
      </c>
      <c r="U586" s="6"/>
      <c r="V586" s="6"/>
      <c r="W586" s="6"/>
    </row>
    <row r="587" spans="1:23" s="36" customFormat="1" x14ac:dyDescent="0.15">
      <c r="A587" s="24" t="s">
        <v>4022</v>
      </c>
      <c r="B587" s="25" t="s">
        <v>4023</v>
      </c>
      <c r="C587" s="26" t="s">
        <v>4024</v>
      </c>
      <c r="D587" s="27" t="s">
        <v>30</v>
      </c>
      <c r="E587" s="28">
        <v>-0.103608221381041</v>
      </c>
      <c r="F587" s="29">
        <v>1.3689278120722299E-2</v>
      </c>
      <c r="G587" s="30">
        <v>0.19857503230374501</v>
      </c>
      <c r="H587" s="31" t="s">
        <v>4025</v>
      </c>
      <c r="I587" s="32" t="s">
        <v>4026</v>
      </c>
      <c r="J587" s="2" t="s">
        <v>4027</v>
      </c>
      <c r="K587" s="33" t="s">
        <v>4028</v>
      </c>
      <c r="L587" s="2" t="s">
        <v>35</v>
      </c>
      <c r="M587" s="2" t="s">
        <v>4027</v>
      </c>
      <c r="N587" s="2">
        <v>1527.0003909823899</v>
      </c>
      <c r="O587" s="2">
        <v>-0.312927569964698</v>
      </c>
      <c r="P587" s="2">
        <v>0.10029005829161899</v>
      </c>
      <c r="Q587" s="2">
        <v>-3.12022522765696</v>
      </c>
      <c r="R587" s="2">
        <v>1.80712807168705E-3</v>
      </c>
      <c r="S587" s="3">
        <v>6.8720471787130496E-3</v>
      </c>
      <c r="U587" s="6"/>
      <c r="V587" s="6"/>
      <c r="W587" s="6"/>
    </row>
    <row r="588" spans="1:23" s="36" customFormat="1" x14ac:dyDescent="0.15">
      <c r="A588" s="24" t="s">
        <v>4029</v>
      </c>
      <c r="B588" s="25" t="s">
        <v>4030</v>
      </c>
      <c r="C588" s="26" t="s">
        <v>4031</v>
      </c>
      <c r="D588" s="27" t="s">
        <v>30</v>
      </c>
      <c r="E588" s="28">
        <v>0.24686620000000001</v>
      </c>
      <c r="F588" s="29">
        <v>1.3705510000000001E-2</v>
      </c>
      <c r="G588" s="30">
        <v>0.198575</v>
      </c>
      <c r="H588" s="31" t="s">
        <v>4032</v>
      </c>
      <c r="I588" s="32" t="s">
        <v>4033</v>
      </c>
      <c r="J588" s="2" t="s">
        <v>4034</v>
      </c>
      <c r="K588" s="33" t="s">
        <v>4035</v>
      </c>
      <c r="L588" s="2" t="s">
        <v>35</v>
      </c>
      <c r="M588" s="2" t="s">
        <v>4034</v>
      </c>
      <c r="N588" s="2">
        <v>527.90499587795205</v>
      </c>
      <c r="O588" s="2">
        <v>-0.31407656566965098</v>
      </c>
      <c r="P588" s="2">
        <v>0.122449503893552</v>
      </c>
      <c r="Q588" s="2">
        <v>-2.5649476370495101</v>
      </c>
      <c r="R588" s="2">
        <v>1.0319137659972499E-2</v>
      </c>
      <c r="S588" s="3">
        <v>3.1186933925766099E-2</v>
      </c>
      <c r="U588" s="6"/>
      <c r="V588" s="6"/>
      <c r="W588" s="6"/>
    </row>
    <row r="589" spans="1:23" s="36" customFormat="1" x14ac:dyDescent="0.15">
      <c r="A589" s="37" t="s">
        <v>4036</v>
      </c>
      <c r="B589" s="38" t="s">
        <v>4037</v>
      </c>
      <c r="C589" s="26" t="s">
        <v>4038</v>
      </c>
      <c r="D589" s="27" t="s">
        <v>30</v>
      </c>
      <c r="E589" s="28">
        <v>-0.21052870000000001</v>
      </c>
      <c r="F589" s="29">
        <v>1.3726469999999999E-2</v>
      </c>
      <c r="G589" s="30">
        <v>0.65527919999999995</v>
      </c>
      <c r="H589" s="31" t="s">
        <v>296</v>
      </c>
      <c r="I589" s="32" t="s">
        <v>4039</v>
      </c>
      <c r="J589" s="2" t="s">
        <v>4040</v>
      </c>
      <c r="K589" s="33" t="s">
        <v>811</v>
      </c>
      <c r="L589" s="2" t="s">
        <v>35</v>
      </c>
      <c r="M589" s="2" t="s">
        <v>4040</v>
      </c>
      <c r="N589" s="2">
        <v>981.48726250652601</v>
      </c>
      <c r="O589" s="2">
        <v>-0.32005412802773597</v>
      </c>
      <c r="P589" s="2">
        <v>9.5469909970235398E-2</v>
      </c>
      <c r="Q589" s="2">
        <v>-3.3524083989135298</v>
      </c>
      <c r="R589" s="2">
        <v>8.0111746805506298E-4</v>
      </c>
      <c r="S589" s="3">
        <v>3.3279223884708402E-3</v>
      </c>
      <c r="U589" s="6"/>
      <c r="V589" s="6"/>
      <c r="W589" s="6"/>
    </row>
    <row r="590" spans="1:23" s="36" customFormat="1" x14ac:dyDescent="0.15">
      <c r="A590" s="24" t="s">
        <v>4041</v>
      </c>
      <c r="B590" s="25" t="s">
        <v>4042</v>
      </c>
      <c r="C590" s="26" t="s">
        <v>4043</v>
      </c>
      <c r="D590" s="27" t="s">
        <v>30</v>
      </c>
      <c r="E590" s="28">
        <v>-0.35300379999999998</v>
      </c>
      <c r="F590" s="29">
        <v>1.3727120000000001E-2</v>
      </c>
      <c r="G590" s="30">
        <v>0.198575</v>
      </c>
      <c r="H590" s="31" t="s">
        <v>70</v>
      </c>
      <c r="I590" s="32" t="s">
        <v>4044</v>
      </c>
      <c r="J590" s="2" t="s">
        <v>4045</v>
      </c>
      <c r="K590" s="33" t="s">
        <v>802</v>
      </c>
      <c r="L590" s="2" t="s">
        <v>35</v>
      </c>
      <c r="M590" s="2" t="s">
        <v>4045</v>
      </c>
      <c r="N590" s="2">
        <v>918.94578465317102</v>
      </c>
      <c r="O590" s="2">
        <v>-0.32238232031219699</v>
      </c>
      <c r="P590" s="2">
        <v>0.111178270086414</v>
      </c>
      <c r="Q590" s="2">
        <v>-2.8996882220025801</v>
      </c>
      <c r="R590" s="2">
        <v>3.7353400164837E-3</v>
      </c>
      <c r="S590" s="3">
        <v>1.29714535885835E-2</v>
      </c>
      <c r="U590" s="6"/>
      <c r="V590" s="6"/>
      <c r="W590" s="6"/>
    </row>
    <row r="591" spans="1:23" s="36" customFormat="1" x14ac:dyDescent="0.15">
      <c r="A591" s="24" t="s">
        <v>4046</v>
      </c>
      <c r="B591" s="25" t="s">
        <v>4047</v>
      </c>
      <c r="C591" s="26" t="s">
        <v>4048</v>
      </c>
      <c r="D591" s="27" t="s">
        <v>30</v>
      </c>
      <c r="E591" s="28">
        <v>6.7270380000000005E-2</v>
      </c>
      <c r="F591" s="29">
        <v>1.3733489999999999E-2</v>
      </c>
      <c r="G591" s="30">
        <v>0.198575</v>
      </c>
      <c r="H591" s="31" t="s">
        <v>38</v>
      </c>
      <c r="I591" s="32" t="s">
        <v>4049</v>
      </c>
      <c r="J591" s="2" t="s">
        <v>4050</v>
      </c>
      <c r="K591" s="33" t="s">
        <v>717</v>
      </c>
      <c r="L591" s="2" t="s">
        <v>35</v>
      </c>
      <c r="M591" s="2" t="s">
        <v>4050</v>
      </c>
      <c r="N591" s="2">
        <v>353.27712920302901</v>
      </c>
      <c r="O591" s="2">
        <v>-0.32590132482031497</v>
      </c>
      <c r="P591" s="2">
        <v>0.11780634849471</v>
      </c>
      <c r="Q591" s="2">
        <v>-2.7664156387543999</v>
      </c>
      <c r="R591" s="2">
        <v>5.6676246855408797E-3</v>
      </c>
      <c r="S591" s="3">
        <v>1.8541716679067399E-2</v>
      </c>
      <c r="U591" s="6"/>
      <c r="V591" s="6"/>
      <c r="W591" s="6"/>
    </row>
    <row r="592" spans="1:23" s="36" customFormat="1" x14ac:dyDescent="0.15">
      <c r="A592" s="24" t="s">
        <v>4051</v>
      </c>
      <c r="B592" s="25" t="s">
        <v>4052</v>
      </c>
      <c r="C592" s="26" t="s">
        <v>4053</v>
      </c>
      <c r="D592" s="27" t="s">
        <v>30</v>
      </c>
      <c r="E592" s="28">
        <v>0.49857388002107</v>
      </c>
      <c r="F592" s="29">
        <v>1.3739576532051601E-2</v>
      </c>
      <c r="G592" s="30">
        <v>0.19857503230374501</v>
      </c>
      <c r="H592" s="31" t="s">
        <v>4054</v>
      </c>
      <c r="I592" s="32" t="s">
        <v>4055</v>
      </c>
      <c r="J592" s="2" t="s">
        <v>4056</v>
      </c>
      <c r="K592" s="33" t="s">
        <v>4057</v>
      </c>
      <c r="L592" s="2" t="s">
        <v>35</v>
      </c>
      <c r="M592" s="2" t="s">
        <v>4056</v>
      </c>
      <c r="N592" s="2">
        <v>1464.7006981423899</v>
      </c>
      <c r="O592" s="2">
        <v>-0.33007193232964399</v>
      </c>
      <c r="P592" s="2">
        <v>8.1587084468163804E-2</v>
      </c>
      <c r="Q592" s="2">
        <v>-4.0456395087685904</v>
      </c>
      <c r="R592" s="34">
        <v>5.2180479187389399E-5</v>
      </c>
      <c r="S592" s="3">
        <v>2.8608218005954199E-4</v>
      </c>
      <c r="U592" s="6"/>
      <c r="V592" s="6"/>
      <c r="W592" s="6"/>
    </row>
    <row r="593" spans="1:23" s="36" customFormat="1" x14ac:dyDescent="0.15">
      <c r="A593" s="24" t="s">
        <v>4058</v>
      </c>
      <c r="B593" s="25" t="s">
        <v>4059</v>
      </c>
      <c r="C593" s="26" t="s">
        <v>4060</v>
      </c>
      <c r="D593" s="27" t="s">
        <v>30</v>
      </c>
      <c r="E593" s="28">
        <v>0.19417019999999999</v>
      </c>
      <c r="F593" s="29">
        <v>1.375084E-2</v>
      </c>
      <c r="G593" s="30">
        <v>0.198575</v>
      </c>
      <c r="H593" s="31" t="s">
        <v>4061</v>
      </c>
      <c r="I593" s="32" t="s">
        <v>4062</v>
      </c>
      <c r="J593" s="2" t="s">
        <v>4063</v>
      </c>
      <c r="K593" s="33" t="s">
        <v>4064</v>
      </c>
      <c r="L593" s="2" t="s">
        <v>35</v>
      </c>
      <c r="M593" s="2" t="s">
        <v>4063</v>
      </c>
      <c r="N593" s="2">
        <v>814.91989507438495</v>
      </c>
      <c r="O593" s="2">
        <v>-0.33015711983780199</v>
      </c>
      <c r="P593" s="2">
        <v>9.2223324162063997E-2</v>
      </c>
      <c r="Q593" s="2">
        <v>-3.57997418589702</v>
      </c>
      <c r="R593" s="2">
        <v>3.4362815213666E-4</v>
      </c>
      <c r="S593" s="3">
        <v>1.5630767110310401E-3</v>
      </c>
      <c r="U593" s="6"/>
      <c r="V593" s="6"/>
      <c r="W593" s="6"/>
    </row>
    <row r="594" spans="1:23" s="36" customFormat="1" x14ac:dyDescent="0.15">
      <c r="A594" s="24" t="s">
        <v>4065</v>
      </c>
      <c r="B594" s="25" t="s">
        <v>4066</v>
      </c>
      <c r="C594" s="26" t="s">
        <v>4067</v>
      </c>
      <c r="D594" s="27" t="s">
        <v>30</v>
      </c>
      <c r="E594" s="28">
        <v>0.17443639828588101</v>
      </c>
      <c r="F594" s="29">
        <v>1.3757822889436701E-2</v>
      </c>
      <c r="G594" s="30">
        <v>0.19857503230374501</v>
      </c>
      <c r="H594" s="31" t="s">
        <v>4068</v>
      </c>
      <c r="I594" s="32" t="s">
        <v>4069</v>
      </c>
      <c r="J594" s="2" t="s">
        <v>4070</v>
      </c>
      <c r="K594" s="33" t="s">
        <v>4071</v>
      </c>
      <c r="L594" s="2" t="s">
        <v>35</v>
      </c>
      <c r="M594" s="2" t="s">
        <v>4070</v>
      </c>
      <c r="N594" s="2">
        <v>261.35208778867798</v>
      </c>
      <c r="O594" s="2">
        <v>-0.33016217598513498</v>
      </c>
      <c r="P594" s="2">
        <v>0.132936477416566</v>
      </c>
      <c r="Q594" s="2">
        <v>-2.4836085805895598</v>
      </c>
      <c r="R594" s="2">
        <v>1.3005867750503599E-2</v>
      </c>
      <c r="S594" s="3">
        <v>3.80101730072121E-2</v>
      </c>
      <c r="U594" s="6"/>
      <c r="V594" s="6"/>
      <c r="W594" s="6"/>
    </row>
    <row r="595" spans="1:23" s="36" customFormat="1" x14ac:dyDescent="0.15">
      <c r="A595" s="37" t="s">
        <v>4072</v>
      </c>
      <c r="B595" s="39"/>
      <c r="C595" s="26" t="s">
        <v>4073</v>
      </c>
      <c r="D595" s="27" t="s">
        <v>729</v>
      </c>
      <c r="E595" s="28">
        <v>-0.31446750000000001</v>
      </c>
      <c r="F595" s="29">
        <v>1.37643E-2</v>
      </c>
      <c r="G595" s="30">
        <v>0.65527919999999995</v>
      </c>
      <c r="H595" s="31" t="s">
        <v>1066</v>
      </c>
      <c r="I595" s="32" t="s">
        <v>4074</v>
      </c>
      <c r="J595" s="2" t="s">
        <v>4075</v>
      </c>
      <c r="K595" s="33" t="s">
        <v>860</v>
      </c>
      <c r="L595" s="2" t="s">
        <v>35</v>
      </c>
      <c r="M595" s="2" t="s">
        <v>4075</v>
      </c>
      <c r="N595" s="2">
        <v>431.31908406525099</v>
      </c>
      <c r="O595" s="2">
        <v>-0.33135330354957099</v>
      </c>
      <c r="P595" s="2">
        <v>0.108390106861113</v>
      </c>
      <c r="Q595" s="2">
        <v>-3.05704379435804</v>
      </c>
      <c r="R595" s="2">
        <v>2.23531614631648E-3</v>
      </c>
      <c r="S595" s="3">
        <v>8.2769669862685497E-3</v>
      </c>
      <c r="U595" s="6"/>
      <c r="V595" s="6"/>
      <c r="W595" s="6"/>
    </row>
    <row r="596" spans="1:23" s="36" customFormat="1" x14ac:dyDescent="0.15">
      <c r="A596" s="24" t="s">
        <v>4076</v>
      </c>
      <c r="B596" s="25" t="s">
        <v>4077</v>
      </c>
      <c r="C596" s="26" t="s">
        <v>4078</v>
      </c>
      <c r="D596" s="27" t="s">
        <v>30</v>
      </c>
      <c r="E596" s="28">
        <v>0.18864980000000001</v>
      </c>
      <c r="F596" s="29">
        <v>1.3778729999999999E-2</v>
      </c>
      <c r="G596" s="30">
        <v>0.198575</v>
      </c>
      <c r="H596" s="31" t="s">
        <v>113</v>
      </c>
      <c r="I596" s="32" t="s">
        <v>2353</v>
      </c>
      <c r="J596" s="2" t="s">
        <v>4079</v>
      </c>
      <c r="K596" s="33" t="s">
        <v>4080</v>
      </c>
      <c r="L596" s="2" t="s">
        <v>35</v>
      </c>
      <c r="M596" s="2" t="s">
        <v>4079</v>
      </c>
      <c r="N596" s="2">
        <v>227.893773368322</v>
      </c>
      <c r="O596" s="2">
        <v>-0.33372418091061101</v>
      </c>
      <c r="P596" s="2">
        <v>0.13942443960036999</v>
      </c>
      <c r="Q596" s="2">
        <v>-2.3935845241132698</v>
      </c>
      <c r="R596" s="2">
        <v>1.6684636522318799E-2</v>
      </c>
      <c r="S596" s="3">
        <v>4.6730924855686799E-2</v>
      </c>
      <c r="U596" s="6"/>
      <c r="V596" s="6"/>
      <c r="W596" s="6"/>
    </row>
    <row r="597" spans="1:23" s="36" customFormat="1" x14ac:dyDescent="0.15">
      <c r="A597" s="37" t="s">
        <v>4081</v>
      </c>
      <c r="B597" s="38" t="s">
        <v>449</v>
      </c>
      <c r="C597" s="26" t="s">
        <v>4082</v>
      </c>
      <c r="D597" s="27" t="s">
        <v>30</v>
      </c>
      <c r="E597" s="28">
        <v>-0.1157966</v>
      </c>
      <c r="F597" s="29">
        <v>1.377923E-2</v>
      </c>
      <c r="G597" s="30">
        <v>0.65527919999999995</v>
      </c>
      <c r="H597" s="31" t="s">
        <v>4083</v>
      </c>
      <c r="I597" s="32" t="s">
        <v>4084</v>
      </c>
      <c r="J597" s="2" t="s">
        <v>4085</v>
      </c>
      <c r="K597" s="33" t="s">
        <v>4086</v>
      </c>
      <c r="L597" s="2" t="s">
        <v>35</v>
      </c>
      <c r="M597" s="2" t="s">
        <v>4085</v>
      </c>
      <c r="N597" s="2">
        <v>241.54455529049699</v>
      </c>
      <c r="O597" s="2">
        <v>-0.33775600936009897</v>
      </c>
      <c r="P597" s="2">
        <v>0.13728602828401601</v>
      </c>
      <c r="Q597" s="2">
        <v>-2.4602358563491502</v>
      </c>
      <c r="R597" s="2">
        <v>1.38845736241125E-2</v>
      </c>
      <c r="S597" s="3">
        <v>4.0146481032480502E-2</v>
      </c>
      <c r="U597" s="6"/>
      <c r="V597" s="6"/>
      <c r="W597" s="6"/>
    </row>
    <row r="598" spans="1:23" s="36" customFormat="1" x14ac:dyDescent="0.15">
      <c r="A598" s="37" t="s">
        <v>4087</v>
      </c>
      <c r="B598" s="38" t="s">
        <v>4088</v>
      </c>
      <c r="C598" s="26" t="s">
        <v>4089</v>
      </c>
      <c r="D598" s="27" t="s">
        <v>30</v>
      </c>
      <c r="E598" s="28">
        <v>-9.4284998398807496E-2</v>
      </c>
      <c r="F598" s="29">
        <v>1.37821704015932E-2</v>
      </c>
      <c r="G598" s="30">
        <v>0.65527924265038195</v>
      </c>
      <c r="H598" s="31" t="s">
        <v>4090</v>
      </c>
      <c r="I598" s="32" t="s">
        <v>4091</v>
      </c>
      <c r="J598" s="2" t="s">
        <v>4092</v>
      </c>
      <c r="K598" s="33" t="s">
        <v>413</v>
      </c>
      <c r="L598" s="2" t="s">
        <v>35</v>
      </c>
      <c r="M598" s="2" t="s">
        <v>4092</v>
      </c>
      <c r="N598" s="2">
        <v>653.98448623822105</v>
      </c>
      <c r="O598" s="2">
        <v>-0.34462376775058601</v>
      </c>
      <c r="P598" s="2">
        <v>0.103239784798051</v>
      </c>
      <c r="Q598" s="2">
        <v>-3.3380907217572302</v>
      </c>
      <c r="R598" s="2">
        <v>8.4356202135014199E-4</v>
      </c>
      <c r="S598" s="3">
        <v>3.4826590534492601E-3</v>
      </c>
      <c r="U598" s="6"/>
      <c r="V598" s="6"/>
      <c r="W598" s="6"/>
    </row>
    <row r="599" spans="1:23" s="36" customFormat="1" x14ac:dyDescent="0.15">
      <c r="A599" s="24" t="s">
        <v>370</v>
      </c>
      <c r="B599" s="25" t="s">
        <v>371</v>
      </c>
      <c r="C599" s="26" t="s">
        <v>372</v>
      </c>
      <c r="D599" s="27" t="s">
        <v>30</v>
      </c>
      <c r="E599" s="28">
        <v>-0.20481250435596199</v>
      </c>
      <c r="F599" s="29">
        <v>1.37915245163641E-2</v>
      </c>
      <c r="G599" s="30">
        <v>0.19857503230374501</v>
      </c>
      <c r="H599" s="31" t="s">
        <v>4093</v>
      </c>
      <c r="I599" s="32" t="s">
        <v>4094</v>
      </c>
      <c r="J599" s="2" t="s">
        <v>4095</v>
      </c>
      <c r="K599" s="33" t="s">
        <v>4096</v>
      </c>
      <c r="L599" s="2" t="s">
        <v>35</v>
      </c>
      <c r="M599" s="2" t="s">
        <v>4095</v>
      </c>
      <c r="N599" s="2">
        <v>731.48525853027604</v>
      </c>
      <c r="O599" s="2">
        <v>-0.34494137814697101</v>
      </c>
      <c r="P599" s="2">
        <v>9.5075444952155197E-2</v>
      </c>
      <c r="Q599" s="2">
        <v>-3.6280806082007402</v>
      </c>
      <c r="R599" s="2">
        <v>2.85536119465371E-4</v>
      </c>
      <c r="S599" s="3">
        <v>1.3212451363204399E-3</v>
      </c>
      <c r="U599" s="6"/>
      <c r="V599" s="6"/>
      <c r="W599" s="6"/>
    </row>
    <row r="600" spans="1:23" s="36" customFormat="1" x14ac:dyDescent="0.15">
      <c r="A600" s="24" t="s">
        <v>4097</v>
      </c>
      <c r="B600" s="25" t="s">
        <v>4098</v>
      </c>
      <c r="C600" s="26" t="s">
        <v>4099</v>
      </c>
      <c r="D600" s="27" t="s">
        <v>30</v>
      </c>
      <c r="E600" s="28">
        <v>-0.1136027</v>
      </c>
      <c r="F600" s="29">
        <v>1.382399E-2</v>
      </c>
      <c r="G600" s="30">
        <v>0.198575</v>
      </c>
      <c r="H600" s="31" t="s">
        <v>4100</v>
      </c>
      <c r="I600" s="32" t="s">
        <v>4101</v>
      </c>
      <c r="J600" s="2" t="s">
        <v>4102</v>
      </c>
      <c r="K600" s="33" t="s">
        <v>4103</v>
      </c>
      <c r="L600" s="2" t="s">
        <v>35</v>
      </c>
      <c r="M600" s="2" t="s">
        <v>4102</v>
      </c>
      <c r="N600" s="2">
        <v>565.58679734013106</v>
      </c>
      <c r="O600" s="2">
        <v>-0.35213218974949301</v>
      </c>
      <c r="P600" s="2">
        <v>0.129102613665633</v>
      </c>
      <c r="Q600" s="2">
        <v>-2.7275372647489</v>
      </c>
      <c r="R600" s="2">
        <v>6.3809049815020504E-3</v>
      </c>
      <c r="S600" s="3">
        <v>2.0554220595548001E-2</v>
      </c>
      <c r="U600" s="6"/>
      <c r="V600" s="6"/>
      <c r="W600" s="6"/>
    </row>
    <row r="601" spans="1:23" s="36" customFormat="1" x14ac:dyDescent="0.15">
      <c r="A601" s="24" t="s">
        <v>4104</v>
      </c>
      <c r="B601" s="25" t="s">
        <v>4105</v>
      </c>
      <c r="C601" s="26" t="s">
        <v>4106</v>
      </c>
      <c r="D601" s="27" t="s">
        <v>30</v>
      </c>
      <c r="E601" s="28">
        <v>-0.23220679999999999</v>
      </c>
      <c r="F601" s="29">
        <v>1.38275E-2</v>
      </c>
      <c r="G601" s="30">
        <v>0.198575</v>
      </c>
      <c r="H601" s="31" t="s">
        <v>4107</v>
      </c>
      <c r="I601" s="32" t="s">
        <v>4108</v>
      </c>
      <c r="J601" s="2" t="s">
        <v>4109</v>
      </c>
      <c r="K601" s="33" t="s">
        <v>4110</v>
      </c>
      <c r="L601" s="2" t="s">
        <v>35</v>
      </c>
      <c r="M601" s="2" t="s">
        <v>4109</v>
      </c>
      <c r="N601" s="2">
        <v>817.24134125528803</v>
      </c>
      <c r="O601" s="2">
        <v>-0.35578827907324601</v>
      </c>
      <c r="P601" s="2">
        <v>9.3019620158024702E-2</v>
      </c>
      <c r="Q601" s="2">
        <v>-3.8248734887201401</v>
      </c>
      <c r="R601" s="2">
        <v>1.3083925636048099E-4</v>
      </c>
      <c r="S601" s="3">
        <v>6.5565105903605397E-4</v>
      </c>
      <c r="U601" s="6"/>
      <c r="V601" s="6"/>
      <c r="W601" s="6"/>
    </row>
    <row r="602" spans="1:23" s="36" customFormat="1" x14ac:dyDescent="0.15">
      <c r="A602" s="37" t="s">
        <v>4111</v>
      </c>
      <c r="B602" s="38" t="s">
        <v>4112</v>
      </c>
      <c r="C602" s="26" t="s">
        <v>4113</v>
      </c>
      <c r="D602" s="27" t="s">
        <v>30</v>
      </c>
      <c r="E602" s="28">
        <v>-0.17192869999999999</v>
      </c>
      <c r="F602" s="29">
        <v>1.3909909999999999E-2</v>
      </c>
      <c r="G602" s="30">
        <v>0.65527919999999995</v>
      </c>
      <c r="H602" s="31" t="s">
        <v>4114</v>
      </c>
      <c r="I602" s="32" t="s">
        <v>4115</v>
      </c>
      <c r="J602" s="2" t="s">
        <v>4116</v>
      </c>
      <c r="K602" s="33" t="s">
        <v>4117</v>
      </c>
      <c r="L602" s="2" t="s">
        <v>35</v>
      </c>
      <c r="M602" s="2" t="s">
        <v>4116</v>
      </c>
      <c r="N602" s="2">
        <v>216.15669999226799</v>
      </c>
      <c r="O602" s="2">
        <v>-0.36623656225027201</v>
      </c>
      <c r="P602" s="2">
        <v>0.14097380927560199</v>
      </c>
      <c r="Q602" s="2">
        <v>-2.5979049876866398</v>
      </c>
      <c r="R602" s="2">
        <v>9.3794442664475505E-3</v>
      </c>
      <c r="S602" s="3">
        <v>2.8696276311921499E-2</v>
      </c>
      <c r="U602" s="6"/>
      <c r="V602" s="6"/>
      <c r="W602" s="6"/>
    </row>
    <row r="603" spans="1:23" s="36" customFormat="1" x14ac:dyDescent="0.15">
      <c r="A603" s="37" t="s">
        <v>4118</v>
      </c>
      <c r="B603" s="38" t="s">
        <v>4119</v>
      </c>
      <c r="C603" s="26" t="s">
        <v>4120</v>
      </c>
      <c r="D603" s="27" t="s">
        <v>30</v>
      </c>
      <c r="E603" s="28">
        <v>0.1676696</v>
      </c>
      <c r="F603" s="29">
        <v>1.392066E-2</v>
      </c>
      <c r="G603" s="30">
        <v>0.65527919999999995</v>
      </c>
      <c r="H603" s="31" t="s">
        <v>667</v>
      </c>
      <c r="I603" s="32" t="s">
        <v>4121</v>
      </c>
      <c r="J603" s="2" t="s">
        <v>4122</v>
      </c>
      <c r="K603" s="33" t="s">
        <v>4123</v>
      </c>
      <c r="L603" s="2" t="s">
        <v>35</v>
      </c>
      <c r="M603" s="2" t="s">
        <v>4122</v>
      </c>
      <c r="N603" s="2">
        <v>244.470762986941</v>
      </c>
      <c r="O603" s="2">
        <v>-0.368567730373834</v>
      </c>
      <c r="P603" s="2">
        <v>0.143554052946854</v>
      </c>
      <c r="Q603" s="2">
        <v>-2.56744914412333</v>
      </c>
      <c r="R603" s="2">
        <v>1.0244981608797899E-2</v>
      </c>
      <c r="S603" s="3">
        <v>3.1004752468461402E-2</v>
      </c>
      <c r="U603" s="6"/>
      <c r="V603" s="6"/>
      <c r="W603" s="6"/>
    </row>
    <row r="604" spans="1:23" s="36" customFormat="1" x14ac:dyDescent="0.15">
      <c r="A604" s="24" t="s">
        <v>4124</v>
      </c>
      <c r="B604" s="25" t="s">
        <v>4125</v>
      </c>
      <c r="C604" s="26" t="s">
        <v>4126</v>
      </c>
      <c r="D604" s="27" t="s">
        <v>30</v>
      </c>
      <c r="E604" s="28">
        <v>-0.5321979</v>
      </c>
      <c r="F604" s="29">
        <v>1.3932089999999999E-2</v>
      </c>
      <c r="G604" s="30">
        <v>0.19938130000000001</v>
      </c>
      <c r="H604" s="31" t="s">
        <v>4127</v>
      </c>
      <c r="I604" s="32" t="s">
        <v>4128</v>
      </c>
      <c r="J604" s="2" t="s">
        <v>4129</v>
      </c>
      <c r="K604" s="33" t="s">
        <v>4130</v>
      </c>
      <c r="L604" s="2" t="s">
        <v>35</v>
      </c>
      <c r="M604" s="2" t="s">
        <v>4129</v>
      </c>
      <c r="N604" s="2">
        <v>1201.1365905328801</v>
      </c>
      <c r="O604" s="2">
        <v>-0.37005867249743502</v>
      </c>
      <c r="P604" s="2">
        <v>8.3108647966052399E-2</v>
      </c>
      <c r="Q604" s="2">
        <v>-4.4527095742021201</v>
      </c>
      <c r="R604" s="34">
        <v>8.4793410923513101E-6</v>
      </c>
      <c r="S604" s="35">
        <v>5.4882378296486903E-5</v>
      </c>
      <c r="U604" s="6"/>
      <c r="V604" s="6"/>
      <c r="W604" s="6"/>
    </row>
    <row r="605" spans="1:23" s="36" customFormat="1" x14ac:dyDescent="0.15">
      <c r="A605" s="24" t="s">
        <v>4131</v>
      </c>
      <c r="B605" s="25" t="s">
        <v>4132</v>
      </c>
      <c r="C605" s="26" t="s">
        <v>4133</v>
      </c>
      <c r="D605" s="27" t="s">
        <v>30</v>
      </c>
      <c r="E605" s="28">
        <v>-0.26777594140685501</v>
      </c>
      <c r="F605" s="29">
        <v>1.39538823767025E-2</v>
      </c>
      <c r="G605" s="30">
        <v>0.19938131261744799</v>
      </c>
      <c r="H605" s="31" t="s">
        <v>233</v>
      </c>
      <c r="I605" s="32" t="s">
        <v>4134</v>
      </c>
      <c r="J605" s="2" t="s">
        <v>4135</v>
      </c>
      <c r="K605" s="33" t="s">
        <v>4136</v>
      </c>
      <c r="L605" s="2" t="s">
        <v>35</v>
      </c>
      <c r="M605" s="2" t="s">
        <v>4135</v>
      </c>
      <c r="N605" s="2">
        <v>486.27062027183399</v>
      </c>
      <c r="O605" s="2">
        <v>-0.37050496350855</v>
      </c>
      <c r="P605" s="2">
        <v>0.105632419842625</v>
      </c>
      <c r="Q605" s="2">
        <v>-3.5074929085269599</v>
      </c>
      <c r="R605" s="2">
        <v>4.52350410209729E-4</v>
      </c>
      <c r="S605" s="3">
        <v>2.0001685904392401E-3</v>
      </c>
      <c r="U605" s="6"/>
      <c r="V605" s="6"/>
      <c r="W605" s="6"/>
    </row>
    <row r="606" spans="1:23" s="36" customFormat="1" x14ac:dyDescent="0.15">
      <c r="A606" s="24" t="s">
        <v>4137</v>
      </c>
      <c r="B606" s="25" t="s">
        <v>4138</v>
      </c>
      <c r="C606" s="26" t="s">
        <v>4139</v>
      </c>
      <c r="D606" s="27" t="s">
        <v>30</v>
      </c>
      <c r="E606" s="28">
        <v>-0.15602559999999999</v>
      </c>
      <c r="F606" s="29">
        <v>1.4068580000000001E-2</v>
      </c>
      <c r="G606" s="30">
        <v>0.20068349999999999</v>
      </c>
      <c r="H606" s="31" t="s">
        <v>860</v>
      </c>
      <c r="I606" s="32" t="s">
        <v>4140</v>
      </c>
      <c r="J606" s="2" t="s">
        <v>4141</v>
      </c>
      <c r="K606" s="33" t="s">
        <v>650</v>
      </c>
      <c r="L606" s="2" t="s">
        <v>35</v>
      </c>
      <c r="M606" s="2" t="s">
        <v>4141</v>
      </c>
      <c r="N606" s="2">
        <v>765.15960945674601</v>
      </c>
      <c r="O606" s="2">
        <v>-0.38208223927332802</v>
      </c>
      <c r="P606" s="2">
        <v>9.0973199136845095E-2</v>
      </c>
      <c r="Q606" s="2">
        <v>-4.19994287217036</v>
      </c>
      <c r="R606" s="34">
        <v>2.66982334188767E-5</v>
      </c>
      <c r="S606" s="3">
        <v>1.55308496978192E-4</v>
      </c>
      <c r="U606" s="6"/>
      <c r="V606" s="6"/>
      <c r="W606" s="6"/>
    </row>
    <row r="607" spans="1:23" s="36" customFormat="1" x14ac:dyDescent="0.15">
      <c r="A607" s="37" t="s">
        <v>4142</v>
      </c>
      <c r="B607" s="38" t="s">
        <v>4143</v>
      </c>
      <c r="C607" s="26" t="s">
        <v>4144</v>
      </c>
      <c r="D607" s="27" t="s">
        <v>729</v>
      </c>
      <c r="E607" s="28">
        <v>-0.2334714</v>
      </c>
      <c r="F607" s="29">
        <v>1.408499E-2</v>
      </c>
      <c r="G607" s="30">
        <v>0.65527919999999995</v>
      </c>
      <c r="H607" s="31" t="s">
        <v>4145</v>
      </c>
      <c r="I607" s="32" t="s">
        <v>4146</v>
      </c>
      <c r="J607" s="2" t="s">
        <v>4147</v>
      </c>
      <c r="K607" s="33" t="s">
        <v>627</v>
      </c>
      <c r="L607" s="2" t="s">
        <v>35</v>
      </c>
      <c r="M607" s="2" t="s">
        <v>4147</v>
      </c>
      <c r="N607" s="2">
        <v>1153.6087911262</v>
      </c>
      <c r="O607" s="2">
        <v>-0.39311891692696199</v>
      </c>
      <c r="P607" s="2">
        <v>9.3242280424611704E-2</v>
      </c>
      <c r="Q607" s="2">
        <v>-4.2161014846135902</v>
      </c>
      <c r="R607" s="34">
        <v>2.4856193627662902E-5</v>
      </c>
      <c r="S607" s="3">
        <v>1.4568873618545699E-4</v>
      </c>
      <c r="U607" s="6"/>
      <c r="V607" s="6"/>
      <c r="W607" s="6"/>
    </row>
    <row r="608" spans="1:23" s="36" customFormat="1" x14ac:dyDescent="0.15">
      <c r="A608" s="24" t="s">
        <v>4148</v>
      </c>
      <c r="B608" s="25" t="s">
        <v>4149</v>
      </c>
      <c r="C608" s="26" t="s">
        <v>4150</v>
      </c>
      <c r="D608" s="27" t="s">
        <v>30</v>
      </c>
      <c r="E608" s="28">
        <v>-0.1622316</v>
      </c>
      <c r="F608" s="29">
        <v>1.4162030000000001E-2</v>
      </c>
      <c r="G608" s="30">
        <v>0.20131640000000001</v>
      </c>
      <c r="H608" s="31" t="s">
        <v>4151</v>
      </c>
      <c r="I608" s="32" t="s">
        <v>4152</v>
      </c>
      <c r="J608" s="2" t="s">
        <v>4153</v>
      </c>
      <c r="K608" s="33" t="s">
        <v>685</v>
      </c>
      <c r="L608" s="2" t="s">
        <v>35</v>
      </c>
      <c r="M608" s="2" t="s">
        <v>4153</v>
      </c>
      <c r="N608" s="2">
        <v>1454.8441958660701</v>
      </c>
      <c r="O608" s="2">
        <v>-0.39748874594032102</v>
      </c>
      <c r="P608" s="2">
        <v>9.3702235230625402E-2</v>
      </c>
      <c r="Q608" s="2">
        <v>-4.2420412379918</v>
      </c>
      <c r="R608" s="34">
        <v>2.2149597941105599E-5</v>
      </c>
      <c r="S608" s="3">
        <v>1.31331693853402E-4</v>
      </c>
      <c r="U608" s="6"/>
      <c r="V608" s="6"/>
      <c r="W608" s="6"/>
    </row>
    <row r="609" spans="1:23" s="36" customFormat="1" x14ac:dyDescent="0.15">
      <c r="A609" s="24" t="s">
        <v>4154</v>
      </c>
      <c r="B609" s="25" t="s">
        <v>4155</v>
      </c>
      <c r="C609" s="26" t="s">
        <v>4156</v>
      </c>
      <c r="D609" s="27" t="s">
        <v>30</v>
      </c>
      <c r="E609" s="28">
        <v>-9.9368540000000005E-2</v>
      </c>
      <c r="F609" s="29">
        <v>1.416311E-2</v>
      </c>
      <c r="G609" s="30">
        <v>0.20131640000000001</v>
      </c>
      <c r="H609" s="31" t="s">
        <v>1271</v>
      </c>
      <c r="I609" s="32" t="s">
        <v>4157</v>
      </c>
      <c r="J609" s="2" t="s">
        <v>4158</v>
      </c>
      <c r="K609" s="33" t="s">
        <v>4159</v>
      </c>
      <c r="L609" s="2" t="s">
        <v>35</v>
      </c>
      <c r="M609" s="2" t="s">
        <v>4158</v>
      </c>
      <c r="N609" s="2">
        <v>919.162457548372</v>
      </c>
      <c r="O609" s="2">
        <v>-0.39758229388202998</v>
      </c>
      <c r="P609" s="2">
        <v>9.8281747564393201E-2</v>
      </c>
      <c r="Q609" s="2">
        <v>-4.0453319536421297</v>
      </c>
      <c r="R609" s="34">
        <v>5.2249034501893402E-5</v>
      </c>
      <c r="S609" s="3">
        <v>2.8630193019974799E-4</v>
      </c>
      <c r="U609" s="6"/>
      <c r="V609" s="6"/>
      <c r="W609" s="6"/>
    </row>
    <row r="610" spans="1:23" s="36" customFormat="1" x14ac:dyDescent="0.15">
      <c r="A610" s="24" t="s">
        <v>4160</v>
      </c>
      <c r="B610" s="25" t="s">
        <v>4161</v>
      </c>
      <c r="C610" s="26" t="s">
        <v>4162</v>
      </c>
      <c r="D610" s="27" t="s">
        <v>30</v>
      </c>
      <c r="E610" s="28">
        <v>-0.16523660000000001</v>
      </c>
      <c r="F610" s="29">
        <v>1.4183869999999999E-2</v>
      </c>
      <c r="G610" s="30">
        <v>0.20131640000000001</v>
      </c>
      <c r="H610" s="31" t="s">
        <v>4163</v>
      </c>
      <c r="I610" s="32" t="s">
        <v>4164</v>
      </c>
      <c r="J610" s="2" t="s">
        <v>4165</v>
      </c>
      <c r="K610" s="33" t="s">
        <v>4166</v>
      </c>
      <c r="L610" s="2" t="s">
        <v>35</v>
      </c>
      <c r="M610" s="2" t="s">
        <v>4165</v>
      </c>
      <c r="N610" s="2">
        <v>1113.38902927648</v>
      </c>
      <c r="O610" s="2">
        <v>-0.40275425864617198</v>
      </c>
      <c r="P610" s="2">
        <v>8.5694753785463401E-2</v>
      </c>
      <c r="Q610" s="2">
        <v>-4.6998706554950402</v>
      </c>
      <c r="R610" s="34">
        <v>2.6032632125660701E-6</v>
      </c>
      <c r="S610" s="35">
        <v>1.8592539351194099E-5</v>
      </c>
      <c r="U610" s="6"/>
      <c r="V610" s="6"/>
      <c r="W610" s="6"/>
    </row>
    <row r="611" spans="1:23" s="36" customFormat="1" x14ac:dyDescent="0.15">
      <c r="A611" s="24" t="s">
        <v>4167</v>
      </c>
      <c r="B611" s="25" t="s">
        <v>4168</v>
      </c>
      <c r="C611" s="26" t="s">
        <v>4169</v>
      </c>
      <c r="D611" s="27" t="s">
        <v>30</v>
      </c>
      <c r="E611" s="28">
        <v>8.2439760000000001E-2</v>
      </c>
      <c r="F611" s="29">
        <v>1.4209390000000001E-2</v>
      </c>
      <c r="G611" s="30">
        <v>0.2013431</v>
      </c>
      <c r="H611" s="31" t="s">
        <v>4170</v>
      </c>
      <c r="I611" s="32" t="s">
        <v>4171</v>
      </c>
      <c r="J611" s="2" t="s">
        <v>4172</v>
      </c>
      <c r="K611" s="33" t="s">
        <v>4173</v>
      </c>
      <c r="L611" s="2" t="s">
        <v>35</v>
      </c>
      <c r="M611" s="2" t="s">
        <v>4172</v>
      </c>
      <c r="N611" s="2">
        <v>2795.9727638314198</v>
      </c>
      <c r="O611" s="2">
        <v>-0.40314553617197102</v>
      </c>
      <c r="P611" s="2">
        <v>9.1174752205441995E-2</v>
      </c>
      <c r="Q611" s="2">
        <v>-4.4216795375936204</v>
      </c>
      <c r="R611" s="34">
        <v>9.7936637570435295E-6</v>
      </c>
      <c r="S611" s="35">
        <v>6.2563716059131305E-5</v>
      </c>
      <c r="U611" s="6"/>
      <c r="V611" s="6"/>
      <c r="W611" s="6"/>
    </row>
    <row r="612" spans="1:23" s="36" customFormat="1" x14ac:dyDescent="0.15">
      <c r="A612" s="37" t="s">
        <v>4174</v>
      </c>
      <c r="B612" s="38" t="s">
        <v>4175</v>
      </c>
      <c r="C612" s="26" t="s">
        <v>4176</v>
      </c>
      <c r="D612" s="27" t="s">
        <v>30</v>
      </c>
      <c r="E612" s="28">
        <v>-0.14944540000000001</v>
      </c>
      <c r="F612" s="29">
        <v>1.428632E-2</v>
      </c>
      <c r="G612" s="30">
        <v>0.65527919999999995</v>
      </c>
      <c r="H612" s="31" t="s">
        <v>4177</v>
      </c>
      <c r="I612" s="32" t="s">
        <v>4178</v>
      </c>
      <c r="J612" s="2" t="s">
        <v>4179</v>
      </c>
      <c r="K612" s="33" t="s">
        <v>4180</v>
      </c>
      <c r="L612" s="2" t="s">
        <v>35</v>
      </c>
      <c r="M612" s="2" t="s">
        <v>4179</v>
      </c>
      <c r="N612" s="2">
        <v>425.69386983606501</v>
      </c>
      <c r="O612" s="2">
        <v>-0.41325799369864102</v>
      </c>
      <c r="P612" s="2">
        <v>0.123890504644374</v>
      </c>
      <c r="Q612" s="2">
        <v>-3.33567124361057</v>
      </c>
      <c r="R612" s="2">
        <v>8.5093727966282899E-4</v>
      </c>
      <c r="S612" s="3">
        <v>3.5116660566426199E-3</v>
      </c>
      <c r="U612" s="6"/>
      <c r="V612" s="6"/>
      <c r="W612" s="6"/>
    </row>
    <row r="613" spans="1:23" s="36" customFormat="1" x14ac:dyDescent="0.15">
      <c r="A613" s="37" t="s">
        <v>4181</v>
      </c>
      <c r="B613" s="38" t="s">
        <v>4182</v>
      </c>
      <c r="C613" s="26" t="s">
        <v>4183</v>
      </c>
      <c r="D613" s="27" t="s">
        <v>30</v>
      </c>
      <c r="E613" s="28">
        <v>-2.0316049999999999E-2</v>
      </c>
      <c r="F613" s="29">
        <v>1.4305150000000001E-2</v>
      </c>
      <c r="G613" s="30">
        <v>0.65527919999999995</v>
      </c>
      <c r="H613" s="31" t="s">
        <v>4184</v>
      </c>
      <c r="I613" s="32" t="s">
        <v>4185</v>
      </c>
      <c r="J613" s="2" t="s">
        <v>4186</v>
      </c>
      <c r="K613" s="33" t="s">
        <v>4187</v>
      </c>
      <c r="L613" s="2" t="s">
        <v>35</v>
      </c>
      <c r="M613" s="2" t="s">
        <v>4186</v>
      </c>
      <c r="N613" s="2">
        <v>208.49426243998201</v>
      </c>
      <c r="O613" s="2">
        <v>-0.42564576306002599</v>
      </c>
      <c r="P613" s="2">
        <v>0.14345253869500199</v>
      </c>
      <c r="Q613" s="2">
        <v>-2.9671539237447901</v>
      </c>
      <c r="R613" s="2">
        <v>3.0057044399951901E-3</v>
      </c>
      <c r="S613" s="3">
        <v>1.07323715000538E-2</v>
      </c>
      <c r="U613" s="6"/>
      <c r="V613" s="6"/>
      <c r="W613" s="6"/>
    </row>
    <row r="614" spans="1:23" s="36" customFormat="1" x14ac:dyDescent="0.15">
      <c r="A614" s="24" t="s">
        <v>4188</v>
      </c>
      <c r="B614" s="25" t="s">
        <v>4189</v>
      </c>
      <c r="C614" s="26" t="s">
        <v>4190</v>
      </c>
      <c r="D614" s="27" t="s">
        <v>30</v>
      </c>
      <c r="E614" s="28">
        <v>6.06676742902688E-2</v>
      </c>
      <c r="F614" s="29">
        <v>1.43317133919757E-2</v>
      </c>
      <c r="G614" s="30">
        <v>0.20236634667897899</v>
      </c>
      <c r="H614" s="31" t="s">
        <v>4191</v>
      </c>
      <c r="I614" s="32" t="s">
        <v>4192</v>
      </c>
      <c r="J614" s="2" t="s">
        <v>4193</v>
      </c>
      <c r="K614" s="33" t="s">
        <v>4194</v>
      </c>
      <c r="L614" s="2" t="s">
        <v>35</v>
      </c>
      <c r="M614" s="2" t="s">
        <v>4193</v>
      </c>
      <c r="N614" s="2">
        <v>322.809633094655</v>
      </c>
      <c r="O614" s="2">
        <v>-0.44130737081089899</v>
      </c>
      <c r="P614" s="2">
        <v>0.12200897288757601</v>
      </c>
      <c r="Q614" s="2">
        <v>-3.6170075066326302</v>
      </c>
      <c r="R614" s="2">
        <v>2.9802866389545601E-4</v>
      </c>
      <c r="S614" s="3">
        <v>1.3752538850246999E-3</v>
      </c>
      <c r="U614" s="6"/>
      <c r="V614" s="6"/>
      <c r="W614" s="6"/>
    </row>
    <row r="615" spans="1:23" s="36" customFormat="1" x14ac:dyDescent="0.15">
      <c r="A615" s="24" t="s">
        <v>2246</v>
      </c>
      <c r="B615" s="25" t="s">
        <v>2247</v>
      </c>
      <c r="C615" s="26" t="s">
        <v>2248</v>
      </c>
      <c r="D615" s="27" t="s">
        <v>30</v>
      </c>
      <c r="E615" s="28">
        <v>0.40561130000000001</v>
      </c>
      <c r="F615" s="29">
        <v>1.4360319999999999E-2</v>
      </c>
      <c r="G615" s="30">
        <v>0.2023663</v>
      </c>
      <c r="H615" s="31" t="s">
        <v>1371</v>
      </c>
      <c r="I615" s="32" t="s">
        <v>4195</v>
      </c>
      <c r="J615" s="2" t="s">
        <v>4196</v>
      </c>
      <c r="K615" s="33" t="s">
        <v>4197</v>
      </c>
      <c r="L615" s="2" t="s">
        <v>35</v>
      </c>
      <c r="M615" s="2" t="s">
        <v>4196</v>
      </c>
      <c r="N615" s="2">
        <v>400.82786428973401</v>
      </c>
      <c r="O615" s="2">
        <v>-0.443345519667879</v>
      </c>
      <c r="P615" s="2">
        <v>0.11728801588462701</v>
      </c>
      <c r="Q615" s="2">
        <v>-3.7799728840496898</v>
      </c>
      <c r="R615" s="2">
        <v>1.5684543926445301E-4</v>
      </c>
      <c r="S615" s="3">
        <v>7.7194365727071895E-4</v>
      </c>
      <c r="U615" s="6"/>
      <c r="V615" s="6"/>
      <c r="W615" s="6"/>
    </row>
    <row r="616" spans="1:23" s="36" customFormat="1" x14ac:dyDescent="0.15">
      <c r="A616" s="24" t="s">
        <v>4198</v>
      </c>
      <c r="B616" s="25" t="s">
        <v>4199</v>
      </c>
      <c r="C616" s="26" t="s">
        <v>4200</v>
      </c>
      <c r="D616" s="27" t="s">
        <v>30</v>
      </c>
      <c r="E616" s="28">
        <v>-0.281510786587442</v>
      </c>
      <c r="F616" s="29">
        <v>1.43834542905235E-2</v>
      </c>
      <c r="G616" s="30">
        <v>0.20236634667897899</v>
      </c>
      <c r="H616" s="31" t="s">
        <v>4201</v>
      </c>
      <c r="I616" s="32" t="s">
        <v>4202</v>
      </c>
      <c r="J616" s="2" t="s">
        <v>4203</v>
      </c>
      <c r="K616" s="33" t="s">
        <v>4204</v>
      </c>
      <c r="L616" s="2" t="s">
        <v>35</v>
      </c>
      <c r="M616" s="2" t="s">
        <v>4203</v>
      </c>
      <c r="N616" s="2">
        <v>1335.3580151190399</v>
      </c>
      <c r="O616" s="2">
        <v>-0.444833880308659</v>
      </c>
      <c r="P616" s="2">
        <v>8.3257054677032302E-2</v>
      </c>
      <c r="Q616" s="2">
        <v>-5.3428971518899102</v>
      </c>
      <c r="R616" s="34">
        <v>9.1472668849573902E-8</v>
      </c>
      <c r="S616" s="35">
        <v>8.3386916163414796E-7</v>
      </c>
      <c r="U616" s="6"/>
      <c r="V616" s="6"/>
      <c r="W616" s="6"/>
    </row>
    <row r="617" spans="1:23" s="36" customFormat="1" x14ac:dyDescent="0.15">
      <c r="A617" s="24" t="s">
        <v>4205</v>
      </c>
      <c r="B617" s="25" t="s">
        <v>4206</v>
      </c>
      <c r="C617" s="26" t="s">
        <v>4207</v>
      </c>
      <c r="D617" s="27" t="s">
        <v>30</v>
      </c>
      <c r="E617" s="28">
        <v>-0.1513304</v>
      </c>
      <c r="F617" s="29">
        <v>1.446038E-2</v>
      </c>
      <c r="G617" s="30">
        <v>0.2023663</v>
      </c>
      <c r="H617" s="31" t="s">
        <v>947</v>
      </c>
      <c r="I617" s="32" t="s">
        <v>4208</v>
      </c>
      <c r="J617" s="2" t="s">
        <v>4209</v>
      </c>
      <c r="K617" s="33" t="s">
        <v>4210</v>
      </c>
      <c r="L617" s="2" t="s">
        <v>35</v>
      </c>
      <c r="M617" s="2" t="s">
        <v>4209</v>
      </c>
      <c r="N617" s="2">
        <v>197.43723280069699</v>
      </c>
      <c r="O617" s="2">
        <v>-0.45460496283219498</v>
      </c>
      <c r="P617" s="2">
        <v>0.14547367842428399</v>
      </c>
      <c r="Q617" s="2">
        <v>-3.1249980598298301</v>
      </c>
      <c r="R617" s="2">
        <v>1.77806232564221E-3</v>
      </c>
      <c r="S617" s="3">
        <v>6.7695633034200696E-3</v>
      </c>
      <c r="U617" s="6"/>
      <c r="V617" s="6"/>
      <c r="W617" s="6"/>
    </row>
    <row r="618" spans="1:23" s="36" customFormat="1" x14ac:dyDescent="0.15">
      <c r="A618" s="37" t="s">
        <v>4211</v>
      </c>
      <c r="B618" s="38" t="s">
        <v>4212</v>
      </c>
      <c r="C618" s="26" t="s">
        <v>4213</v>
      </c>
      <c r="D618" s="27" t="s">
        <v>30</v>
      </c>
      <c r="E618" s="28">
        <v>-0.1766462</v>
      </c>
      <c r="F618" s="29">
        <v>1.4471980000000001E-2</v>
      </c>
      <c r="G618" s="30">
        <v>0.65527919999999995</v>
      </c>
      <c r="H618" s="31" t="s">
        <v>4214</v>
      </c>
      <c r="I618" s="32" t="s">
        <v>4215</v>
      </c>
      <c r="J618" s="2" t="s">
        <v>4216</v>
      </c>
      <c r="K618" s="33" t="s">
        <v>4217</v>
      </c>
      <c r="L618" s="2" t="s">
        <v>35</v>
      </c>
      <c r="M618" s="2" t="s">
        <v>4216</v>
      </c>
      <c r="N618" s="2">
        <v>203.94345823832401</v>
      </c>
      <c r="O618" s="2">
        <v>-0.45461467910912101</v>
      </c>
      <c r="P618" s="2">
        <v>0.14152560028115199</v>
      </c>
      <c r="Q618" s="2">
        <v>-3.2122434259667099</v>
      </c>
      <c r="R618" s="2">
        <v>1.31702729803493E-3</v>
      </c>
      <c r="S618" s="3">
        <v>5.1840710439386298E-3</v>
      </c>
      <c r="U618" s="6"/>
      <c r="V618" s="6"/>
      <c r="W618" s="6"/>
    </row>
    <row r="619" spans="1:23" s="36" customFormat="1" x14ac:dyDescent="0.15">
      <c r="A619" s="24" t="s">
        <v>4218</v>
      </c>
      <c r="B619" s="25" t="s">
        <v>4219</v>
      </c>
      <c r="C619" s="26" t="s">
        <v>4220</v>
      </c>
      <c r="D619" s="27" t="s">
        <v>30</v>
      </c>
      <c r="E619" s="28">
        <v>0.23737810000000001</v>
      </c>
      <c r="F619" s="29">
        <v>1.451535E-2</v>
      </c>
      <c r="G619" s="30">
        <v>0.2023663</v>
      </c>
      <c r="H619" s="31" t="s">
        <v>4221</v>
      </c>
      <c r="I619" s="32" t="s">
        <v>4222</v>
      </c>
      <c r="J619" s="2" t="s">
        <v>4223</v>
      </c>
      <c r="K619" s="33" t="s">
        <v>735</v>
      </c>
      <c r="L619" s="2" t="s">
        <v>35</v>
      </c>
      <c r="M619" s="2" t="s">
        <v>4223</v>
      </c>
      <c r="N619" s="2">
        <v>1503.26835407607</v>
      </c>
      <c r="O619" s="2">
        <v>-0.45803209927226202</v>
      </c>
      <c r="P619" s="2">
        <v>8.1664515687963901E-2</v>
      </c>
      <c r="Q619" s="2">
        <v>-5.6087040425535699</v>
      </c>
      <c r="R619" s="34">
        <v>2.0384727008144899E-8</v>
      </c>
      <c r="S619" s="35">
        <v>2.0568833925428699E-7</v>
      </c>
      <c r="U619" s="6"/>
      <c r="V619" s="6"/>
      <c r="W619" s="6"/>
    </row>
    <row r="620" spans="1:23" s="36" customFormat="1" x14ac:dyDescent="0.15">
      <c r="A620" s="24" t="s">
        <v>4224</v>
      </c>
      <c r="B620" s="25" t="s">
        <v>4225</v>
      </c>
      <c r="C620" s="26" t="s">
        <v>4226</v>
      </c>
      <c r="D620" s="27" t="s">
        <v>30</v>
      </c>
      <c r="E620" s="28">
        <v>-0.15318937499809601</v>
      </c>
      <c r="F620" s="29">
        <v>1.4516170200184701E-2</v>
      </c>
      <c r="G620" s="30">
        <v>0.20236634667897899</v>
      </c>
      <c r="H620" s="31" t="s">
        <v>450</v>
      </c>
      <c r="I620" s="32" t="s">
        <v>4227</v>
      </c>
      <c r="J620" s="2" t="s">
        <v>4228</v>
      </c>
      <c r="K620" s="33" t="s">
        <v>4229</v>
      </c>
      <c r="L620" s="2" t="s">
        <v>35</v>
      </c>
      <c r="M620" s="2" t="s">
        <v>4228</v>
      </c>
      <c r="N620" s="2">
        <v>714.69423729357402</v>
      </c>
      <c r="O620" s="2">
        <v>-0.459669189598923</v>
      </c>
      <c r="P620" s="2">
        <v>0.113963696496111</v>
      </c>
      <c r="Q620" s="2">
        <v>-4.0334703395182396</v>
      </c>
      <c r="R620" s="34">
        <v>5.4959120554694598E-5</v>
      </c>
      <c r="S620" s="3">
        <v>2.9951975998778E-4</v>
      </c>
      <c r="U620" s="6"/>
      <c r="V620" s="6"/>
      <c r="W620" s="6"/>
    </row>
    <row r="621" spans="1:23" s="36" customFormat="1" x14ac:dyDescent="0.15">
      <c r="A621" s="24" t="s">
        <v>4230</v>
      </c>
      <c r="B621" s="25" t="s">
        <v>4231</v>
      </c>
      <c r="C621" s="26" t="s">
        <v>4232</v>
      </c>
      <c r="D621" s="27" t="s">
        <v>30</v>
      </c>
      <c r="E621" s="28">
        <v>0.112346775152289</v>
      </c>
      <c r="F621" s="29">
        <v>1.4518764311707E-2</v>
      </c>
      <c r="G621" s="30">
        <v>0.20236634667897899</v>
      </c>
      <c r="H621" s="31" t="s">
        <v>439</v>
      </c>
      <c r="I621" s="32" t="s">
        <v>4233</v>
      </c>
      <c r="J621" s="2" t="s">
        <v>4234</v>
      </c>
      <c r="K621" s="33" t="s">
        <v>4235</v>
      </c>
      <c r="L621" s="2" t="s">
        <v>35</v>
      </c>
      <c r="M621" s="2" t="s">
        <v>4234</v>
      </c>
      <c r="N621" s="2">
        <v>668.37006329834605</v>
      </c>
      <c r="O621" s="2">
        <v>-0.46147880515605899</v>
      </c>
      <c r="P621" s="2">
        <v>0.102348892083611</v>
      </c>
      <c r="Q621" s="2">
        <v>-4.5088793416451001</v>
      </c>
      <c r="R621" s="34">
        <v>6.5170957973022304E-6</v>
      </c>
      <c r="S621" s="35">
        <v>4.3139827677336399E-5</v>
      </c>
      <c r="U621" s="6"/>
      <c r="V621" s="6"/>
      <c r="W621" s="6"/>
    </row>
    <row r="622" spans="1:23" s="36" customFormat="1" x14ac:dyDescent="0.15">
      <c r="A622" s="24" t="s">
        <v>4236</v>
      </c>
      <c r="B622" s="25" t="s">
        <v>4237</v>
      </c>
      <c r="C622" s="26" t="s">
        <v>4238</v>
      </c>
      <c r="D622" s="27" t="s">
        <v>30</v>
      </c>
      <c r="E622" s="28">
        <v>8.95496336518352E-2</v>
      </c>
      <c r="F622" s="29">
        <v>1.4524369857402099E-2</v>
      </c>
      <c r="G622" s="30">
        <v>0.20236634667897899</v>
      </c>
      <c r="H622" s="31" t="s">
        <v>1147</v>
      </c>
      <c r="I622" s="32" t="s">
        <v>4239</v>
      </c>
      <c r="J622" s="2" t="s">
        <v>4240</v>
      </c>
      <c r="K622" s="33" t="s">
        <v>819</v>
      </c>
      <c r="L622" s="2" t="s">
        <v>35</v>
      </c>
      <c r="M622" s="2" t="s">
        <v>4240</v>
      </c>
      <c r="N622" s="2">
        <v>438.61306494942602</v>
      </c>
      <c r="O622" s="2">
        <v>-0.466240543996368</v>
      </c>
      <c r="P622" s="2">
        <v>0.114538415303767</v>
      </c>
      <c r="Q622" s="2">
        <v>-4.0706041091965002</v>
      </c>
      <c r="R622" s="34">
        <v>4.68913792188041E-5</v>
      </c>
      <c r="S622" s="3">
        <v>2.5956114398297599E-4</v>
      </c>
      <c r="U622" s="6"/>
      <c r="V622" s="6"/>
      <c r="W622" s="6"/>
    </row>
    <row r="623" spans="1:23" s="36" customFormat="1" x14ac:dyDescent="0.15">
      <c r="A623" s="24" t="s">
        <v>4241</v>
      </c>
      <c r="B623" s="25" t="s">
        <v>4242</v>
      </c>
      <c r="C623" s="26" t="s">
        <v>4243</v>
      </c>
      <c r="D623" s="27" t="s">
        <v>30</v>
      </c>
      <c r="E623" s="28">
        <v>-0.1158959</v>
      </c>
      <c r="F623" s="29">
        <v>1.4530360000000001E-2</v>
      </c>
      <c r="G623" s="30">
        <v>0.2023663</v>
      </c>
      <c r="H623" s="31" t="s">
        <v>1455</v>
      </c>
      <c r="I623" s="32" t="s">
        <v>4244</v>
      </c>
      <c r="J623" s="2" t="s">
        <v>4245</v>
      </c>
      <c r="K623" s="33" t="s">
        <v>632</v>
      </c>
      <c r="L623" s="2" t="s">
        <v>35</v>
      </c>
      <c r="M623" s="2" t="s">
        <v>4245</v>
      </c>
      <c r="N623" s="2">
        <v>2097.7546809773398</v>
      </c>
      <c r="O623" s="2">
        <v>-0.468837750110768</v>
      </c>
      <c r="P623" s="2">
        <v>8.5716625178931E-2</v>
      </c>
      <c r="Q623" s="2">
        <v>-5.4696244647066203</v>
      </c>
      <c r="R623" s="34">
        <v>4.5099012321094298E-8</v>
      </c>
      <c r="S623" s="35">
        <v>4.3146581245347602E-7</v>
      </c>
      <c r="U623" s="6"/>
      <c r="V623" s="6"/>
      <c r="W623" s="6"/>
    </row>
    <row r="624" spans="1:23" s="36" customFormat="1" x14ac:dyDescent="0.15">
      <c r="A624" s="24" t="s">
        <v>4246</v>
      </c>
      <c r="B624" s="25" t="s">
        <v>4247</v>
      </c>
      <c r="C624" s="26" t="s">
        <v>4248</v>
      </c>
      <c r="D624" s="27" t="s">
        <v>30</v>
      </c>
      <c r="E624" s="28">
        <v>0.40279883074670603</v>
      </c>
      <c r="F624" s="29">
        <v>1.45729030322102E-2</v>
      </c>
      <c r="G624" s="30">
        <v>0.20236634667897899</v>
      </c>
      <c r="H624" s="31" t="s">
        <v>4249</v>
      </c>
      <c r="I624" s="32" t="s">
        <v>4250</v>
      </c>
      <c r="J624" s="2" t="s">
        <v>4251</v>
      </c>
      <c r="K624" s="33" t="s">
        <v>244</v>
      </c>
      <c r="L624" s="2" t="s">
        <v>35</v>
      </c>
      <c r="M624" s="2" t="s">
        <v>4251</v>
      </c>
      <c r="N624" s="2">
        <v>1033.3486900948701</v>
      </c>
      <c r="O624" s="2">
        <v>-0.47511946584446701</v>
      </c>
      <c r="P624" s="2">
        <v>9.3561049368354507E-2</v>
      </c>
      <c r="Q624" s="2">
        <v>-5.0781758974709401</v>
      </c>
      <c r="R624" s="34">
        <v>3.8107581435570098E-7</v>
      </c>
      <c r="S624" s="35">
        <v>3.1407518961857201E-6</v>
      </c>
      <c r="U624" s="6"/>
      <c r="V624" s="6"/>
      <c r="W624" s="6"/>
    </row>
    <row r="625" spans="1:23" s="36" customFormat="1" x14ac:dyDescent="0.15">
      <c r="A625" s="37" t="s">
        <v>4252</v>
      </c>
      <c r="B625" s="38" t="s">
        <v>4253</v>
      </c>
      <c r="C625" s="26" t="s">
        <v>4254</v>
      </c>
      <c r="D625" s="27" t="s">
        <v>30</v>
      </c>
      <c r="E625" s="28">
        <v>3.3329419999999998E-2</v>
      </c>
      <c r="F625" s="29">
        <v>1.4634039999999999E-2</v>
      </c>
      <c r="G625" s="30">
        <v>0.65527919999999995</v>
      </c>
      <c r="H625" s="4"/>
      <c r="I625" s="3"/>
      <c r="J625" s="2" t="s">
        <v>4255</v>
      </c>
      <c r="K625" s="33" t="s">
        <v>4256</v>
      </c>
      <c r="L625" s="2" t="s">
        <v>35</v>
      </c>
      <c r="M625" s="2" t="s">
        <v>4255</v>
      </c>
      <c r="N625" s="2">
        <v>499.84782591657603</v>
      </c>
      <c r="O625" s="2">
        <v>-0.48279285984899001</v>
      </c>
      <c r="P625" s="2">
        <v>0.10898381724827901</v>
      </c>
      <c r="Q625" s="2">
        <v>-4.4299499874291204</v>
      </c>
      <c r="R625" s="34">
        <v>9.4254944428241594E-6</v>
      </c>
      <c r="S625" s="35">
        <v>6.03651889315904E-5</v>
      </c>
      <c r="U625" s="6"/>
      <c r="V625" s="6"/>
      <c r="W625" s="6"/>
    </row>
    <row r="626" spans="1:23" s="36" customFormat="1" x14ac:dyDescent="0.15">
      <c r="A626" s="24" t="s">
        <v>4257</v>
      </c>
      <c r="B626" s="25" t="s">
        <v>4258</v>
      </c>
      <c r="C626" s="26" t="s">
        <v>4259</v>
      </c>
      <c r="D626" s="27" t="s">
        <v>30</v>
      </c>
      <c r="E626" s="28">
        <v>-0.1109116</v>
      </c>
      <c r="F626" s="29">
        <v>1.471979E-2</v>
      </c>
      <c r="G626" s="30">
        <v>0.2023663</v>
      </c>
      <c r="H626" s="4"/>
      <c r="I626" s="3"/>
      <c r="J626" s="2" t="s">
        <v>4260</v>
      </c>
      <c r="K626" s="33" t="s">
        <v>692</v>
      </c>
      <c r="L626" s="2" t="s">
        <v>35</v>
      </c>
      <c r="M626" s="2" t="s">
        <v>4260</v>
      </c>
      <c r="N626" s="2">
        <v>252.67113086401201</v>
      </c>
      <c r="O626" s="2">
        <v>-0.491229545305299</v>
      </c>
      <c r="P626" s="2">
        <v>0.13721504928211201</v>
      </c>
      <c r="Q626" s="2">
        <v>-3.5799975868196499</v>
      </c>
      <c r="R626" s="2">
        <v>3.4359738060691199E-4</v>
      </c>
      <c r="S626" s="3">
        <v>1.5630767110310401E-3</v>
      </c>
      <c r="U626" s="6"/>
      <c r="V626" s="6"/>
      <c r="W626" s="6"/>
    </row>
    <row r="627" spans="1:23" s="36" customFormat="1" x14ac:dyDescent="0.15">
      <c r="A627" s="24" t="s">
        <v>4261</v>
      </c>
      <c r="B627" s="25" t="s">
        <v>4262</v>
      </c>
      <c r="C627" s="26" t="s">
        <v>4263</v>
      </c>
      <c r="D627" s="27" t="s">
        <v>30</v>
      </c>
      <c r="E627" s="28">
        <v>-0.1968376</v>
      </c>
      <c r="F627" s="29">
        <v>1.472298E-2</v>
      </c>
      <c r="G627" s="30">
        <v>0.2023663</v>
      </c>
      <c r="H627" s="4"/>
      <c r="I627" s="3"/>
      <c r="J627" s="2" t="s">
        <v>4264</v>
      </c>
      <c r="K627" s="33" t="s">
        <v>835</v>
      </c>
      <c r="L627" s="2" t="s">
        <v>35</v>
      </c>
      <c r="M627" s="2" t="s">
        <v>4264</v>
      </c>
      <c r="N627" s="2">
        <v>254.68757820619399</v>
      </c>
      <c r="O627" s="2">
        <v>-0.49589107044823699</v>
      </c>
      <c r="P627" s="2">
        <v>0.13587354971256399</v>
      </c>
      <c r="Q627" s="2">
        <v>-3.6496512492481199</v>
      </c>
      <c r="R627" s="2">
        <v>2.62596585632399E-4</v>
      </c>
      <c r="S627" s="3">
        <v>1.2224114206174899E-3</v>
      </c>
      <c r="U627" s="6"/>
      <c r="V627" s="6"/>
      <c r="W627" s="6"/>
    </row>
    <row r="628" spans="1:23" s="36" customFormat="1" x14ac:dyDescent="0.15">
      <c r="A628" s="37" t="s">
        <v>4265</v>
      </c>
      <c r="B628" s="38" t="s">
        <v>200</v>
      </c>
      <c r="C628" s="26" t="s">
        <v>4266</v>
      </c>
      <c r="D628" s="27" t="s">
        <v>30</v>
      </c>
      <c r="E628" s="28">
        <v>-0.116898701651709</v>
      </c>
      <c r="F628" s="29">
        <v>1.4726420772164499E-2</v>
      </c>
      <c r="G628" s="30">
        <v>0.65527924265038195</v>
      </c>
      <c r="H628" s="4"/>
      <c r="I628" s="3"/>
      <c r="J628" s="2" t="s">
        <v>4267</v>
      </c>
      <c r="K628" s="33" t="s">
        <v>4268</v>
      </c>
      <c r="L628" s="2" t="s">
        <v>35</v>
      </c>
      <c r="M628" s="2" t="s">
        <v>4267</v>
      </c>
      <c r="N628" s="2">
        <v>1564.3368867581501</v>
      </c>
      <c r="O628" s="2">
        <v>-0.508958894771671</v>
      </c>
      <c r="P628" s="2">
        <v>8.8049976656521506E-2</v>
      </c>
      <c r="Q628" s="2">
        <v>-5.7803410528669898</v>
      </c>
      <c r="R628" s="34">
        <v>7.45493417932718E-9</v>
      </c>
      <c r="S628" s="35">
        <v>8.0042032219044103E-8</v>
      </c>
      <c r="U628" s="6"/>
      <c r="V628" s="6"/>
      <c r="W628" s="6"/>
    </row>
    <row r="629" spans="1:23" s="36" customFormat="1" x14ac:dyDescent="0.15">
      <c r="A629" s="24" t="s">
        <v>4269</v>
      </c>
      <c r="B629" s="25" t="s">
        <v>4270</v>
      </c>
      <c r="C629" s="26" t="s">
        <v>4271</v>
      </c>
      <c r="D629" s="27" t="s">
        <v>30</v>
      </c>
      <c r="E629" s="28">
        <v>-0.15713099999999999</v>
      </c>
      <c r="F629" s="29">
        <v>1.4737989999999999E-2</v>
      </c>
      <c r="G629" s="30">
        <v>0.2023663</v>
      </c>
      <c r="H629" s="4"/>
      <c r="I629" s="3"/>
      <c r="J629" s="2" t="s">
        <v>4272</v>
      </c>
      <c r="K629" s="33" t="s">
        <v>794</v>
      </c>
      <c r="L629" s="2" t="s">
        <v>35</v>
      </c>
      <c r="M629" s="2" t="s">
        <v>4272</v>
      </c>
      <c r="N629" s="2">
        <v>315.33170066648501</v>
      </c>
      <c r="O629" s="2">
        <v>-0.51969743829168003</v>
      </c>
      <c r="P629" s="2">
        <v>0.12437127377353401</v>
      </c>
      <c r="Q629" s="2">
        <v>-4.17859705479892</v>
      </c>
      <c r="R629" s="34">
        <v>2.9331282451528899E-5</v>
      </c>
      <c r="S629" s="3">
        <v>1.6925454522245199E-4</v>
      </c>
      <c r="U629" s="6"/>
      <c r="V629" s="6"/>
      <c r="W629" s="6"/>
    </row>
    <row r="630" spans="1:23" s="36" customFormat="1" x14ac:dyDescent="0.15">
      <c r="A630" s="37" t="s">
        <v>4273</v>
      </c>
      <c r="B630" s="38" t="s">
        <v>4274</v>
      </c>
      <c r="C630" s="26" t="s">
        <v>4275</v>
      </c>
      <c r="D630" s="27" t="s">
        <v>30</v>
      </c>
      <c r="E630" s="28">
        <v>-0.14645469999999999</v>
      </c>
      <c r="F630" s="29">
        <v>1.474147E-2</v>
      </c>
      <c r="G630" s="30">
        <v>0.65527919999999995</v>
      </c>
      <c r="H630" s="4"/>
      <c r="I630" s="3"/>
      <c r="J630" s="2" t="s">
        <v>4276</v>
      </c>
      <c r="K630" s="33" t="s">
        <v>752</v>
      </c>
      <c r="L630" s="2" t="s">
        <v>35</v>
      </c>
      <c r="M630" s="2" t="s">
        <v>4276</v>
      </c>
      <c r="N630" s="2">
        <v>786.773815369722</v>
      </c>
      <c r="O630" s="2">
        <v>-0.52132877302896197</v>
      </c>
      <c r="P630" s="2">
        <v>0.11120759026435099</v>
      </c>
      <c r="Q630" s="2">
        <v>-4.6878884057258299</v>
      </c>
      <c r="R630" s="34">
        <v>2.7603846303399001E-6</v>
      </c>
      <c r="S630" s="35">
        <v>1.9615312691214001E-5</v>
      </c>
      <c r="U630" s="6"/>
      <c r="V630" s="6"/>
      <c r="W630" s="6"/>
    </row>
    <row r="631" spans="1:23" s="36" customFormat="1" x14ac:dyDescent="0.15">
      <c r="A631" s="24" t="s">
        <v>4277</v>
      </c>
      <c r="B631" s="25" t="s">
        <v>4278</v>
      </c>
      <c r="C631" s="26" t="s">
        <v>4279</v>
      </c>
      <c r="D631" s="27" t="s">
        <v>30</v>
      </c>
      <c r="E631" s="28">
        <v>0.1027856</v>
      </c>
      <c r="F631" s="29">
        <v>1.474375E-2</v>
      </c>
      <c r="G631" s="30">
        <v>0.2023663</v>
      </c>
      <c r="H631" s="4"/>
      <c r="I631" s="3"/>
      <c r="J631" s="2" t="s">
        <v>4280</v>
      </c>
      <c r="K631" s="33" t="s">
        <v>4281</v>
      </c>
      <c r="L631" s="2" t="s">
        <v>35</v>
      </c>
      <c r="M631" s="2" t="s">
        <v>4280</v>
      </c>
      <c r="N631" s="2">
        <v>197.628816006064</v>
      </c>
      <c r="O631" s="2">
        <v>-0.52204329834804297</v>
      </c>
      <c r="P631" s="2">
        <v>0.14460793421595899</v>
      </c>
      <c r="Q631" s="2">
        <v>-3.6100598572165401</v>
      </c>
      <c r="R631" s="2">
        <v>3.0612635304365197E-4</v>
      </c>
      <c r="S631" s="3">
        <v>1.40681009134091E-3</v>
      </c>
      <c r="U631" s="6"/>
      <c r="V631" s="6"/>
      <c r="W631" s="6"/>
    </row>
    <row r="632" spans="1:23" s="36" customFormat="1" x14ac:dyDescent="0.15">
      <c r="A632" s="24" t="s">
        <v>4282</v>
      </c>
      <c r="B632" s="25" t="s">
        <v>4283</v>
      </c>
      <c r="C632" s="26" t="s">
        <v>4284</v>
      </c>
      <c r="D632" s="27" t="s">
        <v>30</v>
      </c>
      <c r="E632" s="28">
        <v>0.30045919999999998</v>
      </c>
      <c r="F632" s="29">
        <v>1.4764040000000001E-2</v>
      </c>
      <c r="G632" s="30">
        <v>0.2023663</v>
      </c>
      <c r="H632" s="4"/>
      <c r="I632" s="3"/>
      <c r="J632" s="2" t="s">
        <v>4285</v>
      </c>
      <c r="K632" s="33" t="s">
        <v>4286</v>
      </c>
      <c r="L632" s="2" t="s">
        <v>35</v>
      </c>
      <c r="M632" s="2" t="s">
        <v>4285</v>
      </c>
      <c r="N632" s="2">
        <v>226.93890324481299</v>
      </c>
      <c r="O632" s="2">
        <v>-0.54304398604993098</v>
      </c>
      <c r="P632" s="2">
        <v>0.13905101662171401</v>
      </c>
      <c r="Q632" s="2">
        <v>-3.9053578984414998</v>
      </c>
      <c r="R632" s="34">
        <v>9.4086033261078699E-5</v>
      </c>
      <c r="S632" s="3">
        <v>4.86643551666742E-4</v>
      </c>
      <c r="U632" s="6"/>
      <c r="V632" s="6"/>
      <c r="W632" s="6"/>
    </row>
    <row r="633" spans="1:23" s="36" customFormat="1" x14ac:dyDescent="0.15">
      <c r="A633" s="24" t="s">
        <v>4287</v>
      </c>
      <c r="B633" s="25" t="s">
        <v>4288</v>
      </c>
      <c r="C633" s="26" t="s">
        <v>4289</v>
      </c>
      <c r="D633" s="27" t="s">
        <v>30</v>
      </c>
      <c r="E633" s="28">
        <v>-9.7840123049229802E-2</v>
      </c>
      <c r="F633" s="29">
        <v>1.4764457374655E-2</v>
      </c>
      <c r="G633" s="30">
        <v>0.20236634667897899</v>
      </c>
      <c r="H633" s="4"/>
      <c r="I633" s="3"/>
      <c r="J633" s="2" t="s">
        <v>4290</v>
      </c>
      <c r="K633" s="33" t="s">
        <v>4291</v>
      </c>
      <c r="L633" s="2" t="s">
        <v>35</v>
      </c>
      <c r="M633" s="2" t="s">
        <v>4290</v>
      </c>
      <c r="N633" s="2">
        <v>193.68081193325099</v>
      </c>
      <c r="O633" s="2">
        <v>-0.561610535825951</v>
      </c>
      <c r="P633" s="2">
        <v>0.152905189354307</v>
      </c>
      <c r="Q633" s="2">
        <v>-3.6729331306382602</v>
      </c>
      <c r="R633" s="2">
        <v>2.39782246230892E-4</v>
      </c>
      <c r="S633" s="3">
        <v>1.12715744354085E-3</v>
      </c>
      <c r="U633" s="6"/>
      <c r="V633" s="6"/>
      <c r="W633" s="6"/>
    </row>
    <row r="634" spans="1:23" s="36" customFormat="1" x14ac:dyDescent="0.15">
      <c r="A634" s="24" t="s">
        <v>4292</v>
      </c>
      <c r="B634" s="25" t="s">
        <v>4293</v>
      </c>
      <c r="C634" s="26" t="s">
        <v>4294</v>
      </c>
      <c r="D634" s="27" t="s">
        <v>30</v>
      </c>
      <c r="E634" s="28">
        <v>-0.234923611814393</v>
      </c>
      <c r="F634" s="29">
        <v>1.4788209991243801E-2</v>
      </c>
      <c r="G634" s="30">
        <v>0.20236634667897899</v>
      </c>
      <c r="H634" s="4"/>
      <c r="I634" s="3"/>
      <c r="J634" s="2" t="s">
        <v>4295</v>
      </c>
      <c r="K634" s="33" t="s">
        <v>4296</v>
      </c>
      <c r="L634" s="2" t="s">
        <v>35</v>
      </c>
      <c r="M634" s="2" t="s">
        <v>4295</v>
      </c>
      <c r="N634" s="2">
        <v>436.62013074874102</v>
      </c>
      <c r="O634" s="2">
        <v>-0.56882848577235601</v>
      </c>
      <c r="P634" s="2">
        <v>0.13325116633523101</v>
      </c>
      <c r="Q634" s="2">
        <v>-4.2688443292219</v>
      </c>
      <c r="R634" s="34">
        <v>1.9648833240769401E-5</v>
      </c>
      <c r="S634" s="3">
        <v>1.17881275797098E-4</v>
      </c>
      <c r="U634" s="6"/>
      <c r="V634" s="6"/>
      <c r="W634" s="6"/>
    </row>
    <row r="635" spans="1:23" s="36" customFormat="1" x14ac:dyDescent="0.15">
      <c r="A635" s="24" t="s">
        <v>4297</v>
      </c>
      <c r="B635" s="25" t="s">
        <v>4298</v>
      </c>
      <c r="C635" s="26" t="s">
        <v>4299</v>
      </c>
      <c r="D635" s="27" t="s">
        <v>30</v>
      </c>
      <c r="E635" s="28">
        <v>-0.35903020000000002</v>
      </c>
      <c r="F635" s="29">
        <v>1.480598E-2</v>
      </c>
      <c r="G635" s="30">
        <v>0.2023663</v>
      </c>
      <c r="H635" s="4"/>
      <c r="I635" s="3"/>
      <c r="J635" s="2" t="s">
        <v>4300</v>
      </c>
      <c r="K635" s="33" t="s">
        <v>4301</v>
      </c>
      <c r="L635" s="2" t="s">
        <v>35</v>
      </c>
      <c r="M635" s="2" t="s">
        <v>4300</v>
      </c>
      <c r="N635" s="2">
        <v>332.23687044606601</v>
      </c>
      <c r="O635" s="2">
        <v>-0.57373742492873703</v>
      </c>
      <c r="P635" s="2">
        <v>0.12179491451639</v>
      </c>
      <c r="Q635" s="2">
        <v>-4.7106845733819798</v>
      </c>
      <c r="R635" s="34">
        <v>2.4688609195021402E-6</v>
      </c>
      <c r="S635" s="35">
        <v>1.77064169369429E-5</v>
      </c>
      <c r="U635" s="6"/>
      <c r="V635" s="6"/>
      <c r="W635" s="6"/>
    </row>
    <row r="636" spans="1:23" s="36" customFormat="1" x14ac:dyDescent="0.15">
      <c r="A636" s="24" t="s">
        <v>4302</v>
      </c>
      <c r="B636" s="25" t="s">
        <v>4303</v>
      </c>
      <c r="C636" s="26" t="s">
        <v>4304</v>
      </c>
      <c r="D636" s="27" t="s">
        <v>30</v>
      </c>
      <c r="E636" s="28">
        <v>8.6766570000000001E-2</v>
      </c>
      <c r="F636" s="29">
        <v>1.483436E-2</v>
      </c>
      <c r="G636" s="30">
        <v>0.2023663</v>
      </c>
      <c r="H636" s="4"/>
      <c r="I636" s="3"/>
      <c r="J636" s="2" t="s">
        <v>4305</v>
      </c>
      <c r="K636" s="33" t="s">
        <v>843</v>
      </c>
      <c r="L636" s="2" t="s">
        <v>35</v>
      </c>
      <c r="M636" s="2" t="s">
        <v>4305</v>
      </c>
      <c r="N636" s="2">
        <v>423.22193614832901</v>
      </c>
      <c r="O636" s="2">
        <v>-0.57462440812207904</v>
      </c>
      <c r="P636" s="2">
        <v>0.114619817951239</v>
      </c>
      <c r="Q636" s="2">
        <v>-5.0133076320757404</v>
      </c>
      <c r="R636" s="34">
        <v>5.3502254240163104E-7</v>
      </c>
      <c r="S636" s="35">
        <v>4.3088920014805002E-6</v>
      </c>
      <c r="U636" s="6"/>
      <c r="V636" s="6"/>
      <c r="W636" s="6"/>
    </row>
    <row r="637" spans="1:23" s="36" customFormat="1" x14ac:dyDescent="0.15">
      <c r="A637" s="24" t="s">
        <v>4306</v>
      </c>
      <c r="B637" s="25" t="s">
        <v>4307</v>
      </c>
      <c r="C637" s="26" t="s">
        <v>4308</v>
      </c>
      <c r="D637" s="27" t="s">
        <v>30</v>
      </c>
      <c r="E637" s="28">
        <v>0.15707979999999999</v>
      </c>
      <c r="F637" s="29">
        <v>1.484687E-2</v>
      </c>
      <c r="G637" s="30">
        <v>0.2023663</v>
      </c>
      <c r="H637" s="4"/>
      <c r="I637" s="3"/>
      <c r="J637" s="2" t="s">
        <v>4309</v>
      </c>
      <c r="K637" s="33" t="s">
        <v>4310</v>
      </c>
      <c r="L637" s="2" t="s">
        <v>35</v>
      </c>
      <c r="M637" s="2" t="s">
        <v>4309</v>
      </c>
      <c r="N637" s="2">
        <v>6806.7362397915704</v>
      </c>
      <c r="O637" s="2">
        <v>-0.57564255752307403</v>
      </c>
      <c r="P637" s="2">
        <v>7.1083388067120196E-2</v>
      </c>
      <c r="Q637" s="2">
        <v>-8.0981305643384101</v>
      </c>
      <c r="R637" s="34">
        <v>5.5810153709403301E-16</v>
      </c>
      <c r="S637" s="35">
        <v>1.4297352752816601E-14</v>
      </c>
      <c r="U637" s="6"/>
      <c r="V637" s="6"/>
      <c r="W637" s="6"/>
    </row>
    <row r="638" spans="1:23" s="36" customFormat="1" x14ac:dyDescent="0.15">
      <c r="A638" s="24" t="s">
        <v>298</v>
      </c>
      <c r="B638" s="25" t="s">
        <v>299</v>
      </c>
      <c r="C638" s="26" t="s">
        <v>300</v>
      </c>
      <c r="D638" s="27" t="s">
        <v>30</v>
      </c>
      <c r="E638" s="28">
        <v>7.5932683310403107E-2</v>
      </c>
      <c r="F638" s="29">
        <v>1.48706906298448E-2</v>
      </c>
      <c r="G638" s="30">
        <v>0.20236634667897899</v>
      </c>
      <c r="H638" s="4"/>
      <c r="I638" s="3"/>
      <c r="J638" s="2" t="s">
        <v>4311</v>
      </c>
      <c r="K638" s="33" t="s">
        <v>759</v>
      </c>
      <c r="L638" s="2" t="s">
        <v>35</v>
      </c>
      <c r="M638" s="2" t="s">
        <v>4311</v>
      </c>
      <c r="N638" s="2">
        <v>1338.10863471579</v>
      </c>
      <c r="O638" s="2">
        <v>-0.57983414643923104</v>
      </c>
      <c r="P638" s="2">
        <v>9.6305607728548306E-2</v>
      </c>
      <c r="Q638" s="2">
        <v>-6.0207724151804403</v>
      </c>
      <c r="R638" s="34">
        <v>1.7358668747721601E-9</v>
      </c>
      <c r="S638" s="35">
        <v>2.0342822174631699E-8</v>
      </c>
      <c r="U638" s="6"/>
      <c r="V638" s="6"/>
      <c r="W638" s="6"/>
    </row>
    <row r="639" spans="1:23" s="36" customFormat="1" x14ac:dyDescent="0.15">
      <c r="A639" s="24" t="s">
        <v>4312</v>
      </c>
      <c r="B639" s="25" t="s">
        <v>4313</v>
      </c>
      <c r="C639" s="26" t="s">
        <v>4314</v>
      </c>
      <c r="D639" s="27" t="s">
        <v>30</v>
      </c>
      <c r="E639" s="28">
        <v>0.16905229999999999</v>
      </c>
      <c r="F639" s="29">
        <v>1.4886150000000001E-2</v>
      </c>
      <c r="G639" s="30">
        <v>0.2023663</v>
      </c>
      <c r="H639" s="4"/>
      <c r="I639" s="3"/>
      <c r="J639" s="2" t="s">
        <v>4315</v>
      </c>
      <c r="K639" s="33" t="s">
        <v>4316</v>
      </c>
      <c r="L639" s="2" t="s">
        <v>35</v>
      </c>
      <c r="M639" s="2" t="s">
        <v>4315</v>
      </c>
      <c r="N639" s="2">
        <v>85.9116539439718</v>
      </c>
      <c r="O639" s="2">
        <v>-0.59829539624758399</v>
      </c>
      <c r="P639" s="2">
        <v>0.21148920792099801</v>
      </c>
      <c r="Q639" s="2">
        <v>-2.8289641922110702</v>
      </c>
      <c r="R639" s="2">
        <v>4.6698923616379801E-3</v>
      </c>
      <c r="S639" s="3">
        <v>1.5751683225853699E-2</v>
      </c>
      <c r="U639" s="6"/>
      <c r="V639" s="6"/>
      <c r="W639" s="6"/>
    </row>
    <row r="640" spans="1:23" s="36" customFormat="1" x14ac:dyDescent="0.15">
      <c r="A640" s="37" t="s">
        <v>4317</v>
      </c>
      <c r="B640" s="38" t="s">
        <v>4318</v>
      </c>
      <c r="C640" s="26" t="s">
        <v>4319</v>
      </c>
      <c r="D640" s="27" t="s">
        <v>30</v>
      </c>
      <c r="E640" s="28">
        <v>-0.20280480000000001</v>
      </c>
      <c r="F640" s="29">
        <v>1.4957079999999999E-2</v>
      </c>
      <c r="G640" s="30">
        <v>0.65527919999999995</v>
      </c>
      <c r="H640" s="4"/>
      <c r="I640" s="3"/>
      <c r="J640" s="2" t="s">
        <v>4320</v>
      </c>
      <c r="K640" s="33" t="s">
        <v>4321</v>
      </c>
      <c r="L640" s="2" t="s">
        <v>35</v>
      </c>
      <c r="M640" s="2" t="s">
        <v>4320</v>
      </c>
      <c r="N640" s="2">
        <v>59.1121168432906</v>
      </c>
      <c r="O640" s="2">
        <v>-0.60256303858238003</v>
      </c>
      <c r="P640" s="2">
        <v>0.235008982103384</v>
      </c>
      <c r="Q640" s="2">
        <v>-2.56400003603822</v>
      </c>
      <c r="R640" s="2">
        <v>1.0347353382706599E-2</v>
      </c>
      <c r="S640" s="3">
        <v>3.1262811978099499E-2</v>
      </c>
      <c r="U640" s="6"/>
      <c r="V640" s="6"/>
      <c r="W640" s="6"/>
    </row>
    <row r="641" spans="1:23" s="36" customFormat="1" x14ac:dyDescent="0.15">
      <c r="A641" s="24" t="s">
        <v>4322</v>
      </c>
      <c r="B641" s="25" t="s">
        <v>4323</v>
      </c>
      <c r="C641" s="26" t="s">
        <v>4324</v>
      </c>
      <c r="D641" s="27" t="s">
        <v>30</v>
      </c>
      <c r="E641" s="28">
        <v>0.14247770000000001</v>
      </c>
      <c r="F641" s="29">
        <v>1.496371E-2</v>
      </c>
      <c r="G641" s="30">
        <v>0.2023663</v>
      </c>
      <c r="H641" s="4"/>
      <c r="I641" s="3"/>
      <c r="J641" s="2" t="s">
        <v>4325</v>
      </c>
      <c r="K641" s="33" t="s">
        <v>4326</v>
      </c>
      <c r="L641" s="2" t="s">
        <v>35</v>
      </c>
      <c r="M641" s="2" t="s">
        <v>4325</v>
      </c>
      <c r="N641" s="2">
        <v>333.946474778999</v>
      </c>
      <c r="O641" s="2">
        <v>-0.62568356341157205</v>
      </c>
      <c r="P641" s="2">
        <v>0.13863276383665099</v>
      </c>
      <c r="Q641" s="2">
        <v>-4.5132445325031902</v>
      </c>
      <c r="R641" s="34">
        <v>6.3843339925395698E-6</v>
      </c>
      <c r="S641" s="35">
        <v>4.2310079475893497E-5</v>
      </c>
      <c r="U641" s="6"/>
      <c r="V641" s="6"/>
      <c r="W641" s="6"/>
    </row>
    <row r="642" spans="1:23" s="36" customFormat="1" x14ac:dyDescent="0.15">
      <c r="A642" s="24" t="s">
        <v>4327</v>
      </c>
      <c r="B642" s="25" t="s">
        <v>4328</v>
      </c>
      <c r="C642" s="26" t="s">
        <v>4329</v>
      </c>
      <c r="D642" s="27" t="s">
        <v>30</v>
      </c>
      <c r="E642" s="28">
        <v>9.9634780000000006E-2</v>
      </c>
      <c r="F642" s="29">
        <v>1.4964180000000001E-2</v>
      </c>
      <c r="G642" s="30">
        <v>0.2023663</v>
      </c>
      <c r="H642" s="4"/>
      <c r="I642" s="3"/>
      <c r="J642" s="2" t="s">
        <v>4330</v>
      </c>
      <c r="K642" s="33" t="s">
        <v>852</v>
      </c>
      <c r="L642" s="2" t="s">
        <v>35</v>
      </c>
      <c r="M642" s="2" t="s">
        <v>4330</v>
      </c>
      <c r="N642" s="2">
        <v>66.503711326322204</v>
      </c>
      <c r="O642" s="2">
        <v>-0.62670340976550698</v>
      </c>
      <c r="P642" s="2">
        <v>0.253817314348386</v>
      </c>
      <c r="Q642" s="2">
        <v>-2.46911213040929</v>
      </c>
      <c r="R642" s="2">
        <v>1.3544876802150999E-2</v>
      </c>
      <c r="S642" s="3">
        <v>3.9332328376323902E-2</v>
      </c>
      <c r="U642" s="6"/>
      <c r="V642" s="6"/>
      <c r="W642" s="6"/>
    </row>
    <row r="643" spans="1:23" s="36" customFormat="1" x14ac:dyDescent="0.15">
      <c r="A643" s="24" t="s">
        <v>4331</v>
      </c>
      <c r="B643" s="25" t="s">
        <v>4332</v>
      </c>
      <c r="C643" s="26" t="s">
        <v>4333</v>
      </c>
      <c r="D643" s="27" t="s">
        <v>30</v>
      </c>
      <c r="E643" s="28">
        <v>0.129744500149689</v>
      </c>
      <c r="F643" s="29">
        <v>1.4968468375859899E-2</v>
      </c>
      <c r="G643" s="30">
        <v>0.20236634667897899</v>
      </c>
      <c r="H643" s="4"/>
      <c r="I643" s="3"/>
      <c r="J643" s="2" t="s">
        <v>4334</v>
      </c>
      <c r="K643" s="33" t="s">
        <v>4335</v>
      </c>
      <c r="L643" s="2" t="s">
        <v>35</v>
      </c>
      <c r="M643" s="2" t="s">
        <v>4334</v>
      </c>
      <c r="N643" s="2">
        <v>158.51227920666599</v>
      </c>
      <c r="O643" s="2">
        <v>-0.62814664576661905</v>
      </c>
      <c r="P643" s="2">
        <v>0.16561098081626</v>
      </c>
      <c r="Q643" s="2">
        <v>-3.7929045687104899</v>
      </c>
      <c r="R643" s="2">
        <v>1.4889538928221201E-4</v>
      </c>
      <c r="S643" s="3">
        <v>7.3587767964248705E-4</v>
      </c>
      <c r="U643" s="6"/>
      <c r="V643" s="6"/>
      <c r="W643" s="6"/>
    </row>
    <row r="644" spans="1:23" s="36" customFormat="1" x14ac:dyDescent="0.15">
      <c r="A644" s="24" t="s">
        <v>4336</v>
      </c>
      <c r="B644" s="25" t="s">
        <v>4337</v>
      </c>
      <c r="C644" s="26" t="s">
        <v>4338</v>
      </c>
      <c r="D644" s="27" t="s">
        <v>30</v>
      </c>
      <c r="E644" s="28">
        <v>0.12323854991052099</v>
      </c>
      <c r="F644" s="29">
        <v>1.4998973422624001E-2</v>
      </c>
      <c r="G644" s="30">
        <v>0.20236634667897899</v>
      </c>
      <c r="H644" s="4"/>
      <c r="I644" s="3"/>
      <c r="J644" s="2" t="s">
        <v>4339</v>
      </c>
      <c r="K644" s="33" t="s">
        <v>4340</v>
      </c>
      <c r="L644" s="2" t="s">
        <v>35</v>
      </c>
      <c r="M644" s="2" t="s">
        <v>4339</v>
      </c>
      <c r="N644" s="2">
        <v>648.74183139136096</v>
      </c>
      <c r="O644" s="2">
        <v>-0.62930721002500201</v>
      </c>
      <c r="P644" s="2">
        <v>0.102540447942444</v>
      </c>
      <c r="Q644" s="2">
        <v>-6.1371607268405004</v>
      </c>
      <c r="R644" s="34">
        <v>8.4009380302388799E-10</v>
      </c>
      <c r="S644" s="35">
        <v>1.0351891163486799E-8</v>
      </c>
      <c r="U644" s="6"/>
      <c r="V644" s="6"/>
      <c r="W644" s="6"/>
    </row>
    <row r="645" spans="1:23" s="36" customFormat="1" x14ac:dyDescent="0.15">
      <c r="A645" s="24" t="s">
        <v>4341</v>
      </c>
      <c r="B645" s="25" t="s">
        <v>4342</v>
      </c>
      <c r="C645" s="26" t="s">
        <v>4343</v>
      </c>
      <c r="D645" s="27" t="s">
        <v>30</v>
      </c>
      <c r="E645" s="28">
        <v>-5.8425890000000001E-2</v>
      </c>
      <c r="F645" s="29">
        <v>1.5001850000000001E-2</v>
      </c>
      <c r="G645" s="30">
        <v>0.2023663</v>
      </c>
      <c r="H645" s="4"/>
      <c r="I645" s="3"/>
      <c r="J645" s="2" t="s">
        <v>4344</v>
      </c>
      <c r="K645" s="33" t="s">
        <v>4345</v>
      </c>
      <c r="L645" s="2" t="s">
        <v>35</v>
      </c>
      <c r="M645" s="2" t="s">
        <v>4344</v>
      </c>
      <c r="N645" s="2">
        <v>110.039302222554</v>
      </c>
      <c r="O645" s="2">
        <v>-0.63520868957381804</v>
      </c>
      <c r="P645" s="2">
        <v>0.197757232699737</v>
      </c>
      <c r="Q645" s="2">
        <v>-3.2120629971510701</v>
      </c>
      <c r="R645" s="2">
        <v>1.3178547376554901E-3</v>
      </c>
      <c r="S645" s="3">
        <v>5.1852981362261697E-3</v>
      </c>
      <c r="U645" s="6"/>
      <c r="V645" s="6"/>
      <c r="W645" s="6"/>
    </row>
    <row r="646" spans="1:23" s="36" customFormat="1" x14ac:dyDescent="0.15">
      <c r="A646" s="24" t="s">
        <v>4346</v>
      </c>
      <c r="B646" s="25" t="s">
        <v>4347</v>
      </c>
      <c r="C646" s="26" t="s">
        <v>4348</v>
      </c>
      <c r="D646" s="27" t="s">
        <v>30</v>
      </c>
      <c r="E646" s="28">
        <v>0.1356755</v>
      </c>
      <c r="F646" s="29">
        <v>1.5061410000000001E-2</v>
      </c>
      <c r="G646" s="30">
        <v>0.2023663</v>
      </c>
      <c r="H646" s="4"/>
      <c r="I646" s="3"/>
      <c r="J646" s="2" t="s">
        <v>4349</v>
      </c>
      <c r="K646" s="33" t="s">
        <v>4350</v>
      </c>
      <c r="L646" s="2" t="s">
        <v>35</v>
      </c>
      <c r="M646" s="2" t="s">
        <v>4349</v>
      </c>
      <c r="N646" s="2">
        <v>122.95495186594999</v>
      </c>
      <c r="O646" s="2">
        <v>-0.63746007074261402</v>
      </c>
      <c r="P646" s="2">
        <v>0.17820908611396599</v>
      </c>
      <c r="Q646" s="2">
        <v>-3.5770346206419301</v>
      </c>
      <c r="R646" s="2">
        <v>3.4751416240281602E-4</v>
      </c>
      <c r="S646" s="3">
        <v>1.5789674211298299E-3</v>
      </c>
      <c r="U646" s="6"/>
      <c r="V646" s="6"/>
      <c r="W646" s="6"/>
    </row>
    <row r="647" spans="1:23" s="36" customFormat="1" x14ac:dyDescent="0.15">
      <c r="A647" s="24" t="s">
        <v>4351</v>
      </c>
      <c r="B647" s="25" t="s">
        <v>4352</v>
      </c>
      <c r="C647" s="26" t="s">
        <v>4353</v>
      </c>
      <c r="D647" s="27" t="s">
        <v>30</v>
      </c>
      <c r="E647" s="28">
        <v>8.9359880000000003E-2</v>
      </c>
      <c r="F647" s="29">
        <v>1.511594E-2</v>
      </c>
      <c r="G647" s="30">
        <v>0.2023663</v>
      </c>
      <c r="H647" s="4"/>
      <c r="I647" s="3"/>
      <c r="J647" s="2" t="s">
        <v>4354</v>
      </c>
      <c r="K647" s="33" t="s">
        <v>4355</v>
      </c>
      <c r="L647" s="2" t="s">
        <v>35</v>
      </c>
      <c r="M647" s="2" t="s">
        <v>4354</v>
      </c>
      <c r="N647" s="2">
        <v>884.92667965486601</v>
      </c>
      <c r="O647" s="2">
        <v>-0.64082849854865798</v>
      </c>
      <c r="P647" s="2">
        <v>9.8606326069096403E-2</v>
      </c>
      <c r="Q647" s="2">
        <v>-6.4988578734756901</v>
      </c>
      <c r="R647" s="34">
        <v>8.0932074941365898E-11</v>
      </c>
      <c r="S647" s="35">
        <v>1.1551057679708101E-9</v>
      </c>
      <c r="U647" s="6"/>
      <c r="V647" s="6"/>
      <c r="W647" s="6"/>
    </row>
    <row r="648" spans="1:23" s="36" customFormat="1" x14ac:dyDescent="0.15">
      <c r="A648" s="37" t="s">
        <v>4356</v>
      </c>
      <c r="B648" s="38" t="s">
        <v>4357</v>
      </c>
      <c r="C648" s="26" t="s">
        <v>4358</v>
      </c>
      <c r="D648" s="27" t="s">
        <v>30</v>
      </c>
      <c r="E648" s="28">
        <v>-0.12679029999999999</v>
      </c>
      <c r="F648" s="29">
        <v>1.513111E-2</v>
      </c>
      <c r="G648" s="30">
        <v>0.65527919999999995</v>
      </c>
      <c r="H648" s="4"/>
      <c r="I648" s="3"/>
      <c r="J648" s="2" t="s">
        <v>4359</v>
      </c>
      <c r="K648" s="33" t="s">
        <v>556</v>
      </c>
      <c r="L648" s="2" t="s">
        <v>35</v>
      </c>
      <c r="M648" s="2" t="s">
        <v>4359</v>
      </c>
      <c r="N648" s="2">
        <v>1363.2854121948501</v>
      </c>
      <c r="O648" s="2">
        <v>-0.65154855312355997</v>
      </c>
      <c r="P648" s="2">
        <v>8.8041332595553301E-2</v>
      </c>
      <c r="Q648" s="2">
        <v>-7.4004849076587904</v>
      </c>
      <c r="R648" s="34">
        <v>1.3568809159370101E-13</v>
      </c>
      <c r="S648" s="35">
        <v>2.6963315434282E-12</v>
      </c>
      <c r="U648" s="6"/>
      <c r="V648" s="6"/>
      <c r="W648" s="6"/>
    </row>
    <row r="649" spans="1:23" s="36" customFormat="1" x14ac:dyDescent="0.15">
      <c r="A649" s="37" t="s">
        <v>4360</v>
      </c>
      <c r="B649" s="38" t="s">
        <v>1171</v>
      </c>
      <c r="C649" s="26" t="s">
        <v>4361</v>
      </c>
      <c r="D649" s="27" t="s">
        <v>729</v>
      </c>
      <c r="E649" s="28">
        <v>0.10813109999999999</v>
      </c>
      <c r="F649" s="29">
        <v>1.514215E-2</v>
      </c>
      <c r="G649" s="30">
        <v>0.65527919999999995</v>
      </c>
      <c r="H649" s="4"/>
      <c r="I649" s="3"/>
      <c r="J649" s="2" t="s">
        <v>4362</v>
      </c>
      <c r="K649" s="33" t="s">
        <v>744</v>
      </c>
      <c r="L649" s="2" t="s">
        <v>35</v>
      </c>
      <c r="M649" s="2" t="s">
        <v>4362</v>
      </c>
      <c r="N649" s="2">
        <v>316.65750424869799</v>
      </c>
      <c r="O649" s="2">
        <v>-0.65901028869262301</v>
      </c>
      <c r="P649" s="2">
        <v>0.121905897343522</v>
      </c>
      <c r="Q649" s="2">
        <v>-5.4058934231506504</v>
      </c>
      <c r="R649" s="34">
        <v>6.4486134643449196E-8</v>
      </c>
      <c r="S649" s="35">
        <v>6.0177084347088701E-7</v>
      </c>
      <c r="U649" s="6"/>
      <c r="V649" s="6"/>
      <c r="W649" s="6"/>
    </row>
    <row r="650" spans="1:23" s="36" customFormat="1" x14ac:dyDescent="0.15">
      <c r="A650" s="24" t="s">
        <v>4363</v>
      </c>
      <c r="B650" s="25" t="s">
        <v>4364</v>
      </c>
      <c r="C650" s="26" t="s">
        <v>4365</v>
      </c>
      <c r="D650" s="27" t="s">
        <v>729</v>
      </c>
      <c r="E650" s="28">
        <v>-0.42802898795625499</v>
      </c>
      <c r="F650" s="29">
        <v>1.51881572183952E-2</v>
      </c>
      <c r="G650" s="30">
        <v>0.202519419064115</v>
      </c>
      <c r="H650" s="4"/>
      <c r="I650" s="3"/>
      <c r="J650" s="2" t="s">
        <v>4366</v>
      </c>
      <c r="K650" s="33" t="s">
        <v>793</v>
      </c>
      <c r="L650" s="2" t="s">
        <v>35</v>
      </c>
      <c r="M650" s="2" t="s">
        <v>4366</v>
      </c>
      <c r="N650" s="2">
        <v>402.944946993136</v>
      </c>
      <c r="O650" s="2">
        <v>-0.66024555797141304</v>
      </c>
      <c r="P650" s="2">
        <v>0.114071044963443</v>
      </c>
      <c r="Q650" s="2">
        <v>-5.7880205987681101</v>
      </c>
      <c r="R650" s="34">
        <v>7.1220679338233501E-9</v>
      </c>
      <c r="S650" s="35">
        <v>7.6672797724404499E-8</v>
      </c>
      <c r="U650" s="6"/>
      <c r="V650" s="6"/>
      <c r="W650" s="6"/>
    </row>
    <row r="651" spans="1:23" s="36" customFormat="1" x14ac:dyDescent="0.15">
      <c r="A651" s="24" t="s">
        <v>4367</v>
      </c>
      <c r="B651" s="25" t="s">
        <v>4368</v>
      </c>
      <c r="C651" s="26" t="s">
        <v>4369</v>
      </c>
      <c r="D651" s="27" t="s">
        <v>729</v>
      </c>
      <c r="E651" s="28">
        <v>1.40985E-2</v>
      </c>
      <c r="F651" s="29">
        <v>1.5196090000000001E-2</v>
      </c>
      <c r="G651" s="30">
        <v>0.20251939999999999</v>
      </c>
      <c r="H651" s="4"/>
      <c r="I651" s="3"/>
      <c r="J651" s="2" t="s">
        <v>4370</v>
      </c>
      <c r="K651" s="33" t="s">
        <v>844</v>
      </c>
      <c r="L651" s="2" t="s">
        <v>35</v>
      </c>
      <c r="M651" s="2" t="s">
        <v>4370</v>
      </c>
      <c r="N651" s="2">
        <v>448.29226080059601</v>
      </c>
      <c r="O651" s="2">
        <v>-0.68314501029791697</v>
      </c>
      <c r="P651" s="2">
        <v>0.131681043031594</v>
      </c>
      <c r="Q651" s="2">
        <v>-5.1878766644793997</v>
      </c>
      <c r="R651" s="34">
        <v>2.1270539449014101E-7</v>
      </c>
      <c r="S651" s="35">
        <v>1.8209899885894999E-6</v>
      </c>
      <c r="U651" s="6"/>
      <c r="V651" s="6"/>
      <c r="W651" s="6"/>
    </row>
    <row r="652" spans="1:23" s="36" customFormat="1" x14ac:dyDescent="0.15">
      <c r="A652" s="37" t="s">
        <v>4371</v>
      </c>
      <c r="B652" s="38" t="s">
        <v>4372</v>
      </c>
      <c r="C652" s="26" t="s">
        <v>4373</v>
      </c>
      <c r="D652" s="27" t="s">
        <v>30</v>
      </c>
      <c r="E652" s="28">
        <v>-4.7071970227459702E-2</v>
      </c>
      <c r="F652" s="29">
        <v>1.5219415586046101E-2</v>
      </c>
      <c r="G652" s="30">
        <v>0.65527924265038195</v>
      </c>
      <c r="H652" s="4"/>
      <c r="I652" s="3"/>
      <c r="J652" s="2" t="s">
        <v>4374</v>
      </c>
      <c r="K652" s="33" t="s">
        <v>4375</v>
      </c>
      <c r="L652" s="2" t="s">
        <v>35</v>
      </c>
      <c r="M652" s="2" t="s">
        <v>4374</v>
      </c>
      <c r="N652" s="2">
        <v>472.98817770662703</v>
      </c>
      <c r="O652" s="2">
        <v>-0.69848117544699695</v>
      </c>
      <c r="P652" s="2">
        <v>0.122588331260786</v>
      </c>
      <c r="Q652" s="2">
        <v>-5.6977786406203199</v>
      </c>
      <c r="R652" s="34">
        <v>1.2137850344666599E-8</v>
      </c>
      <c r="S652" s="35">
        <v>1.26735290981955E-7</v>
      </c>
      <c r="U652" s="6"/>
      <c r="V652" s="6"/>
      <c r="W652" s="6"/>
    </row>
    <row r="653" spans="1:23" s="36" customFormat="1" x14ac:dyDescent="0.15">
      <c r="A653" s="24" t="s">
        <v>4376</v>
      </c>
      <c r="B653" s="25" t="s">
        <v>4377</v>
      </c>
      <c r="C653" s="26" t="s">
        <v>4378</v>
      </c>
      <c r="D653" s="27" t="s">
        <v>729</v>
      </c>
      <c r="E653" s="28">
        <v>-0.1849025</v>
      </c>
      <c r="F653" s="29">
        <v>1.522278E-2</v>
      </c>
      <c r="G653" s="30">
        <v>0.20255809999999999</v>
      </c>
      <c r="H653" s="4"/>
      <c r="I653" s="3"/>
      <c r="J653" s="2" t="s">
        <v>4379</v>
      </c>
      <c r="K653" s="33" t="s">
        <v>4380</v>
      </c>
      <c r="L653" s="2" t="s">
        <v>35</v>
      </c>
      <c r="M653" s="2" t="s">
        <v>4379</v>
      </c>
      <c r="N653" s="2">
        <v>35.932334758260197</v>
      </c>
      <c r="O653" s="2">
        <v>-0.70993935241174699</v>
      </c>
      <c r="P653" s="2">
        <v>0.29617921789771701</v>
      </c>
      <c r="Q653" s="2">
        <v>-2.3969924610204001</v>
      </c>
      <c r="R653" s="2">
        <v>1.6530263818508101E-2</v>
      </c>
      <c r="S653" s="3">
        <v>4.6408432973642E-2</v>
      </c>
      <c r="U653" s="6"/>
      <c r="V653" s="6"/>
      <c r="W653" s="6"/>
    </row>
    <row r="654" spans="1:23" s="36" customFormat="1" x14ac:dyDescent="0.15">
      <c r="A654" s="24" t="s">
        <v>4381</v>
      </c>
      <c r="B654" s="25" t="s">
        <v>431</v>
      </c>
      <c r="C654" s="26" t="s">
        <v>4382</v>
      </c>
      <c r="D654" s="27" t="s">
        <v>30</v>
      </c>
      <c r="E654" s="28">
        <v>0.67520009999999997</v>
      </c>
      <c r="F654" s="29">
        <v>1.5324279999999999E-2</v>
      </c>
      <c r="G654" s="30">
        <v>0.20304659999999999</v>
      </c>
      <c r="H654" s="4"/>
      <c r="I654" s="3"/>
      <c r="J654" s="2" t="s">
        <v>4383</v>
      </c>
      <c r="K654" s="33" t="s">
        <v>4384</v>
      </c>
      <c r="L654" s="2" t="s">
        <v>35</v>
      </c>
      <c r="M654" s="2" t="s">
        <v>4383</v>
      </c>
      <c r="N654" s="2">
        <v>157.373684512056</v>
      </c>
      <c r="O654" s="2">
        <v>-0.71017953399272504</v>
      </c>
      <c r="P654" s="2">
        <v>0.16295744971447901</v>
      </c>
      <c r="Q654" s="2">
        <v>-4.3580673067542897</v>
      </c>
      <c r="R654" s="34">
        <v>1.31216034366645E-5</v>
      </c>
      <c r="S654" s="35">
        <v>8.1596522057414303E-5</v>
      </c>
      <c r="U654" s="6"/>
      <c r="V654" s="6"/>
      <c r="W654" s="6"/>
    </row>
    <row r="655" spans="1:23" s="36" customFormat="1" x14ac:dyDescent="0.15">
      <c r="A655" s="24" t="s">
        <v>4385</v>
      </c>
      <c r="B655" s="25" t="s">
        <v>4386</v>
      </c>
      <c r="C655" s="26" t="s">
        <v>4387</v>
      </c>
      <c r="D655" s="27" t="s">
        <v>30</v>
      </c>
      <c r="E655" s="28">
        <v>-0.19058810000000001</v>
      </c>
      <c r="F655" s="29">
        <v>1.535398E-2</v>
      </c>
      <c r="G655" s="30">
        <v>0.20304659999999999</v>
      </c>
      <c r="H655" s="4"/>
      <c r="I655" s="3"/>
      <c r="J655" s="2" t="s">
        <v>4388</v>
      </c>
      <c r="K655" s="33" t="s">
        <v>4389</v>
      </c>
      <c r="L655" s="2" t="s">
        <v>35</v>
      </c>
      <c r="M655" s="2" t="s">
        <v>4388</v>
      </c>
      <c r="N655" s="2">
        <v>292.28953061183802</v>
      </c>
      <c r="O655" s="2">
        <v>-0.71039390241410305</v>
      </c>
      <c r="P655" s="2">
        <v>0.127255381898324</v>
      </c>
      <c r="Q655" s="2">
        <v>-5.5824271776709802</v>
      </c>
      <c r="R655" s="34">
        <v>2.37184933045434E-8</v>
      </c>
      <c r="S655" s="35">
        <v>2.3694927985810599E-7</v>
      </c>
      <c r="U655" s="6"/>
      <c r="V655" s="6"/>
      <c r="W655" s="6"/>
    </row>
    <row r="656" spans="1:23" s="36" customFormat="1" x14ac:dyDescent="0.15">
      <c r="A656" s="37" t="s">
        <v>4390</v>
      </c>
      <c r="B656" s="38" t="s">
        <v>886</v>
      </c>
      <c r="C656" s="26" t="s">
        <v>4391</v>
      </c>
      <c r="D656" s="27" t="s">
        <v>30</v>
      </c>
      <c r="E656" s="28">
        <v>-0.1107704</v>
      </c>
      <c r="F656" s="29">
        <v>1.543126E-2</v>
      </c>
      <c r="G656" s="30">
        <v>0.65527919999999995</v>
      </c>
      <c r="H656" s="4"/>
      <c r="I656" s="3"/>
      <c r="J656" s="2" t="s">
        <v>4392</v>
      </c>
      <c r="K656" s="33" t="s">
        <v>4393</v>
      </c>
      <c r="L656" s="2" t="s">
        <v>35</v>
      </c>
      <c r="M656" s="2" t="s">
        <v>4392</v>
      </c>
      <c r="N656" s="2">
        <v>51.825683448184201</v>
      </c>
      <c r="O656" s="2">
        <v>-0.73628474581874603</v>
      </c>
      <c r="P656" s="2">
        <v>0.25445959403436902</v>
      </c>
      <c r="Q656" s="2">
        <v>-2.89352322757891</v>
      </c>
      <c r="R656" s="2">
        <v>3.80946113556153E-3</v>
      </c>
      <c r="S656" s="3">
        <v>1.3191276806891E-2</v>
      </c>
      <c r="U656" s="6"/>
      <c r="V656" s="6"/>
      <c r="W656" s="6"/>
    </row>
    <row r="657" spans="1:23" s="36" customFormat="1" x14ac:dyDescent="0.15">
      <c r="A657" s="24" t="s">
        <v>4394</v>
      </c>
      <c r="B657" s="25" t="s">
        <v>547</v>
      </c>
      <c r="C657" s="26" t="s">
        <v>4395</v>
      </c>
      <c r="D657" s="27" t="s">
        <v>30</v>
      </c>
      <c r="E657" s="28">
        <v>0.16685150000000001</v>
      </c>
      <c r="F657" s="29">
        <v>1.543747E-2</v>
      </c>
      <c r="G657" s="30">
        <v>0.20304659999999999</v>
      </c>
      <c r="H657" s="4"/>
      <c r="I657" s="3"/>
      <c r="J657" s="2" t="s">
        <v>4396</v>
      </c>
      <c r="K657" s="33" t="s">
        <v>659</v>
      </c>
      <c r="L657" s="2" t="s">
        <v>35</v>
      </c>
      <c r="M657" s="2" t="s">
        <v>4396</v>
      </c>
      <c r="N657" s="2">
        <v>75.226788663287095</v>
      </c>
      <c r="O657" s="2">
        <v>-0.73937826106124704</v>
      </c>
      <c r="P657" s="2">
        <v>0.222963062882373</v>
      </c>
      <c r="Q657" s="2">
        <v>-3.3161468608426601</v>
      </c>
      <c r="R657" s="2">
        <v>9.1267853197616504E-4</v>
      </c>
      <c r="S657" s="3">
        <v>3.7379215953927099E-3</v>
      </c>
      <c r="U657" s="6"/>
      <c r="V657" s="6"/>
      <c r="W657" s="6"/>
    </row>
    <row r="658" spans="1:23" s="36" customFormat="1" x14ac:dyDescent="0.15">
      <c r="A658" s="24" t="s">
        <v>4397</v>
      </c>
      <c r="B658" s="25" t="s">
        <v>4398</v>
      </c>
      <c r="C658" s="26" t="s">
        <v>4399</v>
      </c>
      <c r="D658" s="27" t="s">
        <v>30</v>
      </c>
      <c r="E658" s="28">
        <v>0.13873849999999999</v>
      </c>
      <c r="F658" s="29">
        <v>1.5442050000000001E-2</v>
      </c>
      <c r="G658" s="30">
        <v>0.20304659999999999</v>
      </c>
      <c r="H658" s="4"/>
      <c r="I658" s="3"/>
      <c r="J658" s="2" t="s">
        <v>4400</v>
      </c>
      <c r="K658" s="33" t="s">
        <v>4401</v>
      </c>
      <c r="L658" s="2" t="s">
        <v>35</v>
      </c>
      <c r="M658" s="2" t="s">
        <v>4400</v>
      </c>
      <c r="N658" s="2">
        <v>460.40504998470101</v>
      </c>
      <c r="O658" s="2">
        <v>-0.76377398904490701</v>
      </c>
      <c r="P658" s="2">
        <v>0.111822016456342</v>
      </c>
      <c r="Q658" s="2">
        <v>-6.8302648552496796</v>
      </c>
      <c r="R658" s="34">
        <v>8.4758002321462904E-12</v>
      </c>
      <c r="S658" s="35">
        <v>1.38801581977575E-10</v>
      </c>
      <c r="U658" s="6"/>
      <c r="V658" s="6"/>
      <c r="W658" s="6"/>
    </row>
    <row r="659" spans="1:23" s="36" customFormat="1" x14ac:dyDescent="0.15">
      <c r="A659" s="24" t="s">
        <v>4402</v>
      </c>
      <c r="B659" s="25" t="s">
        <v>794</v>
      </c>
      <c r="C659" s="26" t="s">
        <v>4403</v>
      </c>
      <c r="D659" s="27" t="s">
        <v>30</v>
      </c>
      <c r="E659" s="28">
        <v>0.12967338080113999</v>
      </c>
      <c r="F659" s="29">
        <v>1.5446934675586201E-2</v>
      </c>
      <c r="G659" s="30">
        <v>0.20304663102359699</v>
      </c>
      <c r="H659" s="4"/>
      <c r="I659" s="3"/>
      <c r="J659" s="2" t="s">
        <v>4404</v>
      </c>
      <c r="K659" s="33" t="s">
        <v>4405</v>
      </c>
      <c r="L659" s="2" t="s">
        <v>35</v>
      </c>
      <c r="M659" s="2" t="s">
        <v>4404</v>
      </c>
      <c r="N659" s="2">
        <v>454.77740700947601</v>
      </c>
      <c r="O659" s="2">
        <v>-0.77328213386556699</v>
      </c>
      <c r="P659" s="2">
        <v>0.13822460340368001</v>
      </c>
      <c r="Q659" s="2">
        <v>-5.5943885156770996</v>
      </c>
      <c r="R659" s="34">
        <v>2.2140067699495001E-8</v>
      </c>
      <c r="S659" s="35">
        <v>2.22618380718422E-7</v>
      </c>
      <c r="U659" s="6"/>
      <c r="V659" s="6"/>
      <c r="W659" s="6"/>
    </row>
    <row r="660" spans="1:23" s="36" customFormat="1" x14ac:dyDescent="0.15">
      <c r="A660" s="24" t="s">
        <v>4406</v>
      </c>
      <c r="B660" s="25" t="s">
        <v>210</v>
      </c>
      <c r="C660" s="26" t="s">
        <v>4407</v>
      </c>
      <c r="D660" s="27" t="s">
        <v>30</v>
      </c>
      <c r="E660" s="28">
        <v>-0.205653</v>
      </c>
      <c r="F660" s="29">
        <v>1.544924E-2</v>
      </c>
      <c r="G660" s="30">
        <v>0.20304659999999999</v>
      </c>
      <c r="H660" s="4"/>
      <c r="I660" s="3"/>
      <c r="J660" s="2" t="s">
        <v>4408</v>
      </c>
      <c r="K660" s="33" t="s">
        <v>4409</v>
      </c>
      <c r="L660" s="2" t="s">
        <v>35</v>
      </c>
      <c r="M660" s="2" t="s">
        <v>4408</v>
      </c>
      <c r="N660" s="2">
        <v>104.473094950332</v>
      </c>
      <c r="O660" s="2">
        <v>-0.77620838096275802</v>
      </c>
      <c r="P660" s="2">
        <v>0.20002322287841501</v>
      </c>
      <c r="Q660" s="2">
        <v>-3.8805913123126801</v>
      </c>
      <c r="R660" s="2">
        <v>1.0420281330628999E-4</v>
      </c>
      <c r="S660" s="3">
        <v>5.3348232576106997E-4</v>
      </c>
      <c r="U660" s="6"/>
      <c r="V660" s="6"/>
      <c r="W660" s="6"/>
    </row>
    <row r="661" spans="1:23" s="36" customFormat="1" x14ac:dyDescent="0.15">
      <c r="A661" s="24" t="s">
        <v>4410</v>
      </c>
      <c r="B661" s="25" t="s">
        <v>4411</v>
      </c>
      <c r="C661" s="26" t="s">
        <v>4412</v>
      </c>
      <c r="D661" s="27" t="s">
        <v>30</v>
      </c>
      <c r="E661" s="28">
        <v>0.69649640000000002</v>
      </c>
      <c r="F661" s="29">
        <v>1.5450240000000001E-2</v>
      </c>
      <c r="G661" s="30">
        <v>0.20304659999999999</v>
      </c>
      <c r="H661" s="4"/>
      <c r="I661" s="3"/>
      <c r="J661" s="2" t="s">
        <v>4413</v>
      </c>
      <c r="K661" s="33" t="s">
        <v>4414</v>
      </c>
      <c r="L661" s="2" t="s">
        <v>35</v>
      </c>
      <c r="M661" s="2" t="s">
        <v>4413</v>
      </c>
      <c r="N661" s="2">
        <v>389.97268695771902</v>
      </c>
      <c r="O661" s="2">
        <v>-0.77885290418136499</v>
      </c>
      <c r="P661" s="2">
        <v>0.13144529739698901</v>
      </c>
      <c r="Q661" s="2">
        <v>-5.9253006353592799</v>
      </c>
      <c r="R661" s="34">
        <v>3.1172656396328902E-9</v>
      </c>
      <c r="S661" s="35">
        <v>3.5297416673996301E-8</v>
      </c>
      <c r="U661" s="6"/>
      <c r="V661" s="6"/>
      <c r="W661" s="6"/>
    </row>
    <row r="662" spans="1:23" s="36" customFormat="1" x14ac:dyDescent="0.15">
      <c r="A662" s="24" t="s">
        <v>4415</v>
      </c>
      <c r="B662" s="25" t="s">
        <v>4416</v>
      </c>
      <c r="C662" s="26" t="s">
        <v>4417</v>
      </c>
      <c r="D662" s="27" t="s">
        <v>30</v>
      </c>
      <c r="E662" s="28">
        <v>0.26742729999999998</v>
      </c>
      <c r="F662" s="29">
        <v>1.54938E-2</v>
      </c>
      <c r="G662" s="30">
        <v>0.2033054</v>
      </c>
      <c r="H662" s="4"/>
      <c r="I662" s="3"/>
      <c r="J662" s="2" t="s">
        <v>4418</v>
      </c>
      <c r="K662" s="33" t="s">
        <v>4419</v>
      </c>
      <c r="L662" s="2" t="s">
        <v>35</v>
      </c>
      <c r="M662" s="2" t="s">
        <v>4418</v>
      </c>
      <c r="N662" s="2">
        <v>27.5706852117099</v>
      </c>
      <c r="O662" s="2">
        <v>-0.77925326653052895</v>
      </c>
      <c r="P662" s="2">
        <v>0.31451387037302603</v>
      </c>
      <c r="Q662" s="2">
        <v>-2.4776435634024798</v>
      </c>
      <c r="R662" s="2">
        <v>1.32253191183156E-2</v>
      </c>
      <c r="S662" s="3">
        <v>3.85730482189015E-2</v>
      </c>
      <c r="U662" s="6"/>
      <c r="V662" s="6"/>
      <c r="W662" s="6"/>
    </row>
    <row r="663" spans="1:23" s="36" customFormat="1" x14ac:dyDescent="0.15">
      <c r="A663" s="24" t="s">
        <v>4420</v>
      </c>
      <c r="B663" s="25" t="s">
        <v>396</v>
      </c>
      <c r="C663" s="26" t="s">
        <v>4421</v>
      </c>
      <c r="D663" s="27" t="s">
        <v>30</v>
      </c>
      <c r="E663" s="28">
        <v>-5.0092900000000003E-2</v>
      </c>
      <c r="F663" s="29">
        <v>1.5561520000000001E-2</v>
      </c>
      <c r="G663" s="30">
        <v>0.2038799</v>
      </c>
      <c r="H663" s="4"/>
      <c r="I663" s="3"/>
      <c r="J663" s="2" t="s">
        <v>4422</v>
      </c>
      <c r="K663" s="33" t="s">
        <v>885</v>
      </c>
      <c r="L663" s="2" t="s">
        <v>35</v>
      </c>
      <c r="M663" s="2" t="s">
        <v>4422</v>
      </c>
      <c r="N663" s="2">
        <v>65.002767290934798</v>
      </c>
      <c r="O663" s="2">
        <v>-0.78958116474842799</v>
      </c>
      <c r="P663" s="2">
        <v>0.22722350900623201</v>
      </c>
      <c r="Q663" s="2">
        <v>-3.4749096526221299</v>
      </c>
      <c r="R663" s="2">
        <v>5.1102543293576495E-4</v>
      </c>
      <c r="S663" s="3">
        <v>2.23019128826785E-3</v>
      </c>
      <c r="U663" s="6"/>
      <c r="V663" s="6"/>
      <c r="W663" s="6"/>
    </row>
    <row r="664" spans="1:23" s="36" customFormat="1" x14ac:dyDescent="0.15">
      <c r="A664" s="24" t="s">
        <v>4423</v>
      </c>
      <c r="B664" s="25" t="s">
        <v>4424</v>
      </c>
      <c r="C664" s="26" t="s">
        <v>4425</v>
      </c>
      <c r="D664" s="27" t="s">
        <v>30</v>
      </c>
      <c r="E664" s="28">
        <v>-4.9974999999999999E-2</v>
      </c>
      <c r="F664" s="29">
        <v>1.566673E-2</v>
      </c>
      <c r="G664" s="30">
        <v>0.20454059999999999</v>
      </c>
      <c r="H664" s="4"/>
      <c r="I664" s="3"/>
      <c r="J664" s="2" t="s">
        <v>4426</v>
      </c>
      <c r="K664" s="33" t="s">
        <v>4427</v>
      </c>
      <c r="L664" s="2" t="s">
        <v>35</v>
      </c>
      <c r="M664" s="2" t="s">
        <v>4426</v>
      </c>
      <c r="N664" s="2">
        <v>129.94565419597001</v>
      </c>
      <c r="O664" s="2">
        <v>-0.80149993811498299</v>
      </c>
      <c r="P664" s="2">
        <v>0.17323748243293799</v>
      </c>
      <c r="Q664" s="2">
        <v>-4.62659654746051</v>
      </c>
      <c r="R664" s="34">
        <v>3.7172362469013199E-6</v>
      </c>
      <c r="S664" s="35">
        <v>2.5741605001785699E-5</v>
      </c>
      <c r="U664" s="6"/>
      <c r="V664" s="6"/>
      <c r="W664" s="6"/>
    </row>
    <row r="665" spans="1:23" s="36" customFormat="1" x14ac:dyDescent="0.15">
      <c r="A665" s="24" t="s">
        <v>4428</v>
      </c>
      <c r="B665" s="25" t="s">
        <v>4429</v>
      </c>
      <c r="C665" s="26" t="s">
        <v>4430</v>
      </c>
      <c r="D665" s="27" t="s">
        <v>30</v>
      </c>
      <c r="E665" s="28">
        <v>0.36813430000000003</v>
      </c>
      <c r="F665" s="29">
        <v>1.5712449999999999E-2</v>
      </c>
      <c r="G665" s="30">
        <v>0.20454059999999999</v>
      </c>
      <c r="H665" s="4"/>
      <c r="I665" s="3"/>
      <c r="J665" s="2" t="s">
        <v>4431</v>
      </c>
      <c r="K665" s="33" t="s">
        <v>829</v>
      </c>
      <c r="L665" s="2" t="s">
        <v>35</v>
      </c>
      <c r="M665" s="2" t="s">
        <v>4431</v>
      </c>
      <c r="N665" s="2">
        <v>550.51842456576696</v>
      </c>
      <c r="O665" s="2">
        <v>-0.80556733424558802</v>
      </c>
      <c r="P665" s="2">
        <v>0.109663854523119</v>
      </c>
      <c r="Q665" s="2">
        <v>-7.3457871579350504</v>
      </c>
      <c r="R665" s="34">
        <v>2.0455166032890701E-13</v>
      </c>
      <c r="S665" s="35">
        <v>3.9477292602824602E-12</v>
      </c>
      <c r="U665" s="6"/>
      <c r="V665" s="6"/>
      <c r="W665" s="6"/>
    </row>
    <row r="666" spans="1:23" s="36" customFormat="1" x14ac:dyDescent="0.15">
      <c r="A666" s="37" t="s">
        <v>4432</v>
      </c>
      <c r="B666" s="38" t="s">
        <v>189</v>
      </c>
      <c r="C666" s="26" t="s">
        <v>4433</v>
      </c>
      <c r="D666" s="27" t="s">
        <v>30</v>
      </c>
      <c r="E666" s="28">
        <v>-0.15020720000000001</v>
      </c>
      <c r="F666" s="29">
        <v>1.573538E-2</v>
      </c>
      <c r="G666" s="30">
        <v>0.65527919999999995</v>
      </c>
      <c r="H666" s="4"/>
      <c r="I666" s="3"/>
      <c r="J666" s="2" t="s">
        <v>4434</v>
      </c>
      <c r="K666" s="33" t="s">
        <v>4435</v>
      </c>
      <c r="L666" s="2" t="s">
        <v>35</v>
      </c>
      <c r="M666" s="2" t="s">
        <v>4434</v>
      </c>
      <c r="N666" s="2">
        <v>72.342045906782502</v>
      </c>
      <c r="O666" s="2">
        <v>-0.80891563031031499</v>
      </c>
      <c r="P666" s="2">
        <v>0.22227376426444201</v>
      </c>
      <c r="Q666" s="2">
        <v>-3.6392762456118701</v>
      </c>
      <c r="R666" s="2">
        <v>2.73405383549972E-4</v>
      </c>
      <c r="S666" s="3">
        <v>1.2677385896218401E-3</v>
      </c>
      <c r="U666" s="6"/>
      <c r="V666" s="6"/>
      <c r="W666" s="6"/>
    </row>
    <row r="667" spans="1:23" s="36" customFormat="1" x14ac:dyDescent="0.15">
      <c r="A667" s="24" t="s">
        <v>4436</v>
      </c>
      <c r="B667" s="25" t="s">
        <v>242</v>
      </c>
      <c r="C667" s="26" t="s">
        <v>4437</v>
      </c>
      <c r="D667" s="27" t="s">
        <v>30</v>
      </c>
      <c r="E667" s="28">
        <v>0.37800568952254299</v>
      </c>
      <c r="F667" s="29">
        <v>1.5867121791022398E-2</v>
      </c>
      <c r="G667" s="30">
        <v>0.20535624494277599</v>
      </c>
      <c r="H667" s="4"/>
      <c r="I667" s="3"/>
      <c r="J667" s="2" t="s">
        <v>4438</v>
      </c>
      <c r="K667" s="33" t="s">
        <v>4439</v>
      </c>
      <c r="L667" s="2" t="s">
        <v>35</v>
      </c>
      <c r="M667" s="2" t="s">
        <v>4438</v>
      </c>
      <c r="N667" s="2">
        <v>267.39436161405098</v>
      </c>
      <c r="O667" s="2">
        <v>-0.81041265060187595</v>
      </c>
      <c r="P667" s="2">
        <v>0.137124536277518</v>
      </c>
      <c r="Q667" s="2">
        <v>-5.9100484318993596</v>
      </c>
      <c r="R667" s="34">
        <v>3.42007161017859E-9</v>
      </c>
      <c r="S667" s="35">
        <v>3.8595757621038901E-8</v>
      </c>
      <c r="U667" s="6"/>
      <c r="V667" s="6"/>
      <c r="W667" s="6"/>
    </row>
    <row r="668" spans="1:23" s="36" customFormat="1" x14ac:dyDescent="0.15">
      <c r="A668" s="24" t="s">
        <v>4440</v>
      </c>
      <c r="B668" s="25" t="s">
        <v>4441</v>
      </c>
      <c r="C668" s="26" t="s">
        <v>4442</v>
      </c>
      <c r="D668" s="27" t="s">
        <v>30</v>
      </c>
      <c r="E668" s="28">
        <v>0.89769580000000004</v>
      </c>
      <c r="F668" s="29">
        <v>1.5902989999999999E-2</v>
      </c>
      <c r="G668" s="30">
        <v>0.2055081</v>
      </c>
      <c r="H668" s="4"/>
      <c r="I668" s="3"/>
      <c r="J668" s="2" t="s">
        <v>4443</v>
      </c>
      <c r="K668" s="33" t="s">
        <v>4444</v>
      </c>
      <c r="L668" s="2" t="s">
        <v>35</v>
      </c>
      <c r="M668" s="2" t="s">
        <v>4443</v>
      </c>
      <c r="N668" s="2">
        <v>309.81192379426699</v>
      </c>
      <c r="O668" s="2">
        <v>-0.81213418296246198</v>
      </c>
      <c r="P668" s="2">
        <v>0.12959370000627399</v>
      </c>
      <c r="Q668" s="2">
        <v>-6.2667720955814001</v>
      </c>
      <c r="R668" s="34">
        <v>3.6860902206419702E-10</v>
      </c>
      <c r="S668" s="35">
        <v>4.8009892705382099E-9</v>
      </c>
      <c r="U668" s="6"/>
      <c r="V668" s="6"/>
      <c r="W668" s="6"/>
    </row>
    <row r="669" spans="1:23" s="36" customFormat="1" x14ac:dyDescent="0.15">
      <c r="A669" s="24" t="s">
        <v>4445</v>
      </c>
      <c r="B669" s="25" t="s">
        <v>325</v>
      </c>
      <c r="C669" s="26" t="s">
        <v>4446</v>
      </c>
      <c r="D669" s="27" t="s">
        <v>30</v>
      </c>
      <c r="E669" s="28">
        <v>0.1526711</v>
      </c>
      <c r="F669" s="29">
        <v>1.5937639999999999E-2</v>
      </c>
      <c r="G669" s="30">
        <v>0.20564389999999999</v>
      </c>
      <c r="H669" s="4"/>
      <c r="I669" s="3"/>
      <c r="J669" s="2" t="s">
        <v>4447</v>
      </c>
      <c r="K669" s="33" t="s">
        <v>222</v>
      </c>
      <c r="L669" s="2" t="s">
        <v>35</v>
      </c>
      <c r="M669" s="2" t="s">
        <v>4447</v>
      </c>
      <c r="N669" s="2">
        <v>1323.7015679690001</v>
      </c>
      <c r="O669" s="2">
        <v>-0.81875994548119202</v>
      </c>
      <c r="P669" s="2">
        <v>9.3143944719336305E-2</v>
      </c>
      <c r="Q669" s="2">
        <v>-8.7902648738820393</v>
      </c>
      <c r="R669" s="34">
        <v>1.4920776858738799E-18</v>
      </c>
      <c r="S669" s="35">
        <v>4.8552883920588397E-17</v>
      </c>
      <c r="U669" s="6"/>
      <c r="V669" s="6"/>
      <c r="W669" s="6"/>
    </row>
    <row r="670" spans="1:23" s="36" customFormat="1" x14ac:dyDescent="0.15">
      <c r="A670" s="37" t="s">
        <v>4448</v>
      </c>
      <c r="B670" s="38" t="s">
        <v>4449</v>
      </c>
      <c r="C670" s="26" t="s">
        <v>4450</v>
      </c>
      <c r="D670" s="27" t="s">
        <v>30</v>
      </c>
      <c r="E670" s="28">
        <v>-6.5124970000000004E-2</v>
      </c>
      <c r="F670" s="29">
        <v>1.5964869999999999E-2</v>
      </c>
      <c r="G670" s="30">
        <v>0.65527919999999995</v>
      </c>
      <c r="H670" s="4"/>
      <c r="I670" s="3"/>
      <c r="J670" s="2" t="s">
        <v>4451</v>
      </c>
      <c r="K670" s="33" t="s">
        <v>4452</v>
      </c>
      <c r="L670" s="2" t="s">
        <v>35</v>
      </c>
      <c r="M670" s="2" t="s">
        <v>4451</v>
      </c>
      <c r="N670" s="2">
        <v>329.16118360896201</v>
      </c>
      <c r="O670" s="2">
        <v>-0.82540958198020298</v>
      </c>
      <c r="P670" s="2">
        <v>0.13188059617984799</v>
      </c>
      <c r="Q670" s="2">
        <v>-6.2587644118212502</v>
      </c>
      <c r="R670" s="34">
        <v>3.88039542627747E-10</v>
      </c>
      <c r="S670" s="35">
        <v>5.0377502919586704E-9</v>
      </c>
      <c r="U670" s="6"/>
      <c r="V670" s="6"/>
      <c r="W670" s="6"/>
    </row>
    <row r="671" spans="1:23" s="36" customFormat="1" x14ac:dyDescent="0.15">
      <c r="A671" s="37" t="s">
        <v>4453</v>
      </c>
      <c r="B671" s="38" t="s">
        <v>4454</v>
      </c>
      <c r="C671" s="26" t="s">
        <v>4455</v>
      </c>
      <c r="D671" s="27" t="s">
        <v>30</v>
      </c>
      <c r="E671" s="28">
        <v>-0.12068719999999999</v>
      </c>
      <c r="F671" s="29">
        <v>1.5999900000000001E-2</v>
      </c>
      <c r="G671" s="30">
        <v>0.65527919999999995</v>
      </c>
      <c r="H671" s="4"/>
      <c r="I671" s="3"/>
      <c r="J671" s="2" t="s">
        <v>4456</v>
      </c>
      <c r="K671" s="33" t="s">
        <v>709</v>
      </c>
      <c r="L671" s="2" t="s">
        <v>35</v>
      </c>
      <c r="M671" s="2" t="s">
        <v>4456</v>
      </c>
      <c r="N671" s="2">
        <v>224.87917705948701</v>
      </c>
      <c r="O671" s="2">
        <v>-0.82635084775027101</v>
      </c>
      <c r="P671" s="2">
        <v>0.13747877506688899</v>
      </c>
      <c r="Q671" s="2">
        <v>-6.0107521859153801</v>
      </c>
      <c r="R671" s="34">
        <v>1.8466450348093999E-9</v>
      </c>
      <c r="S671" s="35">
        <v>2.1528134289864901E-8</v>
      </c>
      <c r="U671" s="6"/>
      <c r="V671" s="6"/>
      <c r="W671" s="6"/>
    </row>
    <row r="672" spans="1:23" s="36" customFormat="1" x14ac:dyDescent="0.15">
      <c r="A672" s="24" t="s">
        <v>4457</v>
      </c>
      <c r="B672" s="25" t="s">
        <v>4458</v>
      </c>
      <c r="C672" s="26" t="s">
        <v>4459</v>
      </c>
      <c r="D672" s="27" t="s">
        <v>30</v>
      </c>
      <c r="E672" s="28">
        <v>0.2661654</v>
      </c>
      <c r="F672" s="29">
        <v>1.6051860000000001E-2</v>
      </c>
      <c r="G672" s="30">
        <v>0.20632130000000001</v>
      </c>
      <c r="H672" s="4"/>
      <c r="I672" s="3"/>
      <c r="J672" s="2" t="s">
        <v>4460</v>
      </c>
      <c r="K672" s="33" t="s">
        <v>4461</v>
      </c>
      <c r="L672" s="2" t="s">
        <v>35</v>
      </c>
      <c r="M672" s="2" t="s">
        <v>4460</v>
      </c>
      <c r="N672" s="2">
        <v>68.979549723012596</v>
      </c>
      <c r="O672" s="2">
        <v>-0.83554338301320996</v>
      </c>
      <c r="P672" s="2">
        <v>0.25020190649957202</v>
      </c>
      <c r="Q672" s="2">
        <v>-3.3394764840236699</v>
      </c>
      <c r="R672" s="2">
        <v>8.3936457165283596E-4</v>
      </c>
      <c r="S672" s="3">
        <v>3.46675324213155E-3</v>
      </c>
      <c r="U672" s="6"/>
      <c r="V672" s="6"/>
      <c r="W672" s="6"/>
    </row>
    <row r="673" spans="1:23" s="36" customFormat="1" x14ac:dyDescent="0.15">
      <c r="A673" s="24" t="s">
        <v>4462</v>
      </c>
      <c r="B673" s="25" t="s">
        <v>188</v>
      </c>
      <c r="C673" s="26" t="s">
        <v>4463</v>
      </c>
      <c r="D673" s="27" t="s">
        <v>30</v>
      </c>
      <c r="E673" s="28">
        <v>0.15885659999999999</v>
      </c>
      <c r="F673" s="29">
        <v>1.6055440000000001E-2</v>
      </c>
      <c r="G673" s="30">
        <v>0.20632130000000001</v>
      </c>
      <c r="H673" s="4"/>
      <c r="I673" s="3"/>
      <c r="J673" s="2" t="s">
        <v>4464</v>
      </c>
      <c r="K673" s="33" t="s">
        <v>4465</v>
      </c>
      <c r="L673" s="2" t="s">
        <v>35</v>
      </c>
      <c r="M673" s="2" t="s">
        <v>4464</v>
      </c>
      <c r="N673" s="2">
        <v>120.96310010022501</v>
      </c>
      <c r="O673" s="2">
        <v>-0.839016750226112</v>
      </c>
      <c r="P673" s="2">
        <v>0.19733546281955899</v>
      </c>
      <c r="Q673" s="2">
        <v>-4.2517281903521802</v>
      </c>
      <c r="R673" s="34">
        <v>2.1212722080267401E-5</v>
      </c>
      <c r="S673" s="3">
        <v>1.2632154013449099E-4</v>
      </c>
      <c r="U673" s="6"/>
      <c r="V673" s="6"/>
      <c r="W673" s="6"/>
    </row>
    <row r="674" spans="1:23" s="36" customFormat="1" x14ac:dyDescent="0.15">
      <c r="A674" s="24" t="s">
        <v>4466</v>
      </c>
      <c r="B674" s="25" t="s">
        <v>4467</v>
      </c>
      <c r="C674" s="26" t="s">
        <v>4468</v>
      </c>
      <c r="D674" s="27" t="s">
        <v>30</v>
      </c>
      <c r="E674" s="28">
        <v>-0.14456289999999999</v>
      </c>
      <c r="F674" s="29">
        <v>1.6071120000000001E-2</v>
      </c>
      <c r="G674" s="30">
        <v>0.20632130000000001</v>
      </c>
      <c r="H674" s="4"/>
      <c r="I674" s="3"/>
      <c r="J674" s="2" t="s">
        <v>4469</v>
      </c>
      <c r="K674" s="33" t="s">
        <v>4470</v>
      </c>
      <c r="L674" s="2" t="s">
        <v>35</v>
      </c>
      <c r="M674" s="2" t="s">
        <v>4469</v>
      </c>
      <c r="N674" s="2">
        <v>243.25430534319599</v>
      </c>
      <c r="O674" s="2">
        <v>-0.85093571711164395</v>
      </c>
      <c r="P674" s="2">
        <v>0.14057524718686201</v>
      </c>
      <c r="Q674" s="2">
        <v>-6.0532400557014503</v>
      </c>
      <c r="R674" s="34">
        <v>1.41961070335185E-9</v>
      </c>
      <c r="S674" s="35">
        <v>1.6912542206401501E-8</v>
      </c>
      <c r="U674" s="6"/>
      <c r="V674" s="6"/>
      <c r="W674" s="6"/>
    </row>
    <row r="675" spans="1:23" s="36" customFormat="1" x14ac:dyDescent="0.15">
      <c r="A675" s="24" t="s">
        <v>4471</v>
      </c>
      <c r="B675" s="25" t="s">
        <v>4472</v>
      </c>
      <c r="C675" s="26" t="s">
        <v>4473</v>
      </c>
      <c r="D675" s="27" t="s">
        <v>30</v>
      </c>
      <c r="E675" s="28">
        <v>0.18389159999999999</v>
      </c>
      <c r="F675" s="29">
        <v>1.6092889999999999E-2</v>
      </c>
      <c r="G675" s="30">
        <v>0.20632130000000001</v>
      </c>
      <c r="H675" s="4"/>
      <c r="I675" s="3"/>
      <c r="J675" s="2" t="s">
        <v>4474</v>
      </c>
      <c r="K675" s="33" t="s">
        <v>4475</v>
      </c>
      <c r="L675" s="2" t="s">
        <v>35</v>
      </c>
      <c r="M675" s="2" t="s">
        <v>4474</v>
      </c>
      <c r="N675" s="2">
        <v>50.984981216521099</v>
      </c>
      <c r="O675" s="2">
        <v>-0.85447641167181798</v>
      </c>
      <c r="P675" s="2">
        <v>0.26149056577914298</v>
      </c>
      <c r="Q675" s="2">
        <v>-3.26771411093093</v>
      </c>
      <c r="R675" s="2">
        <v>1.0841982330021399E-3</v>
      </c>
      <c r="S675" s="3">
        <v>4.3641366024165197E-3</v>
      </c>
      <c r="U675" s="6"/>
      <c r="V675" s="6"/>
      <c r="W675" s="6"/>
    </row>
    <row r="676" spans="1:23" s="36" customFormat="1" x14ac:dyDescent="0.15">
      <c r="A676" s="24" t="s">
        <v>4476</v>
      </c>
      <c r="B676" s="25" t="s">
        <v>4477</v>
      </c>
      <c r="C676" s="26" t="s">
        <v>4478</v>
      </c>
      <c r="D676" s="27" t="s">
        <v>729</v>
      </c>
      <c r="E676" s="28">
        <v>-0.1225318</v>
      </c>
      <c r="F676" s="29">
        <v>1.6189329999999998E-2</v>
      </c>
      <c r="G676" s="30">
        <v>0.20632130000000001</v>
      </c>
      <c r="H676" s="4"/>
      <c r="I676" s="3"/>
      <c r="J676" s="2" t="s">
        <v>4479</v>
      </c>
      <c r="K676" s="33" t="s">
        <v>4480</v>
      </c>
      <c r="L676" s="2" t="s">
        <v>35</v>
      </c>
      <c r="M676" s="2" t="s">
        <v>4479</v>
      </c>
      <c r="N676" s="2">
        <v>302.63426654462501</v>
      </c>
      <c r="O676" s="2">
        <v>-0.85958756063658603</v>
      </c>
      <c r="P676" s="2">
        <v>0.14813330757048301</v>
      </c>
      <c r="Q676" s="2">
        <v>-5.8027973231312897</v>
      </c>
      <c r="R676" s="34">
        <v>6.52176063453635E-9</v>
      </c>
      <c r="S676" s="35">
        <v>7.05880550917793E-8</v>
      </c>
      <c r="U676" s="6"/>
      <c r="V676" s="6"/>
      <c r="W676" s="6"/>
    </row>
    <row r="677" spans="1:23" s="36" customFormat="1" x14ac:dyDescent="0.15">
      <c r="A677" s="24" t="s">
        <v>4481</v>
      </c>
      <c r="B677" s="25" t="s">
        <v>4482</v>
      </c>
      <c r="C677" s="26" t="s">
        <v>4483</v>
      </c>
      <c r="D677" s="27" t="s">
        <v>30</v>
      </c>
      <c r="E677" s="28">
        <v>-0.36654130000000001</v>
      </c>
      <c r="F677" s="29">
        <v>1.6196120000000001E-2</v>
      </c>
      <c r="G677" s="30">
        <v>0.20632130000000001</v>
      </c>
      <c r="H677" s="4"/>
      <c r="I677" s="3"/>
      <c r="J677" s="2" t="s">
        <v>4484</v>
      </c>
      <c r="K677" s="33" t="s">
        <v>4485</v>
      </c>
      <c r="L677" s="2" t="s">
        <v>35</v>
      </c>
      <c r="M677" s="2" t="s">
        <v>4484</v>
      </c>
      <c r="N677" s="2">
        <v>55.492867467735302</v>
      </c>
      <c r="O677" s="2">
        <v>-0.86089526314185505</v>
      </c>
      <c r="P677" s="2">
        <v>0.26258017577772802</v>
      </c>
      <c r="Q677" s="2">
        <v>-3.27859961473479</v>
      </c>
      <c r="R677" s="2">
        <v>1.0432353674766301E-3</v>
      </c>
      <c r="S677" s="3">
        <v>4.2165492327221402E-3</v>
      </c>
      <c r="U677" s="6"/>
      <c r="V677" s="6"/>
      <c r="W677" s="6"/>
    </row>
    <row r="678" spans="1:23" s="36" customFormat="1" x14ac:dyDescent="0.15">
      <c r="A678" s="24" t="s">
        <v>4486</v>
      </c>
      <c r="B678" s="25" t="s">
        <v>4487</v>
      </c>
      <c r="C678" s="26" t="s">
        <v>4488</v>
      </c>
      <c r="D678" s="27" t="s">
        <v>30</v>
      </c>
      <c r="E678" s="28">
        <v>-0.26153169999999998</v>
      </c>
      <c r="F678" s="29">
        <v>1.6208190000000001E-2</v>
      </c>
      <c r="G678" s="30">
        <v>0.20632130000000001</v>
      </c>
      <c r="H678" s="4"/>
      <c r="I678" s="3"/>
      <c r="J678" s="2" t="s">
        <v>4489</v>
      </c>
      <c r="K678" s="33" t="s">
        <v>4490</v>
      </c>
      <c r="L678" s="2" t="s">
        <v>35</v>
      </c>
      <c r="M678" s="2" t="s">
        <v>4489</v>
      </c>
      <c r="N678" s="2">
        <v>895.95931374336806</v>
      </c>
      <c r="O678" s="2">
        <v>-0.89119159747883303</v>
      </c>
      <c r="P678" s="2">
        <v>0.114936213002964</v>
      </c>
      <c r="Q678" s="2">
        <v>-7.7537929447514298</v>
      </c>
      <c r="R678" s="34">
        <v>8.9187706675150395E-15</v>
      </c>
      <c r="S678" s="35">
        <v>2.0358283555474201E-13</v>
      </c>
      <c r="U678" s="6"/>
      <c r="V678" s="6"/>
      <c r="W678" s="6"/>
    </row>
    <row r="679" spans="1:23" s="36" customFormat="1" x14ac:dyDescent="0.15">
      <c r="A679" s="24" t="s">
        <v>4491</v>
      </c>
      <c r="B679" s="25" t="s">
        <v>1463</v>
      </c>
      <c r="C679" s="26" t="s">
        <v>4492</v>
      </c>
      <c r="D679" s="27" t="s">
        <v>30</v>
      </c>
      <c r="E679" s="28">
        <v>0.30581079999999999</v>
      </c>
      <c r="F679" s="29">
        <v>1.6250790000000001E-2</v>
      </c>
      <c r="G679" s="30">
        <v>0.20655480000000001</v>
      </c>
      <c r="H679" s="4"/>
      <c r="I679" s="3"/>
      <c r="J679" s="2" t="s">
        <v>4493</v>
      </c>
      <c r="K679" s="33" t="s">
        <v>4494</v>
      </c>
      <c r="L679" s="2" t="s">
        <v>35</v>
      </c>
      <c r="M679" s="2" t="s">
        <v>4493</v>
      </c>
      <c r="N679" s="2">
        <v>1108.59391393489</v>
      </c>
      <c r="O679" s="2">
        <v>-0.89589085263990598</v>
      </c>
      <c r="P679" s="2">
        <v>9.9139650640512195E-2</v>
      </c>
      <c r="Q679" s="2">
        <v>-9.0366553326728294</v>
      </c>
      <c r="R679" s="34">
        <v>1.6153873917776301E-19</v>
      </c>
      <c r="S679" s="35">
        <v>5.8798926962122201E-18</v>
      </c>
      <c r="U679" s="6"/>
      <c r="V679" s="6"/>
      <c r="W679" s="6"/>
    </row>
    <row r="680" spans="1:23" s="36" customFormat="1" x14ac:dyDescent="0.15">
      <c r="A680" s="24" t="s">
        <v>4495</v>
      </c>
      <c r="B680" s="25" t="s">
        <v>4496</v>
      </c>
      <c r="C680" s="26" t="s">
        <v>4497</v>
      </c>
      <c r="D680" s="27" t="s">
        <v>30</v>
      </c>
      <c r="E680" s="28">
        <v>-0.4013679</v>
      </c>
      <c r="F680" s="29">
        <v>1.629096E-2</v>
      </c>
      <c r="G680" s="30">
        <v>0.20675679999999999</v>
      </c>
      <c r="H680" s="4"/>
      <c r="I680" s="3"/>
      <c r="J680" s="2" t="s">
        <v>4498</v>
      </c>
      <c r="K680" s="33" t="s">
        <v>4499</v>
      </c>
      <c r="L680" s="2" t="s">
        <v>35</v>
      </c>
      <c r="M680" s="2" t="s">
        <v>4498</v>
      </c>
      <c r="N680" s="2">
        <v>259.29033848686601</v>
      </c>
      <c r="O680" s="2">
        <v>-0.91168081734981099</v>
      </c>
      <c r="P680" s="2">
        <v>0.13628718314013299</v>
      </c>
      <c r="Q680" s="2">
        <v>-6.6894097914725004</v>
      </c>
      <c r="R680" s="34">
        <v>2.2407245794474999E-11</v>
      </c>
      <c r="S680" s="35">
        <v>3.4609040931404901E-10</v>
      </c>
      <c r="U680" s="6"/>
      <c r="V680" s="6"/>
      <c r="W680" s="6"/>
    </row>
    <row r="681" spans="1:23" s="36" customFormat="1" x14ac:dyDescent="0.15">
      <c r="A681" s="37" t="s">
        <v>4500</v>
      </c>
      <c r="B681" s="38" t="s">
        <v>348</v>
      </c>
      <c r="C681" s="26" t="s">
        <v>4501</v>
      </c>
      <c r="D681" s="27" t="s">
        <v>30</v>
      </c>
      <c r="E681" s="28">
        <v>-0.14120460000000001</v>
      </c>
      <c r="F681" s="29">
        <v>1.6341560000000002E-2</v>
      </c>
      <c r="G681" s="30">
        <v>0.65527919999999995</v>
      </c>
      <c r="H681" s="4"/>
      <c r="I681" s="3"/>
      <c r="J681" s="2" t="s">
        <v>4502</v>
      </c>
      <c r="K681" s="33" t="s">
        <v>4503</v>
      </c>
      <c r="L681" s="2" t="s">
        <v>35</v>
      </c>
      <c r="M681" s="2" t="s">
        <v>4502</v>
      </c>
      <c r="N681" s="2">
        <v>332.98015257419002</v>
      </c>
      <c r="O681" s="2">
        <v>-0.912147018894929</v>
      </c>
      <c r="P681" s="2">
        <v>0.14651753761035499</v>
      </c>
      <c r="Q681" s="2">
        <v>-6.2255142542776802</v>
      </c>
      <c r="R681" s="34">
        <v>4.79979010259924E-10</v>
      </c>
      <c r="S681" s="35">
        <v>6.1207215575948403E-9</v>
      </c>
      <c r="U681" s="6"/>
      <c r="V681" s="6"/>
      <c r="W681" s="6"/>
    </row>
    <row r="682" spans="1:23" s="36" customFormat="1" x14ac:dyDescent="0.15">
      <c r="A682" s="24" t="s">
        <v>4504</v>
      </c>
      <c r="B682" s="25" t="s">
        <v>4505</v>
      </c>
      <c r="C682" s="26" t="s">
        <v>4506</v>
      </c>
      <c r="D682" s="27" t="s">
        <v>30</v>
      </c>
      <c r="E682" s="28">
        <v>5.2759093211795297E-2</v>
      </c>
      <c r="F682" s="29">
        <v>1.6387885992946698E-2</v>
      </c>
      <c r="G682" s="30">
        <v>0.20713776281235899</v>
      </c>
      <c r="H682" s="4"/>
      <c r="I682" s="3"/>
      <c r="J682" s="2" t="s">
        <v>4507</v>
      </c>
      <c r="K682" s="33" t="s">
        <v>4508</v>
      </c>
      <c r="L682" s="2" t="s">
        <v>35</v>
      </c>
      <c r="M682" s="2" t="s">
        <v>4507</v>
      </c>
      <c r="N682" s="2">
        <v>74.046508411242797</v>
      </c>
      <c r="O682" s="2">
        <v>-0.91425759818295904</v>
      </c>
      <c r="P682" s="2">
        <v>0.22300346632687301</v>
      </c>
      <c r="Q682" s="2">
        <v>-4.0997461305953902</v>
      </c>
      <c r="R682" s="34">
        <v>4.1360359027143597E-5</v>
      </c>
      <c r="S682" s="3">
        <v>2.3163569228586001E-4</v>
      </c>
      <c r="U682" s="6"/>
      <c r="V682" s="6"/>
      <c r="W682" s="6"/>
    </row>
    <row r="683" spans="1:23" s="36" customFormat="1" x14ac:dyDescent="0.15">
      <c r="A683" s="24" t="s">
        <v>4509</v>
      </c>
      <c r="B683" s="25" t="s">
        <v>4510</v>
      </c>
      <c r="C683" s="26" t="s">
        <v>4511</v>
      </c>
      <c r="D683" s="27" t="s">
        <v>30</v>
      </c>
      <c r="E683" s="28">
        <v>0.35585159999999999</v>
      </c>
      <c r="F683" s="29">
        <v>1.6409050000000001E-2</v>
      </c>
      <c r="G683" s="30">
        <v>0.20713780000000001</v>
      </c>
      <c r="H683" s="4"/>
      <c r="I683" s="3"/>
      <c r="J683" s="2" t="s">
        <v>4512</v>
      </c>
      <c r="K683" s="33" t="s">
        <v>4513</v>
      </c>
      <c r="L683" s="2" t="s">
        <v>35</v>
      </c>
      <c r="M683" s="2" t="s">
        <v>4512</v>
      </c>
      <c r="N683" s="2">
        <v>458.53891875531002</v>
      </c>
      <c r="O683" s="2">
        <v>-0.91454851047505703</v>
      </c>
      <c r="P683" s="2">
        <v>0.10930180027620801</v>
      </c>
      <c r="Q683" s="2">
        <v>-8.3671861594591501</v>
      </c>
      <c r="R683" s="34">
        <v>5.90104307647433E-17</v>
      </c>
      <c r="S683" s="35">
        <v>1.6504864571334999E-15</v>
      </c>
      <c r="U683" s="6"/>
      <c r="V683" s="6"/>
      <c r="W683" s="6"/>
    </row>
    <row r="684" spans="1:23" s="36" customFormat="1" x14ac:dyDescent="0.15">
      <c r="A684" s="37" t="s">
        <v>4514</v>
      </c>
      <c r="B684" s="38" t="s">
        <v>4515</v>
      </c>
      <c r="C684" s="26" t="s">
        <v>4516</v>
      </c>
      <c r="D684" s="27" t="s">
        <v>30</v>
      </c>
      <c r="E684" s="28">
        <v>0.19071469999999999</v>
      </c>
      <c r="F684" s="29">
        <v>1.6415240000000001E-2</v>
      </c>
      <c r="G684" s="30">
        <v>0.65527919999999995</v>
      </c>
      <c r="H684" s="4"/>
      <c r="I684" s="3"/>
      <c r="J684" s="2" t="s">
        <v>4517</v>
      </c>
      <c r="K684" s="33" t="s">
        <v>4518</v>
      </c>
      <c r="L684" s="2" t="s">
        <v>35</v>
      </c>
      <c r="M684" s="2" t="s">
        <v>4517</v>
      </c>
      <c r="N684" s="2">
        <v>46.686252278744803</v>
      </c>
      <c r="O684" s="2">
        <v>-0.92216788117255299</v>
      </c>
      <c r="P684" s="2">
        <v>0.26632116136428102</v>
      </c>
      <c r="Q684" s="2">
        <v>-3.4626158749405098</v>
      </c>
      <c r="R684" s="2">
        <v>5.3495151344266499E-4</v>
      </c>
      <c r="S684" s="3">
        <v>2.3230133740729801E-3</v>
      </c>
      <c r="U684" s="6"/>
      <c r="V684" s="6"/>
      <c r="W684" s="6"/>
    </row>
    <row r="685" spans="1:23" s="36" customFormat="1" x14ac:dyDescent="0.15">
      <c r="A685" s="37" t="s">
        <v>4519</v>
      </c>
      <c r="B685" s="38" t="s">
        <v>1049</v>
      </c>
      <c r="C685" s="26" t="s">
        <v>4520</v>
      </c>
      <c r="D685" s="27" t="s">
        <v>30</v>
      </c>
      <c r="E685" s="28">
        <v>0.1110018</v>
      </c>
      <c r="F685" s="29">
        <v>1.6418220000000001E-2</v>
      </c>
      <c r="G685" s="30">
        <v>0.65527919999999995</v>
      </c>
      <c r="H685" s="4"/>
      <c r="I685" s="3"/>
      <c r="J685" s="2" t="s">
        <v>4521</v>
      </c>
      <c r="K685" s="33" t="s">
        <v>4522</v>
      </c>
      <c r="L685" s="2" t="s">
        <v>35</v>
      </c>
      <c r="M685" s="2" t="s">
        <v>4521</v>
      </c>
      <c r="N685" s="2">
        <v>52.677830780213299</v>
      </c>
      <c r="O685" s="2">
        <v>-0.92252099238752905</v>
      </c>
      <c r="P685" s="2">
        <v>0.26346134157325402</v>
      </c>
      <c r="Q685" s="2">
        <v>-3.5015421498984001</v>
      </c>
      <c r="R685" s="2">
        <v>4.62573795052285E-4</v>
      </c>
      <c r="S685" s="3">
        <v>2.0399910128292699E-3</v>
      </c>
      <c r="U685" s="6"/>
      <c r="V685" s="6"/>
      <c r="W685" s="6"/>
    </row>
    <row r="686" spans="1:23" s="36" customFormat="1" x14ac:dyDescent="0.15">
      <c r="A686" s="37" t="s">
        <v>4523</v>
      </c>
      <c r="B686" s="38" t="s">
        <v>380</v>
      </c>
      <c r="C686" s="26" t="s">
        <v>4524</v>
      </c>
      <c r="D686" s="27" t="s">
        <v>30</v>
      </c>
      <c r="E686" s="28">
        <v>-0.17776980000000001</v>
      </c>
      <c r="F686" s="29">
        <v>1.6427589999999999E-2</v>
      </c>
      <c r="G686" s="30">
        <v>0.65527919999999995</v>
      </c>
      <c r="H686" s="4"/>
      <c r="I686" s="3"/>
      <c r="J686" s="2" t="s">
        <v>4525</v>
      </c>
      <c r="K686" s="33" t="s">
        <v>4526</v>
      </c>
      <c r="L686" s="2" t="s">
        <v>35</v>
      </c>
      <c r="M686" s="2" t="s">
        <v>4525</v>
      </c>
      <c r="N686" s="2">
        <v>48.312991578459403</v>
      </c>
      <c r="O686" s="2">
        <v>-0.92492576479944</v>
      </c>
      <c r="P686" s="2">
        <v>0.29139863547736999</v>
      </c>
      <c r="Q686" s="2">
        <v>-3.1740909262811901</v>
      </c>
      <c r="R686" s="2">
        <v>1.50306596775419E-3</v>
      </c>
      <c r="S686" s="3">
        <v>5.8307593772254397E-3</v>
      </c>
      <c r="U686" s="6"/>
      <c r="V686" s="6"/>
      <c r="W686" s="6"/>
    </row>
    <row r="687" spans="1:23" s="36" customFormat="1" x14ac:dyDescent="0.15">
      <c r="A687" s="24" t="s">
        <v>4527</v>
      </c>
      <c r="B687" s="25" t="s">
        <v>4528</v>
      </c>
      <c r="C687" s="26" t="s">
        <v>4529</v>
      </c>
      <c r="D687" s="27" t="s">
        <v>30</v>
      </c>
      <c r="E687" s="28">
        <v>9.0405109999999997E-2</v>
      </c>
      <c r="F687" s="29">
        <v>1.6438290000000001E-2</v>
      </c>
      <c r="G687" s="30">
        <v>0.20713780000000001</v>
      </c>
      <c r="H687" s="4"/>
      <c r="I687" s="3"/>
      <c r="J687" s="2" t="s">
        <v>4530</v>
      </c>
      <c r="K687" s="33" t="s">
        <v>4531</v>
      </c>
      <c r="L687" s="2" t="s">
        <v>35</v>
      </c>
      <c r="M687" s="2" t="s">
        <v>4530</v>
      </c>
      <c r="N687" s="2">
        <v>471.24023276350403</v>
      </c>
      <c r="O687" s="2">
        <v>-0.96668107556258198</v>
      </c>
      <c r="P687" s="2">
        <v>0.111206262081993</v>
      </c>
      <c r="Q687" s="2">
        <v>-8.6926856227740608</v>
      </c>
      <c r="R687" s="34">
        <v>3.5397084544685504E-18</v>
      </c>
      <c r="S687" s="35">
        <v>1.12454244896307E-16</v>
      </c>
      <c r="U687" s="6"/>
      <c r="V687" s="6"/>
      <c r="W687" s="6"/>
    </row>
    <row r="688" spans="1:23" s="36" customFormat="1" x14ac:dyDescent="0.15">
      <c r="A688" s="24" t="s">
        <v>4532</v>
      </c>
      <c r="B688" s="25" t="s">
        <v>4533</v>
      </c>
      <c r="C688" s="26" t="s">
        <v>4534</v>
      </c>
      <c r="D688" s="27" t="s">
        <v>30</v>
      </c>
      <c r="E688" s="28">
        <v>-0.14457030000000001</v>
      </c>
      <c r="F688" s="29">
        <v>1.647183E-2</v>
      </c>
      <c r="G688" s="30">
        <v>0.20719950000000001</v>
      </c>
      <c r="H688" s="4"/>
      <c r="I688" s="3"/>
      <c r="J688" s="2" t="s">
        <v>4535</v>
      </c>
      <c r="K688" s="33" t="s">
        <v>4536</v>
      </c>
      <c r="L688" s="2" t="s">
        <v>35</v>
      </c>
      <c r="M688" s="2" t="s">
        <v>4535</v>
      </c>
      <c r="N688" s="2">
        <v>998.13699695169896</v>
      </c>
      <c r="O688" s="2">
        <v>-0.96804342515236697</v>
      </c>
      <c r="P688" s="2">
        <v>0.105133039454787</v>
      </c>
      <c r="Q688" s="2">
        <v>-9.2077945256085005</v>
      </c>
      <c r="R688" s="34">
        <v>3.32894182679817E-20</v>
      </c>
      <c r="S688" s="35">
        <v>1.3152263288194699E-18</v>
      </c>
      <c r="U688" s="6"/>
      <c r="V688" s="6"/>
      <c r="W688" s="6"/>
    </row>
    <row r="689" spans="1:23" s="36" customFormat="1" x14ac:dyDescent="0.15">
      <c r="A689" s="24" t="s">
        <v>4537</v>
      </c>
      <c r="B689" s="25" t="s">
        <v>1272</v>
      </c>
      <c r="C689" s="26" t="s">
        <v>4538</v>
      </c>
      <c r="D689" s="27" t="s">
        <v>30</v>
      </c>
      <c r="E689" s="28">
        <v>-0.285359179238728</v>
      </c>
      <c r="F689" s="29">
        <v>1.65095475107702E-2</v>
      </c>
      <c r="G689" s="30">
        <v>0.20736770885209299</v>
      </c>
      <c r="H689" s="4"/>
      <c r="I689" s="3"/>
      <c r="J689" s="2" t="s">
        <v>4539</v>
      </c>
      <c r="K689" s="33" t="s">
        <v>828</v>
      </c>
      <c r="L689" s="2" t="s">
        <v>35</v>
      </c>
      <c r="M689" s="2" t="s">
        <v>4539</v>
      </c>
      <c r="N689" s="2">
        <v>641.436252851463</v>
      </c>
      <c r="O689" s="2">
        <v>-0.97907333209499803</v>
      </c>
      <c r="P689" s="2">
        <v>0.100296445408391</v>
      </c>
      <c r="Q689" s="2">
        <v>-9.7617949281090404</v>
      </c>
      <c r="R689" s="34">
        <v>1.6422255062156701E-22</v>
      </c>
      <c r="S689" s="35">
        <v>7.9007547679419197E-21</v>
      </c>
      <c r="U689" s="6"/>
      <c r="V689" s="6"/>
      <c r="W689" s="6"/>
    </row>
    <row r="690" spans="1:23" s="36" customFormat="1" x14ac:dyDescent="0.15">
      <c r="A690" s="37" t="s">
        <v>4540</v>
      </c>
      <c r="B690" s="38" t="s">
        <v>4541</v>
      </c>
      <c r="C690" s="26" t="s">
        <v>4542</v>
      </c>
      <c r="D690" s="27" t="s">
        <v>30</v>
      </c>
      <c r="E690" s="28">
        <v>-0.16323840000000001</v>
      </c>
      <c r="F690" s="29">
        <v>1.6558839999999998E-2</v>
      </c>
      <c r="G690" s="30">
        <v>0.65527919999999995</v>
      </c>
      <c r="H690" s="4"/>
      <c r="I690" s="3"/>
      <c r="J690" s="2" t="s">
        <v>4543</v>
      </c>
      <c r="K690" s="33" t="s">
        <v>4544</v>
      </c>
      <c r="L690" s="2" t="s">
        <v>35</v>
      </c>
      <c r="M690" s="2" t="s">
        <v>4543</v>
      </c>
      <c r="N690" s="2">
        <v>596.15264037270003</v>
      </c>
      <c r="O690" s="2">
        <v>-0.97977462780659097</v>
      </c>
      <c r="P690" s="2">
        <v>0.14508840744024701</v>
      </c>
      <c r="Q690" s="2">
        <v>-6.7529490818217202</v>
      </c>
      <c r="R690" s="34">
        <v>1.4486979457964901E-11</v>
      </c>
      <c r="S690" s="35">
        <v>2.29035500707291E-10</v>
      </c>
      <c r="U690" s="6"/>
      <c r="V690" s="6"/>
      <c r="W690" s="6"/>
    </row>
    <row r="691" spans="1:23" s="36" customFormat="1" x14ac:dyDescent="0.15">
      <c r="A691" s="24" t="s">
        <v>4545</v>
      </c>
      <c r="B691" s="25" t="s">
        <v>103</v>
      </c>
      <c r="C691" s="26" t="s">
        <v>4546</v>
      </c>
      <c r="D691" s="27" t="s">
        <v>30</v>
      </c>
      <c r="E691" s="28">
        <v>0.300233059638781</v>
      </c>
      <c r="F691" s="29">
        <v>1.66250610680602E-2</v>
      </c>
      <c r="G691" s="30">
        <v>0.20748423324519599</v>
      </c>
      <c r="H691" s="4"/>
      <c r="I691" s="3"/>
      <c r="J691" s="2" t="s">
        <v>4547</v>
      </c>
      <c r="K691" s="33" t="s">
        <v>861</v>
      </c>
      <c r="L691" s="2" t="s">
        <v>35</v>
      </c>
      <c r="M691" s="2" t="s">
        <v>4547</v>
      </c>
      <c r="N691" s="2">
        <v>505.09715702237003</v>
      </c>
      <c r="O691" s="2">
        <v>-0.98405443045425101</v>
      </c>
      <c r="P691" s="2">
        <v>0.123348422350307</v>
      </c>
      <c r="Q691" s="2">
        <v>-7.9778436700191699</v>
      </c>
      <c r="R691" s="34">
        <v>1.4891182971246E-15</v>
      </c>
      <c r="S691" s="35">
        <v>3.6564308858578297E-14</v>
      </c>
      <c r="U691" s="6"/>
      <c r="V691" s="6"/>
      <c r="W691" s="6"/>
    </row>
    <row r="692" spans="1:23" s="36" customFormat="1" x14ac:dyDescent="0.15">
      <c r="A692" s="24" t="s">
        <v>4548</v>
      </c>
      <c r="B692" s="25" t="s">
        <v>4549</v>
      </c>
      <c r="C692" s="26" t="s">
        <v>4550</v>
      </c>
      <c r="D692" s="27" t="s">
        <v>30</v>
      </c>
      <c r="E692" s="28">
        <v>0.34233770000000002</v>
      </c>
      <c r="F692" s="29">
        <v>1.664792E-2</v>
      </c>
      <c r="G692" s="30">
        <v>0.20748420000000001</v>
      </c>
      <c r="H692" s="4"/>
      <c r="I692" s="3"/>
      <c r="J692" s="2" t="s">
        <v>4551</v>
      </c>
      <c r="K692" s="33" t="s">
        <v>4552</v>
      </c>
      <c r="L692" s="2" t="s">
        <v>35</v>
      </c>
      <c r="M692" s="2" t="s">
        <v>4551</v>
      </c>
      <c r="N692" s="2">
        <v>35.891492290600198</v>
      </c>
      <c r="O692" s="2">
        <v>-0.99021134620226703</v>
      </c>
      <c r="P692" s="2">
        <v>0.29079087389980501</v>
      </c>
      <c r="Q692" s="2">
        <v>-3.4052352913367399</v>
      </c>
      <c r="R692" s="2">
        <v>6.6107068674934699E-4</v>
      </c>
      <c r="S692" s="3">
        <v>2.8009874609766202E-3</v>
      </c>
      <c r="U692" s="6"/>
      <c r="V692" s="6"/>
      <c r="W692" s="6"/>
    </row>
    <row r="693" spans="1:23" s="36" customFormat="1" x14ac:dyDescent="0.15">
      <c r="A693" s="24" t="s">
        <v>4553</v>
      </c>
      <c r="B693" s="25" t="s">
        <v>4554</v>
      </c>
      <c r="C693" s="26" t="s">
        <v>4555</v>
      </c>
      <c r="D693" s="27" t="s">
        <v>30</v>
      </c>
      <c r="E693" s="28">
        <v>-0.40887379287437298</v>
      </c>
      <c r="F693" s="29">
        <v>1.66594705749251E-2</v>
      </c>
      <c r="G693" s="30">
        <v>0.20748423324519599</v>
      </c>
      <c r="H693" s="4"/>
      <c r="I693" s="3"/>
      <c r="J693" s="2" t="s">
        <v>4556</v>
      </c>
      <c r="K693" s="33" t="s">
        <v>4557</v>
      </c>
      <c r="L693" s="2" t="s">
        <v>35</v>
      </c>
      <c r="M693" s="2" t="s">
        <v>4556</v>
      </c>
      <c r="N693" s="2">
        <v>207.381652127423</v>
      </c>
      <c r="O693" s="2">
        <v>-0.99736963856994398</v>
      </c>
      <c r="P693" s="2">
        <v>0.145951392562748</v>
      </c>
      <c r="Q693" s="2">
        <v>-6.8335739800574702</v>
      </c>
      <c r="R693" s="34">
        <v>8.2824751985471802E-12</v>
      </c>
      <c r="S693" s="35">
        <v>1.3574619090691401E-10</v>
      </c>
      <c r="U693" s="6"/>
      <c r="V693" s="6"/>
      <c r="W693" s="6"/>
    </row>
    <row r="694" spans="1:23" s="36" customFormat="1" x14ac:dyDescent="0.15">
      <c r="A694" s="24" t="s">
        <v>4558</v>
      </c>
      <c r="B694" s="25" t="s">
        <v>4559</v>
      </c>
      <c r="C694" s="26" t="s">
        <v>4560</v>
      </c>
      <c r="D694" s="27" t="s">
        <v>30</v>
      </c>
      <c r="E694" s="28">
        <v>0.3197295</v>
      </c>
      <c r="F694" s="29">
        <v>1.6709970000000001E-2</v>
      </c>
      <c r="G694" s="30">
        <v>0.20748420000000001</v>
      </c>
      <c r="H694" s="4"/>
      <c r="I694" s="3"/>
      <c r="J694" s="2" t="s">
        <v>4561</v>
      </c>
      <c r="K694" s="33" t="s">
        <v>4562</v>
      </c>
      <c r="L694" s="2" t="s">
        <v>35</v>
      </c>
      <c r="M694" s="2" t="s">
        <v>4561</v>
      </c>
      <c r="N694" s="2">
        <v>60.412421771551401</v>
      </c>
      <c r="O694" s="2">
        <v>-1.03586687548084</v>
      </c>
      <c r="P694" s="2">
        <v>0.29316553719321398</v>
      </c>
      <c r="Q694" s="2">
        <v>-3.5333855588835399</v>
      </c>
      <c r="R694" s="2">
        <v>4.1027366884374098E-4</v>
      </c>
      <c r="S694" s="3">
        <v>1.83428267684474E-3</v>
      </c>
      <c r="U694" s="6"/>
      <c r="V694" s="6"/>
      <c r="W694" s="6"/>
    </row>
    <row r="695" spans="1:23" s="36" customFormat="1" x14ac:dyDescent="0.15">
      <c r="A695" s="24" t="s">
        <v>4563</v>
      </c>
      <c r="B695" s="25" t="s">
        <v>1092</v>
      </c>
      <c r="C695" s="26" t="s">
        <v>4564</v>
      </c>
      <c r="D695" s="27" t="s">
        <v>30</v>
      </c>
      <c r="E695" s="28">
        <v>-0.33027840000000003</v>
      </c>
      <c r="F695" s="29">
        <v>1.6714909999999999E-2</v>
      </c>
      <c r="G695" s="30">
        <v>0.20748420000000001</v>
      </c>
      <c r="H695" s="4"/>
      <c r="I695" s="3"/>
      <c r="J695" s="2" t="s">
        <v>4565</v>
      </c>
      <c r="K695" s="33" t="s">
        <v>4566</v>
      </c>
      <c r="L695" s="2" t="s">
        <v>35</v>
      </c>
      <c r="M695" s="2" t="s">
        <v>4565</v>
      </c>
      <c r="N695" s="2">
        <v>297.53868757180601</v>
      </c>
      <c r="O695" s="2">
        <v>-1.0421007486976199</v>
      </c>
      <c r="P695" s="2">
        <v>0.13809350844930801</v>
      </c>
      <c r="Q695" s="2">
        <v>-7.5463413190067401</v>
      </c>
      <c r="R695" s="34">
        <v>4.4765591280715598E-14</v>
      </c>
      <c r="S695" s="35">
        <v>9.357963000573701E-13</v>
      </c>
      <c r="U695" s="6"/>
      <c r="V695" s="6"/>
      <c r="W695" s="6"/>
    </row>
    <row r="696" spans="1:23" s="36" customFormat="1" x14ac:dyDescent="0.15">
      <c r="A696" s="37" t="s">
        <v>4567</v>
      </c>
      <c r="B696" s="38" t="s">
        <v>4568</v>
      </c>
      <c r="C696" s="26" t="s">
        <v>4569</v>
      </c>
      <c r="D696" s="27" t="s">
        <v>30</v>
      </c>
      <c r="E696" s="28">
        <v>-0.15244849999999999</v>
      </c>
      <c r="F696" s="29">
        <v>1.6719000000000001E-2</v>
      </c>
      <c r="G696" s="30">
        <v>0.65527919999999995</v>
      </c>
      <c r="H696" s="4"/>
      <c r="I696" s="3"/>
      <c r="J696" s="2" t="s">
        <v>4570</v>
      </c>
      <c r="K696" s="33" t="s">
        <v>4571</v>
      </c>
      <c r="L696" s="2" t="s">
        <v>35</v>
      </c>
      <c r="M696" s="2" t="s">
        <v>4570</v>
      </c>
      <c r="N696" s="2">
        <v>99.175784753013602</v>
      </c>
      <c r="O696" s="2">
        <v>-1.06648064318416</v>
      </c>
      <c r="P696" s="2">
        <v>0.213438640723565</v>
      </c>
      <c r="Q696" s="2">
        <v>-4.9966615209352501</v>
      </c>
      <c r="R696" s="34">
        <v>5.8331320269318002E-7</v>
      </c>
      <c r="S696" s="35">
        <v>4.6641862847554102E-6</v>
      </c>
      <c r="U696" s="6"/>
      <c r="V696" s="6"/>
      <c r="W696" s="6"/>
    </row>
    <row r="697" spans="1:23" s="36" customFormat="1" x14ac:dyDescent="0.15">
      <c r="A697" s="24" t="s">
        <v>4572</v>
      </c>
      <c r="B697" s="25" t="s">
        <v>4573</v>
      </c>
      <c r="C697" s="26" t="s">
        <v>4574</v>
      </c>
      <c r="D697" s="27" t="s">
        <v>30</v>
      </c>
      <c r="E697" s="28">
        <v>-0.3136235</v>
      </c>
      <c r="F697" s="29">
        <v>1.6738099999999999E-2</v>
      </c>
      <c r="G697" s="30">
        <v>0.20748420000000001</v>
      </c>
      <c r="H697" s="4"/>
      <c r="I697" s="3"/>
      <c r="J697" s="2" t="s">
        <v>4575</v>
      </c>
      <c r="K697" s="33" t="s">
        <v>691</v>
      </c>
      <c r="L697" s="2" t="s">
        <v>35</v>
      </c>
      <c r="M697" s="2" t="s">
        <v>4575</v>
      </c>
      <c r="N697" s="2">
        <v>220.87044583236801</v>
      </c>
      <c r="O697" s="2">
        <v>-1.08078940347255</v>
      </c>
      <c r="P697" s="2">
        <v>0.151801462288955</v>
      </c>
      <c r="Q697" s="2">
        <v>-7.1197562077186296</v>
      </c>
      <c r="R697" s="34">
        <v>1.08118131413394E-12</v>
      </c>
      <c r="S697" s="35">
        <v>1.9378392359388099E-11</v>
      </c>
      <c r="U697" s="6"/>
      <c r="V697" s="6"/>
      <c r="W697" s="6"/>
    </row>
    <row r="698" spans="1:23" s="36" customFormat="1" x14ac:dyDescent="0.15">
      <c r="A698" s="24" t="s">
        <v>4576</v>
      </c>
      <c r="B698" s="25" t="s">
        <v>4577</v>
      </c>
      <c r="C698" s="26" t="s">
        <v>4578</v>
      </c>
      <c r="D698" s="27" t="s">
        <v>30</v>
      </c>
      <c r="E698" s="28">
        <v>0.29710941271842201</v>
      </c>
      <c r="F698" s="29">
        <v>1.6776265638137E-2</v>
      </c>
      <c r="G698" s="30">
        <v>0.20765505548600899</v>
      </c>
      <c r="H698" s="4"/>
      <c r="I698" s="3"/>
      <c r="J698" s="2" t="s">
        <v>4579</v>
      </c>
      <c r="K698" s="33" t="s">
        <v>4580</v>
      </c>
      <c r="L698" s="2" t="s">
        <v>35</v>
      </c>
      <c r="M698" s="2" t="s">
        <v>4579</v>
      </c>
      <c r="N698" s="2">
        <v>6.2163081749551896</v>
      </c>
      <c r="O698" s="2">
        <v>-1.08309141377705</v>
      </c>
      <c r="P698" s="2">
        <v>0.44467087887585399</v>
      </c>
      <c r="Q698" s="2">
        <v>-2.4357147392137501</v>
      </c>
      <c r="R698" s="2">
        <v>1.4862400017032099E-2</v>
      </c>
      <c r="S698" s="3">
        <v>4.2436868428583803E-2</v>
      </c>
      <c r="U698" s="6"/>
      <c r="V698" s="6"/>
      <c r="W698" s="6"/>
    </row>
    <row r="699" spans="1:23" s="36" customFormat="1" x14ac:dyDescent="0.15">
      <c r="A699" s="37" t="s">
        <v>4581</v>
      </c>
      <c r="B699" s="38" t="s">
        <v>4582</v>
      </c>
      <c r="C699" s="26" t="s">
        <v>4583</v>
      </c>
      <c r="D699" s="27" t="s">
        <v>30</v>
      </c>
      <c r="E699" s="28">
        <v>-0.212766592504156</v>
      </c>
      <c r="F699" s="29">
        <v>1.67845637742495E-2</v>
      </c>
      <c r="G699" s="30">
        <v>0.65527924265038195</v>
      </c>
      <c r="H699" s="4"/>
      <c r="I699" s="3"/>
      <c r="J699" s="2" t="s">
        <v>4584</v>
      </c>
      <c r="K699" s="33" t="s">
        <v>233</v>
      </c>
      <c r="L699" s="2" t="s">
        <v>35</v>
      </c>
      <c r="M699" s="2" t="s">
        <v>4584</v>
      </c>
      <c r="N699" s="2">
        <v>4607.7211748770796</v>
      </c>
      <c r="O699" s="2">
        <v>-1.1160267903505701</v>
      </c>
      <c r="P699" s="2">
        <v>0.20912179003012199</v>
      </c>
      <c r="Q699" s="2">
        <v>-5.33673124254444</v>
      </c>
      <c r="R699" s="34">
        <v>9.46371546745911E-8</v>
      </c>
      <c r="S699" s="35">
        <v>8.6193531725816395E-7</v>
      </c>
      <c r="U699" s="6"/>
      <c r="V699" s="6"/>
      <c r="W699" s="6"/>
    </row>
    <row r="700" spans="1:23" s="36" customFormat="1" x14ac:dyDescent="0.15">
      <c r="A700" s="37" t="s">
        <v>4585</v>
      </c>
      <c r="B700" s="38" t="s">
        <v>4586</v>
      </c>
      <c r="C700" s="26" t="s">
        <v>4587</v>
      </c>
      <c r="D700" s="27" t="s">
        <v>30</v>
      </c>
      <c r="E700" s="28">
        <v>-0.11983149999999999</v>
      </c>
      <c r="F700" s="29">
        <v>1.6802069999999999E-2</v>
      </c>
      <c r="G700" s="30">
        <v>0.65527919999999995</v>
      </c>
      <c r="H700" s="4"/>
      <c r="I700" s="3"/>
      <c r="J700" s="2" t="s">
        <v>4588</v>
      </c>
      <c r="K700" s="33" t="s">
        <v>4589</v>
      </c>
      <c r="L700" s="2" t="s">
        <v>35</v>
      </c>
      <c r="M700" s="2" t="s">
        <v>4588</v>
      </c>
      <c r="N700" s="2">
        <v>204.322570616165</v>
      </c>
      <c r="O700" s="2">
        <v>-1.1281838595762801</v>
      </c>
      <c r="P700" s="2">
        <v>0.14767520568939699</v>
      </c>
      <c r="Q700" s="2">
        <v>-7.6396295120060804</v>
      </c>
      <c r="R700" s="34">
        <v>2.1784767863866399E-14</v>
      </c>
      <c r="S700" s="35">
        <v>4.7106632445414201E-13</v>
      </c>
      <c r="U700" s="6"/>
      <c r="V700" s="6"/>
      <c r="W700" s="6"/>
    </row>
    <row r="701" spans="1:23" s="36" customFormat="1" x14ac:dyDescent="0.15">
      <c r="A701" s="24" t="s">
        <v>4590</v>
      </c>
      <c r="B701" s="25" t="s">
        <v>4591</v>
      </c>
      <c r="C701" s="26" t="s">
        <v>4592</v>
      </c>
      <c r="D701" s="27" t="s">
        <v>30</v>
      </c>
      <c r="E701" s="28">
        <v>-0.113183671552743</v>
      </c>
      <c r="F701" s="29">
        <v>1.6927628272733301E-2</v>
      </c>
      <c r="G701" s="30">
        <v>0.20885178974646501</v>
      </c>
      <c r="H701" s="4"/>
      <c r="I701" s="3"/>
      <c r="J701" s="2" t="s">
        <v>4593</v>
      </c>
      <c r="K701" s="33" t="s">
        <v>4594</v>
      </c>
      <c r="L701" s="2" t="s">
        <v>35</v>
      </c>
      <c r="M701" s="2" t="s">
        <v>4593</v>
      </c>
      <c r="N701" s="2">
        <v>3.2968995589496402</v>
      </c>
      <c r="O701" s="2">
        <v>-1.12849790801469</v>
      </c>
      <c r="P701" s="2">
        <v>0.437088592766947</v>
      </c>
      <c r="Q701" s="2">
        <v>-2.5818516581978099</v>
      </c>
      <c r="R701" s="2">
        <v>9.8271815411263095E-3</v>
      </c>
      <c r="S701" s="3">
        <v>2.9911400150151399E-2</v>
      </c>
      <c r="U701" s="6"/>
      <c r="V701" s="6"/>
      <c r="W701" s="6"/>
    </row>
    <row r="702" spans="1:23" s="36" customFormat="1" x14ac:dyDescent="0.15">
      <c r="A702" s="24" t="s">
        <v>4595</v>
      </c>
      <c r="B702" s="25" t="s">
        <v>4596</v>
      </c>
      <c r="C702" s="26" t="s">
        <v>4597</v>
      </c>
      <c r="D702" s="27" t="s">
        <v>30</v>
      </c>
      <c r="E702" s="28">
        <v>0.1001986</v>
      </c>
      <c r="F702" s="29">
        <v>1.694652E-2</v>
      </c>
      <c r="G702" s="30">
        <v>0.2088518</v>
      </c>
      <c r="H702" s="4"/>
      <c r="I702" s="3"/>
      <c r="J702" s="2" t="s">
        <v>4598</v>
      </c>
      <c r="K702" s="33" t="s">
        <v>4599</v>
      </c>
      <c r="L702" s="2" t="s">
        <v>35</v>
      </c>
      <c r="M702" s="2" t="s">
        <v>4598</v>
      </c>
      <c r="N702" s="2">
        <v>382.34008387616001</v>
      </c>
      <c r="O702" s="2">
        <v>-1.1472675391318901</v>
      </c>
      <c r="P702" s="2">
        <v>0.128128756387067</v>
      </c>
      <c r="Q702" s="2">
        <v>-8.9540207169894099</v>
      </c>
      <c r="R702" s="34">
        <v>3.4276447348179401E-19</v>
      </c>
      <c r="S702" s="35">
        <v>1.2156955135306699E-17</v>
      </c>
      <c r="U702" s="6"/>
      <c r="V702" s="6"/>
      <c r="W702" s="6"/>
    </row>
    <row r="703" spans="1:23" s="36" customFormat="1" x14ac:dyDescent="0.15">
      <c r="A703" s="24" t="s">
        <v>4600</v>
      </c>
      <c r="B703" s="25" t="s">
        <v>58</v>
      </c>
      <c r="C703" s="26" t="s">
        <v>4601</v>
      </c>
      <c r="D703" s="27" t="s">
        <v>30</v>
      </c>
      <c r="E703" s="28">
        <v>0.25673010000000002</v>
      </c>
      <c r="F703" s="29">
        <v>1.6986270000000001E-2</v>
      </c>
      <c r="G703" s="30">
        <v>0.20903910000000001</v>
      </c>
      <c r="H703" s="4"/>
      <c r="I703" s="3"/>
      <c r="J703" s="2" t="s">
        <v>4602</v>
      </c>
      <c r="K703" s="33" t="s">
        <v>4603</v>
      </c>
      <c r="L703" s="2" t="s">
        <v>35</v>
      </c>
      <c r="M703" s="2" t="s">
        <v>4602</v>
      </c>
      <c r="N703" s="2">
        <v>32.9559324456553</v>
      </c>
      <c r="O703" s="2">
        <v>-1.1530534343666099</v>
      </c>
      <c r="P703" s="2">
        <v>0.30654288077228398</v>
      </c>
      <c r="Q703" s="2">
        <v>-3.7614751693521198</v>
      </c>
      <c r="R703" s="2">
        <v>1.68914192321069E-4</v>
      </c>
      <c r="S703" s="3">
        <v>8.2568410490439998E-4</v>
      </c>
      <c r="U703" s="6"/>
      <c r="V703" s="6"/>
      <c r="W703" s="6"/>
    </row>
    <row r="704" spans="1:23" s="36" customFormat="1" x14ac:dyDescent="0.15">
      <c r="A704" s="37" t="s">
        <v>4604</v>
      </c>
      <c r="B704" s="38" t="s">
        <v>4605</v>
      </c>
      <c r="C704" s="26" t="s">
        <v>4606</v>
      </c>
      <c r="D704" s="27" t="s">
        <v>30</v>
      </c>
      <c r="E704" s="28">
        <v>-0.182792895648417</v>
      </c>
      <c r="F704" s="29">
        <v>1.70660183995144E-2</v>
      </c>
      <c r="G704" s="30">
        <v>0.65527924265038195</v>
      </c>
      <c r="H704" s="4"/>
      <c r="I704" s="3"/>
      <c r="J704" s="2" t="s">
        <v>4607</v>
      </c>
      <c r="K704" s="33" t="s">
        <v>4608</v>
      </c>
      <c r="L704" s="2" t="s">
        <v>35</v>
      </c>
      <c r="M704" s="2" t="s">
        <v>4607</v>
      </c>
      <c r="N704" s="2">
        <v>137.03796595413201</v>
      </c>
      <c r="O704" s="2">
        <v>-1.2039668092809901</v>
      </c>
      <c r="P704" s="2">
        <v>0.195767809069123</v>
      </c>
      <c r="Q704" s="2">
        <v>-6.1499733536676002</v>
      </c>
      <c r="R704" s="34">
        <v>7.7495965452093503E-10</v>
      </c>
      <c r="S704" s="35">
        <v>9.5904237861021494E-9</v>
      </c>
      <c r="U704" s="6"/>
      <c r="V704" s="6"/>
      <c r="W704" s="6"/>
    </row>
    <row r="705" spans="1:23" s="36" customFormat="1" x14ac:dyDescent="0.15">
      <c r="A705" s="24" t="s">
        <v>4609</v>
      </c>
      <c r="B705" s="25" t="s">
        <v>4610</v>
      </c>
      <c r="C705" s="26" t="s">
        <v>4611</v>
      </c>
      <c r="D705" s="27" t="s">
        <v>30</v>
      </c>
      <c r="E705" s="28">
        <v>0.1062327</v>
      </c>
      <c r="F705" s="29">
        <v>1.7084800000000001E-2</v>
      </c>
      <c r="G705" s="30">
        <v>0.20930409999999999</v>
      </c>
      <c r="H705" s="4"/>
      <c r="I705" s="3"/>
      <c r="J705" s="2" t="s">
        <v>4612</v>
      </c>
      <c r="K705" s="33" t="s">
        <v>4613</v>
      </c>
      <c r="L705" s="2" t="s">
        <v>35</v>
      </c>
      <c r="M705" s="2" t="s">
        <v>4612</v>
      </c>
      <c r="N705" s="2">
        <v>367.01998240806699</v>
      </c>
      <c r="O705" s="2">
        <v>-1.20571712286621</v>
      </c>
      <c r="P705" s="2">
        <v>0.121376179787582</v>
      </c>
      <c r="Q705" s="2">
        <v>-9.9337211384994806</v>
      </c>
      <c r="R705" s="34">
        <v>2.9696190582502397E-23</v>
      </c>
      <c r="S705" s="35">
        <v>1.51956842904357E-21</v>
      </c>
      <c r="U705" s="6"/>
      <c r="V705" s="6"/>
      <c r="W705" s="6"/>
    </row>
    <row r="706" spans="1:23" s="36" customFormat="1" x14ac:dyDescent="0.15">
      <c r="A706" s="37" t="s">
        <v>4614</v>
      </c>
      <c r="B706" s="38" t="s">
        <v>409</v>
      </c>
      <c r="C706" s="26" t="s">
        <v>4615</v>
      </c>
      <c r="D706" s="27" t="s">
        <v>30</v>
      </c>
      <c r="E706" s="28">
        <v>0.30712390000000001</v>
      </c>
      <c r="F706" s="29">
        <v>1.7104970000000001E-2</v>
      </c>
      <c r="G706" s="30">
        <v>0.65527919999999995</v>
      </c>
      <c r="H706" s="4"/>
      <c r="I706" s="3"/>
      <c r="J706" s="2" t="s">
        <v>4616</v>
      </c>
      <c r="K706" s="33" t="s">
        <v>4617</v>
      </c>
      <c r="L706" s="2" t="s">
        <v>35</v>
      </c>
      <c r="M706" s="2" t="s">
        <v>4616</v>
      </c>
      <c r="N706" s="2">
        <v>279.880946212026</v>
      </c>
      <c r="O706" s="2">
        <v>-1.21649990408636</v>
      </c>
      <c r="P706" s="2">
        <v>0.17239879592898899</v>
      </c>
      <c r="Q706" s="2">
        <v>-7.0563132273118496</v>
      </c>
      <c r="R706" s="34">
        <v>1.7097818621937401E-12</v>
      </c>
      <c r="S706" s="35">
        <v>2.9898881085839998E-11</v>
      </c>
      <c r="U706" s="6"/>
      <c r="V706" s="6"/>
      <c r="W706" s="6"/>
    </row>
    <row r="707" spans="1:23" s="36" customFormat="1" x14ac:dyDescent="0.15">
      <c r="A707" s="37" t="s">
        <v>4618</v>
      </c>
      <c r="B707" s="38" t="s">
        <v>4619</v>
      </c>
      <c r="C707" s="26" t="s">
        <v>4620</v>
      </c>
      <c r="D707" s="27" t="s">
        <v>30</v>
      </c>
      <c r="E707" s="28">
        <v>-0.17003199999999999</v>
      </c>
      <c r="F707" s="29">
        <v>1.711207E-2</v>
      </c>
      <c r="G707" s="30">
        <v>0.65527919999999995</v>
      </c>
      <c r="H707" s="4"/>
      <c r="I707" s="3"/>
      <c r="J707" s="2" t="s">
        <v>4621</v>
      </c>
      <c r="K707" s="33" t="s">
        <v>4622</v>
      </c>
      <c r="L707" s="2" t="s">
        <v>35</v>
      </c>
      <c r="M707" s="2" t="s">
        <v>4621</v>
      </c>
      <c r="N707" s="2">
        <v>575.36050631874798</v>
      </c>
      <c r="O707" s="2">
        <v>-1.2336578957509201</v>
      </c>
      <c r="P707" s="2">
        <v>0.26665659688125398</v>
      </c>
      <c r="Q707" s="2">
        <v>-4.6263918094637999</v>
      </c>
      <c r="R707" s="34">
        <v>3.7209109445881298E-6</v>
      </c>
      <c r="S707" s="35">
        <v>2.5758182132759801E-5</v>
      </c>
      <c r="U707" s="6"/>
      <c r="V707" s="6"/>
      <c r="W707" s="6"/>
    </row>
    <row r="708" spans="1:23" s="36" customFormat="1" x14ac:dyDescent="0.15">
      <c r="A708" s="37" t="s">
        <v>4623</v>
      </c>
      <c r="B708" s="39"/>
      <c r="C708" s="26" t="s">
        <v>4624</v>
      </c>
      <c r="D708" s="27" t="s">
        <v>729</v>
      </c>
      <c r="E708" s="28">
        <v>-0.13075234678180001</v>
      </c>
      <c r="F708" s="29">
        <v>1.7120555552780699E-2</v>
      </c>
      <c r="G708" s="30">
        <v>0.65527924265038195</v>
      </c>
      <c r="H708" s="4"/>
      <c r="I708" s="3"/>
      <c r="J708" s="2" t="s">
        <v>4625</v>
      </c>
      <c r="K708" s="33" t="s">
        <v>4626</v>
      </c>
      <c r="L708" s="2" t="s">
        <v>35</v>
      </c>
      <c r="M708" s="2" t="s">
        <v>4625</v>
      </c>
      <c r="N708" s="2">
        <v>259.10798685434702</v>
      </c>
      <c r="O708" s="2">
        <v>-1.2499590618346501</v>
      </c>
      <c r="P708" s="2">
        <v>0.14618012199585001</v>
      </c>
      <c r="Q708" s="2">
        <v>-8.5508141925763006</v>
      </c>
      <c r="R708" s="34">
        <v>1.22223244679169E-17</v>
      </c>
      <c r="S708" s="35">
        <v>3.6576033489555002E-16</v>
      </c>
      <c r="U708" s="6"/>
      <c r="V708" s="6"/>
      <c r="W708" s="6"/>
    </row>
    <row r="709" spans="1:23" s="36" customFormat="1" x14ac:dyDescent="0.15">
      <c r="A709" s="24" t="s">
        <v>4627</v>
      </c>
      <c r="B709" s="25" t="s">
        <v>4628</v>
      </c>
      <c r="C709" s="26" t="s">
        <v>4629</v>
      </c>
      <c r="D709" s="27" t="s">
        <v>30</v>
      </c>
      <c r="E709" s="28">
        <v>0.13010169999999999</v>
      </c>
      <c r="F709" s="29">
        <v>1.7126059999999999E-2</v>
      </c>
      <c r="G709" s="30">
        <v>0.20930409999999999</v>
      </c>
      <c r="H709" s="4"/>
      <c r="I709" s="3"/>
      <c r="J709" s="2" t="s">
        <v>4630</v>
      </c>
      <c r="K709" s="33" t="s">
        <v>716</v>
      </c>
      <c r="L709" s="2" t="s">
        <v>35</v>
      </c>
      <c r="M709" s="2" t="s">
        <v>4630</v>
      </c>
      <c r="N709" s="2">
        <v>1970.2281528649</v>
      </c>
      <c r="O709" s="2">
        <v>-1.2720296394030599</v>
      </c>
      <c r="P709" s="2">
        <v>0.121739955397064</v>
      </c>
      <c r="Q709" s="2">
        <v>-10.4487440894342</v>
      </c>
      <c r="R709" s="34">
        <v>1.48478353890859E-25</v>
      </c>
      <c r="S709" s="35">
        <v>8.8866062403130405E-24</v>
      </c>
      <c r="U709" s="6"/>
      <c r="V709" s="6"/>
      <c r="W709" s="6"/>
    </row>
    <row r="710" spans="1:23" s="36" customFormat="1" x14ac:dyDescent="0.15">
      <c r="A710" s="37" t="s">
        <v>4631</v>
      </c>
      <c r="B710" s="38" t="s">
        <v>4632</v>
      </c>
      <c r="C710" s="26" t="s">
        <v>4633</v>
      </c>
      <c r="D710" s="27" t="s">
        <v>30</v>
      </c>
      <c r="E710" s="28">
        <v>-0.34787109999999999</v>
      </c>
      <c r="F710" s="29">
        <v>1.7164160000000001E-2</v>
      </c>
      <c r="G710" s="30">
        <v>0.65527919999999995</v>
      </c>
      <c r="H710" s="4"/>
      <c r="I710" s="3"/>
      <c r="J710" s="2" t="s">
        <v>4634</v>
      </c>
      <c r="K710" s="33" t="s">
        <v>4635</v>
      </c>
      <c r="L710" s="2" t="s">
        <v>35</v>
      </c>
      <c r="M710" s="2" t="s">
        <v>4634</v>
      </c>
      <c r="N710" s="2">
        <v>75.466603571893202</v>
      </c>
      <c r="O710" s="2">
        <v>-1.2985309038408299</v>
      </c>
      <c r="P710" s="2">
        <v>0.239696938561273</v>
      </c>
      <c r="Q710" s="2">
        <v>-5.41738626965771</v>
      </c>
      <c r="R710" s="34">
        <v>6.0476593696351793E-8</v>
      </c>
      <c r="S710" s="35">
        <v>5.6593033933626604E-7</v>
      </c>
      <c r="U710" s="6"/>
      <c r="V710" s="6"/>
      <c r="W710" s="6"/>
    </row>
    <row r="711" spans="1:23" s="36" customFormat="1" x14ac:dyDescent="0.15">
      <c r="A711" s="24" t="s">
        <v>4636</v>
      </c>
      <c r="B711" s="25" t="s">
        <v>177</v>
      </c>
      <c r="C711" s="26" t="s">
        <v>4637</v>
      </c>
      <c r="D711" s="27" t="s">
        <v>30</v>
      </c>
      <c r="E711" s="28">
        <v>0.2003315</v>
      </c>
      <c r="F711" s="29">
        <v>1.7212709999999999E-2</v>
      </c>
      <c r="G711" s="30">
        <v>0.20930409999999999</v>
      </c>
      <c r="H711" s="4"/>
      <c r="I711" s="3"/>
      <c r="J711" s="2" t="s">
        <v>4638</v>
      </c>
      <c r="K711" s="33" t="s">
        <v>4639</v>
      </c>
      <c r="L711" s="2" t="s">
        <v>35</v>
      </c>
      <c r="M711" s="2" t="s">
        <v>4638</v>
      </c>
      <c r="N711" s="2">
        <v>97.8509031673686</v>
      </c>
      <c r="O711" s="2">
        <v>-1.51415097052053</v>
      </c>
      <c r="P711" s="2">
        <v>0.208656899642996</v>
      </c>
      <c r="Q711" s="2">
        <v>-7.2566542161375098</v>
      </c>
      <c r="R711" s="34">
        <v>3.9678230293439199E-13</v>
      </c>
      <c r="S711" s="35">
        <v>7.4364325368225794E-12</v>
      </c>
      <c r="U711" s="6"/>
      <c r="V711" s="6"/>
      <c r="W711" s="6"/>
    </row>
    <row r="712" spans="1:23" s="36" customFormat="1" x14ac:dyDescent="0.15">
      <c r="A712" s="37" t="s">
        <v>4640</v>
      </c>
      <c r="B712" s="38" t="s">
        <v>4641</v>
      </c>
      <c r="C712" s="26" t="s">
        <v>4642</v>
      </c>
      <c r="D712" s="27" t="s">
        <v>729</v>
      </c>
      <c r="E712" s="28">
        <v>-3.1955798209218199E-2</v>
      </c>
      <c r="F712" s="29">
        <v>1.7232606037653701E-2</v>
      </c>
      <c r="G712" s="30">
        <v>0.65527924265038195</v>
      </c>
      <c r="H712" s="4"/>
      <c r="I712" s="3"/>
      <c r="J712" s="2" t="s">
        <v>4643</v>
      </c>
      <c r="K712" s="33" t="s">
        <v>786</v>
      </c>
      <c r="L712" s="2" t="s">
        <v>35</v>
      </c>
      <c r="M712" s="2" t="s">
        <v>4643</v>
      </c>
      <c r="N712" s="2">
        <v>30.064640776491999</v>
      </c>
      <c r="O712" s="2">
        <v>-1.77048713637647</v>
      </c>
      <c r="P712" s="2">
        <v>0.32155315520612199</v>
      </c>
      <c r="Q712" s="2">
        <v>-5.5060480909962104</v>
      </c>
      <c r="R712" s="34">
        <v>3.6697831964893497E-8</v>
      </c>
      <c r="S712" s="35">
        <v>3.5617442124228201E-7</v>
      </c>
      <c r="U712" s="6"/>
      <c r="V712" s="6"/>
      <c r="W712" s="6"/>
    </row>
    <row r="713" spans="1:23" s="36" customFormat="1" x14ac:dyDescent="0.15">
      <c r="A713" s="24" t="s">
        <v>4644</v>
      </c>
      <c r="B713" s="25" t="s">
        <v>4645</v>
      </c>
      <c r="C713" s="26" t="s">
        <v>4646</v>
      </c>
      <c r="D713" s="27" t="s">
        <v>30</v>
      </c>
      <c r="E713" s="28">
        <v>0.20250385576069399</v>
      </c>
      <c r="F713" s="29">
        <v>1.7243354721109602E-2</v>
      </c>
      <c r="G713" s="30">
        <v>0.209304119805684</v>
      </c>
      <c r="H713" s="4"/>
      <c r="I713" s="3"/>
      <c r="J713" s="2" t="s">
        <v>4647</v>
      </c>
      <c r="K713" s="33" t="s">
        <v>4648</v>
      </c>
      <c r="L713" s="2" t="s">
        <v>35</v>
      </c>
      <c r="M713" s="2" t="s">
        <v>4647</v>
      </c>
      <c r="N713" s="2">
        <v>24.7551459049714</v>
      </c>
      <c r="O713" s="2">
        <v>-1.9314941624031201</v>
      </c>
      <c r="P713" s="2">
        <v>0.35167647856332002</v>
      </c>
      <c r="Q713" s="2">
        <v>-5.4922472219174798</v>
      </c>
      <c r="R713" s="34">
        <v>3.9685133069059397E-8</v>
      </c>
      <c r="S713" s="35">
        <v>3.8258294631772901E-7</v>
      </c>
      <c r="U713" s="6"/>
      <c r="V713" s="6"/>
      <c r="W713" s="6"/>
    </row>
    <row r="714" spans="1:23" s="36" customFormat="1" x14ac:dyDescent="0.15">
      <c r="A714" s="24" t="s">
        <v>4649</v>
      </c>
      <c r="B714" s="25" t="s">
        <v>4650</v>
      </c>
      <c r="C714" s="26" t="s">
        <v>4651</v>
      </c>
      <c r="D714" s="27" t="s">
        <v>30</v>
      </c>
      <c r="E714" s="28">
        <v>0.25020819999999999</v>
      </c>
      <c r="F714" s="29">
        <v>1.725556E-2</v>
      </c>
      <c r="G714" s="30">
        <v>0.20930409999999999</v>
      </c>
      <c r="H714" s="4"/>
      <c r="I714" s="3"/>
      <c r="J714" s="2" t="s">
        <v>4652</v>
      </c>
      <c r="K714" s="33" t="s">
        <v>4653</v>
      </c>
      <c r="L714" s="2" t="s">
        <v>35</v>
      </c>
      <c r="M714" s="2" t="s">
        <v>4652</v>
      </c>
      <c r="N714" s="2">
        <v>337.81599959251997</v>
      </c>
      <c r="O714" s="2">
        <v>-2.1072145281325101</v>
      </c>
      <c r="P714" s="2">
        <v>0.13473915295080399</v>
      </c>
      <c r="Q714" s="2">
        <v>-15.639214600836199</v>
      </c>
      <c r="R714" s="34">
        <v>3.93551989554083E-55</v>
      </c>
      <c r="S714" s="35">
        <v>1.0018139885990599E-52</v>
      </c>
      <c r="U714" s="6"/>
      <c r="V714" s="6"/>
      <c r="W714" s="6"/>
    </row>
    <row r="715" spans="1:23" s="36" customFormat="1" x14ac:dyDescent="0.15">
      <c r="A715" s="24" t="s">
        <v>4654</v>
      </c>
      <c r="B715" s="25" t="s">
        <v>4655</v>
      </c>
      <c r="C715" s="26" t="s">
        <v>4656</v>
      </c>
      <c r="D715" s="27" t="s">
        <v>30</v>
      </c>
      <c r="E715" s="28">
        <v>0.1835783</v>
      </c>
      <c r="F715" s="29">
        <v>1.7269320000000001E-2</v>
      </c>
      <c r="G715" s="30">
        <v>0.20930409999999999</v>
      </c>
      <c r="H715" s="4"/>
      <c r="I715" s="3"/>
      <c r="J715" s="2" t="s">
        <v>4657</v>
      </c>
      <c r="K715" s="33" t="s">
        <v>4658</v>
      </c>
      <c r="L715" s="2" t="s">
        <v>35</v>
      </c>
      <c r="M715" s="2" t="s">
        <v>4657</v>
      </c>
      <c r="N715" s="2">
        <v>232.545623141492</v>
      </c>
      <c r="O715" s="2">
        <v>-2.2626571809356002</v>
      </c>
      <c r="P715" s="2">
        <v>0.160731575414893</v>
      </c>
      <c r="Q715" s="2">
        <v>-14.0772413578045</v>
      </c>
      <c r="R715" s="34">
        <v>5.24162848324056E-45</v>
      </c>
      <c r="S715" s="35">
        <v>8.7114999006584893E-43</v>
      </c>
      <c r="U715" s="6"/>
      <c r="V715" s="6"/>
      <c r="W715" s="6"/>
    </row>
    <row r="716" spans="1:23" s="36" customFormat="1" x14ac:dyDescent="0.15">
      <c r="A716" s="24" t="s">
        <v>4659</v>
      </c>
      <c r="B716" s="25" t="s">
        <v>4660</v>
      </c>
      <c r="C716" s="26" t="s">
        <v>4661</v>
      </c>
      <c r="D716" s="27" t="s">
        <v>30</v>
      </c>
      <c r="E716" s="28">
        <v>6.4451439999999999E-2</v>
      </c>
      <c r="F716" s="29">
        <v>1.730274E-2</v>
      </c>
      <c r="G716" s="30">
        <v>0.20930409999999999</v>
      </c>
      <c r="H716" s="4"/>
      <c r="I716" s="3"/>
      <c r="J716" s="2" t="s">
        <v>4662</v>
      </c>
      <c r="K716" s="33" t="s">
        <v>4663</v>
      </c>
      <c r="L716" s="2" t="s">
        <v>35</v>
      </c>
      <c r="M716" s="2" t="s">
        <v>4662</v>
      </c>
      <c r="N716" s="2">
        <v>133.77770580351799</v>
      </c>
      <c r="O716" s="2">
        <v>5.0397380906496503</v>
      </c>
      <c r="P716" s="2">
        <v>0.311907271933131</v>
      </c>
      <c r="Q716" s="2">
        <v>16.157808887925199</v>
      </c>
      <c r="R716" s="34">
        <v>1.00055239246107E-58</v>
      </c>
      <c r="S716" s="35">
        <v>2.83395895949184E-56</v>
      </c>
      <c r="U716" s="6"/>
      <c r="V716" s="6"/>
      <c r="W716" s="6"/>
    </row>
    <row r="717" spans="1:23" s="36" customFormat="1" x14ac:dyDescent="0.15">
      <c r="A717" s="37" t="s">
        <v>4664</v>
      </c>
      <c r="B717" s="38" t="s">
        <v>4665</v>
      </c>
      <c r="C717" s="26" t="s">
        <v>4666</v>
      </c>
      <c r="D717" s="27" t="s">
        <v>30</v>
      </c>
      <c r="E717" s="28">
        <v>-3.9584269999999998E-2</v>
      </c>
      <c r="F717" s="29">
        <v>1.731804E-2</v>
      </c>
      <c r="G717" s="30">
        <v>0.65527919999999995</v>
      </c>
      <c r="H717" s="4"/>
      <c r="I717" s="3"/>
      <c r="J717" s="2" t="s">
        <v>4667</v>
      </c>
      <c r="K717" s="33" t="s">
        <v>4668</v>
      </c>
      <c r="L717" s="2" t="s">
        <v>35</v>
      </c>
      <c r="M717" s="2" t="s">
        <v>4667</v>
      </c>
      <c r="N717" s="2">
        <v>20.097658551203601</v>
      </c>
      <c r="O717" s="2">
        <v>3.2894826769361201</v>
      </c>
      <c r="P717" s="2">
        <v>0.4152830495557</v>
      </c>
      <c r="Q717" s="2">
        <v>7.9210617444064901</v>
      </c>
      <c r="R717" s="34">
        <v>2.3549095660274901E-15</v>
      </c>
      <c r="S717" s="35">
        <v>5.6783251046537998E-14</v>
      </c>
      <c r="U717" s="6"/>
      <c r="V717" s="6"/>
      <c r="W717" s="6"/>
    </row>
    <row r="718" spans="1:23" s="36" customFormat="1" x14ac:dyDescent="0.15">
      <c r="A718" s="37" t="s">
        <v>4669</v>
      </c>
      <c r="B718" s="38" t="s">
        <v>4670</v>
      </c>
      <c r="C718" s="26" t="s">
        <v>4671</v>
      </c>
      <c r="D718" s="27" t="s">
        <v>30</v>
      </c>
      <c r="E718" s="28">
        <v>8.5010879999999997E-2</v>
      </c>
      <c r="F718" s="29">
        <v>1.7321799999999998E-2</v>
      </c>
      <c r="G718" s="30">
        <v>0.65527919999999995</v>
      </c>
      <c r="H718" s="4"/>
      <c r="I718" s="3"/>
      <c r="J718" s="2" t="s">
        <v>4672</v>
      </c>
      <c r="K718" s="33" t="s">
        <v>4673</v>
      </c>
      <c r="L718" s="2" t="s">
        <v>35</v>
      </c>
      <c r="M718" s="2" t="s">
        <v>4672</v>
      </c>
      <c r="N718" s="2">
        <v>90.804194143339302</v>
      </c>
      <c r="O718" s="2">
        <v>3.1940974918497398</v>
      </c>
      <c r="P718" s="2">
        <v>0.267961633459042</v>
      </c>
      <c r="Q718" s="2">
        <v>11.9199806726732</v>
      </c>
      <c r="R718" s="34">
        <v>9.3130142221941996E-33</v>
      </c>
      <c r="S718" s="35">
        <v>8.7516222433796907E-31</v>
      </c>
      <c r="U718" s="6"/>
      <c r="V718" s="6"/>
      <c r="W718" s="6"/>
    </row>
    <row r="719" spans="1:23" s="36" customFormat="1" x14ac:dyDescent="0.15">
      <c r="A719" s="24" t="s">
        <v>4674</v>
      </c>
      <c r="B719" s="25" t="s">
        <v>4675</v>
      </c>
      <c r="C719" s="26" t="s">
        <v>4676</v>
      </c>
      <c r="D719" s="27" t="s">
        <v>30</v>
      </c>
      <c r="E719" s="28">
        <v>0.12574840000000001</v>
      </c>
      <c r="F719" s="29">
        <v>1.7409879999999999E-2</v>
      </c>
      <c r="G719" s="30">
        <v>0.2093044</v>
      </c>
      <c r="H719" s="4"/>
      <c r="I719" s="3"/>
      <c r="J719" s="2" t="s">
        <v>4677</v>
      </c>
      <c r="K719" s="33" t="s">
        <v>4678</v>
      </c>
      <c r="L719" s="2" t="s">
        <v>35</v>
      </c>
      <c r="M719" s="2" t="s">
        <v>4677</v>
      </c>
      <c r="N719" s="2">
        <v>63.712912110635401</v>
      </c>
      <c r="O719" s="2">
        <v>3.14346029495435</v>
      </c>
      <c r="P719" s="2">
        <v>0.30147043635559401</v>
      </c>
      <c r="Q719" s="2">
        <v>10.427093060781999</v>
      </c>
      <c r="R719" s="34">
        <v>1.86506983808622E-25</v>
      </c>
      <c r="S719" s="35">
        <v>1.09668287847702E-23</v>
      </c>
      <c r="U719" s="6"/>
      <c r="V719" s="6"/>
      <c r="W719" s="6"/>
    </row>
    <row r="720" spans="1:23" s="36" customFormat="1" x14ac:dyDescent="0.15">
      <c r="A720" s="37" t="s">
        <v>4679</v>
      </c>
      <c r="B720" s="38" t="s">
        <v>4680</v>
      </c>
      <c r="C720" s="26" t="s">
        <v>4681</v>
      </c>
      <c r="D720" s="27" t="s">
        <v>30</v>
      </c>
      <c r="E720" s="28">
        <v>-0.14157274360788399</v>
      </c>
      <c r="F720" s="29">
        <v>1.7429863974694301E-2</v>
      </c>
      <c r="G720" s="30">
        <v>0.65527924265038195</v>
      </c>
      <c r="H720" s="4"/>
      <c r="I720" s="3"/>
      <c r="J720" s="2" t="s">
        <v>4682</v>
      </c>
      <c r="K720" s="33" t="s">
        <v>4683</v>
      </c>
      <c r="L720" s="2" t="s">
        <v>35</v>
      </c>
      <c r="M720" s="2" t="s">
        <v>4682</v>
      </c>
      <c r="N720" s="2">
        <v>81.251931502731694</v>
      </c>
      <c r="O720" s="2">
        <v>2.6567080594898198</v>
      </c>
      <c r="P720" s="2">
        <v>0.243643377192031</v>
      </c>
      <c r="Q720" s="2">
        <v>10.9040848559405</v>
      </c>
      <c r="R720" s="34">
        <v>1.10196486554088E-27</v>
      </c>
      <c r="S720" s="35">
        <v>7.8029976922630803E-26</v>
      </c>
      <c r="U720" s="6"/>
      <c r="V720" s="6"/>
      <c r="W720" s="6"/>
    </row>
    <row r="721" spans="1:23" s="36" customFormat="1" x14ac:dyDescent="0.15">
      <c r="A721" s="24" t="s">
        <v>4684</v>
      </c>
      <c r="B721" s="25" t="s">
        <v>4685</v>
      </c>
      <c r="C721" s="26" t="s">
        <v>4686</v>
      </c>
      <c r="D721" s="27" t="s">
        <v>30</v>
      </c>
      <c r="E721" s="28">
        <v>-0.2543319</v>
      </c>
      <c r="F721" s="29">
        <v>1.7432090000000001E-2</v>
      </c>
      <c r="G721" s="30">
        <v>0.2093044</v>
      </c>
      <c r="H721" s="4"/>
      <c r="I721" s="3"/>
      <c r="J721" s="2" t="s">
        <v>4687</v>
      </c>
      <c r="K721" s="33" t="s">
        <v>4688</v>
      </c>
      <c r="L721" s="2" t="s">
        <v>35</v>
      </c>
      <c r="M721" s="2" t="s">
        <v>4687</v>
      </c>
      <c r="N721" s="2">
        <v>1582.42274076126</v>
      </c>
      <c r="O721" s="2">
        <v>2.3440911689547201</v>
      </c>
      <c r="P721" s="2">
        <v>0.128600002407462</v>
      </c>
      <c r="Q721" s="2">
        <v>18.227769246283501</v>
      </c>
      <c r="R721" s="34">
        <v>3.1073989227277399E-74</v>
      </c>
      <c r="S721" s="35">
        <v>1.6023023675911499E-71</v>
      </c>
      <c r="U721" s="6"/>
      <c r="V721" s="6"/>
      <c r="W721" s="6"/>
    </row>
    <row r="722" spans="1:23" s="36" customFormat="1" x14ac:dyDescent="0.15">
      <c r="A722" s="24" t="s">
        <v>4689</v>
      </c>
      <c r="B722" s="25" t="s">
        <v>4690</v>
      </c>
      <c r="C722" s="26" t="s">
        <v>4691</v>
      </c>
      <c r="D722" s="27" t="s">
        <v>30</v>
      </c>
      <c r="E722" s="28">
        <v>0.43425160000000002</v>
      </c>
      <c r="F722" s="29">
        <v>1.746052E-2</v>
      </c>
      <c r="G722" s="30">
        <v>0.2093044</v>
      </c>
      <c r="H722" s="4"/>
      <c r="I722" s="3"/>
      <c r="J722" s="2" t="s">
        <v>4692</v>
      </c>
      <c r="K722" s="33" t="s">
        <v>362</v>
      </c>
      <c r="L722" s="2" t="s">
        <v>35</v>
      </c>
      <c r="M722" s="2" t="s">
        <v>4692</v>
      </c>
      <c r="N722" s="2">
        <v>171.05851242988399</v>
      </c>
      <c r="O722" s="2">
        <v>2.0960498729518999</v>
      </c>
      <c r="P722" s="2">
        <v>0.169079795610524</v>
      </c>
      <c r="Q722" s="2">
        <v>12.396808651106699</v>
      </c>
      <c r="R722" s="34">
        <v>2.7193994789459799E-35</v>
      </c>
      <c r="S722" s="35">
        <v>2.9088895490214699E-33</v>
      </c>
      <c r="U722" s="6"/>
      <c r="V722" s="6"/>
      <c r="W722" s="6"/>
    </row>
    <row r="723" spans="1:23" s="36" customFormat="1" x14ac:dyDescent="0.15">
      <c r="A723" s="24" t="s">
        <v>4693</v>
      </c>
      <c r="B723" s="25" t="s">
        <v>4694</v>
      </c>
      <c r="C723" s="26" t="s">
        <v>4695</v>
      </c>
      <c r="D723" s="27" t="s">
        <v>30</v>
      </c>
      <c r="E723" s="28">
        <v>0.15097179999999999</v>
      </c>
      <c r="F723" s="29">
        <v>1.7472700000000001E-2</v>
      </c>
      <c r="G723" s="30">
        <v>0.2093044</v>
      </c>
      <c r="H723" s="4"/>
      <c r="I723" s="3"/>
      <c r="J723" s="2" t="s">
        <v>4696</v>
      </c>
      <c r="K723" s="33" t="s">
        <v>4697</v>
      </c>
      <c r="L723" s="2" t="s">
        <v>35</v>
      </c>
      <c r="M723" s="2" t="s">
        <v>4696</v>
      </c>
      <c r="N723" s="2">
        <v>368.56241522725202</v>
      </c>
      <c r="O723" s="2">
        <v>2.06944506923407</v>
      </c>
      <c r="P723" s="2">
        <v>0.40850320071985002</v>
      </c>
      <c r="Q723" s="2">
        <v>5.06592130878622</v>
      </c>
      <c r="R723" s="34">
        <v>4.0642979771473998E-7</v>
      </c>
      <c r="S723" s="35">
        <v>3.3360421355279302E-6</v>
      </c>
      <c r="U723" s="6"/>
      <c r="V723" s="6"/>
      <c r="W723" s="6"/>
    </row>
    <row r="724" spans="1:23" s="36" customFormat="1" x14ac:dyDescent="0.15">
      <c r="A724" s="24" t="s">
        <v>4698</v>
      </c>
      <c r="B724" s="25" t="s">
        <v>893</v>
      </c>
      <c r="C724" s="26" t="s">
        <v>4699</v>
      </c>
      <c r="D724" s="27" t="s">
        <v>30</v>
      </c>
      <c r="E724" s="28">
        <v>-0.64566129999999999</v>
      </c>
      <c r="F724" s="29">
        <v>1.7474799999999999E-2</v>
      </c>
      <c r="G724" s="30">
        <v>0.2093044</v>
      </c>
      <c r="H724" s="4"/>
      <c r="I724" s="3"/>
      <c r="J724" s="2" t="s">
        <v>4700</v>
      </c>
      <c r="K724" s="33" t="s">
        <v>4701</v>
      </c>
      <c r="L724" s="2" t="s">
        <v>35</v>
      </c>
      <c r="M724" s="2" t="s">
        <v>4700</v>
      </c>
      <c r="N724" s="2">
        <v>59.367816517540199</v>
      </c>
      <c r="O724" s="2">
        <v>2.0437438019112402</v>
      </c>
      <c r="P724" s="2">
        <v>0.26879453614704002</v>
      </c>
      <c r="Q724" s="2">
        <v>7.6033681011776402</v>
      </c>
      <c r="R724" s="34">
        <v>2.8852130181442003E-14</v>
      </c>
      <c r="S724" s="35">
        <v>6.1725142334978602E-13</v>
      </c>
      <c r="U724" s="6"/>
      <c r="V724" s="6"/>
      <c r="W724" s="6"/>
    </row>
    <row r="725" spans="1:23" s="36" customFormat="1" x14ac:dyDescent="0.15">
      <c r="A725" s="37" t="s">
        <v>4702</v>
      </c>
      <c r="B725" s="38" t="s">
        <v>4703</v>
      </c>
      <c r="C725" s="26" t="s">
        <v>4704</v>
      </c>
      <c r="D725" s="27" t="s">
        <v>30</v>
      </c>
      <c r="E725" s="28">
        <v>-4.2200139999999997E-2</v>
      </c>
      <c r="F725" s="29">
        <v>1.756483E-2</v>
      </c>
      <c r="G725" s="30">
        <v>0.65527919999999995</v>
      </c>
      <c r="H725" s="4"/>
      <c r="I725" s="3"/>
      <c r="J725" s="2" t="s">
        <v>4705</v>
      </c>
      <c r="K725" s="33" t="s">
        <v>4706</v>
      </c>
      <c r="L725" s="2" t="s">
        <v>35</v>
      </c>
      <c r="M725" s="2" t="s">
        <v>4705</v>
      </c>
      <c r="N725" s="2">
        <v>468.84958831678699</v>
      </c>
      <c r="O725" s="2">
        <v>2.0046705406648</v>
      </c>
      <c r="P725" s="2">
        <v>0.17804099763940401</v>
      </c>
      <c r="Q725" s="2">
        <v>11.259600694470199</v>
      </c>
      <c r="R725" s="34">
        <v>2.0769767007877101E-29</v>
      </c>
      <c r="S725" s="35">
        <v>1.6574603751127299E-27</v>
      </c>
      <c r="U725" s="6"/>
      <c r="V725" s="6"/>
      <c r="W725" s="6"/>
    </row>
    <row r="726" spans="1:23" s="36" customFormat="1" x14ac:dyDescent="0.15">
      <c r="A726" s="24" t="s">
        <v>4707</v>
      </c>
      <c r="B726" s="25" t="s">
        <v>4708</v>
      </c>
      <c r="C726" s="26" t="s">
        <v>4709</v>
      </c>
      <c r="D726" s="27" t="s">
        <v>729</v>
      </c>
      <c r="E726" s="28">
        <v>0.28700599999999998</v>
      </c>
      <c r="F726" s="29">
        <v>1.7575159999999999E-2</v>
      </c>
      <c r="G726" s="30">
        <v>0.2096518</v>
      </c>
      <c r="H726" s="4"/>
      <c r="I726" s="3"/>
      <c r="J726" s="2" t="s">
        <v>4710</v>
      </c>
      <c r="K726" s="33" t="s">
        <v>4711</v>
      </c>
      <c r="L726" s="2" t="s">
        <v>35</v>
      </c>
      <c r="M726" s="2" t="s">
        <v>4710</v>
      </c>
      <c r="N726" s="2">
        <v>41.747666336782999</v>
      </c>
      <c r="O726" s="2">
        <v>1.9960190541899401</v>
      </c>
      <c r="P726" s="2">
        <v>0.29579659506307698</v>
      </c>
      <c r="Q726" s="2">
        <v>6.7479446602970699</v>
      </c>
      <c r="R726" s="34">
        <v>1.4995411527972299E-11</v>
      </c>
      <c r="S726" s="35">
        <v>2.36684319283873E-10</v>
      </c>
      <c r="U726" s="6"/>
      <c r="V726" s="6"/>
      <c r="W726" s="6"/>
    </row>
    <row r="727" spans="1:23" s="36" customFormat="1" x14ac:dyDescent="0.15">
      <c r="A727" s="24" t="s">
        <v>4712</v>
      </c>
      <c r="B727" s="25" t="s">
        <v>4713</v>
      </c>
      <c r="C727" s="26" t="s">
        <v>4714</v>
      </c>
      <c r="D727" s="27" t="s">
        <v>30</v>
      </c>
      <c r="E727" s="28">
        <v>-8.3184044825584003E-2</v>
      </c>
      <c r="F727" s="29">
        <v>1.7589906084027399E-2</v>
      </c>
      <c r="G727" s="30">
        <v>0.209651780957645</v>
      </c>
      <c r="H727" s="4"/>
      <c r="I727" s="3"/>
      <c r="J727" s="2" t="s">
        <v>4715</v>
      </c>
      <c r="K727" s="33" t="s">
        <v>4716</v>
      </c>
      <c r="L727" s="2" t="s">
        <v>35</v>
      </c>
      <c r="M727" s="2" t="s">
        <v>4715</v>
      </c>
      <c r="N727" s="2">
        <v>95.2651842372385</v>
      </c>
      <c r="O727" s="2">
        <v>1.9817681122046999</v>
      </c>
      <c r="P727" s="2">
        <v>0.215372878135764</v>
      </c>
      <c r="Q727" s="2">
        <v>9.2015676688661792</v>
      </c>
      <c r="R727" s="34">
        <v>3.5276506171348001E-20</v>
      </c>
      <c r="S727" s="35">
        <v>1.38556745919103E-18</v>
      </c>
      <c r="U727" s="6"/>
      <c r="V727" s="6"/>
      <c r="W727" s="6"/>
    </row>
    <row r="728" spans="1:23" s="36" customFormat="1" x14ac:dyDescent="0.15">
      <c r="A728" s="37" t="s">
        <v>4717</v>
      </c>
      <c r="B728" s="38" t="s">
        <v>1211</v>
      </c>
      <c r="C728" s="26" t="s">
        <v>4718</v>
      </c>
      <c r="D728" s="27" t="s">
        <v>729</v>
      </c>
      <c r="E728" s="28">
        <v>-0.16653000000000001</v>
      </c>
      <c r="F728" s="29">
        <v>1.7602949999999999E-2</v>
      </c>
      <c r="G728" s="30">
        <v>0.65527919999999995</v>
      </c>
      <c r="H728" s="4"/>
      <c r="I728" s="3"/>
      <c r="J728" s="2" t="s">
        <v>4719</v>
      </c>
      <c r="K728" s="33" t="s">
        <v>4720</v>
      </c>
      <c r="L728" s="2" t="s">
        <v>35</v>
      </c>
      <c r="M728" s="2" t="s">
        <v>4719</v>
      </c>
      <c r="N728" s="2">
        <v>429.89804326615501</v>
      </c>
      <c r="O728" s="2">
        <v>1.96163451558121</v>
      </c>
      <c r="P728" s="2">
        <v>0.17334876306327801</v>
      </c>
      <c r="Q728" s="2">
        <v>11.3161148710657</v>
      </c>
      <c r="R728" s="34">
        <v>1.0920518581558001E-29</v>
      </c>
      <c r="S728" s="35">
        <v>8.8553076078682404E-28</v>
      </c>
      <c r="U728" s="6"/>
      <c r="V728" s="6"/>
      <c r="W728" s="6"/>
    </row>
    <row r="729" spans="1:23" s="36" customFormat="1" x14ac:dyDescent="0.15">
      <c r="A729" s="24" t="s">
        <v>4721</v>
      </c>
      <c r="B729" s="25" t="s">
        <v>4722</v>
      </c>
      <c r="C729" s="26" t="s">
        <v>4723</v>
      </c>
      <c r="D729" s="27" t="s">
        <v>30</v>
      </c>
      <c r="E729" s="28">
        <v>-0.118133080716841</v>
      </c>
      <c r="F729" s="29">
        <v>1.7666300079926301E-2</v>
      </c>
      <c r="G729" s="30">
        <v>0.209827352134801</v>
      </c>
      <c r="H729" s="4"/>
      <c r="I729" s="3"/>
      <c r="J729" s="2" t="s">
        <v>4724</v>
      </c>
      <c r="K729" s="33" t="s">
        <v>4725</v>
      </c>
      <c r="L729" s="2" t="s">
        <v>35</v>
      </c>
      <c r="M729" s="2" t="s">
        <v>4724</v>
      </c>
      <c r="N729" s="2">
        <v>97.645769206600306</v>
      </c>
      <c r="O729" s="2">
        <v>1.9036145842546901</v>
      </c>
      <c r="P729" s="2">
        <v>0.26555695928793499</v>
      </c>
      <c r="Q729" s="2">
        <v>7.1683852283858398</v>
      </c>
      <c r="R729" s="34">
        <v>7.5887514009077705E-13</v>
      </c>
      <c r="S729" s="35">
        <v>1.3802999037103499E-11</v>
      </c>
      <c r="U729" s="6"/>
      <c r="V729" s="6"/>
      <c r="W729" s="6"/>
    </row>
    <row r="730" spans="1:23" s="36" customFormat="1" x14ac:dyDescent="0.15">
      <c r="A730" s="24" t="s">
        <v>4726</v>
      </c>
      <c r="B730" s="25" t="s">
        <v>4727</v>
      </c>
      <c r="C730" s="26" t="s">
        <v>4728</v>
      </c>
      <c r="D730" s="27" t="s">
        <v>30</v>
      </c>
      <c r="E730" s="28">
        <v>-0.35455340000000002</v>
      </c>
      <c r="F730" s="29">
        <v>1.7777359999999999E-2</v>
      </c>
      <c r="G730" s="30">
        <v>0.21048420000000001</v>
      </c>
      <c r="H730" s="4"/>
      <c r="I730" s="3"/>
      <c r="J730" s="2" t="s">
        <v>4729</v>
      </c>
      <c r="K730" s="33" t="s">
        <v>922</v>
      </c>
      <c r="L730" s="2" t="s">
        <v>35</v>
      </c>
      <c r="M730" s="2" t="s">
        <v>4729</v>
      </c>
      <c r="N730" s="2">
        <v>44.106092813601897</v>
      </c>
      <c r="O730" s="2">
        <v>1.88897876441365</v>
      </c>
      <c r="P730" s="2">
        <v>0.30796160786686599</v>
      </c>
      <c r="Q730" s="2">
        <v>6.1338125148062801</v>
      </c>
      <c r="R730" s="34">
        <v>8.5797625769187498E-10</v>
      </c>
      <c r="S730" s="35">
        <v>1.0559303881385299E-8</v>
      </c>
      <c r="U730" s="6"/>
      <c r="V730" s="6"/>
      <c r="W730" s="6"/>
    </row>
    <row r="731" spans="1:23" s="36" customFormat="1" x14ac:dyDescent="0.15">
      <c r="A731" s="24" t="s">
        <v>4730</v>
      </c>
      <c r="B731" s="25" t="s">
        <v>4731</v>
      </c>
      <c r="C731" s="26" t="s">
        <v>4732</v>
      </c>
      <c r="D731" s="27" t="s">
        <v>30</v>
      </c>
      <c r="E731" s="28">
        <v>-0.1859817</v>
      </c>
      <c r="F731" s="29">
        <v>1.782535E-2</v>
      </c>
      <c r="G731" s="30">
        <v>0.21048420000000001</v>
      </c>
      <c r="H731" s="4"/>
      <c r="I731" s="3"/>
      <c r="J731" s="2" t="s">
        <v>4733</v>
      </c>
      <c r="K731" s="33" t="s">
        <v>1112</v>
      </c>
      <c r="L731" s="2" t="s">
        <v>35</v>
      </c>
      <c r="M731" s="2" t="s">
        <v>4733</v>
      </c>
      <c r="N731" s="2">
        <v>158.11289713824499</v>
      </c>
      <c r="O731" s="2">
        <v>1.78149508500327</v>
      </c>
      <c r="P731" s="2">
        <v>0.17955670347432401</v>
      </c>
      <c r="Q731" s="2">
        <v>9.9216294938162708</v>
      </c>
      <c r="R731" s="34">
        <v>3.3523782843578197E-23</v>
      </c>
      <c r="S731" s="35">
        <v>1.70674246325154E-21</v>
      </c>
      <c r="U731" s="6"/>
      <c r="V731" s="6"/>
      <c r="W731" s="6"/>
    </row>
    <row r="732" spans="1:23" s="36" customFormat="1" x14ac:dyDescent="0.15">
      <c r="A732" s="24" t="s">
        <v>4734</v>
      </c>
      <c r="B732" s="25" t="s">
        <v>4735</v>
      </c>
      <c r="C732" s="26" t="s">
        <v>4736</v>
      </c>
      <c r="D732" s="27" t="s">
        <v>30</v>
      </c>
      <c r="E732" s="28">
        <v>-0.53389679999999995</v>
      </c>
      <c r="F732" s="29">
        <v>1.7843100000000001E-2</v>
      </c>
      <c r="G732" s="30">
        <v>0.21048420000000001</v>
      </c>
      <c r="H732" s="4"/>
      <c r="I732" s="3"/>
      <c r="J732" s="2" t="s">
        <v>4737</v>
      </c>
      <c r="K732" s="33" t="s">
        <v>4738</v>
      </c>
      <c r="L732" s="2" t="s">
        <v>35</v>
      </c>
      <c r="M732" s="2" t="s">
        <v>4737</v>
      </c>
      <c r="N732" s="2">
        <v>357.65906740118203</v>
      </c>
      <c r="O732" s="2">
        <v>1.7622504606773699</v>
      </c>
      <c r="P732" s="2">
        <v>0.12722671243220901</v>
      </c>
      <c r="Q732" s="2">
        <v>13.8512614763693</v>
      </c>
      <c r="R732" s="34">
        <v>1.2499744649409E-43</v>
      </c>
      <c r="S732" s="35">
        <v>1.93361434538166E-41</v>
      </c>
      <c r="U732" s="6"/>
      <c r="V732" s="6"/>
      <c r="W732" s="6"/>
    </row>
    <row r="733" spans="1:23" s="36" customFormat="1" x14ac:dyDescent="0.15">
      <c r="A733" s="24" t="s">
        <v>4739</v>
      </c>
      <c r="B733" s="25" t="s">
        <v>307</v>
      </c>
      <c r="C733" s="26" t="s">
        <v>4740</v>
      </c>
      <c r="D733" s="27" t="s">
        <v>30</v>
      </c>
      <c r="E733" s="28">
        <v>0.49345463372482301</v>
      </c>
      <c r="F733" s="29">
        <v>1.7882146923461802E-2</v>
      </c>
      <c r="G733" s="30">
        <v>0.21062844149405299</v>
      </c>
      <c r="H733" s="4"/>
      <c r="I733" s="3"/>
      <c r="J733" s="2" t="s">
        <v>4741</v>
      </c>
      <c r="K733" s="33" t="s">
        <v>4742</v>
      </c>
      <c r="L733" s="2" t="s">
        <v>35</v>
      </c>
      <c r="M733" s="2" t="s">
        <v>4741</v>
      </c>
      <c r="N733" s="2">
        <v>7943.7237574559704</v>
      </c>
      <c r="O733" s="2">
        <v>1.72758354152372</v>
      </c>
      <c r="P733" s="2">
        <v>7.4917553098856601E-2</v>
      </c>
      <c r="Q733" s="2">
        <v>23.059796670669499</v>
      </c>
      <c r="R733" s="34">
        <v>1.173030740782E-117</v>
      </c>
      <c r="S733" s="35">
        <v>1.68497487122329E-114</v>
      </c>
      <c r="U733" s="6"/>
      <c r="V733" s="6"/>
      <c r="W733" s="6"/>
    </row>
    <row r="734" spans="1:23" s="36" customFormat="1" x14ac:dyDescent="0.15">
      <c r="A734" s="37" t="s">
        <v>4743</v>
      </c>
      <c r="B734" s="38" t="s">
        <v>4744</v>
      </c>
      <c r="C734" s="26" t="s">
        <v>4745</v>
      </c>
      <c r="D734" s="27" t="s">
        <v>30</v>
      </c>
      <c r="E734" s="28">
        <v>0.11847530000000001</v>
      </c>
      <c r="F734" s="29">
        <v>1.7933459999999998E-2</v>
      </c>
      <c r="G734" s="30">
        <v>0.65527919999999995</v>
      </c>
      <c r="H734" s="4"/>
      <c r="I734" s="3"/>
      <c r="J734" s="2" t="s">
        <v>4746</v>
      </c>
      <c r="K734" s="33" t="s">
        <v>1188</v>
      </c>
      <c r="L734" s="2" t="s">
        <v>35</v>
      </c>
      <c r="M734" s="2" t="s">
        <v>4746</v>
      </c>
      <c r="N734" s="2">
        <v>12.0174738178862</v>
      </c>
      <c r="O734" s="2">
        <v>1.6509647349638601</v>
      </c>
      <c r="P734" s="2">
        <v>0.41213690233872302</v>
      </c>
      <c r="Q734" s="2">
        <v>4.0058648609121104</v>
      </c>
      <c r="R734" s="34">
        <v>6.1790971256778904E-5</v>
      </c>
      <c r="S734" s="3">
        <v>3.3296260235097098E-4</v>
      </c>
      <c r="U734" s="6"/>
      <c r="V734" s="6"/>
      <c r="W734" s="6"/>
    </row>
    <row r="735" spans="1:23" s="36" customFormat="1" x14ac:dyDescent="0.15">
      <c r="A735" s="24" t="s">
        <v>4747</v>
      </c>
      <c r="B735" s="25" t="s">
        <v>4748</v>
      </c>
      <c r="C735" s="26" t="s">
        <v>4749</v>
      </c>
      <c r="D735" s="27" t="s">
        <v>30</v>
      </c>
      <c r="E735" s="28">
        <v>0.120216</v>
      </c>
      <c r="F735" s="29">
        <v>1.7941869999999999E-2</v>
      </c>
      <c r="G735" s="30">
        <v>0.21104000000000001</v>
      </c>
      <c r="H735" s="4"/>
      <c r="I735" s="3"/>
      <c r="J735" s="2" t="s">
        <v>4750</v>
      </c>
      <c r="K735" s="33" t="s">
        <v>4751</v>
      </c>
      <c r="L735" s="2" t="s">
        <v>35</v>
      </c>
      <c r="M735" s="2" t="s">
        <v>4750</v>
      </c>
      <c r="N735" s="2">
        <v>30.113991193733</v>
      </c>
      <c r="O735" s="2">
        <v>1.6316357535824599</v>
      </c>
      <c r="P735" s="2">
        <v>0.324035975772964</v>
      </c>
      <c r="Q735" s="2">
        <v>5.0353537124706902</v>
      </c>
      <c r="R735" s="34">
        <v>4.7696726659158104E-7</v>
      </c>
      <c r="S735" s="35">
        <v>3.8739142694493902E-6</v>
      </c>
      <c r="U735" s="6"/>
      <c r="V735" s="6"/>
      <c r="W735" s="6"/>
    </row>
    <row r="736" spans="1:23" s="36" customFormat="1" x14ac:dyDescent="0.15">
      <c r="A736" s="24" t="s">
        <v>4752</v>
      </c>
      <c r="B736" s="25" t="s">
        <v>4753</v>
      </c>
      <c r="C736" s="26" t="s">
        <v>4754</v>
      </c>
      <c r="D736" s="27" t="s">
        <v>30</v>
      </c>
      <c r="E736" s="28">
        <v>0.13244980000000001</v>
      </c>
      <c r="F736" s="29">
        <v>1.8058910000000001E-2</v>
      </c>
      <c r="G736" s="30">
        <v>0.21175959999999999</v>
      </c>
      <c r="H736" s="4"/>
      <c r="I736" s="3"/>
      <c r="J736" s="2" t="s">
        <v>4755</v>
      </c>
      <c r="K736" s="33" t="s">
        <v>4756</v>
      </c>
      <c r="L736" s="2" t="s">
        <v>35</v>
      </c>
      <c r="M736" s="2" t="s">
        <v>4755</v>
      </c>
      <c r="N736" s="2">
        <v>79.292374384116002</v>
      </c>
      <c r="O736" s="2">
        <v>1.6302735253532701</v>
      </c>
      <c r="P736" s="2">
        <v>0.22270387720291299</v>
      </c>
      <c r="Q736" s="2">
        <v>7.3203643592961596</v>
      </c>
      <c r="R736" s="34">
        <v>2.4729856677824199E-13</v>
      </c>
      <c r="S736" s="35">
        <v>4.7318498362611401E-12</v>
      </c>
      <c r="U736" s="6"/>
      <c r="V736" s="6"/>
      <c r="W736" s="6"/>
    </row>
    <row r="737" spans="1:23" s="36" customFormat="1" x14ac:dyDescent="0.15">
      <c r="A737" s="24" t="s">
        <v>4757</v>
      </c>
      <c r="B737" s="25" t="s">
        <v>4758</v>
      </c>
      <c r="C737" s="26" t="s">
        <v>4759</v>
      </c>
      <c r="D737" s="27" t="s">
        <v>30</v>
      </c>
      <c r="E737" s="28">
        <v>-0.1246529</v>
      </c>
      <c r="F737" s="29">
        <v>1.8088050000000001E-2</v>
      </c>
      <c r="G737" s="30">
        <v>0.21175959999999999</v>
      </c>
      <c r="H737" s="4"/>
      <c r="I737" s="3"/>
      <c r="J737" s="2" t="s">
        <v>4760</v>
      </c>
      <c r="K737" s="33" t="s">
        <v>4761</v>
      </c>
      <c r="L737" s="2" t="s">
        <v>35</v>
      </c>
      <c r="M737" s="2" t="s">
        <v>4760</v>
      </c>
      <c r="N737" s="2">
        <v>7.5990746884325002</v>
      </c>
      <c r="O737" s="2">
        <v>1.55087425762537</v>
      </c>
      <c r="P737" s="2">
        <v>0.44673498210102602</v>
      </c>
      <c r="Q737" s="2">
        <v>3.4715755867863698</v>
      </c>
      <c r="R737" s="2">
        <v>5.1741364504276702E-4</v>
      </c>
      <c r="S737" s="3">
        <v>2.25318068467086E-3</v>
      </c>
      <c r="U737" s="6"/>
      <c r="V737" s="6"/>
      <c r="W737" s="6"/>
    </row>
    <row r="738" spans="1:23" s="36" customFormat="1" x14ac:dyDescent="0.15">
      <c r="A738" s="37" t="s">
        <v>4762</v>
      </c>
      <c r="B738" s="38" t="s">
        <v>4763</v>
      </c>
      <c r="C738" s="26" t="s">
        <v>4764</v>
      </c>
      <c r="D738" s="27" t="s">
        <v>30</v>
      </c>
      <c r="E738" s="28">
        <v>-0.17795404861868999</v>
      </c>
      <c r="F738" s="29">
        <v>1.8143223579789699E-2</v>
      </c>
      <c r="G738" s="30">
        <v>0.65527924265038195</v>
      </c>
      <c r="H738" s="4"/>
      <c r="I738" s="3"/>
      <c r="J738" s="2" t="s">
        <v>4765</v>
      </c>
      <c r="K738" s="33" t="s">
        <v>4766</v>
      </c>
      <c r="L738" s="2" t="s">
        <v>35</v>
      </c>
      <c r="M738" s="2" t="s">
        <v>4765</v>
      </c>
      <c r="N738" s="2">
        <v>5627.40139866565</v>
      </c>
      <c r="O738" s="2">
        <v>1.4874340468726699</v>
      </c>
      <c r="P738" s="2">
        <v>0.36493405715161098</v>
      </c>
      <c r="Q738" s="2">
        <v>4.0758981457702497</v>
      </c>
      <c r="R738" s="34">
        <v>4.5837080555082998E-5</v>
      </c>
      <c r="S738" s="3">
        <v>2.5407488697980099E-4</v>
      </c>
      <c r="U738" s="6"/>
      <c r="V738" s="6"/>
      <c r="W738" s="6"/>
    </row>
    <row r="739" spans="1:23" s="36" customFormat="1" x14ac:dyDescent="0.15">
      <c r="A739" s="24" t="s">
        <v>4767</v>
      </c>
      <c r="B739" s="25" t="s">
        <v>811</v>
      </c>
      <c r="C739" s="26" t="s">
        <v>4768</v>
      </c>
      <c r="D739" s="27" t="s">
        <v>30</v>
      </c>
      <c r="E739" s="28">
        <v>-9.7099238198499499E-2</v>
      </c>
      <c r="F739" s="29">
        <v>1.8143413627817798E-2</v>
      </c>
      <c r="G739" s="30">
        <v>0.21175959444065101</v>
      </c>
      <c r="H739" s="4"/>
      <c r="I739" s="3"/>
      <c r="J739" s="2" t="s">
        <v>4769</v>
      </c>
      <c r="K739" s="33" t="s">
        <v>4770</v>
      </c>
      <c r="L739" s="2" t="s">
        <v>35</v>
      </c>
      <c r="M739" s="2" t="s">
        <v>4769</v>
      </c>
      <c r="N739" s="2">
        <v>494.47794461242802</v>
      </c>
      <c r="O739" s="2">
        <v>1.46889993650073</v>
      </c>
      <c r="P739" s="2">
        <v>0.11987039732885001</v>
      </c>
      <c r="Q739" s="2">
        <v>12.2540674698106</v>
      </c>
      <c r="R739" s="34">
        <v>1.5977670121283301E-34</v>
      </c>
      <c r="S739" s="35">
        <v>1.6393415619337099E-32</v>
      </c>
      <c r="U739" s="6"/>
      <c r="V739" s="6"/>
      <c r="W739" s="6"/>
    </row>
    <row r="740" spans="1:23" s="36" customFormat="1" x14ac:dyDescent="0.15">
      <c r="A740" s="24" t="s">
        <v>4771</v>
      </c>
      <c r="B740" s="25" t="s">
        <v>4772</v>
      </c>
      <c r="C740" s="26" t="s">
        <v>4773</v>
      </c>
      <c r="D740" s="27" t="s">
        <v>30</v>
      </c>
      <c r="E740" s="28">
        <v>0.46858379999999999</v>
      </c>
      <c r="F740" s="29">
        <v>1.8188599999999999E-2</v>
      </c>
      <c r="G740" s="30">
        <v>0.21175959999999999</v>
      </c>
      <c r="H740" s="4"/>
      <c r="I740" s="3"/>
      <c r="J740" s="2" t="s">
        <v>4774</v>
      </c>
      <c r="K740" s="33" t="s">
        <v>1197</v>
      </c>
      <c r="L740" s="2" t="s">
        <v>35</v>
      </c>
      <c r="M740" s="2" t="s">
        <v>4774</v>
      </c>
      <c r="N740" s="2">
        <v>343.90972606348998</v>
      </c>
      <c r="O740" s="2">
        <v>1.46207328420323</v>
      </c>
      <c r="P740" s="2">
        <v>0.12479092759480601</v>
      </c>
      <c r="Q740" s="2">
        <v>11.7161825172946</v>
      </c>
      <c r="R740" s="34">
        <v>1.05311485967571E-31</v>
      </c>
      <c r="S740" s="35">
        <v>9.45452670896366E-30</v>
      </c>
      <c r="U740" s="6"/>
      <c r="V740" s="6"/>
      <c r="W740" s="6"/>
    </row>
    <row r="741" spans="1:23" s="36" customFormat="1" x14ac:dyDescent="0.15">
      <c r="A741" s="24" t="s">
        <v>4775</v>
      </c>
      <c r="B741" s="25" t="s">
        <v>4776</v>
      </c>
      <c r="C741" s="26" t="s">
        <v>4777</v>
      </c>
      <c r="D741" s="27" t="s">
        <v>30</v>
      </c>
      <c r="E741" s="28">
        <v>-0.114014431036397</v>
      </c>
      <c r="F741" s="29">
        <v>1.8211487864097299E-2</v>
      </c>
      <c r="G741" s="30">
        <v>0.21175959444065101</v>
      </c>
      <c r="H741" s="4"/>
      <c r="I741" s="3"/>
      <c r="J741" s="2" t="s">
        <v>4778</v>
      </c>
      <c r="K741" s="33" t="s">
        <v>1162</v>
      </c>
      <c r="L741" s="2" t="s">
        <v>35</v>
      </c>
      <c r="M741" s="2" t="s">
        <v>4778</v>
      </c>
      <c r="N741" s="2">
        <v>13.242850134372</v>
      </c>
      <c r="O741" s="2">
        <v>1.42500206567718</v>
      </c>
      <c r="P741" s="2">
        <v>0.402659385590732</v>
      </c>
      <c r="Q741" s="2">
        <v>3.5389764070359102</v>
      </c>
      <c r="R741" s="2">
        <v>4.0168175130671902E-4</v>
      </c>
      <c r="S741" s="3">
        <v>1.80027190077515E-3</v>
      </c>
      <c r="U741" s="6"/>
      <c r="V741" s="6"/>
      <c r="W741" s="6"/>
    </row>
    <row r="742" spans="1:23" s="36" customFormat="1" x14ac:dyDescent="0.15">
      <c r="A742" s="24" t="s">
        <v>4779</v>
      </c>
      <c r="B742" s="25" t="s">
        <v>4780</v>
      </c>
      <c r="C742" s="26" t="s">
        <v>4781</v>
      </c>
      <c r="D742" s="27" t="s">
        <v>30</v>
      </c>
      <c r="E742" s="28">
        <v>0.17421120000000001</v>
      </c>
      <c r="F742" s="29">
        <v>1.8231879999999999E-2</v>
      </c>
      <c r="G742" s="30">
        <v>0.21175959999999999</v>
      </c>
      <c r="H742" s="4"/>
      <c r="I742" s="3"/>
      <c r="J742" s="2" t="s">
        <v>4782</v>
      </c>
      <c r="K742" s="33" t="s">
        <v>4783</v>
      </c>
      <c r="L742" s="2" t="s">
        <v>35</v>
      </c>
      <c r="M742" s="2" t="s">
        <v>4782</v>
      </c>
      <c r="N742" s="2">
        <v>146.98303764991101</v>
      </c>
      <c r="O742" s="2">
        <v>1.3855893837363999</v>
      </c>
      <c r="P742" s="2">
        <v>0.17329723361544</v>
      </c>
      <c r="Q742" s="2">
        <v>7.99545009940051</v>
      </c>
      <c r="R742" s="34">
        <v>1.29101357992234E-15</v>
      </c>
      <c r="S742" s="35">
        <v>3.2052201348442299E-14</v>
      </c>
      <c r="U742" s="6"/>
      <c r="V742" s="6"/>
      <c r="W742" s="6"/>
    </row>
    <row r="743" spans="1:23" s="36" customFormat="1" x14ac:dyDescent="0.15">
      <c r="A743" s="24" t="s">
        <v>4784</v>
      </c>
      <c r="B743" s="25" t="s">
        <v>4785</v>
      </c>
      <c r="C743" s="26" t="s">
        <v>4786</v>
      </c>
      <c r="D743" s="27" t="s">
        <v>729</v>
      </c>
      <c r="E743" s="28">
        <v>0.1167065</v>
      </c>
      <c r="F743" s="29">
        <v>1.8233220000000001E-2</v>
      </c>
      <c r="G743" s="30">
        <v>0.21175959999999999</v>
      </c>
      <c r="H743" s="4"/>
      <c r="I743" s="3"/>
      <c r="J743" s="2" t="s">
        <v>4787</v>
      </c>
      <c r="K743" s="33" t="s">
        <v>4788</v>
      </c>
      <c r="L743" s="2" t="s">
        <v>35</v>
      </c>
      <c r="M743" s="2" t="s">
        <v>4787</v>
      </c>
      <c r="N743" s="2">
        <v>1003.73034758834</v>
      </c>
      <c r="O743" s="2">
        <v>1.3140769128426999</v>
      </c>
      <c r="P743" s="2">
        <v>9.2986748062400398E-2</v>
      </c>
      <c r="Q743" s="2">
        <v>14.1318729843189</v>
      </c>
      <c r="R743" s="34">
        <v>2.4163109824361399E-45</v>
      </c>
      <c r="S743" s="35">
        <v>4.1179672759992102E-43</v>
      </c>
      <c r="U743" s="6"/>
      <c r="V743" s="6"/>
      <c r="W743" s="6"/>
    </row>
    <row r="744" spans="1:23" s="36" customFormat="1" x14ac:dyDescent="0.15">
      <c r="A744" s="24" t="s">
        <v>4789</v>
      </c>
      <c r="B744" s="25" t="s">
        <v>4790</v>
      </c>
      <c r="C744" s="26" t="s">
        <v>4791</v>
      </c>
      <c r="D744" s="27" t="s">
        <v>30</v>
      </c>
      <c r="E744" s="28">
        <v>-0.1323251</v>
      </c>
      <c r="F744" s="29">
        <v>1.8251710000000001E-2</v>
      </c>
      <c r="G744" s="30">
        <v>0.21175959999999999</v>
      </c>
      <c r="H744" s="4"/>
      <c r="I744" s="3"/>
      <c r="J744" s="2" t="s">
        <v>4792</v>
      </c>
      <c r="K744" s="33" t="s">
        <v>4793</v>
      </c>
      <c r="L744" s="2" t="s">
        <v>35</v>
      </c>
      <c r="M744" s="2" t="s">
        <v>4792</v>
      </c>
      <c r="N744" s="2">
        <v>607.57375940627696</v>
      </c>
      <c r="O744" s="2">
        <v>1.3131309156523601</v>
      </c>
      <c r="P744" s="2">
        <v>0.12984086584753499</v>
      </c>
      <c r="Q744" s="2">
        <v>10.1133869300771</v>
      </c>
      <c r="R744" s="34">
        <v>4.8188940888702798E-24</v>
      </c>
      <c r="S744" s="35">
        <v>2.57733936508461E-22</v>
      </c>
      <c r="U744" s="6"/>
      <c r="V744" s="6"/>
      <c r="W744" s="6"/>
    </row>
    <row r="745" spans="1:23" s="36" customFormat="1" x14ac:dyDescent="0.15">
      <c r="A745" s="24" t="s">
        <v>4794</v>
      </c>
      <c r="B745" s="25" t="s">
        <v>4795</v>
      </c>
      <c r="C745" s="26" t="s">
        <v>4796</v>
      </c>
      <c r="D745" s="27" t="s">
        <v>30</v>
      </c>
      <c r="E745" s="28">
        <v>-0.22580700000000001</v>
      </c>
      <c r="F745" s="29">
        <v>1.8316829999999999E-2</v>
      </c>
      <c r="G745" s="30">
        <v>0.212226</v>
      </c>
      <c r="H745" s="4"/>
      <c r="I745" s="3"/>
      <c r="J745" s="2" t="s">
        <v>4797</v>
      </c>
      <c r="K745" s="33" t="s">
        <v>4798</v>
      </c>
      <c r="L745" s="2" t="s">
        <v>35</v>
      </c>
      <c r="M745" s="2" t="s">
        <v>4797</v>
      </c>
      <c r="N745" s="2">
        <v>107.322782786396</v>
      </c>
      <c r="O745" s="2">
        <v>1.2904151579153</v>
      </c>
      <c r="P745" s="2">
        <v>0.212248571669851</v>
      </c>
      <c r="Q745" s="2">
        <v>6.0797354147688498</v>
      </c>
      <c r="R745" s="34">
        <v>1.2038102146141201E-9</v>
      </c>
      <c r="S745" s="35">
        <v>1.44961816861617E-8</v>
      </c>
      <c r="U745" s="6"/>
      <c r="V745" s="6"/>
      <c r="W745" s="6"/>
    </row>
    <row r="746" spans="1:23" s="36" customFormat="1" x14ac:dyDescent="0.15">
      <c r="A746" s="24" t="s">
        <v>4799</v>
      </c>
      <c r="B746" s="25" t="s">
        <v>4800</v>
      </c>
      <c r="C746" s="26" t="s">
        <v>4801</v>
      </c>
      <c r="D746" s="27" t="s">
        <v>30</v>
      </c>
      <c r="E746" s="28">
        <v>0.155520784737019</v>
      </c>
      <c r="F746" s="29">
        <v>1.8388335626696999E-2</v>
      </c>
      <c r="G746" s="30">
        <v>0.21276503559368401</v>
      </c>
      <c r="H746" s="4"/>
      <c r="I746" s="3"/>
      <c r="J746" s="2" t="s">
        <v>4802</v>
      </c>
      <c r="K746" s="33" t="s">
        <v>4803</v>
      </c>
      <c r="L746" s="2" t="s">
        <v>35</v>
      </c>
      <c r="M746" s="2" t="s">
        <v>4802</v>
      </c>
      <c r="N746" s="2">
        <v>1518.6008641841399</v>
      </c>
      <c r="O746" s="2">
        <v>1.2602721990099199</v>
      </c>
      <c r="P746" s="2">
        <v>8.2008851196139806E-2</v>
      </c>
      <c r="Q746" s="2">
        <v>15.367514367391101</v>
      </c>
      <c r="R746" s="34">
        <v>2.7034354237006498E-53</v>
      </c>
      <c r="S746" s="35">
        <v>6.5501308880265201E-51</v>
      </c>
      <c r="U746" s="6"/>
      <c r="V746" s="6"/>
      <c r="W746" s="6"/>
    </row>
    <row r="747" spans="1:23" s="36" customFormat="1" x14ac:dyDescent="0.15">
      <c r="A747" s="37" t="s">
        <v>4804</v>
      </c>
      <c r="B747" s="38" t="s">
        <v>4805</v>
      </c>
      <c r="C747" s="26" t="s">
        <v>4806</v>
      </c>
      <c r="D747" s="27" t="s">
        <v>30</v>
      </c>
      <c r="E747" s="28">
        <v>0.118289812026517</v>
      </c>
      <c r="F747" s="29">
        <v>1.84814809138696E-2</v>
      </c>
      <c r="G747" s="30">
        <v>0.65527924265038195</v>
      </c>
      <c r="H747" s="4"/>
      <c r="I747" s="3"/>
      <c r="J747" s="2" t="s">
        <v>4807</v>
      </c>
      <c r="K747" s="33" t="s">
        <v>4808</v>
      </c>
      <c r="L747" s="2" t="s">
        <v>35</v>
      </c>
      <c r="M747" s="2" t="s">
        <v>4807</v>
      </c>
      <c r="N747" s="2">
        <v>910.41641618675305</v>
      </c>
      <c r="O747" s="2">
        <v>1.2482265312854199</v>
      </c>
      <c r="P747" s="2">
        <v>0.11167749017211499</v>
      </c>
      <c r="Q747" s="2">
        <v>11.177064682969499</v>
      </c>
      <c r="R747" s="34">
        <v>5.2807836664665498E-29</v>
      </c>
      <c r="S747" s="35">
        <v>4.0533037989558099E-27</v>
      </c>
      <c r="U747" s="6"/>
      <c r="V747" s="6"/>
      <c r="W747" s="6"/>
    </row>
    <row r="748" spans="1:23" s="36" customFormat="1" x14ac:dyDescent="0.15">
      <c r="A748" s="37" t="s">
        <v>4809</v>
      </c>
      <c r="B748" s="38" t="s">
        <v>4810</v>
      </c>
      <c r="C748" s="26" t="s">
        <v>4811</v>
      </c>
      <c r="D748" s="27" t="s">
        <v>30</v>
      </c>
      <c r="E748" s="28">
        <v>0.22340370000000001</v>
      </c>
      <c r="F748" s="29">
        <v>1.850245E-2</v>
      </c>
      <c r="G748" s="30">
        <v>0.65527919999999995</v>
      </c>
      <c r="H748" s="4"/>
      <c r="I748" s="3"/>
      <c r="J748" s="2" t="s">
        <v>4812</v>
      </c>
      <c r="K748" s="33" t="s">
        <v>4813</v>
      </c>
      <c r="L748" s="2" t="s">
        <v>35</v>
      </c>
      <c r="M748" s="2" t="s">
        <v>4812</v>
      </c>
      <c r="N748" s="2">
        <v>2002.03212280655</v>
      </c>
      <c r="O748" s="2">
        <v>1.2089055219298399</v>
      </c>
      <c r="P748" s="2">
        <v>7.8518459254477702E-2</v>
      </c>
      <c r="Q748" s="2">
        <v>15.3964498718931</v>
      </c>
      <c r="R748" s="34">
        <v>1.7290504331914499E-53</v>
      </c>
      <c r="S748" s="35">
        <v>4.2403907574975701E-51</v>
      </c>
      <c r="U748" s="6"/>
      <c r="V748" s="6"/>
      <c r="W748" s="6"/>
    </row>
    <row r="749" spans="1:23" s="36" customFormat="1" x14ac:dyDescent="0.15">
      <c r="A749" s="37" t="s">
        <v>4814</v>
      </c>
      <c r="B749" s="38" t="s">
        <v>4815</v>
      </c>
      <c r="C749" s="26" t="s">
        <v>4816</v>
      </c>
      <c r="D749" s="27" t="s">
        <v>30</v>
      </c>
      <c r="E749" s="28">
        <v>-8.2944729999999994E-2</v>
      </c>
      <c r="F749" s="29">
        <v>1.8509629999999999E-2</v>
      </c>
      <c r="G749" s="30">
        <v>0.65527919999999995</v>
      </c>
      <c r="H749" s="4"/>
      <c r="I749" s="3"/>
      <c r="J749" s="2" t="s">
        <v>4817</v>
      </c>
      <c r="K749" s="33" t="s">
        <v>4818</v>
      </c>
      <c r="L749" s="2" t="s">
        <v>35</v>
      </c>
      <c r="M749" s="2" t="s">
        <v>4817</v>
      </c>
      <c r="N749" s="2">
        <v>902.37475512856804</v>
      </c>
      <c r="O749" s="2">
        <v>1.1956247292923099</v>
      </c>
      <c r="P749" s="2">
        <v>0.106095271280762</v>
      </c>
      <c r="Q749" s="2">
        <v>11.269349848103101</v>
      </c>
      <c r="R749" s="34">
        <v>1.8593777382372799E-29</v>
      </c>
      <c r="S749" s="35">
        <v>1.4897245544203799E-27</v>
      </c>
      <c r="U749" s="6"/>
      <c r="V749" s="6"/>
      <c r="W749" s="6"/>
    </row>
    <row r="750" spans="1:23" s="36" customFormat="1" x14ac:dyDescent="0.15">
      <c r="A750" s="24" t="s">
        <v>4819</v>
      </c>
      <c r="B750" s="25" t="s">
        <v>787</v>
      </c>
      <c r="C750" s="26" t="s">
        <v>4820</v>
      </c>
      <c r="D750" s="27" t="s">
        <v>30</v>
      </c>
      <c r="E750" s="28">
        <v>-0.1083702</v>
      </c>
      <c r="F750" s="29">
        <v>1.8541019999999998E-2</v>
      </c>
      <c r="G750" s="30">
        <v>0.21395030000000001</v>
      </c>
      <c r="H750" s="4"/>
      <c r="I750" s="3"/>
      <c r="J750" s="2" t="s">
        <v>4821</v>
      </c>
      <c r="K750" s="33" t="s">
        <v>1023</v>
      </c>
      <c r="L750" s="2" t="s">
        <v>35</v>
      </c>
      <c r="M750" s="2" t="s">
        <v>4821</v>
      </c>
      <c r="N750" s="2">
        <v>59.897980824680403</v>
      </c>
      <c r="O750" s="2">
        <v>1.18146433559649</v>
      </c>
      <c r="P750" s="2">
        <v>0.24280273770136199</v>
      </c>
      <c r="Q750" s="2">
        <v>4.8659432211577398</v>
      </c>
      <c r="R750" s="34">
        <v>1.13912219756364E-6</v>
      </c>
      <c r="S750" s="35">
        <v>8.6184151215217397E-6</v>
      </c>
      <c r="U750" s="6"/>
      <c r="V750" s="6"/>
      <c r="W750" s="6"/>
    </row>
    <row r="751" spans="1:23" s="36" customFormat="1" x14ac:dyDescent="0.15">
      <c r="A751" s="24" t="s">
        <v>4822</v>
      </c>
      <c r="B751" s="25" t="s">
        <v>4823</v>
      </c>
      <c r="C751" s="26" t="s">
        <v>4824</v>
      </c>
      <c r="D751" s="27" t="s">
        <v>30</v>
      </c>
      <c r="E751" s="28">
        <v>9.2080110000000007E-2</v>
      </c>
      <c r="F751" s="29">
        <v>1.8592919999999999E-2</v>
      </c>
      <c r="G751" s="30">
        <v>0.2142589</v>
      </c>
      <c r="H751" s="4"/>
      <c r="I751" s="3"/>
      <c r="J751" s="2" t="s">
        <v>4825</v>
      </c>
      <c r="K751" s="33" t="s">
        <v>4826</v>
      </c>
      <c r="L751" s="2" t="s">
        <v>35</v>
      </c>
      <c r="M751" s="2" t="s">
        <v>4825</v>
      </c>
      <c r="N751" s="2">
        <v>241.200384899168</v>
      </c>
      <c r="O751" s="2">
        <v>1.14703284295061</v>
      </c>
      <c r="P751" s="2">
        <v>0.16531013942874201</v>
      </c>
      <c r="Q751" s="2">
        <v>6.9386720434353801</v>
      </c>
      <c r="R751" s="34">
        <v>3.9580277163875802E-12</v>
      </c>
      <c r="S751" s="35">
        <v>6.6887342333238904E-11</v>
      </c>
      <c r="U751" s="6"/>
      <c r="V751" s="6"/>
      <c r="W751" s="6"/>
    </row>
    <row r="752" spans="1:23" s="36" customFormat="1" x14ac:dyDescent="0.15">
      <c r="A752" s="24" t="s">
        <v>4827</v>
      </c>
      <c r="B752" s="25" t="s">
        <v>4828</v>
      </c>
      <c r="C752" s="26" t="s">
        <v>4829</v>
      </c>
      <c r="D752" s="27" t="s">
        <v>30</v>
      </c>
      <c r="E752" s="28">
        <v>-0.12869958343627</v>
      </c>
      <c r="F752" s="29">
        <v>1.8648454896089999E-2</v>
      </c>
      <c r="G752" s="30">
        <v>0.21432158381154701</v>
      </c>
      <c r="H752" s="4"/>
      <c r="I752" s="3"/>
      <c r="J752" s="2" t="s">
        <v>4830</v>
      </c>
      <c r="K752" s="33" t="s">
        <v>4831</v>
      </c>
      <c r="L752" s="2" t="s">
        <v>35</v>
      </c>
      <c r="M752" s="2" t="s">
        <v>4830</v>
      </c>
      <c r="N752" s="2">
        <v>623.55944064808898</v>
      </c>
      <c r="O752" s="2">
        <v>1.1395429160396899</v>
      </c>
      <c r="P752" s="2">
        <v>0.134509280233399</v>
      </c>
      <c r="Q752" s="2">
        <v>8.4718534963711996</v>
      </c>
      <c r="R752" s="34">
        <v>2.4151877866950701E-17</v>
      </c>
      <c r="S752" s="35">
        <v>6.9984764251351196E-16</v>
      </c>
      <c r="U752" s="6"/>
      <c r="V752" s="6"/>
      <c r="W752" s="6"/>
    </row>
    <row r="753" spans="1:23" s="36" customFormat="1" x14ac:dyDescent="0.15">
      <c r="A753" s="24" t="s">
        <v>4832</v>
      </c>
      <c r="B753" s="25" t="s">
        <v>4833</v>
      </c>
      <c r="C753" s="26" t="s">
        <v>4834</v>
      </c>
      <c r="D753" s="27" t="s">
        <v>30</v>
      </c>
      <c r="E753" s="28">
        <v>-0.63919859999999995</v>
      </c>
      <c r="F753" s="29">
        <v>1.8657859999999998E-2</v>
      </c>
      <c r="G753" s="30">
        <v>0.2143216</v>
      </c>
      <c r="H753" s="4"/>
      <c r="I753" s="3"/>
      <c r="J753" s="2" t="s">
        <v>4835</v>
      </c>
      <c r="K753" s="33" t="s">
        <v>4836</v>
      </c>
      <c r="L753" s="2" t="s">
        <v>35</v>
      </c>
      <c r="M753" s="2" t="s">
        <v>4835</v>
      </c>
      <c r="N753" s="2">
        <v>12.270472768809601</v>
      </c>
      <c r="O753" s="2">
        <v>1.1196992294201999</v>
      </c>
      <c r="P753" s="2">
        <v>0.40672718238267402</v>
      </c>
      <c r="Q753" s="2">
        <v>2.7529490968880301</v>
      </c>
      <c r="R753" s="2">
        <v>5.9061078596419599E-3</v>
      </c>
      <c r="S753" s="3">
        <v>1.9218742565922299E-2</v>
      </c>
      <c r="U753" s="6"/>
      <c r="V753" s="6"/>
      <c r="W753" s="6"/>
    </row>
    <row r="754" spans="1:23" s="36" customFormat="1" x14ac:dyDescent="0.15">
      <c r="A754" s="24" t="s">
        <v>4837</v>
      </c>
      <c r="B754" s="25" t="s">
        <v>4838</v>
      </c>
      <c r="C754" s="26" t="s">
        <v>4839</v>
      </c>
      <c r="D754" s="27" t="s">
        <v>30</v>
      </c>
      <c r="E754" s="28">
        <v>-0.14089840000000001</v>
      </c>
      <c r="F754" s="29">
        <v>1.8679299999999999E-2</v>
      </c>
      <c r="G754" s="30">
        <v>0.2143216</v>
      </c>
      <c r="H754" s="4"/>
      <c r="I754" s="3"/>
      <c r="J754" s="2" t="s">
        <v>4840</v>
      </c>
      <c r="K754" s="33" t="s">
        <v>358</v>
      </c>
      <c r="L754" s="2" t="s">
        <v>35</v>
      </c>
      <c r="M754" s="2" t="s">
        <v>4840</v>
      </c>
      <c r="N754" s="2">
        <v>365.05981264555402</v>
      </c>
      <c r="O754" s="2">
        <v>1.11821676024627</v>
      </c>
      <c r="P754" s="2">
        <v>0.12943578239996101</v>
      </c>
      <c r="Q754" s="2">
        <v>8.6391625214652592</v>
      </c>
      <c r="R754" s="34">
        <v>5.6626574329414997E-18</v>
      </c>
      <c r="S754" s="35">
        <v>1.77101152373956E-16</v>
      </c>
      <c r="U754" s="6"/>
      <c r="V754" s="6"/>
      <c r="W754" s="6"/>
    </row>
    <row r="755" spans="1:23" s="36" customFormat="1" x14ac:dyDescent="0.15">
      <c r="A755" s="24" t="s">
        <v>4841</v>
      </c>
      <c r="B755" s="25" t="s">
        <v>965</v>
      </c>
      <c r="C755" s="26" t="s">
        <v>4842</v>
      </c>
      <c r="D755" s="27" t="s">
        <v>30</v>
      </c>
      <c r="E755" s="28">
        <v>0.4192999</v>
      </c>
      <c r="F755" s="29">
        <v>1.8736940000000001E-2</v>
      </c>
      <c r="G755" s="30">
        <v>0.2143216</v>
      </c>
      <c r="H755" s="4"/>
      <c r="I755" s="3"/>
      <c r="J755" s="2" t="s">
        <v>4843</v>
      </c>
      <c r="K755" s="33" t="s">
        <v>663</v>
      </c>
      <c r="L755" s="2" t="s">
        <v>35</v>
      </c>
      <c r="M755" s="2" t="s">
        <v>4843</v>
      </c>
      <c r="N755" s="2">
        <v>475.90927889209598</v>
      </c>
      <c r="O755" s="2">
        <v>1.08512033030786</v>
      </c>
      <c r="P755" s="2">
        <v>0.12220237361722</v>
      </c>
      <c r="Q755" s="2">
        <v>8.8796992905131695</v>
      </c>
      <c r="R755" s="34">
        <v>6.7041351215839503E-19</v>
      </c>
      <c r="S755" s="35">
        <v>2.2773675218759001E-17</v>
      </c>
      <c r="U755" s="6"/>
      <c r="V755" s="6"/>
      <c r="W755" s="6"/>
    </row>
    <row r="756" spans="1:23" s="36" customFormat="1" x14ac:dyDescent="0.15">
      <c r="A756" s="24" t="s">
        <v>4844</v>
      </c>
      <c r="B756" s="25" t="s">
        <v>4845</v>
      </c>
      <c r="C756" s="26" t="s">
        <v>4846</v>
      </c>
      <c r="D756" s="27" t="s">
        <v>30</v>
      </c>
      <c r="E756" s="28">
        <v>0.14066229999999999</v>
      </c>
      <c r="F756" s="29">
        <v>1.8748040000000001E-2</v>
      </c>
      <c r="G756" s="30">
        <v>0.2143216</v>
      </c>
      <c r="H756" s="4"/>
      <c r="I756" s="3"/>
      <c r="J756" s="2" t="s">
        <v>4847</v>
      </c>
      <c r="K756" s="33" t="s">
        <v>4848</v>
      </c>
      <c r="L756" s="2" t="s">
        <v>35</v>
      </c>
      <c r="M756" s="2" t="s">
        <v>4847</v>
      </c>
      <c r="N756" s="2">
        <v>1390.7755167195901</v>
      </c>
      <c r="O756" s="2">
        <v>1.0830410065549101</v>
      </c>
      <c r="P756" s="2">
        <v>9.0495886558319194E-2</v>
      </c>
      <c r="Q756" s="2">
        <v>11.9678479071748</v>
      </c>
      <c r="R756" s="34">
        <v>5.2369396677147002E-33</v>
      </c>
      <c r="S756" s="35">
        <v>4.9676819206482396E-31</v>
      </c>
      <c r="U756" s="6"/>
      <c r="V756" s="6"/>
      <c r="W756" s="6"/>
    </row>
    <row r="757" spans="1:23" s="36" customFormat="1" x14ac:dyDescent="0.15">
      <c r="A757" s="24" t="s">
        <v>4849</v>
      </c>
      <c r="B757" s="25" t="s">
        <v>4850</v>
      </c>
      <c r="C757" s="26" t="s">
        <v>4851</v>
      </c>
      <c r="D757" s="27" t="s">
        <v>30</v>
      </c>
      <c r="E757" s="28">
        <v>0.14420659999999999</v>
      </c>
      <c r="F757" s="29">
        <v>1.874936E-2</v>
      </c>
      <c r="G757" s="30">
        <v>0.2143216</v>
      </c>
      <c r="H757" s="4"/>
      <c r="I757" s="3"/>
      <c r="J757" s="2" t="s">
        <v>4852</v>
      </c>
      <c r="K757" s="33" t="s">
        <v>4853</v>
      </c>
      <c r="L757" s="2" t="s">
        <v>35</v>
      </c>
      <c r="M757" s="2" t="s">
        <v>4852</v>
      </c>
      <c r="N757" s="2">
        <v>432.80264993069</v>
      </c>
      <c r="O757" s="2">
        <v>1.0586939655859999</v>
      </c>
      <c r="P757" s="2">
        <v>0.13665200075487299</v>
      </c>
      <c r="Q757" s="2">
        <v>7.7473725941641396</v>
      </c>
      <c r="R757" s="34">
        <v>9.3813382124028299E-15</v>
      </c>
      <c r="S757" s="35">
        <v>2.1365652486004601E-13</v>
      </c>
      <c r="U757" s="6"/>
      <c r="V757" s="6"/>
      <c r="W757" s="6"/>
    </row>
    <row r="758" spans="1:23" s="36" customFormat="1" x14ac:dyDescent="0.15">
      <c r="A758" s="37" t="s">
        <v>4854</v>
      </c>
      <c r="B758" s="38" t="s">
        <v>4855</v>
      </c>
      <c r="C758" s="26" t="s">
        <v>4856</v>
      </c>
      <c r="D758" s="27" t="s">
        <v>30</v>
      </c>
      <c r="E758" s="28">
        <v>-0.12164602338569799</v>
      </c>
      <c r="F758" s="29">
        <v>1.8818610262816601E-2</v>
      </c>
      <c r="G758" s="30">
        <v>0.65527924265038195</v>
      </c>
      <c r="H758" s="4"/>
      <c r="I758" s="3"/>
      <c r="J758" s="2" t="s">
        <v>4857</v>
      </c>
      <c r="K758" s="33" t="s">
        <v>4858</v>
      </c>
      <c r="L758" s="2" t="s">
        <v>35</v>
      </c>
      <c r="M758" s="2" t="s">
        <v>4857</v>
      </c>
      <c r="N758" s="2">
        <v>439.18838853250799</v>
      </c>
      <c r="O758" s="2">
        <v>1.0563188260974701</v>
      </c>
      <c r="P758" s="2">
        <v>0.11876891383829</v>
      </c>
      <c r="Q758" s="2">
        <v>8.8938998594842698</v>
      </c>
      <c r="R758" s="34">
        <v>5.9000869477763102E-19</v>
      </c>
      <c r="S758" s="35">
        <v>2.0213074705243901E-17</v>
      </c>
      <c r="U758" s="6"/>
      <c r="V758" s="6"/>
      <c r="W758" s="6"/>
    </row>
    <row r="759" spans="1:23" s="36" customFormat="1" x14ac:dyDescent="0.15">
      <c r="A759" s="24" t="s">
        <v>4859</v>
      </c>
      <c r="B759" s="25" t="s">
        <v>4860</v>
      </c>
      <c r="C759" s="26" t="s">
        <v>4861</v>
      </c>
      <c r="D759" s="27" t="s">
        <v>30</v>
      </c>
      <c r="E759" s="28">
        <v>0.17946280000000001</v>
      </c>
      <c r="F759" s="29">
        <v>1.8865570000000002E-2</v>
      </c>
      <c r="G759" s="30">
        <v>0.2148717</v>
      </c>
      <c r="H759" s="4"/>
      <c r="I759" s="3"/>
      <c r="J759" s="2" t="s">
        <v>4862</v>
      </c>
      <c r="K759" s="33" t="s">
        <v>4863</v>
      </c>
      <c r="L759" s="2" t="s">
        <v>35</v>
      </c>
      <c r="M759" s="2" t="s">
        <v>4862</v>
      </c>
      <c r="N759" s="2">
        <v>111.29727573600501</v>
      </c>
      <c r="O759" s="2">
        <v>1.04955495769646</v>
      </c>
      <c r="P759" s="2">
        <v>0.191892177477613</v>
      </c>
      <c r="Q759" s="2">
        <v>5.4695036113126703</v>
      </c>
      <c r="R759" s="34">
        <v>4.5129772840513098E-8</v>
      </c>
      <c r="S759" s="35">
        <v>4.31554794019362E-7</v>
      </c>
      <c r="U759" s="6"/>
      <c r="V759" s="6"/>
      <c r="W759" s="6"/>
    </row>
    <row r="760" spans="1:23" s="36" customFormat="1" x14ac:dyDescent="0.15">
      <c r="A760" s="37" t="s">
        <v>4864</v>
      </c>
      <c r="B760" s="38" t="s">
        <v>460</v>
      </c>
      <c r="C760" s="26" t="s">
        <v>4865</v>
      </c>
      <c r="D760" s="27" t="s">
        <v>30</v>
      </c>
      <c r="E760" s="28">
        <v>-0.18270020000000001</v>
      </c>
      <c r="F760" s="29">
        <v>1.8873750000000002E-2</v>
      </c>
      <c r="G760" s="30">
        <v>0.65527919999999995</v>
      </c>
      <c r="H760" s="4"/>
      <c r="I760" s="3"/>
      <c r="J760" s="2" t="s">
        <v>4866</v>
      </c>
      <c r="K760" s="33" t="s">
        <v>53</v>
      </c>
      <c r="L760" s="2" t="s">
        <v>35</v>
      </c>
      <c r="M760" s="2" t="s">
        <v>4866</v>
      </c>
      <c r="N760" s="2">
        <v>1144.26935826309</v>
      </c>
      <c r="O760" s="2">
        <v>1.04178570801214</v>
      </c>
      <c r="P760" s="2">
        <v>0.10792229010766601</v>
      </c>
      <c r="Q760" s="2">
        <v>9.6531097234206396</v>
      </c>
      <c r="R760" s="34">
        <v>4.76872526774443E-22</v>
      </c>
      <c r="S760" s="35">
        <v>2.1894763729301501E-20</v>
      </c>
      <c r="U760" s="6"/>
      <c r="V760" s="6"/>
      <c r="W760" s="6"/>
    </row>
    <row r="761" spans="1:23" s="36" customFormat="1" x14ac:dyDescent="0.15">
      <c r="A761" s="24" t="s">
        <v>4867</v>
      </c>
      <c r="B761" s="40"/>
      <c r="C761" s="26" t="s">
        <v>4868</v>
      </c>
      <c r="D761" s="27" t="s">
        <v>30</v>
      </c>
      <c r="E761" s="28">
        <v>0.297254552256636</v>
      </c>
      <c r="F761" s="29">
        <v>1.8888250326311199E-2</v>
      </c>
      <c r="G761" s="30">
        <v>0.21487173708011101</v>
      </c>
      <c r="H761" s="4"/>
      <c r="I761" s="3"/>
      <c r="J761" s="2" t="s">
        <v>4869</v>
      </c>
      <c r="K761" s="33" t="s">
        <v>4870</v>
      </c>
      <c r="L761" s="2" t="s">
        <v>35</v>
      </c>
      <c r="M761" s="2" t="s">
        <v>4869</v>
      </c>
      <c r="N761" s="2">
        <v>1751.53468579321</v>
      </c>
      <c r="O761" s="2">
        <v>1.03725095409428</v>
      </c>
      <c r="P761" s="2">
        <v>8.68444001838765E-2</v>
      </c>
      <c r="Q761" s="2">
        <v>11.943786264838</v>
      </c>
      <c r="R761" s="34">
        <v>6.9964243754237798E-33</v>
      </c>
      <c r="S761" s="35">
        <v>6.6055443281583203E-31</v>
      </c>
      <c r="U761" s="6"/>
      <c r="V761" s="6"/>
      <c r="W761" s="6"/>
    </row>
    <row r="762" spans="1:23" s="36" customFormat="1" x14ac:dyDescent="0.15">
      <c r="A762" s="37" t="s">
        <v>3885</v>
      </c>
      <c r="B762" s="38" t="s">
        <v>3886</v>
      </c>
      <c r="C762" s="26" t="s">
        <v>3887</v>
      </c>
      <c r="D762" s="27" t="s">
        <v>30</v>
      </c>
      <c r="E762" s="28">
        <v>-0.1366811</v>
      </c>
      <c r="F762" s="29">
        <v>1.889033E-2</v>
      </c>
      <c r="G762" s="30">
        <v>0.65527919999999995</v>
      </c>
      <c r="H762" s="4"/>
      <c r="I762" s="3"/>
      <c r="J762" s="2" t="s">
        <v>4871</v>
      </c>
      <c r="K762" s="33" t="s">
        <v>4872</v>
      </c>
      <c r="L762" s="2" t="s">
        <v>35</v>
      </c>
      <c r="M762" s="2" t="s">
        <v>4871</v>
      </c>
      <c r="N762" s="2">
        <v>1354.18500848435</v>
      </c>
      <c r="O762" s="2">
        <v>1.0348338193105999</v>
      </c>
      <c r="P762" s="2">
        <v>8.8187630650141402E-2</v>
      </c>
      <c r="Q762" s="2">
        <v>11.734455406972</v>
      </c>
      <c r="R762" s="34">
        <v>8.4870834467160897E-32</v>
      </c>
      <c r="S762" s="35">
        <v>7.6880742393450695E-30</v>
      </c>
      <c r="U762" s="6"/>
      <c r="V762" s="6"/>
      <c r="W762" s="6"/>
    </row>
    <row r="763" spans="1:23" s="36" customFormat="1" x14ac:dyDescent="0.15">
      <c r="A763" s="24" t="s">
        <v>4873</v>
      </c>
      <c r="B763" s="25" t="s">
        <v>4874</v>
      </c>
      <c r="C763" s="26" t="s">
        <v>4875</v>
      </c>
      <c r="D763" s="27" t="s">
        <v>30</v>
      </c>
      <c r="E763" s="28">
        <v>-0.3616492</v>
      </c>
      <c r="F763" s="29">
        <v>1.890491E-2</v>
      </c>
      <c r="G763" s="30">
        <v>0.2148717</v>
      </c>
      <c r="H763" s="4"/>
      <c r="I763" s="3"/>
      <c r="J763" s="2" t="s">
        <v>4876</v>
      </c>
      <c r="K763" s="33" t="s">
        <v>397</v>
      </c>
      <c r="L763" s="2" t="s">
        <v>35</v>
      </c>
      <c r="M763" s="2" t="s">
        <v>4876</v>
      </c>
      <c r="N763" s="2">
        <v>167.33182099640899</v>
      </c>
      <c r="O763" s="2">
        <v>1.0033523202644099</v>
      </c>
      <c r="P763" s="2">
        <v>0.168230311177481</v>
      </c>
      <c r="Q763" s="2">
        <v>5.9641589749298003</v>
      </c>
      <c r="R763" s="34">
        <v>2.4589724710299998E-9</v>
      </c>
      <c r="S763" s="35">
        <v>2.8176601932998999E-8</v>
      </c>
      <c r="U763" s="6"/>
      <c r="V763" s="6"/>
      <c r="W763" s="6"/>
    </row>
    <row r="764" spans="1:23" s="36" customFormat="1" x14ac:dyDescent="0.15">
      <c r="A764" s="37" t="s">
        <v>4877</v>
      </c>
      <c r="B764" s="38" t="s">
        <v>450</v>
      </c>
      <c r="C764" s="26" t="s">
        <v>4878</v>
      </c>
      <c r="D764" s="27" t="s">
        <v>30</v>
      </c>
      <c r="E764" s="28">
        <v>-0.1236867</v>
      </c>
      <c r="F764" s="29">
        <v>1.893011E-2</v>
      </c>
      <c r="G764" s="30">
        <v>0.65527919999999995</v>
      </c>
      <c r="H764" s="4"/>
      <c r="I764" s="3"/>
      <c r="J764" s="2" t="s">
        <v>4879</v>
      </c>
      <c r="K764" s="33" t="s">
        <v>4880</v>
      </c>
      <c r="L764" s="2" t="s">
        <v>35</v>
      </c>
      <c r="M764" s="2" t="s">
        <v>4879</v>
      </c>
      <c r="N764" s="2">
        <v>193.05523323289799</v>
      </c>
      <c r="O764" s="2">
        <v>0.998958446968776</v>
      </c>
      <c r="P764" s="2">
        <v>0.16424537084063001</v>
      </c>
      <c r="Q764" s="2">
        <v>6.0821102102054398</v>
      </c>
      <c r="R764" s="34">
        <v>1.18610988760314E-9</v>
      </c>
      <c r="S764" s="35">
        <v>1.4300161774399899E-8</v>
      </c>
      <c r="U764" s="6"/>
      <c r="V764" s="6"/>
      <c r="W764" s="6"/>
    </row>
    <row r="765" spans="1:23" s="36" customFormat="1" x14ac:dyDescent="0.15">
      <c r="A765" s="24" t="s">
        <v>4881</v>
      </c>
      <c r="B765" s="25" t="s">
        <v>336</v>
      </c>
      <c r="C765" s="26" t="s">
        <v>4882</v>
      </c>
      <c r="D765" s="27" t="s">
        <v>30</v>
      </c>
      <c r="E765" s="28">
        <v>0.2598895</v>
      </c>
      <c r="F765" s="29">
        <v>1.8959139999999999E-2</v>
      </c>
      <c r="G765" s="30">
        <v>0.2148717</v>
      </c>
      <c r="H765" s="4"/>
      <c r="I765" s="3"/>
      <c r="J765" s="2" t="s">
        <v>4883</v>
      </c>
      <c r="K765" s="33" t="s">
        <v>4884</v>
      </c>
      <c r="L765" s="2" t="s">
        <v>35</v>
      </c>
      <c r="M765" s="2" t="s">
        <v>4883</v>
      </c>
      <c r="N765" s="2">
        <v>69.804240877547898</v>
      </c>
      <c r="O765" s="2">
        <v>0.99857165809631998</v>
      </c>
      <c r="P765" s="2">
        <v>0.22674172366478701</v>
      </c>
      <c r="Q765" s="2">
        <v>4.4040048825446796</v>
      </c>
      <c r="R765" s="34">
        <v>1.0627054952066499E-5</v>
      </c>
      <c r="S765" s="35">
        <v>6.7416427471942304E-5</v>
      </c>
      <c r="U765" s="6"/>
      <c r="V765" s="6"/>
      <c r="W765" s="6"/>
    </row>
    <row r="766" spans="1:23" s="36" customFormat="1" x14ac:dyDescent="0.15">
      <c r="A766" s="24" t="s">
        <v>4885</v>
      </c>
      <c r="B766" s="25" t="s">
        <v>4886</v>
      </c>
      <c r="C766" s="26" t="s">
        <v>4887</v>
      </c>
      <c r="D766" s="27" t="s">
        <v>30</v>
      </c>
      <c r="E766" s="28">
        <v>0.69998190000000005</v>
      </c>
      <c r="F766" s="29">
        <v>1.8970879999999999E-2</v>
      </c>
      <c r="G766" s="30">
        <v>0.2148717</v>
      </c>
      <c r="H766" s="4"/>
      <c r="I766" s="3"/>
      <c r="J766" s="2" t="s">
        <v>4888</v>
      </c>
      <c r="K766" s="33" t="s">
        <v>4889</v>
      </c>
      <c r="L766" s="2" t="s">
        <v>35</v>
      </c>
      <c r="M766" s="2" t="s">
        <v>4888</v>
      </c>
      <c r="N766" s="2">
        <v>487.71416033676599</v>
      </c>
      <c r="O766" s="2">
        <v>0.99743069081643598</v>
      </c>
      <c r="P766" s="2">
        <v>0.11478544622688699</v>
      </c>
      <c r="Q766" s="2">
        <v>8.6895222661320002</v>
      </c>
      <c r="R766" s="34">
        <v>3.6396675646614998E-18</v>
      </c>
      <c r="S766" s="35">
        <v>1.1544749956678699E-16</v>
      </c>
      <c r="U766" s="6"/>
      <c r="V766" s="6"/>
      <c r="W766" s="6"/>
    </row>
    <row r="767" spans="1:23" s="36" customFormat="1" x14ac:dyDescent="0.15">
      <c r="A767" s="24" t="s">
        <v>4890</v>
      </c>
      <c r="B767" s="25" t="s">
        <v>4891</v>
      </c>
      <c r="C767" s="26" t="s">
        <v>4892</v>
      </c>
      <c r="D767" s="27" t="s">
        <v>30</v>
      </c>
      <c r="E767" s="28">
        <v>0.157626715126339</v>
      </c>
      <c r="F767" s="29">
        <v>1.9002952488969799E-2</v>
      </c>
      <c r="G767" s="30">
        <v>0.21487173708011101</v>
      </c>
      <c r="H767" s="4"/>
      <c r="I767" s="3"/>
      <c r="J767" s="2" t="s">
        <v>4893</v>
      </c>
      <c r="K767" s="33" t="s">
        <v>4894</v>
      </c>
      <c r="L767" s="2" t="s">
        <v>35</v>
      </c>
      <c r="M767" s="2" t="s">
        <v>4893</v>
      </c>
      <c r="N767" s="2">
        <v>275.565510266243</v>
      </c>
      <c r="O767" s="2">
        <v>0.99383413496747197</v>
      </c>
      <c r="P767" s="2">
        <v>0.17673729733593799</v>
      </c>
      <c r="Q767" s="2">
        <v>5.6232280902112901</v>
      </c>
      <c r="R767" s="34">
        <v>1.87421671456799E-8</v>
      </c>
      <c r="S767" s="35">
        <v>1.9016396634693399E-7</v>
      </c>
      <c r="U767" s="6"/>
      <c r="V767" s="6"/>
      <c r="W767" s="6"/>
    </row>
    <row r="768" spans="1:23" s="36" customFormat="1" x14ac:dyDescent="0.15">
      <c r="A768" s="24" t="s">
        <v>4895</v>
      </c>
      <c r="B768" s="25" t="s">
        <v>4896</v>
      </c>
      <c r="C768" s="26" t="s">
        <v>4897</v>
      </c>
      <c r="D768" s="27" t="s">
        <v>30</v>
      </c>
      <c r="E768" s="28">
        <v>9.4105389999999997E-2</v>
      </c>
      <c r="F768" s="29">
        <v>1.9009560000000002E-2</v>
      </c>
      <c r="G768" s="30">
        <v>0.2148717</v>
      </c>
      <c r="H768" s="4"/>
      <c r="I768" s="3"/>
      <c r="J768" s="2" t="s">
        <v>4898</v>
      </c>
      <c r="K768" s="33" t="s">
        <v>4899</v>
      </c>
      <c r="L768" s="2" t="s">
        <v>35</v>
      </c>
      <c r="M768" s="2" t="s">
        <v>4898</v>
      </c>
      <c r="N768" s="2">
        <v>1149.73552790795</v>
      </c>
      <c r="O768" s="2">
        <v>0.98897722784752096</v>
      </c>
      <c r="P768" s="2">
        <v>0.101040988604038</v>
      </c>
      <c r="Q768" s="2">
        <v>9.7878815469942495</v>
      </c>
      <c r="R768" s="34">
        <v>1.2692729421042901E-22</v>
      </c>
      <c r="S768" s="35">
        <v>6.1804065050162796E-21</v>
      </c>
      <c r="U768" s="6"/>
      <c r="V768" s="6"/>
      <c r="W768" s="6"/>
    </row>
    <row r="769" spans="1:23" s="36" customFormat="1" x14ac:dyDescent="0.15">
      <c r="A769" s="24" t="s">
        <v>4900</v>
      </c>
      <c r="B769" s="25" t="s">
        <v>358</v>
      </c>
      <c r="C769" s="26" t="s">
        <v>4901</v>
      </c>
      <c r="D769" s="27" t="s">
        <v>30</v>
      </c>
      <c r="E769" s="28">
        <v>0.56987049999999995</v>
      </c>
      <c r="F769" s="29">
        <v>1.9021150000000001E-2</v>
      </c>
      <c r="G769" s="30">
        <v>0.2148717</v>
      </c>
      <c r="H769" s="4"/>
      <c r="I769" s="3"/>
      <c r="J769" s="2" t="s">
        <v>4902</v>
      </c>
      <c r="K769" s="33" t="s">
        <v>4903</v>
      </c>
      <c r="L769" s="2" t="s">
        <v>35</v>
      </c>
      <c r="M769" s="2" t="s">
        <v>4902</v>
      </c>
      <c r="N769" s="2">
        <v>2429.2999070907199</v>
      </c>
      <c r="O769" s="2">
        <v>0.98289233900361095</v>
      </c>
      <c r="P769" s="2">
        <v>0.10241833756041201</v>
      </c>
      <c r="Q769" s="2">
        <v>9.5968394177834195</v>
      </c>
      <c r="R769" s="34">
        <v>8.2433407228939305E-22</v>
      </c>
      <c r="S769" s="35">
        <v>3.7336392328242501E-20</v>
      </c>
      <c r="U769" s="6"/>
      <c r="V769" s="6"/>
      <c r="W769" s="6"/>
    </row>
    <row r="770" spans="1:23" s="36" customFormat="1" x14ac:dyDescent="0.15">
      <c r="A770" s="24" t="s">
        <v>4904</v>
      </c>
      <c r="B770" s="25" t="s">
        <v>4905</v>
      </c>
      <c r="C770" s="26" t="s">
        <v>4906</v>
      </c>
      <c r="D770" s="27" t="s">
        <v>30</v>
      </c>
      <c r="E770" s="28">
        <v>0.15486929999999999</v>
      </c>
      <c r="F770" s="29">
        <v>1.9068459999999999E-2</v>
      </c>
      <c r="G770" s="30">
        <v>0.2148717</v>
      </c>
      <c r="H770" s="4"/>
      <c r="I770" s="3"/>
      <c r="J770" s="2" t="s">
        <v>4907</v>
      </c>
      <c r="K770" s="33" t="s">
        <v>923</v>
      </c>
      <c r="L770" s="2" t="s">
        <v>35</v>
      </c>
      <c r="M770" s="2" t="s">
        <v>4907</v>
      </c>
      <c r="N770" s="2">
        <v>275.45890587722698</v>
      </c>
      <c r="O770" s="2">
        <v>0.96747191516374498</v>
      </c>
      <c r="P770" s="2">
        <v>0.13549163366905301</v>
      </c>
      <c r="Q770" s="2">
        <v>7.1404550153027202</v>
      </c>
      <c r="R770" s="34">
        <v>9.3022471628329707E-13</v>
      </c>
      <c r="S770" s="35">
        <v>1.6777416183369599E-11</v>
      </c>
      <c r="U770" s="6"/>
      <c r="V770" s="6"/>
      <c r="W770" s="6"/>
    </row>
    <row r="771" spans="1:23" s="36" customFormat="1" x14ac:dyDescent="0.15">
      <c r="A771" s="37" t="s">
        <v>4908</v>
      </c>
      <c r="B771" s="38" t="s">
        <v>252</v>
      </c>
      <c r="C771" s="26" t="s">
        <v>4909</v>
      </c>
      <c r="D771" s="27" t="s">
        <v>30</v>
      </c>
      <c r="E771" s="28">
        <v>0.65841130000000003</v>
      </c>
      <c r="F771" s="29">
        <v>1.9068959999999999E-2</v>
      </c>
      <c r="G771" s="30">
        <v>0.65527919999999995</v>
      </c>
      <c r="H771" s="4"/>
      <c r="I771" s="3"/>
      <c r="J771" s="2" t="s">
        <v>4910</v>
      </c>
      <c r="K771" s="33" t="s">
        <v>4911</v>
      </c>
      <c r="L771" s="2" t="s">
        <v>35</v>
      </c>
      <c r="M771" s="2" t="s">
        <v>4910</v>
      </c>
      <c r="N771" s="2">
        <v>58.467418290454901</v>
      </c>
      <c r="O771" s="2">
        <v>0.96215601699688202</v>
      </c>
      <c r="P771" s="2">
        <v>0.241650217656559</v>
      </c>
      <c r="Q771" s="2">
        <v>3.9816062502551901</v>
      </c>
      <c r="R771" s="34">
        <v>6.84511095534127E-5</v>
      </c>
      <c r="S771" s="3">
        <v>3.6542389517364699E-4</v>
      </c>
      <c r="U771" s="6"/>
      <c r="V771" s="6"/>
      <c r="W771" s="6"/>
    </row>
    <row r="772" spans="1:23" s="36" customFormat="1" x14ac:dyDescent="0.15">
      <c r="A772" s="37" t="s">
        <v>4912</v>
      </c>
      <c r="B772" s="38" t="s">
        <v>4913</v>
      </c>
      <c r="C772" s="26" t="s">
        <v>4914</v>
      </c>
      <c r="D772" s="27" t="s">
        <v>30</v>
      </c>
      <c r="E772" s="28">
        <v>0.12909599037407701</v>
      </c>
      <c r="F772" s="29">
        <v>1.9082848479436702E-2</v>
      </c>
      <c r="G772" s="30">
        <v>0.65527924265038195</v>
      </c>
      <c r="H772" s="4"/>
      <c r="I772" s="3"/>
      <c r="J772" s="2" t="s">
        <v>4915</v>
      </c>
      <c r="K772" s="33" t="s">
        <v>4916</v>
      </c>
      <c r="L772" s="2" t="s">
        <v>35</v>
      </c>
      <c r="M772" s="2" t="s">
        <v>4915</v>
      </c>
      <c r="N772" s="2">
        <v>436.87262344920401</v>
      </c>
      <c r="O772" s="2">
        <v>0.95467482316824104</v>
      </c>
      <c r="P772" s="2">
        <v>0.15142544769322699</v>
      </c>
      <c r="Q772" s="2">
        <v>6.3045864332018802</v>
      </c>
      <c r="R772" s="34">
        <v>2.8896443219919701E-10</v>
      </c>
      <c r="S772" s="35">
        <v>3.82307548126701E-9</v>
      </c>
      <c r="U772" s="6"/>
      <c r="V772" s="6"/>
      <c r="W772" s="6"/>
    </row>
    <row r="773" spans="1:23" s="36" customFormat="1" x14ac:dyDescent="0.15">
      <c r="A773" s="24" t="s">
        <v>4917</v>
      </c>
      <c r="B773" s="25" t="s">
        <v>4918</v>
      </c>
      <c r="C773" s="26" t="s">
        <v>4919</v>
      </c>
      <c r="D773" s="27" t="s">
        <v>729</v>
      </c>
      <c r="E773" s="28">
        <v>-0.48226390000000002</v>
      </c>
      <c r="F773" s="29">
        <v>1.9115320000000002E-2</v>
      </c>
      <c r="G773" s="30">
        <v>0.2148717</v>
      </c>
      <c r="H773" s="4"/>
      <c r="I773" s="3"/>
      <c r="J773" s="2" t="s">
        <v>4920</v>
      </c>
      <c r="K773" s="33" t="s">
        <v>893</v>
      </c>
      <c r="L773" s="2" t="s">
        <v>35</v>
      </c>
      <c r="M773" s="2" t="s">
        <v>4920</v>
      </c>
      <c r="N773" s="2">
        <v>518.23795833586098</v>
      </c>
      <c r="O773" s="2">
        <v>0.95047555556091101</v>
      </c>
      <c r="P773" s="2">
        <v>0.126560452262481</v>
      </c>
      <c r="Q773" s="2">
        <v>7.51005182558659</v>
      </c>
      <c r="R773" s="34">
        <v>5.91039599923324E-14</v>
      </c>
      <c r="S773" s="35">
        <v>1.21407623641042E-12</v>
      </c>
      <c r="U773" s="6"/>
      <c r="V773" s="6"/>
      <c r="W773" s="6"/>
    </row>
    <row r="774" spans="1:23" s="36" customFormat="1" x14ac:dyDescent="0.15">
      <c r="A774" s="24" t="s">
        <v>4921</v>
      </c>
      <c r="B774" s="25" t="s">
        <v>4922</v>
      </c>
      <c r="C774" s="26" t="s">
        <v>4923</v>
      </c>
      <c r="D774" s="27" t="s">
        <v>30</v>
      </c>
      <c r="E774" s="28">
        <v>-8.1407919999999995E-2</v>
      </c>
      <c r="F774" s="29">
        <v>1.913832E-2</v>
      </c>
      <c r="G774" s="30">
        <v>0.2148717</v>
      </c>
      <c r="H774" s="4"/>
      <c r="I774" s="3"/>
      <c r="J774" s="2" t="s">
        <v>4924</v>
      </c>
      <c r="K774" s="33" t="s">
        <v>1218</v>
      </c>
      <c r="L774" s="2" t="s">
        <v>35</v>
      </c>
      <c r="M774" s="2" t="s">
        <v>4924</v>
      </c>
      <c r="N774" s="2">
        <v>353.92191817811499</v>
      </c>
      <c r="O774" s="2">
        <v>0.94766846944883898</v>
      </c>
      <c r="P774" s="2">
        <v>0.12747032102099101</v>
      </c>
      <c r="Q774" s="2">
        <v>7.4344244358871903</v>
      </c>
      <c r="R774" s="34">
        <v>1.0502424345017801E-13</v>
      </c>
      <c r="S774" s="35">
        <v>2.1036230436086501E-12</v>
      </c>
      <c r="U774" s="6"/>
      <c r="V774" s="6"/>
      <c r="W774" s="6"/>
    </row>
    <row r="775" spans="1:23" s="36" customFormat="1" x14ac:dyDescent="0.15">
      <c r="A775" s="24" t="s">
        <v>4925</v>
      </c>
      <c r="B775" s="25" t="s">
        <v>4926</v>
      </c>
      <c r="C775" s="26" t="s">
        <v>4927</v>
      </c>
      <c r="D775" s="27" t="s">
        <v>30</v>
      </c>
      <c r="E775" s="28">
        <v>0.11470610000000001</v>
      </c>
      <c r="F775" s="29">
        <v>1.9153360000000001E-2</v>
      </c>
      <c r="G775" s="30">
        <v>0.2148717</v>
      </c>
      <c r="H775" s="4"/>
      <c r="I775" s="3"/>
      <c r="J775" s="2" t="s">
        <v>4928</v>
      </c>
      <c r="K775" s="33" t="s">
        <v>4929</v>
      </c>
      <c r="L775" s="2" t="s">
        <v>35</v>
      </c>
      <c r="M775" s="2" t="s">
        <v>4928</v>
      </c>
      <c r="N775" s="2">
        <v>615.80210255511497</v>
      </c>
      <c r="O775" s="2">
        <v>0.91444329920420198</v>
      </c>
      <c r="P775" s="2">
        <v>0.106887404512</v>
      </c>
      <c r="Q775" s="2">
        <v>8.5552016477445498</v>
      </c>
      <c r="R775" s="34">
        <v>1.1766286840306201E-17</v>
      </c>
      <c r="S775" s="35">
        <v>3.5316422143068399E-16</v>
      </c>
      <c r="U775" s="6"/>
      <c r="V775" s="6"/>
      <c r="W775" s="6"/>
    </row>
    <row r="776" spans="1:23" s="36" customFormat="1" x14ac:dyDescent="0.15">
      <c r="A776" s="24" t="s">
        <v>4930</v>
      </c>
      <c r="B776" s="25" t="s">
        <v>4931</v>
      </c>
      <c r="C776" s="26" t="s">
        <v>4932</v>
      </c>
      <c r="D776" s="27" t="s">
        <v>30</v>
      </c>
      <c r="E776" s="28">
        <v>0.29079949999999999</v>
      </c>
      <c r="F776" s="29">
        <v>1.9175970000000001E-2</v>
      </c>
      <c r="G776" s="30">
        <v>0.2148717</v>
      </c>
      <c r="H776" s="4"/>
      <c r="I776" s="3"/>
      <c r="J776" s="2" t="s">
        <v>4933</v>
      </c>
      <c r="K776" s="33" t="s">
        <v>956</v>
      </c>
      <c r="L776" s="2" t="s">
        <v>35</v>
      </c>
      <c r="M776" s="2" t="s">
        <v>4933</v>
      </c>
      <c r="N776" s="2">
        <v>256.01852803655697</v>
      </c>
      <c r="O776" s="2">
        <v>0.90201127833603301</v>
      </c>
      <c r="P776" s="2">
        <v>0.14725700452128701</v>
      </c>
      <c r="Q776" s="2">
        <v>6.1254218858270901</v>
      </c>
      <c r="R776" s="34">
        <v>9.0443635112194798E-10</v>
      </c>
      <c r="S776" s="35">
        <v>1.10903750128429E-8</v>
      </c>
      <c r="U776" s="6"/>
      <c r="V776" s="6"/>
      <c r="W776" s="6"/>
    </row>
    <row r="777" spans="1:23" s="36" customFormat="1" x14ac:dyDescent="0.15">
      <c r="A777" s="24" t="s">
        <v>4934</v>
      </c>
      <c r="B777" s="25" t="s">
        <v>4935</v>
      </c>
      <c r="C777" s="26" t="s">
        <v>4936</v>
      </c>
      <c r="D777" s="27" t="s">
        <v>30</v>
      </c>
      <c r="E777" s="28">
        <v>0.28628870000000001</v>
      </c>
      <c r="F777" s="29">
        <v>1.9217660000000001E-2</v>
      </c>
      <c r="G777" s="30">
        <v>0.2149605</v>
      </c>
      <c r="H777" s="4"/>
      <c r="I777" s="3"/>
      <c r="J777" s="2" t="s">
        <v>4937</v>
      </c>
      <c r="K777" s="41" t="s">
        <v>4938</v>
      </c>
      <c r="L777" s="2" t="s">
        <v>35</v>
      </c>
      <c r="M777" s="2" t="s">
        <v>4937</v>
      </c>
      <c r="N777" s="2">
        <v>818.20602416393695</v>
      </c>
      <c r="O777" s="2">
        <v>0.87939448953606403</v>
      </c>
      <c r="P777" s="2">
        <v>9.4609131080564707E-2</v>
      </c>
      <c r="Q777" s="2">
        <v>9.2950276521112194</v>
      </c>
      <c r="R777" s="34">
        <v>1.47167941415351E-20</v>
      </c>
      <c r="S777" s="35">
        <v>6.0275912461562396E-19</v>
      </c>
      <c r="U777" s="6"/>
      <c r="V777" s="6"/>
      <c r="W777" s="6"/>
    </row>
    <row r="778" spans="1:23" s="36" customFormat="1" x14ac:dyDescent="0.15">
      <c r="A778" s="24" t="s">
        <v>4939</v>
      </c>
      <c r="B778" s="25" t="s">
        <v>4940</v>
      </c>
      <c r="C778" s="26" t="s">
        <v>4941</v>
      </c>
      <c r="D778" s="27" t="s">
        <v>30</v>
      </c>
      <c r="E778" s="28">
        <v>5.402937E-2</v>
      </c>
      <c r="F778" s="29">
        <v>1.9253719999999998E-2</v>
      </c>
      <c r="G778" s="30">
        <v>0.2149605</v>
      </c>
      <c r="H778" s="4"/>
      <c r="I778" s="3"/>
      <c r="J778" s="2" t="s">
        <v>4942</v>
      </c>
      <c r="K778" s="33" t="s">
        <v>4943</v>
      </c>
      <c r="L778" s="2" t="s">
        <v>35</v>
      </c>
      <c r="M778" s="2" t="s">
        <v>4942</v>
      </c>
      <c r="N778" s="2">
        <v>759.77585800302597</v>
      </c>
      <c r="O778" s="2">
        <v>0.87925129887445896</v>
      </c>
      <c r="P778" s="2">
        <v>9.2332825897626203E-2</v>
      </c>
      <c r="Q778" s="2">
        <v>9.5226295775819292</v>
      </c>
      <c r="R778" s="34">
        <v>1.6885133693640101E-21</v>
      </c>
      <c r="S778" s="35">
        <v>7.4792960039449806E-20</v>
      </c>
      <c r="U778" s="6"/>
      <c r="V778" s="6"/>
      <c r="W778" s="6"/>
    </row>
    <row r="779" spans="1:23" s="36" customFormat="1" x14ac:dyDescent="0.15">
      <c r="A779" s="24" t="s">
        <v>4944</v>
      </c>
      <c r="B779" s="25" t="s">
        <v>4945</v>
      </c>
      <c r="C779" s="26" t="s">
        <v>4946</v>
      </c>
      <c r="D779" s="27" t="s">
        <v>30</v>
      </c>
      <c r="E779" s="28">
        <v>-0.24091495464812801</v>
      </c>
      <c r="F779" s="29">
        <v>1.92596137047658E-2</v>
      </c>
      <c r="G779" s="30">
        <v>0.21496051154624601</v>
      </c>
      <c r="H779" s="4"/>
      <c r="I779" s="3"/>
      <c r="J779" s="2" t="s">
        <v>4947</v>
      </c>
      <c r="K779" s="33" t="s">
        <v>4948</v>
      </c>
      <c r="L779" s="2" t="s">
        <v>35</v>
      </c>
      <c r="M779" s="2" t="s">
        <v>4947</v>
      </c>
      <c r="N779" s="2">
        <v>211.49963930624099</v>
      </c>
      <c r="O779" s="2">
        <v>0.87237829010968104</v>
      </c>
      <c r="P779" s="2">
        <v>0.15039204652829799</v>
      </c>
      <c r="Q779" s="2">
        <v>5.8006943202646903</v>
      </c>
      <c r="R779" s="34">
        <v>6.6040893099815201E-9</v>
      </c>
      <c r="S779" s="35">
        <v>7.1363909738704094E-8</v>
      </c>
      <c r="U779" s="6"/>
      <c r="V779" s="6"/>
      <c r="W779" s="6"/>
    </row>
    <row r="780" spans="1:23" s="36" customFormat="1" x14ac:dyDescent="0.15">
      <c r="A780" s="37" t="s">
        <v>4949</v>
      </c>
      <c r="B780" s="38" t="s">
        <v>4950</v>
      </c>
      <c r="C780" s="26" t="s">
        <v>4951</v>
      </c>
      <c r="D780" s="27" t="s">
        <v>30</v>
      </c>
      <c r="E780" s="28">
        <v>-0.20358242398247101</v>
      </c>
      <c r="F780" s="29">
        <v>1.9282139303222999E-2</v>
      </c>
      <c r="G780" s="30">
        <v>0.65527924265038195</v>
      </c>
      <c r="H780" s="4"/>
      <c r="I780" s="3"/>
      <c r="J780" s="2" t="s">
        <v>4952</v>
      </c>
      <c r="K780" s="33" t="s">
        <v>4953</v>
      </c>
      <c r="L780" s="2" t="s">
        <v>35</v>
      </c>
      <c r="M780" s="2" t="s">
        <v>4952</v>
      </c>
      <c r="N780" s="2">
        <v>958.94561435126502</v>
      </c>
      <c r="O780" s="2">
        <v>0.87070159276079595</v>
      </c>
      <c r="P780" s="2">
        <v>0.112923433204572</v>
      </c>
      <c r="Q780" s="2">
        <v>7.7105483605288203</v>
      </c>
      <c r="R780" s="34">
        <v>1.25278269601809E-14</v>
      </c>
      <c r="S780" s="35">
        <v>2.7930665207232602E-13</v>
      </c>
      <c r="U780" s="6"/>
      <c r="V780" s="6"/>
      <c r="W780" s="6"/>
    </row>
    <row r="781" spans="1:23" s="36" customFormat="1" x14ac:dyDescent="0.15">
      <c r="A781" s="24" t="s">
        <v>4954</v>
      </c>
      <c r="B781" s="25" t="s">
        <v>4955</v>
      </c>
      <c r="C781" s="26" t="s">
        <v>4956</v>
      </c>
      <c r="D781" s="27" t="s">
        <v>30</v>
      </c>
      <c r="E781" s="28">
        <v>-0.20499390000000001</v>
      </c>
      <c r="F781" s="29">
        <v>1.9297330000000001E-2</v>
      </c>
      <c r="G781" s="30">
        <v>0.21498400000000001</v>
      </c>
      <c r="H781" s="4"/>
      <c r="I781" s="3"/>
      <c r="J781" s="2" t="s">
        <v>4957</v>
      </c>
      <c r="K781" s="33" t="s">
        <v>4958</v>
      </c>
      <c r="L781" s="2" t="s">
        <v>35</v>
      </c>
      <c r="M781" s="2" t="s">
        <v>4957</v>
      </c>
      <c r="N781" s="2">
        <v>550.73074742816198</v>
      </c>
      <c r="O781" s="2">
        <v>0.859557129421337</v>
      </c>
      <c r="P781" s="2">
        <v>0.109658754028471</v>
      </c>
      <c r="Q781" s="2">
        <v>7.8384725144530201</v>
      </c>
      <c r="R781" s="34">
        <v>4.5606002190712298E-15</v>
      </c>
      <c r="S781" s="35">
        <v>1.07271378591086E-13</v>
      </c>
      <c r="U781" s="6"/>
      <c r="V781" s="6"/>
      <c r="W781" s="6"/>
    </row>
    <row r="782" spans="1:23" s="36" customFormat="1" x14ac:dyDescent="0.15">
      <c r="A782" s="24" t="s">
        <v>4959</v>
      </c>
      <c r="B782" s="25" t="s">
        <v>4960</v>
      </c>
      <c r="C782" s="26" t="s">
        <v>4961</v>
      </c>
      <c r="D782" s="27" t="s">
        <v>30</v>
      </c>
      <c r="E782" s="28">
        <v>9.0464205446551801E-2</v>
      </c>
      <c r="F782" s="29">
        <v>1.9312208006185601E-2</v>
      </c>
      <c r="G782" s="30">
        <v>0.214984004419185</v>
      </c>
      <c r="H782" s="4"/>
      <c r="I782" s="3"/>
      <c r="J782" s="2" t="s">
        <v>4962</v>
      </c>
      <c r="K782" s="33" t="s">
        <v>4963</v>
      </c>
      <c r="L782" s="2" t="s">
        <v>35</v>
      </c>
      <c r="M782" s="2" t="s">
        <v>4962</v>
      </c>
      <c r="N782" s="2">
        <v>4396.0679101277101</v>
      </c>
      <c r="O782" s="2">
        <v>0.85428317823733402</v>
      </c>
      <c r="P782" s="2">
        <v>7.3437083365221895E-2</v>
      </c>
      <c r="Q782" s="2">
        <v>11.6328582112767</v>
      </c>
      <c r="R782" s="34">
        <v>2.8054384405427702E-31</v>
      </c>
      <c r="S782" s="35">
        <v>2.45292900170936E-29</v>
      </c>
      <c r="U782" s="6"/>
      <c r="V782" s="6"/>
      <c r="W782" s="6"/>
    </row>
    <row r="783" spans="1:23" s="36" customFormat="1" x14ac:dyDescent="0.15">
      <c r="A783" s="24" t="s">
        <v>4964</v>
      </c>
      <c r="B783" s="25" t="s">
        <v>4965</v>
      </c>
      <c r="C783" s="26" t="s">
        <v>4966</v>
      </c>
      <c r="D783" s="27" t="s">
        <v>30</v>
      </c>
      <c r="E783" s="28">
        <v>0.35390779999999999</v>
      </c>
      <c r="F783" s="29">
        <v>1.9450869999999999E-2</v>
      </c>
      <c r="G783" s="30">
        <v>0.21573539999999999</v>
      </c>
      <c r="H783" s="4"/>
      <c r="I783" s="3"/>
      <c r="J783" s="2" t="s">
        <v>4967</v>
      </c>
      <c r="K783" s="33" t="s">
        <v>4968</v>
      </c>
      <c r="L783" s="2" t="s">
        <v>35</v>
      </c>
      <c r="M783" s="2" t="s">
        <v>4967</v>
      </c>
      <c r="N783" s="2">
        <v>1487.7479961262</v>
      </c>
      <c r="O783" s="2">
        <v>0.84515253872409002</v>
      </c>
      <c r="P783" s="2">
        <v>9.0394968010455004E-2</v>
      </c>
      <c r="Q783" s="2">
        <v>9.3495529377956093</v>
      </c>
      <c r="R783" s="34">
        <v>8.8018971592904295E-21</v>
      </c>
      <c r="S783" s="35">
        <v>3.6723268023512598E-19</v>
      </c>
      <c r="U783" s="6"/>
      <c r="V783" s="6"/>
      <c r="W783" s="6"/>
    </row>
    <row r="784" spans="1:23" s="36" customFormat="1" x14ac:dyDescent="0.15">
      <c r="A784" s="24" t="s">
        <v>4969</v>
      </c>
      <c r="B784" s="25" t="s">
        <v>4970</v>
      </c>
      <c r="C784" s="26" t="s">
        <v>4971</v>
      </c>
      <c r="D784" s="27" t="s">
        <v>30</v>
      </c>
      <c r="E784" s="28">
        <v>-3.4050481483979503E-2</v>
      </c>
      <c r="F784" s="29">
        <v>1.9454869948769101E-2</v>
      </c>
      <c r="G784" s="30">
        <v>0.21573542064465701</v>
      </c>
      <c r="H784" s="4"/>
      <c r="I784" s="3"/>
      <c r="J784" s="2" t="s">
        <v>4972</v>
      </c>
      <c r="K784" s="33" t="s">
        <v>4973</v>
      </c>
      <c r="L784" s="2" t="s">
        <v>35</v>
      </c>
      <c r="M784" s="2" t="s">
        <v>4972</v>
      </c>
      <c r="N784" s="2">
        <v>397.17542609444899</v>
      </c>
      <c r="O784" s="2">
        <v>0.82063474178241302</v>
      </c>
      <c r="P784" s="2">
        <v>0.117668549468218</v>
      </c>
      <c r="Q784" s="2">
        <v>6.9741213390589598</v>
      </c>
      <c r="R784" s="34">
        <v>3.0778835344195998E-12</v>
      </c>
      <c r="S784" s="35">
        <v>5.25881375337112E-11</v>
      </c>
      <c r="U784" s="6"/>
      <c r="V784" s="6"/>
      <c r="W784" s="6"/>
    </row>
    <row r="785" spans="1:23" s="36" customFormat="1" x14ac:dyDescent="0.15">
      <c r="A785" s="24" t="s">
        <v>4974</v>
      </c>
      <c r="B785" s="25" t="s">
        <v>4975</v>
      </c>
      <c r="C785" s="26" t="s">
        <v>4976</v>
      </c>
      <c r="D785" s="27" t="s">
        <v>30</v>
      </c>
      <c r="E785" s="28">
        <v>-0.14343751316828099</v>
      </c>
      <c r="F785" s="29">
        <v>1.94557072633979E-2</v>
      </c>
      <c r="G785" s="30">
        <v>0.21573542064465701</v>
      </c>
      <c r="H785" s="4"/>
      <c r="I785" s="3"/>
      <c r="J785" s="2" t="s">
        <v>4977</v>
      </c>
      <c r="K785" s="33" t="s">
        <v>4978</v>
      </c>
      <c r="L785" s="2" t="s">
        <v>35</v>
      </c>
      <c r="M785" s="2" t="s">
        <v>4977</v>
      </c>
      <c r="N785" s="2">
        <v>943.27434851583405</v>
      </c>
      <c r="O785" s="2">
        <v>0.81584089994292697</v>
      </c>
      <c r="P785" s="2">
        <v>8.9767460528970194E-2</v>
      </c>
      <c r="Q785" s="2">
        <v>9.0883811921986499</v>
      </c>
      <c r="R785" s="34">
        <v>1.0052454941676899E-19</v>
      </c>
      <c r="S785" s="35">
        <v>3.7445525071051401E-18</v>
      </c>
      <c r="U785" s="6"/>
      <c r="V785" s="6"/>
      <c r="W785" s="6"/>
    </row>
    <row r="786" spans="1:23" s="36" customFormat="1" x14ac:dyDescent="0.15">
      <c r="A786" s="37" t="s">
        <v>4979</v>
      </c>
      <c r="B786" s="38" t="s">
        <v>607</v>
      </c>
      <c r="C786" s="26" t="s">
        <v>4980</v>
      </c>
      <c r="D786" s="27" t="s">
        <v>30</v>
      </c>
      <c r="E786" s="28">
        <v>-0.1771916</v>
      </c>
      <c r="F786" s="29">
        <v>1.9474410000000001E-2</v>
      </c>
      <c r="G786" s="30">
        <v>0.65527919999999995</v>
      </c>
      <c r="H786" s="4"/>
      <c r="I786" s="3"/>
      <c r="J786" s="2" t="s">
        <v>4981</v>
      </c>
      <c r="K786" s="33" t="s">
        <v>4982</v>
      </c>
      <c r="L786" s="2" t="s">
        <v>35</v>
      </c>
      <c r="M786" s="2" t="s">
        <v>4981</v>
      </c>
      <c r="N786" s="2">
        <v>240.13481258156699</v>
      </c>
      <c r="O786" s="2">
        <v>0.81160963979904799</v>
      </c>
      <c r="P786" s="2">
        <v>0.13824218648835601</v>
      </c>
      <c r="Q786" s="2">
        <v>5.8709259482625997</v>
      </c>
      <c r="R786" s="34">
        <v>4.3336782375782099E-9</v>
      </c>
      <c r="S786" s="35">
        <v>4.8016677332064899E-8</v>
      </c>
      <c r="U786" s="6"/>
      <c r="V786" s="6"/>
      <c r="W786" s="6"/>
    </row>
    <row r="787" spans="1:23" s="36" customFormat="1" x14ac:dyDescent="0.15">
      <c r="A787" s="37" t="s">
        <v>4983</v>
      </c>
      <c r="B787" s="38" t="s">
        <v>4984</v>
      </c>
      <c r="C787" s="26" t="s">
        <v>4985</v>
      </c>
      <c r="D787" s="27" t="s">
        <v>30</v>
      </c>
      <c r="E787" s="28">
        <v>-0.10334069999999999</v>
      </c>
      <c r="F787" s="29">
        <v>1.9492860000000001E-2</v>
      </c>
      <c r="G787" s="30">
        <v>0.65527919999999995</v>
      </c>
      <c r="H787" s="4"/>
      <c r="I787" s="3"/>
      <c r="J787" s="2" t="s">
        <v>4986</v>
      </c>
      <c r="K787" s="33" t="s">
        <v>4987</v>
      </c>
      <c r="L787" s="2" t="s">
        <v>35</v>
      </c>
      <c r="M787" s="2" t="s">
        <v>4986</v>
      </c>
      <c r="N787" s="2">
        <v>80.747523938315794</v>
      </c>
      <c r="O787" s="2">
        <v>0.81012626651694397</v>
      </c>
      <c r="P787" s="2">
        <v>0.20879709564255999</v>
      </c>
      <c r="Q787" s="2">
        <v>3.87996903895541</v>
      </c>
      <c r="R787" s="2">
        <v>1.04469762007531E-4</v>
      </c>
      <c r="S787" s="3">
        <v>5.34440832859691E-4</v>
      </c>
      <c r="U787" s="6"/>
      <c r="V787" s="6"/>
      <c r="W787" s="6"/>
    </row>
    <row r="788" spans="1:23" s="36" customFormat="1" x14ac:dyDescent="0.15">
      <c r="A788" s="37" t="s">
        <v>4988</v>
      </c>
      <c r="B788" s="38" t="s">
        <v>4989</v>
      </c>
      <c r="C788" s="26" t="s">
        <v>4990</v>
      </c>
      <c r="D788" s="27" t="s">
        <v>729</v>
      </c>
      <c r="E788" s="28">
        <v>-0.25821680000000002</v>
      </c>
      <c r="F788" s="29">
        <v>1.9516229999999999E-2</v>
      </c>
      <c r="G788" s="30">
        <v>0.65527919999999995</v>
      </c>
      <c r="H788" s="4"/>
      <c r="I788" s="3"/>
      <c r="J788" s="2" t="s">
        <v>4991</v>
      </c>
      <c r="K788" s="33" t="s">
        <v>4992</v>
      </c>
      <c r="L788" s="2" t="s">
        <v>35</v>
      </c>
      <c r="M788" s="2" t="s">
        <v>4991</v>
      </c>
      <c r="N788" s="2">
        <v>8806.7257698827507</v>
      </c>
      <c r="O788" s="2">
        <v>0.80560566364401598</v>
      </c>
      <c r="P788" s="2">
        <v>9.4945344351727703E-2</v>
      </c>
      <c r="Q788" s="2">
        <v>8.4849411958487106</v>
      </c>
      <c r="R788" s="34">
        <v>2.15827848663264E-17</v>
      </c>
      <c r="S788" s="35">
        <v>6.3085727276428E-16</v>
      </c>
      <c r="U788" s="6"/>
      <c r="V788" s="6"/>
      <c r="W788" s="6"/>
    </row>
    <row r="789" spans="1:23" s="36" customFormat="1" x14ac:dyDescent="0.15">
      <c r="A789" s="24" t="s">
        <v>4993</v>
      </c>
      <c r="B789" s="25" t="s">
        <v>4994</v>
      </c>
      <c r="C789" s="26" t="s">
        <v>4995</v>
      </c>
      <c r="D789" s="27" t="s">
        <v>30</v>
      </c>
      <c r="E789" s="28">
        <v>-0.19434091657111399</v>
      </c>
      <c r="F789" s="29">
        <v>1.95951048795781E-2</v>
      </c>
      <c r="G789" s="30">
        <v>0.216411920402139</v>
      </c>
      <c r="H789" s="4"/>
      <c r="I789" s="3"/>
      <c r="J789" s="2" t="s">
        <v>4996</v>
      </c>
      <c r="K789" s="33" t="s">
        <v>4997</v>
      </c>
      <c r="L789" s="2" t="s">
        <v>35</v>
      </c>
      <c r="M789" s="2" t="s">
        <v>4996</v>
      </c>
      <c r="N789" s="2">
        <v>152.52985287199499</v>
      </c>
      <c r="O789" s="2">
        <v>0.80389339584609998</v>
      </c>
      <c r="P789" s="2">
        <v>0.16975438310319099</v>
      </c>
      <c r="Q789" s="2">
        <v>4.7356267399435898</v>
      </c>
      <c r="R789" s="34">
        <v>2.1837918237021698E-6</v>
      </c>
      <c r="S789" s="35">
        <v>1.5833750232973801E-5</v>
      </c>
      <c r="U789" s="6"/>
      <c r="V789" s="6"/>
      <c r="W789" s="6"/>
    </row>
    <row r="790" spans="1:23" s="36" customFormat="1" x14ac:dyDescent="0.15">
      <c r="A790" s="24" t="s">
        <v>4998</v>
      </c>
      <c r="B790" s="25" t="s">
        <v>4999</v>
      </c>
      <c r="C790" s="26" t="s">
        <v>5000</v>
      </c>
      <c r="D790" s="27" t="s">
        <v>30</v>
      </c>
      <c r="E790" s="28">
        <v>0.2021242</v>
      </c>
      <c r="F790" s="29">
        <v>1.9618690000000001E-2</v>
      </c>
      <c r="G790" s="30">
        <v>0.21641189999999999</v>
      </c>
      <c r="H790" s="4"/>
      <c r="I790" s="3"/>
      <c r="J790" s="2" t="s">
        <v>5001</v>
      </c>
      <c r="K790" s="33" t="s">
        <v>5002</v>
      </c>
      <c r="L790" s="2" t="s">
        <v>35</v>
      </c>
      <c r="M790" s="2" t="s">
        <v>5001</v>
      </c>
      <c r="N790" s="2">
        <v>1212.62631812928</v>
      </c>
      <c r="O790" s="2">
        <v>0.79016488900681703</v>
      </c>
      <c r="P790" s="2">
        <v>9.6368299914977307E-2</v>
      </c>
      <c r="Q790" s="2">
        <v>8.1994275057664705</v>
      </c>
      <c r="R790" s="34">
        <v>2.41534524948761E-16</v>
      </c>
      <c r="S790" s="35">
        <v>6.4334560221451299E-15</v>
      </c>
      <c r="U790" s="6"/>
      <c r="V790" s="6"/>
      <c r="W790" s="6"/>
    </row>
    <row r="791" spans="1:23" s="36" customFormat="1" x14ac:dyDescent="0.15">
      <c r="A791" s="24" t="s">
        <v>5003</v>
      </c>
      <c r="B791" s="25" t="s">
        <v>5004</v>
      </c>
      <c r="C791" s="26" t="s">
        <v>5005</v>
      </c>
      <c r="D791" s="27" t="s">
        <v>30</v>
      </c>
      <c r="E791" s="28">
        <v>0.1916398</v>
      </c>
      <c r="F791" s="29">
        <v>1.964378E-2</v>
      </c>
      <c r="G791" s="30">
        <v>0.21641189999999999</v>
      </c>
      <c r="H791" s="4"/>
      <c r="I791" s="3"/>
      <c r="J791" s="2" t="s">
        <v>5006</v>
      </c>
      <c r="K791" s="33" t="s">
        <v>1116</v>
      </c>
      <c r="L791" s="2" t="s">
        <v>35</v>
      </c>
      <c r="M791" s="2" t="s">
        <v>5006</v>
      </c>
      <c r="N791" s="2">
        <v>458.32019223701298</v>
      </c>
      <c r="O791" s="2">
        <v>0.78994850189152999</v>
      </c>
      <c r="P791" s="2">
        <v>0.13133793259419699</v>
      </c>
      <c r="Q791" s="2">
        <v>6.01462567811451</v>
      </c>
      <c r="R791" s="34">
        <v>1.8030283899286801E-9</v>
      </c>
      <c r="S791" s="35">
        <v>2.1056272312117199E-8</v>
      </c>
      <c r="U791" s="6"/>
      <c r="V791" s="6"/>
      <c r="W791" s="6"/>
    </row>
    <row r="792" spans="1:23" s="36" customFormat="1" x14ac:dyDescent="0.15">
      <c r="A792" s="37" t="s">
        <v>5007</v>
      </c>
      <c r="B792" s="38" t="s">
        <v>469</v>
      </c>
      <c r="C792" s="26" t="s">
        <v>5008</v>
      </c>
      <c r="D792" s="27" t="s">
        <v>30</v>
      </c>
      <c r="E792" s="28">
        <v>-7.5028120000000004E-2</v>
      </c>
      <c r="F792" s="29">
        <v>1.970156E-2</v>
      </c>
      <c r="G792" s="30">
        <v>0.65527919999999995</v>
      </c>
      <c r="H792" s="4"/>
      <c r="I792" s="3"/>
      <c r="J792" s="2" t="s">
        <v>5009</v>
      </c>
      <c r="K792" s="33" t="s">
        <v>5010</v>
      </c>
      <c r="L792" s="2" t="s">
        <v>35</v>
      </c>
      <c r="M792" s="2" t="s">
        <v>5009</v>
      </c>
      <c r="N792" s="2">
        <v>986.05144265076899</v>
      </c>
      <c r="O792" s="2">
        <v>0.77323543079796198</v>
      </c>
      <c r="P792" s="2">
        <v>9.80954341042415E-2</v>
      </c>
      <c r="Q792" s="2">
        <v>7.8824813596959098</v>
      </c>
      <c r="R792" s="34">
        <v>3.2094290499901901E-15</v>
      </c>
      <c r="S792" s="35">
        <v>7.6743897973011606E-14</v>
      </c>
      <c r="U792" s="6"/>
      <c r="V792" s="6"/>
      <c r="W792" s="6"/>
    </row>
    <row r="793" spans="1:23" s="36" customFormat="1" x14ac:dyDescent="0.15">
      <c r="A793" s="37" t="s">
        <v>5011</v>
      </c>
      <c r="B793" s="38" t="s">
        <v>5012</v>
      </c>
      <c r="C793" s="26" t="s">
        <v>5013</v>
      </c>
      <c r="D793" s="27" t="s">
        <v>30</v>
      </c>
      <c r="E793" s="28">
        <v>-9.1938370000000005E-2</v>
      </c>
      <c r="F793" s="29">
        <v>1.9733199999999999E-2</v>
      </c>
      <c r="G793" s="30">
        <v>0.65527919999999995</v>
      </c>
      <c r="H793" s="4"/>
      <c r="I793" s="3"/>
      <c r="J793" s="2" t="s">
        <v>5014</v>
      </c>
      <c r="K793" s="33" t="s">
        <v>5015</v>
      </c>
      <c r="L793" s="2" t="s">
        <v>35</v>
      </c>
      <c r="M793" s="2" t="s">
        <v>5014</v>
      </c>
      <c r="N793" s="2">
        <v>67.786879470273703</v>
      </c>
      <c r="O793" s="2">
        <v>0.76799270942662301</v>
      </c>
      <c r="P793" s="2">
        <v>0.22714450744074699</v>
      </c>
      <c r="Q793" s="2">
        <v>3.3810754135314598</v>
      </c>
      <c r="R793" s="2">
        <v>7.2202723550787598E-4</v>
      </c>
      <c r="S793" s="3">
        <v>3.037650147712E-3</v>
      </c>
      <c r="U793" s="6"/>
      <c r="V793" s="6"/>
      <c r="W793" s="6"/>
    </row>
    <row r="794" spans="1:23" s="36" customFormat="1" x14ac:dyDescent="0.15">
      <c r="A794" s="24" t="s">
        <v>5016</v>
      </c>
      <c r="B794" s="25" t="s">
        <v>5017</v>
      </c>
      <c r="C794" s="26" t="s">
        <v>5018</v>
      </c>
      <c r="D794" s="27" t="s">
        <v>30</v>
      </c>
      <c r="E794" s="28">
        <v>0.22270960000000001</v>
      </c>
      <c r="F794" s="29">
        <v>1.9738220000000001E-2</v>
      </c>
      <c r="G794" s="30">
        <v>0.2164886</v>
      </c>
      <c r="H794" s="4"/>
      <c r="I794" s="3"/>
      <c r="J794" s="2" t="s">
        <v>5019</v>
      </c>
      <c r="K794" s="33" t="s">
        <v>1154</v>
      </c>
      <c r="L794" s="2" t="s">
        <v>35</v>
      </c>
      <c r="M794" s="2" t="s">
        <v>5019</v>
      </c>
      <c r="N794" s="2">
        <v>803.29448256161299</v>
      </c>
      <c r="O794" s="2">
        <v>0.76015226591600704</v>
      </c>
      <c r="P794" s="2">
        <v>9.2038412210251705E-2</v>
      </c>
      <c r="Q794" s="2">
        <v>8.2590762667604594</v>
      </c>
      <c r="R794" s="34">
        <v>1.46804110445195E-16</v>
      </c>
      <c r="S794" s="35">
        <v>3.9680519637807499E-15</v>
      </c>
      <c r="U794" s="6"/>
      <c r="V794" s="6"/>
      <c r="W794" s="6"/>
    </row>
    <row r="795" spans="1:23" s="36" customFormat="1" x14ac:dyDescent="0.15">
      <c r="A795" s="24" t="s">
        <v>5020</v>
      </c>
      <c r="B795" s="40"/>
      <c r="C795" s="26" t="s">
        <v>5021</v>
      </c>
      <c r="D795" s="27" t="s">
        <v>30</v>
      </c>
      <c r="E795" s="28">
        <v>0.23526847201211201</v>
      </c>
      <c r="F795" s="29">
        <v>1.9766556826419701E-2</v>
      </c>
      <c r="G795" s="30">
        <v>0.21648863627062701</v>
      </c>
      <c r="H795" s="4"/>
      <c r="I795" s="3"/>
      <c r="J795" s="2" t="s">
        <v>5022</v>
      </c>
      <c r="K795" s="33" t="s">
        <v>5023</v>
      </c>
      <c r="L795" s="2" t="s">
        <v>35</v>
      </c>
      <c r="M795" s="2" t="s">
        <v>5022</v>
      </c>
      <c r="N795" s="2">
        <v>936.40574140986701</v>
      </c>
      <c r="O795" s="2">
        <v>0.75241425099679204</v>
      </c>
      <c r="P795" s="2">
        <v>0.128101964810138</v>
      </c>
      <c r="Q795" s="2">
        <v>5.8735574595749398</v>
      </c>
      <c r="R795" s="34">
        <v>4.2654109189018297E-9</v>
      </c>
      <c r="S795" s="35">
        <v>4.7417033487626201E-8</v>
      </c>
      <c r="U795" s="6"/>
      <c r="V795" s="6"/>
      <c r="W795" s="6"/>
    </row>
    <row r="796" spans="1:23" s="36" customFormat="1" x14ac:dyDescent="0.15">
      <c r="A796" s="24" t="s">
        <v>5024</v>
      </c>
      <c r="B796" s="25" t="s">
        <v>5025</v>
      </c>
      <c r="C796" s="26" t="s">
        <v>5026</v>
      </c>
      <c r="D796" s="27" t="s">
        <v>30</v>
      </c>
      <c r="E796" s="28">
        <v>1.6481300000000001E-2</v>
      </c>
      <c r="F796" s="29">
        <v>1.977961E-2</v>
      </c>
      <c r="G796" s="30">
        <v>0.2164886</v>
      </c>
      <c r="H796" s="4"/>
      <c r="I796" s="3"/>
      <c r="J796" s="2" t="s">
        <v>5027</v>
      </c>
      <c r="K796" s="33" t="s">
        <v>5028</v>
      </c>
      <c r="L796" s="2" t="s">
        <v>35</v>
      </c>
      <c r="M796" s="2" t="s">
        <v>5027</v>
      </c>
      <c r="N796" s="2">
        <v>4894.8275223401597</v>
      </c>
      <c r="O796" s="2">
        <v>0.75124389434710304</v>
      </c>
      <c r="P796" s="2">
        <v>8.4778964939361795E-2</v>
      </c>
      <c r="Q796" s="2">
        <v>8.8612062542215604</v>
      </c>
      <c r="R796" s="34">
        <v>7.91532701184028E-19</v>
      </c>
      <c r="S796" s="35">
        <v>2.6441399702343501E-17</v>
      </c>
      <c r="U796" s="6"/>
      <c r="V796" s="6"/>
      <c r="W796" s="6"/>
    </row>
    <row r="797" spans="1:23" s="36" customFormat="1" x14ac:dyDescent="0.15">
      <c r="A797" s="24" t="s">
        <v>5029</v>
      </c>
      <c r="B797" s="25" t="s">
        <v>5030</v>
      </c>
      <c r="C797" s="26" t="s">
        <v>5031</v>
      </c>
      <c r="D797" s="27" t="s">
        <v>729</v>
      </c>
      <c r="E797" s="28">
        <v>0.22125131329157299</v>
      </c>
      <c r="F797" s="29">
        <v>1.9782611871226999E-2</v>
      </c>
      <c r="G797" s="30">
        <v>0.21648863627062701</v>
      </c>
      <c r="H797" s="4"/>
      <c r="I797" s="3"/>
      <c r="J797" s="2" t="s">
        <v>5032</v>
      </c>
      <c r="K797" s="33" t="s">
        <v>5033</v>
      </c>
      <c r="L797" s="2" t="s">
        <v>35</v>
      </c>
      <c r="M797" s="2" t="s">
        <v>5032</v>
      </c>
      <c r="N797" s="2">
        <v>1147.9792834335601</v>
      </c>
      <c r="O797" s="2">
        <v>0.74499657613049097</v>
      </c>
      <c r="P797" s="2">
        <v>9.6541154445440203E-2</v>
      </c>
      <c r="Q797" s="2">
        <v>7.7168807480080597</v>
      </c>
      <c r="R797" s="34">
        <v>1.19211090193335E-14</v>
      </c>
      <c r="S797" s="35">
        <v>2.6755971247633499E-13</v>
      </c>
      <c r="U797" s="6"/>
      <c r="V797" s="6"/>
      <c r="W797" s="6"/>
    </row>
    <row r="798" spans="1:23" s="36" customFormat="1" x14ac:dyDescent="0.15">
      <c r="A798" s="24" t="s">
        <v>5034</v>
      </c>
      <c r="B798" s="25" t="s">
        <v>5035</v>
      </c>
      <c r="C798" s="26" t="s">
        <v>5036</v>
      </c>
      <c r="D798" s="27" t="s">
        <v>30</v>
      </c>
      <c r="E798" s="28">
        <v>0.20361090000000001</v>
      </c>
      <c r="F798" s="29">
        <v>1.979175E-2</v>
      </c>
      <c r="G798" s="30">
        <v>0.2164886</v>
      </c>
      <c r="H798" s="4"/>
      <c r="I798" s="3"/>
      <c r="J798" s="2" t="s">
        <v>5037</v>
      </c>
      <c r="K798" s="33" t="s">
        <v>5038</v>
      </c>
      <c r="L798" s="2" t="s">
        <v>35</v>
      </c>
      <c r="M798" s="2" t="s">
        <v>5037</v>
      </c>
      <c r="N798" s="2">
        <v>1005.35021244343</v>
      </c>
      <c r="O798" s="2">
        <v>0.74434714505314403</v>
      </c>
      <c r="P798" s="2">
        <v>0.10931164391989399</v>
      </c>
      <c r="Q798" s="2">
        <v>6.8094039972413203</v>
      </c>
      <c r="R798" s="34">
        <v>9.8003906773522993E-12</v>
      </c>
      <c r="S798" s="35">
        <v>1.5894020687222199E-10</v>
      </c>
      <c r="U798" s="6"/>
      <c r="V798" s="6"/>
      <c r="W798" s="6"/>
    </row>
    <row r="799" spans="1:23" s="36" customFormat="1" x14ac:dyDescent="0.15">
      <c r="A799" s="37" t="s">
        <v>5039</v>
      </c>
      <c r="B799" s="38" t="s">
        <v>5040</v>
      </c>
      <c r="C799" s="26" t="s">
        <v>5041</v>
      </c>
      <c r="D799" s="27" t="s">
        <v>30</v>
      </c>
      <c r="E799" s="28">
        <v>-0.19768330000000001</v>
      </c>
      <c r="F799" s="29">
        <v>1.9839699999999998E-2</v>
      </c>
      <c r="G799" s="30">
        <v>0.65527919999999995</v>
      </c>
      <c r="H799" s="4"/>
      <c r="I799" s="3"/>
      <c r="J799" s="2" t="s">
        <v>5042</v>
      </c>
      <c r="K799" s="33" t="s">
        <v>5043</v>
      </c>
      <c r="L799" s="2" t="s">
        <v>35</v>
      </c>
      <c r="M799" s="2" t="s">
        <v>5042</v>
      </c>
      <c r="N799" s="2">
        <v>401.377568928899</v>
      </c>
      <c r="O799" s="2">
        <v>0.73388030063536902</v>
      </c>
      <c r="P799" s="2">
        <v>0.115480286224628</v>
      </c>
      <c r="Q799" s="2">
        <v>6.3550266857483697</v>
      </c>
      <c r="R799" s="34">
        <v>2.08390441178516E-10</v>
      </c>
      <c r="S799" s="35">
        <v>2.8125716591274902E-9</v>
      </c>
      <c r="U799" s="6"/>
      <c r="V799" s="6"/>
      <c r="W799" s="6"/>
    </row>
    <row r="800" spans="1:23" s="36" customFormat="1" x14ac:dyDescent="0.15">
      <c r="A800" s="24" t="s">
        <v>5044</v>
      </c>
      <c r="B800" s="25" t="s">
        <v>5045</v>
      </c>
      <c r="C800" s="26" t="s">
        <v>5046</v>
      </c>
      <c r="D800" s="27" t="s">
        <v>30</v>
      </c>
      <c r="E800" s="28">
        <v>-0.21301100000000001</v>
      </c>
      <c r="F800" s="29">
        <v>1.9854110000000001E-2</v>
      </c>
      <c r="G800" s="30">
        <v>0.2164886</v>
      </c>
      <c r="H800" s="4"/>
      <c r="I800" s="3"/>
      <c r="J800" s="2" t="s">
        <v>5047</v>
      </c>
      <c r="K800" s="33" t="s">
        <v>5048</v>
      </c>
      <c r="L800" s="2" t="s">
        <v>35</v>
      </c>
      <c r="M800" s="2" t="s">
        <v>5047</v>
      </c>
      <c r="N800" s="2">
        <v>1020.3432654651</v>
      </c>
      <c r="O800" s="2">
        <v>0.73045068881756003</v>
      </c>
      <c r="P800" s="2">
        <v>0.117783194030482</v>
      </c>
      <c r="Q800" s="2">
        <v>6.2016546149064302</v>
      </c>
      <c r="R800" s="34">
        <v>5.5872591084270997E-10</v>
      </c>
      <c r="S800" s="35">
        <v>7.0489197409328002E-9</v>
      </c>
      <c r="U800" s="6"/>
      <c r="V800" s="6"/>
      <c r="W800" s="6"/>
    </row>
    <row r="801" spans="1:23" s="36" customFormat="1" x14ac:dyDescent="0.15">
      <c r="A801" s="24" t="s">
        <v>5049</v>
      </c>
      <c r="B801" s="25" t="s">
        <v>5050</v>
      </c>
      <c r="C801" s="26" t="s">
        <v>5051</v>
      </c>
      <c r="D801" s="27" t="s">
        <v>30</v>
      </c>
      <c r="E801" s="28">
        <v>-0.17066519999999999</v>
      </c>
      <c r="F801" s="29">
        <v>1.990258E-2</v>
      </c>
      <c r="G801" s="30">
        <v>0.21659030000000001</v>
      </c>
      <c r="H801" s="4"/>
      <c r="I801" s="3"/>
      <c r="J801" s="2" t="s">
        <v>5052</v>
      </c>
      <c r="K801" s="33" t="s">
        <v>565</v>
      </c>
      <c r="L801" s="2" t="s">
        <v>35</v>
      </c>
      <c r="M801" s="2" t="s">
        <v>5052</v>
      </c>
      <c r="N801" s="2">
        <v>9178.2671979247298</v>
      </c>
      <c r="O801" s="2">
        <v>0.72049474532327396</v>
      </c>
      <c r="P801" s="2">
        <v>6.7983672547208607E-2</v>
      </c>
      <c r="Q801" s="2">
        <v>10.5980556555393</v>
      </c>
      <c r="R801" s="34">
        <v>3.0423961676869003E-26</v>
      </c>
      <c r="S801" s="35">
        <v>1.94230434705345E-24</v>
      </c>
      <c r="U801" s="6"/>
      <c r="V801" s="6"/>
      <c r="W801" s="6"/>
    </row>
    <row r="802" spans="1:23" s="36" customFormat="1" x14ac:dyDescent="0.15">
      <c r="A802" s="24" t="s">
        <v>5053</v>
      </c>
      <c r="B802" s="25" t="s">
        <v>5054</v>
      </c>
      <c r="C802" s="26" t="s">
        <v>5055</v>
      </c>
      <c r="D802" s="27" t="s">
        <v>30</v>
      </c>
      <c r="E802" s="28">
        <v>0.2049117</v>
      </c>
      <c r="F802" s="29">
        <v>1.995479E-2</v>
      </c>
      <c r="G802" s="30">
        <v>0.21659030000000001</v>
      </c>
      <c r="H802" s="4"/>
      <c r="I802" s="3"/>
      <c r="J802" s="2" t="s">
        <v>5056</v>
      </c>
      <c r="K802" s="33" t="s">
        <v>5057</v>
      </c>
      <c r="L802" s="2" t="s">
        <v>35</v>
      </c>
      <c r="M802" s="2" t="s">
        <v>5056</v>
      </c>
      <c r="N802" s="2">
        <v>8066.8236517227197</v>
      </c>
      <c r="O802" s="2">
        <v>0.70969891001107599</v>
      </c>
      <c r="P802" s="2">
        <v>8.2729381170015506E-2</v>
      </c>
      <c r="Q802" s="2">
        <v>8.5785593941841292</v>
      </c>
      <c r="R802" s="34">
        <v>9.6068707438209998E-18</v>
      </c>
      <c r="S802" s="35">
        <v>2.9405505427433799E-16</v>
      </c>
      <c r="U802" s="6"/>
      <c r="V802" s="6"/>
      <c r="W802" s="6"/>
    </row>
    <row r="803" spans="1:23" s="36" customFormat="1" x14ac:dyDescent="0.15">
      <c r="A803" s="24" t="s">
        <v>5058</v>
      </c>
      <c r="B803" s="25" t="s">
        <v>5059</v>
      </c>
      <c r="C803" s="26" t="s">
        <v>5060</v>
      </c>
      <c r="D803" s="27" t="s">
        <v>729</v>
      </c>
      <c r="E803" s="28">
        <v>-0.13586409999999999</v>
      </c>
      <c r="F803" s="29">
        <v>1.9955230000000001E-2</v>
      </c>
      <c r="G803" s="30">
        <v>0.21659030000000001</v>
      </c>
      <c r="H803" s="4"/>
      <c r="I803" s="3"/>
      <c r="J803" s="2" t="s">
        <v>5061</v>
      </c>
      <c r="K803" s="33" t="s">
        <v>5062</v>
      </c>
      <c r="L803" s="2" t="s">
        <v>35</v>
      </c>
      <c r="M803" s="2" t="s">
        <v>5061</v>
      </c>
      <c r="N803" s="2">
        <v>49.739510056263398</v>
      </c>
      <c r="O803" s="2">
        <v>0.708923729348649</v>
      </c>
      <c r="P803" s="2">
        <v>0.27691772967575801</v>
      </c>
      <c r="Q803" s="2">
        <v>2.56005178931203</v>
      </c>
      <c r="R803" s="2">
        <v>1.0465656576172801E-2</v>
      </c>
      <c r="S803" s="3">
        <v>3.15822859764157E-2</v>
      </c>
      <c r="U803" s="6"/>
      <c r="V803" s="6"/>
      <c r="W803" s="6"/>
    </row>
    <row r="804" spans="1:23" s="36" customFormat="1" x14ac:dyDescent="0.15">
      <c r="A804" s="37" t="s">
        <v>5063</v>
      </c>
      <c r="B804" s="38" t="s">
        <v>5064</v>
      </c>
      <c r="C804" s="26" t="s">
        <v>5065</v>
      </c>
      <c r="D804" s="27" t="s">
        <v>30</v>
      </c>
      <c r="E804" s="28">
        <v>-0.25684129999999999</v>
      </c>
      <c r="F804" s="29">
        <v>2.0065489999999998E-2</v>
      </c>
      <c r="G804" s="30">
        <v>0.65527919999999995</v>
      </c>
      <c r="H804" s="4"/>
      <c r="I804" s="3"/>
      <c r="J804" s="2" t="s">
        <v>5066</v>
      </c>
      <c r="K804" s="33" t="s">
        <v>5067</v>
      </c>
      <c r="L804" s="2" t="s">
        <v>35</v>
      </c>
      <c r="M804" s="2" t="s">
        <v>5066</v>
      </c>
      <c r="N804" s="2">
        <v>855.29643441274504</v>
      </c>
      <c r="O804" s="2">
        <v>0.70674322140943302</v>
      </c>
      <c r="P804" s="2">
        <v>0.112990234973655</v>
      </c>
      <c r="Q804" s="2">
        <v>6.2549053161471697</v>
      </c>
      <c r="R804" s="34">
        <v>3.9775715330441801E-10</v>
      </c>
      <c r="S804" s="35">
        <v>5.15522135797203E-9</v>
      </c>
      <c r="U804" s="6"/>
      <c r="V804" s="6"/>
      <c r="W804" s="6"/>
    </row>
    <row r="805" spans="1:23" s="36" customFormat="1" x14ac:dyDescent="0.15">
      <c r="A805" s="24" t="s">
        <v>5068</v>
      </c>
      <c r="B805" s="25" t="s">
        <v>5069</v>
      </c>
      <c r="C805" s="26" t="s">
        <v>5070</v>
      </c>
      <c r="D805" s="27" t="s">
        <v>30</v>
      </c>
      <c r="E805" s="28">
        <v>0.184006094572217</v>
      </c>
      <c r="F805" s="29">
        <v>2.00993893737598E-2</v>
      </c>
      <c r="G805" s="30">
        <v>0.217056945411189</v>
      </c>
      <c r="H805" s="4"/>
      <c r="I805" s="3"/>
      <c r="J805" s="2" t="s">
        <v>5071</v>
      </c>
      <c r="K805" s="33" t="s">
        <v>5072</v>
      </c>
      <c r="L805" s="2" t="s">
        <v>35</v>
      </c>
      <c r="M805" s="2" t="s">
        <v>5071</v>
      </c>
      <c r="N805" s="2">
        <v>2124.5046117973702</v>
      </c>
      <c r="O805" s="2">
        <v>0.705344859210986</v>
      </c>
      <c r="P805" s="2">
        <v>9.03299472786986E-2</v>
      </c>
      <c r="Q805" s="2">
        <v>7.8085383691718198</v>
      </c>
      <c r="R805" s="34">
        <v>5.7854982917411597E-15</v>
      </c>
      <c r="S805" s="35">
        <v>1.3419419913139001E-13</v>
      </c>
      <c r="U805" s="6"/>
      <c r="V805" s="6"/>
      <c r="W805" s="6"/>
    </row>
    <row r="806" spans="1:23" s="36" customFormat="1" x14ac:dyDescent="0.15">
      <c r="A806" s="24" t="s">
        <v>5073</v>
      </c>
      <c r="B806" s="25" t="s">
        <v>5074</v>
      </c>
      <c r="C806" s="26" t="s">
        <v>5075</v>
      </c>
      <c r="D806" s="27" t="s">
        <v>30</v>
      </c>
      <c r="E806" s="28">
        <v>-0.38485039547906802</v>
      </c>
      <c r="F806" s="29">
        <v>2.01245333130829E-2</v>
      </c>
      <c r="G806" s="30">
        <v>0.217056945411189</v>
      </c>
      <c r="H806" s="4"/>
      <c r="I806" s="3"/>
      <c r="J806" s="2" t="s">
        <v>5076</v>
      </c>
      <c r="K806" s="33" t="s">
        <v>1066</v>
      </c>
      <c r="L806" s="2" t="s">
        <v>35</v>
      </c>
      <c r="M806" s="2" t="s">
        <v>5076</v>
      </c>
      <c r="N806" s="2">
        <v>996.67828952604998</v>
      </c>
      <c r="O806" s="2">
        <v>0.69729392453544703</v>
      </c>
      <c r="P806" s="2">
        <v>9.9372539849621105E-2</v>
      </c>
      <c r="Q806" s="2">
        <v>7.0169679228351303</v>
      </c>
      <c r="R806" s="34">
        <v>2.2673463624797599E-12</v>
      </c>
      <c r="S806" s="35">
        <v>3.9341100387806697E-11</v>
      </c>
      <c r="U806" s="6"/>
      <c r="V806" s="6"/>
      <c r="W806" s="6"/>
    </row>
    <row r="807" spans="1:23" s="36" customFormat="1" x14ac:dyDescent="0.15">
      <c r="A807" s="24" t="s">
        <v>5077</v>
      </c>
      <c r="B807" s="25" t="s">
        <v>5078</v>
      </c>
      <c r="C807" s="26" t="s">
        <v>5079</v>
      </c>
      <c r="D807" s="27" t="s">
        <v>30</v>
      </c>
      <c r="E807" s="28">
        <v>-0.30092010000000002</v>
      </c>
      <c r="F807" s="29">
        <v>2.012794E-2</v>
      </c>
      <c r="G807" s="30">
        <v>0.2170569</v>
      </c>
      <c r="H807" s="4"/>
      <c r="I807" s="3"/>
      <c r="J807" s="2" t="s">
        <v>5080</v>
      </c>
      <c r="K807" s="33" t="s">
        <v>5081</v>
      </c>
      <c r="L807" s="2" t="s">
        <v>35</v>
      </c>
      <c r="M807" s="2" t="s">
        <v>5080</v>
      </c>
      <c r="N807" s="2">
        <v>1009.5134935585</v>
      </c>
      <c r="O807" s="2">
        <v>0.69656299281661804</v>
      </c>
      <c r="P807" s="2">
        <v>8.7570077109101196E-2</v>
      </c>
      <c r="Q807" s="2">
        <v>7.9543494286157701</v>
      </c>
      <c r="R807" s="34">
        <v>1.8007522634060599E-15</v>
      </c>
      <c r="S807" s="35">
        <v>4.3735661856395998E-14</v>
      </c>
      <c r="U807" s="6"/>
      <c r="V807" s="6"/>
      <c r="W807" s="6"/>
    </row>
    <row r="808" spans="1:23" s="36" customFormat="1" x14ac:dyDescent="0.15">
      <c r="A808" s="24" t="s">
        <v>5082</v>
      </c>
      <c r="B808" s="25" t="s">
        <v>5083</v>
      </c>
      <c r="C808" s="26" t="s">
        <v>5084</v>
      </c>
      <c r="D808" s="27" t="s">
        <v>30</v>
      </c>
      <c r="E808" s="28">
        <v>9.0514300096291606E-2</v>
      </c>
      <c r="F808" s="29">
        <v>2.0128915592046399E-2</v>
      </c>
      <c r="G808" s="30">
        <v>0.217056945411189</v>
      </c>
      <c r="H808" s="4"/>
      <c r="I808" s="3"/>
      <c r="J808" s="2" t="s">
        <v>5085</v>
      </c>
      <c r="K808" s="33" t="s">
        <v>5086</v>
      </c>
      <c r="L808" s="2" t="s">
        <v>35</v>
      </c>
      <c r="M808" s="2" t="s">
        <v>5085</v>
      </c>
      <c r="N808" s="2">
        <v>353.35626178243501</v>
      </c>
      <c r="O808" s="2">
        <v>0.68956997932186603</v>
      </c>
      <c r="P808" s="2">
        <v>0.12865004643019101</v>
      </c>
      <c r="Q808" s="2">
        <v>5.3600445429768699</v>
      </c>
      <c r="R808" s="34">
        <v>8.3201434889035198E-8</v>
      </c>
      <c r="S808" s="35">
        <v>7.6470788648011805E-7</v>
      </c>
      <c r="U808" s="6"/>
      <c r="V808" s="6"/>
      <c r="W808" s="6"/>
    </row>
    <row r="809" spans="1:23" s="36" customFormat="1" x14ac:dyDescent="0.15">
      <c r="A809" s="37" t="s">
        <v>5087</v>
      </c>
      <c r="B809" s="38" t="s">
        <v>5088</v>
      </c>
      <c r="C809" s="26" t="s">
        <v>5089</v>
      </c>
      <c r="D809" s="27" t="s">
        <v>30</v>
      </c>
      <c r="E809" s="28">
        <v>-0.1620075</v>
      </c>
      <c r="F809" s="29">
        <v>2.0134860000000001E-2</v>
      </c>
      <c r="G809" s="30">
        <v>0.65527919999999995</v>
      </c>
      <c r="H809" s="4"/>
      <c r="I809" s="3"/>
      <c r="J809" s="2" t="s">
        <v>5090</v>
      </c>
      <c r="K809" s="33" t="s">
        <v>5091</v>
      </c>
      <c r="L809" s="2" t="s">
        <v>35</v>
      </c>
      <c r="M809" s="2" t="s">
        <v>5090</v>
      </c>
      <c r="N809" s="2">
        <v>802.12947139803305</v>
      </c>
      <c r="O809" s="2">
        <v>0.68608099090831598</v>
      </c>
      <c r="P809" s="2">
        <v>0.118536641318619</v>
      </c>
      <c r="Q809" s="2">
        <v>5.7879233229173002</v>
      </c>
      <c r="R809" s="34">
        <v>7.1261924976439296E-9</v>
      </c>
      <c r="S809" s="35">
        <v>7.6676153626334599E-8</v>
      </c>
      <c r="U809" s="6"/>
      <c r="V809" s="6"/>
      <c r="W809" s="6"/>
    </row>
    <row r="810" spans="1:23" s="36" customFormat="1" x14ac:dyDescent="0.15">
      <c r="A810" s="24" t="s">
        <v>4618</v>
      </c>
      <c r="B810" s="25" t="s">
        <v>4619</v>
      </c>
      <c r="C810" s="26" t="s">
        <v>4620</v>
      </c>
      <c r="D810" s="27" t="s">
        <v>30</v>
      </c>
      <c r="E810" s="28">
        <v>-0.11334420000000001</v>
      </c>
      <c r="F810" s="29">
        <v>2.0135630000000002E-2</v>
      </c>
      <c r="G810" s="30">
        <v>0.2170569</v>
      </c>
      <c r="H810" s="4"/>
      <c r="I810" s="3"/>
      <c r="J810" s="2" t="s">
        <v>5092</v>
      </c>
      <c r="K810" s="33" t="s">
        <v>5093</v>
      </c>
      <c r="L810" s="2" t="s">
        <v>35</v>
      </c>
      <c r="M810" s="2" t="s">
        <v>5092</v>
      </c>
      <c r="N810" s="2">
        <v>50.417418836280802</v>
      </c>
      <c r="O810" s="2">
        <v>0.679600383764006</v>
      </c>
      <c r="P810" s="2">
        <v>0.25512059011300903</v>
      </c>
      <c r="Q810" s="2">
        <v>2.66383980792365</v>
      </c>
      <c r="R810" s="2">
        <v>7.7254341905246904E-3</v>
      </c>
      <c r="S810" s="3">
        <v>2.4339414314812999E-2</v>
      </c>
      <c r="U810" s="6"/>
      <c r="V810" s="6"/>
      <c r="W810" s="6"/>
    </row>
    <row r="811" spans="1:23" s="36" customFormat="1" x14ac:dyDescent="0.15">
      <c r="A811" s="24" t="s">
        <v>5094</v>
      </c>
      <c r="B811" s="25" t="s">
        <v>5095</v>
      </c>
      <c r="C811" s="26" t="s">
        <v>5096</v>
      </c>
      <c r="D811" s="27" t="s">
        <v>30</v>
      </c>
      <c r="E811" s="28">
        <v>-0.15649080000000001</v>
      </c>
      <c r="F811" s="29">
        <v>2.017352E-2</v>
      </c>
      <c r="G811" s="30">
        <v>0.21719050000000001</v>
      </c>
      <c r="H811" s="4"/>
      <c r="I811" s="3"/>
      <c r="J811" s="2" t="s">
        <v>5097</v>
      </c>
      <c r="K811" s="33" t="s">
        <v>5098</v>
      </c>
      <c r="L811" s="2" t="s">
        <v>35</v>
      </c>
      <c r="M811" s="2" t="s">
        <v>5097</v>
      </c>
      <c r="N811" s="2">
        <v>258.14951354564698</v>
      </c>
      <c r="O811" s="2">
        <v>0.66907335946796098</v>
      </c>
      <c r="P811" s="2">
        <v>0.14618038354157201</v>
      </c>
      <c r="Q811" s="2">
        <v>4.5770392939055604</v>
      </c>
      <c r="R811" s="34">
        <v>4.7160290279629602E-6</v>
      </c>
      <c r="S811" s="35">
        <v>3.2018684588904497E-5</v>
      </c>
      <c r="U811" s="6"/>
      <c r="V811" s="6"/>
      <c r="W811" s="6"/>
    </row>
    <row r="812" spans="1:23" s="36" customFormat="1" x14ac:dyDescent="0.15">
      <c r="A812" s="37" t="s">
        <v>5099</v>
      </c>
      <c r="B812" s="38" t="s">
        <v>5100</v>
      </c>
      <c r="C812" s="26" t="s">
        <v>5101</v>
      </c>
      <c r="D812" s="27" t="s">
        <v>30</v>
      </c>
      <c r="E812" s="28">
        <v>-0.16728609999999999</v>
      </c>
      <c r="F812" s="29">
        <v>2.0219859999999999E-2</v>
      </c>
      <c r="G812" s="30">
        <v>0.65527919999999995</v>
      </c>
      <c r="H812" s="4"/>
      <c r="I812" s="3"/>
      <c r="J812" s="2" t="s">
        <v>5102</v>
      </c>
      <c r="K812" s="33" t="s">
        <v>5103</v>
      </c>
      <c r="L812" s="2" t="s">
        <v>35</v>
      </c>
      <c r="M812" s="2" t="s">
        <v>5102</v>
      </c>
      <c r="N812" s="2">
        <v>1528.90830077655</v>
      </c>
      <c r="O812" s="2">
        <v>0.66801767124573497</v>
      </c>
      <c r="P812" s="2">
        <v>0.107196208900465</v>
      </c>
      <c r="Q812" s="2">
        <v>6.2317285107163798</v>
      </c>
      <c r="R812" s="34">
        <v>4.6131645333526603E-10</v>
      </c>
      <c r="S812" s="35">
        <v>5.9014464863690903E-9</v>
      </c>
      <c r="U812" s="6"/>
      <c r="V812" s="6"/>
      <c r="W812" s="6"/>
    </row>
    <row r="813" spans="1:23" s="36" customFormat="1" x14ac:dyDescent="0.15">
      <c r="A813" s="37" t="s">
        <v>5104</v>
      </c>
      <c r="B813" s="38" t="s">
        <v>5105</v>
      </c>
      <c r="C813" s="26" t="s">
        <v>5106</v>
      </c>
      <c r="D813" s="27" t="s">
        <v>30</v>
      </c>
      <c r="E813" s="28">
        <v>-0.102980826338951</v>
      </c>
      <c r="F813" s="29">
        <v>2.0257221342825201E-2</v>
      </c>
      <c r="G813" s="30">
        <v>0.65527924265038195</v>
      </c>
      <c r="H813" s="4"/>
      <c r="I813" s="3"/>
      <c r="J813" s="2" t="s">
        <v>5107</v>
      </c>
      <c r="K813" s="33" t="s">
        <v>5108</v>
      </c>
      <c r="L813" s="2" t="s">
        <v>35</v>
      </c>
      <c r="M813" s="2" t="s">
        <v>5107</v>
      </c>
      <c r="N813" s="2">
        <v>149.01454015203299</v>
      </c>
      <c r="O813" s="2">
        <v>0.66731665433231702</v>
      </c>
      <c r="P813" s="2">
        <v>0.16948286241859201</v>
      </c>
      <c r="Q813" s="2">
        <v>3.9373695063290102</v>
      </c>
      <c r="R813" s="34">
        <v>8.2379704368638006E-5</v>
      </c>
      <c r="S813" s="3">
        <v>4.3194350287516198E-4</v>
      </c>
      <c r="U813" s="6"/>
      <c r="V813" s="6"/>
      <c r="W813" s="6"/>
    </row>
    <row r="814" spans="1:23" s="36" customFormat="1" x14ac:dyDescent="0.15">
      <c r="A814" s="37" t="s">
        <v>5109</v>
      </c>
      <c r="B814" s="38" t="s">
        <v>5110</v>
      </c>
      <c r="C814" s="26" t="s">
        <v>5111</v>
      </c>
      <c r="D814" s="27" t="s">
        <v>30</v>
      </c>
      <c r="E814" s="28">
        <v>-0.20628959999999999</v>
      </c>
      <c r="F814" s="29">
        <v>2.0267210000000001E-2</v>
      </c>
      <c r="G814" s="30">
        <v>0.65527919999999995</v>
      </c>
      <c r="H814" s="4"/>
      <c r="I814" s="3"/>
      <c r="J814" s="2" t="s">
        <v>5112</v>
      </c>
      <c r="K814" s="33" t="s">
        <v>1032</v>
      </c>
      <c r="L814" s="2" t="s">
        <v>35</v>
      </c>
      <c r="M814" s="2" t="s">
        <v>5112</v>
      </c>
      <c r="N814" s="2">
        <v>283.823098367395</v>
      </c>
      <c r="O814" s="2">
        <v>0.660019531307101</v>
      </c>
      <c r="P814" s="2">
        <v>0.14551602617630699</v>
      </c>
      <c r="Q814" s="2">
        <v>4.5357171209954599</v>
      </c>
      <c r="R814" s="34">
        <v>5.7408084127210298E-6</v>
      </c>
      <c r="S814" s="35">
        <v>3.8392968799408E-5</v>
      </c>
      <c r="U814" s="6"/>
      <c r="V814" s="6"/>
      <c r="W814" s="6"/>
    </row>
    <row r="815" spans="1:23" s="36" customFormat="1" x14ac:dyDescent="0.15">
      <c r="A815" s="37" t="s">
        <v>5113</v>
      </c>
      <c r="B815" s="38" t="s">
        <v>5114</v>
      </c>
      <c r="C815" s="26" t="s">
        <v>5115</v>
      </c>
      <c r="D815" s="27" t="s">
        <v>30</v>
      </c>
      <c r="E815" s="28">
        <v>-0.1062845</v>
      </c>
      <c r="F815" s="29">
        <v>2.0299999999999999E-2</v>
      </c>
      <c r="G815" s="30">
        <v>0.65527919999999995</v>
      </c>
      <c r="H815" s="4"/>
      <c r="I815" s="3"/>
      <c r="J815" s="2" t="s">
        <v>5116</v>
      </c>
      <c r="K815" s="33" t="s">
        <v>5117</v>
      </c>
      <c r="L815" s="2" t="s">
        <v>35</v>
      </c>
      <c r="M815" s="2" t="s">
        <v>5116</v>
      </c>
      <c r="N815" s="2">
        <v>44.062324968688202</v>
      </c>
      <c r="O815" s="2">
        <v>0.65961147465627501</v>
      </c>
      <c r="P815" s="2">
        <v>0.26983913067075399</v>
      </c>
      <c r="Q815" s="2">
        <v>2.4444619022328</v>
      </c>
      <c r="R815" s="2">
        <v>1.45068401509313E-2</v>
      </c>
      <c r="S815" s="3">
        <v>4.1634444902986803E-2</v>
      </c>
      <c r="U815" s="6"/>
      <c r="V815" s="6"/>
      <c r="W815" s="6"/>
    </row>
    <row r="816" spans="1:23" s="36" customFormat="1" x14ac:dyDescent="0.15">
      <c r="A816" s="24" t="s">
        <v>5118</v>
      </c>
      <c r="B816" s="40"/>
      <c r="C816" s="26" t="s">
        <v>5119</v>
      </c>
      <c r="D816" s="27" t="s">
        <v>729</v>
      </c>
      <c r="E816" s="28">
        <v>-0.28073787999474797</v>
      </c>
      <c r="F816" s="29">
        <v>2.03337747189936E-2</v>
      </c>
      <c r="G816" s="30">
        <v>0.21782809871258299</v>
      </c>
      <c r="H816" s="4"/>
      <c r="I816" s="3"/>
      <c r="J816" s="2" t="s">
        <v>5120</v>
      </c>
      <c r="K816" s="33" t="s">
        <v>1107</v>
      </c>
      <c r="L816" s="2" t="s">
        <v>35</v>
      </c>
      <c r="M816" s="2" t="s">
        <v>5120</v>
      </c>
      <c r="N816" s="2">
        <v>1642.89532472469</v>
      </c>
      <c r="O816" s="2">
        <v>0.65831401715229698</v>
      </c>
      <c r="P816" s="2">
        <v>9.9923924605943501E-2</v>
      </c>
      <c r="Q816" s="2">
        <v>6.5881521342201204</v>
      </c>
      <c r="R816" s="34">
        <v>4.4533421071927598E-11</v>
      </c>
      <c r="S816" s="35">
        <v>6.6044771220978102E-10</v>
      </c>
      <c r="U816" s="6"/>
      <c r="V816" s="6"/>
      <c r="W816" s="6"/>
    </row>
    <row r="817" spans="1:23" s="36" customFormat="1" x14ac:dyDescent="0.15">
      <c r="A817" s="24" t="s">
        <v>5121</v>
      </c>
      <c r="B817" s="25" t="s">
        <v>5122</v>
      </c>
      <c r="C817" s="26" t="s">
        <v>5123</v>
      </c>
      <c r="D817" s="27" t="s">
        <v>729</v>
      </c>
      <c r="E817" s="28">
        <v>-6.4567810000000003E-2</v>
      </c>
      <c r="F817" s="29">
        <v>2.0344669999999999E-2</v>
      </c>
      <c r="G817" s="30">
        <v>0.2178281</v>
      </c>
      <c r="H817" s="4"/>
      <c r="I817" s="3"/>
      <c r="J817" s="2" t="s">
        <v>5124</v>
      </c>
      <c r="K817" s="33" t="s">
        <v>5125</v>
      </c>
      <c r="L817" s="2" t="s">
        <v>35</v>
      </c>
      <c r="M817" s="2" t="s">
        <v>5124</v>
      </c>
      <c r="N817" s="2">
        <v>345.40055486562397</v>
      </c>
      <c r="O817" s="2">
        <v>0.65052087915755197</v>
      </c>
      <c r="P817" s="2">
        <v>0.11917070361519499</v>
      </c>
      <c r="Q817" s="2">
        <v>5.4587315457840901</v>
      </c>
      <c r="R817" s="34">
        <v>4.7954818483009E-8</v>
      </c>
      <c r="S817" s="35">
        <v>4.55967564866814E-7</v>
      </c>
      <c r="U817" s="6"/>
      <c r="V817" s="6"/>
      <c r="W817" s="6"/>
    </row>
    <row r="818" spans="1:23" s="36" customFormat="1" x14ac:dyDescent="0.15">
      <c r="A818" s="24" t="s">
        <v>5126</v>
      </c>
      <c r="B818" s="25" t="s">
        <v>5127</v>
      </c>
      <c r="C818" s="26" t="s">
        <v>5128</v>
      </c>
      <c r="D818" s="27" t="s">
        <v>30</v>
      </c>
      <c r="E818" s="28">
        <v>0.160159362160154</v>
      </c>
      <c r="F818" s="29">
        <v>2.0363135711176102E-2</v>
      </c>
      <c r="G818" s="30">
        <v>0.21782809871258299</v>
      </c>
      <c r="H818" s="4"/>
      <c r="I818" s="3"/>
      <c r="J818" s="2" t="s">
        <v>5129</v>
      </c>
      <c r="K818" s="33" t="s">
        <v>1241</v>
      </c>
      <c r="L818" s="2" t="s">
        <v>35</v>
      </c>
      <c r="M818" s="2" t="s">
        <v>5129</v>
      </c>
      <c r="N818" s="2">
        <v>640.59782897918296</v>
      </c>
      <c r="O818" s="2">
        <v>0.64456281673806803</v>
      </c>
      <c r="P818" s="2">
        <v>0.101284815364672</v>
      </c>
      <c r="Q818" s="2">
        <v>6.3638642615612904</v>
      </c>
      <c r="R818" s="34">
        <v>1.9674002292248599E-10</v>
      </c>
      <c r="S818" s="35">
        <v>2.6660659440506598E-9</v>
      </c>
      <c r="U818" s="6"/>
      <c r="V818" s="6"/>
      <c r="W818" s="6"/>
    </row>
    <row r="819" spans="1:23" s="36" customFormat="1" x14ac:dyDescent="0.15">
      <c r="A819" s="24" t="s">
        <v>5130</v>
      </c>
      <c r="B819" s="25" t="s">
        <v>5131</v>
      </c>
      <c r="C819" s="26" t="s">
        <v>5132</v>
      </c>
      <c r="D819" s="27" t="s">
        <v>30</v>
      </c>
      <c r="E819" s="28">
        <v>0.11354612920125</v>
      </c>
      <c r="F819" s="29">
        <v>2.03662708794515E-2</v>
      </c>
      <c r="G819" s="30">
        <v>0.21782809871258299</v>
      </c>
      <c r="H819" s="4"/>
      <c r="I819" s="3"/>
      <c r="J819" s="2" t="s">
        <v>5133</v>
      </c>
      <c r="K819" s="33" t="s">
        <v>5134</v>
      </c>
      <c r="L819" s="2" t="s">
        <v>35</v>
      </c>
      <c r="M819" s="2" t="s">
        <v>5133</v>
      </c>
      <c r="N819" s="2">
        <v>48.772960381079898</v>
      </c>
      <c r="O819" s="2">
        <v>0.64450309728573196</v>
      </c>
      <c r="P819" s="2">
        <v>0.25309359240652302</v>
      </c>
      <c r="Q819" s="2">
        <v>2.5465010439715901</v>
      </c>
      <c r="R819" s="2">
        <v>1.08808886074147E-2</v>
      </c>
      <c r="S819" s="3">
        <v>3.2639419733757502E-2</v>
      </c>
      <c r="U819" s="6"/>
      <c r="V819" s="6"/>
      <c r="W819" s="6"/>
    </row>
    <row r="820" spans="1:23" s="36" customFormat="1" x14ac:dyDescent="0.15">
      <c r="A820" s="24" t="s">
        <v>5135</v>
      </c>
      <c r="B820" s="25" t="s">
        <v>5136</v>
      </c>
      <c r="C820" s="26" t="s">
        <v>5137</v>
      </c>
      <c r="D820" s="27" t="s">
        <v>30</v>
      </c>
      <c r="E820" s="28">
        <v>-0.153185293962082</v>
      </c>
      <c r="F820" s="29">
        <v>2.0378989366260401E-2</v>
      </c>
      <c r="G820" s="30">
        <v>0.21782809871258299</v>
      </c>
      <c r="H820" s="4"/>
      <c r="I820" s="3"/>
      <c r="J820" s="2" t="s">
        <v>5138</v>
      </c>
      <c r="K820" s="33" t="s">
        <v>1092</v>
      </c>
      <c r="L820" s="2" t="s">
        <v>35</v>
      </c>
      <c r="M820" s="2" t="s">
        <v>5138</v>
      </c>
      <c r="N820" s="2">
        <v>817.71389348416403</v>
      </c>
      <c r="O820" s="2">
        <v>0.64240200293634298</v>
      </c>
      <c r="P820" s="2">
        <v>0.11686963790855601</v>
      </c>
      <c r="Q820" s="2">
        <v>5.4967399098043597</v>
      </c>
      <c r="R820" s="34">
        <v>3.8687664716713098E-8</v>
      </c>
      <c r="S820" s="35">
        <v>3.7368344738381398E-7</v>
      </c>
      <c r="U820" s="6"/>
      <c r="V820" s="6"/>
      <c r="W820" s="6"/>
    </row>
    <row r="821" spans="1:23" s="36" customFormat="1" x14ac:dyDescent="0.15">
      <c r="A821" s="24" t="s">
        <v>5139</v>
      </c>
      <c r="B821" s="25" t="s">
        <v>254</v>
      </c>
      <c r="C821" s="26" t="s">
        <v>5140</v>
      </c>
      <c r="D821" s="27" t="s">
        <v>30</v>
      </c>
      <c r="E821" s="28">
        <v>0.33194190000000001</v>
      </c>
      <c r="F821" s="29">
        <v>2.0386209999999998E-2</v>
      </c>
      <c r="G821" s="30">
        <v>0.2178281</v>
      </c>
      <c r="H821" s="4"/>
      <c r="I821" s="3"/>
      <c r="J821" s="2" t="s">
        <v>5141</v>
      </c>
      <c r="K821" s="33" t="s">
        <v>1148</v>
      </c>
      <c r="L821" s="2" t="s">
        <v>35</v>
      </c>
      <c r="M821" s="2" t="s">
        <v>5141</v>
      </c>
      <c r="N821" s="2">
        <v>603.182154998079</v>
      </c>
      <c r="O821" s="2">
        <v>0.63725278432861499</v>
      </c>
      <c r="P821" s="2">
        <v>0.101937972101345</v>
      </c>
      <c r="Q821" s="2">
        <v>6.25137788394564</v>
      </c>
      <c r="R821" s="34">
        <v>4.0684714948045398E-10</v>
      </c>
      <c r="S821" s="35">
        <v>5.2581594961773397E-9</v>
      </c>
      <c r="U821" s="6"/>
      <c r="V821" s="6"/>
      <c r="W821" s="6"/>
    </row>
    <row r="822" spans="1:23" s="36" customFormat="1" x14ac:dyDescent="0.15">
      <c r="A822" s="37" t="s">
        <v>5142</v>
      </c>
      <c r="B822" s="38" t="s">
        <v>5143</v>
      </c>
      <c r="C822" s="26" t="s">
        <v>5144</v>
      </c>
      <c r="D822" s="27" t="s">
        <v>729</v>
      </c>
      <c r="E822" s="28">
        <v>0.27019036336684998</v>
      </c>
      <c r="F822" s="29">
        <v>2.0418827173812201E-2</v>
      </c>
      <c r="G822" s="30">
        <v>0.65527924265038195</v>
      </c>
      <c r="H822" s="4"/>
      <c r="I822" s="3"/>
      <c r="J822" s="2" t="s">
        <v>5145</v>
      </c>
      <c r="K822" s="33" t="s">
        <v>5146</v>
      </c>
      <c r="L822" s="2" t="s">
        <v>35</v>
      </c>
      <c r="M822" s="2" t="s">
        <v>5145</v>
      </c>
      <c r="N822" s="2">
        <v>4683.1106578468498</v>
      </c>
      <c r="O822" s="2">
        <v>0.635623669437132</v>
      </c>
      <c r="P822" s="2">
        <v>7.3934059049361706E-2</v>
      </c>
      <c r="Q822" s="2">
        <v>8.59716993236853</v>
      </c>
      <c r="R822" s="34">
        <v>8.1705957445787403E-18</v>
      </c>
      <c r="S822" s="35">
        <v>2.52524311774258E-16</v>
      </c>
      <c r="U822" s="6"/>
      <c r="V822" s="6"/>
      <c r="W822" s="6"/>
    </row>
    <row r="823" spans="1:23" s="36" customFormat="1" x14ac:dyDescent="0.15">
      <c r="A823" s="24" t="s">
        <v>5147</v>
      </c>
      <c r="B823" s="25" t="s">
        <v>5148</v>
      </c>
      <c r="C823" s="26" t="s">
        <v>5149</v>
      </c>
      <c r="D823" s="27" t="s">
        <v>30</v>
      </c>
      <c r="E823" s="28">
        <v>8.2541890000000007E-2</v>
      </c>
      <c r="F823" s="29">
        <v>2.0450889999999999E-2</v>
      </c>
      <c r="G823" s="30">
        <v>0.21808440000000001</v>
      </c>
      <c r="H823" s="4"/>
      <c r="I823" s="3"/>
      <c r="J823" s="2" t="s">
        <v>5150</v>
      </c>
      <c r="K823" s="33" t="s">
        <v>1189</v>
      </c>
      <c r="L823" s="2" t="s">
        <v>35</v>
      </c>
      <c r="M823" s="2" t="s">
        <v>5150</v>
      </c>
      <c r="N823" s="2">
        <v>675.47688865001601</v>
      </c>
      <c r="O823" s="2">
        <v>0.62678493211133002</v>
      </c>
      <c r="P823" s="2">
        <v>0.113307767254715</v>
      </c>
      <c r="Q823" s="2">
        <v>5.5317031417830602</v>
      </c>
      <c r="R823" s="34">
        <v>3.1713629817188899E-8</v>
      </c>
      <c r="S823" s="35">
        <v>3.1110297347496002E-7</v>
      </c>
      <c r="U823" s="6"/>
      <c r="V823" s="6"/>
      <c r="W823" s="6"/>
    </row>
    <row r="824" spans="1:23" s="36" customFormat="1" x14ac:dyDescent="0.15">
      <c r="A824" s="24" t="s">
        <v>5151</v>
      </c>
      <c r="B824" s="25" t="s">
        <v>5152</v>
      </c>
      <c r="C824" s="26" t="s">
        <v>5153</v>
      </c>
      <c r="D824" s="27" t="s">
        <v>30</v>
      </c>
      <c r="E824" s="28">
        <v>-0.145219076672991</v>
      </c>
      <c r="F824" s="29">
        <v>2.0506274908726502E-2</v>
      </c>
      <c r="G824" s="30">
        <v>0.218084376857023</v>
      </c>
      <c r="H824" s="4"/>
      <c r="I824" s="3"/>
      <c r="J824" s="2" t="s">
        <v>5154</v>
      </c>
      <c r="K824" s="33" t="s">
        <v>5155</v>
      </c>
      <c r="L824" s="2" t="s">
        <v>35</v>
      </c>
      <c r="M824" s="2" t="s">
        <v>5154</v>
      </c>
      <c r="N824" s="2">
        <v>491.89845079537002</v>
      </c>
      <c r="O824" s="2">
        <v>0.62510639689983905</v>
      </c>
      <c r="P824" s="2">
        <v>0.104856057641505</v>
      </c>
      <c r="Q824" s="2">
        <v>5.9615668465910598</v>
      </c>
      <c r="R824" s="34">
        <v>2.4983067510194699E-9</v>
      </c>
      <c r="S824" s="35">
        <v>2.8594734640296799E-8</v>
      </c>
      <c r="U824" s="6"/>
      <c r="V824" s="6"/>
      <c r="W824" s="6"/>
    </row>
    <row r="825" spans="1:23" s="36" customFormat="1" x14ac:dyDescent="0.15">
      <c r="A825" s="24" t="s">
        <v>5156</v>
      </c>
      <c r="B825" s="25" t="s">
        <v>5157</v>
      </c>
      <c r="C825" s="26" t="s">
        <v>5158</v>
      </c>
      <c r="D825" s="27" t="s">
        <v>30</v>
      </c>
      <c r="E825" s="28">
        <v>0.35514780000000001</v>
      </c>
      <c r="F825" s="29">
        <v>2.051263E-2</v>
      </c>
      <c r="G825" s="30">
        <v>0.21808440000000001</v>
      </c>
      <c r="H825" s="4"/>
      <c r="I825" s="3"/>
      <c r="J825" s="2" t="s">
        <v>5159</v>
      </c>
      <c r="K825" s="33" t="s">
        <v>5160</v>
      </c>
      <c r="L825" s="2" t="s">
        <v>35</v>
      </c>
      <c r="M825" s="2" t="s">
        <v>5159</v>
      </c>
      <c r="N825" s="2">
        <v>165.732790126786</v>
      </c>
      <c r="O825" s="2">
        <v>0.62343877415692805</v>
      </c>
      <c r="P825" s="2">
        <v>0.161034213166939</v>
      </c>
      <c r="Q825" s="2">
        <v>3.8714678197646699</v>
      </c>
      <c r="R825" s="2">
        <v>1.0818194110923601E-4</v>
      </c>
      <c r="S825" s="3">
        <v>5.5174710517543303E-4</v>
      </c>
      <c r="U825" s="6"/>
      <c r="V825" s="6"/>
      <c r="W825" s="6"/>
    </row>
    <row r="826" spans="1:23" s="36" customFormat="1" x14ac:dyDescent="0.15">
      <c r="A826" s="24" t="s">
        <v>2395</v>
      </c>
      <c r="B826" s="25" t="s">
        <v>2396</v>
      </c>
      <c r="C826" s="26" t="s">
        <v>2397</v>
      </c>
      <c r="D826" s="27" t="s">
        <v>30</v>
      </c>
      <c r="E826" s="28">
        <v>-0.17199800000000001</v>
      </c>
      <c r="F826" s="29">
        <v>2.0580080000000001E-2</v>
      </c>
      <c r="G826" s="30">
        <v>0.21811900000000001</v>
      </c>
      <c r="H826" s="4"/>
      <c r="I826" s="3"/>
      <c r="J826" s="2" t="s">
        <v>5161</v>
      </c>
      <c r="K826" s="33" t="s">
        <v>5162</v>
      </c>
      <c r="L826" s="2" t="s">
        <v>35</v>
      </c>
      <c r="M826" s="2" t="s">
        <v>5161</v>
      </c>
      <c r="N826" s="2">
        <v>364.70651643098603</v>
      </c>
      <c r="O826" s="2">
        <v>0.61314267348724605</v>
      </c>
      <c r="P826" s="2">
        <v>0.130878500933439</v>
      </c>
      <c r="Q826" s="2">
        <v>4.6848234745527204</v>
      </c>
      <c r="R826" s="34">
        <v>2.80201319260255E-6</v>
      </c>
      <c r="S826" s="35">
        <v>1.9869000459533601E-5</v>
      </c>
      <c r="U826" s="6"/>
      <c r="V826" s="6"/>
      <c r="W826" s="6"/>
    </row>
    <row r="827" spans="1:23" s="36" customFormat="1" x14ac:dyDescent="0.15">
      <c r="A827" s="24" t="s">
        <v>5163</v>
      </c>
      <c r="B827" s="25" t="s">
        <v>5164</v>
      </c>
      <c r="C827" s="26" t="s">
        <v>5165</v>
      </c>
      <c r="D827" s="27" t="s">
        <v>30</v>
      </c>
      <c r="E827" s="28">
        <v>-0.16482668518687499</v>
      </c>
      <c r="F827" s="29">
        <v>2.0591520356960699E-2</v>
      </c>
      <c r="G827" s="30">
        <v>0.21811899932423201</v>
      </c>
      <c r="H827" s="4"/>
      <c r="I827" s="3"/>
      <c r="J827" s="2" t="s">
        <v>5166</v>
      </c>
      <c r="K827" s="33" t="s">
        <v>5167</v>
      </c>
      <c r="L827" s="2" t="s">
        <v>35</v>
      </c>
      <c r="M827" s="2" t="s">
        <v>5166</v>
      </c>
      <c r="N827" s="2">
        <v>397.13233342909302</v>
      </c>
      <c r="O827" s="2">
        <v>0.611296446547686</v>
      </c>
      <c r="P827" s="2">
        <v>0.11717471177373801</v>
      </c>
      <c r="Q827" s="2">
        <v>5.2169656514972997</v>
      </c>
      <c r="R827" s="34">
        <v>1.8187797073747999E-7</v>
      </c>
      <c r="S827" s="35">
        <v>1.57314666302397E-6</v>
      </c>
      <c r="U827" s="6"/>
      <c r="V827" s="6"/>
      <c r="W827" s="6"/>
    </row>
    <row r="828" spans="1:23" s="36" customFormat="1" x14ac:dyDescent="0.15">
      <c r="A828" s="24" t="s">
        <v>5168</v>
      </c>
      <c r="B828" s="25" t="s">
        <v>5169</v>
      </c>
      <c r="C828" s="26" t="s">
        <v>5170</v>
      </c>
      <c r="D828" s="27" t="s">
        <v>729</v>
      </c>
      <c r="E828" s="28">
        <v>0.1658307</v>
      </c>
      <c r="F828" s="29">
        <v>2.059273E-2</v>
      </c>
      <c r="G828" s="30">
        <v>0.21811900000000001</v>
      </c>
      <c r="H828" s="4"/>
      <c r="I828" s="3"/>
      <c r="J828" s="2" t="s">
        <v>5171</v>
      </c>
      <c r="K828" s="33" t="s">
        <v>5172</v>
      </c>
      <c r="L828" s="2" t="s">
        <v>35</v>
      </c>
      <c r="M828" s="2" t="s">
        <v>5171</v>
      </c>
      <c r="N828" s="2">
        <v>359.86539808091402</v>
      </c>
      <c r="O828" s="2">
        <v>0.61103730118877897</v>
      </c>
      <c r="P828" s="2">
        <v>0.12556130864409401</v>
      </c>
      <c r="Q828" s="2">
        <v>4.8664457848299101</v>
      </c>
      <c r="R828" s="34">
        <v>1.1362307361978799E-6</v>
      </c>
      <c r="S828" s="35">
        <v>8.5997742209030204E-6</v>
      </c>
      <c r="U828" s="6"/>
      <c r="V828" s="6"/>
      <c r="W828" s="6"/>
    </row>
    <row r="829" spans="1:23" s="36" customFormat="1" x14ac:dyDescent="0.15">
      <c r="A829" s="24" t="s">
        <v>5173</v>
      </c>
      <c r="B829" s="25" t="s">
        <v>221</v>
      </c>
      <c r="C829" s="26" t="s">
        <v>5174</v>
      </c>
      <c r="D829" s="27" t="s">
        <v>30</v>
      </c>
      <c r="E829" s="28">
        <v>0.2512067</v>
      </c>
      <c r="F829" s="29">
        <v>2.0652799999999999E-2</v>
      </c>
      <c r="G829" s="30">
        <v>0.2184836</v>
      </c>
      <c r="H829" s="4"/>
      <c r="I829" s="3"/>
      <c r="J829" s="2" t="s">
        <v>5175</v>
      </c>
      <c r="K829" s="33" t="s">
        <v>5176</v>
      </c>
      <c r="L829" s="2" t="s">
        <v>35</v>
      </c>
      <c r="M829" s="2" t="s">
        <v>5175</v>
      </c>
      <c r="N829" s="2">
        <v>1433.7821648079801</v>
      </c>
      <c r="O829" s="2">
        <v>0.60997427247367997</v>
      </c>
      <c r="P829" s="2">
        <v>8.71366626369659E-2</v>
      </c>
      <c r="Q829" s="2">
        <v>7.0002023719337503</v>
      </c>
      <c r="R829" s="34">
        <v>2.55593048324299E-12</v>
      </c>
      <c r="S829" s="35">
        <v>4.4006645563370201E-11</v>
      </c>
      <c r="U829" s="6"/>
      <c r="V829" s="6"/>
      <c r="W829" s="6"/>
    </row>
    <row r="830" spans="1:23" s="36" customFormat="1" x14ac:dyDescent="0.15">
      <c r="A830" s="37" t="s">
        <v>1561</v>
      </c>
      <c r="B830" s="38" t="s">
        <v>1562</v>
      </c>
      <c r="C830" s="26" t="s">
        <v>1563</v>
      </c>
      <c r="D830" s="27" t="s">
        <v>30</v>
      </c>
      <c r="E830" s="28">
        <v>-0.13560900000000001</v>
      </c>
      <c r="F830" s="29">
        <v>2.0670709999999998E-2</v>
      </c>
      <c r="G830" s="30">
        <v>0.65527919999999995</v>
      </c>
      <c r="H830" s="4"/>
      <c r="I830" s="3"/>
      <c r="J830" s="2" t="s">
        <v>5177</v>
      </c>
      <c r="K830" s="33" t="s">
        <v>5178</v>
      </c>
      <c r="L830" s="2" t="s">
        <v>35</v>
      </c>
      <c r="M830" s="2" t="s">
        <v>5177</v>
      </c>
      <c r="N830" s="2">
        <v>1676.7926036452</v>
      </c>
      <c r="O830" s="2">
        <v>0.60902203320835002</v>
      </c>
      <c r="P830" s="2">
        <v>8.1207011276076893E-2</v>
      </c>
      <c r="Q830" s="2">
        <v>7.4996237841813604</v>
      </c>
      <c r="R830" s="34">
        <v>6.4001258087807999E-14</v>
      </c>
      <c r="S830" s="35">
        <v>1.3066652793358601E-12</v>
      </c>
      <c r="U830" s="6"/>
      <c r="V830" s="6"/>
      <c r="W830" s="6"/>
    </row>
    <row r="831" spans="1:23" s="36" customFormat="1" x14ac:dyDescent="0.15">
      <c r="A831" s="24" t="s">
        <v>5179</v>
      </c>
      <c r="B831" s="25" t="s">
        <v>448</v>
      </c>
      <c r="C831" s="26" t="s">
        <v>5180</v>
      </c>
      <c r="D831" s="27" t="s">
        <v>30</v>
      </c>
      <c r="E831" s="28">
        <v>0.17984410000000001</v>
      </c>
      <c r="F831" s="29">
        <v>2.0749879999999998E-2</v>
      </c>
      <c r="G831" s="30">
        <v>0.21869549999999999</v>
      </c>
      <c r="H831" s="4"/>
      <c r="I831" s="3"/>
      <c r="J831" s="2" t="s">
        <v>5181</v>
      </c>
      <c r="K831" s="33" t="s">
        <v>5182</v>
      </c>
      <c r="L831" s="2" t="s">
        <v>35</v>
      </c>
      <c r="M831" s="2" t="s">
        <v>5181</v>
      </c>
      <c r="N831" s="2">
        <v>1358.3568403033401</v>
      </c>
      <c r="O831" s="2">
        <v>0.60873275021849704</v>
      </c>
      <c r="P831" s="2">
        <v>0.106581488596494</v>
      </c>
      <c r="Q831" s="2">
        <v>5.7114303640765902</v>
      </c>
      <c r="R831" s="34">
        <v>1.12030537869941E-8</v>
      </c>
      <c r="S831" s="35">
        <v>1.17401465167509E-7</v>
      </c>
      <c r="U831" s="6"/>
      <c r="V831" s="6"/>
      <c r="W831" s="6"/>
    </row>
    <row r="832" spans="1:23" s="36" customFormat="1" x14ac:dyDescent="0.15">
      <c r="A832" s="37" t="s">
        <v>5183</v>
      </c>
      <c r="B832" s="38" t="s">
        <v>5184</v>
      </c>
      <c r="C832" s="26" t="s">
        <v>5185</v>
      </c>
      <c r="D832" s="27" t="s">
        <v>30</v>
      </c>
      <c r="E832" s="28">
        <v>0.13457541856283101</v>
      </c>
      <c r="F832" s="29">
        <v>2.0816077000920499E-2</v>
      </c>
      <c r="G832" s="30">
        <v>0.65527924265038195</v>
      </c>
      <c r="H832" s="4"/>
      <c r="I832" s="3"/>
      <c r="J832" s="2" t="s">
        <v>5186</v>
      </c>
      <c r="K832" s="33" t="s">
        <v>914</v>
      </c>
      <c r="L832" s="2" t="s">
        <v>35</v>
      </c>
      <c r="M832" s="2" t="s">
        <v>5186</v>
      </c>
      <c r="N832" s="2">
        <v>394.49085618412698</v>
      </c>
      <c r="O832" s="2">
        <v>0.60665434562576104</v>
      </c>
      <c r="P832" s="2">
        <v>0.126430121324206</v>
      </c>
      <c r="Q832" s="2">
        <v>4.79833713099198</v>
      </c>
      <c r="R832" s="34">
        <v>1.5998832578852501E-6</v>
      </c>
      <c r="S832" s="35">
        <v>1.1828548645614801E-5</v>
      </c>
      <c r="U832" s="6"/>
      <c r="V832" s="6"/>
      <c r="W832" s="6"/>
    </row>
    <row r="833" spans="1:23" s="36" customFormat="1" x14ac:dyDescent="0.15">
      <c r="A833" s="24" t="s">
        <v>5187</v>
      </c>
      <c r="B833" s="25" t="s">
        <v>5188</v>
      </c>
      <c r="C833" s="26" t="s">
        <v>5189</v>
      </c>
      <c r="D833" s="27" t="s">
        <v>30</v>
      </c>
      <c r="E833" s="28">
        <v>0.23015772918395899</v>
      </c>
      <c r="F833" s="29">
        <v>2.0828227317642101E-2</v>
      </c>
      <c r="G833" s="30">
        <v>0.219249918216366</v>
      </c>
      <c r="H833" s="4"/>
      <c r="I833" s="3"/>
      <c r="J833" s="2" t="s">
        <v>5190</v>
      </c>
      <c r="K833" s="33" t="s">
        <v>5191</v>
      </c>
      <c r="L833" s="2" t="s">
        <v>35</v>
      </c>
      <c r="M833" s="2" t="s">
        <v>5190</v>
      </c>
      <c r="N833" s="2">
        <v>955.49359491349196</v>
      </c>
      <c r="O833" s="2">
        <v>0.60541517505611597</v>
      </c>
      <c r="P833" s="2">
        <v>9.4347535566045498E-2</v>
      </c>
      <c r="Q833" s="2">
        <v>6.4168626284076202</v>
      </c>
      <c r="R833" s="34">
        <v>1.3911134211111399E-10</v>
      </c>
      <c r="S833" s="35">
        <v>1.9293304067962099E-9</v>
      </c>
      <c r="U833" s="6"/>
      <c r="V833" s="6"/>
      <c r="W833" s="6"/>
    </row>
    <row r="834" spans="1:23" s="36" customFormat="1" x14ac:dyDescent="0.15">
      <c r="A834" s="24" t="s">
        <v>5192</v>
      </c>
      <c r="B834" s="25" t="s">
        <v>5193</v>
      </c>
      <c r="C834" s="26" t="s">
        <v>5194</v>
      </c>
      <c r="D834" s="27" t="s">
        <v>30</v>
      </c>
      <c r="E834" s="28">
        <v>-0.70996813528052005</v>
      </c>
      <c r="F834" s="29">
        <v>2.08715636709976E-2</v>
      </c>
      <c r="G834" s="30">
        <v>0.21943485953360001</v>
      </c>
      <c r="H834" s="4"/>
      <c r="I834" s="3"/>
      <c r="J834" s="2" t="s">
        <v>5195</v>
      </c>
      <c r="K834" s="33" t="s">
        <v>5196</v>
      </c>
      <c r="L834" s="2" t="s">
        <v>35</v>
      </c>
      <c r="M834" s="2" t="s">
        <v>5195</v>
      </c>
      <c r="N834" s="2">
        <v>173.21910973140501</v>
      </c>
      <c r="O834" s="2">
        <v>0.60319423785302295</v>
      </c>
      <c r="P834" s="2">
        <v>0.15888154440181601</v>
      </c>
      <c r="Q834" s="2">
        <v>3.7965028608201798</v>
      </c>
      <c r="R834" s="2">
        <v>1.4675166993569701E-4</v>
      </c>
      <c r="S834" s="3">
        <v>7.2653276277864505E-4</v>
      </c>
      <c r="U834" s="6"/>
      <c r="V834" s="6"/>
      <c r="W834" s="6"/>
    </row>
    <row r="835" spans="1:23" s="36" customFormat="1" x14ac:dyDescent="0.15">
      <c r="A835" s="37" t="s">
        <v>5197</v>
      </c>
      <c r="B835" s="38" t="s">
        <v>5198</v>
      </c>
      <c r="C835" s="26" t="s">
        <v>5199</v>
      </c>
      <c r="D835" s="27" t="s">
        <v>30</v>
      </c>
      <c r="E835" s="28">
        <v>4.9560119999999999E-2</v>
      </c>
      <c r="F835" s="29">
        <v>2.0871839999999999E-2</v>
      </c>
      <c r="G835" s="30">
        <v>0.65527919999999995</v>
      </c>
      <c r="H835" s="4"/>
      <c r="I835" s="3"/>
      <c r="J835" s="2" t="s">
        <v>5200</v>
      </c>
      <c r="K835" s="33" t="s">
        <v>5201</v>
      </c>
      <c r="L835" s="2" t="s">
        <v>35</v>
      </c>
      <c r="M835" s="2" t="s">
        <v>5200</v>
      </c>
      <c r="N835" s="2">
        <v>946.02625981252902</v>
      </c>
      <c r="O835" s="2">
        <v>0.59141723082900899</v>
      </c>
      <c r="P835" s="2">
        <v>0.102346220206538</v>
      </c>
      <c r="Q835" s="2">
        <v>5.7785937735219397</v>
      </c>
      <c r="R835" s="34">
        <v>7.5327556008543305E-9</v>
      </c>
      <c r="S835" s="35">
        <v>8.0791314737696306E-8</v>
      </c>
      <c r="U835" s="6"/>
      <c r="V835" s="6"/>
      <c r="W835" s="6"/>
    </row>
    <row r="836" spans="1:23" s="36" customFormat="1" x14ac:dyDescent="0.15">
      <c r="A836" s="24" t="s">
        <v>5202</v>
      </c>
      <c r="B836" s="25" t="s">
        <v>418</v>
      </c>
      <c r="C836" s="26" t="s">
        <v>5203</v>
      </c>
      <c r="D836" s="27" t="s">
        <v>30</v>
      </c>
      <c r="E836" s="28">
        <v>0.16651050000000001</v>
      </c>
      <c r="F836" s="29">
        <v>2.0951919999999999E-2</v>
      </c>
      <c r="G836" s="30">
        <v>0.2198637</v>
      </c>
      <c r="H836" s="4"/>
      <c r="I836" s="3"/>
      <c r="J836" s="2" t="s">
        <v>5204</v>
      </c>
      <c r="K836" s="33" t="s">
        <v>5205</v>
      </c>
      <c r="L836" s="2" t="s">
        <v>35</v>
      </c>
      <c r="M836" s="2" t="s">
        <v>5204</v>
      </c>
      <c r="N836" s="2">
        <v>2313.4017299267098</v>
      </c>
      <c r="O836" s="2">
        <v>0.59065959279986702</v>
      </c>
      <c r="P836" s="2">
        <v>8.5587206787381007E-2</v>
      </c>
      <c r="Q836" s="2">
        <v>6.9012603047930599</v>
      </c>
      <c r="R836" s="34">
        <v>5.1543184335331101E-12</v>
      </c>
      <c r="S836" s="35">
        <v>8.6019372363776601E-11</v>
      </c>
      <c r="U836" s="6"/>
      <c r="V836" s="6"/>
      <c r="W836" s="6"/>
    </row>
    <row r="837" spans="1:23" s="36" customFormat="1" x14ac:dyDescent="0.15">
      <c r="A837" s="24" t="s">
        <v>5206</v>
      </c>
      <c r="B837" s="25" t="s">
        <v>232</v>
      </c>
      <c r="C837" s="26" t="s">
        <v>5207</v>
      </c>
      <c r="D837" s="27" t="s">
        <v>30</v>
      </c>
      <c r="E837" s="28">
        <v>0.62231349999999996</v>
      </c>
      <c r="F837" s="29">
        <v>2.0973430000000001E-2</v>
      </c>
      <c r="G837" s="30">
        <v>0.2198637</v>
      </c>
      <c r="H837" s="4"/>
      <c r="I837" s="3"/>
      <c r="J837" s="2" t="s">
        <v>5208</v>
      </c>
      <c r="K837" s="33" t="s">
        <v>5209</v>
      </c>
      <c r="L837" s="2" t="s">
        <v>35</v>
      </c>
      <c r="M837" s="2" t="s">
        <v>5208</v>
      </c>
      <c r="N837" s="2">
        <v>1592.71669227404</v>
      </c>
      <c r="O837" s="2">
        <v>0.58658966618046804</v>
      </c>
      <c r="P837" s="2">
        <v>8.9923580136861705E-2</v>
      </c>
      <c r="Q837" s="2">
        <v>6.5232018708295598</v>
      </c>
      <c r="R837" s="34">
        <v>6.8822134038623705E-11</v>
      </c>
      <c r="S837" s="35">
        <v>9.9497707801346003E-10</v>
      </c>
      <c r="U837" s="6"/>
      <c r="V837" s="6"/>
      <c r="W837" s="6"/>
    </row>
    <row r="838" spans="1:23" s="36" customFormat="1" x14ac:dyDescent="0.15">
      <c r="A838" s="24" t="s">
        <v>4174</v>
      </c>
      <c r="B838" s="25" t="s">
        <v>4175</v>
      </c>
      <c r="C838" s="26" t="s">
        <v>4176</v>
      </c>
      <c r="D838" s="27" t="s">
        <v>30</v>
      </c>
      <c r="E838" s="28">
        <v>0.28573589999999999</v>
      </c>
      <c r="F838" s="29">
        <v>2.1010359999999999E-2</v>
      </c>
      <c r="G838" s="30">
        <v>0.2198637</v>
      </c>
      <c r="H838" s="4"/>
      <c r="I838" s="3"/>
      <c r="J838" s="2" t="s">
        <v>5210</v>
      </c>
      <c r="K838" s="33" t="s">
        <v>5211</v>
      </c>
      <c r="L838" s="2" t="s">
        <v>35</v>
      </c>
      <c r="M838" s="2" t="s">
        <v>5210</v>
      </c>
      <c r="N838" s="2">
        <v>582.16090101678003</v>
      </c>
      <c r="O838" s="2">
        <v>0.57772296849290405</v>
      </c>
      <c r="P838" s="2">
        <v>0.13884550396235301</v>
      </c>
      <c r="Q838" s="2">
        <v>4.1609051212025596</v>
      </c>
      <c r="R838" s="34">
        <v>3.16988767296298E-5</v>
      </c>
      <c r="S838" s="3">
        <v>1.8151036760616601E-4</v>
      </c>
      <c r="U838" s="6"/>
      <c r="V838" s="6"/>
      <c r="W838" s="6"/>
    </row>
    <row r="839" spans="1:23" s="36" customFormat="1" x14ac:dyDescent="0.15">
      <c r="A839" s="24" t="s">
        <v>5212</v>
      </c>
      <c r="B839" s="25" t="s">
        <v>5213</v>
      </c>
      <c r="C839" s="26" t="s">
        <v>5214</v>
      </c>
      <c r="D839" s="27" t="s">
        <v>30</v>
      </c>
      <c r="E839" s="28">
        <v>-0.39164860000000001</v>
      </c>
      <c r="F839" s="29">
        <v>2.1015619999999999E-2</v>
      </c>
      <c r="G839" s="30">
        <v>0.2198637</v>
      </c>
      <c r="H839" s="4"/>
      <c r="I839" s="3"/>
      <c r="J839" s="2" t="s">
        <v>5215</v>
      </c>
      <c r="K839" s="33" t="s">
        <v>948</v>
      </c>
      <c r="L839" s="2" t="s">
        <v>35</v>
      </c>
      <c r="M839" s="2" t="s">
        <v>5215</v>
      </c>
      <c r="N839" s="2">
        <v>642.31968812650996</v>
      </c>
      <c r="O839" s="2">
        <v>0.57524504421947797</v>
      </c>
      <c r="P839" s="2">
        <v>0.104294841721492</v>
      </c>
      <c r="Q839" s="2">
        <v>5.5155656284095897</v>
      </c>
      <c r="R839" s="34">
        <v>3.4765997468109103E-8</v>
      </c>
      <c r="S839" s="35">
        <v>3.3873265943976497E-7</v>
      </c>
      <c r="U839" s="6"/>
      <c r="V839" s="6"/>
      <c r="W839" s="6"/>
    </row>
    <row r="840" spans="1:23" s="36" customFormat="1" x14ac:dyDescent="0.15">
      <c r="A840" s="37" t="s">
        <v>5216</v>
      </c>
      <c r="B840" s="38" t="s">
        <v>5217</v>
      </c>
      <c r="C840" s="26" t="s">
        <v>5218</v>
      </c>
      <c r="D840" s="27" t="s">
        <v>729</v>
      </c>
      <c r="E840" s="28">
        <v>-0.107872698289476</v>
      </c>
      <c r="F840" s="29">
        <v>2.10611551708965E-2</v>
      </c>
      <c r="G840" s="30">
        <v>0.65527924265038195</v>
      </c>
      <c r="H840" s="4"/>
      <c r="I840" s="3"/>
      <c r="J840" s="2" t="s">
        <v>5219</v>
      </c>
      <c r="K840" s="33" t="s">
        <v>5220</v>
      </c>
      <c r="L840" s="2" t="s">
        <v>35</v>
      </c>
      <c r="M840" s="2" t="s">
        <v>5219</v>
      </c>
      <c r="N840" s="2">
        <v>573.00623946440601</v>
      </c>
      <c r="O840" s="2">
        <v>0.57431865471681498</v>
      </c>
      <c r="P840" s="2">
        <v>0.10779159180275801</v>
      </c>
      <c r="Q840" s="2">
        <v>5.3280468829862899</v>
      </c>
      <c r="R840" s="34">
        <v>9.92745020263443E-8</v>
      </c>
      <c r="S840" s="35">
        <v>9.0172097369005597E-7</v>
      </c>
      <c r="U840" s="6"/>
      <c r="V840" s="6"/>
      <c r="W840" s="6"/>
    </row>
    <row r="841" spans="1:23" s="36" customFormat="1" x14ac:dyDescent="0.15">
      <c r="A841" s="24" t="s">
        <v>5221</v>
      </c>
      <c r="B841" s="25" t="s">
        <v>5222</v>
      </c>
      <c r="C841" s="26" t="s">
        <v>5223</v>
      </c>
      <c r="D841" s="27" t="s">
        <v>30</v>
      </c>
      <c r="E841" s="28">
        <v>0.23909277412211799</v>
      </c>
      <c r="F841" s="29">
        <v>2.10791174442936E-2</v>
      </c>
      <c r="G841" s="30">
        <v>0.22002801111930001</v>
      </c>
      <c r="H841" s="4"/>
      <c r="I841" s="3"/>
      <c r="J841" s="2" t="s">
        <v>5224</v>
      </c>
      <c r="K841" s="33" t="s">
        <v>5225</v>
      </c>
      <c r="L841" s="2" t="s">
        <v>35</v>
      </c>
      <c r="M841" s="2" t="s">
        <v>5224</v>
      </c>
      <c r="N841" s="2">
        <v>2094.66935064072</v>
      </c>
      <c r="O841" s="2">
        <v>0.57352593128538998</v>
      </c>
      <c r="P841" s="2">
        <v>9.2786352729586699E-2</v>
      </c>
      <c r="Q841" s="2">
        <v>6.1811453345607204</v>
      </c>
      <c r="R841" s="34">
        <v>6.3638195310882405E-10</v>
      </c>
      <c r="S841" s="35">
        <v>7.9686432609081297E-9</v>
      </c>
      <c r="U841" s="6"/>
      <c r="V841" s="6"/>
      <c r="W841" s="6"/>
    </row>
    <row r="842" spans="1:23" s="36" customFormat="1" x14ac:dyDescent="0.15">
      <c r="A842" s="24" t="s">
        <v>5226</v>
      </c>
      <c r="B842" s="25" t="s">
        <v>5227</v>
      </c>
      <c r="C842" s="26" t="s">
        <v>5228</v>
      </c>
      <c r="D842" s="27" t="s">
        <v>30</v>
      </c>
      <c r="E842" s="28">
        <v>0.1100632</v>
      </c>
      <c r="F842" s="29">
        <v>2.1083000000000001E-2</v>
      </c>
      <c r="G842" s="30">
        <v>0.220028</v>
      </c>
      <c r="H842" s="4"/>
      <c r="I842" s="3"/>
      <c r="J842" s="2" t="s">
        <v>5229</v>
      </c>
      <c r="K842" s="33" t="s">
        <v>5230</v>
      </c>
      <c r="L842" s="2" t="s">
        <v>35</v>
      </c>
      <c r="M842" s="2" t="s">
        <v>5229</v>
      </c>
      <c r="N842" s="2">
        <v>991.41589139847702</v>
      </c>
      <c r="O842" s="2">
        <v>0.57342132172775295</v>
      </c>
      <c r="P842" s="2">
        <v>9.4100403663519905E-2</v>
      </c>
      <c r="Q842" s="2">
        <v>6.09371797997985</v>
      </c>
      <c r="R842" s="34">
        <v>1.1031794127320601E-9</v>
      </c>
      <c r="S842" s="35">
        <v>1.33724761844736E-8</v>
      </c>
      <c r="U842" s="6"/>
      <c r="V842" s="6"/>
      <c r="W842" s="6"/>
    </row>
    <row r="843" spans="1:23" s="36" customFormat="1" x14ac:dyDescent="0.15">
      <c r="A843" s="37" t="s">
        <v>5231</v>
      </c>
      <c r="B843" s="38" t="s">
        <v>5232</v>
      </c>
      <c r="C843" s="26" t="s">
        <v>5233</v>
      </c>
      <c r="D843" s="27" t="s">
        <v>30</v>
      </c>
      <c r="E843" s="28">
        <v>-0.22670129111707399</v>
      </c>
      <c r="F843" s="29">
        <v>2.10947951276781E-2</v>
      </c>
      <c r="G843" s="30">
        <v>0.65527924265038195</v>
      </c>
      <c r="H843" s="4"/>
      <c r="I843" s="3"/>
      <c r="J843" s="2" t="s">
        <v>5234</v>
      </c>
      <c r="K843" s="33" t="s">
        <v>5235</v>
      </c>
      <c r="L843" s="2" t="s">
        <v>35</v>
      </c>
      <c r="M843" s="2" t="s">
        <v>5234</v>
      </c>
      <c r="N843" s="2">
        <v>382.98135605034503</v>
      </c>
      <c r="O843" s="2">
        <v>0.57191735950275302</v>
      </c>
      <c r="P843" s="2">
        <v>0.11507718903058101</v>
      </c>
      <c r="Q843" s="2">
        <v>4.96985861681737</v>
      </c>
      <c r="R843" s="34">
        <v>6.7001739683053205E-7</v>
      </c>
      <c r="S843" s="35">
        <v>5.2839411177497998E-6</v>
      </c>
      <c r="U843" s="6"/>
      <c r="V843" s="6"/>
      <c r="W843" s="6"/>
    </row>
    <row r="844" spans="1:23" s="36" customFormat="1" x14ac:dyDescent="0.15">
      <c r="A844" s="37" t="s">
        <v>5236</v>
      </c>
      <c r="B844" s="38" t="s">
        <v>5237</v>
      </c>
      <c r="C844" s="26" t="s">
        <v>5238</v>
      </c>
      <c r="D844" s="27" t="s">
        <v>729</v>
      </c>
      <c r="E844" s="28">
        <v>-0.31744610000000001</v>
      </c>
      <c r="F844" s="29">
        <v>2.1142129999999999E-2</v>
      </c>
      <c r="G844" s="30">
        <v>0.65527919999999995</v>
      </c>
      <c r="H844" s="4"/>
      <c r="I844" s="3"/>
      <c r="J844" s="2" t="s">
        <v>5239</v>
      </c>
      <c r="K844" s="33" t="s">
        <v>5240</v>
      </c>
      <c r="L844" s="2" t="s">
        <v>35</v>
      </c>
      <c r="M844" s="2" t="s">
        <v>5239</v>
      </c>
      <c r="N844" s="2">
        <v>1010.42700127642</v>
      </c>
      <c r="O844" s="2">
        <v>0.56912758764459404</v>
      </c>
      <c r="P844" s="2">
        <v>9.1886672985557902E-2</v>
      </c>
      <c r="Q844" s="2">
        <v>6.1937990478123597</v>
      </c>
      <c r="R844" s="34">
        <v>5.8731097083678696E-10</v>
      </c>
      <c r="S844" s="35">
        <v>7.4002654282755599E-9</v>
      </c>
      <c r="U844" s="6"/>
      <c r="V844" s="6"/>
      <c r="W844" s="6"/>
    </row>
    <row r="845" spans="1:23" s="36" customFormat="1" x14ac:dyDescent="0.15">
      <c r="A845" s="24" t="s">
        <v>5241</v>
      </c>
      <c r="B845" s="25" t="s">
        <v>5242</v>
      </c>
      <c r="C845" s="26" t="s">
        <v>5243</v>
      </c>
      <c r="D845" s="27" t="s">
        <v>30</v>
      </c>
      <c r="E845" s="28">
        <v>0.26988849999999998</v>
      </c>
      <c r="F845" s="29">
        <v>2.115496E-2</v>
      </c>
      <c r="G845" s="30">
        <v>0.2205087</v>
      </c>
      <c r="H845" s="4"/>
      <c r="I845" s="3"/>
      <c r="J845" s="2" t="s">
        <v>5244</v>
      </c>
      <c r="K845" s="33" t="s">
        <v>5245</v>
      </c>
      <c r="L845" s="2" t="s">
        <v>35</v>
      </c>
      <c r="M845" s="2" t="s">
        <v>5244</v>
      </c>
      <c r="N845" s="2">
        <v>1616.0883265749201</v>
      </c>
      <c r="O845" s="2">
        <v>0.56782046938691999</v>
      </c>
      <c r="P845" s="2">
        <v>0.101138924574842</v>
      </c>
      <c r="Q845" s="2">
        <v>5.6142624788019901</v>
      </c>
      <c r="R845" s="34">
        <v>1.9740237618468501E-8</v>
      </c>
      <c r="S845" s="35">
        <v>1.9948551683789E-7</v>
      </c>
      <c r="U845" s="6"/>
      <c r="V845" s="6"/>
      <c r="W845" s="6"/>
    </row>
    <row r="846" spans="1:23" s="36" customFormat="1" x14ac:dyDescent="0.15">
      <c r="A846" s="37" t="s">
        <v>5246</v>
      </c>
      <c r="B846" s="38" t="s">
        <v>5247</v>
      </c>
      <c r="C846" s="26" t="s">
        <v>5248</v>
      </c>
      <c r="D846" s="27" t="s">
        <v>30</v>
      </c>
      <c r="E846" s="28">
        <v>0.53808040000000001</v>
      </c>
      <c r="F846" s="29">
        <v>2.119797E-2</v>
      </c>
      <c r="G846" s="30">
        <v>0.65527919999999995</v>
      </c>
      <c r="H846" s="4"/>
      <c r="I846" s="3"/>
      <c r="J846" s="2" t="s">
        <v>5249</v>
      </c>
      <c r="K846" s="33" t="s">
        <v>5250</v>
      </c>
      <c r="L846" s="2" t="s">
        <v>35</v>
      </c>
      <c r="M846" s="2" t="s">
        <v>5249</v>
      </c>
      <c r="N846" s="2">
        <v>355.566767479264</v>
      </c>
      <c r="O846" s="2">
        <v>0.55728035077944904</v>
      </c>
      <c r="P846" s="2">
        <v>0.124089514179164</v>
      </c>
      <c r="Q846" s="2">
        <v>4.49095440872492</v>
      </c>
      <c r="R846" s="34">
        <v>7.0904728839657702E-6</v>
      </c>
      <c r="S846" s="35">
        <v>4.6674111193633898E-5</v>
      </c>
      <c r="U846" s="6"/>
      <c r="V846" s="6"/>
      <c r="W846" s="6"/>
    </row>
    <row r="847" spans="1:23" s="36" customFormat="1" x14ac:dyDescent="0.15">
      <c r="A847" s="24" t="s">
        <v>5251</v>
      </c>
      <c r="B847" s="25" t="s">
        <v>5252</v>
      </c>
      <c r="C847" s="26" t="s">
        <v>5253</v>
      </c>
      <c r="D847" s="27" t="s">
        <v>30</v>
      </c>
      <c r="E847" s="28">
        <v>-0.33311560000000001</v>
      </c>
      <c r="F847" s="29">
        <v>2.1221759999999999E-2</v>
      </c>
      <c r="G847" s="30">
        <v>0.22073970000000001</v>
      </c>
      <c r="H847" s="4"/>
      <c r="I847" s="3"/>
      <c r="J847" s="2" t="s">
        <v>5254</v>
      </c>
      <c r="K847" s="33" t="s">
        <v>5255</v>
      </c>
      <c r="L847" s="2" t="s">
        <v>35</v>
      </c>
      <c r="M847" s="2" t="s">
        <v>5254</v>
      </c>
      <c r="N847" s="2">
        <v>3843.6052864503999</v>
      </c>
      <c r="O847" s="2">
        <v>0.55502825325324501</v>
      </c>
      <c r="P847" s="2">
        <v>0.107675079027081</v>
      </c>
      <c r="Q847" s="2">
        <v>5.15465842484919</v>
      </c>
      <c r="R847" s="34">
        <v>2.54093664394282E-7</v>
      </c>
      <c r="S847" s="35">
        <v>2.1424836859408802E-6</v>
      </c>
      <c r="U847" s="6"/>
      <c r="V847" s="6"/>
      <c r="W847" s="6"/>
    </row>
    <row r="848" spans="1:23" s="36" customFormat="1" x14ac:dyDescent="0.15">
      <c r="A848" s="37" t="s">
        <v>5256</v>
      </c>
      <c r="B848" s="38" t="s">
        <v>5257</v>
      </c>
      <c r="C848" s="26" t="s">
        <v>5258</v>
      </c>
      <c r="D848" s="27" t="s">
        <v>30</v>
      </c>
      <c r="E848" s="28">
        <v>-0.163744992726123</v>
      </c>
      <c r="F848" s="29">
        <v>2.1221807863644901E-2</v>
      </c>
      <c r="G848" s="30">
        <v>0.65527924265038195</v>
      </c>
      <c r="H848" s="4"/>
      <c r="I848" s="3"/>
      <c r="J848" s="2" t="s">
        <v>5259</v>
      </c>
      <c r="K848" s="33" t="s">
        <v>5260</v>
      </c>
      <c r="L848" s="2" t="s">
        <v>35</v>
      </c>
      <c r="M848" s="2" t="s">
        <v>5259</v>
      </c>
      <c r="N848" s="2">
        <v>1212.1014431467199</v>
      </c>
      <c r="O848" s="2">
        <v>0.55330593448605303</v>
      </c>
      <c r="P848" s="2">
        <v>9.98820169162878E-2</v>
      </c>
      <c r="Q848" s="2">
        <v>5.5395951300200998</v>
      </c>
      <c r="R848" s="34">
        <v>3.0317172484915703E-8</v>
      </c>
      <c r="S848" s="35">
        <v>2.9856921580394498E-7</v>
      </c>
      <c r="U848" s="6"/>
      <c r="V848" s="6"/>
      <c r="W848" s="6"/>
    </row>
    <row r="849" spans="1:23" s="36" customFormat="1" x14ac:dyDescent="0.15">
      <c r="A849" s="24" t="s">
        <v>5261</v>
      </c>
      <c r="B849" s="25" t="s">
        <v>5262</v>
      </c>
      <c r="C849" s="26" t="s">
        <v>5263</v>
      </c>
      <c r="D849" s="27" t="s">
        <v>30</v>
      </c>
      <c r="E849" s="28">
        <v>0.13181979999999999</v>
      </c>
      <c r="F849" s="29">
        <v>2.124769E-2</v>
      </c>
      <c r="G849" s="30">
        <v>0.22073970000000001</v>
      </c>
      <c r="H849" s="4"/>
      <c r="I849" s="3"/>
      <c r="J849" s="2" t="s">
        <v>5264</v>
      </c>
      <c r="K849" s="33" t="s">
        <v>5265</v>
      </c>
      <c r="L849" s="2" t="s">
        <v>35</v>
      </c>
      <c r="M849" s="2" t="s">
        <v>5264</v>
      </c>
      <c r="N849" s="2">
        <v>1016.71809165601</v>
      </c>
      <c r="O849" s="2">
        <v>0.55170361033382997</v>
      </c>
      <c r="P849" s="2">
        <v>9.5513815554384901E-2</v>
      </c>
      <c r="Q849" s="2">
        <v>5.7761655435039501</v>
      </c>
      <c r="R849" s="34">
        <v>7.6422186655791504E-9</v>
      </c>
      <c r="S849" s="35">
        <v>8.1921651047332997E-8</v>
      </c>
      <c r="U849" s="6"/>
      <c r="V849" s="6"/>
      <c r="W849" s="6"/>
    </row>
    <row r="850" spans="1:23" s="36" customFormat="1" x14ac:dyDescent="0.15">
      <c r="A850" s="24" t="s">
        <v>5266</v>
      </c>
      <c r="B850" s="25" t="s">
        <v>5267</v>
      </c>
      <c r="C850" s="26" t="s">
        <v>5268</v>
      </c>
      <c r="D850" s="27" t="s">
        <v>30</v>
      </c>
      <c r="E850" s="28">
        <v>0.1599711</v>
      </c>
      <c r="F850" s="29">
        <v>2.1302149999999999E-2</v>
      </c>
      <c r="G850" s="30">
        <v>0.22073970000000001</v>
      </c>
      <c r="H850" s="4"/>
      <c r="I850" s="3"/>
      <c r="J850" s="2" t="s">
        <v>5269</v>
      </c>
      <c r="K850" s="33" t="s">
        <v>5270</v>
      </c>
      <c r="L850" s="2" t="s">
        <v>35</v>
      </c>
      <c r="M850" s="2" t="s">
        <v>5269</v>
      </c>
      <c r="N850" s="2">
        <v>369.63759478823101</v>
      </c>
      <c r="O850" s="2">
        <v>0.54559848222011298</v>
      </c>
      <c r="P850" s="2">
        <v>0.116835051249227</v>
      </c>
      <c r="Q850" s="2">
        <v>4.66981848671655</v>
      </c>
      <c r="R850" s="34">
        <v>3.01465985809808E-6</v>
      </c>
      <c r="S850" s="35">
        <v>2.12271742809357E-5</v>
      </c>
      <c r="U850" s="6"/>
      <c r="V850" s="6"/>
      <c r="W850" s="6"/>
    </row>
    <row r="851" spans="1:23" s="36" customFormat="1" x14ac:dyDescent="0.15">
      <c r="A851" s="24" t="s">
        <v>5271</v>
      </c>
      <c r="B851" s="25" t="s">
        <v>5272</v>
      </c>
      <c r="C851" s="26" t="s">
        <v>5273</v>
      </c>
      <c r="D851" s="27" t="s">
        <v>30</v>
      </c>
      <c r="E851" s="28">
        <v>0.220790554269194</v>
      </c>
      <c r="F851" s="29">
        <v>2.1309493122129999E-2</v>
      </c>
      <c r="G851" s="30">
        <v>0.22073969595594201</v>
      </c>
      <c r="H851" s="4"/>
      <c r="I851" s="3"/>
      <c r="J851" s="2" t="s">
        <v>5274</v>
      </c>
      <c r="K851" s="33" t="s">
        <v>5275</v>
      </c>
      <c r="L851" s="2" t="s">
        <v>35</v>
      </c>
      <c r="M851" s="2" t="s">
        <v>5274</v>
      </c>
      <c r="N851" s="2">
        <v>2440.8595226717498</v>
      </c>
      <c r="O851" s="2">
        <v>0.54263074635584096</v>
      </c>
      <c r="P851" s="2">
        <v>7.4401814432163996E-2</v>
      </c>
      <c r="Q851" s="2">
        <v>7.2932461459066298</v>
      </c>
      <c r="R851" s="34">
        <v>3.02574552799191E-13</v>
      </c>
      <c r="S851" s="35">
        <v>5.7403530724450197E-12</v>
      </c>
      <c r="U851" s="6"/>
      <c r="V851" s="6"/>
      <c r="W851" s="6"/>
    </row>
    <row r="852" spans="1:23" s="36" customFormat="1" x14ac:dyDescent="0.15">
      <c r="A852" s="37" t="s">
        <v>5276</v>
      </c>
      <c r="B852" s="38" t="s">
        <v>1394</v>
      </c>
      <c r="C852" s="26" t="s">
        <v>5277</v>
      </c>
      <c r="D852" s="27" t="s">
        <v>30</v>
      </c>
      <c r="E852" s="28">
        <v>-0.19275539033109301</v>
      </c>
      <c r="F852" s="29">
        <v>2.1331200310617599E-2</v>
      </c>
      <c r="G852" s="30">
        <v>0.65527924265038195</v>
      </c>
      <c r="H852" s="4"/>
      <c r="I852" s="3"/>
      <c r="J852" s="2" t="s">
        <v>5278</v>
      </c>
      <c r="K852" s="33" t="s">
        <v>5279</v>
      </c>
      <c r="L852" s="2" t="s">
        <v>35</v>
      </c>
      <c r="M852" s="2" t="s">
        <v>5278</v>
      </c>
      <c r="N852" s="2">
        <v>1002.94153427345</v>
      </c>
      <c r="O852" s="2">
        <v>0.54160464471982805</v>
      </c>
      <c r="P852" s="2">
        <v>8.6964989372849202E-2</v>
      </c>
      <c r="Q852" s="2">
        <v>6.2278469603184803</v>
      </c>
      <c r="R852" s="34">
        <v>4.7288864866341695E-10</v>
      </c>
      <c r="S852" s="35">
        <v>6.038480346196E-9</v>
      </c>
      <c r="U852" s="6"/>
      <c r="V852" s="6"/>
      <c r="W852" s="6"/>
    </row>
    <row r="853" spans="1:23" s="36" customFormat="1" x14ac:dyDescent="0.15">
      <c r="A853" s="24" t="s">
        <v>5280</v>
      </c>
      <c r="B853" s="25" t="s">
        <v>5281</v>
      </c>
      <c r="C853" s="26" t="s">
        <v>5282</v>
      </c>
      <c r="D853" s="27" t="s">
        <v>30</v>
      </c>
      <c r="E853" s="28">
        <v>-0.2783293</v>
      </c>
      <c r="F853" s="29">
        <v>2.1394429999999999E-2</v>
      </c>
      <c r="G853" s="30">
        <v>0.22111040000000001</v>
      </c>
      <c r="H853" s="4"/>
      <c r="I853" s="3"/>
      <c r="J853" s="2" t="s">
        <v>5283</v>
      </c>
      <c r="K853" s="33" t="s">
        <v>972</v>
      </c>
      <c r="L853" s="2" t="s">
        <v>35</v>
      </c>
      <c r="M853" s="2" t="s">
        <v>5283</v>
      </c>
      <c r="N853" s="2">
        <v>807.88218433439795</v>
      </c>
      <c r="O853" s="2">
        <v>0.54085295393204602</v>
      </c>
      <c r="P853" s="2">
        <v>0.105730344195616</v>
      </c>
      <c r="Q853" s="2">
        <v>5.1153995387681102</v>
      </c>
      <c r="R853" s="34">
        <v>3.1307754438192301E-7</v>
      </c>
      <c r="S853" s="35">
        <v>2.6070349554950201E-6</v>
      </c>
      <c r="U853" s="6"/>
      <c r="V853" s="6"/>
      <c r="W853" s="6"/>
    </row>
    <row r="854" spans="1:23" s="36" customFormat="1" x14ac:dyDescent="0.15">
      <c r="A854" s="37" t="s">
        <v>5284</v>
      </c>
      <c r="B854" s="39"/>
      <c r="C854" s="26" t="s">
        <v>5285</v>
      </c>
      <c r="D854" s="27" t="s">
        <v>729</v>
      </c>
      <c r="E854" s="28">
        <v>-0.89221188013245201</v>
      </c>
      <c r="F854" s="29">
        <v>2.1416304164562201E-2</v>
      </c>
      <c r="G854" s="30">
        <v>0.65527924265038195</v>
      </c>
      <c r="H854" s="4"/>
      <c r="I854" s="3"/>
      <c r="J854" s="2" t="s">
        <v>5286</v>
      </c>
      <c r="K854" s="33" t="s">
        <v>356</v>
      </c>
      <c r="L854" s="2" t="s">
        <v>35</v>
      </c>
      <c r="M854" s="2" t="s">
        <v>5286</v>
      </c>
      <c r="N854" s="2">
        <v>417.72148545272103</v>
      </c>
      <c r="O854" s="2">
        <v>0.53986012733708399</v>
      </c>
      <c r="P854" s="2">
        <v>0.123280274598585</v>
      </c>
      <c r="Q854" s="2">
        <v>4.3791282027472</v>
      </c>
      <c r="R854" s="34">
        <v>1.19155022337524E-5</v>
      </c>
      <c r="S854" s="35">
        <v>7.48347126548287E-5</v>
      </c>
      <c r="U854" s="6"/>
      <c r="V854" s="6"/>
      <c r="W854" s="6"/>
    </row>
    <row r="855" spans="1:23" s="36" customFormat="1" x14ac:dyDescent="0.15">
      <c r="A855" s="24" t="s">
        <v>5287</v>
      </c>
      <c r="B855" s="25" t="s">
        <v>5288</v>
      </c>
      <c r="C855" s="26" t="s">
        <v>5289</v>
      </c>
      <c r="D855" s="27" t="s">
        <v>30</v>
      </c>
      <c r="E855" s="28">
        <v>0.23146890000000001</v>
      </c>
      <c r="F855" s="29">
        <v>2.1441379999999999E-2</v>
      </c>
      <c r="G855" s="30">
        <v>0.221327</v>
      </c>
      <c r="H855" s="4"/>
      <c r="I855" s="3"/>
      <c r="J855" s="2" t="s">
        <v>5290</v>
      </c>
      <c r="K855" s="33" t="s">
        <v>5291</v>
      </c>
      <c r="L855" s="2" t="s">
        <v>35</v>
      </c>
      <c r="M855" s="2" t="s">
        <v>5290</v>
      </c>
      <c r="N855" s="2">
        <v>439.81071590076101</v>
      </c>
      <c r="O855" s="2">
        <v>0.53772848905700299</v>
      </c>
      <c r="P855" s="2">
        <v>0.11480320700984301</v>
      </c>
      <c r="Q855" s="2">
        <v>4.6839152238220896</v>
      </c>
      <c r="R855" s="34">
        <v>2.8144645173407002E-6</v>
      </c>
      <c r="S855" s="35">
        <v>1.9929183606944198E-5</v>
      </c>
      <c r="U855" s="6"/>
      <c r="V855" s="6"/>
      <c r="W855" s="6"/>
    </row>
    <row r="856" spans="1:23" s="36" customFormat="1" x14ac:dyDescent="0.15">
      <c r="A856" s="24" t="s">
        <v>5292</v>
      </c>
      <c r="B856" s="25" t="s">
        <v>5293</v>
      </c>
      <c r="C856" s="26" t="s">
        <v>5294</v>
      </c>
      <c r="D856" s="27" t="s">
        <v>30</v>
      </c>
      <c r="E856" s="28">
        <v>-0.40864119999999998</v>
      </c>
      <c r="F856" s="29">
        <v>2.1467989999999999E-2</v>
      </c>
      <c r="G856" s="30">
        <v>0.22133340000000001</v>
      </c>
      <c r="H856" s="4"/>
      <c r="I856" s="3"/>
      <c r="J856" s="2" t="s">
        <v>5295</v>
      </c>
      <c r="K856" s="33" t="s">
        <v>5296</v>
      </c>
      <c r="L856" s="2" t="s">
        <v>35</v>
      </c>
      <c r="M856" s="2" t="s">
        <v>5295</v>
      </c>
      <c r="N856" s="2">
        <v>856.95114208997302</v>
      </c>
      <c r="O856" s="2">
        <v>0.53705499335525797</v>
      </c>
      <c r="P856" s="2">
        <v>0.100321280946021</v>
      </c>
      <c r="Q856" s="2">
        <v>5.3533506379790401</v>
      </c>
      <c r="R856" s="34">
        <v>8.6340307777647799E-8</v>
      </c>
      <c r="S856" s="35">
        <v>7.9102669221343798E-7</v>
      </c>
      <c r="U856" s="6"/>
      <c r="V856" s="6"/>
      <c r="W856" s="6"/>
    </row>
    <row r="857" spans="1:23" s="36" customFormat="1" x14ac:dyDescent="0.15">
      <c r="A857" s="24" t="s">
        <v>5297</v>
      </c>
      <c r="B857" s="25" t="s">
        <v>5298</v>
      </c>
      <c r="C857" s="26" t="s">
        <v>5299</v>
      </c>
      <c r="D857" s="27" t="s">
        <v>30</v>
      </c>
      <c r="E857" s="28">
        <v>0.28876479999999999</v>
      </c>
      <c r="F857" s="29">
        <v>2.149972E-2</v>
      </c>
      <c r="G857" s="30">
        <v>0.22139249999999999</v>
      </c>
      <c r="H857" s="4"/>
      <c r="I857" s="3"/>
      <c r="J857" s="2" t="s">
        <v>5300</v>
      </c>
      <c r="K857" s="33" t="s">
        <v>5301</v>
      </c>
      <c r="L857" s="2" t="s">
        <v>35</v>
      </c>
      <c r="M857" s="2" t="s">
        <v>5300</v>
      </c>
      <c r="N857" s="2">
        <v>1332.50675797489</v>
      </c>
      <c r="O857" s="2">
        <v>0.53647546697692705</v>
      </c>
      <c r="P857" s="2">
        <v>0.10596376899314899</v>
      </c>
      <c r="Q857" s="2">
        <v>5.0628197927879599</v>
      </c>
      <c r="R857" s="34">
        <v>4.1310030272118899E-7</v>
      </c>
      <c r="S857" s="35">
        <v>3.38251102920322E-6</v>
      </c>
      <c r="U857" s="6"/>
      <c r="V857" s="6"/>
      <c r="W857" s="6"/>
    </row>
    <row r="858" spans="1:23" s="36" customFormat="1" x14ac:dyDescent="0.15">
      <c r="A858" s="37" t="s">
        <v>5302</v>
      </c>
      <c r="B858" s="38" t="s">
        <v>5303</v>
      </c>
      <c r="C858" s="26" t="s">
        <v>5304</v>
      </c>
      <c r="D858" s="27" t="s">
        <v>30</v>
      </c>
      <c r="E858" s="28">
        <v>-0.20350969999999999</v>
      </c>
      <c r="F858" s="29">
        <v>2.154706E-2</v>
      </c>
      <c r="G858" s="30">
        <v>0.65527919999999995</v>
      </c>
      <c r="H858" s="4"/>
      <c r="I858" s="3"/>
      <c r="J858" s="2" t="s">
        <v>5305</v>
      </c>
      <c r="K858" s="33" t="s">
        <v>5306</v>
      </c>
      <c r="L858" s="2" t="s">
        <v>35</v>
      </c>
      <c r="M858" s="2" t="s">
        <v>5305</v>
      </c>
      <c r="N858" s="2">
        <v>138.340686170829</v>
      </c>
      <c r="O858" s="2">
        <v>0.53623332043354299</v>
      </c>
      <c r="P858" s="2">
        <v>0.167705550948826</v>
      </c>
      <c r="Q858" s="2">
        <v>3.1974691201316898</v>
      </c>
      <c r="R858" s="2">
        <v>1.3863925436901701E-3</v>
      </c>
      <c r="S858" s="3">
        <v>5.4278269372478099E-3</v>
      </c>
      <c r="U858" s="6"/>
      <c r="V858" s="6"/>
      <c r="W858" s="6"/>
    </row>
    <row r="859" spans="1:23" s="36" customFormat="1" x14ac:dyDescent="0.15">
      <c r="A859" s="24" t="s">
        <v>5307</v>
      </c>
      <c r="B859" s="25" t="s">
        <v>5308</v>
      </c>
      <c r="C859" s="26" t="s">
        <v>5309</v>
      </c>
      <c r="D859" s="27" t="s">
        <v>30</v>
      </c>
      <c r="E859" s="28">
        <v>-0.1154303</v>
      </c>
      <c r="F859" s="29">
        <v>2.1595989999999999E-2</v>
      </c>
      <c r="G859" s="30">
        <v>0.22211529999999999</v>
      </c>
      <c r="H859" s="4"/>
      <c r="I859" s="3"/>
      <c r="J859" s="2" t="s">
        <v>5310</v>
      </c>
      <c r="K859" s="33" t="s">
        <v>5311</v>
      </c>
      <c r="L859" s="2" t="s">
        <v>35</v>
      </c>
      <c r="M859" s="2" t="s">
        <v>5310</v>
      </c>
      <c r="N859" s="2">
        <v>105.526099822022</v>
      </c>
      <c r="O859" s="2">
        <v>0.53537817358046202</v>
      </c>
      <c r="P859" s="2">
        <v>0.185463869639273</v>
      </c>
      <c r="Q859" s="2">
        <v>2.8866979569755098</v>
      </c>
      <c r="R859" s="2">
        <v>3.89307761050392E-3</v>
      </c>
      <c r="S859" s="3">
        <v>1.34449237072358E-2</v>
      </c>
      <c r="U859" s="6"/>
      <c r="V859" s="6"/>
      <c r="W859" s="6"/>
    </row>
    <row r="860" spans="1:23" s="36" customFormat="1" x14ac:dyDescent="0.15">
      <c r="A860" s="24" t="s">
        <v>3181</v>
      </c>
      <c r="B860" s="25" t="s">
        <v>3182</v>
      </c>
      <c r="C860" s="26" t="s">
        <v>3183</v>
      </c>
      <c r="D860" s="27" t="s">
        <v>30</v>
      </c>
      <c r="E860" s="28">
        <v>0.24325330000000001</v>
      </c>
      <c r="F860" s="29">
        <v>2.1702039999999999E-2</v>
      </c>
      <c r="G860" s="30">
        <v>0.22232060000000001</v>
      </c>
      <c r="H860" s="4"/>
      <c r="I860" s="3"/>
      <c r="J860" s="2" t="s">
        <v>5312</v>
      </c>
      <c r="K860" s="33" t="s">
        <v>1058</v>
      </c>
      <c r="L860" s="2" t="s">
        <v>35</v>
      </c>
      <c r="M860" s="2" t="s">
        <v>5312</v>
      </c>
      <c r="N860" s="2">
        <v>313.44365448181298</v>
      </c>
      <c r="O860" s="2">
        <v>0.53410903128935805</v>
      </c>
      <c r="P860" s="2">
        <v>0.121142726628072</v>
      </c>
      <c r="Q860" s="2">
        <v>4.4089236403697596</v>
      </c>
      <c r="R860" s="34">
        <v>1.03885642912732E-5</v>
      </c>
      <c r="S860" s="35">
        <v>6.60702175513926E-5</v>
      </c>
      <c r="U860" s="6"/>
      <c r="V860" s="6"/>
      <c r="W860" s="6"/>
    </row>
    <row r="861" spans="1:23" s="36" customFormat="1" x14ac:dyDescent="0.15">
      <c r="A861" s="24" t="s">
        <v>5313</v>
      </c>
      <c r="B861" s="25" t="s">
        <v>5314</v>
      </c>
      <c r="C861" s="26" t="s">
        <v>5315</v>
      </c>
      <c r="D861" s="27" t="s">
        <v>30</v>
      </c>
      <c r="E861" s="28">
        <v>0.11687599999999999</v>
      </c>
      <c r="F861" s="29">
        <v>2.1703409999999999E-2</v>
      </c>
      <c r="G861" s="30">
        <v>0.22232060000000001</v>
      </c>
      <c r="H861" s="4"/>
      <c r="I861" s="3"/>
      <c r="J861" s="2" t="s">
        <v>5316</v>
      </c>
      <c r="K861" s="33" t="s">
        <v>5317</v>
      </c>
      <c r="L861" s="2" t="s">
        <v>35</v>
      </c>
      <c r="M861" s="2" t="s">
        <v>5316</v>
      </c>
      <c r="N861" s="2">
        <v>1428.92696029428</v>
      </c>
      <c r="O861" s="2">
        <v>0.53318241137474698</v>
      </c>
      <c r="P861" s="2">
        <v>0.102444532084211</v>
      </c>
      <c r="Q861" s="2">
        <v>5.2045960924147998</v>
      </c>
      <c r="R861" s="34">
        <v>1.9441900262376999E-7</v>
      </c>
      <c r="S861" s="35">
        <v>1.67441804829294E-6</v>
      </c>
      <c r="U861" s="6"/>
      <c r="V861" s="6"/>
      <c r="W861" s="6"/>
    </row>
    <row r="862" spans="1:23" s="36" customFormat="1" x14ac:dyDescent="0.15">
      <c r="A862" s="24" t="s">
        <v>5318</v>
      </c>
      <c r="B862" s="25" t="s">
        <v>5319</v>
      </c>
      <c r="C862" s="26" t="s">
        <v>5320</v>
      </c>
      <c r="D862" s="27" t="s">
        <v>30</v>
      </c>
      <c r="E862" s="28">
        <v>7.7294647704617497E-2</v>
      </c>
      <c r="F862" s="29">
        <v>2.1719055062789601E-2</v>
      </c>
      <c r="G862" s="30">
        <v>0.22232056430971101</v>
      </c>
      <c r="H862" s="4"/>
      <c r="I862" s="3"/>
      <c r="J862" s="2" t="s">
        <v>5321</v>
      </c>
      <c r="K862" s="33" t="s">
        <v>5322</v>
      </c>
      <c r="L862" s="2" t="s">
        <v>35</v>
      </c>
      <c r="M862" s="2" t="s">
        <v>5321</v>
      </c>
      <c r="N862" s="2">
        <v>110.427489052951</v>
      </c>
      <c r="O862" s="2">
        <v>0.53140846115916196</v>
      </c>
      <c r="P862" s="2">
        <v>0.18771536780071801</v>
      </c>
      <c r="Q862" s="2">
        <v>2.83092677698777</v>
      </c>
      <c r="R862" s="2">
        <v>4.6413345161565598E-3</v>
      </c>
      <c r="S862" s="3">
        <v>1.56732636077411E-2</v>
      </c>
      <c r="U862" s="6"/>
      <c r="V862" s="6"/>
      <c r="W862" s="6"/>
    </row>
    <row r="863" spans="1:23" s="36" customFormat="1" x14ac:dyDescent="0.15">
      <c r="A863" s="24" t="s">
        <v>5323</v>
      </c>
      <c r="B863" s="25" t="s">
        <v>5324</v>
      </c>
      <c r="C863" s="26" t="s">
        <v>5325</v>
      </c>
      <c r="D863" s="27" t="s">
        <v>30</v>
      </c>
      <c r="E863" s="28">
        <v>0.21840769306959801</v>
      </c>
      <c r="F863" s="29">
        <v>2.1734899648708301E-2</v>
      </c>
      <c r="G863" s="30">
        <v>0.22232056430971101</v>
      </c>
      <c r="H863" s="4"/>
      <c r="I863" s="3"/>
      <c r="J863" s="2" t="s">
        <v>5326</v>
      </c>
      <c r="K863" s="33" t="s">
        <v>5327</v>
      </c>
      <c r="L863" s="2" t="s">
        <v>35</v>
      </c>
      <c r="M863" s="2" t="s">
        <v>5326</v>
      </c>
      <c r="N863" s="2">
        <v>1198.9874119849701</v>
      </c>
      <c r="O863" s="2">
        <v>0.52202537162093399</v>
      </c>
      <c r="P863" s="2">
        <v>0.11205066746098501</v>
      </c>
      <c r="Q863" s="2">
        <v>4.6588332175950402</v>
      </c>
      <c r="R863" s="34">
        <v>3.1800671625418901E-6</v>
      </c>
      <c r="S863" s="35">
        <v>2.2290397573620599E-5</v>
      </c>
      <c r="U863" s="6"/>
      <c r="V863" s="6"/>
      <c r="W863" s="6"/>
    </row>
    <row r="864" spans="1:23" s="36" customFormat="1" x14ac:dyDescent="0.15">
      <c r="A864" s="24" t="s">
        <v>5328</v>
      </c>
      <c r="B864" s="25" t="s">
        <v>5329</v>
      </c>
      <c r="C864" s="26" t="s">
        <v>5330</v>
      </c>
      <c r="D864" s="27" t="s">
        <v>30</v>
      </c>
      <c r="E864" s="28">
        <v>0.31307800000000002</v>
      </c>
      <c r="F864" s="29">
        <v>2.1821790000000001E-2</v>
      </c>
      <c r="G864" s="30">
        <v>0.22232060000000001</v>
      </c>
      <c r="H864" s="4"/>
      <c r="I864" s="3"/>
      <c r="J864" s="2" t="s">
        <v>5331</v>
      </c>
      <c r="K864" s="33" t="s">
        <v>5332</v>
      </c>
      <c r="L864" s="2" t="s">
        <v>35</v>
      </c>
      <c r="M864" s="2" t="s">
        <v>5331</v>
      </c>
      <c r="N864" s="2">
        <v>574.62917151388797</v>
      </c>
      <c r="O864" s="2">
        <v>0.51828260761399603</v>
      </c>
      <c r="P864" s="2">
        <v>0.14692851498484899</v>
      </c>
      <c r="Q864" s="2">
        <v>3.5274473962214801</v>
      </c>
      <c r="R864" s="2">
        <v>4.1958712531056598E-4</v>
      </c>
      <c r="S864" s="3">
        <v>1.87134555111898E-3</v>
      </c>
      <c r="U864" s="6"/>
      <c r="V864" s="6"/>
      <c r="W864" s="6"/>
    </row>
    <row r="865" spans="1:23" s="36" customFormat="1" x14ac:dyDescent="0.15">
      <c r="A865" s="24" t="s">
        <v>5333</v>
      </c>
      <c r="B865" s="25" t="s">
        <v>5334</v>
      </c>
      <c r="C865" s="26" t="s">
        <v>5335</v>
      </c>
      <c r="D865" s="27" t="s">
        <v>30</v>
      </c>
      <c r="E865" s="28">
        <v>-5.5971650470927302E-2</v>
      </c>
      <c r="F865" s="29">
        <v>2.1829329006442001E-2</v>
      </c>
      <c r="G865" s="30">
        <v>0.22232056430971101</v>
      </c>
      <c r="H865" s="4"/>
      <c r="I865" s="3"/>
      <c r="J865" s="2" t="s">
        <v>5336</v>
      </c>
      <c r="K865" s="33" t="s">
        <v>5337</v>
      </c>
      <c r="L865" s="2" t="s">
        <v>35</v>
      </c>
      <c r="M865" s="2" t="s">
        <v>5336</v>
      </c>
      <c r="N865" s="2">
        <v>3439.0315982168199</v>
      </c>
      <c r="O865" s="2">
        <v>0.51825499592535595</v>
      </c>
      <c r="P865" s="2">
        <v>9.4283879029419398E-2</v>
      </c>
      <c r="Q865" s="2">
        <v>5.4967508895517998</v>
      </c>
      <c r="R865" s="34">
        <v>3.8685257029447899E-8</v>
      </c>
      <c r="S865" s="35">
        <v>3.7368344738381398E-7</v>
      </c>
      <c r="U865" s="6"/>
      <c r="V865" s="6"/>
      <c r="W865" s="6"/>
    </row>
    <row r="866" spans="1:23" s="36" customFormat="1" x14ac:dyDescent="0.15">
      <c r="A866" s="37" t="s">
        <v>651</v>
      </c>
      <c r="B866" s="38" t="s">
        <v>652</v>
      </c>
      <c r="C866" s="26" t="s">
        <v>653</v>
      </c>
      <c r="D866" s="27" t="s">
        <v>30</v>
      </c>
      <c r="E866" s="28">
        <v>7.7407693470095004E-2</v>
      </c>
      <c r="F866" s="29">
        <v>2.18482332332419E-2</v>
      </c>
      <c r="G866" s="30">
        <v>0.65527924265038195</v>
      </c>
      <c r="H866" s="4"/>
      <c r="I866" s="3"/>
      <c r="J866" s="2" t="s">
        <v>5338</v>
      </c>
      <c r="K866" s="33" t="s">
        <v>5339</v>
      </c>
      <c r="L866" s="2" t="s">
        <v>35</v>
      </c>
      <c r="M866" s="2" t="s">
        <v>5338</v>
      </c>
      <c r="N866" s="2">
        <v>632.31419920404096</v>
      </c>
      <c r="O866" s="2">
        <v>0.51453396767910498</v>
      </c>
      <c r="P866" s="2">
        <v>0.100165833556666</v>
      </c>
      <c r="Q866" s="2">
        <v>5.1368211036553202</v>
      </c>
      <c r="R866" s="34">
        <v>2.7942471772231402E-7</v>
      </c>
      <c r="S866" s="35">
        <v>2.3432990297730398E-6</v>
      </c>
      <c r="U866" s="6"/>
      <c r="V866" s="6"/>
      <c r="W866" s="6"/>
    </row>
    <row r="867" spans="1:23" s="36" customFormat="1" x14ac:dyDescent="0.15">
      <c r="A867" s="24" t="s">
        <v>5340</v>
      </c>
      <c r="B867" s="25" t="s">
        <v>518</v>
      </c>
      <c r="C867" s="26" t="s">
        <v>5341</v>
      </c>
      <c r="D867" s="27" t="s">
        <v>30</v>
      </c>
      <c r="E867" s="28">
        <v>0.32408989999999999</v>
      </c>
      <c r="F867" s="29">
        <v>2.2001449999999999E-2</v>
      </c>
      <c r="G867" s="30">
        <v>0.22232060000000001</v>
      </c>
      <c r="H867" s="4"/>
      <c r="I867" s="3"/>
      <c r="J867" s="2" t="s">
        <v>5342</v>
      </c>
      <c r="K867" s="33" t="s">
        <v>5343</v>
      </c>
      <c r="L867" s="2" t="s">
        <v>35</v>
      </c>
      <c r="M867" s="2" t="s">
        <v>5342</v>
      </c>
      <c r="N867" s="2">
        <v>797.97525055671701</v>
      </c>
      <c r="O867" s="2">
        <v>0.50921108126144998</v>
      </c>
      <c r="P867" s="2">
        <v>9.66695986060917E-2</v>
      </c>
      <c r="Q867" s="2">
        <v>5.2675410739665702</v>
      </c>
      <c r="R867" s="34">
        <v>1.38263231872538E-7</v>
      </c>
      <c r="S867" s="35">
        <v>1.2230171104119699E-6</v>
      </c>
      <c r="U867" s="6"/>
      <c r="V867" s="6"/>
      <c r="W867" s="6"/>
    </row>
    <row r="868" spans="1:23" s="36" customFormat="1" x14ac:dyDescent="0.15">
      <c r="A868" s="24" t="s">
        <v>5344</v>
      </c>
      <c r="B868" s="25" t="s">
        <v>5345</v>
      </c>
      <c r="C868" s="26" t="s">
        <v>5346</v>
      </c>
      <c r="D868" s="27" t="s">
        <v>30</v>
      </c>
      <c r="E868" s="28">
        <v>0.17514750000000001</v>
      </c>
      <c r="F868" s="29">
        <v>2.2033799999999999E-2</v>
      </c>
      <c r="G868" s="30">
        <v>0.22232060000000001</v>
      </c>
      <c r="H868" s="4"/>
      <c r="I868" s="3"/>
      <c r="J868" s="2" t="s">
        <v>5347</v>
      </c>
      <c r="K868" s="33" t="s">
        <v>5348</v>
      </c>
      <c r="L868" s="2" t="s">
        <v>35</v>
      </c>
      <c r="M868" s="2" t="s">
        <v>5347</v>
      </c>
      <c r="N868" s="2">
        <v>1027.6544979210601</v>
      </c>
      <c r="O868" s="2">
        <v>0.505818157299043</v>
      </c>
      <c r="P868" s="2">
        <v>8.6116732448549393E-2</v>
      </c>
      <c r="Q868" s="2">
        <v>5.8736338794698799</v>
      </c>
      <c r="R868" s="34">
        <v>4.2634441358561504E-9</v>
      </c>
      <c r="S868" s="35">
        <v>4.7417033487626201E-8</v>
      </c>
      <c r="U868" s="6"/>
      <c r="V868" s="6"/>
      <c r="W868" s="6"/>
    </row>
    <row r="869" spans="1:23" s="36" customFormat="1" x14ac:dyDescent="0.15">
      <c r="A869" s="24" t="s">
        <v>5349</v>
      </c>
      <c r="B869" s="25" t="s">
        <v>5350</v>
      </c>
      <c r="C869" s="26" t="s">
        <v>5351</v>
      </c>
      <c r="D869" s="27" t="s">
        <v>30</v>
      </c>
      <c r="E869" s="28">
        <v>0.21539842284954</v>
      </c>
      <c r="F869" s="29">
        <v>2.2088790777336501E-2</v>
      </c>
      <c r="G869" s="30">
        <v>0.22232056430971101</v>
      </c>
      <c r="H869" s="4"/>
      <c r="I869" s="3"/>
      <c r="J869" s="2" t="s">
        <v>5352</v>
      </c>
      <c r="K869" s="33" t="s">
        <v>5353</v>
      </c>
      <c r="L869" s="2" t="s">
        <v>35</v>
      </c>
      <c r="M869" s="2" t="s">
        <v>5352</v>
      </c>
      <c r="N869" s="2">
        <v>339.878002366815</v>
      </c>
      <c r="O869" s="2">
        <v>0.5044266137815</v>
      </c>
      <c r="P869" s="2">
        <v>0.13688848316789701</v>
      </c>
      <c r="Q869" s="2">
        <v>3.6849456003015799</v>
      </c>
      <c r="R869" s="2">
        <v>2.2875149311219999E-4</v>
      </c>
      <c r="S869" s="3">
        <v>1.0816347346546799E-3</v>
      </c>
      <c r="U869" s="6"/>
      <c r="V869" s="6"/>
      <c r="W869" s="6"/>
    </row>
    <row r="870" spans="1:23" s="36" customFormat="1" x14ac:dyDescent="0.15">
      <c r="A870" s="37" t="s">
        <v>5354</v>
      </c>
      <c r="B870" s="38" t="s">
        <v>5355</v>
      </c>
      <c r="C870" s="26" t="s">
        <v>5356</v>
      </c>
      <c r="D870" s="27" t="s">
        <v>30</v>
      </c>
      <c r="E870" s="28">
        <v>-0.20200799999999999</v>
      </c>
      <c r="F870" s="29">
        <v>2.2178730000000001E-2</v>
      </c>
      <c r="G870" s="30">
        <v>0.65527919999999995</v>
      </c>
      <c r="H870" s="4"/>
      <c r="I870" s="3"/>
      <c r="J870" s="2" t="s">
        <v>5357</v>
      </c>
      <c r="K870" s="33" t="s">
        <v>1108</v>
      </c>
      <c r="L870" s="2" t="s">
        <v>35</v>
      </c>
      <c r="M870" s="2" t="s">
        <v>5357</v>
      </c>
      <c r="N870" s="2">
        <v>4949.4198930214498</v>
      </c>
      <c r="O870" s="2">
        <v>0.50109219451050702</v>
      </c>
      <c r="P870" s="2">
        <v>0.100103928855933</v>
      </c>
      <c r="Q870" s="2">
        <v>5.0057195580371898</v>
      </c>
      <c r="R870" s="34">
        <v>5.5653735361558497E-7</v>
      </c>
      <c r="S870" s="35">
        <v>4.4714207675626896E-6</v>
      </c>
      <c r="U870" s="6"/>
      <c r="V870" s="6"/>
      <c r="W870" s="6"/>
    </row>
    <row r="871" spans="1:23" s="36" customFormat="1" x14ac:dyDescent="0.15">
      <c r="A871" s="24" t="s">
        <v>5358</v>
      </c>
      <c r="B871" s="25" t="s">
        <v>459</v>
      </c>
      <c r="C871" s="26" t="s">
        <v>5359</v>
      </c>
      <c r="D871" s="27" t="s">
        <v>30</v>
      </c>
      <c r="E871" s="28">
        <v>0.23371529999999999</v>
      </c>
      <c r="F871" s="29">
        <v>2.2204290000000002E-2</v>
      </c>
      <c r="G871" s="30">
        <v>0.22232060000000001</v>
      </c>
      <c r="H871" s="4"/>
      <c r="I871" s="3"/>
      <c r="J871" s="2" t="s">
        <v>5360</v>
      </c>
      <c r="K871" s="33" t="s">
        <v>5361</v>
      </c>
      <c r="L871" s="2" t="s">
        <v>35</v>
      </c>
      <c r="M871" s="2" t="s">
        <v>5360</v>
      </c>
      <c r="N871" s="2">
        <v>371.65055996101302</v>
      </c>
      <c r="O871" s="2">
        <v>0.50000893953638503</v>
      </c>
      <c r="P871" s="2">
        <v>0.12627745126532899</v>
      </c>
      <c r="Q871" s="2">
        <v>3.9596058878776801</v>
      </c>
      <c r="R871" s="34">
        <v>7.5073552541073406E-5</v>
      </c>
      <c r="S871" s="3">
        <v>3.9771579072734101E-4</v>
      </c>
      <c r="U871" s="6"/>
      <c r="V871" s="6"/>
      <c r="W871" s="6"/>
    </row>
    <row r="872" spans="1:23" s="36" customFormat="1" x14ac:dyDescent="0.15">
      <c r="A872" s="24" t="s">
        <v>5362</v>
      </c>
      <c r="B872" s="25" t="s">
        <v>5363</v>
      </c>
      <c r="C872" s="26" t="s">
        <v>5364</v>
      </c>
      <c r="D872" s="27" t="s">
        <v>30</v>
      </c>
      <c r="E872" s="28">
        <v>-9.9556229999999996E-2</v>
      </c>
      <c r="F872" s="29">
        <v>2.2208459999999999E-2</v>
      </c>
      <c r="G872" s="30">
        <v>0.22232060000000001</v>
      </c>
      <c r="H872" s="4"/>
      <c r="I872" s="3"/>
      <c r="J872" s="2" t="s">
        <v>5365</v>
      </c>
      <c r="K872" s="33" t="s">
        <v>5366</v>
      </c>
      <c r="L872" s="2" t="s">
        <v>35</v>
      </c>
      <c r="M872" s="2" t="s">
        <v>5365</v>
      </c>
      <c r="N872" s="2">
        <v>672.85800731619804</v>
      </c>
      <c r="O872" s="2">
        <v>0.49859308831708299</v>
      </c>
      <c r="P872" s="2">
        <v>0.119063683966846</v>
      </c>
      <c r="Q872" s="2">
        <v>4.1876168425623304</v>
      </c>
      <c r="R872" s="34">
        <v>2.8189890206501501E-5</v>
      </c>
      <c r="S872" s="3">
        <v>1.6308938206350599E-4</v>
      </c>
      <c r="U872" s="6"/>
      <c r="V872" s="6"/>
      <c r="W872" s="6"/>
    </row>
    <row r="873" spans="1:23" s="36" customFormat="1" x14ac:dyDescent="0.15">
      <c r="A873" s="24" t="s">
        <v>5367</v>
      </c>
      <c r="B873" s="25" t="s">
        <v>760</v>
      </c>
      <c r="C873" s="26" t="s">
        <v>5368</v>
      </c>
      <c r="D873" s="27" t="s">
        <v>30</v>
      </c>
      <c r="E873" s="28">
        <v>-0.206731693229321</v>
      </c>
      <c r="F873" s="29">
        <v>2.2212122152565201E-2</v>
      </c>
      <c r="G873" s="30">
        <v>0.22232056430971101</v>
      </c>
      <c r="H873" s="4"/>
      <c r="I873" s="3"/>
      <c r="J873" s="2" t="s">
        <v>5369</v>
      </c>
      <c r="K873" s="33" t="s">
        <v>380</v>
      </c>
      <c r="L873" s="2" t="s">
        <v>35</v>
      </c>
      <c r="M873" s="2" t="s">
        <v>5369</v>
      </c>
      <c r="N873" s="2">
        <v>778.59405182806199</v>
      </c>
      <c r="O873" s="2">
        <v>0.49770949889994898</v>
      </c>
      <c r="P873" s="2">
        <v>9.6140305866377201E-2</v>
      </c>
      <c r="Q873" s="2">
        <v>5.1769077954848797</v>
      </c>
      <c r="R873" s="34">
        <v>2.25593635990368E-7</v>
      </c>
      <c r="S873" s="35">
        <v>1.9223249359407598E-6</v>
      </c>
      <c r="U873" s="6"/>
      <c r="V873" s="6"/>
      <c r="W873" s="6"/>
    </row>
    <row r="874" spans="1:23" s="36" customFormat="1" x14ac:dyDescent="0.15">
      <c r="A874" s="24" t="s">
        <v>5370</v>
      </c>
      <c r="B874" s="25" t="s">
        <v>5371</v>
      </c>
      <c r="C874" s="26" t="s">
        <v>5372</v>
      </c>
      <c r="D874" s="27" t="s">
        <v>30</v>
      </c>
      <c r="E874" s="28">
        <v>0.58709049999999996</v>
      </c>
      <c r="F874" s="29">
        <v>2.2247659999999999E-2</v>
      </c>
      <c r="G874" s="30">
        <v>0.22232060000000001</v>
      </c>
      <c r="H874" s="4"/>
      <c r="I874" s="3"/>
      <c r="J874" s="2" t="s">
        <v>5373</v>
      </c>
      <c r="K874" s="33" t="s">
        <v>5374</v>
      </c>
      <c r="L874" s="2" t="s">
        <v>35</v>
      </c>
      <c r="M874" s="2" t="s">
        <v>5373</v>
      </c>
      <c r="N874" s="2">
        <v>210.753748731819</v>
      </c>
      <c r="O874" s="2">
        <v>0.49695275528647798</v>
      </c>
      <c r="P874" s="2">
        <v>0.14474470102449899</v>
      </c>
      <c r="Q874" s="2">
        <v>3.43330534222711</v>
      </c>
      <c r="R874" s="2">
        <v>5.9627018519281798E-4</v>
      </c>
      <c r="S874" s="3">
        <v>2.5556251969794498E-3</v>
      </c>
      <c r="U874" s="6"/>
      <c r="V874" s="6"/>
      <c r="W874" s="6"/>
    </row>
    <row r="875" spans="1:23" s="36" customFormat="1" x14ac:dyDescent="0.15">
      <c r="A875" s="24" t="s">
        <v>5375</v>
      </c>
      <c r="B875" s="25" t="s">
        <v>5376</v>
      </c>
      <c r="C875" s="26" t="s">
        <v>5377</v>
      </c>
      <c r="D875" s="27" t="s">
        <v>30</v>
      </c>
      <c r="E875" s="28">
        <v>0.32935656185041301</v>
      </c>
      <c r="F875" s="29">
        <v>2.22709086603506E-2</v>
      </c>
      <c r="G875" s="30">
        <v>0.22232056430971101</v>
      </c>
      <c r="H875" s="4"/>
      <c r="I875" s="3"/>
      <c r="J875" s="2" t="s">
        <v>5378</v>
      </c>
      <c r="K875" s="33" t="s">
        <v>1084</v>
      </c>
      <c r="L875" s="2" t="s">
        <v>35</v>
      </c>
      <c r="M875" s="2" t="s">
        <v>5378</v>
      </c>
      <c r="N875" s="2">
        <v>861.89363882510497</v>
      </c>
      <c r="O875" s="2">
        <v>0.49153593435437998</v>
      </c>
      <c r="P875" s="2">
        <v>9.4938076579335604E-2</v>
      </c>
      <c r="Q875" s="2">
        <v>5.1774372524139496</v>
      </c>
      <c r="R875" s="34">
        <v>2.24954566207727E-7</v>
      </c>
      <c r="S875" s="35">
        <v>1.9176923808551901E-6</v>
      </c>
      <c r="U875" s="6"/>
      <c r="V875" s="6"/>
      <c r="W875" s="6"/>
    </row>
    <row r="876" spans="1:23" s="36" customFormat="1" x14ac:dyDescent="0.15">
      <c r="A876" s="37" t="s">
        <v>5379</v>
      </c>
      <c r="B876" s="38" t="s">
        <v>5380</v>
      </c>
      <c r="C876" s="26" t="s">
        <v>5381</v>
      </c>
      <c r="D876" s="27" t="s">
        <v>30</v>
      </c>
      <c r="E876" s="28">
        <v>-8.0731209999999998E-2</v>
      </c>
      <c r="F876" s="29">
        <v>2.2276850000000001E-2</v>
      </c>
      <c r="G876" s="30">
        <v>0.65527919999999995</v>
      </c>
      <c r="H876" s="4"/>
      <c r="I876" s="3"/>
      <c r="J876" s="2" t="s">
        <v>5382</v>
      </c>
      <c r="K876" s="33" t="s">
        <v>5383</v>
      </c>
      <c r="L876" s="2" t="s">
        <v>35</v>
      </c>
      <c r="M876" s="2" t="s">
        <v>5382</v>
      </c>
      <c r="N876" s="2">
        <v>598.92254717132596</v>
      </c>
      <c r="O876" s="2">
        <v>0.49123621632974901</v>
      </c>
      <c r="P876" s="2">
        <v>9.8947316408716096E-2</v>
      </c>
      <c r="Q876" s="2">
        <v>4.96462394493477</v>
      </c>
      <c r="R876" s="34">
        <v>6.8834315146709397E-7</v>
      </c>
      <c r="S876" s="35">
        <v>5.4136021806817599E-6</v>
      </c>
      <c r="U876" s="6"/>
      <c r="V876" s="6"/>
      <c r="W876" s="6"/>
    </row>
    <row r="877" spans="1:23" s="36" customFormat="1" x14ac:dyDescent="0.15">
      <c r="A877" s="24" t="s">
        <v>5384</v>
      </c>
      <c r="B877" s="25" t="s">
        <v>5385</v>
      </c>
      <c r="C877" s="26" t="s">
        <v>5386</v>
      </c>
      <c r="D877" s="27" t="s">
        <v>30</v>
      </c>
      <c r="E877" s="28">
        <v>-0.18947710000000001</v>
      </c>
      <c r="F877" s="29">
        <v>2.2278989999999999E-2</v>
      </c>
      <c r="G877" s="30">
        <v>0.22232060000000001</v>
      </c>
      <c r="H877" s="4"/>
      <c r="I877" s="3"/>
      <c r="J877" s="2" t="s">
        <v>5387</v>
      </c>
      <c r="K877" s="33" t="s">
        <v>5388</v>
      </c>
      <c r="L877" s="2" t="s">
        <v>35</v>
      </c>
      <c r="M877" s="2" t="s">
        <v>5387</v>
      </c>
      <c r="N877" s="2">
        <v>112.84891325784599</v>
      </c>
      <c r="O877" s="2">
        <v>0.48462567276034302</v>
      </c>
      <c r="P877" s="2">
        <v>0.18849605401040501</v>
      </c>
      <c r="Q877" s="2">
        <v>2.57101229680698</v>
      </c>
      <c r="R877" s="2">
        <v>1.0140172636682E-2</v>
      </c>
      <c r="S877" s="3">
        <v>3.0752355862414999E-2</v>
      </c>
      <c r="U877" s="6"/>
      <c r="V877" s="6"/>
      <c r="W877" s="6"/>
    </row>
    <row r="878" spans="1:23" s="36" customFormat="1" x14ac:dyDescent="0.15">
      <c r="A878" s="24" t="s">
        <v>5389</v>
      </c>
      <c r="B878" s="25" t="s">
        <v>709</v>
      </c>
      <c r="C878" s="26" t="s">
        <v>5390</v>
      </c>
      <c r="D878" s="27" t="s">
        <v>30</v>
      </c>
      <c r="E878" s="28">
        <v>0.65441151185109303</v>
      </c>
      <c r="F878" s="29">
        <v>2.22947113575028E-2</v>
      </c>
      <c r="G878" s="30">
        <v>0.22232056430971101</v>
      </c>
      <c r="H878" s="4"/>
      <c r="I878" s="3"/>
      <c r="J878" s="2" t="s">
        <v>5391</v>
      </c>
      <c r="K878" s="33" t="s">
        <v>5392</v>
      </c>
      <c r="L878" s="2" t="s">
        <v>35</v>
      </c>
      <c r="M878" s="2" t="s">
        <v>5391</v>
      </c>
      <c r="N878" s="2">
        <v>149.063379940776</v>
      </c>
      <c r="O878" s="2">
        <v>0.48061414120032397</v>
      </c>
      <c r="P878" s="2">
        <v>0.16861803270879899</v>
      </c>
      <c r="Q878" s="2">
        <v>2.8503128252619199</v>
      </c>
      <c r="R878" s="2">
        <v>4.3676248760613099E-3</v>
      </c>
      <c r="S878" s="3">
        <v>1.4856721288496799E-2</v>
      </c>
      <c r="U878" s="6"/>
      <c r="V878" s="6"/>
      <c r="W878" s="6"/>
    </row>
    <row r="879" spans="1:23" s="36" customFormat="1" x14ac:dyDescent="0.15">
      <c r="A879" s="37" t="s">
        <v>5393</v>
      </c>
      <c r="B879" s="38" t="s">
        <v>5394</v>
      </c>
      <c r="C879" s="26" t="s">
        <v>5395</v>
      </c>
      <c r="D879" s="27" t="s">
        <v>30</v>
      </c>
      <c r="E879" s="28">
        <v>0.18760601312979699</v>
      </c>
      <c r="F879" s="29">
        <v>2.2302665718343401E-2</v>
      </c>
      <c r="G879" s="30">
        <v>0.65527924265038195</v>
      </c>
      <c r="H879" s="4"/>
      <c r="I879" s="3"/>
      <c r="J879" s="2" t="s">
        <v>5396</v>
      </c>
      <c r="K879" s="33" t="s">
        <v>5397</v>
      </c>
      <c r="L879" s="2" t="s">
        <v>35</v>
      </c>
      <c r="M879" s="2" t="s">
        <v>5396</v>
      </c>
      <c r="N879" s="2">
        <v>284.50359812536999</v>
      </c>
      <c r="O879" s="2">
        <v>0.47639372895770699</v>
      </c>
      <c r="P879" s="2">
        <v>0.13185982589261599</v>
      </c>
      <c r="Q879" s="2">
        <v>3.6128800090004201</v>
      </c>
      <c r="R879" s="2">
        <v>3.0281485361697202E-4</v>
      </c>
      <c r="S879" s="3">
        <v>1.39350267877284E-3</v>
      </c>
      <c r="U879" s="6"/>
      <c r="V879" s="6"/>
      <c r="W879" s="6"/>
    </row>
    <row r="880" spans="1:23" s="36" customFormat="1" x14ac:dyDescent="0.15">
      <c r="A880" s="37" t="s">
        <v>5398</v>
      </c>
      <c r="B880" s="38" t="s">
        <v>5399</v>
      </c>
      <c r="C880" s="26" t="s">
        <v>5400</v>
      </c>
      <c r="D880" s="27" t="s">
        <v>729</v>
      </c>
      <c r="E880" s="28">
        <v>2.9581909999999999E-2</v>
      </c>
      <c r="F880" s="29">
        <v>2.2314799999999999E-2</v>
      </c>
      <c r="G880" s="30">
        <v>0.65527919999999995</v>
      </c>
      <c r="H880" s="4"/>
      <c r="I880" s="3"/>
      <c r="J880" s="2" t="s">
        <v>5401</v>
      </c>
      <c r="K880" s="33" t="s">
        <v>5402</v>
      </c>
      <c r="L880" s="2" t="s">
        <v>35</v>
      </c>
      <c r="M880" s="2" t="s">
        <v>5401</v>
      </c>
      <c r="N880" s="2">
        <v>1245.46468546762</v>
      </c>
      <c r="O880" s="2">
        <v>0.474949326099672</v>
      </c>
      <c r="P880" s="2">
        <v>0.11288281084320199</v>
      </c>
      <c r="Q880" s="2">
        <v>4.20745481576812</v>
      </c>
      <c r="R880" s="34">
        <v>2.5826302106588999E-5</v>
      </c>
      <c r="S880" s="3">
        <v>1.5079017115701701E-4</v>
      </c>
      <c r="U880" s="6"/>
      <c r="V880" s="6"/>
      <c r="W880" s="6"/>
    </row>
    <row r="881" spans="1:23" s="36" customFormat="1" x14ac:dyDescent="0.15">
      <c r="A881" s="37" t="s">
        <v>5403</v>
      </c>
      <c r="B881" s="38" t="s">
        <v>5404</v>
      </c>
      <c r="C881" s="26" t="s">
        <v>5405</v>
      </c>
      <c r="D881" s="27" t="s">
        <v>30</v>
      </c>
      <c r="E881" s="28">
        <v>-0.11756129999999999</v>
      </c>
      <c r="F881" s="29">
        <v>2.2316579999999999E-2</v>
      </c>
      <c r="G881" s="30">
        <v>0.65527919999999995</v>
      </c>
      <c r="H881" s="4"/>
      <c r="I881" s="3"/>
      <c r="J881" s="2" t="s">
        <v>5406</v>
      </c>
      <c r="K881" s="33" t="s">
        <v>5407</v>
      </c>
      <c r="L881" s="2" t="s">
        <v>35</v>
      </c>
      <c r="M881" s="2" t="s">
        <v>5406</v>
      </c>
      <c r="N881" s="2">
        <v>245.96862438312601</v>
      </c>
      <c r="O881" s="2">
        <v>0.473203034696835</v>
      </c>
      <c r="P881" s="2">
        <v>0.132851297060887</v>
      </c>
      <c r="Q881" s="2">
        <v>3.5618999977091801</v>
      </c>
      <c r="R881" s="2">
        <v>3.68180632250785E-4</v>
      </c>
      <c r="S881" s="3">
        <v>1.66309804909328E-3</v>
      </c>
      <c r="U881" s="6"/>
      <c r="V881" s="6"/>
      <c r="W881" s="6"/>
    </row>
    <row r="882" spans="1:23" s="36" customFormat="1" x14ac:dyDescent="0.15">
      <c r="A882" s="37" t="s">
        <v>5408</v>
      </c>
      <c r="B882" s="38" t="s">
        <v>5409</v>
      </c>
      <c r="C882" s="26" t="s">
        <v>5410</v>
      </c>
      <c r="D882" s="27" t="s">
        <v>30</v>
      </c>
      <c r="E882" s="28">
        <v>-0.111709</v>
      </c>
      <c r="F882" s="29">
        <v>2.2329149999999999E-2</v>
      </c>
      <c r="G882" s="30">
        <v>0.65527919999999995</v>
      </c>
      <c r="H882" s="4"/>
      <c r="I882" s="3"/>
      <c r="J882" s="2" t="s">
        <v>5411</v>
      </c>
      <c r="K882" s="33" t="s">
        <v>1040</v>
      </c>
      <c r="L882" s="2" t="s">
        <v>35</v>
      </c>
      <c r="M882" s="2" t="s">
        <v>5411</v>
      </c>
      <c r="N882" s="2">
        <v>647.63564175052704</v>
      </c>
      <c r="O882" s="2">
        <v>0.47207395301553501</v>
      </c>
      <c r="P882" s="2">
        <v>0.11569921484720801</v>
      </c>
      <c r="Q882" s="2">
        <v>4.0801828572385102</v>
      </c>
      <c r="R882" s="34">
        <v>4.5000287151588697E-5</v>
      </c>
      <c r="S882" s="3">
        <v>2.4957412427425502E-4</v>
      </c>
      <c r="U882" s="6"/>
      <c r="V882" s="6"/>
      <c r="W882" s="6"/>
    </row>
    <row r="883" spans="1:23" s="36" customFormat="1" x14ac:dyDescent="0.15">
      <c r="A883" s="24" t="s">
        <v>5412</v>
      </c>
      <c r="B883" s="25" t="s">
        <v>1204</v>
      </c>
      <c r="C883" s="26" t="s">
        <v>5413</v>
      </c>
      <c r="D883" s="27" t="s">
        <v>30</v>
      </c>
      <c r="E883" s="28">
        <v>3.6204649999999998E-2</v>
      </c>
      <c r="F883" s="29">
        <v>2.2466170000000001E-2</v>
      </c>
      <c r="G883" s="30">
        <v>0.2230772</v>
      </c>
      <c r="H883" s="4"/>
      <c r="I883" s="3"/>
      <c r="J883" s="2" t="s">
        <v>5414</v>
      </c>
      <c r="K883" s="33" t="s">
        <v>5415</v>
      </c>
      <c r="L883" s="2" t="s">
        <v>35</v>
      </c>
      <c r="M883" s="2" t="s">
        <v>5414</v>
      </c>
      <c r="N883" s="2">
        <v>125.891403523861</v>
      </c>
      <c r="O883" s="2">
        <v>0.47188646917057803</v>
      </c>
      <c r="P883" s="2">
        <v>0.17696715174330099</v>
      </c>
      <c r="Q883" s="2">
        <v>2.6665201113428698</v>
      </c>
      <c r="R883" s="2">
        <v>7.6641020728113697E-3</v>
      </c>
      <c r="S883" s="3">
        <v>2.4181815772278702E-2</v>
      </c>
      <c r="U883" s="6"/>
      <c r="V883" s="6"/>
      <c r="W883" s="6"/>
    </row>
    <row r="884" spans="1:23" s="36" customFormat="1" x14ac:dyDescent="0.15">
      <c r="A884" s="24" t="s">
        <v>5416</v>
      </c>
      <c r="B884" s="25" t="s">
        <v>5417</v>
      </c>
      <c r="C884" s="26" t="s">
        <v>5418</v>
      </c>
      <c r="D884" s="27" t="s">
        <v>729</v>
      </c>
      <c r="E884" s="28">
        <v>-0.15727650000000001</v>
      </c>
      <c r="F884" s="29">
        <v>2.249261E-2</v>
      </c>
      <c r="G884" s="30">
        <v>0.2230772</v>
      </c>
      <c r="H884" s="4"/>
      <c r="I884" s="3"/>
      <c r="J884" s="2" t="s">
        <v>5419</v>
      </c>
      <c r="K884" s="33" t="s">
        <v>589</v>
      </c>
      <c r="L884" s="2" t="s">
        <v>35</v>
      </c>
      <c r="M884" s="2" t="s">
        <v>5419</v>
      </c>
      <c r="N884" s="2">
        <v>1890.42304222693</v>
      </c>
      <c r="O884" s="2">
        <v>0.47148061425857302</v>
      </c>
      <c r="P884" s="2">
        <v>8.0627300303018998E-2</v>
      </c>
      <c r="Q884" s="2">
        <v>5.8476547334044797</v>
      </c>
      <c r="R884" s="34">
        <v>4.9855200999900904E-9</v>
      </c>
      <c r="S884" s="35">
        <v>5.4876195517679697E-8</v>
      </c>
      <c r="U884" s="6"/>
      <c r="V884" s="6"/>
      <c r="W884" s="6"/>
    </row>
    <row r="885" spans="1:23" s="36" customFormat="1" x14ac:dyDescent="0.15">
      <c r="A885" s="37" t="s">
        <v>5420</v>
      </c>
      <c r="B885" s="38" t="s">
        <v>5421</v>
      </c>
      <c r="C885" s="26" t="s">
        <v>5422</v>
      </c>
      <c r="D885" s="27" t="s">
        <v>30</v>
      </c>
      <c r="E885" s="28">
        <v>-8.6572689999999994E-2</v>
      </c>
      <c r="F885" s="29">
        <v>2.2501409999999999E-2</v>
      </c>
      <c r="G885" s="30">
        <v>0.65527919999999995</v>
      </c>
      <c r="H885" s="4"/>
      <c r="I885" s="3"/>
      <c r="J885" s="2" t="s">
        <v>5423</v>
      </c>
      <c r="K885" s="33" t="s">
        <v>886</v>
      </c>
      <c r="L885" s="2" t="s">
        <v>35</v>
      </c>
      <c r="M885" s="2" t="s">
        <v>5423</v>
      </c>
      <c r="N885" s="2">
        <v>570.47409090251699</v>
      </c>
      <c r="O885" s="2">
        <v>0.469849089062225</v>
      </c>
      <c r="P885" s="2">
        <v>0.10801839113299699</v>
      </c>
      <c r="Q885" s="2">
        <v>4.3497138231185701</v>
      </c>
      <c r="R885" s="34">
        <v>1.36315309277392E-5</v>
      </c>
      <c r="S885" s="35">
        <v>8.4451659567725206E-5</v>
      </c>
      <c r="U885" s="6"/>
      <c r="V885" s="6"/>
      <c r="W885" s="6"/>
    </row>
    <row r="886" spans="1:23" s="36" customFormat="1" x14ac:dyDescent="0.15">
      <c r="A886" s="37" t="s">
        <v>5424</v>
      </c>
      <c r="B886" s="38" t="s">
        <v>5425</v>
      </c>
      <c r="C886" s="26" t="s">
        <v>5426</v>
      </c>
      <c r="D886" s="27" t="s">
        <v>30</v>
      </c>
      <c r="E886" s="28">
        <v>-0.2226785</v>
      </c>
      <c r="F886" s="29">
        <v>2.2521699999999999E-2</v>
      </c>
      <c r="G886" s="30">
        <v>0.65527919999999995</v>
      </c>
      <c r="H886" s="4"/>
      <c r="I886" s="3"/>
      <c r="J886" s="2" t="s">
        <v>5427</v>
      </c>
      <c r="K886" s="33" t="s">
        <v>5428</v>
      </c>
      <c r="L886" s="2" t="s">
        <v>35</v>
      </c>
      <c r="M886" s="2" t="s">
        <v>5427</v>
      </c>
      <c r="N886" s="2">
        <v>452.22275213914799</v>
      </c>
      <c r="O886" s="2">
        <v>0.46892316913464199</v>
      </c>
      <c r="P886" s="2">
        <v>0.10855890850342299</v>
      </c>
      <c r="Q886" s="2">
        <v>4.3195273018045999</v>
      </c>
      <c r="R886" s="34">
        <v>1.5636376446508799E-5</v>
      </c>
      <c r="S886" s="35">
        <v>9.5693101137946495E-5</v>
      </c>
      <c r="U886" s="6"/>
      <c r="V886" s="6"/>
      <c r="W886" s="6"/>
    </row>
    <row r="887" spans="1:23" s="36" customFormat="1" x14ac:dyDescent="0.15">
      <c r="A887" s="37" t="s">
        <v>5429</v>
      </c>
      <c r="B887" s="38" t="s">
        <v>5430</v>
      </c>
      <c r="C887" s="26" t="s">
        <v>5431</v>
      </c>
      <c r="D887" s="27" t="s">
        <v>30</v>
      </c>
      <c r="E887" s="28">
        <v>9.4377660000000002E-2</v>
      </c>
      <c r="F887" s="29">
        <v>2.25361E-2</v>
      </c>
      <c r="G887" s="30">
        <v>0.65527919999999995</v>
      </c>
      <c r="H887" s="4"/>
      <c r="I887" s="3"/>
      <c r="J887" s="2" t="s">
        <v>5432</v>
      </c>
      <c r="K887" s="33" t="s">
        <v>5433</v>
      </c>
      <c r="L887" s="2" t="s">
        <v>35</v>
      </c>
      <c r="M887" s="2" t="s">
        <v>5432</v>
      </c>
      <c r="N887" s="2">
        <v>175.90708145568499</v>
      </c>
      <c r="O887" s="2">
        <v>0.46875637198863801</v>
      </c>
      <c r="P887" s="2">
        <v>0.17615394805099199</v>
      </c>
      <c r="Q887" s="2">
        <v>2.6610608344295801</v>
      </c>
      <c r="R887" s="2">
        <v>7.7894882010514097E-3</v>
      </c>
      <c r="S887" s="3">
        <v>2.4518173066699601E-2</v>
      </c>
      <c r="U887" s="6"/>
      <c r="V887" s="6"/>
      <c r="W887" s="6"/>
    </row>
    <row r="888" spans="1:23" s="36" customFormat="1" x14ac:dyDescent="0.15">
      <c r="A888" s="37" t="s">
        <v>5434</v>
      </c>
      <c r="B888" s="38" t="s">
        <v>5435</v>
      </c>
      <c r="C888" s="26" t="s">
        <v>5436</v>
      </c>
      <c r="D888" s="27" t="s">
        <v>30</v>
      </c>
      <c r="E888" s="28">
        <v>8.9085129999999998E-2</v>
      </c>
      <c r="F888" s="29">
        <v>2.2560360000000002E-2</v>
      </c>
      <c r="G888" s="30">
        <v>0.65527919999999995</v>
      </c>
      <c r="H888" s="4"/>
      <c r="I888" s="3"/>
      <c r="J888" s="2" t="s">
        <v>5437</v>
      </c>
      <c r="K888" s="33" t="s">
        <v>5438</v>
      </c>
      <c r="L888" s="2" t="s">
        <v>35</v>
      </c>
      <c r="M888" s="2" t="s">
        <v>5437</v>
      </c>
      <c r="N888" s="2">
        <v>277.71563465502697</v>
      </c>
      <c r="O888" s="2">
        <v>0.46572073307239997</v>
      </c>
      <c r="P888" s="2">
        <v>0.13793332981185699</v>
      </c>
      <c r="Q888" s="2">
        <v>3.37641912732514</v>
      </c>
      <c r="R888" s="2">
        <v>7.3435957397704197E-4</v>
      </c>
      <c r="S888" s="3">
        <v>3.0824402071964701E-3</v>
      </c>
      <c r="U888" s="6"/>
      <c r="V888" s="6"/>
      <c r="W888" s="6"/>
    </row>
    <row r="889" spans="1:23" s="36" customFormat="1" x14ac:dyDescent="0.15">
      <c r="A889" s="24" t="s">
        <v>5439</v>
      </c>
      <c r="B889" s="25" t="s">
        <v>5440</v>
      </c>
      <c r="C889" s="26" t="s">
        <v>5441</v>
      </c>
      <c r="D889" s="27" t="s">
        <v>30</v>
      </c>
      <c r="E889" s="28">
        <v>-0.1254806</v>
      </c>
      <c r="F889" s="29">
        <v>2.2582580000000001E-2</v>
      </c>
      <c r="G889" s="30">
        <v>0.2230772</v>
      </c>
      <c r="H889" s="4"/>
      <c r="I889" s="3"/>
      <c r="J889" s="2" t="s">
        <v>5442</v>
      </c>
      <c r="K889" s="33" t="s">
        <v>5443</v>
      </c>
      <c r="L889" s="2" t="s">
        <v>35</v>
      </c>
      <c r="M889" s="2" t="s">
        <v>5442</v>
      </c>
      <c r="N889" s="2">
        <v>1894.60994115934</v>
      </c>
      <c r="O889" s="2">
        <v>0.461751345925766</v>
      </c>
      <c r="P889" s="2">
        <v>7.7092678704468204E-2</v>
      </c>
      <c r="Q889" s="2">
        <v>5.9895615729720797</v>
      </c>
      <c r="R889" s="34">
        <v>2.1040746338270602E-9</v>
      </c>
      <c r="S889" s="35">
        <v>2.4387862182283699E-8</v>
      </c>
      <c r="U889" s="6"/>
      <c r="V889" s="6"/>
      <c r="W889" s="6"/>
    </row>
    <row r="890" spans="1:23" s="36" customFormat="1" x14ac:dyDescent="0.15">
      <c r="A890" s="24" t="s">
        <v>5444</v>
      </c>
      <c r="B890" s="25" t="s">
        <v>5445</v>
      </c>
      <c r="C890" s="26" t="s">
        <v>5446</v>
      </c>
      <c r="D890" s="27" t="s">
        <v>30</v>
      </c>
      <c r="E890" s="28">
        <v>-0.36719930000000001</v>
      </c>
      <c r="F890" s="29">
        <v>2.259624E-2</v>
      </c>
      <c r="G890" s="30">
        <v>0.2230772</v>
      </c>
      <c r="H890" s="4"/>
      <c r="I890" s="3"/>
      <c r="J890" s="2" t="s">
        <v>5447</v>
      </c>
      <c r="K890" s="33" t="s">
        <v>5448</v>
      </c>
      <c r="L890" s="2" t="s">
        <v>35</v>
      </c>
      <c r="M890" s="2" t="s">
        <v>5447</v>
      </c>
      <c r="N890" s="2">
        <v>578.26978334755495</v>
      </c>
      <c r="O890" s="2">
        <v>0.44033256608168297</v>
      </c>
      <c r="P890" s="2">
        <v>0.11354961865151</v>
      </c>
      <c r="Q890" s="2">
        <v>3.8778867891497399</v>
      </c>
      <c r="R890" s="2">
        <v>1.05367725854629E-4</v>
      </c>
      <c r="S890" s="3">
        <v>5.3834983916071805E-4</v>
      </c>
      <c r="U890" s="6"/>
      <c r="V890" s="6"/>
      <c r="W890" s="6"/>
    </row>
    <row r="891" spans="1:23" s="36" customFormat="1" x14ac:dyDescent="0.15">
      <c r="A891" s="24" t="s">
        <v>5449</v>
      </c>
      <c r="B891" s="25" t="s">
        <v>5450</v>
      </c>
      <c r="C891" s="26" t="s">
        <v>5451</v>
      </c>
      <c r="D891" s="27" t="s">
        <v>30</v>
      </c>
      <c r="E891" s="28">
        <v>0.14653569999999999</v>
      </c>
      <c r="F891" s="29">
        <v>2.2616219999999999E-2</v>
      </c>
      <c r="G891" s="30">
        <v>0.2230772</v>
      </c>
      <c r="H891" s="4"/>
      <c r="I891" s="3"/>
      <c r="J891" s="2" t="s">
        <v>5452</v>
      </c>
      <c r="K891" s="33" t="s">
        <v>5453</v>
      </c>
      <c r="L891" s="2" t="s">
        <v>35</v>
      </c>
      <c r="M891" s="2" t="s">
        <v>5452</v>
      </c>
      <c r="N891" s="2">
        <v>461.84153759076702</v>
      </c>
      <c r="O891" s="2">
        <v>0.43473546473314001</v>
      </c>
      <c r="P891" s="2">
        <v>0.12068940697838999</v>
      </c>
      <c r="Q891" s="2">
        <v>3.6021012582403502</v>
      </c>
      <c r="R891" s="2">
        <v>3.1565535597213997E-4</v>
      </c>
      <c r="S891" s="3">
        <v>1.44729348121289E-3</v>
      </c>
      <c r="U891" s="6"/>
      <c r="V891" s="6"/>
      <c r="W891" s="6"/>
    </row>
    <row r="892" spans="1:23" s="36" customFormat="1" x14ac:dyDescent="0.15">
      <c r="A892" s="24" t="s">
        <v>5454</v>
      </c>
      <c r="B892" s="25" t="s">
        <v>5455</v>
      </c>
      <c r="C892" s="26" t="s">
        <v>5456</v>
      </c>
      <c r="D892" s="27" t="s">
        <v>30</v>
      </c>
      <c r="E892" s="28">
        <v>-0.15827669999999999</v>
      </c>
      <c r="F892" s="29">
        <v>2.2626159999999999E-2</v>
      </c>
      <c r="G892" s="30">
        <v>0.2230772</v>
      </c>
      <c r="H892" s="4"/>
      <c r="I892" s="3"/>
      <c r="J892" s="2" t="s">
        <v>5457</v>
      </c>
      <c r="K892" s="33" t="s">
        <v>1041</v>
      </c>
      <c r="L892" s="2" t="s">
        <v>35</v>
      </c>
      <c r="M892" s="2" t="s">
        <v>5457</v>
      </c>
      <c r="N892" s="2">
        <v>585.85784596366705</v>
      </c>
      <c r="O892" s="2">
        <v>0.42345161162876799</v>
      </c>
      <c r="P892" s="2">
        <v>0.101796965727341</v>
      </c>
      <c r="Q892" s="2">
        <v>4.1597665372754298</v>
      </c>
      <c r="R892" s="34">
        <v>3.1857306008125201E-5</v>
      </c>
      <c r="S892" s="3">
        <v>1.8221001815227499E-4</v>
      </c>
      <c r="U892" s="6"/>
      <c r="V892" s="6"/>
      <c r="W892" s="6"/>
    </row>
    <row r="893" spans="1:23" s="36" customFormat="1" x14ac:dyDescent="0.15">
      <c r="A893" s="24" t="s">
        <v>5458</v>
      </c>
      <c r="B893" s="25" t="s">
        <v>5459</v>
      </c>
      <c r="C893" s="26" t="s">
        <v>5460</v>
      </c>
      <c r="D893" s="27" t="s">
        <v>30</v>
      </c>
      <c r="E893" s="28">
        <v>0.46958872691237002</v>
      </c>
      <c r="F893" s="29">
        <v>2.2631661677404099E-2</v>
      </c>
      <c r="G893" s="30">
        <v>0.223077163320717</v>
      </c>
      <c r="H893" s="4"/>
      <c r="I893" s="3"/>
      <c r="J893" s="2" t="s">
        <v>5461</v>
      </c>
      <c r="K893" s="33" t="s">
        <v>981</v>
      </c>
      <c r="L893" s="2" t="s">
        <v>35</v>
      </c>
      <c r="M893" s="2" t="s">
        <v>5461</v>
      </c>
      <c r="N893" s="2">
        <v>252.012979859399</v>
      </c>
      <c r="O893" s="2">
        <v>0.42088909373731598</v>
      </c>
      <c r="P893" s="2">
        <v>0.133107661218234</v>
      </c>
      <c r="Q893" s="2">
        <v>3.1620200511768899</v>
      </c>
      <c r="R893" s="2">
        <v>1.56678775494431E-3</v>
      </c>
      <c r="S893" s="3">
        <v>6.0476202978752697E-3</v>
      </c>
      <c r="U893" s="6"/>
      <c r="V893" s="6"/>
      <c r="W893" s="6"/>
    </row>
    <row r="894" spans="1:23" s="36" customFormat="1" x14ac:dyDescent="0.15">
      <c r="A894" s="24" t="s">
        <v>5462</v>
      </c>
      <c r="B894" s="25" t="s">
        <v>209</v>
      </c>
      <c r="C894" s="26" t="s">
        <v>5463</v>
      </c>
      <c r="D894" s="27" t="s">
        <v>30</v>
      </c>
      <c r="E894" s="28">
        <v>0.52304793442734299</v>
      </c>
      <c r="F894" s="29">
        <v>2.2663174517697001E-2</v>
      </c>
      <c r="G894" s="30">
        <v>0.223077163320717</v>
      </c>
      <c r="H894" s="4"/>
      <c r="I894" s="3"/>
      <c r="J894" s="2" t="s">
        <v>5464</v>
      </c>
      <c r="K894" s="33" t="s">
        <v>5465</v>
      </c>
      <c r="L894" s="2" t="s">
        <v>35</v>
      </c>
      <c r="M894" s="2" t="s">
        <v>5464</v>
      </c>
      <c r="N894" s="2">
        <v>524.23593168401703</v>
      </c>
      <c r="O894" s="2">
        <v>0.42043362807315299</v>
      </c>
      <c r="P894" s="2">
        <v>0.11376829887577899</v>
      </c>
      <c r="Q894" s="2">
        <v>3.6955253108971502</v>
      </c>
      <c r="R894" s="2">
        <v>2.19432617442266E-4</v>
      </c>
      <c r="S894" s="3">
        <v>1.04198109486753E-3</v>
      </c>
      <c r="U894" s="6"/>
      <c r="V894" s="6"/>
      <c r="W894" s="6"/>
    </row>
    <row r="895" spans="1:23" s="36" customFormat="1" x14ac:dyDescent="0.15">
      <c r="A895" s="24" t="s">
        <v>5466</v>
      </c>
      <c r="B895" s="25" t="s">
        <v>5467</v>
      </c>
      <c r="C895" s="26" t="s">
        <v>5468</v>
      </c>
      <c r="D895" s="27" t="s">
        <v>30</v>
      </c>
      <c r="E895" s="28">
        <v>-5.0349919999999999E-2</v>
      </c>
      <c r="F895" s="29">
        <v>2.2678029999999998E-2</v>
      </c>
      <c r="G895" s="30">
        <v>0.2230772</v>
      </c>
      <c r="H895" s="4"/>
      <c r="I895" s="3"/>
      <c r="J895" s="2" t="s">
        <v>5469</v>
      </c>
      <c r="K895" s="33" t="s">
        <v>5470</v>
      </c>
      <c r="L895" s="2" t="s">
        <v>35</v>
      </c>
      <c r="M895" s="2" t="s">
        <v>5469</v>
      </c>
      <c r="N895" s="2">
        <v>367.97832151074999</v>
      </c>
      <c r="O895" s="2">
        <v>0.41806350956320099</v>
      </c>
      <c r="P895" s="2">
        <v>0.11886829758878099</v>
      </c>
      <c r="Q895" s="2">
        <v>3.5170311852994902</v>
      </c>
      <c r="R895" s="2">
        <v>4.3640250649213102E-4</v>
      </c>
      <c r="S895" s="3">
        <v>1.93774661195777E-3</v>
      </c>
      <c r="U895" s="6"/>
      <c r="V895" s="6"/>
      <c r="W895" s="6"/>
    </row>
    <row r="896" spans="1:23" s="36" customFormat="1" x14ac:dyDescent="0.15">
      <c r="A896" s="24" t="s">
        <v>5471</v>
      </c>
      <c r="B896" s="25" t="s">
        <v>616</v>
      </c>
      <c r="C896" s="26" t="s">
        <v>5472</v>
      </c>
      <c r="D896" s="27" t="s">
        <v>30</v>
      </c>
      <c r="E896" s="28">
        <v>0.281341595043204</v>
      </c>
      <c r="F896" s="29">
        <v>2.2681752258125E-2</v>
      </c>
      <c r="G896" s="30">
        <v>0.223077163320717</v>
      </c>
      <c r="H896" s="4"/>
      <c r="I896" s="3"/>
      <c r="J896" s="2" t="s">
        <v>5473</v>
      </c>
      <c r="K896" s="33" t="s">
        <v>5474</v>
      </c>
      <c r="L896" s="2" t="s">
        <v>35</v>
      </c>
      <c r="M896" s="2" t="s">
        <v>5473</v>
      </c>
      <c r="N896" s="2">
        <v>640.66533205790699</v>
      </c>
      <c r="O896" s="2">
        <v>0.41747435012047202</v>
      </c>
      <c r="P896" s="2">
        <v>0.10192640587598401</v>
      </c>
      <c r="Q896" s="2">
        <v>4.0958409798970496</v>
      </c>
      <c r="R896" s="34">
        <v>4.2063860241580898E-5</v>
      </c>
      <c r="S896" s="3">
        <v>2.3510401041083699E-4</v>
      </c>
      <c r="U896" s="6"/>
      <c r="V896" s="6"/>
      <c r="W896" s="6"/>
    </row>
    <row r="897" spans="1:23" s="36" customFormat="1" x14ac:dyDescent="0.15">
      <c r="A897" s="24" t="s">
        <v>5475</v>
      </c>
      <c r="B897" s="25" t="s">
        <v>5476</v>
      </c>
      <c r="C897" s="26" t="s">
        <v>5477</v>
      </c>
      <c r="D897" s="27" t="s">
        <v>30</v>
      </c>
      <c r="E897" s="28">
        <v>-0.21136974583434401</v>
      </c>
      <c r="F897" s="29">
        <v>2.26915097179274E-2</v>
      </c>
      <c r="G897" s="30">
        <v>0.223077163320717</v>
      </c>
      <c r="H897" s="4"/>
      <c r="I897" s="3"/>
      <c r="J897" s="2" t="s">
        <v>5478</v>
      </c>
      <c r="K897" s="33" t="s">
        <v>5479</v>
      </c>
      <c r="L897" s="2" t="s">
        <v>35</v>
      </c>
      <c r="M897" s="2" t="s">
        <v>5478</v>
      </c>
      <c r="N897" s="2">
        <v>262.53138112248001</v>
      </c>
      <c r="O897" s="2">
        <v>0.41577591991136997</v>
      </c>
      <c r="P897" s="2">
        <v>0.14031369820005199</v>
      </c>
      <c r="Q897" s="2">
        <v>2.9631883789320299</v>
      </c>
      <c r="R897" s="2">
        <v>3.04470173577769E-3</v>
      </c>
      <c r="S897" s="3">
        <v>1.08465813829033E-2</v>
      </c>
      <c r="U897" s="6"/>
      <c r="V897" s="6"/>
      <c r="W897" s="6"/>
    </row>
    <row r="898" spans="1:23" s="36" customFormat="1" x14ac:dyDescent="0.15">
      <c r="A898" s="24" t="s">
        <v>5480</v>
      </c>
      <c r="B898" s="25" t="s">
        <v>243</v>
      </c>
      <c r="C898" s="26" t="s">
        <v>5481</v>
      </c>
      <c r="D898" s="27" t="s">
        <v>30</v>
      </c>
      <c r="E898" s="28">
        <v>0.48616769999999998</v>
      </c>
      <c r="F898" s="29">
        <v>2.2711120000000001E-2</v>
      </c>
      <c r="G898" s="30">
        <v>0.2230772</v>
      </c>
      <c r="H898" s="4"/>
      <c r="I898" s="3"/>
      <c r="J898" s="2" t="s">
        <v>5482</v>
      </c>
      <c r="K898" s="33" t="s">
        <v>5483</v>
      </c>
      <c r="L898" s="2" t="s">
        <v>35</v>
      </c>
      <c r="M898" s="2" t="s">
        <v>5482</v>
      </c>
      <c r="N898" s="2">
        <v>2179.3934275915599</v>
      </c>
      <c r="O898" s="2">
        <v>0.41364958821783099</v>
      </c>
      <c r="P898" s="2">
        <v>8.4843698215358795E-2</v>
      </c>
      <c r="Q898" s="2">
        <v>4.8754309031634104</v>
      </c>
      <c r="R898" s="34">
        <v>1.085711955329E-6</v>
      </c>
      <c r="S898" s="35">
        <v>8.2563834102189707E-6</v>
      </c>
      <c r="U898" s="6"/>
      <c r="V898" s="6"/>
      <c r="W898" s="6"/>
    </row>
    <row r="899" spans="1:23" s="36" customFormat="1" x14ac:dyDescent="0.15">
      <c r="A899" s="37" t="s">
        <v>5484</v>
      </c>
      <c r="B899" s="39"/>
      <c r="C899" s="26" t="s">
        <v>5485</v>
      </c>
      <c r="D899" s="27" t="s">
        <v>30</v>
      </c>
      <c r="E899" s="28">
        <v>0.40130019213318502</v>
      </c>
      <c r="F899" s="29">
        <v>2.2720451207710501E-2</v>
      </c>
      <c r="G899" s="30">
        <v>0.65527924265038195</v>
      </c>
      <c r="H899" s="4"/>
      <c r="I899" s="3"/>
      <c r="J899" s="2" t="s">
        <v>5486</v>
      </c>
      <c r="K899" s="33" t="s">
        <v>5487</v>
      </c>
      <c r="L899" s="2" t="s">
        <v>35</v>
      </c>
      <c r="M899" s="2" t="s">
        <v>5486</v>
      </c>
      <c r="N899" s="2">
        <v>1827.74742095088</v>
      </c>
      <c r="O899" s="2">
        <v>0.41309813461148498</v>
      </c>
      <c r="P899" s="2">
        <v>9.3409967051916801E-2</v>
      </c>
      <c r="Q899" s="2">
        <v>4.4224203010572403</v>
      </c>
      <c r="R899" s="34">
        <v>9.7601356880635002E-6</v>
      </c>
      <c r="S899" s="35">
        <v>6.2369344991088999E-5</v>
      </c>
      <c r="U899" s="6"/>
      <c r="V899" s="6"/>
      <c r="W899" s="6"/>
    </row>
    <row r="900" spans="1:23" s="36" customFormat="1" x14ac:dyDescent="0.15">
      <c r="A900" s="37" t="s">
        <v>5488</v>
      </c>
      <c r="B900" s="38" t="s">
        <v>5489</v>
      </c>
      <c r="C900" s="26" t="s">
        <v>5490</v>
      </c>
      <c r="D900" s="27" t="s">
        <v>30</v>
      </c>
      <c r="E900" s="28">
        <v>0.25208120000000001</v>
      </c>
      <c r="F900" s="29">
        <v>2.272569E-2</v>
      </c>
      <c r="G900" s="30">
        <v>0.65527919999999995</v>
      </c>
      <c r="H900" s="4"/>
      <c r="I900" s="3"/>
      <c r="J900" s="2" t="s">
        <v>5491</v>
      </c>
      <c r="K900" s="33" t="s">
        <v>5492</v>
      </c>
      <c r="L900" s="2" t="s">
        <v>35</v>
      </c>
      <c r="M900" s="2" t="s">
        <v>5491</v>
      </c>
      <c r="N900" s="2">
        <v>191.336372749394</v>
      </c>
      <c r="O900" s="2">
        <v>0.409528902072886</v>
      </c>
      <c r="P900" s="2">
        <v>0.147258954304894</v>
      </c>
      <c r="Q900" s="2">
        <v>2.7810118848526599</v>
      </c>
      <c r="R900" s="2">
        <v>5.4189753266987804E-3</v>
      </c>
      <c r="S900" s="3">
        <v>1.7835612736483202E-2</v>
      </c>
      <c r="U900" s="6"/>
      <c r="V900" s="6"/>
      <c r="W900" s="6"/>
    </row>
    <row r="901" spans="1:23" s="36" customFormat="1" x14ac:dyDescent="0.15">
      <c r="A901" s="24" t="s">
        <v>5493</v>
      </c>
      <c r="B901" s="25" t="s">
        <v>253</v>
      </c>
      <c r="C901" s="26" t="s">
        <v>5494</v>
      </c>
      <c r="D901" s="27" t="s">
        <v>30</v>
      </c>
      <c r="E901" s="28">
        <v>6.6875840000000006E-2</v>
      </c>
      <c r="F901" s="29">
        <v>2.277098E-2</v>
      </c>
      <c r="G901" s="30">
        <v>0.22340750000000001</v>
      </c>
      <c r="H901" s="4"/>
      <c r="I901" s="3"/>
      <c r="J901" s="2" t="s">
        <v>5495</v>
      </c>
      <c r="K901" s="33" t="s">
        <v>5496</v>
      </c>
      <c r="L901" s="2" t="s">
        <v>35</v>
      </c>
      <c r="M901" s="2" t="s">
        <v>5495</v>
      </c>
      <c r="N901" s="2">
        <v>1013.0064372158899</v>
      </c>
      <c r="O901" s="2">
        <v>0.40901734294740799</v>
      </c>
      <c r="P901" s="2">
        <v>8.9481926503844803E-2</v>
      </c>
      <c r="Q901" s="2">
        <v>4.5709492288348699</v>
      </c>
      <c r="R901" s="34">
        <v>4.8551991391048297E-6</v>
      </c>
      <c r="S901" s="35">
        <v>3.28637006689324E-5</v>
      </c>
      <c r="U901" s="6"/>
      <c r="V901" s="6"/>
      <c r="W901" s="6"/>
    </row>
    <row r="902" spans="1:23" s="36" customFormat="1" x14ac:dyDescent="0.15">
      <c r="A902" s="24" t="s">
        <v>5497</v>
      </c>
      <c r="B902" s="25" t="s">
        <v>49</v>
      </c>
      <c r="C902" s="26" t="s">
        <v>5498</v>
      </c>
      <c r="D902" s="27" t="s">
        <v>30</v>
      </c>
      <c r="E902" s="28">
        <v>0.2999674</v>
      </c>
      <c r="F902" s="29">
        <v>2.2824859999999999E-2</v>
      </c>
      <c r="G902" s="30">
        <v>0.22355459999999999</v>
      </c>
      <c r="H902" s="4"/>
      <c r="I902" s="3"/>
      <c r="J902" s="2" t="s">
        <v>5499</v>
      </c>
      <c r="K902" s="33" t="s">
        <v>5500</v>
      </c>
      <c r="L902" s="2" t="s">
        <v>35</v>
      </c>
      <c r="M902" s="2" t="s">
        <v>5499</v>
      </c>
      <c r="N902" s="2">
        <v>1099.0615434988199</v>
      </c>
      <c r="O902" s="2">
        <v>0.40874968274027002</v>
      </c>
      <c r="P902" s="2">
        <v>8.3456252701013006E-2</v>
      </c>
      <c r="Q902" s="2">
        <v>4.8977718207003704</v>
      </c>
      <c r="R902" s="34">
        <v>9.6929497799659003E-7</v>
      </c>
      <c r="S902" s="35">
        <v>7.4342189197221299E-6</v>
      </c>
      <c r="U902" s="6"/>
      <c r="V902" s="6"/>
      <c r="W902" s="6"/>
    </row>
    <row r="903" spans="1:23" s="36" customFormat="1" x14ac:dyDescent="0.15">
      <c r="A903" s="37" t="s">
        <v>2926</v>
      </c>
      <c r="B903" s="38" t="s">
        <v>1456</v>
      </c>
      <c r="C903" s="26" t="s">
        <v>2927</v>
      </c>
      <c r="D903" s="27" t="s">
        <v>30</v>
      </c>
      <c r="E903" s="28">
        <v>-8.3966120000000005E-2</v>
      </c>
      <c r="F903" s="29">
        <v>2.2843349999999998E-2</v>
      </c>
      <c r="G903" s="30">
        <v>0.65527919999999995</v>
      </c>
      <c r="H903" s="4"/>
      <c r="I903" s="3"/>
      <c r="J903" s="2" t="s">
        <v>5501</v>
      </c>
      <c r="K903" s="33" t="s">
        <v>5502</v>
      </c>
      <c r="L903" s="2" t="s">
        <v>35</v>
      </c>
      <c r="M903" s="2" t="s">
        <v>5501</v>
      </c>
      <c r="N903" s="2">
        <v>770.62662586237104</v>
      </c>
      <c r="O903" s="2">
        <v>0.40373618584534698</v>
      </c>
      <c r="P903" s="2">
        <v>0.13011255150495399</v>
      </c>
      <c r="Q903" s="2">
        <v>3.10297647056729</v>
      </c>
      <c r="R903" s="2">
        <v>1.91584871824256E-3</v>
      </c>
      <c r="S903" s="3">
        <v>7.2406911715576002E-3</v>
      </c>
      <c r="U903" s="6"/>
      <c r="V903" s="6"/>
      <c r="W903" s="6"/>
    </row>
    <row r="904" spans="1:23" s="36" customFormat="1" x14ac:dyDescent="0.15">
      <c r="A904" s="24" t="s">
        <v>5503</v>
      </c>
      <c r="B904" s="25" t="s">
        <v>136</v>
      </c>
      <c r="C904" s="26" t="s">
        <v>5504</v>
      </c>
      <c r="D904" s="27" t="s">
        <v>30</v>
      </c>
      <c r="E904" s="28">
        <v>0.13333529999999999</v>
      </c>
      <c r="F904" s="29">
        <v>2.286473E-2</v>
      </c>
      <c r="G904" s="30">
        <v>0.22355459999999999</v>
      </c>
      <c r="H904" s="4"/>
      <c r="I904" s="3"/>
      <c r="J904" s="2" t="s">
        <v>5505</v>
      </c>
      <c r="K904" s="33" t="s">
        <v>5506</v>
      </c>
      <c r="L904" s="2" t="s">
        <v>35</v>
      </c>
      <c r="M904" s="2" t="s">
        <v>5505</v>
      </c>
      <c r="N904" s="2">
        <v>479.525419613721</v>
      </c>
      <c r="O904" s="2">
        <v>0.40152034178782398</v>
      </c>
      <c r="P904" s="2">
        <v>0.13708977750526799</v>
      </c>
      <c r="Q904" s="2">
        <v>2.92888608541505</v>
      </c>
      <c r="R904" s="2">
        <v>3.4017906787796501E-3</v>
      </c>
      <c r="S904" s="3">
        <v>1.1941003761609101E-2</v>
      </c>
      <c r="U904" s="6"/>
      <c r="V904" s="6"/>
      <c r="W904" s="6"/>
    </row>
    <row r="905" spans="1:23" s="36" customFormat="1" x14ac:dyDescent="0.15">
      <c r="A905" s="24" t="s">
        <v>5507</v>
      </c>
      <c r="B905" s="25" t="s">
        <v>264</v>
      </c>
      <c r="C905" s="26" t="s">
        <v>5508</v>
      </c>
      <c r="D905" s="27" t="s">
        <v>30</v>
      </c>
      <c r="E905" s="28">
        <v>0.20938119999999999</v>
      </c>
      <c r="F905" s="29">
        <v>2.2991000000000001E-2</v>
      </c>
      <c r="G905" s="30">
        <v>0.22401760000000001</v>
      </c>
      <c r="H905" s="4"/>
      <c r="I905" s="3"/>
      <c r="J905" s="2" t="s">
        <v>5509</v>
      </c>
      <c r="K905" s="33" t="s">
        <v>5510</v>
      </c>
      <c r="L905" s="2" t="s">
        <v>35</v>
      </c>
      <c r="M905" s="2" t="s">
        <v>5509</v>
      </c>
      <c r="N905" s="2">
        <v>365.86541391424203</v>
      </c>
      <c r="O905" s="2">
        <v>0.39904157280573599</v>
      </c>
      <c r="P905" s="2">
        <v>0.115441239715305</v>
      </c>
      <c r="Q905" s="2">
        <v>3.45666395986244</v>
      </c>
      <c r="R905" s="2">
        <v>5.4690638632500302E-4</v>
      </c>
      <c r="S905" s="3">
        <v>2.3662408410059801E-3</v>
      </c>
      <c r="U905" s="6"/>
      <c r="V905" s="6"/>
      <c r="W905" s="6"/>
    </row>
    <row r="906" spans="1:23" s="36" customFormat="1" x14ac:dyDescent="0.15">
      <c r="A906" s="24" t="s">
        <v>5511</v>
      </c>
      <c r="B906" s="25" t="s">
        <v>1075</v>
      </c>
      <c r="C906" s="26" t="s">
        <v>5512</v>
      </c>
      <c r="D906" s="27" t="s">
        <v>30</v>
      </c>
      <c r="E906" s="28">
        <v>-7.4892619999999993E-2</v>
      </c>
      <c r="F906" s="29">
        <v>2.3106350000000001E-2</v>
      </c>
      <c r="G906" s="30">
        <v>0.22462750000000001</v>
      </c>
      <c r="H906" s="4"/>
      <c r="I906" s="3"/>
      <c r="J906" s="2" t="s">
        <v>5513</v>
      </c>
      <c r="K906" s="33" t="s">
        <v>5514</v>
      </c>
      <c r="L906" s="2" t="s">
        <v>35</v>
      </c>
      <c r="M906" s="2" t="s">
        <v>5513</v>
      </c>
      <c r="N906" s="2">
        <v>424.01615290716501</v>
      </c>
      <c r="O906" s="2">
        <v>0.39396448735766199</v>
      </c>
      <c r="P906" s="2">
        <v>0.14047934298492501</v>
      </c>
      <c r="Q906" s="2">
        <v>2.8044300249890699</v>
      </c>
      <c r="R906" s="2">
        <v>5.0405627554031803E-3</v>
      </c>
      <c r="S906" s="3">
        <v>1.68005400455318E-2</v>
      </c>
      <c r="U906" s="6"/>
      <c r="V906" s="6"/>
      <c r="W906" s="6"/>
    </row>
    <row r="907" spans="1:23" s="36" customFormat="1" x14ac:dyDescent="0.15">
      <c r="A907" s="24" t="s">
        <v>5515</v>
      </c>
      <c r="B907" s="25" t="s">
        <v>5516</v>
      </c>
      <c r="C907" s="26" t="s">
        <v>5517</v>
      </c>
      <c r="D907" s="27" t="s">
        <v>30</v>
      </c>
      <c r="E907" s="28">
        <v>-6.9989271485937699E-2</v>
      </c>
      <c r="F907" s="29">
        <v>2.3161792851733299E-2</v>
      </c>
      <c r="G907" s="30">
        <v>0.22476190880480301</v>
      </c>
      <c r="H907" s="4"/>
      <c r="I907" s="3"/>
      <c r="J907" s="2" t="s">
        <v>5518</v>
      </c>
      <c r="K907" s="33" t="s">
        <v>997</v>
      </c>
      <c r="L907" s="2" t="s">
        <v>35</v>
      </c>
      <c r="M907" s="2" t="s">
        <v>5518</v>
      </c>
      <c r="N907" s="2">
        <v>540.13052213097899</v>
      </c>
      <c r="O907" s="2">
        <v>0.38849802931907101</v>
      </c>
      <c r="P907" s="2">
        <v>0.11998741828989699</v>
      </c>
      <c r="Q907" s="2">
        <v>3.2378230555843301</v>
      </c>
      <c r="R907" s="2">
        <v>1.20445487034175E-3</v>
      </c>
      <c r="S907" s="3">
        <v>4.7907655673388701E-3</v>
      </c>
      <c r="U907" s="6"/>
      <c r="V907" s="6"/>
      <c r="W907" s="6"/>
    </row>
    <row r="908" spans="1:23" s="36" customFormat="1" x14ac:dyDescent="0.15">
      <c r="A908" s="24" t="s">
        <v>5519</v>
      </c>
      <c r="B908" s="25" t="s">
        <v>844</v>
      </c>
      <c r="C908" s="26" t="s">
        <v>5520</v>
      </c>
      <c r="D908" s="27" t="s">
        <v>30</v>
      </c>
      <c r="E908" s="28">
        <v>0.2262227</v>
      </c>
      <c r="F908" s="29">
        <v>2.3172959999999999E-2</v>
      </c>
      <c r="G908" s="30">
        <v>0.22476189999999999</v>
      </c>
      <c r="H908" s="4"/>
      <c r="I908" s="3"/>
      <c r="J908" s="2" t="s">
        <v>5521</v>
      </c>
      <c r="K908" s="33" t="s">
        <v>5522</v>
      </c>
      <c r="L908" s="2" t="s">
        <v>35</v>
      </c>
      <c r="M908" s="2" t="s">
        <v>5521</v>
      </c>
      <c r="N908" s="2">
        <v>453.05618528763301</v>
      </c>
      <c r="O908" s="2">
        <v>0.38762211562775301</v>
      </c>
      <c r="P908" s="2">
        <v>0.110345860345456</v>
      </c>
      <c r="Q908" s="2">
        <v>3.5127925453137698</v>
      </c>
      <c r="R908" s="2">
        <v>4.4342355225128E-4</v>
      </c>
      <c r="S908" s="3">
        <v>1.9650171079271098E-3</v>
      </c>
      <c r="U908" s="6"/>
      <c r="V908" s="6"/>
      <c r="W908" s="6"/>
    </row>
    <row r="909" spans="1:23" s="36" customFormat="1" x14ac:dyDescent="0.15">
      <c r="A909" s="37" t="s">
        <v>5523</v>
      </c>
      <c r="B909" s="38" t="s">
        <v>5524</v>
      </c>
      <c r="C909" s="26" t="s">
        <v>5525</v>
      </c>
      <c r="D909" s="27" t="s">
        <v>30</v>
      </c>
      <c r="E909" s="28">
        <v>0.52370399999999995</v>
      </c>
      <c r="F909" s="29">
        <v>2.3219670000000001E-2</v>
      </c>
      <c r="G909" s="30">
        <v>0.65527919999999995</v>
      </c>
      <c r="H909" s="4"/>
      <c r="I909" s="3"/>
      <c r="J909" s="2" t="s">
        <v>5526</v>
      </c>
      <c r="K909" s="33" t="s">
        <v>1083</v>
      </c>
      <c r="L909" s="2" t="s">
        <v>35</v>
      </c>
      <c r="M909" s="2" t="s">
        <v>5526</v>
      </c>
      <c r="N909" s="2">
        <v>380.992974188971</v>
      </c>
      <c r="O909" s="2">
        <v>0.386368325404012</v>
      </c>
      <c r="P909" s="2">
        <v>0.118342913637434</v>
      </c>
      <c r="Q909" s="2">
        <v>3.2648201191642601</v>
      </c>
      <c r="R909" s="2">
        <v>1.09533613237038E-3</v>
      </c>
      <c r="S909" s="3">
        <v>4.4045610121912198E-3</v>
      </c>
      <c r="U909" s="6"/>
      <c r="V909" s="6"/>
      <c r="W909" s="6"/>
    </row>
    <row r="910" spans="1:23" s="36" customFormat="1" x14ac:dyDescent="0.15">
      <c r="A910" s="24" t="s">
        <v>5527</v>
      </c>
      <c r="B910" s="25" t="s">
        <v>5528</v>
      </c>
      <c r="C910" s="26" t="s">
        <v>5529</v>
      </c>
      <c r="D910" s="27" t="s">
        <v>30</v>
      </c>
      <c r="E910" s="28">
        <v>-0.13262085646511501</v>
      </c>
      <c r="F910" s="29">
        <v>2.3240233988145099E-2</v>
      </c>
      <c r="G910" s="30">
        <v>0.22515794384874099</v>
      </c>
      <c r="H910" s="4"/>
      <c r="I910" s="3"/>
      <c r="J910" s="2" t="s">
        <v>5530</v>
      </c>
      <c r="K910" s="33" t="s">
        <v>1074</v>
      </c>
      <c r="L910" s="2" t="s">
        <v>35</v>
      </c>
      <c r="M910" s="2" t="s">
        <v>5530</v>
      </c>
      <c r="N910" s="2">
        <v>663.43748848450605</v>
      </c>
      <c r="O910" s="2">
        <v>0.381906079560557</v>
      </c>
      <c r="P910" s="2">
        <v>0.107669239504947</v>
      </c>
      <c r="Q910" s="2">
        <v>3.5470305290213302</v>
      </c>
      <c r="R910" s="2">
        <v>3.8959944162584101E-4</v>
      </c>
      <c r="S910" s="3">
        <v>1.7504121472510399E-3</v>
      </c>
      <c r="U910" s="6"/>
      <c r="V910" s="6"/>
      <c r="W910" s="6"/>
    </row>
    <row r="911" spans="1:23" s="36" customFormat="1" x14ac:dyDescent="0.15">
      <c r="A911" s="24" t="s">
        <v>5531</v>
      </c>
      <c r="B911" s="25" t="s">
        <v>5532</v>
      </c>
      <c r="C911" s="26" t="s">
        <v>5533</v>
      </c>
      <c r="D911" s="27" t="s">
        <v>30</v>
      </c>
      <c r="E911" s="28">
        <v>-0.42299389999999998</v>
      </c>
      <c r="F911" s="29">
        <v>2.3282600000000001E-2</v>
      </c>
      <c r="G911" s="30">
        <v>0.22531209999999999</v>
      </c>
      <c r="H911" s="4"/>
      <c r="I911" s="3"/>
      <c r="J911" s="2" t="s">
        <v>5534</v>
      </c>
      <c r="K911" s="33" t="s">
        <v>5535</v>
      </c>
      <c r="L911" s="2" t="s">
        <v>35</v>
      </c>
      <c r="M911" s="2" t="s">
        <v>5534</v>
      </c>
      <c r="N911" s="2">
        <v>577.85388602051296</v>
      </c>
      <c r="O911" s="2">
        <v>0.38062483125392899</v>
      </c>
      <c r="P911" s="2">
        <v>0.101692376568151</v>
      </c>
      <c r="Q911" s="2">
        <v>3.7429042775772499</v>
      </c>
      <c r="R911" s="2">
        <v>1.8190553769300099E-4</v>
      </c>
      <c r="S911" s="3">
        <v>8.7977882708183098E-4</v>
      </c>
      <c r="U911" s="6"/>
      <c r="V911" s="6"/>
      <c r="W911" s="6"/>
    </row>
    <row r="912" spans="1:23" s="36" customFormat="1" x14ac:dyDescent="0.15">
      <c r="A912" s="37" t="s">
        <v>5536</v>
      </c>
      <c r="B912" s="38" t="s">
        <v>5537</v>
      </c>
      <c r="C912" s="26" t="s">
        <v>5538</v>
      </c>
      <c r="D912" s="27" t="s">
        <v>30</v>
      </c>
      <c r="E912" s="28">
        <v>-0.1128099</v>
      </c>
      <c r="F912" s="29">
        <v>2.3299589999999998E-2</v>
      </c>
      <c r="G912" s="30">
        <v>0.65527919999999995</v>
      </c>
      <c r="H912" s="4"/>
      <c r="I912" s="3"/>
      <c r="J912" s="2" t="s">
        <v>5539</v>
      </c>
      <c r="K912" s="33" t="s">
        <v>5540</v>
      </c>
      <c r="L912" s="2" t="s">
        <v>35</v>
      </c>
      <c r="M912" s="2" t="s">
        <v>5539</v>
      </c>
      <c r="N912" s="2">
        <v>1246.4101881715201</v>
      </c>
      <c r="O912" s="2">
        <v>0.377356246625275</v>
      </c>
      <c r="P912" s="2">
        <v>0.103056571286939</v>
      </c>
      <c r="Q912" s="2">
        <v>3.6616417751237602</v>
      </c>
      <c r="R912" s="2">
        <v>2.5060411378739598E-4</v>
      </c>
      <c r="S912" s="3">
        <v>1.1720113321545399E-3</v>
      </c>
      <c r="U912" s="6"/>
      <c r="V912" s="6"/>
      <c r="W912" s="6"/>
    </row>
    <row r="913" spans="1:23" s="36" customFormat="1" x14ac:dyDescent="0.15">
      <c r="A913" s="37" t="s">
        <v>5077</v>
      </c>
      <c r="B913" s="38" t="s">
        <v>5078</v>
      </c>
      <c r="C913" s="26" t="s">
        <v>5079</v>
      </c>
      <c r="D913" s="27" t="s">
        <v>30</v>
      </c>
      <c r="E913" s="28">
        <v>6.0496840000000003E-2</v>
      </c>
      <c r="F913" s="29">
        <v>2.33061E-2</v>
      </c>
      <c r="G913" s="30">
        <v>0.65527919999999995</v>
      </c>
      <c r="H913" s="4"/>
      <c r="I913" s="3"/>
      <c r="J913" s="2" t="s">
        <v>5541</v>
      </c>
      <c r="K913" s="33" t="s">
        <v>1006</v>
      </c>
      <c r="L913" s="2" t="s">
        <v>35</v>
      </c>
      <c r="M913" s="2" t="s">
        <v>5541</v>
      </c>
      <c r="N913" s="2">
        <v>1069.0573096400001</v>
      </c>
      <c r="O913" s="2">
        <v>0.37381274817224702</v>
      </c>
      <c r="P913" s="2">
        <v>9.8679109914523194E-2</v>
      </c>
      <c r="Q913" s="2">
        <v>3.7881649773295201</v>
      </c>
      <c r="R913" s="2">
        <v>1.5176406480070699E-4</v>
      </c>
      <c r="S913" s="3">
        <v>7.4895100445207898E-4</v>
      </c>
      <c r="U913" s="6"/>
      <c r="V913" s="6"/>
      <c r="W913" s="6"/>
    </row>
    <row r="914" spans="1:23" s="36" customFormat="1" x14ac:dyDescent="0.15">
      <c r="A914" s="24" t="s">
        <v>5542</v>
      </c>
      <c r="B914" s="25" t="s">
        <v>5543</v>
      </c>
      <c r="C914" s="26" t="s">
        <v>5544</v>
      </c>
      <c r="D914" s="27" t="s">
        <v>30</v>
      </c>
      <c r="E914" s="28">
        <v>0.15255360000000001</v>
      </c>
      <c r="F914" s="29">
        <v>2.3319360000000001E-2</v>
      </c>
      <c r="G914" s="30">
        <v>0.22541159999999999</v>
      </c>
      <c r="H914" s="4"/>
      <c r="I914" s="3"/>
      <c r="J914" s="2" t="s">
        <v>5545</v>
      </c>
      <c r="K914" s="33" t="s">
        <v>5546</v>
      </c>
      <c r="L914" s="2" t="s">
        <v>35</v>
      </c>
      <c r="M914" s="2" t="s">
        <v>5545</v>
      </c>
      <c r="N914" s="2">
        <v>638.514599106221</v>
      </c>
      <c r="O914" s="2">
        <v>0.37367479806155601</v>
      </c>
      <c r="P914" s="2">
        <v>9.9362770710095805E-2</v>
      </c>
      <c r="Q914" s="2">
        <v>3.7607123411624901</v>
      </c>
      <c r="R914" s="2">
        <v>1.6943018055133499E-4</v>
      </c>
      <c r="S914" s="3">
        <v>8.27803919068841E-4</v>
      </c>
      <c r="U914" s="6"/>
      <c r="V914" s="6"/>
      <c r="W914" s="6"/>
    </row>
    <row r="915" spans="1:23" s="36" customFormat="1" x14ac:dyDescent="0.15">
      <c r="A915" s="24" t="s">
        <v>5547</v>
      </c>
      <c r="B915" s="25" t="s">
        <v>5548</v>
      </c>
      <c r="C915" s="26" t="s">
        <v>5549</v>
      </c>
      <c r="D915" s="27" t="s">
        <v>30</v>
      </c>
      <c r="E915" s="28">
        <v>-0.55519079999999998</v>
      </c>
      <c r="F915" s="29">
        <v>2.3364550000000001E-2</v>
      </c>
      <c r="G915" s="30">
        <v>0.2255924</v>
      </c>
      <c r="H915" s="4"/>
      <c r="I915" s="3"/>
      <c r="J915" s="2" t="s">
        <v>5550</v>
      </c>
      <c r="K915" s="33" t="s">
        <v>5551</v>
      </c>
      <c r="L915" s="2" t="s">
        <v>35</v>
      </c>
      <c r="M915" s="2" t="s">
        <v>5550</v>
      </c>
      <c r="N915" s="2">
        <v>364.24477907843902</v>
      </c>
      <c r="O915" s="2">
        <v>0.372711584307437</v>
      </c>
      <c r="P915" s="2">
        <v>0.119266434815189</v>
      </c>
      <c r="Q915" s="2">
        <v>3.1250333330159301</v>
      </c>
      <c r="R915" s="2">
        <v>1.77784912675984E-3</v>
      </c>
      <c r="S915" s="3">
        <v>6.7695633034200696E-3</v>
      </c>
      <c r="U915" s="6"/>
      <c r="V915" s="6"/>
      <c r="W915" s="6"/>
    </row>
    <row r="916" spans="1:23" s="36" customFormat="1" x14ac:dyDescent="0.15">
      <c r="A916" s="37" t="s">
        <v>5552</v>
      </c>
      <c r="B916" s="38" t="s">
        <v>5553</v>
      </c>
      <c r="C916" s="26" t="s">
        <v>5554</v>
      </c>
      <c r="D916" s="27" t="s">
        <v>30</v>
      </c>
      <c r="E916" s="28">
        <v>-0.1026654</v>
      </c>
      <c r="F916" s="29">
        <v>2.341385E-2</v>
      </c>
      <c r="G916" s="30">
        <v>0.65527919999999995</v>
      </c>
      <c r="H916" s="4"/>
      <c r="I916" s="3"/>
      <c r="J916" s="2" t="s">
        <v>5555</v>
      </c>
      <c r="K916" s="33" t="s">
        <v>5556</v>
      </c>
      <c r="L916" s="2" t="s">
        <v>35</v>
      </c>
      <c r="M916" s="2" t="s">
        <v>5555</v>
      </c>
      <c r="N916" s="2">
        <v>238.22795096234401</v>
      </c>
      <c r="O916" s="2">
        <v>0.37247828131205202</v>
      </c>
      <c r="P916" s="2">
        <v>0.14140046271449599</v>
      </c>
      <c r="Q916" s="2">
        <v>2.6342083622748098</v>
      </c>
      <c r="R916" s="2">
        <v>8.4333717482444597E-3</v>
      </c>
      <c r="S916" s="3">
        <v>2.6244986978829501E-2</v>
      </c>
      <c r="U916" s="6"/>
      <c r="V916" s="6"/>
      <c r="W916" s="6"/>
    </row>
    <row r="917" spans="1:23" s="36" customFormat="1" x14ac:dyDescent="0.15">
      <c r="A917" s="24" t="s">
        <v>5557</v>
      </c>
      <c r="B917" s="25" t="s">
        <v>274</v>
      </c>
      <c r="C917" s="26" t="s">
        <v>5558</v>
      </c>
      <c r="D917" s="27" t="s">
        <v>30</v>
      </c>
      <c r="E917" s="28">
        <v>0.22384499999999999</v>
      </c>
      <c r="F917" s="29">
        <v>2.342054E-2</v>
      </c>
      <c r="G917" s="30">
        <v>0.22587699999999999</v>
      </c>
      <c r="H917" s="4"/>
      <c r="I917" s="3"/>
      <c r="J917" s="2" t="s">
        <v>5559</v>
      </c>
      <c r="K917" s="33" t="s">
        <v>5560</v>
      </c>
      <c r="L917" s="2" t="s">
        <v>35</v>
      </c>
      <c r="M917" s="2" t="s">
        <v>5559</v>
      </c>
      <c r="N917" s="2">
        <v>486.91616192258601</v>
      </c>
      <c r="O917" s="2">
        <v>0.36690220938026402</v>
      </c>
      <c r="P917" s="2">
        <v>0.10560641510671701</v>
      </c>
      <c r="Q917" s="2">
        <v>3.4742416832301699</v>
      </c>
      <c r="R917" s="2">
        <v>5.1229937129101196E-4</v>
      </c>
      <c r="S917" s="3">
        <v>2.2342963254526698E-3</v>
      </c>
      <c r="U917" s="6"/>
      <c r="V917" s="6"/>
      <c r="W917" s="6"/>
    </row>
    <row r="918" spans="1:23" s="36" customFormat="1" x14ac:dyDescent="0.15">
      <c r="A918" s="37" t="s">
        <v>5561</v>
      </c>
      <c r="B918" s="38" t="s">
        <v>479</v>
      </c>
      <c r="C918" s="26" t="s">
        <v>5562</v>
      </c>
      <c r="D918" s="27" t="s">
        <v>30</v>
      </c>
      <c r="E918" s="28">
        <v>0.106157077540941</v>
      </c>
      <c r="F918" s="29">
        <v>2.3450661070408298E-2</v>
      </c>
      <c r="G918" s="30">
        <v>0.65527924265038195</v>
      </c>
      <c r="H918" s="4"/>
      <c r="I918" s="3"/>
      <c r="J918" s="2" t="s">
        <v>5563</v>
      </c>
      <c r="K918" s="33" t="s">
        <v>1117</v>
      </c>
      <c r="L918" s="2" t="s">
        <v>35</v>
      </c>
      <c r="M918" s="2" t="s">
        <v>5563</v>
      </c>
      <c r="N918" s="2">
        <v>2819.7819901878001</v>
      </c>
      <c r="O918" s="2">
        <v>0.36559789707324097</v>
      </c>
      <c r="P918" s="2">
        <v>7.67461351058943E-2</v>
      </c>
      <c r="Q918" s="2">
        <v>4.7637304024338096</v>
      </c>
      <c r="R918" s="34">
        <v>1.90046382954945E-6</v>
      </c>
      <c r="S918" s="35">
        <v>1.39178177757609E-5</v>
      </c>
      <c r="U918" s="6"/>
      <c r="V918" s="6"/>
      <c r="W918" s="6"/>
    </row>
    <row r="919" spans="1:23" s="36" customFormat="1" x14ac:dyDescent="0.15">
      <c r="A919" s="24" t="s">
        <v>5564</v>
      </c>
      <c r="B919" s="25" t="s">
        <v>5565</v>
      </c>
      <c r="C919" s="26" t="s">
        <v>5566</v>
      </c>
      <c r="D919" s="27" t="s">
        <v>30</v>
      </c>
      <c r="E919" s="28">
        <v>0.20264080000000001</v>
      </c>
      <c r="F919" s="29">
        <v>2.3533869999999998E-2</v>
      </c>
      <c r="G919" s="30">
        <v>0.2267132</v>
      </c>
      <c r="H919" s="4"/>
      <c r="I919" s="3"/>
      <c r="J919" s="2" t="s">
        <v>5567</v>
      </c>
      <c r="K919" s="33" t="s">
        <v>5568</v>
      </c>
      <c r="L919" s="2" t="s">
        <v>35</v>
      </c>
      <c r="M919" s="2" t="s">
        <v>5567</v>
      </c>
      <c r="N919" s="2">
        <v>1400.1355007609</v>
      </c>
      <c r="O919" s="2">
        <v>0.36139549152380401</v>
      </c>
      <c r="P919" s="2">
        <v>9.9851983715636805E-2</v>
      </c>
      <c r="Q919" s="2">
        <v>3.6193120865080002</v>
      </c>
      <c r="R919" s="2">
        <v>2.9538722226974101E-4</v>
      </c>
      <c r="S919" s="3">
        <v>1.3636907804969001E-3</v>
      </c>
      <c r="U919" s="6"/>
      <c r="V919" s="6"/>
      <c r="W919" s="6"/>
    </row>
    <row r="920" spans="1:23" s="36" customFormat="1" x14ac:dyDescent="0.15">
      <c r="A920" s="37" t="s">
        <v>5569</v>
      </c>
      <c r="B920" s="38" t="s">
        <v>5570</v>
      </c>
      <c r="C920" s="26" t="s">
        <v>5571</v>
      </c>
      <c r="D920" s="27" t="s">
        <v>729</v>
      </c>
      <c r="E920" s="28">
        <v>9.0537339999999994E-2</v>
      </c>
      <c r="F920" s="29">
        <v>2.353918E-2</v>
      </c>
      <c r="G920" s="30">
        <v>0.65527919999999995</v>
      </c>
      <c r="H920" s="4"/>
      <c r="I920" s="3"/>
      <c r="J920" s="2" t="s">
        <v>5572</v>
      </c>
      <c r="K920" s="33" t="s">
        <v>1171</v>
      </c>
      <c r="L920" s="2" t="s">
        <v>35</v>
      </c>
      <c r="M920" s="2" t="s">
        <v>5572</v>
      </c>
      <c r="N920" s="2">
        <v>501.03637648230102</v>
      </c>
      <c r="O920" s="2">
        <v>0.35657678707916501</v>
      </c>
      <c r="P920" s="2">
        <v>0.10714114373655099</v>
      </c>
      <c r="Q920" s="2">
        <v>3.3281032350741899</v>
      </c>
      <c r="R920" s="2">
        <v>8.74394578667294E-4</v>
      </c>
      <c r="S920" s="3">
        <v>3.5988692134669002E-3</v>
      </c>
      <c r="U920" s="6"/>
      <c r="V920" s="6"/>
      <c r="W920" s="6"/>
    </row>
    <row r="921" spans="1:23" s="36" customFormat="1" x14ac:dyDescent="0.15">
      <c r="A921" s="24" t="s">
        <v>5573</v>
      </c>
      <c r="B921" s="25" t="s">
        <v>5574</v>
      </c>
      <c r="C921" s="26" t="s">
        <v>5575</v>
      </c>
      <c r="D921" s="27" t="s">
        <v>30</v>
      </c>
      <c r="E921" s="28">
        <v>0.2440312</v>
      </c>
      <c r="F921" s="29">
        <v>2.3599910000000002E-2</v>
      </c>
      <c r="G921" s="30">
        <v>0.2269659</v>
      </c>
      <c r="H921" s="4"/>
      <c r="I921" s="3"/>
      <c r="J921" s="2" t="s">
        <v>5576</v>
      </c>
      <c r="K921" s="33" t="s">
        <v>5577</v>
      </c>
      <c r="L921" s="2" t="s">
        <v>35</v>
      </c>
      <c r="M921" s="2" t="s">
        <v>5576</v>
      </c>
      <c r="N921" s="2">
        <v>486.77376567631001</v>
      </c>
      <c r="O921" s="2">
        <v>0.35593899628101999</v>
      </c>
      <c r="P921" s="2">
        <v>0.115863850541344</v>
      </c>
      <c r="Q921" s="2">
        <v>3.0720452895185599</v>
      </c>
      <c r="R921" s="2">
        <v>2.1259746631305302E-3</v>
      </c>
      <c r="S921" s="3">
        <v>7.9231561296432603E-3</v>
      </c>
      <c r="U921" s="6"/>
      <c r="V921" s="6"/>
      <c r="W921" s="6"/>
    </row>
    <row r="922" spans="1:23" s="36" customFormat="1" x14ac:dyDescent="0.15">
      <c r="A922" s="24" t="s">
        <v>5578</v>
      </c>
      <c r="B922" s="25" t="s">
        <v>5579</v>
      </c>
      <c r="C922" s="26" t="s">
        <v>5580</v>
      </c>
      <c r="D922" s="27" t="s">
        <v>30</v>
      </c>
      <c r="E922" s="28">
        <v>0.36501060000000002</v>
      </c>
      <c r="F922" s="29">
        <v>2.3709350000000001E-2</v>
      </c>
      <c r="G922" s="30">
        <v>0.2273346</v>
      </c>
      <c r="H922" s="4"/>
      <c r="I922" s="3"/>
      <c r="J922" s="2" t="s">
        <v>5581</v>
      </c>
      <c r="K922" s="33" t="s">
        <v>5582</v>
      </c>
      <c r="L922" s="2" t="s">
        <v>35</v>
      </c>
      <c r="M922" s="2" t="s">
        <v>5581</v>
      </c>
      <c r="N922" s="2">
        <v>342.75931067758103</v>
      </c>
      <c r="O922" s="2">
        <v>0.35536470507206003</v>
      </c>
      <c r="P922" s="2">
        <v>0.119878752912166</v>
      </c>
      <c r="Q922" s="2">
        <v>2.964367716875</v>
      </c>
      <c r="R922" s="2">
        <v>3.0330561473267798E-3</v>
      </c>
      <c r="S922" s="3">
        <v>1.08127564479244E-2</v>
      </c>
      <c r="U922" s="6"/>
      <c r="V922" s="6"/>
      <c r="W922" s="6"/>
    </row>
    <row r="923" spans="1:23" s="36" customFormat="1" x14ac:dyDescent="0.15">
      <c r="A923" s="24" t="s">
        <v>5583</v>
      </c>
      <c r="B923" s="25" t="s">
        <v>5584</v>
      </c>
      <c r="C923" s="26" t="s">
        <v>5585</v>
      </c>
      <c r="D923" s="27" t="s">
        <v>30</v>
      </c>
      <c r="E923" s="28">
        <v>-0.1358721</v>
      </c>
      <c r="F923" s="29">
        <v>2.3718630000000001E-2</v>
      </c>
      <c r="G923" s="30">
        <v>0.2273346</v>
      </c>
      <c r="H923" s="4"/>
      <c r="I923" s="3"/>
      <c r="J923" s="2" t="s">
        <v>5586</v>
      </c>
      <c r="K923" s="33" t="s">
        <v>5587</v>
      </c>
      <c r="L923" s="2" t="s">
        <v>35</v>
      </c>
      <c r="M923" s="2" t="s">
        <v>5586</v>
      </c>
      <c r="N923" s="2">
        <v>532.87261579097606</v>
      </c>
      <c r="O923" s="2">
        <v>0.354448757468524</v>
      </c>
      <c r="P923" s="2">
        <v>0.103933389373125</v>
      </c>
      <c r="Q923" s="2">
        <v>3.4103454107134001</v>
      </c>
      <c r="R923" s="2">
        <v>6.4880653272055195E-4</v>
      </c>
      <c r="S923" s="3">
        <v>2.7541347117629898E-3</v>
      </c>
      <c r="U923" s="6"/>
      <c r="V923" s="6"/>
      <c r="W923" s="6"/>
    </row>
    <row r="924" spans="1:23" s="36" customFormat="1" x14ac:dyDescent="0.15">
      <c r="A924" s="24" t="s">
        <v>5588</v>
      </c>
      <c r="B924" s="25" t="s">
        <v>5589</v>
      </c>
      <c r="C924" s="26" t="s">
        <v>5590</v>
      </c>
      <c r="D924" s="27" t="s">
        <v>30</v>
      </c>
      <c r="E924" s="28">
        <v>0.18934419999999999</v>
      </c>
      <c r="F924" s="29">
        <v>2.3735160000000002E-2</v>
      </c>
      <c r="G924" s="30">
        <v>0.2273346</v>
      </c>
      <c r="H924" s="4"/>
      <c r="I924" s="3"/>
      <c r="J924" s="2" t="s">
        <v>5591</v>
      </c>
      <c r="K924" s="33" t="s">
        <v>389</v>
      </c>
      <c r="L924" s="2" t="s">
        <v>35</v>
      </c>
      <c r="M924" s="2" t="s">
        <v>5591</v>
      </c>
      <c r="N924" s="2">
        <v>1028.44943896329</v>
      </c>
      <c r="O924" s="2">
        <v>0.35190913460498802</v>
      </c>
      <c r="P924" s="2">
        <v>8.9641477201133704E-2</v>
      </c>
      <c r="Q924" s="2">
        <v>3.9257400211666398</v>
      </c>
      <c r="R924" s="34">
        <v>8.6463503278655E-5</v>
      </c>
      <c r="S924" s="3">
        <v>4.5104566820590198E-4</v>
      </c>
      <c r="U924" s="6"/>
      <c r="V924" s="6"/>
      <c r="W924" s="6"/>
    </row>
    <row r="925" spans="1:23" s="36" customFormat="1" x14ac:dyDescent="0.15">
      <c r="A925" s="24" t="s">
        <v>5592</v>
      </c>
      <c r="B925" s="25" t="s">
        <v>285</v>
      </c>
      <c r="C925" s="26" t="s">
        <v>5593</v>
      </c>
      <c r="D925" s="27" t="s">
        <v>30</v>
      </c>
      <c r="E925" s="28">
        <v>-0.14696960000000001</v>
      </c>
      <c r="F925" s="29">
        <v>2.3804499999999999E-2</v>
      </c>
      <c r="G925" s="30">
        <v>0.2273346</v>
      </c>
      <c r="H925" s="4"/>
      <c r="I925" s="3"/>
      <c r="J925" s="2" t="s">
        <v>5594</v>
      </c>
      <c r="K925" s="33" t="s">
        <v>5595</v>
      </c>
      <c r="L925" s="2" t="s">
        <v>35</v>
      </c>
      <c r="M925" s="2" t="s">
        <v>5594</v>
      </c>
      <c r="N925" s="2">
        <v>874.83471951724596</v>
      </c>
      <c r="O925" s="2">
        <v>0.35171634085782999</v>
      </c>
      <c r="P925" s="2">
        <v>8.9169969303930896E-2</v>
      </c>
      <c r="Q925" s="2">
        <v>3.9443362334131198</v>
      </c>
      <c r="R925" s="34">
        <v>8.0021316727946399E-5</v>
      </c>
      <c r="S925" s="3">
        <v>4.2104361051779199E-4</v>
      </c>
      <c r="U925" s="6"/>
      <c r="V925" s="6"/>
      <c r="W925" s="6"/>
    </row>
    <row r="926" spans="1:23" s="36" customFormat="1" x14ac:dyDescent="0.15">
      <c r="A926" s="24" t="s">
        <v>5596</v>
      </c>
      <c r="B926" s="25" t="s">
        <v>5597</v>
      </c>
      <c r="C926" s="26" t="s">
        <v>5598</v>
      </c>
      <c r="D926" s="27" t="s">
        <v>30</v>
      </c>
      <c r="E926" s="28">
        <v>0.23065279999999999</v>
      </c>
      <c r="F926" s="29">
        <v>2.381194E-2</v>
      </c>
      <c r="G926" s="30">
        <v>0.2273346</v>
      </c>
      <c r="H926" s="4"/>
      <c r="I926" s="3"/>
      <c r="J926" s="2" t="s">
        <v>5599</v>
      </c>
      <c r="K926" s="33" t="s">
        <v>5600</v>
      </c>
      <c r="L926" s="2" t="s">
        <v>35</v>
      </c>
      <c r="M926" s="2" t="s">
        <v>5599</v>
      </c>
      <c r="N926" s="2">
        <v>288.52469488335601</v>
      </c>
      <c r="O926" s="2">
        <v>0.35059263850624101</v>
      </c>
      <c r="P926" s="2">
        <v>0.12840036088045201</v>
      </c>
      <c r="Q926" s="2">
        <v>2.73046458827839</v>
      </c>
      <c r="R926" s="2">
        <v>6.3245127316921496E-3</v>
      </c>
      <c r="S926" s="3">
        <v>2.0392167874672001E-2</v>
      </c>
      <c r="U926" s="6"/>
      <c r="V926" s="6"/>
      <c r="W926" s="6"/>
    </row>
    <row r="927" spans="1:23" s="36" customFormat="1" x14ac:dyDescent="0.15">
      <c r="A927" s="24" t="s">
        <v>5601</v>
      </c>
      <c r="B927" s="25" t="s">
        <v>169</v>
      </c>
      <c r="C927" s="26" t="s">
        <v>5602</v>
      </c>
      <c r="D927" s="27" t="s">
        <v>30</v>
      </c>
      <c r="E927" s="28">
        <v>0.124098509448352</v>
      </c>
      <c r="F927" s="29">
        <v>2.3873201388810699E-2</v>
      </c>
      <c r="G927" s="30">
        <v>0.22736579928994699</v>
      </c>
      <c r="H927" s="4"/>
      <c r="I927" s="3"/>
      <c r="J927" s="2" t="s">
        <v>5603</v>
      </c>
      <c r="K927" s="33" t="s">
        <v>5604</v>
      </c>
      <c r="L927" s="2" t="s">
        <v>35</v>
      </c>
      <c r="M927" s="2" t="s">
        <v>5603</v>
      </c>
      <c r="N927" s="2">
        <v>13705.5592778673</v>
      </c>
      <c r="O927" s="2">
        <v>0.34883432331040098</v>
      </c>
      <c r="P927" s="2">
        <v>8.2695561753402105E-2</v>
      </c>
      <c r="Q927" s="2">
        <v>4.2182955882278703</v>
      </c>
      <c r="R927" s="34">
        <v>2.461559877459E-5</v>
      </c>
      <c r="S927" s="3">
        <v>1.4453129674657099E-4</v>
      </c>
      <c r="U927" s="6"/>
      <c r="V927" s="6"/>
      <c r="W927" s="6"/>
    </row>
    <row r="928" spans="1:23" s="36" customFormat="1" x14ac:dyDescent="0.15">
      <c r="A928" s="24" t="s">
        <v>5605</v>
      </c>
      <c r="B928" s="25" t="s">
        <v>5606</v>
      </c>
      <c r="C928" s="26" t="s">
        <v>5607</v>
      </c>
      <c r="D928" s="27" t="s">
        <v>30</v>
      </c>
      <c r="E928" s="28">
        <v>-0.195755246515222</v>
      </c>
      <c r="F928" s="29">
        <v>2.3879647097994901E-2</v>
      </c>
      <c r="G928" s="30">
        <v>0.22736579928994699</v>
      </c>
      <c r="H928" s="4"/>
      <c r="I928" s="3"/>
      <c r="J928" s="2" t="s">
        <v>5608</v>
      </c>
      <c r="K928" s="33" t="s">
        <v>5609</v>
      </c>
      <c r="L928" s="2" t="s">
        <v>35</v>
      </c>
      <c r="M928" s="2" t="s">
        <v>5608</v>
      </c>
      <c r="N928" s="2">
        <v>1038.3237329318199</v>
      </c>
      <c r="O928" s="2">
        <v>0.346955422185804</v>
      </c>
      <c r="P928" s="2">
        <v>8.6226836506909793E-2</v>
      </c>
      <c r="Q928" s="2">
        <v>4.0237521894706196</v>
      </c>
      <c r="R928" s="34">
        <v>5.72781871418859E-5</v>
      </c>
      <c r="S928" s="3">
        <v>3.1097849444474199E-4</v>
      </c>
      <c r="U928" s="6"/>
      <c r="V928" s="6"/>
      <c r="W928" s="6"/>
    </row>
    <row r="929" spans="1:23" s="36" customFormat="1" x14ac:dyDescent="0.15">
      <c r="A929" s="24" t="s">
        <v>5610</v>
      </c>
      <c r="B929" s="25" t="s">
        <v>5611</v>
      </c>
      <c r="C929" s="26" t="s">
        <v>5612</v>
      </c>
      <c r="D929" s="27" t="s">
        <v>30</v>
      </c>
      <c r="E929" s="28">
        <v>0.23364380000000001</v>
      </c>
      <c r="F929" s="29">
        <v>2.3906179999999999E-2</v>
      </c>
      <c r="G929" s="30">
        <v>0.22736580000000001</v>
      </c>
      <c r="H929" s="4"/>
      <c r="I929" s="3"/>
      <c r="J929" s="2" t="s">
        <v>5613</v>
      </c>
      <c r="K929" s="33" t="s">
        <v>5614</v>
      </c>
      <c r="L929" s="2" t="s">
        <v>35</v>
      </c>
      <c r="M929" s="2" t="s">
        <v>5613</v>
      </c>
      <c r="N929" s="2">
        <v>392.977201769347</v>
      </c>
      <c r="O929" s="2">
        <v>0.34544335759085698</v>
      </c>
      <c r="P929" s="2">
        <v>0.116299761427202</v>
      </c>
      <c r="Q929" s="2">
        <v>2.9702843183138099</v>
      </c>
      <c r="R929" s="2">
        <v>2.9752424534417298E-3</v>
      </c>
      <c r="S929" s="3">
        <v>1.0634931699024699E-2</v>
      </c>
      <c r="U929" s="6"/>
      <c r="V929" s="6"/>
      <c r="W929" s="6"/>
    </row>
    <row r="930" spans="1:23" s="36" customFormat="1" x14ac:dyDescent="0.15">
      <c r="A930" s="24" t="s">
        <v>5615</v>
      </c>
      <c r="B930" s="25" t="s">
        <v>5616</v>
      </c>
      <c r="C930" s="26" t="s">
        <v>5617</v>
      </c>
      <c r="D930" s="27" t="s">
        <v>30</v>
      </c>
      <c r="E930" s="28">
        <v>9.6107970000000001E-2</v>
      </c>
      <c r="F930" s="29">
        <v>2.3930799999999999E-2</v>
      </c>
      <c r="G930" s="30">
        <v>0.22736580000000001</v>
      </c>
      <c r="H930" s="4"/>
      <c r="I930" s="3"/>
      <c r="J930" s="2" t="s">
        <v>5618</v>
      </c>
      <c r="K930" s="33" t="s">
        <v>5619</v>
      </c>
      <c r="L930" s="2" t="s">
        <v>35</v>
      </c>
      <c r="M930" s="2" t="s">
        <v>5618</v>
      </c>
      <c r="N930" s="2">
        <v>2385.8310383309499</v>
      </c>
      <c r="O930" s="2">
        <v>0.34502866471055099</v>
      </c>
      <c r="P930" s="2">
        <v>9.5393069171021597E-2</v>
      </c>
      <c r="Q930" s="2">
        <v>3.6169154395481402</v>
      </c>
      <c r="R930" s="2">
        <v>2.9813464663774598E-4</v>
      </c>
      <c r="S930" s="3">
        <v>1.3754273328481499E-3</v>
      </c>
      <c r="U930" s="6"/>
      <c r="V930" s="6"/>
      <c r="W930" s="6"/>
    </row>
    <row r="931" spans="1:23" s="36" customFormat="1" x14ac:dyDescent="0.15">
      <c r="A931" s="37" t="s">
        <v>5620</v>
      </c>
      <c r="B931" s="38" t="s">
        <v>5621</v>
      </c>
      <c r="C931" s="26" t="s">
        <v>5622</v>
      </c>
      <c r="D931" s="27" t="s">
        <v>30</v>
      </c>
      <c r="E931" s="28">
        <v>-0.10333299999999999</v>
      </c>
      <c r="F931" s="29">
        <v>2.3936470000000001E-2</v>
      </c>
      <c r="G931" s="30">
        <v>0.65527919999999995</v>
      </c>
      <c r="H931" s="4"/>
      <c r="I931" s="3"/>
      <c r="J931" s="2" t="s">
        <v>5623</v>
      </c>
      <c r="K931" s="33" t="s">
        <v>1057</v>
      </c>
      <c r="L931" s="2" t="s">
        <v>35</v>
      </c>
      <c r="M931" s="2" t="s">
        <v>5623</v>
      </c>
      <c r="N931" s="2">
        <v>598.46136927036196</v>
      </c>
      <c r="O931" s="2">
        <v>0.34417385817321</v>
      </c>
      <c r="P931" s="2">
        <v>0.102039673160414</v>
      </c>
      <c r="Q931" s="2">
        <v>3.3729415972564301</v>
      </c>
      <c r="R931" s="2">
        <v>7.4369725258700804E-4</v>
      </c>
      <c r="S931" s="3">
        <v>3.11643087091576E-3</v>
      </c>
      <c r="U931" s="6"/>
      <c r="V931" s="6"/>
      <c r="W931" s="6"/>
    </row>
    <row r="932" spans="1:23" s="36" customFormat="1" x14ac:dyDescent="0.15">
      <c r="A932" s="24" t="s">
        <v>5624</v>
      </c>
      <c r="B932" s="25" t="s">
        <v>5625</v>
      </c>
      <c r="C932" s="26" t="s">
        <v>5626</v>
      </c>
      <c r="D932" s="27" t="s">
        <v>30</v>
      </c>
      <c r="E932" s="28">
        <v>0.21427889999999999</v>
      </c>
      <c r="F932" s="29">
        <v>2.3949270000000002E-2</v>
      </c>
      <c r="G932" s="30">
        <v>0.22736580000000001</v>
      </c>
      <c r="H932" s="4"/>
      <c r="I932" s="3"/>
      <c r="J932" s="2" t="s">
        <v>5627</v>
      </c>
      <c r="K932" s="33" t="s">
        <v>5628</v>
      </c>
      <c r="L932" s="2" t="s">
        <v>35</v>
      </c>
      <c r="M932" s="2" t="s">
        <v>5627</v>
      </c>
      <c r="N932" s="2">
        <v>386.97962468005898</v>
      </c>
      <c r="O932" s="2">
        <v>0.34363978784503901</v>
      </c>
      <c r="P932" s="2">
        <v>0.11685991685239</v>
      </c>
      <c r="Q932" s="2">
        <v>2.9406129757828201</v>
      </c>
      <c r="R932" s="2">
        <v>3.2756352548842099E-3</v>
      </c>
      <c r="S932" s="3">
        <v>1.15586988902828E-2</v>
      </c>
      <c r="U932" s="6"/>
      <c r="V932" s="6"/>
      <c r="W932" s="6"/>
    </row>
    <row r="933" spans="1:23" s="36" customFormat="1" x14ac:dyDescent="0.15">
      <c r="A933" s="24" t="s">
        <v>5629</v>
      </c>
      <c r="B933" s="25" t="s">
        <v>5630</v>
      </c>
      <c r="C933" s="26" t="s">
        <v>5631</v>
      </c>
      <c r="D933" s="27" t="s">
        <v>30</v>
      </c>
      <c r="E933" s="28">
        <v>0.136253200968837</v>
      </c>
      <c r="F933" s="29">
        <v>2.3989396127058801E-2</v>
      </c>
      <c r="G933" s="30">
        <v>0.22736579928994699</v>
      </c>
      <c r="H933" s="4"/>
      <c r="I933" s="3"/>
      <c r="J933" s="2" t="s">
        <v>5632</v>
      </c>
      <c r="K933" s="33" t="s">
        <v>5633</v>
      </c>
      <c r="L933" s="2" t="s">
        <v>35</v>
      </c>
      <c r="M933" s="2" t="s">
        <v>5632</v>
      </c>
      <c r="N933" s="2">
        <v>513.85175141682396</v>
      </c>
      <c r="O933" s="2">
        <v>0.33935126529354598</v>
      </c>
      <c r="P933" s="2">
        <v>0.10348102797632899</v>
      </c>
      <c r="Q933" s="2">
        <v>3.27935730761364</v>
      </c>
      <c r="R933" s="2">
        <v>1.0404381165115501E-3</v>
      </c>
      <c r="S933" s="3">
        <v>4.2065159877457499E-3</v>
      </c>
      <c r="U933" s="6"/>
      <c r="V933" s="6"/>
      <c r="W933" s="6"/>
    </row>
    <row r="934" spans="1:23" s="36" customFormat="1" x14ac:dyDescent="0.15">
      <c r="A934" s="37" t="s">
        <v>5634</v>
      </c>
      <c r="B934" s="38" t="s">
        <v>5635</v>
      </c>
      <c r="C934" s="26" t="s">
        <v>5636</v>
      </c>
      <c r="D934" s="27" t="s">
        <v>30</v>
      </c>
      <c r="E934" s="28">
        <v>0.3501127</v>
      </c>
      <c r="F934" s="29">
        <v>2.3996650000000001E-2</v>
      </c>
      <c r="G934" s="30">
        <v>0.65527919999999995</v>
      </c>
      <c r="H934" s="4"/>
      <c r="I934" s="3"/>
      <c r="J934" s="2" t="s">
        <v>5637</v>
      </c>
      <c r="K934" s="33" t="s">
        <v>5638</v>
      </c>
      <c r="L934" s="2" t="s">
        <v>35</v>
      </c>
      <c r="M934" s="2" t="s">
        <v>5637</v>
      </c>
      <c r="N934" s="2">
        <v>335.83219121511598</v>
      </c>
      <c r="O934" s="2">
        <v>0.33764629956009501</v>
      </c>
      <c r="P934" s="2">
        <v>0.124303192804084</v>
      </c>
      <c r="Q934" s="2">
        <v>2.7163123644962499</v>
      </c>
      <c r="R934" s="2">
        <v>6.6013602413740602E-3</v>
      </c>
      <c r="S934" s="3">
        <v>2.1176161182649901E-2</v>
      </c>
      <c r="U934" s="6"/>
      <c r="V934" s="6"/>
      <c r="W934" s="6"/>
    </row>
    <row r="935" spans="1:23" s="36" customFormat="1" x14ac:dyDescent="0.15">
      <c r="A935" s="24" t="s">
        <v>5639</v>
      </c>
      <c r="B935" s="25" t="s">
        <v>296</v>
      </c>
      <c r="C935" s="26" t="s">
        <v>5640</v>
      </c>
      <c r="D935" s="27" t="s">
        <v>30</v>
      </c>
      <c r="E935" s="28">
        <v>0.1716442</v>
      </c>
      <c r="F935" s="29">
        <v>2.4002099999999998E-2</v>
      </c>
      <c r="G935" s="30">
        <v>0.22736580000000001</v>
      </c>
      <c r="H935" s="4"/>
      <c r="I935" s="3"/>
      <c r="J935" s="2" t="s">
        <v>5641</v>
      </c>
      <c r="K935" s="33" t="s">
        <v>930</v>
      </c>
      <c r="L935" s="2" t="s">
        <v>35</v>
      </c>
      <c r="M935" s="2" t="s">
        <v>5641</v>
      </c>
      <c r="N935" s="2">
        <v>343.887812626992</v>
      </c>
      <c r="O935" s="2">
        <v>0.33494760235607801</v>
      </c>
      <c r="P935" s="2">
        <v>0.127439221247031</v>
      </c>
      <c r="Q935" s="2">
        <v>2.6282929154660302</v>
      </c>
      <c r="R935" s="2">
        <v>8.5814587030081293E-3</v>
      </c>
      <c r="S935" s="3">
        <v>2.6602918840372101E-2</v>
      </c>
      <c r="U935" s="6"/>
      <c r="V935" s="6"/>
      <c r="W935" s="6"/>
    </row>
    <row r="936" spans="1:23" s="36" customFormat="1" x14ac:dyDescent="0.15">
      <c r="A936" s="24" t="s">
        <v>5642</v>
      </c>
      <c r="B936" s="25" t="s">
        <v>5643</v>
      </c>
      <c r="C936" s="26" t="s">
        <v>5644</v>
      </c>
      <c r="D936" s="27" t="s">
        <v>30</v>
      </c>
      <c r="E936" s="28">
        <v>0.1954485</v>
      </c>
      <c r="F936" s="29">
        <v>2.4029950000000001E-2</v>
      </c>
      <c r="G936" s="30">
        <v>0.22737669999999999</v>
      </c>
      <c r="H936" s="4"/>
      <c r="I936" s="3"/>
      <c r="J936" s="2" t="s">
        <v>5645</v>
      </c>
      <c r="K936" s="33" t="s">
        <v>585</v>
      </c>
      <c r="L936" s="2" t="s">
        <v>35</v>
      </c>
      <c r="M936" s="2" t="s">
        <v>5645</v>
      </c>
      <c r="N936" s="2">
        <v>568.17683691077298</v>
      </c>
      <c r="O936" s="2">
        <v>0.33310422203024098</v>
      </c>
      <c r="P936" s="2">
        <v>0.110040332010013</v>
      </c>
      <c r="Q936" s="2">
        <v>3.0271102962496599</v>
      </c>
      <c r="R936" s="2">
        <v>2.46903849627588E-3</v>
      </c>
      <c r="S936" s="3">
        <v>9.0457941628908807E-3</v>
      </c>
      <c r="U936" s="6"/>
      <c r="V936" s="6"/>
      <c r="W936" s="6"/>
    </row>
    <row r="937" spans="1:23" s="36" customFormat="1" x14ac:dyDescent="0.15">
      <c r="A937" s="24" t="s">
        <v>5646</v>
      </c>
      <c r="B937" s="25" t="s">
        <v>5647</v>
      </c>
      <c r="C937" s="26" t="s">
        <v>5648</v>
      </c>
      <c r="D937" s="27" t="s">
        <v>30</v>
      </c>
      <c r="E937" s="28">
        <v>-0.14728440000000001</v>
      </c>
      <c r="F937" s="29">
        <v>2.4068369999999999E-2</v>
      </c>
      <c r="G937" s="30">
        <v>0.22748750000000001</v>
      </c>
      <c r="H937" s="4"/>
      <c r="I937" s="3"/>
      <c r="J937" s="2" t="s">
        <v>5649</v>
      </c>
      <c r="K937" s="33" t="s">
        <v>5650</v>
      </c>
      <c r="L937" s="2" t="s">
        <v>35</v>
      </c>
      <c r="M937" s="2" t="s">
        <v>5649</v>
      </c>
      <c r="N937" s="2">
        <v>2204.8298878897299</v>
      </c>
      <c r="O937" s="2">
        <v>0.328772976082015</v>
      </c>
      <c r="P937" s="2">
        <v>7.5232479193347801E-2</v>
      </c>
      <c r="Q937" s="2">
        <v>4.37009360328359</v>
      </c>
      <c r="R937" s="34">
        <v>1.24193288552917E-5</v>
      </c>
      <c r="S937" s="35">
        <v>7.7659422661665307E-5</v>
      </c>
      <c r="U937" s="6"/>
      <c r="V937" s="6"/>
      <c r="W937" s="6"/>
    </row>
    <row r="938" spans="1:23" s="36" customFormat="1" x14ac:dyDescent="0.15">
      <c r="A938" s="37" t="s">
        <v>5651</v>
      </c>
      <c r="B938" s="38" t="s">
        <v>5652</v>
      </c>
      <c r="C938" s="26" t="s">
        <v>5653</v>
      </c>
      <c r="D938" s="27" t="s">
        <v>30</v>
      </c>
      <c r="E938" s="28">
        <v>-0.1099889</v>
      </c>
      <c r="F938" s="29">
        <v>2.4076480000000001E-2</v>
      </c>
      <c r="G938" s="30">
        <v>0.65527919999999995</v>
      </c>
      <c r="H938" s="4"/>
      <c r="I938" s="3"/>
      <c r="J938" s="2" t="s">
        <v>5654</v>
      </c>
      <c r="K938" s="33" t="s">
        <v>5655</v>
      </c>
      <c r="L938" s="2" t="s">
        <v>35</v>
      </c>
      <c r="M938" s="2" t="s">
        <v>5654</v>
      </c>
      <c r="N938" s="2">
        <v>501.26445859334001</v>
      </c>
      <c r="O938" s="2">
        <v>0.32777931754754303</v>
      </c>
      <c r="P938" s="2">
        <v>0.116227926649713</v>
      </c>
      <c r="Q938" s="2">
        <v>2.8201425164831599</v>
      </c>
      <c r="R938" s="2">
        <v>4.8002325115712504E-3</v>
      </c>
      <c r="S938" s="3">
        <v>1.60807389318171E-2</v>
      </c>
      <c r="U938" s="6"/>
      <c r="V938" s="6"/>
      <c r="W938" s="6"/>
    </row>
    <row r="939" spans="1:23" s="36" customFormat="1" x14ac:dyDescent="0.15">
      <c r="A939" s="24" t="s">
        <v>5656</v>
      </c>
      <c r="B939" s="25" t="s">
        <v>5657</v>
      </c>
      <c r="C939" s="26" t="s">
        <v>5658</v>
      </c>
      <c r="D939" s="27" t="s">
        <v>30</v>
      </c>
      <c r="E939" s="28">
        <v>-0.28340870000000001</v>
      </c>
      <c r="F939" s="29">
        <v>2.414608E-2</v>
      </c>
      <c r="G939" s="30">
        <v>0.22753039999999999</v>
      </c>
      <c r="H939" s="4"/>
      <c r="I939" s="3"/>
      <c r="J939" s="2" t="s">
        <v>5659</v>
      </c>
      <c r="K939" s="33" t="s">
        <v>5660</v>
      </c>
      <c r="L939" s="2" t="s">
        <v>35</v>
      </c>
      <c r="M939" s="2" t="s">
        <v>5659</v>
      </c>
      <c r="N939" s="2">
        <v>546.11230848109506</v>
      </c>
      <c r="O939" s="2">
        <v>0.32521487129272603</v>
      </c>
      <c r="P939" s="2">
        <v>0.109733935588974</v>
      </c>
      <c r="Q939" s="2">
        <v>2.9636672515863101</v>
      </c>
      <c r="R939" s="2">
        <v>3.0399681111353402E-3</v>
      </c>
      <c r="S939" s="3">
        <v>1.08323662204803E-2</v>
      </c>
      <c r="U939" s="6"/>
      <c r="V939" s="6"/>
      <c r="W939" s="6"/>
    </row>
    <row r="940" spans="1:23" s="36" customFormat="1" x14ac:dyDescent="0.15">
      <c r="A940" s="24" t="s">
        <v>5661</v>
      </c>
      <c r="B940" s="40"/>
      <c r="C940" s="26" t="s">
        <v>5662</v>
      </c>
      <c r="D940" s="27" t="s">
        <v>729</v>
      </c>
      <c r="E940" s="28">
        <v>-0.46354996532828602</v>
      </c>
      <c r="F940" s="29">
        <v>2.4168295870253102E-2</v>
      </c>
      <c r="G940" s="30">
        <v>0.227530383925029</v>
      </c>
      <c r="H940" s="4"/>
      <c r="I940" s="3"/>
      <c r="J940" s="2" t="s">
        <v>5663</v>
      </c>
      <c r="K940" s="33" t="s">
        <v>1075</v>
      </c>
      <c r="L940" s="2" t="s">
        <v>35</v>
      </c>
      <c r="M940" s="2" t="s">
        <v>5663</v>
      </c>
      <c r="N940" s="2">
        <v>1168.1673147613801</v>
      </c>
      <c r="O940" s="2">
        <v>0.322126995828663</v>
      </c>
      <c r="P940" s="2">
        <v>8.4047063702543306E-2</v>
      </c>
      <c r="Q940" s="2">
        <v>3.8326977961862401</v>
      </c>
      <c r="R940" s="2">
        <v>1.2674561758341E-4</v>
      </c>
      <c r="S940" s="3">
        <v>6.3737293563450204E-4</v>
      </c>
      <c r="U940" s="6"/>
      <c r="V940" s="6"/>
      <c r="W940" s="6"/>
    </row>
    <row r="941" spans="1:23" s="36" customFormat="1" x14ac:dyDescent="0.15">
      <c r="A941" s="24" t="s">
        <v>5664</v>
      </c>
      <c r="B941" s="25" t="s">
        <v>5665</v>
      </c>
      <c r="C941" s="26" t="s">
        <v>5666</v>
      </c>
      <c r="D941" s="27" t="s">
        <v>30</v>
      </c>
      <c r="E941" s="28">
        <v>-0.15738265539292201</v>
      </c>
      <c r="F941" s="29">
        <v>2.4171528358595599E-2</v>
      </c>
      <c r="G941" s="30">
        <v>0.227530383925029</v>
      </c>
      <c r="H941" s="4"/>
      <c r="I941" s="3"/>
      <c r="J941" s="2" t="s">
        <v>5667</v>
      </c>
      <c r="K941" s="33" t="s">
        <v>5668</v>
      </c>
      <c r="L941" s="2" t="s">
        <v>35</v>
      </c>
      <c r="M941" s="2" t="s">
        <v>5667</v>
      </c>
      <c r="N941" s="2">
        <v>789.84972238148305</v>
      </c>
      <c r="O941" s="2">
        <v>0.32117907697051901</v>
      </c>
      <c r="P941" s="2">
        <v>0.113881416907684</v>
      </c>
      <c r="Q941" s="2">
        <v>2.82029400135474</v>
      </c>
      <c r="R941" s="2">
        <v>4.7979668225813796E-3</v>
      </c>
      <c r="S941" s="3">
        <v>1.6078130329959799E-2</v>
      </c>
      <c r="U941" s="6"/>
      <c r="V941" s="6"/>
      <c r="W941" s="6"/>
    </row>
    <row r="942" spans="1:23" s="36" customFormat="1" x14ac:dyDescent="0.15">
      <c r="A942" s="24" t="s">
        <v>5669</v>
      </c>
      <c r="B942" s="25" t="s">
        <v>5670</v>
      </c>
      <c r="C942" s="26" t="s">
        <v>5671</v>
      </c>
      <c r="D942" s="27" t="s">
        <v>30</v>
      </c>
      <c r="E942" s="28">
        <v>9.5504199999999997E-2</v>
      </c>
      <c r="F942" s="29">
        <v>2.4179780000000001E-2</v>
      </c>
      <c r="G942" s="30">
        <v>0.22753039999999999</v>
      </c>
      <c r="H942" s="4"/>
      <c r="I942" s="3"/>
      <c r="J942" s="2" t="s">
        <v>5672</v>
      </c>
      <c r="K942" s="33" t="s">
        <v>5673</v>
      </c>
      <c r="L942" s="2" t="s">
        <v>35</v>
      </c>
      <c r="M942" s="2" t="s">
        <v>5672</v>
      </c>
      <c r="N942" s="2">
        <v>532.08375430773503</v>
      </c>
      <c r="O942" s="2">
        <v>0.31290833042744998</v>
      </c>
      <c r="P942" s="2">
        <v>0.10332238142111</v>
      </c>
      <c r="Q942" s="2">
        <v>3.02846610892691</v>
      </c>
      <c r="R942" s="2">
        <v>2.4579864578000302E-3</v>
      </c>
      <c r="S942" s="3">
        <v>9.0135134329610896E-3</v>
      </c>
      <c r="U942" s="6"/>
      <c r="V942" s="6"/>
      <c r="W942" s="6"/>
    </row>
    <row r="943" spans="1:23" s="36" customFormat="1" x14ac:dyDescent="0.15">
      <c r="A943" s="37" t="s">
        <v>5674</v>
      </c>
      <c r="B943" s="38" t="s">
        <v>5675</v>
      </c>
      <c r="C943" s="26" t="s">
        <v>5676</v>
      </c>
      <c r="D943" s="27" t="s">
        <v>30</v>
      </c>
      <c r="E943" s="28">
        <v>-0.15011749999999999</v>
      </c>
      <c r="F943" s="29">
        <v>2.423287E-2</v>
      </c>
      <c r="G943" s="30">
        <v>0.65527919999999995</v>
      </c>
      <c r="H943" s="4"/>
      <c r="I943" s="3"/>
      <c r="J943" s="2" t="s">
        <v>5677</v>
      </c>
      <c r="K943" s="33" t="s">
        <v>5678</v>
      </c>
      <c r="L943" s="2" t="s">
        <v>35</v>
      </c>
      <c r="M943" s="2" t="s">
        <v>5677</v>
      </c>
      <c r="N943" s="2">
        <v>1318.8769400067599</v>
      </c>
      <c r="O943" s="2">
        <v>0.30845246090935602</v>
      </c>
      <c r="P943" s="2">
        <v>8.8677010331181499E-2</v>
      </c>
      <c r="Q943" s="2">
        <v>3.4783813725494501</v>
      </c>
      <c r="R943" s="2">
        <v>5.0445166212517397E-4</v>
      </c>
      <c r="S943" s="3">
        <v>2.2053310707254902E-3</v>
      </c>
      <c r="U943" s="6"/>
      <c r="V943" s="6"/>
      <c r="W943" s="6"/>
    </row>
    <row r="944" spans="1:23" s="36" customFormat="1" x14ac:dyDescent="0.15">
      <c r="A944" s="24" t="s">
        <v>5679</v>
      </c>
      <c r="B944" s="25" t="s">
        <v>5680</v>
      </c>
      <c r="C944" s="26" t="s">
        <v>5681</v>
      </c>
      <c r="D944" s="27" t="s">
        <v>30</v>
      </c>
      <c r="E944" s="28">
        <v>0.28149750000000001</v>
      </c>
      <c r="F944" s="29">
        <v>2.4289169999999999E-2</v>
      </c>
      <c r="G944" s="30">
        <v>0.2283075</v>
      </c>
      <c r="H944" s="4"/>
      <c r="I944" s="3"/>
      <c r="J944" s="2" t="s">
        <v>5682</v>
      </c>
      <c r="K944" s="33" t="s">
        <v>1024</v>
      </c>
      <c r="L944" s="2" t="s">
        <v>35</v>
      </c>
      <c r="M944" s="2" t="s">
        <v>5682</v>
      </c>
      <c r="N944" s="2">
        <v>894.66968952588502</v>
      </c>
      <c r="O944" s="2">
        <v>0.30727149908770701</v>
      </c>
      <c r="P944" s="2">
        <v>0.106768648394611</v>
      </c>
      <c r="Q944" s="2">
        <v>2.8779187870960801</v>
      </c>
      <c r="R944" s="2">
        <v>4.0030818025760598E-3</v>
      </c>
      <c r="S944" s="3">
        <v>1.3763374089554499E-2</v>
      </c>
      <c r="U944" s="6"/>
      <c r="V944" s="6"/>
      <c r="W944" s="6"/>
    </row>
    <row r="945" spans="1:23" s="36" customFormat="1" x14ac:dyDescent="0.15">
      <c r="A945" s="37" t="s">
        <v>5683</v>
      </c>
      <c r="B945" s="38" t="s">
        <v>5684</v>
      </c>
      <c r="C945" s="26" t="s">
        <v>5685</v>
      </c>
      <c r="D945" s="27" t="s">
        <v>30</v>
      </c>
      <c r="E945" s="28">
        <v>2.4042279999999999E-2</v>
      </c>
      <c r="F945" s="29">
        <v>2.4397430000000001E-2</v>
      </c>
      <c r="G945" s="30">
        <v>0.65527919999999995</v>
      </c>
      <c r="H945" s="4"/>
      <c r="I945" s="3"/>
      <c r="J945" s="2" t="s">
        <v>5686</v>
      </c>
      <c r="K945" s="33" t="s">
        <v>5687</v>
      </c>
      <c r="L945" s="2" t="s">
        <v>35</v>
      </c>
      <c r="M945" s="2" t="s">
        <v>5686</v>
      </c>
      <c r="N945" s="2">
        <v>848.71247508716306</v>
      </c>
      <c r="O945" s="2">
        <v>0.30589917347052697</v>
      </c>
      <c r="P945" s="2">
        <v>0.11225654751128999</v>
      </c>
      <c r="Q945" s="2">
        <v>2.7250007260357099</v>
      </c>
      <c r="R945" s="2">
        <v>6.43013456697552E-3</v>
      </c>
      <c r="S945" s="3">
        <v>2.0673062532674299E-2</v>
      </c>
      <c r="U945" s="6"/>
      <c r="V945" s="6"/>
      <c r="W945" s="6"/>
    </row>
    <row r="946" spans="1:23" s="36" customFormat="1" x14ac:dyDescent="0.15">
      <c r="A946" s="37" t="s">
        <v>2171</v>
      </c>
      <c r="B946" s="38" t="s">
        <v>2172</v>
      </c>
      <c r="C946" s="26" t="s">
        <v>2173</v>
      </c>
      <c r="D946" s="27" t="s">
        <v>30</v>
      </c>
      <c r="E946" s="28">
        <v>0.29914659999999998</v>
      </c>
      <c r="F946" s="29">
        <v>2.4413440000000002E-2</v>
      </c>
      <c r="G946" s="30">
        <v>0.65527919999999995</v>
      </c>
      <c r="H946" s="4"/>
      <c r="I946" s="3"/>
      <c r="J946" s="2" t="s">
        <v>5688</v>
      </c>
      <c r="K946" s="33" t="s">
        <v>5689</v>
      </c>
      <c r="L946" s="2" t="s">
        <v>35</v>
      </c>
      <c r="M946" s="2" t="s">
        <v>5688</v>
      </c>
      <c r="N946" s="2">
        <v>835.10582035031905</v>
      </c>
      <c r="O946" s="2">
        <v>0.30233255279897098</v>
      </c>
      <c r="P946" s="2">
        <v>9.6692644690674998E-2</v>
      </c>
      <c r="Q946" s="2">
        <v>3.1267378585635899</v>
      </c>
      <c r="R946" s="2">
        <v>1.7675745619005799E-3</v>
      </c>
      <c r="S946" s="3">
        <v>6.7372866641054897E-3</v>
      </c>
      <c r="U946" s="6"/>
      <c r="V946" s="6"/>
      <c r="W946" s="6"/>
    </row>
    <row r="947" spans="1:23" s="36" customFormat="1" x14ac:dyDescent="0.15">
      <c r="A947" s="37" t="s">
        <v>5690</v>
      </c>
      <c r="B947" s="38" t="s">
        <v>5691</v>
      </c>
      <c r="C947" s="26" t="s">
        <v>5692</v>
      </c>
      <c r="D947" s="27" t="s">
        <v>729</v>
      </c>
      <c r="E947" s="28">
        <v>-0.38402314423683198</v>
      </c>
      <c r="F947" s="29">
        <v>2.4429961558769302E-2</v>
      </c>
      <c r="G947" s="30">
        <v>0.65527924265038195</v>
      </c>
      <c r="H947" s="4"/>
      <c r="I947" s="3"/>
      <c r="J947" s="2" t="s">
        <v>5693</v>
      </c>
      <c r="K947" s="33" t="s">
        <v>5694</v>
      </c>
      <c r="L947" s="2" t="s">
        <v>35</v>
      </c>
      <c r="M947" s="2" t="s">
        <v>5693</v>
      </c>
      <c r="N947" s="2">
        <v>1834.52103987194</v>
      </c>
      <c r="O947" s="2">
        <v>0.30133992555942901</v>
      </c>
      <c r="P947" s="2">
        <v>8.9508461206114207E-2</v>
      </c>
      <c r="Q947" s="2">
        <v>3.3666082680778402</v>
      </c>
      <c r="R947" s="2">
        <v>7.6098703507164196E-4</v>
      </c>
      <c r="S947" s="3">
        <v>3.1822518767499999E-3</v>
      </c>
      <c r="U947" s="6"/>
      <c r="V947" s="6"/>
      <c r="W947" s="6"/>
    </row>
    <row r="948" spans="1:23" s="36" customFormat="1" x14ac:dyDescent="0.15">
      <c r="A948" s="24" t="s">
        <v>5695</v>
      </c>
      <c r="B948" s="25" t="s">
        <v>5696</v>
      </c>
      <c r="C948" s="26" t="s">
        <v>5697</v>
      </c>
      <c r="D948" s="27" t="s">
        <v>30</v>
      </c>
      <c r="E948" s="28">
        <v>-0.1944196</v>
      </c>
      <c r="F948" s="29">
        <v>2.44616E-2</v>
      </c>
      <c r="G948" s="30">
        <v>0.22843040000000001</v>
      </c>
      <c r="H948" s="4"/>
      <c r="I948" s="3"/>
      <c r="J948" s="2" t="s">
        <v>5698</v>
      </c>
      <c r="K948" s="33" t="s">
        <v>5699</v>
      </c>
      <c r="L948" s="2" t="s">
        <v>35</v>
      </c>
      <c r="M948" s="2" t="s">
        <v>5698</v>
      </c>
      <c r="N948" s="2">
        <v>1587.8591627001599</v>
      </c>
      <c r="O948" s="2">
        <v>0.287446287791221</v>
      </c>
      <c r="P948" s="2">
        <v>8.4524500208035799E-2</v>
      </c>
      <c r="Q948" s="2">
        <v>3.4007451932131398</v>
      </c>
      <c r="R948" s="2">
        <v>6.7202437334548605E-4</v>
      </c>
      <c r="S948" s="3">
        <v>2.8439044434819E-3</v>
      </c>
      <c r="U948" s="6"/>
      <c r="V948" s="6"/>
      <c r="W948" s="6"/>
    </row>
    <row r="949" spans="1:23" s="36" customFormat="1" x14ac:dyDescent="0.15">
      <c r="A949" s="24" t="s">
        <v>5700</v>
      </c>
      <c r="B949" s="25" t="s">
        <v>1435</v>
      </c>
      <c r="C949" s="26" t="s">
        <v>5701</v>
      </c>
      <c r="D949" s="27" t="s">
        <v>30</v>
      </c>
      <c r="E949" s="28">
        <v>0.1314447</v>
      </c>
      <c r="F949" s="29">
        <v>2.446736E-2</v>
      </c>
      <c r="G949" s="30">
        <v>0.22843040000000001</v>
      </c>
      <c r="H949" s="4"/>
      <c r="I949" s="3"/>
      <c r="J949" s="2" t="s">
        <v>5702</v>
      </c>
      <c r="K949" s="33" t="s">
        <v>75</v>
      </c>
      <c r="L949" s="2" t="s">
        <v>35</v>
      </c>
      <c r="M949" s="2" t="s">
        <v>5702</v>
      </c>
      <c r="N949" s="2">
        <v>1547.13559268943</v>
      </c>
      <c r="O949" s="2">
        <v>0.28353548007582402</v>
      </c>
      <c r="P949" s="2">
        <v>8.4373288534819901E-2</v>
      </c>
      <c r="Q949" s="2">
        <v>3.3604886688612701</v>
      </c>
      <c r="R949" s="2">
        <v>7.7804722161157797E-4</v>
      </c>
      <c r="S949" s="3">
        <v>3.2454946331899699E-3</v>
      </c>
      <c r="U949" s="6"/>
      <c r="V949" s="6"/>
      <c r="W949" s="6"/>
    </row>
    <row r="950" spans="1:23" s="36" customFormat="1" x14ac:dyDescent="0.15">
      <c r="A950" s="24" t="s">
        <v>5703</v>
      </c>
      <c r="B950" s="25" t="s">
        <v>496</v>
      </c>
      <c r="C950" s="26" t="s">
        <v>5704</v>
      </c>
      <c r="D950" s="27" t="s">
        <v>30</v>
      </c>
      <c r="E950" s="28">
        <v>0.19715009999999999</v>
      </c>
      <c r="F950" s="29">
        <v>2.4493640000000001E-2</v>
      </c>
      <c r="G950" s="30">
        <v>0.22843040000000001</v>
      </c>
      <c r="H950" s="4"/>
      <c r="I950" s="3"/>
      <c r="J950" s="2" t="s">
        <v>5705</v>
      </c>
      <c r="K950" s="33" t="s">
        <v>957</v>
      </c>
      <c r="L950" s="2" t="s">
        <v>35</v>
      </c>
      <c r="M950" s="2" t="s">
        <v>5705</v>
      </c>
      <c r="N950" s="2">
        <v>499.52651389541302</v>
      </c>
      <c r="O950" s="2">
        <v>0.28160076810285101</v>
      </c>
      <c r="P950" s="2">
        <v>0.114702735268984</v>
      </c>
      <c r="Q950" s="2">
        <v>2.4550484122499898</v>
      </c>
      <c r="R950" s="2">
        <v>1.4086561617433499E-2</v>
      </c>
      <c r="S950" s="3">
        <v>4.0613728190191697E-2</v>
      </c>
      <c r="U950" s="6"/>
      <c r="V950" s="6"/>
      <c r="W950" s="6"/>
    </row>
    <row r="951" spans="1:23" s="36" customFormat="1" x14ac:dyDescent="0.15">
      <c r="A951" s="24" t="s">
        <v>5706</v>
      </c>
      <c r="B951" s="25" t="s">
        <v>5707</v>
      </c>
      <c r="C951" s="26" t="s">
        <v>5708</v>
      </c>
      <c r="D951" s="27" t="s">
        <v>30</v>
      </c>
      <c r="E951" s="28">
        <v>8.6098809999999998E-2</v>
      </c>
      <c r="F951" s="29">
        <v>2.4533050000000001E-2</v>
      </c>
      <c r="G951" s="30">
        <v>0.22843040000000001</v>
      </c>
      <c r="H951" s="4"/>
      <c r="I951" s="3"/>
      <c r="J951" s="2" t="s">
        <v>5709</v>
      </c>
      <c r="K951" s="33" t="s">
        <v>5710</v>
      </c>
      <c r="L951" s="2" t="s">
        <v>35</v>
      </c>
      <c r="M951" s="2" t="s">
        <v>5709</v>
      </c>
      <c r="N951" s="2">
        <v>610.54543960670003</v>
      </c>
      <c r="O951" s="2">
        <v>0.27653684260337802</v>
      </c>
      <c r="P951" s="2">
        <v>0.104974443192742</v>
      </c>
      <c r="Q951" s="2">
        <v>2.6343254052382399</v>
      </c>
      <c r="R951" s="2">
        <v>8.4304649020267002E-3</v>
      </c>
      <c r="S951" s="3">
        <v>2.6240001420795099E-2</v>
      </c>
      <c r="U951" s="6"/>
      <c r="V951" s="6"/>
      <c r="W951" s="6"/>
    </row>
    <row r="952" spans="1:23" s="36" customFormat="1" x14ac:dyDescent="0.15">
      <c r="A952" s="37" t="s">
        <v>5711</v>
      </c>
      <c r="B952" s="38" t="s">
        <v>1058</v>
      </c>
      <c r="C952" s="26" t="s">
        <v>5712</v>
      </c>
      <c r="D952" s="27" t="s">
        <v>729</v>
      </c>
      <c r="E952" s="28">
        <v>-0.19151660000000001</v>
      </c>
      <c r="F952" s="29">
        <v>2.4544360000000001E-2</v>
      </c>
      <c r="G952" s="30">
        <v>0.65527919999999995</v>
      </c>
      <c r="H952" s="4"/>
      <c r="I952" s="3"/>
      <c r="J952" s="2" t="s">
        <v>5713</v>
      </c>
      <c r="K952" s="33" t="s">
        <v>5714</v>
      </c>
      <c r="L952" s="2" t="s">
        <v>35</v>
      </c>
      <c r="M952" s="2" t="s">
        <v>5713</v>
      </c>
      <c r="N952" s="2">
        <v>1821.4823054784599</v>
      </c>
      <c r="O952" s="2">
        <v>0.27224200089584599</v>
      </c>
      <c r="P952" s="2">
        <v>7.91570193347087E-2</v>
      </c>
      <c r="Q952" s="2">
        <v>3.4392654395524098</v>
      </c>
      <c r="R952" s="2">
        <v>5.8329500793697601E-4</v>
      </c>
      <c r="S952" s="3">
        <v>2.5052104200113598E-3</v>
      </c>
      <c r="U952" s="6"/>
      <c r="V952" s="6"/>
      <c r="W952" s="6"/>
    </row>
    <row r="953" spans="1:23" s="36" customFormat="1" x14ac:dyDescent="0.15">
      <c r="A953" s="24" t="s">
        <v>5715</v>
      </c>
      <c r="B953" s="25" t="s">
        <v>5716</v>
      </c>
      <c r="C953" s="26" t="s">
        <v>5717</v>
      </c>
      <c r="D953" s="27" t="s">
        <v>30</v>
      </c>
      <c r="E953" s="28">
        <v>-0.19350310000000001</v>
      </c>
      <c r="F953" s="29">
        <v>2.4544679999999999E-2</v>
      </c>
      <c r="G953" s="30">
        <v>0.22843040000000001</v>
      </c>
      <c r="H953" s="4"/>
      <c r="I953" s="3"/>
      <c r="J953" s="2" t="s">
        <v>5718</v>
      </c>
      <c r="K953" s="33" t="s">
        <v>5719</v>
      </c>
      <c r="L953" s="2" t="s">
        <v>35</v>
      </c>
      <c r="M953" s="2" t="s">
        <v>5718</v>
      </c>
      <c r="N953" s="2">
        <v>376.04063985071798</v>
      </c>
      <c r="O953" s="2">
        <v>0.27195709162876602</v>
      </c>
      <c r="P953" s="2">
        <v>0.114011890179689</v>
      </c>
      <c r="Q953" s="2">
        <v>2.3853397325502401</v>
      </c>
      <c r="R953" s="2">
        <v>1.7063355448071499E-2</v>
      </c>
      <c r="S953" s="3">
        <v>4.7611156140984198E-2</v>
      </c>
      <c r="U953" s="6"/>
      <c r="V953" s="6"/>
      <c r="W953" s="6"/>
    </row>
    <row r="954" spans="1:23" s="36" customFormat="1" x14ac:dyDescent="0.15">
      <c r="A954" s="24" t="s">
        <v>5720</v>
      </c>
      <c r="B954" s="25" t="s">
        <v>5721</v>
      </c>
      <c r="C954" s="26" t="s">
        <v>5722</v>
      </c>
      <c r="D954" s="27" t="s">
        <v>30</v>
      </c>
      <c r="E954" s="28">
        <v>-0.31505840000000002</v>
      </c>
      <c r="F954" s="29">
        <v>2.4567660000000002E-2</v>
      </c>
      <c r="G954" s="30">
        <v>0.22843040000000001</v>
      </c>
      <c r="H954" s="4"/>
      <c r="I954" s="3"/>
      <c r="J954" s="2" t="s">
        <v>5723</v>
      </c>
      <c r="K954" s="33" t="s">
        <v>5724</v>
      </c>
      <c r="L954" s="2" t="s">
        <v>35</v>
      </c>
      <c r="M954" s="2" t="s">
        <v>5723</v>
      </c>
      <c r="N954" s="2">
        <v>1356.96190458462</v>
      </c>
      <c r="O954" s="2">
        <v>0.26519508829821498</v>
      </c>
      <c r="P954" s="2">
        <v>0.105275316197062</v>
      </c>
      <c r="Q954" s="2">
        <v>2.5190623773744201</v>
      </c>
      <c r="R954" s="2">
        <v>1.17667809139406E-2</v>
      </c>
      <c r="S954" s="3">
        <v>3.4880596134927201E-2</v>
      </c>
      <c r="U954" s="6"/>
      <c r="V954" s="6"/>
      <c r="W954" s="6"/>
    </row>
    <row r="955" spans="1:23" s="36" customFormat="1" x14ac:dyDescent="0.15">
      <c r="A955" s="24" t="s">
        <v>5725</v>
      </c>
      <c r="B955" s="25" t="s">
        <v>5726</v>
      </c>
      <c r="C955" s="26" t="s">
        <v>5727</v>
      </c>
      <c r="D955" s="27" t="s">
        <v>30</v>
      </c>
      <c r="E955" s="28">
        <v>0.2838426</v>
      </c>
      <c r="F955" s="29">
        <v>2.4580169999999998E-2</v>
      </c>
      <c r="G955" s="30">
        <v>0.22843040000000001</v>
      </c>
      <c r="H955" s="4"/>
      <c r="I955" s="3"/>
      <c r="J955" s="2" t="s">
        <v>5728</v>
      </c>
      <c r="K955" s="33" t="s">
        <v>400</v>
      </c>
      <c r="L955" s="2" t="s">
        <v>35</v>
      </c>
      <c r="M955" s="2" t="s">
        <v>5728</v>
      </c>
      <c r="N955" s="2">
        <v>659.11918107590702</v>
      </c>
      <c r="O955" s="2">
        <v>0.26252556182478598</v>
      </c>
      <c r="P955" s="2">
        <v>0.10818179958773901</v>
      </c>
      <c r="Q955" s="2">
        <v>2.4267072911083298</v>
      </c>
      <c r="R955" s="2">
        <v>1.5236543298582299E-2</v>
      </c>
      <c r="S955" s="3">
        <v>4.32961545477588E-2</v>
      </c>
      <c r="U955" s="6"/>
      <c r="V955" s="6"/>
      <c r="W955" s="6"/>
    </row>
    <row r="956" spans="1:23" s="36" customFormat="1" x14ac:dyDescent="0.15">
      <c r="A956" s="37" t="s">
        <v>5729</v>
      </c>
      <c r="B956" s="38" t="s">
        <v>5730</v>
      </c>
      <c r="C956" s="26" t="s">
        <v>5731</v>
      </c>
      <c r="D956" s="27" t="s">
        <v>30</v>
      </c>
      <c r="E956" s="28">
        <v>-0.33516664452681999</v>
      </c>
      <c r="F956" s="29">
        <v>2.4580761531496E-2</v>
      </c>
      <c r="G956" s="30">
        <v>0.65527924265038195</v>
      </c>
      <c r="H956" s="4"/>
      <c r="I956" s="3"/>
      <c r="J956" s="2" t="s">
        <v>5732</v>
      </c>
      <c r="K956" s="33" t="s">
        <v>5733</v>
      </c>
      <c r="L956" s="2" t="s">
        <v>35</v>
      </c>
      <c r="M956" s="2" t="s">
        <v>5732</v>
      </c>
      <c r="N956" s="2">
        <v>718.491825860169</v>
      </c>
      <c r="O956" s="2">
        <v>0.25778444597745098</v>
      </c>
      <c r="P956" s="2">
        <v>0.103165687411763</v>
      </c>
      <c r="Q956" s="2">
        <v>2.4987420957954898</v>
      </c>
      <c r="R956" s="2">
        <v>1.2463497896996301E-2</v>
      </c>
      <c r="S956" s="3">
        <v>3.6598950196491897E-2</v>
      </c>
      <c r="U956" s="6"/>
      <c r="V956" s="6"/>
      <c r="W956" s="6"/>
    </row>
    <row r="957" spans="1:23" s="36" customFormat="1" x14ac:dyDescent="0.15">
      <c r="A957" s="24" t="s">
        <v>5734</v>
      </c>
      <c r="B957" s="25" t="s">
        <v>183</v>
      </c>
      <c r="C957" s="26" t="s">
        <v>5735</v>
      </c>
      <c r="D957" s="27" t="s">
        <v>30</v>
      </c>
      <c r="E957" s="28">
        <v>0.50083960000000005</v>
      </c>
      <c r="F957" s="29">
        <v>2.458668E-2</v>
      </c>
      <c r="G957" s="30">
        <v>0.22843040000000001</v>
      </c>
      <c r="H957" s="4"/>
      <c r="I957" s="3"/>
      <c r="J957" s="2" t="s">
        <v>5736</v>
      </c>
      <c r="K957" s="33" t="s">
        <v>5737</v>
      </c>
      <c r="L957" s="2" t="s">
        <v>35</v>
      </c>
      <c r="M957" s="2" t="s">
        <v>5736</v>
      </c>
      <c r="N957" s="2">
        <v>2495.3272043526799</v>
      </c>
      <c r="O957" s="2">
        <v>0.25735028498722201</v>
      </c>
      <c r="P957" s="2">
        <v>7.7343357570460403E-2</v>
      </c>
      <c r="Q957" s="2">
        <v>3.3273741025888901</v>
      </c>
      <c r="R957" s="2">
        <v>8.7668593057860201E-4</v>
      </c>
      <c r="S957" s="3">
        <v>3.60682366283463E-3</v>
      </c>
      <c r="U957" s="6"/>
      <c r="V957" s="6"/>
      <c r="W957" s="6"/>
    </row>
    <row r="958" spans="1:23" s="36" customFormat="1" x14ac:dyDescent="0.15">
      <c r="A958" s="37" t="s">
        <v>5738</v>
      </c>
      <c r="B958" s="38" t="s">
        <v>5739</v>
      </c>
      <c r="C958" s="26" t="s">
        <v>5740</v>
      </c>
      <c r="D958" s="27" t="s">
        <v>30</v>
      </c>
      <c r="E958" s="28">
        <v>0.2257026</v>
      </c>
      <c r="F958" s="29">
        <v>2.4599929999999999E-2</v>
      </c>
      <c r="G958" s="30">
        <v>0.65527919999999995</v>
      </c>
      <c r="H958" s="4"/>
      <c r="I958" s="3"/>
      <c r="J958" s="2" t="s">
        <v>5741</v>
      </c>
      <c r="K958" s="33" t="s">
        <v>5742</v>
      </c>
      <c r="L958" s="2" t="s">
        <v>35</v>
      </c>
      <c r="M958" s="2" t="s">
        <v>5741</v>
      </c>
      <c r="N958" s="2">
        <v>512.88522184660098</v>
      </c>
      <c r="O958" s="2">
        <v>0.25198137210827998</v>
      </c>
      <c r="P958" s="2">
        <v>0.103756486931485</v>
      </c>
      <c r="Q958" s="2">
        <v>2.4285842703471099</v>
      </c>
      <c r="R958" s="2">
        <v>1.51579020523503E-2</v>
      </c>
      <c r="S958" s="3">
        <v>4.3127533994448901E-2</v>
      </c>
      <c r="U958" s="6"/>
      <c r="V958" s="6"/>
      <c r="W958" s="6"/>
    </row>
    <row r="959" spans="1:23" s="36" customFormat="1" x14ac:dyDescent="0.15">
      <c r="A959" s="24" t="s">
        <v>5743</v>
      </c>
      <c r="B959" s="25" t="s">
        <v>5744</v>
      </c>
      <c r="C959" s="26" t="s">
        <v>5745</v>
      </c>
      <c r="D959" s="27" t="s">
        <v>30</v>
      </c>
      <c r="E959" s="28">
        <v>0.30521239999999999</v>
      </c>
      <c r="F959" s="29">
        <v>2.4612599999999998E-2</v>
      </c>
      <c r="G959" s="30">
        <v>0.22843040000000001</v>
      </c>
      <c r="H959" s="4"/>
      <c r="I959" s="3"/>
      <c r="J959" s="2" t="s">
        <v>5746</v>
      </c>
      <c r="K959" s="33" t="s">
        <v>369</v>
      </c>
      <c r="L959" s="2" t="s">
        <v>35</v>
      </c>
      <c r="M959" s="2" t="s">
        <v>5746</v>
      </c>
      <c r="N959" s="2">
        <v>1285.0188396835499</v>
      </c>
      <c r="O959" s="2">
        <v>0.249213692502321</v>
      </c>
      <c r="P959" s="2">
        <v>8.3215204810040799E-2</v>
      </c>
      <c r="Q959" s="2">
        <v>2.9948095792254898</v>
      </c>
      <c r="R959" s="2">
        <v>2.7461622250111498E-3</v>
      </c>
      <c r="S959" s="3">
        <v>9.9148281068273201E-3</v>
      </c>
      <c r="U959" s="6"/>
      <c r="V959" s="6"/>
      <c r="W959" s="6"/>
    </row>
    <row r="960" spans="1:23" s="36" customFormat="1" x14ac:dyDescent="0.15">
      <c r="A960" s="37" t="s">
        <v>5226</v>
      </c>
      <c r="B960" s="38" t="s">
        <v>5227</v>
      </c>
      <c r="C960" s="26" t="s">
        <v>5228</v>
      </c>
      <c r="D960" s="27" t="s">
        <v>30</v>
      </c>
      <c r="E960" s="28">
        <v>-9.8344059999999997E-2</v>
      </c>
      <c r="F960" s="29">
        <v>2.4704810000000001E-2</v>
      </c>
      <c r="G960" s="30">
        <v>0.65527919999999995</v>
      </c>
      <c r="H960" s="4"/>
      <c r="I960" s="3"/>
      <c r="J960" s="2" t="s">
        <v>5747</v>
      </c>
      <c r="K960" s="33" t="s">
        <v>5748</v>
      </c>
      <c r="L960" s="2" t="s">
        <v>35</v>
      </c>
      <c r="M960" s="2" t="s">
        <v>5747</v>
      </c>
      <c r="N960" s="2">
        <v>2684.3895366762299</v>
      </c>
      <c r="O960" s="2">
        <v>0.247953078844904</v>
      </c>
      <c r="P960" s="2">
        <v>8.0381569664020797E-2</v>
      </c>
      <c r="Q960" s="2">
        <v>3.0847006332583402</v>
      </c>
      <c r="R960" s="2">
        <v>2.03757130105779E-3</v>
      </c>
      <c r="S960" s="3">
        <v>7.6475473804165899E-3</v>
      </c>
      <c r="U960" s="6"/>
      <c r="V960" s="6"/>
      <c r="W960" s="6"/>
    </row>
    <row r="961" spans="1:23" s="36" customFormat="1" x14ac:dyDescent="0.15">
      <c r="A961" s="24" t="s">
        <v>5749</v>
      </c>
      <c r="B961" s="25" t="s">
        <v>5750</v>
      </c>
      <c r="C961" s="26" t="s">
        <v>5751</v>
      </c>
      <c r="D961" s="27" t="s">
        <v>30</v>
      </c>
      <c r="E961" s="28">
        <v>0.18972075322100401</v>
      </c>
      <c r="F961" s="29">
        <v>2.4723061927427799E-2</v>
      </c>
      <c r="G961" s="30">
        <v>0.228430383624669</v>
      </c>
      <c r="H961" s="4"/>
      <c r="I961" s="3"/>
      <c r="J961" s="2" t="s">
        <v>5752</v>
      </c>
      <c r="K961" s="33" t="s">
        <v>5753</v>
      </c>
      <c r="L961" s="2" t="s">
        <v>35</v>
      </c>
      <c r="M961" s="2" t="s">
        <v>5752</v>
      </c>
      <c r="N961" s="2">
        <v>1030.44801959389</v>
      </c>
      <c r="O961" s="2">
        <v>0.240216575057143</v>
      </c>
      <c r="P961" s="2">
        <v>8.4944195813978995E-2</v>
      </c>
      <c r="Q961" s="2">
        <v>2.8279339483441399</v>
      </c>
      <c r="R961" s="2">
        <v>4.6849471740633697E-3</v>
      </c>
      <c r="S961" s="3">
        <v>1.57945159548054E-2</v>
      </c>
      <c r="U961" s="6"/>
      <c r="V961" s="6"/>
      <c r="W961" s="6"/>
    </row>
    <row r="962" spans="1:23" s="36" customFormat="1" x14ac:dyDescent="0.15">
      <c r="A962" s="37" t="s">
        <v>5754</v>
      </c>
      <c r="B962" s="38" t="s">
        <v>5755</v>
      </c>
      <c r="C962" s="26" t="s">
        <v>5756</v>
      </c>
      <c r="D962" s="27" t="s">
        <v>30</v>
      </c>
      <c r="E962" s="28">
        <v>-7.7001059999999996E-2</v>
      </c>
      <c r="F962" s="29">
        <v>2.473208E-2</v>
      </c>
      <c r="G962" s="30">
        <v>0.65527919999999995</v>
      </c>
      <c r="H962" s="4"/>
      <c r="I962" s="3"/>
      <c r="J962" s="2" t="s">
        <v>5757</v>
      </c>
      <c r="K962" s="33" t="s">
        <v>5758</v>
      </c>
      <c r="L962" s="2" t="s">
        <v>35</v>
      </c>
      <c r="M962" s="2" t="s">
        <v>5757</v>
      </c>
      <c r="N962" s="2">
        <v>954.38870489483099</v>
      </c>
      <c r="O962" s="2">
        <v>0.23688878329186899</v>
      </c>
      <c r="P962" s="2">
        <v>9.5602272572196806E-2</v>
      </c>
      <c r="Q962" s="2">
        <v>2.4778572404016401</v>
      </c>
      <c r="R962" s="2">
        <v>1.3217401815017699E-2</v>
      </c>
      <c r="S962" s="3">
        <v>3.8555548375399699E-2</v>
      </c>
      <c r="U962" s="6"/>
      <c r="V962" s="6"/>
      <c r="W962" s="6"/>
    </row>
    <row r="963" spans="1:23" s="36" customFormat="1" x14ac:dyDescent="0.15">
      <c r="A963" s="24" t="s">
        <v>5759</v>
      </c>
      <c r="B963" s="25" t="s">
        <v>5760</v>
      </c>
      <c r="C963" s="26" t="s">
        <v>5761</v>
      </c>
      <c r="D963" s="27" t="s">
        <v>30</v>
      </c>
      <c r="E963" s="28">
        <v>-6.6148139999999994E-2</v>
      </c>
      <c r="F963" s="29">
        <v>2.4738860000000001E-2</v>
      </c>
      <c r="G963" s="30">
        <v>0.22843040000000001</v>
      </c>
      <c r="H963" s="4"/>
      <c r="I963" s="3"/>
      <c r="J963" s="2" t="s">
        <v>5762</v>
      </c>
      <c r="K963" s="33" t="s">
        <v>348</v>
      </c>
      <c r="L963" s="2" t="s">
        <v>35</v>
      </c>
      <c r="M963" s="2" t="s">
        <v>5762</v>
      </c>
      <c r="N963" s="2">
        <v>1449.46874127157</v>
      </c>
      <c r="O963" s="2">
        <v>0.23581064324328199</v>
      </c>
      <c r="P963" s="2">
        <v>9.1232641567770903E-2</v>
      </c>
      <c r="Q963" s="2">
        <v>2.5847179166473402</v>
      </c>
      <c r="R963" s="2">
        <v>9.7458695721952295E-3</v>
      </c>
      <c r="S963" s="3">
        <v>2.9686373386374702E-2</v>
      </c>
      <c r="U963" s="6"/>
      <c r="V963" s="6"/>
      <c r="W963" s="6"/>
    </row>
    <row r="964" spans="1:23" s="36" customFormat="1" x14ac:dyDescent="0.15">
      <c r="A964" s="37" t="s">
        <v>5763</v>
      </c>
      <c r="B964" s="38" t="s">
        <v>5764</v>
      </c>
      <c r="C964" s="26" t="s">
        <v>5765</v>
      </c>
      <c r="D964" s="27" t="s">
        <v>30</v>
      </c>
      <c r="E964" s="28">
        <v>-0.60393039999999998</v>
      </c>
      <c r="F964" s="29">
        <v>2.474583E-2</v>
      </c>
      <c r="G964" s="30">
        <v>0.65527919999999995</v>
      </c>
      <c r="H964" s="4"/>
      <c r="I964" s="3"/>
      <c r="J964" s="2" t="s">
        <v>5766</v>
      </c>
      <c r="K964" s="33" t="s">
        <v>5767</v>
      </c>
      <c r="L964" s="2" t="s">
        <v>35</v>
      </c>
      <c r="M964" s="2" t="s">
        <v>5766</v>
      </c>
      <c r="N964" s="2">
        <v>1989.1956023779901</v>
      </c>
      <c r="O964" s="2">
        <v>0.22463023612608601</v>
      </c>
      <c r="P964" s="2">
        <v>7.6566053434170098E-2</v>
      </c>
      <c r="Q964" s="2">
        <v>2.9338097766684301</v>
      </c>
      <c r="R964" s="2">
        <v>3.3482934553815398E-3</v>
      </c>
      <c r="S964" s="3">
        <v>1.17840709463988E-2</v>
      </c>
      <c r="U964" s="6"/>
      <c r="V964" s="6"/>
      <c r="W964" s="6"/>
    </row>
    <row r="965" spans="1:23" s="36" customFormat="1" x14ac:dyDescent="0.15">
      <c r="A965" s="24" t="s">
        <v>5768</v>
      </c>
      <c r="B965" s="25" t="s">
        <v>5769</v>
      </c>
      <c r="C965" s="26" t="s">
        <v>5770</v>
      </c>
      <c r="D965" s="27" t="s">
        <v>30</v>
      </c>
      <c r="E965" s="28">
        <v>-0.18380191360783099</v>
      </c>
      <c r="F965" s="29">
        <v>2.4758999187928201E-2</v>
      </c>
      <c r="G965" s="30">
        <v>0.228430383624669</v>
      </c>
      <c r="H965" s="4"/>
      <c r="I965" s="3"/>
      <c r="J965" s="2" t="s">
        <v>5771</v>
      </c>
      <c r="K965" s="33" t="s">
        <v>1163</v>
      </c>
      <c r="L965" s="2" t="s">
        <v>35</v>
      </c>
      <c r="M965" s="2" t="s">
        <v>5771</v>
      </c>
      <c r="N965" s="2">
        <v>1132.5646756471399</v>
      </c>
      <c r="O965" s="2">
        <v>0.22455286721579301</v>
      </c>
      <c r="P965" s="2">
        <v>9.0919263405218997E-2</v>
      </c>
      <c r="Q965" s="2">
        <v>2.4698051744543998</v>
      </c>
      <c r="R965" s="2">
        <v>1.3518665537007099E-2</v>
      </c>
      <c r="S965" s="3">
        <v>3.9286179761446903E-2</v>
      </c>
      <c r="U965" s="6"/>
      <c r="V965" s="6"/>
      <c r="W965" s="6"/>
    </row>
    <row r="966" spans="1:23" s="36" customFormat="1" x14ac:dyDescent="0.15">
      <c r="A966" s="24" t="s">
        <v>5772</v>
      </c>
      <c r="B966" s="40"/>
      <c r="C966" s="26" t="s">
        <v>5773</v>
      </c>
      <c r="D966" s="27" t="s">
        <v>30</v>
      </c>
      <c r="E966" s="28">
        <v>0.155866647698195</v>
      </c>
      <c r="F966" s="29">
        <v>2.4807505481520001E-2</v>
      </c>
      <c r="G966" s="30">
        <v>0.228430383624669</v>
      </c>
      <c r="H966" s="4"/>
      <c r="I966" s="3"/>
      <c r="J966" s="2" t="s">
        <v>5774</v>
      </c>
      <c r="K966" s="33" t="s">
        <v>878</v>
      </c>
      <c r="L966" s="2" t="s">
        <v>35</v>
      </c>
      <c r="M966" s="2" t="s">
        <v>5774</v>
      </c>
      <c r="N966" s="2">
        <v>2545.1447874998798</v>
      </c>
      <c r="O966" s="2">
        <v>0.21958447016566501</v>
      </c>
      <c r="P966" s="2">
        <v>7.6229213520490002E-2</v>
      </c>
      <c r="Q966" s="2">
        <v>2.8805816041463101</v>
      </c>
      <c r="R966" s="2">
        <v>3.9694218143329404E-3</v>
      </c>
      <c r="S966" s="3">
        <v>1.3671017757533E-2</v>
      </c>
      <c r="U966" s="6"/>
      <c r="V966" s="6"/>
      <c r="W966" s="6"/>
    </row>
    <row r="967" spans="1:23" s="36" customFormat="1" x14ac:dyDescent="0.15">
      <c r="A967" s="24" t="s">
        <v>5775</v>
      </c>
      <c r="B967" s="25" t="s">
        <v>5776</v>
      </c>
      <c r="C967" s="26" t="s">
        <v>5777</v>
      </c>
      <c r="D967" s="27" t="s">
        <v>30</v>
      </c>
      <c r="E967" s="28">
        <v>-0.29397289999999998</v>
      </c>
      <c r="F967" s="29">
        <v>2.4812919999999999E-2</v>
      </c>
      <c r="G967" s="30">
        <v>0.22843040000000001</v>
      </c>
      <c r="H967" s="4"/>
      <c r="I967" s="3"/>
      <c r="J967" s="2" t="s">
        <v>5778</v>
      </c>
      <c r="K967" s="33" t="s">
        <v>5779</v>
      </c>
      <c r="L967" s="2" t="s">
        <v>35</v>
      </c>
      <c r="M967" s="2" t="s">
        <v>5778</v>
      </c>
      <c r="N967" s="2">
        <v>1743.26201641803</v>
      </c>
      <c r="O967" s="2">
        <v>0.21485686438301399</v>
      </c>
      <c r="P967" s="2">
        <v>7.7681782919707398E-2</v>
      </c>
      <c r="Q967" s="2">
        <v>2.7658590767039</v>
      </c>
      <c r="R967" s="2">
        <v>5.6773063076270801E-3</v>
      </c>
      <c r="S967" s="3">
        <v>1.8567349137482599E-2</v>
      </c>
      <c r="U967" s="6"/>
      <c r="V967" s="6"/>
      <c r="W967" s="6"/>
    </row>
    <row r="968" spans="1:23" s="36" customFormat="1" x14ac:dyDescent="0.15">
      <c r="A968" s="24" t="s">
        <v>5780</v>
      </c>
      <c r="B968" s="25" t="s">
        <v>47</v>
      </c>
      <c r="C968" s="26" t="s">
        <v>5781</v>
      </c>
      <c r="D968" s="27" t="s">
        <v>30</v>
      </c>
      <c r="E968" s="28">
        <v>0.22393089999999999</v>
      </c>
      <c r="F968" s="29">
        <v>2.4825960000000001E-2</v>
      </c>
      <c r="G968" s="30">
        <v>0.22843040000000001</v>
      </c>
      <c r="H968" s="4"/>
      <c r="I968" s="3"/>
      <c r="J968" s="2" t="s">
        <v>5782</v>
      </c>
      <c r="K968" s="33" t="s">
        <v>299</v>
      </c>
      <c r="L968" s="2" t="s">
        <v>35</v>
      </c>
      <c r="M968" s="2" t="s">
        <v>5782</v>
      </c>
      <c r="N968" s="2">
        <v>1645.0777986811299</v>
      </c>
      <c r="O968" s="2">
        <v>0.21418252386509101</v>
      </c>
      <c r="P968" s="2">
        <v>7.8415958092324198E-2</v>
      </c>
      <c r="Q968" s="2">
        <v>2.7313639860514098</v>
      </c>
      <c r="R968" s="2">
        <v>6.3072769450447999E-3</v>
      </c>
      <c r="S968" s="3">
        <v>2.0349645333683799E-2</v>
      </c>
      <c r="U968" s="6"/>
      <c r="V968" s="6"/>
      <c r="W968" s="6"/>
    </row>
    <row r="969" spans="1:23" s="36" customFormat="1" x14ac:dyDescent="0.15">
      <c r="A969" s="24" t="s">
        <v>5783</v>
      </c>
      <c r="B969" s="25" t="s">
        <v>5784</v>
      </c>
      <c r="C969" s="26" t="s">
        <v>5785</v>
      </c>
      <c r="D969" s="27" t="s">
        <v>30</v>
      </c>
      <c r="E969" s="28">
        <v>0.18647407245828199</v>
      </c>
      <c r="F969" s="29">
        <v>2.4830381571555999E-2</v>
      </c>
      <c r="G969" s="30">
        <v>0.228430383624669</v>
      </c>
      <c r="H969" s="4"/>
      <c r="I969" s="3"/>
      <c r="J969" s="2" t="s">
        <v>5786</v>
      </c>
      <c r="K969" s="33" t="s">
        <v>980</v>
      </c>
      <c r="L969" s="2" t="s">
        <v>35</v>
      </c>
      <c r="M969" s="2" t="s">
        <v>5786</v>
      </c>
      <c r="N969" s="2">
        <v>1573.6740706097</v>
      </c>
      <c r="O969" s="2">
        <v>0.20323958481148799</v>
      </c>
      <c r="P969" s="2">
        <v>8.3598492296579299E-2</v>
      </c>
      <c r="Q969" s="2">
        <v>2.43113935704082</v>
      </c>
      <c r="R969" s="2">
        <v>1.5051424179421201E-2</v>
      </c>
      <c r="S969" s="3">
        <v>4.29095747445647E-2</v>
      </c>
      <c r="U969" s="6"/>
      <c r="V969" s="6"/>
      <c r="W969" s="6"/>
    </row>
    <row r="970" spans="1:23" s="36" customFormat="1" x14ac:dyDescent="0.15">
      <c r="A970" s="24" t="s">
        <v>5787</v>
      </c>
      <c r="B970" s="25" t="s">
        <v>5788</v>
      </c>
      <c r="C970" s="26" t="s">
        <v>5789</v>
      </c>
      <c r="D970" s="27" t="s">
        <v>30</v>
      </c>
      <c r="E970" s="28">
        <v>-0.34410030000000003</v>
      </c>
      <c r="F970" s="29">
        <v>2.4875870000000001E-2</v>
      </c>
      <c r="G970" s="30">
        <v>0.22843040000000001</v>
      </c>
      <c r="H970" s="4"/>
      <c r="I970" s="3"/>
      <c r="J970" s="2" t="s">
        <v>5790</v>
      </c>
      <c r="K970" s="33" t="s">
        <v>1100</v>
      </c>
      <c r="L970" s="2" t="s">
        <v>35</v>
      </c>
      <c r="M970" s="2" t="s">
        <v>5790</v>
      </c>
      <c r="N970" s="2">
        <v>1516.4546216901399</v>
      </c>
      <c r="O970" s="2">
        <v>0.19840249089672299</v>
      </c>
      <c r="P970" s="2">
        <v>8.3493040808033894E-2</v>
      </c>
      <c r="Q970" s="2">
        <v>2.3762757827072898</v>
      </c>
      <c r="R970" s="2">
        <v>1.7488386447842098E-2</v>
      </c>
      <c r="S970" s="3">
        <v>4.8576167329572498E-2</v>
      </c>
      <c r="U970" s="6"/>
      <c r="V970" s="6"/>
      <c r="W970" s="6"/>
    </row>
    <row r="971" spans="1:23" s="36" customFormat="1" x14ac:dyDescent="0.15">
      <c r="A971" s="24" t="s">
        <v>5791</v>
      </c>
      <c r="B971" s="25" t="s">
        <v>5792</v>
      </c>
      <c r="C971" s="26" t="s">
        <v>5793</v>
      </c>
      <c r="D971" s="27" t="s">
        <v>30</v>
      </c>
      <c r="E971" s="28">
        <v>-9.3880205325385796E-2</v>
      </c>
      <c r="F971" s="29">
        <v>2.4894447590597699E-2</v>
      </c>
      <c r="G971" s="30">
        <v>0.228430383624669</v>
      </c>
      <c r="H971" s="4"/>
      <c r="I971" s="3"/>
      <c r="J971" s="2" t="s">
        <v>5794</v>
      </c>
      <c r="K971" s="33" t="s">
        <v>105</v>
      </c>
      <c r="L971" s="2" t="s">
        <v>35</v>
      </c>
      <c r="M971" s="2" t="s">
        <v>5794</v>
      </c>
      <c r="N971" s="2">
        <v>2881.80553571275</v>
      </c>
      <c r="O971" s="2">
        <v>0.194357947155995</v>
      </c>
      <c r="P971" s="2">
        <v>7.4386434619660199E-2</v>
      </c>
      <c r="Q971" s="2">
        <v>2.6128143948523999</v>
      </c>
      <c r="R971" s="2">
        <v>8.9800055551501699E-3</v>
      </c>
      <c r="S971" s="3">
        <v>2.76551166484027E-2</v>
      </c>
      <c r="U971" s="6"/>
      <c r="V971" s="6"/>
      <c r="W971" s="6"/>
    </row>
    <row r="972" spans="1:23" s="36" customFormat="1" x14ac:dyDescent="0.15">
      <c r="A972" s="24" t="s">
        <v>5795</v>
      </c>
      <c r="B972" s="25" t="s">
        <v>5796</v>
      </c>
      <c r="C972" s="26" t="s">
        <v>5797</v>
      </c>
      <c r="D972" s="27" t="s">
        <v>30</v>
      </c>
      <c r="E972" s="28">
        <v>0.12624630877765999</v>
      </c>
      <c r="F972" s="29">
        <v>2.4896369527234698E-2</v>
      </c>
      <c r="G972" s="30">
        <v>0.228430383624669</v>
      </c>
      <c r="H972" s="4"/>
      <c r="I972" s="3"/>
      <c r="J972" s="2" t="s">
        <v>5798</v>
      </c>
      <c r="K972" s="33" t="s">
        <v>5799</v>
      </c>
      <c r="L972" s="2" t="s">
        <v>35</v>
      </c>
      <c r="M972" s="2" t="s">
        <v>5798</v>
      </c>
      <c r="N972" s="2">
        <v>1785.4388136704299</v>
      </c>
      <c r="O972" s="2">
        <v>0.18571956681601501</v>
      </c>
      <c r="P972" s="2">
        <v>7.7195438446124101E-2</v>
      </c>
      <c r="Q972" s="2">
        <v>2.4058360254748901</v>
      </c>
      <c r="R972" s="2">
        <v>1.6135505277222299E-2</v>
      </c>
      <c r="S972" s="3">
        <v>4.5490678694089397E-2</v>
      </c>
      <c r="U972" s="6"/>
      <c r="V972" s="6"/>
      <c r="W972" s="6"/>
    </row>
    <row r="973" spans="1:23" s="36" customFormat="1" x14ac:dyDescent="0.15">
      <c r="A973" s="24" t="s">
        <v>5800</v>
      </c>
      <c r="B973" s="25" t="s">
        <v>5801</v>
      </c>
      <c r="C973" s="26" t="s">
        <v>5802</v>
      </c>
      <c r="D973" s="27" t="s">
        <v>30</v>
      </c>
      <c r="E973" s="28">
        <v>-0.14771509999999999</v>
      </c>
      <c r="F973" s="29">
        <v>2.4947649999999998E-2</v>
      </c>
      <c r="G973" s="30">
        <v>0.22843040000000001</v>
      </c>
      <c r="H973" s="4"/>
      <c r="I973" s="3"/>
      <c r="J973" s="2" t="s">
        <v>5803</v>
      </c>
      <c r="K973" s="33" t="s">
        <v>5804</v>
      </c>
      <c r="L973" s="2" t="s">
        <v>35</v>
      </c>
      <c r="M973" s="2" t="s">
        <v>5803</v>
      </c>
      <c r="N973" s="2">
        <v>4391.6683239113299</v>
      </c>
      <c r="O973" s="2">
        <v>-0.169906614121897</v>
      </c>
      <c r="P973" s="2">
        <v>7.0942934328457594E-2</v>
      </c>
      <c r="Q973" s="2">
        <v>-2.3949758454485299</v>
      </c>
      <c r="R973" s="2">
        <v>1.6621460211444401E-2</v>
      </c>
      <c r="S973" s="3">
        <v>4.6599409570911202E-2</v>
      </c>
      <c r="U973" s="6"/>
      <c r="V973" s="6"/>
      <c r="W973" s="6"/>
    </row>
    <row r="974" spans="1:23" s="36" customFormat="1" x14ac:dyDescent="0.15">
      <c r="A974" s="24" t="s">
        <v>5805</v>
      </c>
      <c r="B974" s="40"/>
      <c r="C974" s="26" t="s">
        <v>5806</v>
      </c>
      <c r="D974" s="27" t="s">
        <v>729</v>
      </c>
      <c r="E974" s="28">
        <v>-0.110271975982105</v>
      </c>
      <c r="F974" s="29">
        <v>2.49573823414087E-2</v>
      </c>
      <c r="G974" s="30">
        <v>0.228430383624669</v>
      </c>
      <c r="H974" s="4"/>
      <c r="I974" s="3"/>
      <c r="J974" s="2" t="s">
        <v>5807</v>
      </c>
      <c r="K974" s="33" t="s">
        <v>5808</v>
      </c>
      <c r="L974" s="2" t="s">
        <v>35</v>
      </c>
      <c r="M974" s="2" t="s">
        <v>5807</v>
      </c>
      <c r="N974" s="2">
        <v>2646.1764820652102</v>
      </c>
      <c r="O974" s="2">
        <v>-0.17845545495055501</v>
      </c>
      <c r="P974" s="2">
        <v>7.2602649318988605E-2</v>
      </c>
      <c r="Q974" s="2">
        <v>-2.4579744213808099</v>
      </c>
      <c r="R974" s="2">
        <v>1.39723125376902E-2</v>
      </c>
      <c r="S974" s="3">
        <v>4.0365350543449197E-2</v>
      </c>
      <c r="U974" s="6"/>
      <c r="V974" s="6"/>
      <c r="W974" s="6"/>
    </row>
    <row r="975" spans="1:23" s="36" customFormat="1" x14ac:dyDescent="0.15">
      <c r="A975" s="24" t="s">
        <v>5809</v>
      </c>
      <c r="B975" s="25" t="s">
        <v>5810</v>
      </c>
      <c r="C975" s="26" t="s">
        <v>5811</v>
      </c>
      <c r="D975" s="27" t="s">
        <v>30</v>
      </c>
      <c r="E975" s="28">
        <v>0.10390240000000001</v>
      </c>
      <c r="F975" s="29">
        <v>2.4986499999999998E-2</v>
      </c>
      <c r="G975" s="30">
        <v>0.22843040000000001</v>
      </c>
      <c r="H975" s="4"/>
      <c r="I975" s="3"/>
      <c r="J975" s="2" t="s">
        <v>5812</v>
      </c>
      <c r="K975" s="33" t="s">
        <v>5813</v>
      </c>
      <c r="L975" s="2" t="s">
        <v>35</v>
      </c>
      <c r="M975" s="2" t="s">
        <v>5812</v>
      </c>
      <c r="N975" s="2">
        <v>1417.8456448120501</v>
      </c>
      <c r="O975" s="2">
        <v>-0.196942637041915</v>
      </c>
      <c r="P975" s="2">
        <v>8.25937392445074E-2</v>
      </c>
      <c r="Q975" s="2">
        <v>-2.3844741604311399</v>
      </c>
      <c r="R975" s="2">
        <v>1.71035490939196E-2</v>
      </c>
      <c r="S975" s="3">
        <v>4.7685064782853601E-2</v>
      </c>
      <c r="U975" s="6"/>
      <c r="V975" s="6"/>
      <c r="W975" s="6"/>
    </row>
    <row r="976" spans="1:23" s="36" customFormat="1" x14ac:dyDescent="0.15">
      <c r="A976" s="24" t="s">
        <v>5814</v>
      </c>
      <c r="B976" s="25" t="s">
        <v>5815</v>
      </c>
      <c r="C976" s="26" t="s">
        <v>5816</v>
      </c>
      <c r="D976" s="27" t="s">
        <v>30</v>
      </c>
      <c r="E976" s="28">
        <v>-0.1657643</v>
      </c>
      <c r="F976" s="29">
        <v>2.499966E-2</v>
      </c>
      <c r="G976" s="30">
        <v>0.22843040000000001</v>
      </c>
      <c r="H976" s="4"/>
      <c r="I976" s="3"/>
      <c r="J976" s="2" t="s">
        <v>5817</v>
      </c>
      <c r="K976" s="33" t="s">
        <v>5818</v>
      </c>
      <c r="L976" s="2" t="s">
        <v>35</v>
      </c>
      <c r="M976" s="2" t="s">
        <v>5817</v>
      </c>
      <c r="N976" s="2">
        <v>2869.9419268178899</v>
      </c>
      <c r="O976" s="2">
        <v>-0.20281165661710901</v>
      </c>
      <c r="P976" s="2">
        <v>8.3833830672395304E-2</v>
      </c>
      <c r="Q976" s="2">
        <v>-2.4192101803107802</v>
      </c>
      <c r="R976" s="2">
        <v>1.5554249968393099E-2</v>
      </c>
      <c r="S976" s="3">
        <v>4.4074392963841698E-2</v>
      </c>
      <c r="U976" s="6"/>
      <c r="V976" s="6"/>
      <c r="W976" s="6"/>
    </row>
    <row r="977" spans="1:23" s="36" customFormat="1" x14ac:dyDescent="0.15">
      <c r="A977" s="37" t="s">
        <v>5819</v>
      </c>
      <c r="B977" s="38" t="s">
        <v>1400</v>
      </c>
      <c r="C977" s="26" t="s">
        <v>5820</v>
      </c>
      <c r="D977" s="27" t="s">
        <v>30</v>
      </c>
      <c r="E977" s="28">
        <v>-5.7652409392904197E-2</v>
      </c>
      <c r="F977" s="29">
        <v>2.5065263168352898E-2</v>
      </c>
      <c r="G977" s="30">
        <v>0.65527924265038195</v>
      </c>
      <c r="H977" s="4"/>
      <c r="I977" s="3"/>
      <c r="J977" s="2" t="s">
        <v>5821</v>
      </c>
      <c r="K977" s="33" t="s">
        <v>5822</v>
      </c>
      <c r="L977" s="2" t="s">
        <v>35</v>
      </c>
      <c r="M977" s="2" t="s">
        <v>5821</v>
      </c>
      <c r="N977" s="2">
        <v>2534.7505690951102</v>
      </c>
      <c r="O977" s="2">
        <v>-0.21766619363870601</v>
      </c>
      <c r="P977" s="2">
        <v>7.9529093898870001E-2</v>
      </c>
      <c r="Q977" s="2">
        <v>-2.7369379301050798</v>
      </c>
      <c r="R977" s="2">
        <v>6.2013992645291701E-3</v>
      </c>
      <c r="S977" s="3">
        <v>2.0046638677010401E-2</v>
      </c>
      <c r="U977" s="6"/>
      <c r="V977" s="6"/>
      <c r="W977" s="6"/>
    </row>
    <row r="978" spans="1:23" s="36" customFormat="1" x14ac:dyDescent="0.15">
      <c r="A978" s="24" t="s">
        <v>5823</v>
      </c>
      <c r="B978" s="25" t="s">
        <v>5824</v>
      </c>
      <c r="C978" s="26" t="s">
        <v>5825</v>
      </c>
      <c r="D978" s="27" t="s">
        <v>30</v>
      </c>
      <c r="E978" s="28">
        <v>-0.24728040000000001</v>
      </c>
      <c r="F978" s="29">
        <v>2.512377E-2</v>
      </c>
      <c r="G978" s="30">
        <v>0.228606</v>
      </c>
      <c r="H978" s="4"/>
      <c r="I978" s="3"/>
      <c r="J978" s="2" t="s">
        <v>5826</v>
      </c>
      <c r="K978" s="33" t="s">
        <v>1256</v>
      </c>
      <c r="L978" s="2" t="s">
        <v>35</v>
      </c>
      <c r="M978" s="2" t="s">
        <v>5826</v>
      </c>
      <c r="N978" s="2">
        <v>2966.9476852038702</v>
      </c>
      <c r="O978" s="2">
        <v>-0.23188884736264401</v>
      </c>
      <c r="P978" s="2">
        <v>7.5269010604738396E-2</v>
      </c>
      <c r="Q978" s="2">
        <v>-3.08080105609953</v>
      </c>
      <c r="R978" s="2">
        <v>2.0644453488656502E-3</v>
      </c>
      <c r="S978" s="3">
        <v>7.72821965109609E-3</v>
      </c>
      <c r="U978" s="6"/>
      <c r="V978" s="6"/>
      <c r="W978" s="6"/>
    </row>
    <row r="979" spans="1:23" s="36" customFormat="1" x14ac:dyDescent="0.15">
      <c r="A979" s="24" t="s">
        <v>5827</v>
      </c>
      <c r="B979" s="25" t="s">
        <v>5828</v>
      </c>
      <c r="C979" s="26" t="s">
        <v>5829</v>
      </c>
      <c r="D979" s="27" t="s">
        <v>30</v>
      </c>
      <c r="E979" s="28">
        <v>-0.43171672221534402</v>
      </c>
      <c r="F979" s="29">
        <v>2.5126261299264999E-2</v>
      </c>
      <c r="G979" s="30">
        <v>0.22860602694929499</v>
      </c>
      <c r="H979" s="4"/>
      <c r="I979" s="3"/>
      <c r="J979" s="2" t="s">
        <v>5830</v>
      </c>
      <c r="K979" s="33" t="s">
        <v>5831</v>
      </c>
      <c r="L979" s="2" t="s">
        <v>35</v>
      </c>
      <c r="M979" s="2" t="s">
        <v>5830</v>
      </c>
      <c r="N979" s="2">
        <v>566.30013086942802</v>
      </c>
      <c r="O979" s="2">
        <v>-0.26093174979159001</v>
      </c>
      <c r="P979" s="2">
        <v>0.103615129520396</v>
      </c>
      <c r="Q979" s="2">
        <v>-2.5182784695571701</v>
      </c>
      <c r="R979" s="2">
        <v>1.1793004254272601E-2</v>
      </c>
      <c r="S979" s="3">
        <v>3.4948027638287998E-2</v>
      </c>
      <c r="U979" s="6"/>
      <c r="V979" s="6"/>
      <c r="W979" s="6"/>
    </row>
    <row r="980" spans="1:23" s="36" customFormat="1" x14ac:dyDescent="0.15">
      <c r="A980" s="37" t="s">
        <v>5832</v>
      </c>
      <c r="B980" s="38" t="s">
        <v>5833</v>
      </c>
      <c r="C980" s="26" t="s">
        <v>5834</v>
      </c>
      <c r="D980" s="27" t="s">
        <v>30</v>
      </c>
      <c r="E980" s="28">
        <v>-6.2733140000000007E-2</v>
      </c>
      <c r="F980" s="29">
        <v>2.5148670000000001E-2</v>
      </c>
      <c r="G980" s="30">
        <v>0.65527919999999995</v>
      </c>
      <c r="H980" s="4"/>
      <c r="I980" s="3"/>
      <c r="J980" s="2" t="s">
        <v>5835</v>
      </c>
      <c r="K980" s="33" t="s">
        <v>5836</v>
      </c>
      <c r="L980" s="2" t="s">
        <v>35</v>
      </c>
      <c r="M980" s="2" t="s">
        <v>5835</v>
      </c>
      <c r="N980" s="2">
        <v>883.07290871919599</v>
      </c>
      <c r="O980" s="2">
        <v>-0.27022256730786598</v>
      </c>
      <c r="P980" s="2">
        <v>9.5796534861968097E-2</v>
      </c>
      <c r="Q980" s="2">
        <v>-2.8207968868313</v>
      </c>
      <c r="R980" s="2">
        <v>4.79045233463808E-3</v>
      </c>
      <c r="S980" s="3">
        <v>1.6061799679502501E-2</v>
      </c>
      <c r="U980" s="6"/>
      <c r="V980" s="6"/>
      <c r="W980" s="6"/>
    </row>
    <row r="981" spans="1:23" s="36" customFormat="1" x14ac:dyDescent="0.15">
      <c r="A981" s="37" t="s">
        <v>5837</v>
      </c>
      <c r="B981" s="38" t="s">
        <v>5838</v>
      </c>
      <c r="C981" s="26" t="s">
        <v>5839</v>
      </c>
      <c r="D981" s="27" t="s">
        <v>30</v>
      </c>
      <c r="E981" s="28">
        <v>-0.16144420000000001</v>
      </c>
      <c r="F981" s="29">
        <v>2.515396E-2</v>
      </c>
      <c r="G981" s="30">
        <v>0.65527919999999995</v>
      </c>
      <c r="H981" s="4"/>
      <c r="I981" s="3"/>
      <c r="J981" s="2" t="s">
        <v>5840</v>
      </c>
      <c r="K981" s="33" t="s">
        <v>5841</v>
      </c>
      <c r="L981" s="2" t="s">
        <v>35</v>
      </c>
      <c r="M981" s="2" t="s">
        <v>5840</v>
      </c>
      <c r="N981" s="2">
        <v>913.872558196363</v>
      </c>
      <c r="O981" s="2">
        <v>-0.27689101933548399</v>
      </c>
      <c r="P981" s="2">
        <v>0.108254312676604</v>
      </c>
      <c r="Q981" s="2">
        <v>-2.5577828031910399</v>
      </c>
      <c r="R981" s="2">
        <v>1.0534186420974499E-2</v>
      </c>
      <c r="S981" s="3">
        <v>3.1741457735360801E-2</v>
      </c>
      <c r="U981" s="6"/>
      <c r="V981" s="6"/>
      <c r="W981" s="6"/>
    </row>
    <row r="982" spans="1:23" s="36" customFormat="1" x14ac:dyDescent="0.15">
      <c r="A982" s="24" t="s">
        <v>5842</v>
      </c>
      <c r="B982" s="25" t="s">
        <v>5843</v>
      </c>
      <c r="C982" s="26" t="s">
        <v>5844</v>
      </c>
      <c r="D982" s="27" t="s">
        <v>30</v>
      </c>
      <c r="E982" s="28">
        <v>0.1089212</v>
      </c>
      <c r="F982" s="29">
        <v>2.5203989999999999E-2</v>
      </c>
      <c r="G982" s="30">
        <v>0.2287708</v>
      </c>
      <c r="H982" s="4"/>
      <c r="I982" s="3"/>
      <c r="J982" s="2" t="s">
        <v>5845</v>
      </c>
      <c r="K982" s="33" t="s">
        <v>5846</v>
      </c>
      <c r="L982" s="2" t="s">
        <v>35</v>
      </c>
      <c r="M982" s="2" t="s">
        <v>5845</v>
      </c>
      <c r="N982" s="2">
        <v>1566.12877578643</v>
      </c>
      <c r="O982" s="2">
        <v>-0.28534815641234601</v>
      </c>
      <c r="P982" s="2">
        <v>8.7295128825630397E-2</v>
      </c>
      <c r="Q982" s="2">
        <v>-3.2687752484141499</v>
      </c>
      <c r="R982" s="2">
        <v>1.0801406228508701E-3</v>
      </c>
      <c r="S982" s="3">
        <v>4.3504161677410504E-3</v>
      </c>
      <c r="U982" s="6"/>
      <c r="V982" s="6"/>
      <c r="W982" s="6"/>
    </row>
    <row r="983" spans="1:23" s="36" customFormat="1" x14ac:dyDescent="0.15">
      <c r="A983" s="24" t="s">
        <v>5847</v>
      </c>
      <c r="B983" s="25" t="s">
        <v>5848</v>
      </c>
      <c r="C983" s="26" t="s">
        <v>5849</v>
      </c>
      <c r="D983" s="27" t="s">
        <v>30</v>
      </c>
      <c r="E983" s="28">
        <v>-0.20011480000000001</v>
      </c>
      <c r="F983" s="29">
        <v>2.5221790000000001E-2</v>
      </c>
      <c r="G983" s="30">
        <v>0.2287708</v>
      </c>
      <c r="H983" s="4"/>
      <c r="I983" s="3"/>
      <c r="J983" s="2" t="s">
        <v>5850</v>
      </c>
      <c r="K983" s="33" t="s">
        <v>5851</v>
      </c>
      <c r="L983" s="2" t="s">
        <v>35</v>
      </c>
      <c r="M983" s="2" t="s">
        <v>5850</v>
      </c>
      <c r="N983" s="2">
        <v>859.30240916797902</v>
      </c>
      <c r="O983" s="2">
        <v>-0.290050107107379</v>
      </c>
      <c r="P983" s="2">
        <v>9.4899608055233606E-2</v>
      </c>
      <c r="Q983" s="2">
        <v>-3.05638888348795</v>
      </c>
      <c r="R983" s="2">
        <v>2.2402049643254801E-3</v>
      </c>
      <c r="S983" s="3">
        <v>8.2935423108588899E-3</v>
      </c>
      <c r="U983" s="6"/>
      <c r="V983" s="6"/>
      <c r="W983" s="6"/>
    </row>
    <row r="984" spans="1:23" s="36" customFormat="1" x14ac:dyDescent="0.15">
      <c r="A984" s="24" t="s">
        <v>5852</v>
      </c>
      <c r="B984" s="25" t="s">
        <v>5853</v>
      </c>
      <c r="C984" s="26" t="s">
        <v>5854</v>
      </c>
      <c r="D984" s="27" t="s">
        <v>30</v>
      </c>
      <c r="E984" s="28">
        <v>-6.9677810000000007E-2</v>
      </c>
      <c r="F984" s="29">
        <v>2.5224960000000001E-2</v>
      </c>
      <c r="G984" s="30">
        <v>0.2287708</v>
      </c>
      <c r="H984" s="4"/>
      <c r="I984" s="3"/>
      <c r="J984" s="2" t="s">
        <v>5855</v>
      </c>
      <c r="K984" s="33" t="s">
        <v>5856</v>
      </c>
      <c r="L984" s="2" t="s">
        <v>35</v>
      </c>
      <c r="M984" s="2" t="s">
        <v>5855</v>
      </c>
      <c r="N984" s="2">
        <v>291.59409417883302</v>
      </c>
      <c r="O984" s="2">
        <v>-0.30154247944587698</v>
      </c>
      <c r="P984" s="2">
        <v>0.12601438271635701</v>
      </c>
      <c r="Q984" s="2">
        <v>-2.3929211328568201</v>
      </c>
      <c r="R984" s="2">
        <v>1.6714833569073901E-2</v>
      </c>
      <c r="S984" s="3">
        <v>4.6802464922594898E-2</v>
      </c>
      <c r="U984" s="6"/>
      <c r="V984" s="6"/>
      <c r="W984" s="6"/>
    </row>
    <row r="985" spans="1:23" s="36" customFormat="1" x14ac:dyDescent="0.15">
      <c r="A985" s="24" t="s">
        <v>5857</v>
      </c>
      <c r="B985" s="25" t="s">
        <v>5858</v>
      </c>
      <c r="C985" s="26" t="s">
        <v>5859</v>
      </c>
      <c r="D985" s="27" t="s">
        <v>30</v>
      </c>
      <c r="E985" s="28">
        <v>-0.25483030000000001</v>
      </c>
      <c r="F985" s="29">
        <v>2.5268289999999999E-2</v>
      </c>
      <c r="G985" s="30">
        <v>0.22880339999999999</v>
      </c>
      <c r="H985" s="4"/>
      <c r="I985" s="3"/>
      <c r="J985" s="2" t="s">
        <v>5860</v>
      </c>
      <c r="K985" s="33" t="s">
        <v>5861</v>
      </c>
      <c r="L985" s="2" t="s">
        <v>35</v>
      </c>
      <c r="M985" s="2" t="s">
        <v>5860</v>
      </c>
      <c r="N985" s="2">
        <v>666.28285579941496</v>
      </c>
      <c r="O985" s="2">
        <v>-0.30750361701864798</v>
      </c>
      <c r="P985" s="2">
        <v>0.11768842833129201</v>
      </c>
      <c r="Q985" s="2">
        <v>-2.6128619557483299</v>
      </c>
      <c r="R985" s="2">
        <v>8.9787560371311307E-3</v>
      </c>
      <c r="S985" s="3">
        <v>2.76551166484027E-2</v>
      </c>
      <c r="U985" s="6"/>
      <c r="V985" s="6"/>
      <c r="W985" s="6"/>
    </row>
    <row r="986" spans="1:23" s="36" customFormat="1" x14ac:dyDescent="0.15">
      <c r="A986" s="37" t="s">
        <v>5862</v>
      </c>
      <c r="B986" s="38" t="s">
        <v>5863</v>
      </c>
      <c r="C986" s="26" t="s">
        <v>5864</v>
      </c>
      <c r="D986" s="27" t="s">
        <v>30</v>
      </c>
      <c r="E986" s="28">
        <v>0.23757039999999999</v>
      </c>
      <c r="F986" s="29">
        <v>2.534138E-2</v>
      </c>
      <c r="G986" s="30">
        <v>0.65527919999999995</v>
      </c>
      <c r="H986" s="4"/>
      <c r="I986" s="3"/>
      <c r="J986" s="2" t="s">
        <v>5865</v>
      </c>
      <c r="K986" s="33" t="s">
        <v>5866</v>
      </c>
      <c r="L986" s="2" t="s">
        <v>35</v>
      </c>
      <c r="M986" s="2" t="s">
        <v>5865</v>
      </c>
      <c r="N986" s="2">
        <v>959.54726767274599</v>
      </c>
      <c r="O986" s="2">
        <v>-0.308129468410267</v>
      </c>
      <c r="P986" s="2">
        <v>8.9900182090344796E-2</v>
      </c>
      <c r="Q986" s="2">
        <v>-3.4274621168243402</v>
      </c>
      <c r="R986" s="2">
        <v>6.0925130420472196E-4</v>
      </c>
      <c r="S986" s="3">
        <v>2.60626329026951E-3</v>
      </c>
      <c r="U986" s="6"/>
      <c r="V986" s="6"/>
      <c r="W986" s="6"/>
    </row>
    <row r="987" spans="1:23" s="36" customFormat="1" x14ac:dyDescent="0.15">
      <c r="A987" s="24" t="s">
        <v>5867</v>
      </c>
      <c r="B987" s="25" t="s">
        <v>1024</v>
      </c>
      <c r="C987" s="26" t="s">
        <v>5868</v>
      </c>
      <c r="D987" s="27" t="s">
        <v>30</v>
      </c>
      <c r="E987" s="28">
        <v>-0.45073999999999997</v>
      </c>
      <c r="F987" s="29">
        <v>2.5350879999999999E-2</v>
      </c>
      <c r="G987" s="30">
        <v>0.22880339999999999</v>
      </c>
      <c r="H987" s="4"/>
      <c r="I987" s="3"/>
      <c r="J987" s="2" t="s">
        <v>5869</v>
      </c>
      <c r="K987" s="33" t="s">
        <v>5870</v>
      </c>
      <c r="L987" s="2" t="s">
        <v>35</v>
      </c>
      <c r="M987" s="2" t="s">
        <v>5869</v>
      </c>
      <c r="N987" s="2">
        <v>445.58059135060898</v>
      </c>
      <c r="O987" s="2">
        <v>-0.31352015598581401</v>
      </c>
      <c r="P987" s="2">
        <v>0.119478135910787</v>
      </c>
      <c r="Q987" s="2">
        <v>-2.6240797414174302</v>
      </c>
      <c r="R987" s="2">
        <v>8.6883441066265797E-3</v>
      </c>
      <c r="S987" s="3">
        <v>2.6865572233631001E-2</v>
      </c>
      <c r="U987" s="6"/>
      <c r="V987" s="6"/>
      <c r="W987" s="6"/>
    </row>
    <row r="988" spans="1:23" s="36" customFormat="1" x14ac:dyDescent="0.15">
      <c r="A988" s="37" t="s">
        <v>5871</v>
      </c>
      <c r="B988" s="38" t="s">
        <v>5872</v>
      </c>
      <c r="C988" s="26" t="s">
        <v>5873</v>
      </c>
      <c r="D988" s="27" t="s">
        <v>30</v>
      </c>
      <c r="E988" s="28">
        <v>-0.36569600000000002</v>
      </c>
      <c r="F988" s="29">
        <v>2.537039E-2</v>
      </c>
      <c r="G988" s="30">
        <v>0.65527919999999995</v>
      </c>
      <c r="H988" s="4"/>
      <c r="I988" s="3"/>
      <c r="J988" s="2" t="s">
        <v>5874</v>
      </c>
      <c r="K988" s="33" t="s">
        <v>990</v>
      </c>
      <c r="L988" s="2" t="s">
        <v>35</v>
      </c>
      <c r="M988" s="2" t="s">
        <v>5874</v>
      </c>
      <c r="N988" s="2">
        <v>674.72933314136503</v>
      </c>
      <c r="O988" s="2">
        <v>-0.33102268472504298</v>
      </c>
      <c r="P988" s="2">
        <v>9.5338673802451604E-2</v>
      </c>
      <c r="Q988" s="2">
        <v>-3.4720714220437499</v>
      </c>
      <c r="R988" s="2">
        <v>5.1645891507347199E-4</v>
      </c>
      <c r="S988" s="3">
        <v>2.2499975697849901E-3</v>
      </c>
      <c r="U988" s="6"/>
      <c r="V988" s="6"/>
      <c r="W988" s="6"/>
    </row>
    <row r="989" spans="1:23" s="36" customFormat="1" x14ac:dyDescent="0.15">
      <c r="A989" s="24" t="s">
        <v>5875</v>
      </c>
      <c r="B989" s="25" t="s">
        <v>5876</v>
      </c>
      <c r="C989" s="26" t="s">
        <v>5877</v>
      </c>
      <c r="D989" s="27" t="s">
        <v>30</v>
      </c>
      <c r="E989" s="28">
        <v>0.27316376926864999</v>
      </c>
      <c r="F989" s="29">
        <v>2.53905029364506E-2</v>
      </c>
      <c r="G989" s="30">
        <v>0.228803383285963</v>
      </c>
      <c r="H989" s="4"/>
      <c r="I989" s="3"/>
      <c r="J989" s="2" t="s">
        <v>5878</v>
      </c>
      <c r="K989" s="33" t="s">
        <v>5879</v>
      </c>
      <c r="L989" s="2" t="s">
        <v>35</v>
      </c>
      <c r="M989" s="2" t="s">
        <v>5878</v>
      </c>
      <c r="N989" s="2">
        <v>358.09000504558901</v>
      </c>
      <c r="O989" s="2">
        <v>-0.33920554149090199</v>
      </c>
      <c r="P989" s="2">
        <v>0.121463115371809</v>
      </c>
      <c r="Q989" s="2">
        <v>-2.7926629450641398</v>
      </c>
      <c r="R989" s="2">
        <v>5.2276131223217897E-3</v>
      </c>
      <c r="S989" s="3">
        <v>1.73134551860822E-2</v>
      </c>
      <c r="U989" s="6"/>
      <c r="V989" s="6"/>
      <c r="W989" s="6"/>
    </row>
    <row r="990" spans="1:23" s="36" customFormat="1" x14ac:dyDescent="0.15">
      <c r="A990" s="24" t="s">
        <v>5880</v>
      </c>
      <c r="B990" s="25" t="s">
        <v>5881</v>
      </c>
      <c r="C990" s="26" t="s">
        <v>5882</v>
      </c>
      <c r="D990" s="27" t="s">
        <v>30</v>
      </c>
      <c r="E990" s="28">
        <v>-0.19254345559858599</v>
      </c>
      <c r="F990" s="29">
        <v>2.5397754327415301E-2</v>
      </c>
      <c r="G990" s="30">
        <v>0.228803383285963</v>
      </c>
      <c r="H990" s="4"/>
      <c r="I990" s="3"/>
      <c r="J990" s="2" t="s">
        <v>5883</v>
      </c>
      <c r="K990" s="33" t="s">
        <v>5884</v>
      </c>
      <c r="L990" s="2" t="s">
        <v>35</v>
      </c>
      <c r="M990" s="2" t="s">
        <v>5883</v>
      </c>
      <c r="N990" s="2">
        <v>379.03654663041999</v>
      </c>
      <c r="O990" s="2">
        <v>-0.33992255934385202</v>
      </c>
      <c r="P990" s="2">
        <v>0.12116207751833601</v>
      </c>
      <c r="Q990" s="2">
        <v>-2.8055194026564201</v>
      </c>
      <c r="R990" s="2">
        <v>5.0235556830359098E-3</v>
      </c>
      <c r="S990" s="3">
        <v>1.6764637369042799E-2</v>
      </c>
      <c r="U990" s="6"/>
      <c r="V990" s="6"/>
      <c r="W990" s="6"/>
    </row>
    <row r="991" spans="1:23" s="36" customFormat="1" x14ac:dyDescent="0.15">
      <c r="A991" s="37" t="s">
        <v>5885</v>
      </c>
      <c r="B991" s="38" t="s">
        <v>429</v>
      </c>
      <c r="C991" s="26" t="s">
        <v>5886</v>
      </c>
      <c r="D991" s="27" t="s">
        <v>30</v>
      </c>
      <c r="E991" s="28">
        <v>-0.148485617422106</v>
      </c>
      <c r="F991" s="29">
        <v>2.5407978809343399E-2</v>
      </c>
      <c r="G991" s="30">
        <v>0.65527924265038195</v>
      </c>
      <c r="H991" s="4"/>
      <c r="I991" s="3"/>
      <c r="J991" s="2" t="s">
        <v>5887</v>
      </c>
      <c r="K991" s="33" t="s">
        <v>5888</v>
      </c>
      <c r="L991" s="2" t="s">
        <v>35</v>
      </c>
      <c r="M991" s="2" t="s">
        <v>5887</v>
      </c>
      <c r="N991" s="2">
        <v>249.21865836382801</v>
      </c>
      <c r="O991" s="2">
        <v>-0.34238803457238498</v>
      </c>
      <c r="P991" s="2">
        <v>0.14146723920965301</v>
      </c>
      <c r="Q991" s="2">
        <v>-2.4202637761593002</v>
      </c>
      <c r="R991" s="2">
        <v>1.55092523501635E-2</v>
      </c>
      <c r="S991" s="3">
        <v>4.3960874593347903E-2</v>
      </c>
      <c r="U991" s="6"/>
      <c r="V991" s="6"/>
      <c r="W991" s="6"/>
    </row>
    <row r="992" spans="1:23" s="36" customFormat="1" x14ac:dyDescent="0.15">
      <c r="A992" s="24" t="s">
        <v>5889</v>
      </c>
      <c r="B992" s="25" t="s">
        <v>5890</v>
      </c>
      <c r="C992" s="26" t="s">
        <v>5891</v>
      </c>
      <c r="D992" s="27" t="s">
        <v>30</v>
      </c>
      <c r="E992" s="28">
        <v>0.1198398</v>
      </c>
      <c r="F992" s="29">
        <v>2.543204E-2</v>
      </c>
      <c r="G992" s="30">
        <v>0.22880339999999999</v>
      </c>
      <c r="H992" s="4"/>
      <c r="I992" s="3"/>
      <c r="J992" s="2" t="s">
        <v>5892</v>
      </c>
      <c r="K992" s="33" t="s">
        <v>5893</v>
      </c>
      <c r="L992" s="2" t="s">
        <v>35</v>
      </c>
      <c r="M992" s="2" t="s">
        <v>5892</v>
      </c>
      <c r="N992" s="2">
        <v>806.92450642687697</v>
      </c>
      <c r="O992" s="2">
        <v>-0.34338031092413002</v>
      </c>
      <c r="P992" s="2">
        <v>9.4433241748903607E-2</v>
      </c>
      <c r="Q992" s="2">
        <v>-3.6362228444637399</v>
      </c>
      <c r="R992" s="2">
        <v>2.7666501423514902E-4</v>
      </c>
      <c r="S992" s="3">
        <v>1.2825572697715199E-3</v>
      </c>
      <c r="U992" s="6"/>
      <c r="V992" s="6"/>
      <c r="W992" s="6"/>
    </row>
    <row r="993" spans="1:23" s="36" customFormat="1" x14ac:dyDescent="0.15">
      <c r="A993" s="24" t="s">
        <v>5894</v>
      </c>
      <c r="B993" s="25" t="s">
        <v>5895</v>
      </c>
      <c r="C993" s="26" t="s">
        <v>5896</v>
      </c>
      <c r="D993" s="27" t="s">
        <v>30</v>
      </c>
      <c r="E993" s="28">
        <v>-0.22712865036346799</v>
      </c>
      <c r="F993" s="29">
        <v>2.54569495715034E-2</v>
      </c>
      <c r="G993" s="30">
        <v>0.228803383285963</v>
      </c>
      <c r="H993" s="4"/>
      <c r="I993" s="3"/>
      <c r="J993" s="2" t="s">
        <v>5897</v>
      </c>
      <c r="K993" s="33" t="s">
        <v>5898</v>
      </c>
      <c r="L993" s="2" t="s">
        <v>35</v>
      </c>
      <c r="M993" s="2" t="s">
        <v>5897</v>
      </c>
      <c r="N993" s="2">
        <v>1634.3297116178501</v>
      </c>
      <c r="O993" s="2">
        <v>-0.34358015393302199</v>
      </c>
      <c r="P993" s="2">
        <v>8.4162067992958403E-2</v>
      </c>
      <c r="Q993" s="2">
        <v>-4.0823634937507602</v>
      </c>
      <c r="R993" s="34">
        <v>4.4579997654251801E-5</v>
      </c>
      <c r="S993" s="3">
        <v>2.4751622110077401E-4</v>
      </c>
      <c r="U993" s="6"/>
      <c r="V993" s="6"/>
      <c r="W993" s="6"/>
    </row>
    <row r="994" spans="1:23" s="36" customFormat="1" x14ac:dyDescent="0.15">
      <c r="A994" s="24" t="s">
        <v>5899</v>
      </c>
      <c r="B994" s="25" t="s">
        <v>5900</v>
      </c>
      <c r="C994" s="26" t="s">
        <v>5901</v>
      </c>
      <c r="D994" s="27" t="s">
        <v>30</v>
      </c>
      <c r="E994" s="28">
        <v>0.1050977</v>
      </c>
      <c r="F994" s="29">
        <v>2.5470360000000001E-2</v>
      </c>
      <c r="G994" s="30">
        <v>0.22880339999999999</v>
      </c>
      <c r="H994" s="4"/>
      <c r="I994" s="3"/>
      <c r="J994" s="2" t="s">
        <v>5902</v>
      </c>
      <c r="K994" s="33" t="s">
        <v>5903</v>
      </c>
      <c r="L994" s="2" t="s">
        <v>35</v>
      </c>
      <c r="M994" s="2" t="s">
        <v>5902</v>
      </c>
      <c r="N994" s="2">
        <v>580.69531242077505</v>
      </c>
      <c r="O994" s="2">
        <v>-0.34662118030501299</v>
      </c>
      <c r="P994" s="2">
        <v>0.101436993671234</v>
      </c>
      <c r="Q994" s="2">
        <v>-3.4171081748384702</v>
      </c>
      <c r="R994" s="2">
        <v>6.3290126081439596E-4</v>
      </c>
      <c r="S994" s="3">
        <v>2.69425155693851E-3</v>
      </c>
      <c r="U994" s="6"/>
      <c r="V994" s="6"/>
      <c r="W994" s="6"/>
    </row>
    <row r="995" spans="1:23" s="36" customFormat="1" x14ac:dyDescent="0.15">
      <c r="A995" s="24" t="s">
        <v>5904</v>
      </c>
      <c r="B995" s="25" t="s">
        <v>316</v>
      </c>
      <c r="C995" s="26" t="s">
        <v>5905</v>
      </c>
      <c r="D995" s="27" t="s">
        <v>30</v>
      </c>
      <c r="E995" s="28">
        <v>0.64472949999999996</v>
      </c>
      <c r="F995" s="29">
        <v>2.552637E-2</v>
      </c>
      <c r="G995" s="30">
        <v>0.22905600000000001</v>
      </c>
      <c r="H995" s="4"/>
      <c r="I995" s="3"/>
      <c r="J995" s="2" t="s">
        <v>5906</v>
      </c>
      <c r="K995" s="33" t="s">
        <v>672</v>
      </c>
      <c r="L995" s="2" t="s">
        <v>35</v>
      </c>
      <c r="M995" s="2" t="s">
        <v>5906</v>
      </c>
      <c r="N995" s="2">
        <v>393.614218199449</v>
      </c>
      <c r="O995" s="2">
        <v>-0.35438526889391597</v>
      </c>
      <c r="P995" s="2">
        <v>0.12865990435685601</v>
      </c>
      <c r="Q995" s="2">
        <v>-2.75443441890785</v>
      </c>
      <c r="R995" s="2">
        <v>5.8793671534790003E-3</v>
      </c>
      <c r="S995" s="3">
        <v>1.9144118111473901E-2</v>
      </c>
      <c r="U995" s="6"/>
      <c r="V995" s="6"/>
      <c r="W995" s="6"/>
    </row>
    <row r="996" spans="1:23" s="36" customFormat="1" x14ac:dyDescent="0.15">
      <c r="A996" s="37" t="s">
        <v>5907</v>
      </c>
      <c r="B996" s="38" t="s">
        <v>5908</v>
      </c>
      <c r="C996" s="26" t="s">
        <v>5909</v>
      </c>
      <c r="D996" s="27" t="s">
        <v>30</v>
      </c>
      <c r="E996" s="28">
        <v>-0.142896</v>
      </c>
      <c r="F996" s="29">
        <v>2.555524E-2</v>
      </c>
      <c r="G996" s="30">
        <v>0.65527919999999995</v>
      </c>
      <c r="H996" s="4"/>
      <c r="I996" s="3"/>
      <c r="J996" s="2" t="s">
        <v>5910</v>
      </c>
      <c r="K996" s="33" t="s">
        <v>1170</v>
      </c>
      <c r="L996" s="2" t="s">
        <v>35</v>
      </c>
      <c r="M996" s="2" t="s">
        <v>5910</v>
      </c>
      <c r="N996" s="2">
        <v>1597.30329576401</v>
      </c>
      <c r="O996" s="2">
        <v>-0.35459267975327502</v>
      </c>
      <c r="P996" s="2">
        <v>9.3728057902429204E-2</v>
      </c>
      <c r="Q996" s="2">
        <v>-3.7832073734249998</v>
      </c>
      <c r="R996" s="2">
        <v>1.54820319493472E-4</v>
      </c>
      <c r="S996" s="3">
        <v>7.6253652339302702E-4</v>
      </c>
      <c r="U996" s="6"/>
      <c r="V996" s="6"/>
      <c r="W996" s="6"/>
    </row>
    <row r="997" spans="1:23" s="36" customFormat="1" x14ac:dyDescent="0.15">
      <c r="A997" s="24" t="s">
        <v>5911</v>
      </c>
      <c r="B997" s="25" t="s">
        <v>5912</v>
      </c>
      <c r="C997" s="26" t="s">
        <v>5913</v>
      </c>
      <c r="D997" s="27" t="s">
        <v>30</v>
      </c>
      <c r="E997" s="28">
        <v>-0.241084207700558</v>
      </c>
      <c r="F997" s="29">
        <v>2.5578406896947899E-2</v>
      </c>
      <c r="G997" s="30">
        <v>0.22905599433561</v>
      </c>
      <c r="H997" s="4"/>
      <c r="I997" s="3"/>
      <c r="J997" s="2" t="s">
        <v>5914</v>
      </c>
      <c r="K997" s="33" t="s">
        <v>939</v>
      </c>
      <c r="L997" s="2" t="s">
        <v>35</v>
      </c>
      <c r="M997" s="2" t="s">
        <v>5914</v>
      </c>
      <c r="N997" s="2">
        <v>847.81226910281896</v>
      </c>
      <c r="O997" s="2">
        <v>-0.35527637222729602</v>
      </c>
      <c r="P997" s="2">
        <v>9.0374134931763397E-2</v>
      </c>
      <c r="Q997" s="2">
        <v>-3.9311731447891201</v>
      </c>
      <c r="R997" s="34">
        <v>8.4532363597528398E-5</v>
      </c>
      <c r="S997" s="3">
        <v>4.41888700791863E-4</v>
      </c>
      <c r="U997" s="6"/>
      <c r="V997" s="6"/>
      <c r="W997" s="6"/>
    </row>
    <row r="998" spans="1:23" s="36" customFormat="1" x14ac:dyDescent="0.15">
      <c r="A998" s="24" t="s">
        <v>5915</v>
      </c>
      <c r="B998" s="25" t="s">
        <v>5916</v>
      </c>
      <c r="C998" s="26" t="s">
        <v>5917</v>
      </c>
      <c r="D998" s="27" t="s">
        <v>30</v>
      </c>
      <c r="E998" s="28">
        <v>-4.256513E-2</v>
      </c>
      <c r="F998" s="29">
        <v>2.5579169999999998E-2</v>
      </c>
      <c r="G998" s="30">
        <v>0.22905600000000001</v>
      </c>
      <c r="H998" s="4"/>
      <c r="I998" s="3"/>
      <c r="J998" s="2" t="s">
        <v>5918</v>
      </c>
      <c r="K998" s="33" t="s">
        <v>5919</v>
      </c>
      <c r="L998" s="2" t="s">
        <v>35</v>
      </c>
      <c r="M998" s="2" t="s">
        <v>5918</v>
      </c>
      <c r="N998" s="2">
        <v>541.14836351967801</v>
      </c>
      <c r="O998" s="2">
        <v>-0.357714733050709</v>
      </c>
      <c r="P998" s="2">
        <v>0.102365278227896</v>
      </c>
      <c r="Q998" s="2">
        <v>-3.4944928519056</v>
      </c>
      <c r="R998" s="2">
        <v>4.7496332812259801E-4</v>
      </c>
      <c r="S998" s="3">
        <v>2.08730605955976E-3</v>
      </c>
      <c r="U998" s="6"/>
      <c r="V998" s="6"/>
      <c r="W998" s="6"/>
    </row>
    <row r="999" spans="1:23" s="36" customFormat="1" x14ac:dyDescent="0.15">
      <c r="A999" s="24" t="s">
        <v>5920</v>
      </c>
      <c r="B999" s="25" t="s">
        <v>5921</v>
      </c>
      <c r="C999" s="26" t="s">
        <v>5922</v>
      </c>
      <c r="D999" s="27" t="s">
        <v>30</v>
      </c>
      <c r="E999" s="28">
        <v>-0.28629460000000001</v>
      </c>
      <c r="F999" s="29">
        <v>2.5729350000000002E-2</v>
      </c>
      <c r="G999" s="30">
        <v>0.22965369999999999</v>
      </c>
      <c r="H999" s="4"/>
      <c r="I999" s="3"/>
      <c r="J999" s="2" t="s">
        <v>5923</v>
      </c>
      <c r="K999" s="33" t="s">
        <v>327</v>
      </c>
      <c r="L999" s="2" t="s">
        <v>35</v>
      </c>
      <c r="M999" s="2" t="s">
        <v>5923</v>
      </c>
      <c r="N999" s="2">
        <v>940.85889690504598</v>
      </c>
      <c r="O999" s="2">
        <v>-0.35999884591333198</v>
      </c>
      <c r="P999" s="2">
        <v>0.112240439841589</v>
      </c>
      <c r="Q999" s="2">
        <v>-3.2073898357973101</v>
      </c>
      <c r="R999" s="2">
        <v>1.33945350722299E-3</v>
      </c>
      <c r="S999" s="3">
        <v>5.2625552819118796E-3</v>
      </c>
      <c r="U999" s="6"/>
      <c r="V999" s="6"/>
      <c r="W999" s="6"/>
    </row>
    <row r="1000" spans="1:23" s="36" customFormat="1" x14ac:dyDescent="0.15">
      <c r="A1000" s="37" t="s">
        <v>5924</v>
      </c>
      <c r="B1000" s="38" t="s">
        <v>5385</v>
      </c>
      <c r="C1000" s="26" t="s">
        <v>5925</v>
      </c>
      <c r="D1000" s="27" t="s">
        <v>30</v>
      </c>
      <c r="E1000" s="28">
        <v>-0.12302910330746</v>
      </c>
      <c r="F1000" s="29">
        <v>2.5760182255789198E-2</v>
      </c>
      <c r="G1000" s="30">
        <v>0.65527924265038195</v>
      </c>
      <c r="H1000" s="4"/>
      <c r="I1000" s="3"/>
      <c r="J1000" s="2" t="s">
        <v>5926</v>
      </c>
      <c r="K1000" s="33" t="s">
        <v>1155</v>
      </c>
      <c r="L1000" s="2" t="s">
        <v>35</v>
      </c>
      <c r="M1000" s="2" t="s">
        <v>5926</v>
      </c>
      <c r="N1000" s="2">
        <v>208.20519018295701</v>
      </c>
      <c r="O1000" s="2">
        <v>-0.36172904360367403</v>
      </c>
      <c r="P1000" s="2">
        <v>0.14544677298335601</v>
      </c>
      <c r="Q1000" s="2">
        <v>-2.4870200705316998</v>
      </c>
      <c r="R1000" s="2">
        <v>1.2881813134865701E-2</v>
      </c>
      <c r="S1000" s="3">
        <v>3.7664039276264799E-2</v>
      </c>
      <c r="U1000" s="6"/>
      <c r="V1000" s="6"/>
      <c r="W1000" s="6"/>
    </row>
    <row r="1001" spans="1:23" s="36" customFormat="1" x14ac:dyDescent="0.15">
      <c r="A1001" s="37" t="s">
        <v>5927</v>
      </c>
      <c r="B1001" s="38" t="s">
        <v>5928</v>
      </c>
      <c r="C1001" s="26" t="s">
        <v>5929</v>
      </c>
      <c r="D1001" s="27" t="s">
        <v>30</v>
      </c>
      <c r="E1001" s="28">
        <v>-0.2111799</v>
      </c>
      <c r="F1001" s="29">
        <v>2.5863580000000001E-2</v>
      </c>
      <c r="G1001" s="30">
        <v>0.65527919999999995</v>
      </c>
      <c r="H1001" s="4"/>
      <c r="I1001" s="3"/>
      <c r="J1001" s="2" t="s">
        <v>5930</v>
      </c>
      <c r="K1001" s="33" t="s">
        <v>5931</v>
      </c>
      <c r="L1001" s="2" t="s">
        <v>35</v>
      </c>
      <c r="M1001" s="2" t="s">
        <v>5930</v>
      </c>
      <c r="N1001" s="2">
        <v>2286.70307992068</v>
      </c>
      <c r="O1001" s="2">
        <v>-0.36271988160035501</v>
      </c>
      <c r="P1001" s="2">
        <v>7.9336389133822405E-2</v>
      </c>
      <c r="Q1001" s="2">
        <v>-4.5719232443075901</v>
      </c>
      <c r="R1001" s="34">
        <v>4.8326797366341004E-6</v>
      </c>
      <c r="S1001" s="35">
        <v>3.27333073437897E-5</v>
      </c>
      <c r="U1001" s="6"/>
      <c r="V1001" s="6"/>
      <c r="W1001" s="6"/>
    </row>
    <row r="1002" spans="1:23" s="36" customFormat="1" x14ac:dyDescent="0.15">
      <c r="A1002" s="24" t="s">
        <v>5932</v>
      </c>
      <c r="B1002" s="25" t="s">
        <v>5933</v>
      </c>
      <c r="C1002" s="26" t="s">
        <v>5934</v>
      </c>
      <c r="D1002" s="27" t="s">
        <v>729</v>
      </c>
      <c r="E1002" s="28">
        <v>0.45791389999999998</v>
      </c>
      <c r="F1002" s="29">
        <v>2.58847E-2</v>
      </c>
      <c r="G1002" s="30">
        <v>0.23033870000000001</v>
      </c>
      <c r="H1002" s="4"/>
      <c r="I1002" s="3"/>
      <c r="J1002" s="2" t="s">
        <v>5935</v>
      </c>
      <c r="K1002" s="33" t="s">
        <v>5936</v>
      </c>
      <c r="L1002" s="2" t="s">
        <v>35</v>
      </c>
      <c r="M1002" s="2" t="s">
        <v>5935</v>
      </c>
      <c r="N1002" s="2">
        <v>2567.1985460952001</v>
      </c>
      <c r="O1002" s="2">
        <v>-0.36311891582001099</v>
      </c>
      <c r="P1002" s="2">
        <v>7.4437249875161898E-2</v>
      </c>
      <c r="Q1002" s="2">
        <v>-4.8781882246992598</v>
      </c>
      <c r="R1002" s="34">
        <v>1.0706473132814701E-6</v>
      </c>
      <c r="S1002" s="35">
        <v>8.1561137068932895E-6</v>
      </c>
      <c r="U1002" s="6"/>
      <c r="V1002" s="6"/>
      <c r="W1002" s="6"/>
    </row>
    <row r="1003" spans="1:23" s="36" customFormat="1" x14ac:dyDescent="0.15">
      <c r="A1003" s="24" t="s">
        <v>5937</v>
      </c>
      <c r="B1003" s="25" t="s">
        <v>5938</v>
      </c>
      <c r="C1003" s="26" t="s">
        <v>5939</v>
      </c>
      <c r="D1003" s="27" t="s">
        <v>30</v>
      </c>
      <c r="E1003" s="28">
        <v>0.112847</v>
      </c>
      <c r="F1003" s="29">
        <v>2.5950310000000001E-2</v>
      </c>
      <c r="G1003" s="30">
        <v>0.23068150000000001</v>
      </c>
      <c r="H1003" s="4"/>
      <c r="I1003" s="3"/>
      <c r="J1003" s="2" t="s">
        <v>5940</v>
      </c>
      <c r="K1003" s="33" t="s">
        <v>5941</v>
      </c>
      <c r="L1003" s="2" t="s">
        <v>35</v>
      </c>
      <c r="M1003" s="2" t="s">
        <v>5940</v>
      </c>
      <c r="N1003" s="2">
        <v>973.94499731602798</v>
      </c>
      <c r="O1003" s="2">
        <v>-0.37093121293554199</v>
      </c>
      <c r="P1003" s="2">
        <v>8.9928652440835394E-2</v>
      </c>
      <c r="Q1003" s="2">
        <v>-4.1247278021827398</v>
      </c>
      <c r="R1003" s="34">
        <v>3.71173461850951E-5</v>
      </c>
      <c r="S1003" s="3">
        <v>2.0984813938213699E-4</v>
      </c>
      <c r="U1003" s="6"/>
      <c r="V1003" s="6"/>
      <c r="W1003" s="6"/>
    </row>
    <row r="1004" spans="1:23" s="36" customFormat="1" x14ac:dyDescent="0.15">
      <c r="A1004" s="24" t="s">
        <v>5942</v>
      </c>
      <c r="B1004" s="25" t="s">
        <v>5943</v>
      </c>
      <c r="C1004" s="26" t="s">
        <v>5944</v>
      </c>
      <c r="D1004" s="27" t="s">
        <v>30</v>
      </c>
      <c r="E1004" s="28">
        <v>-0.15749869604542999</v>
      </c>
      <c r="F1004" s="29">
        <v>2.5989173130683101E-2</v>
      </c>
      <c r="G1004" s="30">
        <v>0.230786025423251</v>
      </c>
      <c r="H1004" s="4"/>
      <c r="I1004" s="3"/>
      <c r="J1004" s="2" t="s">
        <v>5945</v>
      </c>
      <c r="K1004" s="33" t="s">
        <v>5946</v>
      </c>
      <c r="L1004" s="2" t="s">
        <v>35</v>
      </c>
      <c r="M1004" s="2" t="s">
        <v>5945</v>
      </c>
      <c r="N1004" s="2">
        <v>189.89147840631099</v>
      </c>
      <c r="O1004" s="2">
        <v>-0.376831062992316</v>
      </c>
      <c r="P1004" s="2">
        <v>0.14754029864658499</v>
      </c>
      <c r="Q1004" s="2">
        <v>-2.55408906210072</v>
      </c>
      <c r="R1004" s="2">
        <v>1.06466020095065E-2</v>
      </c>
      <c r="S1004" s="3">
        <v>3.20513722172419E-2</v>
      </c>
      <c r="U1004" s="6"/>
      <c r="V1004" s="6"/>
      <c r="W1004" s="6"/>
    </row>
    <row r="1005" spans="1:23" s="36" customFormat="1" x14ac:dyDescent="0.15">
      <c r="A1005" s="24" t="s">
        <v>5947</v>
      </c>
      <c r="B1005" s="25" t="s">
        <v>5948</v>
      </c>
      <c r="C1005" s="26" t="s">
        <v>5949</v>
      </c>
      <c r="D1005" s="27" t="s">
        <v>30</v>
      </c>
      <c r="E1005" s="28">
        <v>-0.1404948</v>
      </c>
      <c r="F1005" s="29">
        <v>2.6030910000000001E-2</v>
      </c>
      <c r="G1005" s="30">
        <v>0.23091590000000001</v>
      </c>
      <c r="H1005" s="4"/>
      <c r="I1005" s="3"/>
      <c r="J1005" s="2" t="s">
        <v>5950</v>
      </c>
      <c r="K1005" s="33" t="s">
        <v>631</v>
      </c>
      <c r="L1005" s="2" t="s">
        <v>35</v>
      </c>
      <c r="M1005" s="2" t="s">
        <v>5950</v>
      </c>
      <c r="N1005" s="2">
        <v>1200.25141178081</v>
      </c>
      <c r="O1005" s="2">
        <v>-0.37726593390705998</v>
      </c>
      <c r="P1005" s="2">
        <v>9.1250841898503701E-2</v>
      </c>
      <c r="Q1005" s="2">
        <v>-4.1343830485058399</v>
      </c>
      <c r="R1005" s="34">
        <v>3.5590943617624803E-5</v>
      </c>
      <c r="S1005" s="3">
        <v>2.0201351288468399E-4</v>
      </c>
      <c r="U1005" s="6"/>
      <c r="V1005" s="6"/>
      <c r="W1005" s="6"/>
    </row>
    <row r="1006" spans="1:23" s="36" customFormat="1" x14ac:dyDescent="0.15">
      <c r="A1006" s="24" t="s">
        <v>5951</v>
      </c>
      <c r="B1006" s="25" t="s">
        <v>5952</v>
      </c>
      <c r="C1006" s="26" t="s">
        <v>5953</v>
      </c>
      <c r="D1006" s="27" t="s">
        <v>30</v>
      </c>
      <c r="E1006" s="28">
        <v>0.27548230000000001</v>
      </c>
      <c r="F1006" s="29">
        <v>2.6068669999999999E-2</v>
      </c>
      <c r="G1006" s="30">
        <v>0.2310102</v>
      </c>
      <c r="H1006" s="4"/>
      <c r="I1006" s="3"/>
      <c r="J1006" s="2" t="s">
        <v>5954</v>
      </c>
      <c r="K1006" s="33" t="s">
        <v>409</v>
      </c>
      <c r="L1006" s="2" t="s">
        <v>35</v>
      </c>
      <c r="M1006" s="2" t="s">
        <v>5954</v>
      </c>
      <c r="N1006" s="2">
        <v>2292.9156528491098</v>
      </c>
      <c r="O1006" s="2">
        <v>-0.38071116811023098</v>
      </c>
      <c r="P1006" s="2">
        <v>9.4032440556178806E-2</v>
      </c>
      <c r="Q1006" s="2">
        <v>-4.0487215460793999</v>
      </c>
      <c r="R1006" s="34">
        <v>5.1498171285841502E-5</v>
      </c>
      <c r="S1006" s="3">
        <v>2.8257250329011599E-4</v>
      </c>
      <c r="U1006" s="6"/>
      <c r="V1006" s="6"/>
      <c r="W1006" s="6"/>
    </row>
    <row r="1007" spans="1:23" s="36" customFormat="1" x14ac:dyDescent="0.15">
      <c r="A1007" s="37" t="s">
        <v>5955</v>
      </c>
      <c r="B1007" s="38" t="s">
        <v>5956</v>
      </c>
      <c r="C1007" s="26" t="s">
        <v>5957</v>
      </c>
      <c r="D1007" s="27" t="s">
        <v>30</v>
      </c>
      <c r="E1007" s="28">
        <v>-0.20801729999999999</v>
      </c>
      <c r="F1007" s="29">
        <v>2.607218E-2</v>
      </c>
      <c r="G1007" s="30">
        <v>0.65527919999999995</v>
      </c>
      <c r="H1007" s="4"/>
      <c r="I1007" s="3"/>
      <c r="J1007" s="2" t="s">
        <v>5958</v>
      </c>
      <c r="K1007" s="33" t="s">
        <v>1005</v>
      </c>
      <c r="L1007" s="2" t="s">
        <v>35</v>
      </c>
      <c r="M1007" s="2" t="s">
        <v>5958</v>
      </c>
      <c r="N1007" s="2">
        <v>372.18049919968001</v>
      </c>
      <c r="O1007" s="2">
        <v>-0.38093111665722401</v>
      </c>
      <c r="P1007" s="2">
        <v>0.136051203506694</v>
      </c>
      <c r="Q1007" s="2">
        <v>-2.79990993713248</v>
      </c>
      <c r="R1007" s="2">
        <v>5.11168661717697E-3</v>
      </c>
      <c r="S1007" s="3">
        <v>1.6991077334120499E-2</v>
      </c>
      <c r="U1007" s="6"/>
      <c r="V1007" s="6"/>
      <c r="W1007" s="6"/>
    </row>
    <row r="1008" spans="1:23" s="36" customFormat="1" x14ac:dyDescent="0.15">
      <c r="A1008" s="24" t="s">
        <v>5959</v>
      </c>
      <c r="B1008" s="25" t="s">
        <v>5960</v>
      </c>
      <c r="C1008" s="26" t="s">
        <v>5961</v>
      </c>
      <c r="D1008" s="27" t="s">
        <v>30</v>
      </c>
      <c r="E1008" s="28">
        <v>-0.26370234458153602</v>
      </c>
      <c r="F1008" s="29">
        <v>2.6109230301912201E-2</v>
      </c>
      <c r="G1008" s="30">
        <v>0.231129111487613</v>
      </c>
      <c r="H1008" s="4"/>
      <c r="I1008" s="3"/>
      <c r="J1008" s="2" t="s">
        <v>5962</v>
      </c>
      <c r="K1008" s="33" t="s">
        <v>5963</v>
      </c>
      <c r="L1008" s="2" t="s">
        <v>35</v>
      </c>
      <c r="M1008" s="2" t="s">
        <v>5962</v>
      </c>
      <c r="N1008" s="2">
        <v>826.51567081377095</v>
      </c>
      <c r="O1008" s="2">
        <v>-0.38198845804060499</v>
      </c>
      <c r="P1008" s="2">
        <v>9.5937531953104394E-2</v>
      </c>
      <c r="Q1008" s="2">
        <v>-3.98163732445532</v>
      </c>
      <c r="R1008" s="34">
        <v>6.8442159264655995E-5</v>
      </c>
      <c r="S1008" s="3">
        <v>3.6542389517364699E-4</v>
      </c>
      <c r="U1008" s="6"/>
      <c r="V1008" s="6"/>
      <c r="W1008" s="6"/>
    </row>
    <row r="1009" spans="1:23" s="36" customFormat="1" x14ac:dyDescent="0.15">
      <c r="A1009" s="24" t="s">
        <v>5964</v>
      </c>
      <c r="B1009" s="25" t="s">
        <v>5965</v>
      </c>
      <c r="C1009" s="26" t="s">
        <v>5966</v>
      </c>
      <c r="D1009" s="27" t="s">
        <v>30</v>
      </c>
      <c r="E1009" s="28">
        <v>0.18873480000000001</v>
      </c>
      <c r="F1009" s="29">
        <v>2.613847E-2</v>
      </c>
      <c r="G1009" s="30">
        <v>0.23114770000000001</v>
      </c>
      <c r="H1009" s="4"/>
      <c r="I1009" s="3"/>
      <c r="J1009" s="2" t="s">
        <v>5967</v>
      </c>
      <c r="K1009" s="33" t="s">
        <v>5968</v>
      </c>
      <c r="L1009" s="2" t="s">
        <v>35</v>
      </c>
      <c r="M1009" s="2" t="s">
        <v>5967</v>
      </c>
      <c r="N1009" s="2">
        <v>286.10243952711397</v>
      </c>
      <c r="O1009" s="2">
        <v>-0.38323311783657699</v>
      </c>
      <c r="P1009" s="2">
        <v>0.149457168043683</v>
      </c>
      <c r="Q1009" s="2">
        <v>-2.5641668636767299</v>
      </c>
      <c r="R1009" s="2">
        <v>1.03423809566578E-2</v>
      </c>
      <c r="S1009" s="3">
        <v>3.1252484002763002E-2</v>
      </c>
      <c r="U1009" s="6"/>
      <c r="V1009" s="6"/>
      <c r="W1009" s="6"/>
    </row>
    <row r="1010" spans="1:23" s="36" customFormat="1" x14ac:dyDescent="0.15">
      <c r="A1010" s="24" t="s">
        <v>5969</v>
      </c>
      <c r="B1010" s="25" t="s">
        <v>5970</v>
      </c>
      <c r="C1010" s="26" t="s">
        <v>5971</v>
      </c>
      <c r="D1010" s="27" t="s">
        <v>30</v>
      </c>
      <c r="E1010" s="28">
        <v>0.29106530000000003</v>
      </c>
      <c r="F1010" s="29">
        <v>2.6223900000000001E-2</v>
      </c>
      <c r="G1010" s="30">
        <v>0.23157220000000001</v>
      </c>
      <c r="H1010" s="4"/>
      <c r="I1010" s="3"/>
      <c r="J1010" s="2" t="s">
        <v>5972</v>
      </c>
      <c r="K1010" s="33" t="s">
        <v>5973</v>
      </c>
      <c r="L1010" s="2" t="s">
        <v>35</v>
      </c>
      <c r="M1010" s="2" t="s">
        <v>5972</v>
      </c>
      <c r="N1010" s="2">
        <v>742.16970569660202</v>
      </c>
      <c r="O1010" s="2">
        <v>-0.38659579090770502</v>
      </c>
      <c r="P1010" s="2">
        <v>0.110310611191396</v>
      </c>
      <c r="Q1010" s="2">
        <v>-3.5046110862076101</v>
      </c>
      <c r="R1010" s="2">
        <v>4.5727475079146201E-4</v>
      </c>
      <c r="S1010" s="3">
        <v>2.0192787084796402E-3</v>
      </c>
      <c r="U1010" s="6"/>
      <c r="V1010" s="6"/>
      <c r="W1010" s="6"/>
    </row>
    <row r="1011" spans="1:23" s="36" customFormat="1" x14ac:dyDescent="0.15">
      <c r="A1011" s="24" t="s">
        <v>5974</v>
      </c>
      <c r="B1011" s="25" t="s">
        <v>528</v>
      </c>
      <c r="C1011" s="26" t="s">
        <v>5975</v>
      </c>
      <c r="D1011" s="27" t="s">
        <v>30</v>
      </c>
      <c r="E1011" s="28">
        <v>-0.162927531006961</v>
      </c>
      <c r="F1011" s="29">
        <v>2.6240862750539301E-2</v>
      </c>
      <c r="G1011" s="30">
        <v>0.231572214698023</v>
      </c>
      <c r="H1011" s="4"/>
      <c r="I1011" s="3"/>
      <c r="J1011" s="2" t="s">
        <v>5976</v>
      </c>
      <c r="K1011" s="33" t="s">
        <v>5977</v>
      </c>
      <c r="L1011" s="2" t="s">
        <v>35</v>
      </c>
      <c r="M1011" s="2" t="s">
        <v>5976</v>
      </c>
      <c r="N1011" s="2">
        <v>2191.74868100413</v>
      </c>
      <c r="O1011" s="2">
        <v>-0.39056468698360702</v>
      </c>
      <c r="P1011" s="2">
        <v>9.0263037019132006E-2</v>
      </c>
      <c r="Q1011" s="2">
        <v>-4.3269615102893502</v>
      </c>
      <c r="R1011" s="34">
        <v>1.51180366724809E-5</v>
      </c>
      <c r="S1011" s="35">
        <v>9.2718425582064804E-5</v>
      </c>
      <c r="U1011" s="6"/>
      <c r="V1011" s="6"/>
      <c r="W1011" s="6"/>
    </row>
    <row r="1012" spans="1:23" s="36" customFormat="1" x14ac:dyDescent="0.15">
      <c r="A1012" s="24" t="s">
        <v>5978</v>
      </c>
      <c r="B1012" s="25" t="s">
        <v>5979</v>
      </c>
      <c r="C1012" s="26" t="s">
        <v>5980</v>
      </c>
      <c r="D1012" s="27" t="s">
        <v>30</v>
      </c>
      <c r="E1012" s="28">
        <v>0.43860250000000001</v>
      </c>
      <c r="F1012" s="29">
        <v>2.6300299999999999E-2</v>
      </c>
      <c r="G1012" s="30">
        <v>0.23185649999999999</v>
      </c>
      <c r="H1012" s="4"/>
      <c r="I1012" s="3"/>
      <c r="J1012" s="2" t="s">
        <v>5981</v>
      </c>
      <c r="K1012" s="33" t="s">
        <v>5982</v>
      </c>
      <c r="L1012" s="2" t="s">
        <v>35</v>
      </c>
      <c r="M1012" s="2" t="s">
        <v>5981</v>
      </c>
      <c r="N1012" s="2">
        <v>628.81059622038697</v>
      </c>
      <c r="O1012" s="2">
        <v>-0.393356410521081</v>
      </c>
      <c r="P1012" s="2">
        <v>0.108207150615865</v>
      </c>
      <c r="Q1012" s="2">
        <v>-3.63521641852943</v>
      </c>
      <c r="R1012" s="2">
        <v>2.7774737137373603E-4</v>
      </c>
      <c r="S1012" s="3">
        <v>1.2866850122842299E-3</v>
      </c>
      <c r="U1012" s="6"/>
      <c r="V1012" s="6"/>
      <c r="W1012" s="6"/>
    </row>
    <row r="1013" spans="1:23" s="36" customFormat="1" x14ac:dyDescent="0.15">
      <c r="A1013" s="37" t="s">
        <v>5983</v>
      </c>
      <c r="B1013" s="38" t="s">
        <v>5984</v>
      </c>
      <c r="C1013" s="26" t="s">
        <v>5985</v>
      </c>
      <c r="D1013" s="27" t="s">
        <v>30</v>
      </c>
      <c r="E1013" s="28">
        <v>-7.3983839999999995E-2</v>
      </c>
      <c r="F1013" s="29">
        <v>2.6382389999999999E-2</v>
      </c>
      <c r="G1013" s="30">
        <v>0.65527919999999995</v>
      </c>
      <c r="H1013" s="4"/>
      <c r="I1013" s="3"/>
      <c r="J1013" s="2" t="s">
        <v>5986</v>
      </c>
      <c r="K1013" s="33" t="s">
        <v>5987</v>
      </c>
      <c r="L1013" s="2" t="s">
        <v>35</v>
      </c>
      <c r="M1013" s="2" t="s">
        <v>5986</v>
      </c>
      <c r="N1013" s="2">
        <v>627.85733136422903</v>
      </c>
      <c r="O1013" s="2">
        <v>-0.40155470149996803</v>
      </c>
      <c r="P1013" s="2">
        <v>0.11714364664116</v>
      </c>
      <c r="Q1013" s="2">
        <v>-3.4278828857874801</v>
      </c>
      <c r="R1013" s="2">
        <v>6.0830782104169295E-4</v>
      </c>
      <c r="S1013" s="3">
        <v>2.60278091088265E-3</v>
      </c>
      <c r="U1013" s="6"/>
      <c r="V1013" s="6"/>
      <c r="W1013" s="6"/>
    </row>
    <row r="1014" spans="1:23" s="36" customFormat="1" x14ac:dyDescent="0.15">
      <c r="A1014" s="24" t="s">
        <v>5988</v>
      </c>
      <c r="B1014" s="25" t="s">
        <v>5989</v>
      </c>
      <c r="C1014" s="26" t="s">
        <v>5990</v>
      </c>
      <c r="D1014" s="27" t="s">
        <v>30</v>
      </c>
      <c r="E1014" s="28">
        <v>-9.9018325382949704E-2</v>
      </c>
      <c r="F1014" s="29">
        <v>2.6432673723340499E-2</v>
      </c>
      <c r="G1014" s="30">
        <v>0.23222496475773</v>
      </c>
      <c r="H1014" s="4"/>
      <c r="I1014" s="3"/>
      <c r="J1014" s="2" t="s">
        <v>5991</v>
      </c>
      <c r="K1014" s="33" t="s">
        <v>5992</v>
      </c>
      <c r="L1014" s="2" t="s">
        <v>35</v>
      </c>
      <c r="M1014" s="2" t="s">
        <v>5991</v>
      </c>
      <c r="N1014" s="2">
        <v>209.384406691614</v>
      </c>
      <c r="O1014" s="2">
        <v>-0.40490873899858798</v>
      </c>
      <c r="P1014" s="2">
        <v>0.141974974283298</v>
      </c>
      <c r="Q1014" s="2">
        <v>-2.8519726173052899</v>
      </c>
      <c r="R1014" s="2">
        <v>4.3448843264922597E-3</v>
      </c>
      <c r="S1014" s="3">
        <v>1.47943826288113E-2</v>
      </c>
      <c r="U1014" s="6"/>
      <c r="V1014" s="6"/>
      <c r="W1014" s="6"/>
    </row>
    <row r="1015" spans="1:23" s="36" customFormat="1" x14ac:dyDescent="0.15">
      <c r="A1015" s="24" t="s">
        <v>5993</v>
      </c>
      <c r="B1015" s="25" t="s">
        <v>5994</v>
      </c>
      <c r="C1015" s="26" t="s">
        <v>5995</v>
      </c>
      <c r="D1015" s="27" t="s">
        <v>30</v>
      </c>
      <c r="E1015" s="28">
        <v>-0.2560463</v>
      </c>
      <c r="F1015" s="29">
        <v>2.6451180000000001E-2</v>
      </c>
      <c r="G1015" s="30">
        <v>0.23222499999999999</v>
      </c>
      <c r="H1015" s="4"/>
      <c r="I1015" s="3"/>
      <c r="J1015" s="2" t="s">
        <v>5996</v>
      </c>
      <c r="K1015" s="33" t="s">
        <v>931</v>
      </c>
      <c r="L1015" s="2" t="s">
        <v>35</v>
      </c>
      <c r="M1015" s="2" t="s">
        <v>5996</v>
      </c>
      <c r="N1015" s="2">
        <v>1213.44504302929</v>
      </c>
      <c r="O1015" s="2">
        <v>-0.405080102164181</v>
      </c>
      <c r="P1015" s="2">
        <v>8.5845534361595699E-2</v>
      </c>
      <c r="Q1015" s="2">
        <v>-4.71870907644323</v>
      </c>
      <c r="R1015" s="34">
        <v>2.3734595600275202E-6</v>
      </c>
      <c r="S1015" s="35">
        <v>1.7070912643831701E-5</v>
      </c>
      <c r="U1015" s="6"/>
      <c r="V1015" s="6"/>
      <c r="W1015" s="6"/>
    </row>
    <row r="1016" spans="1:23" s="36" customFormat="1" x14ac:dyDescent="0.15">
      <c r="A1016" s="24" t="s">
        <v>5997</v>
      </c>
      <c r="B1016" s="25" t="s">
        <v>5998</v>
      </c>
      <c r="C1016" s="26" t="s">
        <v>5999</v>
      </c>
      <c r="D1016" s="27" t="s">
        <v>30</v>
      </c>
      <c r="E1016" s="28">
        <v>-0.27761437242853498</v>
      </c>
      <c r="F1016" s="29">
        <v>2.6538378347935199E-2</v>
      </c>
      <c r="G1016" s="30">
        <v>0.23273242765122601</v>
      </c>
      <c r="H1016" s="4"/>
      <c r="I1016" s="3"/>
      <c r="J1016" s="2" t="s">
        <v>6000</v>
      </c>
      <c r="K1016" s="33" t="s">
        <v>6001</v>
      </c>
      <c r="L1016" s="2" t="s">
        <v>35</v>
      </c>
      <c r="M1016" s="2" t="s">
        <v>6000</v>
      </c>
      <c r="N1016" s="2">
        <v>397.41580964587098</v>
      </c>
      <c r="O1016" s="2">
        <v>-0.40734346244837499</v>
      </c>
      <c r="P1016" s="2">
        <v>0.136581866114447</v>
      </c>
      <c r="Q1016" s="2">
        <v>-2.9824124829795999</v>
      </c>
      <c r="R1016" s="2">
        <v>2.85986400341592E-3</v>
      </c>
      <c r="S1016" s="3">
        <v>1.0277316852876001E-2</v>
      </c>
      <c r="U1016" s="6"/>
      <c r="V1016" s="6"/>
      <c r="W1016" s="6"/>
    </row>
    <row r="1017" spans="1:23" s="36" customFormat="1" x14ac:dyDescent="0.15">
      <c r="A1017" s="37" t="s">
        <v>6002</v>
      </c>
      <c r="B1017" s="38" t="s">
        <v>478</v>
      </c>
      <c r="C1017" s="26" t="s">
        <v>6003</v>
      </c>
      <c r="D1017" s="27" t="s">
        <v>729</v>
      </c>
      <c r="E1017" s="28">
        <v>0.41249210427322802</v>
      </c>
      <c r="F1017" s="29">
        <v>2.6562621532983301E-2</v>
      </c>
      <c r="G1017" s="30">
        <v>0.65527924265038195</v>
      </c>
      <c r="H1017" s="4"/>
      <c r="I1017" s="3"/>
      <c r="J1017" s="2" t="s">
        <v>6004</v>
      </c>
      <c r="K1017" s="33" t="s">
        <v>6005</v>
      </c>
      <c r="L1017" s="2" t="s">
        <v>35</v>
      </c>
      <c r="M1017" s="2" t="s">
        <v>6004</v>
      </c>
      <c r="N1017" s="2">
        <v>1660.57713788603</v>
      </c>
      <c r="O1017" s="2">
        <v>-0.41019240098533299</v>
      </c>
      <c r="P1017" s="2">
        <v>8.0566921863262503E-2</v>
      </c>
      <c r="Q1017" s="2">
        <v>-5.0913252175813399</v>
      </c>
      <c r="R1017" s="34">
        <v>3.55569547068042E-7</v>
      </c>
      <c r="S1017" s="35">
        <v>2.9413836246558299E-6</v>
      </c>
      <c r="U1017" s="6"/>
      <c r="V1017" s="6"/>
      <c r="W1017" s="6"/>
    </row>
    <row r="1018" spans="1:23" s="36" customFormat="1" x14ac:dyDescent="0.15">
      <c r="A1018" s="24" t="s">
        <v>6006</v>
      </c>
      <c r="B1018" s="25" t="s">
        <v>6007</v>
      </c>
      <c r="C1018" s="26" t="s">
        <v>6008</v>
      </c>
      <c r="D1018" s="27" t="s">
        <v>30</v>
      </c>
      <c r="E1018" s="28">
        <v>0.1842036</v>
      </c>
      <c r="F1018" s="29">
        <v>2.6589939999999999E-2</v>
      </c>
      <c r="G1018" s="30">
        <v>0.23273240000000001</v>
      </c>
      <c r="H1018" s="4"/>
      <c r="I1018" s="3"/>
      <c r="J1018" s="2" t="s">
        <v>6009</v>
      </c>
      <c r="K1018" s="33" t="s">
        <v>6010</v>
      </c>
      <c r="L1018" s="2" t="s">
        <v>35</v>
      </c>
      <c r="M1018" s="2" t="s">
        <v>6009</v>
      </c>
      <c r="N1018" s="2">
        <v>3256.2136185211698</v>
      </c>
      <c r="O1018" s="2">
        <v>-0.41909168006915698</v>
      </c>
      <c r="P1018" s="2">
        <v>9.9293129175505507E-2</v>
      </c>
      <c r="Q1018" s="2">
        <v>-4.2207520656176696</v>
      </c>
      <c r="R1018" s="34">
        <v>2.43488623129836E-5</v>
      </c>
      <c r="S1018" s="3">
        <v>1.4304867692494901E-4</v>
      </c>
      <c r="U1018" s="6"/>
      <c r="V1018" s="6"/>
      <c r="W1018" s="6"/>
    </row>
    <row r="1019" spans="1:23" s="36" customFormat="1" x14ac:dyDescent="0.15">
      <c r="A1019" s="24" t="s">
        <v>6011</v>
      </c>
      <c r="B1019" s="25" t="s">
        <v>69</v>
      </c>
      <c r="C1019" s="26" t="s">
        <v>6012</v>
      </c>
      <c r="D1019" s="27" t="s">
        <v>30</v>
      </c>
      <c r="E1019" s="28">
        <v>0.14823410000000001</v>
      </c>
      <c r="F1019" s="29">
        <v>2.6600539999999999E-2</v>
      </c>
      <c r="G1019" s="30">
        <v>0.23273240000000001</v>
      </c>
      <c r="H1019" s="4"/>
      <c r="I1019" s="3"/>
      <c r="J1019" s="2" t="s">
        <v>6013</v>
      </c>
      <c r="K1019" s="33" t="s">
        <v>6014</v>
      </c>
      <c r="L1019" s="2" t="s">
        <v>35</v>
      </c>
      <c r="M1019" s="2" t="s">
        <v>6013</v>
      </c>
      <c r="N1019" s="2">
        <v>636.55819709609898</v>
      </c>
      <c r="O1019" s="2">
        <v>-0.42171799848557701</v>
      </c>
      <c r="P1019" s="2">
        <v>0.101438769358409</v>
      </c>
      <c r="Q1019" s="2">
        <v>-4.15736508982617</v>
      </c>
      <c r="R1019" s="34">
        <v>3.2193927781921603E-5</v>
      </c>
      <c r="S1019" s="3">
        <v>1.8397837104133099E-4</v>
      </c>
      <c r="U1019" s="6"/>
      <c r="V1019" s="6"/>
      <c r="W1019" s="6"/>
    </row>
    <row r="1020" spans="1:23" s="36" customFormat="1" x14ac:dyDescent="0.15">
      <c r="A1020" s="37" t="s">
        <v>5875</v>
      </c>
      <c r="B1020" s="38" t="s">
        <v>5876</v>
      </c>
      <c r="C1020" s="26" t="s">
        <v>5877</v>
      </c>
      <c r="D1020" s="27" t="s">
        <v>30</v>
      </c>
      <c r="E1020" s="28">
        <v>-0.302013053290352</v>
      </c>
      <c r="F1020" s="29">
        <v>2.6611068123784401E-2</v>
      </c>
      <c r="G1020" s="30">
        <v>0.65527924265038195</v>
      </c>
      <c r="H1020" s="4"/>
      <c r="I1020" s="3"/>
      <c r="J1020" s="2" t="s">
        <v>6015</v>
      </c>
      <c r="K1020" s="33" t="s">
        <v>6016</v>
      </c>
      <c r="L1020" s="2" t="s">
        <v>35</v>
      </c>
      <c r="M1020" s="2" t="s">
        <v>6015</v>
      </c>
      <c r="N1020" s="2">
        <v>563.22072703450203</v>
      </c>
      <c r="O1020" s="2">
        <v>-0.42354277887470898</v>
      </c>
      <c r="P1020" s="2">
        <v>0.108232224675799</v>
      </c>
      <c r="Q1020" s="2">
        <v>-3.9132779552799399</v>
      </c>
      <c r="R1020" s="34">
        <v>9.1051625370861303E-5</v>
      </c>
      <c r="S1020" s="3">
        <v>4.7252856418271498E-4</v>
      </c>
      <c r="U1020" s="6"/>
      <c r="V1020" s="6"/>
      <c r="W1020" s="6"/>
    </row>
    <row r="1021" spans="1:23" s="36" customFormat="1" x14ac:dyDescent="0.15">
      <c r="A1021" s="24" t="s">
        <v>6017</v>
      </c>
      <c r="B1021" s="25" t="s">
        <v>6018</v>
      </c>
      <c r="C1021" s="26" t="s">
        <v>6019</v>
      </c>
      <c r="D1021" s="27" t="s">
        <v>30</v>
      </c>
      <c r="E1021" s="28">
        <v>0.15750059999999999</v>
      </c>
      <c r="F1021" s="29">
        <v>2.6632360000000001E-2</v>
      </c>
      <c r="G1021" s="30">
        <v>0.23273240000000001</v>
      </c>
      <c r="H1021" s="4"/>
      <c r="I1021" s="3"/>
      <c r="J1021" s="2" t="s">
        <v>6020</v>
      </c>
      <c r="K1021" s="33" t="s">
        <v>6021</v>
      </c>
      <c r="L1021" s="2" t="s">
        <v>35</v>
      </c>
      <c r="M1021" s="2" t="s">
        <v>6020</v>
      </c>
      <c r="N1021" s="2">
        <v>1084.9258656895299</v>
      </c>
      <c r="O1021" s="2">
        <v>-0.42382323579646503</v>
      </c>
      <c r="P1021" s="2">
        <v>9.0490800480507394E-2</v>
      </c>
      <c r="Q1021" s="2">
        <v>-4.6836057759016203</v>
      </c>
      <c r="R1021" s="34">
        <v>2.8187188912461298E-6</v>
      </c>
      <c r="S1021" s="35">
        <v>1.99522833167756E-5</v>
      </c>
      <c r="U1021" s="6"/>
      <c r="V1021" s="6"/>
      <c r="W1021" s="6"/>
    </row>
    <row r="1022" spans="1:23" s="36" customFormat="1" x14ac:dyDescent="0.15">
      <c r="A1022" s="24" t="s">
        <v>6022</v>
      </c>
      <c r="B1022" s="25" t="s">
        <v>6023</v>
      </c>
      <c r="C1022" s="26" t="s">
        <v>6024</v>
      </c>
      <c r="D1022" s="27" t="s">
        <v>30</v>
      </c>
      <c r="E1022" s="28">
        <v>-0.11197105022852701</v>
      </c>
      <c r="F1022" s="29">
        <v>2.6683693495629698E-2</v>
      </c>
      <c r="G1022" s="30">
        <v>0.23273242765122601</v>
      </c>
      <c r="H1022" s="4"/>
      <c r="I1022" s="3"/>
      <c r="J1022" s="2" t="s">
        <v>6025</v>
      </c>
      <c r="K1022" s="33" t="s">
        <v>6026</v>
      </c>
      <c r="L1022" s="2" t="s">
        <v>35</v>
      </c>
      <c r="M1022" s="2" t="s">
        <v>6025</v>
      </c>
      <c r="N1022" s="2">
        <v>176.89481869525599</v>
      </c>
      <c r="O1022" s="2">
        <v>-0.42398633185936901</v>
      </c>
      <c r="P1022" s="2">
        <v>0.148956849972608</v>
      </c>
      <c r="Q1022" s="2">
        <v>-2.8463701530834999</v>
      </c>
      <c r="R1022" s="2">
        <v>4.4220759528674804E-3</v>
      </c>
      <c r="S1022" s="3">
        <v>1.50114698535052E-2</v>
      </c>
      <c r="U1022" s="6"/>
      <c r="V1022" s="6"/>
      <c r="W1022" s="6"/>
    </row>
    <row r="1023" spans="1:23" s="36" customFormat="1" x14ac:dyDescent="0.15">
      <c r="A1023" s="24" t="s">
        <v>6027</v>
      </c>
      <c r="B1023" s="25" t="s">
        <v>6028</v>
      </c>
      <c r="C1023" s="26" t="s">
        <v>6029</v>
      </c>
      <c r="D1023" s="27" t="s">
        <v>30</v>
      </c>
      <c r="E1023" s="28">
        <v>-0.33005361931525801</v>
      </c>
      <c r="F1023" s="29">
        <v>2.6700279687088699E-2</v>
      </c>
      <c r="G1023" s="30">
        <v>0.23273242765122601</v>
      </c>
      <c r="H1023" s="4"/>
      <c r="I1023" s="3"/>
      <c r="J1023" s="2" t="s">
        <v>6030</v>
      </c>
      <c r="K1023" s="33" t="s">
        <v>6031</v>
      </c>
      <c r="L1023" s="2" t="s">
        <v>35</v>
      </c>
      <c r="M1023" s="2" t="s">
        <v>6030</v>
      </c>
      <c r="N1023" s="2">
        <v>348.86237191365598</v>
      </c>
      <c r="O1023" s="2">
        <v>-0.42593053728545199</v>
      </c>
      <c r="P1023" s="2">
        <v>0.12472306481011999</v>
      </c>
      <c r="Q1023" s="2">
        <v>-3.4150101902474299</v>
      </c>
      <c r="R1023" s="2">
        <v>6.37796253976779E-4</v>
      </c>
      <c r="S1023" s="3">
        <v>2.7104992957466198E-3</v>
      </c>
      <c r="U1023" s="6"/>
      <c r="V1023" s="6"/>
      <c r="W1023" s="6"/>
    </row>
    <row r="1024" spans="1:23" s="36" customFormat="1" x14ac:dyDescent="0.15">
      <c r="A1024" s="24" t="s">
        <v>6032</v>
      </c>
      <c r="B1024" s="25" t="s">
        <v>6033</v>
      </c>
      <c r="C1024" s="26" t="s">
        <v>6034</v>
      </c>
      <c r="D1024" s="27" t="s">
        <v>30</v>
      </c>
      <c r="E1024" s="28">
        <v>0.105625220716752</v>
      </c>
      <c r="F1024" s="29">
        <v>2.6746118215452201E-2</v>
      </c>
      <c r="G1024" s="30">
        <v>0.232893601966044</v>
      </c>
      <c r="H1024" s="4"/>
      <c r="I1024" s="3"/>
      <c r="J1024" s="2" t="s">
        <v>6035</v>
      </c>
      <c r="K1024" s="33" t="s">
        <v>6036</v>
      </c>
      <c r="L1024" s="2" t="s">
        <v>35</v>
      </c>
      <c r="M1024" s="2" t="s">
        <v>6035</v>
      </c>
      <c r="N1024" s="2">
        <v>579.08528060385197</v>
      </c>
      <c r="O1024" s="2">
        <v>-0.43415519965305799</v>
      </c>
      <c r="P1024" s="2">
        <v>0.152455627678729</v>
      </c>
      <c r="Q1024" s="2">
        <v>-2.84774793993145</v>
      </c>
      <c r="R1024" s="2">
        <v>4.4029782060644798E-3</v>
      </c>
      <c r="S1024" s="3">
        <v>1.4954212417489701E-2</v>
      </c>
      <c r="U1024" s="6"/>
      <c r="V1024" s="6"/>
      <c r="W1024" s="6"/>
    </row>
    <row r="1025" spans="1:23" s="36" customFormat="1" x14ac:dyDescent="0.15">
      <c r="A1025" s="37" t="s">
        <v>6037</v>
      </c>
      <c r="B1025" s="38" t="s">
        <v>4242</v>
      </c>
      <c r="C1025" s="26" t="s">
        <v>6038</v>
      </c>
      <c r="D1025" s="27" t="s">
        <v>30</v>
      </c>
      <c r="E1025" s="28">
        <v>-0.23093194972488101</v>
      </c>
      <c r="F1025" s="29">
        <v>2.6765573920816899E-2</v>
      </c>
      <c r="G1025" s="30">
        <v>0.65527924265038195</v>
      </c>
      <c r="H1025" s="4"/>
      <c r="I1025" s="3"/>
      <c r="J1025" s="2" t="s">
        <v>6039</v>
      </c>
      <c r="K1025" s="33" t="s">
        <v>1147</v>
      </c>
      <c r="L1025" s="2" t="s">
        <v>35</v>
      </c>
      <c r="M1025" s="2" t="s">
        <v>6039</v>
      </c>
      <c r="N1025" s="2">
        <v>1302.2705876738901</v>
      </c>
      <c r="O1025" s="2">
        <v>-0.43527967576123699</v>
      </c>
      <c r="P1025" s="2">
        <v>8.7026506807052803E-2</v>
      </c>
      <c r="Q1025" s="2">
        <v>-5.0016907690699197</v>
      </c>
      <c r="R1025" s="34">
        <v>5.6829693806570502E-7</v>
      </c>
      <c r="S1025" s="35">
        <v>4.5513546095186503E-6</v>
      </c>
      <c r="U1025" s="6"/>
      <c r="V1025" s="6"/>
      <c r="W1025" s="6"/>
    </row>
    <row r="1026" spans="1:23" s="36" customFormat="1" x14ac:dyDescent="0.15">
      <c r="A1026" s="24" t="s">
        <v>6040</v>
      </c>
      <c r="B1026" s="25" t="s">
        <v>6041</v>
      </c>
      <c r="C1026" s="26" t="s">
        <v>6042</v>
      </c>
      <c r="D1026" s="27" t="s">
        <v>30</v>
      </c>
      <c r="E1026" s="28">
        <v>-0.1644457</v>
      </c>
      <c r="F1026" s="29">
        <v>2.6788949999999999E-2</v>
      </c>
      <c r="G1026" s="30">
        <v>0.23290920000000001</v>
      </c>
      <c r="H1026" s="4"/>
      <c r="I1026" s="3"/>
      <c r="J1026" s="2" t="s">
        <v>6043</v>
      </c>
      <c r="K1026" s="33" t="s">
        <v>6044</v>
      </c>
      <c r="L1026" s="2" t="s">
        <v>35</v>
      </c>
      <c r="M1026" s="2" t="s">
        <v>6043</v>
      </c>
      <c r="N1026" s="2">
        <v>2191.50148726211</v>
      </c>
      <c r="O1026" s="2">
        <v>-0.437247172596679</v>
      </c>
      <c r="P1026" s="2">
        <v>7.9731887226032694E-2</v>
      </c>
      <c r="Q1026" s="2">
        <v>-5.4839686831583796</v>
      </c>
      <c r="R1026" s="34">
        <v>4.1588842627053301E-8</v>
      </c>
      <c r="S1026" s="35">
        <v>3.9997686524631397E-7</v>
      </c>
      <c r="U1026" s="6"/>
      <c r="V1026" s="6"/>
      <c r="W1026" s="6"/>
    </row>
    <row r="1027" spans="1:23" s="36" customFormat="1" x14ac:dyDescent="0.15">
      <c r="A1027" s="24" t="s">
        <v>6045</v>
      </c>
      <c r="B1027" s="25" t="s">
        <v>6046</v>
      </c>
      <c r="C1027" s="26" t="s">
        <v>6047</v>
      </c>
      <c r="D1027" s="27" t="s">
        <v>30</v>
      </c>
      <c r="E1027" s="28">
        <v>0.1966174</v>
      </c>
      <c r="F1027" s="29">
        <v>2.681358E-2</v>
      </c>
      <c r="G1027" s="30">
        <v>0.23290920000000001</v>
      </c>
      <c r="H1027" s="4"/>
      <c r="I1027" s="3"/>
      <c r="J1027" s="2" t="s">
        <v>6048</v>
      </c>
      <c r="K1027" s="33" t="s">
        <v>6049</v>
      </c>
      <c r="L1027" s="2" t="s">
        <v>35</v>
      </c>
      <c r="M1027" s="2" t="s">
        <v>6048</v>
      </c>
      <c r="N1027" s="2">
        <v>2104.57030376172</v>
      </c>
      <c r="O1027" s="2">
        <v>-0.43793302190573202</v>
      </c>
      <c r="P1027" s="2">
        <v>7.9167797913747201E-2</v>
      </c>
      <c r="Q1027" s="2">
        <v>-5.5317064948914902</v>
      </c>
      <c r="R1027" s="34">
        <v>3.1713023451535997E-8</v>
      </c>
      <c r="S1027" s="35">
        <v>3.1110297347496002E-7</v>
      </c>
      <c r="U1027" s="6"/>
      <c r="V1027" s="6"/>
      <c r="W1027" s="6"/>
    </row>
    <row r="1028" spans="1:23" s="36" customFormat="1" x14ac:dyDescent="0.15">
      <c r="A1028" s="24" t="s">
        <v>6050</v>
      </c>
      <c r="B1028" s="25" t="s">
        <v>6051</v>
      </c>
      <c r="C1028" s="26" t="s">
        <v>6052</v>
      </c>
      <c r="D1028" s="27" t="s">
        <v>30</v>
      </c>
      <c r="E1028" s="28">
        <v>-0.2468157</v>
      </c>
      <c r="F1028" s="29">
        <v>2.682996E-2</v>
      </c>
      <c r="G1028" s="30">
        <v>0.23290920000000001</v>
      </c>
      <c r="H1028" s="4"/>
      <c r="I1028" s="3"/>
      <c r="J1028" s="2" t="s">
        <v>6053</v>
      </c>
      <c r="K1028" s="33" t="s">
        <v>6054</v>
      </c>
      <c r="L1028" s="2" t="s">
        <v>35</v>
      </c>
      <c r="M1028" s="2" t="s">
        <v>6053</v>
      </c>
      <c r="N1028" s="2">
        <v>255.70050864694699</v>
      </c>
      <c r="O1028" s="2">
        <v>-0.44591488048501599</v>
      </c>
      <c r="P1028" s="2">
        <v>0.14454110474116599</v>
      </c>
      <c r="Q1028" s="2">
        <v>-3.08503855206814</v>
      </c>
      <c r="R1028" s="2">
        <v>2.03525770246454E-3</v>
      </c>
      <c r="S1028" s="3">
        <v>7.6402897884192402E-3</v>
      </c>
      <c r="U1028" s="6"/>
      <c r="V1028" s="6"/>
      <c r="W1028" s="6"/>
    </row>
    <row r="1029" spans="1:23" s="36" customFormat="1" x14ac:dyDescent="0.15">
      <c r="A1029" s="37" t="s">
        <v>6055</v>
      </c>
      <c r="B1029" s="38" t="s">
        <v>487</v>
      </c>
      <c r="C1029" s="26" t="s">
        <v>6056</v>
      </c>
      <c r="D1029" s="27" t="s">
        <v>30</v>
      </c>
      <c r="E1029" s="28">
        <v>-0.1707709</v>
      </c>
      <c r="F1029" s="29">
        <v>2.6943769999999999E-2</v>
      </c>
      <c r="G1029" s="30">
        <v>0.65527919999999995</v>
      </c>
      <c r="H1029" s="4"/>
      <c r="I1029" s="3"/>
      <c r="J1029" s="2" t="s">
        <v>6057</v>
      </c>
      <c r="K1029" s="33" t="s">
        <v>6058</v>
      </c>
      <c r="L1029" s="2" t="s">
        <v>35</v>
      </c>
      <c r="M1029" s="2" t="s">
        <v>6057</v>
      </c>
      <c r="N1029" s="2">
        <v>429.00488485424501</v>
      </c>
      <c r="O1029" s="2">
        <v>-0.44741668519778699</v>
      </c>
      <c r="P1029" s="2">
        <v>0.110088352086898</v>
      </c>
      <c r="Q1029" s="2">
        <v>-4.0641600743066597</v>
      </c>
      <c r="R1029" s="34">
        <v>4.8205735675948501E-5</v>
      </c>
      <c r="S1029" s="3">
        <v>2.6617719506955701E-4</v>
      </c>
      <c r="U1029" s="6"/>
      <c r="V1029" s="6"/>
      <c r="W1029" s="6"/>
    </row>
    <row r="1030" spans="1:23" s="36" customFormat="1" x14ac:dyDescent="0.15">
      <c r="A1030" s="24" t="s">
        <v>6059</v>
      </c>
      <c r="B1030" s="25" t="s">
        <v>6060</v>
      </c>
      <c r="C1030" s="26" t="s">
        <v>6061</v>
      </c>
      <c r="D1030" s="27" t="s">
        <v>30</v>
      </c>
      <c r="E1030" s="28">
        <v>-6.606041E-2</v>
      </c>
      <c r="F1030" s="29">
        <v>2.7014819999999998E-2</v>
      </c>
      <c r="G1030" s="30">
        <v>0.23376189999999999</v>
      </c>
      <c r="H1030" s="4"/>
      <c r="I1030" s="3"/>
      <c r="J1030" s="2" t="s">
        <v>6062</v>
      </c>
      <c r="K1030" s="33" t="s">
        <v>6063</v>
      </c>
      <c r="L1030" s="2" t="s">
        <v>35</v>
      </c>
      <c r="M1030" s="2" t="s">
        <v>6062</v>
      </c>
      <c r="N1030" s="2">
        <v>780.38984068309503</v>
      </c>
      <c r="O1030" s="2">
        <v>-0.448133636695217</v>
      </c>
      <c r="P1030" s="2">
        <v>9.8631938086619603E-2</v>
      </c>
      <c r="Q1030" s="2">
        <v>-4.5434941803704696</v>
      </c>
      <c r="R1030" s="34">
        <v>5.5329333619866403E-6</v>
      </c>
      <c r="S1030" s="35">
        <v>3.7093780757709602E-5</v>
      </c>
      <c r="U1030" s="6"/>
      <c r="V1030" s="6"/>
      <c r="W1030" s="6"/>
    </row>
    <row r="1031" spans="1:23" s="36" customFormat="1" x14ac:dyDescent="0.15">
      <c r="A1031" s="24" t="s">
        <v>6064</v>
      </c>
      <c r="B1031" s="25" t="s">
        <v>6065</v>
      </c>
      <c r="C1031" s="26" t="s">
        <v>6066</v>
      </c>
      <c r="D1031" s="27" t="s">
        <v>30</v>
      </c>
      <c r="E1031" s="28">
        <v>-0.18617239918174899</v>
      </c>
      <c r="F1031" s="29">
        <v>2.7062473155505799E-2</v>
      </c>
      <c r="G1031" s="30">
        <v>0.23376189524455299</v>
      </c>
      <c r="H1031" s="4"/>
      <c r="I1031" s="3"/>
      <c r="J1031" s="2" t="s">
        <v>6067</v>
      </c>
      <c r="K1031" s="33" t="s">
        <v>6068</v>
      </c>
      <c r="L1031" s="2" t="s">
        <v>35</v>
      </c>
      <c r="M1031" s="2" t="s">
        <v>6067</v>
      </c>
      <c r="N1031" s="2">
        <v>506.10132394260501</v>
      </c>
      <c r="O1031" s="2">
        <v>-0.44819542660346301</v>
      </c>
      <c r="P1031" s="2">
        <v>0.123262339843745</v>
      </c>
      <c r="Q1031" s="2">
        <v>-3.6361100006021601</v>
      </c>
      <c r="R1031" s="2">
        <v>2.7678617471104202E-4</v>
      </c>
      <c r="S1031" s="3">
        <v>1.28282322503781E-3</v>
      </c>
      <c r="U1031" s="6"/>
      <c r="V1031" s="6"/>
      <c r="W1031" s="6"/>
    </row>
    <row r="1032" spans="1:23" s="36" customFormat="1" x14ac:dyDescent="0.15">
      <c r="A1032" s="24" t="s">
        <v>4814</v>
      </c>
      <c r="B1032" s="25" t="s">
        <v>4815</v>
      </c>
      <c r="C1032" s="26" t="s">
        <v>4816</v>
      </c>
      <c r="D1032" s="27" t="s">
        <v>30</v>
      </c>
      <c r="E1032" s="28">
        <v>-0.3656374</v>
      </c>
      <c r="F1032" s="29">
        <v>2.7065430000000001E-2</v>
      </c>
      <c r="G1032" s="30">
        <v>0.23376189999999999</v>
      </c>
      <c r="H1032" s="4"/>
      <c r="I1032" s="3"/>
      <c r="J1032" s="2" t="s">
        <v>6069</v>
      </c>
      <c r="K1032" s="33" t="s">
        <v>307</v>
      </c>
      <c r="L1032" s="2" t="s">
        <v>35</v>
      </c>
      <c r="M1032" s="2" t="s">
        <v>6069</v>
      </c>
      <c r="N1032" s="2">
        <v>1308.5087697619499</v>
      </c>
      <c r="O1032" s="2">
        <v>-0.453249092855533</v>
      </c>
      <c r="P1032" s="2">
        <v>9.2555850469288603E-2</v>
      </c>
      <c r="Q1032" s="2">
        <v>-4.8970334188212998</v>
      </c>
      <c r="R1032" s="34">
        <v>9.7294296849080503E-7</v>
      </c>
      <c r="S1032" s="35">
        <v>7.4557921390169299E-6</v>
      </c>
      <c r="U1032" s="6"/>
      <c r="V1032" s="6"/>
      <c r="W1032" s="6"/>
    </row>
    <row r="1033" spans="1:23" s="36" customFormat="1" x14ac:dyDescent="0.15">
      <c r="A1033" s="24" t="s">
        <v>6070</v>
      </c>
      <c r="B1033" s="25" t="s">
        <v>6071</v>
      </c>
      <c r="C1033" s="26" t="s">
        <v>6072</v>
      </c>
      <c r="D1033" s="27" t="s">
        <v>30</v>
      </c>
      <c r="E1033" s="28">
        <v>-0.1537153</v>
      </c>
      <c r="F1033" s="29">
        <v>2.7092979999999999E-2</v>
      </c>
      <c r="G1033" s="30">
        <v>0.23376279999999999</v>
      </c>
      <c r="H1033" s="4"/>
      <c r="I1033" s="3"/>
      <c r="J1033" s="2" t="s">
        <v>6073</v>
      </c>
      <c r="K1033" s="33" t="s">
        <v>6074</v>
      </c>
      <c r="L1033" s="2" t="s">
        <v>35</v>
      </c>
      <c r="M1033" s="2" t="s">
        <v>6073</v>
      </c>
      <c r="N1033" s="2">
        <v>347.93034035068001</v>
      </c>
      <c r="O1033" s="2">
        <v>-0.45364574003765001</v>
      </c>
      <c r="P1033" s="2">
        <v>0.12324081321175499</v>
      </c>
      <c r="Q1033" s="2">
        <v>-3.6809700310739402</v>
      </c>
      <c r="R1033" s="2">
        <v>2.3234831628596601E-4</v>
      </c>
      <c r="S1033" s="3">
        <v>1.0963220648781799E-3</v>
      </c>
      <c r="U1033" s="6"/>
      <c r="V1033" s="6"/>
      <c r="W1033" s="6"/>
    </row>
    <row r="1034" spans="1:23" s="36" customFormat="1" x14ac:dyDescent="0.15">
      <c r="A1034" s="24" t="s">
        <v>6075</v>
      </c>
      <c r="B1034" s="25" t="s">
        <v>6076</v>
      </c>
      <c r="C1034" s="26" t="s">
        <v>6077</v>
      </c>
      <c r="D1034" s="27" t="s">
        <v>30</v>
      </c>
      <c r="E1034" s="28">
        <v>0.12550460035941599</v>
      </c>
      <c r="F1034" s="29">
        <v>2.7141645138346802E-2</v>
      </c>
      <c r="G1034" s="30">
        <v>0.23382725324464801</v>
      </c>
      <c r="H1034" s="4"/>
      <c r="I1034" s="3"/>
      <c r="J1034" s="2" t="s">
        <v>6078</v>
      </c>
      <c r="K1034" s="33" t="s">
        <v>6079</v>
      </c>
      <c r="L1034" s="2" t="s">
        <v>35</v>
      </c>
      <c r="M1034" s="2" t="s">
        <v>6078</v>
      </c>
      <c r="N1034" s="2">
        <v>628.44949382365496</v>
      </c>
      <c r="O1034" s="2">
        <v>-0.46317994708568699</v>
      </c>
      <c r="P1034" s="2">
        <v>0.104286128794344</v>
      </c>
      <c r="Q1034" s="2">
        <v>-4.4414338938507703</v>
      </c>
      <c r="R1034" s="34">
        <v>8.9361400575626906E-6</v>
      </c>
      <c r="S1034" s="35">
        <v>5.7542675810946402E-5</v>
      </c>
      <c r="U1034" s="6"/>
      <c r="V1034" s="6"/>
      <c r="W1034" s="6"/>
    </row>
    <row r="1035" spans="1:23" s="36" customFormat="1" x14ac:dyDescent="0.15">
      <c r="A1035" s="24" t="s">
        <v>6080</v>
      </c>
      <c r="B1035" s="25" t="s">
        <v>369</v>
      </c>
      <c r="C1035" s="26" t="s">
        <v>6081</v>
      </c>
      <c r="D1035" s="27" t="s">
        <v>30</v>
      </c>
      <c r="E1035" s="28">
        <v>-0.130182789089759</v>
      </c>
      <c r="F1035" s="29">
        <v>2.7159889000462199E-2</v>
      </c>
      <c r="G1035" s="30">
        <v>0.23382725324464801</v>
      </c>
      <c r="H1035" s="4"/>
      <c r="I1035" s="3"/>
      <c r="J1035" s="2" t="s">
        <v>6082</v>
      </c>
      <c r="K1035" s="33" t="s">
        <v>658</v>
      </c>
      <c r="L1035" s="2" t="s">
        <v>35</v>
      </c>
      <c r="M1035" s="2" t="s">
        <v>6082</v>
      </c>
      <c r="N1035" s="2">
        <v>394.65766524854803</v>
      </c>
      <c r="O1035" s="2">
        <v>-0.46933263271329601</v>
      </c>
      <c r="P1035" s="2">
        <v>0.117861587803652</v>
      </c>
      <c r="Q1035" s="2">
        <v>-3.9820660951485398</v>
      </c>
      <c r="R1035" s="34">
        <v>6.8318773618865697E-5</v>
      </c>
      <c r="S1035" s="3">
        <v>3.64911165332109E-4</v>
      </c>
      <c r="U1035" s="6"/>
      <c r="V1035" s="6"/>
      <c r="W1035" s="6"/>
    </row>
    <row r="1036" spans="1:23" s="36" customFormat="1" x14ac:dyDescent="0.15">
      <c r="A1036" s="37" t="s">
        <v>6083</v>
      </c>
      <c r="B1036" s="38" t="s">
        <v>6084</v>
      </c>
      <c r="C1036" s="26" t="s">
        <v>6085</v>
      </c>
      <c r="D1036" s="27" t="s">
        <v>30</v>
      </c>
      <c r="E1036" s="28">
        <v>0.26099830000000002</v>
      </c>
      <c r="F1036" s="29">
        <v>2.720672E-2</v>
      </c>
      <c r="G1036" s="30">
        <v>0.65527919999999995</v>
      </c>
      <c r="H1036" s="4"/>
      <c r="I1036" s="3"/>
      <c r="J1036" s="2" t="s">
        <v>6086</v>
      </c>
      <c r="K1036" s="33" t="s">
        <v>935</v>
      </c>
      <c r="L1036" s="2" t="s">
        <v>35</v>
      </c>
      <c r="M1036" s="2" t="s">
        <v>6086</v>
      </c>
      <c r="N1036" s="2">
        <v>428.06271007951301</v>
      </c>
      <c r="O1036" s="2">
        <v>-0.47086205788624702</v>
      </c>
      <c r="P1036" s="2">
        <v>0.12827987601112401</v>
      </c>
      <c r="Q1036" s="2">
        <v>-3.67058398033855</v>
      </c>
      <c r="R1036" s="2">
        <v>2.41996941990876E-4</v>
      </c>
      <c r="S1036" s="3">
        <v>1.1362961446073599E-3</v>
      </c>
      <c r="U1036" s="6"/>
      <c r="V1036" s="6"/>
      <c r="W1036" s="6"/>
    </row>
    <row r="1037" spans="1:23" s="36" customFormat="1" x14ac:dyDescent="0.15">
      <c r="A1037" s="37" t="s">
        <v>6087</v>
      </c>
      <c r="B1037" s="38" t="s">
        <v>497</v>
      </c>
      <c r="C1037" s="26" t="s">
        <v>6088</v>
      </c>
      <c r="D1037" s="27" t="s">
        <v>729</v>
      </c>
      <c r="E1037" s="28">
        <v>0.38867040000000003</v>
      </c>
      <c r="F1037" s="29">
        <v>2.7206950000000001E-2</v>
      </c>
      <c r="G1037" s="30">
        <v>0.65527919999999995</v>
      </c>
      <c r="H1037" s="4"/>
      <c r="I1037" s="3"/>
      <c r="J1037" s="2" t="s">
        <v>6089</v>
      </c>
      <c r="K1037" s="33" t="s">
        <v>6090</v>
      </c>
      <c r="L1037" s="2" t="s">
        <v>35</v>
      </c>
      <c r="M1037" s="2" t="s">
        <v>6089</v>
      </c>
      <c r="N1037" s="2">
        <v>374.07312331107101</v>
      </c>
      <c r="O1037" s="2">
        <v>-0.474261274985599</v>
      </c>
      <c r="P1037" s="2">
        <v>0.12535846594012101</v>
      </c>
      <c r="Q1037" s="2">
        <v>-3.7832408958492998</v>
      </c>
      <c r="R1037" s="2">
        <v>1.5479946048121201E-4</v>
      </c>
      <c r="S1037" s="3">
        <v>7.6253652339302702E-4</v>
      </c>
      <c r="U1037" s="6"/>
      <c r="V1037" s="6"/>
      <c r="W1037" s="6"/>
    </row>
    <row r="1038" spans="1:23" s="36" customFormat="1" x14ac:dyDescent="0.15">
      <c r="A1038" s="37" t="s">
        <v>6091</v>
      </c>
      <c r="B1038" s="38" t="s">
        <v>6092</v>
      </c>
      <c r="C1038" s="26" t="s">
        <v>6093</v>
      </c>
      <c r="D1038" s="27" t="s">
        <v>729</v>
      </c>
      <c r="E1038" s="28">
        <v>-0.34697638371938799</v>
      </c>
      <c r="F1038" s="29">
        <v>2.7234246141871199E-2</v>
      </c>
      <c r="G1038" s="30">
        <v>0.65527924265038195</v>
      </c>
      <c r="H1038" s="4"/>
      <c r="I1038" s="3"/>
      <c r="J1038" s="2" t="s">
        <v>6094</v>
      </c>
      <c r="K1038" s="33" t="s">
        <v>6095</v>
      </c>
      <c r="L1038" s="2" t="s">
        <v>35</v>
      </c>
      <c r="M1038" s="2" t="s">
        <v>6094</v>
      </c>
      <c r="N1038" s="2">
        <v>209.80495155403301</v>
      </c>
      <c r="O1038" s="2">
        <v>-0.48445505525918098</v>
      </c>
      <c r="P1038" s="2">
        <v>0.13995871602611201</v>
      </c>
      <c r="Q1038" s="2">
        <v>-3.4614139727374802</v>
      </c>
      <c r="R1038" s="2">
        <v>5.3734582656221499E-4</v>
      </c>
      <c r="S1038" s="3">
        <v>2.3313968871987302E-3</v>
      </c>
      <c r="U1038" s="6"/>
      <c r="V1038" s="6"/>
      <c r="W1038" s="6"/>
    </row>
    <row r="1039" spans="1:23" s="36" customFormat="1" x14ac:dyDescent="0.15">
      <c r="A1039" s="24" t="s">
        <v>6096</v>
      </c>
      <c r="B1039" s="25" t="s">
        <v>6097</v>
      </c>
      <c r="C1039" s="26" t="s">
        <v>6098</v>
      </c>
      <c r="D1039" s="27" t="s">
        <v>30</v>
      </c>
      <c r="E1039" s="28">
        <v>6.9125500000000006E-2</v>
      </c>
      <c r="F1039" s="29">
        <v>2.7236679999999999E-2</v>
      </c>
      <c r="G1039" s="30">
        <v>0.23382729999999999</v>
      </c>
      <c r="H1039" s="4"/>
      <c r="I1039" s="3"/>
      <c r="J1039" s="2" t="s">
        <v>6099</v>
      </c>
      <c r="K1039" s="33" t="s">
        <v>6100</v>
      </c>
      <c r="L1039" s="2" t="s">
        <v>35</v>
      </c>
      <c r="M1039" s="2" t="s">
        <v>6099</v>
      </c>
      <c r="N1039" s="2">
        <v>217.383490182055</v>
      </c>
      <c r="O1039" s="2">
        <v>-0.487712657870984</v>
      </c>
      <c r="P1039" s="2">
        <v>0.14805603685697999</v>
      </c>
      <c r="Q1039" s="2">
        <v>-3.2941085566278301</v>
      </c>
      <c r="R1039" s="2">
        <v>9.8734358835238689E-4</v>
      </c>
      <c r="S1039" s="3">
        <v>4.0095879567379799E-3</v>
      </c>
      <c r="U1039" s="6"/>
      <c r="V1039" s="6"/>
      <c r="W1039" s="6"/>
    </row>
    <row r="1040" spans="1:23" s="36" customFormat="1" x14ac:dyDescent="0.15">
      <c r="A1040" s="24" t="s">
        <v>6101</v>
      </c>
      <c r="B1040" s="25" t="s">
        <v>6102</v>
      </c>
      <c r="C1040" s="26" t="s">
        <v>6103</v>
      </c>
      <c r="D1040" s="27" t="s">
        <v>30</v>
      </c>
      <c r="E1040" s="28">
        <v>0.11372119999999999</v>
      </c>
      <c r="F1040" s="29">
        <v>2.723774E-2</v>
      </c>
      <c r="G1040" s="30">
        <v>0.23382729999999999</v>
      </c>
      <c r="H1040" s="4"/>
      <c r="I1040" s="3"/>
      <c r="J1040" s="2" t="s">
        <v>6104</v>
      </c>
      <c r="K1040" s="33" t="s">
        <v>6105</v>
      </c>
      <c r="L1040" s="2" t="s">
        <v>35</v>
      </c>
      <c r="M1040" s="2" t="s">
        <v>6104</v>
      </c>
      <c r="N1040" s="2">
        <v>759.32441194293096</v>
      </c>
      <c r="O1040" s="2">
        <v>-0.49917012820405798</v>
      </c>
      <c r="P1040" s="2">
        <v>9.6666118656587197E-2</v>
      </c>
      <c r="Q1040" s="2">
        <v>-5.1638581867282101</v>
      </c>
      <c r="R1040" s="34">
        <v>2.4191099972325602E-7</v>
      </c>
      <c r="S1040" s="35">
        <v>2.0509402210938799E-6</v>
      </c>
      <c r="U1040" s="6"/>
      <c r="V1040" s="6"/>
      <c r="W1040" s="6"/>
    </row>
    <row r="1041" spans="1:23" s="36" customFormat="1" x14ac:dyDescent="0.15">
      <c r="A1041" s="24" t="s">
        <v>6106</v>
      </c>
      <c r="B1041" s="25" t="s">
        <v>6107</v>
      </c>
      <c r="C1041" s="26" t="s">
        <v>6108</v>
      </c>
      <c r="D1041" s="27" t="s">
        <v>30</v>
      </c>
      <c r="E1041" s="28">
        <v>-9.2561000000000004E-2</v>
      </c>
      <c r="F1041" s="29">
        <v>2.733029E-2</v>
      </c>
      <c r="G1041" s="30">
        <v>0.23388529999999999</v>
      </c>
      <c r="H1041" s="4"/>
      <c r="I1041" s="3"/>
      <c r="J1041" s="2" t="s">
        <v>6109</v>
      </c>
      <c r="K1041" s="33" t="s">
        <v>1067</v>
      </c>
      <c r="L1041" s="2" t="s">
        <v>35</v>
      </c>
      <c r="M1041" s="2" t="s">
        <v>6109</v>
      </c>
      <c r="N1041" s="2">
        <v>584.555806955908</v>
      </c>
      <c r="O1041" s="2">
        <v>-0.50191874260241998</v>
      </c>
      <c r="P1041" s="2">
        <v>0.128504870172925</v>
      </c>
      <c r="Q1041" s="2">
        <v>-3.9058344008830499</v>
      </c>
      <c r="R1041" s="34">
        <v>9.3900803637110003E-5</v>
      </c>
      <c r="S1041" s="3">
        <v>4.8593545062848201E-4</v>
      </c>
      <c r="U1041" s="6"/>
      <c r="V1041" s="6"/>
      <c r="W1041" s="6"/>
    </row>
    <row r="1042" spans="1:23" s="36" customFormat="1" x14ac:dyDescent="0.15">
      <c r="A1042" s="24" t="s">
        <v>6110</v>
      </c>
      <c r="B1042" s="25" t="s">
        <v>6111</v>
      </c>
      <c r="C1042" s="26" t="s">
        <v>6112</v>
      </c>
      <c r="D1042" s="27" t="s">
        <v>30</v>
      </c>
      <c r="E1042" s="28">
        <v>0.22240470000000001</v>
      </c>
      <c r="F1042" s="29">
        <v>2.739171E-2</v>
      </c>
      <c r="G1042" s="30">
        <v>0.23388529999999999</v>
      </c>
      <c r="H1042" s="4"/>
      <c r="I1042" s="3"/>
      <c r="J1042" s="2" t="s">
        <v>6113</v>
      </c>
      <c r="K1042" s="33" t="s">
        <v>6114</v>
      </c>
      <c r="L1042" s="2" t="s">
        <v>35</v>
      </c>
      <c r="M1042" s="2" t="s">
        <v>6113</v>
      </c>
      <c r="N1042" s="2">
        <v>506.16810304324798</v>
      </c>
      <c r="O1042" s="2">
        <v>-0.50816101336280295</v>
      </c>
      <c r="P1042" s="2">
        <v>0.110111112539256</v>
      </c>
      <c r="Q1042" s="2">
        <v>-4.6149839161931796</v>
      </c>
      <c r="R1042" s="34">
        <v>3.93125759778527E-6</v>
      </c>
      <c r="S1042" s="35">
        <v>2.7046729487328699E-5</v>
      </c>
      <c r="U1042" s="6"/>
      <c r="V1042" s="6"/>
      <c r="W1042" s="6"/>
    </row>
    <row r="1043" spans="1:23" s="36" customFormat="1" x14ac:dyDescent="0.15">
      <c r="A1043" s="37" t="s">
        <v>6115</v>
      </c>
      <c r="B1043" s="39"/>
      <c r="C1043" s="26" t="s">
        <v>6116</v>
      </c>
      <c r="D1043" s="27" t="s">
        <v>30</v>
      </c>
      <c r="E1043" s="28">
        <v>-0.14213182611042399</v>
      </c>
      <c r="F1043" s="29">
        <v>2.7392550664918001E-2</v>
      </c>
      <c r="G1043" s="30">
        <v>0.65527924265038195</v>
      </c>
      <c r="H1043" s="4"/>
      <c r="I1043" s="3"/>
      <c r="J1043" s="2" t="s">
        <v>6117</v>
      </c>
      <c r="K1043" s="33" t="s">
        <v>6118</v>
      </c>
      <c r="L1043" s="2" t="s">
        <v>35</v>
      </c>
      <c r="M1043" s="2" t="s">
        <v>6117</v>
      </c>
      <c r="N1043" s="2">
        <v>928.92493232718698</v>
      </c>
      <c r="O1043" s="2">
        <v>-0.51022741005495498</v>
      </c>
      <c r="P1043" s="2">
        <v>0.114569301159907</v>
      </c>
      <c r="Q1043" s="2">
        <v>-4.4534391402354698</v>
      </c>
      <c r="R1043" s="34">
        <v>8.4505669079274998E-6</v>
      </c>
      <c r="S1043" s="35">
        <v>5.4728032234177203E-5</v>
      </c>
      <c r="U1043" s="6"/>
      <c r="V1043" s="6"/>
      <c r="W1043" s="6"/>
    </row>
    <row r="1044" spans="1:23" s="36" customFormat="1" x14ac:dyDescent="0.15">
      <c r="A1044" s="24" t="s">
        <v>6119</v>
      </c>
      <c r="B1044" s="25" t="s">
        <v>1067</v>
      </c>
      <c r="C1044" s="26" t="s">
        <v>6120</v>
      </c>
      <c r="D1044" s="27" t="s">
        <v>30</v>
      </c>
      <c r="E1044" s="28">
        <v>0.320645167404847</v>
      </c>
      <c r="F1044" s="29">
        <v>2.7434715751403001E-2</v>
      </c>
      <c r="G1044" s="30">
        <v>0.233885305102841</v>
      </c>
      <c r="H1044" s="4"/>
      <c r="I1044" s="3"/>
      <c r="J1044" s="2" t="s">
        <v>6121</v>
      </c>
      <c r="K1044" s="33" t="s">
        <v>6122</v>
      </c>
      <c r="L1044" s="2" t="s">
        <v>35</v>
      </c>
      <c r="M1044" s="2" t="s">
        <v>6121</v>
      </c>
      <c r="N1044" s="2">
        <v>532.89885081048396</v>
      </c>
      <c r="O1044" s="2">
        <v>-0.51759063001572203</v>
      </c>
      <c r="P1044" s="2">
        <v>0.107764576931172</v>
      </c>
      <c r="Q1044" s="2">
        <v>-4.8029755672525001</v>
      </c>
      <c r="R1044" s="34">
        <v>1.5632496680596001E-6</v>
      </c>
      <c r="S1044" s="35">
        <v>1.1592022581514101E-5</v>
      </c>
      <c r="U1044" s="6"/>
      <c r="V1044" s="6"/>
      <c r="W1044" s="6"/>
    </row>
    <row r="1045" spans="1:23" s="36" customFormat="1" x14ac:dyDescent="0.15">
      <c r="A1045" s="24" t="s">
        <v>6123</v>
      </c>
      <c r="B1045" s="25" t="s">
        <v>356</v>
      </c>
      <c r="C1045" s="26" t="s">
        <v>6124</v>
      </c>
      <c r="D1045" s="27" t="s">
        <v>30</v>
      </c>
      <c r="E1045" s="28">
        <v>0.1874536</v>
      </c>
      <c r="F1045" s="29">
        <v>2.7436760000000001E-2</v>
      </c>
      <c r="G1045" s="30">
        <v>0.23388529999999999</v>
      </c>
      <c r="H1045" s="4"/>
      <c r="I1045" s="3"/>
      <c r="J1045" s="2" t="s">
        <v>6125</v>
      </c>
      <c r="K1045" s="33" t="s">
        <v>6126</v>
      </c>
      <c r="L1045" s="2" t="s">
        <v>35</v>
      </c>
      <c r="M1045" s="2" t="s">
        <v>6125</v>
      </c>
      <c r="N1045" s="2">
        <v>114.41700673006601</v>
      </c>
      <c r="O1045" s="2">
        <v>-0.52509985892016597</v>
      </c>
      <c r="P1045" s="2">
        <v>0.17976910379979999</v>
      </c>
      <c r="Q1045" s="2">
        <v>-2.9209683300471001</v>
      </c>
      <c r="R1045" s="2">
        <v>3.4894529696754598E-3</v>
      </c>
      <c r="S1045" s="3">
        <v>1.22146038677413E-2</v>
      </c>
      <c r="U1045" s="6"/>
      <c r="V1045" s="6"/>
      <c r="W1045" s="6"/>
    </row>
    <row r="1046" spans="1:23" s="36" customFormat="1" x14ac:dyDescent="0.15">
      <c r="A1046" s="37" t="s">
        <v>1768</v>
      </c>
      <c r="B1046" s="38" t="s">
        <v>1769</v>
      </c>
      <c r="C1046" s="26" t="s">
        <v>1770</v>
      </c>
      <c r="D1046" s="27" t="s">
        <v>30</v>
      </c>
      <c r="E1046" s="28">
        <v>-0.134868151294157</v>
      </c>
      <c r="F1046" s="29">
        <v>2.7565953958900501E-2</v>
      </c>
      <c r="G1046" s="30">
        <v>0.65527924265038195</v>
      </c>
      <c r="H1046" s="4"/>
      <c r="I1046" s="3"/>
      <c r="J1046" s="2" t="s">
        <v>6127</v>
      </c>
      <c r="K1046" s="33" t="s">
        <v>965</v>
      </c>
      <c r="L1046" s="2" t="s">
        <v>35</v>
      </c>
      <c r="M1046" s="2" t="s">
        <v>6127</v>
      </c>
      <c r="N1046" s="2">
        <v>498.26810187706701</v>
      </c>
      <c r="O1046" s="2">
        <v>-0.53455272386935404</v>
      </c>
      <c r="P1046" s="2">
        <v>0.113557781135344</v>
      </c>
      <c r="Q1046" s="2">
        <v>-4.7073192037122098</v>
      </c>
      <c r="R1046" s="34">
        <v>2.509957200014E-6</v>
      </c>
      <c r="S1046" s="35">
        <v>1.7981916384852701E-5</v>
      </c>
      <c r="U1046" s="6"/>
      <c r="V1046" s="6"/>
      <c r="W1046" s="6"/>
    </row>
    <row r="1047" spans="1:23" s="36" customFormat="1" x14ac:dyDescent="0.15">
      <c r="A1047" s="24" t="s">
        <v>6128</v>
      </c>
      <c r="B1047" s="25" t="s">
        <v>6129</v>
      </c>
      <c r="C1047" s="26" t="s">
        <v>6130</v>
      </c>
      <c r="D1047" s="27" t="s">
        <v>30</v>
      </c>
      <c r="E1047" s="28">
        <v>-0.17295679999999999</v>
      </c>
      <c r="F1047" s="29">
        <v>2.7575769999999999E-2</v>
      </c>
      <c r="G1047" s="30">
        <v>0.23446839999999999</v>
      </c>
      <c r="H1047" s="4"/>
      <c r="I1047" s="3"/>
      <c r="J1047" s="2" t="s">
        <v>6131</v>
      </c>
      <c r="K1047" s="33" t="s">
        <v>193</v>
      </c>
      <c r="L1047" s="2" t="s">
        <v>35</v>
      </c>
      <c r="M1047" s="2" t="s">
        <v>6131</v>
      </c>
      <c r="N1047" s="2">
        <v>1387.27277469618</v>
      </c>
      <c r="O1047" s="2">
        <v>-0.53630894878938296</v>
      </c>
      <c r="P1047" s="2">
        <v>0.106330785643485</v>
      </c>
      <c r="Q1047" s="2">
        <v>-5.0437786718473703</v>
      </c>
      <c r="R1047" s="34">
        <v>4.5642722333126601E-7</v>
      </c>
      <c r="S1047" s="35">
        <v>3.7145898264636799E-6</v>
      </c>
      <c r="U1047" s="6"/>
      <c r="V1047" s="6"/>
      <c r="W1047" s="6"/>
    </row>
    <row r="1048" spans="1:23" s="36" customFormat="1" x14ac:dyDescent="0.15">
      <c r="A1048" s="24" t="s">
        <v>6132</v>
      </c>
      <c r="B1048" s="25" t="s">
        <v>6133</v>
      </c>
      <c r="C1048" s="26" t="s">
        <v>6134</v>
      </c>
      <c r="D1048" s="27" t="s">
        <v>30</v>
      </c>
      <c r="E1048" s="28">
        <v>0.13793859999999999</v>
      </c>
      <c r="F1048" s="29">
        <v>2.7591009999999999E-2</v>
      </c>
      <c r="G1048" s="30">
        <v>0.23446839999999999</v>
      </c>
      <c r="H1048" s="4"/>
      <c r="I1048" s="3"/>
      <c r="J1048" s="2" t="s">
        <v>6135</v>
      </c>
      <c r="K1048" s="33" t="s">
        <v>6136</v>
      </c>
      <c r="L1048" s="2" t="s">
        <v>35</v>
      </c>
      <c r="M1048" s="2" t="s">
        <v>6135</v>
      </c>
      <c r="N1048" s="2">
        <v>7183.1210657931697</v>
      </c>
      <c r="O1048" s="2">
        <v>-0.53724514054819394</v>
      </c>
      <c r="P1048" s="2">
        <v>8.55770412407066E-2</v>
      </c>
      <c r="Q1048" s="2">
        <v>-6.2779120750045498</v>
      </c>
      <c r="R1048" s="34">
        <v>3.4314986446758299E-10</v>
      </c>
      <c r="S1048" s="35">
        <v>4.4780945973024598E-9</v>
      </c>
      <c r="U1048" s="6"/>
      <c r="V1048" s="6"/>
      <c r="W1048" s="6"/>
    </row>
    <row r="1049" spans="1:23" s="36" customFormat="1" x14ac:dyDescent="0.15">
      <c r="A1049" s="24" t="s">
        <v>6137</v>
      </c>
      <c r="B1049" s="25" t="s">
        <v>326</v>
      </c>
      <c r="C1049" s="26" t="s">
        <v>6138</v>
      </c>
      <c r="D1049" s="27" t="s">
        <v>30</v>
      </c>
      <c r="E1049" s="28">
        <v>0.31523922322459202</v>
      </c>
      <c r="F1049" s="29">
        <v>2.7669729560825598E-2</v>
      </c>
      <c r="G1049" s="30">
        <v>0.23469663041831801</v>
      </c>
      <c r="H1049" s="4"/>
      <c r="I1049" s="3"/>
      <c r="J1049" s="2" t="s">
        <v>6139</v>
      </c>
      <c r="K1049" s="33" t="s">
        <v>6140</v>
      </c>
      <c r="L1049" s="2" t="s">
        <v>35</v>
      </c>
      <c r="M1049" s="2" t="s">
        <v>6139</v>
      </c>
      <c r="N1049" s="2">
        <v>119.752155984903</v>
      </c>
      <c r="O1049" s="2">
        <v>-0.53900259167543496</v>
      </c>
      <c r="P1049" s="2">
        <v>0.201217296109993</v>
      </c>
      <c r="Q1049" s="2">
        <v>-2.6787090478583702</v>
      </c>
      <c r="R1049" s="2">
        <v>7.3906582213527803E-3</v>
      </c>
      <c r="S1049" s="3">
        <v>2.3394638254589099E-2</v>
      </c>
      <c r="U1049" s="6"/>
      <c r="V1049" s="6"/>
      <c r="W1049" s="6"/>
    </row>
    <row r="1050" spans="1:23" s="36" customFormat="1" x14ac:dyDescent="0.15">
      <c r="A1050" s="37" t="s">
        <v>5646</v>
      </c>
      <c r="B1050" s="38" t="s">
        <v>5647</v>
      </c>
      <c r="C1050" s="26" t="s">
        <v>5648</v>
      </c>
      <c r="D1050" s="27" t="s">
        <v>30</v>
      </c>
      <c r="E1050" s="28">
        <v>-0.1697351</v>
      </c>
      <c r="F1050" s="29">
        <v>2.7680799999999998E-2</v>
      </c>
      <c r="G1050" s="30">
        <v>0.65527919999999995</v>
      </c>
      <c r="H1050" s="4"/>
      <c r="I1050" s="3"/>
      <c r="J1050" s="2" t="s">
        <v>6141</v>
      </c>
      <c r="K1050" s="33" t="s">
        <v>6142</v>
      </c>
      <c r="L1050" s="2" t="s">
        <v>35</v>
      </c>
      <c r="M1050" s="2" t="s">
        <v>6141</v>
      </c>
      <c r="N1050" s="2">
        <v>3683.4484675553899</v>
      </c>
      <c r="O1050" s="2">
        <v>-0.54712968458127698</v>
      </c>
      <c r="P1050" s="2">
        <v>8.9265047013544499E-2</v>
      </c>
      <c r="Q1050" s="2">
        <v>-6.1292712308576904</v>
      </c>
      <c r="R1050" s="34">
        <v>8.8282514168804795E-10</v>
      </c>
      <c r="S1050" s="35">
        <v>1.08518420533904E-8</v>
      </c>
      <c r="U1050" s="6"/>
      <c r="V1050" s="6"/>
      <c r="W1050" s="6"/>
    </row>
    <row r="1051" spans="1:23" s="36" customFormat="1" x14ac:dyDescent="0.15">
      <c r="A1051" s="24" t="s">
        <v>6143</v>
      </c>
      <c r="B1051" s="25" t="s">
        <v>6144</v>
      </c>
      <c r="C1051" s="26" t="s">
        <v>6145</v>
      </c>
      <c r="D1051" s="27" t="s">
        <v>30</v>
      </c>
      <c r="E1051" s="28">
        <v>-0.15652636313701701</v>
      </c>
      <c r="F1051" s="29">
        <v>2.7768971091316898E-2</v>
      </c>
      <c r="G1051" s="30">
        <v>0.23511812010592301</v>
      </c>
      <c r="H1051" s="4"/>
      <c r="I1051" s="3"/>
      <c r="J1051" s="2" t="s">
        <v>6146</v>
      </c>
      <c r="K1051" s="33" t="s">
        <v>6147</v>
      </c>
      <c r="L1051" s="2" t="s">
        <v>35</v>
      </c>
      <c r="M1051" s="2" t="s">
        <v>6146</v>
      </c>
      <c r="N1051" s="2">
        <v>176.566729373941</v>
      </c>
      <c r="O1051" s="2">
        <v>-0.57370558277246597</v>
      </c>
      <c r="P1051" s="2">
        <v>0.16404049932561701</v>
      </c>
      <c r="Q1051" s="2">
        <v>-3.4973411147308902</v>
      </c>
      <c r="R1051" s="2">
        <v>4.6992053955758597E-4</v>
      </c>
      <c r="S1051" s="3">
        <v>2.06785602855647E-3</v>
      </c>
      <c r="U1051" s="6"/>
      <c r="V1051" s="6"/>
      <c r="W1051" s="6"/>
    </row>
    <row r="1052" spans="1:23" s="36" customFormat="1" x14ac:dyDescent="0.15">
      <c r="A1052" s="24" t="s">
        <v>6148</v>
      </c>
      <c r="B1052" s="25" t="s">
        <v>6149</v>
      </c>
      <c r="C1052" s="26" t="s">
        <v>6150</v>
      </c>
      <c r="D1052" s="27" t="s">
        <v>30</v>
      </c>
      <c r="E1052" s="28">
        <v>0.1640414</v>
      </c>
      <c r="F1052" s="29">
        <v>2.7829050000000001E-2</v>
      </c>
      <c r="G1052" s="30">
        <v>0.2351181</v>
      </c>
      <c r="H1052" s="4"/>
      <c r="I1052" s="3"/>
      <c r="J1052" s="2" t="s">
        <v>6151</v>
      </c>
      <c r="K1052" s="33" t="s">
        <v>6152</v>
      </c>
      <c r="L1052" s="2" t="s">
        <v>35</v>
      </c>
      <c r="M1052" s="2" t="s">
        <v>6151</v>
      </c>
      <c r="N1052" s="2">
        <v>475.87725381935797</v>
      </c>
      <c r="O1052" s="2">
        <v>-0.57967285576203298</v>
      </c>
      <c r="P1052" s="2">
        <v>0.123700565135225</v>
      </c>
      <c r="Q1052" s="2">
        <v>-4.6860970693897297</v>
      </c>
      <c r="R1052" s="34">
        <v>2.7846423146423902E-6</v>
      </c>
      <c r="S1052" s="35">
        <v>1.9759758979343199E-5</v>
      </c>
      <c r="U1052" s="6"/>
      <c r="V1052" s="6"/>
      <c r="W1052" s="6"/>
    </row>
    <row r="1053" spans="1:23" s="36" customFormat="1" x14ac:dyDescent="0.15">
      <c r="A1053" s="24" t="s">
        <v>6153</v>
      </c>
      <c r="B1053" s="25" t="s">
        <v>6154</v>
      </c>
      <c r="C1053" s="26" t="s">
        <v>6155</v>
      </c>
      <c r="D1053" s="27" t="s">
        <v>30</v>
      </c>
      <c r="E1053" s="28">
        <v>-0.19325517436794601</v>
      </c>
      <c r="F1053" s="29">
        <v>2.78538821210573E-2</v>
      </c>
      <c r="G1053" s="30">
        <v>0.23511812010592301</v>
      </c>
      <c r="H1053" s="4"/>
      <c r="I1053" s="3"/>
      <c r="J1053" s="2" t="s">
        <v>6156</v>
      </c>
      <c r="K1053" s="33" t="s">
        <v>6157</v>
      </c>
      <c r="L1053" s="2" t="s">
        <v>35</v>
      </c>
      <c r="M1053" s="2" t="s">
        <v>6156</v>
      </c>
      <c r="N1053" s="2">
        <v>501.44904482610599</v>
      </c>
      <c r="O1053" s="2">
        <v>-0.60775257092348201</v>
      </c>
      <c r="P1053" s="2">
        <v>0.14157334870977301</v>
      </c>
      <c r="Q1053" s="2">
        <v>-4.2928459096449103</v>
      </c>
      <c r="R1053" s="34">
        <v>1.7639743085969701E-5</v>
      </c>
      <c r="S1053" s="3">
        <v>1.06719384313734E-4</v>
      </c>
      <c r="U1053" s="6"/>
      <c r="V1053" s="6"/>
      <c r="W1053" s="6"/>
    </row>
    <row r="1054" spans="1:23" s="36" customFormat="1" x14ac:dyDescent="0.15">
      <c r="A1054" s="24" t="s">
        <v>6158</v>
      </c>
      <c r="B1054" s="25" t="s">
        <v>6159</v>
      </c>
      <c r="C1054" s="26" t="s">
        <v>6160</v>
      </c>
      <c r="D1054" s="27" t="s">
        <v>30</v>
      </c>
      <c r="E1054" s="28">
        <v>-7.0526539999999999E-2</v>
      </c>
      <c r="F1054" s="29">
        <v>2.7857469999999999E-2</v>
      </c>
      <c r="G1054" s="30">
        <v>0.2351181</v>
      </c>
      <c r="H1054" s="4"/>
      <c r="I1054" s="3"/>
      <c r="J1054" s="2" t="s">
        <v>6161</v>
      </c>
      <c r="K1054" s="33" t="s">
        <v>6162</v>
      </c>
      <c r="L1054" s="2" t="s">
        <v>35</v>
      </c>
      <c r="M1054" s="2" t="s">
        <v>6161</v>
      </c>
      <c r="N1054" s="2">
        <v>2033.4745534180399</v>
      </c>
      <c r="O1054" s="2">
        <v>-0.60800077579322098</v>
      </c>
      <c r="P1054" s="2">
        <v>8.9238887027842106E-2</v>
      </c>
      <c r="Q1054" s="2">
        <v>-6.8131819663273898</v>
      </c>
      <c r="R1054" s="34">
        <v>9.5463263978757995E-12</v>
      </c>
      <c r="S1054" s="35">
        <v>1.5530994227170299E-10</v>
      </c>
      <c r="U1054" s="6"/>
      <c r="V1054" s="6"/>
      <c r="W1054" s="6"/>
    </row>
    <row r="1055" spans="1:23" s="36" customFormat="1" x14ac:dyDescent="0.15">
      <c r="A1055" s="37" t="s">
        <v>6163</v>
      </c>
      <c r="B1055" s="38" t="s">
        <v>6164</v>
      </c>
      <c r="C1055" s="26" t="s">
        <v>6165</v>
      </c>
      <c r="D1055" s="27" t="s">
        <v>30</v>
      </c>
      <c r="E1055" s="28">
        <v>-9.8763249999999997E-2</v>
      </c>
      <c r="F1055" s="29">
        <v>2.794377E-2</v>
      </c>
      <c r="G1055" s="30">
        <v>0.65527919999999995</v>
      </c>
      <c r="H1055" s="4"/>
      <c r="I1055" s="3"/>
      <c r="J1055" s="2" t="s">
        <v>6166</v>
      </c>
      <c r="K1055" s="33" t="s">
        <v>6167</v>
      </c>
      <c r="L1055" s="2" t="s">
        <v>35</v>
      </c>
      <c r="M1055" s="2" t="s">
        <v>6166</v>
      </c>
      <c r="N1055" s="2">
        <v>361.75453702448198</v>
      </c>
      <c r="O1055" s="2">
        <v>-0.62521942506086703</v>
      </c>
      <c r="P1055" s="2">
        <v>0.124197441183667</v>
      </c>
      <c r="Q1055" s="2">
        <v>-5.0340765405647598</v>
      </c>
      <c r="R1055" s="34">
        <v>4.80157808700884E-7</v>
      </c>
      <c r="S1055" s="35">
        <v>3.8951083231039902E-6</v>
      </c>
      <c r="U1055" s="6"/>
      <c r="V1055" s="6"/>
      <c r="W1055" s="6"/>
    </row>
    <row r="1056" spans="1:23" s="36" customFormat="1" x14ac:dyDescent="0.15">
      <c r="A1056" s="37" t="s">
        <v>6168</v>
      </c>
      <c r="B1056" s="38" t="s">
        <v>6169</v>
      </c>
      <c r="C1056" s="26" t="s">
        <v>6170</v>
      </c>
      <c r="D1056" s="27" t="s">
        <v>729</v>
      </c>
      <c r="E1056" s="28">
        <v>-0.2452464</v>
      </c>
      <c r="F1056" s="29">
        <v>2.7968179999999999E-2</v>
      </c>
      <c r="G1056" s="30">
        <v>0.65527919999999995</v>
      </c>
      <c r="H1056" s="4"/>
      <c r="I1056" s="3"/>
      <c r="J1056" s="2" t="s">
        <v>6171</v>
      </c>
      <c r="K1056" s="33" t="s">
        <v>211</v>
      </c>
      <c r="L1056" s="2" t="s">
        <v>35</v>
      </c>
      <c r="M1056" s="2" t="s">
        <v>6171</v>
      </c>
      <c r="N1056" s="2">
        <v>151.74954849969899</v>
      </c>
      <c r="O1056" s="2">
        <v>-0.628729834825414</v>
      </c>
      <c r="P1056" s="2">
        <v>0.167012464792896</v>
      </c>
      <c r="Q1056" s="2">
        <v>-3.7645683249155701</v>
      </c>
      <c r="R1056" s="2">
        <v>1.6683704675799299E-4</v>
      </c>
      <c r="S1056" s="3">
        <v>8.1692062583472904E-4</v>
      </c>
      <c r="U1056" s="6"/>
      <c r="V1056" s="6"/>
      <c r="W1056" s="6"/>
    </row>
    <row r="1057" spans="1:23" s="36" customFormat="1" x14ac:dyDescent="0.15">
      <c r="A1057" s="24" t="s">
        <v>6172</v>
      </c>
      <c r="B1057" s="25" t="s">
        <v>338</v>
      </c>
      <c r="C1057" s="26" t="s">
        <v>6173</v>
      </c>
      <c r="D1057" s="27" t="s">
        <v>30</v>
      </c>
      <c r="E1057" s="28">
        <v>-0.16903789999999999</v>
      </c>
      <c r="F1057" s="29">
        <v>2.7996090000000001E-2</v>
      </c>
      <c r="G1057" s="30">
        <v>0.23605409999999999</v>
      </c>
      <c r="H1057" s="4"/>
      <c r="I1057" s="3"/>
      <c r="J1057" s="2" t="s">
        <v>6174</v>
      </c>
      <c r="K1057" s="33" t="s">
        <v>869</v>
      </c>
      <c r="L1057" s="2" t="s">
        <v>35</v>
      </c>
      <c r="M1057" s="2" t="s">
        <v>6174</v>
      </c>
      <c r="N1057" s="2">
        <v>998.795588236713</v>
      </c>
      <c r="O1057" s="2">
        <v>-0.64283667654453602</v>
      </c>
      <c r="P1057" s="2">
        <v>0.100076083834251</v>
      </c>
      <c r="Q1057" s="2">
        <v>-6.4234795359221</v>
      </c>
      <c r="R1057" s="34">
        <v>1.3319405781348901E-10</v>
      </c>
      <c r="S1057" s="35">
        <v>1.8498152642467199E-9</v>
      </c>
      <c r="U1057" s="6"/>
      <c r="V1057" s="6"/>
      <c r="W1057" s="6"/>
    </row>
    <row r="1058" spans="1:23" s="36" customFormat="1" x14ac:dyDescent="0.15">
      <c r="A1058" s="37" t="s">
        <v>6175</v>
      </c>
      <c r="B1058" s="38" t="s">
        <v>6176</v>
      </c>
      <c r="C1058" s="26" t="s">
        <v>6177</v>
      </c>
      <c r="D1058" s="27" t="s">
        <v>30</v>
      </c>
      <c r="E1058" s="28">
        <v>0.33546300000000001</v>
      </c>
      <c r="F1058" s="29">
        <v>2.8008870000000002E-2</v>
      </c>
      <c r="G1058" s="30">
        <v>0.65527919999999995</v>
      </c>
      <c r="H1058" s="4"/>
      <c r="I1058" s="3"/>
      <c r="J1058" s="2" t="s">
        <v>6178</v>
      </c>
      <c r="K1058" s="33" t="s">
        <v>1139</v>
      </c>
      <c r="L1058" s="2" t="s">
        <v>35</v>
      </c>
      <c r="M1058" s="2" t="s">
        <v>6178</v>
      </c>
      <c r="N1058" s="2">
        <v>684.51882148316099</v>
      </c>
      <c r="O1058" s="2">
        <v>-0.66241193985546098</v>
      </c>
      <c r="P1058" s="2">
        <v>0.10047179775229501</v>
      </c>
      <c r="Q1058" s="2">
        <v>-6.5930137080714202</v>
      </c>
      <c r="R1058" s="34">
        <v>4.3098676439201501E-11</v>
      </c>
      <c r="S1058" s="35">
        <v>6.4106093431386204E-10</v>
      </c>
      <c r="U1058" s="6"/>
      <c r="V1058" s="6"/>
      <c r="W1058" s="6"/>
    </row>
    <row r="1059" spans="1:23" s="36" customFormat="1" x14ac:dyDescent="0.15">
      <c r="A1059" s="37" t="s">
        <v>6179</v>
      </c>
      <c r="B1059" s="38" t="s">
        <v>6180</v>
      </c>
      <c r="C1059" s="26" t="s">
        <v>6181</v>
      </c>
      <c r="D1059" s="27" t="s">
        <v>30</v>
      </c>
      <c r="E1059" s="28">
        <v>-0.20258409999999999</v>
      </c>
      <c r="F1059" s="29">
        <v>2.804891E-2</v>
      </c>
      <c r="G1059" s="30">
        <v>0.65527919999999995</v>
      </c>
      <c r="H1059" s="4"/>
      <c r="I1059" s="3"/>
      <c r="J1059" s="2" t="s">
        <v>6182</v>
      </c>
      <c r="K1059" s="33" t="s">
        <v>6183</v>
      </c>
      <c r="L1059" s="2" t="s">
        <v>35</v>
      </c>
      <c r="M1059" s="2" t="s">
        <v>6182</v>
      </c>
      <c r="N1059" s="2">
        <v>374.00876578857799</v>
      </c>
      <c r="O1059" s="2">
        <v>-0.66291726000148898</v>
      </c>
      <c r="P1059" s="2">
        <v>0.116839027061363</v>
      </c>
      <c r="Q1059" s="2">
        <v>-5.6737656643899301</v>
      </c>
      <c r="R1059" s="34">
        <v>1.39692190812768E-8</v>
      </c>
      <c r="S1059" s="35">
        <v>1.4450668504345499E-7</v>
      </c>
      <c r="U1059" s="6"/>
      <c r="V1059" s="6"/>
      <c r="W1059" s="6"/>
    </row>
    <row r="1060" spans="1:23" s="36" customFormat="1" x14ac:dyDescent="0.15">
      <c r="A1060" s="24" t="s">
        <v>6184</v>
      </c>
      <c r="B1060" s="25" t="s">
        <v>6185</v>
      </c>
      <c r="C1060" s="26" t="s">
        <v>6186</v>
      </c>
      <c r="D1060" s="27" t="s">
        <v>30</v>
      </c>
      <c r="E1060" s="28">
        <v>-0.26749079999999997</v>
      </c>
      <c r="F1060" s="29">
        <v>2.81198E-2</v>
      </c>
      <c r="G1060" s="30">
        <v>0.23678730000000001</v>
      </c>
      <c r="H1060" s="4"/>
      <c r="I1060" s="3"/>
      <c r="J1060" s="2" t="s">
        <v>6187</v>
      </c>
      <c r="K1060" s="33" t="s">
        <v>6188</v>
      </c>
      <c r="L1060" s="2" t="s">
        <v>35</v>
      </c>
      <c r="M1060" s="2" t="s">
        <v>6187</v>
      </c>
      <c r="N1060" s="2">
        <v>1121.3654680720499</v>
      </c>
      <c r="O1060" s="2">
        <v>-0.67209334751647298</v>
      </c>
      <c r="P1060" s="2">
        <v>0.113577213928942</v>
      </c>
      <c r="Q1060" s="2">
        <v>-5.9175016208529199</v>
      </c>
      <c r="R1060" s="34">
        <v>3.2686864115953801E-9</v>
      </c>
      <c r="S1060" s="35">
        <v>3.6970277149796498E-8</v>
      </c>
      <c r="U1060" s="6"/>
      <c r="V1060" s="6"/>
      <c r="W1060" s="6"/>
    </row>
    <row r="1061" spans="1:23" s="36" customFormat="1" x14ac:dyDescent="0.15">
      <c r="A1061" s="24" t="s">
        <v>6189</v>
      </c>
      <c r="B1061" s="25" t="s">
        <v>6190</v>
      </c>
      <c r="C1061" s="26" t="s">
        <v>6191</v>
      </c>
      <c r="D1061" s="27" t="s">
        <v>30</v>
      </c>
      <c r="E1061" s="28">
        <v>-0.33612029999999998</v>
      </c>
      <c r="F1061" s="29">
        <v>2.8138650000000001E-2</v>
      </c>
      <c r="G1061" s="30">
        <v>0.23678730000000001</v>
      </c>
      <c r="H1061" s="4"/>
      <c r="I1061" s="3"/>
      <c r="J1061" s="2" t="s">
        <v>6192</v>
      </c>
      <c r="K1061" s="33" t="s">
        <v>6193</v>
      </c>
      <c r="L1061" s="2" t="s">
        <v>35</v>
      </c>
      <c r="M1061" s="2" t="s">
        <v>6192</v>
      </c>
      <c r="N1061" s="2">
        <v>195.60905510082301</v>
      </c>
      <c r="O1061" s="2">
        <v>-0.67640155121388801</v>
      </c>
      <c r="P1061" s="2">
        <v>0.146725379757014</v>
      </c>
      <c r="Q1061" s="2">
        <v>-4.6099833057787896</v>
      </c>
      <c r="R1061" s="34">
        <v>4.02701307093022E-6</v>
      </c>
      <c r="S1061" s="35">
        <v>2.7658207942761898E-5</v>
      </c>
      <c r="U1061" s="6"/>
      <c r="V1061" s="6"/>
      <c r="W1061" s="6"/>
    </row>
    <row r="1062" spans="1:23" s="36" customFormat="1" x14ac:dyDescent="0.15">
      <c r="A1062" s="37" t="s">
        <v>6194</v>
      </c>
      <c r="B1062" s="38" t="s">
        <v>6195</v>
      </c>
      <c r="C1062" s="26" t="s">
        <v>6196</v>
      </c>
      <c r="D1062" s="27" t="s">
        <v>30</v>
      </c>
      <c r="E1062" s="28">
        <v>-0.14023169999999999</v>
      </c>
      <c r="F1062" s="29">
        <v>2.8191620000000001E-2</v>
      </c>
      <c r="G1062" s="30">
        <v>0.65527919999999995</v>
      </c>
      <c r="H1062" s="4"/>
      <c r="I1062" s="3"/>
      <c r="J1062" s="2" t="s">
        <v>6197</v>
      </c>
      <c r="K1062" s="33" t="s">
        <v>6198</v>
      </c>
      <c r="L1062" s="2" t="s">
        <v>35</v>
      </c>
      <c r="M1062" s="2" t="s">
        <v>6197</v>
      </c>
      <c r="N1062" s="2">
        <v>329.03461266343402</v>
      </c>
      <c r="O1062" s="2">
        <v>-0.69161278061246201</v>
      </c>
      <c r="P1062" s="2">
        <v>0.151886854212857</v>
      </c>
      <c r="Q1062" s="2">
        <v>-4.5534735984670602</v>
      </c>
      <c r="R1062" s="34">
        <v>5.2767296602411099E-6</v>
      </c>
      <c r="S1062" s="35">
        <v>3.5466254501152698E-5</v>
      </c>
      <c r="U1062" s="6"/>
      <c r="V1062" s="6"/>
      <c r="W1062" s="6"/>
    </row>
    <row r="1063" spans="1:23" s="36" customFormat="1" x14ac:dyDescent="0.15">
      <c r="A1063" s="37" t="s">
        <v>6199</v>
      </c>
      <c r="B1063" s="38" t="s">
        <v>263</v>
      </c>
      <c r="C1063" s="26" t="s">
        <v>6200</v>
      </c>
      <c r="D1063" s="27" t="s">
        <v>30</v>
      </c>
      <c r="E1063" s="28">
        <v>-6.8330409999999994E-2</v>
      </c>
      <c r="F1063" s="29">
        <v>2.8204070000000001E-2</v>
      </c>
      <c r="G1063" s="30">
        <v>0.65527919999999995</v>
      </c>
      <c r="H1063" s="4"/>
      <c r="I1063" s="3"/>
      <c r="J1063" s="2" t="s">
        <v>6201</v>
      </c>
      <c r="K1063" s="33" t="s">
        <v>6202</v>
      </c>
      <c r="L1063" s="2" t="s">
        <v>35</v>
      </c>
      <c r="M1063" s="2" t="s">
        <v>6201</v>
      </c>
      <c r="N1063" s="2">
        <v>782.68966153424799</v>
      </c>
      <c r="O1063" s="2">
        <v>-0.69263792274675096</v>
      </c>
      <c r="P1063" s="2">
        <v>9.2350087778411596E-2</v>
      </c>
      <c r="Q1063" s="2">
        <v>-7.5001328034326598</v>
      </c>
      <c r="R1063" s="34">
        <v>6.3753208423253394E-14</v>
      </c>
      <c r="S1063" s="35">
        <v>1.30424925879107E-12</v>
      </c>
      <c r="U1063" s="6"/>
      <c r="V1063" s="6"/>
      <c r="W1063" s="6"/>
    </row>
    <row r="1064" spans="1:23" s="36" customFormat="1" x14ac:dyDescent="0.15">
      <c r="A1064" s="37" t="s">
        <v>6203</v>
      </c>
      <c r="B1064" s="38" t="s">
        <v>6204</v>
      </c>
      <c r="C1064" s="26" t="s">
        <v>6205</v>
      </c>
      <c r="D1064" s="27" t="s">
        <v>30</v>
      </c>
      <c r="E1064" s="28">
        <v>-0.169263</v>
      </c>
      <c r="F1064" s="29">
        <v>2.8280989999999999E-2</v>
      </c>
      <c r="G1064" s="30">
        <v>0.65527919999999995</v>
      </c>
      <c r="H1064" s="4"/>
      <c r="I1064" s="3"/>
      <c r="J1064" s="2" t="s">
        <v>6206</v>
      </c>
      <c r="K1064" s="33" t="s">
        <v>1179</v>
      </c>
      <c r="L1064" s="2" t="s">
        <v>35</v>
      </c>
      <c r="M1064" s="2" t="s">
        <v>6206</v>
      </c>
      <c r="N1064" s="2">
        <v>369.871819773205</v>
      </c>
      <c r="O1064" s="2">
        <v>-0.69541733145033602</v>
      </c>
      <c r="P1064" s="2">
        <v>0.128970168799902</v>
      </c>
      <c r="Q1064" s="2">
        <v>-5.3920789429164797</v>
      </c>
      <c r="R1064" s="34">
        <v>6.9647155792012104E-8</v>
      </c>
      <c r="S1064" s="35">
        <v>6.4812785885116301E-7</v>
      </c>
      <c r="U1064" s="6"/>
      <c r="V1064" s="6"/>
      <c r="W1064" s="6"/>
    </row>
    <row r="1065" spans="1:23" s="36" customFormat="1" x14ac:dyDescent="0.15">
      <c r="A1065" s="24" t="s">
        <v>6207</v>
      </c>
      <c r="B1065" s="25" t="s">
        <v>306</v>
      </c>
      <c r="C1065" s="26" t="s">
        <v>6208</v>
      </c>
      <c r="D1065" s="27" t="s">
        <v>30</v>
      </c>
      <c r="E1065" s="28">
        <v>0.37227460000000001</v>
      </c>
      <c r="F1065" s="29">
        <v>2.8293329999999998E-2</v>
      </c>
      <c r="G1065" s="30">
        <v>0.23759230000000001</v>
      </c>
      <c r="H1065" s="4"/>
      <c r="I1065" s="3"/>
      <c r="J1065" s="2" t="s">
        <v>6209</v>
      </c>
      <c r="K1065" s="33" t="s">
        <v>1015</v>
      </c>
      <c r="L1065" s="2" t="s">
        <v>35</v>
      </c>
      <c r="M1065" s="2" t="s">
        <v>6209</v>
      </c>
      <c r="N1065" s="2">
        <v>2982.4466144860398</v>
      </c>
      <c r="O1065" s="2">
        <v>-0.71764245056991405</v>
      </c>
      <c r="P1065" s="2">
        <v>7.2985364691146096E-2</v>
      </c>
      <c r="Q1065" s="2">
        <v>-9.8326897948209098</v>
      </c>
      <c r="R1065" s="34">
        <v>8.1414677671974797E-23</v>
      </c>
      <c r="S1065" s="35">
        <v>4.0030542004484402E-21</v>
      </c>
      <c r="U1065" s="6"/>
      <c r="V1065" s="6"/>
      <c r="W1065" s="6"/>
    </row>
    <row r="1066" spans="1:23" s="36" customFormat="1" x14ac:dyDescent="0.15">
      <c r="A1066" s="24" t="s">
        <v>6210</v>
      </c>
      <c r="B1066" s="25" t="s">
        <v>1448</v>
      </c>
      <c r="C1066" s="26" t="s">
        <v>6211</v>
      </c>
      <c r="D1066" s="27" t="s">
        <v>30</v>
      </c>
      <c r="E1066" s="28">
        <v>0.27764539999999999</v>
      </c>
      <c r="F1066" s="29">
        <v>2.8322940000000001E-2</v>
      </c>
      <c r="G1066" s="30">
        <v>0.23759230000000001</v>
      </c>
      <c r="H1066" s="4"/>
      <c r="I1066" s="3"/>
      <c r="J1066" s="2" t="s">
        <v>6212</v>
      </c>
      <c r="K1066" s="33" t="s">
        <v>101</v>
      </c>
      <c r="L1066" s="2" t="s">
        <v>35</v>
      </c>
      <c r="M1066" s="2" t="s">
        <v>6212</v>
      </c>
      <c r="N1066" s="2">
        <v>313.61400467827298</v>
      </c>
      <c r="O1066" s="2">
        <v>-0.72014156313108102</v>
      </c>
      <c r="P1066" s="2">
        <v>0.13423040514536599</v>
      </c>
      <c r="Q1066" s="2">
        <v>-5.3649660250313396</v>
      </c>
      <c r="R1066" s="34">
        <v>8.0964457728916002E-8</v>
      </c>
      <c r="S1066" s="35">
        <v>7.472213147905E-7</v>
      </c>
      <c r="U1066" s="6"/>
      <c r="V1066" s="6"/>
      <c r="W1066" s="6"/>
    </row>
    <row r="1067" spans="1:23" s="36" customFormat="1" x14ac:dyDescent="0.15">
      <c r="A1067" s="37" t="s">
        <v>6213</v>
      </c>
      <c r="B1067" s="38" t="s">
        <v>6214</v>
      </c>
      <c r="C1067" s="26" t="s">
        <v>6215</v>
      </c>
      <c r="D1067" s="27" t="s">
        <v>30</v>
      </c>
      <c r="E1067" s="28">
        <v>-0.10739</v>
      </c>
      <c r="F1067" s="29">
        <v>2.8370889999999999E-2</v>
      </c>
      <c r="G1067" s="30">
        <v>0.65527919999999995</v>
      </c>
      <c r="H1067" s="4"/>
      <c r="I1067" s="3"/>
      <c r="J1067" s="2" t="s">
        <v>6216</v>
      </c>
      <c r="K1067" s="33" t="s">
        <v>6217</v>
      </c>
      <c r="L1067" s="2" t="s">
        <v>35</v>
      </c>
      <c r="M1067" s="2" t="s">
        <v>6216</v>
      </c>
      <c r="N1067" s="2">
        <v>1441.4724914701701</v>
      </c>
      <c r="O1067" s="2">
        <v>-0.724641714435171</v>
      </c>
      <c r="P1067" s="2">
        <v>9.6510399910512704E-2</v>
      </c>
      <c r="Q1067" s="2">
        <v>-7.5084313722363598</v>
      </c>
      <c r="R1067" s="34">
        <v>5.9840042608685598E-14</v>
      </c>
      <c r="S1067" s="35">
        <v>1.22794209883742E-12</v>
      </c>
      <c r="U1067" s="6"/>
      <c r="V1067" s="6"/>
      <c r="W1067" s="6"/>
    </row>
    <row r="1068" spans="1:23" s="36" customFormat="1" x14ac:dyDescent="0.15">
      <c r="A1068" s="24" t="s">
        <v>6218</v>
      </c>
      <c r="B1068" s="25" t="s">
        <v>6219</v>
      </c>
      <c r="C1068" s="26" t="s">
        <v>6220</v>
      </c>
      <c r="D1068" s="27" t="s">
        <v>30</v>
      </c>
      <c r="E1068" s="28">
        <v>5.7348839999999998E-2</v>
      </c>
      <c r="F1068" s="29">
        <v>2.8375879999999999E-2</v>
      </c>
      <c r="G1068" s="30">
        <v>0.23759230000000001</v>
      </c>
      <c r="H1068" s="4"/>
      <c r="I1068" s="3"/>
      <c r="J1068" s="2" t="s">
        <v>6221</v>
      </c>
      <c r="K1068" s="33" t="s">
        <v>6222</v>
      </c>
      <c r="L1068" s="2" t="s">
        <v>35</v>
      </c>
      <c r="M1068" s="2" t="s">
        <v>6221</v>
      </c>
      <c r="N1068" s="2">
        <v>288.32540051008402</v>
      </c>
      <c r="O1068" s="2">
        <v>-0.72544119369928695</v>
      </c>
      <c r="P1068" s="2">
        <v>0.13830528823903099</v>
      </c>
      <c r="Q1068" s="2">
        <v>-5.2452165997117701</v>
      </c>
      <c r="R1068" s="34">
        <v>1.5609883179032099E-7</v>
      </c>
      <c r="S1068" s="35">
        <v>1.36556614560064E-6</v>
      </c>
      <c r="U1068" s="6"/>
      <c r="V1068" s="6"/>
      <c r="W1068" s="6"/>
    </row>
    <row r="1069" spans="1:23" s="36" customFormat="1" x14ac:dyDescent="0.15">
      <c r="A1069" s="24" t="s">
        <v>6223</v>
      </c>
      <c r="B1069" s="25" t="s">
        <v>37</v>
      </c>
      <c r="C1069" s="26" t="s">
        <v>6224</v>
      </c>
      <c r="D1069" s="27" t="s">
        <v>30</v>
      </c>
      <c r="E1069" s="28">
        <v>-0.26318429999999998</v>
      </c>
      <c r="F1069" s="29">
        <v>2.8467039999999999E-2</v>
      </c>
      <c r="G1069" s="30">
        <v>0.23759230000000001</v>
      </c>
      <c r="H1069" s="4"/>
      <c r="I1069" s="3"/>
      <c r="J1069" s="2" t="s">
        <v>6225</v>
      </c>
      <c r="K1069" s="33" t="s">
        <v>989</v>
      </c>
      <c r="L1069" s="2" t="s">
        <v>35</v>
      </c>
      <c r="M1069" s="2" t="s">
        <v>6225</v>
      </c>
      <c r="N1069" s="2">
        <v>59.577016725273801</v>
      </c>
      <c r="O1069" s="2">
        <v>-0.73550054719442404</v>
      </c>
      <c r="P1069" s="2">
        <v>0.25170801403932302</v>
      </c>
      <c r="Q1069" s="2">
        <v>-2.9220386565821501</v>
      </c>
      <c r="R1069" s="2">
        <v>3.4774837691181099E-3</v>
      </c>
      <c r="S1069" s="3">
        <v>1.21811877019622E-2</v>
      </c>
      <c r="U1069" s="6"/>
      <c r="V1069" s="6"/>
      <c r="W1069" s="6"/>
    </row>
    <row r="1070" spans="1:23" s="36" customFormat="1" x14ac:dyDescent="0.15">
      <c r="A1070" s="24" t="s">
        <v>6226</v>
      </c>
      <c r="B1070" s="25" t="s">
        <v>6227</v>
      </c>
      <c r="C1070" s="26" t="s">
        <v>6228</v>
      </c>
      <c r="D1070" s="27" t="s">
        <v>30</v>
      </c>
      <c r="E1070" s="28">
        <v>-0.13734160000000001</v>
      </c>
      <c r="F1070" s="29">
        <v>2.8485409999999999E-2</v>
      </c>
      <c r="G1070" s="30">
        <v>0.23759230000000001</v>
      </c>
      <c r="H1070" s="4"/>
      <c r="I1070" s="3"/>
      <c r="J1070" s="2" t="s">
        <v>6229</v>
      </c>
      <c r="K1070" s="33" t="s">
        <v>6230</v>
      </c>
      <c r="L1070" s="2" t="s">
        <v>35</v>
      </c>
      <c r="M1070" s="2" t="s">
        <v>6229</v>
      </c>
      <c r="N1070" s="2">
        <v>849.62123319853595</v>
      </c>
      <c r="O1070" s="2">
        <v>-0.74800057867898495</v>
      </c>
      <c r="P1070" s="2">
        <v>9.9591598977600601E-2</v>
      </c>
      <c r="Q1070" s="2">
        <v>-7.5106794785694699</v>
      </c>
      <c r="R1070" s="34">
        <v>5.8821249890494E-14</v>
      </c>
      <c r="S1070" s="35">
        <v>1.20950443281987E-12</v>
      </c>
      <c r="U1070" s="6"/>
      <c r="V1070" s="6"/>
      <c r="W1070" s="6"/>
    </row>
    <row r="1071" spans="1:23" s="36" customFormat="1" x14ac:dyDescent="0.15">
      <c r="A1071" s="37" t="s">
        <v>6231</v>
      </c>
      <c r="B1071" s="38" t="s">
        <v>6232</v>
      </c>
      <c r="C1071" s="26" t="s">
        <v>6233</v>
      </c>
      <c r="D1071" s="27" t="s">
        <v>30</v>
      </c>
      <c r="E1071" s="28">
        <v>-0.18006520000000001</v>
      </c>
      <c r="F1071" s="29">
        <v>2.8495599999999999E-2</v>
      </c>
      <c r="G1071" s="30">
        <v>0.65527919999999995</v>
      </c>
      <c r="H1071" s="4"/>
      <c r="I1071" s="3"/>
      <c r="J1071" s="2" t="s">
        <v>6234</v>
      </c>
      <c r="K1071" s="33" t="s">
        <v>6235</v>
      </c>
      <c r="L1071" s="2" t="s">
        <v>35</v>
      </c>
      <c r="M1071" s="2" t="s">
        <v>6234</v>
      </c>
      <c r="N1071" s="2">
        <v>1074.67797185995</v>
      </c>
      <c r="O1071" s="2">
        <v>-0.76354830993023104</v>
      </c>
      <c r="P1071" s="2">
        <v>9.3488472454929306E-2</v>
      </c>
      <c r="Q1071" s="2">
        <v>-8.1672990250037198</v>
      </c>
      <c r="R1071" s="34">
        <v>3.1537051371246599E-16</v>
      </c>
      <c r="S1071" s="35">
        <v>8.3011793596304903E-15</v>
      </c>
      <c r="U1071" s="6"/>
      <c r="V1071" s="6"/>
      <c r="W1071" s="6"/>
    </row>
    <row r="1072" spans="1:23" s="36" customFormat="1" x14ac:dyDescent="0.15">
      <c r="A1072" s="37" t="s">
        <v>6236</v>
      </c>
      <c r="B1072" s="38" t="s">
        <v>6237</v>
      </c>
      <c r="C1072" s="26" t="s">
        <v>6238</v>
      </c>
      <c r="D1072" s="27" t="s">
        <v>30</v>
      </c>
      <c r="E1072" s="28">
        <v>-6.9153530000000005E-2</v>
      </c>
      <c r="F1072" s="29">
        <v>2.8508180000000001E-2</v>
      </c>
      <c r="G1072" s="30">
        <v>0.65527919999999995</v>
      </c>
      <c r="H1072" s="4"/>
      <c r="I1072" s="3"/>
      <c r="J1072" s="2" t="s">
        <v>6239</v>
      </c>
      <c r="K1072" s="33" t="s">
        <v>1014</v>
      </c>
      <c r="L1072" s="2" t="s">
        <v>35</v>
      </c>
      <c r="M1072" s="2" t="s">
        <v>6239</v>
      </c>
      <c r="N1072" s="2">
        <v>1303.9548245306801</v>
      </c>
      <c r="O1072" s="2">
        <v>-0.76675429650243798</v>
      </c>
      <c r="P1072" s="2">
        <v>8.0754571820578505E-2</v>
      </c>
      <c r="Q1072" s="2">
        <v>-9.4948716737180305</v>
      </c>
      <c r="R1072" s="34">
        <v>2.2048277669877E-21</v>
      </c>
      <c r="S1072" s="35">
        <v>9.6599316762794602E-20</v>
      </c>
      <c r="U1072" s="6"/>
      <c r="V1072" s="6"/>
      <c r="W1072" s="6"/>
    </row>
    <row r="1073" spans="1:23" s="36" customFormat="1" x14ac:dyDescent="0.15">
      <c r="A1073" s="24" t="s">
        <v>6240</v>
      </c>
      <c r="B1073" s="25" t="s">
        <v>337</v>
      </c>
      <c r="C1073" s="26" t="s">
        <v>6241</v>
      </c>
      <c r="D1073" s="27" t="s">
        <v>30</v>
      </c>
      <c r="E1073" s="28">
        <v>0.13872758626664899</v>
      </c>
      <c r="F1073" s="29">
        <v>2.85418792415921E-2</v>
      </c>
      <c r="G1073" s="30">
        <v>0.23783037536340301</v>
      </c>
      <c r="H1073" s="4"/>
      <c r="I1073" s="3"/>
      <c r="J1073" s="2" t="s">
        <v>6242</v>
      </c>
      <c r="K1073" s="33" t="s">
        <v>6243</v>
      </c>
      <c r="L1073" s="2" t="s">
        <v>35</v>
      </c>
      <c r="M1073" s="2" t="s">
        <v>6242</v>
      </c>
      <c r="N1073" s="2">
        <v>326.35089332298799</v>
      </c>
      <c r="O1073" s="2">
        <v>-0.77006807211542905</v>
      </c>
      <c r="P1073" s="2">
        <v>0.120934628923758</v>
      </c>
      <c r="Q1073" s="2">
        <v>-6.3676391036095499</v>
      </c>
      <c r="R1073" s="34">
        <v>1.9195993352833001E-10</v>
      </c>
      <c r="S1073" s="35">
        <v>2.6083204481450798E-9</v>
      </c>
      <c r="U1073" s="6"/>
      <c r="V1073" s="6"/>
      <c r="W1073" s="6"/>
    </row>
    <row r="1074" spans="1:23" s="36" customFormat="1" x14ac:dyDescent="0.15">
      <c r="A1074" s="37" t="s">
        <v>6244</v>
      </c>
      <c r="B1074" s="38" t="s">
        <v>6245</v>
      </c>
      <c r="C1074" s="26" t="s">
        <v>6246</v>
      </c>
      <c r="D1074" s="27" t="s">
        <v>30</v>
      </c>
      <c r="E1074" s="28">
        <v>-0.19065190000000001</v>
      </c>
      <c r="F1074" s="29">
        <v>2.8618919999999999E-2</v>
      </c>
      <c r="G1074" s="30">
        <v>0.65527919999999995</v>
      </c>
      <c r="H1074" s="4"/>
      <c r="I1074" s="3"/>
      <c r="J1074" s="2" t="s">
        <v>6247</v>
      </c>
      <c r="K1074" s="33" t="s">
        <v>6248</v>
      </c>
      <c r="L1074" s="2" t="s">
        <v>35</v>
      </c>
      <c r="M1074" s="2" t="s">
        <v>6247</v>
      </c>
      <c r="N1074" s="2">
        <v>5763.0943810021499</v>
      </c>
      <c r="O1074" s="2">
        <v>-0.77285744757395602</v>
      </c>
      <c r="P1074" s="2">
        <v>8.3672253550028899E-2</v>
      </c>
      <c r="Q1074" s="2">
        <v>-9.2367232240476493</v>
      </c>
      <c r="R1074" s="34">
        <v>2.54161439851692E-20</v>
      </c>
      <c r="S1074" s="35">
        <v>1.01614046827386E-18</v>
      </c>
      <c r="U1074" s="6"/>
      <c r="V1074" s="6"/>
      <c r="W1074" s="6"/>
    </row>
    <row r="1075" spans="1:23" s="36" customFormat="1" x14ac:dyDescent="0.15">
      <c r="A1075" s="24" t="s">
        <v>6249</v>
      </c>
      <c r="B1075" s="25" t="s">
        <v>6250</v>
      </c>
      <c r="C1075" s="26" t="s">
        <v>6251</v>
      </c>
      <c r="D1075" s="27" t="s">
        <v>30</v>
      </c>
      <c r="E1075" s="28">
        <v>0.53541640000000001</v>
      </c>
      <c r="F1075" s="29">
        <v>2.862783E-2</v>
      </c>
      <c r="G1075" s="30">
        <v>0.23831340000000001</v>
      </c>
      <c r="H1075" s="4"/>
      <c r="I1075" s="3"/>
      <c r="J1075" s="2" t="s">
        <v>6252</v>
      </c>
      <c r="K1075" s="33" t="s">
        <v>6253</v>
      </c>
      <c r="L1075" s="2" t="s">
        <v>35</v>
      </c>
      <c r="M1075" s="2" t="s">
        <v>6252</v>
      </c>
      <c r="N1075" s="2">
        <v>2633.2388283363198</v>
      </c>
      <c r="O1075" s="2">
        <v>-0.78602833379480597</v>
      </c>
      <c r="P1075" s="2">
        <v>9.2686572778165804E-2</v>
      </c>
      <c r="Q1075" s="2">
        <v>-8.4804984177812894</v>
      </c>
      <c r="R1075" s="34">
        <v>2.24231284936547E-17</v>
      </c>
      <c r="S1075" s="35">
        <v>6.5352045508318295E-16</v>
      </c>
      <c r="U1075" s="6"/>
      <c r="V1075" s="6"/>
      <c r="W1075" s="6"/>
    </row>
    <row r="1076" spans="1:23" s="36" customFormat="1" x14ac:dyDescent="0.15">
      <c r="A1076" s="37" t="s">
        <v>1530</v>
      </c>
      <c r="B1076" s="38" t="s">
        <v>1531</v>
      </c>
      <c r="C1076" s="26" t="s">
        <v>1532</v>
      </c>
      <c r="D1076" s="27" t="s">
        <v>30</v>
      </c>
      <c r="E1076" s="28">
        <v>-0.1212236</v>
      </c>
      <c r="F1076" s="29">
        <v>2.8648219999999999E-2</v>
      </c>
      <c r="G1076" s="30">
        <v>0.65527919999999995</v>
      </c>
      <c r="H1076" s="4"/>
      <c r="I1076" s="3"/>
      <c r="J1076" s="2" t="s">
        <v>6254</v>
      </c>
      <c r="K1076" s="33" t="s">
        <v>6255</v>
      </c>
      <c r="L1076" s="2" t="s">
        <v>35</v>
      </c>
      <c r="M1076" s="2" t="s">
        <v>6254</v>
      </c>
      <c r="N1076" s="2">
        <v>1374.36045313416</v>
      </c>
      <c r="O1076" s="2">
        <v>-0.796999056478496</v>
      </c>
      <c r="P1076" s="2">
        <v>0.112148099506315</v>
      </c>
      <c r="Q1076" s="2">
        <v>-7.10666573920515</v>
      </c>
      <c r="R1076" s="34">
        <v>1.1887987909500199E-12</v>
      </c>
      <c r="S1076" s="35">
        <v>2.11939217074512E-11</v>
      </c>
      <c r="U1076" s="6"/>
      <c r="V1076" s="6"/>
      <c r="W1076" s="6"/>
    </row>
    <row r="1077" spans="1:23" s="36" customFormat="1" x14ac:dyDescent="0.15">
      <c r="A1077" s="24" t="s">
        <v>6256</v>
      </c>
      <c r="B1077" s="25" t="s">
        <v>6257</v>
      </c>
      <c r="C1077" s="26" t="s">
        <v>6258</v>
      </c>
      <c r="D1077" s="27" t="s">
        <v>30</v>
      </c>
      <c r="E1077" s="28">
        <v>0.27541490000000002</v>
      </c>
      <c r="F1077" s="29">
        <v>2.8693739999999999E-2</v>
      </c>
      <c r="G1077" s="30">
        <v>0.2384753</v>
      </c>
      <c r="H1077" s="4"/>
      <c r="I1077" s="3"/>
      <c r="J1077" s="2" t="s">
        <v>6259</v>
      </c>
      <c r="K1077" s="33" t="s">
        <v>1180</v>
      </c>
      <c r="L1077" s="2" t="s">
        <v>35</v>
      </c>
      <c r="M1077" s="2" t="s">
        <v>6259</v>
      </c>
      <c r="N1077" s="2">
        <v>341.05017216811598</v>
      </c>
      <c r="O1077" s="2">
        <v>-0.80151177626641901</v>
      </c>
      <c r="P1077" s="2">
        <v>0.138944628892336</v>
      </c>
      <c r="Q1077" s="2">
        <v>-5.7685697004343197</v>
      </c>
      <c r="R1077" s="34">
        <v>7.9947146862694204E-9</v>
      </c>
      <c r="S1077" s="35">
        <v>8.5609005506324798E-8</v>
      </c>
      <c r="U1077" s="6"/>
      <c r="V1077" s="6"/>
      <c r="W1077" s="6"/>
    </row>
    <row r="1078" spans="1:23" s="36" customFormat="1" x14ac:dyDescent="0.15">
      <c r="A1078" s="24" t="s">
        <v>6260</v>
      </c>
      <c r="B1078" s="25" t="s">
        <v>6261</v>
      </c>
      <c r="C1078" s="26" t="s">
        <v>6262</v>
      </c>
      <c r="D1078" s="27" t="s">
        <v>30</v>
      </c>
      <c r="E1078" s="28">
        <v>0.144562680217064</v>
      </c>
      <c r="F1078" s="29">
        <v>2.87032849502422E-2</v>
      </c>
      <c r="G1078" s="30">
        <v>0.238475292328061</v>
      </c>
      <c r="H1078" s="4"/>
      <c r="I1078" s="3"/>
      <c r="J1078" s="2" t="s">
        <v>6263</v>
      </c>
      <c r="K1078" s="33" t="s">
        <v>6264</v>
      </c>
      <c r="L1078" s="2" t="s">
        <v>35</v>
      </c>
      <c r="M1078" s="2" t="s">
        <v>6263</v>
      </c>
      <c r="N1078" s="2">
        <v>241.99953942534401</v>
      </c>
      <c r="O1078" s="2">
        <v>-0.803810199213006</v>
      </c>
      <c r="P1078" s="2">
        <v>0.139689303376061</v>
      </c>
      <c r="Q1078" s="2">
        <v>-5.7542716570720396</v>
      </c>
      <c r="R1078" s="34">
        <v>8.7016133187812499E-9</v>
      </c>
      <c r="S1078" s="35">
        <v>9.2636021090889898E-8</v>
      </c>
      <c r="U1078" s="6"/>
      <c r="V1078" s="6"/>
      <c r="W1078" s="6"/>
    </row>
    <row r="1079" spans="1:23" s="36" customFormat="1" x14ac:dyDescent="0.15">
      <c r="A1079" s="24" t="s">
        <v>6265</v>
      </c>
      <c r="B1079" s="25" t="s">
        <v>6266</v>
      </c>
      <c r="C1079" s="26" t="s">
        <v>6267</v>
      </c>
      <c r="D1079" s="27" t="s">
        <v>30</v>
      </c>
      <c r="E1079" s="28">
        <v>-0.25204189999999999</v>
      </c>
      <c r="F1079" s="29">
        <v>2.8813310000000002E-2</v>
      </c>
      <c r="G1079" s="30">
        <v>0.2385668</v>
      </c>
      <c r="H1079" s="4"/>
      <c r="I1079" s="3"/>
      <c r="J1079" s="2" t="s">
        <v>6268</v>
      </c>
      <c r="K1079" s="33" t="s">
        <v>6269</v>
      </c>
      <c r="L1079" s="2" t="s">
        <v>35</v>
      </c>
      <c r="M1079" s="2" t="s">
        <v>6268</v>
      </c>
      <c r="N1079" s="2">
        <v>257.91677402342998</v>
      </c>
      <c r="O1079" s="2">
        <v>-0.80554067319220002</v>
      </c>
      <c r="P1079" s="2">
        <v>0.13186706146112001</v>
      </c>
      <c r="Q1079" s="2">
        <v>-6.1087330245067299</v>
      </c>
      <c r="R1079" s="34">
        <v>1.0042515327059699E-9</v>
      </c>
      <c r="S1079" s="35">
        <v>1.22322824486475E-8</v>
      </c>
      <c r="U1079" s="6"/>
      <c r="V1079" s="6"/>
      <c r="W1079" s="6"/>
    </row>
    <row r="1080" spans="1:23" s="36" customFormat="1" x14ac:dyDescent="0.15">
      <c r="A1080" s="24" t="s">
        <v>6270</v>
      </c>
      <c r="B1080" s="25" t="s">
        <v>6271</v>
      </c>
      <c r="C1080" s="26" t="s">
        <v>6272</v>
      </c>
      <c r="D1080" s="27" t="s">
        <v>30</v>
      </c>
      <c r="E1080" s="28">
        <v>-9.5435339999999994E-2</v>
      </c>
      <c r="F1080" s="29">
        <v>2.8825409999999999E-2</v>
      </c>
      <c r="G1080" s="30">
        <v>0.2385668</v>
      </c>
      <c r="H1080" s="4"/>
      <c r="I1080" s="3"/>
      <c r="J1080" s="2" t="s">
        <v>6273</v>
      </c>
      <c r="K1080" s="33" t="s">
        <v>6274</v>
      </c>
      <c r="L1080" s="2" t="s">
        <v>35</v>
      </c>
      <c r="M1080" s="2" t="s">
        <v>6273</v>
      </c>
      <c r="N1080" s="2">
        <v>30.306084965544802</v>
      </c>
      <c r="O1080" s="2">
        <v>-0.80556382871406795</v>
      </c>
      <c r="P1080" s="2">
        <v>0.30568185761051098</v>
      </c>
      <c r="Q1080" s="2">
        <v>-2.6353014045749799</v>
      </c>
      <c r="R1080" s="2">
        <v>8.4062601264710095E-3</v>
      </c>
      <c r="S1080" s="3">
        <v>2.6177613060605998E-2</v>
      </c>
      <c r="U1080" s="6"/>
      <c r="V1080" s="6"/>
      <c r="W1080" s="6"/>
    </row>
    <row r="1081" spans="1:23" s="36" customFormat="1" x14ac:dyDescent="0.15">
      <c r="A1081" s="24" t="s">
        <v>6275</v>
      </c>
      <c r="B1081" s="25" t="s">
        <v>6276</v>
      </c>
      <c r="C1081" s="26" t="s">
        <v>6277</v>
      </c>
      <c r="D1081" s="27" t="s">
        <v>30</v>
      </c>
      <c r="E1081" s="28">
        <v>0.12926190000000001</v>
      </c>
      <c r="F1081" s="29">
        <v>2.8826359999999999E-2</v>
      </c>
      <c r="G1081" s="30">
        <v>0.2385668</v>
      </c>
      <c r="H1081" s="4"/>
      <c r="I1081" s="3"/>
      <c r="J1081" s="2" t="s">
        <v>6278</v>
      </c>
      <c r="K1081" s="33" t="s">
        <v>6279</v>
      </c>
      <c r="L1081" s="2" t="s">
        <v>35</v>
      </c>
      <c r="M1081" s="2" t="s">
        <v>6278</v>
      </c>
      <c r="N1081" s="2">
        <v>189.61217612122201</v>
      </c>
      <c r="O1081" s="2">
        <v>-0.80591051596540897</v>
      </c>
      <c r="P1081" s="2">
        <v>0.153647253450302</v>
      </c>
      <c r="Q1081" s="2">
        <v>-5.2451996236046403</v>
      </c>
      <c r="R1081" s="34">
        <v>1.56113205804867E-7</v>
      </c>
      <c r="S1081" s="35">
        <v>1.36556614560064E-6</v>
      </c>
      <c r="U1081" s="6"/>
      <c r="V1081" s="6"/>
      <c r="W1081" s="6"/>
    </row>
    <row r="1082" spans="1:23" s="36" customFormat="1" x14ac:dyDescent="0.15">
      <c r="A1082" s="24" t="s">
        <v>6280</v>
      </c>
      <c r="B1082" s="25" t="s">
        <v>6281</v>
      </c>
      <c r="C1082" s="26" t="s">
        <v>6282</v>
      </c>
      <c r="D1082" s="27" t="s">
        <v>30</v>
      </c>
      <c r="E1082" s="28">
        <v>-9.1018459999999995E-2</v>
      </c>
      <c r="F1082" s="29">
        <v>2.8858410000000001E-2</v>
      </c>
      <c r="G1082" s="30">
        <v>0.23860020000000001</v>
      </c>
      <c r="H1082" s="4"/>
      <c r="I1082" s="3"/>
      <c r="J1082" s="2" t="s">
        <v>6283</v>
      </c>
      <c r="K1082" s="33" t="s">
        <v>6284</v>
      </c>
      <c r="L1082" s="2" t="s">
        <v>35</v>
      </c>
      <c r="M1082" s="2" t="s">
        <v>6283</v>
      </c>
      <c r="N1082" s="2">
        <v>185.04590512652501</v>
      </c>
      <c r="O1082" s="2">
        <v>-0.81053679961536296</v>
      </c>
      <c r="P1082" s="2">
        <v>0.151441906991652</v>
      </c>
      <c r="Q1082" s="2">
        <v>-5.3521301713404803</v>
      </c>
      <c r="R1082" s="34">
        <v>8.6924829858118896E-8</v>
      </c>
      <c r="S1082" s="35">
        <v>7.9565695423157498E-7</v>
      </c>
      <c r="U1082" s="6"/>
      <c r="V1082" s="6"/>
      <c r="W1082" s="6"/>
    </row>
    <row r="1083" spans="1:23" s="36" customFormat="1" x14ac:dyDescent="0.15">
      <c r="A1083" s="37" t="s">
        <v>6285</v>
      </c>
      <c r="B1083" s="38" t="s">
        <v>6286</v>
      </c>
      <c r="C1083" s="26" t="s">
        <v>6287</v>
      </c>
      <c r="D1083" s="27" t="s">
        <v>30</v>
      </c>
      <c r="E1083" s="28">
        <v>-0.2269138</v>
      </c>
      <c r="F1083" s="29">
        <v>2.8908739999999999E-2</v>
      </c>
      <c r="G1083" s="30">
        <v>0.65527919999999995</v>
      </c>
      <c r="H1083" s="4"/>
      <c r="I1083" s="3"/>
      <c r="J1083" s="2" t="s">
        <v>6288</v>
      </c>
      <c r="K1083" s="33" t="s">
        <v>6289</v>
      </c>
      <c r="L1083" s="2" t="s">
        <v>35</v>
      </c>
      <c r="M1083" s="2" t="s">
        <v>6288</v>
      </c>
      <c r="N1083" s="2">
        <v>190.18297433819399</v>
      </c>
      <c r="O1083" s="2">
        <v>-0.82395762363699998</v>
      </c>
      <c r="P1083" s="2">
        <v>0.181528379296374</v>
      </c>
      <c r="Q1083" s="2">
        <v>-4.5390017077812201</v>
      </c>
      <c r="R1083" s="34">
        <v>5.6521178366668101E-6</v>
      </c>
      <c r="S1083" s="35">
        <v>3.7824988251370903E-5</v>
      </c>
      <c r="U1083" s="6"/>
      <c r="V1083" s="6"/>
      <c r="W1083" s="6"/>
    </row>
    <row r="1084" spans="1:23" s="36" customFormat="1" x14ac:dyDescent="0.15">
      <c r="A1084" s="37" t="s">
        <v>6290</v>
      </c>
      <c r="B1084" s="38" t="s">
        <v>6291</v>
      </c>
      <c r="C1084" s="26" t="s">
        <v>6292</v>
      </c>
      <c r="D1084" s="27" t="s">
        <v>30</v>
      </c>
      <c r="E1084" s="28">
        <v>-0.14680833193416101</v>
      </c>
      <c r="F1084" s="29">
        <v>2.8917464599550999E-2</v>
      </c>
      <c r="G1084" s="30">
        <v>0.65527924265038195</v>
      </c>
      <c r="H1084" s="4"/>
      <c r="I1084" s="3"/>
      <c r="J1084" s="2" t="s">
        <v>6293</v>
      </c>
      <c r="K1084" s="33" t="s">
        <v>6294</v>
      </c>
      <c r="L1084" s="2" t="s">
        <v>35</v>
      </c>
      <c r="M1084" s="2" t="s">
        <v>6293</v>
      </c>
      <c r="N1084" s="2">
        <v>40.770195671156799</v>
      </c>
      <c r="O1084" s="2">
        <v>-0.82460405144007598</v>
      </c>
      <c r="P1084" s="2">
        <v>0.29358865111745502</v>
      </c>
      <c r="Q1084" s="2">
        <v>-2.8087054738031401</v>
      </c>
      <c r="R1084" s="2">
        <v>4.9741129417611501E-3</v>
      </c>
      <c r="S1084" s="3">
        <v>1.6616181272228699E-2</v>
      </c>
      <c r="U1084" s="6"/>
      <c r="V1084" s="6"/>
      <c r="W1084" s="6"/>
    </row>
    <row r="1085" spans="1:23" s="36" customFormat="1" x14ac:dyDescent="0.15">
      <c r="A1085" s="24" t="s">
        <v>6295</v>
      </c>
      <c r="B1085" s="25" t="s">
        <v>6296</v>
      </c>
      <c r="C1085" s="26" t="s">
        <v>6297</v>
      </c>
      <c r="D1085" s="27" t="s">
        <v>729</v>
      </c>
      <c r="E1085" s="28">
        <v>0.26211479999999998</v>
      </c>
      <c r="F1085" s="29">
        <v>2.8927890000000001E-2</v>
      </c>
      <c r="G1085" s="30">
        <v>0.23894270000000001</v>
      </c>
      <c r="H1085" s="4"/>
      <c r="I1085" s="3"/>
      <c r="J1085" s="2" t="s">
        <v>6298</v>
      </c>
      <c r="K1085" s="33" t="s">
        <v>940</v>
      </c>
      <c r="L1085" s="2" t="s">
        <v>35</v>
      </c>
      <c r="M1085" s="2" t="s">
        <v>6298</v>
      </c>
      <c r="N1085" s="2">
        <v>333.17085779323497</v>
      </c>
      <c r="O1085" s="2">
        <v>-0.83158440512798004</v>
      </c>
      <c r="P1085" s="2">
        <v>0.123237101290999</v>
      </c>
      <c r="Q1085" s="2">
        <v>-6.7478413271370501</v>
      </c>
      <c r="R1085" s="34">
        <v>1.5006091849176399E-11</v>
      </c>
      <c r="S1085" s="35">
        <v>2.36684319283873E-10</v>
      </c>
      <c r="U1085" s="6"/>
      <c r="V1085" s="6"/>
      <c r="W1085" s="6"/>
    </row>
    <row r="1086" spans="1:23" s="36" customFormat="1" x14ac:dyDescent="0.15">
      <c r="A1086" s="37" t="s">
        <v>6299</v>
      </c>
      <c r="B1086" s="38" t="s">
        <v>6300</v>
      </c>
      <c r="C1086" s="26" t="s">
        <v>6301</v>
      </c>
      <c r="D1086" s="27" t="s">
        <v>30</v>
      </c>
      <c r="E1086" s="28">
        <v>-0.10334461867730101</v>
      </c>
      <c r="F1086" s="29">
        <v>2.89785592487046E-2</v>
      </c>
      <c r="G1086" s="30">
        <v>0.65527924265038195</v>
      </c>
      <c r="H1086" s="4"/>
      <c r="I1086" s="3"/>
      <c r="J1086" s="2" t="s">
        <v>6302</v>
      </c>
      <c r="K1086" s="33" t="s">
        <v>6303</v>
      </c>
      <c r="L1086" s="2" t="s">
        <v>35</v>
      </c>
      <c r="M1086" s="2" t="s">
        <v>6302</v>
      </c>
      <c r="N1086" s="2">
        <v>65.922665845983502</v>
      </c>
      <c r="O1086" s="2">
        <v>-0.84132180137998203</v>
      </c>
      <c r="P1086" s="2">
        <v>0.241653755150252</v>
      </c>
      <c r="Q1086" s="2">
        <v>-3.4815175988342402</v>
      </c>
      <c r="R1086" s="2">
        <v>4.9858101702802298E-4</v>
      </c>
      <c r="S1086" s="3">
        <v>2.1839390660931299E-3</v>
      </c>
      <c r="U1086" s="6"/>
      <c r="V1086" s="6"/>
      <c r="W1086" s="6"/>
    </row>
    <row r="1087" spans="1:23" s="36" customFormat="1" x14ac:dyDescent="0.15">
      <c r="A1087" s="37" t="s">
        <v>6304</v>
      </c>
      <c r="B1087" s="38" t="s">
        <v>6305</v>
      </c>
      <c r="C1087" s="26" t="s">
        <v>6306</v>
      </c>
      <c r="D1087" s="27" t="s">
        <v>30</v>
      </c>
      <c r="E1087" s="28">
        <v>-0.13159470000000001</v>
      </c>
      <c r="F1087" s="29">
        <v>2.898732E-2</v>
      </c>
      <c r="G1087" s="30">
        <v>0.65527919999999995</v>
      </c>
      <c r="H1087" s="4"/>
      <c r="I1087" s="3"/>
      <c r="J1087" s="2" t="s">
        <v>6307</v>
      </c>
      <c r="K1087" s="33" t="s">
        <v>6308</v>
      </c>
      <c r="L1087" s="2" t="s">
        <v>35</v>
      </c>
      <c r="M1087" s="2" t="s">
        <v>6307</v>
      </c>
      <c r="N1087" s="2">
        <v>153.018497860011</v>
      </c>
      <c r="O1087" s="2">
        <v>-0.84151238901417402</v>
      </c>
      <c r="P1087" s="2">
        <v>0.16124232576690001</v>
      </c>
      <c r="Q1087" s="2">
        <v>-5.2189298623160996</v>
      </c>
      <c r="R1087" s="34">
        <v>1.7995989095893201E-7</v>
      </c>
      <c r="S1087" s="35">
        <v>1.5592388656545101E-6</v>
      </c>
      <c r="U1087" s="6"/>
      <c r="V1087" s="6"/>
      <c r="W1087" s="6"/>
    </row>
    <row r="1088" spans="1:23" s="36" customFormat="1" x14ac:dyDescent="0.15">
      <c r="A1088" s="37" t="s">
        <v>6309</v>
      </c>
      <c r="B1088" s="38" t="s">
        <v>6310</v>
      </c>
      <c r="C1088" s="26" t="s">
        <v>6311</v>
      </c>
      <c r="D1088" s="27" t="s">
        <v>30</v>
      </c>
      <c r="E1088" s="28">
        <v>-9.915554E-2</v>
      </c>
      <c r="F1088" s="29">
        <v>2.898939E-2</v>
      </c>
      <c r="G1088" s="30">
        <v>0.65527919999999995</v>
      </c>
      <c r="H1088" s="4"/>
      <c r="I1088" s="3"/>
      <c r="J1088" s="2" t="s">
        <v>6312</v>
      </c>
      <c r="K1088" s="33" t="s">
        <v>6313</v>
      </c>
      <c r="L1088" s="2" t="s">
        <v>35</v>
      </c>
      <c r="M1088" s="2" t="s">
        <v>6312</v>
      </c>
      <c r="N1088" s="2">
        <v>259.90226597559302</v>
      </c>
      <c r="O1088" s="2">
        <v>-0.86128994500822798</v>
      </c>
      <c r="P1088" s="2">
        <v>0.14182985963578201</v>
      </c>
      <c r="Q1088" s="2">
        <v>-6.0726982824351099</v>
      </c>
      <c r="R1088" s="34">
        <v>1.2577864440086499E-9</v>
      </c>
      <c r="S1088" s="35">
        <v>1.5128041500606399E-8</v>
      </c>
      <c r="U1088" s="6"/>
      <c r="V1088" s="6"/>
      <c r="W1088" s="6"/>
    </row>
    <row r="1089" spans="1:23" s="36" customFormat="1" x14ac:dyDescent="0.15">
      <c r="A1089" s="24" t="s">
        <v>6314</v>
      </c>
      <c r="B1089" s="25" t="s">
        <v>6315</v>
      </c>
      <c r="C1089" s="26" t="s">
        <v>6316</v>
      </c>
      <c r="D1089" s="27" t="s">
        <v>30</v>
      </c>
      <c r="E1089" s="28">
        <v>-0.196210516876373</v>
      </c>
      <c r="F1089" s="29">
        <v>2.9015379565945701E-2</v>
      </c>
      <c r="G1089" s="30">
        <v>0.23910608493059399</v>
      </c>
      <c r="H1089" s="4"/>
      <c r="I1089" s="3"/>
      <c r="J1089" s="2" t="s">
        <v>6317</v>
      </c>
      <c r="K1089" s="33" t="s">
        <v>567</v>
      </c>
      <c r="L1089" s="2" t="s">
        <v>35</v>
      </c>
      <c r="M1089" s="2" t="s">
        <v>6317</v>
      </c>
      <c r="N1089" s="2">
        <v>1110.0742196691299</v>
      </c>
      <c r="O1089" s="2">
        <v>-0.864609684378017</v>
      </c>
      <c r="P1089" s="2">
        <v>9.0966443252549795E-2</v>
      </c>
      <c r="Q1089" s="2">
        <v>-9.5047102366924996</v>
      </c>
      <c r="R1089" s="34">
        <v>2.00605722849774E-21</v>
      </c>
      <c r="S1089" s="35">
        <v>8.8082556473994597E-20</v>
      </c>
      <c r="U1089" s="6"/>
      <c r="V1089" s="6"/>
      <c r="W1089" s="6"/>
    </row>
    <row r="1090" spans="1:23" s="36" customFormat="1" x14ac:dyDescent="0.15">
      <c r="A1090" s="24" t="s">
        <v>6318</v>
      </c>
      <c r="B1090" s="25" t="s">
        <v>6319</v>
      </c>
      <c r="C1090" s="26" t="s">
        <v>6320</v>
      </c>
      <c r="D1090" s="27" t="s">
        <v>30</v>
      </c>
      <c r="E1090" s="28">
        <v>-0.1020349</v>
      </c>
      <c r="F1090" s="29">
        <v>2.901606E-2</v>
      </c>
      <c r="G1090" s="30">
        <v>0.23910609999999999</v>
      </c>
      <c r="H1090" s="4"/>
      <c r="I1090" s="3"/>
      <c r="J1090" s="2" t="s">
        <v>6321</v>
      </c>
      <c r="K1090" s="33" t="s">
        <v>1232</v>
      </c>
      <c r="L1090" s="2" t="s">
        <v>35</v>
      </c>
      <c r="M1090" s="2" t="s">
        <v>6321</v>
      </c>
      <c r="N1090" s="2">
        <v>124.463198574844</v>
      </c>
      <c r="O1090" s="2">
        <v>-0.87613953763344399</v>
      </c>
      <c r="P1090" s="2">
        <v>0.186661797812952</v>
      </c>
      <c r="Q1090" s="2">
        <v>-4.6937270930573298</v>
      </c>
      <c r="R1090" s="34">
        <v>2.6827187245622799E-6</v>
      </c>
      <c r="S1090" s="35">
        <v>1.9117460507068602E-5</v>
      </c>
      <c r="U1090" s="6"/>
      <c r="V1090" s="6"/>
      <c r="W1090" s="6"/>
    </row>
    <row r="1091" spans="1:23" s="36" customFormat="1" x14ac:dyDescent="0.15">
      <c r="A1091" s="24" t="s">
        <v>6322</v>
      </c>
      <c r="B1091" s="25" t="s">
        <v>6323</v>
      </c>
      <c r="C1091" s="26" t="s">
        <v>6324</v>
      </c>
      <c r="D1091" s="27" t="s">
        <v>30</v>
      </c>
      <c r="E1091" s="28">
        <v>0.57922940000000001</v>
      </c>
      <c r="F1091" s="29">
        <v>2.9096810000000001E-2</v>
      </c>
      <c r="G1091" s="30">
        <v>0.23910609999999999</v>
      </c>
      <c r="H1091" s="4"/>
      <c r="I1091" s="3"/>
      <c r="J1091" s="2" t="s">
        <v>6325</v>
      </c>
      <c r="K1091" s="33" t="s">
        <v>6326</v>
      </c>
      <c r="L1091" s="2" t="s">
        <v>35</v>
      </c>
      <c r="M1091" s="2" t="s">
        <v>6325</v>
      </c>
      <c r="N1091" s="2">
        <v>133.94731122880501</v>
      </c>
      <c r="O1091" s="2">
        <v>-0.87711398945952301</v>
      </c>
      <c r="P1091" s="2">
        <v>0.19260323018742301</v>
      </c>
      <c r="Q1091" s="2">
        <v>-4.5539941807102702</v>
      </c>
      <c r="R1091" s="34">
        <v>5.2636812557606504E-6</v>
      </c>
      <c r="S1091" s="35">
        <v>3.5402217409146097E-5</v>
      </c>
      <c r="U1091" s="6"/>
      <c r="V1091" s="6"/>
      <c r="W1091" s="6"/>
    </row>
    <row r="1092" spans="1:23" s="36" customFormat="1" x14ac:dyDescent="0.15">
      <c r="A1092" s="24" t="s">
        <v>4804</v>
      </c>
      <c r="B1092" s="25" t="s">
        <v>4805</v>
      </c>
      <c r="C1092" s="26" t="s">
        <v>4806</v>
      </c>
      <c r="D1092" s="27" t="s">
        <v>30</v>
      </c>
      <c r="E1092" s="28">
        <v>-4.6169738546112497E-2</v>
      </c>
      <c r="F1092" s="29">
        <v>2.9130856739373101E-2</v>
      </c>
      <c r="G1092" s="30">
        <v>0.23910608493059399</v>
      </c>
      <c r="H1092" s="4"/>
      <c r="I1092" s="3"/>
      <c r="J1092" s="2" t="s">
        <v>6327</v>
      </c>
      <c r="K1092" s="33" t="s">
        <v>1091</v>
      </c>
      <c r="L1092" s="2" t="s">
        <v>35</v>
      </c>
      <c r="M1092" s="2" t="s">
        <v>6327</v>
      </c>
      <c r="N1092" s="2">
        <v>109.251404286533</v>
      </c>
      <c r="O1092" s="2">
        <v>-0.87785668851438203</v>
      </c>
      <c r="P1092" s="2">
        <v>0.205458394513924</v>
      </c>
      <c r="Q1092" s="2">
        <v>-4.2726737478467403</v>
      </c>
      <c r="R1092" s="34">
        <v>1.9314294947263998E-5</v>
      </c>
      <c r="S1092" s="3">
        <v>1.1601268560020301E-4</v>
      </c>
      <c r="U1092" s="6"/>
      <c r="V1092" s="6"/>
      <c r="W1092" s="6"/>
    </row>
    <row r="1093" spans="1:23" s="36" customFormat="1" x14ac:dyDescent="0.15">
      <c r="A1093" s="37" t="s">
        <v>6328</v>
      </c>
      <c r="B1093" s="39"/>
      <c r="C1093" s="26" t="s">
        <v>6329</v>
      </c>
      <c r="D1093" s="27" t="s">
        <v>30</v>
      </c>
      <c r="E1093" s="28">
        <v>5.9739554392587102E-2</v>
      </c>
      <c r="F1093" s="29">
        <v>2.91478376767829E-2</v>
      </c>
      <c r="G1093" s="30">
        <v>0.65527924265038195</v>
      </c>
      <c r="H1093" s="4"/>
      <c r="I1093" s="3"/>
      <c r="J1093" s="2" t="s">
        <v>6330</v>
      </c>
      <c r="K1093" s="33" t="s">
        <v>1249</v>
      </c>
      <c r="L1093" s="2" t="s">
        <v>35</v>
      </c>
      <c r="M1093" s="2" t="s">
        <v>6330</v>
      </c>
      <c r="N1093" s="2">
        <v>48.5861762837283</v>
      </c>
      <c r="O1093" s="2">
        <v>-0.92096701257359503</v>
      </c>
      <c r="P1093" s="2">
        <v>0.269160771664535</v>
      </c>
      <c r="Q1093" s="2">
        <v>-3.4216242094945102</v>
      </c>
      <c r="R1093" s="2">
        <v>6.2248284747129295E-4</v>
      </c>
      <c r="S1093" s="3">
        <v>2.6543956875843301E-3</v>
      </c>
      <c r="U1093" s="6"/>
      <c r="V1093" s="6"/>
      <c r="W1093" s="6"/>
    </row>
    <row r="1094" spans="1:23" s="36" customFormat="1" x14ac:dyDescent="0.15">
      <c r="A1094" s="24" t="s">
        <v>6331</v>
      </c>
      <c r="B1094" s="25" t="s">
        <v>6332</v>
      </c>
      <c r="C1094" s="26" t="s">
        <v>6333</v>
      </c>
      <c r="D1094" s="27" t="s">
        <v>30</v>
      </c>
      <c r="E1094" s="28">
        <v>-0.20006170000000001</v>
      </c>
      <c r="F1094" s="29">
        <v>2.9151489999999999E-2</v>
      </c>
      <c r="G1094" s="30">
        <v>0.23910609999999999</v>
      </c>
      <c r="H1094" s="4"/>
      <c r="I1094" s="3"/>
      <c r="J1094" s="2" t="s">
        <v>6334</v>
      </c>
      <c r="K1094" s="33" t="s">
        <v>6335</v>
      </c>
      <c r="L1094" s="2" t="s">
        <v>35</v>
      </c>
      <c r="M1094" s="2" t="s">
        <v>6334</v>
      </c>
      <c r="N1094" s="2">
        <v>1422.14557752683</v>
      </c>
      <c r="O1094" s="2">
        <v>-0.92824259930089603</v>
      </c>
      <c r="P1094" s="2">
        <v>0.105550589022845</v>
      </c>
      <c r="Q1094" s="2">
        <v>-8.7942910399106697</v>
      </c>
      <c r="R1094" s="34">
        <v>1.4395400079138199E-18</v>
      </c>
      <c r="S1094" s="35">
        <v>4.6995372660952801E-17</v>
      </c>
      <c r="U1094" s="6"/>
      <c r="V1094" s="6"/>
      <c r="W1094" s="6"/>
    </row>
    <row r="1095" spans="1:23" s="36" customFormat="1" x14ac:dyDescent="0.15">
      <c r="A1095" s="24" t="s">
        <v>6336</v>
      </c>
      <c r="B1095" s="25" t="s">
        <v>6337</v>
      </c>
      <c r="C1095" s="26" t="s">
        <v>6338</v>
      </c>
      <c r="D1095" s="27" t="s">
        <v>30</v>
      </c>
      <c r="E1095" s="28">
        <v>-0.1888148</v>
      </c>
      <c r="F1095" s="29">
        <v>2.9154670000000001E-2</v>
      </c>
      <c r="G1095" s="30">
        <v>0.23910609999999999</v>
      </c>
      <c r="H1095" s="4"/>
      <c r="I1095" s="3"/>
      <c r="J1095" s="2" t="s">
        <v>6339</v>
      </c>
      <c r="K1095" s="33" t="s">
        <v>279</v>
      </c>
      <c r="L1095" s="2" t="s">
        <v>35</v>
      </c>
      <c r="M1095" s="2" t="s">
        <v>6339</v>
      </c>
      <c r="N1095" s="2">
        <v>24.397183159079201</v>
      </c>
      <c r="O1095" s="2">
        <v>-0.97958977711314299</v>
      </c>
      <c r="P1095" s="2">
        <v>0.34344798315998099</v>
      </c>
      <c r="Q1095" s="2">
        <v>-2.8522216613420701</v>
      </c>
      <c r="R1095" s="2">
        <v>4.3414814899698896E-3</v>
      </c>
      <c r="S1095" s="3">
        <v>1.4787803652319499E-2</v>
      </c>
      <c r="U1095" s="6"/>
      <c r="V1095" s="6"/>
      <c r="W1095" s="6"/>
    </row>
    <row r="1096" spans="1:23" s="36" customFormat="1" x14ac:dyDescent="0.15">
      <c r="A1096" s="24" t="s">
        <v>6340</v>
      </c>
      <c r="B1096" s="25" t="s">
        <v>6341</v>
      </c>
      <c r="C1096" s="26" t="s">
        <v>6342</v>
      </c>
      <c r="D1096" s="27" t="s">
        <v>30</v>
      </c>
      <c r="E1096" s="28">
        <v>-3.3126282094949701E-2</v>
      </c>
      <c r="F1096" s="29">
        <v>2.91722900707947E-2</v>
      </c>
      <c r="G1096" s="30">
        <v>0.23910608493059399</v>
      </c>
      <c r="H1096" s="4"/>
      <c r="I1096" s="3"/>
      <c r="J1096" s="2" t="s">
        <v>6343</v>
      </c>
      <c r="K1096" s="33" t="s">
        <v>6344</v>
      </c>
      <c r="L1096" s="2" t="s">
        <v>35</v>
      </c>
      <c r="M1096" s="2" t="s">
        <v>6343</v>
      </c>
      <c r="N1096" s="2">
        <v>49.023983025256797</v>
      </c>
      <c r="O1096" s="2">
        <v>-0.99326429237343505</v>
      </c>
      <c r="P1096" s="2">
        <v>0.25905749081301399</v>
      </c>
      <c r="Q1096" s="2">
        <v>-3.8341461937897301</v>
      </c>
      <c r="R1096" s="2">
        <v>1.26001189573985E-4</v>
      </c>
      <c r="S1096" s="3">
        <v>6.3378787452047104E-4</v>
      </c>
      <c r="U1096" s="6"/>
      <c r="V1096" s="6"/>
      <c r="W1096" s="6"/>
    </row>
    <row r="1097" spans="1:23" s="36" customFormat="1" x14ac:dyDescent="0.15">
      <c r="A1097" s="37" t="s">
        <v>3116</v>
      </c>
      <c r="B1097" s="38" t="s">
        <v>1117</v>
      </c>
      <c r="C1097" s="26" t="s">
        <v>3117</v>
      </c>
      <c r="D1097" s="27" t="s">
        <v>30</v>
      </c>
      <c r="E1097" s="28">
        <v>-7.7229519999999996E-2</v>
      </c>
      <c r="F1097" s="29">
        <v>2.9250459999999999E-2</v>
      </c>
      <c r="G1097" s="30">
        <v>0.65527919999999995</v>
      </c>
      <c r="H1097" s="4"/>
      <c r="I1097" s="3"/>
      <c r="J1097" s="2" t="s">
        <v>6345</v>
      </c>
      <c r="K1097" s="33" t="s">
        <v>6346</v>
      </c>
      <c r="L1097" s="2" t="s">
        <v>35</v>
      </c>
      <c r="M1097" s="2" t="s">
        <v>6345</v>
      </c>
      <c r="N1097" s="2">
        <v>1848.8670274477099</v>
      </c>
      <c r="O1097" s="2">
        <v>-1.0014221789183799</v>
      </c>
      <c r="P1097" s="2">
        <v>7.9867041758680604E-2</v>
      </c>
      <c r="Q1097" s="2">
        <v>-12.5386161408631</v>
      </c>
      <c r="R1097" s="34">
        <v>4.5893982953119498E-36</v>
      </c>
      <c r="S1097" s="35">
        <v>5.0990497082167497E-34</v>
      </c>
      <c r="U1097" s="6"/>
      <c r="V1097" s="6"/>
      <c r="W1097" s="6"/>
    </row>
    <row r="1098" spans="1:23" s="36" customFormat="1" x14ac:dyDescent="0.15">
      <c r="A1098" s="24" t="s">
        <v>6347</v>
      </c>
      <c r="B1098" s="25" t="s">
        <v>6348</v>
      </c>
      <c r="C1098" s="26" t="s">
        <v>6349</v>
      </c>
      <c r="D1098" s="27" t="s">
        <v>30</v>
      </c>
      <c r="E1098" s="28">
        <v>-0.20585229999999999</v>
      </c>
      <c r="F1098" s="29">
        <v>2.9251019999999999E-2</v>
      </c>
      <c r="G1098" s="30">
        <v>0.2391654</v>
      </c>
      <c r="H1098" s="4"/>
      <c r="I1098" s="3"/>
      <c r="J1098" s="2" t="s">
        <v>6350</v>
      </c>
      <c r="K1098" s="33" t="s">
        <v>6351</v>
      </c>
      <c r="L1098" s="2" t="s">
        <v>35</v>
      </c>
      <c r="M1098" s="2" t="s">
        <v>6350</v>
      </c>
      <c r="N1098" s="2">
        <v>189.30395066286201</v>
      </c>
      <c r="O1098" s="2">
        <v>-1.00468920342903</v>
      </c>
      <c r="P1098" s="2">
        <v>0.153414971917708</v>
      </c>
      <c r="Q1098" s="2">
        <v>-6.5488341253156399</v>
      </c>
      <c r="R1098" s="34">
        <v>5.79879952982811E-11</v>
      </c>
      <c r="S1098" s="35">
        <v>8.5057518996968099E-10</v>
      </c>
      <c r="U1098" s="6"/>
      <c r="V1098" s="6"/>
      <c r="W1098" s="6"/>
    </row>
    <row r="1099" spans="1:23" s="36" customFormat="1" x14ac:dyDescent="0.15">
      <c r="A1099" s="37" t="s">
        <v>4885</v>
      </c>
      <c r="B1099" s="38" t="s">
        <v>4886</v>
      </c>
      <c r="C1099" s="26" t="s">
        <v>4887</v>
      </c>
      <c r="D1099" s="27" t="s">
        <v>30</v>
      </c>
      <c r="E1099" s="28">
        <v>0.114673</v>
      </c>
      <c r="F1099" s="29">
        <v>2.9277999999999998E-2</v>
      </c>
      <c r="G1099" s="30">
        <v>0.65527919999999995</v>
      </c>
      <c r="H1099" s="4"/>
      <c r="I1099" s="3"/>
      <c r="J1099" s="2" t="s">
        <v>6352</v>
      </c>
      <c r="K1099" s="33" t="s">
        <v>6353</v>
      </c>
      <c r="L1099" s="2" t="s">
        <v>35</v>
      </c>
      <c r="M1099" s="2" t="s">
        <v>6352</v>
      </c>
      <c r="N1099" s="2">
        <v>14.3855881329839</v>
      </c>
      <c r="O1099" s="2">
        <v>-1.0565320717425899</v>
      </c>
      <c r="P1099" s="2">
        <v>0.38685770567176397</v>
      </c>
      <c r="Q1099" s="2">
        <v>-2.7310612048116401</v>
      </c>
      <c r="R1099" s="2">
        <v>6.3130746266542703E-3</v>
      </c>
      <c r="S1099" s="3">
        <v>2.0361817280195201E-2</v>
      </c>
      <c r="U1099" s="6"/>
      <c r="V1099" s="6"/>
      <c r="W1099" s="6"/>
    </row>
    <row r="1100" spans="1:23" s="36" customFormat="1" x14ac:dyDescent="0.15">
      <c r="A1100" s="37" t="s">
        <v>6354</v>
      </c>
      <c r="B1100" s="38" t="s">
        <v>6355</v>
      </c>
      <c r="C1100" s="26" t="s">
        <v>6356</v>
      </c>
      <c r="D1100" s="27" t="s">
        <v>729</v>
      </c>
      <c r="E1100" s="28">
        <v>0.21785769999999999</v>
      </c>
      <c r="F1100" s="29">
        <v>2.9303059999999999E-2</v>
      </c>
      <c r="G1100" s="30">
        <v>0.65527919999999995</v>
      </c>
      <c r="H1100" s="4"/>
      <c r="I1100" s="3"/>
      <c r="J1100" s="2" t="s">
        <v>6357</v>
      </c>
      <c r="K1100" s="33" t="s">
        <v>6358</v>
      </c>
      <c r="L1100" s="2" t="s">
        <v>35</v>
      </c>
      <c r="M1100" s="2" t="s">
        <v>6357</v>
      </c>
      <c r="N1100" s="2">
        <v>833.03665448943605</v>
      </c>
      <c r="O1100" s="2">
        <v>-1.0596345574275801</v>
      </c>
      <c r="P1100" s="2">
        <v>0.13017036699852499</v>
      </c>
      <c r="Q1100" s="2">
        <v>-8.1403669810624404</v>
      </c>
      <c r="R1100" s="34">
        <v>3.9408158127770001E-16</v>
      </c>
      <c r="S1100" s="35">
        <v>1.0252238809177899E-14</v>
      </c>
      <c r="U1100" s="6"/>
      <c r="V1100" s="6"/>
      <c r="W1100" s="6"/>
    </row>
    <row r="1101" spans="1:23" s="36" customFormat="1" x14ac:dyDescent="0.15">
      <c r="A1101" s="37" t="s">
        <v>3721</v>
      </c>
      <c r="B1101" s="38" t="s">
        <v>3722</v>
      </c>
      <c r="C1101" s="26" t="s">
        <v>3723</v>
      </c>
      <c r="D1101" s="27" t="s">
        <v>30</v>
      </c>
      <c r="E1101" s="28">
        <v>-7.5306205858718195E-2</v>
      </c>
      <c r="F1101" s="29">
        <v>2.9330233365311899E-2</v>
      </c>
      <c r="G1101" s="30">
        <v>0.65527924265038195</v>
      </c>
      <c r="H1101" s="4"/>
      <c r="I1101" s="3"/>
      <c r="J1101" s="2" t="s">
        <v>6359</v>
      </c>
      <c r="K1101" s="33" t="s">
        <v>6360</v>
      </c>
      <c r="L1101" s="2" t="s">
        <v>35</v>
      </c>
      <c r="M1101" s="2" t="s">
        <v>6359</v>
      </c>
      <c r="N1101" s="2">
        <v>8.3257235568645704</v>
      </c>
      <c r="O1101" s="2">
        <v>-1.06215237689144</v>
      </c>
      <c r="P1101" s="2">
        <v>0.42918538337457302</v>
      </c>
      <c r="Q1101" s="2">
        <v>-2.4748102289505201</v>
      </c>
      <c r="R1101" s="2">
        <v>1.33306988260998E-2</v>
      </c>
      <c r="S1101" s="3">
        <v>3.8840966878132099E-2</v>
      </c>
      <c r="U1101" s="6"/>
      <c r="V1101" s="6"/>
      <c r="W1101" s="6"/>
    </row>
    <row r="1102" spans="1:23" s="36" customFormat="1" x14ac:dyDescent="0.15">
      <c r="A1102" s="24" t="s">
        <v>6361</v>
      </c>
      <c r="B1102" s="40"/>
      <c r="C1102" s="26" t="s">
        <v>6329</v>
      </c>
      <c r="D1102" s="27" t="s">
        <v>30</v>
      </c>
      <c r="E1102" s="28">
        <v>8.5759417597737503E-2</v>
      </c>
      <c r="F1102" s="29">
        <v>2.9376930320883999E-2</v>
      </c>
      <c r="G1102" s="30">
        <v>0.239165400599929</v>
      </c>
      <c r="H1102" s="4"/>
      <c r="I1102" s="3"/>
      <c r="J1102" s="2" t="s">
        <v>6362</v>
      </c>
      <c r="K1102" s="33" t="s">
        <v>947</v>
      </c>
      <c r="L1102" s="2" t="s">
        <v>35</v>
      </c>
      <c r="M1102" s="2" t="s">
        <v>6362</v>
      </c>
      <c r="N1102" s="2">
        <v>121.63482588231101</v>
      </c>
      <c r="O1102" s="2">
        <v>-1.1053054399397499</v>
      </c>
      <c r="P1102" s="2">
        <v>0.215782966935927</v>
      </c>
      <c r="Q1102" s="2">
        <v>-5.1223016146030904</v>
      </c>
      <c r="R1102" s="34">
        <v>3.0182858270176303E-7</v>
      </c>
      <c r="S1102" s="35">
        <v>2.5196234114290001E-6</v>
      </c>
      <c r="U1102" s="6"/>
      <c r="V1102" s="6"/>
      <c r="W1102" s="6"/>
    </row>
    <row r="1103" spans="1:23" s="36" customFormat="1" x14ac:dyDescent="0.15">
      <c r="A1103" s="24" t="s">
        <v>6363</v>
      </c>
      <c r="B1103" s="25" t="s">
        <v>6364</v>
      </c>
      <c r="C1103" s="26" t="s">
        <v>6365</v>
      </c>
      <c r="D1103" s="27" t="s">
        <v>30</v>
      </c>
      <c r="E1103" s="28">
        <v>-0.17147605098187799</v>
      </c>
      <c r="F1103" s="29">
        <v>2.9420034906423601E-2</v>
      </c>
      <c r="G1103" s="30">
        <v>0.239165400599929</v>
      </c>
      <c r="H1103" s="4"/>
      <c r="I1103" s="3"/>
      <c r="J1103" s="2" t="s">
        <v>6366</v>
      </c>
      <c r="K1103" s="33" t="s">
        <v>6367</v>
      </c>
      <c r="L1103" s="2" t="s">
        <v>35</v>
      </c>
      <c r="M1103" s="2" t="s">
        <v>6366</v>
      </c>
      <c r="N1103" s="2">
        <v>16.971856059991001</v>
      </c>
      <c r="O1103" s="2">
        <v>-1.10793116450399</v>
      </c>
      <c r="P1103" s="2">
        <v>0.38795358079182102</v>
      </c>
      <c r="Q1103" s="2">
        <v>-2.8558343558594901</v>
      </c>
      <c r="R1103" s="2">
        <v>4.2923900945774397E-3</v>
      </c>
      <c r="S1103" s="3">
        <v>1.4647881351086399E-2</v>
      </c>
      <c r="U1103" s="6"/>
      <c r="V1103" s="6"/>
      <c r="W1103" s="6"/>
    </row>
    <row r="1104" spans="1:23" s="36" customFormat="1" x14ac:dyDescent="0.15">
      <c r="A1104" s="37" t="s">
        <v>1739</v>
      </c>
      <c r="B1104" s="38" t="s">
        <v>1740</v>
      </c>
      <c r="C1104" s="26" t="s">
        <v>1741</v>
      </c>
      <c r="D1104" s="27" t="s">
        <v>30</v>
      </c>
      <c r="E1104" s="28">
        <v>-0.113529257739103</v>
      </c>
      <c r="F1104" s="29">
        <v>2.944365062972E-2</v>
      </c>
      <c r="G1104" s="30">
        <v>0.65527924265038195</v>
      </c>
      <c r="H1104" s="4"/>
      <c r="I1104" s="3"/>
      <c r="J1104" s="2" t="s">
        <v>6368</v>
      </c>
      <c r="K1104" s="33" t="s">
        <v>6369</v>
      </c>
      <c r="L1104" s="2" t="s">
        <v>35</v>
      </c>
      <c r="M1104" s="2" t="s">
        <v>6368</v>
      </c>
      <c r="N1104" s="2">
        <v>8.2047911539371192</v>
      </c>
      <c r="O1104" s="2">
        <v>-1.15011055259801</v>
      </c>
      <c r="P1104" s="2">
        <v>0.43139788259093298</v>
      </c>
      <c r="Q1104" s="2">
        <v>-2.6660088030348299</v>
      </c>
      <c r="R1104" s="2">
        <v>7.6757683033167497E-3</v>
      </c>
      <c r="S1104" s="3">
        <v>2.4209488798572699E-2</v>
      </c>
      <c r="U1104" s="6"/>
      <c r="V1104" s="6"/>
      <c r="W1104" s="6"/>
    </row>
    <row r="1105" spans="1:23" s="36" customFormat="1" x14ac:dyDescent="0.15">
      <c r="A1105" s="24" t="s">
        <v>489</v>
      </c>
      <c r="B1105" s="40"/>
      <c r="C1105" s="26" t="s">
        <v>490</v>
      </c>
      <c r="D1105" s="27" t="s">
        <v>30</v>
      </c>
      <c r="E1105" s="28">
        <v>7.0549410000000007E-2</v>
      </c>
      <c r="F1105" s="29">
        <v>2.948798E-2</v>
      </c>
      <c r="G1105" s="30">
        <v>0.2391654</v>
      </c>
      <c r="H1105" s="4"/>
      <c r="I1105" s="3"/>
      <c r="J1105" s="2" t="s">
        <v>6370</v>
      </c>
      <c r="K1105" s="33" t="s">
        <v>6371</v>
      </c>
      <c r="L1105" s="2" t="s">
        <v>35</v>
      </c>
      <c r="M1105" s="2" t="s">
        <v>6370</v>
      </c>
      <c r="N1105" s="2">
        <v>649.60854166875401</v>
      </c>
      <c r="O1105" s="2">
        <v>-1.2072016325843899</v>
      </c>
      <c r="P1105" s="2">
        <v>0.10214312165957</v>
      </c>
      <c r="Q1105" s="2">
        <v>-11.8187266354345</v>
      </c>
      <c r="R1105" s="34">
        <v>3.1238350383576901E-32</v>
      </c>
      <c r="S1105" s="35">
        <v>2.8685078822544801E-30</v>
      </c>
      <c r="U1105" s="6"/>
      <c r="V1105" s="6"/>
      <c r="W1105" s="6"/>
    </row>
    <row r="1106" spans="1:23" s="36" customFormat="1" x14ac:dyDescent="0.15">
      <c r="A1106" s="24" t="s">
        <v>6372</v>
      </c>
      <c r="B1106" s="25" t="s">
        <v>685</v>
      </c>
      <c r="C1106" s="26" t="s">
        <v>6373</v>
      </c>
      <c r="D1106" s="27" t="s">
        <v>30</v>
      </c>
      <c r="E1106" s="28">
        <v>0.15896930000000001</v>
      </c>
      <c r="F1106" s="29">
        <v>2.9491050000000001E-2</v>
      </c>
      <c r="G1106" s="30">
        <v>0.2391654</v>
      </c>
      <c r="H1106" s="4"/>
      <c r="I1106" s="3"/>
      <c r="J1106" s="2" t="s">
        <v>6374</v>
      </c>
      <c r="K1106" s="33" t="s">
        <v>6375</v>
      </c>
      <c r="L1106" s="2" t="s">
        <v>35</v>
      </c>
      <c r="M1106" s="2" t="s">
        <v>6374</v>
      </c>
      <c r="N1106" s="2">
        <v>4.0933866690266996</v>
      </c>
      <c r="O1106" s="2">
        <v>-1.2465925019286099</v>
      </c>
      <c r="P1106" s="2">
        <v>0.44585913101835001</v>
      </c>
      <c r="Q1106" s="2">
        <v>-2.7959335476238101</v>
      </c>
      <c r="R1106" s="2">
        <v>5.1750039831637501E-3</v>
      </c>
      <c r="S1106" s="3">
        <v>1.7173156782413001E-2</v>
      </c>
      <c r="U1106" s="6"/>
      <c r="V1106" s="6"/>
      <c r="W1106" s="6"/>
    </row>
    <row r="1107" spans="1:23" s="36" customFormat="1" x14ac:dyDescent="0.15">
      <c r="A1107" s="37" t="s">
        <v>6376</v>
      </c>
      <c r="B1107" s="38" t="s">
        <v>6377</v>
      </c>
      <c r="C1107" s="26" t="s">
        <v>6378</v>
      </c>
      <c r="D1107" s="27" t="s">
        <v>30</v>
      </c>
      <c r="E1107" s="28">
        <v>-0.15590689999999999</v>
      </c>
      <c r="F1107" s="29">
        <v>2.9525829999999999E-2</v>
      </c>
      <c r="G1107" s="30">
        <v>0.65527919999999995</v>
      </c>
      <c r="H1107" s="4"/>
      <c r="I1107" s="3"/>
      <c r="J1107" s="2" t="s">
        <v>6379</v>
      </c>
      <c r="K1107" s="33" t="s">
        <v>973</v>
      </c>
      <c r="L1107" s="2" t="s">
        <v>35</v>
      </c>
      <c r="M1107" s="2" t="s">
        <v>6379</v>
      </c>
      <c r="N1107" s="2">
        <v>619.61815883494501</v>
      </c>
      <c r="O1107" s="2">
        <v>-1.2495925078858201</v>
      </c>
      <c r="P1107" s="2">
        <v>0.260172660514493</v>
      </c>
      <c r="Q1107" s="2">
        <v>-4.8029355021958899</v>
      </c>
      <c r="R1107" s="34">
        <v>1.56356261473839E-6</v>
      </c>
      <c r="S1107" s="35">
        <v>1.1592022581514101E-5</v>
      </c>
      <c r="U1107" s="6"/>
      <c r="V1107" s="6"/>
      <c r="W1107" s="6"/>
    </row>
    <row r="1108" spans="1:23" s="36" customFormat="1" x14ac:dyDescent="0.15">
      <c r="A1108" s="24" t="s">
        <v>6380</v>
      </c>
      <c r="B1108" s="25" t="s">
        <v>6381</v>
      </c>
      <c r="C1108" s="26" t="s">
        <v>6382</v>
      </c>
      <c r="D1108" s="27" t="s">
        <v>30</v>
      </c>
      <c r="E1108" s="28">
        <v>-0.14116317282106</v>
      </c>
      <c r="F1108" s="29">
        <v>2.95347964919754E-2</v>
      </c>
      <c r="G1108" s="30">
        <v>0.239165400599929</v>
      </c>
      <c r="H1108" s="4"/>
      <c r="I1108" s="3"/>
      <c r="J1108" s="2" t="s">
        <v>6383</v>
      </c>
      <c r="K1108" s="33" t="s">
        <v>237</v>
      </c>
      <c r="L1108" s="2" t="s">
        <v>35</v>
      </c>
      <c r="M1108" s="2" t="s">
        <v>6383</v>
      </c>
      <c r="N1108" s="2">
        <v>223.078093424955</v>
      </c>
      <c r="O1108" s="2">
        <v>-1.27623868560228</v>
      </c>
      <c r="P1108" s="2">
        <v>0.14666404863267901</v>
      </c>
      <c r="Q1108" s="2">
        <v>-8.7017827306719902</v>
      </c>
      <c r="R1108" s="34">
        <v>3.2671063944771602E-18</v>
      </c>
      <c r="S1108" s="35">
        <v>1.04288110464977E-16</v>
      </c>
      <c r="U1108" s="6"/>
      <c r="V1108" s="6"/>
      <c r="W1108" s="6"/>
    </row>
    <row r="1109" spans="1:23" s="36" customFormat="1" x14ac:dyDescent="0.15">
      <c r="A1109" s="24" t="s">
        <v>6384</v>
      </c>
      <c r="B1109" s="25" t="s">
        <v>6385</v>
      </c>
      <c r="C1109" s="26" t="s">
        <v>6386</v>
      </c>
      <c r="D1109" s="27" t="s">
        <v>30</v>
      </c>
      <c r="E1109" s="28">
        <v>-6.9261429999999999E-2</v>
      </c>
      <c r="F1109" s="29">
        <v>2.9560940000000001E-2</v>
      </c>
      <c r="G1109" s="30">
        <v>0.2391654</v>
      </c>
      <c r="H1109" s="4"/>
      <c r="I1109" s="3"/>
      <c r="J1109" s="2" t="s">
        <v>6387</v>
      </c>
      <c r="K1109" s="33" t="s">
        <v>6388</v>
      </c>
      <c r="L1109" s="2" t="s">
        <v>35</v>
      </c>
      <c r="M1109" s="2" t="s">
        <v>6387</v>
      </c>
      <c r="N1109" s="2">
        <v>163.52885532413299</v>
      </c>
      <c r="O1109" s="2">
        <v>-1.28265116795435</v>
      </c>
      <c r="P1109" s="2">
        <v>0.199360034580223</v>
      </c>
      <c r="Q1109" s="2">
        <v>-6.4338430250331804</v>
      </c>
      <c r="R1109" s="34">
        <v>1.2441735341651799E-10</v>
      </c>
      <c r="S1109" s="35">
        <v>1.7339105871144601E-9</v>
      </c>
      <c r="U1109" s="6"/>
      <c r="V1109" s="6"/>
      <c r="W1109" s="6"/>
    </row>
    <row r="1110" spans="1:23" s="36" customFormat="1" x14ac:dyDescent="0.15">
      <c r="A1110" s="24" t="s">
        <v>6389</v>
      </c>
      <c r="B1110" s="25" t="s">
        <v>6390</v>
      </c>
      <c r="C1110" s="26" t="s">
        <v>6391</v>
      </c>
      <c r="D1110" s="27" t="s">
        <v>30</v>
      </c>
      <c r="E1110" s="28">
        <v>0.11167820000000001</v>
      </c>
      <c r="F1110" s="29">
        <v>2.956394E-2</v>
      </c>
      <c r="G1110" s="30">
        <v>0.2391654</v>
      </c>
      <c r="H1110" s="4"/>
      <c r="I1110" s="3"/>
      <c r="J1110" s="2" t="s">
        <v>6392</v>
      </c>
      <c r="K1110" s="33" t="s">
        <v>6393</v>
      </c>
      <c r="L1110" s="2" t="s">
        <v>35</v>
      </c>
      <c r="M1110" s="2" t="s">
        <v>6392</v>
      </c>
      <c r="N1110" s="2">
        <v>47.976263163861503</v>
      </c>
      <c r="O1110" s="2">
        <v>-1.3005722856735</v>
      </c>
      <c r="P1110" s="2">
        <v>0.26621771872140498</v>
      </c>
      <c r="Q1110" s="2">
        <v>-4.8853708608124</v>
      </c>
      <c r="R1110" s="34">
        <v>1.03234351764432E-6</v>
      </c>
      <c r="S1110" s="35">
        <v>7.8847049524600399E-6</v>
      </c>
      <c r="U1110" s="6"/>
      <c r="V1110" s="6"/>
      <c r="W1110" s="6"/>
    </row>
    <row r="1111" spans="1:23" s="36" customFormat="1" x14ac:dyDescent="0.15">
      <c r="A1111" s="24" t="s">
        <v>6394</v>
      </c>
      <c r="B1111" s="25" t="s">
        <v>6395</v>
      </c>
      <c r="C1111" s="26" t="s">
        <v>6396</v>
      </c>
      <c r="D1111" s="27" t="s">
        <v>30</v>
      </c>
      <c r="E1111" s="28">
        <v>0.1365584</v>
      </c>
      <c r="F1111" s="29">
        <v>2.9569479999999999E-2</v>
      </c>
      <c r="G1111" s="30">
        <v>0.2391654</v>
      </c>
      <c r="H1111" s="4"/>
      <c r="I1111" s="3"/>
      <c r="J1111" s="2" t="s">
        <v>6397</v>
      </c>
      <c r="K1111" s="33" t="s">
        <v>6398</v>
      </c>
      <c r="L1111" s="2" t="s">
        <v>35</v>
      </c>
      <c r="M1111" s="2" t="s">
        <v>6397</v>
      </c>
      <c r="N1111" s="2">
        <v>38.1640338678802</v>
      </c>
      <c r="O1111" s="2">
        <v>-1.3055143520664101</v>
      </c>
      <c r="P1111" s="2">
        <v>0.28624781530973298</v>
      </c>
      <c r="Q1111" s="2">
        <v>-4.5607836365625696</v>
      </c>
      <c r="R1111" s="34">
        <v>5.0963072032335996E-6</v>
      </c>
      <c r="S1111" s="35">
        <v>3.4403067424312799E-5</v>
      </c>
      <c r="U1111" s="6"/>
      <c r="V1111" s="6"/>
      <c r="W1111" s="6"/>
    </row>
    <row r="1112" spans="1:23" s="36" customFormat="1" x14ac:dyDescent="0.15">
      <c r="A1112" s="37" t="s">
        <v>6399</v>
      </c>
      <c r="B1112" s="38" t="s">
        <v>6400</v>
      </c>
      <c r="C1112" s="26" t="s">
        <v>6401</v>
      </c>
      <c r="D1112" s="27" t="s">
        <v>30</v>
      </c>
      <c r="E1112" s="28">
        <v>-0.1178955</v>
      </c>
      <c r="F1112" s="29">
        <v>2.9624999999999999E-2</v>
      </c>
      <c r="G1112" s="30">
        <v>0.65527919999999995</v>
      </c>
      <c r="H1112" s="4"/>
      <c r="I1112" s="3"/>
      <c r="J1112" s="2" t="s">
        <v>6402</v>
      </c>
      <c r="K1112" s="33" t="s">
        <v>6403</v>
      </c>
      <c r="L1112" s="2" t="s">
        <v>35</v>
      </c>
      <c r="M1112" s="2" t="s">
        <v>6402</v>
      </c>
      <c r="N1112" s="2">
        <v>12.175380375572599</v>
      </c>
      <c r="O1112" s="2">
        <v>-1.30702313171729</v>
      </c>
      <c r="P1112" s="2">
        <v>0.40422227962642898</v>
      </c>
      <c r="Q1112" s="2">
        <v>-3.2334267495725402</v>
      </c>
      <c r="R1112" s="2">
        <v>1.22314698843155E-3</v>
      </c>
      <c r="S1112" s="3">
        <v>4.8573234473456798E-3</v>
      </c>
      <c r="U1112" s="6"/>
      <c r="V1112" s="6"/>
      <c r="W1112" s="6"/>
    </row>
    <row r="1113" spans="1:23" s="36" customFormat="1" x14ac:dyDescent="0.15">
      <c r="A1113" s="24" t="s">
        <v>6404</v>
      </c>
      <c r="B1113" s="25" t="s">
        <v>6405</v>
      </c>
      <c r="C1113" s="26" t="s">
        <v>6406</v>
      </c>
      <c r="D1113" s="27" t="s">
        <v>30</v>
      </c>
      <c r="E1113" s="28">
        <v>0.1215736</v>
      </c>
      <c r="F1113" s="29">
        <v>2.9677909999999998E-2</v>
      </c>
      <c r="G1113" s="30">
        <v>0.2391654</v>
      </c>
      <c r="H1113" s="4"/>
      <c r="I1113" s="3"/>
      <c r="J1113" s="2" t="s">
        <v>6407</v>
      </c>
      <c r="K1113" s="33" t="s">
        <v>6408</v>
      </c>
      <c r="L1113" s="2" t="s">
        <v>35</v>
      </c>
      <c r="M1113" s="2" t="s">
        <v>6407</v>
      </c>
      <c r="N1113" s="2">
        <v>675.06643971509902</v>
      </c>
      <c r="O1113" s="2">
        <v>-1.31701957941877</v>
      </c>
      <c r="P1113" s="2">
        <v>0.12601185266331899</v>
      </c>
      <c r="Q1113" s="2">
        <v>-10.4515531799823</v>
      </c>
      <c r="R1113" s="34">
        <v>1.4414499054452701E-25</v>
      </c>
      <c r="S1113" s="35">
        <v>8.6789094606300594E-24</v>
      </c>
      <c r="U1113" s="6"/>
      <c r="V1113" s="6"/>
      <c r="W1113" s="6"/>
    </row>
    <row r="1114" spans="1:23" s="36" customFormat="1" x14ac:dyDescent="0.15">
      <c r="A1114" s="24" t="s">
        <v>6409</v>
      </c>
      <c r="B1114" s="25" t="s">
        <v>1406</v>
      </c>
      <c r="C1114" s="26" t="s">
        <v>6410</v>
      </c>
      <c r="D1114" s="27" t="s">
        <v>30</v>
      </c>
      <c r="E1114" s="28">
        <v>4.9733668552692699E-2</v>
      </c>
      <c r="F1114" s="29">
        <v>2.9678186050274599E-2</v>
      </c>
      <c r="G1114" s="30">
        <v>0.239165400599929</v>
      </c>
      <c r="H1114" s="4"/>
      <c r="I1114" s="3"/>
      <c r="J1114" s="2" t="s">
        <v>6411</v>
      </c>
      <c r="K1114" s="33" t="s">
        <v>1196</v>
      </c>
      <c r="L1114" s="2" t="s">
        <v>35</v>
      </c>
      <c r="M1114" s="2" t="s">
        <v>6411</v>
      </c>
      <c r="N1114" s="2">
        <v>39.317454142936199</v>
      </c>
      <c r="O1114" s="2">
        <v>-1.34931859233777</v>
      </c>
      <c r="P1114" s="2">
        <v>0.30298731477628599</v>
      </c>
      <c r="Q1114" s="2">
        <v>-4.4533831171580696</v>
      </c>
      <c r="R1114" s="34">
        <v>8.4527731536228006E-6</v>
      </c>
      <c r="S1114" s="35">
        <v>5.4728032234177203E-5</v>
      </c>
      <c r="U1114" s="6"/>
      <c r="V1114" s="6"/>
      <c r="W1114" s="6"/>
    </row>
    <row r="1115" spans="1:23" s="36" customFormat="1" x14ac:dyDescent="0.15">
      <c r="A1115" s="24" t="s">
        <v>6412</v>
      </c>
      <c r="B1115" s="25" t="s">
        <v>6413</v>
      </c>
      <c r="C1115" s="26" t="s">
        <v>6414</v>
      </c>
      <c r="D1115" s="27" t="s">
        <v>30</v>
      </c>
      <c r="E1115" s="28">
        <v>-0.130455935459693</v>
      </c>
      <c r="F1115" s="29">
        <v>2.9692629937282101E-2</v>
      </c>
      <c r="G1115" s="30">
        <v>0.239165400599929</v>
      </c>
      <c r="H1115" s="4"/>
      <c r="I1115" s="3"/>
      <c r="J1115" s="2" t="s">
        <v>6415</v>
      </c>
      <c r="K1115" s="33" t="s">
        <v>6416</v>
      </c>
      <c r="L1115" s="2" t="s">
        <v>35</v>
      </c>
      <c r="M1115" s="2" t="s">
        <v>6415</v>
      </c>
      <c r="N1115" s="2">
        <v>27.152805292734101</v>
      </c>
      <c r="O1115" s="2">
        <v>-1.44917669024587</v>
      </c>
      <c r="P1115" s="2">
        <v>0.32778675214569097</v>
      </c>
      <c r="Q1115" s="2">
        <v>-4.4210959740122604</v>
      </c>
      <c r="R1115" s="34">
        <v>9.8201541664213104E-6</v>
      </c>
      <c r="S1115" s="35">
        <v>6.2663699029626399E-5</v>
      </c>
      <c r="U1115" s="6"/>
      <c r="V1115" s="6"/>
      <c r="W1115" s="6"/>
    </row>
    <row r="1116" spans="1:23" s="36" customFormat="1" x14ac:dyDescent="0.15">
      <c r="A1116" s="37" t="s">
        <v>6417</v>
      </c>
      <c r="B1116" s="38" t="s">
        <v>6418</v>
      </c>
      <c r="C1116" s="26" t="s">
        <v>6419</v>
      </c>
      <c r="D1116" s="27" t="s">
        <v>729</v>
      </c>
      <c r="E1116" s="28">
        <v>0.1215392</v>
      </c>
      <c r="F1116" s="29">
        <v>2.9705579999999999E-2</v>
      </c>
      <c r="G1116" s="30">
        <v>0.65527919999999995</v>
      </c>
      <c r="H1116" s="4"/>
      <c r="I1116" s="3"/>
      <c r="J1116" s="2" t="s">
        <v>6420</v>
      </c>
      <c r="K1116" s="33" t="s">
        <v>1049</v>
      </c>
      <c r="L1116" s="2" t="s">
        <v>35</v>
      </c>
      <c r="M1116" s="2" t="s">
        <v>6420</v>
      </c>
      <c r="N1116" s="2">
        <v>478.00057631372698</v>
      </c>
      <c r="O1116" s="2">
        <v>-1.50517248454949</v>
      </c>
      <c r="P1116" s="2">
        <v>0.12909076774445299</v>
      </c>
      <c r="Q1116" s="2">
        <v>-11.659799618893899</v>
      </c>
      <c r="R1116" s="34">
        <v>2.0452314442860699E-31</v>
      </c>
      <c r="S1116" s="35">
        <v>1.7960525914669301E-29</v>
      </c>
      <c r="U1116" s="6"/>
      <c r="V1116" s="6"/>
      <c r="W1116" s="6"/>
    </row>
    <row r="1117" spans="1:23" s="36" customFormat="1" x14ac:dyDescent="0.15">
      <c r="A1117" s="24" t="s">
        <v>6421</v>
      </c>
      <c r="B1117" s="25" t="s">
        <v>6422</v>
      </c>
      <c r="C1117" s="26" t="s">
        <v>6423</v>
      </c>
      <c r="D1117" s="27" t="s">
        <v>30</v>
      </c>
      <c r="E1117" s="28">
        <v>0.120371549398384</v>
      </c>
      <c r="F1117" s="29">
        <v>2.97265110709201E-2</v>
      </c>
      <c r="G1117" s="30">
        <v>0.239165400599929</v>
      </c>
      <c r="H1117" s="4"/>
      <c r="I1117" s="3"/>
      <c r="J1117" s="2" t="s">
        <v>6424</v>
      </c>
      <c r="K1117" s="33" t="s">
        <v>1132</v>
      </c>
      <c r="L1117" s="2" t="s">
        <v>35</v>
      </c>
      <c r="M1117" s="2" t="s">
        <v>6424</v>
      </c>
      <c r="N1117" s="2">
        <v>173.44481494925901</v>
      </c>
      <c r="O1117" s="2">
        <v>-1.68798386342714</v>
      </c>
      <c r="P1117" s="2">
        <v>0.165826141496626</v>
      </c>
      <c r="Q1117" s="2">
        <v>-10.1792386181854</v>
      </c>
      <c r="R1117" s="34">
        <v>2.4547447228444099E-24</v>
      </c>
      <c r="S1117" s="35">
        <v>1.3450930892752301E-22</v>
      </c>
      <c r="U1117" s="6"/>
      <c r="V1117" s="6"/>
      <c r="W1117" s="6"/>
    </row>
    <row r="1118" spans="1:23" s="36" customFormat="1" x14ac:dyDescent="0.15">
      <c r="A1118" s="37" t="s">
        <v>6425</v>
      </c>
      <c r="B1118" s="38" t="s">
        <v>6426</v>
      </c>
      <c r="C1118" s="26" t="s">
        <v>6427</v>
      </c>
      <c r="D1118" s="27" t="s">
        <v>30</v>
      </c>
      <c r="E1118" s="28">
        <v>-0.24769883862452399</v>
      </c>
      <c r="F1118" s="29">
        <v>2.9746017023261601E-2</v>
      </c>
      <c r="G1118" s="30">
        <v>0.65527924265038195</v>
      </c>
      <c r="H1118" s="4"/>
      <c r="I1118" s="3"/>
      <c r="J1118" s="2" t="s">
        <v>6428</v>
      </c>
      <c r="K1118" s="33" t="s">
        <v>6429</v>
      </c>
      <c r="L1118" s="2" t="s">
        <v>35</v>
      </c>
      <c r="M1118" s="2" t="s">
        <v>6428</v>
      </c>
      <c r="N1118" s="2">
        <v>83.172353019915505</v>
      </c>
      <c r="O1118" s="2">
        <v>-1.7143262655696101</v>
      </c>
      <c r="P1118" s="2">
        <v>0.23398041063021899</v>
      </c>
      <c r="Q1118" s="2">
        <v>-7.3267939865227198</v>
      </c>
      <c r="R1118" s="34">
        <v>2.3572375849671799E-13</v>
      </c>
      <c r="S1118" s="35">
        <v>4.51897500797808E-12</v>
      </c>
      <c r="U1118" s="6"/>
      <c r="V1118" s="6"/>
      <c r="W1118" s="6"/>
    </row>
    <row r="1119" spans="1:23" s="36" customFormat="1" x14ac:dyDescent="0.15">
      <c r="A1119" s="24" t="s">
        <v>6430</v>
      </c>
      <c r="B1119" s="25" t="s">
        <v>6431</v>
      </c>
      <c r="C1119" s="26" t="s">
        <v>6432</v>
      </c>
      <c r="D1119" s="27" t="s">
        <v>30</v>
      </c>
      <c r="E1119" s="28">
        <v>-0.13741819999999999</v>
      </c>
      <c r="F1119" s="29">
        <v>2.9750289999999999E-2</v>
      </c>
      <c r="G1119" s="30">
        <v>0.2391654</v>
      </c>
      <c r="H1119" s="4"/>
      <c r="I1119" s="3"/>
      <c r="J1119" s="2" t="s">
        <v>6433</v>
      </c>
      <c r="K1119" s="33" t="s">
        <v>6434</v>
      </c>
      <c r="L1119" s="2" t="s">
        <v>35</v>
      </c>
      <c r="M1119" s="2" t="s">
        <v>6433</v>
      </c>
      <c r="N1119" s="2">
        <v>17.165475081184301</v>
      </c>
      <c r="O1119" s="2">
        <v>-1.7457564399219001</v>
      </c>
      <c r="P1119" s="2">
        <v>0.38082157571810499</v>
      </c>
      <c r="Q1119" s="2">
        <v>-4.5841846975974896</v>
      </c>
      <c r="R1119" s="34">
        <v>4.55761248754016E-6</v>
      </c>
      <c r="S1119" s="35">
        <v>3.1016442343293602E-5</v>
      </c>
      <c r="U1119" s="6"/>
      <c r="V1119" s="6"/>
      <c r="W1119" s="6"/>
    </row>
    <row r="1120" spans="1:23" s="36" customFormat="1" x14ac:dyDescent="0.15">
      <c r="A1120" s="24" t="s">
        <v>6435</v>
      </c>
      <c r="B1120" s="25" t="s">
        <v>6436</v>
      </c>
      <c r="C1120" s="26" t="s">
        <v>6437</v>
      </c>
      <c r="D1120" s="27" t="s">
        <v>30</v>
      </c>
      <c r="E1120" s="28">
        <v>0.20507433957080301</v>
      </c>
      <c r="F1120" s="29">
        <v>2.9763749110143799E-2</v>
      </c>
      <c r="G1120" s="30">
        <v>0.239165400599929</v>
      </c>
      <c r="H1120" s="4"/>
      <c r="I1120" s="3"/>
      <c r="J1120" s="2" t="s">
        <v>6438</v>
      </c>
      <c r="K1120" s="33" t="s">
        <v>6439</v>
      </c>
      <c r="L1120" s="2" t="s">
        <v>35</v>
      </c>
      <c r="M1120" s="2" t="s">
        <v>6438</v>
      </c>
      <c r="N1120" s="2">
        <v>45.240906039657702</v>
      </c>
      <c r="O1120" s="2">
        <v>-1.74930267859488</v>
      </c>
      <c r="P1120" s="2">
        <v>0.28946045374259</v>
      </c>
      <c r="Q1120" s="2">
        <v>-6.04332182851648</v>
      </c>
      <c r="R1120" s="34">
        <v>1.5097308135576099E-9</v>
      </c>
      <c r="S1120" s="35">
        <v>1.7848728195557599E-8</v>
      </c>
      <c r="U1120" s="6"/>
      <c r="V1120" s="6"/>
      <c r="W1120" s="6"/>
    </row>
    <row r="1121" spans="1:23" s="36" customFormat="1" x14ac:dyDescent="0.15">
      <c r="A1121" s="24" t="s">
        <v>6440</v>
      </c>
      <c r="B1121" s="25" t="s">
        <v>6441</v>
      </c>
      <c r="C1121" s="26" t="s">
        <v>6442</v>
      </c>
      <c r="D1121" s="27" t="s">
        <v>30</v>
      </c>
      <c r="E1121" s="28">
        <v>0.2103517</v>
      </c>
      <c r="F1121" s="29">
        <v>2.9795619999999998E-2</v>
      </c>
      <c r="G1121" s="30">
        <v>0.2391654</v>
      </c>
      <c r="H1121" s="4"/>
      <c r="I1121" s="3"/>
      <c r="J1121" s="2" t="s">
        <v>6443</v>
      </c>
      <c r="K1121" s="33" t="s">
        <v>6444</v>
      </c>
      <c r="L1121" s="2" t="s">
        <v>35</v>
      </c>
      <c r="M1121" s="2" t="s">
        <v>6443</v>
      </c>
      <c r="N1121" s="2">
        <v>83.945336434799302</v>
      </c>
      <c r="O1121" s="2">
        <v>-2.3856759783774701</v>
      </c>
      <c r="P1121" s="2">
        <v>0.23362159772277399</v>
      </c>
      <c r="Q1121" s="2">
        <v>-10.2117098831266</v>
      </c>
      <c r="R1121" s="34">
        <v>1.7574018171073301E-24</v>
      </c>
      <c r="S1121" s="35">
        <v>9.7418874877118596E-23</v>
      </c>
      <c r="U1121" s="6"/>
      <c r="V1121" s="6"/>
      <c r="W1121" s="6"/>
    </row>
    <row r="1122" spans="1:23" s="36" customFormat="1" x14ac:dyDescent="0.15">
      <c r="A1122" s="37" t="s">
        <v>6445</v>
      </c>
      <c r="B1122" s="38" t="s">
        <v>6446</v>
      </c>
      <c r="C1122" s="26" t="s">
        <v>6447</v>
      </c>
      <c r="D1122" s="27" t="s">
        <v>30</v>
      </c>
      <c r="E1122" s="28">
        <v>-0.146970151965538</v>
      </c>
      <c r="F1122" s="29">
        <v>2.98124476062296E-2</v>
      </c>
      <c r="G1122" s="30">
        <v>0.65527924265038195</v>
      </c>
      <c r="H1122" s="4"/>
      <c r="I1122" s="3"/>
      <c r="J1122" s="2" t="s">
        <v>6448</v>
      </c>
      <c r="K1122" s="33" t="s">
        <v>649</v>
      </c>
      <c r="L1122" s="2" t="s">
        <v>35</v>
      </c>
      <c r="M1122" s="2" t="s">
        <v>6448</v>
      </c>
      <c r="N1122" s="2">
        <v>199.527345960616</v>
      </c>
      <c r="O1122" s="2">
        <v>3.68211154996018</v>
      </c>
      <c r="P1122" s="2">
        <v>0.238438721119894</v>
      </c>
      <c r="Q1122" s="2">
        <v>15.442590585396999</v>
      </c>
      <c r="R1122" s="34">
        <v>8.4631555557855003E-54</v>
      </c>
      <c r="S1122" s="35">
        <v>2.12742572783558E-51</v>
      </c>
      <c r="U1122" s="6"/>
      <c r="V1122" s="6"/>
      <c r="W1122" s="6"/>
    </row>
    <row r="1123" spans="1:23" s="36" customFormat="1" x14ac:dyDescent="0.15">
      <c r="A1123" s="37" t="s">
        <v>6449</v>
      </c>
      <c r="B1123" s="38" t="s">
        <v>6450</v>
      </c>
      <c r="C1123" s="26" t="s">
        <v>6451</v>
      </c>
      <c r="D1123" s="27" t="s">
        <v>30</v>
      </c>
      <c r="E1123" s="28">
        <v>-0.117681245145283</v>
      </c>
      <c r="F1123" s="29">
        <v>2.9892419498451599E-2</v>
      </c>
      <c r="G1123" s="30">
        <v>0.65527924265038195</v>
      </c>
      <c r="H1123" s="4"/>
      <c r="I1123" s="3"/>
      <c r="J1123" s="2" t="s">
        <v>6452</v>
      </c>
      <c r="K1123" s="33" t="s">
        <v>6453</v>
      </c>
      <c r="L1123" s="2" t="s">
        <v>35</v>
      </c>
      <c r="M1123" s="2" t="s">
        <v>6452</v>
      </c>
      <c r="N1123" s="2">
        <v>1961.7750376859001</v>
      </c>
      <c r="O1123" s="2">
        <v>3.5831309490004499</v>
      </c>
      <c r="P1123" s="2">
        <v>0.13155128833053301</v>
      </c>
      <c r="Q1123" s="2">
        <v>27.237520775908798</v>
      </c>
      <c r="R1123" s="34">
        <v>2.3358384907836599E-163</v>
      </c>
      <c r="S1123" s="35">
        <v>9.3947424099318697E-160</v>
      </c>
      <c r="U1123" s="6"/>
      <c r="V1123" s="6"/>
      <c r="W1123" s="6"/>
    </row>
    <row r="1124" spans="1:23" s="36" customFormat="1" x14ac:dyDescent="0.15">
      <c r="A1124" s="24" t="s">
        <v>6454</v>
      </c>
      <c r="B1124" s="25" t="s">
        <v>6455</v>
      </c>
      <c r="C1124" s="26" t="s">
        <v>6456</v>
      </c>
      <c r="D1124" s="27" t="s">
        <v>30</v>
      </c>
      <c r="E1124" s="28">
        <v>0.2729298</v>
      </c>
      <c r="F1124" s="29">
        <v>2.9927849999999999E-2</v>
      </c>
      <c r="G1124" s="30">
        <v>0.2391654</v>
      </c>
      <c r="H1124" s="4"/>
      <c r="I1124" s="3"/>
      <c r="J1124" s="2" t="s">
        <v>6457</v>
      </c>
      <c r="K1124" s="33" t="s">
        <v>6458</v>
      </c>
      <c r="L1124" s="2" t="s">
        <v>35</v>
      </c>
      <c r="M1124" s="2" t="s">
        <v>6457</v>
      </c>
      <c r="N1124" s="2">
        <v>1980.5572455189799</v>
      </c>
      <c r="O1124" s="2">
        <v>2.5163879996374798</v>
      </c>
      <c r="P1124" s="2">
        <v>9.6957798382024493E-2</v>
      </c>
      <c r="Q1124" s="2">
        <v>25.953435841464</v>
      </c>
      <c r="R1124" s="34">
        <v>1.66296688320885E-148</v>
      </c>
      <c r="S1124" s="35">
        <v>5.5737106702216503E-145</v>
      </c>
      <c r="U1124" s="6"/>
      <c r="V1124" s="6"/>
      <c r="W1124" s="6"/>
    </row>
    <row r="1125" spans="1:23" s="36" customFormat="1" x14ac:dyDescent="0.15">
      <c r="A1125" s="24" t="s">
        <v>6459</v>
      </c>
      <c r="B1125" s="25" t="s">
        <v>6460</v>
      </c>
      <c r="C1125" s="26" t="s">
        <v>6461</v>
      </c>
      <c r="D1125" s="27" t="s">
        <v>30</v>
      </c>
      <c r="E1125" s="28">
        <v>-0.1158168</v>
      </c>
      <c r="F1125" s="29">
        <v>2.993206E-2</v>
      </c>
      <c r="G1125" s="30">
        <v>0.2391654</v>
      </c>
      <c r="H1125" s="4"/>
      <c r="I1125" s="3"/>
      <c r="J1125" s="2" t="s">
        <v>6462</v>
      </c>
      <c r="K1125" s="33" t="s">
        <v>6463</v>
      </c>
      <c r="L1125" s="2" t="s">
        <v>35</v>
      </c>
      <c r="M1125" s="2" t="s">
        <v>6462</v>
      </c>
      <c r="N1125" s="2">
        <v>2042.7817966794601</v>
      </c>
      <c r="O1125" s="2">
        <v>2.5069479326040001</v>
      </c>
      <c r="P1125" s="2">
        <v>8.7724206145935693E-2</v>
      </c>
      <c r="Q1125" s="2">
        <v>28.577607512725798</v>
      </c>
      <c r="R1125" s="34">
        <v>1.2754135973394599E-179</v>
      </c>
      <c r="S1125" s="35">
        <v>6.4121418606241294E-176</v>
      </c>
      <c r="U1125" s="6"/>
      <c r="V1125" s="6"/>
      <c r="W1125" s="6"/>
    </row>
    <row r="1126" spans="1:23" s="36" customFormat="1" x14ac:dyDescent="0.15">
      <c r="A1126" s="37" t="s">
        <v>6464</v>
      </c>
      <c r="B1126" s="38" t="s">
        <v>6465</v>
      </c>
      <c r="C1126" s="26" t="s">
        <v>6466</v>
      </c>
      <c r="D1126" s="27" t="s">
        <v>30</v>
      </c>
      <c r="E1126" s="28">
        <v>-7.9237929999999998E-2</v>
      </c>
      <c r="F1126" s="29">
        <v>2.9936649999999999E-2</v>
      </c>
      <c r="G1126" s="30">
        <v>0.65527919999999995</v>
      </c>
      <c r="H1126" s="4"/>
      <c r="I1126" s="3"/>
      <c r="J1126" s="2" t="s">
        <v>6467</v>
      </c>
      <c r="K1126" s="33" t="s">
        <v>6468</v>
      </c>
      <c r="L1126" s="2" t="s">
        <v>35</v>
      </c>
      <c r="M1126" s="2" t="s">
        <v>6467</v>
      </c>
      <c r="N1126" s="2">
        <v>395.66743217185899</v>
      </c>
      <c r="O1126" s="2">
        <v>2.5027276959442202</v>
      </c>
      <c r="P1126" s="2">
        <v>0.13737092003454399</v>
      </c>
      <c r="Q1126" s="2">
        <v>18.218759074445099</v>
      </c>
      <c r="R1126" s="34">
        <v>3.6636952054343999E-74</v>
      </c>
      <c r="S1126" s="35">
        <v>1.8419227645321399E-71</v>
      </c>
      <c r="U1126" s="6"/>
      <c r="V1126" s="6"/>
      <c r="W1126" s="6"/>
    </row>
    <row r="1127" spans="1:23" s="36" customFormat="1" x14ac:dyDescent="0.15">
      <c r="A1127" s="37" t="s">
        <v>548</v>
      </c>
      <c r="B1127" s="38" t="s">
        <v>549</v>
      </c>
      <c r="C1127" s="26" t="s">
        <v>550</v>
      </c>
      <c r="D1127" s="27" t="s">
        <v>30</v>
      </c>
      <c r="E1127" s="28">
        <v>-7.2456190000000004E-2</v>
      </c>
      <c r="F1127" s="29">
        <v>2.9938119999999999E-2</v>
      </c>
      <c r="G1127" s="30">
        <v>0.65527919999999995</v>
      </c>
      <c r="H1127" s="4"/>
      <c r="I1127" s="3"/>
      <c r="J1127" s="2" t="s">
        <v>6469</v>
      </c>
      <c r="K1127" s="33" t="s">
        <v>6470</v>
      </c>
      <c r="L1127" s="2" t="s">
        <v>35</v>
      </c>
      <c r="M1127" s="2" t="s">
        <v>6469</v>
      </c>
      <c r="N1127" s="2">
        <v>19.634092993489102</v>
      </c>
      <c r="O1127" s="2">
        <v>2.35741695583748</v>
      </c>
      <c r="P1127" s="2">
        <v>0.38861527364784798</v>
      </c>
      <c r="Q1127" s="2">
        <v>6.0661973825910502</v>
      </c>
      <c r="R1127" s="34">
        <v>1.3097415344500901E-9</v>
      </c>
      <c r="S1127" s="35">
        <v>1.5705964375546401E-8</v>
      </c>
      <c r="U1127" s="6"/>
      <c r="V1127" s="6"/>
      <c r="W1127" s="6"/>
    </row>
    <row r="1128" spans="1:23" s="36" customFormat="1" x14ac:dyDescent="0.15">
      <c r="A1128" s="24" t="s">
        <v>6471</v>
      </c>
      <c r="B1128" s="25" t="s">
        <v>6472</v>
      </c>
      <c r="C1128" s="26" t="s">
        <v>6473</v>
      </c>
      <c r="D1128" s="27" t="s">
        <v>30</v>
      </c>
      <c r="E1128" s="28">
        <v>-0.434296899003981</v>
      </c>
      <c r="F1128" s="29">
        <v>2.9946201682336301E-2</v>
      </c>
      <c r="G1128" s="30">
        <v>0.239165400599929</v>
      </c>
      <c r="H1128" s="4"/>
      <c r="I1128" s="3"/>
      <c r="J1128" s="2" t="s">
        <v>6474</v>
      </c>
      <c r="K1128" s="33" t="s">
        <v>377</v>
      </c>
      <c r="L1128" s="2" t="s">
        <v>35</v>
      </c>
      <c r="M1128" s="2" t="s">
        <v>6474</v>
      </c>
      <c r="N1128" s="2">
        <v>675.14802379902505</v>
      </c>
      <c r="O1128" s="2">
        <v>2.0577334178177602</v>
      </c>
      <c r="P1128" s="2">
        <v>0.131058899778001</v>
      </c>
      <c r="Q1128" s="2">
        <v>15.700829331722799</v>
      </c>
      <c r="R1128" s="34">
        <v>1.4927770581874099E-55</v>
      </c>
      <c r="S1128" s="35">
        <v>3.8986683948245301E-53</v>
      </c>
      <c r="U1128" s="6"/>
      <c r="V1128" s="6"/>
      <c r="W1128" s="6"/>
    </row>
    <row r="1129" spans="1:23" s="36" customFormat="1" x14ac:dyDescent="0.15">
      <c r="A1129" s="24" t="s">
        <v>6475</v>
      </c>
      <c r="B1129" s="25" t="s">
        <v>6476</v>
      </c>
      <c r="C1129" s="26" t="s">
        <v>6477</v>
      </c>
      <c r="D1129" s="27" t="s">
        <v>30</v>
      </c>
      <c r="E1129" s="28">
        <v>0.167644523393395</v>
      </c>
      <c r="F1129" s="29">
        <v>2.9953060137819398E-2</v>
      </c>
      <c r="G1129" s="30">
        <v>0.239165400599929</v>
      </c>
      <c r="H1129" s="4"/>
      <c r="I1129" s="3"/>
      <c r="J1129" s="2" t="s">
        <v>6478</v>
      </c>
      <c r="K1129" s="33" t="s">
        <v>177</v>
      </c>
      <c r="L1129" s="2" t="s">
        <v>35</v>
      </c>
      <c r="M1129" s="2" t="s">
        <v>6478</v>
      </c>
      <c r="N1129" s="2">
        <v>621.48914047332403</v>
      </c>
      <c r="O1129" s="2">
        <v>2.0320938239534398</v>
      </c>
      <c r="P1129" s="2">
        <v>0.10505254773391599</v>
      </c>
      <c r="Q1129" s="2">
        <v>19.343593923114302</v>
      </c>
      <c r="R1129" s="34">
        <v>2.30814047170892E-83</v>
      </c>
      <c r="S1129" s="35">
        <v>1.5472234962022199E-80</v>
      </c>
      <c r="U1129" s="6"/>
      <c r="V1129" s="6"/>
      <c r="W1129" s="6"/>
    </row>
    <row r="1130" spans="1:23" s="36" customFormat="1" x14ac:dyDescent="0.15">
      <c r="A1130" s="24" t="s">
        <v>6479</v>
      </c>
      <c r="B1130" s="25" t="s">
        <v>6480</v>
      </c>
      <c r="C1130" s="26" t="s">
        <v>6481</v>
      </c>
      <c r="D1130" s="27" t="s">
        <v>30</v>
      </c>
      <c r="E1130" s="28">
        <v>-0.116784</v>
      </c>
      <c r="F1130" s="29">
        <v>2.997238E-2</v>
      </c>
      <c r="G1130" s="30">
        <v>0.2391654</v>
      </c>
      <c r="H1130" s="4"/>
      <c r="I1130" s="3"/>
      <c r="J1130" s="2" t="s">
        <v>6482</v>
      </c>
      <c r="K1130" s="33" t="s">
        <v>6483</v>
      </c>
      <c r="L1130" s="2" t="s">
        <v>35</v>
      </c>
      <c r="M1130" s="2" t="s">
        <v>6482</v>
      </c>
      <c r="N1130" s="2">
        <v>1335.22527705722</v>
      </c>
      <c r="O1130" s="2">
        <v>1.92529441935043</v>
      </c>
      <c r="P1130" s="2">
        <v>0.10475589666639</v>
      </c>
      <c r="Q1130" s="2">
        <v>18.378864394448399</v>
      </c>
      <c r="R1130" s="34">
        <v>1.9398723872904499E-75</v>
      </c>
      <c r="S1130" s="35">
        <v>1.02660088706345E-72</v>
      </c>
      <c r="U1130" s="6"/>
      <c r="V1130" s="6"/>
      <c r="W1130" s="6"/>
    </row>
    <row r="1131" spans="1:23" s="36" customFormat="1" x14ac:dyDescent="0.15">
      <c r="A1131" s="24" t="s">
        <v>6484</v>
      </c>
      <c r="B1131" s="25" t="s">
        <v>6485</v>
      </c>
      <c r="C1131" s="26" t="s">
        <v>6486</v>
      </c>
      <c r="D1131" s="27" t="s">
        <v>30</v>
      </c>
      <c r="E1131" s="28">
        <v>0.13944229999999999</v>
      </c>
      <c r="F1131" s="29">
        <v>3.0004309999999999E-2</v>
      </c>
      <c r="G1131" s="30">
        <v>0.2391654</v>
      </c>
      <c r="H1131" s="4"/>
      <c r="I1131" s="3"/>
      <c r="J1131" s="2" t="s">
        <v>6487</v>
      </c>
      <c r="K1131" s="33" t="s">
        <v>607</v>
      </c>
      <c r="L1131" s="2" t="s">
        <v>35</v>
      </c>
      <c r="M1131" s="2" t="s">
        <v>6487</v>
      </c>
      <c r="N1131" s="2">
        <v>349.60843884023302</v>
      </c>
      <c r="O1131" s="2">
        <v>1.8563071502646999</v>
      </c>
      <c r="P1131" s="2">
        <v>0.14334203504444101</v>
      </c>
      <c r="Q1131" s="2">
        <v>12.9501939168729</v>
      </c>
      <c r="R1131" s="34">
        <v>2.3436130854799799E-38</v>
      </c>
      <c r="S1131" s="35">
        <v>2.9273328663976698E-36</v>
      </c>
      <c r="U1131" s="6"/>
      <c r="V1131" s="6"/>
      <c r="W1131" s="6"/>
    </row>
    <row r="1132" spans="1:23" s="36" customFormat="1" x14ac:dyDescent="0.15">
      <c r="A1132" s="37" t="s">
        <v>6488</v>
      </c>
      <c r="B1132" s="38" t="s">
        <v>6489</v>
      </c>
      <c r="C1132" s="26" t="s">
        <v>6490</v>
      </c>
      <c r="D1132" s="27" t="s">
        <v>30</v>
      </c>
      <c r="E1132" s="28">
        <v>5.6650909999999999E-2</v>
      </c>
      <c r="F1132" s="29">
        <v>3.0023169999999998E-2</v>
      </c>
      <c r="G1132" s="30">
        <v>0.65527919999999995</v>
      </c>
      <c r="H1132" s="4"/>
      <c r="I1132" s="3"/>
      <c r="J1132" s="2" t="s">
        <v>6491</v>
      </c>
      <c r="K1132" s="33" t="s">
        <v>6492</v>
      </c>
      <c r="L1132" s="2" t="s">
        <v>35</v>
      </c>
      <c r="M1132" s="2" t="s">
        <v>6491</v>
      </c>
      <c r="N1132" s="2">
        <v>431.28931526257099</v>
      </c>
      <c r="O1132" s="2">
        <v>1.85404301470663</v>
      </c>
      <c r="P1132" s="2">
        <v>0.157873519073567</v>
      </c>
      <c r="Q1132" s="2">
        <v>11.743850555726601</v>
      </c>
      <c r="R1132" s="34">
        <v>7.5948107164037005E-32</v>
      </c>
      <c r="S1132" s="35">
        <v>6.9109340953338699E-30</v>
      </c>
      <c r="U1132" s="6"/>
      <c r="V1132" s="6"/>
      <c r="W1132" s="6"/>
    </row>
    <row r="1133" spans="1:23" s="36" customFormat="1" x14ac:dyDescent="0.15">
      <c r="A1133" s="24" t="s">
        <v>6493</v>
      </c>
      <c r="B1133" s="25" t="s">
        <v>6494</v>
      </c>
      <c r="C1133" s="26" t="s">
        <v>6495</v>
      </c>
      <c r="D1133" s="27" t="s">
        <v>30</v>
      </c>
      <c r="E1133" s="28">
        <v>-0.111666637624752</v>
      </c>
      <c r="F1133" s="29">
        <v>3.00444288102884E-2</v>
      </c>
      <c r="G1133" s="30">
        <v>0.239165400599929</v>
      </c>
      <c r="H1133" s="4"/>
      <c r="I1133" s="3"/>
      <c r="J1133" s="2" t="s">
        <v>6496</v>
      </c>
      <c r="K1133" s="33" t="s">
        <v>6497</v>
      </c>
      <c r="L1133" s="2" t="s">
        <v>35</v>
      </c>
      <c r="M1133" s="2" t="s">
        <v>6496</v>
      </c>
      <c r="N1133" s="2">
        <v>19.749267800435799</v>
      </c>
      <c r="O1133" s="2">
        <v>1.8262843178618899</v>
      </c>
      <c r="P1133" s="2">
        <v>0.37194143478846903</v>
      </c>
      <c r="Q1133" s="2">
        <v>4.9101394656406896</v>
      </c>
      <c r="R1133" s="34">
        <v>9.1011641264713403E-7</v>
      </c>
      <c r="S1133" s="35">
        <v>7.0124295242658497E-6</v>
      </c>
      <c r="U1133" s="6"/>
      <c r="V1133" s="6"/>
      <c r="W1133" s="6"/>
    </row>
    <row r="1134" spans="1:23" s="36" customFormat="1" x14ac:dyDescent="0.15">
      <c r="A1134" s="24" t="s">
        <v>6498</v>
      </c>
      <c r="B1134" s="25" t="s">
        <v>6499</v>
      </c>
      <c r="C1134" s="26" t="s">
        <v>6500</v>
      </c>
      <c r="D1134" s="27" t="s">
        <v>30</v>
      </c>
      <c r="E1134" s="28">
        <v>0.44715791305268299</v>
      </c>
      <c r="F1134" s="29">
        <v>3.00702818793206E-2</v>
      </c>
      <c r="G1134" s="30">
        <v>0.239165400599929</v>
      </c>
      <c r="H1134" s="4"/>
      <c r="I1134" s="3"/>
      <c r="J1134" s="2" t="s">
        <v>6501</v>
      </c>
      <c r="K1134" s="33" t="s">
        <v>6502</v>
      </c>
      <c r="L1134" s="2" t="s">
        <v>35</v>
      </c>
      <c r="M1134" s="2" t="s">
        <v>6501</v>
      </c>
      <c r="N1134" s="2">
        <v>43.370563613096301</v>
      </c>
      <c r="O1134" s="2">
        <v>1.82023442621452</v>
      </c>
      <c r="P1134" s="2">
        <v>0.31441417988988801</v>
      </c>
      <c r="Q1134" s="2">
        <v>5.78928859650029</v>
      </c>
      <c r="R1134" s="34">
        <v>7.0685158502922601E-9</v>
      </c>
      <c r="S1134" s="35">
        <v>7.6218688337467702E-8</v>
      </c>
      <c r="U1134" s="6"/>
      <c r="V1134" s="6"/>
      <c r="W1134" s="6"/>
    </row>
    <row r="1135" spans="1:23" s="36" customFormat="1" x14ac:dyDescent="0.15">
      <c r="A1135" s="37" t="s">
        <v>5261</v>
      </c>
      <c r="B1135" s="38" t="s">
        <v>5262</v>
      </c>
      <c r="C1135" s="26" t="s">
        <v>5263</v>
      </c>
      <c r="D1135" s="27" t="s">
        <v>30</v>
      </c>
      <c r="E1135" s="28">
        <v>-0.1327082</v>
      </c>
      <c r="F1135" s="29">
        <v>3.0071609999999999E-2</v>
      </c>
      <c r="G1135" s="30">
        <v>0.65527919999999995</v>
      </c>
      <c r="H1135" s="4"/>
      <c r="I1135" s="3"/>
      <c r="J1135" s="2" t="s">
        <v>6503</v>
      </c>
      <c r="K1135" s="33" t="s">
        <v>6504</v>
      </c>
      <c r="L1135" s="2" t="s">
        <v>35</v>
      </c>
      <c r="M1135" s="2" t="s">
        <v>6503</v>
      </c>
      <c r="N1135" s="2">
        <v>80.361448950470006</v>
      </c>
      <c r="O1135" s="2">
        <v>1.76040765769904</v>
      </c>
      <c r="P1135" s="2">
        <v>0.22444264885780801</v>
      </c>
      <c r="Q1135" s="2">
        <v>7.8434632038865004</v>
      </c>
      <c r="R1135" s="34">
        <v>4.3828759344204001E-15</v>
      </c>
      <c r="S1135" s="35">
        <v>1.03693688283758E-13</v>
      </c>
      <c r="U1135" s="6"/>
      <c r="V1135" s="6"/>
      <c r="W1135" s="6"/>
    </row>
    <row r="1136" spans="1:23" s="36" customFormat="1" x14ac:dyDescent="0.15">
      <c r="A1136" s="24" t="s">
        <v>6505</v>
      </c>
      <c r="B1136" s="25" t="s">
        <v>6506</v>
      </c>
      <c r="C1136" s="26" t="s">
        <v>6507</v>
      </c>
      <c r="D1136" s="27" t="s">
        <v>30</v>
      </c>
      <c r="E1136" s="28">
        <v>-0.27736660000000002</v>
      </c>
      <c r="F1136" s="29">
        <v>3.0083189999999999E-2</v>
      </c>
      <c r="G1136" s="30">
        <v>0.2391654</v>
      </c>
      <c r="H1136" s="4"/>
      <c r="I1136" s="3"/>
      <c r="J1136" s="2" t="s">
        <v>6508</v>
      </c>
      <c r="K1136" s="33" t="s">
        <v>6509</v>
      </c>
      <c r="L1136" s="2" t="s">
        <v>35</v>
      </c>
      <c r="M1136" s="2" t="s">
        <v>6508</v>
      </c>
      <c r="N1136" s="2">
        <v>4265.7342445720697</v>
      </c>
      <c r="O1136" s="2">
        <v>1.7281023763722501</v>
      </c>
      <c r="P1136" s="2">
        <v>0.12758169776296399</v>
      </c>
      <c r="Q1136" s="2">
        <v>13.545064900946199</v>
      </c>
      <c r="R1136" s="34">
        <v>8.4738972739123099E-42</v>
      </c>
      <c r="S1136" s="35">
        <v>1.2000709449181499E-39</v>
      </c>
      <c r="U1136" s="6"/>
      <c r="V1136" s="6"/>
      <c r="W1136" s="6"/>
    </row>
    <row r="1137" spans="1:23" s="36" customFormat="1" x14ac:dyDescent="0.15">
      <c r="A1137" s="24" t="s">
        <v>6510</v>
      </c>
      <c r="B1137" s="25" t="s">
        <v>6511</v>
      </c>
      <c r="C1137" s="26" t="s">
        <v>6512</v>
      </c>
      <c r="D1137" s="27" t="s">
        <v>30</v>
      </c>
      <c r="E1137" s="28">
        <v>7.468756E-2</v>
      </c>
      <c r="F1137" s="29">
        <v>3.009566E-2</v>
      </c>
      <c r="G1137" s="30">
        <v>0.2391654</v>
      </c>
      <c r="H1137" s="4"/>
      <c r="I1137" s="3"/>
      <c r="J1137" s="2" t="s">
        <v>6513</v>
      </c>
      <c r="K1137" s="33" t="s">
        <v>6514</v>
      </c>
      <c r="L1137" s="2" t="s">
        <v>35</v>
      </c>
      <c r="M1137" s="2" t="s">
        <v>6513</v>
      </c>
      <c r="N1137" s="2">
        <v>2231.2513608515301</v>
      </c>
      <c r="O1137" s="2">
        <v>1.6919484199944399</v>
      </c>
      <c r="P1137" s="2">
        <v>0.110120832081519</v>
      </c>
      <c r="Q1137" s="2">
        <v>15.3644718080403</v>
      </c>
      <c r="R1137" s="34">
        <v>2.8333837041221002E-53</v>
      </c>
      <c r="S1137" s="35">
        <v>6.7034525046935799E-51</v>
      </c>
      <c r="U1137" s="6"/>
      <c r="V1137" s="6"/>
      <c r="W1137" s="6"/>
    </row>
    <row r="1138" spans="1:23" s="36" customFormat="1" x14ac:dyDescent="0.15">
      <c r="A1138" s="37" t="s">
        <v>6515</v>
      </c>
      <c r="B1138" s="39"/>
      <c r="C1138" s="26" t="s">
        <v>6516</v>
      </c>
      <c r="D1138" s="27" t="s">
        <v>30</v>
      </c>
      <c r="E1138" s="28">
        <v>-7.9559096121975897E-2</v>
      </c>
      <c r="F1138" s="29">
        <v>3.0100753414937099E-2</v>
      </c>
      <c r="G1138" s="30">
        <v>0.65527924265038195</v>
      </c>
      <c r="H1138" s="4"/>
      <c r="I1138" s="3"/>
      <c r="J1138" s="2" t="s">
        <v>6517</v>
      </c>
      <c r="K1138" s="33" t="s">
        <v>6518</v>
      </c>
      <c r="L1138" s="2" t="s">
        <v>35</v>
      </c>
      <c r="M1138" s="2" t="s">
        <v>6517</v>
      </c>
      <c r="N1138" s="2">
        <v>526.30881924018001</v>
      </c>
      <c r="O1138" s="2">
        <v>1.6480023480136901</v>
      </c>
      <c r="P1138" s="2">
        <v>0.13464318058786001</v>
      </c>
      <c r="Q1138" s="2">
        <v>12.239775834308199</v>
      </c>
      <c r="R1138" s="34">
        <v>1.9055819904175601E-34</v>
      </c>
      <c r="S1138" s="35">
        <v>1.9452413110303101E-32</v>
      </c>
      <c r="U1138" s="6"/>
      <c r="V1138" s="6"/>
      <c r="W1138" s="6"/>
    </row>
    <row r="1139" spans="1:23" s="36" customFormat="1" x14ac:dyDescent="0.15">
      <c r="A1139" s="24" t="s">
        <v>6519</v>
      </c>
      <c r="B1139" s="25" t="s">
        <v>6520</v>
      </c>
      <c r="C1139" s="26" t="s">
        <v>6521</v>
      </c>
      <c r="D1139" s="27" t="s">
        <v>30</v>
      </c>
      <c r="E1139" s="28">
        <v>-0.14405480000000001</v>
      </c>
      <c r="F1139" s="29">
        <v>3.0197140000000001E-2</v>
      </c>
      <c r="G1139" s="30">
        <v>0.2391654</v>
      </c>
      <c r="H1139" s="4"/>
      <c r="I1139" s="3"/>
      <c r="J1139" s="2" t="s">
        <v>6522</v>
      </c>
      <c r="K1139" s="33" t="s">
        <v>6523</v>
      </c>
      <c r="L1139" s="2" t="s">
        <v>35</v>
      </c>
      <c r="M1139" s="2" t="s">
        <v>6522</v>
      </c>
      <c r="N1139" s="2">
        <v>1915.5194899370899</v>
      </c>
      <c r="O1139" s="2">
        <v>1.5945206524387801</v>
      </c>
      <c r="P1139" s="2">
        <v>0.109194620161581</v>
      </c>
      <c r="Q1139" s="2">
        <v>14.602556884938799</v>
      </c>
      <c r="R1139" s="34">
        <v>2.7050672194124799E-48</v>
      </c>
      <c r="S1139" s="35">
        <v>5.1808477887985702E-46</v>
      </c>
      <c r="U1139" s="6"/>
      <c r="V1139" s="6"/>
      <c r="W1139" s="6"/>
    </row>
    <row r="1140" spans="1:23" s="36" customFormat="1" x14ac:dyDescent="0.15">
      <c r="A1140" s="24" t="s">
        <v>6524</v>
      </c>
      <c r="B1140" s="25" t="s">
        <v>6525</v>
      </c>
      <c r="C1140" s="26" t="s">
        <v>6526</v>
      </c>
      <c r="D1140" s="27" t="s">
        <v>30</v>
      </c>
      <c r="E1140" s="28">
        <v>-0.27742935210974001</v>
      </c>
      <c r="F1140" s="29">
        <v>3.0248112871270098E-2</v>
      </c>
      <c r="G1140" s="30">
        <v>0.239165400599929</v>
      </c>
      <c r="H1140" s="4"/>
      <c r="I1140" s="3"/>
      <c r="J1140" s="2" t="s">
        <v>6527</v>
      </c>
      <c r="K1140" s="33" t="s">
        <v>6528</v>
      </c>
      <c r="L1140" s="2" t="s">
        <v>35</v>
      </c>
      <c r="M1140" s="2" t="s">
        <v>6527</v>
      </c>
      <c r="N1140" s="2">
        <v>57.980063712532697</v>
      </c>
      <c r="O1140" s="2">
        <v>1.4858464854378599</v>
      </c>
      <c r="P1140" s="2">
        <v>0.271865322737531</v>
      </c>
      <c r="Q1140" s="2">
        <v>5.4653770126922501</v>
      </c>
      <c r="R1140" s="34">
        <v>4.6192396937452803E-8</v>
      </c>
      <c r="S1140" s="35">
        <v>4.4025075943704998E-7</v>
      </c>
      <c r="U1140" s="6"/>
      <c r="V1140" s="6"/>
      <c r="W1140" s="6"/>
    </row>
    <row r="1141" spans="1:23" s="36" customFormat="1" x14ac:dyDescent="0.15">
      <c r="A1141" s="37" t="s">
        <v>6529</v>
      </c>
      <c r="B1141" s="38" t="s">
        <v>6530</v>
      </c>
      <c r="C1141" s="26" t="s">
        <v>6531</v>
      </c>
      <c r="D1141" s="27" t="s">
        <v>30</v>
      </c>
      <c r="E1141" s="28">
        <v>-0.133771213465296</v>
      </c>
      <c r="F1141" s="29">
        <v>3.0277025020655501E-2</v>
      </c>
      <c r="G1141" s="30">
        <v>0.65527924265038195</v>
      </c>
      <c r="H1141" s="4"/>
      <c r="I1141" s="3"/>
      <c r="J1141" s="2" t="s">
        <v>6532</v>
      </c>
      <c r="K1141" s="33" t="s">
        <v>6533</v>
      </c>
      <c r="L1141" s="2" t="s">
        <v>35</v>
      </c>
      <c r="M1141" s="2" t="s">
        <v>6532</v>
      </c>
      <c r="N1141" s="2">
        <v>365.75576593858199</v>
      </c>
      <c r="O1141" s="2">
        <v>1.46001816952479</v>
      </c>
      <c r="P1141" s="2">
        <v>0.124811205494745</v>
      </c>
      <c r="Q1141" s="2">
        <v>11.697813219072399</v>
      </c>
      <c r="R1141" s="34">
        <v>1.30780299192477E-31</v>
      </c>
      <c r="S1141" s="35">
        <v>1.1535051827897899E-29</v>
      </c>
      <c r="U1141" s="6"/>
      <c r="V1141" s="6"/>
      <c r="W1141" s="6"/>
    </row>
    <row r="1142" spans="1:23" s="36" customFormat="1" x14ac:dyDescent="0.15">
      <c r="A1142" s="24" t="s">
        <v>6534</v>
      </c>
      <c r="B1142" s="25" t="s">
        <v>6535</v>
      </c>
      <c r="C1142" s="26" t="s">
        <v>6536</v>
      </c>
      <c r="D1142" s="27" t="s">
        <v>30</v>
      </c>
      <c r="E1142" s="28">
        <v>0.1845996</v>
      </c>
      <c r="F1142" s="29">
        <v>3.031435E-2</v>
      </c>
      <c r="G1142" s="30">
        <v>0.2391654</v>
      </c>
      <c r="H1142" s="4"/>
      <c r="I1142" s="3"/>
      <c r="J1142" s="2" t="s">
        <v>6537</v>
      </c>
      <c r="K1142" s="33" t="s">
        <v>6538</v>
      </c>
      <c r="L1142" s="2" t="s">
        <v>35</v>
      </c>
      <c r="M1142" s="2" t="s">
        <v>6537</v>
      </c>
      <c r="N1142" s="2">
        <v>125.818552322511</v>
      </c>
      <c r="O1142" s="2">
        <v>1.45094719476076</v>
      </c>
      <c r="P1142" s="2">
        <v>0.18019961425432399</v>
      </c>
      <c r="Q1142" s="2">
        <v>8.0518884613869002</v>
      </c>
      <c r="R1142" s="34">
        <v>8.15261891230653E-16</v>
      </c>
      <c r="S1142" s="35">
        <v>2.0493645790810499E-14</v>
      </c>
      <c r="U1142" s="6"/>
      <c r="V1142" s="6"/>
      <c r="W1142" s="6"/>
    </row>
    <row r="1143" spans="1:23" s="36" customFormat="1" x14ac:dyDescent="0.15">
      <c r="A1143" s="24" t="s">
        <v>6539</v>
      </c>
      <c r="B1143" s="25" t="s">
        <v>346</v>
      </c>
      <c r="C1143" s="26" t="s">
        <v>6540</v>
      </c>
      <c r="D1143" s="27" t="s">
        <v>30</v>
      </c>
      <c r="E1143" s="28">
        <v>0.22632679999999999</v>
      </c>
      <c r="F1143" s="29">
        <v>3.0343769999999999E-2</v>
      </c>
      <c r="G1143" s="30">
        <v>0.2391654</v>
      </c>
      <c r="H1143" s="4"/>
      <c r="I1143" s="3"/>
      <c r="J1143" s="2" t="s">
        <v>6541</v>
      </c>
      <c r="K1143" s="33" t="s">
        <v>6542</v>
      </c>
      <c r="L1143" s="2" t="s">
        <v>35</v>
      </c>
      <c r="M1143" s="2" t="s">
        <v>6541</v>
      </c>
      <c r="N1143" s="2">
        <v>106.55514861793201</v>
      </c>
      <c r="O1143" s="2">
        <v>1.4442294411472401</v>
      </c>
      <c r="P1143" s="2">
        <v>0.20423778694098699</v>
      </c>
      <c r="Q1143" s="2">
        <v>7.07131360351325</v>
      </c>
      <c r="R1143" s="34">
        <v>1.53473854856808E-12</v>
      </c>
      <c r="S1143" s="35">
        <v>2.70259126197059E-11</v>
      </c>
      <c r="U1143" s="6"/>
      <c r="V1143" s="6"/>
      <c r="W1143" s="6"/>
    </row>
    <row r="1144" spans="1:23" s="36" customFormat="1" x14ac:dyDescent="0.15">
      <c r="A1144" s="24" t="s">
        <v>6543</v>
      </c>
      <c r="B1144" s="25" t="s">
        <v>6544</v>
      </c>
      <c r="C1144" s="26" t="s">
        <v>6545</v>
      </c>
      <c r="D1144" s="27" t="s">
        <v>30</v>
      </c>
      <c r="E1144" s="28">
        <v>-6.9774320000000001E-2</v>
      </c>
      <c r="F1144" s="29">
        <v>3.0343990000000001E-2</v>
      </c>
      <c r="G1144" s="30">
        <v>0.2391654</v>
      </c>
      <c r="H1144" s="4"/>
      <c r="I1144" s="3"/>
      <c r="J1144" s="2" t="s">
        <v>6546</v>
      </c>
      <c r="K1144" s="33" t="s">
        <v>486</v>
      </c>
      <c r="L1144" s="2" t="s">
        <v>35</v>
      </c>
      <c r="M1144" s="2" t="s">
        <v>6546</v>
      </c>
      <c r="N1144" s="2">
        <v>682.06070349243498</v>
      </c>
      <c r="O1144" s="2">
        <v>1.4311763759774501</v>
      </c>
      <c r="P1144" s="2">
        <v>0.101796353847912</v>
      </c>
      <c r="Q1144" s="2">
        <v>14.059210589366399</v>
      </c>
      <c r="R1144" s="34">
        <v>6.7636466121521206E-45</v>
      </c>
      <c r="S1144" s="35">
        <v>1.11203102600263E-42</v>
      </c>
      <c r="U1144" s="6"/>
      <c r="V1144" s="6"/>
      <c r="W1144" s="6"/>
    </row>
    <row r="1145" spans="1:23" s="36" customFormat="1" x14ac:dyDescent="0.15">
      <c r="A1145" s="24" t="s">
        <v>6547</v>
      </c>
      <c r="B1145" s="25" t="s">
        <v>407</v>
      </c>
      <c r="C1145" s="26" t="s">
        <v>6548</v>
      </c>
      <c r="D1145" s="27" t="s">
        <v>30</v>
      </c>
      <c r="E1145" s="28">
        <v>0.11264440690352601</v>
      </c>
      <c r="F1145" s="29">
        <v>3.0349822678266199E-2</v>
      </c>
      <c r="G1145" s="30">
        <v>0.239165400599929</v>
      </c>
      <c r="H1145" s="4"/>
      <c r="I1145" s="3"/>
      <c r="J1145" s="2" t="s">
        <v>6549</v>
      </c>
      <c r="K1145" s="33" t="s">
        <v>546</v>
      </c>
      <c r="L1145" s="2" t="s">
        <v>35</v>
      </c>
      <c r="M1145" s="2" t="s">
        <v>6549</v>
      </c>
      <c r="N1145" s="2">
        <v>479.13119961332802</v>
      </c>
      <c r="O1145" s="2">
        <v>1.39415473152647</v>
      </c>
      <c r="P1145" s="2">
        <v>0.124964981599531</v>
      </c>
      <c r="Q1145" s="2">
        <v>11.1563632761876</v>
      </c>
      <c r="R1145" s="34">
        <v>6.6663097056066896E-29</v>
      </c>
      <c r="S1145" s="35">
        <v>5.0780109158996401E-27</v>
      </c>
      <c r="U1145" s="6"/>
      <c r="V1145" s="6"/>
      <c r="W1145" s="6"/>
    </row>
    <row r="1146" spans="1:23" s="36" customFormat="1" x14ac:dyDescent="0.15">
      <c r="A1146" s="37" t="s">
        <v>6550</v>
      </c>
      <c r="B1146" s="38" t="s">
        <v>6551</v>
      </c>
      <c r="C1146" s="26" t="s">
        <v>6552</v>
      </c>
      <c r="D1146" s="27" t="s">
        <v>30</v>
      </c>
      <c r="E1146" s="28">
        <v>-0.1558486</v>
      </c>
      <c r="F1146" s="29">
        <v>3.0383170000000001E-2</v>
      </c>
      <c r="G1146" s="30">
        <v>0.65527919999999995</v>
      </c>
      <c r="H1146" s="4"/>
      <c r="I1146" s="3"/>
      <c r="J1146" s="2" t="s">
        <v>6553</v>
      </c>
      <c r="K1146" s="33" t="s">
        <v>6554</v>
      </c>
      <c r="L1146" s="2" t="s">
        <v>35</v>
      </c>
      <c r="M1146" s="2" t="s">
        <v>6553</v>
      </c>
      <c r="N1146" s="2">
        <v>133.78723664802499</v>
      </c>
      <c r="O1146" s="2">
        <v>1.3826581257623201</v>
      </c>
      <c r="P1146" s="2">
        <v>0.18142977641977401</v>
      </c>
      <c r="Q1146" s="2">
        <v>7.6208996838714196</v>
      </c>
      <c r="R1146" s="34">
        <v>2.5191366842426301E-14</v>
      </c>
      <c r="S1146" s="35">
        <v>5.4065996499593795E-13</v>
      </c>
      <c r="U1146" s="6"/>
      <c r="V1146" s="6"/>
      <c r="W1146" s="6"/>
    </row>
    <row r="1147" spans="1:23" s="36" customFormat="1" x14ac:dyDescent="0.15">
      <c r="A1147" s="24" t="s">
        <v>6555</v>
      </c>
      <c r="B1147" s="25" t="s">
        <v>6556</v>
      </c>
      <c r="C1147" s="26" t="s">
        <v>6557</v>
      </c>
      <c r="D1147" s="27" t="s">
        <v>30</v>
      </c>
      <c r="E1147" s="28">
        <v>6.0219014668179E-2</v>
      </c>
      <c r="F1147" s="29">
        <v>3.0383320948015501E-2</v>
      </c>
      <c r="G1147" s="30">
        <v>0.239165400599929</v>
      </c>
      <c r="H1147" s="4"/>
      <c r="I1147" s="3"/>
      <c r="J1147" s="2" t="s">
        <v>6558</v>
      </c>
      <c r="K1147" s="33" t="s">
        <v>6559</v>
      </c>
      <c r="L1147" s="2" t="s">
        <v>35</v>
      </c>
      <c r="M1147" s="2" t="s">
        <v>6558</v>
      </c>
      <c r="N1147" s="2">
        <v>134.732697307602</v>
      </c>
      <c r="O1147" s="2">
        <v>1.32630150622982</v>
      </c>
      <c r="P1147" s="2">
        <v>0.188357338986126</v>
      </c>
      <c r="Q1147" s="2">
        <v>7.0414113586915299</v>
      </c>
      <c r="R1147" s="34">
        <v>1.9030226475168999E-12</v>
      </c>
      <c r="S1147" s="35">
        <v>3.3191487807081399E-11</v>
      </c>
      <c r="U1147" s="6"/>
      <c r="V1147" s="6"/>
      <c r="W1147" s="6"/>
    </row>
    <row r="1148" spans="1:23" s="36" customFormat="1" x14ac:dyDescent="0.15">
      <c r="A1148" s="24" t="s">
        <v>6560</v>
      </c>
      <c r="B1148" s="25" t="s">
        <v>6561</v>
      </c>
      <c r="C1148" s="26" t="s">
        <v>6562</v>
      </c>
      <c r="D1148" s="27" t="s">
        <v>30</v>
      </c>
      <c r="E1148" s="28">
        <v>0.11843239999999999</v>
      </c>
      <c r="F1148" s="29">
        <v>3.0387150000000002E-2</v>
      </c>
      <c r="G1148" s="30">
        <v>0.2391654</v>
      </c>
      <c r="H1148" s="4"/>
      <c r="I1148" s="3"/>
      <c r="J1148" s="2" t="s">
        <v>6563</v>
      </c>
      <c r="K1148" s="33" t="s">
        <v>6564</v>
      </c>
      <c r="L1148" s="2" t="s">
        <v>35</v>
      </c>
      <c r="M1148" s="2" t="s">
        <v>6563</v>
      </c>
      <c r="N1148" s="2">
        <v>14.2329389401452</v>
      </c>
      <c r="O1148" s="2">
        <v>1.29569843926326</v>
      </c>
      <c r="P1148" s="2">
        <v>0.39689211454591</v>
      </c>
      <c r="Q1148" s="2">
        <v>3.26461119225231</v>
      </c>
      <c r="R1148" s="2">
        <v>1.09614429577766E-3</v>
      </c>
      <c r="S1148" s="3">
        <v>4.4069295857834404E-3</v>
      </c>
      <c r="U1148" s="6"/>
      <c r="V1148" s="6"/>
      <c r="W1148" s="6"/>
    </row>
    <row r="1149" spans="1:23" s="36" customFormat="1" x14ac:dyDescent="0.15">
      <c r="A1149" s="24" t="s">
        <v>6565</v>
      </c>
      <c r="B1149" s="40"/>
      <c r="C1149" s="26" t="s">
        <v>6566</v>
      </c>
      <c r="D1149" s="27" t="s">
        <v>729</v>
      </c>
      <c r="E1149" s="28">
        <v>-9.0268215807797897E-2</v>
      </c>
      <c r="F1149" s="29">
        <v>3.0433894378383199E-2</v>
      </c>
      <c r="G1149" s="30">
        <v>0.23922800819298101</v>
      </c>
      <c r="H1149" s="4"/>
      <c r="I1149" s="3"/>
      <c r="J1149" s="2" t="s">
        <v>6567</v>
      </c>
      <c r="K1149" s="33" t="s">
        <v>6568</v>
      </c>
      <c r="L1149" s="2" t="s">
        <v>35</v>
      </c>
      <c r="M1149" s="2" t="s">
        <v>6567</v>
      </c>
      <c r="N1149" s="2">
        <v>36.3971299406886</v>
      </c>
      <c r="O1149" s="2">
        <v>1.2410017453489499</v>
      </c>
      <c r="P1149" s="2">
        <v>0.299364929127723</v>
      </c>
      <c r="Q1149" s="2">
        <v>4.1454479954112404</v>
      </c>
      <c r="R1149" s="34">
        <v>3.3914996974569999E-5</v>
      </c>
      <c r="S1149" s="3">
        <v>1.93483855080454E-4</v>
      </c>
      <c r="U1149" s="6"/>
      <c r="V1149" s="6"/>
      <c r="W1149" s="6"/>
    </row>
    <row r="1150" spans="1:23" s="36" customFormat="1" x14ac:dyDescent="0.15">
      <c r="A1150" s="37" t="s">
        <v>6569</v>
      </c>
      <c r="B1150" s="38" t="s">
        <v>538</v>
      </c>
      <c r="C1150" s="26" t="s">
        <v>6570</v>
      </c>
      <c r="D1150" s="27" t="s">
        <v>30</v>
      </c>
      <c r="E1150" s="28">
        <v>-0.11368250000000001</v>
      </c>
      <c r="F1150" s="29">
        <v>3.0509939999999999E-2</v>
      </c>
      <c r="G1150" s="30">
        <v>0.65527919999999995</v>
      </c>
      <c r="H1150" s="4"/>
      <c r="I1150" s="3"/>
      <c r="J1150" s="2" t="s">
        <v>6571</v>
      </c>
      <c r="K1150" s="33" t="s">
        <v>6572</v>
      </c>
      <c r="L1150" s="2" t="s">
        <v>35</v>
      </c>
      <c r="M1150" s="2" t="s">
        <v>6571</v>
      </c>
      <c r="N1150" s="2">
        <v>5.0965077989592498</v>
      </c>
      <c r="O1150" s="2">
        <v>1.1460045737144799</v>
      </c>
      <c r="P1150" s="2">
        <v>0.44801067471171802</v>
      </c>
      <c r="Q1150" s="2">
        <v>2.5579849731301598</v>
      </c>
      <c r="R1150" s="2">
        <v>1.05280641549674E-2</v>
      </c>
      <c r="S1150" s="3">
        <v>3.17277641475191E-2</v>
      </c>
      <c r="U1150" s="6"/>
      <c r="V1150" s="6"/>
      <c r="W1150" s="6"/>
    </row>
    <row r="1151" spans="1:23" s="36" customFormat="1" x14ac:dyDescent="0.15">
      <c r="A1151" s="24" t="s">
        <v>6573</v>
      </c>
      <c r="B1151" s="25" t="s">
        <v>6574</v>
      </c>
      <c r="C1151" s="26" t="s">
        <v>6575</v>
      </c>
      <c r="D1151" s="27" t="s">
        <v>30</v>
      </c>
      <c r="E1151" s="28">
        <v>-7.4109969497448802E-2</v>
      </c>
      <c r="F1151" s="29">
        <v>3.0526676256492701E-2</v>
      </c>
      <c r="G1151" s="30">
        <v>0.239505495613344</v>
      </c>
      <c r="H1151" s="4"/>
      <c r="I1151" s="3"/>
      <c r="J1151" s="2" t="s">
        <v>6576</v>
      </c>
      <c r="K1151" s="33" t="s">
        <v>6577</v>
      </c>
      <c r="L1151" s="2" t="s">
        <v>35</v>
      </c>
      <c r="M1151" s="2" t="s">
        <v>6576</v>
      </c>
      <c r="N1151" s="2">
        <v>26.4722281940928</v>
      </c>
      <c r="O1151" s="2">
        <v>1.0800242561792599</v>
      </c>
      <c r="P1151" s="2">
        <v>0.324955021304075</v>
      </c>
      <c r="Q1151" s="2">
        <v>3.3236115319745401</v>
      </c>
      <c r="R1151" s="2">
        <v>8.8859882071638102E-4</v>
      </c>
      <c r="S1151" s="3">
        <v>3.64986157773824E-3</v>
      </c>
      <c r="U1151" s="6"/>
      <c r="V1151" s="6"/>
      <c r="W1151" s="6"/>
    </row>
    <row r="1152" spans="1:23" s="36" customFormat="1" x14ac:dyDescent="0.15">
      <c r="A1152" s="24" t="s">
        <v>6578</v>
      </c>
      <c r="B1152" s="25" t="s">
        <v>6579</v>
      </c>
      <c r="C1152" s="26" t="s">
        <v>6580</v>
      </c>
      <c r="D1152" s="27" t="s">
        <v>30</v>
      </c>
      <c r="E1152" s="28">
        <v>-0.27970529999999999</v>
      </c>
      <c r="F1152" s="29">
        <v>3.0542860000000002E-2</v>
      </c>
      <c r="G1152" s="30">
        <v>0.23950550000000001</v>
      </c>
      <c r="H1152" s="4"/>
      <c r="I1152" s="3"/>
      <c r="J1152" s="2" t="s">
        <v>6581</v>
      </c>
      <c r="K1152" s="33" t="s">
        <v>6582</v>
      </c>
      <c r="L1152" s="2" t="s">
        <v>35</v>
      </c>
      <c r="M1152" s="2" t="s">
        <v>6581</v>
      </c>
      <c r="N1152" s="2">
        <v>17.338580403363199</v>
      </c>
      <c r="O1152" s="2">
        <v>1.0400910286588501</v>
      </c>
      <c r="P1152" s="2">
        <v>0.37256950903344999</v>
      </c>
      <c r="Q1152" s="2">
        <v>2.7916697513898399</v>
      </c>
      <c r="R1152" s="2">
        <v>5.2436844718319704E-3</v>
      </c>
      <c r="S1152" s="3">
        <v>1.7358106128154902E-2</v>
      </c>
      <c r="U1152" s="6"/>
      <c r="V1152" s="6"/>
      <c r="W1152" s="6"/>
    </row>
    <row r="1153" spans="1:23" s="36" customFormat="1" x14ac:dyDescent="0.15">
      <c r="A1153" s="24" t="s">
        <v>6583</v>
      </c>
      <c r="B1153" s="25" t="s">
        <v>6584</v>
      </c>
      <c r="C1153" s="26" t="s">
        <v>6585</v>
      </c>
      <c r="D1153" s="27" t="s">
        <v>30</v>
      </c>
      <c r="E1153" s="28">
        <v>8.81062644823771E-2</v>
      </c>
      <c r="F1153" s="29">
        <v>3.0571785681540099E-2</v>
      </c>
      <c r="G1153" s="30">
        <v>0.239509463778556</v>
      </c>
      <c r="H1153" s="4"/>
      <c r="I1153" s="3"/>
      <c r="J1153" s="2" t="s">
        <v>6586</v>
      </c>
      <c r="K1153" s="33" t="s">
        <v>6587</v>
      </c>
      <c r="L1153" s="2" t="s">
        <v>35</v>
      </c>
      <c r="M1153" s="2" t="s">
        <v>6586</v>
      </c>
      <c r="N1153" s="2">
        <v>74.140226989907703</v>
      </c>
      <c r="O1153" s="2">
        <v>1.0400174646798801</v>
      </c>
      <c r="P1153" s="2">
        <v>0.225296433243037</v>
      </c>
      <c r="Q1153" s="2">
        <v>4.61621806306169</v>
      </c>
      <c r="R1153" s="34">
        <v>3.9079631699613902E-6</v>
      </c>
      <c r="S1153" s="35">
        <v>2.6900362711826299E-5</v>
      </c>
      <c r="U1153" s="6"/>
      <c r="V1153" s="6"/>
      <c r="W1153" s="6"/>
    </row>
    <row r="1154" spans="1:23" s="36" customFormat="1" x14ac:dyDescent="0.15">
      <c r="A1154" s="24" t="s">
        <v>5871</v>
      </c>
      <c r="B1154" s="25" t="s">
        <v>5872</v>
      </c>
      <c r="C1154" s="26" t="s">
        <v>5873</v>
      </c>
      <c r="D1154" s="27" t="s">
        <v>30</v>
      </c>
      <c r="E1154" s="28">
        <v>-0.14782989999999999</v>
      </c>
      <c r="F1154" s="29">
        <v>3.064656E-2</v>
      </c>
      <c r="G1154" s="30">
        <v>0.23950949999999999</v>
      </c>
      <c r="H1154" s="4"/>
      <c r="I1154" s="3"/>
      <c r="J1154" s="2" t="s">
        <v>6588</v>
      </c>
      <c r="K1154" s="33" t="s">
        <v>6589</v>
      </c>
      <c r="L1154" s="2" t="s">
        <v>35</v>
      </c>
      <c r="M1154" s="2" t="s">
        <v>6588</v>
      </c>
      <c r="N1154" s="2">
        <v>154.83063068270201</v>
      </c>
      <c r="O1154" s="2">
        <v>1.0244893409191</v>
      </c>
      <c r="P1154" s="2">
        <v>0.18005593144693999</v>
      </c>
      <c r="Q1154" s="2">
        <v>5.6898394442562799</v>
      </c>
      <c r="R1154" s="34">
        <v>1.27158876159591E-8</v>
      </c>
      <c r="S1154" s="35">
        <v>1.32426980816643E-7</v>
      </c>
      <c r="U1154" s="6"/>
      <c r="V1154" s="6"/>
      <c r="W1154" s="6"/>
    </row>
    <row r="1155" spans="1:23" s="36" customFormat="1" x14ac:dyDescent="0.15">
      <c r="A1155" s="37" t="s">
        <v>6590</v>
      </c>
      <c r="B1155" s="38" t="s">
        <v>6591</v>
      </c>
      <c r="C1155" s="26" t="s">
        <v>6592</v>
      </c>
      <c r="D1155" s="27" t="s">
        <v>30</v>
      </c>
      <c r="E1155" s="28">
        <v>-0.24799979999999999</v>
      </c>
      <c r="F1155" s="29">
        <v>3.0813509999999999E-2</v>
      </c>
      <c r="G1155" s="30">
        <v>0.65527919999999995</v>
      </c>
      <c r="H1155" s="4"/>
      <c r="I1155" s="3"/>
      <c r="J1155" s="2" t="s">
        <v>6593</v>
      </c>
      <c r="K1155" s="33" t="s">
        <v>155</v>
      </c>
      <c r="L1155" s="2" t="s">
        <v>35</v>
      </c>
      <c r="M1155" s="2" t="s">
        <v>6593</v>
      </c>
      <c r="N1155" s="2">
        <v>245.03157242092701</v>
      </c>
      <c r="O1155" s="2">
        <v>1.02141531635969</v>
      </c>
      <c r="P1155" s="2">
        <v>0.14156391682964001</v>
      </c>
      <c r="Q1155" s="2">
        <v>7.21522361936956</v>
      </c>
      <c r="R1155" s="34">
        <v>5.3845417355340801E-13</v>
      </c>
      <c r="S1155" s="35">
        <v>9.9524939615432299E-12</v>
      </c>
      <c r="U1155" s="6"/>
      <c r="V1155" s="6"/>
      <c r="W1155" s="6"/>
    </row>
    <row r="1156" spans="1:23" s="36" customFormat="1" x14ac:dyDescent="0.15">
      <c r="A1156" s="24" t="s">
        <v>6594</v>
      </c>
      <c r="B1156" s="25" t="s">
        <v>6595</v>
      </c>
      <c r="C1156" s="26" t="s">
        <v>6596</v>
      </c>
      <c r="D1156" s="27" t="s">
        <v>30</v>
      </c>
      <c r="E1156" s="28">
        <v>-9.5820577230700393E-2</v>
      </c>
      <c r="F1156" s="29">
        <v>3.0845838721601501E-2</v>
      </c>
      <c r="G1156" s="30">
        <v>0.24033226217123399</v>
      </c>
      <c r="H1156" s="4"/>
      <c r="I1156" s="3"/>
      <c r="J1156" s="2" t="s">
        <v>6597</v>
      </c>
      <c r="K1156" s="33" t="s">
        <v>6598</v>
      </c>
      <c r="L1156" s="2" t="s">
        <v>35</v>
      </c>
      <c r="M1156" s="2" t="s">
        <v>6597</v>
      </c>
      <c r="N1156" s="2">
        <v>444.12018316711101</v>
      </c>
      <c r="O1156" s="2">
        <v>1.0211391345102401</v>
      </c>
      <c r="P1156" s="2">
        <v>0.12849811782103401</v>
      </c>
      <c r="Q1156" s="2">
        <v>7.9467244487769904</v>
      </c>
      <c r="R1156" s="34">
        <v>1.9150774173342201E-15</v>
      </c>
      <c r="S1156" s="35">
        <v>4.64002492320376E-14</v>
      </c>
      <c r="U1156" s="6"/>
      <c r="V1156" s="6"/>
      <c r="W1156" s="6"/>
    </row>
    <row r="1157" spans="1:23" s="36" customFormat="1" x14ac:dyDescent="0.15">
      <c r="A1157" s="37" t="s">
        <v>6599</v>
      </c>
      <c r="B1157" s="38" t="s">
        <v>6600</v>
      </c>
      <c r="C1157" s="26" t="s">
        <v>6601</v>
      </c>
      <c r="D1157" s="27" t="s">
        <v>30</v>
      </c>
      <c r="E1157" s="28">
        <v>0.67006569999999999</v>
      </c>
      <c r="F1157" s="29">
        <v>3.08504E-2</v>
      </c>
      <c r="G1157" s="30">
        <v>0.65527919999999995</v>
      </c>
      <c r="H1157" s="4"/>
      <c r="I1157" s="3"/>
      <c r="J1157" s="2" t="s">
        <v>6602</v>
      </c>
      <c r="K1157" s="33" t="s">
        <v>145</v>
      </c>
      <c r="L1157" s="2" t="s">
        <v>35</v>
      </c>
      <c r="M1157" s="2" t="s">
        <v>6602</v>
      </c>
      <c r="N1157" s="2">
        <v>481.119280048804</v>
      </c>
      <c r="O1157" s="2">
        <v>1.0190293446758301</v>
      </c>
      <c r="P1157" s="2">
        <v>0.11565375251040599</v>
      </c>
      <c r="Q1157" s="2">
        <v>8.8110357213368307</v>
      </c>
      <c r="R1157" s="34">
        <v>1.239948442476E-18</v>
      </c>
      <c r="S1157" s="35">
        <v>4.0810741699169203E-17</v>
      </c>
      <c r="U1157" s="6"/>
      <c r="V1157" s="6"/>
      <c r="W1157" s="6"/>
    </row>
    <row r="1158" spans="1:23" s="36" customFormat="1" x14ac:dyDescent="0.15">
      <c r="A1158" s="37" t="s">
        <v>6603</v>
      </c>
      <c r="B1158" s="38" t="s">
        <v>6604</v>
      </c>
      <c r="C1158" s="26" t="s">
        <v>6605</v>
      </c>
      <c r="D1158" s="27" t="s">
        <v>30</v>
      </c>
      <c r="E1158" s="28">
        <v>-0.26190849999999999</v>
      </c>
      <c r="F1158" s="29">
        <v>3.0851420000000001E-2</v>
      </c>
      <c r="G1158" s="30">
        <v>0.65527919999999995</v>
      </c>
      <c r="H1158" s="4"/>
      <c r="I1158" s="3"/>
      <c r="J1158" s="2" t="s">
        <v>6606</v>
      </c>
      <c r="K1158" s="33" t="s">
        <v>6607</v>
      </c>
      <c r="L1158" s="2" t="s">
        <v>35</v>
      </c>
      <c r="M1158" s="2" t="s">
        <v>6606</v>
      </c>
      <c r="N1158" s="2">
        <v>46.885463348720499</v>
      </c>
      <c r="O1158" s="2">
        <v>1.0137431140025499</v>
      </c>
      <c r="P1158" s="2">
        <v>0.26254856008586003</v>
      </c>
      <c r="Q1158" s="2">
        <v>3.8611642496574001</v>
      </c>
      <c r="R1158" s="2">
        <v>1.1284800671146199E-4</v>
      </c>
      <c r="S1158" s="3">
        <v>5.7321884692283201E-4</v>
      </c>
      <c r="U1158" s="6"/>
      <c r="V1158" s="6"/>
      <c r="W1158" s="6"/>
    </row>
    <row r="1159" spans="1:23" s="36" customFormat="1" x14ac:dyDescent="0.15">
      <c r="A1159" s="37" t="s">
        <v>6608</v>
      </c>
      <c r="B1159" s="38" t="s">
        <v>6609</v>
      </c>
      <c r="C1159" s="26" t="s">
        <v>6610</v>
      </c>
      <c r="D1159" s="27" t="s">
        <v>30</v>
      </c>
      <c r="E1159" s="28">
        <v>0.10984678293695101</v>
      </c>
      <c r="F1159" s="29">
        <v>3.08608659570665E-2</v>
      </c>
      <c r="G1159" s="30">
        <v>0.65527924265038195</v>
      </c>
      <c r="H1159" s="4"/>
      <c r="I1159" s="3"/>
      <c r="J1159" s="2" t="s">
        <v>6611</v>
      </c>
      <c r="K1159" s="33" t="s">
        <v>6612</v>
      </c>
      <c r="L1159" s="2" t="s">
        <v>35</v>
      </c>
      <c r="M1159" s="2" t="s">
        <v>6611</v>
      </c>
      <c r="N1159" s="2">
        <v>17.507503224760299</v>
      </c>
      <c r="O1159" s="2">
        <v>1.0100217473348601</v>
      </c>
      <c r="P1159" s="2">
        <v>0.36879908001364198</v>
      </c>
      <c r="Q1159" s="2">
        <v>2.7386775132343</v>
      </c>
      <c r="R1159" s="2">
        <v>6.1686848861004003E-3</v>
      </c>
      <c r="S1159" s="3">
        <v>1.9966562539752E-2</v>
      </c>
      <c r="U1159" s="6"/>
      <c r="V1159" s="6"/>
      <c r="W1159" s="6"/>
    </row>
    <row r="1160" spans="1:23" s="36" customFormat="1" x14ac:dyDescent="0.15">
      <c r="A1160" s="24" t="s">
        <v>6613</v>
      </c>
      <c r="B1160" s="25" t="s">
        <v>6614</v>
      </c>
      <c r="C1160" s="26" t="s">
        <v>6615</v>
      </c>
      <c r="D1160" s="27" t="s">
        <v>30</v>
      </c>
      <c r="E1160" s="28">
        <v>0.1688066</v>
      </c>
      <c r="F1160" s="29">
        <v>3.0879770000000001E-2</v>
      </c>
      <c r="G1160" s="30">
        <v>0.2403767</v>
      </c>
      <c r="H1160" s="4"/>
      <c r="I1160" s="3"/>
      <c r="J1160" s="2" t="s">
        <v>6616</v>
      </c>
      <c r="K1160" s="33" t="s">
        <v>6617</v>
      </c>
      <c r="L1160" s="2" t="s">
        <v>35</v>
      </c>
      <c r="M1160" s="2" t="s">
        <v>6616</v>
      </c>
      <c r="N1160" s="2">
        <v>49.747215523925398</v>
      </c>
      <c r="O1160" s="2">
        <v>1.0075280778899001</v>
      </c>
      <c r="P1160" s="2">
        <v>0.26386462566560398</v>
      </c>
      <c r="Q1160" s="2">
        <v>3.8183522150739</v>
      </c>
      <c r="R1160" s="2">
        <v>1.3434602619838301E-4</v>
      </c>
      <c r="S1160" s="3">
        <v>6.7139626909778203E-4</v>
      </c>
      <c r="U1160" s="6"/>
      <c r="V1160" s="6"/>
      <c r="W1160" s="6"/>
    </row>
    <row r="1161" spans="1:23" s="36" customFormat="1" x14ac:dyDescent="0.15">
      <c r="A1161" s="37" t="s">
        <v>6618</v>
      </c>
      <c r="B1161" s="38" t="s">
        <v>6619</v>
      </c>
      <c r="C1161" s="26" t="s">
        <v>6620</v>
      </c>
      <c r="D1161" s="27" t="s">
        <v>30</v>
      </c>
      <c r="E1161" s="28">
        <v>-0.123994045910194</v>
      </c>
      <c r="F1161" s="29">
        <v>3.0941368760180801E-2</v>
      </c>
      <c r="G1161" s="30">
        <v>0.65527924265038195</v>
      </c>
      <c r="H1161" s="4"/>
      <c r="I1161" s="3"/>
      <c r="J1161" s="2" t="s">
        <v>6621</v>
      </c>
      <c r="K1161" s="33" t="s">
        <v>6622</v>
      </c>
      <c r="L1161" s="2" t="s">
        <v>35</v>
      </c>
      <c r="M1161" s="2" t="s">
        <v>6621</v>
      </c>
      <c r="N1161" s="2">
        <v>15.5930249052339</v>
      </c>
      <c r="O1161" s="2">
        <v>0.96499488160735503</v>
      </c>
      <c r="P1161" s="2">
        <v>0.37736342882618801</v>
      </c>
      <c r="Q1161" s="2">
        <v>2.5572029717056299</v>
      </c>
      <c r="R1161" s="2">
        <v>1.05517628950785E-2</v>
      </c>
      <c r="S1161" s="3">
        <v>3.1784893921514297E-2</v>
      </c>
      <c r="U1161" s="6"/>
      <c r="V1161" s="6"/>
      <c r="W1161" s="6"/>
    </row>
    <row r="1162" spans="1:23" s="36" customFormat="1" x14ac:dyDescent="0.15">
      <c r="A1162" s="37" t="s">
        <v>6623</v>
      </c>
      <c r="B1162" s="38" t="s">
        <v>6624</v>
      </c>
      <c r="C1162" s="26" t="s">
        <v>6625</v>
      </c>
      <c r="D1162" s="27" t="s">
        <v>30</v>
      </c>
      <c r="E1162" s="28">
        <v>-0.15573476204074899</v>
      </c>
      <c r="F1162" s="29">
        <v>3.1047432198990001E-2</v>
      </c>
      <c r="G1162" s="30">
        <v>0.65527924265038195</v>
      </c>
      <c r="H1162" s="4"/>
      <c r="I1162" s="3"/>
      <c r="J1162" s="2" t="s">
        <v>6626</v>
      </c>
      <c r="K1162" s="33" t="s">
        <v>555</v>
      </c>
      <c r="L1162" s="2" t="s">
        <v>35</v>
      </c>
      <c r="M1162" s="2" t="s">
        <v>6626</v>
      </c>
      <c r="N1162" s="2">
        <v>78.3590254371436</v>
      </c>
      <c r="O1162" s="2">
        <v>0.90953581831692698</v>
      </c>
      <c r="P1162" s="2">
        <v>0.22459592357802899</v>
      </c>
      <c r="Q1162" s="2">
        <v>4.0496541692616201</v>
      </c>
      <c r="R1162" s="34">
        <v>5.1293377290597397E-5</v>
      </c>
      <c r="S1162" s="3">
        <v>2.8160246172916E-4</v>
      </c>
      <c r="U1162" s="6"/>
      <c r="V1162" s="6"/>
      <c r="W1162" s="6"/>
    </row>
    <row r="1163" spans="1:23" s="36" customFormat="1" x14ac:dyDescent="0.15">
      <c r="A1163" s="24" t="s">
        <v>6627</v>
      </c>
      <c r="B1163" s="25" t="s">
        <v>6628</v>
      </c>
      <c r="C1163" s="26" t="s">
        <v>6629</v>
      </c>
      <c r="D1163" s="27" t="s">
        <v>30</v>
      </c>
      <c r="E1163" s="28">
        <v>0.106886259986145</v>
      </c>
      <c r="F1163" s="29">
        <v>3.10798079564336E-2</v>
      </c>
      <c r="G1163" s="30">
        <v>0.24171291740364301</v>
      </c>
      <c r="H1163" s="4"/>
      <c r="I1163" s="3"/>
      <c r="J1163" s="2" t="s">
        <v>6630</v>
      </c>
      <c r="K1163" s="33" t="s">
        <v>6631</v>
      </c>
      <c r="L1163" s="2" t="s">
        <v>35</v>
      </c>
      <c r="M1163" s="2" t="s">
        <v>6630</v>
      </c>
      <c r="N1163" s="2">
        <v>26.3110534382384</v>
      </c>
      <c r="O1163" s="2">
        <v>0.90623394809844904</v>
      </c>
      <c r="P1163" s="2">
        <v>0.33399363540812099</v>
      </c>
      <c r="Q1163" s="2">
        <v>2.7133269979563699</v>
      </c>
      <c r="R1163" s="2">
        <v>6.6611339479189999E-3</v>
      </c>
      <c r="S1163" s="3">
        <v>2.1344073246120299E-2</v>
      </c>
      <c r="U1163" s="6"/>
      <c r="V1163" s="6"/>
      <c r="W1163" s="6"/>
    </row>
    <row r="1164" spans="1:23" s="36" customFormat="1" x14ac:dyDescent="0.15">
      <c r="A1164" s="37" t="s">
        <v>6632</v>
      </c>
      <c r="B1164" s="38" t="s">
        <v>6633</v>
      </c>
      <c r="C1164" s="26" t="s">
        <v>6634</v>
      </c>
      <c r="D1164" s="27" t="s">
        <v>30</v>
      </c>
      <c r="E1164" s="28">
        <v>-0.114817</v>
      </c>
      <c r="F1164" s="29">
        <v>3.1123479999999999E-2</v>
      </c>
      <c r="G1164" s="30">
        <v>0.65527919999999995</v>
      </c>
      <c r="H1164" s="4"/>
      <c r="I1164" s="3"/>
      <c r="J1164" s="2" t="s">
        <v>6635</v>
      </c>
      <c r="K1164" s="33" t="s">
        <v>6636</v>
      </c>
      <c r="L1164" s="2" t="s">
        <v>35</v>
      </c>
      <c r="M1164" s="2" t="s">
        <v>6635</v>
      </c>
      <c r="N1164" s="2">
        <v>2696.5049245084501</v>
      </c>
      <c r="O1164" s="2">
        <v>0.90363175846110899</v>
      </c>
      <c r="P1164" s="2">
        <v>9.0255552028137107E-2</v>
      </c>
      <c r="Q1164" s="2">
        <v>10.0119243432183</v>
      </c>
      <c r="R1164" s="34">
        <v>1.35098724174933E-23</v>
      </c>
      <c r="S1164" s="35">
        <v>7.05671517703349E-22</v>
      </c>
      <c r="U1164" s="6"/>
      <c r="V1164" s="6"/>
      <c r="W1164" s="6"/>
    </row>
    <row r="1165" spans="1:23" s="36" customFormat="1" x14ac:dyDescent="0.15">
      <c r="A1165" s="37" t="s">
        <v>6637</v>
      </c>
      <c r="B1165" s="38" t="s">
        <v>6638</v>
      </c>
      <c r="C1165" s="26" t="s">
        <v>6639</v>
      </c>
      <c r="D1165" s="27" t="s">
        <v>30</v>
      </c>
      <c r="E1165" s="28">
        <v>0.33602120000000002</v>
      </c>
      <c r="F1165" s="29">
        <v>3.1175520000000002E-2</v>
      </c>
      <c r="G1165" s="30">
        <v>0.65527919999999995</v>
      </c>
      <c r="H1165" s="4"/>
      <c r="I1165" s="3"/>
      <c r="J1165" s="2" t="s">
        <v>6640</v>
      </c>
      <c r="K1165" s="33" t="s">
        <v>6641</v>
      </c>
      <c r="L1165" s="2" t="s">
        <v>35</v>
      </c>
      <c r="M1165" s="2" t="s">
        <v>6640</v>
      </c>
      <c r="N1165" s="2">
        <v>207.75934861091699</v>
      </c>
      <c r="O1165" s="2">
        <v>0.89874706037096397</v>
      </c>
      <c r="P1165" s="2">
        <v>0.15234344021069199</v>
      </c>
      <c r="Q1165" s="2">
        <v>5.8994798799868997</v>
      </c>
      <c r="R1165" s="34">
        <v>3.64649236414287E-9</v>
      </c>
      <c r="S1165" s="35">
        <v>4.0989916960823398E-8</v>
      </c>
      <c r="U1165" s="6"/>
      <c r="V1165" s="6"/>
      <c r="W1165" s="6"/>
    </row>
    <row r="1166" spans="1:23" s="36" customFormat="1" x14ac:dyDescent="0.15">
      <c r="A1166" s="24" t="s">
        <v>6642</v>
      </c>
      <c r="B1166" s="25" t="s">
        <v>6643</v>
      </c>
      <c r="C1166" s="26" t="s">
        <v>6644</v>
      </c>
      <c r="D1166" s="27" t="s">
        <v>30</v>
      </c>
      <c r="E1166" s="28">
        <v>-0.14656633711450201</v>
      </c>
      <c r="F1166" s="29">
        <v>3.1200439755625701E-2</v>
      </c>
      <c r="G1166" s="30">
        <v>0.24198339337316199</v>
      </c>
      <c r="H1166" s="4"/>
      <c r="I1166" s="3"/>
      <c r="J1166" s="2" t="s">
        <v>6645</v>
      </c>
      <c r="K1166" s="33" t="s">
        <v>506</v>
      </c>
      <c r="L1166" s="2" t="s">
        <v>35</v>
      </c>
      <c r="M1166" s="2" t="s">
        <v>6645</v>
      </c>
      <c r="N1166" s="2">
        <v>70.379544203159398</v>
      </c>
      <c r="O1166" s="2">
        <v>0.898327039233772</v>
      </c>
      <c r="P1166" s="2">
        <v>0.223776543467574</v>
      </c>
      <c r="Q1166" s="2">
        <v>4.0143932215305798</v>
      </c>
      <c r="R1166" s="34">
        <v>5.9598916565826398E-5</v>
      </c>
      <c r="S1166" s="3">
        <v>3.2201349063373699E-4</v>
      </c>
      <c r="U1166" s="6"/>
      <c r="V1166" s="6"/>
      <c r="W1166" s="6"/>
    </row>
    <row r="1167" spans="1:23" s="36" customFormat="1" x14ac:dyDescent="0.15">
      <c r="A1167" s="24" t="s">
        <v>6646</v>
      </c>
      <c r="B1167" s="25" t="s">
        <v>6647</v>
      </c>
      <c r="C1167" s="26" t="s">
        <v>6648</v>
      </c>
      <c r="D1167" s="27" t="s">
        <v>30</v>
      </c>
      <c r="E1167" s="28">
        <v>6.4666600000000005E-2</v>
      </c>
      <c r="F1167" s="29">
        <v>3.1207430000000001E-2</v>
      </c>
      <c r="G1167" s="30">
        <v>0.24198339999999999</v>
      </c>
      <c r="H1167" s="4"/>
      <c r="I1167" s="3"/>
      <c r="J1167" s="2" t="s">
        <v>6649</v>
      </c>
      <c r="K1167" s="33" t="s">
        <v>6650</v>
      </c>
      <c r="L1167" s="2" t="s">
        <v>35</v>
      </c>
      <c r="M1167" s="2" t="s">
        <v>6649</v>
      </c>
      <c r="N1167" s="2">
        <v>109.897954510521</v>
      </c>
      <c r="O1167" s="2">
        <v>0.89247092825233598</v>
      </c>
      <c r="P1167" s="2">
        <v>0.20298265735638399</v>
      </c>
      <c r="Q1167" s="2">
        <v>4.3967841384862298</v>
      </c>
      <c r="R1167" s="34">
        <v>1.09866509515313E-5</v>
      </c>
      <c r="S1167" s="35">
        <v>6.9522199696442396E-5</v>
      </c>
      <c r="U1167" s="6"/>
      <c r="V1167" s="6"/>
      <c r="W1167" s="6"/>
    </row>
    <row r="1168" spans="1:23" s="36" customFormat="1" x14ac:dyDescent="0.15">
      <c r="A1168" s="24" t="s">
        <v>6651</v>
      </c>
      <c r="B1168" s="25" t="s">
        <v>6652</v>
      </c>
      <c r="C1168" s="26" t="s">
        <v>6653</v>
      </c>
      <c r="D1168" s="27" t="s">
        <v>30</v>
      </c>
      <c r="E1168" s="28">
        <v>0.25273640000000003</v>
      </c>
      <c r="F1168" s="29">
        <v>3.1290140000000001E-2</v>
      </c>
      <c r="G1168" s="30">
        <v>0.24198339999999999</v>
      </c>
      <c r="H1168" s="4"/>
      <c r="I1168" s="3"/>
      <c r="J1168" s="2" t="s">
        <v>6654</v>
      </c>
      <c r="K1168" s="33" t="s">
        <v>6655</v>
      </c>
      <c r="L1168" s="2" t="s">
        <v>35</v>
      </c>
      <c r="M1168" s="2" t="s">
        <v>6654</v>
      </c>
      <c r="N1168" s="2">
        <v>3294.7026513102401</v>
      </c>
      <c r="O1168" s="2">
        <v>0.88780412227063499</v>
      </c>
      <c r="P1168" s="2">
        <v>0.13020107007971901</v>
      </c>
      <c r="Q1168" s="2">
        <v>6.8187160192082699</v>
      </c>
      <c r="R1168" s="34">
        <v>9.1857773977731698E-12</v>
      </c>
      <c r="S1168" s="35">
        <v>1.5006172499530299E-10</v>
      </c>
      <c r="U1168" s="6"/>
      <c r="V1168" s="6"/>
      <c r="W1168" s="6"/>
    </row>
    <row r="1169" spans="1:23" s="36" customFormat="1" x14ac:dyDescent="0.15">
      <c r="A1169" s="24" t="s">
        <v>6656</v>
      </c>
      <c r="B1169" s="25" t="s">
        <v>6657</v>
      </c>
      <c r="C1169" s="26" t="s">
        <v>6658</v>
      </c>
      <c r="D1169" s="27" t="s">
        <v>30</v>
      </c>
      <c r="E1169" s="28">
        <v>-9.3424169653041303E-2</v>
      </c>
      <c r="F1169" s="29">
        <v>3.1301060732177602E-2</v>
      </c>
      <c r="G1169" s="30">
        <v>0.24198339337316199</v>
      </c>
      <c r="H1169" s="4"/>
      <c r="I1169" s="3"/>
      <c r="J1169" s="2" t="s">
        <v>6659</v>
      </c>
      <c r="K1169" s="33" t="s">
        <v>6660</v>
      </c>
      <c r="L1169" s="2" t="s">
        <v>35</v>
      </c>
      <c r="M1169" s="2" t="s">
        <v>6659</v>
      </c>
      <c r="N1169" s="2">
        <v>195.82961718686099</v>
      </c>
      <c r="O1169" s="2">
        <v>0.88040379661255697</v>
      </c>
      <c r="P1169" s="2">
        <v>0.151245677289185</v>
      </c>
      <c r="Q1169" s="2">
        <v>5.8210179119976297</v>
      </c>
      <c r="R1169" s="34">
        <v>5.84903001055674E-9</v>
      </c>
      <c r="S1169" s="35">
        <v>6.3926083430595601E-8</v>
      </c>
      <c r="U1169" s="6"/>
      <c r="V1169" s="6"/>
      <c r="W1169" s="6"/>
    </row>
    <row r="1170" spans="1:23" s="36" customFormat="1" x14ac:dyDescent="0.15">
      <c r="A1170" s="24" t="s">
        <v>6661</v>
      </c>
      <c r="B1170" s="25" t="s">
        <v>6662</v>
      </c>
      <c r="C1170" s="26" t="s">
        <v>6663</v>
      </c>
      <c r="D1170" s="27" t="s">
        <v>30</v>
      </c>
      <c r="E1170" s="28">
        <v>-0.28793962986958799</v>
      </c>
      <c r="F1170" s="29">
        <v>3.1311704703729702E-2</v>
      </c>
      <c r="G1170" s="30">
        <v>0.24198339337316199</v>
      </c>
      <c r="H1170" s="4"/>
      <c r="I1170" s="3"/>
      <c r="J1170" s="2" t="s">
        <v>6664</v>
      </c>
      <c r="K1170" s="33" t="s">
        <v>346</v>
      </c>
      <c r="L1170" s="2" t="s">
        <v>35</v>
      </c>
      <c r="M1170" s="2" t="s">
        <v>6664</v>
      </c>
      <c r="N1170" s="2">
        <v>1063.6329134678799</v>
      </c>
      <c r="O1170" s="2">
        <v>0.86929987428390998</v>
      </c>
      <c r="P1170" s="2">
        <v>9.6198169672527895E-2</v>
      </c>
      <c r="Q1170" s="2">
        <v>9.0365531614908008</v>
      </c>
      <c r="R1170" s="34">
        <v>1.6168973948311099E-19</v>
      </c>
      <c r="S1170" s="35">
        <v>5.8798926962122201E-18</v>
      </c>
      <c r="U1170" s="6"/>
      <c r="V1170" s="6"/>
      <c r="W1170" s="6"/>
    </row>
    <row r="1171" spans="1:23" s="36" customFormat="1" x14ac:dyDescent="0.15">
      <c r="A1171" s="24" t="s">
        <v>6665</v>
      </c>
      <c r="B1171" s="25" t="s">
        <v>6666</v>
      </c>
      <c r="C1171" s="26" t="s">
        <v>6667</v>
      </c>
      <c r="D1171" s="27" t="s">
        <v>30</v>
      </c>
      <c r="E1171" s="28">
        <v>0.2629456</v>
      </c>
      <c r="F1171" s="29">
        <v>3.137674E-2</v>
      </c>
      <c r="G1171" s="30">
        <v>0.24198339999999999</v>
      </c>
      <c r="H1171" s="4"/>
      <c r="I1171" s="3"/>
      <c r="J1171" s="2" t="s">
        <v>6668</v>
      </c>
      <c r="K1171" s="33" t="s">
        <v>418</v>
      </c>
      <c r="L1171" s="2" t="s">
        <v>35</v>
      </c>
      <c r="M1171" s="2" t="s">
        <v>6668</v>
      </c>
      <c r="N1171" s="2">
        <v>904.67528737557996</v>
      </c>
      <c r="O1171" s="2">
        <v>0.84604706300126198</v>
      </c>
      <c r="P1171" s="2">
        <v>9.0331629585308701E-2</v>
      </c>
      <c r="Q1171" s="2">
        <v>9.3660112951052206</v>
      </c>
      <c r="R1171" s="34">
        <v>7.5325439392911001E-21</v>
      </c>
      <c r="S1171" s="35">
        <v>3.1690263309444401E-19</v>
      </c>
      <c r="U1171" s="6"/>
      <c r="V1171" s="6"/>
      <c r="W1171" s="6"/>
    </row>
    <row r="1172" spans="1:23" s="36" customFormat="1" x14ac:dyDescent="0.15">
      <c r="A1172" s="24" t="s">
        <v>6669</v>
      </c>
      <c r="B1172" s="25" t="s">
        <v>6670</v>
      </c>
      <c r="C1172" s="26" t="s">
        <v>6671</v>
      </c>
      <c r="D1172" s="27" t="s">
        <v>30</v>
      </c>
      <c r="E1172" s="28">
        <v>-0.2864043</v>
      </c>
      <c r="F1172" s="29">
        <v>3.1378730000000001E-2</v>
      </c>
      <c r="G1172" s="30">
        <v>0.24198339999999999</v>
      </c>
      <c r="H1172" s="4"/>
      <c r="I1172" s="3"/>
      <c r="J1172" s="2" t="s">
        <v>6672</v>
      </c>
      <c r="K1172" s="33" t="s">
        <v>6673</v>
      </c>
      <c r="L1172" s="2" t="s">
        <v>35</v>
      </c>
      <c r="M1172" s="2" t="s">
        <v>6672</v>
      </c>
      <c r="N1172" s="2">
        <v>694.26749692459498</v>
      </c>
      <c r="O1172" s="2">
        <v>0.83988243170155497</v>
      </c>
      <c r="P1172" s="2">
        <v>0.13230744318828899</v>
      </c>
      <c r="Q1172" s="2">
        <v>6.3479605641408003</v>
      </c>
      <c r="R1172" s="34">
        <v>2.1818799216105199E-10</v>
      </c>
      <c r="S1172" s="35">
        <v>2.9329950015767098E-9</v>
      </c>
      <c r="U1172" s="6"/>
      <c r="V1172" s="6"/>
      <c r="W1172" s="6"/>
    </row>
    <row r="1173" spans="1:23" s="36" customFormat="1" x14ac:dyDescent="0.15">
      <c r="A1173" s="24" t="s">
        <v>6674</v>
      </c>
      <c r="B1173" s="25" t="s">
        <v>6675</v>
      </c>
      <c r="C1173" s="26" t="s">
        <v>6676</v>
      </c>
      <c r="D1173" s="27" t="s">
        <v>30</v>
      </c>
      <c r="E1173" s="28">
        <v>-0.34093600000000002</v>
      </c>
      <c r="F1173" s="29">
        <v>3.139231E-2</v>
      </c>
      <c r="G1173" s="30">
        <v>0.24198339999999999</v>
      </c>
      <c r="H1173" s="4"/>
      <c r="I1173" s="3"/>
      <c r="J1173" s="2" t="s">
        <v>6677</v>
      </c>
      <c r="K1173" s="33" t="s">
        <v>517</v>
      </c>
      <c r="L1173" s="2" t="s">
        <v>35</v>
      </c>
      <c r="M1173" s="2" t="s">
        <v>6677</v>
      </c>
      <c r="N1173" s="2">
        <v>84.831773526024307</v>
      </c>
      <c r="O1173" s="2">
        <v>0.81469757994528402</v>
      </c>
      <c r="P1173" s="2">
        <v>0.21175625050288499</v>
      </c>
      <c r="Q1173" s="2">
        <v>3.8473366335610701</v>
      </c>
      <c r="R1173" s="2">
        <v>1.1940884793628499E-4</v>
      </c>
      <c r="S1173" s="3">
        <v>6.0364804725959904E-4</v>
      </c>
      <c r="U1173" s="6"/>
      <c r="V1173" s="6"/>
      <c r="W1173" s="6"/>
    </row>
    <row r="1174" spans="1:23" s="36" customFormat="1" x14ac:dyDescent="0.15">
      <c r="A1174" s="24" t="s">
        <v>6678</v>
      </c>
      <c r="B1174" s="25" t="s">
        <v>1372</v>
      </c>
      <c r="C1174" s="26" t="s">
        <v>6679</v>
      </c>
      <c r="D1174" s="27" t="s">
        <v>30</v>
      </c>
      <c r="E1174" s="28">
        <v>0.23760239999999999</v>
      </c>
      <c r="F1174" s="29">
        <v>3.1398740000000001E-2</v>
      </c>
      <c r="G1174" s="30">
        <v>0.24198339999999999</v>
      </c>
      <c r="H1174" s="4"/>
      <c r="I1174" s="3"/>
      <c r="J1174" s="2" t="s">
        <v>6680</v>
      </c>
      <c r="K1174" s="33" t="s">
        <v>6681</v>
      </c>
      <c r="L1174" s="2" t="s">
        <v>35</v>
      </c>
      <c r="M1174" s="2" t="s">
        <v>6680</v>
      </c>
      <c r="N1174" s="2">
        <v>3468.07151747534</v>
      </c>
      <c r="O1174" s="2">
        <v>0.81108003285859798</v>
      </c>
      <c r="P1174" s="2">
        <v>9.3212982721388504E-2</v>
      </c>
      <c r="Q1174" s="2">
        <v>8.7013633635445196</v>
      </c>
      <c r="R1174" s="34">
        <v>3.27920446015159E-18</v>
      </c>
      <c r="S1174" s="35">
        <v>1.04508402050156E-16</v>
      </c>
      <c r="U1174" s="6"/>
      <c r="V1174" s="6"/>
      <c r="W1174" s="6"/>
    </row>
    <row r="1175" spans="1:23" s="36" customFormat="1" x14ac:dyDescent="0.15">
      <c r="A1175" s="37" t="s">
        <v>6682</v>
      </c>
      <c r="B1175" s="38" t="s">
        <v>1041</v>
      </c>
      <c r="C1175" s="26" t="s">
        <v>6683</v>
      </c>
      <c r="D1175" s="27" t="s">
        <v>30</v>
      </c>
      <c r="E1175" s="28">
        <v>-0.115512768591106</v>
      </c>
      <c r="F1175" s="29">
        <v>3.14691503006903E-2</v>
      </c>
      <c r="G1175" s="30">
        <v>0.65527924265038195</v>
      </c>
      <c r="H1175" s="4"/>
      <c r="I1175" s="3"/>
      <c r="J1175" s="2" t="s">
        <v>6684</v>
      </c>
      <c r="K1175" s="33" t="s">
        <v>6685</v>
      </c>
      <c r="L1175" s="2" t="s">
        <v>35</v>
      </c>
      <c r="M1175" s="2" t="s">
        <v>6684</v>
      </c>
      <c r="N1175" s="2">
        <v>31.516027710511999</v>
      </c>
      <c r="O1175" s="2">
        <v>0.805219387214274</v>
      </c>
      <c r="P1175" s="2">
        <v>0.300327834580845</v>
      </c>
      <c r="Q1175" s="2">
        <v>2.6811347284479501</v>
      </c>
      <c r="R1175" s="2">
        <v>7.3372968597198102E-3</v>
      </c>
      <c r="S1175" s="3">
        <v>2.3247682345827199E-2</v>
      </c>
      <c r="U1175" s="6"/>
      <c r="V1175" s="6"/>
      <c r="W1175" s="6"/>
    </row>
    <row r="1176" spans="1:23" s="36" customFormat="1" x14ac:dyDescent="0.15">
      <c r="A1176" s="24" t="s">
        <v>6686</v>
      </c>
      <c r="B1176" s="25" t="s">
        <v>6687</v>
      </c>
      <c r="C1176" s="26" t="s">
        <v>6688</v>
      </c>
      <c r="D1176" s="27" t="s">
        <v>30</v>
      </c>
      <c r="E1176" s="28">
        <v>-0.143359719736284</v>
      </c>
      <c r="F1176" s="29">
        <v>3.1514075507004101E-2</v>
      </c>
      <c r="G1176" s="30">
        <v>0.24218078344633201</v>
      </c>
      <c r="H1176" s="4"/>
      <c r="I1176" s="3"/>
      <c r="J1176" s="2" t="s">
        <v>6689</v>
      </c>
      <c r="K1176" s="33" t="s">
        <v>6690</v>
      </c>
      <c r="L1176" s="2" t="s">
        <v>35</v>
      </c>
      <c r="M1176" s="2" t="s">
        <v>6689</v>
      </c>
      <c r="N1176" s="2">
        <v>119.47568739159099</v>
      </c>
      <c r="O1176" s="2">
        <v>0.80507466072808298</v>
      </c>
      <c r="P1176" s="2">
        <v>0.18187682811436001</v>
      </c>
      <c r="Q1176" s="2">
        <v>4.4264828514706203</v>
      </c>
      <c r="R1176" s="34">
        <v>9.5781993088627307E-6</v>
      </c>
      <c r="S1176" s="35">
        <v>6.1292094636914498E-5</v>
      </c>
      <c r="U1176" s="6"/>
      <c r="V1176" s="6"/>
      <c r="W1176" s="6"/>
    </row>
    <row r="1177" spans="1:23" s="36" customFormat="1" x14ac:dyDescent="0.15">
      <c r="A1177" s="37" t="s">
        <v>6691</v>
      </c>
      <c r="B1177" s="38" t="s">
        <v>6692</v>
      </c>
      <c r="C1177" s="26" t="s">
        <v>6693</v>
      </c>
      <c r="D1177" s="27" t="s">
        <v>729</v>
      </c>
      <c r="E1177" s="28">
        <v>-0.28385680000000002</v>
      </c>
      <c r="F1177" s="29">
        <v>3.1534960000000001E-2</v>
      </c>
      <c r="G1177" s="30">
        <v>0.65527919999999995</v>
      </c>
      <c r="H1177" s="4"/>
      <c r="I1177" s="3"/>
      <c r="J1177" s="2" t="s">
        <v>6694</v>
      </c>
      <c r="K1177" s="33" t="s">
        <v>6695</v>
      </c>
      <c r="L1177" s="2" t="s">
        <v>35</v>
      </c>
      <c r="M1177" s="2" t="s">
        <v>6694</v>
      </c>
      <c r="N1177" s="2">
        <v>273.42755848864999</v>
      </c>
      <c r="O1177" s="2">
        <v>0.80120822246205503</v>
      </c>
      <c r="P1177" s="2">
        <v>0.16058748526579</v>
      </c>
      <c r="Q1177" s="2">
        <v>4.9892320135405601</v>
      </c>
      <c r="R1177" s="34">
        <v>6.0619805194384398E-7</v>
      </c>
      <c r="S1177" s="35">
        <v>4.82224795276531E-6</v>
      </c>
      <c r="U1177" s="6"/>
      <c r="V1177" s="6"/>
      <c r="W1177" s="6"/>
    </row>
    <row r="1178" spans="1:23" s="36" customFormat="1" x14ac:dyDescent="0.15">
      <c r="A1178" s="24" t="s">
        <v>6696</v>
      </c>
      <c r="B1178" s="25" t="s">
        <v>6697</v>
      </c>
      <c r="C1178" s="26" t="s">
        <v>6698</v>
      </c>
      <c r="D1178" s="27" t="s">
        <v>30</v>
      </c>
      <c r="E1178" s="28">
        <v>0.1802174</v>
      </c>
      <c r="F1178" s="29">
        <v>3.1559839999999999E-2</v>
      </c>
      <c r="G1178" s="30">
        <v>0.2421808</v>
      </c>
      <c r="H1178" s="4"/>
      <c r="I1178" s="3"/>
      <c r="J1178" s="2" t="s">
        <v>6699</v>
      </c>
      <c r="K1178" s="33" t="s">
        <v>6700</v>
      </c>
      <c r="L1178" s="2" t="s">
        <v>35</v>
      </c>
      <c r="M1178" s="2" t="s">
        <v>6699</v>
      </c>
      <c r="N1178" s="2">
        <v>1573.0982399750201</v>
      </c>
      <c r="O1178" s="2">
        <v>0.79787915184467795</v>
      </c>
      <c r="P1178" s="2">
        <v>8.7725752983418601E-2</v>
      </c>
      <c r="Q1178" s="2">
        <v>9.0951530731858092</v>
      </c>
      <c r="R1178" s="34">
        <v>9.4453324143687195E-20</v>
      </c>
      <c r="S1178" s="35">
        <v>3.5371626602040002E-18</v>
      </c>
      <c r="U1178" s="6"/>
      <c r="V1178" s="6"/>
      <c r="W1178" s="6"/>
    </row>
    <row r="1179" spans="1:23" s="36" customFormat="1" x14ac:dyDescent="0.15">
      <c r="A1179" s="24" t="s">
        <v>4453</v>
      </c>
      <c r="B1179" s="25" t="s">
        <v>4454</v>
      </c>
      <c r="C1179" s="26" t="s">
        <v>4455</v>
      </c>
      <c r="D1179" s="27" t="s">
        <v>30</v>
      </c>
      <c r="E1179" s="28">
        <v>6.7962350000000005E-2</v>
      </c>
      <c r="F1179" s="29">
        <v>3.1563349999999997E-2</v>
      </c>
      <c r="G1179" s="30">
        <v>0.2421808</v>
      </c>
      <c r="H1179" s="4"/>
      <c r="I1179" s="3"/>
      <c r="J1179" s="2" t="s">
        <v>6701</v>
      </c>
      <c r="K1179" s="33" t="s">
        <v>6702</v>
      </c>
      <c r="L1179" s="2" t="s">
        <v>35</v>
      </c>
      <c r="M1179" s="2" t="s">
        <v>6701</v>
      </c>
      <c r="N1179" s="2">
        <v>178.063776731307</v>
      </c>
      <c r="O1179" s="2">
        <v>0.79603854773995197</v>
      </c>
      <c r="P1179" s="2">
        <v>0.15644016401819799</v>
      </c>
      <c r="Q1179" s="2">
        <v>5.0884538042759404</v>
      </c>
      <c r="R1179" s="34">
        <v>3.6099469134897803E-7</v>
      </c>
      <c r="S1179" s="35">
        <v>2.9825814474231499E-6</v>
      </c>
      <c r="U1179" s="6"/>
      <c r="V1179" s="6"/>
      <c r="W1179" s="6"/>
    </row>
    <row r="1180" spans="1:23" s="36" customFormat="1" x14ac:dyDescent="0.15">
      <c r="A1180" s="24" t="s">
        <v>6703</v>
      </c>
      <c r="B1180" s="25" t="s">
        <v>6704</v>
      </c>
      <c r="C1180" s="26" t="s">
        <v>6705</v>
      </c>
      <c r="D1180" s="27" t="s">
        <v>30</v>
      </c>
      <c r="E1180" s="28">
        <v>0.2094287</v>
      </c>
      <c r="F1180" s="29">
        <v>3.1581749999999999E-2</v>
      </c>
      <c r="G1180" s="30">
        <v>0.2421808</v>
      </c>
      <c r="H1180" s="4"/>
      <c r="I1180" s="3"/>
      <c r="J1180" s="2" t="s">
        <v>6706</v>
      </c>
      <c r="K1180" s="33" t="s">
        <v>6707</v>
      </c>
      <c r="L1180" s="2" t="s">
        <v>35</v>
      </c>
      <c r="M1180" s="2" t="s">
        <v>6706</v>
      </c>
      <c r="N1180" s="2">
        <v>147.37512995590899</v>
      </c>
      <c r="O1180" s="2">
        <v>0.78600596029575498</v>
      </c>
      <c r="P1180" s="2">
        <v>0.19435306398295299</v>
      </c>
      <c r="Q1180" s="2">
        <v>4.0442169739330502</v>
      </c>
      <c r="R1180" s="34">
        <v>5.2498284394037201E-5</v>
      </c>
      <c r="S1180" s="3">
        <v>2.8743275229079499E-4</v>
      </c>
      <c r="U1180" s="6"/>
      <c r="V1180" s="6"/>
      <c r="W1180" s="6"/>
    </row>
    <row r="1181" spans="1:23" s="36" customFormat="1" x14ac:dyDescent="0.15">
      <c r="A1181" s="24" t="s">
        <v>6708</v>
      </c>
      <c r="B1181" s="25" t="s">
        <v>6709</v>
      </c>
      <c r="C1181" s="26" t="s">
        <v>6710</v>
      </c>
      <c r="D1181" s="27" t="s">
        <v>30</v>
      </c>
      <c r="E1181" s="28">
        <v>-0.17447333965346601</v>
      </c>
      <c r="F1181" s="29">
        <v>3.1581888500764099E-2</v>
      </c>
      <c r="G1181" s="30">
        <v>0.24218078344633201</v>
      </c>
      <c r="H1181" s="4"/>
      <c r="I1181" s="3"/>
      <c r="J1181" s="2" t="s">
        <v>6711</v>
      </c>
      <c r="K1181" s="33" t="s">
        <v>231</v>
      </c>
      <c r="L1181" s="2" t="s">
        <v>35</v>
      </c>
      <c r="M1181" s="2" t="s">
        <v>6711</v>
      </c>
      <c r="N1181" s="2">
        <v>693.71932507426504</v>
      </c>
      <c r="O1181" s="2">
        <v>0.78076671132914699</v>
      </c>
      <c r="P1181" s="2">
        <v>9.66323054237129E-2</v>
      </c>
      <c r="Q1181" s="2">
        <v>8.07976905762151</v>
      </c>
      <c r="R1181" s="34">
        <v>6.4889541842244601E-16</v>
      </c>
      <c r="S1181" s="35">
        <v>1.6518084638576399E-14</v>
      </c>
      <c r="U1181" s="6"/>
      <c r="V1181" s="6"/>
      <c r="W1181" s="6"/>
    </row>
    <row r="1182" spans="1:23" s="36" customFormat="1" x14ac:dyDescent="0.15">
      <c r="A1182" s="37" t="s">
        <v>5601</v>
      </c>
      <c r="B1182" s="38" t="s">
        <v>169</v>
      </c>
      <c r="C1182" s="26" t="s">
        <v>5602</v>
      </c>
      <c r="D1182" s="27" t="s">
        <v>30</v>
      </c>
      <c r="E1182" s="28">
        <v>-0.11354567522940801</v>
      </c>
      <c r="F1182" s="29">
        <v>3.1597055872560897E-2</v>
      </c>
      <c r="G1182" s="30">
        <v>0.65527924265038195</v>
      </c>
      <c r="H1182" s="4"/>
      <c r="I1182" s="3"/>
      <c r="J1182" s="2" t="s">
        <v>6712</v>
      </c>
      <c r="K1182" s="33" t="s">
        <v>6713</v>
      </c>
      <c r="L1182" s="2" t="s">
        <v>35</v>
      </c>
      <c r="M1182" s="2" t="s">
        <v>6712</v>
      </c>
      <c r="N1182" s="2">
        <v>48.258120945688901</v>
      </c>
      <c r="O1182" s="2">
        <v>0.77684754969439895</v>
      </c>
      <c r="P1182" s="2">
        <v>0.26725527824358197</v>
      </c>
      <c r="Q1182" s="2">
        <v>2.9067622342199901</v>
      </c>
      <c r="R1182" s="2">
        <v>3.6519066029574799E-3</v>
      </c>
      <c r="S1182" s="3">
        <v>1.2712453139254801E-2</v>
      </c>
      <c r="U1182" s="6"/>
      <c r="V1182" s="6"/>
      <c r="W1182" s="6"/>
    </row>
    <row r="1183" spans="1:23" s="36" customFormat="1" x14ac:dyDescent="0.15">
      <c r="A1183" s="24" t="s">
        <v>6714</v>
      </c>
      <c r="B1183" s="25" t="s">
        <v>6715</v>
      </c>
      <c r="C1183" s="26" t="s">
        <v>6716</v>
      </c>
      <c r="D1183" s="27" t="s">
        <v>30</v>
      </c>
      <c r="E1183" s="28">
        <v>-0.33184294622704202</v>
      </c>
      <c r="F1183" s="29">
        <v>3.1612517289008102E-2</v>
      </c>
      <c r="G1183" s="30">
        <v>0.24218078344633201</v>
      </c>
      <c r="H1183" s="4"/>
      <c r="I1183" s="3"/>
      <c r="J1183" s="2" t="s">
        <v>6717</v>
      </c>
      <c r="K1183" s="33" t="s">
        <v>6718</v>
      </c>
      <c r="L1183" s="2" t="s">
        <v>35</v>
      </c>
      <c r="M1183" s="2" t="s">
        <v>6717</v>
      </c>
      <c r="N1183" s="2">
        <v>117.237960647916</v>
      </c>
      <c r="O1183" s="2">
        <v>0.77065517587931198</v>
      </c>
      <c r="P1183" s="2">
        <v>0.18755384018774299</v>
      </c>
      <c r="Q1183" s="2">
        <v>4.1089810536957199</v>
      </c>
      <c r="R1183" s="34">
        <v>3.9740867428892897E-5</v>
      </c>
      <c r="S1183" s="3">
        <v>2.2367445955640499E-4</v>
      </c>
      <c r="U1183" s="6"/>
      <c r="V1183" s="6"/>
      <c r="W1183" s="6"/>
    </row>
    <row r="1184" spans="1:23" s="36" customFormat="1" x14ac:dyDescent="0.15">
      <c r="A1184" s="24" t="s">
        <v>6719</v>
      </c>
      <c r="B1184" s="25" t="s">
        <v>6720</v>
      </c>
      <c r="C1184" s="26" t="s">
        <v>6721</v>
      </c>
      <c r="D1184" s="27" t="s">
        <v>30</v>
      </c>
      <c r="E1184" s="28">
        <v>-0.17878920000000001</v>
      </c>
      <c r="F1184" s="29">
        <v>3.1626540000000002E-2</v>
      </c>
      <c r="G1184" s="30">
        <v>0.2421808</v>
      </c>
      <c r="H1184" s="4"/>
      <c r="I1184" s="3"/>
      <c r="J1184" s="2" t="s">
        <v>6722</v>
      </c>
      <c r="K1184" s="33" t="s">
        <v>538</v>
      </c>
      <c r="L1184" s="2" t="s">
        <v>35</v>
      </c>
      <c r="M1184" s="2" t="s">
        <v>6722</v>
      </c>
      <c r="N1184" s="2">
        <v>33.203582240138097</v>
      </c>
      <c r="O1184" s="2">
        <v>0.75864689679471997</v>
      </c>
      <c r="P1184" s="2">
        <v>0.311082271657453</v>
      </c>
      <c r="Q1184" s="2">
        <v>2.43873394890886</v>
      </c>
      <c r="R1184" s="2">
        <v>1.47388149577904E-2</v>
      </c>
      <c r="S1184" s="3">
        <v>4.21438317647043E-2</v>
      </c>
      <c r="U1184" s="6"/>
      <c r="V1184" s="6"/>
      <c r="W1184" s="6"/>
    </row>
    <row r="1185" spans="1:23" s="36" customFormat="1" x14ac:dyDescent="0.15">
      <c r="A1185" s="24" t="s">
        <v>6723</v>
      </c>
      <c r="B1185" s="25" t="s">
        <v>6724</v>
      </c>
      <c r="C1185" s="26" t="s">
        <v>6725</v>
      </c>
      <c r="D1185" s="27" t="s">
        <v>30</v>
      </c>
      <c r="E1185" s="28">
        <v>-7.1870313109471007E-2</v>
      </c>
      <c r="F1185" s="29">
        <v>3.1661896977646403E-2</v>
      </c>
      <c r="G1185" s="30">
        <v>0.24218078344633201</v>
      </c>
      <c r="H1185" s="4"/>
      <c r="I1185" s="3"/>
      <c r="J1185" s="2" t="s">
        <v>6726</v>
      </c>
      <c r="K1185" s="33" t="s">
        <v>6727</v>
      </c>
      <c r="L1185" s="2" t="s">
        <v>35</v>
      </c>
      <c r="M1185" s="2" t="s">
        <v>6726</v>
      </c>
      <c r="N1185" s="2">
        <v>6585.94554384206</v>
      </c>
      <c r="O1185" s="2">
        <v>0.75690683966667405</v>
      </c>
      <c r="P1185" s="2">
        <v>0.10125669152474399</v>
      </c>
      <c r="Q1185" s="2">
        <v>7.4751290830167596</v>
      </c>
      <c r="R1185" s="34">
        <v>7.7128107772966205E-14</v>
      </c>
      <c r="S1185" s="35">
        <v>1.5604086995114201E-12</v>
      </c>
      <c r="U1185" s="6"/>
      <c r="V1185" s="6"/>
      <c r="W1185" s="6"/>
    </row>
    <row r="1186" spans="1:23" s="36" customFormat="1" x14ac:dyDescent="0.15">
      <c r="A1186" s="24" t="s">
        <v>6728</v>
      </c>
      <c r="B1186" s="25" t="s">
        <v>6729</v>
      </c>
      <c r="C1186" s="26" t="s">
        <v>6730</v>
      </c>
      <c r="D1186" s="27" t="s">
        <v>30</v>
      </c>
      <c r="E1186" s="28">
        <v>-0.12727550000000001</v>
      </c>
      <c r="F1186" s="29">
        <v>3.1680300000000002E-2</v>
      </c>
      <c r="G1186" s="30">
        <v>0.2421808</v>
      </c>
      <c r="H1186" s="4"/>
      <c r="I1186" s="3"/>
      <c r="J1186" s="2" t="s">
        <v>6731</v>
      </c>
      <c r="K1186" s="33" t="s">
        <v>324</v>
      </c>
      <c r="L1186" s="2" t="s">
        <v>35</v>
      </c>
      <c r="M1186" s="2" t="s">
        <v>6731</v>
      </c>
      <c r="N1186" s="2">
        <v>475.24594420403798</v>
      </c>
      <c r="O1186" s="2">
        <v>0.75430367482251803</v>
      </c>
      <c r="P1186" s="2">
        <v>0.113370899088552</v>
      </c>
      <c r="Q1186" s="2">
        <v>6.6534153022227098</v>
      </c>
      <c r="R1186" s="34">
        <v>2.86368642795683E-11</v>
      </c>
      <c r="S1186" s="35">
        <v>4.3528899520946201E-10</v>
      </c>
      <c r="U1186" s="6"/>
      <c r="V1186" s="6"/>
      <c r="W1186" s="6"/>
    </row>
    <row r="1187" spans="1:23" s="36" customFormat="1" x14ac:dyDescent="0.15">
      <c r="A1187" s="24" t="s">
        <v>6732</v>
      </c>
      <c r="B1187" s="25" t="s">
        <v>6733</v>
      </c>
      <c r="C1187" s="26" t="s">
        <v>6734</v>
      </c>
      <c r="D1187" s="27" t="s">
        <v>30</v>
      </c>
      <c r="E1187" s="28">
        <v>-0.1492184</v>
      </c>
      <c r="F1187" s="29">
        <v>3.1800460000000003E-2</v>
      </c>
      <c r="G1187" s="30">
        <v>0.24231849999999999</v>
      </c>
      <c r="H1187" s="4"/>
      <c r="I1187" s="3"/>
      <c r="J1187" s="2" t="s">
        <v>6735</v>
      </c>
      <c r="K1187" s="33" t="s">
        <v>6736</v>
      </c>
      <c r="L1187" s="2" t="s">
        <v>35</v>
      </c>
      <c r="M1187" s="2" t="s">
        <v>6735</v>
      </c>
      <c r="N1187" s="2">
        <v>211.88661042792901</v>
      </c>
      <c r="O1187" s="2">
        <v>0.75388825976018603</v>
      </c>
      <c r="P1187" s="2">
        <v>0.14997330285216201</v>
      </c>
      <c r="Q1187" s="2">
        <v>5.0268164094735104</v>
      </c>
      <c r="R1187" s="34">
        <v>4.9868935714767704E-7</v>
      </c>
      <c r="S1187" s="35">
        <v>4.0291856055603797E-6</v>
      </c>
      <c r="U1187" s="6"/>
      <c r="V1187" s="6"/>
      <c r="W1187" s="6"/>
    </row>
    <row r="1188" spans="1:23" s="36" customFormat="1" x14ac:dyDescent="0.15">
      <c r="A1188" s="24" t="s">
        <v>6737</v>
      </c>
      <c r="B1188" s="25" t="s">
        <v>6738</v>
      </c>
      <c r="C1188" s="26" t="s">
        <v>6739</v>
      </c>
      <c r="D1188" s="27" t="s">
        <v>30</v>
      </c>
      <c r="E1188" s="28">
        <v>-8.6332530000000005E-2</v>
      </c>
      <c r="F1188" s="29">
        <v>3.1811350000000002E-2</v>
      </c>
      <c r="G1188" s="30">
        <v>0.24231849999999999</v>
      </c>
      <c r="H1188" s="4"/>
      <c r="I1188" s="3"/>
      <c r="J1188" s="2" t="s">
        <v>6740</v>
      </c>
      <c r="K1188" s="33" t="s">
        <v>6741</v>
      </c>
      <c r="L1188" s="2" t="s">
        <v>35</v>
      </c>
      <c r="M1188" s="2" t="s">
        <v>6740</v>
      </c>
      <c r="N1188" s="2">
        <v>562.38000058706098</v>
      </c>
      <c r="O1188" s="2">
        <v>0.75340217752884797</v>
      </c>
      <c r="P1188" s="2">
        <v>0.13089404295592999</v>
      </c>
      <c r="Q1188" s="2">
        <v>5.7558171519120096</v>
      </c>
      <c r="R1188" s="34">
        <v>8.6223675693773295E-9</v>
      </c>
      <c r="S1188" s="35">
        <v>9.1938394390338404E-8</v>
      </c>
      <c r="U1188" s="6"/>
      <c r="V1188" s="6"/>
      <c r="W1188" s="6"/>
    </row>
    <row r="1189" spans="1:23" s="36" customFormat="1" x14ac:dyDescent="0.15">
      <c r="A1189" s="24" t="s">
        <v>6742</v>
      </c>
      <c r="B1189" s="25" t="s">
        <v>6743</v>
      </c>
      <c r="C1189" s="26" t="s">
        <v>6744</v>
      </c>
      <c r="D1189" s="27" t="s">
        <v>30</v>
      </c>
      <c r="E1189" s="28">
        <v>-0.17918000000000001</v>
      </c>
      <c r="F1189" s="29">
        <v>3.1842950000000002E-2</v>
      </c>
      <c r="G1189" s="30">
        <v>0.24231849999999999</v>
      </c>
      <c r="H1189" s="4"/>
      <c r="I1189" s="3"/>
      <c r="J1189" s="2" t="s">
        <v>6745</v>
      </c>
      <c r="K1189" s="33" t="s">
        <v>209</v>
      </c>
      <c r="L1189" s="2" t="s">
        <v>35</v>
      </c>
      <c r="M1189" s="2" t="s">
        <v>6745</v>
      </c>
      <c r="N1189" s="2">
        <v>442.08741723223898</v>
      </c>
      <c r="O1189" s="2">
        <v>0.75243315062637095</v>
      </c>
      <c r="P1189" s="2">
        <v>0.14053166981735199</v>
      </c>
      <c r="Q1189" s="2">
        <v>5.3541892130386097</v>
      </c>
      <c r="R1189" s="34">
        <v>8.5940894005709797E-8</v>
      </c>
      <c r="S1189" s="35">
        <v>7.8808544389184898E-7</v>
      </c>
      <c r="U1189" s="6"/>
      <c r="V1189" s="6"/>
      <c r="W1189" s="6"/>
    </row>
    <row r="1190" spans="1:23" s="36" customFormat="1" x14ac:dyDescent="0.15">
      <c r="A1190" s="24" t="s">
        <v>6746</v>
      </c>
      <c r="B1190" s="25" t="s">
        <v>6747</v>
      </c>
      <c r="C1190" s="26" t="s">
        <v>6748</v>
      </c>
      <c r="D1190" s="27" t="s">
        <v>30</v>
      </c>
      <c r="E1190" s="28">
        <v>0.26864290000000002</v>
      </c>
      <c r="F1190" s="29">
        <v>3.1880150000000003E-2</v>
      </c>
      <c r="G1190" s="30">
        <v>0.24231849999999999</v>
      </c>
      <c r="H1190" s="4"/>
      <c r="I1190" s="3"/>
      <c r="J1190" s="2" t="s">
        <v>6749</v>
      </c>
      <c r="K1190" s="33" t="s">
        <v>6750</v>
      </c>
      <c r="L1190" s="2" t="s">
        <v>35</v>
      </c>
      <c r="M1190" s="2" t="s">
        <v>6749</v>
      </c>
      <c r="N1190" s="2">
        <v>642.80091991111794</v>
      </c>
      <c r="O1190" s="2">
        <v>0.75126237691279296</v>
      </c>
      <c r="P1190" s="2">
        <v>0.115385709726136</v>
      </c>
      <c r="Q1190" s="2">
        <v>6.5108788488270397</v>
      </c>
      <c r="R1190" s="34">
        <v>7.4712384798801402E-11</v>
      </c>
      <c r="S1190" s="35">
        <v>1.0739571538984199E-9</v>
      </c>
      <c r="U1190" s="6"/>
      <c r="V1190" s="6"/>
      <c r="W1190" s="6"/>
    </row>
    <row r="1191" spans="1:23" s="36" customFormat="1" x14ac:dyDescent="0.15">
      <c r="A1191" s="24" t="s">
        <v>6751</v>
      </c>
      <c r="B1191" s="25" t="s">
        <v>802</v>
      </c>
      <c r="C1191" s="26" t="s">
        <v>6752</v>
      </c>
      <c r="D1191" s="27" t="s">
        <v>30</v>
      </c>
      <c r="E1191" s="28">
        <v>0.19362280000000001</v>
      </c>
      <c r="F1191" s="29">
        <v>3.1928619999999998E-2</v>
      </c>
      <c r="G1191" s="30">
        <v>0.24231849999999999</v>
      </c>
      <c r="H1191" s="4"/>
      <c r="I1191" s="3"/>
      <c r="J1191" s="2" t="s">
        <v>6753</v>
      </c>
      <c r="K1191" s="33" t="s">
        <v>6754</v>
      </c>
      <c r="L1191" s="2" t="s">
        <v>35</v>
      </c>
      <c r="M1191" s="2" t="s">
        <v>6753</v>
      </c>
      <c r="N1191" s="2">
        <v>394.12194368760697</v>
      </c>
      <c r="O1191" s="2">
        <v>0.725824525542341</v>
      </c>
      <c r="P1191" s="2">
        <v>0.127840653426083</v>
      </c>
      <c r="Q1191" s="2">
        <v>5.6775720875207396</v>
      </c>
      <c r="R1191" s="34">
        <v>1.3661995834862001E-8</v>
      </c>
      <c r="S1191" s="35">
        <v>1.4147411752784501E-7</v>
      </c>
      <c r="U1191" s="6"/>
      <c r="V1191" s="6"/>
      <c r="W1191" s="6"/>
    </row>
    <row r="1192" spans="1:23" s="36" customFormat="1" x14ac:dyDescent="0.15">
      <c r="A1192" s="37" t="s">
        <v>6755</v>
      </c>
      <c r="B1192" s="38" t="s">
        <v>6756</v>
      </c>
      <c r="C1192" s="26" t="s">
        <v>6757</v>
      </c>
      <c r="D1192" s="27" t="s">
        <v>30</v>
      </c>
      <c r="E1192" s="28">
        <v>-0.119642861290747</v>
      </c>
      <c r="F1192" s="29">
        <v>3.1937504056239102E-2</v>
      </c>
      <c r="G1192" s="30">
        <v>0.65527924265038195</v>
      </c>
      <c r="H1192" s="4"/>
      <c r="I1192" s="3"/>
      <c r="J1192" s="2" t="s">
        <v>6758</v>
      </c>
      <c r="K1192" s="33" t="s">
        <v>6759</v>
      </c>
      <c r="L1192" s="2" t="s">
        <v>35</v>
      </c>
      <c r="M1192" s="2" t="s">
        <v>6758</v>
      </c>
      <c r="N1192" s="2">
        <v>630.72352358116302</v>
      </c>
      <c r="O1192" s="2">
        <v>0.72529126970399005</v>
      </c>
      <c r="P1192" s="2">
        <v>9.9597547797038499E-2</v>
      </c>
      <c r="Q1192" s="2">
        <v>7.2822201524680104</v>
      </c>
      <c r="R1192" s="34">
        <v>3.2837061921067598E-13</v>
      </c>
      <c r="S1192" s="35">
        <v>6.1946840078111597E-12</v>
      </c>
      <c r="U1192" s="6"/>
      <c r="V1192" s="6"/>
      <c r="W1192" s="6"/>
    </row>
    <row r="1193" spans="1:23" s="36" customFormat="1" x14ac:dyDescent="0.15">
      <c r="A1193" s="37" t="s">
        <v>6760</v>
      </c>
      <c r="B1193" s="38" t="s">
        <v>6761</v>
      </c>
      <c r="C1193" s="26" t="s">
        <v>6762</v>
      </c>
      <c r="D1193" s="27" t="s">
        <v>30</v>
      </c>
      <c r="E1193" s="28">
        <v>-0.21721460000000001</v>
      </c>
      <c r="F1193" s="29">
        <v>3.1948120000000003E-2</v>
      </c>
      <c r="G1193" s="30">
        <v>0.65527919999999995</v>
      </c>
      <c r="H1193" s="4"/>
      <c r="I1193" s="3"/>
      <c r="J1193" s="2" t="s">
        <v>6763</v>
      </c>
      <c r="K1193" s="33" t="s">
        <v>6764</v>
      </c>
      <c r="L1193" s="2" t="s">
        <v>35</v>
      </c>
      <c r="M1193" s="2" t="s">
        <v>6763</v>
      </c>
      <c r="N1193" s="2">
        <v>757.13720953224095</v>
      </c>
      <c r="O1193" s="2">
        <v>0.72411496330902303</v>
      </c>
      <c r="P1193" s="2">
        <v>0.122458604270091</v>
      </c>
      <c r="Q1193" s="2">
        <v>5.9131407517264796</v>
      </c>
      <c r="R1193" s="34">
        <v>3.3564512044747302E-9</v>
      </c>
      <c r="S1193" s="35">
        <v>3.7899064414366501E-8</v>
      </c>
      <c r="U1193" s="6"/>
      <c r="V1193" s="6"/>
      <c r="W1193" s="6"/>
    </row>
    <row r="1194" spans="1:23" s="36" customFormat="1" x14ac:dyDescent="0.15">
      <c r="A1194" s="24" t="s">
        <v>6765</v>
      </c>
      <c r="B1194" s="25" t="s">
        <v>6766</v>
      </c>
      <c r="C1194" s="26" t="s">
        <v>6767</v>
      </c>
      <c r="D1194" s="27" t="s">
        <v>30</v>
      </c>
      <c r="E1194" s="28">
        <v>-8.8130100000000003E-2</v>
      </c>
      <c r="F1194" s="29">
        <v>3.1983240000000003E-2</v>
      </c>
      <c r="G1194" s="30">
        <v>0.24231849999999999</v>
      </c>
      <c r="H1194" s="4"/>
      <c r="I1194" s="3"/>
      <c r="J1194" s="2" t="s">
        <v>6768</v>
      </c>
      <c r="K1194" s="33" t="s">
        <v>6769</v>
      </c>
      <c r="L1194" s="2" t="s">
        <v>35</v>
      </c>
      <c r="M1194" s="2" t="s">
        <v>6768</v>
      </c>
      <c r="N1194" s="2">
        <v>184.61882186011201</v>
      </c>
      <c r="O1194" s="2">
        <v>0.721547691830148</v>
      </c>
      <c r="P1194" s="2">
        <v>0.16594962133726501</v>
      </c>
      <c r="Q1194" s="2">
        <v>4.34799239682338</v>
      </c>
      <c r="R1194" s="34">
        <v>1.37389365918919E-5</v>
      </c>
      <c r="S1194" s="35">
        <v>8.5038477951045205E-5</v>
      </c>
      <c r="U1194" s="6"/>
      <c r="V1194" s="6"/>
      <c r="W1194" s="6"/>
    </row>
    <row r="1195" spans="1:23" s="36" customFormat="1" x14ac:dyDescent="0.15">
      <c r="A1195" s="37" t="s">
        <v>6770</v>
      </c>
      <c r="B1195" s="38" t="s">
        <v>6771</v>
      </c>
      <c r="C1195" s="26" t="s">
        <v>6772</v>
      </c>
      <c r="D1195" s="27" t="s">
        <v>30</v>
      </c>
      <c r="E1195" s="28">
        <v>-7.9568860000000005E-2</v>
      </c>
      <c r="F1195" s="29">
        <v>3.1998690000000003E-2</v>
      </c>
      <c r="G1195" s="30">
        <v>0.65527919999999995</v>
      </c>
      <c r="H1195" s="4"/>
      <c r="I1195" s="3"/>
      <c r="J1195" s="2" t="s">
        <v>6773</v>
      </c>
      <c r="K1195" s="33" t="s">
        <v>6774</v>
      </c>
      <c r="L1195" s="2" t="s">
        <v>35</v>
      </c>
      <c r="M1195" s="2" t="s">
        <v>6773</v>
      </c>
      <c r="N1195" s="2">
        <v>228.87501701857099</v>
      </c>
      <c r="O1195" s="2">
        <v>0.71612258486964597</v>
      </c>
      <c r="P1195" s="2">
        <v>0.136764444843188</v>
      </c>
      <c r="Q1195" s="2">
        <v>5.2361751308298201</v>
      </c>
      <c r="R1195" s="34">
        <v>1.6393840518819101E-7</v>
      </c>
      <c r="S1195" s="35">
        <v>1.4296623279854799E-6</v>
      </c>
      <c r="U1195" s="6"/>
      <c r="V1195" s="6"/>
      <c r="W1195" s="6"/>
    </row>
    <row r="1196" spans="1:23" s="36" customFormat="1" x14ac:dyDescent="0.15">
      <c r="A1196" s="37" t="s">
        <v>6775</v>
      </c>
      <c r="B1196" s="38" t="s">
        <v>6776</v>
      </c>
      <c r="C1196" s="26" t="s">
        <v>6777</v>
      </c>
      <c r="D1196" s="27" t="s">
        <v>30</v>
      </c>
      <c r="E1196" s="28">
        <v>-0.23702860000000001</v>
      </c>
      <c r="F1196" s="29">
        <v>3.2055420000000001E-2</v>
      </c>
      <c r="G1196" s="30">
        <v>0.65527919999999995</v>
      </c>
      <c r="H1196" s="4"/>
      <c r="I1196" s="3"/>
      <c r="J1196" s="2" t="s">
        <v>6778</v>
      </c>
      <c r="K1196" s="33" t="s">
        <v>6779</v>
      </c>
      <c r="L1196" s="2" t="s">
        <v>35</v>
      </c>
      <c r="M1196" s="2" t="s">
        <v>6778</v>
      </c>
      <c r="N1196" s="2">
        <v>513.66050481130105</v>
      </c>
      <c r="O1196" s="2">
        <v>0.71407666758770605</v>
      </c>
      <c r="P1196" s="2">
        <v>0.15193217826886299</v>
      </c>
      <c r="Q1196" s="2">
        <v>4.6999699189730402</v>
      </c>
      <c r="R1196" s="34">
        <v>2.60199815669177E-6</v>
      </c>
      <c r="S1196" s="35">
        <v>1.8592539351194099E-5</v>
      </c>
      <c r="U1196" s="6"/>
      <c r="V1196" s="6"/>
      <c r="W1196" s="6"/>
    </row>
    <row r="1197" spans="1:23" s="36" customFormat="1" x14ac:dyDescent="0.15">
      <c r="A1197" s="24" t="s">
        <v>6780</v>
      </c>
      <c r="B1197" s="25" t="s">
        <v>6781</v>
      </c>
      <c r="C1197" s="26" t="s">
        <v>6782</v>
      </c>
      <c r="D1197" s="27" t="s">
        <v>30</v>
      </c>
      <c r="E1197" s="28">
        <v>-0.1991357</v>
      </c>
      <c r="F1197" s="29">
        <v>3.2071589999999997E-2</v>
      </c>
      <c r="G1197" s="30">
        <v>0.24231849999999999</v>
      </c>
      <c r="H1197" s="4"/>
      <c r="I1197" s="3"/>
      <c r="J1197" s="2" t="s">
        <v>6783</v>
      </c>
      <c r="K1197" s="33" t="s">
        <v>6784</v>
      </c>
      <c r="L1197" s="2" t="s">
        <v>35</v>
      </c>
      <c r="M1197" s="2" t="s">
        <v>6783</v>
      </c>
      <c r="N1197" s="2">
        <v>2164.1861990460302</v>
      </c>
      <c r="O1197" s="2">
        <v>0.69243455082538197</v>
      </c>
      <c r="P1197" s="2">
        <v>0.12393807871656599</v>
      </c>
      <c r="Q1197" s="2">
        <v>5.5869395265429898</v>
      </c>
      <c r="R1197" s="34">
        <v>2.3110615515851599E-8</v>
      </c>
      <c r="S1197" s="35">
        <v>2.3191341218751301E-7</v>
      </c>
      <c r="U1197" s="6"/>
      <c r="V1197" s="6"/>
      <c r="W1197" s="6"/>
    </row>
    <row r="1198" spans="1:23" s="36" customFormat="1" x14ac:dyDescent="0.15">
      <c r="A1198" s="24" t="s">
        <v>6785</v>
      </c>
      <c r="B1198" s="25" t="s">
        <v>6786</v>
      </c>
      <c r="C1198" s="26" t="s">
        <v>6787</v>
      </c>
      <c r="D1198" s="27" t="s">
        <v>30</v>
      </c>
      <c r="E1198" s="28">
        <v>-7.9154343256181897E-2</v>
      </c>
      <c r="F1198" s="29">
        <v>3.2083104688591102E-2</v>
      </c>
      <c r="G1198" s="30">
        <v>0.24231848687839899</v>
      </c>
      <c r="H1198" s="4"/>
      <c r="I1198" s="3"/>
      <c r="J1198" s="2" t="s">
        <v>6788</v>
      </c>
      <c r="K1198" s="33" t="s">
        <v>6789</v>
      </c>
      <c r="L1198" s="2" t="s">
        <v>35</v>
      </c>
      <c r="M1198" s="2" t="s">
        <v>6788</v>
      </c>
      <c r="N1198" s="2">
        <v>1730.4588373062199</v>
      </c>
      <c r="O1198" s="2">
        <v>0.69234230676754904</v>
      </c>
      <c r="P1198" s="2">
        <v>0.11932454070052601</v>
      </c>
      <c r="Q1198" s="2">
        <v>5.8021786859850799</v>
      </c>
      <c r="R1198" s="34">
        <v>6.54587493662277E-9</v>
      </c>
      <c r="S1198" s="35">
        <v>7.0772873642733296E-8</v>
      </c>
      <c r="U1198" s="6"/>
      <c r="V1198" s="6"/>
      <c r="W1198" s="6"/>
    </row>
    <row r="1199" spans="1:23" s="36" customFormat="1" x14ac:dyDescent="0.15">
      <c r="A1199" s="24" t="s">
        <v>6790</v>
      </c>
      <c r="B1199" s="25" t="s">
        <v>477</v>
      </c>
      <c r="C1199" s="26" t="s">
        <v>6791</v>
      </c>
      <c r="D1199" s="27" t="s">
        <v>30</v>
      </c>
      <c r="E1199" s="28">
        <v>0.1214717</v>
      </c>
      <c r="F1199" s="29">
        <v>3.2114490000000002E-2</v>
      </c>
      <c r="G1199" s="30">
        <v>0.24231849999999999</v>
      </c>
      <c r="H1199" s="4"/>
      <c r="I1199" s="3"/>
      <c r="J1199" s="2" t="s">
        <v>6792</v>
      </c>
      <c r="K1199" s="33" t="s">
        <v>114</v>
      </c>
      <c r="L1199" s="2" t="s">
        <v>35</v>
      </c>
      <c r="M1199" s="2" t="s">
        <v>6792</v>
      </c>
      <c r="N1199" s="2">
        <v>792.28287864824802</v>
      </c>
      <c r="O1199" s="2">
        <v>0.68668055764608904</v>
      </c>
      <c r="P1199" s="2">
        <v>9.4240067450320597E-2</v>
      </c>
      <c r="Q1199" s="2">
        <v>7.2865032488233101</v>
      </c>
      <c r="R1199" s="34">
        <v>3.1810312441276201E-13</v>
      </c>
      <c r="S1199" s="35">
        <v>6.0122686390419497E-12</v>
      </c>
      <c r="U1199" s="6"/>
      <c r="V1199" s="6"/>
      <c r="W1199" s="6"/>
    </row>
    <row r="1200" spans="1:23" s="36" customFormat="1" x14ac:dyDescent="0.15">
      <c r="A1200" s="24" t="s">
        <v>6793</v>
      </c>
      <c r="B1200" s="25" t="s">
        <v>6794</v>
      </c>
      <c r="C1200" s="26" t="s">
        <v>6795</v>
      </c>
      <c r="D1200" s="27" t="s">
        <v>30</v>
      </c>
      <c r="E1200" s="28">
        <v>-0.31486649999999999</v>
      </c>
      <c r="F1200" s="29">
        <v>3.2151249999999999E-2</v>
      </c>
      <c r="G1200" s="30">
        <v>0.24231849999999999</v>
      </c>
      <c r="H1200" s="4"/>
      <c r="I1200" s="3"/>
      <c r="J1200" s="2" t="s">
        <v>6796</v>
      </c>
      <c r="K1200" s="33" t="s">
        <v>6797</v>
      </c>
      <c r="L1200" s="2" t="s">
        <v>35</v>
      </c>
      <c r="M1200" s="2" t="s">
        <v>6796</v>
      </c>
      <c r="N1200" s="2">
        <v>5670.1042096409101</v>
      </c>
      <c r="O1200" s="2">
        <v>0.67628035355056004</v>
      </c>
      <c r="P1200" s="2">
        <v>7.5885072221229796E-2</v>
      </c>
      <c r="Q1200" s="2">
        <v>8.9119023512158098</v>
      </c>
      <c r="R1200" s="34">
        <v>5.0164306969021096E-19</v>
      </c>
      <c r="S1200" s="35">
        <v>1.74533600890487E-17</v>
      </c>
      <c r="U1200" s="6"/>
      <c r="V1200" s="6"/>
      <c r="W1200" s="6"/>
    </row>
    <row r="1201" spans="1:23" s="36" customFormat="1" x14ac:dyDescent="0.15">
      <c r="A1201" s="24" t="s">
        <v>6798</v>
      </c>
      <c r="B1201" s="25" t="s">
        <v>1304</v>
      </c>
      <c r="C1201" s="26" t="s">
        <v>6799</v>
      </c>
      <c r="D1201" s="27" t="s">
        <v>30</v>
      </c>
      <c r="E1201" s="28">
        <v>0.36832415152784198</v>
      </c>
      <c r="F1201" s="29">
        <v>3.2165840208009402E-2</v>
      </c>
      <c r="G1201" s="30">
        <v>0.24231848687839899</v>
      </c>
      <c r="H1201" s="4"/>
      <c r="I1201" s="3"/>
      <c r="J1201" s="2" t="s">
        <v>6800</v>
      </c>
      <c r="K1201" s="33" t="s">
        <v>6801</v>
      </c>
      <c r="L1201" s="2" t="s">
        <v>35</v>
      </c>
      <c r="M1201" s="2" t="s">
        <v>6800</v>
      </c>
      <c r="N1201" s="2">
        <v>157.88243042924501</v>
      </c>
      <c r="O1201" s="2">
        <v>0.67534937282039798</v>
      </c>
      <c r="P1201" s="2">
        <v>0.17242320302744499</v>
      </c>
      <c r="Q1201" s="2">
        <v>3.9168125922872501</v>
      </c>
      <c r="R1201" s="34">
        <v>8.97274468993256E-5</v>
      </c>
      <c r="S1201" s="3">
        <v>4.6577670550992202E-4</v>
      </c>
      <c r="U1201" s="6"/>
      <c r="V1201" s="6"/>
      <c r="W1201" s="6"/>
    </row>
    <row r="1202" spans="1:23" s="36" customFormat="1" x14ac:dyDescent="0.15">
      <c r="A1202" s="24" t="s">
        <v>6802</v>
      </c>
      <c r="B1202" s="25" t="s">
        <v>6803</v>
      </c>
      <c r="C1202" s="26" t="s">
        <v>6804</v>
      </c>
      <c r="D1202" s="27" t="s">
        <v>30</v>
      </c>
      <c r="E1202" s="28">
        <v>-0.1103904</v>
      </c>
      <c r="F1202" s="29">
        <v>3.2184730000000002E-2</v>
      </c>
      <c r="G1202" s="30">
        <v>0.24231849999999999</v>
      </c>
      <c r="H1202" s="4"/>
      <c r="I1202" s="3"/>
      <c r="J1202" s="2" t="s">
        <v>6805</v>
      </c>
      <c r="K1202" s="33" t="s">
        <v>6806</v>
      </c>
      <c r="L1202" s="2" t="s">
        <v>35</v>
      </c>
      <c r="M1202" s="2" t="s">
        <v>6805</v>
      </c>
      <c r="N1202" s="2">
        <v>436.09748139005501</v>
      </c>
      <c r="O1202" s="2">
        <v>0.67253580783327205</v>
      </c>
      <c r="P1202" s="2">
        <v>0.117280999307562</v>
      </c>
      <c r="Q1202" s="2">
        <v>5.7343969765263703</v>
      </c>
      <c r="R1202" s="34">
        <v>9.7859885337080206E-9</v>
      </c>
      <c r="S1202" s="35">
        <v>1.0357696284887801E-7</v>
      </c>
      <c r="U1202" s="6"/>
      <c r="V1202" s="6"/>
      <c r="W1202" s="6"/>
    </row>
    <row r="1203" spans="1:23" s="36" customFormat="1" x14ac:dyDescent="0.15">
      <c r="A1203" s="37" t="s">
        <v>6807</v>
      </c>
      <c r="B1203" s="38" t="s">
        <v>6808</v>
      </c>
      <c r="C1203" s="26" t="s">
        <v>6809</v>
      </c>
      <c r="D1203" s="27" t="s">
        <v>30</v>
      </c>
      <c r="E1203" s="28">
        <v>-0.12673999999999999</v>
      </c>
      <c r="F1203" s="29">
        <v>3.2188679999999997E-2</v>
      </c>
      <c r="G1203" s="30">
        <v>0.65527919999999995</v>
      </c>
      <c r="H1203" s="4"/>
      <c r="I1203" s="3"/>
      <c r="J1203" s="2" t="s">
        <v>6810</v>
      </c>
      <c r="K1203" s="33" t="s">
        <v>6811</v>
      </c>
      <c r="L1203" s="2" t="s">
        <v>35</v>
      </c>
      <c r="M1203" s="2" t="s">
        <v>6810</v>
      </c>
      <c r="N1203" s="2">
        <v>320.51140650879898</v>
      </c>
      <c r="O1203" s="2">
        <v>0.66859770584191702</v>
      </c>
      <c r="P1203" s="2">
        <v>0.168817353856477</v>
      </c>
      <c r="Q1203" s="2">
        <v>3.9604797170931598</v>
      </c>
      <c r="R1203" s="34">
        <v>7.4799346487080699E-5</v>
      </c>
      <c r="S1203" s="3">
        <v>3.9647202368349801E-4</v>
      </c>
      <c r="U1203" s="6"/>
      <c r="V1203" s="6"/>
      <c r="W1203" s="6"/>
    </row>
    <row r="1204" spans="1:23" s="36" customFormat="1" x14ac:dyDescent="0.15">
      <c r="A1204" s="37" t="s">
        <v>6812</v>
      </c>
      <c r="B1204" s="38" t="s">
        <v>6813</v>
      </c>
      <c r="C1204" s="26" t="s">
        <v>6814</v>
      </c>
      <c r="D1204" s="27" t="s">
        <v>30</v>
      </c>
      <c r="E1204" s="28">
        <v>-0.16382099999999999</v>
      </c>
      <c r="F1204" s="29">
        <v>3.2189669999999997E-2</v>
      </c>
      <c r="G1204" s="30">
        <v>0.65527919999999995</v>
      </c>
      <c r="H1204" s="4"/>
      <c r="I1204" s="3"/>
      <c r="J1204" s="2" t="s">
        <v>6815</v>
      </c>
      <c r="K1204" s="33" t="s">
        <v>6816</v>
      </c>
      <c r="L1204" s="2" t="s">
        <v>35</v>
      </c>
      <c r="M1204" s="2" t="s">
        <v>6815</v>
      </c>
      <c r="N1204" s="2">
        <v>678.24732450870295</v>
      </c>
      <c r="O1204" s="2">
        <v>0.66403221915877697</v>
      </c>
      <c r="P1204" s="2">
        <v>0.101543905796911</v>
      </c>
      <c r="Q1204" s="2">
        <v>6.5393606238354698</v>
      </c>
      <c r="R1204" s="34">
        <v>6.17823875065684E-11</v>
      </c>
      <c r="S1204" s="35">
        <v>9.0097448350768001E-10</v>
      </c>
      <c r="U1204" s="6"/>
      <c r="V1204" s="6"/>
      <c r="W1204" s="6"/>
    </row>
    <row r="1205" spans="1:23" s="36" customFormat="1" x14ac:dyDescent="0.15">
      <c r="A1205" s="24" t="s">
        <v>6817</v>
      </c>
      <c r="B1205" s="25" t="s">
        <v>6818</v>
      </c>
      <c r="C1205" s="26" t="s">
        <v>6819</v>
      </c>
      <c r="D1205" s="27" t="s">
        <v>30</v>
      </c>
      <c r="E1205" s="28">
        <v>0.47612969999999999</v>
      </c>
      <c r="F1205" s="29">
        <v>3.22244E-2</v>
      </c>
      <c r="G1205" s="30">
        <v>0.24231849999999999</v>
      </c>
      <c r="H1205" s="4"/>
      <c r="I1205" s="3"/>
      <c r="J1205" s="2" t="s">
        <v>6820</v>
      </c>
      <c r="K1205" s="33" t="s">
        <v>640</v>
      </c>
      <c r="L1205" s="2" t="s">
        <v>35</v>
      </c>
      <c r="M1205" s="2" t="s">
        <v>6820</v>
      </c>
      <c r="N1205" s="2">
        <v>152.85228345859699</v>
      </c>
      <c r="O1205" s="2">
        <v>0.66014466278629202</v>
      </c>
      <c r="P1205" s="2">
        <v>0.16075227257305599</v>
      </c>
      <c r="Q1205" s="2">
        <v>4.1065961446130199</v>
      </c>
      <c r="R1205" s="34">
        <v>4.0153237172477702E-5</v>
      </c>
      <c r="S1205" s="3">
        <v>2.2561654080428299E-4</v>
      </c>
      <c r="U1205" s="6"/>
      <c r="V1205" s="6"/>
      <c r="W1205" s="6"/>
    </row>
    <row r="1206" spans="1:23" s="36" customFormat="1" x14ac:dyDescent="0.15">
      <c r="A1206" s="24" t="s">
        <v>6821</v>
      </c>
      <c r="B1206" s="25" t="s">
        <v>125</v>
      </c>
      <c r="C1206" s="26" t="s">
        <v>6822</v>
      </c>
      <c r="D1206" s="27" t="s">
        <v>30</v>
      </c>
      <c r="E1206" s="28">
        <v>0.59568926445736603</v>
      </c>
      <c r="F1206" s="29">
        <v>3.2260986153953203E-2</v>
      </c>
      <c r="G1206" s="30">
        <v>0.24231848687839899</v>
      </c>
      <c r="H1206" s="4"/>
      <c r="I1206" s="3"/>
      <c r="J1206" s="2" t="s">
        <v>6823</v>
      </c>
      <c r="K1206" s="33" t="s">
        <v>6824</v>
      </c>
      <c r="L1206" s="2" t="s">
        <v>35</v>
      </c>
      <c r="M1206" s="2" t="s">
        <v>6823</v>
      </c>
      <c r="N1206" s="2">
        <v>756.72681931223099</v>
      </c>
      <c r="O1206" s="2">
        <v>0.65692189508107401</v>
      </c>
      <c r="P1206" s="2">
        <v>0.10935205316495999</v>
      </c>
      <c r="Q1206" s="2">
        <v>6.0074033917780501</v>
      </c>
      <c r="R1206" s="34">
        <v>1.8851806650983901E-9</v>
      </c>
      <c r="S1206" s="35">
        <v>2.19646484212797E-8</v>
      </c>
      <c r="U1206" s="6"/>
      <c r="V1206" s="6"/>
      <c r="W1206" s="6"/>
    </row>
    <row r="1207" spans="1:23" s="36" customFormat="1" x14ac:dyDescent="0.15">
      <c r="A1207" s="24" t="s">
        <v>6825</v>
      </c>
      <c r="B1207" s="40"/>
      <c r="C1207" s="26" t="s">
        <v>6826</v>
      </c>
      <c r="D1207" s="27" t="s">
        <v>30</v>
      </c>
      <c r="E1207" s="28">
        <v>0.1873533</v>
      </c>
      <c r="F1207" s="29">
        <v>3.2262399999999997E-2</v>
      </c>
      <c r="G1207" s="30">
        <v>0.24231849999999999</v>
      </c>
      <c r="H1207" s="4"/>
      <c r="I1207" s="3"/>
      <c r="J1207" s="2" t="s">
        <v>6827</v>
      </c>
      <c r="K1207" s="33" t="s">
        <v>6828</v>
      </c>
      <c r="L1207" s="2" t="s">
        <v>35</v>
      </c>
      <c r="M1207" s="2" t="s">
        <v>6827</v>
      </c>
      <c r="N1207" s="2">
        <v>1687.31986332106</v>
      </c>
      <c r="O1207" s="2">
        <v>0.65378812019899202</v>
      </c>
      <c r="P1207" s="2">
        <v>9.7861596814672006E-2</v>
      </c>
      <c r="Q1207" s="2">
        <v>6.6807424104996</v>
      </c>
      <c r="R1207" s="34">
        <v>2.3773477902552799E-11</v>
      </c>
      <c r="S1207" s="35">
        <v>3.6550813503083799E-10</v>
      </c>
      <c r="U1207" s="6"/>
      <c r="V1207" s="6"/>
      <c r="W1207" s="6"/>
    </row>
    <row r="1208" spans="1:23" s="36" customFormat="1" x14ac:dyDescent="0.15">
      <c r="A1208" s="24" t="s">
        <v>6829</v>
      </c>
      <c r="B1208" s="25" t="s">
        <v>6830</v>
      </c>
      <c r="C1208" s="26" t="s">
        <v>6831</v>
      </c>
      <c r="D1208" s="27" t="s">
        <v>30</v>
      </c>
      <c r="E1208" s="28">
        <v>0.1508438</v>
      </c>
      <c r="F1208" s="29">
        <v>3.2268779999999997E-2</v>
      </c>
      <c r="G1208" s="30">
        <v>0.24231849999999999</v>
      </c>
      <c r="H1208" s="4"/>
      <c r="I1208" s="3"/>
      <c r="J1208" s="2" t="s">
        <v>6832</v>
      </c>
      <c r="K1208" s="33" t="s">
        <v>6833</v>
      </c>
      <c r="L1208" s="2" t="s">
        <v>35</v>
      </c>
      <c r="M1208" s="2" t="s">
        <v>6832</v>
      </c>
      <c r="N1208" s="2">
        <v>287.28264077516002</v>
      </c>
      <c r="O1208" s="2">
        <v>0.64960830692881599</v>
      </c>
      <c r="P1208" s="2">
        <v>0.13236458226105499</v>
      </c>
      <c r="Q1208" s="2">
        <v>4.9077199945196099</v>
      </c>
      <c r="R1208" s="34">
        <v>9.2141274681189903E-7</v>
      </c>
      <c r="S1208" s="35">
        <v>7.0967485018718102E-6</v>
      </c>
      <c r="U1208" s="6"/>
      <c r="V1208" s="6"/>
      <c r="W1208" s="6"/>
    </row>
    <row r="1209" spans="1:23" s="36" customFormat="1" x14ac:dyDescent="0.15">
      <c r="A1209" s="24" t="s">
        <v>6834</v>
      </c>
      <c r="B1209" s="25" t="s">
        <v>6835</v>
      </c>
      <c r="C1209" s="26" t="s">
        <v>6836</v>
      </c>
      <c r="D1209" s="27" t="s">
        <v>30</v>
      </c>
      <c r="E1209" s="28">
        <v>-0.42614829999999998</v>
      </c>
      <c r="F1209" s="29">
        <v>3.2300740000000001E-2</v>
      </c>
      <c r="G1209" s="30">
        <v>0.24231849999999999</v>
      </c>
      <c r="H1209" s="4"/>
      <c r="I1209" s="3"/>
      <c r="J1209" s="2" t="s">
        <v>6837</v>
      </c>
      <c r="K1209" s="33" t="s">
        <v>6838</v>
      </c>
      <c r="L1209" s="2" t="s">
        <v>35</v>
      </c>
      <c r="M1209" s="2" t="s">
        <v>6837</v>
      </c>
      <c r="N1209" s="2">
        <v>673.60146272518296</v>
      </c>
      <c r="O1209" s="2">
        <v>0.64351567186900405</v>
      </c>
      <c r="P1209" s="2">
        <v>9.8093416673184705E-2</v>
      </c>
      <c r="Q1209" s="2">
        <v>6.5602330277982697</v>
      </c>
      <c r="R1209" s="34">
        <v>5.3723757190616399E-11</v>
      </c>
      <c r="S1209" s="35">
        <v>7.8975493940299405E-10</v>
      </c>
      <c r="U1209" s="6"/>
      <c r="V1209" s="6"/>
      <c r="W1209" s="6"/>
    </row>
    <row r="1210" spans="1:23" s="36" customFormat="1" x14ac:dyDescent="0.15">
      <c r="A1210" s="24" t="s">
        <v>6839</v>
      </c>
      <c r="B1210" s="25" t="s">
        <v>6840</v>
      </c>
      <c r="C1210" s="26" t="s">
        <v>6841</v>
      </c>
      <c r="D1210" s="27" t="s">
        <v>30</v>
      </c>
      <c r="E1210" s="28">
        <v>0.143005051929187</v>
      </c>
      <c r="F1210" s="29">
        <v>3.23023873817707E-2</v>
      </c>
      <c r="G1210" s="30">
        <v>0.24231848687839899</v>
      </c>
      <c r="H1210" s="4"/>
      <c r="I1210" s="3"/>
      <c r="J1210" s="2" t="s">
        <v>6842</v>
      </c>
      <c r="K1210" s="33" t="s">
        <v>71</v>
      </c>
      <c r="L1210" s="2" t="s">
        <v>35</v>
      </c>
      <c r="M1210" s="2" t="s">
        <v>6842</v>
      </c>
      <c r="N1210" s="2">
        <v>268.64405151846898</v>
      </c>
      <c r="O1210" s="2">
        <v>0.63735030423116501</v>
      </c>
      <c r="P1210" s="2">
        <v>0.177032277486808</v>
      </c>
      <c r="Q1210" s="2">
        <v>3.6001926500587298</v>
      </c>
      <c r="R1210" s="2">
        <v>3.1798149616864399E-4</v>
      </c>
      <c r="S1210" s="3">
        <v>1.4566304983944E-3</v>
      </c>
      <c r="U1210" s="6"/>
      <c r="V1210" s="6"/>
      <c r="W1210" s="6"/>
    </row>
    <row r="1211" spans="1:23" s="36" customFormat="1" x14ac:dyDescent="0.15">
      <c r="A1211" s="37" t="s">
        <v>6843</v>
      </c>
      <c r="B1211" s="38" t="s">
        <v>6844</v>
      </c>
      <c r="C1211" s="26" t="s">
        <v>6845</v>
      </c>
      <c r="D1211" s="27" t="s">
        <v>729</v>
      </c>
      <c r="E1211" s="28">
        <v>-0.16013730000000001</v>
      </c>
      <c r="F1211" s="29">
        <v>3.2309419999999998E-2</v>
      </c>
      <c r="G1211" s="30">
        <v>0.65527919999999995</v>
      </c>
      <c r="H1211" s="4"/>
      <c r="I1211" s="3"/>
      <c r="J1211" s="2" t="s">
        <v>6846</v>
      </c>
      <c r="K1211" s="33" t="s">
        <v>6847</v>
      </c>
      <c r="L1211" s="2" t="s">
        <v>35</v>
      </c>
      <c r="M1211" s="2" t="s">
        <v>6846</v>
      </c>
      <c r="N1211" s="2">
        <v>261.69466289423201</v>
      </c>
      <c r="O1211" s="2">
        <v>0.63592105038361102</v>
      </c>
      <c r="P1211" s="2">
        <v>0.145056906334907</v>
      </c>
      <c r="Q1211" s="2">
        <v>4.3839419056366502</v>
      </c>
      <c r="R1211" s="34">
        <v>1.16550866695425E-5</v>
      </c>
      <c r="S1211" s="35">
        <v>7.3382527528021398E-5</v>
      </c>
      <c r="U1211" s="6"/>
      <c r="V1211" s="6"/>
      <c r="W1211" s="6"/>
    </row>
    <row r="1212" spans="1:23" s="36" customFormat="1" x14ac:dyDescent="0.15">
      <c r="A1212" s="24" t="s">
        <v>6848</v>
      </c>
      <c r="B1212" s="25" t="s">
        <v>1704</v>
      </c>
      <c r="C1212" s="26" t="s">
        <v>6849</v>
      </c>
      <c r="D1212" s="27" t="s">
        <v>729</v>
      </c>
      <c r="E1212" s="28">
        <v>0.55941940000000001</v>
      </c>
      <c r="F1212" s="29">
        <v>3.2323829999999998E-2</v>
      </c>
      <c r="G1212" s="30">
        <v>0.24231849999999999</v>
      </c>
      <c r="H1212" s="4"/>
      <c r="I1212" s="3"/>
      <c r="J1212" s="2" t="s">
        <v>6850</v>
      </c>
      <c r="K1212" s="33" t="s">
        <v>6851</v>
      </c>
      <c r="L1212" s="2" t="s">
        <v>35</v>
      </c>
      <c r="M1212" s="2" t="s">
        <v>6850</v>
      </c>
      <c r="N1212" s="2">
        <v>204.58006526724799</v>
      </c>
      <c r="O1212" s="2">
        <v>0.63460178541009904</v>
      </c>
      <c r="P1212" s="2">
        <v>0.16248465549694299</v>
      </c>
      <c r="Q1212" s="2">
        <v>3.9056105542349999</v>
      </c>
      <c r="R1212" s="34">
        <v>9.3987776063528998E-5</v>
      </c>
      <c r="S1212" s="3">
        <v>4.86260400472747E-4</v>
      </c>
      <c r="U1212" s="6"/>
      <c r="V1212" s="6"/>
      <c r="W1212" s="6"/>
    </row>
    <row r="1213" spans="1:23" s="36" customFormat="1" x14ac:dyDescent="0.15">
      <c r="A1213" s="24" t="s">
        <v>6852</v>
      </c>
      <c r="B1213" s="25" t="s">
        <v>6853</v>
      </c>
      <c r="C1213" s="26" t="s">
        <v>6854</v>
      </c>
      <c r="D1213" s="27" t="s">
        <v>30</v>
      </c>
      <c r="E1213" s="28">
        <v>-0.15979070000000001</v>
      </c>
      <c r="F1213" s="29">
        <v>3.2324310000000002E-2</v>
      </c>
      <c r="G1213" s="30">
        <v>0.24231849999999999</v>
      </c>
      <c r="H1213" s="4"/>
      <c r="I1213" s="3"/>
      <c r="J1213" s="2" t="s">
        <v>6855</v>
      </c>
      <c r="K1213" s="33" t="s">
        <v>68</v>
      </c>
      <c r="L1213" s="2" t="s">
        <v>35</v>
      </c>
      <c r="M1213" s="2" t="s">
        <v>6855</v>
      </c>
      <c r="N1213" s="2">
        <v>1214.13816440606</v>
      </c>
      <c r="O1213" s="2">
        <v>0.61955574754815901</v>
      </c>
      <c r="P1213" s="2">
        <v>9.3646582052751406E-2</v>
      </c>
      <c r="Q1213" s="2">
        <v>6.6158927957366496</v>
      </c>
      <c r="R1213" s="34">
        <v>3.6931594774302398E-11</v>
      </c>
      <c r="S1213" s="35">
        <v>5.5507800516533801E-10</v>
      </c>
      <c r="U1213" s="6"/>
      <c r="V1213" s="6"/>
      <c r="W1213" s="6"/>
    </row>
    <row r="1214" spans="1:23" s="36" customFormat="1" x14ac:dyDescent="0.15">
      <c r="A1214" s="37" t="s">
        <v>6856</v>
      </c>
      <c r="B1214" s="38" t="s">
        <v>6857</v>
      </c>
      <c r="C1214" s="26" t="s">
        <v>6858</v>
      </c>
      <c r="D1214" s="27" t="s">
        <v>30</v>
      </c>
      <c r="E1214" s="28">
        <v>0.31263350000000001</v>
      </c>
      <c r="F1214" s="29">
        <v>3.233109E-2</v>
      </c>
      <c r="G1214" s="30">
        <v>0.65527919999999995</v>
      </c>
      <c r="H1214" s="4"/>
      <c r="I1214" s="3"/>
      <c r="J1214" s="2" t="s">
        <v>6859</v>
      </c>
      <c r="K1214" s="33" t="s">
        <v>6860</v>
      </c>
      <c r="L1214" s="2" t="s">
        <v>35</v>
      </c>
      <c r="M1214" s="2" t="s">
        <v>6859</v>
      </c>
      <c r="N1214" s="2">
        <v>91.649247441676806</v>
      </c>
      <c r="O1214" s="2">
        <v>0.618950150674342</v>
      </c>
      <c r="P1214" s="2">
        <v>0.20549414045524</v>
      </c>
      <c r="Q1214" s="2">
        <v>3.0120087575400301</v>
      </c>
      <c r="R1214" s="2">
        <v>2.5952511021947598E-3</v>
      </c>
      <c r="S1214" s="3">
        <v>9.4479543202636903E-3</v>
      </c>
      <c r="U1214" s="6"/>
      <c r="V1214" s="6"/>
      <c r="W1214" s="6"/>
    </row>
    <row r="1215" spans="1:23" s="36" customFormat="1" x14ac:dyDescent="0.15">
      <c r="A1215" s="37" t="s">
        <v>6861</v>
      </c>
      <c r="B1215" s="38" t="s">
        <v>6862</v>
      </c>
      <c r="C1215" s="26" t="s">
        <v>6863</v>
      </c>
      <c r="D1215" s="27" t="s">
        <v>30</v>
      </c>
      <c r="E1215" s="28">
        <v>-3.3498700278477997E-2</v>
      </c>
      <c r="F1215" s="29">
        <v>3.2354441290998702E-2</v>
      </c>
      <c r="G1215" s="30">
        <v>0.65527924265038195</v>
      </c>
      <c r="H1215" s="4"/>
      <c r="I1215" s="3"/>
      <c r="J1215" s="2" t="s">
        <v>6864</v>
      </c>
      <c r="K1215" s="33" t="s">
        <v>6865</v>
      </c>
      <c r="L1215" s="2" t="s">
        <v>35</v>
      </c>
      <c r="M1215" s="2" t="s">
        <v>6864</v>
      </c>
      <c r="N1215" s="2">
        <v>1058.08325938398</v>
      </c>
      <c r="O1215" s="2">
        <v>0.61772852735669803</v>
      </c>
      <c r="P1215" s="2">
        <v>9.5410352060041198E-2</v>
      </c>
      <c r="Q1215" s="2">
        <v>6.4744392408065501</v>
      </c>
      <c r="R1215" s="34">
        <v>9.5164694736758094E-11</v>
      </c>
      <c r="S1215" s="35">
        <v>1.3458241991253201E-9</v>
      </c>
      <c r="U1215" s="6"/>
      <c r="V1215" s="6"/>
      <c r="W1215" s="6"/>
    </row>
    <row r="1216" spans="1:23" s="36" customFormat="1" x14ac:dyDescent="0.15">
      <c r="A1216" s="37" t="s">
        <v>3957</v>
      </c>
      <c r="B1216" s="38" t="s">
        <v>3958</v>
      </c>
      <c r="C1216" s="26" t="s">
        <v>3959</v>
      </c>
      <c r="D1216" s="27" t="s">
        <v>30</v>
      </c>
      <c r="E1216" s="28">
        <v>-0.13742740000000001</v>
      </c>
      <c r="F1216" s="29">
        <v>3.2361649999999999E-2</v>
      </c>
      <c r="G1216" s="30">
        <v>0.65527919999999995</v>
      </c>
      <c r="H1216" s="4"/>
      <c r="I1216" s="3"/>
      <c r="J1216" s="2" t="s">
        <v>6866</v>
      </c>
      <c r="K1216" s="33" t="s">
        <v>6867</v>
      </c>
      <c r="L1216" s="2" t="s">
        <v>35</v>
      </c>
      <c r="M1216" s="2" t="s">
        <v>6866</v>
      </c>
      <c r="N1216" s="2">
        <v>921.46135030711196</v>
      </c>
      <c r="O1216" s="2">
        <v>0.61741071397966796</v>
      </c>
      <c r="P1216" s="2">
        <v>9.5633302078661095E-2</v>
      </c>
      <c r="Q1216" s="2">
        <v>6.4560221236722599</v>
      </c>
      <c r="R1216" s="34">
        <v>1.07490901710032E-10</v>
      </c>
      <c r="S1216" s="35">
        <v>1.5095265596290099E-9</v>
      </c>
      <c r="U1216" s="6"/>
      <c r="V1216" s="6"/>
      <c r="W1216" s="6"/>
    </row>
    <row r="1217" spans="1:23" s="36" customFormat="1" x14ac:dyDescent="0.15">
      <c r="A1217" s="24" t="s">
        <v>6868</v>
      </c>
      <c r="B1217" s="25" t="s">
        <v>6869</v>
      </c>
      <c r="C1217" s="26" t="s">
        <v>6870</v>
      </c>
      <c r="D1217" s="27" t="s">
        <v>30</v>
      </c>
      <c r="E1217" s="28">
        <v>-6.2493406050056599E-2</v>
      </c>
      <c r="F1217" s="29">
        <v>3.2420259334052098E-2</v>
      </c>
      <c r="G1217" s="30">
        <v>0.242587595974915</v>
      </c>
      <c r="H1217" s="4"/>
      <c r="I1217" s="3"/>
      <c r="J1217" s="2" t="s">
        <v>6871</v>
      </c>
      <c r="K1217" s="33" t="s">
        <v>6872</v>
      </c>
      <c r="L1217" s="2" t="s">
        <v>35</v>
      </c>
      <c r="M1217" s="2" t="s">
        <v>6871</v>
      </c>
      <c r="N1217" s="2">
        <v>322.037125809278</v>
      </c>
      <c r="O1217" s="2">
        <v>0.60990083988833599</v>
      </c>
      <c r="P1217" s="2">
        <v>0.151788062994339</v>
      </c>
      <c r="Q1217" s="2">
        <v>4.0181080636827398</v>
      </c>
      <c r="R1217" s="34">
        <v>5.8667292396969998E-5</v>
      </c>
      <c r="S1217" s="3">
        <v>3.1757718710715099E-4</v>
      </c>
      <c r="U1217" s="6"/>
      <c r="V1217" s="6"/>
      <c r="W1217" s="6"/>
    </row>
    <row r="1218" spans="1:23" s="36" customFormat="1" x14ac:dyDescent="0.15">
      <c r="A1218" s="24" t="s">
        <v>6873</v>
      </c>
      <c r="B1218" s="25" t="s">
        <v>6874</v>
      </c>
      <c r="C1218" s="26" t="s">
        <v>6875</v>
      </c>
      <c r="D1218" s="27" t="s">
        <v>30</v>
      </c>
      <c r="E1218" s="28">
        <v>-0.15484069167645501</v>
      </c>
      <c r="F1218" s="29">
        <v>3.2451903437717602E-2</v>
      </c>
      <c r="G1218" s="30">
        <v>0.242587595974915</v>
      </c>
      <c r="H1218" s="4"/>
      <c r="I1218" s="3"/>
      <c r="J1218" s="2" t="s">
        <v>6876</v>
      </c>
      <c r="K1218" s="33" t="s">
        <v>100</v>
      </c>
      <c r="L1218" s="2" t="s">
        <v>35</v>
      </c>
      <c r="M1218" s="2" t="s">
        <v>6876</v>
      </c>
      <c r="N1218" s="2">
        <v>938.425088579879</v>
      </c>
      <c r="O1218" s="2">
        <v>0.60971548999282499</v>
      </c>
      <c r="P1218" s="2">
        <v>0.11578373290802201</v>
      </c>
      <c r="Q1218" s="2">
        <v>5.2659857708783502</v>
      </c>
      <c r="R1218" s="34">
        <v>1.39439084900121E-7</v>
      </c>
      <c r="S1218" s="35">
        <v>1.2320386631552899E-6</v>
      </c>
      <c r="U1218" s="6"/>
      <c r="V1218" s="6"/>
      <c r="W1218" s="6"/>
    </row>
    <row r="1219" spans="1:23" s="36" customFormat="1" x14ac:dyDescent="0.15">
      <c r="A1219" s="24" t="s">
        <v>6877</v>
      </c>
      <c r="B1219" s="25" t="s">
        <v>1155</v>
      </c>
      <c r="C1219" s="26" t="s">
        <v>6878</v>
      </c>
      <c r="D1219" s="27" t="s">
        <v>30</v>
      </c>
      <c r="E1219" s="28">
        <v>0.31601184615836098</v>
      </c>
      <c r="F1219" s="29">
        <v>3.25411812291658E-2</v>
      </c>
      <c r="G1219" s="30">
        <v>0.242587595974915</v>
      </c>
      <c r="H1219" s="4"/>
      <c r="I1219" s="3"/>
      <c r="J1219" s="2" t="s">
        <v>6879</v>
      </c>
      <c r="K1219" s="33" t="s">
        <v>6880</v>
      </c>
      <c r="L1219" s="2" t="s">
        <v>35</v>
      </c>
      <c r="M1219" s="2" t="s">
        <v>6879</v>
      </c>
      <c r="N1219" s="2">
        <v>454.48710991200898</v>
      </c>
      <c r="O1219" s="2">
        <v>0.60835387624225401</v>
      </c>
      <c r="P1219" s="2">
        <v>0.131001889573613</v>
      </c>
      <c r="Q1219" s="2">
        <v>4.6438557353816199</v>
      </c>
      <c r="R1219" s="34">
        <v>3.4196638968543301E-6</v>
      </c>
      <c r="S1219" s="35">
        <v>2.3803890953873499E-5</v>
      </c>
      <c r="U1219" s="6"/>
      <c r="V1219" s="6"/>
      <c r="W1219" s="6"/>
    </row>
    <row r="1220" spans="1:23" s="36" customFormat="1" x14ac:dyDescent="0.15">
      <c r="A1220" s="37" t="s">
        <v>6881</v>
      </c>
      <c r="B1220" s="38" t="s">
        <v>6882</v>
      </c>
      <c r="C1220" s="26" t="s">
        <v>6883</v>
      </c>
      <c r="D1220" s="27" t="s">
        <v>729</v>
      </c>
      <c r="E1220" s="28">
        <v>-8.7865070000000003E-2</v>
      </c>
      <c r="F1220" s="29">
        <v>3.2568319999999998E-2</v>
      </c>
      <c r="G1220" s="30">
        <v>0.65527919999999995</v>
      </c>
      <c r="H1220" s="4"/>
      <c r="I1220" s="3"/>
      <c r="J1220" s="2" t="s">
        <v>6884</v>
      </c>
      <c r="K1220" s="33" t="s">
        <v>407</v>
      </c>
      <c r="L1220" s="2" t="s">
        <v>35</v>
      </c>
      <c r="M1220" s="2" t="s">
        <v>6884</v>
      </c>
      <c r="N1220" s="2">
        <v>354.75789710575401</v>
      </c>
      <c r="O1220" s="2">
        <v>0.60720963973757203</v>
      </c>
      <c r="P1220" s="2">
        <v>0.16165305467618701</v>
      </c>
      <c r="Q1220" s="2">
        <v>3.7562521843703802</v>
      </c>
      <c r="R1220" s="2">
        <v>1.7247689648392599E-4</v>
      </c>
      <c r="S1220" s="3">
        <v>8.3962972362424402E-4</v>
      </c>
      <c r="U1220" s="6"/>
      <c r="V1220" s="6"/>
      <c r="W1220" s="6"/>
    </row>
    <row r="1221" spans="1:23" s="36" customFormat="1" x14ac:dyDescent="0.15">
      <c r="A1221" s="24" t="s">
        <v>6885</v>
      </c>
      <c r="B1221" s="25" t="s">
        <v>6886</v>
      </c>
      <c r="C1221" s="26" t="s">
        <v>6887</v>
      </c>
      <c r="D1221" s="27" t="s">
        <v>30</v>
      </c>
      <c r="E1221" s="28">
        <v>-0.14800364127013699</v>
      </c>
      <c r="F1221" s="29">
        <v>3.2598230028297003E-2</v>
      </c>
      <c r="G1221" s="30">
        <v>0.242587595974915</v>
      </c>
      <c r="H1221" s="4"/>
      <c r="I1221" s="3"/>
      <c r="J1221" s="2" t="s">
        <v>6888</v>
      </c>
      <c r="K1221" s="33" t="s">
        <v>46</v>
      </c>
      <c r="L1221" s="2" t="s">
        <v>35</v>
      </c>
      <c r="M1221" s="2" t="s">
        <v>6888</v>
      </c>
      <c r="N1221" s="2">
        <v>776.49546985681604</v>
      </c>
      <c r="O1221" s="2">
        <v>0.59793968154503496</v>
      </c>
      <c r="P1221" s="2">
        <v>0.113002400757058</v>
      </c>
      <c r="Q1221" s="2">
        <v>5.2913891876557297</v>
      </c>
      <c r="R1221" s="34">
        <v>1.2139073310905E-7</v>
      </c>
      <c r="S1221" s="35">
        <v>1.0835187052032799E-6</v>
      </c>
      <c r="U1221" s="6"/>
      <c r="V1221" s="6"/>
      <c r="W1221" s="6"/>
    </row>
    <row r="1222" spans="1:23" s="36" customFormat="1" x14ac:dyDescent="0.15">
      <c r="A1222" s="24" t="s">
        <v>6889</v>
      </c>
      <c r="B1222" s="25" t="s">
        <v>6890</v>
      </c>
      <c r="C1222" s="26" t="s">
        <v>6891</v>
      </c>
      <c r="D1222" s="27" t="s">
        <v>30</v>
      </c>
      <c r="E1222" s="28">
        <v>-0.20372599999999999</v>
      </c>
      <c r="F1222" s="29">
        <v>3.2605240000000001E-2</v>
      </c>
      <c r="G1222" s="30">
        <v>0.24258759999999999</v>
      </c>
      <c r="H1222" s="4"/>
      <c r="I1222" s="3"/>
      <c r="J1222" s="2" t="s">
        <v>6892</v>
      </c>
      <c r="K1222" s="33" t="s">
        <v>40</v>
      </c>
      <c r="L1222" s="2" t="s">
        <v>35</v>
      </c>
      <c r="M1222" s="2" t="s">
        <v>6892</v>
      </c>
      <c r="N1222" s="2">
        <v>3633.9926396048199</v>
      </c>
      <c r="O1222" s="2">
        <v>0.59614953911577995</v>
      </c>
      <c r="P1222" s="2">
        <v>8.8652022984144499E-2</v>
      </c>
      <c r="Q1222" s="2">
        <v>6.7246016396309702</v>
      </c>
      <c r="R1222" s="34">
        <v>1.7607347927681E-11</v>
      </c>
      <c r="S1222" s="35">
        <v>2.75337299242352E-10</v>
      </c>
      <c r="U1222" s="6"/>
      <c r="V1222" s="6"/>
      <c r="W1222" s="6"/>
    </row>
    <row r="1223" spans="1:23" s="36" customFormat="1" x14ac:dyDescent="0.15">
      <c r="A1223" s="24" t="s">
        <v>6893</v>
      </c>
      <c r="B1223" s="25" t="s">
        <v>6894</v>
      </c>
      <c r="C1223" s="26" t="s">
        <v>6895</v>
      </c>
      <c r="D1223" s="27" t="s">
        <v>30</v>
      </c>
      <c r="E1223" s="28">
        <v>9.9051109999999998E-2</v>
      </c>
      <c r="F1223" s="29">
        <v>3.263216E-2</v>
      </c>
      <c r="G1223" s="30">
        <v>0.24258759999999999</v>
      </c>
      <c r="H1223" s="4"/>
      <c r="I1223" s="3"/>
      <c r="J1223" s="2" t="s">
        <v>6896</v>
      </c>
      <c r="K1223" s="33" t="s">
        <v>6897</v>
      </c>
      <c r="L1223" s="2" t="s">
        <v>35</v>
      </c>
      <c r="M1223" s="2" t="s">
        <v>6896</v>
      </c>
      <c r="N1223" s="2">
        <v>825.42239283097695</v>
      </c>
      <c r="O1223" s="2">
        <v>0.59029845427195105</v>
      </c>
      <c r="P1223" s="2">
        <v>9.76657821847845E-2</v>
      </c>
      <c r="Q1223" s="2">
        <v>6.0440662130274196</v>
      </c>
      <c r="R1223" s="34">
        <v>1.50277791219793E-9</v>
      </c>
      <c r="S1223" s="35">
        <v>1.77979174406952E-8</v>
      </c>
      <c r="U1223" s="6"/>
      <c r="V1223" s="6"/>
      <c r="W1223" s="6"/>
    </row>
    <row r="1224" spans="1:23" s="36" customFormat="1" x14ac:dyDescent="0.15">
      <c r="A1224" s="24" t="s">
        <v>6898</v>
      </c>
      <c r="B1224" s="25" t="s">
        <v>6899</v>
      </c>
      <c r="C1224" s="26" t="s">
        <v>6900</v>
      </c>
      <c r="D1224" s="27" t="s">
        <v>30</v>
      </c>
      <c r="E1224" s="28">
        <v>-6.1491412418628003E-2</v>
      </c>
      <c r="F1224" s="29">
        <v>3.26607784231185E-2</v>
      </c>
      <c r="G1224" s="30">
        <v>0.242587595974915</v>
      </c>
      <c r="H1224" s="4"/>
      <c r="I1224" s="3"/>
      <c r="J1224" s="2" t="s">
        <v>6901</v>
      </c>
      <c r="K1224" s="33" t="s">
        <v>6902</v>
      </c>
      <c r="L1224" s="2" t="s">
        <v>35</v>
      </c>
      <c r="M1224" s="2" t="s">
        <v>6901</v>
      </c>
      <c r="N1224" s="2">
        <v>755.45154629003002</v>
      </c>
      <c r="O1224" s="2">
        <v>0.58733875817494796</v>
      </c>
      <c r="P1224" s="2">
        <v>0.102075965382077</v>
      </c>
      <c r="Q1224" s="2">
        <v>5.75393782440851</v>
      </c>
      <c r="R1224" s="34">
        <v>8.7188234550941597E-9</v>
      </c>
      <c r="S1224" s="35">
        <v>9.2770126815843206E-8</v>
      </c>
      <c r="U1224" s="6"/>
      <c r="V1224" s="6"/>
      <c r="W1224" s="6"/>
    </row>
    <row r="1225" spans="1:23" s="36" customFormat="1" x14ac:dyDescent="0.15">
      <c r="A1225" s="24" t="s">
        <v>6903</v>
      </c>
      <c r="B1225" s="25" t="s">
        <v>6904</v>
      </c>
      <c r="C1225" s="26" t="s">
        <v>6905</v>
      </c>
      <c r="D1225" s="27" t="s">
        <v>30</v>
      </c>
      <c r="E1225" s="28">
        <v>-0.161710824702617</v>
      </c>
      <c r="F1225" s="29">
        <v>3.2661293610037397E-2</v>
      </c>
      <c r="G1225" s="30">
        <v>0.242587595974915</v>
      </c>
      <c r="H1225" s="4"/>
      <c r="I1225" s="3"/>
      <c r="J1225" s="2" t="s">
        <v>6906</v>
      </c>
      <c r="K1225" s="33" t="s">
        <v>6907</v>
      </c>
      <c r="L1225" s="2" t="s">
        <v>35</v>
      </c>
      <c r="M1225" s="2" t="s">
        <v>6906</v>
      </c>
      <c r="N1225" s="2">
        <v>245.01744134117101</v>
      </c>
      <c r="O1225" s="2">
        <v>0.58643598026798205</v>
      </c>
      <c r="P1225" s="2">
        <v>0.14181879561920599</v>
      </c>
      <c r="Q1225" s="2">
        <v>4.1351076047959401</v>
      </c>
      <c r="R1225" s="34">
        <v>3.5478835440296399E-5</v>
      </c>
      <c r="S1225" s="3">
        <v>2.0143404311246801E-4</v>
      </c>
      <c r="U1225" s="6"/>
      <c r="V1225" s="6"/>
      <c r="W1225" s="6"/>
    </row>
    <row r="1226" spans="1:23" s="36" customFormat="1" x14ac:dyDescent="0.15">
      <c r="A1226" s="24" t="s">
        <v>6908</v>
      </c>
      <c r="B1226" s="25" t="s">
        <v>536</v>
      </c>
      <c r="C1226" s="26" t="s">
        <v>6909</v>
      </c>
      <c r="D1226" s="27" t="s">
        <v>30</v>
      </c>
      <c r="E1226" s="28">
        <v>-0.16583600000000001</v>
      </c>
      <c r="F1226" s="29">
        <v>3.2678199999999998E-2</v>
      </c>
      <c r="G1226" s="30">
        <v>0.24258759999999999</v>
      </c>
      <c r="H1226" s="4"/>
      <c r="I1226" s="3"/>
      <c r="J1226" s="2" t="s">
        <v>6910</v>
      </c>
      <c r="K1226" s="33" t="s">
        <v>204</v>
      </c>
      <c r="L1226" s="2" t="s">
        <v>35</v>
      </c>
      <c r="M1226" s="2" t="s">
        <v>6910</v>
      </c>
      <c r="N1226" s="2">
        <v>241.28380655349901</v>
      </c>
      <c r="O1226" s="2">
        <v>0.58384254266909397</v>
      </c>
      <c r="P1226" s="2">
        <v>0.13812130831588701</v>
      </c>
      <c r="Q1226" s="2">
        <v>4.2270273123523596</v>
      </c>
      <c r="R1226" s="34">
        <v>2.3679893400746101E-5</v>
      </c>
      <c r="S1226" s="3">
        <v>1.39444408869401E-4</v>
      </c>
      <c r="U1226" s="6"/>
      <c r="V1226" s="6"/>
      <c r="W1226" s="6"/>
    </row>
    <row r="1227" spans="1:23" s="36" customFormat="1" x14ac:dyDescent="0.15">
      <c r="A1227" s="24" t="s">
        <v>6911</v>
      </c>
      <c r="B1227" s="25" t="s">
        <v>1233</v>
      </c>
      <c r="C1227" s="26" t="s">
        <v>6912</v>
      </c>
      <c r="D1227" s="27" t="s">
        <v>30</v>
      </c>
      <c r="E1227" s="28">
        <v>0.16039750907882999</v>
      </c>
      <c r="F1227" s="29">
        <v>3.2719394439189399E-2</v>
      </c>
      <c r="G1227" s="30">
        <v>0.242587595974915</v>
      </c>
      <c r="H1227" s="4"/>
      <c r="I1227" s="3"/>
      <c r="J1227" s="2" t="s">
        <v>6913</v>
      </c>
      <c r="K1227" s="33" t="s">
        <v>6914</v>
      </c>
      <c r="L1227" s="2" t="s">
        <v>35</v>
      </c>
      <c r="M1227" s="2" t="s">
        <v>6913</v>
      </c>
      <c r="N1227" s="2">
        <v>429.26316217313001</v>
      </c>
      <c r="O1227" s="2">
        <v>0.58339357800045599</v>
      </c>
      <c r="P1227" s="2">
        <v>0.11968330366652399</v>
      </c>
      <c r="Q1227" s="2">
        <v>4.87447755976034</v>
      </c>
      <c r="R1227" s="34">
        <v>1.09096785181618E-6</v>
      </c>
      <c r="S1227" s="35">
        <v>8.2883881753016294E-6</v>
      </c>
      <c r="U1227" s="6"/>
      <c r="V1227" s="6"/>
      <c r="W1227" s="6"/>
    </row>
    <row r="1228" spans="1:23" s="36" customFormat="1" x14ac:dyDescent="0.15">
      <c r="A1228" s="37" t="s">
        <v>6915</v>
      </c>
      <c r="B1228" s="38" t="s">
        <v>6916</v>
      </c>
      <c r="C1228" s="26" t="s">
        <v>6917</v>
      </c>
      <c r="D1228" s="27" t="s">
        <v>30</v>
      </c>
      <c r="E1228" s="28">
        <v>-0.13628170000000001</v>
      </c>
      <c r="F1228" s="29">
        <v>3.2777510000000003E-2</v>
      </c>
      <c r="G1228" s="30">
        <v>0.65527919999999995</v>
      </c>
      <c r="H1228" s="4"/>
      <c r="I1228" s="3"/>
      <c r="J1228" s="2" t="s">
        <v>6918</v>
      </c>
      <c r="K1228" s="33" t="s">
        <v>6919</v>
      </c>
      <c r="L1228" s="2" t="s">
        <v>35</v>
      </c>
      <c r="M1228" s="2" t="s">
        <v>6918</v>
      </c>
      <c r="N1228" s="2">
        <v>635.98623254706797</v>
      </c>
      <c r="O1228" s="2">
        <v>0.58127534744405995</v>
      </c>
      <c r="P1228" s="2">
        <v>0.13082631243784601</v>
      </c>
      <c r="Q1228" s="2">
        <v>4.4431073276655901</v>
      </c>
      <c r="R1228" s="34">
        <v>8.8668906220529894E-6</v>
      </c>
      <c r="S1228" s="35">
        <v>5.7206663589825302E-5</v>
      </c>
      <c r="U1228" s="6"/>
      <c r="V1228" s="6"/>
      <c r="W1228" s="6"/>
    </row>
    <row r="1229" spans="1:23" s="36" customFormat="1" x14ac:dyDescent="0.15">
      <c r="A1229" s="24" t="s">
        <v>6920</v>
      </c>
      <c r="B1229" s="25" t="s">
        <v>6921</v>
      </c>
      <c r="C1229" s="26" t="s">
        <v>6922</v>
      </c>
      <c r="D1229" s="27" t="s">
        <v>729</v>
      </c>
      <c r="E1229" s="28">
        <v>-0.35694937882490901</v>
      </c>
      <c r="F1229" s="29">
        <v>3.2778452878244602E-2</v>
      </c>
      <c r="G1229" s="30">
        <v>0.242587595974915</v>
      </c>
      <c r="H1229" s="4"/>
      <c r="I1229" s="3"/>
      <c r="J1229" s="2" t="s">
        <v>6923</v>
      </c>
      <c r="K1229" s="33" t="s">
        <v>6924</v>
      </c>
      <c r="L1229" s="2" t="s">
        <v>35</v>
      </c>
      <c r="M1229" s="2" t="s">
        <v>6923</v>
      </c>
      <c r="N1229" s="2">
        <v>144.56895550583599</v>
      </c>
      <c r="O1229" s="2">
        <v>0.57942356888279001</v>
      </c>
      <c r="P1229" s="2">
        <v>0.167996442710803</v>
      </c>
      <c r="Q1229" s="2">
        <v>3.4490228455624798</v>
      </c>
      <c r="R1229" s="2">
        <v>5.6261909977740703E-4</v>
      </c>
      <c r="S1229" s="3">
        <v>2.4269133626176899E-3</v>
      </c>
      <c r="U1229" s="6"/>
      <c r="V1229" s="6"/>
      <c r="W1229" s="6"/>
    </row>
    <row r="1230" spans="1:23" s="36" customFormat="1" x14ac:dyDescent="0.15">
      <c r="A1230" s="24" t="s">
        <v>6925</v>
      </c>
      <c r="B1230" s="25" t="s">
        <v>820</v>
      </c>
      <c r="C1230" s="26" t="s">
        <v>6926</v>
      </c>
      <c r="D1230" s="27" t="s">
        <v>30</v>
      </c>
      <c r="E1230" s="28">
        <v>0.21595039999999999</v>
      </c>
      <c r="F1230" s="29">
        <v>3.2787499999999997E-2</v>
      </c>
      <c r="G1230" s="30">
        <v>0.24258759999999999</v>
      </c>
      <c r="H1230" s="4"/>
      <c r="I1230" s="3"/>
      <c r="J1230" s="2" t="s">
        <v>6927</v>
      </c>
      <c r="K1230" s="33" t="s">
        <v>6928</v>
      </c>
      <c r="L1230" s="2" t="s">
        <v>35</v>
      </c>
      <c r="M1230" s="2" t="s">
        <v>6927</v>
      </c>
      <c r="N1230" s="2">
        <v>167.564243579242</v>
      </c>
      <c r="O1230" s="2">
        <v>0.57931977864318396</v>
      </c>
      <c r="P1230" s="2">
        <v>0.167876600944045</v>
      </c>
      <c r="Q1230" s="2">
        <v>3.4508667401258499</v>
      </c>
      <c r="R1230" s="2">
        <v>5.5878940204426796E-4</v>
      </c>
      <c r="S1230" s="3">
        <v>2.4109107219717298E-3</v>
      </c>
      <c r="U1230" s="6"/>
      <c r="V1230" s="6"/>
      <c r="W1230" s="6"/>
    </row>
    <row r="1231" spans="1:23" s="36" customFormat="1" x14ac:dyDescent="0.15">
      <c r="A1231" s="37" t="s">
        <v>6929</v>
      </c>
      <c r="B1231" s="38" t="s">
        <v>6930</v>
      </c>
      <c r="C1231" s="26" t="s">
        <v>6931</v>
      </c>
      <c r="D1231" s="27" t="s">
        <v>30</v>
      </c>
      <c r="E1231" s="28">
        <v>0.17779544226323599</v>
      </c>
      <c r="F1231" s="29">
        <v>3.2872090963709098E-2</v>
      </c>
      <c r="G1231" s="30">
        <v>0.65527924265038195</v>
      </c>
      <c r="H1231" s="4"/>
      <c r="I1231" s="3"/>
      <c r="J1231" s="2" t="s">
        <v>6932</v>
      </c>
      <c r="K1231" s="33" t="s">
        <v>6933</v>
      </c>
      <c r="L1231" s="2" t="s">
        <v>35</v>
      </c>
      <c r="M1231" s="2" t="s">
        <v>6932</v>
      </c>
      <c r="N1231" s="2">
        <v>727.87481796834504</v>
      </c>
      <c r="O1231" s="2">
        <v>0.571482861326293</v>
      </c>
      <c r="P1231" s="2">
        <v>9.7365237696938597E-2</v>
      </c>
      <c r="Q1231" s="2">
        <v>5.8694753368250803</v>
      </c>
      <c r="R1231" s="34">
        <v>4.3717637810877496E-9</v>
      </c>
      <c r="S1231" s="35">
        <v>4.8411987685944198E-8</v>
      </c>
      <c r="U1231" s="6"/>
      <c r="V1231" s="6"/>
      <c r="W1231" s="6"/>
    </row>
    <row r="1232" spans="1:23" s="36" customFormat="1" x14ac:dyDescent="0.15">
      <c r="A1232" s="24" t="s">
        <v>6934</v>
      </c>
      <c r="B1232" s="25" t="s">
        <v>6935</v>
      </c>
      <c r="C1232" s="26" t="s">
        <v>6936</v>
      </c>
      <c r="D1232" s="27" t="s">
        <v>30</v>
      </c>
      <c r="E1232" s="28">
        <v>9.6533939999999999E-2</v>
      </c>
      <c r="F1232" s="29">
        <v>3.2926419999999998E-2</v>
      </c>
      <c r="G1232" s="30">
        <v>0.24298220000000001</v>
      </c>
      <c r="H1232" s="4"/>
      <c r="I1232" s="3"/>
      <c r="J1232" s="2" t="s">
        <v>6937</v>
      </c>
      <c r="K1232" s="33" t="s">
        <v>6938</v>
      </c>
      <c r="L1232" s="2" t="s">
        <v>35</v>
      </c>
      <c r="M1232" s="2" t="s">
        <v>6937</v>
      </c>
      <c r="N1232" s="2">
        <v>292.43184865261497</v>
      </c>
      <c r="O1232" s="2">
        <v>0.568349171610527</v>
      </c>
      <c r="P1232" s="2">
        <v>0.12774586523907799</v>
      </c>
      <c r="Q1232" s="2">
        <v>4.4490611930715298</v>
      </c>
      <c r="R1232" s="34">
        <v>8.6246443269663092E-6</v>
      </c>
      <c r="S1232" s="35">
        <v>5.5769002384338401E-5</v>
      </c>
      <c r="U1232" s="6"/>
      <c r="V1232" s="6"/>
      <c r="W1232" s="6"/>
    </row>
    <row r="1233" spans="1:23" s="36" customFormat="1" x14ac:dyDescent="0.15">
      <c r="A1233" s="24" t="s">
        <v>6939</v>
      </c>
      <c r="B1233" s="25" t="s">
        <v>6940</v>
      </c>
      <c r="C1233" s="26" t="s">
        <v>6941</v>
      </c>
      <c r="D1233" s="27" t="s">
        <v>30</v>
      </c>
      <c r="E1233" s="28">
        <v>-7.969677E-2</v>
      </c>
      <c r="F1233" s="29">
        <v>3.3034800000000003E-2</v>
      </c>
      <c r="G1233" s="30">
        <v>0.2435708</v>
      </c>
      <c r="H1233" s="4"/>
      <c r="I1233" s="3"/>
      <c r="J1233" s="2" t="s">
        <v>6942</v>
      </c>
      <c r="K1233" s="33" t="s">
        <v>476</v>
      </c>
      <c r="L1233" s="2" t="s">
        <v>35</v>
      </c>
      <c r="M1233" s="2" t="s">
        <v>6942</v>
      </c>
      <c r="N1233" s="2">
        <v>759.54051982925898</v>
      </c>
      <c r="O1233" s="2">
        <v>0.56144815350300903</v>
      </c>
      <c r="P1233" s="2">
        <v>0.10263351707978299</v>
      </c>
      <c r="Q1233" s="2">
        <v>5.4704171646633002</v>
      </c>
      <c r="R1233" s="34">
        <v>4.4897751659612898E-8</v>
      </c>
      <c r="S1233" s="35">
        <v>4.3035928783356301E-7</v>
      </c>
      <c r="U1233" s="6"/>
      <c r="V1233" s="6"/>
      <c r="W1233" s="6"/>
    </row>
    <row r="1234" spans="1:23" s="36" customFormat="1" x14ac:dyDescent="0.15">
      <c r="A1234" s="37" t="s">
        <v>6943</v>
      </c>
      <c r="B1234" s="38" t="s">
        <v>6944</v>
      </c>
      <c r="C1234" s="26" t="s">
        <v>6945</v>
      </c>
      <c r="D1234" s="27" t="s">
        <v>30</v>
      </c>
      <c r="E1234" s="28">
        <v>-0.12560778338022099</v>
      </c>
      <c r="F1234" s="29">
        <v>3.3110700209770999E-2</v>
      </c>
      <c r="G1234" s="30">
        <v>0.65527924265038195</v>
      </c>
      <c r="H1234" s="4"/>
      <c r="I1234" s="3"/>
      <c r="J1234" s="2" t="s">
        <v>6946</v>
      </c>
      <c r="K1234" s="33" t="s">
        <v>57</v>
      </c>
      <c r="L1234" s="2" t="s">
        <v>35</v>
      </c>
      <c r="M1234" s="2" t="s">
        <v>6946</v>
      </c>
      <c r="N1234" s="2">
        <v>297.68237013590999</v>
      </c>
      <c r="O1234" s="2">
        <v>0.56114523803181504</v>
      </c>
      <c r="P1234" s="2">
        <v>0.16871544444153799</v>
      </c>
      <c r="Q1234" s="2">
        <v>3.3259861886933502</v>
      </c>
      <c r="R1234" s="2">
        <v>8.8106294198358602E-4</v>
      </c>
      <c r="S1234" s="3">
        <v>3.6211272763723499E-3</v>
      </c>
      <c r="U1234" s="6"/>
      <c r="V1234" s="6"/>
      <c r="W1234" s="6"/>
    </row>
    <row r="1235" spans="1:23" s="36" customFormat="1" x14ac:dyDescent="0.15">
      <c r="A1235" s="24" t="s">
        <v>6947</v>
      </c>
      <c r="B1235" s="25" t="s">
        <v>6948</v>
      </c>
      <c r="C1235" s="26" t="s">
        <v>6949</v>
      </c>
      <c r="D1235" s="27" t="s">
        <v>30</v>
      </c>
      <c r="E1235" s="28">
        <v>-0.13992840000000001</v>
      </c>
      <c r="F1235" s="29">
        <v>3.311302E-2</v>
      </c>
      <c r="G1235" s="30">
        <v>0.2439364</v>
      </c>
      <c r="H1235" s="4"/>
      <c r="I1235" s="3"/>
      <c r="J1235" s="2" t="s">
        <v>6950</v>
      </c>
      <c r="K1235" s="33" t="s">
        <v>6951</v>
      </c>
      <c r="L1235" s="2" t="s">
        <v>35</v>
      </c>
      <c r="M1235" s="2" t="s">
        <v>6950</v>
      </c>
      <c r="N1235" s="2">
        <v>1660.0017397418001</v>
      </c>
      <c r="O1235" s="2">
        <v>0.55488672554017304</v>
      </c>
      <c r="P1235" s="2">
        <v>9.5219967540416603E-2</v>
      </c>
      <c r="Q1235" s="2">
        <v>5.82741981407049</v>
      </c>
      <c r="R1235" s="34">
        <v>5.6290881665772201E-9</v>
      </c>
      <c r="S1235" s="35">
        <v>6.1723534912686902E-8</v>
      </c>
      <c r="U1235" s="6"/>
      <c r="V1235" s="6"/>
      <c r="W1235" s="6"/>
    </row>
    <row r="1236" spans="1:23" s="36" customFormat="1" x14ac:dyDescent="0.15">
      <c r="A1236" s="37" t="s">
        <v>6952</v>
      </c>
      <c r="B1236" s="38" t="s">
        <v>6953</v>
      </c>
      <c r="C1236" s="26" t="s">
        <v>6954</v>
      </c>
      <c r="D1236" s="27" t="s">
        <v>30</v>
      </c>
      <c r="E1236" s="28">
        <v>-0.29924699999999999</v>
      </c>
      <c r="F1236" s="29">
        <v>3.3123399999999997E-2</v>
      </c>
      <c r="G1236" s="30">
        <v>0.65527919999999995</v>
      </c>
      <c r="H1236" s="4"/>
      <c r="I1236" s="3"/>
      <c r="J1236" s="2" t="s">
        <v>6955</v>
      </c>
      <c r="K1236" s="33" t="s">
        <v>6956</v>
      </c>
      <c r="L1236" s="2" t="s">
        <v>35</v>
      </c>
      <c r="M1236" s="2" t="s">
        <v>6955</v>
      </c>
      <c r="N1236" s="2">
        <v>1519.42333857891</v>
      </c>
      <c r="O1236" s="2">
        <v>0.54438069702851899</v>
      </c>
      <c r="P1236" s="2">
        <v>8.0841428480374497E-2</v>
      </c>
      <c r="Q1236" s="2">
        <v>6.7339321838019703</v>
      </c>
      <c r="R1236" s="34">
        <v>1.6513816974936101E-11</v>
      </c>
      <c r="S1236" s="35">
        <v>2.5884088804829701E-10</v>
      </c>
      <c r="U1236" s="6"/>
      <c r="V1236" s="6"/>
      <c r="W1236" s="6"/>
    </row>
    <row r="1237" spans="1:23" s="36" customFormat="1" x14ac:dyDescent="0.15">
      <c r="A1237" s="37" t="s">
        <v>1149</v>
      </c>
      <c r="B1237" s="38" t="s">
        <v>509</v>
      </c>
      <c r="C1237" s="26" t="s">
        <v>1150</v>
      </c>
      <c r="D1237" s="27" t="s">
        <v>729</v>
      </c>
      <c r="E1237" s="28">
        <v>-0.1396609</v>
      </c>
      <c r="F1237" s="29">
        <v>3.3138189999999998E-2</v>
      </c>
      <c r="G1237" s="30">
        <v>0.65527919999999995</v>
      </c>
      <c r="H1237" s="4"/>
      <c r="I1237" s="3"/>
      <c r="J1237" s="2" t="s">
        <v>6957</v>
      </c>
      <c r="K1237" s="33" t="s">
        <v>459</v>
      </c>
      <c r="L1237" s="2" t="s">
        <v>35</v>
      </c>
      <c r="M1237" s="2" t="s">
        <v>6957</v>
      </c>
      <c r="N1237" s="2">
        <v>634.32712449214398</v>
      </c>
      <c r="O1237" s="2">
        <v>0.53438910901842196</v>
      </c>
      <c r="P1237" s="2">
        <v>0.117563722443165</v>
      </c>
      <c r="Q1237" s="2">
        <v>4.5455272928837998</v>
      </c>
      <c r="R1237" s="34">
        <v>5.4797895565628299E-6</v>
      </c>
      <c r="S1237" s="35">
        <v>3.6781898525526897E-5</v>
      </c>
      <c r="U1237" s="6"/>
      <c r="V1237" s="6"/>
      <c r="W1237" s="6"/>
    </row>
    <row r="1238" spans="1:23" s="36" customFormat="1" x14ac:dyDescent="0.15">
      <c r="A1238" s="37" t="s">
        <v>4827</v>
      </c>
      <c r="B1238" s="38" t="s">
        <v>4828</v>
      </c>
      <c r="C1238" s="26" t="s">
        <v>4829</v>
      </c>
      <c r="D1238" s="27" t="s">
        <v>30</v>
      </c>
      <c r="E1238" s="28">
        <v>-7.9057952879503596E-2</v>
      </c>
      <c r="F1238" s="29">
        <v>3.3249509689845899E-2</v>
      </c>
      <c r="G1238" s="30">
        <v>0.65527924265038195</v>
      </c>
      <c r="H1238" s="4"/>
      <c r="I1238" s="3"/>
      <c r="J1238" s="2" t="s">
        <v>6958</v>
      </c>
      <c r="K1238" s="33" t="s">
        <v>6959</v>
      </c>
      <c r="L1238" s="2" t="s">
        <v>35</v>
      </c>
      <c r="M1238" s="2" t="s">
        <v>6958</v>
      </c>
      <c r="N1238" s="2">
        <v>320.82031579183598</v>
      </c>
      <c r="O1238" s="2">
        <v>0.53286099374533102</v>
      </c>
      <c r="P1238" s="2">
        <v>0.131932698555351</v>
      </c>
      <c r="Q1238" s="2">
        <v>4.03888497377908</v>
      </c>
      <c r="R1238" s="34">
        <v>5.3705892202590103E-5</v>
      </c>
      <c r="S1238" s="3">
        <v>2.9332577191583002E-4</v>
      </c>
      <c r="U1238" s="6"/>
      <c r="V1238" s="6"/>
      <c r="W1238" s="6"/>
    </row>
    <row r="1239" spans="1:23" s="36" customFormat="1" x14ac:dyDescent="0.15">
      <c r="A1239" s="24" t="s">
        <v>6960</v>
      </c>
      <c r="B1239" s="25" t="s">
        <v>853</v>
      </c>
      <c r="C1239" s="26" t="s">
        <v>6961</v>
      </c>
      <c r="D1239" s="27" t="s">
        <v>30</v>
      </c>
      <c r="E1239" s="28">
        <v>9.0470300000000003E-2</v>
      </c>
      <c r="F1239" s="29">
        <v>3.3301940000000002E-2</v>
      </c>
      <c r="G1239" s="30">
        <v>0.24448220000000001</v>
      </c>
      <c r="H1239" s="4"/>
      <c r="I1239" s="3"/>
      <c r="J1239" s="2" t="s">
        <v>6962</v>
      </c>
      <c r="K1239" s="33" t="s">
        <v>6963</v>
      </c>
      <c r="L1239" s="2" t="s">
        <v>35</v>
      </c>
      <c r="M1239" s="2" t="s">
        <v>6962</v>
      </c>
      <c r="N1239" s="2">
        <v>124.79229492233701</v>
      </c>
      <c r="O1239" s="2">
        <v>0.53172908463333002</v>
      </c>
      <c r="P1239" s="2">
        <v>0.17441387243270101</v>
      </c>
      <c r="Q1239" s="2">
        <v>3.0486627996778202</v>
      </c>
      <c r="R1239" s="2">
        <v>2.2986232948586302E-3</v>
      </c>
      <c r="S1239" s="3">
        <v>8.4863804772548207E-3</v>
      </c>
      <c r="U1239" s="6"/>
      <c r="V1239" s="6"/>
      <c r="W1239" s="6"/>
    </row>
    <row r="1240" spans="1:23" s="36" customFormat="1" x14ac:dyDescent="0.15">
      <c r="A1240" s="37" t="s">
        <v>6964</v>
      </c>
      <c r="B1240" s="38" t="s">
        <v>6965</v>
      </c>
      <c r="C1240" s="26" t="s">
        <v>6966</v>
      </c>
      <c r="D1240" s="27" t="s">
        <v>30</v>
      </c>
      <c r="E1240" s="28">
        <v>-9.3415159999999997E-2</v>
      </c>
      <c r="F1240" s="29">
        <v>3.3315869999999997E-2</v>
      </c>
      <c r="G1240" s="30">
        <v>0.65527919999999995</v>
      </c>
      <c r="H1240" s="4"/>
      <c r="I1240" s="3"/>
      <c r="J1240" s="2" t="s">
        <v>6967</v>
      </c>
      <c r="K1240" s="33" t="s">
        <v>6968</v>
      </c>
      <c r="L1240" s="2" t="s">
        <v>35</v>
      </c>
      <c r="M1240" s="2" t="s">
        <v>6967</v>
      </c>
      <c r="N1240" s="2">
        <v>255.367328567388</v>
      </c>
      <c r="O1240" s="2">
        <v>0.52903474244065596</v>
      </c>
      <c r="P1240" s="2">
        <v>0.139668285350144</v>
      </c>
      <c r="Q1240" s="2">
        <v>3.78779435227105</v>
      </c>
      <c r="R1240" s="2">
        <v>1.5199056820159999E-4</v>
      </c>
      <c r="S1240" s="3">
        <v>7.4970084045478797E-4</v>
      </c>
      <c r="U1240" s="6"/>
      <c r="V1240" s="6"/>
      <c r="W1240" s="6"/>
    </row>
    <row r="1241" spans="1:23" s="36" customFormat="1" x14ac:dyDescent="0.15">
      <c r="A1241" s="37" t="s">
        <v>6969</v>
      </c>
      <c r="B1241" s="38" t="s">
        <v>6970</v>
      </c>
      <c r="C1241" s="26" t="s">
        <v>6971</v>
      </c>
      <c r="D1241" s="27" t="s">
        <v>30</v>
      </c>
      <c r="E1241" s="28">
        <v>-0.14532909999999999</v>
      </c>
      <c r="F1241" s="29">
        <v>3.3335190000000001E-2</v>
      </c>
      <c r="G1241" s="30">
        <v>0.65527919999999995</v>
      </c>
      <c r="H1241" s="4"/>
      <c r="I1241" s="3"/>
      <c r="J1241" s="2" t="s">
        <v>6972</v>
      </c>
      <c r="K1241" s="33" t="s">
        <v>6973</v>
      </c>
      <c r="L1241" s="2" t="s">
        <v>35</v>
      </c>
      <c r="M1241" s="2" t="s">
        <v>6972</v>
      </c>
      <c r="N1241" s="2">
        <v>2053.69892621078</v>
      </c>
      <c r="O1241" s="2">
        <v>0.52782515863408497</v>
      </c>
      <c r="P1241" s="2">
        <v>8.5601116700192104E-2</v>
      </c>
      <c r="Q1241" s="2">
        <v>6.1661013194808101</v>
      </c>
      <c r="R1241" s="34">
        <v>6.99942452077868E-10</v>
      </c>
      <c r="S1241" s="35">
        <v>8.7102987074789097E-9</v>
      </c>
      <c r="U1241" s="6"/>
      <c r="V1241" s="6"/>
      <c r="W1241" s="6"/>
    </row>
    <row r="1242" spans="1:23" s="36" customFormat="1" x14ac:dyDescent="0.15">
      <c r="A1242" s="24" t="s">
        <v>6974</v>
      </c>
      <c r="B1242" s="25" t="s">
        <v>468</v>
      </c>
      <c r="C1242" s="26" t="s">
        <v>6975</v>
      </c>
      <c r="D1242" s="27" t="s">
        <v>729</v>
      </c>
      <c r="E1242" s="28">
        <v>-0.163636</v>
      </c>
      <c r="F1242" s="29">
        <v>3.3447339999999999E-2</v>
      </c>
      <c r="G1242" s="30">
        <v>0.2453381</v>
      </c>
      <c r="H1242" s="4"/>
      <c r="I1242" s="3"/>
      <c r="J1242" s="2" t="s">
        <v>6976</v>
      </c>
      <c r="K1242" s="33" t="s">
        <v>6977</v>
      </c>
      <c r="L1242" s="2" t="s">
        <v>35</v>
      </c>
      <c r="M1242" s="2" t="s">
        <v>6976</v>
      </c>
      <c r="N1242" s="2">
        <v>623.61601595370598</v>
      </c>
      <c r="O1242" s="2">
        <v>0.52694817700390195</v>
      </c>
      <c r="P1242" s="2">
        <v>0.12685158112400799</v>
      </c>
      <c r="Q1242" s="2">
        <v>4.15405288869648</v>
      </c>
      <c r="R1242" s="34">
        <v>3.2663762515883099E-5</v>
      </c>
      <c r="S1242" s="3">
        <v>1.86557303094123E-4</v>
      </c>
      <c r="U1242" s="6"/>
      <c r="V1242" s="6"/>
      <c r="W1242" s="6"/>
    </row>
    <row r="1243" spans="1:23" s="36" customFormat="1" x14ac:dyDescent="0.15">
      <c r="A1243" s="24" t="s">
        <v>6978</v>
      </c>
      <c r="B1243" s="40"/>
      <c r="C1243" s="26" t="s">
        <v>6979</v>
      </c>
      <c r="D1243" s="27" t="s">
        <v>30</v>
      </c>
      <c r="E1243" s="28">
        <v>-0.12670799999999999</v>
      </c>
      <c r="F1243" s="29">
        <v>3.3515209999999997E-2</v>
      </c>
      <c r="G1243" s="30">
        <v>0.24543680000000001</v>
      </c>
      <c r="H1243" s="4"/>
      <c r="I1243" s="3"/>
      <c r="J1243" s="2" t="s">
        <v>6980</v>
      </c>
      <c r="K1243" s="33" t="s">
        <v>6981</v>
      </c>
      <c r="L1243" s="2" t="s">
        <v>35</v>
      </c>
      <c r="M1243" s="2" t="s">
        <v>6980</v>
      </c>
      <c r="N1243" s="2">
        <v>144.41312206178301</v>
      </c>
      <c r="O1243" s="2">
        <v>0.52438503244926504</v>
      </c>
      <c r="P1243" s="2">
        <v>0.178465946452605</v>
      </c>
      <c r="Q1243" s="2">
        <v>2.93829183030459</v>
      </c>
      <c r="R1243" s="2">
        <v>3.3002620782857199E-3</v>
      </c>
      <c r="S1243" s="3">
        <v>1.1639472184203E-2</v>
      </c>
      <c r="U1243" s="6"/>
      <c r="V1243" s="6"/>
      <c r="W1243" s="6"/>
    </row>
    <row r="1244" spans="1:23" s="36" customFormat="1" x14ac:dyDescent="0.15">
      <c r="A1244" s="24" t="s">
        <v>6982</v>
      </c>
      <c r="B1244" s="25" t="s">
        <v>347</v>
      </c>
      <c r="C1244" s="26" t="s">
        <v>6983</v>
      </c>
      <c r="D1244" s="27" t="s">
        <v>30</v>
      </c>
      <c r="E1244" s="28">
        <v>0.38502059999999999</v>
      </c>
      <c r="F1244" s="29">
        <v>3.3549669999999997E-2</v>
      </c>
      <c r="G1244" s="30">
        <v>0.24543680000000001</v>
      </c>
      <c r="H1244" s="4"/>
      <c r="I1244" s="3"/>
      <c r="J1244" s="2" t="s">
        <v>6984</v>
      </c>
      <c r="K1244" s="33" t="s">
        <v>189</v>
      </c>
      <c r="L1244" s="2" t="s">
        <v>35</v>
      </c>
      <c r="M1244" s="2" t="s">
        <v>6984</v>
      </c>
      <c r="N1244" s="2">
        <v>1743.0168568480501</v>
      </c>
      <c r="O1244" s="2">
        <v>0.52233150600536005</v>
      </c>
      <c r="P1244" s="2">
        <v>7.6252928125360803E-2</v>
      </c>
      <c r="Q1244" s="2">
        <v>6.8499862083543901</v>
      </c>
      <c r="R1244" s="34">
        <v>7.3857108630915199E-12</v>
      </c>
      <c r="S1244" s="35">
        <v>1.21743152013746E-10</v>
      </c>
      <c r="U1244" s="6"/>
      <c r="V1244" s="6"/>
      <c r="W1244" s="6"/>
    </row>
    <row r="1245" spans="1:23" s="36" customFormat="1" x14ac:dyDescent="0.15">
      <c r="A1245" s="24" t="s">
        <v>6985</v>
      </c>
      <c r="B1245" s="25" t="s">
        <v>6986</v>
      </c>
      <c r="C1245" s="26" t="s">
        <v>6987</v>
      </c>
      <c r="D1245" s="27" t="s">
        <v>30</v>
      </c>
      <c r="E1245" s="28">
        <v>-6.2580620000000003E-2</v>
      </c>
      <c r="F1245" s="29">
        <v>3.3555990000000001E-2</v>
      </c>
      <c r="G1245" s="30">
        <v>0.24543680000000001</v>
      </c>
      <c r="H1245" s="4"/>
      <c r="I1245" s="3"/>
      <c r="J1245" s="2" t="s">
        <v>6988</v>
      </c>
      <c r="K1245" s="33" t="s">
        <v>37</v>
      </c>
      <c r="L1245" s="2" t="s">
        <v>35</v>
      </c>
      <c r="M1245" s="2" t="s">
        <v>6988</v>
      </c>
      <c r="N1245" s="2">
        <v>1950.5335059341401</v>
      </c>
      <c r="O1245" s="2">
        <v>0.520804489131662</v>
      </c>
      <c r="P1245" s="2">
        <v>0.113463826056971</v>
      </c>
      <c r="Q1245" s="2">
        <v>4.5900487162327996</v>
      </c>
      <c r="R1245" s="34">
        <v>4.4314257036074397E-6</v>
      </c>
      <c r="S1245" s="35">
        <v>3.02088036947612E-5</v>
      </c>
      <c r="U1245" s="6"/>
      <c r="V1245" s="6"/>
      <c r="W1245" s="6"/>
    </row>
    <row r="1246" spans="1:23" s="36" customFormat="1" x14ac:dyDescent="0.15">
      <c r="A1246" s="37" t="s">
        <v>6989</v>
      </c>
      <c r="B1246" s="38" t="s">
        <v>6990</v>
      </c>
      <c r="C1246" s="26" t="s">
        <v>6991</v>
      </c>
      <c r="D1246" s="27" t="s">
        <v>30</v>
      </c>
      <c r="E1246" s="28">
        <v>-0.140299917442579</v>
      </c>
      <c r="F1246" s="29">
        <v>3.3567864330232303E-2</v>
      </c>
      <c r="G1246" s="30">
        <v>0.65527924265038195</v>
      </c>
      <c r="H1246" s="4"/>
      <c r="I1246" s="3"/>
      <c r="J1246" s="2" t="s">
        <v>6992</v>
      </c>
      <c r="K1246" s="33" t="s">
        <v>6993</v>
      </c>
      <c r="L1246" s="2" t="s">
        <v>35</v>
      </c>
      <c r="M1246" s="2" t="s">
        <v>6992</v>
      </c>
      <c r="N1246" s="2">
        <v>604.27755137881195</v>
      </c>
      <c r="O1246" s="2">
        <v>0.51471289162480005</v>
      </c>
      <c r="P1246" s="2">
        <v>0.101400005439643</v>
      </c>
      <c r="Q1246" s="2">
        <v>5.0760637476610304</v>
      </c>
      <c r="R1246" s="34">
        <v>3.8533406002463302E-7</v>
      </c>
      <c r="S1246" s="35">
        <v>3.17194758374759E-6</v>
      </c>
      <c r="U1246" s="6"/>
      <c r="V1246" s="6"/>
      <c r="W1246" s="6"/>
    </row>
    <row r="1247" spans="1:23" s="36" customFormat="1" x14ac:dyDescent="0.15">
      <c r="A1247" s="24" t="s">
        <v>6994</v>
      </c>
      <c r="B1247" s="25" t="s">
        <v>6995</v>
      </c>
      <c r="C1247" s="26" t="s">
        <v>6996</v>
      </c>
      <c r="D1247" s="27" t="s">
        <v>30</v>
      </c>
      <c r="E1247" s="28">
        <v>0.1216294</v>
      </c>
      <c r="F1247" s="29">
        <v>3.3576080000000001E-2</v>
      </c>
      <c r="G1247" s="30">
        <v>0.24543680000000001</v>
      </c>
      <c r="H1247" s="4"/>
      <c r="I1247" s="3"/>
      <c r="J1247" s="2" t="s">
        <v>6997</v>
      </c>
      <c r="K1247" s="33" t="s">
        <v>6998</v>
      </c>
      <c r="L1247" s="2" t="s">
        <v>35</v>
      </c>
      <c r="M1247" s="2" t="s">
        <v>6997</v>
      </c>
      <c r="N1247" s="2">
        <v>311.96471104592302</v>
      </c>
      <c r="O1247" s="2">
        <v>0.50664253481245403</v>
      </c>
      <c r="P1247" s="2">
        <v>0.12793970650966899</v>
      </c>
      <c r="Q1247" s="2">
        <v>3.9600101378547801</v>
      </c>
      <c r="R1247" s="34">
        <v>7.4946581667435501E-5</v>
      </c>
      <c r="S1247" s="3">
        <v>3.9714776214285299E-4</v>
      </c>
      <c r="U1247" s="6"/>
      <c r="V1247" s="6"/>
      <c r="W1247" s="6"/>
    </row>
    <row r="1248" spans="1:23" s="36" customFormat="1" x14ac:dyDescent="0.15">
      <c r="A1248" s="24" t="s">
        <v>6999</v>
      </c>
      <c r="B1248" s="25" t="s">
        <v>488</v>
      </c>
      <c r="C1248" s="26" t="s">
        <v>7000</v>
      </c>
      <c r="D1248" s="27" t="s">
        <v>30</v>
      </c>
      <c r="E1248" s="28">
        <v>0.174957379134421</v>
      </c>
      <c r="F1248" s="29">
        <v>3.3689902251066002E-2</v>
      </c>
      <c r="G1248" s="30">
        <v>0.246057639425453</v>
      </c>
      <c r="H1248" s="4"/>
      <c r="I1248" s="3"/>
      <c r="J1248" s="2" t="s">
        <v>7001</v>
      </c>
      <c r="K1248" s="33" t="s">
        <v>7002</v>
      </c>
      <c r="L1248" s="2" t="s">
        <v>35</v>
      </c>
      <c r="M1248" s="2" t="s">
        <v>7001</v>
      </c>
      <c r="N1248" s="2">
        <v>673.88155628643699</v>
      </c>
      <c r="O1248" s="2">
        <v>0.495834718855585</v>
      </c>
      <c r="P1248" s="2">
        <v>9.61979070422007E-2</v>
      </c>
      <c r="Q1248" s="2">
        <v>5.1543191957187702</v>
      </c>
      <c r="R1248" s="34">
        <v>2.5455402847683499E-7</v>
      </c>
      <c r="S1248" s="35">
        <v>2.14546584772387E-6</v>
      </c>
      <c r="U1248" s="6"/>
      <c r="V1248" s="6"/>
      <c r="W1248" s="6"/>
    </row>
    <row r="1249" spans="1:23" s="36" customFormat="1" x14ac:dyDescent="0.15">
      <c r="A1249" s="24" t="s">
        <v>7003</v>
      </c>
      <c r="B1249" s="25" t="s">
        <v>7004</v>
      </c>
      <c r="C1249" s="26" t="s">
        <v>7005</v>
      </c>
      <c r="D1249" s="27" t="s">
        <v>30</v>
      </c>
      <c r="E1249" s="28">
        <v>8.4455986625334503E-2</v>
      </c>
      <c r="F1249" s="29">
        <v>3.3743607122564398E-2</v>
      </c>
      <c r="G1249" s="30">
        <v>0.246238696020359</v>
      </c>
      <c r="H1249" s="4"/>
      <c r="I1249" s="3"/>
      <c r="J1249" s="2" t="s">
        <v>7006</v>
      </c>
      <c r="K1249" s="33" t="s">
        <v>7007</v>
      </c>
      <c r="L1249" s="2" t="s">
        <v>35</v>
      </c>
      <c r="M1249" s="2" t="s">
        <v>7006</v>
      </c>
      <c r="N1249" s="2">
        <v>517.03653751859099</v>
      </c>
      <c r="O1249" s="2">
        <v>0.49124723376462998</v>
      </c>
      <c r="P1249" s="2">
        <v>0.115248886843617</v>
      </c>
      <c r="Q1249" s="2">
        <v>4.2624900527777898</v>
      </c>
      <c r="R1249" s="34">
        <v>2.0216150044688999E-5</v>
      </c>
      <c r="S1249" s="3">
        <v>1.20816278573164E-4</v>
      </c>
      <c r="U1249" s="6"/>
      <c r="V1249" s="6"/>
      <c r="W1249" s="6"/>
    </row>
    <row r="1250" spans="1:23" s="36" customFormat="1" x14ac:dyDescent="0.15">
      <c r="A1250" s="37" t="s">
        <v>6498</v>
      </c>
      <c r="B1250" s="38" t="s">
        <v>6499</v>
      </c>
      <c r="C1250" s="26" t="s">
        <v>6500</v>
      </c>
      <c r="D1250" s="27" t="s">
        <v>30</v>
      </c>
      <c r="E1250" s="28">
        <v>-0.17129673366687101</v>
      </c>
      <c r="F1250" s="29">
        <v>3.3775034964829698E-2</v>
      </c>
      <c r="G1250" s="30">
        <v>0.65527924265038195</v>
      </c>
      <c r="H1250" s="4"/>
      <c r="I1250" s="3"/>
      <c r="J1250" s="2" t="s">
        <v>7008</v>
      </c>
      <c r="K1250" s="33" t="s">
        <v>7009</v>
      </c>
      <c r="L1250" s="2" t="s">
        <v>35</v>
      </c>
      <c r="M1250" s="2" t="s">
        <v>7008</v>
      </c>
      <c r="N1250" s="2">
        <v>584.81118962088601</v>
      </c>
      <c r="O1250" s="2">
        <v>0.48986478648896398</v>
      </c>
      <c r="P1250" s="2">
        <v>0.106633222892556</v>
      </c>
      <c r="Q1250" s="2">
        <v>4.5939227306535804</v>
      </c>
      <c r="R1250" s="34">
        <v>4.3499050333240998E-6</v>
      </c>
      <c r="S1250" s="35">
        <v>2.9703426220763199E-5</v>
      </c>
      <c r="U1250" s="6"/>
      <c r="V1250" s="6"/>
      <c r="W1250" s="6"/>
    </row>
    <row r="1251" spans="1:23" s="36" customFormat="1" x14ac:dyDescent="0.15">
      <c r="A1251" s="37" t="s">
        <v>7010</v>
      </c>
      <c r="B1251" s="38" t="s">
        <v>7011</v>
      </c>
      <c r="C1251" s="26" t="s">
        <v>7012</v>
      </c>
      <c r="D1251" s="27" t="s">
        <v>30</v>
      </c>
      <c r="E1251" s="28">
        <v>4.6806050000000002E-2</v>
      </c>
      <c r="F1251" s="29">
        <v>3.3781060000000002E-2</v>
      </c>
      <c r="G1251" s="30">
        <v>0.65527919999999995</v>
      </c>
      <c r="H1251" s="4"/>
      <c r="I1251" s="3"/>
      <c r="J1251" s="2" t="s">
        <v>7013</v>
      </c>
      <c r="K1251" s="33" t="s">
        <v>7014</v>
      </c>
      <c r="L1251" s="2" t="s">
        <v>35</v>
      </c>
      <c r="M1251" s="2" t="s">
        <v>7013</v>
      </c>
      <c r="N1251" s="2">
        <v>443.53649286995801</v>
      </c>
      <c r="O1251" s="2">
        <v>0.48926821225500899</v>
      </c>
      <c r="P1251" s="2">
        <v>0.120674041758491</v>
      </c>
      <c r="Q1251" s="2">
        <v>4.0544611345180499</v>
      </c>
      <c r="R1251" s="34">
        <v>5.0250003882217202E-5</v>
      </c>
      <c r="S1251" s="3">
        <v>2.7655379804909401E-4</v>
      </c>
      <c r="U1251" s="6"/>
      <c r="V1251" s="6"/>
      <c r="W1251" s="6"/>
    </row>
    <row r="1252" spans="1:23" s="36" customFormat="1" x14ac:dyDescent="0.15">
      <c r="A1252" s="37" t="s">
        <v>7015</v>
      </c>
      <c r="B1252" s="38" t="s">
        <v>7016</v>
      </c>
      <c r="C1252" s="26" t="s">
        <v>7017</v>
      </c>
      <c r="D1252" s="27" t="s">
        <v>30</v>
      </c>
      <c r="E1252" s="28">
        <v>-0.1262692</v>
      </c>
      <c r="F1252" s="29">
        <v>3.3795520000000003E-2</v>
      </c>
      <c r="G1252" s="30">
        <v>0.65527919999999995</v>
      </c>
      <c r="H1252" s="4"/>
      <c r="I1252" s="3"/>
      <c r="J1252" s="2" t="s">
        <v>7018</v>
      </c>
      <c r="K1252" s="33" t="s">
        <v>7019</v>
      </c>
      <c r="L1252" s="2" t="s">
        <v>35</v>
      </c>
      <c r="M1252" s="2" t="s">
        <v>7018</v>
      </c>
      <c r="N1252" s="2">
        <v>404.69505533356698</v>
      </c>
      <c r="O1252" s="2">
        <v>0.48088560928042801</v>
      </c>
      <c r="P1252" s="2">
        <v>0.12540937858523901</v>
      </c>
      <c r="Q1252" s="2">
        <v>3.8345266893542198</v>
      </c>
      <c r="R1252" s="2">
        <v>1.25806312190999E-4</v>
      </c>
      <c r="S1252" s="3">
        <v>6.3296595900950601E-4</v>
      </c>
      <c r="U1252" s="6"/>
      <c r="V1252" s="6"/>
      <c r="W1252" s="6"/>
    </row>
    <row r="1253" spans="1:23" s="36" customFormat="1" x14ac:dyDescent="0.15">
      <c r="A1253" s="24" t="s">
        <v>7020</v>
      </c>
      <c r="B1253" s="25" t="s">
        <v>7021</v>
      </c>
      <c r="C1253" s="26" t="s">
        <v>7022</v>
      </c>
      <c r="D1253" s="27" t="s">
        <v>30</v>
      </c>
      <c r="E1253" s="28">
        <v>-0.1069461</v>
      </c>
      <c r="F1253" s="29">
        <v>3.3828190000000001E-2</v>
      </c>
      <c r="G1253" s="30">
        <v>0.24661939999999999</v>
      </c>
      <c r="H1253" s="4"/>
      <c r="I1253" s="3"/>
      <c r="J1253" s="2" t="s">
        <v>7023</v>
      </c>
      <c r="K1253" s="33" t="s">
        <v>7024</v>
      </c>
      <c r="L1253" s="2" t="s">
        <v>35</v>
      </c>
      <c r="M1253" s="2" t="s">
        <v>7023</v>
      </c>
      <c r="N1253" s="2">
        <v>302.93996994008398</v>
      </c>
      <c r="O1253" s="2">
        <v>0.47722152983563698</v>
      </c>
      <c r="P1253" s="2">
        <v>0.12568208405713899</v>
      </c>
      <c r="Q1253" s="2">
        <v>3.7970529643563</v>
      </c>
      <c r="R1253" s="2">
        <v>1.4642651254481601E-4</v>
      </c>
      <c r="S1253" s="3">
        <v>7.2510149403503003E-4</v>
      </c>
      <c r="U1253" s="6"/>
      <c r="V1253" s="6"/>
      <c r="W1253" s="6"/>
    </row>
    <row r="1254" spans="1:23" s="36" customFormat="1" x14ac:dyDescent="0.15">
      <c r="A1254" s="24" t="s">
        <v>7025</v>
      </c>
      <c r="B1254" s="25" t="s">
        <v>7026</v>
      </c>
      <c r="C1254" s="26" t="s">
        <v>7027</v>
      </c>
      <c r="D1254" s="27" t="s">
        <v>30</v>
      </c>
      <c r="E1254" s="28">
        <v>-8.8280133720771203E-2</v>
      </c>
      <c r="F1254" s="29">
        <v>3.3950593400680698E-2</v>
      </c>
      <c r="G1254" s="30">
        <v>0.24699352591375701</v>
      </c>
      <c r="H1254" s="4"/>
      <c r="I1254" s="3"/>
      <c r="J1254" s="2" t="s">
        <v>7028</v>
      </c>
      <c r="K1254" s="33" t="s">
        <v>7029</v>
      </c>
      <c r="L1254" s="2" t="s">
        <v>35</v>
      </c>
      <c r="M1254" s="2" t="s">
        <v>7028</v>
      </c>
      <c r="N1254" s="2">
        <v>213.21048544864399</v>
      </c>
      <c r="O1254" s="2">
        <v>0.47086181254887099</v>
      </c>
      <c r="P1254" s="2">
        <v>0.16043632240608</v>
      </c>
      <c r="Q1254" s="2">
        <v>2.9348828587398899</v>
      </c>
      <c r="R1254" s="2">
        <v>3.3367362962412302E-3</v>
      </c>
      <c r="S1254" s="3">
        <v>1.17516229277427E-2</v>
      </c>
      <c r="U1254" s="6"/>
      <c r="V1254" s="6"/>
      <c r="W1254" s="6"/>
    </row>
    <row r="1255" spans="1:23" s="36" customFormat="1" x14ac:dyDescent="0.15">
      <c r="A1255" s="37" t="s">
        <v>7030</v>
      </c>
      <c r="B1255" s="38" t="s">
        <v>222</v>
      </c>
      <c r="C1255" s="26" t="s">
        <v>7031</v>
      </c>
      <c r="D1255" s="27" t="s">
        <v>30</v>
      </c>
      <c r="E1255" s="28">
        <v>-8.3459859999999997E-2</v>
      </c>
      <c r="F1255" s="29">
        <v>3.395919E-2</v>
      </c>
      <c r="G1255" s="30">
        <v>0.65527919999999995</v>
      </c>
      <c r="H1255" s="4"/>
      <c r="I1255" s="3"/>
      <c r="J1255" s="2" t="s">
        <v>7032</v>
      </c>
      <c r="K1255" s="33" t="s">
        <v>7033</v>
      </c>
      <c r="L1255" s="2" t="s">
        <v>35</v>
      </c>
      <c r="M1255" s="2" t="s">
        <v>7032</v>
      </c>
      <c r="N1255" s="2">
        <v>526.53879163918202</v>
      </c>
      <c r="O1255" s="2">
        <v>0.46985832086079699</v>
      </c>
      <c r="P1255" s="2">
        <v>0.10908863969721</v>
      </c>
      <c r="Q1255" s="2">
        <v>4.30712420802893</v>
      </c>
      <c r="R1255" s="34">
        <v>1.65390748029923E-5</v>
      </c>
      <c r="S1255" s="3">
        <v>1.0055282681519701E-4</v>
      </c>
      <c r="U1255" s="6"/>
      <c r="V1255" s="6"/>
      <c r="W1255" s="6"/>
    </row>
    <row r="1256" spans="1:23" s="36" customFormat="1" x14ac:dyDescent="0.15">
      <c r="A1256" s="24" t="s">
        <v>7034</v>
      </c>
      <c r="B1256" s="25" t="s">
        <v>7035</v>
      </c>
      <c r="C1256" s="26" t="s">
        <v>7036</v>
      </c>
      <c r="D1256" s="27" t="s">
        <v>30</v>
      </c>
      <c r="E1256" s="28">
        <v>0.38902187893234302</v>
      </c>
      <c r="F1256" s="29">
        <v>3.3982436729475603E-2</v>
      </c>
      <c r="G1256" s="30">
        <v>0.24699352591375701</v>
      </c>
      <c r="H1256" s="4"/>
      <c r="I1256" s="3"/>
      <c r="J1256" s="2" t="s">
        <v>7037</v>
      </c>
      <c r="K1256" s="33" t="s">
        <v>7038</v>
      </c>
      <c r="L1256" s="2" t="s">
        <v>35</v>
      </c>
      <c r="M1256" s="2" t="s">
        <v>7037</v>
      </c>
      <c r="N1256" s="2">
        <v>433.612841237483</v>
      </c>
      <c r="O1256" s="2">
        <v>0.46779737274259697</v>
      </c>
      <c r="P1256" s="2">
        <v>0.13299267639322801</v>
      </c>
      <c r="Q1256" s="2">
        <v>3.5174671675861999</v>
      </c>
      <c r="R1256" s="2">
        <v>4.3568624540485102E-4</v>
      </c>
      <c r="S1256" s="3">
        <v>1.93542089575691E-3</v>
      </c>
      <c r="U1256" s="6"/>
      <c r="V1256" s="6"/>
      <c r="W1256" s="6"/>
    </row>
    <row r="1257" spans="1:23" s="36" customFormat="1" x14ac:dyDescent="0.15">
      <c r="A1257" s="24" t="s">
        <v>7039</v>
      </c>
      <c r="B1257" s="25" t="s">
        <v>7040</v>
      </c>
      <c r="C1257" s="26" t="s">
        <v>7041</v>
      </c>
      <c r="D1257" s="27" t="s">
        <v>30</v>
      </c>
      <c r="E1257" s="28">
        <v>-0.16615005732382301</v>
      </c>
      <c r="F1257" s="29">
        <v>3.4066505589215298E-2</v>
      </c>
      <c r="G1257" s="30">
        <v>0.24699352591375701</v>
      </c>
      <c r="H1257" s="4"/>
      <c r="I1257" s="3"/>
      <c r="J1257" s="2" t="s">
        <v>7042</v>
      </c>
      <c r="K1257" s="33" t="s">
        <v>7043</v>
      </c>
      <c r="L1257" s="2" t="s">
        <v>35</v>
      </c>
      <c r="M1257" s="2" t="s">
        <v>7042</v>
      </c>
      <c r="N1257" s="2">
        <v>264.52040510884399</v>
      </c>
      <c r="O1257" s="2">
        <v>0.46631580179534199</v>
      </c>
      <c r="P1257" s="2">
        <v>0.16962100944616201</v>
      </c>
      <c r="Q1257" s="2">
        <v>2.74916299176579</v>
      </c>
      <c r="R1257" s="2">
        <v>5.9747667748444398E-3</v>
      </c>
      <c r="S1257" s="3">
        <v>1.9426444598564501E-2</v>
      </c>
      <c r="U1257" s="6"/>
      <c r="V1257" s="6"/>
      <c r="W1257" s="6"/>
    </row>
    <row r="1258" spans="1:23" s="36" customFormat="1" x14ac:dyDescent="0.15">
      <c r="A1258" s="24" t="s">
        <v>7044</v>
      </c>
      <c r="B1258" s="25" t="s">
        <v>7045</v>
      </c>
      <c r="C1258" s="26" t="s">
        <v>7046</v>
      </c>
      <c r="D1258" s="27" t="s">
        <v>30</v>
      </c>
      <c r="E1258" s="28">
        <v>0.21634519999999999</v>
      </c>
      <c r="F1258" s="29">
        <v>3.4098030000000001E-2</v>
      </c>
      <c r="G1258" s="30">
        <v>0.2469935</v>
      </c>
      <c r="H1258" s="4"/>
      <c r="I1258" s="3"/>
      <c r="J1258" s="2" t="s">
        <v>7047</v>
      </c>
      <c r="K1258" s="33" t="s">
        <v>208</v>
      </c>
      <c r="L1258" s="2" t="s">
        <v>35</v>
      </c>
      <c r="M1258" s="2" t="s">
        <v>7047</v>
      </c>
      <c r="N1258" s="2">
        <v>482.65962711159699</v>
      </c>
      <c r="O1258" s="2">
        <v>0.46628851576496899</v>
      </c>
      <c r="P1258" s="2">
        <v>0.12786453114279001</v>
      </c>
      <c r="Q1258" s="2">
        <v>3.6467385567953201</v>
      </c>
      <c r="R1258" s="2">
        <v>2.6558990565627301E-4</v>
      </c>
      <c r="S1258" s="3">
        <v>1.23546587932297E-3</v>
      </c>
      <c r="U1258" s="6"/>
      <c r="V1258" s="6"/>
      <c r="W1258" s="6"/>
    </row>
    <row r="1259" spans="1:23" s="36" customFormat="1" x14ac:dyDescent="0.15">
      <c r="A1259" s="24" t="s">
        <v>7048</v>
      </c>
      <c r="B1259" s="25" t="s">
        <v>990</v>
      </c>
      <c r="C1259" s="26" t="s">
        <v>7049</v>
      </c>
      <c r="D1259" s="27" t="s">
        <v>30</v>
      </c>
      <c r="E1259" s="28">
        <v>0.2392553</v>
      </c>
      <c r="F1259" s="29">
        <v>3.409947E-2</v>
      </c>
      <c r="G1259" s="30">
        <v>0.2469935</v>
      </c>
      <c r="H1259" s="4"/>
      <c r="I1259" s="3"/>
      <c r="J1259" s="2" t="s">
        <v>7050</v>
      </c>
      <c r="K1259" s="33" t="s">
        <v>169</v>
      </c>
      <c r="L1259" s="2" t="s">
        <v>35</v>
      </c>
      <c r="M1259" s="2" t="s">
        <v>7050</v>
      </c>
      <c r="N1259" s="2">
        <v>271.49282382637898</v>
      </c>
      <c r="O1259" s="2">
        <v>0.465937098741112</v>
      </c>
      <c r="P1259" s="2">
        <v>0.14215855242762401</v>
      </c>
      <c r="Q1259" s="2">
        <v>3.2775875301510999</v>
      </c>
      <c r="R1259" s="2">
        <v>1.04698263815368E-3</v>
      </c>
      <c r="S1259" s="3">
        <v>4.2282736605805298E-3</v>
      </c>
      <c r="U1259" s="6"/>
      <c r="V1259" s="6"/>
      <c r="W1259" s="6"/>
    </row>
    <row r="1260" spans="1:23" s="36" customFormat="1" x14ac:dyDescent="0.15">
      <c r="A1260" s="24" t="s">
        <v>7051</v>
      </c>
      <c r="B1260" s="25" t="s">
        <v>220</v>
      </c>
      <c r="C1260" s="26" t="s">
        <v>7052</v>
      </c>
      <c r="D1260" s="27" t="s">
        <v>729</v>
      </c>
      <c r="E1260" s="28">
        <v>0.295979470696074</v>
      </c>
      <c r="F1260" s="29">
        <v>3.4105322526718898E-2</v>
      </c>
      <c r="G1260" s="30">
        <v>0.24699352591375701</v>
      </c>
      <c r="H1260" s="4"/>
      <c r="I1260" s="3"/>
      <c r="J1260" s="2" t="s">
        <v>7053</v>
      </c>
      <c r="K1260" s="33" t="s">
        <v>7054</v>
      </c>
      <c r="L1260" s="2" t="s">
        <v>35</v>
      </c>
      <c r="M1260" s="2" t="s">
        <v>7053</v>
      </c>
      <c r="N1260" s="2">
        <v>143.24206483240599</v>
      </c>
      <c r="O1260" s="2">
        <v>0.46442654381256798</v>
      </c>
      <c r="P1260" s="2">
        <v>0.16290550628266401</v>
      </c>
      <c r="Q1260" s="2">
        <v>2.8508953098658401</v>
      </c>
      <c r="R1260" s="2">
        <v>4.35963208732557E-3</v>
      </c>
      <c r="S1260" s="3">
        <v>1.4837062324609501E-2</v>
      </c>
      <c r="U1260" s="6"/>
      <c r="V1260" s="6"/>
      <c r="W1260" s="6"/>
    </row>
    <row r="1261" spans="1:23" s="36" customFormat="1" x14ac:dyDescent="0.15">
      <c r="A1261" s="37" t="s">
        <v>7055</v>
      </c>
      <c r="B1261" s="38" t="s">
        <v>7056</v>
      </c>
      <c r="C1261" s="26" t="s">
        <v>7057</v>
      </c>
      <c r="D1261" s="27" t="s">
        <v>30</v>
      </c>
      <c r="E1261" s="28">
        <v>-0.303748670143139</v>
      </c>
      <c r="F1261" s="29">
        <v>3.41446739622462E-2</v>
      </c>
      <c r="G1261" s="30">
        <v>0.65527924265038195</v>
      </c>
      <c r="H1261" s="4"/>
      <c r="I1261" s="3"/>
      <c r="J1261" s="2" t="s">
        <v>7058</v>
      </c>
      <c r="K1261" s="33" t="s">
        <v>7059</v>
      </c>
      <c r="L1261" s="2" t="s">
        <v>35</v>
      </c>
      <c r="M1261" s="2" t="s">
        <v>7058</v>
      </c>
      <c r="N1261" s="2">
        <v>132.439094538842</v>
      </c>
      <c r="O1261" s="2">
        <v>0.45379197788470499</v>
      </c>
      <c r="P1261" s="2">
        <v>0.181614526941028</v>
      </c>
      <c r="Q1261" s="2">
        <v>2.4986546259708402</v>
      </c>
      <c r="R1261" s="2">
        <v>1.2466574283737901E-2</v>
      </c>
      <c r="S1261" s="3">
        <v>3.6598950196491897E-2</v>
      </c>
      <c r="U1261" s="6"/>
      <c r="V1261" s="6"/>
      <c r="W1261" s="6"/>
    </row>
    <row r="1262" spans="1:23" s="36" customFormat="1" x14ac:dyDescent="0.15">
      <c r="A1262" s="24" t="s">
        <v>7060</v>
      </c>
      <c r="B1262" s="25" t="s">
        <v>7061</v>
      </c>
      <c r="C1262" s="26" t="s">
        <v>7062</v>
      </c>
      <c r="D1262" s="27" t="s">
        <v>30</v>
      </c>
      <c r="E1262" s="28">
        <v>5.1178990000000001E-2</v>
      </c>
      <c r="F1262" s="29">
        <v>3.4146990000000002E-2</v>
      </c>
      <c r="G1262" s="30">
        <v>0.24706529999999999</v>
      </c>
      <c r="H1262" s="4"/>
      <c r="I1262" s="3"/>
      <c r="J1262" s="2" t="s">
        <v>7063</v>
      </c>
      <c r="K1262" s="33" t="s">
        <v>7064</v>
      </c>
      <c r="L1262" s="2" t="s">
        <v>35</v>
      </c>
      <c r="M1262" s="2" t="s">
        <v>7063</v>
      </c>
      <c r="N1262" s="2">
        <v>134.28642658950801</v>
      </c>
      <c r="O1262" s="2">
        <v>0.44920429043913901</v>
      </c>
      <c r="P1262" s="2">
        <v>0.172347920752907</v>
      </c>
      <c r="Q1262" s="2">
        <v>2.6063806773924298</v>
      </c>
      <c r="R1262" s="2">
        <v>9.15047001200151E-3</v>
      </c>
      <c r="S1262" s="3">
        <v>2.80940384643283E-2</v>
      </c>
      <c r="U1262" s="6"/>
      <c r="V1262" s="6"/>
      <c r="W1262" s="6"/>
    </row>
    <row r="1263" spans="1:23" s="36" customFormat="1" x14ac:dyDescent="0.15">
      <c r="A1263" s="37" t="s">
        <v>7065</v>
      </c>
      <c r="B1263" s="38" t="s">
        <v>7066</v>
      </c>
      <c r="C1263" s="26" t="s">
        <v>7067</v>
      </c>
      <c r="D1263" s="27" t="s">
        <v>30</v>
      </c>
      <c r="E1263" s="28">
        <v>-6.9597660230086802E-2</v>
      </c>
      <c r="F1263" s="29">
        <v>3.4147077496811902E-2</v>
      </c>
      <c r="G1263" s="30">
        <v>0.65527924265038195</v>
      </c>
      <c r="H1263" s="4"/>
      <c r="I1263" s="3"/>
      <c r="J1263" s="2" t="s">
        <v>7068</v>
      </c>
      <c r="K1263" s="33" t="s">
        <v>7069</v>
      </c>
      <c r="L1263" s="2" t="s">
        <v>35</v>
      </c>
      <c r="M1263" s="2" t="s">
        <v>7068</v>
      </c>
      <c r="N1263" s="2">
        <v>200.480792184308</v>
      </c>
      <c r="O1263" s="2">
        <v>0.444033107591219</v>
      </c>
      <c r="P1263" s="2">
        <v>0.144876519210136</v>
      </c>
      <c r="Q1263" s="2">
        <v>3.0649073432470599</v>
      </c>
      <c r="R1263" s="2">
        <v>2.1773744197622E-3</v>
      </c>
      <c r="S1263" s="3">
        <v>8.0877354232393398E-3</v>
      </c>
      <c r="U1263" s="6"/>
      <c r="V1263" s="6"/>
      <c r="W1263" s="6"/>
    </row>
    <row r="1264" spans="1:23" s="36" customFormat="1" x14ac:dyDescent="0.15">
      <c r="A1264" s="37" t="s">
        <v>5511</v>
      </c>
      <c r="B1264" s="38" t="s">
        <v>1075</v>
      </c>
      <c r="C1264" s="26" t="s">
        <v>5512</v>
      </c>
      <c r="D1264" s="27" t="s">
        <v>30</v>
      </c>
      <c r="E1264" s="28">
        <v>-0.12977369999999999</v>
      </c>
      <c r="F1264" s="29">
        <v>3.4257059999999999E-2</v>
      </c>
      <c r="G1264" s="30">
        <v>0.65527919999999995</v>
      </c>
      <c r="H1264" s="4"/>
      <c r="I1264" s="3"/>
      <c r="J1264" s="2" t="s">
        <v>7070</v>
      </c>
      <c r="K1264" s="33" t="s">
        <v>134</v>
      </c>
      <c r="L1264" s="2" t="s">
        <v>35</v>
      </c>
      <c r="M1264" s="2" t="s">
        <v>7070</v>
      </c>
      <c r="N1264" s="2">
        <v>574.43695197776901</v>
      </c>
      <c r="O1264" s="2">
        <v>0.44395394828346202</v>
      </c>
      <c r="P1264" s="2">
        <v>0.12758945556908</v>
      </c>
      <c r="Q1264" s="2">
        <v>3.4795504558219101</v>
      </c>
      <c r="R1264" s="2">
        <v>5.0225578282973003E-4</v>
      </c>
      <c r="S1264" s="3">
        <v>2.1971641924528702E-3</v>
      </c>
      <c r="U1264" s="6"/>
      <c r="V1264" s="6"/>
      <c r="W1264" s="6"/>
    </row>
    <row r="1265" spans="1:23" s="36" customFormat="1" x14ac:dyDescent="0.15">
      <c r="A1265" s="24" t="s">
        <v>7071</v>
      </c>
      <c r="B1265" s="25" t="s">
        <v>7072</v>
      </c>
      <c r="C1265" s="26" t="s">
        <v>7073</v>
      </c>
      <c r="D1265" s="27" t="s">
        <v>30</v>
      </c>
      <c r="E1265" s="28">
        <v>-0.22847419999999999</v>
      </c>
      <c r="F1265" s="29">
        <v>3.4260310000000002E-2</v>
      </c>
      <c r="G1265" s="30">
        <v>0.24748510000000001</v>
      </c>
      <c r="H1265" s="4"/>
      <c r="I1265" s="3"/>
      <c r="J1265" s="2" t="s">
        <v>7074</v>
      </c>
      <c r="K1265" s="33" t="s">
        <v>7075</v>
      </c>
      <c r="L1265" s="2" t="s">
        <v>35</v>
      </c>
      <c r="M1265" s="2" t="s">
        <v>7074</v>
      </c>
      <c r="N1265" s="2">
        <v>421.38492691738298</v>
      </c>
      <c r="O1265" s="2">
        <v>0.44389556742203101</v>
      </c>
      <c r="P1265" s="2">
        <v>0.11448968709662299</v>
      </c>
      <c r="Q1265" s="2">
        <v>3.8771663953226301</v>
      </c>
      <c r="R1265" s="2">
        <v>1.0568008575119401E-4</v>
      </c>
      <c r="S1265" s="3">
        <v>5.3953453273838698E-4</v>
      </c>
      <c r="U1265" s="6"/>
      <c r="V1265" s="6"/>
      <c r="W1265" s="6"/>
    </row>
    <row r="1266" spans="1:23" s="36" customFormat="1" x14ac:dyDescent="0.15">
      <c r="A1266" s="24" t="s">
        <v>7076</v>
      </c>
      <c r="B1266" s="25" t="s">
        <v>4364</v>
      </c>
      <c r="C1266" s="26" t="s">
        <v>7077</v>
      </c>
      <c r="D1266" s="27" t="s">
        <v>30</v>
      </c>
      <c r="E1266" s="28">
        <v>9.8651310000000006E-2</v>
      </c>
      <c r="F1266" s="29">
        <v>3.4275760000000002E-2</v>
      </c>
      <c r="G1266" s="30">
        <v>0.24748510000000001</v>
      </c>
      <c r="H1266" s="4"/>
      <c r="I1266" s="3"/>
      <c r="J1266" s="2" t="s">
        <v>7078</v>
      </c>
      <c r="K1266" s="33" t="s">
        <v>7079</v>
      </c>
      <c r="L1266" s="2" t="s">
        <v>35</v>
      </c>
      <c r="M1266" s="2" t="s">
        <v>7078</v>
      </c>
      <c r="N1266" s="2">
        <v>235.76106469831299</v>
      </c>
      <c r="O1266" s="2">
        <v>0.44339546161487697</v>
      </c>
      <c r="P1266" s="2">
        <v>0.14250748768722701</v>
      </c>
      <c r="Q1266" s="2">
        <v>3.1113836108600399</v>
      </c>
      <c r="R1266" s="2">
        <v>1.8621286366373099E-3</v>
      </c>
      <c r="S1266" s="3">
        <v>7.0575587792642801E-3</v>
      </c>
      <c r="U1266" s="6"/>
      <c r="V1266" s="6"/>
      <c r="W1266" s="6"/>
    </row>
    <row r="1267" spans="1:23" s="36" customFormat="1" x14ac:dyDescent="0.15">
      <c r="A1267" s="24" t="s">
        <v>7080</v>
      </c>
      <c r="B1267" s="25" t="s">
        <v>666</v>
      </c>
      <c r="C1267" s="26" t="s">
        <v>7081</v>
      </c>
      <c r="D1267" s="27" t="s">
        <v>30</v>
      </c>
      <c r="E1267" s="28">
        <v>-0.1153995</v>
      </c>
      <c r="F1267" s="29">
        <v>3.433866E-2</v>
      </c>
      <c r="G1267" s="30">
        <v>0.24761050000000001</v>
      </c>
      <c r="H1267" s="4"/>
      <c r="I1267" s="3"/>
      <c r="J1267" s="2" t="s">
        <v>7082</v>
      </c>
      <c r="K1267" s="33" t="s">
        <v>7083</v>
      </c>
      <c r="L1267" s="2" t="s">
        <v>35</v>
      </c>
      <c r="M1267" s="2" t="s">
        <v>7082</v>
      </c>
      <c r="N1267" s="2">
        <v>1653.1679395742699</v>
      </c>
      <c r="O1267" s="2">
        <v>0.44253496559335298</v>
      </c>
      <c r="P1267" s="2">
        <v>8.75663897675861E-2</v>
      </c>
      <c r="Q1267" s="2">
        <v>5.0537080124909197</v>
      </c>
      <c r="R1267" s="34">
        <v>4.3331390009856898E-7</v>
      </c>
      <c r="S1267" s="35">
        <v>3.5393755203014701E-6</v>
      </c>
      <c r="U1267" s="6"/>
      <c r="V1267" s="6"/>
      <c r="W1267" s="6"/>
    </row>
    <row r="1268" spans="1:23" s="36" customFormat="1" x14ac:dyDescent="0.15">
      <c r="A1268" s="24" t="s">
        <v>7084</v>
      </c>
      <c r="B1268" s="25" t="s">
        <v>7085</v>
      </c>
      <c r="C1268" s="26" t="s">
        <v>7086</v>
      </c>
      <c r="D1268" s="27" t="s">
        <v>30</v>
      </c>
      <c r="E1268" s="28">
        <v>-0.1171249</v>
      </c>
      <c r="F1268" s="29">
        <v>3.437598E-2</v>
      </c>
      <c r="G1268" s="30">
        <v>0.2476699</v>
      </c>
      <c r="H1268" s="4"/>
      <c r="I1268" s="3"/>
      <c r="J1268" s="2" t="s">
        <v>7087</v>
      </c>
      <c r="K1268" s="33" t="s">
        <v>325</v>
      </c>
      <c r="L1268" s="2" t="s">
        <v>35</v>
      </c>
      <c r="M1268" s="2" t="s">
        <v>7087</v>
      </c>
      <c r="N1268" s="2">
        <v>597.55519455478895</v>
      </c>
      <c r="O1268" s="2">
        <v>0.43875483852844399</v>
      </c>
      <c r="P1268" s="2">
        <v>0.11235919438214401</v>
      </c>
      <c r="Q1268" s="2">
        <v>3.9049304415284301</v>
      </c>
      <c r="R1268" s="34">
        <v>9.4252491096362596E-5</v>
      </c>
      <c r="S1268" s="3">
        <v>4.8725388070638899E-4</v>
      </c>
      <c r="U1268" s="6"/>
      <c r="V1268" s="6"/>
      <c r="W1268" s="6"/>
    </row>
    <row r="1269" spans="1:23" s="36" customFormat="1" x14ac:dyDescent="0.15">
      <c r="A1269" s="24" t="s">
        <v>7088</v>
      </c>
      <c r="B1269" s="25" t="s">
        <v>7089</v>
      </c>
      <c r="C1269" s="26" t="s">
        <v>7090</v>
      </c>
      <c r="D1269" s="27" t="s">
        <v>30</v>
      </c>
      <c r="E1269" s="28">
        <v>-0.41361199999999998</v>
      </c>
      <c r="F1269" s="29">
        <v>3.4441960000000001E-2</v>
      </c>
      <c r="G1269" s="30">
        <v>0.24784809999999999</v>
      </c>
      <c r="H1269" s="4"/>
      <c r="I1269" s="3"/>
      <c r="J1269" s="2" t="s">
        <v>7091</v>
      </c>
      <c r="K1269" s="33" t="s">
        <v>528</v>
      </c>
      <c r="L1269" s="2" t="s">
        <v>35</v>
      </c>
      <c r="M1269" s="2" t="s">
        <v>7091</v>
      </c>
      <c r="N1269" s="2">
        <v>1198.4444500476</v>
      </c>
      <c r="O1269" s="2">
        <v>0.43633675905240199</v>
      </c>
      <c r="P1269" s="2">
        <v>8.7763346089294494E-2</v>
      </c>
      <c r="Q1269" s="2">
        <v>4.9717425154739701</v>
      </c>
      <c r="R1269" s="34">
        <v>6.6353793821274499E-7</v>
      </c>
      <c r="S1269" s="35">
        <v>5.2384768215780902E-6</v>
      </c>
      <c r="U1269" s="6"/>
      <c r="V1269" s="6"/>
      <c r="W1269" s="6"/>
    </row>
    <row r="1270" spans="1:23" s="36" customFormat="1" x14ac:dyDescent="0.15">
      <c r="A1270" s="37" t="s">
        <v>7092</v>
      </c>
      <c r="B1270" s="38" t="s">
        <v>7093</v>
      </c>
      <c r="C1270" s="26" t="s">
        <v>7094</v>
      </c>
      <c r="D1270" s="27" t="s">
        <v>30</v>
      </c>
      <c r="E1270" s="28">
        <v>-0.182836</v>
      </c>
      <c r="F1270" s="29">
        <v>3.4449130000000001E-2</v>
      </c>
      <c r="G1270" s="30">
        <v>0.65527919999999995</v>
      </c>
      <c r="H1270" s="4"/>
      <c r="I1270" s="3"/>
      <c r="J1270" s="2" t="s">
        <v>7095</v>
      </c>
      <c r="K1270" s="33" t="s">
        <v>527</v>
      </c>
      <c r="L1270" s="2" t="s">
        <v>35</v>
      </c>
      <c r="M1270" s="2" t="s">
        <v>7095</v>
      </c>
      <c r="N1270" s="2">
        <v>180.365529028054</v>
      </c>
      <c r="O1270" s="2">
        <v>0.43429708446126603</v>
      </c>
      <c r="P1270" s="2">
        <v>0.154289662656906</v>
      </c>
      <c r="Q1270" s="2">
        <v>2.8148164755989602</v>
      </c>
      <c r="R1270" s="2">
        <v>4.8805096545652699E-3</v>
      </c>
      <c r="S1270" s="3">
        <v>1.6310113426760999E-2</v>
      </c>
      <c r="U1270" s="6"/>
      <c r="V1270" s="6"/>
      <c r="W1270" s="6"/>
    </row>
    <row r="1271" spans="1:23" s="36" customFormat="1" x14ac:dyDescent="0.15">
      <c r="A1271" s="24" t="s">
        <v>7096</v>
      </c>
      <c r="B1271" s="25" t="s">
        <v>7097</v>
      </c>
      <c r="C1271" s="26" t="s">
        <v>7098</v>
      </c>
      <c r="D1271" s="27" t="s">
        <v>30</v>
      </c>
      <c r="E1271" s="28">
        <v>0.34766780000000003</v>
      </c>
      <c r="F1271" s="29">
        <v>3.4458919999999997E-2</v>
      </c>
      <c r="G1271" s="30">
        <v>0.24784809999999999</v>
      </c>
      <c r="H1271" s="4"/>
      <c r="I1271" s="3"/>
      <c r="J1271" s="2" t="s">
        <v>7099</v>
      </c>
      <c r="K1271" s="33" t="s">
        <v>187</v>
      </c>
      <c r="L1271" s="2" t="s">
        <v>35</v>
      </c>
      <c r="M1271" s="2" t="s">
        <v>7099</v>
      </c>
      <c r="N1271" s="2">
        <v>634.61330831427495</v>
      </c>
      <c r="O1271" s="2">
        <v>0.427295656481124</v>
      </c>
      <c r="P1271" s="2">
        <v>0.10102368396532101</v>
      </c>
      <c r="Q1271" s="2">
        <v>4.2296582317053799</v>
      </c>
      <c r="R1271" s="34">
        <v>2.3404660920460899E-5</v>
      </c>
      <c r="S1271" s="3">
        <v>1.3810672861222701E-4</v>
      </c>
      <c r="U1271" s="6"/>
      <c r="V1271" s="6"/>
      <c r="W1271" s="6"/>
    </row>
    <row r="1272" spans="1:23" s="36" customFormat="1" x14ac:dyDescent="0.15">
      <c r="A1272" s="37" t="s">
        <v>5880</v>
      </c>
      <c r="B1272" s="38" t="s">
        <v>5881</v>
      </c>
      <c r="C1272" s="26" t="s">
        <v>5882</v>
      </c>
      <c r="D1272" s="27" t="s">
        <v>30</v>
      </c>
      <c r="E1272" s="28">
        <v>-0.16020202475433701</v>
      </c>
      <c r="F1272" s="29">
        <v>3.4474821729099998E-2</v>
      </c>
      <c r="G1272" s="30">
        <v>0.65527924265038195</v>
      </c>
      <c r="H1272" s="4"/>
      <c r="I1272" s="3"/>
      <c r="J1272" s="2" t="s">
        <v>7100</v>
      </c>
      <c r="K1272" s="33" t="s">
        <v>507</v>
      </c>
      <c r="L1272" s="2" t="s">
        <v>35</v>
      </c>
      <c r="M1272" s="2" t="s">
        <v>7100</v>
      </c>
      <c r="N1272" s="2">
        <v>394.74581793469298</v>
      </c>
      <c r="O1272" s="2">
        <v>0.42682788365746299</v>
      </c>
      <c r="P1272" s="2">
        <v>0.12284570919415901</v>
      </c>
      <c r="Q1272" s="2">
        <v>3.4745038020241901</v>
      </c>
      <c r="R1272" s="2">
        <v>5.1179911087544095E-4</v>
      </c>
      <c r="S1272" s="3">
        <v>2.2327424996665302E-3</v>
      </c>
      <c r="U1272" s="6"/>
      <c r="V1272" s="6"/>
      <c r="W1272" s="6"/>
    </row>
    <row r="1273" spans="1:23" s="36" customFormat="1" x14ac:dyDescent="0.15">
      <c r="A1273" s="24" t="s">
        <v>7101</v>
      </c>
      <c r="B1273" s="25" t="s">
        <v>7102</v>
      </c>
      <c r="C1273" s="26" t="s">
        <v>7103</v>
      </c>
      <c r="D1273" s="27" t="s">
        <v>30</v>
      </c>
      <c r="E1273" s="28">
        <v>-0.28605580000000003</v>
      </c>
      <c r="F1273" s="29">
        <v>3.4584570000000002E-2</v>
      </c>
      <c r="G1273" s="30">
        <v>0.2478843</v>
      </c>
      <c r="H1273" s="4"/>
      <c r="I1273" s="3"/>
      <c r="J1273" s="2" t="s">
        <v>7104</v>
      </c>
      <c r="K1273" s="33" t="s">
        <v>7105</v>
      </c>
      <c r="L1273" s="2" t="s">
        <v>35</v>
      </c>
      <c r="M1273" s="2" t="s">
        <v>7104</v>
      </c>
      <c r="N1273" s="2">
        <v>359.33309110440803</v>
      </c>
      <c r="O1273" s="2">
        <v>0.42215787739822602</v>
      </c>
      <c r="P1273" s="2">
        <v>0.120047116131078</v>
      </c>
      <c r="Q1273" s="2">
        <v>3.5166015728131099</v>
      </c>
      <c r="R1273" s="2">
        <v>4.3710937799508101E-4</v>
      </c>
      <c r="S1273" s="3">
        <v>1.9404568634616101E-3</v>
      </c>
      <c r="U1273" s="6"/>
      <c r="V1273" s="6"/>
      <c r="W1273" s="6"/>
    </row>
    <row r="1274" spans="1:23" s="36" customFormat="1" x14ac:dyDescent="0.15">
      <c r="A1274" s="24" t="s">
        <v>7106</v>
      </c>
      <c r="B1274" s="25" t="s">
        <v>275</v>
      </c>
      <c r="C1274" s="26" t="s">
        <v>7107</v>
      </c>
      <c r="D1274" s="27" t="s">
        <v>30</v>
      </c>
      <c r="E1274" s="28">
        <v>8.2776150144181201E-2</v>
      </c>
      <c r="F1274" s="29">
        <v>3.4599112464461998E-2</v>
      </c>
      <c r="G1274" s="30">
        <v>0.24788426888821699</v>
      </c>
      <c r="H1274" s="4"/>
      <c r="I1274" s="3"/>
      <c r="J1274" s="2" t="s">
        <v>7108</v>
      </c>
      <c r="K1274" s="33" t="s">
        <v>7109</v>
      </c>
      <c r="L1274" s="2" t="s">
        <v>35</v>
      </c>
      <c r="M1274" s="2" t="s">
        <v>7108</v>
      </c>
      <c r="N1274" s="2">
        <v>152.75802027066899</v>
      </c>
      <c r="O1274" s="2">
        <v>0.42130272554331799</v>
      </c>
      <c r="P1274" s="2">
        <v>0.170654807070027</v>
      </c>
      <c r="Q1274" s="2">
        <v>2.4687422099422101</v>
      </c>
      <c r="R1274" s="2">
        <v>1.3558885746662599E-2</v>
      </c>
      <c r="S1274" s="3">
        <v>3.9355919787333701E-2</v>
      </c>
      <c r="U1274" s="6"/>
      <c r="V1274" s="6"/>
      <c r="W1274" s="6"/>
    </row>
    <row r="1275" spans="1:23" s="36" customFormat="1" x14ac:dyDescent="0.15">
      <c r="A1275" s="24" t="s">
        <v>7110</v>
      </c>
      <c r="B1275" s="25" t="s">
        <v>752</v>
      </c>
      <c r="C1275" s="26" t="s">
        <v>7111</v>
      </c>
      <c r="D1275" s="27" t="s">
        <v>30</v>
      </c>
      <c r="E1275" s="28">
        <v>0.1068566</v>
      </c>
      <c r="F1275" s="29">
        <v>3.4612860000000002E-2</v>
      </c>
      <c r="G1275" s="30">
        <v>0.2478843</v>
      </c>
      <c r="H1275" s="4"/>
      <c r="I1275" s="3"/>
      <c r="J1275" s="2" t="s">
        <v>7112</v>
      </c>
      <c r="K1275" s="33" t="s">
        <v>7113</v>
      </c>
      <c r="L1275" s="2" t="s">
        <v>35</v>
      </c>
      <c r="M1275" s="2" t="s">
        <v>7112</v>
      </c>
      <c r="N1275" s="2">
        <v>251.21129412799101</v>
      </c>
      <c r="O1275" s="2">
        <v>0.41719365431031302</v>
      </c>
      <c r="P1275" s="2">
        <v>0.13337595835764501</v>
      </c>
      <c r="Q1275" s="2">
        <v>3.1279524394615099</v>
      </c>
      <c r="R1275" s="2">
        <v>1.76028663082393E-3</v>
      </c>
      <c r="S1275" s="3">
        <v>6.7120523598538599E-3</v>
      </c>
      <c r="U1275" s="6"/>
      <c r="V1275" s="6"/>
      <c r="W1275" s="6"/>
    </row>
    <row r="1276" spans="1:23" s="36" customFormat="1" x14ac:dyDescent="0.15">
      <c r="A1276" s="24" t="s">
        <v>7114</v>
      </c>
      <c r="B1276" s="25" t="s">
        <v>7115</v>
      </c>
      <c r="C1276" s="26" t="s">
        <v>7116</v>
      </c>
      <c r="D1276" s="27" t="s">
        <v>30</v>
      </c>
      <c r="E1276" s="28">
        <v>0.2291474</v>
      </c>
      <c r="F1276" s="29">
        <v>3.4613119999999997E-2</v>
      </c>
      <c r="G1276" s="30">
        <v>0.2478843</v>
      </c>
      <c r="H1276" s="4"/>
      <c r="I1276" s="3"/>
      <c r="J1276" s="2" t="s">
        <v>7117</v>
      </c>
      <c r="K1276" s="33" t="s">
        <v>7118</v>
      </c>
      <c r="L1276" s="2" t="s">
        <v>35</v>
      </c>
      <c r="M1276" s="2" t="s">
        <v>7117</v>
      </c>
      <c r="N1276" s="2">
        <v>659.57545104128496</v>
      </c>
      <c r="O1276" s="2">
        <v>0.41604813187498002</v>
      </c>
      <c r="P1276" s="2">
        <v>0.10159830356763599</v>
      </c>
      <c r="Q1276" s="2">
        <v>4.0950303033161397</v>
      </c>
      <c r="R1276" s="34">
        <v>4.2211317298674802E-5</v>
      </c>
      <c r="S1276" s="3">
        <v>2.35797108576764E-4</v>
      </c>
      <c r="U1276" s="6"/>
      <c r="V1276" s="6"/>
      <c r="W1276" s="6"/>
    </row>
    <row r="1277" spans="1:23" s="36" customFormat="1" x14ac:dyDescent="0.15">
      <c r="A1277" s="24" t="s">
        <v>7119</v>
      </c>
      <c r="B1277" s="25" t="s">
        <v>708</v>
      </c>
      <c r="C1277" s="26" t="s">
        <v>7120</v>
      </c>
      <c r="D1277" s="27" t="s">
        <v>30</v>
      </c>
      <c r="E1277" s="28">
        <v>0.2203174</v>
      </c>
      <c r="F1277" s="29">
        <v>3.4678540000000001E-2</v>
      </c>
      <c r="G1277" s="30">
        <v>0.2478843</v>
      </c>
      <c r="H1277" s="4"/>
      <c r="I1277" s="3"/>
      <c r="J1277" s="2" t="s">
        <v>7121</v>
      </c>
      <c r="K1277" s="33" t="s">
        <v>387</v>
      </c>
      <c r="L1277" s="2" t="s">
        <v>35</v>
      </c>
      <c r="M1277" s="2" t="s">
        <v>7121</v>
      </c>
      <c r="N1277" s="2">
        <v>263.98230210795703</v>
      </c>
      <c r="O1277" s="2">
        <v>0.41280669495952199</v>
      </c>
      <c r="P1277" s="2">
        <v>0.15862118078031101</v>
      </c>
      <c r="Q1277" s="2">
        <v>2.60246893213621</v>
      </c>
      <c r="R1277" s="2">
        <v>9.2555200682880208E-3</v>
      </c>
      <c r="S1277" s="3">
        <v>2.8364600514061599E-2</v>
      </c>
      <c r="U1277" s="6"/>
      <c r="V1277" s="6"/>
      <c r="W1277" s="6"/>
    </row>
    <row r="1278" spans="1:23" s="36" customFormat="1" x14ac:dyDescent="0.15">
      <c r="A1278" s="24" t="s">
        <v>7122</v>
      </c>
      <c r="B1278" s="25" t="s">
        <v>7123</v>
      </c>
      <c r="C1278" s="26" t="s">
        <v>7124</v>
      </c>
      <c r="D1278" s="27" t="s">
        <v>30</v>
      </c>
      <c r="E1278" s="28">
        <v>5.8723570000000003E-2</v>
      </c>
      <c r="F1278" s="29">
        <v>3.4684769999999997E-2</v>
      </c>
      <c r="G1278" s="30">
        <v>0.2478843</v>
      </c>
      <c r="H1278" s="4"/>
      <c r="I1278" s="3"/>
      <c r="J1278" s="2" t="s">
        <v>7125</v>
      </c>
      <c r="K1278" s="33" t="s">
        <v>176</v>
      </c>
      <c r="L1278" s="2" t="s">
        <v>35</v>
      </c>
      <c r="M1278" s="2" t="s">
        <v>7125</v>
      </c>
      <c r="N1278" s="2">
        <v>857.11343915433304</v>
      </c>
      <c r="O1278" s="2">
        <v>0.41247238210425102</v>
      </c>
      <c r="P1278" s="2">
        <v>0.10238599992551201</v>
      </c>
      <c r="Q1278" s="2">
        <v>4.0286013947642596</v>
      </c>
      <c r="R1278" s="34">
        <v>5.6109660257050301E-5</v>
      </c>
      <c r="S1278" s="3">
        <v>3.05293633054459E-4</v>
      </c>
      <c r="U1278" s="6"/>
      <c r="V1278" s="6"/>
      <c r="W1278" s="6"/>
    </row>
    <row r="1279" spans="1:23" s="36" customFormat="1" x14ac:dyDescent="0.15">
      <c r="A1279" s="24" t="s">
        <v>7126</v>
      </c>
      <c r="B1279" s="25" t="s">
        <v>7127</v>
      </c>
      <c r="C1279" s="26" t="s">
        <v>7128</v>
      </c>
      <c r="D1279" s="27" t="s">
        <v>30</v>
      </c>
      <c r="E1279" s="28">
        <v>-0.200129736386982</v>
      </c>
      <c r="F1279" s="29">
        <v>3.4696811709106899E-2</v>
      </c>
      <c r="G1279" s="30">
        <v>0.24788426888821699</v>
      </c>
      <c r="H1279" s="4"/>
      <c r="I1279" s="3"/>
      <c r="J1279" s="2" t="s">
        <v>7129</v>
      </c>
      <c r="K1279" s="33" t="s">
        <v>7130</v>
      </c>
      <c r="L1279" s="2" t="s">
        <v>35</v>
      </c>
      <c r="M1279" s="2" t="s">
        <v>7129</v>
      </c>
      <c r="N1279" s="2">
        <v>239.46295337437701</v>
      </c>
      <c r="O1279" s="2">
        <v>0.41180057294168498</v>
      </c>
      <c r="P1279" s="2">
        <v>0.134973059670254</v>
      </c>
      <c r="Q1279" s="2">
        <v>3.0509834625349299</v>
      </c>
      <c r="R1279" s="2">
        <v>2.2809313740699199E-3</v>
      </c>
      <c r="S1279" s="3">
        <v>8.4272515033154693E-3</v>
      </c>
      <c r="U1279" s="6"/>
      <c r="V1279" s="6"/>
      <c r="W1279" s="6"/>
    </row>
    <row r="1280" spans="1:23" s="36" customFormat="1" x14ac:dyDescent="0.15">
      <c r="A1280" s="37" t="s">
        <v>7131</v>
      </c>
      <c r="B1280" s="38" t="s">
        <v>7132</v>
      </c>
      <c r="C1280" s="26" t="s">
        <v>7133</v>
      </c>
      <c r="D1280" s="27" t="s">
        <v>729</v>
      </c>
      <c r="E1280" s="28">
        <v>0.23551586537646599</v>
      </c>
      <c r="F1280" s="29">
        <v>3.4701578882751397E-2</v>
      </c>
      <c r="G1280" s="30">
        <v>0.65527924265038195</v>
      </c>
      <c r="H1280" s="4"/>
      <c r="I1280" s="3"/>
      <c r="J1280" s="2" t="s">
        <v>7134</v>
      </c>
      <c r="K1280" s="33" t="s">
        <v>7135</v>
      </c>
      <c r="L1280" s="2" t="s">
        <v>35</v>
      </c>
      <c r="M1280" s="2" t="s">
        <v>7134</v>
      </c>
      <c r="N1280" s="2">
        <v>200.73735290504399</v>
      </c>
      <c r="O1280" s="2">
        <v>0.403699993753664</v>
      </c>
      <c r="P1280" s="2">
        <v>0.14964836012114199</v>
      </c>
      <c r="Q1280" s="2">
        <v>2.6976573176402598</v>
      </c>
      <c r="R1280" s="2">
        <v>6.9829281853873298E-3</v>
      </c>
      <c r="S1280" s="3">
        <v>2.2261681326591499E-2</v>
      </c>
      <c r="U1280" s="6"/>
      <c r="V1280" s="6"/>
      <c r="W1280" s="6"/>
    </row>
    <row r="1281" spans="1:23" s="36" customFormat="1" x14ac:dyDescent="0.15">
      <c r="A1281" s="37" t="s">
        <v>7136</v>
      </c>
      <c r="B1281" s="38" t="s">
        <v>1148</v>
      </c>
      <c r="C1281" s="26" t="s">
        <v>7137</v>
      </c>
      <c r="D1281" s="27" t="s">
        <v>30</v>
      </c>
      <c r="E1281" s="28">
        <v>0.13369490000000001</v>
      </c>
      <c r="F1281" s="29">
        <v>3.4743349999999999E-2</v>
      </c>
      <c r="G1281" s="30">
        <v>0.65527919999999995</v>
      </c>
      <c r="H1281" s="4"/>
      <c r="I1281" s="3"/>
      <c r="J1281" s="2" t="s">
        <v>7138</v>
      </c>
      <c r="K1281" s="33" t="s">
        <v>82</v>
      </c>
      <c r="L1281" s="2" t="s">
        <v>35</v>
      </c>
      <c r="M1281" s="2" t="s">
        <v>7138</v>
      </c>
      <c r="N1281" s="2">
        <v>972.96940224745094</v>
      </c>
      <c r="O1281" s="2">
        <v>0.40216541457438998</v>
      </c>
      <c r="P1281" s="2">
        <v>0.11502650693054201</v>
      </c>
      <c r="Q1281" s="2">
        <v>3.4962846852094098</v>
      </c>
      <c r="R1281" s="2">
        <v>4.7178506966114302E-4</v>
      </c>
      <c r="S1281" s="3">
        <v>2.0746988302833098E-3</v>
      </c>
      <c r="U1281" s="6"/>
      <c r="V1281" s="6"/>
      <c r="W1281" s="6"/>
    </row>
    <row r="1282" spans="1:23" s="36" customFormat="1" x14ac:dyDescent="0.15">
      <c r="A1282" s="24" t="s">
        <v>7139</v>
      </c>
      <c r="B1282" s="25" t="s">
        <v>6154</v>
      </c>
      <c r="C1282" s="26" t="s">
        <v>7140</v>
      </c>
      <c r="D1282" s="27" t="s">
        <v>30</v>
      </c>
      <c r="E1282" s="28">
        <v>-0.19909013719549401</v>
      </c>
      <c r="F1282" s="29">
        <v>3.4790055567391197E-2</v>
      </c>
      <c r="G1282" s="30">
        <v>0.24816506594766399</v>
      </c>
      <c r="H1282" s="4"/>
      <c r="I1282" s="3"/>
      <c r="J1282" s="2" t="s">
        <v>7141</v>
      </c>
      <c r="K1282" s="33" t="s">
        <v>49</v>
      </c>
      <c r="L1282" s="2" t="s">
        <v>35</v>
      </c>
      <c r="M1282" s="2" t="s">
        <v>7141</v>
      </c>
      <c r="N1282" s="2">
        <v>249.85095949711999</v>
      </c>
      <c r="O1282" s="2">
        <v>0.39963825661957397</v>
      </c>
      <c r="P1282" s="2">
        <v>0.144113657532279</v>
      </c>
      <c r="Q1282" s="2">
        <v>2.7730769134775501</v>
      </c>
      <c r="R1282" s="2">
        <v>5.5528994618589296E-3</v>
      </c>
      <c r="S1282" s="3">
        <v>1.81989583080155E-2</v>
      </c>
      <c r="U1282" s="6"/>
      <c r="V1282" s="6"/>
      <c r="W1282" s="6"/>
    </row>
    <row r="1283" spans="1:23" s="36" customFormat="1" x14ac:dyDescent="0.15">
      <c r="A1283" s="37" t="s">
        <v>7142</v>
      </c>
      <c r="B1283" s="38" t="s">
        <v>7143</v>
      </c>
      <c r="C1283" s="26" t="s">
        <v>7144</v>
      </c>
      <c r="D1283" s="27" t="s">
        <v>30</v>
      </c>
      <c r="E1283" s="28">
        <v>-0.12937918355271799</v>
      </c>
      <c r="F1283" s="29">
        <v>3.4825316579889E-2</v>
      </c>
      <c r="G1283" s="30">
        <v>0.65527924265038195</v>
      </c>
      <c r="H1283" s="4"/>
      <c r="I1283" s="3"/>
      <c r="J1283" s="2" t="s">
        <v>7145</v>
      </c>
      <c r="K1283" s="33" t="s">
        <v>252</v>
      </c>
      <c r="L1283" s="2" t="s">
        <v>35</v>
      </c>
      <c r="M1283" s="2" t="s">
        <v>7145</v>
      </c>
      <c r="N1283" s="2">
        <v>343.54700372563201</v>
      </c>
      <c r="O1283" s="2">
        <v>0.39926834629173602</v>
      </c>
      <c r="P1283" s="2">
        <v>0.124450382871826</v>
      </c>
      <c r="Q1283" s="2">
        <v>3.2082532578702598</v>
      </c>
      <c r="R1283" s="2">
        <v>1.33543844419381E-3</v>
      </c>
      <c r="S1283" s="3">
        <v>5.2483226720221902E-3</v>
      </c>
      <c r="U1283" s="6"/>
      <c r="V1283" s="6"/>
      <c r="W1283" s="6"/>
    </row>
    <row r="1284" spans="1:23" s="36" customFormat="1" x14ac:dyDescent="0.15">
      <c r="A1284" s="37" t="s">
        <v>7146</v>
      </c>
      <c r="B1284" s="38" t="s">
        <v>7147</v>
      </c>
      <c r="C1284" s="26" t="s">
        <v>7148</v>
      </c>
      <c r="D1284" s="27" t="s">
        <v>729</v>
      </c>
      <c r="E1284" s="28">
        <v>-0.15637180000000001</v>
      </c>
      <c r="F1284" s="29">
        <v>3.485651E-2</v>
      </c>
      <c r="G1284" s="30">
        <v>0.65527919999999995</v>
      </c>
      <c r="H1284" s="4"/>
      <c r="I1284" s="3"/>
      <c r="J1284" s="2" t="s">
        <v>7149</v>
      </c>
      <c r="K1284" s="33" t="s">
        <v>7150</v>
      </c>
      <c r="L1284" s="2" t="s">
        <v>35</v>
      </c>
      <c r="M1284" s="2" t="s">
        <v>7149</v>
      </c>
      <c r="N1284" s="2">
        <v>1167.3249424789999</v>
      </c>
      <c r="O1284" s="2">
        <v>0.39911462822212501</v>
      </c>
      <c r="P1284" s="2">
        <v>9.71699386932455E-2</v>
      </c>
      <c r="Q1284" s="2">
        <v>4.1073878772537302</v>
      </c>
      <c r="R1284" s="34">
        <v>4.0015892117090998E-5</v>
      </c>
      <c r="S1284" s="3">
        <v>2.2490765524726101E-4</v>
      </c>
      <c r="U1284" s="6"/>
      <c r="V1284" s="6"/>
      <c r="W1284" s="6"/>
    </row>
    <row r="1285" spans="1:23" s="36" customFormat="1" x14ac:dyDescent="0.15">
      <c r="A1285" s="24" t="s">
        <v>7030</v>
      </c>
      <c r="B1285" s="25" t="s">
        <v>222</v>
      </c>
      <c r="C1285" s="26" t="s">
        <v>7031</v>
      </c>
      <c r="D1285" s="27" t="s">
        <v>30</v>
      </c>
      <c r="E1285" s="28">
        <v>0.541022</v>
      </c>
      <c r="F1285" s="29">
        <v>3.4877289999999998E-2</v>
      </c>
      <c r="G1285" s="30">
        <v>0.24854809999999999</v>
      </c>
      <c r="H1285" s="4"/>
      <c r="I1285" s="3"/>
      <c r="J1285" s="2" t="s">
        <v>7151</v>
      </c>
      <c r="K1285" s="33" t="s">
        <v>335</v>
      </c>
      <c r="L1285" s="2" t="s">
        <v>35</v>
      </c>
      <c r="M1285" s="2" t="s">
        <v>7151</v>
      </c>
      <c r="N1285" s="2">
        <v>390.727445603636</v>
      </c>
      <c r="O1285" s="2">
        <v>0.397922940554433</v>
      </c>
      <c r="P1285" s="2">
        <v>0.112867005540841</v>
      </c>
      <c r="Q1285" s="2">
        <v>3.52559136877644</v>
      </c>
      <c r="R1285" s="2">
        <v>4.2253839213957599E-4</v>
      </c>
      <c r="S1285" s="3">
        <v>1.88325511212918E-3</v>
      </c>
      <c r="U1285" s="6"/>
      <c r="V1285" s="6"/>
      <c r="W1285" s="6"/>
    </row>
    <row r="1286" spans="1:23" s="36" customFormat="1" x14ac:dyDescent="0.15">
      <c r="A1286" s="37" t="s">
        <v>7152</v>
      </c>
      <c r="B1286" s="38" t="s">
        <v>508</v>
      </c>
      <c r="C1286" s="26" t="s">
        <v>7153</v>
      </c>
      <c r="D1286" s="27" t="s">
        <v>30</v>
      </c>
      <c r="E1286" s="28">
        <v>-0.1313705</v>
      </c>
      <c r="F1286" s="29">
        <v>3.4913390000000002E-2</v>
      </c>
      <c r="G1286" s="30">
        <v>0.65527919999999995</v>
      </c>
      <c r="H1286" s="4"/>
      <c r="I1286" s="3"/>
      <c r="J1286" s="2" t="s">
        <v>7154</v>
      </c>
      <c r="K1286" s="33" t="s">
        <v>477</v>
      </c>
      <c r="L1286" s="2" t="s">
        <v>35</v>
      </c>
      <c r="M1286" s="2" t="s">
        <v>7154</v>
      </c>
      <c r="N1286" s="2">
        <v>560.63905826681105</v>
      </c>
      <c r="O1286" s="2">
        <v>0.393484946764042</v>
      </c>
      <c r="P1286" s="2">
        <v>0.119435216690262</v>
      </c>
      <c r="Q1286" s="2">
        <v>3.2945470998264099</v>
      </c>
      <c r="R1286" s="2">
        <v>9.8580422468540403E-4</v>
      </c>
      <c r="S1286" s="3">
        <v>4.0049541330148403E-3</v>
      </c>
      <c r="U1286" s="6"/>
      <c r="V1286" s="6"/>
      <c r="W1286" s="6"/>
    </row>
    <row r="1287" spans="1:23" s="36" customFormat="1" x14ac:dyDescent="0.15">
      <c r="A1287" s="24" t="s">
        <v>7155</v>
      </c>
      <c r="B1287" s="25" t="s">
        <v>7156</v>
      </c>
      <c r="C1287" s="26" t="s">
        <v>7157</v>
      </c>
      <c r="D1287" s="27" t="s">
        <v>30</v>
      </c>
      <c r="E1287" s="28">
        <v>0.13202410000000001</v>
      </c>
      <c r="F1287" s="29">
        <v>3.4982979999999997E-2</v>
      </c>
      <c r="G1287" s="30">
        <v>0.24875430000000001</v>
      </c>
      <c r="H1287" s="4"/>
      <c r="I1287" s="3"/>
      <c r="J1287" s="2" t="s">
        <v>7158</v>
      </c>
      <c r="K1287" s="33" t="s">
        <v>272</v>
      </c>
      <c r="L1287" s="2" t="s">
        <v>35</v>
      </c>
      <c r="M1287" s="2" t="s">
        <v>7158</v>
      </c>
      <c r="N1287" s="2">
        <v>205.042830264732</v>
      </c>
      <c r="O1287" s="2">
        <v>0.39347164003387602</v>
      </c>
      <c r="P1287" s="2">
        <v>0.149263206436586</v>
      </c>
      <c r="Q1287" s="2">
        <v>2.6360926408280099</v>
      </c>
      <c r="R1287" s="2">
        <v>8.3866831147927697E-3</v>
      </c>
      <c r="S1287" s="3">
        <v>2.6132041747518198E-2</v>
      </c>
      <c r="U1287" s="6"/>
      <c r="V1287" s="6"/>
      <c r="W1287" s="6"/>
    </row>
    <row r="1288" spans="1:23" s="36" customFormat="1" x14ac:dyDescent="0.15">
      <c r="A1288" s="24" t="s">
        <v>7159</v>
      </c>
      <c r="B1288" s="25" t="s">
        <v>7160</v>
      </c>
      <c r="C1288" s="26" t="s">
        <v>7161</v>
      </c>
      <c r="D1288" s="27" t="s">
        <v>30</v>
      </c>
      <c r="E1288" s="28">
        <v>0.1186406</v>
      </c>
      <c r="F1288" s="29">
        <v>3.5025599999999997E-2</v>
      </c>
      <c r="G1288" s="30">
        <v>0.24875430000000001</v>
      </c>
      <c r="H1288" s="4"/>
      <c r="I1288" s="3"/>
      <c r="J1288" s="2" t="s">
        <v>7162</v>
      </c>
      <c r="K1288" s="33" t="s">
        <v>406</v>
      </c>
      <c r="L1288" s="2" t="s">
        <v>35</v>
      </c>
      <c r="M1288" s="2" t="s">
        <v>7162</v>
      </c>
      <c r="N1288" s="2">
        <v>2511.2382586169801</v>
      </c>
      <c r="O1288" s="2">
        <v>0.39164435797605202</v>
      </c>
      <c r="P1288" s="2">
        <v>8.1953579718462399E-2</v>
      </c>
      <c r="Q1288" s="2">
        <v>4.7788560221710803</v>
      </c>
      <c r="R1288" s="34">
        <v>1.7629537536144601E-6</v>
      </c>
      <c r="S1288" s="35">
        <v>1.29579678308431E-5</v>
      </c>
      <c r="U1288" s="6"/>
      <c r="V1288" s="6"/>
      <c r="W1288" s="6"/>
    </row>
    <row r="1289" spans="1:23" s="36" customFormat="1" x14ac:dyDescent="0.15">
      <c r="A1289" s="24" t="s">
        <v>7163</v>
      </c>
      <c r="B1289" s="25" t="s">
        <v>7164</v>
      </c>
      <c r="C1289" s="26" t="s">
        <v>7165</v>
      </c>
      <c r="D1289" s="27" t="s">
        <v>30</v>
      </c>
      <c r="E1289" s="28">
        <v>-0.21011156208819401</v>
      </c>
      <c r="F1289" s="29">
        <v>3.5046790299222703E-2</v>
      </c>
      <c r="G1289" s="30">
        <v>0.248754275059064</v>
      </c>
      <c r="H1289" s="4"/>
      <c r="I1289" s="3"/>
      <c r="J1289" s="2" t="s">
        <v>7166</v>
      </c>
      <c r="K1289" s="33" t="s">
        <v>7167</v>
      </c>
      <c r="L1289" s="2" t="s">
        <v>35</v>
      </c>
      <c r="M1289" s="2" t="s">
        <v>7166</v>
      </c>
      <c r="N1289" s="2">
        <v>413.397520268363</v>
      </c>
      <c r="O1289" s="2">
        <v>0.39112966007376598</v>
      </c>
      <c r="P1289" s="2">
        <v>0.11168636821252</v>
      </c>
      <c r="Q1289" s="2">
        <v>3.5020358019836002</v>
      </c>
      <c r="R1289" s="2">
        <v>4.6171757106202801E-4</v>
      </c>
      <c r="S1289" s="3">
        <v>2.0366616262464101E-3</v>
      </c>
      <c r="U1289" s="6"/>
      <c r="V1289" s="6"/>
      <c r="W1289" s="6"/>
    </row>
    <row r="1290" spans="1:23" s="36" customFormat="1" x14ac:dyDescent="0.15">
      <c r="A1290" s="37" t="s">
        <v>7168</v>
      </c>
      <c r="B1290" s="38" t="s">
        <v>7169</v>
      </c>
      <c r="C1290" s="26" t="s">
        <v>7170</v>
      </c>
      <c r="D1290" s="27" t="s">
        <v>30</v>
      </c>
      <c r="E1290" s="28">
        <v>-0.43466323398328499</v>
      </c>
      <c r="F1290" s="29">
        <v>3.5064098841024502E-2</v>
      </c>
      <c r="G1290" s="30">
        <v>0.65527924265038195</v>
      </c>
      <c r="H1290" s="4"/>
      <c r="I1290" s="3"/>
      <c r="J1290" s="2" t="s">
        <v>7171</v>
      </c>
      <c r="K1290" s="33" t="s">
        <v>7172</v>
      </c>
      <c r="L1290" s="2" t="s">
        <v>35</v>
      </c>
      <c r="M1290" s="2" t="s">
        <v>7171</v>
      </c>
      <c r="N1290" s="2">
        <v>1366.5803690182599</v>
      </c>
      <c r="O1290" s="2">
        <v>0.39087221341484202</v>
      </c>
      <c r="P1290" s="2">
        <v>9.71773719711857E-2</v>
      </c>
      <c r="Q1290" s="2">
        <v>4.0222554436926004</v>
      </c>
      <c r="R1290" s="34">
        <v>5.76434926597256E-5</v>
      </c>
      <c r="S1290" s="3">
        <v>3.1262422799004401E-4</v>
      </c>
      <c r="U1290" s="6"/>
      <c r="V1290" s="6"/>
      <c r="W1290" s="6"/>
    </row>
    <row r="1291" spans="1:23" s="36" customFormat="1" x14ac:dyDescent="0.15">
      <c r="A1291" s="24" t="s">
        <v>7173</v>
      </c>
      <c r="B1291" s="25" t="s">
        <v>7174</v>
      </c>
      <c r="C1291" s="26" t="s">
        <v>7175</v>
      </c>
      <c r="D1291" s="27" t="s">
        <v>729</v>
      </c>
      <c r="E1291" s="28">
        <v>-6.4048692124564405E-2</v>
      </c>
      <c r="F1291" s="29">
        <v>3.5064682036752101E-2</v>
      </c>
      <c r="G1291" s="30">
        <v>0.248754275059064</v>
      </c>
      <c r="H1291" s="4"/>
      <c r="I1291" s="3"/>
      <c r="J1291" s="2" t="s">
        <v>7176</v>
      </c>
      <c r="K1291" s="33" t="s">
        <v>7177</v>
      </c>
      <c r="L1291" s="2" t="s">
        <v>35</v>
      </c>
      <c r="M1291" s="2" t="s">
        <v>7176</v>
      </c>
      <c r="N1291" s="2">
        <v>3797.7563540634201</v>
      </c>
      <c r="O1291" s="2">
        <v>0.38810977225673399</v>
      </c>
      <c r="P1291" s="2">
        <v>7.3900451479876603E-2</v>
      </c>
      <c r="Q1291" s="2">
        <v>5.2517916262313697</v>
      </c>
      <c r="R1291" s="34">
        <v>1.5062681131163101E-7</v>
      </c>
      <c r="S1291" s="35">
        <v>1.32217598231205E-6</v>
      </c>
      <c r="U1291" s="6"/>
      <c r="V1291" s="6"/>
      <c r="W1291" s="6"/>
    </row>
    <row r="1292" spans="1:23" s="36" customFormat="1" x14ac:dyDescent="0.15">
      <c r="A1292" s="24" t="s">
        <v>7178</v>
      </c>
      <c r="B1292" s="25" t="s">
        <v>7179</v>
      </c>
      <c r="C1292" s="26" t="s">
        <v>7180</v>
      </c>
      <c r="D1292" s="27" t="s">
        <v>30</v>
      </c>
      <c r="E1292" s="28">
        <v>-9.8234517956597905E-2</v>
      </c>
      <c r="F1292" s="29">
        <v>3.5076941316183503E-2</v>
      </c>
      <c r="G1292" s="30">
        <v>0.248754275059064</v>
      </c>
      <c r="H1292" s="4"/>
      <c r="I1292" s="3"/>
      <c r="J1292" s="2" t="s">
        <v>7181</v>
      </c>
      <c r="K1292" s="33" t="s">
        <v>7182</v>
      </c>
      <c r="L1292" s="2" t="s">
        <v>35</v>
      </c>
      <c r="M1292" s="2" t="s">
        <v>7181</v>
      </c>
      <c r="N1292" s="2">
        <v>302.85901012977598</v>
      </c>
      <c r="O1292" s="2">
        <v>0.380725087188027</v>
      </c>
      <c r="P1292" s="2">
        <v>0.12485128130174</v>
      </c>
      <c r="Q1292" s="2">
        <v>3.0494287541021801</v>
      </c>
      <c r="R1292" s="2">
        <v>2.2927700777385599E-3</v>
      </c>
      <c r="S1292" s="3">
        <v>8.4663250575326005E-3</v>
      </c>
      <c r="U1292" s="6"/>
      <c r="V1292" s="6"/>
      <c r="W1292" s="6"/>
    </row>
    <row r="1293" spans="1:23" s="36" customFormat="1" x14ac:dyDescent="0.15">
      <c r="A1293" s="24" t="s">
        <v>7183</v>
      </c>
      <c r="B1293" s="25" t="s">
        <v>7184</v>
      </c>
      <c r="C1293" s="26" t="s">
        <v>7185</v>
      </c>
      <c r="D1293" s="27" t="s">
        <v>30</v>
      </c>
      <c r="E1293" s="28">
        <v>0.31843880000000002</v>
      </c>
      <c r="F1293" s="29">
        <v>3.5096549999999997E-2</v>
      </c>
      <c r="G1293" s="30">
        <v>0.24875430000000001</v>
      </c>
      <c r="H1293" s="4"/>
      <c r="I1293" s="3"/>
      <c r="J1293" s="2" t="s">
        <v>7186</v>
      </c>
      <c r="K1293" s="33" t="s">
        <v>7187</v>
      </c>
      <c r="L1293" s="2" t="s">
        <v>35</v>
      </c>
      <c r="M1293" s="2" t="s">
        <v>7186</v>
      </c>
      <c r="N1293" s="2">
        <v>242.99940659922399</v>
      </c>
      <c r="O1293" s="2">
        <v>0.37614467647441302</v>
      </c>
      <c r="P1293" s="2">
        <v>0.13546803127152099</v>
      </c>
      <c r="Q1293" s="2">
        <v>2.7766305669601099</v>
      </c>
      <c r="R1293" s="2">
        <v>5.4925569394472596E-3</v>
      </c>
      <c r="S1293" s="3">
        <v>1.80453063310381E-2</v>
      </c>
      <c r="U1293" s="6"/>
      <c r="V1293" s="6"/>
      <c r="W1293" s="6"/>
    </row>
    <row r="1294" spans="1:23" s="36" customFormat="1" x14ac:dyDescent="0.15">
      <c r="A1294" s="24" t="s">
        <v>7188</v>
      </c>
      <c r="B1294" s="25" t="s">
        <v>7189</v>
      </c>
      <c r="C1294" s="26" t="s">
        <v>7190</v>
      </c>
      <c r="D1294" s="27" t="s">
        <v>30</v>
      </c>
      <c r="E1294" s="28">
        <v>0.12674779999999999</v>
      </c>
      <c r="F1294" s="29">
        <v>3.5130929999999998E-2</v>
      </c>
      <c r="G1294" s="30">
        <v>0.24875430000000001</v>
      </c>
      <c r="H1294" s="4"/>
      <c r="I1294" s="3"/>
      <c r="J1294" s="2" t="s">
        <v>7191</v>
      </c>
      <c r="K1294" s="33" t="s">
        <v>439</v>
      </c>
      <c r="L1294" s="2" t="s">
        <v>35</v>
      </c>
      <c r="M1294" s="2" t="s">
        <v>7191</v>
      </c>
      <c r="N1294" s="2">
        <v>1468.7363678526599</v>
      </c>
      <c r="O1294" s="2">
        <v>0.37560335079504398</v>
      </c>
      <c r="P1294" s="2">
        <v>9.0719494104069001E-2</v>
      </c>
      <c r="Q1294" s="2">
        <v>4.1402716638186901</v>
      </c>
      <c r="R1294" s="34">
        <v>3.4689475618270801E-5</v>
      </c>
      <c r="S1294" s="3">
        <v>1.97342391706768E-4</v>
      </c>
      <c r="U1294" s="6"/>
      <c r="V1294" s="6"/>
      <c r="W1294" s="6"/>
    </row>
    <row r="1295" spans="1:23" s="36" customFormat="1" x14ac:dyDescent="0.15">
      <c r="A1295" s="24" t="s">
        <v>7192</v>
      </c>
      <c r="B1295" s="25" t="s">
        <v>357</v>
      </c>
      <c r="C1295" s="26" t="s">
        <v>7193</v>
      </c>
      <c r="D1295" s="27" t="s">
        <v>30</v>
      </c>
      <c r="E1295" s="28">
        <v>0.74809830540976796</v>
      </c>
      <c r="F1295" s="29">
        <v>3.5145533337341502E-2</v>
      </c>
      <c r="G1295" s="30">
        <v>0.248754275059064</v>
      </c>
      <c r="H1295" s="4"/>
      <c r="I1295" s="3"/>
      <c r="J1295" s="2" t="s">
        <v>7194</v>
      </c>
      <c r="K1295" s="33" t="s">
        <v>537</v>
      </c>
      <c r="L1295" s="2" t="s">
        <v>35</v>
      </c>
      <c r="M1295" s="2" t="s">
        <v>7194</v>
      </c>
      <c r="N1295" s="2">
        <v>1094.1680464901499</v>
      </c>
      <c r="O1295" s="2">
        <v>0.37512165542635401</v>
      </c>
      <c r="P1295" s="2">
        <v>8.9132002940925506E-2</v>
      </c>
      <c r="Q1295" s="2">
        <v>4.2086079415827298</v>
      </c>
      <c r="R1295" s="34">
        <v>2.56948776195396E-5</v>
      </c>
      <c r="S1295" s="3">
        <v>1.50079578544566E-4</v>
      </c>
      <c r="U1295" s="6"/>
      <c r="V1295" s="6"/>
      <c r="W1295" s="6"/>
    </row>
    <row r="1296" spans="1:23" s="36" customFormat="1" x14ac:dyDescent="0.15">
      <c r="A1296" s="24" t="s">
        <v>7195</v>
      </c>
      <c r="B1296" s="25" t="s">
        <v>7196</v>
      </c>
      <c r="C1296" s="26" t="s">
        <v>7197</v>
      </c>
      <c r="D1296" s="27" t="s">
        <v>30</v>
      </c>
      <c r="E1296" s="28">
        <v>0.30088809999999999</v>
      </c>
      <c r="F1296" s="29">
        <v>3.5169110000000003E-2</v>
      </c>
      <c r="G1296" s="30">
        <v>0.24875430000000001</v>
      </c>
      <c r="H1296" s="4"/>
      <c r="I1296" s="3"/>
      <c r="J1296" s="2" t="s">
        <v>7198</v>
      </c>
      <c r="K1296" s="33" t="s">
        <v>7199</v>
      </c>
      <c r="L1296" s="2" t="s">
        <v>35</v>
      </c>
      <c r="M1296" s="2" t="s">
        <v>7198</v>
      </c>
      <c r="N1296" s="2">
        <v>265.25055262369699</v>
      </c>
      <c r="O1296" s="2">
        <v>0.37447743448482201</v>
      </c>
      <c r="P1296" s="2">
        <v>0.134405557237149</v>
      </c>
      <c r="Q1296" s="2">
        <v>2.7861752310143202</v>
      </c>
      <c r="R1296" s="2">
        <v>5.3334031899341296E-3</v>
      </c>
      <c r="S1296" s="3">
        <v>1.75885788649137E-2</v>
      </c>
      <c r="U1296" s="6"/>
      <c r="V1296" s="6"/>
      <c r="W1296" s="6"/>
    </row>
    <row r="1297" spans="1:23" s="36" customFormat="1" x14ac:dyDescent="0.15">
      <c r="A1297" s="37" t="s">
        <v>7200</v>
      </c>
      <c r="B1297" s="38" t="s">
        <v>7201</v>
      </c>
      <c r="C1297" s="26" t="s">
        <v>7202</v>
      </c>
      <c r="D1297" s="27" t="s">
        <v>30</v>
      </c>
      <c r="E1297" s="28">
        <v>-0.1563233</v>
      </c>
      <c r="F1297" s="29">
        <v>3.5245510000000001E-2</v>
      </c>
      <c r="G1297" s="30">
        <v>0.65527919999999995</v>
      </c>
      <c r="H1297" s="4"/>
      <c r="I1297" s="3"/>
      <c r="J1297" s="2" t="s">
        <v>7203</v>
      </c>
      <c r="K1297" s="33" t="s">
        <v>367</v>
      </c>
      <c r="L1297" s="2" t="s">
        <v>35</v>
      </c>
      <c r="M1297" s="2" t="s">
        <v>7203</v>
      </c>
      <c r="N1297" s="2">
        <v>857.68362511869202</v>
      </c>
      <c r="O1297" s="2">
        <v>0.37005102877421098</v>
      </c>
      <c r="P1297" s="2">
        <v>9.0152756800645703E-2</v>
      </c>
      <c r="Q1297" s="2">
        <v>4.1047111802970502</v>
      </c>
      <c r="R1297" s="34">
        <v>4.0482032168768303E-5</v>
      </c>
      <c r="S1297" s="3">
        <v>2.27273497184235E-4</v>
      </c>
      <c r="U1297" s="6"/>
      <c r="V1297" s="6"/>
      <c r="W1297" s="6"/>
    </row>
    <row r="1298" spans="1:23" s="36" customFormat="1" x14ac:dyDescent="0.15">
      <c r="A1298" s="24" t="s">
        <v>7204</v>
      </c>
      <c r="B1298" s="25" t="s">
        <v>7205</v>
      </c>
      <c r="C1298" s="26" t="s">
        <v>7206</v>
      </c>
      <c r="D1298" s="27" t="s">
        <v>30</v>
      </c>
      <c r="E1298" s="28">
        <v>0.63281359999999998</v>
      </c>
      <c r="F1298" s="29">
        <v>3.5340509999999999E-2</v>
      </c>
      <c r="G1298" s="30">
        <v>0.2497393</v>
      </c>
      <c r="H1298" s="4"/>
      <c r="I1298" s="3"/>
      <c r="J1298" s="2" t="s">
        <v>7207</v>
      </c>
      <c r="K1298" s="33" t="s">
        <v>7208</v>
      </c>
      <c r="L1298" s="2" t="s">
        <v>35</v>
      </c>
      <c r="M1298" s="2" t="s">
        <v>7207</v>
      </c>
      <c r="N1298" s="2">
        <v>2008.51110432669</v>
      </c>
      <c r="O1298" s="2">
        <v>0.36971719945241199</v>
      </c>
      <c r="P1298" s="2">
        <v>9.1895102212761703E-2</v>
      </c>
      <c r="Q1298" s="2">
        <v>4.0232524971398096</v>
      </c>
      <c r="R1298" s="34">
        <v>5.7399900785429602E-5</v>
      </c>
      <c r="S1298" s="3">
        <v>3.1155519697570602E-4</v>
      </c>
      <c r="U1298" s="6"/>
      <c r="V1298" s="6"/>
      <c r="W1298" s="6"/>
    </row>
    <row r="1299" spans="1:23" s="36" customFormat="1" x14ac:dyDescent="0.15">
      <c r="A1299" s="37" t="s">
        <v>7209</v>
      </c>
      <c r="B1299" s="38" t="s">
        <v>7210</v>
      </c>
      <c r="C1299" s="26" t="s">
        <v>7211</v>
      </c>
      <c r="D1299" s="27" t="s">
        <v>30</v>
      </c>
      <c r="E1299" s="28">
        <v>-0.10809970000000001</v>
      </c>
      <c r="F1299" s="29">
        <v>3.5362320000000003E-2</v>
      </c>
      <c r="G1299" s="30">
        <v>0.65527919999999995</v>
      </c>
      <c r="H1299" s="4"/>
      <c r="I1299" s="3"/>
      <c r="J1299" s="2" t="s">
        <v>7212</v>
      </c>
      <c r="K1299" s="33" t="s">
        <v>7213</v>
      </c>
      <c r="L1299" s="2" t="s">
        <v>35</v>
      </c>
      <c r="M1299" s="2" t="s">
        <v>7212</v>
      </c>
      <c r="N1299" s="2">
        <v>505.14917017928701</v>
      </c>
      <c r="O1299" s="2">
        <v>0.36724536511408701</v>
      </c>
      <c r="P1299" s="2">
        <v>0.104731138669354</v>
      </c>
      <c r="Q1299" s="2">
        <v>3.5065537315842201</v>
      </c>
      <c r="R1299" s="2">
        <v>4.5394977521345499E-4</v>
      </c>
      <c r="S1299" s="3">
        <v>2.0059173763002799E-3</v>
      </c>
      <c r="U1299" s="6"/>
      <c r="V1299" s="6"/>
      <c r="W1299" s="6"/>
    </row>
    <row r="1300" spans="1:23" s="36" customFormat="1" x14ac:dyDescent="0.15">
      <c r="A1300" s="24" t="s">
        <v>7214</v>
      </c>
      <c r="B1300" s="25" t="s">
        <v>7215</v>
      </c>
      <c r="C1300" s="26" t="s">
        <v>7216</v>
      </c>
      <c r="D1300" s="27" t="s">
        <v>30</v>
      </c>
      <c r="E1300" s="28">
        <v>-0.18238260000000001</v>
      </c>
      <c r="F1300" s="29">
        <v>3.5376560000000001E-2</v>
      </c>
      <c r="G1300" s="30">
        <v>0.2497393</v>
      </c>
      <c r="H1300" s="4"/>
      <c r="I1300" s="3"/>
      <c r="J1300" s="2" t="s">
        <v>7217</v>
      </c>
      <c r="K1300" s="33" t="s">
        <v>7218</v>
      </c>
      <c r="L1300" s="2" t="s">
        <v>35</v>
      </c>
      <c r="M1300" s="2" t="s">
        <v>7217</v>
      </c>
      <c r="N1300" s="2">
        <v>879.672777779272</v>
      </c>
      <c r="O1300" s="2">
        <v>0.36688052520646502</v>
      </c>
      <c r="P1300" s="2">
        <v>0.101282236773406</v>
      </c>
      <c r="Q1300" s="2">
        <v>3.6223580451453801</v>
      </c>
      <c r="R1300" s="2">
        <v>2.91929669675586E-4</v>
      </c>
      <c r="S1300" s="3">
        <v>1.3486573988458601E-3</v>
      </c>
      <c r="U1300" s="6"/>
      <c r="V1300" s="6"/>
      <c r="W1300" s="6"/>
    </row>
    <row r="1301" spans="1:23" s="36" customFormat="1" x14ac:dyDescent="0.15">
      <c r="A1301" s="24" t="s">
        <v>7219</v>
      </c>
      <c r="B1301" s="25" t="s">
        <v>1386</v>
      </c>
      <c r="C1301" s="26" t="s">
        <v>7220</v>
      </c>
      <c r="D1301" s="27" t="s">
        <v>30</v>
      </c>
      <c r="E1301" s="28">
        <v>0.1154162</v>
      </c>
      <c r="F1301" s="29">
        <v>3.5409259999999998E-2</v>
      </c>
      <c r="G1301" s="30">
        <v>0.2497393</v>
      </c>
      <c r="H1301" s="4"/>
      <c r="I1301" s="3"/>
      <c r="J1301" s="2" t="s">
        <v>7221</v>
      </c>
      <c r="K1301" s="33" t="s">
        <v>7222</v>
      </c>
      <c r="L1301" s="2" t="s">
        <v>35</v>
      </c>
      <c r="M1301" s="2" t="s">
        <v>7221</v>
      </c>
      <c r="N1301" s="2">
        <v>201.50267701287299</v>
      </c>
      <c r="O1301" s="2">
        <v>0.36350175688905401</v>
      </c>
      <c r="P1301" s="2">
        <v>0.15137744798704</v>
      </c>
      <c r="Q1301" s="2">
        <v>2.4012939953920598</v>
      </c>
      <c r="R1301" s="2">
        <v>1.6337204929278201E-2</v>
      </c>
      <c r="S1301" s="3">
        <v>4.5956244387716498E-2</v>
      </c>
      <c r="U1301" s="6"/>
      <c r="V1301" s="6"/>
      <c r="W1301" s="6"/>
    </row>
    <row r="1302" spans="1:23" s="36" customFormat="1" x14ac:dyDescent="0.15">
      <c r="A1302" s="24" t="s">
        <v>7223</v>
      </c>
      <c r="B1302" s="25" t="s">
        <v>7224</v>
      </c>
      <c r="C1302" s="26" t="s">
        <v>7225</v>
      </c>
      <c r="D1302" s="27" t="s">
        <v>30</v>
      </c>
      <c r="E1302" s="28">
        <v>0.2745687</v>
      </c>
      <c r="F1302" s="29">
        <v>3.5425669999999999E-2</v>
      </c>
      <c r="G1302" s="30">
        <v>0.2497393</v>
      </c>
      <c r="H1302" s="4"/>
      <c r="I1302" s="3"/>
      <c r="J1302" s="2" t="s">
        <v>7226</v>
      </c>
      <c r="K1302" s="33" t="s">
        <v>7227</v>
      </c>
      <c r="L1302" s="2" t="s">
        <v>35</v>
      </c>
      <c r="M1302" s="2" t="s">
        <v>7226</v>
      </c>
      <c r="N1302" s="2">
        <v>532.00225622459595</v>
      </c>
      <c r="O1302" s="2">
        <v>0.35582134259845399</v>
      </c>
      <c r="P1302" s="2">
        <v>0.11844331549918501</v>
      </c>
      <c r="Q1302" s="2">
        <v>3.0041487871124599</v>
      </c>
      <c r="R1302" s="2">
        <v>2.6632504788262298E-3</v>
      </c>
      <c r="S1302" s="3">
        <v>9.6587857762300295E-3</v>
      </c>
      <c r="U1302" s="6"/>
      <c r="V1302" s="6"/>
      <c r="W1302" s="6"/>
    </row>
    <row r="1303" spans="1:23" s="36" customFormat="1" x14ac:dyDescent="0.15">
      <c r="A1303" s="24" t="s">
        <v>7228</v>
      </c>
      <c r="B1303" s="25" t="s">
        <v>7229</v>
      </c>
      <c r="C1303" s="26" t="s">
        <v>7230</v>
      </c>
      <c r="D1303" s="27" t="s">
        <v>30</v>
      </c>
      <c r="E1303" s="28">
        <v>-0.13786723867596501</v>
      </c>
      <c r="F1303" s="29">
        <v>3.5472042401271303E-2</v>
      </c>
      <c r="G1303" s="30">
        <v>0.24985931603740799</v>
      </c>
      <c r="H1303" s="4"/>
      <c r="I1303" s="3"/>
      <c r="J1303" s="2" t="s">
        <v>7231</v>
      </c>
      <c r="K1303" s="33" t="s">
        <v>7232</v>
      </c>
      <c r="L1303" s="2" t="s">
        <v>35</v>
      </c>
      <c r="M1303" s="2" t="s">
        <v>7231</v>
      </c>
      <c r="N1303" s="2">
        <v>324.77108390315601</v>
      </c>
      <c r="O1303" s="2">
        <v>0.35385595004956899</v>
      </c>
      <c r="P1303" s="2">
        <v>0.125427538583162</v>
      </c>
      <c r="Q1303" s="2">
        <v>2.8211982316383599</v>
      </c>
      <c r="R1303" s="2">
        <v>4.7844627863082101E-3</v>
      </c>
      <c r="S1303" s="3">
        <v>1.6051976415191498E-2</v>
      </c>
      <c r="U1303" s="6"/>
      <c r="V1303" s="6"/>
      <c r="W1303" s="6"/>
    </row>
    <row r="1304" spans="1:23" s="36" customFormat="1" x14ac:dyDescent="0.15">
      <c r="A1304" s="24" t="s">
        <v>7233</v>
      </c>
      <c r="B1304" s="25" t="s">
        <v>7234</v>
      </c>
      <c r="C1304" s="26" t="s">
        <v>7235</v>
      </c>
      <c r="D1304" s="27" t="s">
        <v>30</v>
      </c>
      <c r="E1304" s="28">
        <v>0.15618899999999999</v>
      </c>
      <c r="F1304" s="29">
        <v>3.5514289999999997E-2</v>
      </c>
      <c r="G1304" s="30">
        <v>0.249921</v>
      </c>
      <c r="H1304" s="4"/>
      <c r="I1304" s="3"/>
      <c r="J1304" s="2" t="s">
        <v>7236</v>
      </c>
      <c r="K1304" s="33" t="s">
        <v>7237</v>
      </c>
      <c r="L1304" s="2" t="s">
        <v>35</v>
      </c>
      <c r="M1304" s="2" t="s">
        <v>7236</v>
      </c>
      <c r="N1304" s="2">
        <v>1609.2907384136599</v>
      </c>
      <c r="O1304" s="2">
        <v>0.34353717669459799</v>
      </c>
      <c r="P1304" s="2">
        <v>8.5595942374744299E-2</v>
      </c>
      <c r="Q1304" s="2">
        <v>4.01347502187161</v>
      </c>
      <c r="R1304" s="34">
        <v>5.9831336489388203E-5</v>
      </c>
      <c r="S1304" s="3">
        <v>3.2318242729024901E-4</v>
      </c>
      <c r="U1304" s="6"/>
      <c r="V1304" s="6"/>
      <c r="W1304" s="6"/>
    </row>
    <row r="1305" spans="1:23" s="36" customFormat="1" x14ac:dyDescent="0.15">
      <c r="A1305" s="24" t="s">
        <v>7238</v>
      </c>
      <c r="B1305" s="25" t="s">
        <v>7239</v>
      </c>
      <c r="C1305" s="26" t="s">
        <v>7240</v>
      </c>
      <c r="D1305" s="27" t="s">
        <v>30</v>
      </c>
      <c r="E1305" s="28">
        <v>-8.0908289999999994E-2</v>
      </c>
      <c r="F1305" s="29">
        <v>3.5539500000000002E-2</v>
      </c>
      <c r="G1305" s="30">
        <v>0.249921</v>
      </c>
      <c r="H1305" s="4"/>
      <c r="I1305" s="3"/>
      <c r="J1305" s="2" t="s">
        <v>7241</v>
      </c>
      <c r="K1305" s="33" t="s">
        <v>7242</v>
      </c>
      <c r="L1305" s="2" t="s">
        <v>35</v>
      </c>
      <c r="M1305" s="2" t="s">
        <v>7241</v>
      </c>
      <c r="N1305" s="2">
        <v>4653.64735802828</v>
      </c>
      <c r="O1305" s="2">
        <v>0.34345622869252102</v>
      </c>
      <c r="P1305" s="2">
        <v>7.0250590749088404E-2</v>
      </c>
      <c r="Q1305" s="2">
        <v>4.8890155232890704</v>
      </c>
      <c r="R1305" s="34">
        <v>1.0134150505285899E-6</v>
      </c>
      <c r="S1305" s="35">
        <v>7.7489645118365208E-6</v>
      </c>
      <c r="U1305" s="6"/>
      <c r="V1305" s="6"/>
      <c r="W1305" s="6"/>
    </row>
    <row r="1306" spans="1:23" s="36" customFormat="1" x14ac:dyDescent="0.15">
      <c r="A1306" s="24" t="s">
        <v>7243</v>
      </c>
      <c r="B1306" s="25" t="s">
        <v>7244</v>
      </c>
      <c r="C1306" s="26" t="s">
        <v>7245</v>
      </c>
      <c r="D1306" s="27" t="s">
        <v>30</v>
      </c>
      <c r="E1306" s="28">
        <v>0.13047529999999999</v>
      </c>
      <c r="F1306" s="29">
        <v>3.5660509999999999E-2</v>
      </c>
      <c r="G1306" s="30">
        <v>0.25028990000000001</v>
      </c>
      <c r="H1306" s="4"/>
      <c r="I1306" s="3"/>
      <c r="J1306" s="2" t="s">
        <v>7246</v>
      </c>
      <c r="K1306" s="33" t="s">
        <v>7247</v>
      </c>
      <c r="L1306" s="2" t="s">
        <v>35</v>
      </c>
      <c r="M1306" s="2" t="s">
        <v>7246</v>
      </c>
      <c r="N1306" s="2">
        <v>200.50304709232299</v>
      </c>
      <c r="O1306" s="2">
        <v>0.34042474097568598</v>
      </c>
      <c r="P1306" s="2">
        <v>0.143117372268907</v>
      </c>
      <c r="Q1306" s="2">
        <v>2.3786402417733998</v>
      </c>
      <c r="R1306" s="2">
        <v>1.7376625635765801E-2</v>
      </c>
      <c r="S1306" s="3">
        <v>4.8339181288594497E-2</v>
      </c>
      <c r="U1306" s="6"/>
      <c r="V1306" s="6"/>
      <c r="W1306" s="6"/>
    </row>
    <row r="1307" spans="1:23" s="36" customFormat="1" x14ac:dyDescent="0.15">
      <c r="A1307" s="24" t="s">
        <v>3425</v>
      </c>
      <c r="B1307" s="25" t="s">
        <v>3426</v>
      </c>
      <c r="C1307" s="26" t="s">
        <v>3427</v>
      </c>
      <c r="D1307" s="27" t="s">
        <v>30</v>
      </c>
      <c r="E1307" s="28">
        <v>-0.1748295</v>
      </c>
      <c r="F1307" s="29">
        <v>3.5674209999999998E-2</v>
      </c>
      <c r="G1307" s="30">
        <v>0.25028990000000001</v>
      </c>
      <c r="H1307" s="4"/>
      <c r="I1307" s="3"/>
      <c r="J1307" s="2" t="s">
        <v>7248</v>
      </c>
      <c r="K1307" s="33" t="s">
        <v>123</v>
      </c>
      <c r="L1307" s="2" t="s">
        <v>35</v>
      </c>
      <c r="M1307" s="2" t="s">
        <v>7248</v>
      </c>
      <c r="N1307" s="2">
        <v>450.73346620691098</v>
      </c>
      <c r="O1307" s="2">
        <v>0.33896967931410699</v>
      </c>
      <c r="P1307" s="2">
        <v>0.118983434065286</v>
      </c>
      <c r="Q1307" s="2">
        <v>2.8488812915596</v>
      </c>
      <c r="R1307" s="2">
        <v>4.3873246906765001E-3</v>
      </c>
      <c r="S1307" s="3">
        <v>1.49086007991728E-2</v>
      </c>
      <c r="U1307" s="6"/>
      <c r="V1307" s="6"/>
      <c r="W1307" s="6"/>
    </row>
    <row r="1308" spans="1:23" s="36" customFormat="1" x14ac:dyDescent="0.15">
      <c r="A1308" s="37" t="s">
        <v>7249</v>
      </c>
      <c r="B1308" s="38" t="s">
        <v>7250</v>
      </c>
      <c r="C1308" s="26" t="s">
        <v>7251</v>
      </c>
      <c r="D1308" s="27" t="s">
        <v>30</v>
      </c>
      <c r="E1308" s="28">
        <v>-0.165851</v>
      </c>
      <c r="F1308" s="29">
        <v>3.5697510000000002E-2</v>
      </c>
      <c r="G1308" s="30">
        <v>0.65527919999999995</v>
      </c>
      <c r="H1308" s="4"/>
      <c r="I1308" s="3"/>
      <c r="J1308" s="2" t="s">
        <v>7252</v>
      </c>
      <c r="K1308" s="33" t="s">
        <v>429</v>
      </c>
      <c r="L1308" s="2" t="s">
        <v>35</v>
      </c>
      <c r="M1308" s="2" t="s">
        <v>7252</v>
      </c>
      <c r="N1308" s="2">
        <v>1204.7044600091299</v>
      </c>
      <c r="O1308" s="2">
        <v>0.33816427313362901</v>
      </c>
      <c r="P1308" s="2">
        <v>0.128652849002897</v>
      </c>
      <c r="Q1308" s="2">
        <v>2.6285020172853901</v>
      </c>
      <c r="R1308" s="2">
        <v>8.5761846805571598E-3</v>
      </c>
      <c r="S1308" s="3">
        <v>2.65906681970405E-2</v>
      </c>
      <c r="U1308" s="6"/>
      <c r="V1308" s="6"/>
      <c r="W1308" s="6"/>
    </row>
    <row r="1309" spans="1:23" s="36" customFormat="1" x14ac:dyDescent="0.15">
      <c r="A1309" s="37" t="s">
        <v>2341</v>
      </c>
      <c r="B1309" s="38" t="s">
        <v>2342</v>
      </c>
      <c r="C1309" s="26" t="s">
        <v>2343</v>
      </c>
      <c r="D1309" s="27" t="s">
        <v>30</v>
      </c>
      <c r="E1309" s="28">
        <v>-0.15743869999999999</v>
      </c>
      <c r="F1309" s="29">
        <v>3.5702150000000002E-2</v>
      </c>
      <c r="G1309" s="30">
        <v>0.65527919999999995</v>
      </c>
      <c r="H1309" s="4"/>
      <c r="I1309" s="3"/>
      <c r="J1309" s="2" t="s">
        <v>7253</v>
      </c>
      <c r="K1309" s="33" t="s">
        <v>7254</v>
      </c>
      <c r="L1309" s="2" t="s">
        <v>35</v>
      </c>
      <c r="M1309" s="2" t="s">
        <v>7253</v>
      </c>
      <c r="N1309" s="2">
        <v>243.52551652504999</v>
      </c>
      <c r="O1309" s="2">
        <v>0.33713247120932899</v>
      </c>
      <c r="P1309" s="2">
        <v>0.132669663173343</v>
      </c>
      <c r="Q1309" s="2">
        <v>2.5411421356277799</v>
      </c>
      <c r="R1309" s="2">
        <v>1.1049099182829701E-2</v>
      </c>
      <c r="S1309" s="3">
        <v>3.3050332376425101E-2</v>
      </c>
      <c r="U1309" s="6"/>
      <c r="V1309" s="6"/>
      <c r="W1309" s="6"/>
    </row>
    <row r="1310" spans="1:23" s="36" customFormat="1" x14ac:dyDescent="0.15">
      <c r="A1310" s="24" t="s">
        <v>7255</v>
      </c>
      <c r="B1310" s="25" t="s">
        <v>7256</v>
      </c>
      <c r="C1310" s="26" t="s">
        <v>7257</v>
      </c>
      <c r="D1310" s="27" t="s">
        <v>30</v>
      </c>
      <c r="E1310" s="28">
        <v>0.3942678</v>
      </c>
      <c r="F1310" s="29">
        <v>3.5709240000000003E-2</v>
      </c>
      <c r="G1310" s="30">
        <v>0.25028990000000001</v>
      </c>
      <c r="H1310" s="4"/>
      <c r="I1310" s="3"/>
      <c r="J1310" s="2" t="s">
        <v>7258</v>
      </c>
      <c r="K1310" s="33" t="s">
        <v>7259</v>
      </c>
      <c r="L1310" s="2" t="s">
        <v>35</v>
      </c>
      <c r="M1310" s="2" t="s">
        <v>7258</v>
      </c>
      <c r="N1310" s="2">
        <v>434.53835160673998</v>
      </c>
      <c r="O1310" s="2">
        <v>0.33705195724116799</v>
      </c>
      <c r="P1310" s="2">
        <v>0.108195990371239</v>
      </c>
      <c r="Q1310" s="2">
        <v>3.1151982257816102</v>
      </c>
      <c r="R1310" s="2">
        <v>1.8382133288459301E-3</v>
      </c>
      <c r="S1310" s="3">
        <v>6.9813918872694298E-3</v>
      </c>
      <c r="U1310" s="6"/>
      <c r="V1310" s="6"/>
      <c r="W1310" s="6"/>
    </row>
    <row r="1311" spans="1:23" s="36" customFormat="1" x14ac:dyDescent="0.15">
      <c r="A1311" s="24" t="s">
        <v>7260</v>
      </c>
      <c r="B1311" s="25" t="s">
        <v>7261</v>
      </c>
      <c r="C1311" s="26" t="s">
        <v>7262</v>
      </c>
      <c r="D1311" s="27" t="s">
        <v>30</v>
      </c>
      <c r="E1311" s="28">
        <v>-0.50184550000000006</v>
      </c>
      <c r="F1311" s="29">
        <v>3.5709520000000002E-2</v>
      </c>
      <c r="G1311" s="30">
        <v>0.25028990000000001</v>
      </c>
      <c r="H1311" s="4"/>
      <c r="I1311" s="3"/>
      <c r="J1311" s="2" t="s">
        <v>7263</v>
      </c>
      <c r="K1311" s="33" t="s">
        <v>7264</v>
      </c>
      <c r="L1311" s="2" t="s">
        <v>35</v>
      </c>
      <c r="M1311" s="2" t="s">
        <v>7263</v>
      </c>
      <c r="N1311" s="2">
        <v>306.28581122178599</v>
      </c>
      <c r="O1311" s="2">
        <v>0.33516117338988199</v>
      </c>
      <c r="P1311" s="2">
        <v>0.126037915008714</v>
      </c>
      <c r="Q1311" s="2">
        <v>2.6592091226414598</v>
      </c>
      <c r="R1311" s="2">
        <v>7.8324330300174206E-3</v>
      </c>
      <c r="S1311" s="3">
        <v>2.46263646394075E-2</v>
      </c>
      <c r="U1311" s="6"/>
      <c r="V1311" s="6"/>
      <c r="W1311" s="6"/>
    </row>
    <row r="1312" spans="1:23" s="36" customFormat="1" x14ac:dyDescent="0.15">
      <c r="A1312" s="37" t="s">
        <v>5029</v>
      </c>
      <c r="B1312" s="38" t="s">
        <v>5030</v>
      </c>
      <c r="C1312" s="26" t="s">
        <v>5031</v>
      </c>
      <c r="D1312" s="27" t="s">
        <v>729</v>
      </c>
      <c r="E1312" s="28">
        <v>-0.10291430934972599</v>
      </c>
      <c r="F1312" s="29">
        <v>3.5717878190467102E-2</v>
      </c>
      <c r="G1312" s="30">
        <v>0.65527924265038195</v>
      </c>
      <c r="H1312" s="4"/>
      <c r="I1312" s="3"/>
      <c r="J1312" s="2" t="s">
        <v>7265</v>
      </c>
      <c r="K1312" s="33" t="s">
        <v>7266</v>
      </c>
      <c r="L1312" s="2" t="s">
        <v>35</v>
      </c>
      <c r="M1312" s="2" t="s">
        <v>7265</v>
      </c>
      <c r="N1312" s="2">
        <v>867.85881094009096</v>
      </c>
      <c r="O1312" s="2">
        <v>0.33197041842395703</v>
      </c>
      <c r="P1312" s="2">
        <v>0.102913683650337</v>
      </c>
      <c r="Q1312" s="2">
        <v>3.2257169955345399</v>
      </c>
      <c r="R1312" s="2">
        <v>1.2565754047739301E-3</v>
      </c>
      <c r="S1312" s="3">
        <v>4.96946536676571E-3</v>
      </c>
      <c r="U1312" s="6"/>
      <c r="V1312" s="6"/>
      <c r="W1312" s="6"/>
    </row>
    <row r="1313" spans="1:23" s="36" customFormat="1" x14ac:dyDescent="0.15">
      <c r="A1313" s="37" t="s">
        <v>6703</v>
      </c>
      <c r="B1313" s="38" t="s">
        <v>6704</v>
      </c>
      <c r="C1313" s="26" t="s">
        <v>6705</v>
      </c>
      <c r="D1313" s="27" t="s">
        <v>30</v>
      </c>
      <c r="E1313" s="28">
        <v>-0.1195676</v>
      </c>
      <c r="F1313" s="29">
        <v>3.5763690000000001E-2</v>
      </c>
      <c r="G1313" s="30">
        <v>0.65527919999999995</v>
      </c>
      <c r="H1313" s="4"/>
      <c r="I1313" s="3"/>
      <c r="J1313" s="2" t="s">
        <v>7267</v>
      </c>
      <c r="K1313" s="33" t="s">
        <v>92</v>
      </c>
      <c r="L1313" s="2" t="s">
        <v>35</v>
      </c>
      <c r="M1313" s="2" t="s">
        <v>7267</v>
      </c>
      <c r="N1313" s="2">
        <v>4025.0128278342099</v>
      </c>
      <c r="O1313" s="2">
        <v>0.33116862713599599</v>
      </c>
      <c r="P1313" s="2">
        <v>6.7808748057354595E-2</v>
      </c>
      <c r="Q1313" s="2">
        <v>4.8838628735024603</v>
      </c>
      <c r="R1313" s="34">
        <v>1.04027433622566E-6</v>
      </c>
      <c r="S1313" s="35">
        <v>7.9392474009479808E-6</v>
      </c>
      <c r="U1313" s="6"/>
      <c r="V1313" s="6"/>
      <c r="W1313" s="6"/>
    </row>
    <row r="1314" spans="1:23" s="36" customFormat="1" x14ac:dyDescent="0.15">
      <c r="A1314" s="37" t="s">
        <v>7268</v>
      </c>
      <c r="B1314" s="38" t="s">
        <v>7269</v>
      </c>
      <c r="C1314" s="26" t="s">
        <v>7270</v>
      </c>
      <c r="D1314" s="27" t="s">
        <v>30</v>
      </c>
      <c r="E1314" s="28">
        <v>0.1069483</v>
      </c>
      <c r="F1314" s="29">
        <v>3.576903E-2</v>
      </c>
      <c r="G1314" s="30">
        <v>0.65527919999999995</v>
      </c>
      <c r="H1314" s="4"/>
      <c r="I1314" s="3"/>
      <c r="J1314" s="2" t="s">
        <v>7271</v>
      </c>
      <c r="K1314" s="33" t="s">
        <v>7272</v>
      </c>
      <c r="L1314" s="2" t="s">
        <v>35</v>
      </c>
      <c r="M1314" s="2" t="s">
        <v>7271</v>
      </c>
      <c r="N1314" s="2">
        <v>427.61219982818801</v>
      </c>
      <c r="O1314" s="2">
        <v>0.32758813657494701</v>
      </c>
      <c r="P1314" s="2">
        <v>0.111000117342897</v>
      </c>
      <c r="Q1314" s="2">
        <v>2.9512413537633901</v>
      </c>
      <c r="R1314" s="2">
        <v>3.16499497373163E-3</v>
      </c>
      <c r="S1314" s="3">
        <v>1.1229366429383001E-2</v>
      </c>
      <c r="U1314" s="6"/>
      <c r="V1314" s="6"/>
      <c r="W1314" s="6"/>
    </row>
    <row r="1315" spans="1:23" s="36" customFormat="1" x14ac:dyDescent="0.15">
      <c r="A1315" s="24" t="s">
        <v>7273</v>
      </c>
      <c r="B1315" s="25" t="s">
        <v>7274</v>
      </c>
      <c r="C1315" s="26" t="s">
        <v>7275</v>
      </c>
      <c r="D1315" s="27" t="s">
        <v>30</v>
      </c>
      <c r="E1315" s="28">
        <v>-9.3101030000000001E-2</v>
      </c>
      <c r="F1315" s="29">
        <v>3.5896570000000003E-2</v>
      </c>
      <c r="G1315" s="30">
        <v>0.25088830000000001</v>
      </c>
      <c r="H1315" s="4"/>
      <c r="I1315" s="3"/>
      <c r="J1315" s="2" t="s">
        <v>7276</v>
      </c>
      <c r="K1315" s="33" t="s">
        <v>306</v>
      </c>
      <c r="L1315" s="2" t="s">
        <v>35</v>
      </c>
      <c r="M1315" s="2" t="s">
        <v>7276</v>
      </c>
      <c r="N1315" s="2">
        <v>660.21281244622298</v>
      </c>
      <c r="O1315" s="2">
        <v>0.32668478262440598</v>
      </c>
      <c r="P1315" s="2">
        <v>0.108084597273886</v>
      </c>
      <c r="Q1315" s="2">
        <v>3.0224915562815</v>
      </c>
      <c r="R1315" s="2">
        <v>2.50703076870869E-3</v>
      </c>
      <c r="S1315" s="3">
        <v>9.1649497834451598E-3</v>
      </c>
      <c r="U1315" s="6"/>
      <c r="V1315" s="6"/>
      <c r="W1315" s="6"/>
    </row>
    <row r="1316" spans="1:23" s="36" customFormat="1" x14ac:dyDescent="0.15">
      <c r="A1316" s="24" t="s">
        <v>7277</v>
      </c>
      <c r="B1316" s="25" t="s">
        <v>7278</v>
      </c>
      <c r="C1316" s="26" t="s">
        <v>7279</v>
      </c>
      <c r="D1316" s="27" t="s">
        <v>30</v>
      </c>
      <c r="E1316" s="28">
        <v>-9.2676499999999995E-2</v>
      </c>
      <c r="F1316" s="29">
        <v>3.5898359999999997E-2</v>
      </c>
      <c r="G1316" s="30">
        <v>0.25088830000000001</v>
      </c>
      <c r="H1316" s="4"/>
      <c r="I1316" s="3"/>
      <c r="J1316" s="2" t="s">
        <v>7280</v>
      </c>
      <c r="K1316" s="33" t="s">
        <v>7281</v>
      </c>
      <c r="L1316" s="2" t="s">
        <v>35</v>
      </c>
      <c r="M1316" s="2" t="s">
        <v>7280</v>
      </c>
      <c r="N1316" s="2">
        <v>380.16858026027802</v>
      </c>
      <c r="O1316" s="2">
        <v>0.32530003088524301</v>
      </c>
      <c r="P1316" s="2">
        <v>0.123352207989531</v>
      </c>
      <c r="Q1316" s="2">
        <v>2.6371642323001798</v>
      </c>
      <c r="R1316" s="2">
        <v>8.3602344849418898E-3</v>
      </c>
      <c r="S1316" s="3">
        <v>2.6065785347624999E-2</v>
      </c>
      <c r="U1316" s="6"/>
      <c r="V1316" s="6"/>
      <c r="W1316" s="6"/>
    </row>
    <row r="1317" spans="1:23" s="36" customFormat="1" x14ac:dyDescent="0.15">
      <c r="A1317" s="37" t="s">
        <v>7282</v>
      </c>
      <c r="B1317" s="38" t="s">
        <v>7283</v>
      </c>
      <c r="C1317" s="26" t="s">
        <v>7284</v>
      </c>
      <c r="D1317" s="27" t="s">
        <v>30</v>
      </c>
      <c r="E1317" s="28">
        <v>-0.18696096387493599</v>
      </c>
      <c r="F1317" s="29">
        <v>3.5914523141192298E-2</v>
      </c>
      <c r="G1317" s="30">
        <v>0.65527924265038195</v>
      </c>
      <c r="H1317" s="4"/>
      <c r="I1317" s="3"/>
      <c r="J1317" s="2" t="s">
        <v>7285</v>
      </c>
      <c r="K1317" s="33" t="s">
        <v>590</v>
      </c>
      <c r="L1317" s="2" t="s">
        <v>35</v>
      </c>
      <c r="M1317" s="2" t="s">
        <v>7285</v>
      </c>
      <c r="N1317" s="2">
        <v>723.94982183728996</v>
      </c>
      <c r="O1317" s="2">
        <v>0.32173082599795799</v>
      </c>
      <c r="P1317" s="2">
        <v>9.5407468893203201E-2</v>
      </c>
      <c r="Q1317" s="2">
        <v>3.3721765154266499</v>
      </c>
      <c r="R1317" s="2">
        <v>7.4576635397566099E-4</v>
      </c>
      <c r="S1317" s="3">
        <v>3.12445028717719E-3</v>
      </c>
      <c r="U1317" s="6"/>
      <c r="V1317" s="6"/>
      <c r="W1317" s="6"/>
    </row>
    <row r="1318" spans="1:23" s="36" customFormat="1" x14ac:dyDescent="0.15">
      <c r="A1318" s="24" t="s">
        <v>7286</v>
      </c>
      <c r="B1318" s="25" t="s">
        <v>914</v>
      </c>
      <c r="C1318" s="26" t="s">
        <v>7287</v>
      </c>
      <c r="D1318" s="27" t="s">
        <v>30</v>
      </c>
      <c r="E1318" s="28">
        <v>-0.24595040000000001</v>
      </c>
      <c r="F1318" s="29">
        <v>3.5944549999999999E-2</v>
      </c>
      <c r="G1318" s="30">
        <v>0.25088830000000001</v>
      </c>
      <c r="H1318" s="4"/>
      <c r="I1318" s="3"/>
      <c r="J1318" s="2" t="s">
        <v>7288</v>
      </c>
      <c r="K1318" s="33" t="s">
        <v>7289</v>
      </c>
      <c r="L1318" s="2" t="s">
        <v>35</v>
      </c>
      <c r="M1318" s="2" t="s">
        <v>7288</v>
      </c>
      <c r="N1318" s="2">
        <v>482.78060098796499</v>
      </c>
      <c r="O1318" s="2">
        <v>0.31168667049223098</v>
      </c>
      <c r="P1318" s="2">
        <v>0.114261605363011</v>
      </c>
      <c r="Q1318" s="2">
        <v>2.72783381173402</v>
      </c>
      <c r="R1318" s="2">
        <v>6.3751717453492899E-3</v>
      </c>
      <c r="S1318" s="3">
        <v>2.0539042582341301E-2</v>
      </c>
      <c r="U1318" s="6"/>
      <c r="V1318" s="6"/>
      <c r="W1318" s="6"/>
    </row>
    <row r="1319" spans="1:23" s="36" customFormat="1" x14ac:dyDescent="0.15">
      <c r="A1319" s="24" t="s">
        <v>7290</v>
      </c>
      <c r="B1319" s="25" t="s">
        <v>7291</v>
      </c>
      <c r="C1319" s="26" t="s">
        <v>7292</v>
      </c>
      <c r="D1319" s="27" t="s">
        <v>30</v>
      </c>
      <c r="E1319" s="28">
        <v>-0.280855717098694</v>
      </c>
      <c r="F1319" s="29">
        <v>3.5984604993905697E-2</v>
      </c>
      <c r="G1319" s="30">
        <v>0.25088832752094198</v>
      </c>
      <c r="H1319" s="4"/>
      <c r="I1319" s="3"/>
      <c r="J1319" s="2" t="s">
        <v>7293</v>
      </c>
      <c r="K1319" s="33" t="s">
        <v>7294</v>
      </c>
      <c r="L1319" s="2" t="s">
        <v>35</v>
      </c>
      <c r="M1319" s="2" t="s">
        <v>7293</v>
      </c>
      <c r="N1319" s="2">
        <v>1203.5008299175499</v>
      </c>
      <c r="O1319" s="2">
        <v>0.30917023006064998</v>
      </c>
      <c r="P1319" s="2">
        <v>0.108391205384493</v>
      </c>
      <c r="Q1319" s="2">
        <v>2.8523553083844702</v>
      </c>
      <c r="R1319" s="2">
        <v>4.3396563874420202E-3</v>
      </c>
      <c r="S1319" s="3">
        <v>1.4784091131875199E-2</v>
      </c>
      <c r="U1319" s="6"/>
      <c r="V1319" s="6"/>
      <c r="W1319" s="6"/>
    </row>
    <row r="1320" spans="1:23" s="36" customFormat="1" x14ac:dyDescent="0.15">
      <c r="A1320" s="24" t="s">
        <v>7295</v>
      </c>
      <c r="B1320" s="25" t="s">
        <v>7296</v>
      </c>
      <c r="C1320" s="26" t="s">
        <v>7297</v>
      </c>
      <c r="D1320" s="27" t="s">
        <v>30</v>
      </c>
      <c r="E1320" s="28">
        <v>7.7971730000000003E-2</v>
      </c>
      <c r="F1320" s="29">
        <v>3.5993539999999997E-2</v>
      </c>
      <c r="G1320" s="30">
        <v>0.25088830000000001</v>
      </c>
      <c r="H1320" s="4"/>
      <c r="I1320" s="3"/>
      <c r="J1320" s="2" t="s">
        <v>7298</v>
      </c>
      <c r="K1320" s="33" t="s">
        <v>295</v>
      </c>
      <c r="L1320" s="2" t="s">
        <v>35</v>
      </c>
      <c r="M1320" s="2" t="s">
        <v>7298</v>
      </c>
      <c r="N1320" s="2">
        <v>356.23803259909897</v>
      </c>
      <c r="O1320" s="2">
        <v>0.30829775532674297</v>
      </c>
      <c r="P1320" s="2">
        <v>0.117011269970725</v>
      </c>
      <c r="Q1320" s="2">
        <v>2.6347697568266399</v>
      </c>
      <c r="R1320" s="2">
        <v>8.4194372677141704E-3</v>
      </c>
      <c r="S1320" s="3">
        <v>2.62137921433243E-2</v>
      </c>
      <c r="U1320" s="6"/>
      <c r="V1320" s="6"/>
      <c r="W1320" s="6"/>
    </row>
    <row r="1321" spans="1:23" s="36" customFormat="1" x14ac:dyDescent="0.15">
      <c r="A1321" s="37" t="s">
        <v>7299</v>
      </c>
      <c r="B1321" s="38" t="s">
        <v>1163</v>
      </c>
      <c r="C1321" s="26" t="s">
        <v>7300</v>
      </c>
      <c r="D1321" s="27" t="s">
        <v>30</v>
      </c>
      <c r="E1321" s="28">
        <v>0.15165010000000001</v>
      </c>
      <c r="F1321" s="29">
        <v>3.6000209999999998E-2</v>
      </c>
      <c r="G1321" s="30">
        <v>0.65527919999999995</v>
      </c>
      <c r="H1321" s="4"/>
      <c r="I1321" s="3"/>
      <c r="J1321" s="2" t="s">
        <v>7301</v>
      </c>
      <c r="K1321" s="33" t="s">
        <v>468</v>
      </c>
      <c r="L1321" s="2" t="s">
        <v>35</v>
      </c>
      <c r="M1321" s="2" t="s">
        <v>7301</v>
      </c>
      <c r="N1321" s="2">
        <v>398.23739432337402</v>
      </c>
      <c r="O1321" s="2">
        <v>0.30486871025273299</v>
      </c>
      <c r="P1321" s="2">
        <v>0.124459227302769</v>
      </c>
      <c r="Q1321" s="2">
        <v>2.4495468665500102</v>
      </c>
      <c r="R1321" s="2">
        <v>1.4303609390635399E-2</v>
      </c>
      <c r="S1321" s="3">
        <v>4.1145127284462603E-2</v>
      </c>
      <c r="U1321" s="6"/>
      <c r="V1321" s="6"/>
      <c r="W1321" s="6"/>
    </row>
    <row r="1322" spans="1:23" s="36" customFormat="1" x14ac:dyDescent="0.15">
      <c r="A1322" s="24" t="s">
        <v>7302</v>
      </c>
      <c r="B1322" s="25" t="s">
        <v>7303</v>
      </c>
      <c r="C1322" s="26" t="s">
        <v>7304</v>
      </c>
      <c r="D1322" s="27" t="s">
        <v>30</v>
      </c>
      <c r="E1322" s="28">
        <v>0.2236776</v>
      </c>
      <c r="F1322" s="29">
        <v>3.6016109999999997E-2</v>
      </c>
      <c r="G1322" s="30">
        <v>0.25088830000000001</v>
      </c>
      <c r="H1322" s="4"/>
      <c r="I1322" s="3"/>
      <c r="J1322" s="2" t="s">
        <v>7305</v>
      </c>
      <c r="K1322" s="33" t="s">
        <v>7306</v>
      </c>
      <c r="L1322" s="2" t="s">
        <v>35</v>
      </c>
      <c r="M1322" s="2" t="s">
        <v>7305</v>
      </c>
      <c r="N1322" s="2">
        <v>460.85661629517602</v>
      </c>
      <c r="O1322" s="2">
        <v>0.30470363511745102</v>
      </c>
      <c r="P1322" s="2">
        <v>0.124877960269437</v>
      </c>
      <c r="Q1322" s="2">
        <v>2.4400113075199301</v>
      </c>
      <c r="R1322" s="2">
        <v>1.46868021904635E-2</v>
      </c>
      <c r="S1322" s="3">
        <v>4.2019005840122602E-2</v>
      </c>
      <c r="U1322" s="6"/>
      <c r="V1322" s="6"/>
      <c r="W1322" s="6"/>
    </row>
    <row r="1323" spans="1:23" s="36" customFormat="1" x14ac:dyDescent="0.15">
      <c r="A1323" s="37" t="s">
        <v>72</v>
      </c>
      <c r="B1323" s="38" t="s">
        <v>73</v>
      </c>
      <c r="C1323" s="26" t="s">
        <v>74</v>
      </c>
      <c r="D1323" s="27" t="s">
        <v>30</v>
      </c>
      <c r="E1323" s="28">
        <v>-5.9518700000000001E-2</v>
      </c>
      <c r="F1323" s="29">
        <v>3.6033200000000001E-2</v>
      </c>
      <c r="G1323" s="30">
        <v>0.65527919999999995</v>
      </c>
      <c r="H1323" s="4"/>
      <c r="I1323" s="3"/>
      <c r="J1323" s="2" t="s">
        <v>7307</v>
      </c>
      <c r="K1323" s="33" t="s">
        <v>7308</v>
      </c>
      <c r="L1323" s="2" t="s">
        <v>35</v>
      </c>
      <c r="M1323" s="2" t="s">
        <v>7307</v>
      </c>
      <c r="N1323" s="2">
        <v>509.806840034743</v>
      </c>
      <c r="O1323" s="2">
        <v>0.30439383950076998</v>
      </c>
      <c r="P1323" s="2">
        <v>0.110368131093087</v>
      </c>
      <c r="Q1323" s="2">
        <v>2.75798671669122</v>
      </c>
      <c r="R1323" s="2">
        <v>5.8158561162916797E-3</v>
      </c>
      <c r="S1323" s="3">
        <v>1.8964953218522099E-2</v>
      </c>
      <c r="U1323" s="6"/>
      <c r="V1323" s="6"/>
      <c r="W1323" s="6"/>
    </row>
    <row r="1324" spans="1:23" s="36" customFormat="1" x14ac:dyDescent="0.15">
      <c r="A1324" s="24" t="s">
        <v>7309</v>
      </c>
      <c r="B1324" s="25" t="s">
        <v>7310</v>
      </c>
      <c r="C1324" s="26" t="s">
        <v>7311</v>
      </c>
      <c r="D1324" s="27" t="s">
        <v>30</v>
      </c>
      <c r="E1324" s="28">
        <v>0.2924021</v>
      </c>
      <c r="F1324" s="29">
        <v>3.60474E-2</v>
      </c>
      <c r="G1324" s="30">
        <v>0.25088830000000001</v>
      </c>
      <c r="H1324" s="4"/>
      <c r="I1324" s="3"/>
      <c r="J1324" s="2" t="s">
        <v>7312</v>
      </c>
      <c r="K1324" s="33" t="s">
        <v>7313</v>
      </c>
      <c r="L1324" s="2" t="s">
        <v>35</v>
      </c>
      <c r="M1324" s="2" t="s">
        <v>7312</v>
      </c>
      <c r="N1324" s="2">
        <v>353.79072069520601</v>
      </c>
      <c r="O1324" s="2">
        <v>0.30318585724084701</v>
      </c>
      <c r="P1324" s="2">
        <v>0.124121806383531</v>
      </c>
      <c r="Q1324" s="2">
        <v>2.4426477995656701</v>
      </c>
      <c r="R1324" s="2">
        <v>1.45799582113273E-2</v>
      </c>
      <c r="S1324" s="3">
        <v>4.1790615682695702E-2</v>
      </c>
      <c r="U1324" s="6"/>
      <c r="V1324" s="6"/>
      <c r="W1324" s="6"/>
    </row>
    <row r="1325" spans="1:23" s="36" customFormat="1" x14ac:dyDescent="0.15">
      <c r="A1325" s="24" t="s">
        <v>7314</v>
      </c>
      <c r="B1325" s="40"/>
      <c r="C1325" s="26" t="s">
        <v>7315</v>
      </c>
      <c r="D1325" s="27" t="s">
        <v>30</v>
      </c>
      <c r="E1325" s="28">
        <v>-0.17227249966083499</v>
      </c>
      <c r="F1325" s="29">
        <v>3.6065775703213801E-2</v>
      </c>
      <c r="G1325" s="30">
        <v>0.25088832752094198</v>
      </c>
      <c r="H1325" s="4"/>
      <c r="I1325" s="3"/>
      <c r="J1325" s="2" t="s">
        <v>7316</v>
      </c>
      <c r="K1325" s="42" t="s">
        <v>7317</v>
      </c>
      <c r="L1325" s="2" t="s">
        <v>35</v>
      </c>
      <c r="M1325" s="2" t="s">
        <v>7316</v>
      </c>
      <c r="N1325" s="2">
        <v>3446.1631537273001</v>
      </c>
      <c r="O1325" s="2">
        <v>0.30250168211245698</v>
      </c>
      <c r="P1325" s="2">
        <v>7.3645101660080897E-2</v>
      </c>
      <c r="Q1325" s="2">
        <v>4.1075601132128998</v>
      </c>
      <c r="R1325" s="34">
        <v>3.9986072751708798E-5</v>
      </c>
      <c r="S1325" s="3">
        <v>2.2484666206481799E-4</v>
      </c>
      <c r="U1325" s="6"/>
      <c r="V1325" s="6"/>
      <c r="W1325" s="6"/>
    </row>
    <row r="1326" spans="1:23" s="36" customFormat="1" x14ac:dyDescent="0.15">
      <c r="A1326" s="37" t="s">
        <v>7318</v>
      </c>
      <c r="B1326" s="38" t="s">
        <v>7319</v>
      </c>
      <c r="C1326" s="26" t="s">
        <v>7320</v>
      </c>
      <c r="D1326" s="27" t="s">
        <v>30</v>
      </c>
      <c r="E1326" s="28">
        <v>-0.118113860771436</v>
      </c>
      <c r="F1326" s="29">
        <v>3.60672034395274E-2</v>
      </c>
      <c r="G1326" s="30">
        <v>0.65527924265038195</v>
      </c>
      <c r="H1326" s="4"/>
      <c r="I1326" s="3"/>
      <c r="J1326" s="2" t="s">
        <v>7321</v>
      </c>
      <c r="K1326" s="33" t="s">
        <v>7322</v>
      </c>
      <c r="L1326" s="2" t="s">
        <v>35</v>
      </c>
      <c r="M1326" s="2" t="s">
        <v>7321</v>
      </c>
      <c r="N1326" s="2">
        <v>422.52741146800702</v>
      </c>
      <c r="O1326" s="2">
        <v>0.30201908204001099</v>
      </c>
      <c r="P1326" s="2">
        <v>0.12387793768408099</v>
      </c>
      <c r="Q1326" s="2">
        <v>2.43803769812695</v>
      </c>
      <c r="R1326" s="2">
        <v>1.47672339013445E-2</v>
      </c>
      <c r="S1326" s="3">
        <v>4.2219089245953703E-2</v>
      </c>
      <c r="U1326" s="6"/>
      <c r="V1326" s="6"/>
      <c r="W1326" s="6"/>
    </row>
    <row r="1327" spans="1:23" s="36" customFormat="1" x14ac:dyDescent="0.15">
      <c r="A1327" s="37" t="s">
        <v>7323</v>
      </c>
      <c r="B1327" s="38" t="s">
        <v>7324</v>
      </c>
      <c r="C1327" s="26" t="s">
        <v>7325</v>
      </c>
      <c r="D1327" s="27" t="s">
        <v>729</v>
      </c>
      <c r="E1327" s="28">
        <v>-0.44284226702224</v>
      </c>
      <c r="F1327" s="29">
        <v>3.6081393342982902E-2</v>
      </c>
      <c r="G1327" s="30">
        <v>0.65527924265038195</v>
      </c>
      <c r="H1327" s="4"/>
      <c r="I1327" s="3"/>
      <c r="J1327" s="2" t="s">
        <v>7326</v>
      </c>
      <c r="K1327" s="33" t="s">
        <v>7327</v>
      </c>
      <c r="L1327" s="2" t="s">
        <v>35</v>
      </c>
      <c r="M1327" s="2" t="s">
        <v>7326</v>
      </c>
      <c r="N1327" s="2">
        <v>5461.60484629044</v>
      </c>
      <c r="O1327" s="2">
        <v>0.30131950808363001</v>
      </c>
      <c r="P1327" s="2">
        <v>7.6696194931541201E-2</v>
      </c>
      <c r="Q1327" s="2">
        <v>3.92874129352293</v>
      </c>
      <c r="R1327" s="34">
        <v>8.5391642625156698E-5</v>
      </c>
      <c r="S1327" s="3">
        <v>4.4603270991997498E-4</v>
      </c>
      <c r="U1327" s="6"/>
      <c r="V1327" s="6"/>
      <c r="W1327" s="6"/>
    </row>
    <row r="1328" spans="1:23" s="36" customFormat="1" x14ac:dyDescent="0.15">
      <c r="A1328" s="24" t="s">
        <v>7328</v>
      </c>
      <c r="B1328" s="25" t="s">
        <v>7329</v>
      </c>
      <c r="C1328" s="26" t="s">
        <v>7330</v>
      </c>
      <c r="D1328" s="27" t="s">
        <v>30</v>
      </c>
      <c r="E1328" s="28">
        <v>-0.14160700000000001</v>
      </c>
      <c r="F1328" s="29">
        <v>3.6101800000000003E-2</v>
      </c>
      <c r="G1328" s="30">
        <v>0.25088830000000001</v>
      </c>
      <c r="H1328" s="4"/>
      <c r="I1328" s="3"/>
      <c r="J1328" s="2" t="s">
        <v>7331</v>
      </c>
      <c r="K1328" s="33" t="s">
        <v>7332</v>
      </c>
      <c r="L1328" s="2" t="s">
        <v>35</v>
      </c>
      <c r="M1328" s="2" t="s">
        <v>7331</v>
      </c>
      <c r="N1328" s="2">
        <v>337.12487606689098</v>
      </c>
      <c r="O1328" s="2">
        <v>0.29528116588554298</v>
      </c>
      <c r="P1328" s="2">
        <v>0.122165688028972</v>
      </c>
      <c r="Q1328" s="2">
        <v>2.4170548265198302</v>
      </c>
      <c r="R1328" s="2">
        <v>1.5646660166787601E-2</v>
      </c>
      <c r="S1328" s="3">
        <v>4.4303607525923203E-2</v>
      </c>
      <c r="U1328" s="6"/>
      <c r="V1328" s="6"/>
      <c r="W1328" s="6"/>
    </row>
    <row r="1329" spans="1:23" s="36" customFormat="1" x14ac:dyDescent="0.15">
      <c r="A1329" s="37" t="s">
        <v>7333</v>
      </c>
      <c r="B1329" s="38" t="s">
        <v>7334</v>
      </c>
      <c r="C1329" s="26" t="s">
        <v>7335</v>
      </c>
      <c r="D1329" s="27" t="s">
        <v>30</v>
      </c>
      <c r="E1329" s="28">
        <v>-7.7020140000000001E-2</v>
      </c>
      <c r="F1329" s="29">
        <v>3.6135819999999999E-2</v>
      </c>
      <c r="G1329" s="30">
        <v>0.65527919999999995</v>
      </c>
      <c r="H1329" s="4"/>
      <c r="I1329" s="3"/>
      <c r="J1329" s="2" t="s">
        <v>7336</v>
      </c>
      <c r="K1329" s="33" t="s">
        <v>305</v>
      </c>
      <c r="L1329" s="2" t="s">
        <v>35</v>
      </c>
      <c r="M1329" s="2" t="s">
        <v>7336</v>
      </c>
      <c r="N1329" s="2">
        <v>466.16599560362403</v>
      </c>
      <c r="O1329" s="2">
        <v>0.29167128699801698</v>
      </c>
      <c r="P1329" s="2">
        <v>0.115174035189086</v>
      </c>
      <c r="Q1329" s="2">
        <v>2.5324395947330398</v>
      </c>
      <c r="R1329" s="2">
        <v>1.1327188451057801E-2</v>
      </c>
      <c r="S1329" s="3">
        <v>3.3761636245853197E-2</v>
      </c>
      <c r="U1329" s="6"/>
      <c r="V1329" s="6"/>
      <c r="W1329" s="6"/>
    </row>
    <row r="1330" spans="1:23" s="36" customFormat="1" x14ac:dyDescent="0.15">
      <c r="A1330" s="24" t="s">
        <v>7337</v>
      </c>
      <c r="B1330" s="40"/>
      <c r="C1330" s="26" t="s">
        <v>7338</v>
      </c>
      <c r="D1330" s="27" t="s">
        <v>30</v>
      </c>
      <c r="E1330" s="28">
        <v>0.1056489</v>
      </c>
      <c r="F1330" s="29">
        <v>3.6146850000000001E-2</v>
      </c>
      <c r="G1330" s="30">
        <v>0.25088830000000001</v>
      </c>
      <c r="H1330" s="4"/>
      <c r="I1330" s="3"/>
      <c r="J1330" s="2" t="s">
        <v>7339</v>
      </c>
      <c r="K1330" s="33" t="s">
        <v>79</v>
      </c>
      <c r="L1330" s="2" t="s">
        <v>35</v>
      </c>
      <c r="M1330" s="2" t="s">
        <v>7339</v>
      </c>
      <c r="N1330" s="2">
        <v>454.42868120291598</v>
      </c>
      <c r="O1330" s="2">
        <v>0.28878673735044402</v>
      </c>
      <c r="P1330" s="2">
        <v>0.10753664334064</v>
      </c>
      <c r="Q1330" s="2">
        <v>2.6854728618938299</v>
      </c>
      <c r="R1330" s="2">
        <v>7.24272562722913E-3</v>
      </c>
      <c r="S1330" s="3">
        <v>2.3002402457924499E-2</v>
      </c>
      <c r="U1330" s="6"/>
      <c r="V1330" s="6"/>
      <c r="W1330" s="6"/>
    </row>
    <row r="1331" spans="1:23" s="36" customFormat="1" x14ac:dyDescent="0.15">
      <c r="A1331" s="24" t="s">
        <v>7340</v>
      </c>
      <c r="B1331" s="25" t="s">
        <v>7341</v>
      </c>
      <c r="C1331" s="26" t="s">
        <v>7342</v>
      </c>
      <c r="D1331" s="27" t="s">
        <v>30</v>
      </c>
      <c r="E1331" s="28">
        <v>-0.29760710000000001</v>
      </c>
      <c r="F1331" s="29">
        <v>3.6187709999999998E-2</v>
      </c>
      <c r="G1331" s="30">
        <v>0.25088830000000001</v>
      </c>
      <c r="H1331" s="4"/>
      <c r="I1331" s="3"/>
      <c r="J1331" s="2" t="s">
        <v>7343</v>
      </c>
      <c r="K1331" s="33" t="s">
        <v>111</v>
      </c>
      <c r="L1331" s="2" t="s">
        <v>35</v>
      </c>
      <c r="M1331" s="2" t="s">
        <v>7343</v>
      </c>
      <c r="N1331" s="2">
        <v>1115.84116886319</v>
      </c>
      <c r="O1331" s="2">
        <v>0.288249498993772</v>
      </c>
      <c r="P1331" s="2">
        <v>9.6706065700398205E-2</v>
      </c>
      <c r="Q1331" s="2">
        <v>2.9806765160604098</v>
      </c>
      <c r="R1331" s="2">
        <v>2.8761242891370202E-3</v>
      </c>
      <c r="S1331" s="3">
        <v>1.0322837668132301E-2</v>
      </c>
      <c r="U1331" s="6"/>
      <c r="V1331" s="6"/>
      <c r="W1331" s="6"/>
    </row>
    <row r="1332" spans="1:23" s="36" customFormat="1" x14ac:dyDescent="0.15">
      <c r="A1332" s="24" t="s">
        <v>7344</v>
      </c>
      <c r="B1332" s="25" t="s">
        <v>7345</v>
      </c>
      <c r="C1332" s="26" t="s">
        <v>7346</v>
      </c>
      <c r="D1332" s="27" t="s">
        <v>30</v>
      </c>
      <c r="E1332" s="28">
        <v>-0.18108970920766701</v>
      </c>
      <c r="F1332" s="29">
        <v>3.6188921981187998E-2</v>
      </c>
      <c r="G1332" s="30">
        <v>0.25088832752094198</v>
      </c>
      <c r="H1332" s="4"/>
      <c r="I1332" s="3"/>
      <c r="J1332" s="2" t="s">
        <v>7347</v>
      </c>
      <c r="K1332" s="33" t="s">
        <v>156</v>
      </c>
      <c r="L1332" s="2" t="s">
        <v>35</v>
      </c>
      <c r="M1332" s="2" t="s">
        <v>7347</v>
      </c>
      <c r="N1332" s="2">
        <v>719.22987089308901</v>
      </c>
      <c r="O1332" s="2">
        <v>0.28188087518480098</v>
      </c>
      <c r="P1332" s="2">
        <v>9.7997769609768304E-2</v>
      </c>
      <c r="Q1332" s="2">
        <v>2.8764009253196701</v>
      </c>
      <c r="R1332" s="2">
        <v>4.0223844609182501E-3</v>
      </c>
      <c r="S1332" s="3">
        <v>1.3815568148431399E-2</v>
      </c>
      <c r="U1332" s="6"/>
      <c r="V1332" s="6"/>
      <c r="W1332" s="6"/>
    </row>
    <row r="1333" spans="1:23" s="36" customFormat="1" x14ac:dyDescent="0.15">
      <c r="A1333" s="24" t="s">
        <v>7348</v>
      </c>
      <c r="B1333" s="25" t="s">
        <v>981</v>
      </c>
      <c r="C1333" s="26" t="s">
        <v>7349</v>
      </c>
      <c r="D1333" s="27" t="s">
        <v>30</v>
      </c>
      <c r="E1333" s="28">
        <v>-0.2510194</v>
      </c>
      <c r="F1333" s="29">
        <v>3.6207349999999999E-2</v>
      </c>
      <c r="G1333" s="30">
        <v>0.25088830000000001</v>
      </c>
      <c r="H1333" s="4"/>
      <c r="I1333" s="3"/>
      <c r="J1333" s="2" t="s">
        <v>7350</v>
      </c>
      <c r="K1333" s="33" t="s">
        <v>7351</v>
      </c>
      <c r="L1333" s="2" t="s">
        <v>35</v>
      </c>
      <c r="M1333" s="2" t="s">
        <v>7350</v>
      </c>
      <c r="N1333" s="2">
        <v>1674.20511415337</v>
      </c>
      <c r="O1333" s="2">
        <v>0.274708382306529</v>
      </c>
      <c r="P1333" s="2">
        <v>8.9656274340979503E-2</v>
      </c>
      <c r="Q1333" s="2">
        <v>3.0640173744200201</v>
      </c>
      <c r="R1333" s="2">
        <v>2.1838622658E-3</v>
      </c>
      <c r="S1333" s="3">
        <v>8.1103361339313097E-3</v>
      </c>
      <c r="U1333" s="6"/>
      <c r="V1333" s="6"/>
      <c r="W1333" s="6"/>
    </row>
    <row r="1334" spans="1:23" s="36" customFormat="1" x14ac:dyDescent="0.15">
      <c r="A1334" s="37" t="s">
        <v>7352</v>
      </c>
      <c r="B1334" s="38" t="s">
        <v>284</v>
      </c>
      <c r="C1334" s="26" t="s">
        <v>7353</v>
      </c>
      <c r="D1334" s="27" t="s">
        <v>30</v>
      </c>
      <c r="E1334" s="28">
        <v>0.37430872789756298</v>
      </c>
      <c r="F1334" s="29">
        <v>3.6227995607615103E-2</v>
      </c>
      <c r="G1334" s="30">
        <v>0.65527924265038195</v>
      </c>
      <c r="H1334" s="4"/>
      <c r="I1334" s="3"/>
      <c r="J1334" s="2" t="s">
        <v>7354</v>
      </c>
      <c r="K1334" s="33" t="s">
        <v>7355</v>
      </c>
      <c r="L1334" s="2" t="s">
        <v>35</v>
      </c>
      <c r="M1334" s="2" t="s">
        <v>7354</v>
      </c>
      <c r="N1334" s="2">
        <v>3358.1615335116799</v>
      </c>
      <c r="O1334" s="2">
        <v>0.27364283818720198</v>
      </c>
      <c r="P1334" s="2">
        <v>7.1954655315547206E-2</v>
      </c>
      <c r="Q1334" s="2">
        <v>3.8029900495969202</v>
      </c>
      <c r="R1334" s="2">
        <v>1.4296009985632601E-4</v>
      </c>
      <c r="S1334" s="3">
        <v>7.1003398570282199E-4</v>
      </c>
      <c r="U1334" s="6"/>
      <c r="V1334" s="6"/>
      <c r="W1334" s="6"/>
    </row>
    <row r="1335" spans="1:23" s="36" customFormat="1" x14ac:dyDescent="0.15">
      <c r="A1335" s="37" t="s">
        <v>5147</v>
      </c>
      <c r="B1335" s="38" t="s">
        <v>5148</v>
      </c>
      <c r="C1335" s="26" t="s">
        <v>5149</v>
      </c>
      <c r="D1335" s="27" t="s">
        <v>30</v>
      </c>
      <c r="E1335" s="28">
        <v>-0.1612913</v>
      </c>
      <c r="F1335" s="29">
        <v>3.6237249999999999E-2</v>
      </c>
      <c r="G1335" s="30">
        <v>0.65527919999999995</v>
      </c>
      <c r="H1335" s="4"/>
      <c r="I1335" s="3"/>
      <c r="J1335" s="2" t="s">
        <v>7356</v>
      </c>
      <c r="K1335" s="33" t="s">
        <v>188</v>
      </c>
      <c r="L1335" s="2" t="s">
        <v>35</v>
      </c>
      <c r="M1335" s="2" t="s">
        <v>7356</v>
      </c>
      <c r="N1335" s="2">
        <v>615.62642717937695</v>
      </c>
      <c r="O1335" s="2">
        <v>0.26328385554857497</v>
      </c>
      <c r="P1335" s="2">
        <v>0.100707847139947</v>
      </c>
      <c r="Q1335" s="2">
        <v>2.6143330735956298</v>
      </c>
      <c r="R1335" s="2">
        <v>8.9401834818724091E-3</v>
      </c>
      <c r="S1335" s="3">
        <v>2.7566251122424699E-2</v>
      </c>
      <c r="U1335" s="6"/>
      <c r="V1335" s="6"/>
      <c r="W1335" s="6"/>
    </row>
    <row r="1336" spans="1:23" s="36" customFormat="1" x14ac:dyDescent="0.15">
      <c r="A1336" s="37" t="s">
        <v>7357</v>
      </c>
      <c r="B1336" s="39"/>
      <c r="C1336" s="26" t="s">
        <v>7358</v>
      </c>
      <c r="D1336" s="27" t="s">
        <v>30</v>
      </c>
      <c r="E1336" s="28">
        <v>-0.11465075793813199</v>
      </c>
      <c r="F1336" s="29">
        <v>3.6291457917518102E-2</v>
      </c>
      <c r="G1336" s="30">
        <v>0.65527924265038195</v>
      </c>
      <c r="H1336" s="4"/>
      <c r="I1336" s="3"/>
      <c r="J1336" s="2" t="s">
        <v>7359</v>
      </c>
      <c r="K1336" s="33" t="s">
        <v>90</v>
      </c>
      <c r="L1336" s="2" t="s">
        <v>35</v>
      </c>
      <c r="M1336" s="2" t="s">
        <v>7359</v>
      </c>
      <c r="N1336" s="2">
        <v>2028.7157298130401</v>
      </c>
      <c r="O1336" s="2">
        <v>0.26301353091361501</v>
      </c>
      <c r="P1336" s="2">
        <v>8.1677912647614495E-2</v>
      </c>
      <c r="Q1336" s="2">
        <v>3.2201304169995399</v>
      </c>
      <c r="R1336" s="2">
        <v>1.2813229068139699E-3</v>
      </c>
      <c r="S1336" s="3">
        <v>5.0563978916854302E-3</v>
      </c>
      <c r="U1336" s="6"/>
      <c r="V1336" s="6"/>
      <c r="W1336" s="6"/>
    </row>
    <row r="1337" spans="1:23" s="36" customFormat="1" x14ac:dyDescent="0.15">
      <c r="A1337" s="24" t="s">
        <v>7360</v>
      </c>
      <c r="B1337" s="25" t="s">
        <v>7361</v>
      </c>
      <c r="C1337" s="26" t="s">
        <v>7362</v>
      </c>
      <c r="D1337" s="27" t="s">
        <v>30</v>
      </c>
      <c r="E1337" s="28">
        <v>0.4134005</v>
      </c>
      <c r="F1337" s="29">
        <v>3.6291950000000003E-2</v>
      </c>
      <c r="G1337" s="30">
        <v>0.25118360000000001</v>
      </c>
      <c r="H1337" s="4"/>
      <c r="I1337" s="3"/>
      <c r="J1337" s="2" t="s">
        <v>7363</v>
      </c>
      <c r="K1337" s="33" t="s">
        <v>7364</v>
      </c>
      <c r="L1337" s="2" t="s">
        <v>35</v>
      </c>
      <c r="M1337" s="2" t="s">
        <v>7363</v>
      </c>
      <c r="N1337" s="2">
        <v>2339.4316836591302</v>
      </c>
      <c r="O1337" s="2">
        <v>0.25427366344602997</v>
      </c>
      <c r="P1337" s="2">
        <v>7.9733757750350395E-2</v>
      </c>
      <c r="Q1337" s="2">
        <v>3.1890339878646099</v>
      </c>
      <c r="R1337" s="2">
        <v>1.42749092943925E-3</v>
      </c>
      <c r="S1337" s="3">
        <v>5.56765760105183E-3</v>
      </c>
      <c r="U1337" s="6"/>
      <c r="V1337" s="6"/>
      <c r="W1337" s="6"/>
    </row>
    <row r="1338" spans="1:23" s="36" customFormat="1" x14ac:dyDescent="0.15">
      <c r="A1338" s="24" t="s">
        <v>7365</v>
      </c>
      <c r="B1338" s="25" t="s">
        <v>7366</v>
      </c>
      <c r="C1338" s="26" t="s">
        <v>7367</v>
      </c>
      <c r="D1338" s="27" t="s">
        <v>30</v>
      </c>
      <c r="E1338" s="28">
        <v>-9.1721120000000003E-2</v>
      </c>
      <c r="F1338" s="29">
        <v>3.6308960000000001E-2</v>
      </c>
      <c r="G1338" s="30">
        <v>0.25118360000000001</v>
      </c>
      <c r="H1338" s="4"/>
      <c r="I1338" s="3"/>
      <c r="J1338" s="2" t="s">
        <v>7368</v>
      </c>
      <c r="K1338" s="33" t="s">
        <v>7369</v>
      </c>
      <c r="L1338" s="2" t="s">
        <v>35</v>
      </c>
      <c r="M1338" s="2" t="s">
        <v>7368</v>
      </c>
      <c r="N1338" s="2">
        <v>694.14694300584699</v>
      </c>
      <c r="O1338" s="2">
        <v>0.25338328095023799</v>
      </c>
      <c r="P1338" s="2">
        <v>0.102485533554577</v>
      </c>
      <c r="Q1338" s="2">
        <v>2.47238095135938</v>
      </c>
      <c r="R1338" s="2">
        <v>1.34216407895446E-2</v>
      </c>
      <c r="S1338" s="3">
        <v>3.9060665163204403E-2</v>
      </c>
      <c r="U1338" s="6"/>
      <c r="V1338" s="6"/>
      <c r="W1338" s="6"/>
    </row>
    <row r="1339" spans="1:23" s="36" customFormat="1" x14ac:dyDescent="0.15">
      <c r="A1339" s="24" t="s">
        <v>7370</v>
      </c>
      <c r="B1339" s="25" t="s">
        <v>7371</v>
      </c>
      <c r="C1339" s="26" t="s">
        <v>7372</v>
      </c>
      <c r="D1339" s="27" t="s">
        <v>30</v>
      </c>
      <c r="E1339" s="28">
        <v>3.4949050000000002E-2</v>
      </c>
      <c r="F1339" s="29">
        <v>3.6424459999999999E-2</v>
      </c>
      <c r="G1339" s="30">
        <v>0.25125029999999998</v>
      </c>
      <c r="H1339" s="4"/>
      <c r="I1339" s="3"/>
      <c r="J1339" s="2" t="s">
        <v>7373</v>
      </c>
      <c r="K1339" s="33" t="s">
        <v>166</v>
      </c>
      <c r="L1339" s="2" t="s">
        <v>35</v>
      </c>
      <c r="M1339" s="2" t="s">
        <v>7373</v>
      </c>
      <c r="N1339" s="2">
        <v>3041.1920811989398</v>
      </c>
      <c r="O1339" s="2">
        <v>0.25177680987348799</v>
      </c>
      <c r="P1339" s="2">
        <v>7.7197062441086303E-2</v>
      </c>
      <c r="Q1339" s="2">
        <v>3.2614817444074902</v>
      </c>
      <c r="R1339" s="2">
        <v>1.1083156882322101E-3</v>
      </c>
      <c r="S1339" s="3">
        <v>4.4523029345485002E-3</v>
      </c>
      <c r="U1339" s="6"/>
      <c r="V1339" s="6"/>
      <c r="W1339" s="6"/>
    </row>
    <row r="1340" spans="1:23" s="36" customFormat="1" x14ac:dyDescent="0.15">
      <c r="A1340" s="24" t="s">
        <v>7374</v>
      </c>
      <c r="B1340" s="25" t="s">
        <v>7375</v>
      </c>
      <c r="C1340" s="26" t="s">
        <v>7376</v>
      </c>
      <c r="D1340" s="27" t="s">
        <v>30</v>
      </c>
      <c r="E1340" s="28">
        <v>0.13404360000000001</v>
      </c>
      <c r="F1340" s="29">
        <v>3.644199E-2</v>
      </c>
      <c r="G1340" s="30">
        <v>0.25125029999999998</v>
      </c>
      <c r="H1340" s="4"/>
      <c r="I1340" s="3"/>
      <c r="J1340" s="2" t="s">
        <v>7377</v>
      </c>
      <c r="K1340" s="33" t="s">
        <v>136</v>
      </c>
      <c r="L1340" s="2" t="s">
        <v>35</v>
      </c>
      <c r="M1340" s="2" t="s">
        <v>7377</v>
      </c>
      <c r="N1340" s="2">
        <v>903.12137715794904</v>
      </c>
      <c r="O1340" s="2">
        <v>0.24064659066279601</v>
      </c>
      <c r="P1340" s="2">
        <v>0.100446314326291</v>
      </c>
      <c r="Q1340" s="2">
        <v>2.3957732274882302</v>
      </c>
      <c r="R1340" s="2">
        <v>1.6585347926919101E-2</v>
      </c>
      <c r="S1340" s="3">
        <v>4.6543649226460003E-2</v>
      </c>
      <c r="U1340" s="6"/>
      <c r="V1340" s="6"/>
      <c r="W1340" s="6"/>
    </row>
    <row r="1341" spans="1:23" s="36" customFormat="1" x14ac:dyDescent="0.15">
      <c r="A1341" s="24" t="s">
        <v>7378</v>
      </c>
      <c r="B1341" s="25" t="s">
        <v>167</v>
      </c>
      <c r="C1341" s="26" t="s">
        <v>7379</v>
      </c>
      <c r="D1341" s="27" t="s">
        <v>30</v>
      </c>
      <c r="E1341" s="28">
        <v>-9.4785515610210994E-2</v>
      </c>
      <c r="F1341" s="29">
        <v>3.6456296128236698E-2</v>
      </c>
      <c r="G1341" s="30">
        <v>0.25125027689538898</v>
      </c>
      <c r="H1341" s="4"/>
      <c r="I1341" s="3"/>
      <c r="J1341" s="2" t="s">
        <v>7380</v>
      </c>
      <c r="K1341" s="33" t="s">
        <v>7381</v>
      </c>
      <c r="L1341" s="2" t="s">
        <v>35</v>
      </c>
      <c r="M1341" s="2" t="s">
        <v>7380</v>
      </c>
      <c r="N1341" s="2">
        <v>1617.6405494482501</v>
      </c>
      <c r="O1341" s="2">
        <v>0.21935321889954801</v>
      </c>
      <c r="P1341" s="2">
        <v>7.7763100713665795E-2</v>
      </c>
      <c r="Q1341" s="2">
        <v>2.8207879686695598</v>
      </c>
      <c r="R1341" s="2">
        <v>4.7905855036129196E-3</v>
      </c>
      <c r="S1341" s="3">
        <v>1.6061799679502501E-2</v>
      </c>
      <c r="U1341" s="6"/>
      <c r="V1341" s="6"/>
      <c r="W1341" s="6"/>
    </row>
    <row r="1342" spans="1:23" s="36" customFormat="1" x14ac:dyDescent="0.15">
      <c r="A1342" s="24" t="s">
        <v>7382</v>
      </c>
      <c r="B1342" s="25" t="s">
        <v>7383</v>
      </c>
      <c r="C1342" s="26" t="s">
        <v>7384</v>
      </c>
      <c r="D1342" s="27" t="s">
        <v>30</v>
      </c>
      <c r="E1342" s="28">
        <v>0.17849989999999999</v>
      </c>
      <c r="F1342" s="29">
        <v>3.654723E-2</v>
      </c>
      <c r="G1342" s="30">
        <v>0.25125029999999998</v>
      </c>
      <c r="H1342" s="4"/>
      <c r="I1342" s="3"/>
      <c r="J1342" s="2" t="s">
        <v>7385</v>
      </c>
      <c r="K1342" s="33" t="s">
        <v>7386</v>
      </c>
      <c r="L1342" s="2" t="s">
        <v>35</v>
      </c>
      <c r="M1342" s="2" t="s">
        <v>7385</v>
      </c>
      <c r="N1342" s="2">
        <v>2003.0311601263199</v>
      </c>
      <c r="O1342" s="2">
        <v>0.219021286731471</v>
      </c>
      <c r="P1342" s="2">
        <v>8.3823787449266995E-2</v>
      </c>
      <c r="Q1342" s="2">
        <v>2.61287748258846</v>
      </c>
      <c r="R1342" s="2">
        <v>8.9783481502068996E-3</v>
      </c>
      <c r="S1342" s="3">
        <v>2.76551166484027E-2</v>
      </c>
      <c r="U1342" s="6"/>
      <c r="V1342" s="6"/>
      <c r="W1342" s="6"/>
    </row>
    <row r="1343" spans="1:23" s="36" customFormat="1" x14ac:dyDescent="0.15">
      <c r="A1343" s="24" t="s">
        <v>7387</v>
      </c>
      <c r="B1343" s="25" t="s">
        <v>7388</v>
      </c>
      <c r="C1343" s="26" t="s">
        <v>7389</v>
      </c>
      <c r="D1343" s="27" t="s">
        <v>30</v>
      </c>
      <c r="E1343" s="28">
        <v>-8.1194479999999999E-2</v>
      </c>
      <c r="F1343" s="29">
        <v>3.6565840000000002E-2</v>
      </c>
      <c r="G1343" s="30">
        <v>0.25125029999999998</v>
      </c>
      <c r="H1343" s="4"/>
      <c r="I1343" s="3"/>
      <c r="J1343" s="2" t="s">
        <v>7390</v>
      </c>
      <c r="K1343" s="33" t="s">
        <v>495</v>
      </c>
      <c r="L1343" s="2" t="s">
        <v>35</v>
      </c>
      <c r="M1343" s="2" t="s">
        <v>7390</v>
      </c>
      <c r="N1343" s="2">
        <v>1575.3037159529199</v>
      </c>
      <c r="O1343" s="2">
        <v>0.21569851667567</v>
      </c>
      <c r="P1343" s="2">
        <v>8.8840935327008E-2</v>
      </c>
      <c r="Q1343" s="2">
        <v>2.4279181199716202</v>
      </c>
      <c r="R1343" s="2">
        <v>1.51857712551982E-2</v>
      </c>
      <c r="S1343" s="3">
        <v>4.3182389697686098E-2</v>
      </c>
      <c r="U1343" s="6"/>
      <c r="V1343" s="6"/>
      <c r="W1343" s="6"/>
    </row>
    <row r="1344" spans="1:23" s="36" customFormat="1" x14ac:dyDescent="0.15">
      <c r="A1344" s="24" t="s">
        <v>7391</v>
      </c>
      <c r="B1344" s="25" t="s">
        <v>7392</v>
      </c>
      <c r="C1344" s="26" t="s">
        <v>7393</v>
      </c>
      <c r="D1344" s="27" t="s">
        <v>30</v>
      </c>
      <c r="E1344" s="28">
        <v>-0.1027589</v>
      </c>
      <c r="F1344" s="29">
        <v>3.6576350000000001E-2</v>
      </c>
      <c r="G1344" s="30">
        <v>0.25125029999999998</v>
      </c>
      <c r="H1344" s="4"/>
      <c r="I1344" s="3"/>
      <c r="J1344" s="2" t="s">
        <v>7394</v>
      </c>
      <c r="K1344" s="33" t="s">
        <v>7395</v>
      </c>
      <c r="L1344" s="2" t="s">
        <v>35</v>
      </c>
      <c r="M1344" s="2" t="s">
        <v>7394</v>
      </c>
      <c r="N1344" s="2">
        <v>2417.7073125504699</v>
      </c>
      <c r="O1344" s="2">
        <v>0.211231958260997</v>
      </c>
      <c r="P1344" s="2">
        <v>7.4275376968949494E-2</v>
      </c>
      <c r="Q1344" s="2">
        <v>2.84390287711769</v>
      </c>
      <c r="R1344" s="2">
        <v>4.4564629851684204E-3</v>
      </c>
      <c r="S1344" s="3">
        <v>1.5120545070311599E-2</v>
      </c>
      <c r="U1344" s="6"/>
      <c r="V1344" s="6"/>
      <c r="W1344" s="6"/>
    </row>
    <row r="1345" spans="1:23" s="36" customFormat="1" x14ac:dyDescent="0.15">
      <c r="A1345" s="24" t="s">
        <v>7396</v>
      </c>
      <c r="B1345" s="25" t="s">
        <v>7397</v>
      </c>
      <c r="C1345" s="26" t="s">
        <v>7398</v>
      </c>
      <c r="D1345" s="27" t="s">
        <v>30</v>
      </c>
      <c r="E1345" s="28">
        <v>0.19593060000000001</v>
      </c>
      <c r="F1345" s="29">
        <v>3.6599819999999998E-2</v>
      </c>
      <c r="G1345" s="30">
        <v>0.25125029999999998</v>
      </c>
      <c r="H1345" s="4"/>
      <c r="I1345" s="3"/>
      <c r="J1345" s="2" t="s">
        <v>7399</v>
      </c>
      <c r="K1345" s="33" t="s">
        <v>7400</v>
      </c>
      <c r="L1345" s="2" t="s">
        <v>35</v>
      </c>
      <c r="M1345" s="2" t="s">
        <v>7399</v>
      </c>
      <c r="N1345" s="2">
        <v>3896.5709249910801</v>
      </c>
      <c r="O1345" s="2">
        <v>0.19074920061265799</v>
      </c>
      <c r="P1345" s="2">
        <v>6.94277786680009E-2</v>
      </c>
      <c r="Q1345" s="2">
        <v>2.74744784108402</v>
      </c>
      <c r="R1345" s="2">
        <v>6.0061061198302601E-3</v>
      </c>
      <c r="S1345" s="3">
        <v>1.9509415937617E-2</v>
      </c>
      <c r="U1345" s="6"/>
      <c r="V1345" s="6"/>
      <c r="W1345" s="6"/>
    </row>
    <row r="1346" spans="1:23" s="36" customFormat="1" x14ac:dyDescent="0.15">
      <c r="A1346" s="24" t="s">
        <v>7401</v>
      </c>
      <c r="B1346" s="25" t="s">
        <v>7402</v>
      </c>
      <c r="C1346" s="26" t="s">
        <v>7403</v>
      </c>
      <c r="D1346" s="27" t="s">
        <v>30</v>
      </c>
      <c r="E1346" s="28">
        <v>0.104317414855692</v>
      </c>
      <c r="F1346" s="29">
        <v>3.6602012296905698E-2</v>
      </c>
      <c r="G1346" s="30">
        <v>0.25125027689538898</v>
      </c>
      <c r="H1346" s="4"/>
      <c r="I1346" s="3"/>
      <c r="J1346" s="2" t="s">
        <v>7404</v>
      </c>
      <c r="K1346" s="33" t="s">
        <v>273</v>
      </c>
      <c r="L1346" s="2" t="s">
        <v>35</v>
      </c>
      <c r="M1346" s="2" t="s">
        <v>7404</v>
      </c>
      <c r="N1346" s="2">
        <v>1085.1145641655</v>
      </c>
      <c r="O1346" s="2">
        <v>-0.22730047047454199</v>
      </c>
      <c r="P1346" s="2">
        <v>8.7301714648489098E-2</v>
      </c>
      <c r="Q1346" s="2">
        <v>-2.6036197729877699</v>
      </c>
      <c r="R1346" s="2">
        <v>9.2245030154484899E-3</v>
      </c>
      <c r="S1346" s="3">
        <v>2.8282475322559699E-2</v>
      </c>
      <c r="U1346" s="6"/>
      <c r="V1346" s="6"/>
      <c r="W1346" s="6"/>
    </row>
    <row r="1347" spans="1:23" s="36" customFormat="1" x14ac:dyDescent="0.15">
      <c r="A1347" s="24" t="s">
        <v>7405</v>
      </c>
      <c r="B1347" s="25" t="s">
        <v>7406</v>
      </c>
      <c r="C1347" s="26" t="s">
        <v>7407</v>
      </c>
      <c r="D1347" s="27" t="s">
        <v>729</v>
      </c>
      <c r="E1347" s="28">
        <v>-0.2105494</v>
      </c>
      <c r="F1347" s="29">
        <v>3.6613619999999999E-2</v>
      </c>
      <c r="G1347" s="30">
        <v>0.25125029999999998</v>
      </c>
      <c r="H1347" s="4"/>
      <c r="I1347" s="3"/>
      <c r="J1347" s="2" t="s">
        <v>7408</v>
      </c>
      <c r="K1347" s="33" t="s">
        <v>263</v>
      </c>
      <c r="L1347" s="2" t="s">
        <v>35</v>
      </c>
      <c r="M1347" s="2" t="s">
        <v>7408</v>
      </c>
      <c r="N1347" s="2">
        <v>622.43927043528402</v>
      </c>
      <c r="O1347" s="2">
        <v>-0.23026107024027101</v>
      </c>
      <c r="P1347" s="2">
        <v>9.6553881666817595E-2</v>
      </c>
      <c r="Q1347" s="2">
        <v>-2.38479350871508</v>
      </c>
      <c r="R1347" s="2">
        <v>1.70887101998527E-2</v>
      </c>
      <c r="S1347" s="3">
        <v>4.7656907796288603E-2</v>
      </c>
      <c r="U1347" s="6"/>
      <c r="V1347" s="6"/>
      <c r="W1347" s="6"/>
    </row>
    <row r="1348" spans="1:23" s="36" customFormat="1" x14ac:dyDescent="0.15">
      <c r="A1348" s="24" t="s">
        <v>7409</v>
      </c>
      <c r="B1348" s="25" t="s">
        <v>1015</v>
      </c>
      <c r="C1348" s="26" t="s">
        <v>7410</v>
      </c>
      <c r="D1348" s="27" t="s">
        <v>30</v>
      </c>
      <c r="E1348" s="28">
        <v>9.8925089999999993E-2</v>
      </c>
      <c r="F1348" s="29">
        <v>3.6649580000000001E-2</v>
      </c>
      <c r="G1348" s="30">
        <v>0.25129459999999998</v>
      </c>
      <c r="H1348" s="4"/>
      <c r="I1348" s="3"/>
      <c r="J1348" s="2" t="s">
        <v>7411</v>
      </c>
      <c r="K1348" s="33" t="s">
        <v>7412</v>
      </c>
      <c r="L1348" s="2" t="s">
        <v>35</v>
      </c>
      <c r="M1348" s="2" t="s">
        <v>7411</v>
      </c>
      <c r="N1348" s="2">
        <v>568.11258835932802</v>
      </c>
      <c r="O1348" s="2">
        <v>-0.24699967014371499</v>
      </c>
      <c r="P1348" s="2">
        <v>0.10276040842308901</v>
      </c>
      <c r="Q1348" s="2">
        <v>-2.40364624794754</v>
      </c>
      <c r="R1348" s="2">
        <v>1.62324726799443E-2</v>
      </c>
      <c r="S1348" s="3">
        <v>4.5719191259618999E-2</v>
      </c>
      <c r="U1348" s="6"/>
      <c r="V1348" s="6"/>
      <c r="W1348" s="6"/>
    </row>
    <row r="1349" spans="1:23" s="36" customFormat="1" x14ac:dyDescent="0.15">
      <c r="A1349" s="37" t="s">
        <v>7413</v>
      </c>
      <c r="B1349" s="38" t="s">
        <v>7414</v>
      </c>
      <c r="C1349" s="26" t="s">
        <v>7415</v>
      </c>
      <c r="D1349" s="27" t="s">
        <v>30</v>
      </c>
      <c r="E1349" s="28">
        <v>0.66171219999999997</v>
      </c>
      <c r="F1349" s="29">
        <v>3.6672259999999998E-2</v>
      </c>
      <c r="G1349" s="30">
        <v>0.65527919999999995</v>
      </c>
      <c r="H1349" s="4"/>
      <c r="I1349" s="3"/>
      <c r="J1349" s="2" t="s">
        <v>7416</v>
      </c>
      <c r="K1349" s="33" t="s">
        <v>7417</v>
      </c>
      <c r="L1349" s="2" t="s">
        <v>35</v>
      </c>
      <c r="M1349" s="2" t="s">
        <v>7416</v>
      </c>
      <c r="N1349" s="2">
        <v>618.66553060016497</v>
      </c>
      <c r="O1349" s="2">
        <v>-0.24967148888270499</v>
      </c>
      <c r="P1349" s="2">
        <v>0.103501243600103</v>
      </c>
      <c r="Q1349" s="2">
        <v>-2.4122559323766199</v>
      </c>
      <c r="R1349" s="2">
        <v>1.5854148220453501E-2</v>
      </c>
      <c r="S1349" s="3">
        <v>4.4797937433373701E-2</v>
      </c>
      <c r="U1349" s="6"/>
      <c r="V1349" s="6"/>
      <c r="W1349" s="6"/>
    </row>
    <row r="1350" spans="1:23" s="36" customFormat="1" x14ac:dyDescent="0.15">
      <c r="A1350" s="37" t="s">
        <v>5187</v>
      </c>
      <c r="B1350" s="38" t="s">
        <v>5188</v>
      </c>
      <c r="C1350" s="26" t="s">
        <v>5189</v>
      </c>
      <c r="D1350" s="27" t="s">
        <v>30</v>
      </c>
      <c r="E1350" s="28">
        <v>-9.9747838895927005E-2</v>
      </c>
      <c r="F1350" s="29">
        <v>3.6697320350292502E-2</v>
      </c>
      <c r="G1350" s="30">
        <v>0.65527924265038195</v>
      </c>
      <c r="H1350" s="4"/>
      <c r="I1350" s="3"/>
      <c r="J1350" s="2" t="s">
        <v>7418</v>
      </c>
      <c r="K1350" s="33" t="s">
        <v>7419</v>
      </c>
      <c r="L1350" s="2" t="s">
        <v>35</v>
      </c>
      <c r="M1350" s="2" t="s">
        <v>7418</v>
      </c>
      <c r="N1350" s="2">
        <v>1398.6469846305499</v>
      </c>
      <c r="O1350" s="2">
        <v>-0.26054444776795799</v>
      </c>
      <c r="P1350" s="2">
        <v>8.5917537812583503E-2</v>
      </c>
      <c r="Q1350" s="2">
        <v>-3.03249434750211</v>
      </c>
      <c r="R1350" s="2">
        <v>2.4254163980107798E-3</v>
      </c>
      <c r="S1350" s="3">
        <v>8.9038195991231698E-3</v>
      </c>
      <c r="U1350" s="6"/>
      <c r="V1350" s="6"/>
      <c r="W1350" s="6"/>
    </row>
    <row r="1351" spans="1:23" s="36" customFormat="1" x14ac:dyDescent="0.15">
      <c r="A1351" s="24" t="s">
        <v>7420</v>
      </c>
      <c r="B1351" s="25" t="s">
        <v>7421</v>
      </c>
      <c r="C1351" s="26" t="s">
        <v>7422</v>
      </c>
      <c r="D1351" s="27" t="s">
        <v>30</v>
      </c>
      <c r="E1351" s="28">
        <v>-0.27332148857306598</v>
      </c>
      <c r="F1351" s="29">
        <v>3.6751565846392803E-2</v>
      </c>
      <c r="G1351" s="30">
        <v>0.25179109794680699</v>
      </c>
      <c r="H1351" s="4"/>
      <c r="I1351" s="3"/>
      <c r="J1351" s="2" t="s">
        <v>7423</v>
      </c>
      <c r="K1351" s="33" t="s">
        <v>7424</v>
      </c>
      <c r="L1351" s="2" t="s">
        <v>35</v>
      </c>
      <c r="M1351" s="2" t="s">
        <v>7423</v>
      </c>
      <c r="N1351" s="2">
        <v>1214.1285253354099</v>
      </c>
      <c r="O1351" s="2">
        <v>-0.27166044404353901</v>
      </c>
      <c r="P1351" s="2">
        <v>9.54665266115797E-2</v>
      </c>
      <c r="Q1351" s="2">
        <v>-2.8456093846257899</v>
      </c>
      <c r="R1351" s="2">
        <v>4.4326532400898802E-3</v>
      </c>
      <c r="S1351" s="3">
        <v>1.50448365667861E-2</v>
      </c>
      <c r="U1351" s="6"/>
      <c r="V1351" s="6"/>
      <c r="W1351" s="6"/>
    </row>
    <row r="1352" spans="1:23" s="36" customFormat="1" x14ac:dyDescent="0.15">
      <c r="A1352" s="37" t="s">
        <v>7425</v>
      </c>
      <c r="B1352" s="38" t="s">
        <v>70</v>
      </c>
      <c r="C1352" s="26" t="s">
        <v>7426</v>
      </c>
      <c r="D1352" s="27" t="s">
        <v>729</v>
      </c>
      <c r="E1352" s="28">
        <v>-0.49780262897132199</v>
      </c>
      <c r="F1352" s="29">
        <v>3.6774230527314197E-2</v>
      </c>
      <c r="G1352" s="30">
        <v>0.65527924265038195</v>
      </c>
      <c r="H1352" s="4"/>
      <c r="I1352" s="3"/>
      <c r="J1352" s="2" t="s">
        <v>7427</v>
      </c>
      <c r="K1352" s="33" t="s">
        <v>58</v>
      </c>
      <c r="L1352" s="2" t="s">
        <v>35</v>
      </c>
      <c r="M1352" s="2" t="s">
        <v>7427</v>
      </c>
      <c r="N1352" s="2">
        <v>920.63074910740397</v>
      </c>
      <c r="O1352" s="2">
        <v>-0.27526386169143402</v>
      </c>
      <c r="P1352" s="2">
        <v>9.2597793802953104E-2</v>
      </c>
      <c r="Q1352" s="2">
        <v>-2.9726827215472502</v>
      </c>
      <c r="R1352" s="2">
        <v>2.95209437332227E-3</v>
      </c>
      <c r="S1352" s="3">
        <v>1.05578192864149E-2</v>
      </c>
      <c r="U1352" s="6"/>
      <c r="V1352" s="6"/>
      <c r="W1352" s="6"/>
    </row>
    <row r="1353" spans="1:23" s="36" customFormat="1" x14ac:dyDescent="0.15">
      <c r="A1353" s="37" t="s">
        <v>7428</v>
      </c>
      <c r="B1353" s="38" t="s">
        <v>7429</v>
      </c>
      <c r="C1353" s="26" t="s">
        <v>7430</v>
      </c>
      <c r="D1353" s="27" t="s">
        <v>30</v>
      </c>
      <c r="E1353" s="28">
        <v>-0.1570135</v>
      </c>
      <c r="F1353" s="29">
        <v>3.6844599999999998E-2</v>
      </c>
      <c r="G1353" s="30">
        <v>0.65527919999999995</v>
      </c>
      <c r="H1353" s="4"/>
      <c r="I1353" s="3"/>
      <c r="J1353" s="2" t="s">
        <v>7431</v>
      </c>
      <c r="K1353" s="33" t="s">
        <v>580</v>
      </c>
      <c r="L1353" s="2" t="s">
        <v>35</v>
      </c>
      <c r="M1353" s="2" t="s">
        <v>7431</v>
      </c>
      <c r="N1353" s="2">
        <v>2130.5593439049098</v>
      </c>
      <c r="O1353" s="2">
        <v>-0.27586149820574402</v>
      </c>
      <c r="P1353" s="2">
        <v>8.2017341998794999E-2</v>
      </c>
      <c r="Q1353" s="2">
        <v>-3.36345328296298</v>
      </c>
      <c r="R1353" s="2">
        <v>7.6973862969011598E-4</v>
      </c>
      <c r="S1353" s="3">
        <v>3.2155055760424299E-3</v>
      </c>
      <c r="U1353" s="6"/>
      <c r="V1353" s="6"/>
      <c r="W1353" s="6"/>
    </row>
    <row r="1354" spans="1:23" s="36" customFormat="1" x14ac:dyDescent="0.15">
      <c r="A1354" s="24" t="s">
        <v>7432</v>
      </c>
      <c r="B1354" s="25" t="s">
        <v>7433</v>
      </c>
      <c r="C1354" s="26" t="s">
        <v>7434</v>
      </c>
      <c r="D1354" s="27" t="s">
        <v>30</v>
      </c>
      <c r="E1354" s="28">
        <v>0.36340030000000001</v>
      </c>
      <c r="F1354" s="29">
        <v>3.6879439999999999E-2</v>
      </c>
      <c r="G1354" s="30">
        <v>0.25246410000000002</v>
      </c>
      <c r="H1354" s="4"/>
      <c r="I1354" s="3"/>
      <c r="J1354" s="2" t="s">
        <v>7435</v>
      </c>
      <c r="K1354" s="33" t="s">
        <v>7436</v>
      </c>
      <c r="L1354" s="2" t="s">
        <v>35</v>
      </c>
      <c r="M1354" s="2" t="s">
        <v>7435</v>
      </c>
      <c r="N1354" s="2">
        <v>2253.95370766207</v>
      </c>
      <c r="O1354" s="2">
        <v>-0.28219923866750701</v>
      </c>
      <c r="P1354" s="2">
        <v>7.3726345360829004E-2</v>
      </c>
      <c r="Q1354" s="2">
        <v>-3.82765804118428</v>
      </c>
      <c r="R1354" s="2">
        <v>1.2936831783984601E-4</v>
      </c>
      <c r="S1354" s="3">
        <v>6.4893910495368102E-4</v>
      </c>
      <c r="U1354" s="6"/>
      <c r="V1354" s="6"/>
      <c r="W1354" s="6"/>
    </row>
    <row r="1355" spans="1:23" s="36" customFormat="1" x14ac:dyDescent="0.15">
      <c r="A1355" s="24" t="s">
        <v>7437</v>
      </c>
      <c r="B1355" s="25" t="s">
        <v>211</v>
      </c>
      <c r="C1355" s="26" t="s">
        <v>7438</v>
      </c>
      <c r="D1355" s="27" t="s">
        <v>30</v>
      </c>
      <c r="E1355" s="28">
        <v>0.34913672596481199</v>
      </c>
      <c r="F1355" s="29">
        <v>3.6934341035647002E-2</v>
      </c>
      <c r="G1355" s="30">
        <v>0.25250791084372498</v>
      </c>
      <c r="H1355" s="4"/>
      <c r="I1355" s="3"/>
      <c r="J1355" s="2" t="s">
        <v>7439</v>
      </c>
      <c r="K1355" s="33" t="s">
        <v>7440</v>
      </c>
      <c r="L1355" s="2" t="s">
        <v>35</v>
      </c>
      <c r="M1355" s="2" t="s">
        <v>7439</v>
      </c>
      <c r="N1355" s="2">
        <v>427.21717326296402</v>
      </c>
      <c r="O1355" s="2">
        <v>-0.28331537439158799</v>
      </c>
      <c r="P1355" s="2">
        <v>0.118221644373656</v>
      </c>
      <c r="Q1355" s="2">
        <v>-2.39647634654894</v>
      </c>
      <c r="R1355" s="2">
        <v>1.6553561861928599E-2</v>
      </c>
      <c r="S1355" s="3">
        <v>4.6467354696172997E-2</v>
      </c>
      <c r="U1355" s="6"/>
      <c r="V1355" s="6"/>
      <c r="W1355" s="6"/>
    </row>
    <row r="1356" spans="1:23" s="36" customFormat="1" x14ac:dyDescent="0.15">
      <c r="A1356" s="24" t="s">
        <v>7441</v>
      </c>
      <c r="B1356" s="25" t="s">
        <v>7442</v>
      </c>
      <c r="C1356" s="26" t="s">
        <v>7443</v>
      </c>
      <c r="D1356" s="27" t="s">
        <v>30</v>
      </c>
      <c r="E1356" s="28">
        <v>4.1990942247563098E-2</v>
      </c>
      <c r="F1356" s="29">
        <v>3.6970237421909698E-2</v>
      </c>
      <c r="G1356" s="30">
        <v>0.25250791084372498</v>
      </c>
      <c r="H1356" s="4"/>
      <c r="I1356" s="3"/>
      <c r="J1356" s="2" t="s">
        <v>7444</v>
      </c>
      <c r="K1356" s="33" t="s">
        <v>7445</v>
      </c>
      <c r="L1356" s="2" t="s">
        <v>35</v>
      </c>
      <c r="M1356" s="2" t="s">
        <v>7444</v>
      </c>
      <c r="N1356" s="2">
        <v>352.24303629883002</v>
      </c>
      <c r="O1356" s="2">
        <v>-0.28476394874637201</v>
      </c>
      <c r="P1356" s="2">
        <v>0.119452489749984</v>
      </c>
      <c r="Q1356" s="2">
        <v>-2.3839096978421099</v>
      </c>
      <c r="R1356" s="2">
        <v>1.71298051649777E-2</v>
      </c>
      <c r="S1356" s="3">
        <v>4.7745028671892099E-2</v>
      </c>
      <c r="U1356" s="6"/>
      <c r="V1356" s="6"/>
      <c r="W1356" s="6"/>
    </row>
    <row r="1357" spans="1:23" s="36" customFormat="1" x14ac:dyDescent="0.15">
      <c r="A1357" s="37" t="s">
        <v>7446</v>
      </c>
      <c r="B1357" s="38" t="s">
        <v>101</v>
      </c>
      <c r="C1357" s="26" t="s">
        <v>7447</v>
      </c>
      <c r="D1357" s="27" t="s">
        <v>30</v>
      </c>
      <c r="E1357" s="28">
        <v>-0.12562470000000001</v>
      </c>
      <c r="F1357" s="29">
        <v>3.6988939999999998E-2</v>
      </c>
      <c r="G1357" s="30">
        <v>0.65527919999999995</v>
      </c>
      <c r="H1357" s="4"/>
      <c r="I1357" s="3"/>
      <c r="J1357" s="2" t="s">
        <v>7448</v>
      </c>
      <c r="K1357" s="33" t="s">
        <v>7449</v>
      </c>
      <c r="L1357" s="2" t="s">
        <v>35</v>
      </c>
      <c r="M1357" s="2" t="s">
        <v>7448</v>
      </c>
      <c r="N1357" s="2">
        <v>878.63844784184096</v>
      </c>
      <c r="O1357" s="2">
        <v>-0.28808211950127899</v>
      </c>
      <c r="P1357" s="2">
        <v>8.9239937634137706E-2</v>
      </c>
      <c r="Q1357" s="2">
        <v>-3.22817481879409</v>
      </c>
      <c r="R1357" s="2">
        <v>1.24582812738686E-3</v>
      </c>
      <c r="S1357" s="3">
        <v>4.9337541634008903E-3</v>
      </c>
      <c r="U1357" s="6"/>
      <c r="V1357" s="6"/>
      <c r="W1357" s="6"/>
    </row>
    <row r="1358" spans="1:23" s="36" customFormat="1" x14ac:dyDescent="0.15">
      <c r="A1358" s="24" t="s">
        <v>7450</v>
      </c>
      <c r="B1358" s="25" t="s">
        <v>7451</v>
      </c>
      <c r="C1358" s="26" t="s">
        <v>7452</v>
      </c>
      <c r="D1358" s="27" t="s">
        <v>30</v>
      </c>
      <c r="E1358" s="28">
        <v>-7.0164622775521601E-2</v>
      </c>
      <c r="F1358" s="29">
        <v>3.6991515157026297E-2</v>
      </c>
      <c r="G1358" s="30">
        <v>0.25250791084372498</v>
      </c>
      <c r="H1358" s="4"/>
      <c r="I1358" s="3"/>
      <c r="J1358" s="2" t="s">
        <v>7453</v>
      </c>
      <c r="K1358" s="33" t="s">
        <v>7454</v>
      </c>
      <c r="L1358" s="2" t="s">
        <v>35</v>
      </c>
      <c r="M1358" s="2" t="s">
        <v>7453</v>
      </c>
      <c r="N1358" s="2">
        <v>621.47564394116102</v>
      </c>
      <c r="O1358" s="2">
        <v>-0.28863162818451599</v>
      </c>
      <c r="P1358" s="2">
        <v>0.102059847220794</v>
      </c>
      <c r="Q1358" s="2">
        <v>-2.82806251473311</v>
      </c>
      <c r="R1358" s="2">
        <v>4.68306605457909E-3</v>
      </c>
      <c r="S1358" s="3">
        <v>1.5790821320856099E-2</v>
      </c>
      <c r="U1358" s="6"/>
      <c r="V1358" s="6"/>
      <c r="W1358" s="6"/>
    </row>
    <row r="1359" spans="1:23" s="36" customFormat="1" x14ac:dyDescent="0.15">
      <c r="A1359" s="24" t="s">
        <v>7455</v>
      </c>
      <c r="B1359" s="25" t="s">
        <v>7456</v>
      </c>
      <c r="C1359" s="26" t="s">
        <v>7457</v>
      </c>
      <c r="D1359" s="27" t="s">
        <v>30</v>
      </c>
      <c r="E1359" s="28">
        <v>-0.18844839999999999</v>
      </c>
      <c r="F1359" s="29">
        <v>3.7004450000000001E-2</v>
      </c>
      <c r="G1359" s="30">
        <v>0.25250790000000001</v>
      </c>
      <c r="H1359" s="4"/>
      <c r="I1359" s="3"/>
      <c r="J1359" s="2" t="s">
        <v>7458</v>
      </c>
      <c r="K1359" s="33" t="s">
        <v>7459</v>
      </c>
      <c r="L1359" s="2" t="s">
        <v>35</v>
      </c>
      <c r="M1359" s="2" t="s">
        <v>7458</v>
      </c>
      <c r="N1359" s="2">
        <v>568.09290053196401</v>
      </c>
      <c r="O1359" s="2">
        <v>-0.29095686582178798</v>
      </c>
      <c r="P1359" s="2">
        <v>0.106352588057778</v>
      </c>
      <c r="Q1359" s="2">
        <v>-2.7357760740502202</v>
      </c>
      <c r="R1359" s="2">
        <v>6.2233359033302899E-3</v>
      </c>
      <c r="S1359" s="3">
        <v>2.0109573769087001E-2</v>
      </c>
      <c r="U1359" s="6"/>
      <c r="V1359" s="6"/>
      <c r="W1359" s="6"/>
    </row>
    <row r="1360" spans="1:23" s="36" customFormat="1" x14ac:dyDescent="0.15">
      <c r="A1360" s="37" t="s">
        <v>7460</v>
      </c>
      <c r="B1360" s="38" t="s">
        <v>7461</v>
      </c>
      <c r="C1360" s="26" t="s">
        <v>7462</v>
      </c>
      <c r="D1360" s="27" t="s">
        <v>30</v>
      </c>
      <c r="E1360" s="28">
        <v>-0.13341628402332101</v>
      </c>
      <c r="F1360" s="29">
        <v>3.7049117684258302E-2</v>
      </c>
      <c r="G1360" s="30">
        <v>0.65527924265038195</v>
      </c>
      <c r="H1360" s="4"/>
      <c r="I1360" s="3"/>
      <c r="J1360" s="2" t="s">
        <v>7463</v>
      </c>
      <c r="K1360" s="33" t="s">
        <v>158</v>
      </c>
      <c r="L1360" s="2" t="s">
        <v>35</v>
      </c>
      <c r="M1360" s="2" t="s">
        <v>7463</v>
      </c>
      <c r="N1360" s="2">
        <v>1333.9676791782899</v>
      </c>
      <c r="O1360" s="2">
        <v>-0.29295022765305601</v>
      </c>
      <c r="P1360" s="2">
        <v>0.12073963120291401</v>
      </c>
      <c r="Q1360" s="2">
        <v>-2.42629718787799</v>
      </c>
      <c r="R1360" s="2">
        <v>1.52537734533302E-2</v>
      </c>
      <c r="S1360" s="3">
        <v>4.3326749173230199E-2</v>
      </c>
      <c r="U1360" s="6"/>
      <c r="V1360" s="6"/>
      <c r="W1360" s="6"/>
    </row>
    <row r="1361" spans="1:23" s="36" customFormat="1" x14ac:dyDescent="0.15">
      <c r="A1361" s="37" t="s">
        <v>7437</v>
      </c>
      <c r="B1361" s="38" t="s">
        <v>211</v>
      </c>
      <c r="C1361" s="26" t="s">
        <v>7438</v>
      </c>
      <c r="D1361" s="27" t="s">
        <v>30</v>
      </c>
      <c r="E1361" s="28">
        <v>-0.211022970344104</v>
      </c>
      <c r="F1361" s="29">
        <v>3.7058271431437299E-2</v>
      </c>
      <c r="G1361" s="30">
        <v>0.65527924265038195</v>
      </c>
      <c r="H1361" s="4"/>
      <c r="I1361" s="3"/>
      <c r="J1361" s="2" t="s">
        <v>7464</v>
      </c>
      <c r="K1361" s="33" t="s">
        <v>7465</v>
      </c>
      <c r="L1361" s="2" t="s">
        <v>35</v>
      </c>
      <c r="M1361" s="2" t="s">
        <v>7464</v>
      </c>
      <c r="N1361" s="2">
        <v>316.47585870210003</v>
      </c>
      <c r="O1361" s="2">
        <v>-0.29919227761266698</v>
      </c>
      <c r="P1361" s="2">
        <v>0.123816830935999</v>
      </c>
      <c r="Q1361" s="2">
        <v>-2.4164103971237898</v>
      </c>
      <c r="R1361" s="2">
        <v>1.5674383536808199E-2</v>
      </c>
      <c r="S1361" s="3">
        <v>4.4353862633741303E-2</v>
      </c>
      <c r="U1361" s="6"/>
      <c r="V1361" s="6"/>
      <c r="W1361" s="6"/>
    </row>
    <row r="1362" spans="1:23" s="36" customFormat="1" x14ac:dyDescent="0.15">
      <c r="A1362" s="37" t="s">
        <v>7466</v>
      </c>
      <c r="B1362" s="38" t="s">
        <v>7467</v>
      </c>
      <c r="C1362" s="26" t="s">
        <v>7468</v>
      </c>
      <c r="D1362" s="27" t="s">
        <v>729</v>
      </c>
      <c r="E1362" s="28">
        <v>-0.2279795</v>
      </c>
      <c r="F1362" s="29">
        <v>3.7091680000000002E-2</v>
      </c>
      <c r="G1362" s="30">
        <v>0.65527919999999995</v>
      </c>
      <c r="H1362" s="4"/>
      <c r="I1362" s="3"/>
      <c r="J1362" s="2" t="s">
        <v>7469</v>
      </c>
      <c r="K1362" s="33" t="s">
        <v>103</v>
      </c>
      <c r="L1362" s="2" t="s">
        <v>35</v>
      </c>
      <c r="M1362" s="2" t="s">
        <v>7469</v>
      </c>
      <c r="N1362" s="2">
        <v>1314.8123845048699</v>
      </c>
      <c r="O1362" s="2">
        <v>-0.30943080853582999</v>
      </c>
      <c r="P1362" s="2">
        <v>9.3951295188310496E-2</v>
      </c>
      <c r="Q1362" s="2">
        <v>-3.2935236062006901</v>
      </c>
      <c r="R1362" s="2">
        <v>9.894003314321199E-4</v>
      </c>
      <c r="S1362" s="3">
        <v>4.0163182610213803E-3</v>
      </c>
      <c r="U1362" s="6"/>
      <c r="V1362" s="6"/>
      <c r="W1362" s="6"/>
    </row>
    <row r="1363" spans="1:23" s="36" customFormat="1" x14ac:dyDescent="0.15">
      <c r="A1363" s="24" t="s">
        <v>7470</v>
      </c>
      <c r="B1363" s="25" t="s">
        <v>7471</v>
      </c>
      <c r="C1363" s="26" t="s">
        <v>7472</v>
      </c>
      <c r="D1363" s="27" t="s">
        <v>30</v>
      </c>
      <c r="E1363" s="28">
        <v>0.20539299999999999</v>
      </c>
      <c r="F1363" s="29">
        <v>3.7186839999999999E-2</v>
      </c>
      <c r="G1363" s="30">
        <v>0.25334649999999997</v>
      </c>
      <c r="H1363" s="4"/>
      <c r="I1363" s="3"/>
      <c r="J1363" s="2" t="s">
        <v>7473</v>
      </c>
      <c r="K1363" s="33" t="s">
        <v>294</v>
      </c>
      <c r="L1363" s="2" t="s">
        <v>35</v>
      </c>
      <c r="M1363" s="2" t="s">
        <v>7473</v>
      </c>
      <c r="N1363" s="2">
        <v>874.05367075679999</v>
      </c>
      <c r="O1363" s="2">
        <v>-0.31382183834647798</v>
      </c>
      <c r="P1363" s="2">
        <v>9.1844589385094003E-2</v>
      </c>
      <c r="Q1363" s="2">
        <v>-3.4168788869059901</v>
      </c>
      <c r="R1363" s="2">
        <v>6.3343452668319998E-4</v>
      </c>
      <c r="S1363" s="3">
        <v>2.6959509696506201E-3</v>
      </c>
      <c r="U1363" s="6"/>
      <c r="V1363" s="6"/>
      <c r="W1363" s="6"/>
    </row>
    <row r="1364" spans="1:23" s="36" customFormat="1" x14ac:dyDescent="0.15">
      <c r="A1364" s="37" t="s">
        <v>7474</v>
      </c>
      <c r="B1364" s="38" t="s">
        <v>7475</v>
      </c>
      <c r="C1364" s="26" t="s">
        <v>7476</v>
      </c>
      <c r="D1364" s="27" t="s">
        <v>30</v>
      </c>
      <c r="E1364" s="28">
        <v>-0.29512290000000002</v>
      </c>
      <c r="F1364" s="29">
        <v>3.7286909999999999E-2</v>
      </c>
      <c r="G1364" s="30">
        <v>0.65527919999999995</v>
      </c>
      <c r="H1364" s="4"/>
      <c r="I1364" s="3"/>
      <c r="J1364" s="2" t="s">
        <v>7477</v>
      </c>
      <c r="K1364" s="33" t="s">
        <v>7478</v>
      </c>
      <c r="L1364" s="2" t="s">
        <v>35</v>
      </c>
      <c r="M1364" s="2" t="s">
        <v>7477</v>
      </c>
      <c r="N1364" s="2">
        <v>320.55952694552099</v>
      </c>
      <c r="O1364" s="2">
        <v>-0.31808259763420998</v>
      </c>
      <c r="P1364" s="2">
        <v>0.12337223412515</v>
      </c>
      <c r="Q1364" s="2">
        <v>-2.57823488315486</v>
      </c>
      <c r="R1364" s="2">
        <v>9.9306470310922997E-3</v>
      </c>
      <c r="S1364" s="3">
        <v>3.0162247199500902E-2</v>
      </c>
      <c r="U1364" s="6"/>
      <c r="V1364" s="6"/>
      <c r="W1364" s="6"/>
    </row>
    <row r="1365" spans="1:23" s="36" customFormat="1" x14ac:dyDescent="0.15">
      <c r="A1365" s="24" t="s">
        <v>7479</v>
      </c>
      <c r="B1365" s="25" t="s">
        <v>7480</v>
      </c>
      <c r="C1365" s="26" t="s">
        <v>7481</v>
      </c>
      <c r="D1365" s="27" t="s">
        <v>30</v>
      </c>
      <c r="E1365" s="28">
        <v>-9.4573089999999999E-2</v>
      </c>
      <c r="F1365" s="29">
        <v>3.7296839999999998E-2</v>
      </c>
      <c r="G1365" s="30">
        <v>0.25381290000000001</v>
      </c>
      <c r="H1365" s="4"/>
      <c r="I1365" s="3"/>
      <c r="J1365" s="2" t="s">
        <v>7482</v>
      </c>
      <c r="K1365" s="33" t="s">
        <v>219</v>
      </c>
      <c r="L1365" s="2" t="s">
        <v>35</v>
      </c>
      <c r="M1365" s="2" t="s">
        <v>7482</v>
      </c>
      <c r="N1365" s="2">
        <v>1043.57613397772</v>
      </c>
      <c r="O1365" s="2">
        <v>-0.319532993647694</v>
      </c>
      <c r="P1365" s="2">
        <v>9.4557042183548295E-2</v>
      </c>
      <c r="Q1365" s="2">
        <v>-3.3792617267726701</v>
      </c>
      <c r="R1365" s="2">
        <v>7.2680779329183803E-4</v>
      </c>
      <c r="S1365" s="3">
        <v>3.05520583676816E-3</v>
      </c>
      <c r="U1365" s="6"/>
      <c r="V1365" s="6"/>
      <c r="W1365" s="6"/>
    </row>
    <row r="1366" spans="1:23" s="36" customFormat="1" x14ac:dyDescent="0.15">
      <c r="A1366" s="37" t="s">
        <v>7483</v>
      </c>
      <c r="B1366" s="38" t="s">
        <v>7484</v>
      </c>
      <c r="C1366" s="26" t="s">
        <v>7485</v>
      </c>
      <c r="D1366" s="27" t="s">
        <v>30</v>
      </c>
      <c r="E1366" s="28">
        <v>0.26686500000000002</v>
      </c>
      <c r="F1366" s="29">
        <v>3.7330019999999998E-2</v>
      </c>
      <c r="G1366" s="30">
        <v>0.65527919999999995</v>
      </c>
      <c r="H1366" s="4"/>
      <c r="I1366" s="3"/>
      <c r="J1366" s="2" t="s">
        <v>7486</v>
      </c>
      <c r="K1366" s="33" t="s">
        <v>417</v>
      </c>
      <c r="L1366" s="2" t="s">
        <v>35</v>
      </c>
      <c r="M1366" s="2" t="s">
        <v>7486</v>
      </c>
      <c r="N1366" s="2">
        <v>1030.6617466160501</v>
      </c>
      <c r="O1366" s="2">
        <v>-0.321103075563684</v>
      </c>
      <c r="P1366" s="2">
        <v>9.1227133358365006E-2</v>
      </c>
      <c r="Q1366" s="2">
        <v>-3.5198198577862101</v>
      </c>
      <c r="R1366" s="2">
        <v>4.31839990565693E-4</v>
      </c>
      <c r="S1366" s="3">
        <v>1.92003144158215E-3</v>
      </c>
      <c r="U1366" s="6"/>
      <c r="V1366" s="6"/>
      <c r="W1366" s="6"/>
    </row>
    <row r="1367" spans="1:23" s="36" customFormat="1" x14ac:dyDescent="0.15">
      <c r="A1367" s="24" t="s">
        <v>1125</v>
      </c>
      <c r="B1367" s="25" t="s">
        <v>1126</v>
      </c>
      <c r="C1367" s="26" t="s">
        <v>1127</v>
      </c>
      <c r="D1367" s="27" t="s">
        <v>30</v>
      </c>
      <c r="E1367" s="28">
        <v>-0.30689729999999998</v>
      </c>
      <c r="F1367" s="29">
        <v>3.7339629999999999E-2</v>
      </c>
      <c r="G1367" s="30">
        <v>0.25381290000000001</v>
      </c>
      <c r="H1367" s="4"/>
      <c r="I1367" s="3"/>
      <c r="J1367" s="2" t="s">
        <v>7487</v>
      </c>
      <c r="K1367" s="33" t="s">
        <v>7488</v>
      </c>
      <c r="L1367" s="2" t="s">
        <v>35</v>
      </c>
      <c r="M1367" s="2" t="s">
        <v>7487</v>
      </c>
      <c r="N1367" s="2">
        <v>285.60303518841403</v>
      </c>
      <c r="O1367" s="2">
        <v>-0.32112810581823997</v>
      </c>
      <c r="P1367" s="2">
        <v>0.129562503885613</v>
      </c>
      <c r="Q1367" s="2">
        <v>-2.47855742354096</v>
      </c>
      <c r="R1367" s="2">
        <v>1.3191487516292601E-2</v>
      </c>
      <c r="S1367" s="3">
        <v>3.8485538075242097E-2</v>
      </c>
      <c r="U1367" s="6"/>
      <c r="V1367" s="6"/>
      <c r="W1367" s="6"/>
    </row>
    <row r="1368" spans="1:23" s="36" customFormat="1" x14ac:dyDescent="0.15">
      <c r="A1368" s="37" t="s">
        <v>7489</v>
      </c>
      <c r="B1368" s="38" t="s">
        <v>7490</v>
      </c>
      <c r="C1368" s="26" t="s">
        <v>7491</v>
      </c>
      <c r="D1368" s="27" t="s">
        <v>30</v>
      </c>
      <c r="E1368" s="28">
        <v>0.266422503611843</v>
      </c>
      <c r="F1368" s="29">
        <v>3.7417983099995701E-2</v>
      </c>
      <c r="G1368" s="30">
        <v>0.65527924265038195</v>
      </c>
      <c r="H1368" s="4"/>
      <c r="I1368" s="3"/>
      <c r="J1368" s="2" t="s">
        <v>7492</v>
      </c>
      <c r="K1368" s="33" t="s">
        <v>7493</v>
      </c>
      <c r="L1368" s="2" t="s">
        <v>35</v>
      </c>
      <c r="M1368" s="2" t="s">
        <v>7492</v>
      </c>
      <c r="N1368" s="2">
        <v>702.85507899627999</v>
      </c>
      <c r="O1368" s="2">
        <v>-0.321444282514809</v>
      </c>
      <c r="P1368" s="2">
        <v>9.7307161803232303E-2</v>
      </c>
      <c r="Q1368" s="2">
        <v>-3.30339798795911</v>
      </c>
      <c r="R1368" s="2">
        <v>9.5520716024539499E-4</v>
      </c>
      <c r="S1368" s="3">
        <v>3.8940231081562699E-3</v>
      </c>
      <c r="U1368" s="6"/>
      <c r="V1368" s="6"/>
      <c r="W1368" s="6"/>
    </row>
    <row r="1369" spans="1:23" s="36" customFormat="1" x14ac:dyDescent="0.15">
      <c r="A1369" s="37" t="s">
        <v>982</v>
      </c>
      <c r="B1369" s="38" t="s">
        <v>983</v>
      </c>
      <c r="C1369" s="26" t="s">
        <v>984</v>
      </c>
      <c r="D1369" s="27" t="s">
        <v>30</v>
      </c>
      <c r="E1369" s="28">
        <v>-0.12664120000000001</v>
      </c>
      <c r="F1369" s="29">
        <v>3.7447330000000001E-2</v>
      </c>
      <c r="G1369" s="30">
        <v>0.65527919999999995</v>
      </c>
      <c r="H1369" s="4"/>
      <c r="I1369" s="3"/>
      <c r="J1369" s="2" t="s">
        <v>7494</v>
      </c>
      <c r="K1369" s="33" t="s">
        <v>7495</v>
      </c>
      <c r="L1369" s="2" t="s">
        <v>35</v>
      </c>
      <c r="M1369" s="2" t="s">
        <v>7494</v>
      </c>
      <c r="N1369" s="2">
        <v>611.91381751015297</v>
      </c>
      <c r="O1369" s="2">
        <v>-0.322797126745207</v>
      </c>
      <c r="P1369" s="2">
        <v>9.7415549253321299E-2</v>
      </c>
      <c r="Q1369" s="2">
        <v>-3.3136098828103799</v>
      </c>
      <c r="R1369" s="2">
        <v>9.2099910326205205E-4</v>
      </c>
      <c r="S1369" s="3">
        <v>3.7675532885679199E-3</v>
      </c>
      <c r="U1369" s="6"/>
      <c r="V1369" s="6"/>
      <c r="W1369" s="6"/>
    </row>
    <row r="1370" spans="1:23" s="36" customFormat="1" x14ac:dyDescent="0.15">
      <c r="A1370" s="24" t="s">
        <v>7496</v>
      </c>
      <c r="B1370" s="25" t="s">
        <v>7497</v>
      </c>
      <c r="C1370" s="26" t="s">
        <v>7498</v>
      </c>
      <c r="D1370" s="27" t="s">
        <v>30</v>
      </c>
      <c r="E1370" s="28">
        <v>-8.6476510000000006E-2</v>
      </c>
      <c r="F1370" s="29">
        <v>3.747238E-2</v>
      </c>
      <c r="G1370" s="30">
        <v>0.254384</v>
      </c>
      <c r="H1370" s="4"/>
      <c r="I1370" s="3"/>
      <c r="J1370" s="2" t="s">
        <v>7499</v>
      </c>
      <c r="K1370" s="33" t="s">
        <v>69</v>
      </c>
      <c r="L1370" s="2" t="s">
        <v>35</v>
      </c>
      <c r="M1370" s="2" t="s">
        <v>7499</v>
      </c>
      <c r="N1370" s="2">
        <v>414.97587801834101</v>
      </c>
      <c r="O1370" s="2">
        <v>-0.322874724836827</v>
      </c>
      <c r="P1370" s="2">
        <v>0.115723713256927</v>
      </c>
      <c r="Q1370" s="2">
        <v>-2.7900480873785098</v>
      </c>
      <c r="R1370" s="2">
        <v>5.2700213641459197E-3</v>
      </c>
      <c r="S1370" s="3">
        <v>1.74338097767683E-2</v>
      </c>
      <c r="U1370" s="6"/>
      <c r="V1370" s="6"/>
      <c r="W1370" s="6"/>
    </row>
    <row r="1371" spans="1:23" s="36" customFormat="1" x14ac:dyDescent="0.15">
      <c r="A1371" s="24" t="s">
        <v>3715</v>
      </c>
      <c r="B1371" s="25" t="s">
        <v>3716</v>
      </c>
      <c r="C1371" s="26" t="s">
        <v>3717</v>
      </c>
      <c r="D1371" s="27" t="s">
        <v>30</v>
      </c>
      <c r="E1371" s="28">
        <v>-0.17689455338618401</v>
      </c>
      <c r="F1371" s="29">
        <v>3.7491830018953197E-2</v>
      </c>
      <c r="G1371" s="30">
        <v>0.25438400320288401</v>
      </c>
      <c r="H1371" s="4"/>
      <c r="I1371" s="3"/>
      <c r="J1371" s="2" t="s">
        <v>7500</v>
      </c>
      <c r="K1371" s="33" t="s">
        <v>60</v>
      </c>
      <c r="L1371" s="2" t="s">
        <v>35</v>
      </c>
      <c r="M1371" s="2" t="s">
        <v>7500</v>
      </c>
      <c r="N1371" s="2">
        <v>1917.8267069998999</v>
      </c>
      <c r="O1371" s="2">
        <v>-0.32565291187331802</v>
      </c>
      <c r="P1371" s="2">
        <v>8.3013799825742807E-2</v>
      </c>
      <c r="Q1371" s="2">
        <v>-3.9228768295983101</v>
      </c>
      <c r="R1371" s="34">
        <v>8.7497888718029594E-5</v>
      </c>
      <c r="S1371" s="3">
        <v>4.55850399512843E-4</v>
      </c>
      <c r="U1371" s="6"/>
      <c r="V1371" s="6"/>
      <c r="W1371" s="6"/>
    </row>
    <row r="1372" spans="1:23" s="36" customFormat="1" x14ac:dyDescent="0.15">
      <c r="A1372" s="37" t="s">
        <v>7286</v>
      </c>
      <c r="B1372" s="38" t="s">
        <v>914</v>
      </c>
      <c r="C1372" s="26" t="s">
        <v>7287</v>
      </c>
      <c r="D1372" s="27" t="s">
        <v>30</v>
      </c>
      <c r="E1372" s="28">
        <v>-0.1036277</v>
      </c>
      <c r="F1372" s="29">
        <v>3.7511849999999999E-2</v>
      </c>
      <c r="G1372" s="30">
        <v>0.65527919999999995</v>
      </c>
      <c r="H1372" s="4"/>
      <c r="I1372" s="3"/>
      <c r="J1372" s="2" t="s">
        <v>7501</v>
      </c>
      <c r="K1372" s="33" t="s">
        <v>7502</v>
      </c>
      <c r="L1372" s="2" t="s">
        <v>35</v>
      </c>
      <c r="M1372" s="2" t="s">
        <v>7501</v>
      </c>
      <c r="N1372" s="2">
        <v>2524.2509053428098</v>
      </c>
      <c r="O1372" s="2">
        <v>-0.327105690300663</v>
      </c>
      <c r="P1372" s="2">
        <v>7.9933417682779201E-2</v>
      </c>
      <c r="Q1372" s="2">
        <v>-4.0922270032141403</v>
      </c>
      <c r="R1372" s="34">
        <v>4.2725009327724697E-5</v>
      </c>
      <c r="S1372" s="3">
        <v>2.3839957851647301E-4</v>
      </c>
      <c r="U1372" s="6"/>
      <c r="V1372" s="6"/>
      <c r="W1372" s="6"/>
    </row>
    <row r="1373" spans="1:23" s="36" customFormat="1" x14ac:dyDescent="0.15">
      <c r="A1373" s="24" t="s">
        <v>7503</v>
      </c>
      <c r="B1373" s="25" t="s">
        <v>7504</v>
      </c>
      <c r="C1373" s="26" t="s">
        <v>7505</v>
      </c>
      <c r="D1373" s="27" t="s">
        <v>30</v>
      </c>
      <c r="E1373" s="28">
        <v>-0.25710498147838301</v>
      </c>
      <c r="F1373" s="29">
        <v>3.7518354629265199E-2</v>
      </c>
      <c r="G1373" s="30">
        <v>0.25438400320288401</v>
      </c>
      <c r="H1373" s="4"/>
      <c r="I1373" s="3"/>
      <c r="J1373" s="2" t="s">
        <v>7506</v>
      </c>
      <c r="K1373" s="33" t="s">
        <v>7507</v>
      </c>
      <c r="L1373" s="2" t="s">
        <v>35</v>
      </c>
      <c r="M1373" s="2" t="s">
        <v>7506</v>
      </c>
      <c r="N1373" s="2">
        <v>835.39438631923497</v>
      </c>
      <c r="O1373" s="2">
        <v>-0.32819404397628998</v>
      </c>
      <c r="P1373" s="2">
        <v>0.118221061449375</v>
      </c>
      <c r="Q1373" s="2">
        <v>-2.7761046970199099</v>
      </c>
      <c r="R1373" s="2">
        <v>5.5014489575402302E-3</v>
      </c>
      <c r="S1373" s="3">
        <v>1.80627164956953E-2</v>
      </c>
      <c r="U1373" s="6"/>
      <c r="V1373" s="6"/>
      <c r="W1373" s="6"/>
    </row>
    <row r="1374" spans="1:23" s="36" customFormat="1" x14ac:dyDescent="0.15">
      <c r="A1374" s="37" t="s">
        <v>2074</v>
      </c>
      <c r="B1374" s="38" t="s">
        <v>2075</v>
      </c>
      <c r="C1374" s="26" t="s">
        <v>2076</v>
      </c>
      <c r="D1374" s="27" t="s">
        <v>30</v>
      </c>
      <c r="E1374" s="28">
        <v>3.4221246983190498E-2</v>
      </c>
      <c r="F1374" s="29">
        <v>3.7561889901371402E-2</v>
      </c>
      <c r="G1374" s="30">
        <v>0.65527924265038195</v>
      </c>
      <c r="H1374" s="4"/>
      <c r="I1374" s="3"/>
      <c r="J1374" s="2" t="s">
        <v>7508</v>
      </c>
      <c r="K1374" s="33" t="s">
        <v>7509</v>
      </c>
      <c r="L1374" s="2" t="s">
        <v>35</v>
      </c>
      <c r="M1374" s="2" t="s">
        <v>7508</v>
      </c>
      <c r="N1374" s="2">
        <v>3782.8002837419999</v>
      </c>
      <c r="O1374" s="2">
        <v>-0.32936810545593498</v>
      </c>
      <c r="P1374" s="2">
        <v>6.9180507515469405E-2</v>
      </c>
      <c r="Q1374" s="2">
        <v>-4.7609957961393201</v>
      </c>
      <c r="R1374" s="34">
        <v>1.9264006160835598E-6</v>
      </c>
      <c r="S1374" s="35">
        <v>1.40974950471035E-5</v>
      </c>
      <c r="U1374" s="6"/>
      <c r="V1374" s="6"/>
      <c r="W1374" s="6"/>
    </row>
    <row r="1375" spans="1:23" s="36" customFormat="1" x14ac:dyDescent="0.15">
      <c r="A1375" s="37" t="s">
        <v>7510</v>
      </c>
      <c r="B1375" s="38" t="s">
        <v>7511</v>
      </c>
      <c r="C1375" s="26" t="s">
        <v>7512</v>
      </c>
      <c r="D1375" s="27" t="s">
        <v>30</v>
      </c>
      <c r="E1375" s="28">
        <v>-7.0431530000000006E-2</v>
      </c>
      <c r="F1375" s="29">
        <v>3.766663E-2</v>
      </c>
      <c r="G1375" s="30">
        <v>0.65527919999999995</v>
      </c>
      <c r="H1375" s="4"/>
      <c r="I1375" s="3"/>
      <c r="J1375" s="2" t="s">
        <v>7513</v>
      </c>
      <c r="K1375" s="33" t="s">
        <v>7514</v>
      </c>
      <c r="L1375" s="2" t="s">
        <v>35</v>
      </c>
      <c r="M1375" s="2" t="s">
        <v>7513</v>
      </c>
      <c r="N1375" s="2">
        <v>355.35959290865702</v>
      </c>
      <c r="O1375" s="2">
        <v>-0.33482805010518901</v>
      </c>
      <c r="P1375" s="2">
        <v>0.122500186689047</v>
      </c>
      <c r="Q1375" s="2">
        <v>-2.73328603943366</v>
      </c>
      <c r="R1375" s="2">
        <v>6.2705849351092097E-3</v>
      </c>
      <c r="S1375" s="3">
        <v>2.0241005304180801E-2</v>
      </c>
      <c r="U1375" s="6"/>
      <c r="V1375" s="6"/>
      <c r="W1375" s="6"/>
    </row>
    <row r="1376" spans="1:23" s="36" customFormat="1" x14ac:dyDescent="0.15">
      <c r="A1376" s="37" t="s">
        <v>7515</v>
      </c>
      <c r="B1376" s="38" t="s">
        <v>519</v>
      </c>
      <c r="C1376" s="26" t="s">
        <v>7516</v>
      </c>
      <c r="D1376" s="27" t="s">
        <v>30</v>
      </c>
      <c r="E1376" s="28">
        <v>-9.8231397734486997E-2</v>
      </c>
      <c r="F1376" s="29">
        <v>3.7670466471282402E-2</v>
      </c>
      <c r="G1376" s="30">
        <v>0.65527924265038195</v>
      </c>
      <c r="H1376" s="4"/>
      <c r="I1376" s="3"/>
      <c r="J1376" s="2" t="s">
        <v>7517</v>
      </c>
      <c r="K1376" s="33" t="s">
        <v>7518</v>
      </c>
      <c r="L1376" s="2" t="s">
        <v>35</v>
      </c>
      <c r="M1376" s="2" t="s">
        <v>7517</v>
      </c>
      <c r="N1376" s="2">
        <v>977.80850845375801</v>
      </c>
      <c r="O1376" s="2">
        <v>-0.336044443387365</v>
      </c>
      <c r="P1376" s="2">
        <v>9.6335615358267998E-2</v>
      </c>
      <c r="Q1376" s="2">
        <v>-3.4882679903754199</v>
      </c>
      <c r="R1376" s="2">
        <v>4.8616053731364298E-4</v>
      </c>
      <c r="S1376" s="3">
        <v>2.1327854287472399E-3</v>
      </c>
      <c r="U1376" s="6"/>
      <c r="V1376" s="6"/>
      <c r="W1376" s="6"/>
    </row>
    <row r="1377" spans="1:23" s="36" customFormat="1" x14ac:dyDescent="0.15">
      <c r="A1377" s="37" t="s">
        <v>7519</v>
      </c>
      <c r="B1377" s="38" t="s">
        <v>7520</v>
      </c>
      <c r="C1377" s="26" t="s">
        <v>7521</v>
      </c>
      <c r="D1377" s="27" t="s">
        <v>30</v>
      </c>
      <c r="E1377" s="28">
        <v>-7.7978781918254497E-2</v>
      </c>
      <c r="F1377" s="29">
        <v>3.7675495211031702E-2</v>
      </c>
      <c r="G1377" s="30">
        <v>0.65527924265038195</v>
      </c>
      <c r="H1377" s="4"/>
      <c r="I1377" s="3"/>
      <c r="J1377" s="2" t="s">
        <v>7522</v>
      </c>
      <c r="K1377" s="33" t="s">
        <v>448</v>
      </c>
      <c r="L1377" s="2" t="s">
        <v>35</v>
      </c>
      <c r="M1377" s="2" t="s">
        <v>7522</v>
      </c>
      <c r="N1377" s="2">
        <v>242.06687295163101</v>
      </c>
      <c r="O1377" s="2">
        <v>-0.34584792665879699</v>
      </c>
      <c r="P1377" s="2">
        <v>0.14075431690321699</v>
      </c>
      <c r="Q1377" s="2">
        <v>-2.4571035138950901</v>
      </c>
      <c r="R1377" s="2">
        <v>1.40062322277314E-2</v>
      </c>
      <c r="S1377" s="3">
        <v>4.0440104824074397E-2</v>
      </c>
      <c r="U1377" s="6"/>
      <c r="V1377" s="6"/>
      <c r="W1377" s="6"/>
    </row>
    <row r="1378" spans="1:23" s="36" customFormat="1" x14ac:dyDescent="0.15">
      <c r="A1378" s="24" t="s">
        <v>7523</v>
      </c>
      <c r="B1378" s="25" t="s">
        <v>7524</v>
      </c>
      <c r="C1378" s="26" t="s">
        <v>7525</v>
      </c>
      <c r="D1378" s="27" t="s">
        <v>30</v>
      </c>
      <c r="E1378" s="28">
        <v>0.20853389999999999</v>
      </c>
      <c r="F1378" s="29">
        <v>3.7676899999999999E-2</v>
      </c>
      <c r="G1378" s="30">
        <v>0.2549245</v>
      </c>
      <c r="H1378" s="4"/>
      <c r="I1378" s="3"/>
      <c r="J1378" s="2" t="s">
        <v>7526</v>
      </c>
      <c r="K1378" s="33" t="s">
        <v>7527</v>
      </c>
      <c r="L1378" s="2" t="s">
        <v>35</v>
      </c>
      <c r="M1378" s="2" t="s">
        <v>7526</v>
      </c>
      <c r="N1378" s="2">
        <v>225.356080065583</v>
      </c>
      <c r="O1378" s="2">
        <v>-0.34649842744054898</v>
      </c>
      <c r="P1378" s="2">
        <v>0.13965108983808899</v>
      </c>
      <c r="Q1378" s="2">
        <v>-2.4811723835616202</v>
      </c>
      <c r="R1378" s="2">
        <v>1.30951026469199E-2</v>
      </c>
      <c r="S1378" s="3">
        <v>3.8248731188026103E-2</v>
      </c>
      <c r="U1378" s="6"/>
      <c r="V1378" s="6"/>
      <c r="W1378" s="6"/>
    </row>
    <row r="1379" spans="1:23" s="36" customFormat="1" x14ac:dyDescent="0.15">
      <c r="A1379" s="24" t="s">
        <v>7528</v>
      </c>
      <c r="B1379" s="25" t="s">
        <v>7529</v>
      </c>
      <c r="C1379" s="26" t="s">
        <v>7530</v>
      </c>
      <c r="D1379" s="27" t="s">
        <v>30</v>
      </c>
      <c r="E1379" s="28">
        <v>0.1067459</v>
      </c>
      <c r="F1379" s="29">
        <v>3.770445E-2</v>
      </c>
      <c r="G1379" s="30">
        <v>0.2549245</v>
      </c>
      <c r="H1379" s="4"/>
      <c r="I1379" s="3"/>
      <c r="J1379" s="2" t="s">
        <v>7531</v>
      </c>
      <c r="K1379" s="33" t="s">
        <v>7532</v>
      </c>
      <c r="L1379" s="2" t="s">
        <v>35</v>
      </c>
      <c r="M1379" s="2" t="s">
        <v>7531</v>
      </c>
      <c r="N1379" s="2">
        <v>322.41622183231198</v>
      </c>
      <c r="O1379" s="2">
        <v>-0.37236671819251199</v>
      </c>
      <c r="P1379" s="2">
        <v>0.12910209803037501</v>
      </c>
      <c r="Q1379" s="2">
        <v>-2.88428092086391</v>
      </c>
      <c r="R1379" s="2">
        <v>3.9230861833045904E-3</v>
      </c>
      <c r="S1379" s="3">
        <v>1.35260886849915E-2</v>
      </c>
      <c r="U1379" s="6"/>
      <c r="V1379" s="6"/>
      <c r="W1379" s="6"/>
    </row>
    <row r="1380" spans="1:23" s="36" customFormat="1" x14ac:dyDescent="0.15">
      <c r="A1380" s="24" t="s">
        <v>7533</v>
      </c>
      <c r="B1380" s="25" t="s">
        <v>7534</v>
      </c>
      <c r="C1380" s="26" t="s">
        <v>7535</v>
      </c>
      <c r="D1380" s="27" t="s">
        <v>30</v>
      </c>
      <c r="E1380" s="28">
        <v>-0.15650810000000001</v>
      </c>
      <c r="F1380" s="29">
        <v>3.7717300000000002E-2</v>
      </c>
      <c r="G1380" s="30">
        <v>0.2549245</v>
      </c>
      <c r="H1380" s="4"/>
      <c r="I1380" s="3"/>
      <c r="J1380" s="2" t="s">
        <v>7536</v>
      </c>
      <c r="K1380" s="33" t="s">
        <v>7537</v>
      </c>
      <c r="L1380" s="2" t="s">
        <v>35</v>
      </c>
      <c r="M1380" s="2" t="s">
        <v>7536</v>
      </c>
      <c r="N1380" s="2">
        <v>218.02373574408099</v>
      </c>
      <c r="O1380" s="2">
        <v>-0.37368020942379299</v>
      </c>
      <c r="P1380" s="2">
        <v>0.14193427809446499</v>
      </c>
      <c r="Q1380" s="2">
        <v>-2.6327692960476301</v>
      </c>
      <c r="R1380" s="2">
        <v>8.4691853293417992E-3</v>
      </c>
      <c r="S1380" s="3">
        <v>2.6324041320751099E-2</v>
      </c>
      <c r="U1380" s="6"/>
      <c r="V1380" s="6"/>
      <c r="W1380" s="6"/>
    </row>
    <row r="1381" spans="1:23" s="36" customFormat="1" x14ac:dyDescent="0.15">
      <c r="A1381" s="24" t="s">
        <v>7538</v>
      </c>
      <c r="B1381" s="25" t="s">
        <v>1084</v>
      </c>
      <c r="C1381" s="26" t="s">
        <v>7539</v>
      </c>
      <c r="D1381" s="27" t="s">
        <v>30</v>
      </c>
      <c r="E1381" s="28">
        <v>0.22624349999999999</v>
      </c>
      <c r="F1381" s="29">
        <v>3.7722409999999998E-2</v>
      </c>
      <c r="G1381" s="30">
        <v>0.2549245</v>
      </c>
      <c r="H1381" s="4"/>
      <c r="I1381" s="3"/>
      <c r="J1381" s="2" t="s">
        <v>7540</v>
      </c>
      <c r="K1381" s="33" t="s">
        <v>7541</v>
      </c>
      <c r="L1381" s="2" t="s">
        <v>35</v>
      </c>
      <c r="M1381" s="2" t="s">
        <v>7540</v>
      </c>
      <c r="N1381" s="2">
        <v>441.05381984990498</v>
      </c>
      <c r="O1381" s="2">
        <v>-0.374685698262677</v>
      </c>
      <c r="P1381" s="2">
        <v>0.108732852760628</v>
      </c>
      <c r="Q1381" s="2">
        <v>-3.4459290706511401</v>
      </c>
      <c r="R1381" s="2">
        <v>5.69099712267709E-4</v>
      </c>
      <c r="S1381" s="3">
        <v>2.4496137015632799E-3</v>
      </c>
      <c r="U1381" s="6"/>
      <c r="V1381" s="6"/>
      <c r="W1381" s="6"/>
    </row>
    <row r="1382" spans="1:23" s="36" customFormat="1" x14ac:dyDescent="0.15">
      <c r="A1382" s="24" t="s">
        <v>7542</v>
      </c>
      <c r="B1382" s="25" t="s">
        <v>7543</v>
      </c>
      <c r="C1382" s="26" t="s">
        <v>7544</v>
      </c>
      <c r="D1382" s="27" t="s">
        <v>30</v>
      </c>
      <c r="E1382" s="28">
        <v>-0.1932113</v>
      </c>
      <c r="F1382" s="29">
        <v>3.7779840000000002E-2</v>
      </c>
      <c r="G1382" s="30">
        <v>0.2549245</v>
      </c>
      <c r="H1382" s="4"/>
      <c r="I1382" s="3"/>
      <c r="J1382" s="2" t="s">
        <v>7545</v>
      </c>
      <c r="K1382" s="33" t="s">
        <v>458</v>
      </c>
      <c r="L1382" s="2" t="s">
        <v>35</v>
      </c>
      <c r="M1382" s="2" t="s">
        <v>7545</v>
      </c>
      <c r="N1382" s="2">
        <v>989.35906669928397</v>
      </c>
      <c r="O1382" s="2">
        <v>-0.38162365154105299</v>
      </c>
      <c r="P1382" s="2">
        <v>9.4370475656161301E-2</v>
      </c>
      <c r="Q1382" s="2">
        <v>-4.0438881852360096</v>
      </c>
      <c r="R1382" s="34">
        <v>5.2571998829544202E-5</v>
      </c>
      <c r="S1382" s="3">
        <v>2.8775800121451698E-4</v>
      </c>
      <c r="U1382" s="6"/>
      <c r="V1382" s="6"/>
      <c r="W1382" s="6"/>
    </row>
    <row r="1383" spans="1:23" s="36" customFormat="1" x14ac:dyDescent="0.15">
      <c r="A1383" s="24" t="s">
        <v>7546</v>
      </c>
      <c r="B1383" s="25" t="s">
        <v>7547</v>
      </c>
      <c r="C1383" s="26" t="s">
        <v>7548</v>
      </c>
      <c r="D1383" s="27" t="s">
        <v>30</v>
      </c>
      <c r="E1383" s="28">
        <v>0.37335960000000001</v>
      </c>
      <c r="F1383" s="29">
        <v>3.7807609999999998E-2</v>
      </c>
      <c r="G1383" s="30">
        <v>0.2549245</v>
      </c>
      <c r="H1383" s="4"/>
      <c r="I1383" s="3"/>
      <c r="J1383" s="2" t="s">
        <v>7549</v>
      </c>
      <c r="K1383" s="33" t="s">
        <v>7550</v>
      </c>
      <c r="L1383" s="2" t="s">
        <v>35</v>
      </c>
      <c r="M1383" s="2" t="s">
        <v>7549</v>
      </c>
      <c r="N1383" s="2">
        <v>185.17508935135999</v>
      </c>
      <c r="O1383" s="2">
        <v>-0.38379766272640298</v>
      </c>
      <c r="P1383" s="2">
        <v>0.14741441854733101</v>
      </c>
      <c r="Q1383" s="2">
        <v>-2.60352865417418</v>
      </c>
      <c r="R1383" s="2">
        <v>9.2269554313116203E-3</v>
      </c>
      <c r="S1383" s="3">
        <v>2.8285681970072699E-2</v>
      </c>
      <c r="U1383" s="6"/>
      <c r="V1383" s="6"/>
      <c r="W1383" s="6"/>
    </row>
    <row r="1384" spans="1:23" s="36" customFormat="1" x14ac:dyDescent="0.15">
      <c r="A1384" s="24" t="s">
        <v>7551</v>
      </c>
      <c r="B1384" s="25" t="s">
        <v>1219</v>
      </c>
      <c r="C1384" s="26" t="s">
        <v>7552</v>
      </c>
      <c r="D1384" s="27" t="s">
        <v>30</v>
      </c>
      <c r="E1384" s="28">
        <v>0.14828749999999999</v>
      </c>
      <c r="F1384" s="29">
        <v>3.7859869999999997E-2</v>
      </c>
      <c r="G1384" s="30">
        <v>0.25507489999999999</v>
      </c>
      <c r="H1384" s="4"/>
      <c r="I1384" s="3"/>
      <c r="J1384" s="2" t="s">
        <v>7553</v>
      </c>
      <c r="K1384" s="33" t="s">
        <v>7554</v>
      </c>
      <c r="L1384" s="2" t="s">
        <v>35</v>
      </c>
      <c r="M1384" s="2" t="s">
        <v>7553</v>
      </c>
      <c r="N1384" s="2">
        <v>285.25392454448098</v>
      </c>
      <c r="O1384" s="2">
        <v>-0.38522164545934101</v>
      </c>
      <c r="P1384" s="2">
        <v>0.13073936665062999</v>
      </c>
      <c r="Q1384" s="2">
        <v>-2.9464854796853599</v>
      </c>
      <c r="R1384" s="2">
        <v>3.2140750883833499E-3</v>
      </c>
      <c r="S1384" s="3">
        <v>1.1383418462026999E-2</v>
      </c>
      <c r="U1384" s="6"/>
      <c r="V1384" s="6"/>
      <c r="W1384" s="6"/>
    </row>
    <row r="1385" spans="1:23" s="36" customFormat="1" x14ac:dyDescent="0.15">
      <c r="A1385" s="37" t="s">
        <v>7555</v>
      </c>
      <c r="B1385" s="38" t="s">
        <v>400</v>
      </c>
      <c r="C1385" s="26" t="s">
        <v>7556</v>
      </c>
      <c r="D1385" s="27" t="s">
        <v>30</v>
      </c>
      <c r="E1385" s="28">
        <v>-0.12460789999999999</v>
      </c>
      <c r="F1385" s="29">
        <v>3.7871040000000002E-2</v>
      </c>
      <c r="G1385" s="30">
        <v>0.65527919999999995</v>
      </c>
      <c r="H1385" s="4"/>
      <c r="I1385" s="3"/>
      <c r="J1385" s="2" t="s">
        <v>7557</v>
      </c>
      <c r="K1385" s="33" t="s">
        <v>7558</v>
      </c>
      <c r="L1385" s="2" t="s">
        <v>35</v>
      </c>
      <c r="M1385" s="2" t="s">
        <v>7557</v>
      </c>
      <c r="N1385" s="2">
        <v>513.24889720269698</v>
      </c>
      <c r="O1385" s="2">
        <v>-0.38584651857048802</v>
      </c>
      <c r="P1385" s="2">
        <v>0.106117717693546</v>
      </c>
      <c r="Q1385" s="2">
        <v>-3.6360235308184898</v>
      </c>
      <c r="R1385" s="2">
        <v>2.7687905098305399E-4</v>
      </c>
      <c r="S1385" s="3">
        <v>1.2829579989099601E-3</v>
      </c>
      <c r="U1385" s="6"/>
      <c r="V1385" s="6"/>
      <c r="W1385" s="6"/>
    </row>
    <row r="1386" spans="1:23" s="36" customFormat="1" x14ac:dyDescent="0.15">
      <c r="A1386" s="24" t="s">
        <v>7559</v>
      </c>
      <c r="B1386" s="25" t="s">
        <v>7560</v>
      </c>
      <c r="C1386" s="26" t="s">
        <v>7561</v>
      </c>
      <c r="D1386" s="27" t="s">
        <v>30</v>
      </c>
      <c r="E1386" s="28">
        <v>-0.1072721</v>
      </c>
      <c r="F1386" s="29">
        <v>3.7931100000000002E-2</v>
      </c>
      <c r="G1386" s="30">
        <v>0.25521680000000002</v>
      </c>
      <c r="H1386" s="4"/>
      <c r="I1386" s="3"/>
      <c r="J1386" s="2" t="s">
        <v>7562</v>
      </c>
      <c r="K1386" s="33" t="s">
        <v>7563</v>
      </c>
      <c r="L1386" s="2" t="s">
        <v>35</v>
      </c>
      <c r="M1386" s="2" t="s">
        <v>7562</v>
      </c>
      <c r="N1386" s="2">
        <v>557.68641249523603</v>
      </c>
      <c r="O1386" s="2">
        <v>-0.39418047990315203</v>
      </c>
      <c r="P1386" s="2">
        <v>0.121740528576951</v>
      </c>
      <c r="Q1386" s="2">
        <v>-3.2378738987813298</v>
      </c>
      <c r="R1386" s="2">
        <v>1.20424024822727E-3</v>
      </c>
      <c r="S1386" s="3">
        <v>4.7907655673388701E-3</v>
      </c>
      <c r="U1386" s="6"/>
      <c r="V1386" s="6"/>
      <c r="W1386" s="6"/>
    </row>
    <row r="1387" spans="1:23" s="36" customFormat="1" x14ac:dyDescent="0.15">
      <c r="A1387" s="24" t="s">
        <v>7564</v>
      </c>
      <c r="B1387" s="25" t="s">
        <v>7565</v>
      </c>
      <c r="C1387" s="26" t="s">
        <v>7566</v>
      </c>
      <c r="D1387" s="27" t="s">
        <v>729</v>
      </c>
      <c r="E1387" s="28">
        <v>0.19865807553813999</v>
      </c>
      <c r="F1387" s="29">
        <v>3.7945856558869701E-2</v>
      </c>
      <c r="G1387" s="30">
        <v>0.25521678438144801</v>
      </c>
      <c r="H1387" s="4"/>
      <c r="I1387" s="3"/>
      <c r="J1387" s="2" t="s">
        <v>7567</v>
      </c>
      <c r="K1387" s="33" t="s">
        <v>7568</v>
      </c>
      <c r="L1387" s="2" t="s">
        <v>35</v>
      </c>
      <c r="M1387" s="2" t="s">
        <v>7567</v>
      </c>
      <c r="N1387" s="2">
        <v>1265.47164310378</v>
      </c>
      <c r="O1387" s="2">
        <v>-0.40047602072756</v>
      </c>
      <c r="P1387" s="2">
        <v>8.4419711154431198E-2</v>
      </c>
      <c r="Q1387" s="2">
        <v>-4.7438686445510196</v>
      </c>
      <c r="R1387" s="34">
        <v>2.0967483819287299E-6</v>
      </c>
      <c r="S1387" s="35">
        <v>1.5260807079473998E-5</v>
      </c>
      <c r="U1387" s="6"/>
      <c r="V1387" s="6"/>
      <c r="W1387" s="6"/>
    </row>
    <row r="1388" spans="1:23" s="36" customFormat="1" x14ac:dyDescent="0.15">
      <c r="A1388" s="37" t="s">
        <v>7569</v>
      </c>
      <c r="B1388" s="38" t="s">
        <v>7570</v>
      </c>
      <c r="C1388" s="26" t="s">
        <v>7571</v>
      </c>
      <c r="D1388" s="27" t="s">
        <v>30</v>
      </c>
      <c r="E1388" s="28">
        <v>-0.1305405</v>
      </c>
      <c r="F1388" s="29">
        <v>3.797553E-2</v>
      </c>
      <c r="G1388" s="30">
        <v>0.65527919999999995</v>
      </c>
      <c r="H1388" s="4"/>
      <c r="I1388" s="3"/>
      <c r="J1388" s="2" t="s">
        <v>7572</v>
      </c>
      <c r="K1388" s="33" t="s">
        <v>7573</v>
      </c>
      <c r="L1388" s="2" t="s">
        <v>35</v>
      </c>
      <c r="M1388" s="2" t="s">
        <v>7572</v>
      </c>
      <c r="N1388" s="2">
        <v>709.57802615460901</v>
      </c>
      <c r="O1388" s="2">
        <v>-0.403059055886968</v>
      </c>
      <c r="P1388" s="2">
        <v>9.2725023842634396E-2</v>
      </c>
      <c r="Q1388" s="2">
        <v>-4.3468207306261597</v>
      </c>
      <c r="R1388" s="34">
        <v>1.3812502017158899E-5</v>
      </c>
      <c r="S1388" s="35">
        <v>8.5441222874520499E-5</v>
      </c>
      <c r="U1388" s="6"/>
      <c r="V1388" s="6"/>
      <c r="W1388" s="6"/>
    </row>
    <row r="1389" spans="1:23" s="36" customFormat="1" x14ac:dyDescent="0.15">
      <c r="A1389" s="37" t="s">
        <v>7574</v>
      </c>
      <c r="B1389" s="38" t="s">
        <v>7575</v>
      </c>
      <c r="C1389" s="26" t="s">
        <v>7576</v>
      </c>
      <c r="D1389" s="27" t="s">
        <v>30</v>
      </c>
      <c r="E1389" s="28">
        <v>0.1142034</v>
      </c>
      <c r="F1389" s="29">
        <v>3.7981479999999998E-2</v>
      </c>
      <c r="G1389" s="30">
        <v>0.65527919999999995</v>
      </c>
      <c r="H1389" s="4"/>
      <c r="I1389" s="3"/>
      <c r="J1389" s="2" t="s">
        <v>7577</v>
      </c>
      <c r="K1389" s="33" t="s">
        <v>179</v>
      </c>
      <c r="L1389" s="2" t="s">
        <v>35</v>
      </c>
      <c r="M1389" s="2" t="s">
        <v>7577</v>
      </c>
      <c r="N1389" s="2">
        <v>419.47060019845998</v>
      </c>
      <c r="O1389" s="2">
        <v>-0.41317570013677402</v>
      </c>
      <c r="P1389" s="2">
        <v>0.116874910487477</v>
      </c>
      <c r="Q1389" s="2">
        <v>-3.5351958637953</v>
      </c>
      <c r="R1389" s="2">
        <v>4.0747300809801401E-4</v>
      </c>
      <c r="S1389" s="3">
        <v>1.82297712855418E-3</v>
      </c>
      <c r="U1389" s="6"/>
      <c r="V1389" s="6"/>
      <c r="W1389" s="6"/>
    </row>
    <row r="1390" spans="1:23" s="36" customFormat="1" x14ac:dyDescent="0.15">
      <c r="A1390" s="24" t="s">
        <v>7578</v>
      </c>
      <c r="B1390" s="25" t="s">
        <v>769</v>
      </c>
      <c r="C1390" s="26" t="s">
        <v>7579</v>
      </c>
      <c r="D1390" s="27" t="s">
        <v>30</v>
      </c>
      <c r="E1390" s="28">
        <v>-0.1704087</v>
      </c>
      <c r="F1390" s="29">
        <v>3.801947E-2</v>
      </c>
      <c r="G1390" s="30">
        <v>0.25534210000000002</v>
      </c>
      <c r="H1390" s="4"/>
      <c r="I1390" s="3"/>
      <c r="J1390" s="2" t="s">
        <v>7580</v>
      </c>
      <c r="K1390" s="33" t="s">
        <v>7581</v>
      </c>
      <c r="L1390" s="2" t="s">
        <v>35</v>
      </c>
      <c r="M1390" s="2" t="s">
        <v>7580</v>
      </c>
      <c r="N1390" s="2">
        <v>687.396430729023</v>
      </c>
      <c r="O1390" s="2">
        <v>-0.41374251148486701</v>
      </c>
      <c r="P1390" s="2">
        <v>0.10655325707348499</v>
      </c>
      <c r="Q1390" s="2">
        <v>-3.8829644709924498</v>
      </c>
      <c r="R1390" s="2">
        <v>1.0319065066407499E-4</v>
      </c>
      <c r="S1390" s="3">
        <v>5.2883893599759205E-4</v>
      </c>
      <c r="U1390" s="6"/>
      <c r="V1390" s="6"/>
      <c r="W1390" s="6"/>
    </row>
    <row r="1391" spans="1:23" s="36" customFormat="1" x14ac:dyDescent="0.15">
      <c r="A1391" s="37" t="s">
        <v>7582</v>
      </c>
      <c r="B1391" s="38" t="s">
        <v>529</v>
      </c>
      <c r="C1391" s="26" t="s">
        <v>7583</v>
      </c>
      <c r="D1391" s="27" t="s">
        <v>30</v>
      </c>
      <c r="E1391" s="28">
        <v>-0.1652045</v>
      </c>
      <c r="F1391" s="29">
        <v>3.8039240000000002E-2</v>
      </c>
      <c r="G1391" s="30">
        <v>0.65527919999999995</v>
      </c>
      <c r="H1391" s="4"/>
      <c r="I1391" s="3"/>
      <c r="J1391" s="2" t="s">
        <v>7584</v>
      </c>
      <c r="K1391" s="33" t="s">
        <v>283</v>
      </c>
      <c r="L1391" s="2" t="s">
        <v>35</v>
      </c>
      <c r="M1391" s="2" t="s">
        <v>7584</v>
      </c>
      <c r="N1391" s="2">
        <v>952.00804776984899</v>
      </c>
      <c r="O1391" s="2">
        <v>-0.41448026962071</v>
      </c>
      <c r="P1391" s="2">
        <v>0.100304553121653</v>
      </c>
      <c r="Q1391" s="2">
        <v>-4.1322178976064503</v>
      </c>
      <c r="R1391" s="34">
        <v>3.59279581341748E-5</v>
      </c>
      <c r="S1391" s="3">
        <v>2.03639018624086E-4</v>
      </c>
      <c r="U1391" s="6"/>
      <c r="V1391" s="6"/>
      <c r="W1391" s="6"/>
    </row>
    <row r="1392" spans="1:23" s="36" customFormat="1" x14ac:dyDescent="0.15">
      <c r="A1392" s="24" t="s">
        <v>7585</v>
      </c>
      <c r="B1392" s="25" t="s">
        <v>7586</v>
      </c>
      <c r="C1392" s="26" t="s">
        <v>7587</v>
      </c>
      <c r="D1392" s="27" t="s">
        <v>30</v>
      </c>
      <c r="E1392" s="28">
        <v>5.3788820000000001E-2</v>
      </c>
      <c r="F1392" s="29">
        <v>3.8089579999999998E-2</v>
      </c>
      <c r="G1392" s="30">
        <v>0.25561139999999999</v>
      </c>
      <c r="H1392" s="4"/>
      <c r="I1392" s="3"/>
      <c r="J1392" s="2" t="s">
        <v>7588</v>
      </c>
      <c r="K1392" s="33" t="s">
        <v>7589</v>
      </c>
      <c r="L1392" s="2" t="s">
        <v>35</v>
      </c>
      <c r="M1392" s="2" t="s">
        <v>7588</v>
      </c>
      <c r="N1392" s="2">
        <v>373.85129716491099</v>
      </c>
      <c r="O1392" s="2">
        <v>-0.42021133030212998</v>
      </c>
      <c r="P1392" s="2">
        <v>0.11961791037570001</v>
      </c>
      <c r="Q1392" s="2">
        <v>-3.51294658953926</v>
      </c>
      <c r="R1392" s="2">
        <v>4.4316655191886499E-4</v>
      </c>
      <c r="S1392" s="3">
        <v>1.96431107760378E-3</v>
      </c>
      <c r="U1392" s="6"/>
      <c r="V1392" s="6"/>
      <c r="W1392" s="6"/>
    </row>
    <row r="1393" spans="1:23" s="36" customFormat="1" x14ac:dyDescent="0.15">
      <c r="A1393" s="37" t="s">
        <v>7590</v>
      </c>
      <c r="B1393" s="39"/>
      <c r="C1393" s="26" t="s">
        <v>7591</v>
      </c>
      <c r="D1393" s="27" t="s">
        <v>729</v>
      </c>
      <c r="E1393" s="28">
        <v>-0.36814176863359899</v>
      </c>
      <c r="F1393" s="29">
        <v>3.8098231096225302E-2</v>
      </c>
      <c r="G1393" s="30">
        <v>0.65527924265038195</v>
      </c>
      <c r="H1393" s="4"/>
      <c r="I1393" s="3"/>
      <c r="J1393" s="2" t="s">
        <v>7592</v>
      </c>
      <c r="K1393" s="33" t="s">
        <v>284</v>
      </c>
      <c r="L1393" s="2" t="s">
        <v>35</v>
      </c>
      <c r="M1393" s="2" t="s">
        <v>7592</v>
      </c>
      <c r="N1393" s="2">
        <v>1036.18096320635</v>
      </c>
      <c r="O1393" s="2">
        <v>-0.42042648363933099</v>
      </c>
      <c r="P1393" s="2">
        <v>8.77389680556412E-2</v>
      </c>
      <c r="Q1393" s="2">
        <v>-4.7917874230377402</v>
      </c>
      <c r="R1393" s="34">
        <v>1.65301995886936E-6</v>
      </c>
      <c r="S1393" s="35">
        <v>1.2198983990041401E-5</v>
      </c>
      <c r="U1393" s="6"/>
      <c r="V1393" s="6"/>
      <c r="W1393" s="6"/>
    </row>
    <row r="1394" spans="1:23" s="36" customFormat="1" x14ac:dyDescent="0.15">
      <c r="A1394" s="24" t="s">
        <v>7593</v>
      </c>
      <c r="B1394" s="25" t="s">
        <v>7594</v>
      </c>
      <c r="C1394" s="26" t="s">
        <v>7595</v>
      </c>
      <c r="D1394" s="27" t="s">
        <v>30</v>
      </c>
      <c r="E1394" s="28">
        <v>-0.13141920000000001</v>
      </c>
      <c r="F1394" s="29">
        <v>3.8128849999999999E-2</v>
      </c>
      <c r="G1394" s="30">
        <v>0.25567129999999999</v>
      </c>
      <c r="H1394" s="4"/>
      <c r="I1394" s="3"/>
      <c r="J1394" s="2" t="s">
        <v>7596</v>
      </c>
      <c r="K1394" s="33" t="s">
        <v>7597</v>
      </c>
      <c r="L1394" s="2" t="s">
        <v>35</v>
      </c>
      <c r="M1394" s="2" t="s">
        <v>7596</v>
      </c>
      <c r="N1394" s="2">
        <v>211.66746165134401</v>
      </c>
      <c r="O1394" s="2">
        <v>-0.42111011375330598</v>
      </c>
      <c r="P1394" s="2">
        <v>0.153044118015982</v>
      </c>
      <c r="Q1394" s="2">
        <v>-2.75156026387979</v>
      </c>
      <c r="R1394" s="2">
        <v>5.93121055873646E-3</v>
      </c>
      <c r="S1394" s="3">
        <v>1.9294183813683301E-2</v>
      </c>
      <c r="U1394" s="6"/>
      <c r="V1394" s="6"/>
      <c r="W1394" s="6"/>
    </row>
    <row r="1395" spans="1:23" s="36" customFormat="1" x14ac:dyDescent="0.15">
      <c r="A1395" s="24" t="s">
        <v>7598</v>
      </c>
      <c r="B1395" s="25" t="s">
        <v>7599</v>
      </c>
      <c r="C1395" s="26" t="s">
        <v>7600</v>
      </c>
      <c r="D1395" s="27" t="s">
        <v>30</v>
      </c>
      <c r="E1395" s="28">
        <v>0.1303387</v>
      </c>
      <c r="F1395" s="29">
        <v>3.8158549999999999E-2</v>
      </c>
      <c r="G1395" s="30">
        <v>0.25567129999999999</v>
      </c>
      <c r="H1395" s="4"/>
      <c r="I1395" s="3"/>
      <c r="J1395" s="2" t="s">
        <v>7601</v>
      </c>
      <c r="K1395" s="33" t="s">
        <v>7602</v>
      </c>
      <c r="L1395" s="2" t="s">
        <v>35</v>
      </c>
      <c r="M1395" s="2" t="s">
        <v>7601</v>
      </c>
      <c r="N1395" s="2">
        <v>866.82670544224698</v>
      </c>
      <c r="O1395" s="2">
        <v>-0.423149422041804</v>
      </c>
      <c r="P1395" s="2">
        <v>9.09689966160971E-2</v>
      </c>
      <c r="Q1395" s="2">
        <v>-4.6515784254228798</v>
      </c>
      <c r="R1395" s="34">
        <v>3.2940395445133299E-6</v>
      </c>
      <c r="S1395" s="35">
        <v>2.30330790125741E-5</v>
      </c>
      <c r="U1395" s="6"/>
      <c r="V1395" s="6"/>
      <c r="W1395" s="6"/>
    </row>
    <row r="1396" spans="1:23" s="36" customFormat="1" x14ac:dyDescent="0.15">
      <c r="A1396" s="24" t="s">
        <v>7603</v>
      </c>
      <c r="B1396" s="25" t="s">
        <v>181</v>
      </c>
      <c r="C1396" s="26" t="s">
        <v>7604</v>
      </c>
      <c r="D1396" s="27" t="s">
        <v>30</v>
      </c>
      <c r="E1396" s="28">
        <v>-0.45933751885224</v>
      </c>
      <c r="F1396" s="29">
        <v>3.8279506769961197E-2</v>
      </c>
      <c r="G1396" s="30">
        <v>0.25577581918648101</v>
      </c>
      <c r="H1396" s="4"/>
      <c r="I1396" s="3"/>
      <c r="J1396" s="2" t="s">
        <v>7605</v>
      </c>
      <c r="K1396" s="33" t="s">
        <v>518</v>
      </c>
      <c r="L1396" s="2" t="s">
        <v>35</v>
      </c>
      <c r="M1396" s="2" t="s">
        <v>7605</v>
      </c>
      <c r="N1396" s="2">
        <v>706.25964837366496</v>
      </c>
      <c r="O1396" s="2">
        <v>-0.42422099188958201</v>
      </c>
      <c r="P1396" s="2">
        <v>9.9782404222990298E-2</v>
      </c>
      <c r="Q1396" s="2">
        <v>-4.2514609183152903</v>
      </c>
      <c r="R1396" s="34">
        <v>2.1238057486022401E-5</v>
      </c>
      <c r="S1396" s="3">
        <v>1.2643497218588299E-4</v>
      </c>
      <c r="U1396" s="6"/>
      <c r="V1396" s="6"/>
      <c r="W1396" s="6"/>
    </row>
    <row r="1397" spans="1:23" s="36" customFormat="1" x14ac:dyDescent="0.15">
      <c r="A1397" s="24" t="s">
        <v>7606</v>
      </c>
      <c r="B1397" s="25" t="s">
        <v>7607</v>
      </c>
      <c r="C1397" s="26" t="s">
        <v>7608</v>
      </c>
      <c r="D1397" s="27" t="s">
        <v>30</v>
      </c>
      <c r="E1397" s="28">
        <v>-0.175331526449129</v>
      </c>
      <c r="F1397" s="29">
        <v>3.8292693824927698E-2</v>
      </c>
      <c r="G1397" s="30">
        <v>0.25577581918648101</v>
      </c>
      <c r="H1397" s="4"/>
      <c r="I1397" s="3"/>
      <c r="J1397" s="2" t="s">
        <v>7609</v>
      </c>
      <c r="K1397" s="33" t="s">
        <v>7610</v>
      </c>
      <c r="L1397" s="2" t="s">
        <v>35</v>
      </c>
      <c r="M1397" s="2" t="s">
        <v>7609</v>
      </c>
      <c r="N1397" s="2">
        <v>262.492957054454</v>
      </c>
      <c r="O1397" s="2">
        <v>-0.425285577271999</v>
      </c>
      <c r="P1397" s="2">
        <v>0.137589799054258</v>
      </c>
      <c r="Q1397" s="2">
        <v>-3.09096735510377</v>
      </c>
      <c r="R1397" s="2">
        <v>1.9950556660725E-3</v>
      </c>
      <c r="S1397" s="3">
        <v>7.5089967143398698E-3</v>
      </c>
      <c r="U1397" s="6"/>
      <c r="V1397" s="6"/>
      <c r="W1397" s="6"/>
    </row>
    <row r="1398" spans="1:23" s="36" customFormat="1" x14ac:dyDescent="0.15">
      <c r="A1398" s="37" t="s">
        <v>6978</v>
      </c>
      <c r="B1398" s="39"/>
      <c r="C1398" s="26" t="s">
        <v>6979</v>
      </c>
      <c r="D1398" s="27" t="s">
        <v>30</v>
      </c>
      <c r="E1398" s="28">
        <v>-6.7533770000000007E-2</v>
      </c>
      <c r="F1398" s="29">
        <v>3.8298659999999998E-2</v>
      </c>
      <c r="G1398" s="30">
        <v>0.65527919999999995</v>
      </c>
      <c r="H1398" s="4"/>
      <c r="I1398" s="3"/>
      <c r="J1398" s="2" t="s">
        <v>7611</v>
      </c>
      <c r="K1398" s="33" t="s">
        <v>125</v>
      </c>
      <c r="L1398" s="2" t="s">
        <v>35</v>
      </c>
      <c r="M1398" s="2" t="s">
        <v>7611</v>
      </c>
      <c r="N1398" s="2">
        <v>142.71762621879699</v>
      </c>
      <c r="O1398" s="2">
        <v>-0.42541533964479</v>
      </c>
      <c r="P1398" s="2">
        <v>0.16956995219464699</v>
      </c>
      <c r="Q1398" s="2">
        <v>-2.5087896419081499</v>
      </c>
      <c r="R1398" s="2">
        <v>1.2114560418072001E-2</v>
      </c>
      <c r="S1398" s="3">
        <v>3.57174867663059E-2</v>
      </c>
      <c r="U1398" s="6"/>
      <c r="V1398" s="6"/>
      <c r="W1398" s="6"/>
    </row>
    <row r="1399" spans="1:23" s="36" customFormat="1" x14ac:dyDescent="0.15">
      <c r="A1399" s="24" t="s">
        <v>7612</v>
      </c>
      <c r="B1399" s="25" t="s">
        <v>1348</v>
      </c>
      <c r="C1399" s="26" t="s">
        <v>7613</v>
      </c>
      <c r="D1399" s="27" t="s">
        <v>30</v>
      </c>
      <c r="E1399" s="28">
        <v>-0.28929149999999998</v>
      </c>
      <c r="F1399" s="29">
        <v>3.8329290000000002E-2</v>
      </c>
      <c r="G1399" s="30">
        <v>0.2557758</v>
      </c>
      <c r="H1399" s="4"/>
      <c r="I1399" s="3"/>
      <c r="J1399" s="2" t="s">
        <v>7614</v>
      </c>
      <c r="K1399" s="33" t="s">
        <v>7615</v>
      </c>
      <c r="L1399" s="2" t="s">
        <v>35</v>
      </c>
      <c r="M1399" s="2" t="s">
        <v>7614</v>
      </c>
      <c r="N1399" s="2">
        <v>290.55892098605398</v>
      </c>
      <c r="O1399" s="2">
        <v>-0.42553573295156899</v>
      </c>
      <c r="P1399" s="2">
        <v>0.14180639646047799</v>
      </c>
      <c r="Q1399" s="2">
        <v>-3.0008218498815502</v>
      </c>
      <c r="R1399" s="2">
        <v>2.69252040882425E-3</v>
      </c>
      <c r="S1399" s="3">
        <v>9.7476601138078902E-3</v>
      </c>
      <c r="U1399" s="6"/>
      <c r="V1399" s="6"/>
      <c r="W1399" s="6"/>
    </row>
    <row r="1400" spans="1:23" s="36" customFormat="1" x14ac:dyDescent="0.15">
      <c r="A1400" s="24" t="s">
        <v>7616</v>
      </c>
      <c r="B1400" s="25" t="s">
        <v>7617</v>
      </c>
      <c r="C1400" s="26" t="s">
        <v>7618</v>
      </c>
      <c r="D1400" s="27" t="s">
        <v>30</v>
      </c>
      <c r="E1400" s="28">
        <v>0.19645660000000001</v>
      </c>
      <c r="F1400" s="29">
        <v>3.8339039999999998E-2</v>
      </c>
      <c r="G1400" s="30">
        <v>0.2557758</v>
      </c>
      <c r="H1400" s="4"/>
      <c r="I1400" s="3"/>
      <c r="J1400" s="2" t="s">
        <v>7619</v>
      </c>
      <c r="K1400" s="33" t="s">
        <v>242</v>
      </c>
      <c r="L1400" s="2" t="s">
        <v>35</v>
      </c>
      <c r="M1400" s="2" t="s">
        <v>7619</v>
      </c>
      <c r="N1400" s="2">
        <v>362.988097838241</v>
      </c>
      <c r="O1400" s="2">
        <v>-0.43028303257698203</v>
      </c>
      <c r="P1400" s="2">
        <v>0.11778586767396799</v>
      </c>
      <c r="Q1400" s="2">
        <v>-3.65309557992143</v>
      </c>
      <c r="R1400" s="2">
        <v>2.5909773084164102E-4</v>
      </c>
      <c r="S1400" s="3">
        <v>1.20780142958401E-3</v>
      </c>
      <c r="U1400" s="6"/>
      <c r="V1400" s="6"/>
      <c r="W1400" s="6"/>
    </row>
    <row r="1401" spans="1:23" s="36" customFormat="1" x14ac:dyDescent="0.15">
      <c r="A1401" s="37" t="s">
        <v>7620</v>
      </c>
      <c r="B1401" s="38" t="s">
        <v>7621</v>
      </c>
      <c r="C1401" s="26" t="s">
        <v>7622</v>
      </c>
      <c r="D1401" s="27" t="s">
        <v>30</v>
      </c>
      <c r="E1401" s="28">
        <v>0.1647092</v>
      </c>
      <c r="F1401" s="29">
        <v>3.834398E-2</v>
      </c>
      <c r="G1401" s="30">
        <v>0.65527919999999995</v>
      </c>
      <c r="H1401" s="4"/>
      <c r="I1401" s="3"/>
      <c r="J1401" s="2" t="s">
        <v>7623</v>
      </c>
      <c r="K1401" s="33" t="s">
        <v>366</v>
      </c>
      <c r="L1401" s="2" t="s">
        <v>35</v>
      </c>
      <c r="M1401" s="2" t="s">
        <v>7623</v>
      </c>
      <c r="N1401" s="2">
        <v>216.46115240628501</v>
      </c>
      <c r="O1401" s="2">
        <v>-0.44598412052814801</v>
      </c>
      <c r="P1401" s="2">
        <v>0.14205365199553999</v>
      </c>
      <c r="Q1401" s="2">
        <v>-3.1395470251067499</v>
      </c>
      <c r="R1401" s="2">
        <v>1.6920925428529901E-3</v>
      </c>
      <c r="S1401" s="3">
        <v>6.4765856560284598E-3</v>
      </c>
      <c r="U1401" s="6"/>
      <c r="V1401" s="6"/>
      <c r="W1401" s="6"/>
    </row>
    <row r="1402" spans="1:23" s="36" customFormat="1" x14ac:dyDescent="0.15">
      <c r="A1402" s="37" t="s">
        <v>7624</v>
      </c>
      <c r="B1402" s="38" t="s">
        <v>367</v>
      </c>
      <c r="C1402" s="26" t="s">
        <v>7625</v>
      </c>
      <c r="D1402" s="27" t="s">
        <v>30</v>
      </c>
      <c r="E1402" s="28">
        <v>-0.1241715</v>
      </c>
      <c r="F1402" s="29">
        <v>3.8352780000000003E-2</v>
      </c>
      <c r="G1402" s="30">
        <v>0.65527919999999995</v>
      </c>
      <c r="H1402" s="4"/>
      <c r="I1402" s="3"/>
      <c r="J1402" s="2" t="s">
        <v>7626</v>
      </c>
      <c r="K1402" s="33" t="s">
        <v>94</v>
      </c>
      <c r="L1402" s="2" t="s">
        <v>35</v>
      </c>
      <c r="M1402" s="2" t="s">
        <v>7626</v>
      </c>
      <c r="N1402" s="2">
        <v>966.60968619198104</v>
      </c>
      <c r="O1402" s="2">
        <v>-0.44630422528098701</v>
      </c>
      <c r="P1402" s="2">
        <v>8.8343244690927303E-2</v>
      </c>
      <c r="Q1402" s="2">
        <v>-5.0519338161327596</v>
      </c>
      <c r="R1402" s="34">
        <v>4.3735925947478098E-7</v>
      </c>
      <c r="S1402" s="35">
        <v>3.5695189561841899E-6</v>
      </c>
      <c r="U1402" s="6"/>
      <c r="V1402" s="6"/>
      <c r="W1402" s="6"/>
    </row>
    <row r="1403" spans="1:23" s="36" customFormat="1" x14ac:dyDescent="0.15">
      <c r="A1403" s="24" t="s">
        <v>7627</v>
      </c>
      <c r="B1403" s="25" t="s">
        <v>7628</v>
      </c>
      <c r="C1403" s="26" t="s">
        <v>7629</v>
      </c>
      <c r="D1403" s="27" t="s">
        <v>30</v>
      </c>
      <c r="E1403" s="28">
        <v>-0.23835229999999999</v>
      </c>
      <c r="F1403" s="29">
        <v>3.8380119999999997E-2</v>
      </c>
      <c r="G1403" s="30">
        <v>0.2557758</v>
      </c>
      <c r="H1403" s="4"/>
      <c r="I1403" s="3"/>
      <c r="J1403" s="2" t="s">
        <v>7630</v>
      </c>
      <c r="K1403" s="33" t="s">
        <v>7631</v>
      </c>
      <c r="L1403" s="2" t="s">
        <v>35</v>
      </c>
      <c r="M1403" s="2" t="s">
        <v>7630</v>
      </c>
      <c r="N1403" s="2">
        <v>320.59666594404001</v>
      </c>
      <c r="O1403" s="2">
        <v>-0.44791631918576302</v>
      </c>
      <c r="P1403" s="2">
        <v>0.122590343411436</v>
      </c>
      <c r="Q1403" s="2">
        <v>-3.6537651067871799</v>
      </c>
      <c r="R1403" s="2">
        <v>2.5842269970882502E-4</v>
      </c>
      <c r="S1403" s="3">
        <v>1.20549303900359E-3</v>
      </c>
      <c r="U1403" s="6"/>
      <c r="V1403" s="6"/>
      <c r="W1403" s="6"/>
    </row>
    <row r="1404" spans="1:23" s="36" customFormat="1" x14ac:dyDescent="0.15">
      <c r="A1404" s="24" t="s">
        <v>7632</v>
      </c>
      <c r="B1404" s="25" t="s">
        <v>7633</v>
      </c>
      <c r="C1404" s="26" t="s">
        <v>7634</v>
      </c>
      <c r="D1404" s="27" t="s">
        <v>30</v>
      </c>
      <c r="E1404" s="28">
        <v>-6.5934160000000006E-2</v>
      </c>
      <c r="F1404" s="29">
        <v>3.8384389999999997E-2</v>
      </c>
      <c r="G1404" s="30">
        <v>0.2557758</v>
      </c>
      <c r="H1404" s="4"/>
      <c r="I1404" s="3"/>
      <c r="J1404" s="2" t="s">
        <v>7635</v>
      </c>
      <c r="K1404" s="33" t="s">
        <v>7636</v>
      </c>
      <c r="L1404" s="2" t="s">
        <v>35</v>
      </c>
      <c r="M1404" s="2" t="s">
        <v>7635</v>
      </c>
      <c r="N1404" s="2">
        <v>226.83933715695801</v>
      </c>
      <c r="O1404" s="2">
        <v>-0.44805766979233602</v>
      </c>
      <c r="P1404" s="2">
        <v>0.14061303659615301</v>
      </c>
      <c r="Q1404" s="2">
        <v>-3.1864589560012</v>
      </c>
      <c r="R1404" s="2">
        <v>1.44025921723797E-3</v>
      </c>
      <c r="S1404" s="3">
        <v>5.6109284886973103E-3</v>
      </c>
      <c r="U1404" s="6"/>
      <c r="V1404" s="6"/>
      <c r="W1404" s="6"/>
    </row>
    <row r="1405" spans="1:23" s="36" customFormat="1" x14ac:dyDescent="0.15">
      <c r="A1405" s="37" t="s">
        <v>7637</v>
      </c>
      <c r="B1405" s="38" t="s">
        <v>7638</v>
      </c>
      <c r="C1405" s="26" t="s">
        <v>7639</v>
      </c>
      <c r="D1405" s="27" t="s">
        <v>30</v>
      </c>
      <c r="E1405" s="28">
        <v>-8.3010070000000005E-2</v>
      </c>
      <c r="F1405" s="29">
        <v>3.838958E-2</v>
      </c>
      <c r="G1405" s="30">
        <v>0.65527919999999995</v>
      </c>
      <c r="H1405" s="4"/>
      <c r="I1405" s="3"/>
      <c r="J1405" s="2" t="s">
        <v>7640</v>
      </c>
      <c r="K1405" s="33" t="s">
        <v>7641</v>
      </c>
      <c r="L1405" s="2" t="s">
        <v>35</v>
      </c>
      <c r="M1405" s="2" t="s">
        <v>7640</v>
      </c>
      <c r="N1405" s="2">
        <v>198.678348109654</v>
      </c>
      <c r="O1405" s="2">
        <v>-0.45079088028488201</v>
      </c>
      <c r="P1405" s="2">
        <v>0.146454202822382</v>
      </c>
      <c r="Q1405" s="2">
        <v>-3.0780330751695599</v>
      </c>
      <c r="R1405" s="2">
        <v>2.08371786507827E-3</v>
      </c>
      <c r="S1405" s="3">
        <v>7.7916634932547304E-3</v>
      </c>
      <c r="U1405" s="6"/>
      <c r="V1405" s="6"/>
      <c r="W1405" s="6"/>
    </row>
    <row r="1406" spans="1:23" s="36" customFormat="1" x14ac:dyDescent="0.15">
      <c r="A1406" s="37" t="s">
        <v>7642</v>
      </c>
      <c r="B1406" s="38" t="s">
        <v>7643</v>
      </c>
      <c r="C1406" s="26" t="s">
        <v>7644</v>
      </c>
      <c r="D1406" s="27" t="s">
        <v>30</v>
      </c>
      <c r="E1406" s="28">
        <v>-7.4458150000000001E-2</v>
      </c>
      <c r="F1406" s="29">
        <v>3.8392170000000003E-2</v>
      </c>
      <c r="G1406" s="30">
        <v>0.65527919999999995</v>
      </c>
      <c r="H1406" s="4"/>
      <c r="I1406" s="3"/>
      <c r="J1406" s="2" t="s">
        <v>7645</v>
      </c>
      <c r="K1406" s="33" t="s">
        <v>7646</v>
      </c>
      <c r="L1406" s="2" t="s">
        <v>35</v>
      </c>
      <c r="M1406" s="2" t="s">
        <v>7645</v>
      </c>
      <c r="N1406" s="2">
        <v>1453.5170512648699</v>
      </c>
      <c r="O1406" s="2">
        <v>-0.45110943724935898</v>
      </c>
      <c r="P1406" s="2">
        <v>8.3508498961578095E-2</v>
      </c>
      <c r="Q1406" s="2">
        <v>-5.4019583977543597</v>
      </c>
      <c r="R1406" s="34">
        <v>6.5917239988086698E-8</v>
      </c>
      <c r="S1406" s="35">
        <v>6.1455526015782302E-7</v>
      </c>
      <c r="U1406" s="6"/>
      <c r="V1406" s="6"/>
      <c r="W1406" s="6"/>
    </row>
    <row r="1407" spans="1:23" s="36" customFormat="1" x14ac:dyDescent="0.15">
      <c r="A1407" s="24" t="s">
        <v>7647</v>
      </c>
      <c r="B1407" s="25" t="s">
        <v>7648</v>
      </c>
      <c r="C1407" s="26" t="s">
        <v>7649</v>
      </c>
      <c r="D1407" s="27" t="s">
        <v>30</v>
      </c>
      <c r="E1407" s="28">
        <v>-0.2353768</v>
      </c>
      <c r="F1407" s="29">
        <v>3.8444659999999999E-2</v>
      </c>
      <c r="G1407" s="30">
        <v>0.25597710000000001</v>
      </c>
      <c r="H1407" s="4"/>
      <c r="I1407" s="3"/>
      <c r="J1407" s="2" t="s">
        <v>7650</v>
      </c>
      <c r="K1407" s="33" t="s">
        <v>7651</v>
      </c>
      <c r="L1407" s="2" t="s">
        <v>35</v>
      </c>
      <c r="M1407" s="2" t="s">
        <v>7650</v>
      </c>
      <c r="N1407" s="2">
        <v>536.08477993340398</v>
      </c>
      <c r="O1407" s="2">
        <v>-0.45268274475403603</v>
      </c>
      <c r="P1407" s="2">
        <v>0.101445517057587</v>
      </c>
      <c r="Q1407" s="2">
        <v>-4.4623237959058004</v>
      </c>
      <c r="R1407" s="34">
        <v>8.1075590375430392E-6</v>
      </c>
      <c r="S1407" s="35">
        <v>5.26965133306369E-5</v>
      </c>
      <c r="U1407" s="6"/>
      <c r="V1407" s="6"/>
      <c r="W1407" s="6"/>
    </row>
    <row r="1408" spans="1:23" s="36" customFormat="1" x14ac:dyDescent="0.15">
      <c r="A1408" s="37" t="s">
        <v>7652</v>
      </c>
      <c r="B1408" s="39"/>
      <c r="C1408" s="26" t="s">
        <v>7653</v>
      </c>
      <c r="D1408" s="27" t="s">
        <v>30</v>
      </c>
      <c r="E1408" s="28">
        <v>5.6921737226818599E-2</v>
      </c>
      <c r="F1408" s="29">
        <v>3.8461703308409201E-2</v>
      </c>
      <c r="G1408" s="30">
        <v>0.65527924265038195</v>
      </c>
      <c r="H1408" s="4"/>
      <c r="I1408" s="3"/>
      <c r="J1408" s="2" t="s">
        <v>7654</v>
      </c>
      <c r="K1408" s="33" t="s">
        <v>7655</v>
      </c>
      <c r="L1408" s="2" t="s">
        <v>35</v>
      </c>
      <c r="M1408" s="2" t="s">
        <v>7654</v>
      </c>
      <c r="N1408" s="2">
        <v>225.52614354031499</v>
      </c>
      <c r="O1408" s="2">
        <v>-0.45602788584031201</v>
      </c>
      <c r="P1408" s="2">
        <v>0.14310309641930499</v>
      </c>
      <c r="Q1408" s="2">
        <v>-3.1867087243458898</v>
      </c>
      <c r="R1408" s="2">
        <v>1.4390161470805201E-3</v>
      </c>
      <c r="S1408" s="3">
        <v>5.60717200499696E-3</v>
      </c>
      <c r="U1408" s="6"/>
      <c r="V1408" s="6"/>
      <c r="W1408" s="6"/>
    </row>
    <row r="1409" spans="1:23" s="36" customFormat="1" x14ac:dyDescent="0.15">
      <c r="A1409" s="37" t="s">
        <v>2107</v>
      </c>
      <c r="B1409" s="38" t="s">
        <v>2108</v>
      </c>
      <c r="C1409" s="26" t="s">
        <v>2109</v>
      </c>
      <c r="D1409" s="27" t="s">
        <v>30</v>
      </c>
      <c r="E1409" s="28">
        <v>-0.19218137003260499</v>
      </c>
      <c r="F1409" s="29">
        <v>3.8484262649037301E-2</v>
      </c>
      <c r="G1409" s="30">
        <v>0.65527924265038195</v>
      </c>
      <c r="H1409" s="4"/>
      <c r="I1409" s="3"/>
      <c r="J1409" s="2" t="s">
        <v>7656</v>
      </c>
      <c r="K1409" s="33" t="s">
        <v>7657</v>
      </c>
      <c r="L1409" s="2" t="s">
        <v>35</v>
      </c>
      <c r="M1409" s="2" t="s">
        <v>7656</v>
      </c>
      <c r="N1409" s="2">
        <v>651.96086144686501</v>
      </c>
      <c r="O1409" s="2">
        <v>-0.46126626736014398</v>
      </c>
      <c r="P1409" s="2">
        <v>9.7500016295734696E-2</v>
      </c>
      <c r="Q1409" s="2">
        <v>-4.7309352847802897</v>
      </c>
      <c r="R1409" s="34">
        <v>2.2348776489800199E-6</v>
      </c>
      <c r="S1409" s="35">
        <v>1.61666868780533E-5</v>
      </c>
      <c r="U1409" s="6"/>
      <c r="V1409" s="6"/>
      <c r="W1409" s="6"/>
    </row>
    <row r="1410" spans="1:23" s="36" customFormat="1" x14ac:dyDescent="0.15">
      <c r="A1410" s="37" t="s">
        <v>7658</v>
      </c>
      <c r="B1410" s="38" t="s">
        <v>7659</v>
      </c>
      <c r="C1410" s="26" t="s">
        <v>7660</v>
      </c>
      <c r="D1410" s="27" t="s">
        <v>30</v>
      </c>
      <c r="E1410" s="28">
        <v>-8.2021673458604005E-2</v>
      </c>
      <c r="F1410" s="29">
        <v>3.8545638600738799E-2</v>
      </c>
      <c r="G1410" s="30">
        <v>0.65527924265038195</v>
      </c>
      <c r="H1410" s="4"/>
      <c r="I1410" s="3"/>
      <c r="J1410" s="2" t="s">
        <v>7661</v>
      </c>
      <c r="K1410" s="33" t="s">
        <v>7662</v>
      </c>
      <c r="L1410" s="2" t="s">
        <v>35</v>
      </c>
      <c r="M1410" s="2" t="s">
        <v>7661</v>
      </c>
      <c r="N1410" s="2">
        <v>286.37645438934197</v>
      </c>
      <c r="O1410" s="2">
        <v>-0.46157936754369999</v>
      </c>
      <c r="P1410" s="2">
        <v>0.12575129104048399</v>
      </c>
      <c r="Q1410" s="2">
        <v>-3.6705735879490899</v>
      </c>
      <c r="R1410" s="2">
        <v>2.42006782066302E-4</v>
      </c>
      <c r="S1410" s="3">
        <v>1.1362961446073599E-3</v>
      </c>
      <c r="U1410" s="6"/>
      <c r="V1410" s="6"/>
      <c r="W1410" s="6"/>
    </row>
    <row r="1411" spans="1:23" s="36" customFormat="1" x14ac:dyDescent="0.15">
      <c r="A1411" s="24" t="s">
        <v>7663</v>
      </c>
      <c r="B1411" s="25" t="s">
        <v>7664</v>
      </c>
      <c r="C1411" s="26" t="s">
        <v>7665</v>
      </c>
      <c r="D1411" s="27" t="s">
        <v>30</v>
      </c>
      <c r="E1411" s="28">
        <v>-0.217342867581997</v>
      </c>
      <c r="F1411" s="29">
        <v>3.8550908666639301E-2</v>
      </c>
      <c r="G1411" s="30">
        <v>0.25615245452407698</v>
      </c>
      <c r="H1411" s="4"/>
      <c r="I1411" s="3"/>
      <c r="J1411" s="2" t="s">
        <v>7666</v>
      </c>
      <c r="K1411" s="33" t="s">
        <v>7667</v>
      </c>
      <c r="L1411" s="2" t="s">
        <v>35</v>
      </c>
      <c r="M1411" s="2" t="s">
        <v>7666</v>
      </c>
      <c r="N1411" s="2">
        <v>130.958414448827</v>
      </c>
      <c r="O1411" s="2">
        <v>-0.463918133187807</v>
      </c>
      <c r="P1411" s="2">
        <v>0.17368252645541801</v>
      </c>
      <c r="Q1411" s="2">
        <v>-2.6710696962765001</v>
      </c>
      <c r="R1411" s="2">
        <v>7.5609945769907101E-3</v>
      </c>
      <c r="S1411" s="3">
        <v>2.3892457722074701E-2</v>
      </c>
      <c r="U1411" s="6"/>
      <c r="V1411" s="6"/>
      <c r="W1411" s="6"/>
    </row>
    <row r="1412" spans="1:23" s="36" customFormat="1" x14ac:dyDescent="0.15">
      <c r="A1412" s="24" t="s">
        <v>7668</v>
      </c>
      <c r="B1412" s="25" t="s">
        <v>7669</v>
      </c>
      <c r="C1412" s="26" t="s">
        <v>7670</v>
      </c>
      <c r="D1412" s="27" t="s">
        <v>30</v>
      </c>
      <c r="E1412" s="28">
        <v>-0.13471379999999999</v>
      </c>
      <c r="F1412" s="29">
        <v>3.8555880000000001E-2</v>
      </c>
      <c r="G1412" s="30">
        <v>0.25615250000000001</v>
      </c>
      <c r="H1412" s="4"/>
      <c r="I1412" s="3"/>
      <c r="J1412" s="2" t="s">
        <v>7671</v>
      </c>
      <c r="K1412" s="33" t="s">
        <v>7672</v>
      </c>
      <c r="L1412" s="2" t="s">
        <v>35</v>
      </c>
      <c r="M1412" s="2" t="s">
        <v>7671</v>
      </c>
      <c r="N1412" s="2">
        <v>386.12799779360199</v>
      </c>
      <c r="O1412" s="2">
        <v>-0.468186917458634</v>
      </c>
      <c r="P1412" s="2">
        <v>0.116874576221999</v>
      </c>
      <c r="Q1412" s="2">
        <v>-4.00589189362561</v>
      </c>
      <c r="R1412" s="34">
        <v>6.1783903940015099E-5</v>
      </c>
      <c r="S1412" s="3">
        <v>3.3296260235097098E-4</v>
      </c>
      <c r="U1412" s="6"/>
      <c r="V1412" s="6"/>
      <c r="W1412" s="6"/>
    </row>
    <row r="1413" spans="1:23" s="36" customFormat="1" x14ac:dyDescent="0.15">
      <c r="A1413" s="24" t="s">
        <v>7673</v>
      </c>
      <c r="B1413" s="25" t="s">
        <v>7674</v>
      </c>
      <c r="C1413" s="26" t="s">
        <v>7675</v>
      </c>
      <c r="D1413" s="27" t="s">
        <v>30</v>
      </c>
      <c r="E1413" s="28">
        <v>0.1966175</v>
      </c>
      <c r="F1413" s="29">
        <v>3.8606870000000001E-2</v>
      </c>
      <c r="G1413" s="30">
        <v>0.25615250000000001</v>
      </c>
      <c r="H1413" s="4"/>
      <c r="I1413" s="3"/>
      <c r="J1413" s="2" t="s">
        <v>7676</v>
      </c>
      <c r="K1413" s="33" t="s">
        <v>7677</v>
      </c>
      <c r="L1413" s="2" t="s">
        <v>35</v>
      </c>
      <c r="M1413" s="2" t="s">
        <v>7676</v>
      </c>
      <c r="N1413" s="2">
        <v>99.135943269961501</v>
      </c>
      <c r="O1413" s="2">
        <v>-0.46896594823447002</v>
      </c>
      <c r="P1413" s="2">
        <v>0.19423217422438899</v>
      </c>
      <c r="Q1413" s="2">
        <v>-2.4144606840095002</v>
      </c>
      <c r="R1413" s="2">
        <v>1.5758523572941999E-2</v>
      </c>
      <c r="S1413" s="3">
        <v>4.4571576519249603E-2</v>
      </c>
      <c r="U1413" s="6"/>
      <c r="V1413" s="6"/>
      <c r="W1413" s="6"/>
    </row>
    <row r="1414" spans="1:23" s="36" customFormat="1" x14ac:dyDescent="0.15">
      <c r="A1414" s="24" t="s">
        <v>7678</v>
      </c>
      <c r="B1414" s="25" t="s">
        <v>7679</v>
      </c>
      <c r="C1414" s="26" t="s">
        <v>7680</v>
      </c>
      <c r="D1414" s="27" t="s">
        <v>30</v>
      </c>
      <c r="E1414" s="28">
        <v>-0.1637643</v>
      </c>
      <c r="F1414" s="29">
        <v>3.8633149999999998E-2</v>
      </c>
      <c r="G1414" s="30">
        <v>0.25615250000000001</v>
      </c>
      <c r="H1414" s="4"/>
      <c r="I1414" s="3"/>
      <c r="J1414" s="2" t="s">
        <v>7681</v>
      </c>
      <c r="K1414" s="33" t="s">
        <v>7682</v>
      </c>
      <c r="L1414" s="2" t="s">
        <v>35</v>
      </c>
      <c r="M1414" s="2" t="s">
        <v>7681</v>
      </c>
      <c r="N1414" s="2">
        <v>100.847902547396</v>
      </c>
      <c r="O1414" s="2">
        <v>-0.47506024615774201</v>
      </c>
      <c r="P1414" s="2">
        <v>0.19893509047489299</v>
      </c>
      <c r="Q1414" s="2">
        <v>-2.3880163375083301</v>
      </c>
      <c r="R1414" s="2">
        <v>1.6939588729545998E-2</v>
      </c>
      <c r="S1414" s="3">
        <v>4.7339512138850702E-2</v>
      </c>
      <c r="U1414" s="6"/>
      <c r="V1414" s="6"/>
      <c r="W1414" s="6"/>
    </row>
    <row r="1415" spans="1:23" s="36" customFormat="1" x14ac:dyDescent="0.15">
      <c r="A1415" s="24" t="s">
        <v>7683</v>
      </c>
      <c r="B1415" s="25" t="s">
        <v>7684</v>
      </c>
      <c r="C1415" s="26" t="s">
        <v>7685</v>
      </c>
      <c r="D1415" s="27" t="s">
        <v>30</v>
      </c>
      <c r="E1415" s="28">
        <v>-0.13982140000000001</v>
      </c>
      <c r="F1415" s="29">
        <v>3.8646930000000003E-2</v>
      </c>
      <c r="G1415" s="30">
        <v>0.25615250000000001</v>
      </c>
      <c r="H1415" s="4"/>
      <c r="I1415" s="3"/>
      <c r="J1415" s="2" t="s">
        <v>7686</v>
      </c>
      <c r="K1415" s="33" t="s">
        <v>7687</v>
      </c>
      <c r="L1415" s="2" t="s">
        <v>35</v>
      </c>
      <c r="M1415" s="2" t="s">
        <v>7686</v>
      </c>
      <c r="N1415" s="2">
        <v>136.79635134597899</v>
      </c>
      <c r="O1415" s="2">
        <v>-0.47578329931928298</v>
      </c>
      <c r="P1415" s="2">
        <v>0.170814435479687</v>
      </c>
      <c r="Q1415" s="2">
        <v>-2.78538109488915</v>
      </c>
      <c r="R1415" s="2">
        <v>5.3464844899051098E-3</v>
      </c>
      <c r="S1415" s="3">
        <v>1.7619927980547099E-2</v>
      </c>
      <c r="U1415" s="6"/>
      <c r="V1415" s="6"/>
      <c r="W1415" s="6"/>
    </row>
    <row r="1416" spans="1:23" s="36" customFormat="1" x14ac:dyDescent="0.15">
      <c r="A1416" s="37" t="s">
        <v>3073</v>
      </c>
      <c r="B1416" s="38" t="s">
        <v>717</v>
      </c>
      <c r="C1416" s="26" t="s">
        <v>3074</v>
      </c>
      <c r="D1416" s="27" t="s">
        <v>30</v>
      </c>
      <c r="E1416" s="28">
        <v>-3.9654490000000001E-2</v>
      </c>
      <c r="F1416" s="29">
        <v>3.8756869999999999E-2</v>
      </c>
      <c r="G1416" s="30">
        <v>0.65527919999999995</v>
      </c>
      <c r="H1416" s="4"/>
      <c r="I1416" s="3"/>
      <c r="J1416" s="2" t="s">
        <v>7688</v>
      </c>
      <c r="K1416" s="33" t="s">
        <v>7689</v>
      </c>
      <c r="L1416" s="2" t="s">
        <v>35</v>
      </c>
      <c r="M1416" s="2" t="s">
        <v>7688</v>
      </c>
      <c r="N1416" s="2">
        <v>190.62586572345199</v>
      </c>
      <c r="O1416" s="2">
        <v>-0.47607714605868601</v>
      </c>
      <c r="P1416" s="2">
        <v>0.151593694477449</v>
      </c>
      <c r="Q1416" s="2">
        <v>-3.1404811901956</v>
      </c>
      <c r="R1416" s="2">
        <v>1.68670538552365E-3</v>
      </c>
      <c r="S1416" s="3">
        <v>6.45965440923263E-3</v>
      </c>
      <c r="U1416" s="6"/>
      <c r="V1416" s="6"/>
      <c r="W1416" s="6"/>
    </row>
    <row r="1417" spans="1:23" s="36" customFormat="1" x14ac:dyDescent="0.15">
      <c r="A1417" s="24" t="s">
        <v>7690</v>
      </c>
      <c r="B1417" s="25" t="s">
        <v>7691</v>
      </c>
      <c r="C1417" s="26" t="s">
        <v>7692</v>
      </c>
      <c r="D1417" s="27" t="s">
        <v>30</v>
      </c>
      <c r="E1417" s="28">
        <v>0.1960877</v>
      </c>
      <c r="F1417" s="29">
        <v>3.876052E-2</v>
      </c>
      <c r="G1417" s="30">
        <v>0.25658039999999999</v>
      </c>
      <c r="H1417" s="4"/>
      <c r="I1417" s="3"/>
      <c r="J1417" s="2" t="s">
        <v>7693</v>
      </c>
      <c r="K1417" s="33" t="s">
        <v>7694</v>
      </c>
      <c r="L1417" s="2" t="s">
        <v>35</v>
      </c>
      <c r="M1417" s="2" t="s">
        <v>7693</v>
      </c>
      <c r="N1417" s="2">
        <v>170.29043805443101</v>
      </c>
      <c r="O1417" s="2">
        <v>-0.47783375310501802</v>
      </c>
      <c r="P1417" s="2">
        <v>0.17453443924151901</v>
      </c>
      <c r="Q1417" s="2">
        <v>-2.73776198658304</v>
      </c>
      <c r="R1417" s="2">
        <v>6.18588274080791E-3</v>
      </c>
      <c r="S1417" s="3">
        <v>2.00093456518654E-2</v>
      </c>
      <c r="U1417" s="6"/>
      <c r="V1417" s="6"/>
      <c r="W1417" s="6"/>
    </row>
    <row r="1418" spans="1:23" s="36" customFormat="1" x14ac:dyDescent="0.15">
      <c r="A1418" s="24" t="s">
        <v>7695</v>
      </c>
      <c r="B1418" s="25" t="s">
        <v>7696</v>
      </c>
      <c r="C1418" s="26" t="s">
        <v>7697</v>
      </c>
      <c r="D1418" s="27" t="s">
        <v>30</v>
      </c>
      <c r="E1418" s="28">
        <v>-0.27794694555253602</v>
      </c>
      <c r="F1418" s="29">
        <v>3.8776293829740301E-2</v>
      </c>
      <c r="G1418" s="30">
        <v>0.256580356063767</v>
      </c>
      <c r="H1418" s="4"/>
      <c r="I1418" s="3"/>
      <c r="J1418" s="2" t="s">
        <v>7698</v>
      </c>
      <c r="K1418" s="33" t="s">
        <v>564</v>
      </c>
      <c r="L1418" s="2" t="s">
        <v>35</v>
      </c>
      <c r="M1418" s="2" t="s">
        <v>7698</v>
      </c>
      <c r="N1418" s="2">
        <v>1613.4836709420499</v>
      </c>
      <c r="O1418" s="2">
        <v>-0.48204172789237598</v>
      </c>
      <c r="P1418" s="2">
        <v>8.8968645487911405E-2</v>
      </c>
      <c r="Q1418" s="2">
        <v>-5.4181079778029604</v>
      </c>
      <c r="R1418" s="34">
        <v>6.0233037257231104E-8</v>
      </c>
      <c r="S1418" s="35">
        <v>5.63913584377522E-7</v>
      </c>
      <c r="U1418" s="6"/>
      <c r="V1418" s="6"/>
      <c r="W1418" s="6"/>
    </row>
    <row r="1419" spans="1:23" s="36" customFormat="1" x14ac:dyDescent="0.15">
      <c r="A1419" s="37" t="s">
        <v>7699</v>
      </c>
      <c r="B1419" s="38" t="s">
        <v>7700</v>
      </c>
      <c r="C1419" s="26" t="s">
        <v>7701</v>
      </c>
      <c r="D1419" s="27" t="s">
        <v>30</v>
      </c>
      <c r="E1419" s="28">
        <v>-8.1474539479236094E-2</v>
      </c>
      <c r="F1419" s="29">
        <v>3.8782498705625598E-2</v>
      </c>
      <c r="G1419" s="30">
        <v>0.65527924265038195</v>
      </c>
      <c r="H1419" s="4"/>
      <c r="I1419" s="3"/>
      <c r="J1419" s="2" t="s">
        <v>7702</v>
      </c>
      <c r="K1419" s="33" t="s">
        <v>7703</v>
      </c>
      <c r="L1419" s="2" t="s">
        <v>35</v>
      </c>
      <c r="M1419" s="2" t="s">
        <v>7702</v>
      </c>
      <c r="N1419" s="2">
        <v>166.89916181329701</v>
      </c>
      <c r="O1419" s="2">
        <v>-0.48558673112684902</v>
      </c>
      <c r="P1419" s="2">
        <v>0.15965453641112201</v>
      </c>
      <c r="Q1419" s="2">
        <v>-3.0414840820835098</v>
      </c>
      <c r="R1419" s="2">
        <v>2.3541501243487602E-3</v>
      </c>
      <c r="S1419" s="3">
        <v>8.6722767907407294E-3</v>
      </c>
      <c r="U1419" s="6"/>
      <c r="V1419" s="6"/>
      <c r="W1419" s="6"/>
    </row>
    <row r="1420" spans="1:23" s="36" customFormat="1" x14ac:dyDescent="0.15">
      <c r="A1420" s="37" t="s">
        <v>7704</v>
      </c>
      <c r="B1420" s="38" t="s">
        <v>7705</v>
      </c>
      <c r="C1420" s="26" t="s">
        <v>7706</v>
      </c>
      <c r="D1420" s="27" t="s">
        <v>30</v>
      </c>
      <c r="E1420" s="28">
        <v>-0.23440298712251501</v>
      </c>
      <c r="F1420" s="29">
        <v>3.8907294284257897E-2</v>
      </c>
      <c r="G1420" s="30">
        <v>0.65527924265038195</v>
      </c>
      <c r="H1420" s="4"/>
      <c r="I1420" s="3"/>
      <c r="J1420" s="2" t="s">
        <v>7707</v>
      </c>
      <c r="K1420" s="33" t="s">
        <v>7708</v>
      </c>
      <c r="L1420" s="2" t="s">
        <v>35</v>
      </c>
      <c r="M1420" s="2" t="s">
        <v>7707</v>
      </c>
      <c r="N1420" s="2">
        <v>229.540350050976</v>
      </c>
      <c r="O1420" s="2">
        <v>-0.48995927283290203</v>
      </c>
      <c r="P1420" s="2">
        <v>0.14510074703079601</v>
      </c>
      <c r="Q1420" s="2">
        <v>-3.3766833242348002</v>
      </c>
      <c r="R1420" s="2">
        <v>7.3365463618444197E-4</v>
      </c>
      <c r="S1420" s="3">
        <v>3.0801241615175598E-3</v>
      </c>
      <c r="U1420" s="6"/>
      <c r="V1420" s="6"/>
      <c r="W1420" s="6"/>
    </row>
    <row r="1421" spans="1:23" s="36" customFormat="1" x14ac:dyDescent="0.15">
      <c r="A1421" s="24" t="s">
        <v>7709</v>
      </c>
      <c r="B1421" s="40"/>
      <c r="C1421" s="26" t="s">
        <v>7710</v>
      </c>
      <c r="D1421" s="27" t="s">
        <v>30</v>
      </c>
      <c r="E1421" s="28">
        <v>-0.13151560000000001</v>
      </c>
      <c r="F1421" s="29">
        <v>3.894922E-2</v>
      </c>
      <c r="G1421" s="30">
        <v>0.25725700000000001</v>
      </c>
      <c r="H1421" s="4"/>
      <c r="I1421" s="3"/>
      <c r="J1421" s="2" t="s">
        <v>7711</v>
      </c>
      <c r="K1421" s="33" t="s">
        <v>7712</v>
      </c>
      <c r="L1421" s="2" t="s">
        <v>35</v>
      </c>
      <c r="M1421" s="2" t="s">
        <v>7711</v>
      </c>
      <c r="N1421" s="2">
        <v>133.10706994215201</v>
      </c>
      <c r="O1421" s="2">
        <v>-0.49095954812988002</v>
      </c>
      <c r="P1421" s="2">
        <v>0.16767162239778599</v>
      </c>
      <c r="Q1421" s="2">
        <v>-2.92810161379081</v>
      </c>
      <c r="R1421" s="2">
        <v>3.4103856829930802E-3</v>
      </c>
      <c r="S1421" s="3">
        <v>1.1964476745396699E-2</v>
      </c>
      <c r="U1421" s="6"/>
      <c r="V1421" s="6"/>
      <c r="W1421" s="6"/>
    </row>
    <row r="1422" spans="1:23" s="36" customFormat="1" x14ac:dyDescent="0.15">
      <c r="A1422" s="24" t="s">
        <v>7713</v>
      </c>
      <c r="B1422" s="25" t="s">
        <v>7714</v>
      </c>
      <c r="C1422" s="26" t="s">
        <v>7715</v>
      </c>
      <c r="D1422" s="27" t="s">
        <v>30</v>
      </c>
      <c r="E1422" s="28">
        <v>-0.1243855</v>
      </c>
      <c r="F1422" s="29">
        <v>3.8967069999999999E-2</v>
      </c>
      <c r="G1422" s="30">
        <v>0.25725700000000001</v>
      </c>
      <c r="H1422" s="4"/>
      <c r="I1422" s="3"/>
      <c r="J1422" s="2" t="s">
        <v>7716</v>
      </c>
      <c r="K1422" s="33" t="s">
        <v>7717</v>
      </c>
      <c r="L1422" s="2" t="s">
        <v>35</v>
      </c>
      <c r="M1422" s="2" t="s">
        <v>7716</v>
      </c>
      <c r="N1422" s="2">
        <v>330.20050710106301</v>
      </c>
      <c r="O1422" s="2">
        <v>-0.49363038240993301</v>
      </c>
      <c r="P1422" s="2">
        <v>0.123817475014403</v>
      </c>
      <c r="Q1422" s="2">
        <v>-3.9867585924564599</v>
      </c>
      <c r="R1422" s="34">
        <v>6.69821167436363E-5</v>
      </c>
      <c r="S1422" s="3">
        <v>3.58342742142731E-4</v>
      </c>
      <c r="U1422" s="6"/>
      <c r="V1422" s="6"/>
      <c r="W1422" s="6"/>
    </row>
    <row r="1423" spans="1:23" s="36" customFormat="1" x14ac:dyDescent="0.15">
      <c r="A1423" s="24" t="s">
        <v>7718</v>
      </c>
      <c r="B1423" s="25" t="s">
        <v>7719</v>
      </c>
      <c r="C1423" s="26" t="s">
        <v>7720</v>
      </c>
      <c r="D1423" s="27" t="s">
        <v>30</v>
      </c>
      <c r="E1423" s="28">
        <v>0.39099850000000003</v>
      </c>
      <c r="F1423" s="29">
        <v>3.8969190000000001E-2</v>
      </c>
      <c r="G1423" s="30">
        <v>0.25725700000000001</v>
      </c>
      <c r="H1423" s="4"/>
      <c r="I1423" s="3"/>
      <c r="J1423" s="2" t="s">
        <v>7721</v>
      </c>
      <c r="K1423" s="33" t="s">
        <v>7722</v>
      </c>
      <c r="L1423" s="2" t="s">
        <v>35</v>
      </c>
      <c r="M1423" s="2" t="s">
        <v>7721</v>
      </c>
      <c r="N1423" s="2">
        <v>275.44034774840202</v>
      </c>
      <c r="O1423" s="2">
        <v>-0.49468412479697399</v>
      </c>
      <c r="P1423" s="2">
        <v>0.13018793708863899</v>
      </c>
      <c r="Q1423" s="2">
        <v>-3.7997692863062098</v>
      </c>
      <c r="R1423" s="2">
        <v>1.4483085922553499E-4</v>
      </c>
      <c r="S1423" s="3">
        <v>7.1808396918774796E-4</v>
      </c>
      <c r="U1423" s="6"/>
      <c r="V1423" s="6"/>
      <c r="W1423" s="6"/>
    </row>
    <row r="1424" spans="1:23" s="36" customFormat="1" x14ac:dyDescent="0.15">
      <c r="A1424" s="24" t="s">
        <v>7723</v>
      </c>
      <c r="B1424" s="25" t="s">
        <v>725</v>
      </c>
      <c r="C1424" s="26" t="s">
        <v>7724</v>
      </c>
      <c r="D1424" s="27" t="s">
        <v>30</v>
      </c>
      <c r="E1424" s="28">
        <v>0.1546785</v>
      </c>
      <c r="F1424" s="29">
        <v>3.9040440000000003E-2</v>
      </c>
      <c r="G1424" s="30">
        <v>0.25752779999999997</v>
      </c>
      <c r="H1424" s="4"/>
      <c r="I1424" s="3"/>
      <c r="J1424" s="2" t="s">
        <v>7725</v>
      </c>
      <c r="K1424" s="33" t="s">
        <v>616</v>
      </c>
      <c r="L1424" s="2" t="s">
        <v>35</v>
      </c>
      <c r="M1424" s="2" t="s">
        <v>7725</v>
      </c>
      <c r="N1424" s="2">
        <v>650.87818417657104</v>
      </c>
      <c r="O1424" s="2">
        <v>-0.50591856929894297</v>
      </c>
      <c r="P1424" s="2">
        <v>0.100887001385649</v>
      </c>
      <c r="Q1424" s="2">
        <v>-5.01470518848138</v>
      </c>
      <c r="R1424" s="34">
        <v>5.3114843101943699E-7</v>
      </c>
      <c r="S1424" s="35">
        <v>4.2828367874101304E-6</v>
      </c>
      <c r="U1424" s="6"/>
      <c r="V1424" s="6"/>
      <c r="W1424" s="6"/>
    </row>
    <row r="1425" spans="1:23" s="36" customFormat="1" x14ac:dyDescent="0.15">
      <c r="A1425" s="24" t="s">
        <v>7726</v>
      </c>
      <c r="B1425" s="25" t="s">
        <v>7727</v>
      </c>
      <c r="C1425" s="26" t="s">
        <v>7728</v>
      </c>
      <c r="D1425" s="27" t="s">
        <v>30</v>
      </c>
      <c r="E1425" s="28">
        <v>-0.21014526969606201</v>
      </c>
      <c r="F1425" s="29">
        <v>3.9117074625652698E-2</v>
      </c>
      <c r="G1425" s="30">
        <v>0.25762828929533699</v>
      </c>
      <c r="H1425" s="4"/>
      <c r="I1425" s="3"/>
      <c r="J1425" s="2" t="s">
        <v>7729</v>
      </c>
      <c r="K1425" s="33" t="s">
        <v>7730</v>
      </c>
      <c r="L1425" s="2" t="s">
        <v>35</v>
      </c>
      <c r="M1425" s="2" t="s">
        <v>7729</v>
      </c>
      <c r="N1425" s="2">
        <v>610.37905880990297</v>
      </c>
      <c r="O1425" s="2">
        <v>-0.50693912750943104</v>
      </c>
      <c r="P1425" s="2">
        <v>9.8022363907721899E-2</v>
      </c>
      <c r="Q1425" s="2">
        <v>-5.1716680490042304</v>
      </c>
      <c r="R1425" s="34">
        <v>2.3201348149708801E-7</v>
      </c>
      <c r="S1425" s="35">
        <v>1.9703509767341398E-6</v>
      </c>
      <c r="U1425" s="6"/>
      <c r="V1425" s="6"/>
      <c r="W1425" s="6"/>
    </row>
    <row r="1426" spans="1:23" s="36" customFormat="1" x14ac:dyDescent="0.15">
      <c r="A1426" s="24" t="s">
        <v>7731</v>
      </c>
      <c r="B1426" s="25" t="s">
        <v>7732</v>
      </c>
      <c r="C1426" s="26" t="s">
        <v>7733</v>
      </c>
      <c r="D1426" s="27" t="s">
        <v>30</v>
      </c>
      <c r="E1426" s="28">
        <v>-0.40233609999999997</v>
      </c>
      <c r="F1426" s="29">
        <v>3.9176679999999998E-2</v>
      </c>
      <c r="G1426" s="30">
        <v>0.25762829999999998</v>
      </c>
      <c r="H1426" s="4"/>
      <c r="I1426" s="3"/>
      <c r="J1426" s="2" t="s">
        <v>7734</v>
      </c>
      <c r="K1426" s="33" t="s">
        <v>547</v>
      </c>
      <c r="L1426" s="2" t="s">
        <v>35</v>
      </c>
      <c r="M1426" s="2" t="s">
        <v>7734</v>
      </c>
      <c r="N1426" s="2">
        <v>252.076028523735</v>
      </c>
      <c r="O1426" s="2">
        <v>-0.512213477811579</v>
      </c>
      <c r="P1426" s="2">
        <v>0.13598644739694801</v>
      </c>
      <c r="Q1426" s="2">
        <v>-3.7666509245323101</v>
      </c>
      <c r="R1426" s="2">
        <v>1.6545208114061201E-4</v>
      </c>
      <c r="S1426" s="3">
        <v>8.1112660939485696E-4</v>
      </c>
      <c r="U1426" s="6"/>
      <c r="V1426" s="6"/>
      <c r="W1426" s="6"/>
    </row>
    <row r="1427" spans="1:23" s="36" customFormat="1" x14ac:dyDescent="0.15">
      <c r="A1427" s="37" t="s">
        <v>7735</v>
      </c>
      <c r="B1427" s="38" t="s">
        <v>7736</v>
      </c>
      <c r="C1427" s="26" t="s">
        <v>7737</v>
      </c>
      <c r="D1427" s="27" t="s">
        <v>30</v>
      </c>
      <c r="E1427" s="28">
        <v>-0.15238019999999999</v>
      </c>
      <c r="F1427" s="29">
        <v>3.9232629999999998E-2</v>
      </c>
      <c r="G1427" s="30">
        <v>0.65527919999999995</v>
      </c>
      <c r="H1427" s="4"/>
      <c r="I1427" s="3"/>
      <c r="J1427" s="2" t="s">
        <v>7738</v>
      </c>
      <c r="K1427" s="33" t="s">
        <v>7739</v>
      </c>
      <c r="L1427" s="2" t="s">
        <v>35</v>
      </c>
      <c r="M1427" s="2" t="s">
        <v>7738</v>
      </c>
      <c r="N1427" s="2">
        <v>293.69551780997898</v>
      </c>
      <c r="O1427" s="2">
        <v>-0.51287858776594397</v>
      </c>
      <c r="P1427" s="2">
        <v>0.12970221275947399</v>
      </c>
      <c r="Q1427" s="2">
        <v>-3.9542778558223399</v>
      </c>
      <c r="R1427" s="34">
        <v>7.6766157477063904E-5</v>
      </c>
      <c r="S1427" s="3">
        <v>4.0593411171805299E-4</v>
      </c>
      <c r="U1427" s="6"/>
      <c r="V1427" s="6"/>
      <c r="W1427" s="6"/>
    </row>
    <row r="1428" spans="1:23" s="36" customFormat="1" x14ac:dyDescent="0.15">
      <c r="A1428" s="24" t="s">
        <v>7740</v>
      </c>
      <c r="B1428" s="25" t="s">
        <v>7741</v>
      </c>
      <c r="C1428" s="26" t="s">
        <v>7742</v>
      </c>
      <c r="D1428" s="27" t="s">
        <v>30</v>
      </c>
      <c r="E1428" s="28">
        <v>-0.21301946800642099</v>
      </c>
      <c r="F1428" s="29">
        <v>3.9271595935886999E-2</v>
      </c>
      <c r="G1428" s="30">
        <v>0.25790906792344698</v>
      </c>
      <c r="H1428" s="4"/>
      <c r="I1428" s="3"/>
      <c r="J1428" s="2" t="s">
        <v>7743</v>
      </c>
      <c r="K1428" s="33" t="s">
        <v>7744</v>
      </c>
      <c r="L1428" s="2" t="s">
        <v>35</v>
      </c>
      <c r="M1428" s="2" t="s">
        <v>7743</v>
      </c>
      <c r="N1428" s="2">
        <v>464.21513210162999</v>
      </c>
      <c r="O1428" s="2">
        <v>-0.51690228948531403</v>
      </c>
      <c r="P1428" s="2">
        <v>0.107986556984149</v>
      </c>
      <c r="Q1428" s="2">
        <v>-4.7867281254387004</v>
      </c>
      <c r="R1428" s="34">
        <v>1.69522228101278E-6</v>
      </c>
      <c r="S1428" s="35">
        <v>1.2489476283379E-5</v>
      </c>
      <c r="U1428" s="6"/>
      <c r="V1428" s="6"/>
      <c r="W1428" s="6"/>
    </row>
    <row r="1429" spans="1:23" s="36" customFormat="1" x14ac:dyDescent="0.15">
      <c r="A1429" s="37" t="s">
        <v>7745</v>
      </c>
      <c r="B1429" s="38" t="s">
        <v>7746</v>
      </c>
      <c r="C1429" s="26" t="s">
        <v>7747</v>
      </c>
      <c r="D1429" s="27" t="s">
        <v>30</v>
      </c>
      <c r="E1429" s="28">
        <v>7.0583149999999997E-2</v>
      </c>
      <c r="F1429" s="29">
        <v>3.9278069999999998E-2</v>
      </c>
      <c r="G1429" s="30">
        <v>0.65527919999999995</v>
      </c>
      <c r="H1429" s="4"/>
      <c r="I1429" s="3"/>
      <c r="J1429" s="2" t="s">
        <v>7748</v>
      </c>
      <c r="K1429" s="33" t="s">
        <v>7749</v>
      </c>
      <c r="L1429" s="2" t="s">
        <v>35</v>
      </c>
      <c r="M1429" s="2" t="s">
        <v>7748</v>
      </c>
      <c r="N1429" s="2">
        <v>248.59526918314501</v>
      </c>
      <c r="O1429" s="2">
        <v>-0.51912605906953502</v>
      </c>
      <c r="P1429" s="2">
        <v>0.145261514292644</v>
      </c>
      <c r="Q1429" s="2">
        <v>-3.57373432045947</v>
      </c>
      <c r="R1429" s="2">
        <v>3.51926019214588E-4</v>
      </c>
      <c r="S1429" s="3">
        <v>1.59745095933523E-3</v>
      </c>
      <c r="U1429" s="6"/>
      <c r="V1429" s="6"/>
      <c r="W1429" s="6"/>
    </row>
    <row r="1430" spans="1:23" s="36" customFormat="1" x14ac:dyDescent="0.15">
      <c r="A1430" s="24" t="s">
        <v>7750</v>
      </c>
      <c r="B1430" s="25" t="s">
        <v>7751</v>
      </c>
      <c r="C1430" s="26" t="s">
        <v>7752</v>
      </c>
      <c r="D1430" s="27" t="s">
        <v>30</v>
      </c>
      <c r="E1430" s="28">
        <v>-0.37374489999999999</v>
      </c>
      <c r="F1430" s="29">
        <v>3.9279950000000001E-2</v>
      </c>
      <c r="G1430" s="30">
        <v>0.2579091</v>
      </c>
      <c r="H1430" s="4"/>
      <c r="I1430" s="3"/>
      <c r="J1430" s="2" t="s">
        <v>7753</v>
      </c>
      <c r="K1430" s="33" t="s">
        <v>7754</v>
      </c>
      <c r="L1430" s="2" t="s">
        <v>35</v>
      </c>
      <c r="M1430" s="2" t="s">
        <v>7753</v>
      </c>
      <c r="N1430" s="2">
        <v>575.63551657288099</v>
      </c>
      <c r="O1430" s="2">
        <v>-0.52388432197038803</v>
      </c>
      <c r="P1430" s="2">
        <v>9.8913635492048999E-2</v>
      </c>
      <c r="Q1430" s="2">
        <v>-5.2963812255439704</v>
      </c>
      <c r="R1430" s="34">
        <v>1.1812010778470601E-7</v>
      </c>
      <c r="S1430" s="35">
        <v>1.0585540853611599E-6</v>
      </c>
      <c r="U1430" s="6"/>
      <c r="V1430" s="6"/>
      <c r="W1430" s="6"/>
    </row>
    <row r="1431" spans="1:23" s="36" customFormat="1" x14ac:dyDescent="0.15">
      <c r="A1431" s="37" t="s">
        <v>7755</v>
      </c>
      <c r="B1431" s="38" t="s">
        <v>7756</v>
      </c>
      <c r="C1431" s="26" t="s">
        <v>7757</v>
      </c>
      <c r="D1431" s="27" t="s">
        <v>30</v>
      </c>
      <c r="E1431" s="28">
        <v>-0.15652926437815201</v>
      </c>
      <c r="F1431" s="29">
        <v>3.9322758890349203E-2</v>
      </c>
      <c r="G1431" s="30">
        <v>0.65527924265038195</v>
      </c>
      <c r="H1431" s="4"/>
      <c r="I1431" s="3"/>
      <c r="J1431" s="2" t="s">
        <v>7758</v>
      </c>
      <c r="K1431" s="33" t="s">
        <v>7759</v>
      </c>
      <c r="L1431" s="2" t="s">
        <v>35</v>
      </c>
      <c r="M1431" s="2" t="s">
        <v>7758</v>
      </c>
      <c r="N1431" s="2">
        <v>622.36902947921396</v>
      </c>
      <c r="O1431" s="2">
        <v>-0.52938108878221302</v>
      </c>
      <c r="P1431" s="2">
        <v>0.107455950299552</v>
      </c>
      <c r="Q1431" s="2">
        <v>-4.9264939475800897</v>
      </c>
      <c r="R1431" s="34">
        <v>8.3718204233957803E-7</v>
      </c>
      <c r="S1431" s="35">
        <v>6.4777725553862696E-6</v>
      </c>
      <c r="U1431" s="6"/>
      <c r="V1431" s="6"/>
      <c r="W1431" s="6"/>
    </row>
    <row r="1432" spans="1:23" s="36" customFormat="1" x14ac:dyDescent="0.15">
      <c r="A1432" s="24" t="s">
        <v>7760</v>
      </c>
      <c r="B1432" s="25" t="s">
        <v>7761</v>
      </c>
      <c r="C1432" s="26" t="s">
        <v>7762</v>
      </c>
      <c r="D1432" s="27" t="s">
        <v>30</v>
      </c>
      <c r="E1432" s="28">
        <v>-0.2379868</v>
      </c>
      <c r="F1432" s="29">
        <v>3.9331270000000002E-2</v>
      </c>
      <c r="G1432" s="30">
        <v>0.25804709999999997</v>
      </c>
      <c r="H1432" s="4"/>
      <c r="I1432" s="3"/>
      <c r="J1432" s="2" t="s">
        <v>7763</v>
      </c>
      <c r="K1432" s="33" t="s">
        <v>7764</v>
      </c>
      <c r="L1432" s="2" t="s">
        <v>35</v>
      </c>
      <c r="M1432" s="2" t="s">
        <v>7763</v>
      </c>
      <c r="N1432" s="2">
        <v>270.11250096929399</v>
      </c>
      <c r="O1432" s="2">
        <v>-0.53104408690099703</v>
      </c>
      <c r="P1432" s="2">
        <v>0.137514530300305</v>
      </c>
      <c r="Q1432" s="2">
        <v>-3.8617307257734801</v>
      </c>
      <c r="R1432" s="2">
        <v>1.1258661746E-4</v>
      </c>
      <c r="S1432" s="3">
        <v>5.7218015595668402E-4</v>
      </c>
      <c r="U1432" s="6"/>
      <c r="V1432" s="6"/>
      <c r="W1432" s="6"/>
    </row>
    <row r="1433" spans="1:23" s="36" customFormat="1" x14ac:dyDescent="0.15">
      <c r="A1433" s="24" t="s">
        <v>7765</v>
      </c>
      <c r="B1433" s="25" t="s">
        <v>7766</v>
      </c>
      <c r="C1433" s="26" t="s">
        <v>7767</v>
      </c>
      <c r="D1433" s="27" t="s">
        <v>30</v>
      </c>
      <c r="E1433" s="28">
        <v>-0.247637499457809</v>
      </c>
      <c r="F1433" s="29">
        <v>3.93847392659172E-2</v>
      </c>
      <c r="G1433" s="30">
        <v>0.25819895272405802</v>
      </c>
      <c r="H1433" s="4"/>
      <c r="I1433" s="3"/>
      <c r="J1433" s="2" t="s">
        <v>7768</v>
      </c>
      <c r="K1433" s="33" t="s">
        <v>7769</v>
      </c>
      <c r="L1433" s="2" t="s">
        <v>35</v>
      </c>
      <c r="M1433" s="2" t="s">
        <v>7768</v>
      </c>
      <c r="N1433" s="2">
        <v>232.10776114118701</v>
      </c>
      <c r="O1433" s="2">
        <v>-0.53145180741680698</v>
      </c>
      <c r="P1433" s="2">
        <v>0.14792106282478501</v>
      </c>
      <c r="Q1433" s="2">
        <v>-3.5928068475705901</v>
      </c>
      <c r="R1433" s="2">
        <v>3.2713507934001502E-4</v>
      </c>
      <c r="S1433" s="3">
        <v>1.4954958957780599E-3</v>
      </c>
      <c r="U1433" s="6"/>
      <c r="V1433" s="6"/>
      <c r="W1433" s="6"/>
    </row>
    <row r="1434" spans="1:23" s="36" customFormat="1" x14ac:dyDescent="0.15">
      <c r="A1434" s="24" t="s">
        <v>7770</v>
      </c>
      <c r="B1434" s="25" t="s">
        <v>7771</v>
      </c>
      <c r="C1434" s="26" t="s">
        <v>7772</v>
      </c>
      <c r="D1434" s="27" t="s">
        <v>30</v>
      </c>
      <c r="E1434" s="28">
        <v>-0.21345639999999999</v>
      </c>
      <c r="F1434" s="29">
        <v>3.942238E-2</v>
      </c>
      <c r="G1434" s="30">
        <v>0.2582469</v>
      </c>
      <c r="H1434" s="4"/>
      <c r="I1434" s="3"/>
      <c r="J1434" s="2" t="s">
        <v>7773</v>
      </c>
      <c r="K1434" s="33" t="s">
        <v>200</v>
      </c>
      <c r="L1434" s="2" t="s">
        <v>35</v>
      </c>
      <c r="M1434" s="2" t="s">
        <v>7773</v>
      </c>
      <c r="N1434" s="2">
        <v>276.25423293532299</v>
      </c>
      <c r="O1434" s="2">
        <v>-0.53244635028811904</v>
      </c>
      <c r="P1434" s="2">
        <v>0.134133734777347</v>
      </c>
      <c r="Q1434" s="2">
        <v>-3.9695185642295199</v>
      </c>
      <c r="R1434" s="34">
        <v>7.2017996034802405E-5</v>
      </c>
      <c r="S1434" s="3">
        <v>3.8294074570594298E-4</v>
      </c>
      <c r="U1434" s="6"/>
      <c r="V1434" s="6"/>
      <c r="W1434" s="6"/>
    </row>
    <row r="1435" spans="1:23" s="36" customFormat="1" x14ac:dyDescent="0.15">
      <c r="A1435" s="37" t="s">
        <v>7774</v>
      </c>
      <c r="B1435" s="38" t="s">
        <v>7775</v>
      </c>
      <c r="C1435" s="26" t="s">
        <v>7776</v>
      </c>
      <c r="D1435" s="27" t="s">
        <v>30</v>
      </c>
      <c r="E1435" s="28">
        <v>0.22398154584636601</v>
      </c>
      <c r="F1435" s="29">
        <v>3.9505149113514999E-2</v>
      </c>
      <c r="G1435" s="30">
        <v>0.65527924265038195</v>
      </c>
      <c r="H1435" s="4"/>
      <c r="I1435" s="3"/>
      <c r="J1435" s="2" t="s">
        <v>7777</v>
      </c>
      <c r="K1435" s="33" t="s">
        <v>667</v>
      </c>
      <c r="L1435" s="2" t="s">
        <v>35</v>
      </c>
      <c r="M1435" s="2" t="s">
        <v>7777</v>
      </c>
      <c r="N1435" s="2">
        <v>162.14480343844301</v>
      </c>
      <c r="O1435" s="2">
        <v>-0.53678457534115498</v>
      </c>
      <c r="P1435" s="2">
        <v>0.15685590600690999</v>
      </c>
      <c r="Q1435" s="2">
        <v>-3.4221508708604702</v>
      </c>
      <c r="R1435" s="2">
        <v>6.2127829347004098E-4</v>
      </c>
      <c r="S1435" s="3">
        <v>2.6498210989782701E-3</v>
      </c>
      <c r="U1435" s="6"/>
      <c r="V1435" s="6"/>
      <c r="W1435" s="6"/>
    </row>
    <row r="1436" spans="1:23" s="36" customFormat="1" x14ac:dyDescent="0.15">
      <c r="A1436" s="24" t="s">
        <v>7778</v>
      </c>
      <c r="B1436" s="25" t="s">
        <v>7779</v>
      </c>
      <c r="C1436" s="26" t="s">
        <v>7780</v>
      </c>
      <c r="D1436" s="27" t="s">
        <v>30</v>
      </c>
      <c r="E1436" s="28">
        <v>0.27843380000000001</v>
      </c>
      <c r="F1436" s="29">
        <v>3.9579080000000003E-2</v>
      </c>
      <c r="G1436" s="30">
        <v>0.25907409999999997</v>
      </c>
      <c r="H1436" s="4"/>
      <c r="I1436" s="3"/>
      <c r="J1436" s="2" t="s">
        <v>7781</v>
      </c>
      <c r="K1436" s="33" t="s">
        <v>7782</v>
      </c>
      <c r="L1436" s="2" t="s">
        <v>35</v>
      </c>
      <c r="M1436" s="2" t="s">
        <v>7781</v>
      </c>
      <c r="N1436" s="2">
        <v>7167.2673155416096</v>
      </c>
      <c r="O1436" s="2">
        <v>-0.54419564777983598</v>
      </c>
      <c r="P1436" s="2">
        <v>7.6779079731289807E-2</v>
      </c>
      <c r="Q1436" s="2">
        <v>-7.0878115455981403</v>
      </c>
      <c r="R1436" s="34">
        <v>1.3624933061310999E-12</v>
      </c>
      <c r="S1436" s="35">
        <v>2.4098276505098101E-11</v>
      </c>
      <c r="U1436" s="6"/>
      <c r="V1436" s="6"/>
      <c r="W1436" s="6"/>
    </row>
    <row r="1437" spans="1:23" s="36" customFormat="1" x14ac:dyDescent="0.15">
      <c r="A1437" s="37" t="s">
        <v>7783</v>
      </c>
      <c r="B1437" s="38" t="s">
        <v>7784</v>
      </c>
      <c r="C1437" s="26" t="s">
        <v>7785</v>
      </c>
      <c r="D1437" s="27" t="s">
        <v>30</v>
      </c>
      <c r="E1437" s="28">
        <v>-0.23334730000000001</v>
      </c>
      <c r="F1437" s="29">
        <v>3.96339E-2</v>
      </c>
      <c r="G1437" s="30">
        <v>0.65527919999999995</v>
      </c>
      <c r="H1437" s="4"/>
      <c r="I1437" s="3"/>
      <c r="J1437" s="2" t="s">
        <v>7786</v>
      </c>
      <c r="K1437" s="33" t="s">
        <v>7787</v>
      </c>
      <c r="L1437" s="2" t="s">
        <v>35</v>
      </c>
      <c r="M1437" s="2" t="s">
        <v>7786</v>
      </c>
      <c r="N1437" s="2">
        <v>116.25127304028901</v>
      </c>
      <c r="O1437" s="2">
        <v>-0.54592755305371199</v>
      </c>
      <c r="P1437" s="2">
        <v>0.18973014892746401</v>
      </c>
      <c r="Q1437" s="2">
        <v>-2.8773895774594398</v>
      </c>
      <c r="R1437" s="2">
        <v>4.00980219519216E-3</v>
      </c>
      <c r="S1437" s="3">
        <v>1.3781767585936499E-2</v>
      </c>
      <c r="U1437" s="6"/>
      <c r="V1437" s="6"/>
      <c r="W1437" s="6"/>
    </row>
    <row r="1438" spans="1:23" s="36" customFormat="1" x14ac:dyDescent="0.15">
      <c r="A1438" s="37" t="s">
        <v>7788</v>
      </c>
      <c r="B1438" s="38" t="s">
        <v>7789</v>
      </c>
      <c r="C1438" s="26" t="s">
        <v>7790</v>
      </c>
      <c r="D1438" s="27" t="s">
        <v>30</v>
      </c>
      <c r="E1438" s="28">
        <v>8.6491800089685406E-2</v>
      </c>
      <c r="F1438" s="29">
        <v>3.97094058759195E-2</v>
      </c>
      <c r="G1438" s="30">
        <v>0.65527924265038195</v>
      </c>
      <c r="H1438" s="4"/>
      <c r="I1438" s="3"/>
      <c r="J1438" s="2" t="s">
        <v>7791</v>
      </c>
      <c r="K1438" s="33" t="s">
        <v>38</v>
      </c>
      <c r="L1438" s="2" t="s">
        <v>35</v>
      </c>
      <c r="M1438" s="2" t="s">
        <v>7791</v>
      </c>
      <c r="N1438" s="2">
        <v>92.424121024751798</v>
      </c>
      <c r="O1438" s="2">
        <v>-0.54843471116774301</v>
      </c>
      <c r="P1438" s="2">
        <v>0.20886651877607601</v>
      </c>
      <c r="Q1438" s="2">
        <v>-2.6257665152915899</v>
      </c>
      <c r="R1438" s="2">
        <v>8.6454097798429608E-3</v>
      </c>
      <c r="S1438" s="3">
        <v>2.6755800349744799E-2</v>
      </c>
      <c r="U1438" s="6"/>
      <c r="V1438" s="6"/>
      <c r="W1438" s="6"/>
    </row>
    <row r="1439" spans="1:23" s="36" customFormat="1" x14ac:dyDescent="0.15">
      <c r="A1439" s="24" t="s">
        <v>7792</v>
      </c>
      <c r="B1439" s="25" t="s">
        <v>7793</v>
      </c>
      <c r="C1439" s="26" t="s">
        <v>7794</v>
      </c>
      <c r="D1439" s="27" t="s">
        <v>30</v>
      </c>
      <c r="E1439" s="28">
        <v>-2.8577959999999999E-2</v>
      </c>
      <c r="F1439" s="29">
        <v>3.971388E-2</v>
      </c>
      <c r="G1439" s="30">
        <v>0.25930130000000001</v>
      </c>
      <c r="H1439" s="4"/>
      <c r="I1439" s="3"/>
      <c r="J1439" s="2" t="s">
        <v>7795</v>
      </c>
      <c r="K1439" s="33" t="s">
        <v>7796</v>
      </c>
      <c r="L1439" s="2" t="s">
        <v>35</v>
      </c>
      <c r="M1439" s="2" t="s">
        <v>7795</v>
      </c>
      <c r="N1439" s="2">
        <v>123.533743515118</v>
      </c>
      <c r="O1439" s="2">
        <v>-0.56399648882424003</v>
      </c>
      <c r="P1439" s="2">
        <v>0.18589062507442999</v>
      </c>
      <c r="Q1439" s="2">
        <v>-3.0340233059005501</v>
      </c>
      <c r="R1439" s="2">
        <v>2.41315786963784E-3</v>
      </c>
      <c r="S1439" s="3">
        <v>8.8620534620922203E-3</v>
      </c>
      <c r="U1439" s="6"/>
      <c r="V1439" s="6"/>
      <c r="W1439" s="6"/>
    </row>
    <row r="1440" spans="1:23" s="36" customFormat="1" x14ac:dyDescent="0.15">
      <c r="A1440" s="24" t="s">
        <v>7797</v>
      </c>
      <c r="B1440" s="25" t="s">
        <v>7798</v>
      </c>
      <c r="C1440" s="26" t="s">
        <v>7799</v>
      </c>
      <c r="D1440" s="27" t="s">
        <v>30</v>
      </c>
      <c r="E1440" s="28">
        <v>8.4729280000000004E-2</v>
      </c>
      <c r="F1440" s="29">
        <v>3.9741730000000003E-2</v>
      </c>
      <c r="G1440" s="30">
        <v>0.25930130000000001</v>
      </c>
      <c r="H1440" s="4"/>
      <c r="I1440" s="3"/>
      <c r="J1440" s="2" t="s">
        <v>7800</v>
      </c>
      <c r="K1440" s="33" t="s">
        <v>7801</v>
      </c>
      <c r="L1440" s="2" t="s">
        <v>35</v>
      </c>
      <c r="M1440" s="2" t="s">
        <v>7800</v>
      </c>
      <c r="N1440" s="2">
        <v>109.702145244931</v>
      </c>
      <c r="O1440" s="2">
        <v>-0.56414129640201505</v>
      </c>
      <c r="P1440" s="2">
        <v>0.19134976067040199</v>
      </c>
      <c r="Q1440" s="2">
        <v>-2.9482205487246</v>
      </c>
      <c r="R1440" s="2">
        <v>3.1960895646002199E-3</v>
      </c>
      <c r="S1440" s="3">
        <v>1.13276984744643E-2</v>
      </c>
      <c r="U1440" s="6"/>
      <c r="V1440" s="6"/>
      <c r="W1440" s="6"/>
    </row>
    <row r="1441" spans="1:23" s="36" customFormat="1" x14ac:dyDescent="0.15">
      <c r="A1441" s="37" t="s">
        <v>7802</v>
      </c>
      <c r="B1441" s="38" t="s">
        <v>7803</v>
      </c>
      <c r="C1441" s="26" t="s">
        <v>7804</v>
      </c>
      <c r="D1441" s="27" t="s">
        <v>30</v>
      </c>
      <c r="E1441" s="28">
        <v>7.1472649999999999E-2</v>
      </c>
      <c r="F1441" s="29">
        <v>3.976031E-2</v>
      </c>
      <c r="G1441" s="30">
        <v>0.65527919999999995</v>
      </c>
      <c r="H1441" s="4"/>
      <c r="I1441" s="3"/>
      <c r="J1441" s="2" t="s">
        <v>7805</v>
      </c>
      <c r="K1441" s="33" t="s">
        <v>7806</v>
      </c>
      <c r="L1441" s="2" t="s">
        <v>35</v>
      </c>
      <c r="M1441" s="2" t="s">
        <v>7805</v>
      </c>
      <c r="N1441" s="2">
        <v>283.48001144420198</v>
      </c>
      <c r="O1441" s="2">
        <v>-0.56541900594581396</v>
      </c>
      <c r="P1441" s="2">
        <v>0.13532967823088801</v>
      </c>
      <c r="Q1441" s="2">
        <v>-4.1780857926902302</v>
      </c>
      <c r="R1441" s="34">
        <v>2.93972773847997E-5</v>
      </c>
      <c r="S1441" s="3">
        <v>1.69538069460373E-4</v>
      </c>
      <c r="U1441" s="6"/>
      <c r="V1441" s="6"/>
      <c r="W1441" s="6"/>
    </row>
    <row r="1442" spans="1:23" s="36" customFormat="1" x14ac:dyDescent="0.15">
      <c r="A1442" s="24" t="s">
        <v>7807</v>
      </c>
      <c r="B1442" s="25" t="s">
        <v>7808</v>
      </c>
      <c r="C1442" s="26" t="s">
        <v>7809</v>
      </c>
      <c r="D1442" s="27" t="s">
        <v>30</v>
      </c>
      <c r="E1442" s="28">
        <v>0.10314669999999999</v>
      </c>
      <c r="F1442" s="29">
        <v>3.9782749999999999E-2</v>
      </c>
      <c r="G1442" s="30">
        <v>0.25930130000000001</v>
      </c>
      <c r="H1442" s="4"/>
      <c r="I1442" s="3"/>
      <c r="J1442" s="2" t="s">
        <v>7810</v>
      </c>
      <c r="K1442" s="33" t="s">
        <v>398</v>
      </c>
      <c r="L1442" s="2" t="s">
        <v>35</v>
      </c>
      <c r="M1442" s="2" t="s">
        <v>7810</v>
      </c>
      <c r="N1442" s="2">
        <v>993.740949289642</v>
      </c>
      <c r="O1442" s="2">
        <v>-0.56824172082034696</v>
      </c>
      <c r="P1442" s="2">
        <v>9.7503942952462994E-2</v>
      </c>
      <c r="Q1442" s="2">
        <v>-5.8278845307557097</v>
      </c>
      <c r="R1442" s="34">
        <v>5.6134395499068602E-9</v>
      </c>
      <c r="S1442" s="35">
        <v>6.1585526103997204E-8</v>
      </c>
      <c r="U1442" s="6"/>
      <c r="V1442" s="6"/>
      <c r="W1442" s="6"/>
    </row>
    <row r="1443" spans="1:23" s="36" customFormat="1" x14ac:dyDescent="0.15">
      <c r="A1443" s="24" t="s">
        <v>7811</v>
      </c>
      <c r="B1443" s="25" t="s">
        <v>7812</v>
      </c>
      <c r="C1443" s="26" t="s">
        <v>7813</v>
      </c>
      <c r="D1443" s="27" t="s">
        <v>30</v>
      </c>
      <c r="E1443" s="28">
        <v>-0.37268190000000001</v>
      </c>
      <c r="F1443" s="29">
        <v>3.979154E-2</v>
      </c>
      <c r="G1443" s="30">
        <v>0.25930130000000001</v>
      </c>
      <c r="H1443" s="4"/>
      <c r="I1443" s="3"/>
      <c r="J1443" s="2" t="s">
        <v>7814</v>
      </c>
      <c r="K1443" s="33" t="s">
        <v>47</v>
      </c>
      <c r="L1443" s="2" t="s">
        <v>35</v>
      </c>
      <c r="M1443" s="2" t="s">
        <v>7814</v>
      </c>
      <c r="N1443" s="2">
        <v>423.883471345592</v>
      </c>
      <c r="O1443" s="2">
        <v>-0.57053593169702099</v>
      </c>
      <c r="P1443" s="2">
        <v>0.11011222468670499</v>
      </c>
      <c r="Q1443" s="2">
        <v>-5.1814040931452396</v>
      </c>
      <c r="R1443" s="34">
        <v>2.2022181408188099E-7</v>
      </c>
      <c r="S1443" s="35">
        <v>1.8781427825218901E-6</v>
      </c>
      <c r="U1443" s="6"/>
      <c r="V1443" s="6"/>
      <c r="W1443" s="6"/>
    </row>
    <row r="1444" spans="1:23" s="36" customFormat="1" x14ac:dyDescent="0.15">
      <c r="A1444" s="24" t="s">
        <v>7815</v>
      </c>
      <c r="B1444" s="25" t="s">
        <v>7816</v>
      </c>
      <c r="C1444" s="26" t="s">
        <v>7817</v>
      </c>
      <c r="D1444" s="27" t="s">
        <v>30</v>
      </c>
      <c r="E1444" s="28">
        <v>-0.42513151001230798</v>
      </c>
      <c r="F1444" s="29">
        <v>3.9861467550461598E-2</v>
      </c>
      <c r="G1444" s="30">
        <v>0.25930127285176602</v>
      </c>
      <c r="H1444" s="4"/>
      <c r="I1444" s="3"/>
      <c r="J1444" s="2" t="s">
        <v>7818</v>
      </c>
      <c r="K1444" s="33" t="s">
        <v>311</v>
      </c>
      <c r="L1444" s="2" t="s">
        <v>35</v>
      </c>
      <c r="M1444" s="2" t="s">
        <v>7818</v>
      </c>
      <c r="N1444" s="2">
        <v>203.861565677491</v>
      </c>
      <c r="O1444" s="2">
        <v>-0.572580636767274</v>
      </c>
      <c r="P1444" s="2">
        <v>0.14433135713793199</v>
      </c>
      <c r="Q1444" s="2">
        <v>-3.96712570380725</v>
      </c>
      <c r="R1444" s="34">
        <v>7.2744629316726897E-5</v>
      </c>
      <c r="S1444" s="3">
        <v>3.8660002525353501E-4</v>
      </c>
      <c r="U1444" s="6"/>
      <c r="V1444" s="6"/>
      <c r="W1444" s="6"/>
    </row>
    <row r="1445" spans="1:23" s="36" customFormat="1" x14ac:dyDescent="0.15">
      <c r="A1445" s="24" t="s">
        <v>7819</v>
      </c>
      <c r="B1445" s="25" t="s">
        <v>7820</v>
      </c>
      <c r="C1445" s="26" t="s">
        <v>7821</v>
      </c>
      <c r="D1445" s="27" t="s">
        <v>30</v>
      </c>
      <c r="E1445" s="28">
        <v>4.9988909999999998E-2</v>
      </c>
      <c r="F1445" s="29">
        <v>3.98699E-2</v>
      </c>
      <c r="G1445" s="30">
        <v>0.25930130000000001</v>
      </c>
      <c r="H1445" s="4"/>
      <c r="I1445" s="3"/>
      <c r="J1445" s="2" t="s">
        <v>7822</v>
      </c>
      <c r="K1445" s="33" t="s">
        <v>7823</v>
      </c>
      <c r="L1445" s="2" t="s">
        <v>35</v>
      </c>
      <c r="M1445" s="2" t="s">
        <v>7822</v>
      </c>
      <c r="N1445" s="2">
        <v>718.033653544304</v>
      </c>
      <c r="O1445" s="2">
        <v>-0.57560150497976403</v>
      </c>
      <c r="P1445" s="2">
        <v>0.101730001662328</v>
      </c>
      <c r="Q1445" s="2">
        <v>-5.6581293185303796</v>
      </c>
      <c r="R1445" s="34">
        <v>1.5303181287307199E-8</v>
      </c>
      <c r="S1445" s="35">
        <v>1.5701376310599399E-7</v>
      </c>
      <c r="U1445" s="6"/>
      <c r="V1445" s="6"/>
      <c r="W1445" s="6"/>
    </row>
    <row r="1446" spans="1:23" s="36" customFormat="1" x14ac:dyDescent="0.15">
      <c r="A1446" s="24" t="s">
        <v>7824</v>
      </c>
      <c r="B1446" s="25" t="s">
        <v>286</v>
      </c>
      <c r="C1446" s="26" t="s">
        <v>7825</v>
      </c>
      <c r="D1446" s="27" t="s">
        <v>30</v>
      </c>
      <c r="E1446" s="28">
        <v>0.14608940000000001</v>
      </c>
      <c r="F1446" s="29">
        <v>3.9911179999999997E-2</v>
      </c>
      <c r="G1446" s="30">
        <v>0.25930130000000001</v>
      </c>
      <c r="H1446" s="4"/>
      <c r="I1446" s="3"/>
      <c r="J1446" s="2" t="s">
        <v>7826</v>
      </c>
      <c r="K1446" s="33" t="s">
        <v>7827</v>
      </c>
      <c r="L1446" s="2" t="s">
        <v>35</v>
      </c>
      <c r="M1446" s="2" t="s">
        <v>7826</v>
      </c>
      <c r="N1446" s="2">
        <v>643.57233928472704</v>
      </c>
      <c r="O1446" s="2">
        <v>-0.58794803408254803</v>
      </c>
      <c r="P1446" s="2">
        <v>9.5993851032980998E-2</v>
      </c>
      <c r="Q1446" s="2">
        <v>-6.1248509957220501</v>
      </c>
      <c r="R1446" s="34">
        <v>9.0768509435090896E-10</v>
      </c>
      <c r="S1446" s="35">
        <v>1.1116654840071099E-8</v>
      </c>
      <c r="U1446" s="6"/>
      <c r="V1446" s="6"/>
      <c r="W1446" s="6"/>
    </row>
    <row r="1447" spans="1:23" s="36" customFormat="1" x14ac:dyDescent="0.15">
      <c r="A1447" s="24" t="s">
        <v>7828</v>
      </c>
      <c r="B1447" s="25" t="s">
        <v>7829</v>
      </c>
      <c r="C1447" s="26" t="s">
        <v>7830</v>
      </c>
      <c r="D1447" s="27" t="s">
        <v>30</v>
      </c>
      <c r="E1447" s="28">
        <v>0.10295899999999999</v>
      </c>
      <c r="F1447" s="29">
        <v>3.9922140000000002E-2</v>
      </c>
      <c r="G1447" s="30">
        <v>0.25930130000000001</v>
      </c>
      <c r="H1447" s="4"/>
      <c r="I1447" s="3"/>
      <c r="J1447" s="2" t="s">
        <v>7831</v>
      </c>
      <c r="K1447" s="33" t="s">
        <v>7832</v>
      </c>
      <c r="L1447" s="2" t="s">
        <v>35</v>
      </c>
      <c r="M1447" s="2" t="s">
        <v>7831</v>
      </c>
      <c r="N1447" s="2">
        <v>225.08810146443599</v>
      </c>
      <c r="O1447" s="2">
        <v>-0.59351044797532104</v>
      </c>
      <c r="P1447" s="2">
        <v>0.14001199899855099</v>
      </c>
      <c r="Q1447" s="2">
        <v>-4.2389970304006797</v>
      </c>
      <c r="R1447" s="34">
        <v>2.2452062809557198E-5</v>
      </c>
      <c r="S1447" s="3">
        <v>1.3279734797064601E-4</v>
      </c>
      <c r="U1447" s="6"/>
      <c r="V1447" s="6"/>
      <c r="W1447" s="6"/>
    </row>
    <row r="1448" spans="1:23" s="36" customFormat="1" x14ac:dyDescent="0.15">
      <c r="A1448" s="24" t="s">
        <v>7833</v>
      </c>
      <c r="B1448" s="25" t="s">
        <v>7834</v>
      </c>
      <c r="C1448" s="26" t="s">
        <v>7835</v>
      </c>
      <c r="D1448" s="27" t="s">
        <v>30</v>
      </c>
      <c r="E1448" s="28">
        <v>9.2657801261530004E-2</v>
      </c>
      <c r="F1448" s="29">
        <v>3.9933420250333002E-2</v>
      </c>
      <c r="G1448" s="30">
        <v>0.25930127285176602</v>
      </c>
      <c r="H1448" s="4"/>
      <c r="I1448" s="3"/>
      <c r="J1448" s="2" t="s">
        <v>7836</v>
      </c>
      <c r="K1448" s="33" t="s">
        <v>7837</v>
      </c>
      <c r="L1448" s="2" t="s">
        <v>35</v>
      </c>
      <c r="M1448" s="2" t="s">
        <v>7836</v>
      </c>
      <c r="N1448" s="2">
        <v>252.08645283606</v>
      </c>
      <c r="O1448" s="2">
        <v>-0.59606639934468797</v>
      </c>
      <c r="P1448" s="2">
        <v>0.13044374764122399</v>
      </c>
      <c r="Q1448" s="2">
        <v>-4.5695283225388899</v>
      </c>
      <c r="R1448" s="34">
        <v>4.8882310651446999E-6</v>
      </c>
      <c r="S1448" s="35">
        <v>3.30761530013661E-5</v>
      </c>
      <c r="U1448" s="6"/>
      <c r="V1448" s="6"/>
      <c r="W1448" s="6"/>
    </row>
    <row r="1449" spans="1:23" s="36" customFormat="1" x14ac:dyDescent="0.15">
      <c r="A1449" s="24" t="s">
        <v>7838</v>
      </c>
      <c r="B1449" s="25" t="s">
        <v>948</v>
      </c>
      <c r="C1449" s="26" t="s">
        <v>7839</v>
      </c>
      <c r="D1449" s="27" t="s">
        <v>30</v>
      </c>
      <c r="E1449" s="28">
        <v>-7.0089819999999997E-2</v>
      </c>
      <c r="F1449" s="29">
        <v>3.994872E-2</v>
      </c>
      <c r="G1449" s="30">
        <v>0.25930130000000001</v>
      </c>
      <c r="H1449" s="4"/>
      <c r="I1449" s="3"/>
      <c r="J1449" s="2" t="s">
        <v>7840</v>
      </c>
      <c r="K1449" s="33" t="s">
        <v>7841</v>
      </c>
      <c r="L1449" s="2" t="s">
        <v>35</v>
      </c>
      <c r="M1449" s="2" t="s">
        <v>7840</v>
      </c>
      <c r="N1449" s="2">
        <v>415.35636786710199</v>
      </c>
      <c r="O1449" s="2">
        <v>-0.59970073436469096</v>
      </c>
      <c r="P1449" s="2">
        <v>0.14221060935928101</v>
      </c>
      <c r="Q1449" s="2">
        <v>-4.2169901181536202</v>
      </c>
      <c r="R1449" s="34">
        <v>2.4758482039132899E-5</v>
      </c>
      <c r="S1449" s="3">
        <v>1.45200663110808E-4</v>
      </c>
      <c r="U1449" s="6"/>
      <c r="V1449" s="6"/>
      <c r="W1449" s="6"/>
    </row>
    <row r="1450" spans="1:23" s="36" customFormat="1" x14ac:dyDescent="0.15">
      <c r="A1450" s="37" t="s">
        <v>7842</v>
      </c>
      <c r="B1450" s="38" t="s">
        <v>7843</v>
      </c>
      <c r="C1450" s="26" t="s">
        <v>7844</v>
      </c>
      <c r="D1450" s="27" t="s">
        <v>30</v>
      </c>
      <c r="E1450" s="28">
        <v>-0.1098997</v>
      </c>
      <c r="F1450" s="29">
        <v>3.9949659999999998E-2</v>
      </c>
      <c r="G1450" s="30">
        <v>0.65527919999999995</v>
      </c>
      <c r="H1450" s="4"/>
      <c r="I1450" s="3"/>
      <c r="J1450" s="2" t="s">
        <v>7845</v>
      </c>
      <c r="K1450" s="33" t="s">
        <v>7846</v>
      </c>
      <c r="L1450" s="2" t="s">
        <v>35</v>
      </c>
      <c r="M1450" s="2" t="s">
        <v>7845</v>
      </c>
      <c r="N1450" s="2">
        <v>2838.81838608422</v>
      </c>
      <c r="O1450" s="2">
        <v>-0.60333395308510396</v>
      </c>
      <c r="P1450" s="2">
        <v>8.3779802931061104E-2</v>
      </c>
      <c r="Q1450" s="2">
        <v>-7.20142483005794</v>
      </c>
      <c r="R1450" s="34">
        <v>5.9586574153770003E-13</v>
      </c>
      <c r="S1450" s="35">
        <v>1.0973315075387501E-11</v>
      </c>
      <c r="U1450" s="6"/>
      <c r="V1450" s="6"/>
      <c r="W1450" s="6"/>
    </row>
    <row r="1451" spans="1:23" s="36" customFormat="1" x14ac:dyDescent="0.15">
      <c r="A1451" s="24" t="s">
        <v>7847</v>
      </c>
      <c r="B1451" s="25" t="s">
        <v>7848</v>
      </c>
      <c r="C1451" s="26" t="s">
        <v>7849</v>
      </c>
      <c r="D1451" s="27" t="s">
        <v>30</v>
      </c>
      <c r="E1451" s="28">
        <v>-0.16364490000000001</v>
      </c>
      <c r="F1451" s="29">
        <v>3.9997190000000002E-2</v>
      </c>
      <c r="G1451" s="30">
        <v>0.25935239999999998</v>
      </c>
      <c r="H1451" s="4"/>
      <c r="I1451" s="3"/>
      <c r="J1451" s="2" t="s">
        <v>7850</v>
      </c>
      <c r="K1451" s="33" t="s">
        <v>7851</v>
      </c>
      <c r="L1451" s="2" t="s">
        <v>35</v>
      </c>
      <c r="M1451" s="2" t="s">
        <v>7850</v>
      </c>
      <c r="N1451" s="2">
        <v>425.85200536028799</v>
      </c>
      <c r="O1451" s="2">
        <v>-0.60817714805379197</v>
      </c>
      <c r="P1451" s="2">
        <v>0.11389762787181799</v>
      </c>
      <c r="Q1451" s="2">
        <v>-5.3396823043430199</v>
      </c>
      <c r="R1451" s="34">
        <v>9.3109599637727194E-8</v>
      </c>
      <c r="S1451" s="35">
        <v>8.48406909249974E-7</v>
      </c>
      <c r="U1451" s="6"/>
      <c r="V1451" s="6"/>
      <c r="W1451" s="6"/>
    </row>
    <row r="1452" spans="1:23" s="36" customFormat="1" x14ac:dyDescent="0.15">
      <c r="A1452" s="37" t="s">
        <v>7344</v>
      </c>
      <c r="B1452" s="38" t="s">
        <v>7345</v>
      </c>
      <c r="C1452" s="26" t="s">
        <v>7346</v>
      </c>
      <c r="D1452" s="27" t="s">
        <v>30</v>
      </c>
      <c r="E1452" s="28">
        <v>-0.28270197884377102</v>
      </c>
      <c r="F1452" s="29">
        <v>4.0009403802938603E-2</v>
      </c>
      <c r="G1452" s="30">
        <v>0.65527924265038195</v>
      </c>
      <c r="H1452" s="4"/>
      <c r="I1452" s="3"/>
      <c r="J1452" s="2" t="s">
        <v>7852</v>
      </c>
      <c r="K1452" s="33" t="s">
        <v>7853</v>
      </c>
      <c r="L1452" s="2" t="s">
        <v>35</v>
      </c>
      <c r="M1452" s="2" t="s">
        <v>7852</v>
      </c>
      <c r="N1452" s="2">
        <v>134.80426137518899</v>
      </c>
      <c r="O1452" s="2">
        <v>-0.61728690598194202</v>
      </c>
      <c r="P1452" s="2">
        <v>0.172167945439054</v>
      </c>
      <c r="Q1452" s="2">
        <v>-3.5853765020414601</v>
      </c>
      <c r="R1452" s="2">
        <v>3.3659225796396299E-4</v>
      </c>
      <c r="S1452" s="3">
        <v>1.53454325723312E-3</v>
      </c>
      <c r="U1452" s="6"/>
      <c r="V1452" s="6"/>
      <c r="W1452" s="6"/>
    </row>
    <row r="1453" spans="1:23" s="36" customFormat="1" x14ac:dyDescent="0.15">
      <c r="A1453" s="37" t="s">
        <v>7159</v>
      </c>
      <c r="B1453" s="38" t="s">
        <v>7160</v>
      </c>
      <c r="C1453" s="26" t="s">
        <v>7161</v>
      </c>
      <c r="D1453" s="27" t="s">
        <v>30</v>
      </c>
      <c r="E1453" s="28">
        <v>-0.16737089999999999</v>
      </c>
      <c r="F1453" s="29">
        <v>4.0026230000000003E-2</v>
      </c>
      <c r="G1453" s="30">
        <v>0.65527919999999995</v>
      </c>
      <c r="H1453" s="4"/>
      <c r="I1453" s="3"/>
      <c r="J1453" s="2" t="s">
        <v>7854</v>
      </c>
      <c r="K1453" s="33" t="s">
        <v>7855</v>
      </c>
      <c r="L1453" s="2" t="s">
        <v>35</v>
      </c>
      <c r="M1453" s="2" t="s">
        <v>7854</v>
      </c>
      <c r="N1453" s="2">
        <v>90.560921775657803</v>
      </c>
      <c r="O1453" s="2">
        <v>-0.617987449631067</v>
      </c>
      <c r="P1453" s="2">
        <v>0.19570187745505499</v>
      </c>
      <c r="Q1453" s="2">
        <v>-3.1578003117164499</v>
      </c>
      <c r="R1453" s="2">
        <v>1.5896440780645601E-3</v>
      </c>
      <c r="S1453" s="3">
        <v>6.1323119911525503E-3</v>
      </c>
      <c r="U1453" s="6"/>
      <c r="V1453" s="6"/>
      <c r="W1453" s="6"/>
    </row>
    <row r="1454" spans="1:23" s="36" customFormat="1" x14ac:dyDescent="0.15">
      <c r="A1454" s="24" t="s">
        <v>7856</v>
      </c>
      <c r="B1454" s="25" t="s">
        <v>7857</v>
      </c>
      <c r="C1454" s="26" t="s">
        <v>7858</v>
      </c>
      <c r="D1454" s="27" t="s">
        <v>30</v>
      </c>
      <c r="E1454" s="28">
        <v>0.1070386</v>
      </c>
      <c r="F1454" s="29">
        <v>4.0188420000000002E-2</v>
      </c>
      <c r="G1454" s="30">
        <v>0.260154</v>
      </c>
      <c r="H1454" s="4"/>
      <c r="I1454" s="3"/>
      <c r="J1454" s="2" t="s">
        <v>7859</v>
      </c>
      <c r="K1454" s="33" t="s">
        <v>7860</v>
      </c>
      <c r="L1454" s="2" t="s">
        <v>35</v>
      </c>
      <c r="M1454" s="2" t="s">
        <v>7859</v>
      </c>
      <c r="N1454" s="2">
        <v>299.42820216876902</v>
      </c>
      <c r="O1454" s="2">
        <v>-0.62393806639273197</v>
      </c>
      <c r="P1454" s="2">
        <v>0.13124801744039899</v>
      </c>
      <c r="Q1454" s="2">
        <v>-4.7538856476523002</v>
      </c>
      <c r="R1454" s="34">
        <v>1.9954392866272402E-6</v>
      </c>
      <c r="S1454" s="35">
        <v>1.45656203463063E-5</v>
      </c>
      <c r="U1454" s="6"/>
      <c r="V1454" s="6"/>
      <c r="W1454" s="6"/>
    </row>
    <row r="1455" spans="1:23" s="36" customFormat="1" x14ac:dyDescent="0.15">
      <c r="A1455" s="24" t="s">
        <v>7861</v>
      </c>
      <c r="B1455" s="25" t="s">
        <v>7862</v>
      </c>
      <c r="C1455" s="26" t="s">
        <v>7863</v>
      </c>
      <c r="D1455" s="27" t="s">
        <v>30</v>
      </c>
      <c r="E1455" s="28">
        <v>-9.2911079999999993E-2</v>
      </c>
      <c r="F1455" s="29">
        <v>4.0202290000000002E-2</v>
      </c>
      <c r="G1455" s="30">
        <v>0.260154</v>
      </c>
      <c r="H1455" s="4"/>
      <c r="I1455" s="3"/>
      <c r="J1455" s="2" t="s">
        <v>7864</v>
      </c>
      <c r="K1455" s="33" t="s">
        <v>7865</v>
      </c>
      <c r="L1455" s="2" t="s">
        <v>35</v>
      </c>
      <c r="M1455" s="2" t="s">
        <v>7864</v>
      </c>
      <c r="N1455" s="2">
        <v>1639.8147549836499</v>
      </c>
      <c r="O1455" s="2">
        <v>-0.62425547201892995</v>
      </c>
      <c r="P1455" s="2">
        <v>9.1626086279323102E-2</v>
      </c>
      <c r="Q1455" s="2">
        <v>-6.8130758102652198</v>
      </c>
      <c r="R1455" s="34">
        <v>9.5533763595273994E-12</v>
      </c>
      <c r="S1455" s="35">
        <v>1.5530994227170299E-10</v>
      </c>
      <c r="U1455" s="6"/>
      <c r="V1455" s="6"/>
      <c r="W1455" s="6"/>
    </row>
    <row r="1456" spans="1:23" s="36" customFormat="1" x14ac:dyDescent="0.15">
      <c r="A1456" s="37" t="s">
        <v>887</v>
      </c>
      <c r="B1456" s="38" t="s">
        <v>888</v>
      </c>
      <c r="C1456" s="26" t="s">
        <v>889</v>
      </c>
      <c r="D1456" s="27" t="s">
        <v>30</v>
      </c>
      <c r="E1456" s="28">
        <v>-9.4596860000000005E-2</v>
      </c>
      <c r="F1456" s="29">
        <v>4.0240379999999999E-2</v>
      </c>
      <c r="G1456" s="30">
        <v>0.65527919999999995</v>
      </c>
      <c r="H1456" s="4"/>
      <c r="I1456" s="3"/>
      <c r="J1456" s="2" t="s">
        <v>7866</v>
      </c>
      <c r="K1456" s="33" t="s">
        <v>7867</v>
      </c>
      <c r="L1456" s="2" t="s">
        <v>35</v>
      </c>
      <c r="M1456" s="2" t="s">
        <v>7866</v>
      </c>
      <c r="N1456" s="2">
        <v>257.53889675616699</v>
      </c>
      <c r="O1456" s="2">
        <v>-0.62640815399803196</v>
      </c>
      <c r="P1456" s="2">
        <v>0.14896743481607599</v>
      </c>
      <c r="Q1456" s="2">
        <v>-4.2050006081626803</v>
      </c>
      <c r="R1456" s="34">
        <v>2.6108145494188801E-5</v>
      </c>
      <c r="S1456" s="3">
        <v>1.5214139869393199E-4</v>
      </c>
      <c r="U1456" s="6"/>
      <c r="V1456" s="6"/>
      <c r="W1456" s="6"/>
    </row>
    <row r="1457" spans="1:23" s="36" customFormat="1" x14ac:dyDescent="0.15">
      <c r="A1457" s="37" t="s">
        <v>7868</v>
      </c>
      <c r="B1457" s="38" t="s">
        <v>7869</v>
      </c>
      <c r="C1457" s="26" t="s">
        <v>7870</v>
      </c>
      <c r="D1457" s="27" t="s">
        <v>30</v>
      </c>
      <c r="E1457" s="28">
        <v>-0.18983230000000001</v>
      </c>
      <c r="F1457" s="29">
        <v>4.0250939999999999E-2</v>
      </c>
      <c r="G1457" s="30">
        <v>0.65527919999999995</v>
      </c>
      <c r="H1457" s="4"/>
      <c r="I1457" s="3"/>
      <c r="J1457" s="2" t="s">
        <v>7871</v>
      </c>
      <c r="K1457" s="33" t="s">
        <v>572</v>
      </c>
      <c r="L1457" s="2" t="s">
        <v>35</v>
      </c>
      <c r="M1457" s="2" t="s">
        <v>7871</v>
      </c>
      <c r="N1457" s="2">
        <v>376.61545206847899</v>
      </c>
      <c r="O1457" s="2">
        <v>-0.63575592274997605</v>
      </c>
      <c r="P1457" s="2">
        <v>0.118562264927887</v>
      </c>
      <c r="Q1457" s="2">
        <v>-5.3622113506068603</v>
      </c>
      <c r="R1457" s="34">
        <v>8.2209270878811299E-8</v>
      </c>
      <c r="S1457" s="35">
        <v>7.5731948574113402E-7</v>
      </c>
      <c r="U1457" s="6"/>
      <c r="V1457" s="6"/>
      <c r="W1457" s="6"/>
    </row>
    <row r="1458" spans="1:23" s="36" customFormat="1" x14ac:dyDescent="0.15">
      <c r="A1458" s="24" t="s">
        <v>7872</v>
      </c>
      <c r="B1458" s="25" t="s">
        <v>7873</v>
      </c>
      <c r="C1458" s="26" t="s">
        <v>7874</v>
      </c>
      <c r="D1458" s="27" t="s">
        <v>30</v>
      </c>
      <c r="E1458" s="28">
        <v>-0.1193833</v>
      </c>
      <c r="F1458" s="29">
        <v>4.0340580000000001E-2</v>
      </c>
      <c r="G1458" s="30">
        <v>0.2607546</v>
      </c>
      <c r="H1458" s="4"/>
      <c r="I1458" s="3"/>
      <c r="J1458" s="2" t="s">
        <v>7875</v>
      </c>
      <c r="K1458" s="33" t="s">
        <v>7876</v>
      </c>
      <c r="L1458" s="2" t="s">
        <v>35</v>
      </c>
      <c r="M1458" s="2" t="s">
        <v>7875</v>
      </c>
      <c r="N1458" s="2">
        <v>137.97283529347499</v>
      </c>
      <c r="O1458" s="2">
        <v>-0.63698007743805496</v>
      </c>
      <c r="P1458" s="2">
        <v>0.172896121786145</v>
      </c>
      <c r="Q1458" s="2">
        <v>-3.6841779379293</v>
      </c>
      <c r="R1458" s="2">
        <v>2.29441924455148E-4</v>
      </c>
      <c r="S1458" s="3">
        <v>1.0843894478949499E-3</v>
      </c>
      <c r="U1458" s="6"/>
      <c r="V1458" s="6"/>
      <c r="W1458" s="6"/>
    </row>
    <row r="1459" spans="1:23" s="36" customFormat="1" x14ac:dyDescent="0.15">
      <c r="A1459" s="24" t="s">
        <v>7877</v>
      </c>
      <c r="B1459" s="25" t="s">
        <v>7878</v>
      </c>
      <c r="C1459" s="26" t="s">
        <v>7879</v>
      </c>
      <c r="D1459" s="27" t="s">
        <v>30</v>
      </c>
      <c r="E1459" s="28">
        <v>-0.1692371</v>
      </c>
      <c r="F1459" s="29">
        <v>4.0356339999999997E-2</v>
      </c>
      <c r="G1459" s="30">
        <v>0.2607546</v>
      </c>
      <c r="H1459" s="4"/>
      <c r="I1459" s="3"/>
      <c r="J1459" s="2" t="s">
        <v>7880</v>
      </c>
      <c r="K1459" s="33" t="s">
        <v>378</v>
      </c>
      <c r="L1459" s="2" t="s">
        <v>35</v>
      </c>
      <c r="M1459" s="2" t="s">
        <v>7880</v>
      </c>
      <c r="N1459" s="2">
        <v>348.708541787836</v>
      </c>
      <c r="O1459" s="2">
        <v>-0.63939195890425105</v>
      </c>
      <c r="P1459" s="2">
        <v>0.124991035597403</v>
      </c>
      <c r="Q1459" s="2">
        <v>-5.1155025306273698</v>
      </c>
      <c r="R1459" s="34">
        <v>3.1290675185601698E-7</v>
      </c>
      <c r="S1459" s="35">
        <v>2.6066921208883599E-6</v>
      </c>
      <c r="U1459" s="6"/>
      <c r="V1459" s="6"/>
      <c r="W1459" s="6"/>
    </row>
    <row r="1460" spans="1:23" s="36" customFormat="1" x14ac:dyDescent="0.15">
      <c r="A1460" s="37" t="s">
        <v>7881</v>
      </c>
      <c r="B1460" s="38" t="s">
        <v>7882</v>
      </c>
      <c r="C1460" s="26" t="s">
        <v>7883</v>
      </c>
      <c r="D1460" s="27" t="s">
        <v>729</v>
      </c>
      <c r="E1460" s="28">
        <v>0.115095316714023</v>
      </c>
      <c r="F1460" s="29">
        <v>4.04134106636138E-2</v>
      </c>
      <c r="G1460" s="30">
        <v>0.65527924265038195</v>
      </c>
      <c r="H1460" s="4"/>
      <c r="I1460" s="3"/>
      <c r="J1460" s="2" t="s">
        <v>7884</v>
      </c>
      <c r="K1460" s="33" t="s">
        <v>7885</v>
      </c>
      <c r="L1460" s="2" t="s">
        <v>35</v>
      </c>
      <c r="M1460" s="2" t="s">
        <v>7884</v>
      </c>
      <c r="N1460" s="2">
        <v>347.21533767181</v>
      </c>
      <c r="O1460" s="2">
        <v>-0.64093410528074202</v>
      </c>
      <c r="P1460" s="2">
        <v>0.151552695751448</v>
      </c>
      <c r="Q1460" s="2">
        <v>-4.2291171536262198</v>
      </c>
      <c r="R1460" s="34">
        <v>2.3461015730512299E-5</v>
      </c>
      <c r="S1460" s="3">
        <v>1.3835807224064599E-4</v>
      </c>
      <c r="U1460" s="6"/>
      <c r="V1460" s="6"/>
      <c r="W1460" s="6"/>
    </row>
    <row r="1461" spans="1:23" s="36" customFormat="1" x14ac:dyDescent="0.15">
      <c r="A1461" s="24" t="s">
        <v>7886</v>
      </c>
      <c r="B1461" s="25" t="s">
        <v>7887</v>
      </c>
      <c r="C1461" s="26" t="s">
        <v>7888</v>
      </c>
      <c r="D1461" s="27" t="s">
        <v>30</v>
      </c>
      <c r="E1461" s="28">
        <v>9.43854135603166E-2</v>
      </c>
      <c r="F1461" s="29">
        <v>4.0470025077599399E-2</v>
      </c>
      <c r="G1461" s="30">
        <v>0.26126294897023999</v>
      </c>
      <c r="H1461" s="4"/>
      <c r="I1461" s="3"/>
      <c r="J1461" s="2" t="s">
        <v>7889</v>
      </c>
      <c r="K1461" s="33" t="s">
        <v>7890</v>
      </c>
      <c r="L1461" s="2" t="s">
        <v>35</v>
      </c>
      <c r="M1461" s="2" t="s">
        <v>7889</v>
      </c>
      <c r="N1461" s="2">
        <v>169.54421788309699</v>
      </c>
      <c r="O1461" s="2">
        <v>-0.64128094427900895</v>
      </c>
      <c r="P1461" s="2">
        <v>0.153124655287837</v>
      </c>
      <c r="Q1461" s="2">
        <v>-4.1879666150010797</v>
      </c>
      <c r="R1461" s="34">
        <v>2.8146490746580201E-5</v>
      </c>
      <c r="S1461" s="3">
        <v>1.6288515939963399E-4</v>
      </c>
      <c r="U1461" s="6"/>
      <c r="V1461" s="6"/>
      <c r="W1461" s="6"/>
    </row>
    <row r="1462" spans="1:23" s="36" customFormat="1" x14ac:dyDescent="0.15">
      <c r="A1462" s="37" t="s">
        <v>845</v>
      </c>
      <c r="B1462" s="38" t="s">
        <v>846</v>
      </c>
      <c r="C1462" s="26" t="s">
        <v>847</v>
      </c>
      <c r="D1462" s="27" t="s">
        <v>30</v>
      </c>
      <c r="E1462" s="28">
        <v>8.3232979999999998E-2</v>
      </c>
      <c r="F1462" s="29">
        <v>4.0503009999999999E-2</v>
      </c>
      <c r="G1462" s="30">
        <v>0.65527919999999995</v>
      </c>
      <c r="H1462" s="4"/>
      <c r="I1462" s="3"/>
      <c r="J1462" s="2" t="s">
        <v>7891</v>
      </c>
      <c r="K1462" s="33" t="s">
        <v>336</v>
      </c>
      <c r="L1462" s="2" t="s">
        <v>35</v>
      </c>
      <c r="M1462" s="2" t="s">
        <v>7891</v>
      </c>
      <c r="N1462" s="2">
        <v>82.867380128859594</v>
      </c>
      <c r="O1462" s="2">
        <v>-0.65115413820890899</v>
      </c>
      <c r="P1462" s="2">
        <v>0.216817953663165</v>
      </c>
      <c r="Q1462" s="2">
        <v>-3.0032297935091701</v>
      </c>
      <c r="R1462" s="2">
        <v>2.6713064486943599E-3</v>
      </c>
      <c r="S1462" s="3">
        <v>9.6827840365582198E-3</v>
      </c>
      <c r="U1462" s="6"/>
      <c r="V1462" s="6"/>
      <c r="W1462" s="6"/>
    </row>
    <row r="1463" spans="1:23" s="36" customFormat="1" x14ac:dyDescent="0.15">
      <c r="A1463" s="24" t="s">
        <v>7892</v>
      </c>
      <c r="B1463" s="25" t="s">
        <v>1108</v>
      </c>
      <c r="C1463" s="26" t="s">
        <v>7893</v>
      </c>
      <c r="D1463" s="27" t="s">
        <v>30</v>
      </c>
      <c r="E1463" s="28">
        <v>0.1133889</v>
      </c>
      <c r="F1463" s="29">
        <v>4.0576960000000002E-2</v>
      </c>
      <c r="G1463" s="30">
        <v>0.26126290000000002</v>
      </c>
      <c r="H1463" s="4"/>
      <c r="I1463" s="3"/>
      <c r="J1463" s="2" t="s">
        <v>7894</v>
      </c>
      <c r="K1463" s="33" t="s">
        <v>112</v>
      </c>
      <c r="L1463" s="2" t="s">
        <v>35</v>
      </c>
      <c r="M1463" s="2" t="s">
        <v>7894</v>
      </c>
      <c r="N1463" s="2">
        <v>4193.7061853416099</v>
      </c>
      <c r="O1463" s="2">
        <v>-0.65285299993883406</v>
      </c>
      <c r="P1463" s="2">
        <v>8.1404885319554698E-2</v>
      </c>
      <c r="Q1463" s="2">
        <v>-8.0198258050000408</v>
      </c>
      <c r="R1463" s="34">
        <v>1.05895231235231E-15</v>
      </c>
      <c r="S1463" s="35">
        <v>2.6421254344174899E-14</v>
      </c>
      <c r="U1463" s="6"/>
      <c r="V1463" s="6"/>
      <c r="W1463" s="6"/>
    </row>
    <row r="1464" spans="1:23" s="36" customFormat="1" x14ac:dyDescent="0.15">
      <c r="A1464" s="24" t="s">
        <v>7895</v>
      </c>
      <c r="B1464" s="25" t="s">
        <v>7896</v>
      </c>
      <c r="C1464" s="26" t="s">
        <v>7897</v>
      </c>
      <c r="D1464" s="27" t="s">
        <v>30</v>
      </c>
      <c r="E1464" s="28">
        <v>-0.1819067</v>
      </c>
      <c r="F1464" s="29">
        <v>4.0583309999999997E-2</v>
      </c>
      <c r="G1464" s="30">
        <v>0.26126290000000002</v>
      </c>
      <c r="H1464" s="4"/>
      <c r="I1464" s="3"/>
      <c r="J1464" s="2" t="s">
        <v>7898</v>
      </c>
      <c r="K1464" s="33" t="s">
        <v>7899</v>
      </c>
      <c r="L1464" s="2" t="s">
        <v>35</v>
      </c>
      <c r="M1464" s="2" t="s">
        <v>7898</v>
      </c>
      <c r="N1464" s="2">
        <v>333.60308237310801</v>
      </c>
      <c r="O1464" s="2">
        <v>-0.65336238259211299</v>
      </c>
      <c r="P1464" s="2">
        <v>0.12824182119819999</v>
      </c>
      <c r="Q1464" s="2">
        <v>-5.0947684342561503</v>
      </c>
      <c r="R1464" s="34">
        <v>3.4916777617711202E-7</v>
      </c>
      <c r="S1464" s="35">
        <v>2.8919950489792902E-6</v>
      </c>
      <c r="U1464" s="6"/>
      <c r="V1464" s="6"/>
      <c r="W1464" s="6"/>
    </row>
    <row r="1465" spans="1:23" s="36" customFormat="1" x14ac:dyDescent="0.15">
      <c r="A1465" s="24" t="s">
        <v>7900</v>
      </c>
      <c r="B1465" s="25" t="s">
        <v>7901</v>
      </c>
      <c r="C1465" s="26" t="s">
        <v>7902</v>
      </c>
      <c r="D1465" s="27" t="s">
        <v>30</v>
      </c>
      <c r="E1465" s="28">
        <v>-0.68824745167832602</v>
      </c>
      <c r="F1465" s="29">
        <v>4.0615159754650999E-2</v>
      </c>
      <c r="G1465" s="30">
        <v>0.26126294897023999</v>
      </c>
      <c r="H1465" s="4"/>
      <c r="I1465" s="3"/>
      <c r="J1465" s="2" t="s">
        <v>7903</v>
      </c>
      <c r="K1465" s="33" t="s">
        <v>7904</v>
      </c>
      <c r="L1465" s="2" t="s">
        <v>35</v>
      </c>
      <c r="M1465" s="2" t="s">
        <v>7903</v>
      </c>
      <c r="N1465" s="2">
        <v>178.090450966026</v>
      </c>
      <c r="O1465" s="2">
        <v>-0.65858601655533699</v>
      </c>
      <c r="P1465" s="2">
        <v>0.16248852757453899</v>
      </c>
      <c r="Q1465" s="2">
        <v>-4.0531231735927902</v>
      </c>
      <c r="R1465" s="34">
        <v>5.0538375993657402E-5</v>
      </c>
      <c r="S1465" s="3">
        <v>2.7786012384839302E-4</v>
      </c>
      <c r="U1465" s="6"/>
      <c r="V1465" s="6"/>
      <c r="W1465" s="6"/>
    </row>
    <row r="1466" spans="1:23" s="36" customFormat="1" x14ac:dyDescent="0.15">
      <c r="A1466" s="24" t="s">
        <v>7905</v>
      </c>
      <c r="B1466" s="25" t="s">
        <v>7906</v>
      </c>
      <c r="C1466" s="26" t="s">
        <v>7907</v>
      </c>
      <c r="D1466" s="27" t="s">
        <v>30</v>
      </c>
      <c r="E1466" s="28">
        <v>-0.28469719999999998</v>
      </c>
      <c r="F1466" s="29">
        <v>4.0653130000000003E-2</v>
      </c>
      <c r="G1466" s="30">
        <v>0.26126290000000002</v>
      </c>
      <c r="H1466" s="4"/>
      <c r="I1466" s="3"/>
      <c r="J1466" s="2" t="s">
        <v>7908</v>
      </c>
      <c r="K1466" s="33" t="s">
        <v>7909</v>
      </c>
      <c r="L1466" s="2" t="s">
        <v>35</v>
      </c>
      <c r="M1466" s="2" t="s">
        <v>7908</v>
      </c>
      <c r="N1466" s="2">
        <v>124.90007412131899</v>
      </c>
      <c r="O1466" s="2">
        <v>-0.66431456894443297</v>
      </c>
      <c r="P1466" s="2">
        <v>0.18703900598187601</v>
      </c>
      <c r="Q1466" s="2">
        <v>-3.5517434743467602</v>
      </c>
      <c r="R1466" s="2">
        <v>3.82687755202154E-4</v>
      </c>
      <c r="S1466" s="3">
        <v>1.7216668360436999E-3</v>
      </c>
      <c r="U1466" s="6"/>
      <c r="V1466" s="6"/>
      <c r="W1466" s="6"/>
    </row>
    <row r="1467" spans="1:23" s="36" customFormat="1" x14ac:dyDescent="0.15">
      <c r="A1467" s="24" t="s">
        <v>7910</v>
      </c>
      <c r="B1467" s="25" t="s">
        <v>7911</v>
      </c>
      <c r="C1467" s="26" t="s">
        <v>7912</v>
      </c>
      <c r="D1467" s="27" t="s">
        <v>30</v>
      </c>
      <c r="E1467" s="28">
        <v>-0.17926301056322699</v>
      </c>
      <c r="F1467" s="29">
        <v>4.0657609817653498E-2</v>
      </c>
      <c r="G1467" s="30">
        <v>0.26126294897023999</v>
      </c>
      <c r="H1467" s="4"/>
      <c r="I1467" s="3"/>
      <c r="J1467" s="2" t="s">
        <v>7913</v>
      </c>
      <c r="K1467" s="33" t="s">
        <v>496</v>
      </c>
      <c r="L1467" s="2" t="s">
        <v>35</v>
      </c>
      <c r="M1467" s="2" t="s">
        <v>7913</v>
      </c>
      <c r="N1467" s="2">
        <v>502.96256299860897</v>
      </c>
      <c r="O1467" s="2">
        <v>-0.66572754242285004</v>
      </c>
      <c r="P1467" s="2">
        <v>0.11909505687726001</v>
      </c>
      <c r="Q1467" s="2">
        <v>-5.5898839118818699</v>
      </c>
      <c r="R1467" s="34">
        <v>2.2722146771525099E-8</v>
      </c>
      <c r="S1467" s="35">
        <v>2.2824294284483999E-7</v>
      </c>
      <c r="U1467" s="6"/>
      <c r="V1467" s="6"/>
      <c r="W1467" s="6"/>
    </row>
    <row r="1468" spans="1:23" s="36" customFormat="1" x14ac:dyDescent="0.15">
      <c r="A1468" s="24" t="s">
        <v>7914</v>
      </c>
      <c r="B1468" s="25" t="s">
        <v>7915</v>
      </c>
      <c r="C1468" s="26" t="s">
        <v>7916</v>
      </c>
      <c r="D1468" s="27" t="s">
        <v>30</v>
      </c>
      <c r="E1468" s="28">
        <v>0.2118662</v>
      </c>
      <c r="F1468" s="29">
        <v>4.0700559999999997E-2</v>
      </c>
      <c r="G1468" s="30">
        <v>0.26126290000000002</v>
      </c>
      <c r="H1468" s="4"/>
      <c r="I1468" s="3"/>
      <c r="J1468" s="2" t="s">
        <v>7917</v>
      </c>
      <c r="K1468" s="33" t="s">
        <v>7918</v>
      </c>
      <c r="L1468" s="2" t="s">
        <v>35</v>
      </c>
      <c r="M1468" s="2" t="s">
        <v>7917</v>
      </c>
      <c r="N1468" s="2">
        <v>86.499522558679004</v>
      </c>
      <c r="O1468" s="2">
        <v>-0.66576433670254398</v>
      </c>
      <c r="P1468" s="2">
        <v>0.20426143849324099</v>
      </c>
      <c r="Q1468" s="2">
        <v>-3.2593735832550399</v>
      </c>
      <c r="R1468" s="2">
        <v>1.1165852995589001E-3</v>
      </c>
      <c r="S1468" s="3">
        <v>4.4819421904450096E-3</v>
      </c>
      <c r="U1468" s="6"/>
      <c r="V1468" s="6"/>
      <c r="W1468" s="6"/>
    </row>
    <row r="1469" spans="1:23" s="36" customFormat="1" x14ac:dyDescent="0.15">
      <c r="A1469" s="24" t="s">
        <v>7919</v>
      </c>
      <c r="B1469" s="25" t="s">
        <v>7920</v>
      </c>
      <c r="C1469" s="26" t="s">
        <v>7921</v>
      </c>
      <c r="D1469" s="27" t="s">
        <v>30</v>
      </c>
      <c r="E1469" s="28">
        <v>0.1148622</v>
      </c>
      <c r="F1469" s="29">
        <v>4.0711120000000003E-2</v>
      </c>
      <c r="G1469" s="30">
        <v>0.26126290000000002</v>
      </c>
      <c r="H1469" s="4"/>
      <c r="I1469" s="3"/>
      <c r="J1469" s="2" t="s">
        <v>7922</v>
      </c>
      <c r="K1469" s="33" t="s">
        <v>197</v>
      </c>
      <c r="L1469" s="2" t="s">
        <v>35</v>
      </c>
      <c r="M1469" s="2" t="s">
        <v>7922</v>
      </c>
      <c r="N1469" s="2">
        <v>131.419230028551</v>
      </c>
      <c r="O1469" s="2">
        <v>-0.66935890242338902</v>
      </c>
      <c r="P1469" s="2">
        <v>0.17553518474337201</v>
      </c>
      <c r="Q1469" s="2">
        <v>-3.8132463494539599</v>
      </c>
      <c r="R1469" s="2">
        <v>1.3715327961977199E-4</v>
      </c>
      <c r="S1469" s="3">
        <v>6.8423528979251404E-4</v>
      </c>
      <c r="U1469" s="6"/>
      <c r="V1469" s="6"/>
      <c r="W1469" s="6"/>
    </row>
    <row r="1470" spans="1:23" s="36" customFormat="1" x14ac:dyDescent="0.15">
      <c r="A1470" s="37" t="s">
        <v>7923</v>
      </c>
      <c r="B1470" s="38" t="s">
        <v>7924</v>
      </c>
      <c r="C1470" s="26" t="s">
        <v>7925</v>
      </c>
      <c r="D1470" s="27" t="s">
        <v>30</v>
      </c>
      <c r="E1470" s="28">
        <v>-0.1493806</v>
      </c>
      <c r="F1470" s="29">
        <v>4.0723040000000002E-2</v>
      </c>
      <c r="G1470" s="30">
        <v>0.65527919999999995</v>
      </c>
      <c r="H1470" s="4"/>
      <c r="I1470" s="3"/>
      <c r="J1470" s="2" t="s">
        <v>7926</v>
      </c>
      <c r="K1470" s="33" t="s">
        <v>7927</v>
      </c>
      <c r="L1470" s="2" t="s">
        <v>35</v>
      </c>
      <c r="M1470" s="2" t="s">
        <v>7926</v>
      </c>
      <c r="N1470" s="2">
        <v>396.45588757437298</v>
      </c>
      <c r="O1470" s="2">
        <v>-0.68383181571081997</v>
      </c>
      <c r="P1470" s="2">
        <v>0.119002177392332</v>
      </c>
      <c r="Q1470" s="2">
        <v>-5.7463807023994997</v>
      </c>
      <c r="R1470" s="34">
        <v>9.1173903841570199E-9</v>
      </c>
      <c r="S1470" s="35">
        <v>9.6754997691502701E-8</v>
      </c>
      <c r="U1470" s="6"/>
      <c r="V1470" s="6"/>
      <c r="W1470" s="6"/>
    </row>
    <row r="1471" spans="1:23" s="36" customFormat="1" x14ac:dyDescent="0.15">
      <c r="A1471" s="37" t="s">
        <v>7928</v>
      </c>
      <c r="B1471" s="38" t="s">
        <v>7929</v>
      </c>
      <c r="C1471" s="26" t="s">
        <v>7930</v>
      </c>
      <c r="D1471" s="27" t="s">
        <v>30</v>
      </c>
      <c r="E1471" s="28">
        <v>8.1328800000000007E-2</v>
      </c>
      <c r="F1471" s="29">
        <v>4.0735399999999998E-2</v>
      </c>
      <c r="G1471" s="30">
        <v>0.65527919999999995</v>
      </c>
      <c r="H1471" s="4"/>
      <c r="I1471" s="3"/>
      <c r="J1471" s="2" t="s">
        <v>7931</v>
      </c>
      <c r="K1471" s="33" t="s">
        <v>7932</v>
      </c>
      <c r="L1471" s="2" t="s">
        <v>35</v>
      </c>
      <c r="M1471" s="2" t="s">
        <v>7931</v>
      </c>
      <c r="N1471" s="2">
        <v>376.95528765797201</v>
      </c>
      <c r="O1471" s="2">
        <v>-0.68577485353262801</v>
      </c>
      <c r="P1471" s="2">
        <v>0.115944196319011</v>
      </c>
      <c r="Q1471" s="2">
        <v>-5.9146975467902996</v>
      </c>
      <c r="R1471" s="34">
        <v>3.3248597288685698E-9</v>
      </c>
      <c r="S1471" s="35">
        <v>3.75634433413185E-8</v>
      </c>
      <c r="U1471" s="6"/>
      <c r="V1471" s="6"/>
      <c r="W1471" s="6"/>
    </row>
    <row r="1472" spans="1:23" s="36" customFormat="1" x14ac:dyDescent="0.15">
      <c r="A1472" s="37" t="s">
        <v>7314</v>
      </c>
      <c r="B1472" s="39"/>
      <c r="C1472" s="26" t="s">
        <v>7315</v>
      </c>
      <c r="D1472" s="27" t="s">
        <v>30</v>
      </c>
      <c r="E1472" s="28">
        <v>-0.13590955384526801</v>
      </c>
      <c r="F1472" s="29">
        <v>4.0745534614629798E-2</v>
      </c>
      <c r="G1472" s="30">
        <v>0.65527924265038195</v>
      </c>
      <c r="H1472" s="4"/>
      <c r="I1472" s="3"/>
      <c r="J1472" s="2" t="s">
        <v>7933</v>
      </c>
      <c r="K1472" s="33" t="s">
        <v>7934</v>
      </c>
      <c r="L1472" s="2" t="s">
        <v>35</v>
      </c>
      <c r="M1472" s="2" t="s">
        <v>7933</v>
      </c>
      <c r="N1472" s="2">
        <v>3281.3894978448802</v>
      </c>
      <c r="O1472" s="2">
        <v>-0.68580472869576903</v>
      </c>
      <c r="P1472" s="2">
        <v>8.9178335642666806E-2</v>
      </c>
      <c r="Q1472" s="2">
        <v>-7.6902615837523003</v>
      </c>
      <c r="R1472" s="34">
        <v>1.4683450712293101E-14</v>
      </c>
      <c r="S1472" s="35">
        <v>3.2520285663459698E-13</v>
      </c>
      <c r="U1472" s="6"/>
      <c r="V1472" s="6"/>
      <c r="W1472" s="6"/>
    </row>
    <row r="1473" spans="1:23" s="36" customFormat="1" x14ac:dyDescent="0.15">
      <c r="A1473" s="37" t="s">
        <v>7935</v>
      </c>
      <c r="B1473" s="38" t="s">
        <v>7936</v>
      </c>
      <c r="C1473" s="26" t="s">
        <v>7937</v>
      </c>
      <c r="D1473" s="27" t="s">
        <v>30</v>
      </c>
      <c r="E1473" s="28">
        <v>0.1077452</v>
      </c>
      <c r="F1473" s="29">
        <v>4.0804399999999998E-2</v>
      </c>
      <c r="G1473" s="30">
        <v>0.65527919999999995</v>
      </c>
      <c r="H1473" s="4"/>
      <c r="I1473" s="3"/>
      <c r="J1473" s="2" t="s">
        <v>7938</v>
      </c>
      <c r="K1473" s="33" t="s">
        <v>7939</v>
      </c>
      <c r="L1473" s="2" t="s">
        <v>35</v>
      </c>
      <c r="M1473" s="2" t="s">
        <v>7938</v>
      </c>
      <c r="N1473" s="2">
        <v>129.237685469268</v>
      </c>
      <c r="O1473" s="2">
        <v>-0.69265766081483204</v>
      </c>
      <c r="P1473" s="2">
        <v>0.17073910552914001</v>
      </c>
      <c r="Q1473" s="2">
        <v>-4.0568190788408103</v>
      </c>
      <c r="R1473" s="34">
        <v>4.9745586211604397E-5</v>
      </c>
      <c r="S1473" s="3">
        <v>2.7407773663434598E-4</v>
      </c>
      <c r="U1473" s="6"/>
      <c r="V1473" s="6"/>
      <c r="W1473" s="6"/>
    </row>
    <row r="1474" spans="1:23" s="36" customFormat="1" x14ac:dyDescent="0.15">
      <c r="A1474" s="24" t="s">
        <v>7940</v>
      </c>
      <c r="B1474" s="25" t="s">
        <v>1180</v>
      </c>
      <c r="C1474" s="26" t="s">
        <v>7941</v>
      </c>
      <c r="D1474" s="27" t="s">
        <v>30</v>
      </c>
      <c r="E1474" s="28">
        <v>0.1468286</v>
      </c>
      <c r="F1474" s="29">
        <v>4.0842049999999998E-2</v>
      </c>
      <c r="G1474" s="30">
        <v>0.26190580000000002</v>
      </c>
      <c r="H1474" s="4"/>
      <c r="I1474" s="3"/>
      <c r="J1474" s="2" t="s">
        <v>7942</v>
      </c>
      <c r="K1474" s="33" t="s">
        <v>7943</v>
      </c>
      <c r="L1474" s="2" t="s">
        <v>35</v>
      </c>
      <c r="M1474" s="2" t="s">
        <v>7942</v>
      </c>
      <c r="N1474" s="2">
        <v>458.46390107745498</v>
      </c>
      <c r="O1474" s="2">
        <v>-0.71389480809713302</v>
      </c>
      <c r="P1474" s="2">
        <v>0.11454344016619</v>
      </c>
      <c r="Q1474" s="2">
        <v>-6.23252459557132</v>
      </c>
      <c r="R1474" s="34">
        <v>4.58977449098011E-10</v>
      </c>
      <c r="S1474" s="35">
        <v>5.8790041409942702E-9</v>
      </c>
      <c r="U1474" s="6"/>
      <c r="V1474" s="6"/>
      <c r="W1474" s="6"/>
    </row>
    <row r="1475" spans="1:23" s="36" customFormat="1" x14ac:dyDescent="0.15">
      <c r="A1475" s="24" t="s">
        <v>7944</v>
      </c>
      <c r="B1475" s="25" t="s">
        <v>7945</v>
      </c>
      <c r="C1475" s="26" t="s">
        <v>7946</v>
      </c>
      <c r="D1475" s="27" t="s">
        <v>30</v>
      </c>
      <c r="E1475" s="28">
        <v>0.2050199</v>
      </c>
      <c r="F1475" s="29">
        <v>4.0950029999999998E-2</v>
      </c>
      <c r="G1475" s="30">
        <v>0.26240059999999998</v>
      </c>
      <c r="H1475" s="4"/>
      <c r="I1475" s="3"/>
      <c r="J1475" s="2" t="s">
        <v>7947</v>
      </c>
      <c r="K1475" s="33" t="s">
        <v>7948</v>
      </c>
      <c r="L1475" s="2" t="s">
        <v>35</v>
      </c>
      <c r="M1475" s="2" t="s">
        <v>7947</v>
      </c>
      <c r="N1475" s="2">
        <v>60.4026830135967</v>
      </c>
      <c r="O1475" s="2">
        <v>-0.71675391824805001</v>
      </c>
      <c r="P1475" s="2">
        <v>0.23987044495423601</v>
      </c>
      <c r="Q1475" s="2">
        <v>-2.9880876670104</v>
      </c>
      <c r="R1475" s="2">
        <v>2.8072901701375799E-3</v>
      </c>
      <c r="S1475" s="3">
        <v>1.0115266593795399E-2</v>
      </c>
      <c r="U1475" s="6"/>
      <c r="V1475" s="6"/>
      <c r="W1475" s="6"/>
    </row>
    <row r="1476" spans="1:23" s="36" customFormat="1" x14ac:dyDescent="0.15">
      <c r="A1476" s="24" t="s">
        <v>7949</v>
      </c>
      <c r="B1476" s="25" t="s">
        <v>7950</v>
      </c>
      <c r="C1476" s="26" t="s">
        <v>7951</v>
      </c>
      <c r="D1476" s="27" t="s">
        <v>729</v>
      </c>
      <c r="E1476" s="28">
        <v>-0.38722020000000001</v>
      </c>
      <c r="F1476" s="29">
        <v>4.1039659999999999E-2</v>
      </c>
      <c r="G1476" s="30">
        <v>0.26245289999999999</v>
      </c>
      <c r="H1476" s="4"/>
      <c r="I1476" s="3"/>
      <c r="J1476" s="2" t="s">
        <v>7952</v>
      </c>
      <c r="K1476" s="33" t="s">
        <v>7953</v>
      </c>
      <c r="L1476" s="2" t="s">
        <v>35</v>
      </c>
      <c r="M1476" s="2" t="s">
        <v>7952</v>
      </c>
      <c r="N1476" s="2">
        <v>1433.2483408242799</v>
      </c>
      <c r="O1476" s="2">
        <v>-0.72355932240700704</v>
      </c>
      <c r="P1476" s="2">
        <v>0.120544787755709</v>
      </c>
      <c r="Q1476" s="2">
        <v>-6.0024106879953996</v>
      </c>
      <c r="R1476" s="34">
        <v>1.9440920416078001E-9</v>
      </c>
      <c r="S1476" s="35">
        <v>2.2585610026997699E-8</v>
      </c>
      <c r="U1476" s="6"/>
      <c r="V1476" s="6"/>
      <c r="W1476" s="6"/>
    </row>
    <row r="1477" spans="1:23" s="36" customFormat="1" x14ac:dyDescent="0.15">
      <c r="A1477" s="24" t="s">
        <v>7954</v>
      </c>
      <c r="B1477" s="25" t="s">
        <v>7955</v>
      </c>
      <c r="C1477" s="26" t="s">
        <v>7956</v>
      </c>
      <c r="D1477" s="27" t="s">
        <v>30</v>
      </c>
      <c r="E1477" s="28">
        <v>0.16894100000000001</v>
      </c>
      <c r="F1477" s="29">
        <v>4.1092070000000001E-2</v>
      </c>
      <c r="G1477" s="30">
        <v>0.26245289999999999</v>
      </c>
      <c r="H1477" s="4"/>
      <c r="I1477" s="3"/>
      <c r="J1477" s="2" t="s">
        <v>7957</v>
      </c>
      <c r="K1477" s="33" t="s">
        <v>7958</v>
      </c>
      <c r="L1477" s="2" t="s">
        <v>35</v>
      </c>
      <c r="M1477" s="2" t="s">
        <v>7957</v>
      </c>
      <c r="N1477" s="2">
        <v>1432.5540780362801</v>
      </c>
      <c r="O1477" s="2">
        <v>-0.73723008164124804</v>
      </c>
      <c r="P1477" s="2">
        <v>9.6322272524185501E-2</v>
      </c>
      <c r="Q1477" s="2">
        <v>-7.6537862149809399</v>
      </c>
      <c r="R1477" s="34">
        <v>1.95146601539867E-14</v>
      </c>
      <c r="S1477" s="35">
        <v>4.24259260212619E-13</v>
      </c>
      <c r="U1477" s="6"/>
      <c r="V1477" s="6"/>
      <c r="W1477" s="6"/>
    </row>
    <row r="1478" spans="1:23" s="36" customFormat="1" x14ac:dyDescent="0.15">
      <c r="A1478" s="24" t="s">
        <v>7959</v>
      </c>
      <c r="B1478" s="25" t="s">
        <v>7960</v>
      </c>
      <c r="C1478" s="26" t="s">
        <v>7961</v>
      </c>
      <c r="D1478" s="27" t="s">
        <v>30</v>
      </c>
      <c r="E1478" s="28">
        <v>-0.47726729209370999</v>
      </c>
      <c r="F1478" s="29">
        <v>4.11369626555688E-2</v>
      </c>
      <c r="G1478" s="30">
        <v>0.26245292549014498</v>
      </c>
      <c r="H1478" s="4"/>
      <c r="I1478" s="3"/>
      <c r="J1478" s="2" t="s">
        <v>7962</v>
      </c>
      <c r="K1478" s="33" t="s">
        <v>7963</v>
      </c>
      <c r="L1478" s="2" t="s">
        <v>35</v>
      </c>
      <c r="M1478" s="2" t="s">
        <v>7962</v>
      </c>
      <c r="N1478" s="2">
        <v>398.849360733796</v>
      </c>
      <c r="O1478" s="2">
        <v>-0.74011796402448704</v>
      </c>
      <c r="P1478" s="2">
        <v>0.12232393799905</v>
      </c>
      <c r="Q1478" s="2">
        <v>-6.0504752882484603</v>
      </c>
      <c r="R1478" s="34">
        <v>1.4441911608713601E-9</v>
      </c>
      <c r="S1478" s="35">
        <v>1.7174857625738E-8</v>
      </c>
      <c r="U1478" s="6"/>
      <c r="V1478" s="6"/>
      <c r="W1478" s="6"/>
    </row>
    <row r="1479" spans="1:23" s="36" customFormat="1" x14ac:dyDescent="0.15">
      <c r="A1479" s="24" t="s">
        <v>2783</v>
      </c>
      <c r="B1479" s="25" t="s">
        <v>368</v>
      </c>
      <c r="C1479" s="26" t="s">
        <v>2784</v>
      </c>
      <c r="D1479" s="27" t="s">
        <v>30</v>
      </c>
      <c r="E1479" s="28">
        <v>0.107734933891048</v>
      </c>
      <c r="F1479" s="29">
        <v>4.1143007372174203E-2</v>
      </c>
      <c r="G1479" s="30">
        <v>0.26245292549014498</v>
      </c>
      <c r="H1479" s="4"/>
      <c r="I1479" s="3"/>
      <c r="J1479" s="2" t="s">
        <v>7964</v>
      </c>
      <c r="K1479" s="33" t="s">
        <v>386</v>
      </c>
      <c r="L1479" s="2" t="s">
        <v>35</v>
      </c>
      <c r="M1479" s="2" t="s">
        <v>7964</v>
      </c>
      <c r="N1479" s="2">
        <v>126.554108804786</v>
      </c>
      <c r="O1479" s="2">
        <v>-0.74472103613595597</v>
      </c>
      <c r="P1479" s="2">
        <v>0.17281452311599299</v>
      </c>
      <c r="Q1479" s="2">
        <v>-4.3093660342198099</v>
      </c>
      <c r="R1479" s="34">
        <v>1.63723198031545E-5</v>
      </c>
      <c r="S1479" s="35">
        <v>9.9651135363630798E-5</v>
      </c>
      <c r="U1479" s="6"/>
      <c r="V1479" s="6"/>
      <c r="W1479" s="6"/>
    </row>
    <row r="1480" spans="1:23" s="36" customFormat="1" x14ac:dyDescent="0.15">
      <c r="A1480" s="24" t="s">
        <v>7965</v>
      </c>
      <c r="B1480" s="25" t="s">
        <v>7966</v>
      </c>
      <c r="C1480" s="26" t="s">
        <v>7967</v>
      </c>
      <c r="D1480" s="27" t="s">
        <v>30</v>
      </c>
      <c r="E1480" s="28">
        <v>-0.17784759999999999</v>
      </c>
      <c r="F1480" s="29">
        <v>4.1154969999999999E-2</v>
      </c>
      <c r="G1480" s="30">
        <v>0.26245289999999999</v>
      </c>
      <c r="H1480" s="4"/>
      <c r="I1480" s="3"/>
      <c r="J1480" s="2" t="s">
        <v>7968</v>
      </c>
      <c r="K1480" s="33" t="s">
        <v>7969</v>
      </c>
      <c r="L1480" s="2" t="s">
        <v>35</v>
      </c>
      <c r="M1480" s="2" t="s">
        <v>7968</v>
      </c>
      <c r="N1480" s="2">
        <v>53.684922820655402</v>
      </c>
      <c r="O1480" s="2">
        <v>-0.75244593158807804</v>
      </c>
      <c r="P1480" s="2">
        <v>0.25662143829581802</v>
      </c>
      <c r="Q1480" s="2">
        <v>-2.9321242082693901</v>
      </c>
      <c r="R1480" s="2">
        <v>3.3665207463111401E-3</v>
      </c>
      <c r="S1480" s="3">
        <v>1.18432660335427E-2</v>
      </c>
      <c r="U1480" s="6"/>
      <c r="V1480" s="6"/>
      <c r="W1480" s="6"/>
    </row>
    <row r="1481" spans="1:23" s="36" customFormat="1" x14ac:dyDescent="0.15">
      <c r="A1481" s="24" t="s">
        <v>7970</v>
      </c>
      <c r="B1481" s="25" t="s">
        <v>7971</v>
      </c>
      <c r="C1481" s="26" t="s">
        <v>7972</v>
      </c>
      <c r="D1481" s="27" t="s">
        <v>30</v>
      </c>
      <c r="E1481" s="28">
        <v>-0.234524818507473</v>
      </c>
      <c r="F1481" s="29">
        <v>4.1245154054740003E-2</v>
      </c>
      <c r="G1481" s="30">
        <v>0.26245292549014498</v>
      </c>
      <c r="H1481" s="4"/>
      <c r="I1481" s="3"/>
      <c r="J1481" s="2" t="s">
        <v>7973</v>
      </c>
      <c r="K1481" s="33" t="s">
        <v>262</v>
      </c>
      <c r="L1481" s="2" t="s">
        <v>35</v>
      </c>
      <c r="M1481" s="2" t="s">
        <v>7973</v>
      </c>
      <c r="N1481" s="2">
        <v>59.169647577355597</v>
      </c>
      <c r="O1481" s="2">
        <v>-0.75548039058140903</v>
      </c>
      <c r="P1481" s="2">
        <v>0.24738756258056199</v>
      </c>
      <c r="Q1481" s="2">
        <v>-3.0538333564581901</v>
      </c>
      <c r="R1481" s="2">
        <v>2.2593754653507199E-3</v>
      </c>
      <c r="S1481" s="3">
        <v>8.3582986063840507E-3</v>
      </c>
      <c r="U1481" s="6"/>
      <c r="V1481" s="6"/>
      <c r="W1481" s="6"/>
    </row>
    <row r="1482" spans="1:23" s="36" customFormat="1" x14ac:dyDescent="0.15">
      <c r="A1482" s="24" t="s">
        <v>7974</v>
      </c>
      <c r="B1482" s="25" t="s">
        <v>7975</v>
      </c>
      <c r="C1482" s="26" t="s">
        <v>7976</v>
      </c>
      <c r="D1482" s="27" t="s">
        <v>30</v>
      </c>
      <c r="E1482" s="28">
        <v>-0.19167699999999999</v>
      </c>
      <c r="F1482" s="29">
        <v>4.124539E-2</v>
      </c>
      <c r="G1482" s="30">
        <v>0.26245289999999999</v>
      </c>
      <c r="H1482" s="4"/>
      <c r="I1482" s="3"/>
      <c r="J1482" s="2" t="s">
        <v>7977</v>
      </c>
      <c r="K1482" s="33" t="s">
        <v>7978</v>
      </c>
      <c r="L1482" s="2" t="s">
        <v>35</v>
      </c>
      <c r="M1482" s="2" t="s">
        <v>7977</v>
      </c>
      <c r="N1482" s="2">
        <v>115.031511446206</v>
      </c>
      <c r="O1482" s="2">
        <v>-0.75940180792011902</v>
      </c>
      <c r="P1482" s="2">
        <v>0.199408394485032</v>
      </c>
      <c r="Q1482" s="2">
        <v>-3.8082740191618298</v>
      </c>
      <c r="R1482" s="2">
        <v>1.3994015175054401E-4</v>
      </c>
      <c r="S1482" s="3">
        <v>6.9623860754662202E-4</v>
      </c>
      <c r="U1482" s="6"/>
      <c r="V1482" s="6"/>
      <c r="W1482" s="6"/>
    </row>
    <row r="1483" spans="1:23" s="36" customFormat="1" x14ac:dyDescent="0.15">
      <c r="A1483" s="24" t="s">
        <v>7979</v>
      </c>
      <c r="B1483" s="25" t="s">
        <v>7980</v>
      </c>
      <c r="C1483" s="26" t="s">
        <v>7981</v>
      </c>
      <c r="D1483" s="27" t="s">
        <v>30</v>
      </c>
      <c r="E1483" s="28">
        <v>7.8829709999999997E-2</v>
      </c>
      <c r="F1483" s="29">
        <v>4.1251160000000002E-2</v>
      </c>
      <c r="G1483" s="30">
        <v>0.26245289999999999</v>
      </c>
      <c r="H1483" s="4"/>
      <c r="I1483" s="3"/>
      <c r="J1483" s="2" t="s">
        <v>7982</v>
      </c>
      <c r="K1483" s="33" t="s">
        <v>345</v>
      </c>
      <c r="L1483" s="2" t="s">
        <v>35</v>
      </c>
      <c r="M1483" s="2" t="s">
        <v>7982</v>
      </c>
      <c r="N1483" s="2">
        <v>33.196076765834498</v>
      </c>
      <c r="O1483" s="2">
        <v>-0.76226435861980901</v>
      </c>
      <c r="P1483" s="2">
        <v>0.29332211508774902</v>
      </c>
      <c r="Q1483" s="2">
        <v>-2.5987278810933701</v>
      </c>
      <c r="R1483" s="2">
        <v>9.3569915560488808E-3</v>
      </c>
      <c r="S1483" s="3">
        <v>2.8640654519352101E-2</v>
      </c>
      <c r="U1483" s="6"/>
      <c r="V1483" s="6"/>
      <c r="W1483" s="6"/>
    </row>
    <row r="1484" spans="1:23" s="36" customFormat="1" x14ac:dyDescent="0.15">
      <c r="A1484" s="37" t="s">
        <v>7983</v>
      </c>
      <c r="B1484" s="38" t="s">
        <v>7984</v>
      </c>
      <c r="C1484" s="26" t="s">
        <v>7985</v>
      </c>
      <c r="D1484" s="27" t="s">
        <v>30</v>
      </c>
      <c r="E1484" s="28">
        <v>-0.20717730000000001</v>
      </c>
      <c r="F1484" s="29">
        <v>4.12837E-2</v>
      </c>
      <c r="G1484" s="30">
        <v>0.65527919999999995</v>
      </c>
      <c r="H1484" s="4"/>
      <c r="I1484" s="3"/>
      <c r="J1484" s="2" t="s">
        <v>7986</v>
      </c>
      <c r="K1484" s="33" t="s">
        <v>7987</v>
      </c>
      <c r="L1484" s="2" t="s">
        <v>35</v>
      </c>
      <c r="M1484" s="2" t="s">
        <v>7986</v>
      </c>
      <c r="N1484" s="2">
        <v>68.239455840903005</v>
      </c>
      <c r="O1484" s="2">
        <v>-0.76700874698969701</v>
      </c>
      <c r="P1484" s="2">
        <v>0.234484366884292</v>
      </c>
      <c r="Q1484" s="2">
        <v>-3.2710442797586698</v>
      </c>
      <c r="R1484" s="2">
        <v>1.0715113167806399E-3</v>
      </c>
      <c r="S1484" s="3">
        <v>4.3182550261440401E-3</v>
      </c>
      <c r="U1484" s="6"/>
      <c r="V1484" s="6"/>
      <c r="W1484" s="6"/>
    </row>
    <row r="1485" spans="1:23" s="36" customFormat="1" x14ac:dyDescent="0.15">
      <c r="A1485" s="24" t="s">
        <v>7988</v>
      </c>
      <c r="B1485" s="25" t="s">
        <v>7989</v>
      </c>
      <c r="C1485" s="26" t="s">
        <v>7990</v>
      </c>
      <c r="D1485" s="27" t="s">
        <v>30</v>
      </c>
      <c r="E1485" s="28">
        <v>-0.31620419999999999</v>
      </c>
      <c r="F1485" s="29">
        <v>4.1300379999999998E-2</v>
      </c>
      <c r="G1485" s="30">
        <v>0.26245289999999999</v>
      </c>
      <c r="H1485" s="4"/>
      <c r="I1485" s="3"/>
      <c r="J1485" s="2" t="s">
        <v>7991</v>
      </c>
      <c r="K1485" s="33" t="s">
        <v>230</v>
      </c>
      <c r="L1485" s="2" t="s">
        <v>35</v>
      </c>
      <c r="M1485" s="2" t="s">
        <v>7991</v>
      </c>
      <c r="N1485" s="2">
        <v>593.18491527820504</v>
      </c>
      <c r="O1485" s="2">
        <v>-0.76798771263485699</v>
      </c>
      <c r="P1485" s="2">
        <v>0.11284525488901501</v>
      </c>
      <c r="Q1485" s="2">
        <v>-6.8056713008463197</v>
      </c>
      <c r="R1485" s="34">
        <v>1.00579120021543E-11</v>
      </c>
      <c r="S1485" s="35">
        <v>1.6274946274351299E-10</v>
      </c>
      <c r="U1485" s="6"/>
      <c r="V1485" s="6"/>
      <c r="W1485" s="6"/>
    </row>
    <row r="1486" spans="1:23" s="36" customFormat="1" x14ac:dyDescent="0.15">
      <c r="A1486" s="24" t="s">
        <v>7992</v>
      </c>
      <c r="B1486" s="25" t="s">
        <v>7993</v>
      </c>
      <c r="C1486" s="26" t="s">
        <v>7994</v>
      </c>
      <c r="D1486" s="27" t="s">
        <v>30</v>
      </c>
      <c r="E1486" s="28">
        <v>-0.29862529999999998</v>
      </c>
      <c r="F1486" s="29">
        <v>4.1304130000000001E-2</v>
      </c>
      <c r="G1486" s="30">
        <v>0.26245289999999999</v>
      </c>
      <c r="H1486" s="4"/>
      <c r="I1486" s="3"/>
      <c r="J1486" s="2" t="s">
        <v>7995</v>
      </c>
      <c r="K1486" s="33" t="s">
        <v>7996</v>
      </c>
      <c r="L1486" s="2" t="s">
        <v>35</v>
      </c>
      <c r="M1486" s="2" t="s">
        <v>7995</v>
      </c>
      <c r="N1486" s="2">
        <v>35.674944935565101</v>
      </c>
      <c r="O1486" s="2">
        <v>-0.76818676982928702</v>
      </c>
      <c r="P1486" s="2">
        <v>0.28473427325582001</v>
      </c>
      <c r="Q1486" s="2">
        <v>-2.6979076352326099</v>
      </c>
      <c r="R1486" s="2">
        <v>6.9776797815483699E-3</v>
      </c>
      <c r="S1486" s="3">
        <v>2.22484763607005E-2</v>
      </c>
      <c r="U1486" s="6"/>
      <c r="V1486" s="6"/>
      <c r="W1486" s="6"/>
    </row>
    <row r="1487" spans="1:23" s="36" customFormat="1" x14ac:dyDescent="0.15">
      <c r="A1487" s="24" t="s">
        <v>7997</v>
      </c>
      <c r="B1487" s="25" t="s">
        <v>45</v>
      </c>
      <c r="C1487" s="26" t="s">
        <v>7998</v>
      </c>
      <c r="D1487" s="27" t="s">
        <v>30</v>
      </c>
      <c r="E1487" s="28">
        <v>-0.240250123405122</v>
      </c>
      <c r="F1487" s="29">
        <v>4.1350955626178701E-2</v>
      </c>
      <c r="G1487" s="30">
        <v>0.26245292549014498</v>
      </c>
      <c r="H1487" s="4"/>
      <c r="I1487" s="3"/>
      <c r="J1487" s="2" t="s">
        <v>7999</v>
      </c>
      <c r="K1487" s="33" t="s">
        <v>8000</v>
      </c>
      <c r="L1487" s="2" t="s">
        <v>35</v>
      </c>
      <c r="M1487" s="2" t="s">
        <v>7999</v>
      </c>
      <c r="N1487" s="2">
        <v>129.464567822379</v>
      </c>
      <c r="O1487" s="2">
        <v>-0.77174322019002095</v>
      </c>
      <c r="P1487" s="2">
        <v>0.17700988462534401</v>
      </c>
      <c r="Q1487" s="2">
        <v>-4.3598877080987801</v>
      </c>
      <c r="R1487" s="34">
        <v>1.3012920345016799E-5</v>
      </c>
      <c r="S1487" s="35">
        <v>8.1088045611329296E-5</v>
      </c>
      <c r="U1487" s="6"/>
      <c r="V1487" s="6"/>
      <c r="W1487" s="6"/>
    </row>
    <row r="1488" spans="1:23" s="36" customFormat="1" x14ac:dyDescent="0.15">
      <c r="A1488" s="24" t="s">
        <v>8001</v>
      </c>
      <c r="B1488" s="25" t="s">
        <v>8002</v>
      </c>
      <c r="C1488" s="26" t="s">
        <v>8003</v>
      </c>
      <c r="D1488" s="27" t="s">
        <v>30</v>
      </c>
      <c r="E1488" s="28">
        <v>-0.19120889999999999</v>
      </c>
      <c r="F1488" s="29">
        <v>4.142444E-2</v>
      </c>
      <c r="G1488" s="30">
        <v>0.26245289999999999</v>
      </c>
      <c r="H1488" s="4"/>
      <c r="I1488" s="3"/>
      <c r="J1488" s="2" t="s">
        <v>8004</v>
      </c>
      <c r="K1488" s="33" t="s">
        <v>8005</v>
      </c>
      <c r="L1488" s="2" t="s">
        <v>35</v>
      </c>
      <c r="M1488" s="2" t="s">
        <v>8004</v>
      </c>
      <c r="N1488" s="2">
        <v>82.392758366846394</v>
      </c>
      <c r="O1488" s="2">
        <v>-0.77640863332552601</v>
      </c>
      <c r="P1488" s="2">
        <v>0.23105546724662601</v>
      </c>
      <c r="Q1488" s="2">
        <v>-3.3602694737224899</v>
      </c>
      <c r="R1488" s="2">
        <v>7.7866482876005601E-4</v>
      </c>
      <c r="S1488" s="3">
        <v>3.24739728460488E-3</v>
      </c>
      <c r="U1488" s="6"/>
      <c r="V1488" s="6"/>
      <c r="W1488" s="6"/>
    </row>
    <row r="1489" spans="1:23" s="36" customFormat="1" x14ac:dyDescent="0.15">
      <c r="A1489" s="24" t="s">
        <v>8006</v>
      </c>
      <c r="B1489" s="25" t="s">
        <v>8007</v>
      </c>
      <c r="C1489" s="26" t="s">
        <v>8008</v>
      </c>
      <c r="D1489" s="27" t="s">
        <v>729</v>
      </c>
      <c r="E1489" s="28">
        <v>-0.2264661</v>
      </c>
      <c r="F1489" s="29">
        <v>4.1451290000000002E-2</v>
      </c>
      <c r="G1489" s="30">
        <v>0.26245289999999999</v>
      </c>
      <c r="H1489" s="4"/>
      <c r="I1489" s="3"/>
      <c r="J1489" s="2" t="s">
        <v>8009</v>
      </c>
      <c r="K1489" s="33" t="s">
        <v>8010</v>
      </c>
      <c r="L1489" s="2" t="s">
        <v>35</v>
      </c>
      <c r="M1489" s="2" t="s">
        <v>8009</v>
      </c>
      <c r="N1489" s="2">
        <v>198.88065437139599</v>
      </c>
      <c r="O1489" s="2">
        <v>-0.78149006235102303</v>
      </c>
      <c r="P1489" s="2">
        <v>0.15744610841417001</v>
      </c>
      <c r="Q1489" s="2">
        <v>-4.9635400342527003</v>
      </c>
      <c r="R1489" s="34">
        <v>6.9219764980598802E-7</v>
      </c>
      <c r="S1489" s="35">
        <v>5.4375370068743801E-6</v>
      </c>
      <c r="U1489" s="6"/>
      <c r="V1489" s="6"/>
      <c r="W1489" s="6"/>
    </row>
    <row r="1490" spans="1:23" s="36" customFormat="1" x14ac:dyDescent="0.15">
      <c r="A1490" s="37" t="s">
        <v>1969</v>
      </c>
      <c r="B1490" s="38" t="s">
        <v>1970</v>
      </c>
      <c r="C1490" s="26" t="s">
        <v>1971</v>
      </c>
      <c r="D1490" s="27" t="s">
        <v>30</v>
      </c>
      <c r="E1490" s="28">
        <v>-0.17575074726822401</v>
      </c>
      <c r="F1490" s="29">
        <v>4.1544111401790901E-2</v>
      </c>
      <c r="G1490" s="30">
        <v>0.65527924265038195</v>
      </c>
      <c r="H1490" s="4"/>
      <c r="I1490" s="3"/>
      <c r="J1490" s="2" t="s">
        <v>8011</v>
      </c>
      <c r="K1490" s="33" t="s">
        <v>8012</v>
      </c>
      <c r="L1490" s="2" t="s">
        <v>35</v>
      </c>
      <c r="M1490" s="2" t="s">
        <v>8011</v>
      </c>
      <c r="N1490" s="2">
        <v>70.090474768069797</v>
      </c>
      <c r="O1490" s="2">
        <v>-0.78412177524752102</v>
      </c>
      <c r="P1490" s="2">
        <v>0.22329922450943401</v>
      </c>
      <c r="Q1490" s="2">
        <v>-3.5115293255950899</v>
      </c>
      <c r="R1490" s="2">
        <v>4.4553630402436901E-4</v>
      </c>
      <c r="S1490" s="3">
        <v>1.9730753300881E-3</v>
      </c>
      <c r="U1490" s="6"/>
      <c r="V1490" s="6"/>
      <c r="W1490" s="6"/>
    </row>
    <row r="1491" spans="1:23" s="36" customFormat="1" x14ac:dyDescent="0.15">
      <c r="A1491" s="24" t="s">
        <v>8013</v>
      </c>
      <c r="B1491" s="25" t="s">
        <v>8014</v>
      </c>
      <c r="C1491" s="26" t="s">
        <v>8015</v>
      </c>
      <c r="D1491" s="27" t="s">
        <v>30</v>
      </c>
      <c r="E1491" s="28">
        <v>0.151292780529038</v>
      </c>
      <c r="F1491" s="29">
        <v>4.1547922865214401E-2</v>
      </c>
      <c r="G1491" s="30">
        <v>0.26286932475495201</v>
      </c>
      <c r="H1491" s="4"/>
      <c r="I1491" s="3"/>
      <c r="J1491" s="2" t="s">
        <v>8016</v>
      </c>
      <c r="K1491" s="33" t="s">
        <v>147</v>
      </c>
      <c r="L1491" s="2" t="s">
        <v>35</v>
      </c>
      <c r="M1491" s="2" t="s">
        <v>8016</v>
      </c>
      <c r="N1491" s="2">
        <v>185.29630645765201</v>
      </c>
      <c r="O1491" s="2">
        <v>-0.78650941952318298</v>
      </c>
      <c r="P1491" s="2">
        <v>0.153736253942267</v>
      </c>
      <c r="Q1491" s="2">
        <v>-5.1159658138837099</v>
      </c>
      <c r="R1491" s="34">
        <v>3.1213959597025099E-7</v>
      </c>
      <c r="S1491" s="35">
        <v>2.6013788955498298E-6</v>
      </c>
      <c r="U1491" s="6"/>
      <c r="V1491" s="6"/>
      <c r="W1491" s="6"/>
    </row>
    <row r="1492" spans="1:23" s="36" customFormat="1" x14ac:dyDescent="0.15">
      <c r="A1492" s="37" t="s">
        <v>8017</v>
      </c>
      <c r="B1492" s="38" t="s">
        <v>8018</v>
      </c>
      <c r="C1492" s="26" t="s">
        <v>8019</v>
      </c>
      <c r="D1492" s="27" t="s">
        <v>30</v>
      </c>
      <c r="E1492" s="28">
        <v>-0.13787365781806199</v>
      </c>
      <c r="F1492" s="29">
        <v>4.1623118030473999E-2</v>
      </c>
      <c r="G1492" s="30">
        <v>0.65527924265038195</v>
      </c>
      <c r="H1492" s="4"/>
      <c r="I1492" s="3"/>
      <c r="J1492" s="2" t="s">
        <v>8020</v>
      </c>
      <c r="K1492" s="33" t="s">
        <v>8021</v>
      </c>
      <c r="L1492" s="2" t="s">
        <v>35</v>
      </c>
      <c r="M1492" s="2" t="s">
        <v>8020</v>
      </c>
      <c r="N1492" s="2">
        <v>1393.9619569848201</v>
      </c>
      <c r="O1492" s="2">
        <v>-0.78665563452041198</v>
      </c>
      <c r="P1492" s="2">
        <v>9.3902878930955003E-2</v>
      </c>
      <c r="Q1492" s="2">
        <v>-8.3773324468446297</v>
      </c>
      <c r="R1492" s="34">
        <v>5.4140759918958102E-17</v>
      </c>
      <c r="S1492" s="35">
        <v>1.52062944409253E-15</v>
      </c>
      <c r="U1492" s="6"/>
      <c r="V1492" s="6"/>
      <c r="W1492" s="6"/>
    </row>
    <row r="1493" spans="1:23" s="36" customFormat="1" x14ac:dyDescent="0.15">
      <c r="A1493" s="24" t="s">
        <v>8022</v>
      </c>
      <c r="B1493" s="25" t="s">
        <v>8023</v>
      </c>
      <c r="C1493" s="26" t="s">
        <v>8024</v>
      </c>
      <c r="D1493" s="27" t="s">
        <v>30</v>
      </c>
      <c r="E1493" s="28">
        <v>-0.25882860000000002</v>
      </c>
      <c r="F1493" s="29">
        <v>4.1714130000000002E-2</v>
      </c>
      <c r="G1493" s="30">
        <v>0.26341439999999999</v>
      </c>
      <c r="H1493" s="4"/>
      <c r="I1493" s="3"/>
      <c r="J1493" s="2" t="s">
        <v>8025</v>
      </c>
      <c r="K1493" s="33" t="s">
        <v>8026</v>
      </c>
      <c r="L1493" s="2" t="s">
        <v>35</v>
      </c>
      <c r="M1493" s="2" t="s">
        <v>8025</v>
      </c>
      <c r="N1493" s="2">
        <v>69.848374922492795</v>
      </c>
      <c r="O1493" s="2">
        <v>-0.78920820879527798</v>
      </c>
      <c r="P1493" s="2">
        <v>0.22719439492457499</v>
      </c>
      <c r="Q1493" s="2">
        <v>-3.4737133768519501</v>
      </c>
      <c r="R1493" s="2">
        <v>5.13309042976028E-4</v>
      </c>
      <c r="S1493" s="3">
        <v>2.2382144089869698E-3</v>
      </c>
      <c r="U1493" s="6"/>
      <c r="V1493" s="6"/>
      <c r="W1493" s="6"/>
    </row>
    <row r="1494" spans="1:23" s="36" customFormat="1" x14ac:dyDescent="0.15">
      <c r="A1494" s="37" t="s">
        <v>8027</v>
      </c>
      <c r="B1494" s="38" t="s">
        <v>8028</v>
      </c>
      <c r="C1494" s="26" t="s">
        <v>8029</v>
      </c>
      <c r="D1494" s="27" t="s">
        <v>30</v>
      </c>
      <c r="E1494" s="28">
        <v>-0.20539099999999999</v>
      </c>
      <c r="F1494" s="29">
        <v>4.1733520000000003E-2</v>
      </c>
      <c r="G1494" s="30">
        <v>0.65527919999999995</v>
      </c>
      <c r="H1494" s="4"/>
      <c r="I1494" s="3"/>
      <c r="J1494" s="2" t="s">
        <v>8030</v>
      </c>
      <c r="K1494" s="33" t="s">
        <v>8031</v>
      </c>
      <c r="L1494" s="2" t="s">
        <v>35</v>
      </c>
      <c r="M1494" s="2" t="s">
        <v>8030</v>
      </c>
      <c r="N1494" s="2">
        <v>213.484973987063</v>
      </c>
      <c r="O1494" s="2">
        <v>-0.79952640627050198</v>
      </c>
      <c r="P1494" s="2">
        <v>0.163860258875659</v>
      </c>
      <c r="Q1494" s="2">
        <v>-4.8793185837525401</v>
      </c>
      <c r="R1494" s="34">
        <v>1.06452990601091E-6</v>
      </c>
      <c r="S1494" s="35">
        <v>8.1182011414028593E-6</v>
      </c>
      <c r="U1494" s="6"/>
      <c r="V1494" s="6"/>
      <c r="W1494" s="6"/>
    </row>
    <row r="1495" spans="1:23" s="36" customFormat="1" x14ac:dyDescent="0.15">
      <c r="A1495" s="37" t="s">
        <v>8032</v>
      </c>
      <c r="B1495" s="38" t="s">
        <v>8033</v>
      </c>
      <c r="C1495" s="26" t="s">
        <v>8034</v>
      </c>
      <c r="D1495" s="27" t="s">
        <v>30</v>
      </c>
      <c r="E1495" s="28">
        <v>0.1058282</v>
      </c>
      <c r="F1495" s="29">
        <v>4.1736679999999998E-2</v>
      </c>
      <c r="G1495" s="30">
        <v>0.65527919999999995</v>
      </c>
      <c r="H1495" s="4"/>
      <c r="I1495" s="3"/>
      <c r="J1495" s="2" t="s">
        <v>8035</v>
      </c>
      <c r="K1495" s="33" t="s">
        <v>8036</v>
      </c>
      <c r="L1495" s="2" t="s">
        <v>35</v>
      </c>
      <c r="M1495" s="2" t="s">
        <v>8035</v>
      </c>
      <c r="N1495" s="2">
        <v>91.768753267662802</v>
      </c>
      <c r="O1495" s="2">
        <v>-0.80321444462049696</v>
      </c>
      <c r="P1495" s="2">
        <v>0.19854585651465301</v>
      </c>
      <c r="Q1495" s="2">
        <v>-4.0454858072609596</v>
      </c>
      <c r="R1495" s="34">
        <v>5.2214729229387302E-5</v>
      </c>
      <c r="S1495" s="3">
        <v>2.8619193371572001E-4</v>
      </c>
      <c r="U1495" s="6"/>
      <c r="V1495" s="6"/>
      <c r="W1495" s="6"/>
    </row>
    <row r="1496" spans="1:23" s="36" customFormat="1" x14ac:dyDescent="0.15">
      <c r="A1496" s="24" t="s">
        <v>8037</v>
      </c>
      <c r="B1496" s="25" t="s">
        <v>861</v>
      </c>
      <c r="C1496" s="26" t="s">
        <v>8038</v>
      </c>
      <c r="D1496" s="27" t="s">
        <v>30</v>
      </c>
      <c r="E1496" s="28">
        <v>-0.15551139999999999</v>
      </c>
      <c r="F1496" s="29">
        <v>4.1782430000000002E-2</v>
      </c>
      <c r="G1496" s="30">
        <v>0.26341439999999999</v>
      </c>
      <c r="H1496" s="4"/>
      <c r="I1496" s="3"/>
      <c r="J1496" s="2" t="s">
        <v>8039</v>
      </c>
      <c r="K1496" s="33" t="s">
        <v>8040</v>
      </c>
      <c r="L1496" s="2" t="s">
        <v>35</v>
      </c>
      <c r="M1496" s="2" t="s">
        <v>8039</v>
      </c>
      <c r="N1496" s="2">
        <v>83.758739611673505</v>
      </c>
      <c r="O1496" s="2">
        <v>-0.81164615651264904</v>
      </c>
      <c r="P1496" s="2">
        <v>0.2152509675481</v>
      </c>
      <c r="Q1496" s="2">
        <v>-3.7706969021232402</v>
      </c>
      <c r="R1496" s="2">
        <v>1.62792297983959E-4</v>
      </c>
      <c r="S1496" s="3">
        <v>7.9964658340435195E-4</v>
      </c>
      <c r="U1496" s="6"/>
      <c r="V1496" s="6"/>
      <c r="W1496" s="6"/>
    </row>
    <row r="1497" spans="1:23" s="36" customFormat="1" x14ac:dyDescent="0.15">
      <c r="A1497" s="24" t="s">
        <v>8041</v>
      </c>
      <c r="B1497" s="25" t="s">
        <v>8042</v>
      </c>
      <c r="C1497" s="26" t="s">
        <v>8043</v>
      </c>
      <c r="D1497" s="27" t="s">
        <v>30</v>
      </c>
      <c r="E1497" s="28">
        <v>-0.14328650000000001</v>
      </c>
      <c r="F1497" s="29">
        <v>4.1799580000000003E-2</v>
      </c>
      <c r="G1497" s="30">
        <v>0.26341439999999999</v>
      </c>
      <c r="H1497" s="4"/>
      <c r="I1497" s="3"/>
      <c r="J1497" s="2" t="s">
        <v>8044</v>
      </c>
      <c r="K1497" s="33" t="s">
        <v>8045</v>
      </c>
      <c r="L1497" s="2" t="s">
        <v>35</v>
      </c>
      <c r="M1497" s="2" t="s">
        <v>8044</v>
      </c>
      <c r="N1497" s="2">
        <v>42.424939125488898</v>
      </c>
      <c r="O1497" s="2">
        <v>-0.82005648042378698</v>
      </c>
      <c r="P1497" s="2">
        <v>0.27875851157709802</v>
      </c>
      <c r="Q1497" s="2">
        <v>-2.9418168284234798</v>
      </c>
      <c r="R1497" s="2">
        <v>3.2629286899219299E-3</v>
      </c>
      <c r="S1497" s="3">
        <v>1.15219483677489E-2</v>
      </c>
      <c r="U1497" s="6"/>
      <c r="V1497" s="6"/>
      <c r="W1497" s="6"/>
    </row>
    <row r="1498" spans="1:23" s="36" customFormat="1" x14ac:dyDescent="0.15">
      <c r="A1498" s="24" t="s">
        <v>8046</v>
      </c>
      <c r="B1498" s="25" t="s">
        <v>8047</v>
      </c>
      <c r="C1498" s="26" t="s">
        <v>8048</v>
      </c>
      <c r="D1498" s="27" t="s">
        <v>30</v>
      </c>
      <c r="E1498" s="28">
        <v>0.24077000000000001</v>
      </c>
      <c r="F1498" s="29">
        <v>4.1832759999999997E-2</v>
      </c>
      <c r="G1498" s="30">
        <v>0.26341439999999999</v>
      </c>
      <c r="H1498" s="4"/>
      <c r="I1498" s="3"/>
      <c r="J1498" s="2" t="s">
        <v>8049</v>
      </c>
      <c r="K1498" s="33" t="s">
        <v>8050</v>
      </c>
      <c r="L1498" s="2" t="s">
        <v>35</v>
      </c>
      <c r="M1498" s="2" t="s">
        <v>8049</v>
      </c>
      <c r="N1498" s="2">
        <v>42.9056599138965</v>
      </c>
      <c r="O1498" s="2">
        <v>-0.82220823644317398</v>
      </c>
      <c r="P1498" s="2">
        <v>0.26840321499636299</v>
      </c>
      <c r="Q1498" s="2">
        <v>-3.0633322944895198</v>
      </c>
      <c r="R1498" s="2">
        <v>2.1888685430951401E-3</v>
      </c>
      <c r="S1498" s="3">
        <v>8.1274273267436005E-3</v>
      </c>
      <c r="U1498" s="6"/>
      <c r="V1498" s="6"/>
      <c r="W1498" s="6"/>
    </row>
    <row r="1499" spans="1:23" s="36" customFormat="1" x14ac:dyDescent="0.15">
      <c r="A1499" s="24" t="s">
        <v>8051</v>
      </c>
      <c r="B1499" s="25" t="s">
        <v>8052</v>
      </c>
      <c r="C1499" s="26" t="s">
        <v>8053</v>
      </c>
      <c r="D1499" s="27" t="s">
        <v>30</v>
      </c>
      <c r="E1499" s="28">
        <v>-0.30180560000000001</v>
      </c>
      <c r="F1499" s="29">
        <v>4.1850600000000002E-2</v>
      </c>
      <c r="G1499" s="30">
        <v>0.26341439999999999</v>
      </c>
      <c r="H1499" s="4"/>
      <c r="I1499" s="3"/>
      <c r="J1499" s="2" t="s">
        <v>8054</v>
      </c>
      <c r="K1499" s="33" t="s">
        <v>8055</v>
      </c>
      <c r="L1499" s="2" t="s">
        <v>35</v>
      </c>
      <c r="M1499" s="2" t="s">
        <v>8054</v>
      </c>
      <c r="N1499" s="2">
        <v>334.763335289201</v>
      </c>
      <c r="O1499" s="2">
        <v>-0.827188005923848</v>
      </c>
      <c r="P1499" s="2">
        <v>0.121986452902138</v>
      </c>
      <c r="Q1499" s="2">
        <v>-6.7809825291620802</v>
      </c>
      <c r="R1499" s="34">
        <v>1.1936131255352501E-11</v>
      </c>
      <c r="S1499" s="35">
        <v>1.90959108627796E-10</v>
      </c>
      <c r="U1499" s="6"/>
      <c r="V1499" s="6"/>
      <c r="W1499" s="6"/>
    </row>
    <row r="1500" spans="1:23" s="36" customFormat="1" x14ac:dyDescent="0.15">
      <c r="A1500" s="24" t="s">
        <v>8056</v>
      </c>
      <c r="B1500" s="25" t="s">
        <v>8057</v>
      </c>
      <c r="C1500" s="26" t="s">
        <v>8058</v>
      </c>
      <c r="D1500" s="27" t="s">
        <v>30</v>
      </c>
      <c r="E1500" s="28">
        <v>0.65125690000000003</v>
      </c>
      <c r="F1500" s="29">
        <v>4.1906140000000001E-2</v>
      </c>
      <c r="G1500" s="30">
        <v>0.2635692</v>
      </c>
      <c r="H1500" s="4"/>
      <c r="I1500" s="3"/>
      <c r="J1500" s="2" t="s">
        <v>8059</v>
      </c>
      <c r="K1500" s="33" t="s">
        <v>315</v>
      </c>
      <c r="L1500" s="2" t="s">
        <v>35</v>
      </c>
      <c r="M1500" s="2" t="s">
        <v>8059</v>
      </c>
      <c r="N1500" s="2">
        <v>196.97966657373101</v>
      </c>
      <c r="O1500" s="2">
        <v>-0.83136086215566696</v>
      </c>
      <c r="P1500" s="2">
        <v>0.161819757197077</v>
      </c>
      <c r="Q1500" s="2">
        <v>-5.1375732886755703</v>
      </c>
      <c r="R1500" s="34">
        <v>2.7830894260037E-7</v>
      </c>
      <c r="S1500" s="35">
        <v>2.3349156594465799E-6</v>
      </c>
      <c r="U1500" s="6"/>
      <c r="V1500" s="6"/>
      <c r="W1500" s="6"/>
    </row>
    <row r="1501" spans="1:23" s="36" customFormat="1" x14ac:dyDescent="0.15">
      <c r="A1501" s="37" t="s">
        <v>5212</v>
      </c>
      <c r="B1501" s="38" t="s">
        <v>5213</v>
      </c>
      <c r="C1501" s="26" t="s">
        <v>5214</v>
      </c>
      <c r="D1501" s="27" t="s">
        <v>30</v>
      </c>
      <c r="E1501" s="28">
        <v>-0.2260046</v>
      </c>
      <c r="F1501" s="29">
        <v>4.1936180000000003E-2</v>
      </c>
      <c r="G1501" s="30">
        <v>0.65527919999999995</v>
      </c>
      <c r="H1501" s="4"/>
      <c r="I1501" s="3"/>
      <c r="J1501" s="2" t="s">
        <v>8060</v>
      </c>
      <c r="K1501" s="33" t="s">
        <v>8061</v>
      </c>
      <c r="L1501" s="2" t="s">
        <v>35</v>
      </c>
      <c r="M1501" s="2" t="s">
        <v>8060</v>
      </c>
      <c r="N1501" s="2">
        <v>198.13871270345101</v>
      </c>
      <c r="O1501" s="2">
        <v>-0.83158565994022904</v>
      </c>
      <c r="P1501" s="2">
        <v>0.17246371006820199</v>
      </c>
      <c r="Q1501" s="2">
        <v>-4.8218008276139503</v>
      </c>
      <c r="R1501" s="34">
        <v>1.4226796227448E-6</v>
      </c>
      <c r="S1501" s="35">
        <v>1.0615987834284901E-5</v>
      </c>
      <c r="U1501" s="6"/>
      <c r="V1501" s="6"/>
      <c r="W1501" s="6"/>
    </row>
    <row r="1502" spans="1:23" s="36" customFormat="1" x14ac:dyDescent="0.15">
      <c r="A1502" s="37" t="s">
        <v>4058</v>
      </c>
      <c r="B1502" s="38" t="s">
        <v>4059</v>
      </c>
      <c r="C1502" s="26" t="s">
        <v>4060</v>
      </c>
      <c r="D1502" s="27" t="s">
        <v>30</v>
      </c>
      <c r="E1502" s="28">
        <v>-0.13499659999999999</v>
      </c>
      <c r="F1502" s="29">
        <v>4.1944960000000003E-2</v>
      </c>
      <c r="G1502" s="30">
        <v>0.65527919999999995</v>
      </c>
      <c r="H1502" s="4"/>
      <c r="I1502" s="3"/>
      <c r="J1502" s="2" t="s">
        <v>8062</v>
      </c>
      <c r="K1502" s="33" t="s">
        <v>8063</v>
      </c>
      <c r="L1502" s="2" t="s">
        <v>35</v>
      </c>
      <c r="M1502" s="2" t="s">
        <v>8062</v>
      </c>
      <c r="N1502" s="2">
        <v>1402.7236400909601</v>
      </c>
      <c r="O1502" s="2">
        <v>-0.84406744349555496</v>
      </c>
      <c r="P1502" s="2">
        <v>9.0324621299504804E-2</v>
      </c>
      <c r="Q1502" s="2">
        <v>-9.3448212829670805</v>
      </c>
      <c r="R1502" s="34">
        <v>9.2044787276729396E-21</v>
      </c>
      <c r="S1502" s="35">
        <v>3.8165374683196499E-19</v>
      </c>
      <c r="U1502" s="6"/>
      <c r="V1502" s="6"/>
      <c r="W1502" s="6"/>
    </row>
    <row r="1503" spans="1:23" s="36" customFormat="1" x14ac:dyDescent="0.15">
      <c r="A1503" s="24" t="s">
        <v>8064</v>
      </c>
      <c r="B1503" s="25" t="s">
        <v>8065</v>
      </c>
      <c r="C1503" s="26" t="s">
        <v>8066</v>
      </c>
      <c r="D1503" s="27" t="s">
        <v>30</v>
      </c>
      <c r="E1503" s="28">
        <v>-4.138294E-2</v>
      </c>
      <c r="F1503" s="29">
        <v>4.2030699999999997E-2</v>
      </c>
      <c r="G1503" s="30">
        <v>0.26380340000000002</v>
      </c>
      <c r="H1503" s="4"/>
      <c r="I1503" s="3"/>
      <c r="J1503" s="2" t="s">
        <v>8067</v>
      </c>
      <c r="K1503" s="33" t="s">
        <v>355</v>
      </c>
      <c r="L1503" s="2" t="s">
        <v>35</v>
      </c>
      <c r="M1503" s="2" t="s">
        <v>8067</v>
      </c>
      <c r="N1503" s="2">
        <v>230.77704350048199</v>
      </c>
      <c r="O1503" s="2">
        <v>-0.85917943722371504</v>
      </c>
      <c r="P1503" s="2">
        <v>0.13975159801925299</v>
      </c>
      <c r="Q1503" s="2">
        <v>-6.1479042057562099</v>
      </c>
      <c r="R1503" s="34">
        <v>7.8513424902085201E-10</v>
      </c>
      <c r="S1503" s="35">
        <v>9.71036269852972E-9</v>
      </c>
      <c r="U1503" s="6"/>
      <c r="V1503" s="6"/>
      <c r="W1503" s="6"/>
    </row>
    <row r="1504" spans="1:23" s="36" customFormat="1" x14ac:dyDescent="0.15">
      <c r="A1504" s="24" t="s">
        <v>8068</v>
      </c>
      <c r="B1504" s="25" t="s">
        <v>8069</v>
      </c>
      <c r="C1504" s="26" t="s">
        <v>8070</v>
      </c>
      <c r="D1504" s="27" t="s">
        <v>30</v>
      </c>
      <c r="E1504" s="28">
        <v>-0.1245946</v>
      </c>
      <c r="F1504" s="29">
        <v>4.2036320000000002E-2</v>
      </c>
      <c r="G1504" s="30">
        <v>0.26380340000000002</v>
      </c>
      <c r="H1504" s="4"/>
      <c r="I1504" s="3"/>
      <c r="J1504" s="2" t="s">
        <v>8071</v>
      </c>
      <c r="K1504" s="33" t="s">
        <v>8072</v>
      </c>
      <c r="L1504" s="2" t="s">
        <v>35</v>
      </c>
      <c r="M1504" s="2" t="s">
        <v>8071</v>
      </c>
      <c r="N1504" s="2">
        <v>174.217420194185</v>
      </c>
      <c r="O1504" s="2">
        <v>-0.86113344617850396</v>
      </c>
      <c r="P1504" s="2">
        <v>0.160567341150892</v>
      </c>
      <c r="Q1504" s="2">
        <v>-5.3630672340103196</v>
      </c>
      <c r="R1504" s="34">
        <v>8.1820533452608802E-8</v>
      </c>
      <c r="S1504" s="35">
        <v>7.5431602682136195E-7</v>
      </c>
      <c r="U1504" s="6"/>
      <c r="V1504" s="6"/>
      <c r="W1504" s="6"/>
    </row>
    <row r="1505" spans="1:23" s="36" customFormat="1" x14ac:dyDescent="0.15">
      <c r="A1505" s="24" t="s">
        <v>8073</v>
      </c>
      <c r="B1505" s="25" t="s">
        <v>8074</v>
      </c>
      <c r="C1505" s="26" t="s">
        <v>8075</v>
      </c>
      <c r="D1505" s="27" t="s">
        <v>30</v>
      </c>
      <c r="E1505" s="28">
        <v>-0.1001343</v>
      </c>
      <c r="F1505" s="29">
        <v>4.2164640000000003E-2</v>
      </c>
      <c r="G1505" s="30">
        <v>0.2643085</v>
      </c>
      <c r="H1505" s="4"/>
      <c r="I1505" s="3"/>
      <c r="J1505" s="2" t="s">
        <v>8076</v>
      </c>
      <c r="K1505" s="33" t="s">
        <v>8077</v>
      </c>
      <c r="L1505" s="2" t="s">
        <v>35</v>
      </c>
      <c r="M1505" s="2" t="s">
        <v>8076</v>
      </c>
      <c r="N1505" s="2">
        <v>43.261649122086801</v>
      </c>
      <c r="O1505" s="2">
        <v>-0.86544623520569197</v>
      </c>
      <c r="P1505" s="2">
        <v>0.28180402987039099</v>
      </c>
      <c r="Q1505" s="2">
        <v>-3.0710924737440202</v>
      </c>
      <c r="R1505" s="2">
        <v>2.1327708577652698E-3</v>
      </c>
      <c r="S1505" s="3">
        <v>7.9425966573443696E-3</v>
      </c>
      <c r="U1505" s="6"/>
      <c r="V1505" s="6"/>
      <c r="W1505" s="6"/>
    </row>
    <row r="1506" spans="1:23" s="36" customFormat="1" x14ac:dyDescent="0.15">
      <c r="A1506" s="24" t="s">
        <v>8078</v>
      </c>
      <c r="B1506" s="25" t="s">
        <v>8079</v>
      </c>
      <c r="C1506" s="26" t="s">
        <v>8080</v>
      </c>
      <c r="D1506" s="27" t="s">
        <v>30</v>
      </c>
      <c r="E1506" s="28">
        <v>0.1106224</v>
      </c>
      <c r="F1506" s="29">
        <v>4.219121E-2</v>
      </c>
      <c r="G1506" s="30">
        <v>0.2643085</v>
      </c>
      <c r="H1506" s="4"/>
      <c r="I1506" s="3"/>
      <c r="J1506" s="2" t="s">
        <v>8081</v>
      </c>
      <c r="K1506" s="33" t="s">
        <v>8082</v>
      </c>
      <c r="L1506" s="2" t="s">
        <v>35</v>
      </c>
      <c r="M1506" s="2" t="s">
        <v>8081</v>
      </c>
      <c r="N1506" s="2">
        <v>165.04570285026099</v>
      </c>
      <c r="O1506" s="2">
        <v>-0.86644933135172197</v>
      </c>
      <c r="P1506" s="2">
        <v>0.16600031005020199</v>
      </c>
      <c r="Q1506" s="2">
        <v>-5.2195645362932703</v>
      </c>
      <c r="R1506" s="34">
        <v>1.7934431372013001E-7</v>
      </c>
      <c r="S1506" s="35">
        <v>1.555245428595E-6</v>
      </c>
      <c r="U1506" s="6"/>
      <c r="V1506" s="6"/>
      <c r="W1506" s="6"/>
    </row>
    <row r="1507" spans="1:23" s="36" customFormat="1" x14ac:dyDescent="0.15">
      <c r="A1507" s="24" t="s">
        <v>8083</v>
      </c>
      <c r="B1507" s="25" t="s">
        <v>8084</v>
      </c>
      <c r="C1507" s="26" t="s">
        <v>8085</v>
      </c>
      <c r="D1507" s="27" t="s">
        <v>30</v>
      </c>
      <c r="E1507" s="28">
        <v>-9.8631208104466198E-2</v>
      </c>
      <c r="F1507" s="29">
        <v>4.2209909112161402E-2</v>
      </c>
      <c r="G1507" s="30">
        <v>0.26430851911703401</v>
      </c>
      <c r="H1507" s="4"/>
      <c r="I1507" s="3"/>
      <c r="J1507" s="2" t="s">
        <v>8086</v>
      </c>
      <c r="K1507" s="33" t="s">
        <v>8087</v>
      </c>
      <c r="L1507" s="2" t="s">
        <v>35</v>
      </c>
      <c r="M1507" s="2" t="s">
        <v>8086</v>
      </c>
      <c r="N1507" s="2">
        <v>91.681801200362699</v>
      </c>
      <c r="O1507" s="2">
        <v>-0.88210383600185904</v>
      </c>
      <c r="P1507" s="2">
        <v>0.20757075975734601</v>
      </c>
      <c r="Q1507" s="2">
        <v>-4.2496536459810397</v>
      </c>
      <c r="R1507" s="34">
        <v>2.1410130972856601E-5</v>
      </c>
      <c r="S1507" s="3">
        <v>1.27233372891296E-4</v>
      </c>
      <c r="U1507" s="6"/>
      <c r="V1507" s="6"/>
      <c r="W1507" s="6"/>
    </row>
    <row r="1508" spans="1:23" s="36" customFormat="1" x14ac:dyDescent="0.15">
      <c r="A1508" s="24" t="s">
        <v>8088</v>
      </c>
      <c r="B1508" s="25" t="s">
        <v>8089</v>
      </c>
      <c r="C1508" s="26" t="s">
        <v>8090</v>
      </c>
      <c r="D1508" s="27" t="s">
        <v>30</v>
      </c>
      <c r="E1508" s="28">
        <v>-3.1459290000000001E-2</v>
      </c>
      <c r="F1508" s="29">
        <v>4.2249109999999999E-2</v>
      </c>
      <c r="G1508" s="30">
        <v>0.2643257</v>
      </c>
      <c r="H1508" s="4"/>
      <c r="I1508" s="3"/>
      <c r="J1508" s="2" t="s">
        <v>8091</v>
      </c>
      <c r="K1508" s="33" t="s">
        <v>8092</v>
      </c>
      <c r="L1508" s="2" t="s">
        <v>35</v>
      </c>
      <c r="M1508" s="2" t="s">
        <v>8091</v>
      </c>
      <c r="N1508" s="2">
        <v>407.217551728964</v>
      </c>
      <c r="O1508" s="2">
        <v>-0.88348039309134696</v>
      </c>
      <c r="P1508" s="2">
        <v>0.14014877947801899</v>
      </c>
      <c r="Q1508" s="2">
        <v>-6.3038750418080802</v>
      </c>
      <c r="R1508" s="34">
        <v>2.9029456686332101E-10</v>
      </c>
      <c r="S1508" s="35">
        <v>3.8356266357564996E-9</v>
      </c>
      <c r="U1508" s="6"/>
      <c r="V1508" s="6"/>
      <c r="W1508" s="6"/>
    </row>
    <row r="1509" spans="1:23" s="36" customFormat="1" x14ac:dyDescent="0.15">
      <c r="A1509" s="24" t="s">
        <v>8093</v>
      </c>
      <c r="B1509" s="25" t="s">
        <v>8094</v>
      </c>
      <c r="C1509" s="26" t="s">
        <v>8095</v>
      </c>
      <c r="D1509" s="27" t="s">
        <v>30</v>
      </c>
      <c r="E1509" s="28">
        <v>9.851712E-2</v>
      </c>
      <c r="F1509" s="29">
        <v>4.2280610000000003E-2</v>
      </c>
      <c r="G1509" s="30">
        <v>0.2643257</v>
      </c>
      <c r="H1509" s="4"/>
      <c r="I1509" s="3"/>
      <c r="J1509" s="2" t="s">
        <v>8096</v>
      </c>
      <c r="K1509" s="33" t="s">
        <v>8097</v>
      </c>
      <c r="L1509" s="2" t="s">
        <v>35</v>
      </c>
      <c r="M1509" s="2" t="s">
        <v>8096</v>
      </c>
      <c r="N1509" s="2">
        <v>104.09347250921201</v>
      </c>
      <c r="O1509" s="2">
        <v>-0.88904047965505095</v>
      </c>
      <c r="P1509" s="2">
        <v>0.19309327356532999</v>
      </c>
      <c r="Q1509" s="2">
        <v>-4.6042022243424103</v>
      </c>
      <c r="R1509" s="34">
        <v>4.1404998403997799E-6</v>
      </c>
      <c r="S1509" s="35">
        <v>2.83729784755636E-5</v>
      </c>
      <c r="U1509" s="6"/>
      <c r="V1509" s="6"/>
      <c r="W1509" s="6"/>
    </row>
    <row r="1510" spans="1:23" s="36" customFormat="1" x14ac:dyDescent="0.15">
      <c r="A1510" s="37" t="s">
        <v>8098</v>
      </c>
      <c r="B1510" s="38" t="s">
        <v>8099</v>
      </c>
      <c r="C1510" s="26" t="s">
        <v>8100</v>
      </c>
      <c r="D1510" s="27" t="s">
        <v>30</v>
      </c>
      <c r="E1510" s="28">
        <v>-0.2045669</v>
      </c>
      <c r="F1510" s="29">
        <v>4.2304179999999997E-2</v>
      </c>
      <c r="G1510" s="30">
        <v>0.65527919999999995</v>
      </c>
      <c r="H1510" s="4"/>
      <c r="I1510" s="3"/>
      <c r="J1510" s="2" t="s">
        <v>8101</v>
      </c>
      <c r="K1510" s="33" t="s">
        <v>606</v>
      </c>
      <c r="L1510" s="2" t="s">
        <v>35</v>
      </c>
      <c r="M1510" s="2" t="s">
        <v>8101</v>
      </c>
      <c r="N1510" s="2">
        <v>120.581231533062</v>
      </c>
      <c r="O1510" s="2">
        <v>-0.90246246903042004</v>
      </c>
      <c r="P1510" s="2">
        <v>0.188354631801432</v>
      </c>
      <c r="Q1510" s="2">
        <v>-4.7912942750556802</v>
      </c>
      <c r="R1510" s="34">
        <v>1.65708873231878E-6</v>
      </c>
      <c r="S1510" s="35">
        <v>1.2224524727413999E-5</v>
      </c>
      <c r="U1510" s="6"/>
      <c r="V1510" s="6"/>
      <c r="W1510" s="6"/>
    </row>
    <row r="1511" spans="1:23" s="36" customFormat="1" x14ac:dyDescent="0.15">
      <c r="A1511" s="37" t="s">
        <v>8102</v>
      </c>
      <c r="B1511" s="38" t="s">
        <v>8103</v>
      </c>
      <c r="C1511" s="26" t="s">
        <v>8104</v>
      </c>
      <c r="D1511" s="27" t="s">
        <v>30</v>
      </c>
      <c r="E1511" s="28">
        <v>-0.14176250000000001</v>
      </c>
      <c r="F1511" s="29">
        <v>4.2317500000000001E-2</v>
      </c>
      <c r="G1511" s="30">
        <v>0.65527919999999995</v>
      </c>
      <c r="H1511" s="4"/>
      <c r="I1511" s="3"/>
      <c r="J1511" s="2" t="s">
        <v>8105</v>
      </c>
      <c r="K1511" s="33" t="s">
        <v>8106</v>
      </c>
      <c r="L1511" s="2" t="s">
        <v>35</v>
      </c>
      <c r="M1511" s="2" t="s">
        <v>8105</v>
      </c>
      <c r="N1511" s="2">
        <v>95.478367265847297</v>
      </c>
      <c r="O1511" s="2">
        <v>-0.90308412836943197</v>
      </c>
      <c r="P1511" s="2">
        <v>0.21309648934740699</v>
      </c>
      <c r="Q1511" s="2">
        <v>-4.2379118076279099</v>
      </c>
      <c r="R1511" s="34">
        <v>2.25608351842601E-5</v>
      </c>
      <c r="S1511" s="3">
        <v>1.3340146884900601E-4</v>
      </c>
      <c r="U1511" s="6"/>
      <c r="V1511" s="6"/>
      <c r="W1511" s="6"/>
    </row>
    <row r="1512" spans="1:23" s="36" customFormat="1" x14ac:dyDescent="0.15">
      <c r="A1512" s="37" t="s">
        <v>8107</v>
      </c>
      <c r="B1512" s="38" t="s">
        <v>8108</v>
      </c>
      <c r="C1512" s="26" t="s">
        <v>8109</v>
      </c>
      <c r="D1512" s="27" t="s">
        <v>30</v>
      </c>
      <c r="E1512" s="28">
        <v>-0.14906485859115101</v>
      </c>
      <c r="F1512" s="29">
        <v>4.2335107712437502E-2</v>
      </c>
      <c r="G1512" s="30">
        <v>0.65527924265038195</v>
      </c>
      <c r="H1512" s="4"/>
      <c r="I1512" s="3"/>
      <c r="J1512" s="2" t="s">
        <v>8110</v>
      </c>
      <c r="K1512" s="33" t="s">
        <v>8111</v>
      </c>
      <c r="L1512" s="2" t="s">
        <v>35</v>
      </c>
      <c r="M1512" s="2" t="s">
        <v>8110</v>
      </c>
      <c r="N1512" s="2">
        <v>22.1306610286268</v>
      </c>
      <c r="O1512" s="2">
        <v>-0.906379895545112</v>
      </c>
      <c r="P1512" s="2">
        <v>0.34315089011552802</v>
      </c>
      <c r="Q1512" s="2">
        <v>-2.6413450224184598</v>
      </c>
      <c r="R1512" s="2">
        <v>8.2577577261637204E-3</v>
      </c>
      <c r="S1512" s="3">
        <v>2.57902636858445E-2</v>
      </c>
      <c r="U1512" s="6"/>
      <c r="V1512" s="6"/>
      <c r="W1512" s="6"/>
    </row>
    <row r="1513" spans="1:23" s="36" customFormat="1" x14ac:dyDescent="0.15">
      <c r="A1513" s="37" t="s">
        <v>8112</v>
      </c>
      <c r="B1513" s="38" t="s">
        <v>8113</v>
      </c>
      <c r="C1513" s="26" t="s">
        <v>8114</v>
      </c>
      <c r="D1513" s="27" t="s">
        <v>30</v>
      </c>
      <c r="E1513" s="28">
        <v>-0.1118632</v>
      </c>
      <c r="F1513" s="29">
        <v>4.2351939999999998E-2</v>
      </c>
      <c r="G1513" s="30">
        <v>0.65527919999999995</v>
      </c>
      <c r="H1513" s="4"/>
      <c r="I1513" s="3"/>
      <c r="J1513" s="2" t="s">
        <v>8115</v>
      </c>
      <c r="K1513" s="33" t="s">
        <v>220</v>
      </c>
      <c r="L1513" s="2" t="s">
        <v>35</v>
      </c>
      <c r="M1513" s="2" t="s">
        <v>8115</v>
      </c>
      <c r="N1513" s="2">
        <v>124.934889348562</v>
      </c>
      <c r="O1513" s="2">
        <v>-0.90829441261393495</v>
      </c>
      <c r="P1513" s="2">
        <v>0.18365468255351899</v>
      </c>
      <c r="Q1513" s="2">
        <v>-4.9456643303894303</v>
      </c>
      <c r="R1513" s="34">
        <v>7.5884623217799205E-7</v>
      </c>
      <c r="S1513" s="35">
        <v>5.9194715783938803E-6</v>
      </c>
      <c r="U1513" s="6"/>
      <c r="V1513" s="6"/>
      <c r="W1513" s="6"/>
    </row>
    <row r="1514" spans="1:23" s="36" customFormat="1" x14ac:dyDescent="0.15">
      <c r="A1514" s="24" t="s">
        <v>7460</v>
      </c>
      <c r="B1514" s="25" t="s">
        <v>7461</v>
      </c>
      <c r="C1514" s="26" t="s">
        <v>7462</v>
      </c>
      <c r="D1514" s="27" t="s">
        <v>30</v>
      </c>
      <c r="E1514" s="28">
        <v>-0.18864012958839599</v>
      </c>
      <c r="F1514" s="29">
        <v>4.2355057106275198E-2</v>
      </c>
      <c r="G1514" s="30">
        <v>0.264325661910911</v>
      </c>
      <c r="H1514" s="4"/>
      <c r="I1514" s="3"/>
      <c r="J1514" s="2" t="s">
        <v>8116</v>
      </c>
      <c r="K1514" s="33" t="s">
        <v>8117</v>
      </c>
      <c r="L1514" s="2" t="s">
        <v>35</v>
      </c>
      <c r="M1514" s="2" t="s">
        <v>8116</v>
      </c>
      <c r="N1514" s="2">
        <v>162.55956226995801</v>
      </c>
      <c r="O1514" s="2">
        <v>-0.91014310390449105</v>
      </c>
      <c r="P1514" s="2">
        <v>0.160173761007424</v>
      </c>
      <c r="Q1514" s="2">
        <v>-5.6822234689382602</v>
      </c>
      <c r="R1514" s="34">
        <v>1.3295477871196599E-8</v>
      </c>
      <c r="S1514" s="35">
        <v>1.37962879251684E-7</v>
      </c>
      <c r="U1514" s="6"/>
      <c r="V1514" s="6"/>
      <c r="W1514" s="6"/>
    </row>
    <row r="1515" spans="1:23" s="36" customFormat="1" x14ac:dyDescent="0.15">
      <c r="A1515" s="24" t="s">
        <v>8118</v>
      </c>
      <c r="B1515" s="25" t="s">
        <v>8119</v>
      </c>
      <c r="C1515" s="26" t="s">
        <v>8120</v>
      </c>
      <c r="D1515" s="27" t="s">
        <v>30</v>
      </c>
      <c r="E1515" s="28">
        <v>-0.37053360000000002</v>
      </c>
      <c r="F1515" s="29">
        <v>4.2409620000000002E-2</v>
      </c>
      <c r="G1515" s="30">
        <v>0.2643257</v>
      </c>
      <c r="H1515" s="4"/>
      <c r="I1515" s="3"/>
      <c r="J1515" s="2" t="s">
        <v>8121</v>
      </c>
      <c r="K1515" s="33" t="s">
        <v>8122</v>
      </c>
      <c r="L1515" s="2" t="s">
        <v>35</v>
      </c>
      <c r="M1515" s="2" t="s">
        <v>8121</v>
      </c>
      <c r="N1515" s="2">
        <v>251.59463757524099</v>
      </c>
      <c r="O1515" s="2">
        <v>-0.92300074399860399</v>
      </c>
      <c r="P1515" s="2">
        <v>0.14234576063085899</v>
      </c>
      <c r="Q1515" s="2">
        <v>-6.4842165998339301</v>
      </c>
      <c r="R1515" s="34">
        <v>8.9194007855189101E-11</v>
      </c>
      <c r="S1515" s="35">
        <v>1.26762650033064E-9</v>
      </c>
      <c r="U1515" s="6"/>
      <c r="V1515" s="6"/>
      <c r="W1515" s="6"/>
    </row>
    <row r="1516" spans="1:23" s="36" customFormat="1" x14ac:dyDescent="0.15">
      <c r="A1516" s="37" t="s">
        <v>8123</v>
      </c>
      <c r="B1516" s="38" t="s">
        <v>8124</v>
      </c>
      <c r="C1516" s="26" t="s">
        <v>8125</v>
      </c>
      <c r="D1516" s="27" t="s">
        <v>30</v>
      </c>
      <c r="E1516" s="28">
        <v>-0.17696870000000001</v>
      </c>
      <c r="F1516" s="29">
        <v>4.241578E-2</v>
      </c>
      <c r="G1516" s="30">
        <v>0.65527919999999995</v>
      </c>
      <c r="H1516" s="4"/>
      <c r="I1516" s="3"/>
      <c r="J1516" s="2" t="s">
        <v>8126</v>
      </c>
      <c r="K1516" s="33" t="s">
        <v>8127</v>
      </c>
      <c r="L1516" s="2" t="s">
        <v>35</v>
      </c>
      <c r="M1516" s="2" t="s">
        <v>8126</v>
      </c>
      <c r="N1516" s="2">
        <v>156.20845698658701</v>
      </c>
      <c r="O1516" s="2">
        <v>-0.92436782007631801</v>
      </c>
      <c r="P1516" s="2">
        <v>0.179818431692194</v>
      </c>
      <c r="Q1516" s="2">
        <v>-5.1405621291293002</v>
      </c>
      <c r="R1516" s="34">
        <v>2.7391772867687702E-7</v>
      </c>
      <c r="S1516" s="35">
        <v>2.2990340249131901E-6</v>
      </c>
      <c r="U1516" s="6"/>
      <c r="V1516" s="6"/>
      <c r="W1516" s="6"/>
    </row>
    <row r="1517" spans="1:23" s="36" customFormat="1" x14ac:dyDescent="0.15">
      <c r="A1517" s="37" t="s">
        <v>8128</v>
      </c>
      <c r="B1517" s="38" t="s">
        <v>8129</v>
      </c>
      <c r="C1517" s="26" t="s">
        <v>8130</v>
      </c>
      <c r="D1517" s="27" t="s">
        <v>30</v>
      </c>
      <c r="E1517" s="28">
        <v>-0.187138</v>
      </c>
      <c r="F1517" s="29">
        <v>4.2444330000000002E-2</v>
      </c>
      <c r="G1517" s="30">
        <v>0.65527919999999995</v>
      </c>
      <c r="H1517" s="4"/>
      <c r="I1517" s="3"/>
      <c r="J1517" s="2" t="s">
        <v>8131</v>
      </c>
      <c r="K1517" s="33" t="s">
        <v>8132</v>
      </c>
      <c r="L1517" s="2" t="s">
        <v>35</v>
      </c>
      <c r="M1517" s="2" t="s">
        <v>8131</v>
      </c>
      <c r="N1517" s="2">
        <v>36.485062861530899</v>
      </c>
      <c r="O1517" s="2">
        <v>-0.92929132906659595</v>
      </c>
      <c r="P1517" s="2">
        <v>0.28673091659461603</v>
      </c>
      <c r="Q1517" s="2">
        <v>-3.2409875436642901</v>
      </c>
      <c r="R1517" s="2">
        <v>1.19116388730156E-3</v>
      </c>
      <c r="S1517" s="3">
        <v>4.7443663643561701E-3</v>
      </c>
      <c r="U1517" s="6"/>
      <c r="V1517" s="6"/>
      <c r="W1517" s="6"/>
    </row>
    <row r="1518" spans="1:23" s="36" customFormat="1" x14ac:dyDescent="0.15">
      <c r="A1518" s="24" t="s">
        <v>8133</v>
      </c>
      <c r="B1518" s="25" t="s">
        <v>8134</v>
      </c>
      <c r="C1518" s="26" t="s">
        <v>8135</v>
      </c>
      <c r="D1518" s="27" t="s">
        <v>30</v>
      </c>
      <c r="E1518" s="28">
        <v>-0.1304457</v>
      </c>
      <c r="F1518" s="29">
        <v>4.249679E-2</v>
      </c>
      <c r="G1518" s="30">
        <v>0.2643257</v>
      </c>
      <c r="H1518" s="4"/>
      <c r="I1518" s="3"/>
      <c r="J1518" s="2" t="s">
        <v>8136</v>
      </c>
      <c r="K1518" s="33" t="s">
        <v>615</v>
      </c>
      <c r="L1518" s="2" t="s">
        <v>35</v>
      </c>
      <c r="M1518" s="2" t="s">
        <v>8136</v>
      </c>
      <c r="N1518" s="2">
        <v>342.55605622943199</v>
      </c>
      <c r="O1518" s="2">
        <v>-0.93221532477624502</v>
      </c>
      <c r="P1518" s="2">
        <v>0.149981732368346</v>
      </c>
      <c r="Q1518" s="2">
        <v>-6.2155257847454397</v>
      </c>
      <c r="R1518" s="34">
        <v>5.1153072391165098E-10</v>
      </c>
      <c r="S1518" s="35">
        <v>6.4901469134784302E-9</v>
      </c>
      <c r="U1518" s="6"/>
      <c r="V1518" s="6"/>
      <c r="W1518" s="6"/>
    </row>
    <row r="1519" spans="1:23" s="36" customFormat="1" x14ac:dyDescent="0.15">
      <c r="A1519" s="24" t="s">
        <v>8137</v>
      </c>
      <c r="B1519" s="25" t="s">
        <v>379</v>
      </c>
      <c r="C1519" s="26" t="s">
        <v>8138</v>
      </c>
      <c r="D1519" s="27" t="s">
        <v>30</v>
      </c>
      <c r="E1519" s="28">
        <v>0.3775211</v>
      </c>
      <c r="F1519" s="29">
        <v>4.2502379999999999E-2</v>
      </c>
      <c r="G1519" s="30">
        <v>0.2643257</v>
      </c>
      <c r="H1519" s="4"/>
      <c r="I1519" s="3"/>
      <c r="J1519" s="2" t="s">
        <v>8139</v>
      </c>
      <c r="K1519" s="33" t="s">
        <v>8140</v>
      </c>
      <c r="L1519" s="2" t="s">
        <v>35</v>
      </c>
      <c r="M1519" s="2" t="s">
        <v>8139</v>
      </c>
      <c r="N1519" s="2">
        <v>139.138105690153</v>
      </c>
      <c r="O1519" s="2">
        <v>-0.94480267941435003</v>
      </c>
      <c r="P1519" s="2">
        <v>0.17606163107891101</v>
      </c>
      <c r="Q1519" s="2">
        <v>-5.3663178832581098</v>
      </c>
      <c r="R1519" s="34">
        <v>8.03602609603496E-8</v>
      </c>
      <c r="S1519" s="35">
        <v>7.4300912547707096E-7</v>
      </c>
      <c r="U1519" s="6"/>
      <c r="V1519" s="6"/>
      <c r="W1519" s="6"/>
    </row>
    <row r="1520" spans="1:23" s="36" customFormat="1" x14ac:dyDescent="0.15">
      <c r="A1520" s="24" t="s">
        <v>8141</v>
      </c>
      <c r="B1520" s="25" t="s">
        <v>8142</v>
      </c>
      <c r="C1520" s="26" t="s">
        <v>8143</v>
      </c>
      <c r="D1520" s="27" t="s">
        <v>30</v>
      </c>
      <c r="E1520" s="28">
        <v>0.13418269999999999</v>
      </c>
      <c r="F1520" s="29">
        <v>4.2583749999999997E-2</v>
      </c>
      <c r="G1520" s="30">
        <v>0.2643257</v>
      </c>
      <c r="H1520" s="4"/>
      <c r="I1520" s="3"/>
      <c r="J1520" s="2" t="s">
        <v>8144</v>
      </c>
      <c r="K1520" s="33" t="s">
        <v>8145</v>
      </c>
      <c r="L1520" s="2" t="s">
        <v>35</v>
      </c>
      <c r="M1520" s="2" t="s">
        <v>8144</v>
      </c>
      <c r="N1520" s="2">
        <v>415.90729326570101</v>
      </c>
      <c r="O1520" s="2">
        <v>-0.945207835695549</v>
      </c>
      <c r="P1520" s="2">
        <v>0.13103531750806799</v>
      </c>
      <c r="Q1520" s="2">
        <v>-7.2133822672452803</v>
      </c>
      <c r="R1520" s="34">
        <v>5.4578914594579703E-13</v>
      </c>
      <c r="S1520" s="35">
        <v>1.0078805991708E-11</v>
      </c>
      <c r="U1520" s="6"/>
      <c r="V1520" s="6"/>
      <c r="W1520" s="6"/>
    </row>
    <row r="1521" spans="1:23" s="36" customFormat="1" x14ac:dyDescent="0.15">
      <c r="A1521" s="24" t="s">
        <v>8146</v>
      </c>
      <c r="B1521" s="25" t="s">
        <v>8147</v>
      </c>
      <c r="C1521" s="26" t="s">
        <v>8148</v>
      </c>
      <c r="D1521" s="27" t="s">
        <v>729</v>
      </c>
      <c r="E1521" s="28">
        <v>-2.5143359887121401E-2</v>
      </c>
      <c r="F1521" s="29">
        <v>4.2584375960442497E-2</v>
      </c>
      <c r="G1521" s="30">
        <v>0.264325661910911</v>
      </c>
      <c r="H1521" s="4"/>
      <c r="I1521" s="3"/>
      <c r="J1521" s="2" t="s">
        <v>8149</v>
      </c>
      <c r="K1521" s="33" t="s">
        <v>8150</v>
      </c>
      <c r="L1521" s="2" t="s">
        <v>35</v>
      </c>
      <c r="M1521" s="2" t="s">
        <v>8149</v>
      </c>
      <c r="N1521" s="2">
        <v>69.351111957705101</v>
      </c>
      <c r="O1521" s="2">
        <v>-0.94780144282576595</v>
      </c>
      <c r="P1521" s="2">
        <v>0.26186299388824902</v>
      </c>
      <c r="Q1521" s="2">
        <v>-3.6194554593317001</v>
      </c>
      <c r="R1521" s="2">
        <v>2.9522361924949701E-4</v>
      </c>
      <c r="S1521" s="3">
        <v>1.36324844617851E-3</v>
      </c>
      <c r="U1521" s="6"/>
      <c r="V1521" s="6"/>
      <c r="W1521" s="6"/>
    </row>
    <row r="1522" spans="1:23" s="36" customFormat="1" x14ac:dyDescent="0.15">
      <c r="A1522" s="24" t="s">
        <v>8151</v>
      </c>
      <c r="B1522" s="25" t="s">
        <v>8152</v>
      </c>
      <c r="C1522" s="26" t="s">
        <v>8153</v>
      </c>
      <c r="D1522" s="27" t="s">
        <v>30</v>
      </c>
      <c r="E1522" s="28">
        <v>-0.35827330000000002</v>
      </c>
      <c r="F1522" s="29">
        <v>4.2585110000000002E-2</v>
      </c>
      <c r="G1522" s="30">
        <v>0.2643257</v>
      </c>
      <c r="H1522" s="4"/>
      <c r="I1522" s="3"/>
      <c r="J1522" s="2" t="s">
        <v>8154</v>
      </c>
      <c r="K1522" s="33" t="s">
        <v>8155</v>
      </c>
      <c r="L1522" s="2" t="s">
        <v>35</v>
      </c>
      <c r="M1522" s="2" t="s">
        <v>8154</v>
      </c>
      <c r="N1522" s="2">
        <v>298.01516503046702</v>
      </c>
      <c r="O1522" s="2">
        <v>-0.949897955064543</v>
      </c>
      <c r="P1522" s="2">
        <v>0.15518098712834599</v>
      </c>
      <c r="Q1522" s="2">
        <v>-6.1212263992038398</v>
      </c>
      <c r="R1522" s="34">
        <v>9.2857855017220697E-10</v>
      </c>
      <c r="S1522" s="35">
        <v>1.13587072043571E-8</v>
      </c>
      <c r="U1522" s="6"/>
      <c r="V1522" s="6"/>
      <c r="W1522" s="6"/>
    </row>
    <row r="1523" spans="1:23" s="36" customFormat="1" x14ac:dyDescent="0.15">
      <c r="A1523" s="24" t="s">
        <v>8156</v>
      </c>
      <c r="B1523" s="25" t="s">
        <v>8157</v>
      </c>
      <c r="C1523" s="26" t="s">
        <v>8158</v>
      </c>
      <c r="D1523" s="27" t="s">
        <v>30</v>
      </c>
      <c r="E1523" s="28">
        <v>-0.22140770000000001</v>
      </c>
      <c r="F1523" s="29">
        <v>4.2651719999999997E-2</v>
      </c>
      <c r="G1523" s="30">
        <v>0.26442080000000001</v>
      </c>
      <c r="H1523" s="4"/>
      <c r="I1523" s="3"/>
      <c r="J1523" s="2" t="s">
        <v>8159</v>
      </c>
      <c r="K1523" s="33" t="s">
        <v>8160</v>
      </c>
      <c r="L1523" s="2" t="s">
        <v>35</v>
      </c>
      <c r="M1523" s="2" t="s">
        <v>8159</v>
      </c>
      <c r="N1523" s="2">
        <v>42.138463120268398</v>
      </c>
      <c r="O1523" s="2">
        <v>-0.95219102539653699</v>
      </c>
      <c r="P1523" s="2">
        <v>0.27893982471837903</v>
      </c>
      <c r="Q1523" s="2">
        <v>-3.4136073124656199</v>
      </c>
      <c r="R1523" s="2">
        <v>6.41089054286695E-4</v>
      </c>
      <c r="S1523" s="3">
        <v>2.7233419690970498E-3</v>
      </c>
      <c r="U1523" s="6"/>
      <c r="V1523" s="6"/>
      <c r="W1523" s="6"/>
    </row>
    <row r="1524" spans="1:23" s="36" customFormat="1" x14ac:dyDescent="0.15">
      <c r="A1524" s="24" t="s">
        <v>8161</v>
      </c>
      <c r="B1524" s="25" t="s">
        <v>8162</v>
      </c>
      <c r="C1524" s="26" t="s">
        <v>8163</v>
      </c>
      <c r="D1524" s="27" t="s">
        <v>30</v>
      </c>
      <c r="E1524" s="28">
        <v>-0.1650324</v>
      </c>
      <c r="F1524" s="29">
        <v>4.2665090000000003E-2</v>
      </c>
      <c r="G1524" s="30">
        <v>0.26442080000000001</v>
      </c>
      <c r="H1524" s="4"/>
      <c r="I1524" s="3"/>
      <c r="J1524" s="2" t="s">
        <v>8164</v>
      </c>
      <c r="K1524" s="33" t="s">
        <v>8165</v>
      </c>
      <c r="L1524" s="2" t="s">
        <v>35</v>
      </c>
      <c r="M1524" s="2" t="s">
        <v>8164</v>
      </c>
      <c r="N1524" s="2">
        <v>65.288066638955399</v>
      </c>
      <c r="O1524" s="2">
        <v>-0.95429252687007005</v>
      </c>
      <c r="P1524" s="2">
        <v>0.229472419074713</v>
      </c>
      <c r="Q1524" s="2">
        <v>-4.1586371500243899</v>
      </c>
      <c r="R1524" s="34">
        <v>3.2015198648911201E-5</v>
      </c>
      <c r="S1524" s="3">
        <v>1.83008995119274E-4</v>
      </c>
      <c r="U1524" s="6"/>
      <c r="V1524" s="6"/>
      <c r="W1524" s="6"/>
    </row>
    <row r="1525" spans="1:23" s="36" customFormat="1" x14ac:dyDescent="0.15">
      <c r="A1525" s="37" t="s">
        <v>8166</v>
      </c>
      <c r="B1525" s="38" t="s">
        <v>8167</v>
      </c>
      <c r="C1525" s="26" t="s">
        <v>8168</v>
      </c>
      <c r="D1525" s="27" t="s">
        <v>30</v>
      </c>
      <c r="E1525" s="28">
        <v>-9.1513339999999999E-2</v>
      </c>
      <c r="F1525" s="29">
        <v>4.2691060000000003E-2</v>
      </c>
      <c r="G1525" s="30">
        <v>0.65527919999999995</v>
      </c>
      <c r="H1525" s="4"/>
      <c r="I1525" s="3"/>
      <c r="J1525" s="2" t="s">
        <v>8169</v>
      </c>
      <c r="K1525" s="33" t="s">
        <v>8170</v>
      </c>
      <c r="L1525" s="2" t="s">
        <v>35</v>
      </c>
      <c r="M1525" s="2" t="s">
        <v>8169</v>
      </c>
      <c r="N1525" s="2">
        <v>195.33375398294399</v>
      </c>
      <c r="O1525" s="2">
        <v>-0.96257009845380304</v>
      </c>
      <c r="P1525" s="2">
        <v>0.17036286928362601</v>
      </c>
      <c r="Q1525" s="2">
        <v>-5.6501167331907398</v>
      </c>
      <c r="R1525" s="34">
        <v>1.6033891681887402E-8</v>
      </c>
      <c r="S1525" s="35">
        <v>1.6400893271757599E-7</v>
      </c>
      <c r="U1525" s="6"/>
      <c r="V1525" s="6"/>
      <c r="W1525" s="6"/>
    </row>
    <row r="1526" spans="1:23" s="36" customFormat="1" x14ac:dyDescent="0.15">
      <c r="A1526" s="24" t="s">
        <v>8171</v>
      </c>
      <c r="B1526" s="25" t="s">
        <v>8172</v>
      </c>
      <c r="C1526" s="26" t="s">
        <v>8173</v>
      </c>
      <c r="D1526" s="27" t="s">
        <v>30</v>
      </c>
      <c r="E1526" s="28">
        <v>-5.0252819999999997E-2</v>
      </c>
      <c r="F1526" s="29">
        <v>4.2693589999999997E-2</v>
      </c>
      <c r="G1526" s="30">
        <v>0.26442080000000001</v>
      </c>
      <c r="H1526" s="4"/>
      <c r="I1526" s="3"/>
      <c r="J1526" s="2" t="s">
        <v>8174</v>
      </c>
      <c r="K1526" s="33" t="s">
        <v>8175</v>
      </c>
      <c r="L1526" s="2" t="s">
        <v>35</v>
      </c>
      <c r="M1526" s="2" t="s">
        <v>8174</v>
      </c>
      <c r="N1526" s="2">
        <v>2803.70674568904</v>
      </c>
      <c r="O1526" s="2">
        <v>-0.96606358019927197</v>
      </c>
      <c r="P1526" s="2">
        <v>7.8779505792606605E-2</v>
      </c>
      <c r="Q1526" s="2">
        <v>-12.262879418696899</v>
      </c>
      <c r="R1526" s="34">
        <v>1.4331522858477399E-34</v>
      </c>
      <c r="S1526" s="35">
        <v>1.4779842291486199E-32</v>
      </c>
      <c r="U1526" s="6"/>
      <c r="V1526" s="6"/>
      <c r="W1526" s="6"/>
    </row>
    <row r="1527" spans="1:23" s="36" customFormat="1" x14ac:dyDescent="0.15">
      <c r="A1527" s="37" t="s">
        <v>8176</v>
      </c>
      <c r="B1527" s="38" t="s">
        <v>8177</v>
      </c>
      <c r="C1527" s="26" t="s">
        <v>8178</v>
      </c>
      <c r="D1527" s="27" t="s">
        <v>30</v>
      </c>
      <c r="E1527" s="28">
        <v>-0.18392600000000001</v>
      </c>
      <c r="F1527" s="29">
        <v>4.2713590000000003E-2</v>
      </c>
      <c r="G1527" s="30">
        <v>0.65527919999999995</v>
      </c>
      <c r="H1527" s="4"/>
      <c r="I1527" s="3"/>
      <c r="J1527" s="2" t="s">
        <v>8179</v>
      </c>
      <c r="K1527" s="33" t="s">
        <v>8180</v>
      </c>
      <c r="L1527" s="2" t="s">
        <v>35</v>
      </c>
      <c r="M1527" s="2" t="s">
        <v>8179</v>
      </c>
      <c r="N1527" s="2">
        <v>232.67414428679501</v>
      </c>
      <c r="O1527" s="2">
        <v>-0.96784571672118602</v>
      </c>
      <c r="P1527" s="2">
        <v>0.142212136141731</v>
      </c>
      <c r="Q1527" s="2">
        <v>-6.8056478369512403</v>
      </c>
      <c r="R1527" s="34">
        <v>1.00595515758422E-11</v>
      </c>
      <c r="S1527" s="35">
        <v>1.6274946274351299E-10</v>
      </c>
      <c r="U1527" s="6"/>
      <c r="V1527" s="6"/>
      <c r="W1527" s="6"/>
    </row>
    <row r="1528" spans="1:23" s="36" customFormat="1" x14ac:dyDescent="0.15">
      <c r="A1528" s="37" t="s">
        <v>8181</v>
      </c>
      <c r="B1528" s="38" t="s">
        <v>8182</v>
      </c>
      <c r="C1528" s="26" t="s">
        <v>8183</v>
      </c>
      <c r="D1528" s="27" t="s">
        <v>30</v>
      </c>
      <c r="E1528" s="28">
        <v>-0.1579227</v>
      </c>
      <c r="F1528" s="29">
        <v>4.2740210000000001E-2</v>
      </c>
      <c r="G1528" s="30">
        <v>0.65527919999999995</v>
      </c>
      <c r="H1528" s="4"/>
      <c r="I1528" s="3"/>
      <c r="J1528" s="2" t="s">
        <v>8184</v>
      </c>
      <c r="K1528" s="33" t="s">
        <v>8185</v>
      </c>
      <c r="L1528" s="2" t="s">
        <v>35</v>
      </c>
      <c r="M1528" s="2" t="s">
        <v>8184</v>
      </c>
      <c r="N1528" s="2">
        <v>535.92625974136104</v>
      </c>
      <c r="O1528" s="2">
        <v>-0.97312786752493396</v>
      </c>
      <c r="P1528" s="2">
        <v>0.114775905308679</v>
      </c>
      <c r="Q1528" s="2">
        <v>-8.4785030874537402</v>
      </c>
      <c r="R1528" s="34">
        <v>2.2810969388473901E-17</v>
      </c>
      <c r="S1528" s="35">
        <v>6.6290259306677705E-16</v>
      </c>
      <c r="U1528" s="6"/>
      <c r="V1528" s="6"/>
      <c r="W1528" s="6"/>
    </row>
    <row r="1529" spans="1:23" s="36" customFormat="1" x14ac:dyDescent="0.15">
      <c r="A1529" s="24" t="s">
        <v>8186</v>
      </c>
      <c r="B1529" s="25" t="s">
        <v>8187</v>
      </c>
      <c r="C1529" s="26" t="s">
        <v>8188</v>
      </c>
      <c r="D1529" s="27" t="s">
        <v>729</v>
      </c>
      <c r="E1529" s="28">
        <v>0.14697969999999999</v>
      </c>
      <c r="F1529" s="29">
        <v>4.2768750000000001E-2</v>
      </c>
      <c r="G1529" s="30">
        <v>0.26462150000000001</v>
      </c>
      <c r="H1529" s="4"/>
      <c r="I1529" s="3"/>
      <c r="J1529" s="2" t="s">
        <v>8189</v>
      </c>
      <c r="K1529" s="33" t="s">
        <v>8190</v>
      </c>
      <c r="L1529" s="2" t="s">
        <v>35</v>
      </c>
      <c r="M1529" s="2" t="s">
        <v>8189</v>
      </c>
      <c r="N1529" s="2">
        <v>120.966198864025</v>
      </c>
      <c r="O1529" s="2">
        <v>-0.99035340797392202</v>
      </c>
      <c r="P1529" s="2">
        <v>0.180730023201499</v>
      </c>
      <c r="Q1529" s="2">
        <v>-5.47973928421266</v>
      </c>
      <c r="R1529" s="34">
        <v>4.2595302601241002E-8</v>
      </c>
      <c r="S1529" s="35">
        <v>4.0946058093257999E-7</v>
      </c>
      <c r="U1529" s="6"/>
      <c r="V1529" s="6"/>
      <c r="W1529" s="6"/>
    </row>
    <row r="1530" spans="1:23" s="36" customFormat="1" x14ac:dyDescent="0.15">
      <c r="A1530" s="24" t="s">
        <v>8191</v>
      </c>
      <c r="B1530" s="25" t="s">
        <v>8192</v>
      </c>
      <c r="C1530" s="26" t="s">
        <v>8193</v>
      </c>
      <c r="D1530" s="27" t="s">
        <v>30</v>
      </c>
      <c r="E1530" s="28">
        <v>-0.12027060000000001</v>
      </c>
      <c r="F1530" s="29">
        <v>4.2808980000000003E-2</v>
      </c>
      <c r="G1530" s="30">
        <v>0.26462150000000001</v>
      </c>
      <c r="H1530" s="4"/>
      <c r="I1530" s="3"/>
      <c r="J1530" s="2" t="s">
        <v>8194</v>
      </c>
      <c r="K1530" s="33" t="s">
        <v>8195</v>
      </c>
      <c r="L1530" s="2" t="s">
        <v>35</v>
      </c>
      <c r="M1530" s="2" t="s">
        <v>8194</v>
      </c>
      <c r="N1530" s="2">
        <v>28.5849199480534</v>
      </c>
      <c r="O1530" s="2">
        <v>-0.994407273099431</v>
      </c>
      <c r="P1530" s="2">
        <v>0.32209543050679201</v>
      </c>
      <c r="Q1530" s="2">
        <v>-3.0873063661127098</v>
      </c>
      <c r="R1530" s="2">
        <v>2.0197931275163601E-3</v>
      </c>
      <c r="S1530" s="3">
        <v>7.5879020725488399E-3</v>
      </c>
      <c r="U1530" s="6"/>
      <c r="V1530" s="6"/>
      <c r="W1530" s="6"/>
    </row>
    <row r="1531" spans="1:23" s="36" customFormat="1" x14ac:dyDescent="0.15">
      <c r="A1531" s="24" t="s">
        <v>8196</v>
      </c>
      <c r="B1531" s="25" t="s">
        <v>923</v>
      </c>
      <c r="C1531" s="26" t="s">
        <v>8197</v>
      </c>
      <c r="D1531" s="27" t="s">
        <v>30</v>
      </c>
      <c r="E1531" s="28">
        <v>0.40573579999999998</v>
      </c>
      <c r="F1531" s="29">
        <v>4.2819210000000003E-2</v>
      </c>
      <c r="G1531" s="30">
        <v>0.26462150000000001</v>
      </c>
      <c r="H1531" s="4"/>
      <c r="I1531" s="3"/>
      <c r="J1531" s="2" t="s">
        <v>8198</v>
      </c>
      <c r="K1531" s="33" t="s">
        <v>8199</v>
      </c>
      <c r="L1531" s="2" t="s">
        <v>35</v>
      </c>
      <c r="M1531" s="2" t="s">
        <v>8198</v>
      </c>
      <c r="N1531" s="2">
        <v>847.35951577761796</v>
      </c>
      <c r="O1531" s="2">
        <v>-0.99734778082279196</v>
      </c>
      <c r="P1531" s="2">
        <v>9.3023131535038606E-2</v>
      </c>
      <c r="Q1531" s="2">
        <v>-10.7215029677551</v>
      </c>
      <c r="R1531" s="34">
        <v>8.0681485008659193E-27</v>
      </c>
      <c r="S1531" s="35">
        <v>5.44464652189307E-25</v>
      </c>
      <c r="U1531" s="6"/>
      <c r="V1531" s="6"/>
      <c r="W1531" s="6"/>
    </row>
    <row r="1532" spans="1:23" s="36" customFormat="1" x14ac:dyDescent="0.15">
      <c r="A1532" s="24" t="s">
        <v>8200</v>
      </c>
      <c r="B1532" s="25" t="s">
        <v>8201</v>
      </c>
      <c r="C1532" s="26" t="s">
        <v>8202</v>
      </c>
      <c r="D1532" s="27" t="s">
        <v>30</v>
      </c>
      <c r="E1532" s="28">
        <v>-0.27282650000000003</v>
      </c>
      <c r="F1532" s="29">
        <v>4.2909370000000002E-2</v>
      </c>
      <c r="G1532" s="30">
        <v>0.26488139999999999</v>
      </c>
      <c r="H1532" s="4"/>
      <c r="I1532" s="3"/>
      <c r="J1532" s="2" t="s">
        <v>8203</v>
      </c>
      <c r="K1532" s="33" t="s">
        <v>36</v>
      </c>
      <c r="L1532" s="2" t="s">
        <v>35</v>
      </c>
      <c r="M1532" s="2" t="s">
        <v>8203</v>
      </c>
      <c r="N1532" s="2">
        <v>311.64756137825401</v>
      </c>
      <c r="O1532" s="2">
        <v>-0.99847387450963099</v>
      </c>
      <c r="P1532" s="2">
        <v>0.123019327146735</v>
      </c>
      <c r="Q1532" s="2">
        <v>-8.1163984364722506</v>
      </c>
      <c r="R1532" s="34">
        <v>4.8022225616678704E-16</v>
      </c>
      <c r="S1532" s="35">
        <v>1.23494495799413E-14</v>
      </c>
      <c r="U1532" s="6"/>
      <c r="V1532" s="6"/>
      <c r="W1532" s="6"/>
    </row>
    <row r="1533" spans="1:23" s="36" customFormat="1" x14ac:dyDescent="0.15">
      <c r="A1533" s="24" t="s">
        <v>8204</v>
      </c>
      <c r="B1533" s="25" t="s">
        <v>8205</v>
      </c>
      <c r="C1533" s="26" t="s">
        <v>8206</v>
      </c>
      <c r="D1533" s="27" t="s">
        <v>30</v>
      </c>
      <c r="E1533" s="28">
        <v>-6.5301730000000002E-2</v>
      </c>
      <c r="F1533" s="29">
        <v>4.2954579999999999E-2</v>
      </c>
      <c r="G1533" s="30">
        <v>0.26488139999999999</v>
      </c>
      <c r="H1533" s="4"/>
      <c r="I1533" s="3"/>
      <c r="J1533" s="2" t="s">
        <v>8207</v>
      </c>
      <c r="K1533" s="33" t="s">
        <v>133</v>
      </c>
      <c r="L1533" s="2" t="s">
        <v>35</v>
      </c>
      <c r="M1533" s="2" t="s">
        <v>8207</v>
      </c>
      <c r="N1533" s="2">
        <v>56.4152154858253</v>
      </c>
      <c r="O1533" s="2">
        <v>-1.0009011922175199</v>
      </c>
      <c r="P1533" s="2">
        <v>0.25609327325484599</v>
      </c>
      <c r="Q1533" s="2">
        <v>-3.90834628140153</v>
      </c>
      <c r="R1533" s="34">
        <v>9.2930045673739401E-5</v>
      </c>
      <c r="S1533" s="3">
        <v>4.8128334238962099E-4</v>
      </c>
      <c r="U1533" s="6"/>
      <c r="V1533" s="6"/>
      <c r="W1533" s="6"/>
    </row>
    <row r="1534" spans="1:23" s="36" customFormat="1" x14ac:dyDescent="0.15">
      <c r="A1534" s="37" t="s">
        <v>8208</v>
      </c>
      <c r="B1534" s="38" t="s">
        <v>8209</v>
      </c>
      <c r="C1534" s="26" t="s">
        <v>8210</v>
      </c>
      <c r="D1534" s="27" t="s">
        <v>30</v>
      </c>
      <c r="E1534" s="28">
        <v>0.29588193863992601</v>
      </c>
      <c r="F1534" s="29">
        <v>4.2972606488630202E-2</v>
      </c>
      <c r="G1534" s="30">
        <v>0.65527924265038195</v>
      </c>
      <c r="H1534" s="4"/>
      <c r="I1534" s="3"/>
      <c r="J1534" s="2" t="s">
        <v>8211</v>
      </c>
      <c r="K1534" s="33" t="s">
        <v>8212</v>
      </c>
      <c r="L1534" s="2" t="s">
        <v>35</v>
      </c>
      <c r="M1534" s="2" t="s">
        <v>8211</v>
      </c>
      <c r="N1534" s="2">
        <v>274.96085381485199</v>
      </c>
      <c r="O1534" s="2">
        <v>-1.0106595447296201</v>
      </c>
      <c r="P1534" s="2">
        <v>0.146482448676857</v>
      </c>
      <c r="Q1534" s="2">
        <v>-6.8995265566536004</v>
      </c>
      <c r="R1534" s="34">
        <v>5.21761344205711E-12</v>
      </c>
      <c r="S1534" s="35">
        <v>8.7003487827337001E-11</v>
      </c>
      <c r="U1534" s="6"/>
      <c r="V1534" s="6"/>
      <c r="W1534" s="6"/>
    </row>
    <row r="1535" spans="1:23" s="36" customFormat="1" x14ac:dyDescent="0.15">
      <c r="A1535" s="24" t="s">
        <v>8213</v>
      </c>
      <c r="B1535" s="25" t="s">
        <v>8214</v>
      </c>
      <c r="C1535" s="26" t="s">
        <v>8215</v>
      </c>
      <c r="D1535" s="27" t="s">
        <v>30</v>
      </c>
      <c r="E1535" s="28">
        <v>0.191548</v>
      </c>
      <c r="F1535" s="29">
        <v>4.3033309999999998E-2</v>
      </c>
      <c r="G1535" s="30">
        <v>0.26489020000000002</v>
      </c>
      <c r="H1535" s="4"/>
      <c r="I1535" s="3"/>
      <c r="J1535" s="2" t="s">
        <v>8216</v>
      </c>
      <c r="K1535" s="33" t="s">
        <v>8217</v>
      </c>
      <c r="L1535" s="2" t="s">
        <v>35</v>
      </c>
      <c r="M1535" s="2" t="s">
        <v>8216</v>
      </c>
      <c r="N1535" s="2">
        <v>107.85895192666899</v>
      </c>
      <c r="O1535" s="2">
        <v>-1.01818918072234</v>
      </c>
      <c r="P1535" s="2">
        <v>0.19288091081454001</v>
      </c>
      <c r="Q1535" s="2">
        <v>-5.2788488836065302</v>
      </c>
      <c r="R1535" s="34">
        <v>1.2999795704115201E-7</v>
      </c>
      <c r="S1535" s="35">
        <v>1.15419819695257E-6</v>
      </c>
      <c r="U1535" s="6"/>
      <c r="V1535" s="6"/>
      <c r="W1535" s="6"/>
    </row>
    <row r="1536" spans="1:23" s="36" customFormat="1" x14ac:dyDescent="0.15">
      <c r="A1536" s="24" t="s">
        <v>8218</v>
      </c>
      <c r="B1536" s="25" t="s">
        <v>1006</v>
      </c>
      <c r="C1536" s="26" t="s">
        <v>8219</v>
      </c>
      <c r="D1536" s="27" t="s">
        <v>30</v>
      </c>
      <c r="E1536" s="28">
        <v>0.169098901488549</v>
      </c>
      <c r="F1536" s="29">
        <v>4.3044116501441201E-2</v>
      </c>
      <c r="G1536" s="30">
        <v>0.26489019168408001</v>
      </c>
      <c r="H1536" s="4"/>
      <c r="I1536" s="3"/>
      <c r="J1536" s="2" t="s">
        <v>8220</v>
      </c>
      <c r="K1536" s="33" t="s">
        <v>8221</v>
      </c>
      <c r="L1536" s="2" t="s">
        <v>35</v>
      </c>
      <c r="M1536" s="2" t="s">
        <v>8220</v>
      </c>
      <c r="N1536" s="2">
        <v>664.308347331758</v>
      </c>
      <c r="O1536" s="2">
        <v>-1.0342749541507601</v>
      </c>
      <c r="P1536" s="2">
        <v>0.12652383173030801</v>
      </c>
      <c r="Q1536" s="2">
        <v>-8.17454656570448</v>
      </c>
      <c r="R1536" s="34">
        <v>2.9698061549700701E-16</v>
      </c>
      <c r="S1536" s="35">
        <v>7.8582633916379208E-15</v>
      </c>
      <c r="U1536" s="6"/>
      <c r="V1536" s="6"/>
      <c r="W1536" s="6"/>
    </row>
    <row r="1537" spans="1:23" s="36" customFormat="1" x14ac:dyDescent="0.15">
      <c r="A1537" s="24" t="s">
        <v>8222</v>
      </c>
      <c r="B1537" s="25" t="s">
        <v>733</v>
      </c>
      <c r="C1537" s="26" t="s">
        <v>8223</v>
      </c>
      <c r="D1537" s="27" t="s">
        <v>30</v>
      </c>
      <c r="E1537" s="28">
        <v>0.18752460000000001</v>
      </c>
      <c r="F1537" s="29">
        <v>4.3087300000000002E-2</v>
      </c>
      <c r="G1537" s="30">
        <v>0.26491700000000001</v>
      </c>
      <c r="H1537" s="4"/>
      <c r="I1537" s="3"/>
      <c r="J1537" s="2" t="s">
        <v>8224</v>
      </c>
      <c r="K1537" s="33" t="s">
        <v>8225</v>
      </c>
      <c r="L1537" s="2" t="s">
        <v>35</v>
      </c>
      <c r="M1537" s="2" t="s">
        <v>8224</v>
      </c>
      <c r="N1537" s="2">
        <v>341.93491697517601</v>
      </c>
      <c r="O1537" s="2">
        <v>-1.03543319243054</v>
      </c>
      <c r="P1537" s="2">
        <v>0.14799192619610299</v>
      </c>
      <c r="Q1537" s="2">
        <v>-6.9965519001252598</v>
      </c>
      <c r="R1537" s="34">
        <v>2.62338621488417E-12</v>
      </c>
      <c r="S1537" s="35">
        <v>4.5129424107203299E-11</v>
      </c>
      <c r="U1537" s="6"/>
      <c r="V1537" s="6"/>
      <c r="W1537" s="6"/>
    </row>
    <row r="1538" spans="1:23" s="36" customFormat="1" x14ac:dyDescent="0.15">
      <c r="A1538" s="37" t="s">
        <v>2498</v>
      </c>
      <c r="B1538" s="38" t="s">
        <v>1032</v>
      </c>
      <c r="C1538" s="26" t="s">
        <v>2499</v>
      </c>
      <c r="D1538" s="27" t="s">
        <v>30</v>
      </c>
      <c r="E1538" s="28">
        <v>-5.25747685324571E-2</v>
      </c>
      <c r="F1538" s="29">
        <v>4.3109597203734099E-2</v>
      </c>
      <c r="G1538" s="30">
        <v>0.65527924265038195</v>
      </c>
      <c r="H1538" s="4"/>
      <c r="I1538" s="3"/>
      <c r="J1538" s="2" t="s">
        <v>8226</v>
      </c>
      <c r="K1538" s="33" t="s">
        <v>8227</v>
      </c>
      <c r="L1538" s="2" t="s">
        <v>35</v>
      </c>
      <c r="M1538" s="2" t="s">
        <v>8226</v>
      </c>
      <c r="N1538" s="2">
        <v>156.11664265142301</v>
      </c>
      <c r="O1538" s="2">
        <v>-1.04017313144331</v>
      </c>
      <c r="P1538" s="2">
        <v>0.16678036695512699</v>
      </c>
      <c r="Q1538" s="2">
        <v>-6.2367840437907596</v>
      </c>
      <c r="R1538" s="34">
        <v>4.4665792294491102E-10</v>
      </c>
      <c r="S1538" s="35">
        <v>5.7321575178188702E-9</v>
      </c>
      <c r="U1538" s="6"/>
      <c r="V1538" s="6"/>
      <c r="W1538" s="6"/>
    </row>
    <row r="1539" spans="1:23" s="36" customFormat="1" x14ac:dyDescent="0.15">
      <c r="A1539" s="37" t="s">
        <v>8228</v>
      </c>
      <c r="B1539" s="38" t="s">
        <v>8229</v>
      </c>
      <c r="C1539" s="26" t="s">
        <v>8230</v>
      </c>
      <c r="D1539" s="27" t="s">
        <v>30</v>
      </c>
      <c r="E1539" s="28">
        <v>-0.25955650000000002</v>
      </c>
      <c r="F1539" s="29">
        <v>4.3157639999999997E-2</v>
      </c>
      <c r="G1539" s="30">
        <v>0.65527919999999995</v>
      </c>
      <c r="H1539" s="4"/>
      <c r="I1539" s="3"/>
      <c r="J1539" s="2" t="s">
        <v>8231</v>
      </c>
      <c r="K1539" s="33" t="s">
        <v>8232</v>
      </c>
      <c r="L1539" s="2" t="s">
        <v>35</v>
      </c>
      <c r="M1539" s="2" t="s">
        <v>8231</v>
      </c>
      <c r="N1539" s="2">
        <v>30.3125631972711</v>
      </c>
      <c r="O1539" s="2">
        <v>-1.05186232575186</v>
      </c>
      <c r="P1539" s="2">
        <v>0.31411216467221997</v>
      </c>
      <c r="Q1539" s="2">
        <v>-3.3486838271593</v>
      </c>
      <c r="R1539" s="2">
        <v>8.1196396417261801E-4</v>
      </c>
      <c r="S1539" s="3">
        <v>3.3674149968058102E-3</v>
      </c>
      <c r="U1539" s="6"/>
      <c r="V1539" s="6"/>
      <c r="W1539" s="6"/>
    </row>
    <row r="1540" spans="1:23" s="36" customFormat="1" x14ac:dyDescent="0.15">
      <c r="A1540" s="24" t="s">
        <v>8233</v>
      </c>
      <c r="B1540" s="25" t="s">
        <v>8234</v>
      </c>
      <c r="C1540" s="26" t="s">
        <v>8235</v>
      </c>
      <c r="D1540" s="27" t="s">
        <v>729</v>
      </c>
      <c r="E1540" s="28">
        <v>-0.38077830000000001</v>
      </c>
      <c r="F1540" s="29">
        <v>4.3255189999999999E-2</v>
      </c>
      <c r="G1540" s="30">
        <v>0.26530559999999997</v>
      </c>
      <c r="H1540" s="4"/>
      <c r="I1540" s="3"/>
      <c r="J1540" s="2" t="s">
        <v>8236</v>
      </c>
      <c r="K1540" s="33" t="s">
        <v>8237</v>
      </c>
      <c r="L1540" s="2" t="s">
        <v>35</v>
      </c>
      <c r="M1540" s="2" t="s">
        <v>8236</v>
      </c>
      <c r="N1540" s="2">
        <v>67.710301457632596</v>
      </c>
      <c r="O1540" s="2">
        <v>-1.0726750184223399</v>
      </c>
      <c r="P1540" s="2">
        <v>0.23446167036638299</v>
      </c>
      <c r="Q1540" s="2">
        <v>-4.5750549194080197</v>
      </c>
      <c r="R1540" s="34">
        <v>4.7609508039466298E-6</v>
      </c>
      <c r="S1540" s="35">
        <v>3.2269201438276601E-5</v>
      </c>
      <c r="U1540" s="6"/>
      <c r="V1540" s="6"/>
      <c r="W1540" s="6"/>
    </row>
    <row r="1541" spans="1:23" s="36" customFormat="1" x14ac:dyDescent="0.15">
      <c r="A1541" s="24" t="s">
        <v>8238</v>
      </c>
      <c r="B1541" s="25" t="s">
        <v>8239</v>
      </c>
      <c r="C1541" s="26" t="s">
        <v>8240</v>
      </c>
      <c r="D1541" s="27" t="s">
        <v>30</v>
      </c>
      <c r="E1541" s="28">
        <v>-7.3580572516613998E-2</v>
      </c>
      <c r="F1541" s="29">
        <v>4.3351324892346901E-2</v>
      </c>
      <c r="G1541" s="30">
        <v>0.265305631307378</v>
      </c>
      <c r="H1541" s="4"/>
      <c r="I1541" s="3"/>
      <c r="J1541" s="2" t="s">
        <v>8241</v>
      </c>
      <c r="K1541" s="33" t="s">
        <v>251</v>
      </c>
      <c r="L1541" s="2" t="s">
        <v>35</v>
      </c>
      <c r="M1541" s="2" t="s">
        <v>8241</v>
      </c>
      <c r="N1541" s="2">
        <v>35.603635885153302</v>
      </c>
      <c r="O1541" s="2">
        <v>-1.1024543741380499</v>
      </c>
      <c r="P1541" s="2">
        <v>0.28887986722637399</v>
      </c>
      <c r="Q1541" s="2">
        <v>-3.8163073969919101</v>
      </c>
      <c r="R1541" s="2">
        <v>1.3546372473699199E-4</v>
      </c>
      <c r="S1541" s="3">
        <v>6.7647765196446699E-4</v>
      </c>
      <c r="U1541" s="6"/>
      <c r="V1541" s="6"/>
      <c r="W1541" s="6"/>
    </row>
    <row r="1542" spans="1:23" s="36" customFormat="1" x14ac:dyDescent="0.15">
      <c r="A1542" s="37" t="s">
        <v>8242</v>
      </c>
      <c r="B1542" s="38" t="s">
        <v>8243</v>
      </c>
      <c r="C1542" s="26" t="s">
        <v>8244</v>
      </c>
      <c r="D1542" s="27" t="s">
        <v>30</v>
      </c>
      <c r="E1542" s="28">
        <v>-0.14758153030009599</v>
      </c>
      <c r="F1542" s="29">
        <v>4.33532065868176E-2</v>
      </c>
      <c r="G1542" s="30">
        <v>0.65527924265038195</v>
      </c>
      <c r="H1542" s="4"/>
      <c r="I1542" s="3"/>
      <c r="J1542" s="2" t="s">
        <v>8245</v>
      </c>
      <c r="K1542" s="33" t="s">
        <v>8246</v>
      </c>
      <c r="L1542" s="2" t="s">
        <v>35</v>
      </c>
      <c r="M1542" s="2" t="s">
        <v>8245</v>
      </c>
      <c r="N1542" s="2">
        <v>15.6923679947473</v>
      </c>
      <c r="O1542" s="2">
        <v>-1.1077975170774701</v>
      </c>
      <c r="P1542" s="2">
        <v>0.38693158430958402</v>
      </c>
      <c r="Q1542" s="2">
        <v>-2.8630320242637999</v>
      </c>
      <c r="R1542" s="2">
        <v>4.1960815085714401E-3</v>
      </c>
      <c r="S1542" s="3">
        <v>1.43411283374187E-2</v>
      </c>
      <c r="U1542" s="6"/>
      <c r="V1542" s="6"/>
      <c r="W1542" s="6"/>
    </row>
    <row r="1543" spans="1:23" s="36" customFormat="1" x14ac:dyDescent="0.15">
      <c r="A1543" s="24" t="s">
        <v>8247</v>
      </c>
      <c r="B1543" s="25" t="s">
        <v>8248</v>
      </c>
      <c r="C1543" s="26" t="s">
        <v>8249</v>
      </c>
      <c r="D1543" s="27" t="s">
        <v>30</v>
      </c>
      <c r="E1543" s="28">
        <v>-0.13494059999999999</v>
      </c>
      <c r="F1543" s="29">
        <v>4.3358899999999999E-2</v>
      </c>
      <c r="G1543" s="30">
        <v>0.26530559999999997</v>
      </c>
      <c r="H1543" s="4"/>
      <c r="I1543" s="3"/>
      <c r="J1543" s="2" t="s">
        <v>8250</v>
      </c>
      <c r="K1543" s="33" t="s">
        <v>8251</v>
      </c>
      <c r="L1543" s="2" t="s">
        <v>35</v>
      </c>
      <c r="M1543" s="2" t="s">
        <v>8250</v>
      </c>
      <c r="N1543" s="2">
        <v>34.220888136905302</v>
      </c>
      <c r="O1543" s="2">
        <v>-1.11267363820717</v>
      </c>
      <c r="P1543" s="2">
        <v>0.30046574916716301</v>
      </c>
      <c r="Q1543" s="2">
        <v>-3.7031629771157202</v>
      </c>
      <c r="R1543" s="2">
        <v>2.1292799351010599E-4</v>
      </c>
      <c r="S1543" s="3">
        <v>1.01420699893137E-3</v>
      </c>
      <c r="U1543" s="6"/>
      <c r="V1543" s="6"/>
      <c r="W1543" s="6"/>
    </row>
    <row r="1544" spans="1:23" s="36" customFormat="1" x14ac:dyDescent="0.15">
      <c r="A1544" s="24" t="s">
        <v>8252</v>
      </c>
      <c r="B1544" s="25" t="s">
        <v>8253</v>
      </c>
      <c r="C1544" s="26" t="s">
        <v>8254</v>
      </c>
      <c r="D1544" s="27" t="s">
        <v>30</v>
      </c>
      <c r="E1544" s="28">
        <v>0.1419262</v>
      </c>
      <c r="F1544" s="29">
        <v>4.3383949999999998E-2</v>
      </c>
      <c r="G1544" s="30">
        <v>0.26530559999999997</v>
      </c>
      <c r="H1544" s="4"/>
      <c r="I1544" s="3"/>
      <c r="J1544" s="2" t="s">
        <v>8255</v>
      </c>
      <c r="K1544" s="33" t="s">
        <v>144</v>
      </c>
      <c r="L1544" s="2" t="s">
        <v>35</v>
      </c>
      <c r="M1544" s="2" t="s">
        <v>8255</v>
      </c>
      <c r="N1544" s="2">
        <v>109.131326231481</v>
      </c>
      <c r="O1544" s="2">
        <v>-1.12436311578915</v>
      </c>
      <c r="P1544" s="2">
        <v>0.21021560740411399</v>
      </c>
      <c r="Q1544" s="2">
        <v>-5.3486186381380403</v>
      </c>
      <c r="R1544" s="34">
        <v>8.8628071044136595E-8</v>
      </c>
      <c r="S1544" s="35">
        <v>8.1014114031708502E-7</v>
      </c>
      <c r="U1544" s="6"/>
      <c r="V1544" s="6"/>
      <c r="W1544" s="6"/>
    </row>
    <row r="1545" spans="1:23" s="36" customFormat="1" x14ac:dyDescent="0.15">
      <c r="A1545" s="37" t="s">
        <v>8256</v>
      </c>
      <c r="B1545" s="38" t="s">
        <v>1342</v>
      </c>
      <c r="C1545" s="26" t="s">
        <v>8257</v>
      </c>
      <c r="D1545" s="27" t="s">
        <v>30</v>
      </c>
      <c r="E1545" s="28">
        <v>-4.8338683726302997E-2</v>
      </c>
      <c r="F1545" s="29">
        <v>4.3394941028158003E-2</v>
      </c>
      <c r="G1545" s="30">
        <v>0.65527924265038195</v>
      </c>
      <c r="H1545" s="4"/>
      <c r="I1545" s="3"/>
      <c r="J1545" s="2" t="s">
        <v>8258</v>
      </c>
      <c r="K1545" s="33" t="s">
        <v>8259</v>
      </c>
      <c r="L1545" s="2" t="s">
        <v>35</v>
      </c>
      <c r="M1545" s="2" t="s">
        <v>8258</v>
      </c>
      <c r="N1545" s="2">
        <v>6.6430047763435498</v>
      </c>
      <c r="O1545" s="2">
        <v>-1.16875370533151</v>
      </c>
      <c r="P1545" s="2">
        <v>0.44341996984350801</v>
      </c>
      <c r="Q1545" s="2">
        <v>-2.6357714690747698</v>
      </c>
      <c r="R1545" s="2">
        <v>8.3946247230865002E-3</v>
      </c>
      <c r="S1545" s="3">
        <v>2.61527348073229E-2</v>
      </c>
      <c r="U1545" s="6"/>
      <c r="V1545" s="6"/>
      <c r="W1545" s="6"/>
    </row>
    <row r="1546" spans="1:23" s="36" customFormat="1" x14ac:dyDescent="0.15">
      <c r="A1546" s="24" t="s">
        <v>8260</v>
      </c>
      <c r="B1546" s="25" t="s">
        <v>8261</v>
      </c>
      <c r="C1546" s="26" t="s">
        <v>8262</v>
      </c>
      <c r="D1546" s="27" t="s">
        <v>30</v>
      </c>
      <c r="E1546" s="28">
        <v>-0.2418179</v>
      </c>
      <c r="F1546" s="29">
        <v>4.3417539999999998E-2</v>
      </c>
      <c r="G1546" s="30">
        <v>0.26530559999999997</v>
      </c>
      <c r="H1546" s="4"/>
      <c r="I1546" s="3"/>
      <c r="J1546" s="2" t="s">
        <v>8263</v>
      </c>
      <c r="K1546" s="33" t="s">
        <v>428</v>
      </c>
      <c r="L1546" s="2" t="s">
        <v>35</v>
      </c>
      <c r="M1546" s="2" t="s">
        <v>8263</v>
      </c>
      <c r="N1546" s="2">
        <v>440.61432721016803</v>
      </c>
      <c r="O1546" s="2">
        <v>-1.17647416259993</v>
      </c>
      <c r="P1546" s="2">
        <v>0.11617469118041999</v>
      </c>
      <c r="Q1546" s="2">
        <v>-10.1267681510154</v>
      </c>
      <c r="R1546" s="34">
        <v>4.2031231872412401E-24</v>
      </c>
      <c r="S1546" s="35">
        <v>2.2660806245421298E-22</v>
      </c>
      <c r="U1546" s="6"/>
      <c r="V1546" s="6"/>
      <c r="W1546" s="6"/>
    </row>
    <row r="1547" spans="1:23" s="36" customFormat="1" x14ac:dyDescent="0.15">
      <c r="A1547" s="24" t="s">
        <v>8264</v>
      </c>
      <c r="B1547" s="25" t="s">
        <v>398</v>
      </c>
      <c r="C1547" s="26" t="s">
        <v>8265</v>
      </c>
      <c r="D1547" s="27" t="s">
        <v>30</v>
      </c>
      <c r="E1547" s="28">
        <v>8.1840330000000003E-2</v>
      </c>
      <c r="F1547" s="29">
        <v>4.3441880000000002E-2</v>
      </c>
      <c r="G1547" s="30">
        <v>0.26530559999999997</v>
      </c>
      <c r="H1547" s="4"/>
      <c r="I1547" s="3"/>
      <c r="J1547" s="2" t="s">
        <v>8266</v>
      </c>
      <c r="K1547" s="33" t="s">
        <v>167</v>
      </c>
      <c r="L1547" s="2" t="s">
        <v>35</v>
      </c>
      <c r="M1547" s="2" t="s">
        <v>8266</v>
      </c>
      <c r="N1547" s="2">
        <v>113.317035400606</v>
      </c>
      <c r="O1547" s="2">
        <v>-1.1842573266415</v>
      </c>
      <c r="P1547" s="2">
        <v>0.18850129731578</v>
      </c>
      <c r="Q1547" s="2">
        <v>-6.2824889987765999</v>
      </c>
      <c r="R1547" s="34">
        <v>3.3319485635828002E-10</v>
      </c>
      <c r="S1547" s="35">
        <v>4.3594980880709202E-9</v>
      </c>
      <c r="U1547" s="6"/>
      <c r="V1547" s="6"/>
      <c r="W1547" s="6"/>
    </row>
    <row r="1548" spans="1:23" s="36" customFormat="1" x14ac:dyDescent="0.15">
      <c r="A1548" s="37" t="s">
        <v>8267</v>
      </c>
      <c r="B1548" s="38" t="s">
        <v>8268</v>
      </c>
      <c r="C1548" s="26" t="s">
        <v>8269</v>
      </c>
      <c r="D1548" s="27" t="s">
        <v>30</v>
      </c>
      <c r="E1548" s="28">
        <v>-0.10633671820602</v>
      </c>
      <c r="F1548" s="29">
        <v>4.3459523768044003E-2</v>
      </c>
      <c r="G1548" s="30">
        <v>0.65527924265038195</v>
      </c>
      <c r="H1548" s="4"/>
      <c r="I1548" s="3"/>
      <c r="J1548" s="2" t="s">
        <v>8270</v>
      </c>
      <c r="K1548" s="33" t="s">
        <v>8271</v>
      </c>
      <c r="L1548" s="2" t="s">
        <v>35</v>
      </c>
      <c r="M1548" s="2" t="s">
        <v>8270</v>
      </c>
      <c r="N1548" s="2">
        <v>64.505932060497599</v>
      </c>
      <c r="O1548" s="2">
        <v>-1.18720013302518</v>
      </c>
      <c r="P1548" s="2">
        <v>0.23616370995281899</v>
      </c>
      <c r="Q1548" s="2">
        <v>-5.0270218623443697</v>
      </c>
      <c r="R1548" s="34">
        <v>4.9815558027122902E-7</v>
      </c>
      <c r="S1548" s="35">
        <v>4.0264906427871401E-6</v>
      </c>
      <c r="U1548" s="6"/>
      <c r="V1548" s="6"/>
      <c r="W1548" s="6"/>
    </row>
    <row r="1549" spans="1:23" s="36" customFormat="1" x14ac:dyDescent="0.15">
      <c r="A1549" s="24" t="s">
        <v>8272</v>
      </c>
      <c r="B1549" s="25" t="s">
        <v>8273</v>
      </c>
      <c r="C1549" s="26" t="s">
        <v>8274</v>
      </c>
      <c r="D1549" s="27" t="s">
        <v>30</v>
      </c>
      <c r="E1549" s="28">
        <v>0.10734580000000001</v>
      </c>
      <c r="F1549" s="29">
        <v>4.3473499999999998E-2</v>
      </c>
      <c r="G1549" s="30">
        <v>0.26530559999999997</v>
      </c>
      <c r="H1549" s="4"/>
      <c r="I1549" s="3"/>
      <c r="J1549" s="2" t="s">
        <v>8275</v>
      </c>
      <c r="K1549" s="33" t="s">
        <v>8276</v>
      </c>
      <c r="L1549" s="2" t="s">
        <v>35</v>
      </c>
      <c r="M1549" s="2" t="s">
        <v>8275</v>
      </c>
      <c r="N1549" s="2">
        <v>15.3611016137473</v>
      </c>
      <c r="O1549" s="2">
        <v>-1.20444676966868</v>
      </c>
      <c r="P1549" s="2">
        <v>0.38077332173516099</v>
      </c>
      <c r="Q1549" s="2">
        <v>-3.1631595516726101</v>
      </c>
      <c r="R1549" s="2">
        <v>1.5606677231475199E-3</v>
      </c>
      <c r="S1549" s="3">
        <v>6.0263110431061197E-3</v>
      </c>
      <c r="U1549" s="6"/>
      <c r="V1549" s="6"/>
      <c r="W1549" s="6"/>
    </row>
    <row r="1550" spans="1:23" s="36" customFormat="1" x14ac:dyDescent="0.15">
      <c r="A1550" s="24" t="s">
        <v>8277</v>
      </c>
      <c r="B1550" s="25" t="s">
        <v>8278</v>
      </c>
      <c r="C1550" s="26" t="s">
        <v>8279</v>
      </c>
      <c r="D1550" s="27" t="s">
        <v>30</v>
      </c>
      <c r="E1550" s="28">
        <v>0.1200128</v>
      </c>
      <c r="F1550" s="29">
        <v>4.3490679999999997E-2</v>
      </c>
      <c r="G1550" s="30">
        <v>0.26530559999999997</v>
      </c>
      <c r="H1550" s="4"/>
      <c r="I1550" s="3"/>
      <c r="J1550" s="2" t="s">
        <v>8280</v>
      </c>
      <c r="K1550" s="33" t="s">
        <v>8281</v>
      </c>
      <c r="L1550" s="2" t="s">
        <v>35</v>
      </c>
      <c r="M1550" s="2" t="s">
        <v>8280</v>
      </c>
      <c r="N1550" s="2">
        <v>589.33279364694204</v>
      </c>
      <c r="O1550" s="2">
        <v>-1.2083590185978099</v>
      </c>
      <c r="P1550" s="2">
        <v>0.11271041040327</v>
      </c>
      <c r="Q1550" s="2">
        <v>-10.72091756453</v>
      </c>
      <c r="R1550" s="34">
        <v>8.1193812318199605E-27</v>
      </c>
      <c r="S1550" s="35">
        <v>5.4608948686254001E-25</v>
      </c>
      <c r="U1550" s="6"/>
      <c r="V1550" s="6"/>
      <c r="W1550" s="6"/>
    </row>
    <row r="1551" spans="1:23" s="36" customFormat="1" x14ac:dyDescent="0.15">
      <c r="A1551" s="24" t="s">
        <v>8282</v>
      </c>
      <c r="B1551" s="25" t="s">
        <v>145</v>
      </c>
      <c r="C1551" s="26" t="s">
        <v>8283</v>
      </c>
      <c r="D1551" s="27" t="s">
        <v>30</v>
      </c>
      <c r="E1551" s="28">
        <v>0.2170165</v>
      </c>
      <c r="F1551" s="29">
        <v>4.3552889999999997E-2</v>
      </c>
      <c r="G1551" s="30">
        <v>0.26549489999999998</v>
      </c>
      <c r="H1551" s="4"/>
      <c r="I1551" s="3"/>
      <c r="J1551" s="2" t="s">
        <v>8284</v>
      </c>
      <c r="K1551" s="33" t="s">
        <v>8285</v>
      </c>
      <c r="L1551" s="2" t="s">
        <v>35</v>
      </c>
      <c r="M1551" s="2" t="s">
        <v>8284</v>
      </c>
      <c r="N1551" s="2">
        <v>35.623135006761999</v>
      </c>
      <c r="O1551" s="2">
        <v>-1.25083795955207</v>
      </c>
      <c r="P1551" s="2">
        <v>0.29155852435285001</v>
      </c>
      <c r="Q1551" s="2">
        <v>-4.2901779748284099</v>
      </c>
      <c r="R1551" s="34">
        <v>1.7852998738329798E-5</v>
      </c>
      <c r="S1551" s="3">
        <v>1.07944619551357E-4</v>
      </c>
      <c r="U1551" s="6"/>
      <c r="V1551" s="6"/>
      <c r="W1551" s="6"/>
    </row>
    <row r="1552" spans="1:23" s="36" customFormat="1" x14ac:dyDescent="0.15">
      <c r="A1552" s="37" t="s">
        <v>8286</v>
      </c>
      <c r="B1552" s="38" t="s">
        <v>8287</v>
      </c>
      <c r="C1552" s="26" t="s">
        <v>8288</v>
      </c>
      <c r="D1552" s="27" t="s">
        <v>30</v>
      </c>
      <c r="E1552" s="28">
        <v>-0.1596137</v>
      </c>
      <c r="F1552" s="29">
        <v>4.355291E-2</v>
      </c>
      <c r="G1552" s="30">
        <v>0.65527919999999995</v>
      </c>
      <c r="H1552" s="4"/>
      <c r="I1552" s="3"/>
      <c r="J1552" s="2" t="s">
        <v>8289</v>
      </c>
      <c r="K1552" s="33" t="s">
        <v>598</v>
      </c>
      <c r="L1552" s="2" t="s">
        <v>35</v>
      </c>
      <c r="M1552" s="2" t="s">
        <v>8289</v>
      </c>
      <c r="N1552" s="2">
        <v>149.70717075482099</v>
      </c>
      <c r="O1552" s="2">
        <v>-1.2661478785981699</v>
      </c>
      <c r="P1552" s="2">
        <v>0.17508389646185199</v>
      </c>
      <c r="Q1552" s="2">
        <v>-7.2316638148046097</v>
      </c>
      <c r="R1552" s="34">
        <v>4.7711211299258997E-13</v>
      </c>
      <c r="S1552" s="35">
        <v>8.8675828024778095E-12</v>
      </c>
      <c r="U1552" s="6"/>
      <c r="V1552" s="6"/>
      <c r="W1552" s="6"/>
    </row>
    <row r="1553" spans="1:23" s="36" customFormat="1" x14ac:dyDescent="0.15">
      <c r="A1553" s="37" t="s">
        <v>8290</v>
      </c>
      <c r="B1553" s="38" t="s">
        <v>8291</v>
      </c>
      <c r="C1553" s="26" t="s">
        <v>8292</v>
      </c>
      <c r="D1553" s="27" t="s">
        <v>30</v>
      </c>
      <c r="E1553" s="28">
        <v>0.30312840000000002</v>
      </c>
      <c r="F1553" s="29">
        <v>4.3585480000000003E-2</v>
      </c>
      <c r="G1553" s="30">
        <v>0.65527919999999995</v>
      </c>
      <c r="H1553" s="4"/>
      <c r="I1553" s="3"/>
      <c r="J1553" s="2" t="s">
        <v>8293</v>
      </c>
      <c r="K1553" s="33" t="s">
        <v>8294</v>
      </c>
      <c r="L1553" s="2" t="s">
        <v>35</v>
      </c>
      <c r="M1553" s="2" t="s">
        <v>8293</v>
      </c>
      <c r="N1553" s="2">
        <v>12.954740005681201</v>
      </c>
      <c r="O1553" s="2">
        <v>-1.27573760887313</v>
      </c>
      <c r="P1553" s="2">
        <v>0.39934164294715002</v>
      </c>
      <c r="Q1553" s="2">
        <v>-3.19460199406742</v>
      </c>
      <c r="R1553" s="2">
        <v>1.4002379790044399E-3</v>
      </c>
      <c r="S1553" s="3">
        <v>5.4709123290808898E-3</v>
      </c>
      <c r="U1553" s="6"/>
      <c r="V1553" s="6"/>
      <c r="W1553" s="6"/>
    </row>
    <row r="1554" spans="1:23" s="36" customFormat="1" x14ac:dyDescent="0.15">
      <c r="A1554" s="37" t="s">
        <v>8295</v>
      </c>
      <c r="B1554" s="38" t="s">
        <v>8296</v>
      </c>
      <c r="C1554" s="26" t="s">
        <v>8297</v>
      </c>
      <c r="D1554" s="27" t="s">
        <v>30</v>
      </c>
      <c r="E1554" s="28">
        <v>0.25296809999999997</v>
      </c>
      <c r="F1554" s="29">
        <v>4.3605449999999997E-2</v>
      </c>
      <c r="G1554" s="30">
        <v>0.65527919999999995</v>
      </c>
      <c r="H1554" s="4"/>
      <c r="I1554" s="3"/>
      <c r="J1554" s="2" t="s">
        <v>8298</v>
      </c>
      <c r="K1554" s="33" t="s">
        <v>8299</v>
      </c>
      <c r="L1554" s="2" t="s">
        <v>35</v>
      </c>
      <c r="M1554" s="2" t="s">
        <v>8298</v>
      </c>
      <c r="N1554" s="2">
        <v>622.26471550511201</v>
      </c>
      <c r="O1554" s="2">
        <v>-1.2863440200327401</v>
      </c>
      <c r="P1554" s="2">
        <v>0.125920731486207</v>
      </c>
      <c r="Q1554" s="2">
        <v>-10.2155062542155</v>
      </c>
      <c r="R1554" s="34">
        <v>1.6899466176194898E-24</v>
      </c>
      <c r="S1554" s="35">
        <v>9.4140793574315497E-23</v>
      </c>
      <c r="U1554" s="6"/>
      <c r="V1554" s="6"/>
      <c r="W1554" s="6"/>
    </row>
    <row r="1555" spans="1:23" s="36" customFormat="1" x14ac:dyDescent="0.15">
      <c r="A1555" s="37" t="s">
        <v>8300</v>
      </c>
      <c r="B1555" s="38" t="s">
        <v>8301</v>
      </c>
      <c r="C1555" s="26" t="s">
        <v>8302</v>
      </c>
      <c r="D1555" s="27" t="s">
        <v>729</v>
      </c>
      <c r="E1555" s="28">
        <v>0.2189238</v>
      </c>
      <c r="F1555" s="29">
        <v>4.3622189999999998E-2</v>
      </c>
      <c r="G1555" s="30">
        <v>0.65527919999999995</v>
      </c>
      <c r="H1555" s="4"/>
      <c r="I1555" s="3"/>
      <c r="J1555" s="2" t="s">
        <v>8303</v>
      </c>
      <c r="K1555" s="33" t="s">
        <v>8304</v>
      </c>
      <c r="L1555" s="2" t="s">
        <v>35</v>
      </c>
      <c r="M1555" s="2" t="s">
        <v>8303</v>
      </c>
      <c r="N1555" s="2">
        <v>86.364100174583896</v>
      </c>
      <c r="O1555" s="2">
        <v>-1.32113633931323</v>
      </c>
      <c r="P1555" s="2">
        <v>0.21491490348047099</v>
      </c>
      <c r="Q1555" s="2">
        <v>-6.1472532519517999</v>
      </c>
      <c r="R1555" s="34">
        <v>7.88362034913132E-10</v>
      </c>
      <c r="S1555" s="35">
        <v>9.74429042538604E-9</v>
      </c>
      <c r="U1555" s="6"/>
      <c r="V1555" s="6"/>
      <c r="W1555" s="6"/>
    </row>
    <row r="1556" spans="1:23" s="36" customFormat="1" x14ac:dyDescent="0.15">
      <c r="A1556" s="24" t="s">
        <v>8305</v>
      </c>
      <c r="B1556" s="25" t="s">
        <v>8306</v>
      </c>
      <c r="C1556" s="26" t="s">
        <v>8307</v>
      </c>
      <c r="D1556" s="27" t="s">
        <v>30</v>
      </c>
      <c r="E1556" s="28">
        <v>-9.8189479999999996E-2</v>
      </c>
      <c r="F1556" s="29">
        <v>4.371324E-2</v>
      </c>
      <c r="G1556" s="30">
        <v>0.26609149999999998</v>
      </c>
      <c r="H1556" s="4"/>
      <c r="I1556" s="3"/>
      <c r="J1556" s="2" t="s">
        <v>8308</v>
      </c>
      <c r="K1556" s="33" t="s">
        <v>8309</v>
      </c>
      <c r="L1556" s="2" t="s">
        <v>35</v>
      </c>
      <c r="M1556" s="2" t="s">
        <v>8308</v>
      </c>
      <c r="N1556" s="2">
        <v>9.0447467029046091</v>
      </c>
      <c r="O1556" s="2">
        <v>-1.32317206839125</v>
      </c>
      <c r="P1556" s="2">
        <v>0.444932880066429</v>
      </c>
      <c r="Q1556" s="2">
        <v>-2.9738689309580901</v>
      </c>
      <c r="R1556" s="2">
        <v>2.9407065725980501E-3</v>
      </c>
      <c r="S1556" s="3">
        <v>1.05227062588873E-2</v>
      </c>
      <c r="U1556" s="6"/>
      <c r="V1556" s="6"/>
      <c r="W1556" s="6"/>
    </row>
    <row r="1557" spans="1:23" s="36" customFormat="1" x14ac:dyDescent="0.15">
      <c r="A1557" s="37" t="s">
        <v>2042</v>
      </c>
      <c r="B1557" s="38" t="s">
        <v>2043</v>
      </c>
      <c r="C1557" s="26" t="s">
        <v>2044</v>
      </c>
      <c r="D1557" s="27" t="s">
        <v>30</v>
      </c>
      <c r="E1557" s="28">
        <v>0.1544044</v>
      </c>
      <c r="F1557" s="29">
        <v>4.3748170000000003E-2</v>
      </c>
      <c r="G1557" s="30">
        <v>0.65527919999999995</v>
      </c>
      <c r="H1557" s="4"/>
      <c r="I1557" s="3"/>
      <c r="J1557" s="2" t="s">
        <v>8310</v>
      </c>
      <c r="K1557" s="33" t="s">
        <v>198</v>
      </c>
      <c r="L1557" s="2" t="s">
        <v>35</v>
      </c>
      <c r="M1557" s="2" t="s">
        <v>8310</v>
      </c>
      <c r="N1557" s="2">
        <v>351.51454271497801</v>
      </c>
      <c r="O1557" s="2">
        <v>-1.39535157828706</v>
      </c>
      <c r="P1557" s="2">
        <v>0.14837517864875199</v>
      </c>
      <c r="Q1557" s="2">
        <v>-9.4042116140616496</v>
      </c>
      <c r="R1557" s="34">
        <v>5.2421715655891902E-21</v>
      </c>
      <c r="S1557" s="35">
        <v>2.2287541265116001E-19</v>
      </c>
      <c r="U1557" s="6"/>
      <c r="V1557" s="6"/>
      <c r="W1557" s="6"/>
    </row>
    <row r="1558" spans="1:23" s="36" customFormat="1" x14ac:dyDescent="0.15">
      <c r="A1558" s="24" t="s">
        <v>8311</v>
      </c>
      <c r="B1558" s="25" t="s">
        <v>8312</v>
      </c>
      <c r="C1558" s="26" t="s">
        <v>8313</v>
      </c>
      <c r="D1558" s="27" t="s">
        <v>30</v>
      </c>
      <c r="E1558" s="28">
        <v>-0.26310810000000001</v>
      </c>
      <c r="F1558" s="29">
        <v>4.3801310000000003E-2</v>
      </c>
      <c r="G1558" s="30">
        <v>0.26643709999999998</v>
      </c>
      <c r="H1558" s="4"/>
      <c r="I1558" s="3"/>
      <c r="J1558" s="2" t="s">
        <v>8314</v>
      </c>
      <c r="K1558" s="33" t="s">
        <v>8315</v>
      </c>
      <c r="L1558" s="2" t="s">
        <v>35</v>
      </c>
      <c r="M1558" s="2" t="s">
        <v>8314</v>
      </c>
      <c r="N1558" s="2">
        <v>282.53303651901803</v>
      </c>
      <c r="O1558" s="2">
        <v>-1.39670251137333</v>
      </c>
      <c r="P1558" s="2">
        <v>0.13159269420695999</v>
      </c>
      <c r="Q1558" s="2">
        <v>-10.6138301962014</v>
      </c>
      <c r="R1558" s="34">
        <v>2.56993228442448E-26</v>
      </c>
      <c r="S1558" s="35">
        <v>1.64590249171262E-24</v>
      </c>
      <c r="U1558" s="6"/>
      <c r="V1558" s="6"/>
      <c r="W1558" s="6"/>
    </row>
    <row r="1559" spans="1:23" s="36" customFormat="1" x14ac:dyDescent="0.15">
      <c r="A1559" s="37" t="s">
        <v>8316</v>
      </c>
      <c r="B1559" s="38" t="s">
        <v>8317</v>
      </c>
      <c r="C1559" s="26" t="s">
        <v>8318</v>
      </c>
      <c r="D1559" s="27" t="s">
        <v>30</v>
      </c>
      <c r="E1559" s="28">
        <v>0.2227045</v>
      </c>
      <c r="F1559" s="29">
        <v>4.3869989999999998E-2</v>
      </c>
      <c r="G1559" s="30">
        <v>0.65527919999999995</v>
      </c>
      <c r="H1559" s="4"/>
      <c r="I1559" s="3"/>
      <c r="J1559" s="2" t="s">
        <v>8319</v>
      </c>
      <c r="K1559" s="33" t="s">
        <v>8320</v>
      </c>
      <c r="L1559" s="2" t="s">
        <v>35</v>
      </c>
      <c r="M1559" s="2" t="s">
        <v>8319</v>
      </c>
      <c r="N1559" s="2">
        <v>1890.2215628158999</v>
      </c>
      <c r="O1559" s="2">
        <v>-1.40200119078707</v>
      </c>
      <c r="P1559" s="2">
        <v>0.135225591456961</v>
      </c>
      <c r="Q1559" s="2">
        <v>-10.367868801175099</v>
      </c>
      <c r="R1559" s="34">
        <v>3.4718126419665001E-25</v>
      </c>
      <c r="S1559" s="35">
        <v>2.01786567138573E-23</v>
      </c>
      <c r="U1559" s="6"/>
      <c r="V1559" s="6"/>
      <c r="W1559" s="6"/>
    </row>
    <row r="1560" spans="1:23" s="36" customFormat="1" x14ac:dyDescent="0.15">
      <c r="A1560" s="24" t="s">
        <v>8321</v>
      </c>
      <c r="B1560" s="25" t="s">
        <v>8322</v>
      </c>
      <c r="C1560" s="26" t="s">
        <v>8323</v>
      </c>
      <c r="D1560" s="27" t="s">
        <v>30</v>
      </c>
      <c r="E1560" s="28">
        <v>0.22382560000000001</v>
      </c>
      <c r="F1560" s="29">
        <v>4.3891230000000003E-2</v>
      </c>
      <c r="G1560" s="30">
        <v>0.26649620000000002</v>
      </c>
      <c r="H1560" s="4"/>
      <c r="I1560" s="3"/>
      <c r="J1560" s="2" t="s">
        <v>8324</v>
      </c>
      <c r="K1560" s="33" t="s">
        <v>8325</v>
      </c>
      <c r="L1560" s="2" t="s">
        <v>35</v>
      </c>
      <c r="M1560" s="2" t="s">
        <v>8324</v>
      </c>
      <c r="N1560" s="2">
        <v>33.478649341128801</v>
      </c>
      <c r="O1560" s="2">
        <v>-1.46137316818268</v>
      </c>
      <c r="P1560" s="2">
        <v>0.30282846536791203</v>
      </c>
      <c r="Q1560" s="2">
        <v>-4.8257457118743199</v>
      </c>
      <c r="R1560" s="34">
        <v>1.39480382128094E-6</v>
      </c>
      <c r="S1560" s="35">
        <v>1.04389671923929E-5</v>
      </c>
      <c r="U1560" s="6"/>
      <c r="V1560" s="6"/>
      <c r="W1560" s="6"/>
    </row>
    <row r="1561" spans="1:23" s="36" customFormat="1" x14ac:dyDescent="0.15">
      <c r="A1561" s="24" t="s">
        <v>8326</v>
      </c>
      <c r="B1561" s="25" t="s">
        <v>8327</v>
      </c>
      <c r="C1561" s="26" t="s">
        <v>8328</v>
      </c>
      <c r="D1561" s="27" t="s">
        <v>30</v>
      </c>
      <c r="E1561" s="28">
        <v>-9.1439729999999997E-2</v>
      </c>
      <c r="F1561" s="29">
        <v>4.3980209999999999E-2</v>
      </c>
      <c r="G1561" s="30">
        <v>0.26649620000000002</v>
      </c>
      <c r="H1561" s="4"/>
      <c r="I1561" s="3"/>
      <c r="J1561" s="2" t="s">
        <v>8329</v>
      </c>
      <c r="K1561" s="33" t="s">
        <v>224</v>
      </c>
      <c r="L1561" s="2" t="s">
        <v>35</v>
      </c>
      <c r="M1561" s="2" t="s">
        <v>8329</v>
      </c>
      <c r="N1561" s="2">
        <v>514.65933587958705</v>
      </c>
      <c r="O1561" s="2">
        <v>-1.46321556051066</v>
      </c>
      <c r="P1561" s="2">
        <v>0.110342891421921</v>
      </c>
      <c r="Q1561" s="2">
        <v>-13.2606236945135</v>
      </c>
      <c r="R1561" s="34">
        <v>3.9162508483690201E-40</v>
      </c>
      <c r="S1561" s="35">
        <v>5.1813029316250703E-38</v>
      </c>
      <c r="U1561" s="6"/>
      <c r="V1561" s="6"/>
      <c r="W1561" s="6"/>
    </row>
    <row r="1562" spans="1:23" s="36" customFormat="1" x14ac:dyDescent="0.15">
      <c r="A1562" s="24" t="s">
        <v>4854</v>
      </c>
      <c r="B1562" s="25" t="s">
        <v>4855</v>
      </c>
      <c r="C1562" s="26" t="s">
        <v>4856</v>
      </c>
      <c r="D1562" s="27" t="s">
        <v>30</v>
      </c>
      <c r="E1562" s="28">
        <v>-0.213793419149897</v>
      </c>
      <c r="F1562" s="29">
        <v>4.3989301457392403E-2</v>
      </c>
      <c r="G1562" s="30">
        <v>0.26649621804763401</v>
      </c>
      <c r="H1562" s="4"/>
      <c r="I1562" s="3"/>
      <c r="J1562" s="2" t="s">
        <v>8330</v>
      </c>
      <c r="K1562" s="33" t="s">
        <v>8331</v>
      </c>
      <c r="L1562" s="2" t="s">
        <v>35</v>
      </c>
      <c r="M1562" s="2" t="s">
        <v>8330</v>
      </c>
      <c r="N1562" s="2">
        <v>19.606715896915599</v>
      </c>
      <c r="O1562" s="2">
        <v>-1.47303415752819</v>
      </c>
      <c r="P1562" s="2">
        <v>0.37338418921729299</v>
      </c>
      <c r="Q1562" s="2">
        <v>-3.9450898031221899</v>
      </c>
      <c r="R1562" s="34">
        <v>7.97700775463545E-5</v>
      </c>
      <c r="S1562" s="3">
        <v>4.1983152563653198E-4</v>
      </c>
      <c r="U1562" s="6"/>
      <c r="V1562" s="6"/>
      <c r="W1562" s="6"/>
    </row>
    <row r="1563" spans="1:23" s="36" customFormat="1" x14ac:dyDescent="0.15">
      <c r="A1563" s="24" t="s">
        <v>8332</v>
      </c>
      <c r="B1563" s="25" t="s">
        <v>8333</v>
      </c>
      <c r="C1563" s="26" t="s">
        <v>8334</v>
      </c>
      <c r="D1563" s="27" t="s">
        <v>30</v>
      </c>
      <c r="E1563" s="28">
        <v>-0.28387534481752602</v>
      </c>
      <c r="F1563" s="29">
        <v>4.3992204511951703E-2</v>
      </c>
      <c r="G1563" s="30">
        <v>0.26649621804763401</v>
      </c>
      <c r="H1563" s="4"/>
      <c r="I1563" s="3"/>
      <c r="J1563" s="2" t="s">
        <v>8335</v>
      </c>
      <c r="K1563" s="33" t="s">
        <v>8336</v>
      </c>
      <c r="L1563" s="2" t="s">
        <v>35</v>
      </c>
      <c r="M1563" s="2" t="s">
        <v>8335</v>
      </c>
      <c r="N1563" s="2">
        <v>16.150704834451801</v>
      </c>
      <c r="O1563" s="2">
        <v>-1.5193550587315401</v>
      </c>
      <c r="P1563" s="2">
        <v>0.38540899279179502</v>
      </c>
      <c r="Q1563" s="2">
        <v>-3.9421889139787698</v>
      </c>
      <c r="R1563" s="34">
        <v>8.0741339203511299E-5</v>
      </c>
      <c r="S1563" s="3">
        <v>4.2438795906498002E-4</v>
      </c>
      <c r="U1563" s="6"/>
      <c r="V1563" s="6"/>
      <c r="W1563" s="6"/>
    </row>
    <row r="1564" spans="1:23" s="36" customFormat="1" x14ac:dyDescent="0.15">
      <c r="A1564" s="24" t="s">
        <v>8337</v>
      </c>
      <c r="B1564" s="25" t="s">
        <v>8338</v>
      </c>
      <c r="C1564" s="26" t="s">
        <v>8339</v>
      </c>
      <c r="D1564" s="27" t="s">
        <v>30</v>
      </c>
      <c r="E1564" s="28">
        <v>-8.30288E-2</v>
      </c>
      <c r="F1564" s="29">
        <v>4.3998790000000003E-2</v>
      </c>
      <c r="G1564" s="30">
        <v>0.26649620000000002</v>
      </c>
      <c r="H1564" s="4"/>
      <c r="I1564" s="3"/>
      <c r="J1564" s="2" t="s">
        <v>8340</v>
      </c>
      <c r="K1564" s="33" t="s">
        <v>8341</v>
      </c>
      <c r="L1564" s="2" t="s">
        <v>35</v>
      </c>
      <c r="M1564" s="2" t="s">
        <v>8340</v>
      </c>
      <c r="N1564" s="2">
        <v>34.0548117718741</v>
      </c>
      <c r="O1564" s="2">
        <v>-1.5543408499922</v>
      </c>
      <c r="P1564" s="2">
        <v>0.29890296637452202</v>
      </c>
      <c r="Q1564" s="2">
        <v>-5.2001519718764699</v>
      </c>
      <c r="R1564" s="34">
        <v>1.99125645386181E-7</v>
      </c>
      <c r="S1564" s="35">
        <v>1.7142194900325801E-6</v>
      </c>
      <c r="U1564" s="6"/>
      <c r="V1564" s="6"/>
      <c r="W1564" s="6"/>
    </row>
    <row r="1565" spans="1:23" s="36" customFormat="1" x14ac:dyDescent="0.15">
      <c r="A1565" s="24" t="s">
        <v>8342</v>
      </c>
      <c r="B1565" s="25" t="s">
        <v>8343</v>
      </c>
      <c r="C1565" s="26" t="s">
        <v>8344</v>
      </c>
      <c r="D1565" s="27" t="s">
        <v>30</v>
      </c>
      <c r="E1565" s="28">
        <v>0.171318</v>
      </c>
      <c r="F1565" s="29">
        <v>4.4061599999999999E-2</v>
      </c>
      <c r="G1565" s="30">
        <v>0.26668700000000001</v>
      </c>
      <c r="H1565" s="4"/>
      <c r="I1565" s="3"/>
      <c r="J1565" s="2" t="s">
        <v>8345</v>
      </c>
      <c r="K1565" s="33" t="s">
        <v>8346</v>
      </c>
      <c r="L1565" s="2" t="s">
        <v>35</v>
      </c>
      <c r="M1565" s="2" t="s">
        <v>8345</v>
      </c>
      <c r="N1565" s="2">
        <v>8.7766873237358496</v>
      </c>
      <c r="O1565" s="2">
        <v>-1.5793503990308</v>
      </c>
      <c r="P1565" s="2">
        <v>0.44359569180313502</v>
      </c>
      <c r="Q1565" s="2">
        <v>-3.5603375510953001</v>
      </c>
      <c r="R1565" s="2">
        <v>3.7037838329920502E-4</v>
      </c>
      <c r="S1565" s="3">
        <v>1.67189883011156E-3</v>
      </c>
      <c r="U1565" s="6"/>
      <c r="V1565" s="6"/>
      <c r="W1565" s="6"/>
    </row>
    <row r="1566" spans="1:23" s="36" customFormat="1" x14ac:dyDescent="0.15">
      <c r="A1566" s="24" t="s">
        <v>8347</v>
      </c>
      <c r="B1566" s="25" t="s">
        <v>8348</v>
      </c>
      <c r="C1566" s="26" t="s">
        <v>8349</v>
      </c>
      <c r="D1566" s="27" t="s">
        <v>30</v>
      </c>
      <c r="E1566" s="28">
        <v>-6.2329320000000001E-2</v>
      </c>
      <c r="F1566" s="29">
        <v>4.410973E-2</v>
      </c>
      <c r="G1566" s="30">
        <v>0.26678869999999999</v>
      </c>
      <c r="H1566" s="4"/>
      <c r="I1566" s="3"/>
      <c r="J1566" s="2" t="s">
        <v>8350</v>
      </c>
      <c r="K1566" s="33" t="s">
        <v>8351</v>
      </c>
      <c r="L1566" s="2" t="s">
        <v>35</v>
      </c>
      <c r="M1566" s="2" t="s">
        <v>8350</v>
      </c>
      <c r="N1566" s="2">
        <v>21.4968378886532</v>
      </c>
      <c r="O1566" s="2">
        <v>-1.58783863649321</v>
      </c>
      <c r="P1566" s="2">
        <v>0.35749549740418302</v>
      </c>
      <c r="Q1566" s="2">
        <v>-4.4415626155369496</v>
      </c>
      <c r="R1566" s="34">
        <v>8.93079504888349E-6</v>
      </c>
      <c r="S1566" s="35">
        <v>5.7526677909368002E-5</v>
      </c>
      <c r="U1566" s="6"/>
      <c r="V1566" s="6"/>
      <c r="W1566" s="6"/>
    </row>
    <row r="1567" spans="1:23" s="36" customFormat="1" x14ac:dyDescent="0.15">
      <c r="A1567" s="37" t="s">
        <v>8352</v>
      </c>
      <c r="B1567" s="38" t="s">
        <v>539</v>
      </c>
      <c r="C1567" s="26" t="s">
        <v>8353</v>
      </c>
      <c r="D1567" s="27" t="s">
        <v>30</v>
      </c>
      <c r="E1567" s="28">
        <v>-6.7678959999999996E-2</v>
      </c>
      <c r="F1567" s="29">
        <v>4.416718E-2</v>
      </c>
      <c r="G1567" s="30">
        <v>0.65527919999999995</v>
      </c>
      <c r="H1567" s="4"/>
      <c r="I1567" s="3"/>
      <c r="J1567" s="2" t="s">
        <v>8354</v>
      </c>
      <c r="K1567" s="33" t="s">
        <v>8355</v>
      </c>
      <c r="L1567" s="2" t="s">
        <v>35</v>
      </c>
      <c r="M1567" s="2" t="s">
        <v>8354</v>
      </c>
      <c r="N1567" s="2">
        <v>164.489407044107</v>
      </c>
      <c r="O1567" s="2">
        <v>-1.5907012224869901</v>
      </c>
      <c r="P1567" s="2">
        <v>0.18865686501220599</v>
      </c>
      <c r="Q1567" s="2">
        <v>-8.4317166109172508</v>
      </c>
      <c r="R1567" s="34">
        <v>3.4063106830348902E-17</v>
      </c>
      <c r="S1567" s="35">
        <v>9.7302425903169809E-16</v>
      </c>
      <c r="U1567" s="6"/>
      <c r="V1567" s="6"/>
      <c r="W1567" s="6"/>
    </row>
    <row r="1568" spans="1:23" s="36" customFormat="1" x14ac:dyDescent="0.15">
      <c r="A1568" s="37" t="s">
        <v>8356</v>
      </c>
      <c r="B1568" s="38" t="s">
        <v>8357</v>
      </c>
      <c r="C1568" s="26" t="s">
        <v>8358</v>
      </c>
      <c r="D1568" s="27" t="s">
        <v>30</v>
      </c>
      <c r="E1568" s="28">
        <v>-0.27308056074832099</v>
      </c>
      <c r="F1568" s="29">
        <v>4.4257150345558903E-2</v>
      </c>
      <c r="G1568" s="30">
        <v>0.65527924265038195</v>
      </c>
      <c r="H1568" s="4"/>
      <c r="I1568" s="3"/>
      <c r="J1568" s="2" t="s">
        <v>8359</v>
      </c>
      <c r="K1568" s="33" t="s">
        <v>8360</v>
      </c>
      <c r="L1568" s="2" t="s">
        <v>35</v>
      </c>
      <c r="M1568" s="2" t="s">
        <v>8359</v>
      </c>
      <c r="N1568" s="2">
        <v>76.729490689980395</v>
      </c>
      <c r="O1568" s="2">
        <v>-1.59114430167328</v>
      </c>
      <c r="P1568" s="2">
        <v>0.22727556779952501</v>
      </c>
      <c r="Q1568" s="2">
        <v>-7.0009474272958201</v>
      </c>
      <c r="R1568" s="34">
        <v>2.54237339322206E-12</v>
      </c>
      <c r="S1568" s="35">
        <v>4.3848309552054598E-11</v>
      </c>
      <c r="U1568" s="6"/>
      <c r="V1568" s="6"/>
      <c r="W1568" s="6"/>
    </row>
    <row r="1569" spans="1:23" s="36" customFormat="1" x14ac:dyDescent="0.15">
      <c r="A1569" s="24" t="s">
        <v>8361</v>
      </c>
      <c r="B1569" s="25" t="s">
        <v>8362</v>
      </c>
      <c r="C1569" s="26" t="s">
        <v>8363</v>
      </c>
      <c r="D1569" s="27" t="s">
        <v>30</v>
      </c>
      <c r="E1569" s="28">
        <v>0.16921159999999999</v>
      </c>
      <c r="F1569" s="29">
        <v>4.4300329999999999E-2</v>
      </c>
      <c r="G1569" s="30">
        <v>0.26773419999999998</v>
      </c>
      <c r="H1569" s="4"/>
      <c r="I1569" s="3"/>
      <c r="J1569" s="2" t="s">
        <v>8364</v>
      </c>
      <c r="K1569" s="33" t="s">
        <v>8365</v>
      </c>
      <c r="L1569" s="2" t="s">
        <v>35</v>
      </c>
      <c r="M1569" s="2" t="s">
        <v>8364</v>
      </c>
      <c r="N1569" s="2">
        <v>24.783806474854899</v>
      </c>
      <c r="O1569" s="2">
        <v>-1.6557447072276501</v>
      </c>
      <c r="P1569" s="2">
        <v>0.36934828798534097</v>
      </c>
      <c r="Q1569" s="2">
        <v>-4.4828817706428996</v>
      </c>
      <c r="R1569" s="34">
        <v>7.3641734029176802E-6</v>
      </c>
      <c r="S1569" s="35">
        <v>4.82389339194379E-5</v>
      </c>
      <c r="U1569" s="6"/>
      <c r="V1569" s="6"/>
      <c r="W1569" s="6"/>
    </row>
    <row r="1570" spans="1:23" s="36" customFormat="1" x14ac:dyDescent="0.15">
      <c r="A1570" s="37" t="s">
        <v>8366</v>
      </c>
      <c r="B1570" s="38" t="s">
        <v>8367</v>
      </c>
      <c r="C1570" s="26" t="s">
        <v>8368</v>
      </c>
      <c r="D1570" s="27" t="s">
        <v>30</v>
      </c>
      <c r="E1570" s="28">
        <v>-3.0626589999999999E-2</v>
      </c>
      <c r="F1570" s="29">
        <v>4.4315479999999997E-2</v>
      </c>
      <c r="G1570" s="30">
        <v>0.65527919999999995</v>
      </c>
      <c r="H1570" s="4"/>
      <c r="I1570" s="3"/>
      <c r="J1570" s="2" t="s">
        <v>8369</v>
      </c>
      <c r="K1570" s="33" t="s">
        <v>8370</v>
      </c>
      <c r="L1570" s="2" t="s">
        <v>35</v>
      </c>
      <c r="M1570" s="2" t="s">
        <v>8369</v>
      </c>
      <c r="N1570" s="2">
        <v>93.429494021832596</v>
      </c>
      <c r="O1570" s="2">
        <v>-1.6727050166467099</v>
      </c>
      <c r="P1570" s="2">
        <v>0.20646537903105</v>
      </c>
      <c r="Q1570" s="2">
        <v>-8.1016247106259804</v>
      </c>
      <c r="R1570" s="34">
        <v>5.4230014383985E-16</v>
      </c>
      <c r="S1570" s="35">
        <v>1.3910275373239E-14</v>
      </c>
      <c r="U1570" s="6"/>
      <c r="V1570" s="6"/>
      <c r="W1570" s="6"/>
    </row>
    <row r="1571" spans="1:23" s="36" customFormat="1" x14ac:dyDescent="0.15">
      <c r="A1571" s="37" t="s">
        <v>1042</v>
      </c>
      <c r="B1571" s="38" t="s">
        <v>1043</v>
      </c>
      <c r="C1571" s="26" t="s">
        <v>1044</v>
      </c>
      <c r="D1571" s="27" t="s">
        <v>30</v>
      </c>
      <c r="E1571" s="28">
        <v>-0.12972388589238901</v>
      </c>
      <c r="F1571" s="29">
        <v>4.4364435226049201E-2</v>
      </c>
      <c r="G1571" s="30">
        <v>0.65527924265038195</v>
      </c>
      <c r="H1571" s="4"/>
      <c r="I1571" s="3"/>
      <c r="J1571" s="2" t="s">
        <v>8371</v>
      </c>
      <c r="K1571" s="33" t="s">
        <v>8372</v>
      </c>
      <c r="L1571" s="2" t="s">
        <v>35</v>
      </c>
      <c r="M1571" s="2" t="s">
        <v>8371</v>
      </c>
      <c r="N1571" s="2">
        <v>36.632989028109399</v>
      </c>
      <c r="O1571" s="2">
        <v>-1.8422170871825501</v>
      </c>
      <c r="P1571" s="2">
        <v>0.30675359725172302</v>
      </c>
      <c r="Q1571" s="2">
        <v>-6.0055272495168897</v>
      </c>
      <c r="R1571" s="34">
        <v>1.90711129937278E-9</v>
      </c>
      <c r="S1571" s="35">
        <v>2.2181612626018899E-8</v>
      </c>
      <c r="U1571" s="6"/>
      <c r="V1571" s="6"/>
      <c r="W1571" s="6"/>
    </row>
    <row r="1572" spans="1:23" s="36" customFormat="1" x14ac:dyDescent="0.15">
      <c r="A1572" s="37" t="s">
        <v>8373</v>
      </c>
      <c r="B1572" s="38" t="s">
        <v>8374</v>
      </c>
      <c r="C1572" s="26" t="s">
        <v>8375</v>
      </c>
      <c r="D1572" s="27" t="s">
        <v>30</v>
      </c>
      <c r="E1572" s="28">
        <v>2.963259E-2</v>
      </c>
      <c r="F1572" s="29">
        <v>4.4372050000000003E-2</v>
      </c>
      <c r="G1572" s="30">
        <v>0.65527919999999995</v>
      </c>
      <c r="H1572" s="4"/>
      <c r="I1572" s="3"/>
      <c r="J1572" s="2" t="s">
        <v>8376</v>
      </c>
      <c r="K1572" s="33" t="s">
        <v>8377</v>
      </c>
      <c r="L1572" s="2" t="s">
        <v>35</v>
      </c>
      <c r="M1572" s="2" t="s">
        <v>8376</v>
      </c>
      <c r="N1572" s="2">
        <v>20.9028259624653</v>
      </c>
      <c r="O1572" s="2">
        <v>-1.96255908253208</v>
      </c>
      <c r="P1572" s="2">
        <v>0.38119537376270102</v>
      </c>
      <c r="Q1572" s="2">
        <v>-5.1484336317097998</v>
      </c>
      <c r="R1572" s="34">
        <v>2.6267069188506602E-7</v>
      </c>
      <c r="S1572" s="35">
        <v>2.2110956943527301E-6</v>
      </c>
      <c r="U1572" s="6"/>
      <c r="V1572" s="6"/>
      <c r="W1572" s="6"/>
    </row>
    <row r="1573" spans="1:23" s="36" customFormat="1" x14ac:dyDescent="0.15">
      <c r="A1573" s="24" t="s">
        <v>2114</v>
      </c>
      <c r="B1573" s="25" t="s">
        <v>2115</v>
      </c>
      <c r="C1573" s="26" t="s">
        <v>2116</v>
      </c>
      <c r="D1573" s="27" t="s">
        <v>30</v>
      </c>
      <c r="E1573" s="28">
        <v>-0.34882619999999998</v>
      </c>
      <c r="F1573" s="29">
        <v>4.4406359999999999E-2</v>
      </c>
      <c r="G1573" s="30">
        <v>0.26773419999999998</v>
      </c>
      <c r="H1573" s="4"/>
      <c r="I1573" s="3"/>
      <c r="J1573" s="2" t="s">
        <v>8378</v>
      </c>
      <c r="K1573" s="33" t="s">
        <v>8379</v>
      </c>
      <c r="L1573" s="2" t="s">
        <v>35</v>
      </c>
      <c r="M1573" s="2" t="s">
        <v>8378</v>
      </c>
      <c r="N1573" s="2">
        <v>46.884894403749698</v>
      </c>
      <c r="O1573" s="2">
        <v>-2.0424728363255502</v>
      </c>
      <c r="P1573" s="2">
        <v>0.28172971398951902</v>
      </c>
      <c r="Q1573" s="2">
        <v>-7.2497600888543001</v>
      </c>
      <c r="R1573" s="34">
        <v>4.17510498922375E-13</v>
      </c>
      <c r="S1573" s="35">
        <v>7.7886235003051602E-12</v>
      </c>
      <c r="U1573" s="6"/>
      <c r="V1573" s="6"/>
      <c r="W1573" s="6"/>
    </row>
    <row r="1574" spans="1:23" s="36" customFormat="1" x14ac:dyDescent="0.15">
      <c r="A1574" s="24" t="s">
        <v>8380</v>
      </c>
      <c r="B1574" s="25" t="s">
        <v>8381</v>
      </c>
      <c r="C1574" s="26" t="s">
        <v>8382</v>
      </c>
      <c r="D1574" s="27" t="s">
        <v>30</v>
      </c>
      <c r="E1574" s="28">
        <v>-0.12626156665173899</v>
      </c>
      <c r="F1574" s="29">
        <v>4.4439039191384103E-2</v>
      </c>
      <c r="G1574" s="30">
        <v>0.26773424402238299</v>
      </c>
      <c r="H1574" s="4"/>
      <c r="I1574" s="3"/>
      <c r="J1574" s="2" t="s">
        <v>8383</v>
      </c>
      <c r="K1574" s="33" t="s">
        <v>8384</v>
      </c>
      <c r="L1574" s="2" t="s">
        <v>35</v>
      </c>
      <c r="M1574" s="2" t="s">
        <v>8383</v>
      </c>
      <c r="N1574" s="2">
        <v>163.86072544805199</v>
      </c>
      <c r="O1574" s="2">
        <v>-2.2888170279183502</v>
      </c>
      <c r="P1574" s="2">
        <v>0.201039909184068</v>
      </c>
      <c r="Q1574" s="2">
        <v>-11.384888887025699</v>
      </c>
      <c r="R1574" s="34">
        <v>4.97315940399293E-30</v>
      </c>
      <c r="S1574" s="35">
        <v>4.0654567322885303E-28</v>
      </c>
      <c r="U1574" s="6"/>
      <c r="V1574" s="6"/>
      <c r="W1574" s="6"/>
    </row>
    <row r="1575" spans="1:23" s="36" customFormat="1" x14ac:dyDescent="0.15">
      <c r="A1575" s="24" t="s">
        <v>2913</v>
      </c>
      <c r="B1575" s="25" t="s">
        <v>2914</v>
      </c>
      <c r="C1575" s="26" t="s">
        <v>2915</v>
      </c>
      <c r="D1575" s="27" t="s">
        <v>30</v>
      </c>
      <c r="E1575" s="28">
        <v>0.18518319999999999</v>
      </c>
      <c r="F1575" s="29">
        <v>4.4483160000000001E-2</v>
      </c>
      <c r="G1575" s="30">
        <v>0.26773419999999998</v>
      </c>
      <c r="H1575" s="4"/>
      <c r="I1575" s="3"/>
      <c r="J1575" s="2" t="s">
        <v>8385</v>
      </c>
      <c r="K1575" s="33" t="s">
        <v>624</v>
      </c>
      <c r="L1575" s="2" t="s">
        <v>35</v>
      </c>
      <c r="M1575" s="2" t="s">
        <v>8385</v>
      </c>
      <c r="N1575" s="2">
        <v>32.5043907659024</v>
      </c>
      <c r="O1575" s="2">
        <v>-3.8616432957687299</v>
      </c>
      <c r="P1575" s="2">
        <v>0.38336747686504302</v>
      </c>
      <c r="Q1575" s="2">
        <v>-10.0729548769943</v>
      </c>
      <c r="R1575" s="34">
        <v>7.2758665996278899E-24</v>
      </c>
      <c r="S1575" s="35">
        <v>3.83030568896641E-22</v>
      </c>
      <c r="U1575" s="6"/>
      <c r="V1575" s="6"/>
      <c r="W1575" s="6"/>
    </row>
    <row r="1576" spans="1:23" s="36" customFormat="1" x14ac:dyDescent="0.15">
      <c r="A1576" s="24" t="s">
        <v>8386</v>
      </c>
      <c r="B1576" s="25" t="s">
        <v>8387</v>
      </c>
      <c r="C1576" s="26" t="s">
        <v>8388</v>
      </c>
      <c r="D1576" s="27" t="s">
        <v>30</v>
      </c>
      <c r="E1576" s="28">
        <v>-0.2133553</v>
      </c>
      <c r="F1576" s="29">
        <v>4.448614E-2</v>
      </c>
      <c r="G1576" s="30">
        <v>0.26773419999999998</v>
      </c>
      <c r="H1576" s="4"/>
      <c r="I1576" s="3"/>
      <c r="J1576" s="2"/>
      <c r="K1576" s="33" t="s">
        <v>8389</v>
      </c>
      <c r="L1576" s="2"/>
      <c r="M1576" s="2"/>
      <c r="N1576" s="2"/>
      <c r="O1576" s="2"/>
      <c r="P1576" s="2"/>
      <c r="Q1576" s="2"/>
      <c r="R1576" s="2"/>
      <c r="S1576" s="3"/>
      <c r="U1576" s="6"/>
      <c r="V1576" s="6"/>
      <c r="W1576" s="6"/>
    </row>
    <row r="1577" spans="1:23" s="36" customFormat="1" x14ac:dyDescent="0.15">
      <c r="A1577" s="37" t="s">
        <v>6656</v>
      </c>
      <c r="B1577" s="38" t="s">
        <v>6657</v>
      </c>
      <c r="C1577" s="26" t="s">
        <v>6658</v>
      </c>
      <c r="D1577" s="27" t="s">
        <v>30</v>
      </c>
      <c r="E1577" s="28">
        <v>-0.166513647217231</v>
      </c>
      <c r="F1577" s="29">
        <v>4.4517870537858502E-2</v>
      </c>
      <c r="G1577" s="30">
        <v>0.65527924265038195</v>
      </c>
      <c r="H1577" s="4"/>
      <c r="I1577" s="3"/>
      <c r="J1577" s="2"/>
      <c r="K1577" s="33" t="s">
        <v>8390</v>
      </c>
      <c r="L1577" s="2"/>
      <c r="M1577" s="2"/>
      <c r="N1577" s="2"/>
      <c r="O1577" s="2"/>
      <c r="P1577" s="2"/>
      <c r="Q1577" s="2"/>
      <c r="R1577" s="2"/>
      <c r="S1577" s="3"/>
      <c r="U1577" s="6"/>
      <c r="V1577" s="6"/>
      <c r="W1577" s="6"/>
    </row>
    <row r="1578" spans="1:23" s="36" customFormat="1" x14ac:dyDescent="0.15">
      <c r="A1578" s="37" t="s">
        <v>8391</v>
      </c>
      <c r="B1578" s="38" t="s">
        <v>8392</v>
      </c>
      <c r="C1578" s="26" t="s">
        <v>8393</v>
      </c>
      <c r="D1578" s="27" t="s">
        <v>30</v>
      </c>
      <c r="E1578" s="28">
        <v>0.38169449999999999</v>
      </c>
      <c r="F1578" s="29">
        <v>4.4554490000000002E-2</v>
      </c>
      <c r="G1578" s="30">
        <v>0.65527919999999995</v>
      </c>
      <c r="H1578" s="4"/>
      <c r="I1578" s="3"/>
      <c r="J1578" s="2"/>
      <c r="K1578" s="33" t="s">
        <v>8394</v>
      </c>
      <c r="L1578" s="2"/>
      <c r="M1578" s="2"/>
      <c r="N1578" s="2"/>
      <c r="O1578" s="2"/>
      <c r="P1578" s="2"/>
      <c r="Q1578" s="2"/>
      <c r="R1578" s="2"/>
      <c r="S1578" s="3"/>
      <c r="U1578" s="6"/>
      <c r="V1578" s="6"/>
      <c r="W1578" s="6"/>
    </row>
    <row r="1579" spans="1:23" s="36" customFormat="1" x14ac:dyDescent="0.15">
      <c r="A1579" s="24" t="s">
        <v>8395</v>
      </c>
      <c r="B1579" s="25" t="s">
        <v>1479</v>
      </c>
      <c r="C1579" s="26" t="s">
        <v>8396</v>
      </c>
      <c r="D1579" s="27" t="s">
        <v>30</v>
      </c>
      <c r="E1579" s="28">
        <v>-0.26659214358247002</v>
      </c>
      <c r="F1579" s="29">
        <v>4.45816046275299E-2</v>
      </c>
      <c r="G1579" s="30">
        <v>0.26809027190599599</v>
      </c>
      <c r="H1579" s="4"/>
      <c r="I1579" s="3"/>
      <c r="J1579" s="2"/>
      <c r="K1579" s="33" t="s">
        <v>8397</v>
      </c>
      <c r="L1579" s="2"/>
      <c r="M1579" s="2"/>
      <c r="N1579" s="2"/>
      <c r="O1579" s="2"/>
      <c r="P1579" s="2"/>
      <c r="Q1579" s="2"/>
      <c r="R1579" s="2"/>
      <c r="S1579" s="3"/>
      <c r="U1579" s="6"/>
      <c r="V1579" s="6"/>
      <c r="W1579" s="6"/>
    </row>
    <row r="1580" spans="1:23" s="36" customFormat="1" x14ac:dyDescent="0.15">
      <c r="A1580" s="24" t="s">
        <v>8398</v>
      </c>
      <c r="B1580" s="25" t="s">
        <v>8399</v>
      </c>
      <c r="C1580" s="26" t="s">
        <v>8400</v>
      </c>
      <c r="D1580" s="27" t="s">
        <v>30</v>
      </c>
      <c r="E1580" s="28">
        <v>0.1849943</v>
      </c>
      <c r="F1580" s="29">
        <v>4.4639739999999997E-2</v>
      </c>
      <c r="G1580" s="30">
        <v>0.2680903</v>
      </c>
      <c r="H1580" s="4"/>
      <c r="I1580" s="3"/>
      <c r="J1580" s="2"/>
      <c r="K1580" s="33" t="s">
        <v>8401</v>
      </c>
      <c r="L1580" s="2"/>
      <c r="M1580" s="2"/>
      <c r="N1580" s="2"/>
      <c r="O1580" s="2"/>
      <c r="P1580" s="2"/>
      <c r="Q1580" s="2"/>
      <c r="R1580" s="2"/>
      <c r="S1580" s="3"/>
      <c r="U1580" s="6"/>
      <c r="V1580" s="6"/>
      <c r="W1580" s="6"/>
    </row>
    <row r="1581" spans="1:23" s="36" customFormat="1" x14ac:dyDescent="0.15">
      <c r="A1581" s="37" t="s">
        <v>8402</v>
      </c>
      <c r="B1581" s="38" t="s">
        <v>8403</v>
      </c>
      <c r="C1581" s="26" t="s">
        <v>8404</v>
      </c>
      <c r="D1581" s="27" t="s">
        <v>30</v>
      </c>
      <c r="E1581" s="28">
        <v>0.25334960000000001</v>
      </c>
      <c r="F1581" s="29">
        <v>4.4666299999999999E-2</v>
      </c>
      <c r="G1581" s="30">
        <v>0.65527919999999995</v>
      </c>
      <c r="H1581" s="4"/>
      <c r="I1581" s="3"/>
      <c r="J1581" s="2"/>
      <c r="K1581" s="33" t="s">
        <v>8405</v>
      </c>
      <c r="L1581" s="2"/>
      <c r="M1581" s="2"/>
      <c r="N1581" s="2"/>
      <c r="O1581" s="2"/>
      <c r="P1581" s="2"/>
      <c r="Q1581" s="2"/>
      <c r="R1581" s="2"/>
      <c r="S1581" s="3"/>
      <c r="U1581" s="6"/>
      <c r="V1581" s="6"/>
      <c r="W1581" s="6"/>
    </row>
    <row r="1582" spans="1:23" s="36" customFormat="1" x14ac:dyDescent="0.15">
      <c r="A1582" s="24" t="s">
        <v>8406</v>
      </c>
      <c r="B1582" s="25" t="s">
        <v>1312</v>
      </c>
      <c r="C1582" s="26" t="s">
        <v>8407</v>
      </c>
      <c r="D1582" s="27" t="s">
        <v>30</v>
      </c>
      <c r="E1582" s="28">
        <v>0.14434669999999999</v>
      </c>
      <c r="F1582" s="29">
        <v>4.4791299999999999E-2</v>
      </c>
      <c r="G1582" s="30">
        <v>0.2687504</v>
      </c>
      <c r="H1582" s="4"/>
      <c r="I1582" s="3"/>
      <c r="J1582" s="2"/>
      <c r="K1582" s="33" t="s">
        <v>8408</v>
      </c>
      <c r="L1582" s="2"/>
      <c r="M1582" s="2"/>
      <c r="N1582" s="2"/>
      <c r="O1582" s="2"/>
      <c r="P1582" s="2"/>
      <c r="Q1582" s="2"/>
      <c r="R1582" s="2"/>
      <c r="S1582" s="3"/>
      <c r="U1582" s="6"/>
      <c r="V1582" s="6"/>
      <c r="W1582" s="6"/>
    </row>
    <row r="1583" spans="1:23" s="36" customFormat="1" x14ac:dyDescent="0.15">
      <c r="A1583" s="37" t="s">
        <v>8409</v>
      </c>
      <c r="B1583" s="38" t="s">
        <v>8410</v>
      </c>
      <c r="C1583" s="26" t="s">
        <v>8411</v>
      </c>
      <c r="D1583" s="27" t="s">
        <v>729</v>
      </c>
      <c r="E1583" s="28">
        <v>9.1270489999999996E-2</v>
      </c>
      <c r="F1583" s="29">
        <v>4.4800890000000003E-2</v>
      </c>
      <c r="G1583" s="30">
        <v>0.65527919999999995</v>
      </c>
      <c r="H1583" s="4"/>
      <c r="I1583" s="3"/>
      <c r="J1583" s="2"/>
      <c r="K1583" s="33" t="s">
        <v>8412</v>
      </c>
      <c r="L1583" s="2"/>
      <c r="M1583" s="2"/>
      <c r="N1583" s="2"/>
      <c r="O1583" s="2"/>
      <c r="P1583" s="2"/>
      <c r="Q1583" s="2"/>
      <c r="R1583" s="2"/>
      <c r="S1583" s="3"/>
      <c r="U1583" s="6"/>
      <c r="V1583" s="6"/>
      <c r="W1583" s="6"/>
    </row>
    <row r="1584" spans="1:23" s="36" customFormat="1" x14ac:dyDescent="0.15">
      <c r="A1584" s="37" t="s">
        <v>8413</v>
      </c>
      <c r="B1584" s="38" t="s">
        <v>907</v>
      </c>
      <c r="C1584" s="26" t="s">
        <v>8414</v>
      </c>
      <c r="D1584" s="27" t="s">
        <v>729</v>
      </c>
      <c r="E1584" s="28">
        <v>6.8800990000000006E-2</v>
      </c>
      <c r="F1584" s="29">
        <v>4.4859000000000003E-2</v>
      </c>
      <c r="G1584" s="30">
        <v>0.65527919999999995</v>
      </c>
      <c r="H1584" s="4"/>
      <c r="I1584" s="3"/>
      <c r="J1584" s="2"/>
      <c r="K1584" s="33" t="s">
        <v>8415</v>
      </c>
      <c r="L1584" s="2"/>
      <c r="M1584" s="2"/>
      <c r="N1584" s="2"/>
      <c r="O1584" s="2"/>
      <c r="P1584" s="2"/>
      <c r="Q1584" s="2"/>
      <c r="R1584" s="2"/>
      <c r="S1584" s="3"/>
      <c r="U1584" s="6"/>
      <c r="V1584" s="6"/>
      <c r="W1584" s="6"/>
    </row>
    <row r="1585" spans="1:23" s="36" customFormat="1" x14ac:dyDescent="0.15">
      <c r="A1585" s="24" t="s">
        <v>8416</v>
      </c>
      <c r="B1585" s="25" t="s">
        <v>1428</v>
      </c>
      <c r="C1585" s="26" t="s">
        <v>8417</v>
      </c>
      <c r="D1585" s="27" t="s">
        <v>30</v>
      </c>
      <c r="E1585" s="28">
        <v>-0.17081660000000001</v>
      </c>
      <c r="F1585" s="29">
        <v>4.4877319999999998E-2</v>
      </c>
      <c r="G1585" s="30">
        <v>0.2687504</v>
      </c>
      <c r="H1585" s="4"/>
      <c r="I1585" s="3"/>
      <c r="J1585" s="2"/>
      <c r="K1585" s="33" t="s">
        <v>8418</v>
      </c>
      <c r="L1585" s="2"/>
      <c r="M1585" s="2"/>
      <c r="N1585" s="2"/>
      <c r="O1585" s="2"/>
      <c r="P1585" s="2"/>
      <c r="Q1585" s="2"/>
      <c r="R1585" s="2"/>
      <c r="S1585" s="3"/>
      <c r="U1585" s="6"/>
      <c r="V1585" s="6"/>
      <c r="W1585" s="6"/>
    </row>
    <row r="1586" spans="1:23" x14ac:dyDescent="0.15">
      <c r="A1586" s="37" t="s">
        <v>8419</v>
      </c>
      <c r="B1586" s="39"/>
      <c r="C1586" s="26" t="s">
        <v>8420</v>
      </c>
      <c r="D1586" s="27" t="s">
        <v>729</v>
      </c>
      <c r="E1586" s="28">
        <v>0.53114492339810104</v>
      </c>
      <c r="F1586" s="29">
        <v>4.4891099182418397E-2</v>
      </c>
      <c r="G1586" s="30">
        <v>0.65527924265038195</v>
      </c>
      <c r="K1586" s="33" t="s">
        <v>8421</v>
      </c>
    </row>
    <row r="1587" spans="1:23" x14ac:dyDescent="0.15">
      <c r="A1587" s="24" t="s">
        <v>8422</v>
      </c>
      <c r="B1587" s="25" t="s">
        <v>8423</v>
      </c>
      <c r="C1587" s="26" t="s">
        <v>8424</v>
      </c>
      <c r="D1587" s="27" t="s">
        <v>30</v>
      </c>
      <c r="E1587" s="28">
        <v>7.7162300000000003E-2</v>
      </c>
      <c r="F1587" s="29">
        <v>4.4920950000000001E-2</v>
      </c>
      <c r="G1587" s="30">
        <v>0.2687504</v>
      </c>
      <c r="K1587" s="33" t="s">
        <v>8425</v>
      </c>
    </row>
    <row r="1588" spans="1:23" x14ac:dyDescent="0.15">
      <c r="A1588" s="24" t="s">
        <v>8426</v>
      </c>
      <c r="B1588" s="25" t="s">
        <v>8427</v>
      </c>
      <c r="C1588" s="26" t="s">
        <v>8428</v>
      </c>
      <c r="D1588" s="27" t="s">
        <v>30</v>
      </c>
      <c r="E1588" s="28">
        <v>8.1173490000000001E-2</v>
      </c>
      <c r="F1588" s="29">
        <v>4.4952100000000002E-2</v>
      </c>
      <c r="G1588" s="30">
        <v>0.2687504</v>
      </c>
      <c r="K1588" s="33" t="s">
        <v>8429</v>
      </c>
    </row>
    <row r="1589" spans="1:23" x14ac:dyDescent="0.15">
      <c r="A1589" s="24" t="s">
        <v>8430</v>
      </c>
      <c r="B1589" s="25" t="s">
        <v>8431</v>
      </c>
      <c r="C1589" s="26" t="s">
        <v>8432</v>
      </c>
      <c r="D1589" s="27" t="s">
        <v>30</v>
      </c>
      <c r="E1589" s="28">
        <v>6.0656439999999999E-2</v>
      </c>
      <c r="F1589" s="29">
        <v>4.4954050000000002E-2</v>
      </c>
      <c r="G1589" s="30">
        <v>0.2687504</v>
      </c>
      <c r="K1589" s="33" t="s">
        <v>8433</v>
      </c>
    </row>
    <row r="1590" spans="1:23" x14ac:dyDescent="0.15">
      <c r="A1590" s="24" t="s">
        <v>8434</v>
      </c>
      <c r="B1590" s="25" t="s">
        <v>8435</v>
      </c>
      <c r="C1590" s="26" t="s">
        <v>8436</v>
      </c>
      <c r="D1590" s="27" t="s">
        <v>729</v>
      </c>
      <c r="E1590" s="28">
        <v>-0.17425740000000001</v>
      </c>
      <c r="F1590" s="29">
        <v>4.4982420000000002E-2</v>
      </c>
      <c r="G1590" s="30">
        <v>0.2687504</v>
      </c>
      <c r="K1590" s="33" t="s">
        <v>8437</v>
      </c>
    </row>
    <row r="1591" spans="1:23" x14ac:dyDescent="0.15">
      <c r="A1591" s="37" t="s">
        <v>8438</v>
      </c>
      <c r="B1591" s="38" t="s">
        <v>8439</v>
      </c>
      <c r="C1591" s="26" t="s">
        <v>8440</v>
      </c>
      <c r="D1591" s="27" t="s">
        <v>30</v>
      </c>
      <c r="E1591" s="28">
        <v>-0.137592570253986</v>
      </c>
      <c r="F1591" s="29">
        <v>4.4987318336117299E-2</v>
      </c>
      <c r="G1591" s="30">
        <v>0.65527924265038195</v>
      </c>
      <c r="K1591" s="33" t="s">
        <v>8441</v>
      </c>
    </row>
    <row r="1592" spans="1:23" x14ac:dyDescent="0.15">
      <c r="A1592" s="24" t="s">
        <v>8442</v>
      </c>
      <c r="B1592" s="25" t="s">
        <v>8443</v>
      </c>
      <c r="C1592" s="26" t="s">
        <v>8444</v>
      </c>
      <c r="D1592" s="27" t="s">
        <v>30</v>
      </c>
      <c r="E1592" s="28">
        <v>-0.22241749999999999</v>
      </c>
      <c r="F1592" s="29">
        <v>4.5002130000000001E-2</v>
      </c>
      <c r="G1592" s="30">
        <v>0.2687504</v>
      </c>
      <c r="K1592" s="33" t="s">
        <v>8445</v>
      </c>
    </row>
    <row r="1593" spans="1:23" x14ac:dyDescent="0.15">
      <c r="A1593" s="37" t="s">
        <v>8446</v>
      </c>
      <c r="B1593" s="38" t="s">
        <v>1320</v>
      </c>
      <c r="C1593" s="26" t="s">
        <v>8447</v>
      </c>
      <c r="D1593" s="27" t="s">
        <v>30</v>
      </c>
      <c r="E1593" s="28">
        <v>-0.16490079999999999</v>
      </c>
      <c r="F1593" s="29">
        <v>4.5032200000000001E-2</v>
      </c>
      <c r="G1593" s="30">
        <v>0.65527919999999995</v>
      </c>
      <c r="K1593" s="33" t="s">
        <v>8448</v>
      </c>
    </row>
    <row r="1594" spans="1:23" x14ac:dyDescent="0.15">
      <c r="A1594" s="37" t="s">
        <v>8449</v>
      </c>
      <c r="B1594" s="38" t="s">
        <v>8450</v>
      </c>
      <c r="C1594" s="26" t="s">
        <v>8451</v>
      </c>
      <c r="D1594" s="27" t="s">
        <v>30</v>
      </c>
      <c r="E1594" s="28">
        <v>-0.18862319999999999</v>
      </c>
      <c r="F1594" s="29">
        <v>4.508152E-2</v>
      </c>
      <c r="G1594" s="30">
        <v>0.65527919999999995</v>
      </c>
      <c r="K1594" s="33" t="s">
        <v>8452</v>
      </c>
    </row>
    <row r="1595" spans="1:23" x14ac:dyDescent="0.15">
      <c r="A1595" s="24" t="s">
        <v>8453</v>
      </c>
      <c r="B1595" s="25" t="s">
        <v>388</v>
      </c>
      <c r="C1595" s="26" t="s">
        <v>8454</v>
      </c>
      <c r="D1595" s="27" t="s">
        <v>30</v>
      </c>
      <c r="E1595" s="28">
        <v>0.53370220000000002</v>
      </c>
      <c r="F1595" s="29">
        <v>4.5110539999999998E-2</v>
      </c>
      <c r="G1595" s="30">
        <v>0.26880929999999997</v>
      </c>
      <c r="K1595" s="33" t="s">
        <v>581</v>
      </c>
    </row>
    <row r="1596" spans="1:23" x14ac:dyDescent="0.15">
      <c r="A1596" s="24" t="s">
        <v>8455</v>
      </c>
      <c r="B1596" s="25" t="s">
        <v>8456</v>
      </c>
      <c r="C1596" s="26" t="s">
        <v>8457</v>
      </c>
      <c r="D1596" s="27" t="s">
        <v>30</v>
      </c>
      <c r="E1596" s="28">
        <v>-0.16829140000000001</v>
      </c>
      <c r="F1596" s="29">
        <v>4.5117570000000003E-2</v>
      </c>
      <c r="G1596" s="30">
        <v>0.26880929999999997</v>
      </c>
      <c r="K1596" s="33" t="s">
        <v>8458</v>
      </c>
    </row>
    <row r="1597" spans="1:23" x14ac:dyDescent="0.15">
      <c r="A1597" s="24" t="s">
        <v>2580</v>
      </c>
      <c r="B1597" s="25" t="s">
        <v>2581</v>
      </c>
      <c r="C1597" s="26" t="s">
        <v>2582</v>
      </c>
      <c r="D1597" s="27" t="s">
        <v>30</v>
      </c>
      <c r="E1597" s="28">
        <v>0.15194769999999999</v>
      </c>
      <c r="F1597" s="29">
        <v>4.5138240000000003E-2</v>
      </c>
      <c r="G1597" s="30">
        <v>0.26880929999999997</v>
      </c>
      <c r="K1597" s="33" t="s">
        <v>8459</v>
      </c>
    </row>
    <row r="1598" spans="1:23" x14ac:dyDescent="0.15">
      <c r="A1598" s="37" t="s">
        <v>8460</v>
      </c>
      <c r="B1598" s="38" t="s">
        <v>8461</v>
      </c>
      <c r="C1598" s="26" t="s">
        <v>8462</v>
      </c>
      <c r="D1598" s="27" t="s">
        <v>30</v>
      </c>
      <c r="E1598" s="28">
        <v>-0.15829371289851801</v>
      </c>
      <c r="F1598" s="29">
        <v>4.5178805245341097E-2</v>
      </c>
      <c r="G1598" s="30">
        <v>0.65527924265038195</v>
      </c>
      <c r="K1598" s="33" t="s">
        <v>8463</v>
      </c>
    </row>
    <row r="1599" spans="1:23" x14ac:dyDescent="0.15">
      <c r="A1599" s="24" t="s">
        <v>8464</v>
      </c>
      <c r="B1599" s="25" t="s">
        <v>8465</v>
      </c>
      <c r="C1599" s="26" t="s">
        <v>8466</v>
      </c>
      <c r="D1599" s="27" t="s">
        <v>30</v>
      </c>
      <c r="E1599" s="28">
        <v>0.30021219999999998</v>
      </c>
      <c r="F1599" s="29">
        <v>4.5223909999999999E-2</v>
      </c>
      <c r="G1599" s="30">
        <v>0.26882139999999999</v>
      </c>
      <c r="K1599" s="33" t="s">
        <v>700</v>
      </c>
    </row>
    <row r="1600" spans="1:23" x14ac:dyDescent="0.15">
      <c r="A1600" s="24" t="s">
        <v>8467</v>
      </c>
      <c r="B1600" s="25" t="s">
        <v>8468</v>
      </c>
      <c r="C1600" s="26" t="s">
        <v>8469</v>
      </c>
      <c r="D1600" s="27" t="s">
        <v>30</v>
      </c>
      <c r="E1600" s="28">
        <v>-8.8083030000000007E-2</v>
      </c>
      <c r="F1600" s="29">
        <v>4.5265159999999999E-2</v>
      </c>
      <c r="G1600" s="30">
        <v>0.26882139999999999</v>
      </c>
      <c r="K1600" s="33" t="s">
        <v>8470</v>
      </c>
    </row>
    <row r="1601" spans="1:11" x14ac:dyDescent="0.15">
      <c r="A1601" s="24" t="s">
        <v>8471</v>
      </c>
      <c r="B1601" s="25" t="s">
        <v>8472</v>
      </c>
      <c r="C1601" s="26" t="s">
        <v>8473</v>
      </c>
      <c r="D1601" s="27" t="s">
        <v>30</v>
      </c>
      <c r="E1601" s="28">
        <v>0.24540110000000001</v>
      </c>
      <c r="F1601" s="29">
        <v>4.5293159999999999E-2</v>
      </c>
      <c r="G1601" s="30">
        <v>0.26882139999999999</v>
      </c>
      <c r="K1601" s="33" t="s">
        <v>8474</v>
      </c>
    </row>
    <row r="1602" spans="1:11" x14ac:dyDescent="0.15">
      <c r="A1602" s="24" t="s">
        <v>2801</v>
      </c>
      <c r="B1602" s="25" t="s">
        <v>2802</v>
      </c>
      <c r="C1602" s="26" t="s">
        <v>2803</v>
      </c>
      <c r="D1602" s="27" t="s">
        <v>30</v>
      </c>
      <c r="E1602" s="28">
        <v>5.860891E-2</v>
      </c>
      <c r="F1602" s="29">
        <v>4.529942E-2</v>
      </c>
      <c r="G1602" s="30">
        <v>0.26882139999999999</v>
      </c>
      <c r="K1602" s="33" t="s">
        <v>8475</v>
      </c>
    </row>
    <row r="1603" spans="1:11" x14ac:dyDescent="0.15">
      <c r="A1603" s="24" t="s">
        <v>8476</v>
      </c>
      <c r="B1603" s="25" t="s">
        <v>399</v>
      </c>
      <c r="C1603" s="26" t="s">
        <v>8477</v>
      </c>
      <c r="D1603" s="27" t="s">
        <v>30</v>
      </c>
      <c r="E1603" s="28">
        <v>9.5887790000000001E-2</v>
      </c>
      <c r="F1603" s="29">
        <v>4.5329670000000002E-2</v>
      </c>
      <c r="G1603" s="30">
        <v>0.26882139999999999</v>
      </c>
      <c r="K1603" s="33" t="s">
        <v>769</v>
      </c>
    </row>
    <row r="1604" spans="1:11" x14ac:dyDescent="0.15">
      <c r="A1604" s="24" t="s">
        <v>8478</v>
      </c>
      <c r="B1604" s="25" t="s">
        <v>8479</v>
      </c>
      <c r="C1604" s="26" t="s">
        <v>8480</v>
      </c>
      <c r="D1604" s="27" t="s">
        <v>30</v>
      </c>
      <c r="E1604" s="28">
        <v>-3.80179E-2</v>
      </c>
      <c r="F1604" s="29">
        <v>4.5373940000000001E-2</v>
      </c>
      <c r="G1604" s="30">
        <v>0.26889659999999999</v>
      </c>
      <c r="K1604" s="33" t="s">
        <v>8481</v>
      </c>
    </row>
    <row r="1605" spans="1:11" x14ac:dyDescent="0.15">
      <c r="A1605" s="37" t="s">
        <v>8482</v>
      </c>
      <c r="B1605" s="38" t="s">
        <v>8483</v>
      </c>
      <c r="C1605" s="26" t="s">
        <v>8484</v>
      </c>
      <c r="D1605" s="27" t="s">
        <v>30</v>
      </c>
      <c r="E1605" s="28">
        <v>-5.5175549999999997E-2</v>
      </c>
      <c r="F1605" s="29">
        <v>4.5436120000000003E-2</v>
      </c>
      <c r="G1605" s="30">
        <v>0.65527919999999995</v>
      </c>
      <c r="K1605" s="33" t="s">
        <v>8485</v>
      </c>
    </row>
    <row r="1606" spans="1:11" x14ac:dyDescent="0.15">
      <c r="A1606" s="24" t="s">
        <v>8486</v>
      </c>
      <c r="B1606" s="25" t="s">
        <v>8487</v>
      </c>
      <c r="C1606" s="26" t="s">
        <v>8488</v>
      </c>
      <c r="D1606" s="27" t="s">
        <v>30</v>
      </c>
      <c r="E1606" s="28">
        <v>0.1403403</v>
      </c>
      <c r="F1606" s="29">
        <v>4.5480470000000002E-2</v>
      </c>
      <c r="G1606" s="30">
        <v>0.26918619999999999</v>
      </c>
      <c r="K1606" s="33" t="s">
        <v>8489</v>
      </c>
    </row>
    <row r="1607" spans="1:11" x14ac:dyDescent="0.15">
      <c r="A1607" s="24" t="s">
        <v>8490</v>
      </c>
      <c r="B1607" s="25" t="s">
        <v>8491</v>
      </c>
      <c r="C1607" s="26" t="s">
        <v>8492</v>
      </c>
      <c r="D1607" s="27" t="s">
        <v>30</v>
      </c>
      <c r="E1607" s="28">
        <v>0.30569069999999998</v>
      </c>
      <c r="F1607" s="29">
        <v>4.5490370000000002E-2</v>
      </c>
      <c r="G1607" s="30">
        <v>0.26918619999999999</v>
      </c>
      <c r="K1607" s="33" t="s">
        <v>8493</v>
      </c>
    </row>
    <row r="1608" spans="1:11" x14ac:dyDescent="0.15">
      <c r="A1608" s="24" t="s">
        <v>8494</v>
      </c>
      <c r="B1608" s="25" t="s">
        <v>8495</v>
      </c>
      <c r="C1608" s="26" t="s">
        <v>8496</v>
      </c>
      <c r="D1608" s="27" t="s">
        <v>30</v>
      </c>
      <c r="E1608" s="28">
        <v>-0.13783200000000001</v>
      </c>
      <c r="F1608" s="29">
        <v>4.5547150000000002E-2</v>
      </c>
      <c r="G1608" s="30">
        <v>0.26918619999999999</v>
      </c>
      <c r="K1608" s="33" t="s">
        <v>8497</v>
      </c>
    </row>
    <row r="1609" spans="1:11" x14ac:dyDescent="0.15">
      <c r="A1609" s="24" t="s">
        <v>8498</v>
      </c>
      <c r="B1609" s="25" t="s">
        <v>8499</v>
      </c>
      <c r="C1609" s="26" t="s">
        <v>8500</v>
      </c>
      <c r="D1609" s="27" t="s">
        <v>30</v>
      </c>
      <c r="E1609" s="28">
        <v>-0.1942847</v>
      </c>
      <c r="F1609" s="29">
        <v>4.5568490000000003E-2</v>
      </c>
      <c r="G1609" s="30">
        <v>0.26918619999999999</v>
      </c>
      <c r="K1609" s="33" t="s">
        <v>8501</v>
      </c>
    </row>
    <row r="1610" spans="1:11" x14ac:dyDescent="0.15">
      <c r="A1610" s="37" t="s">
        <v>8502</v>
      </c>
      <c r="B1610" s="38" t="s">
        <v>8503</v>
      </c>
      <c r="C1610" s="26" t="s">
        <v>8504</v>
      </c>
      <c r="D1610" s="27" t="s">
        <v>30</v>
      </c>
      <c r="E1610" s="28">
        <v>-0.18241084573859601</v>
      </c>
      <c r="F1610" s="29">
        <v>4.5578387375457899E-2</v>
      </c>
      <c r="G1610" s="30">
        <v>0.65527924265038195</v>
      </c>
      <c r="K1610" s="33" t="s">
        <v>8505</v>
      </c>
    </row>
    <row r="1611" spans="1:11" x14ac:dyDescent="0.15">
      <c r="A1611" s="37" t="s">
        <v>8506</v>
      </c>
      <c r="B1611" s="38" t="s">
        <v>8507</v>
      </c>
      <c r="C1611" s="26" t="s">
        <v>8508</v>
      </c>
      <c r="D1611" s="27" t="s">
        <v>30</v>
      </c>
      <c r="E1611" s="28">
        <v>0.1822512</v>
      </c>
      <c r="F1611" s="29">
        <v>4.5585050000000002E-2</v>
      </c>
      <c r="G1611" s="30">
        <v>0.65527919999999995</v>
      </c>
      <c r="K1611" s="33" t="s">
        <v>8509</v>
      </c>
    </row>
    <row r="1612" spans="1:11" x14ac:dyDescent="0.15">
      <c r="A1612" s="37" t="s">
        <v>8510</v>
      </c>
      <c r="B1612" s="38" t="s">
        <v>8511</v>
      </c>
      <c r="C1612" s="26" t="s">
        <v>8512</v>
      </c>
      <c r="D1612" s="27" t="s">
        <v>30</v>
      </c>
      <c r="E1612" s="28">
        <v>0.22659824377878501</v>
      </c>
      <c r="F1612" s="29">
        <v>4.5611521270527103E-2</v>
      </c>
      <c r="G1612" s="30">
        <v>0.65527924265038195</v>
      </c>
      <c r="K1612" s="33" t="s">
        <v>8513</v>
      </c>
    </row>
    <row r="1613" spans="1:11" x14ac:dyDescent="0.15">
      <c r="A1613" s="24" t="s">
        <v>8514</v>
      </c>
      <c r="B1613" s="25" t="s">
        <v>8515</v>
      </c>
      <c r="C1613" s="26" t="s">
        <v>8516</v>
      </c>
      <c r="D1613" s="27" t="s">
        <v>30</v>
      </c>
      <c r="E1613" s="28">
        <v>4.2017915297218003E-2</v>
      </c>
      <c r="F1613" s="29">
        <v>4.5644012091329997E-2</v>
      </c>
      <c r="G1613" s="30">
        <v>0.26918621087393602</v>
      </c>
      <c r="K1613" s="33" t="s">
        <v>8517</v>
      </c>
    </row>
    <row r="1614" spans="1:11" x14ac:dyDescent="0.15">
      <c r="A1614" s="24" t="s">
        <v>8518</v>
      </c>
      <c r="B1614" s="25" t="s">
        <v>8519</v>
      </c>
      <c r="C1614" s="26" t="s">
        <v>8520</v>
      </c>
      <c r="D1614" s="27" t="s">
        <v>30</v>
      </c>
      <c r="E1614" s="28">
        <v>-9.64310048124985E-2</v>
      </c>
      <c r="F1614" s="29">
        <v>4.56585437100216E-2</v>
      </c>
      <c r="G1614" s="30">
        <v>0.26918621087393602</v>
      </c>
      <c r="K1614" s="33" t="s">
        <v>8521</v>
      </c>
    </row>
    <row r="1615" spans="1:11" x14ac:dyDescent="0.15">
      <c r="A1615" s="37" t="s">
        <v>6994</v>
      </c>
      <c r="B1615" s="38" t="s">
        <v>6995</v>
      </c>
      <c r="C1615" s="26" t="s">
        <v>6996</v>
      </c>
      <c r="D1615" s="27" t="s">
        <v>30</v>
      </c>
      <c r="E1615" s="28">
        <v>-0.1117509</v>
      </c>
      <c r="F1615" s="29">
        <v>4.5669189999999998E-2</v>
      </c>
      <c r="G1615" s="30">
        <v>0.65527919999999995</v>
      </c>
      <c r="K1615" s="33" t="s">
        <v>8522</v>
      </c>
    </row>
    <row r="1616" spans="1:11" x14ac:dyDescent="0.15">
      <c r="A1616" s="24" t="s">
        <v>8523</v>
      </c>
      <c r="B1616" s="25" t="s">
        <v>8524</v>
      </c>
      <c r="C1616" s="26" t="s">
        <v>8525</v>
      </c>
      <c r="D1616" s="27" t="s">
        <v>30</v>
      </c>
      <c r="E1616" s="28">
        <v>-7.0259199999999994E-2</v>
      </c>
      <c r="F1616" s="29">
        <v>4.5674230000000003E-2</v>
      </c>
      <c r="G1616" s="30">
        <v>0.26918619999999999</v>
      </c>
      <c r="K1616" s="33" t="s">
        <v>8526</v>
      </c>
    </row>
    <row r="1617" spans="1:11" x14ac:dyDescent="0.15">
      <c r="A1617" s="24" t="s">
        <v>8527</v>
      </c>
      <c r="B1617" s="25" t="s">
        <v>931</v>
      </c>
      <c r="C1617" s="26" t="s">
        <v>8528</v>
      </c>
      <c r="D1617" s="27" t="s">
        <v>30</v>
      </c>
      <c r="E1617" s="28">
        <v>0.41784929999999998</v>
      </c>
      <c r="F1617" s="29">
        <v>4.5675680000000003E-2</v>
      </c>
      <c r="G1617" s="30">
        <v>0.26918619999999999</v>
      </c>
      <c r="K1617" s="33" t="s">
        <v>8529</v>
      </c>
    </row>
    <row r="1618" spans="1:11" x14ac:dyDescent="0.15">
      <c r="A1618" s="24" t="s">
        <v>8530</v>
      </c>
      <c r="B1618" s="25" t="s">
        <v>8531</v>
      </c>
      <c r="C1618" s="26" t="s">
        <v>8532</v>
      </c>
      <c r="D1618" s="27" t="s">
        <v>30</v>
      </c>
      <c r="E1618" s="28">
        <v>-5.4612647602867298E-2</v>
      </c>
      <c r="F1618" s="29">
        <v>4.5748602985939503E-2</v>
      </c>
      <c r="G1618" s="30">
        <v>0.26925244784706098</v>
      </c>
      <c r="K1618" s="33" t="s">
        <v>8533</v>
      </c>
    </row>
    <row r="1619" spans="1:11" x14ac:dyDescent="0.15">
      <c r="A1619" s="37" t="s">
        <v>8534</v>
      </c>
      <c r="B1619" s="38" t="s">
        <v>8535</v>
      </c>
      <c r="C1619" s="26" t="s">
        <v>8536</v>
      </c>
      <c r="D1619" s="27" t="s">
        <v>30</v>
      </c>
      <c r="E1619" s="28">
        <v>-0.1510727</v>
      </c>
      <c r="F1619" s="29">
        <v>4.5751649999999998E-2</v>
      </c>
      <c r="G1619" s="30">
        <v>0.65527919999999995</v>
      </c>
      <c r="K1619" s="33" t="s">
        <v>8537</v>
      </c>
    </row>
    <row r="1620" spans="1:11" x14ac:dyDescent="0.15">
      <c r="A1620" s="24" t="s">
        <v>8538</v>
      </c>
      <c r="B1620" s="25" t="s">
        <v>8539</v>
      </c>
      <c r="C1620" s="26" t="s">
        <v>8540</v>
      </c>
      <c r="D1620" s="27" t="s">
        <v>30</v>
      </c>
      <c r="E1620" s="28">
        <v>0.1170601</v>
      </c>
      <c r="F1620" s="29">
        <v>4.5809059999999999E-2</v>
      </c>
      <c r="G1620" s="30">
        <v>0.2692524</v>
      </c>
      <c r="K1620" s="33" t="s">
        <v>8541</v>
      </c>
    </row>
    <row r="1621" spans="1:11" x14ac:dyDescent="0.15">
      <c r="A1621" s="24" t="s">
        <v>8542</v>
      </c>
      <c r="B1621" s="25" t="s">
        <v>123</v>
      </c>
      <c r="C1621" s="26" t="s">
        <v>8543</v>
      </c>
      <c r="D1621" s="27" t="s">
        <v>30</v>
      </c>
      <c r="E1621" s="28">
        <v>0.55411529999999998</v>
      </c>
      <c r="F1621" s="29">
        <v>4.5813390000000002E-2</v>
      </c>
      <c r="G1621" s="30">
        <v>0.2692524</v>
      </c>
      <c r="K1621" s="33" t="s">
        <v>8544</v>
      </c>
    </row>
    <row r="1622" spans="1:11" x14ac:dyDescent="0.15">
      <c r="A1622" s="24" t="s">
        <v>8545</v>
      </c>
      <c r="B1622" s="25" t="s">
        <v>8546</v>
      </c>
      <c r="C1622" s="26" t="s">
        <v>8547</v>
      </c>
      <c r="D1622" s="27" t="s">
        <v>30</v>
      </c>
      <c r="E1622" s="28">
        <v>-0.30320019999999998</v>
      </c>
      <c r="F1622" s="29">
        <v>4.5872080000000003E-2</v>
      </c>
      <c r="G1622" s="30">
        <v>0.2692988</v>
      </c>
      <c r="K1622" s="33" t="s">
        <v>8548</v>
      </c>
    </row>
    <row r="1623" spans="1:11" x14ac:dyDescent="0.15">
      <c r="A1623" s="24" t="s">
        <v>8549</v>
      </c>
      <c r="B1623" s="25" t="s">
        <v>8550</v>
      </c>
      <c r="C1623" s="26" t="s">
        <v>8551</v>
      </c>
      <c r="D1623" s="27" t="s">
        <v>30</v>
      </c>
      <c r="E1623" s="28">
        <v>0.1104701</v>
      </c>
      <c r="F1623" s="29">
        <v>4.5884510000000003E-2</v>
      </c>
      <c r="G1623" s="30">
        <v>0.2692988</v>
      </c>
      <c r="K1623" s="33" t="s">
        <v>8552</v>
      </c>
    </row>
    <row r="1624" spans="1:11" x14ac:dyDescent="0.15">
      <c r="A1624" s="37" t="s">
        <v>8553</v>
      </c>
      <c r="B1624" s="38" t="s">
        <v>8554</v>
      </c>
      <c r="C1624" s="26" t="s">
        <v>8555</v>
      </c>
      <c r="D1624" s="27" t="s">
        <v>30</v>
      </c>
      <c r="E1624" s="28">
        <v>-0.21696683443631401</v>
      </c>
      <c r="F1624" s="29">
        <v>4.5925396451195699E-2</v>
      </c>
      <c r="G1624" s="30">
        <v>0.65527924265038195</v>
      </c>
      <c r="K1624" s="33" t="s">
        <v>8556</v>
      </c>
    </row>
    <row r="1625" spans="1:11" x14ac:dyDescent="0.15">
      <c r="A1625" s="24" t="s">
        <v>8557</v>
      </c>
      <c r="B1625" s="25" t="s">
        <v>8558</v>
      </c>
      <c r="C1625" s="26" t="s">
        <v>8559</v>
      </c>
      <c r="D1625" s="27" t="s">
        <v>30</v>
      </c>
      <c r="E1625" s="28">
        <v>-0.21540529999999999</v>
      </c>
      <c r="F1625" s="29">
        <v>4.5931899999999998E-2</v>
      </c>
      <c r="G1625" s="30">
        <v>0.2693912</v>
      </c>
      <c r="K1625" s="33" t="s">
        <v>8560</v>
      </c>
    </row>
    <row r="1626" spans="1:11" x14ac:dyDescent="0.15">
      <c r="A1626" s="37" t="s">
        <v>8561</v>
      </c>
      <c r="B1626" s="38" t="s">
        <v>8562</v>
      </c>
      <c r="C1626" s="26" t="s">
        <v>8563</v>
      </c>
      <c r="D1626" s="27" t="s">
        <v>30</v>
      </c>
      <c r="E1626" s="28">
        <v>0.1899458</v>
      </c>
      <c r="F1626" s="29">
        <v>4.597772E-2</v>
      </c>
      <c r="G1626" s="30">
        <v>0.65527919999999995</v>
      </c>
      <c r="K1626" s="33" t="s">
        <v>8564</v>
      </c>
    </row>
    <row r="1627" spans="1:11" x14ac:dyDescent="0.15">
      <c r="A1627" s="37" t="s">
        <v>8565</v>
      </c>
      <c r="B1627" s="38" t="s">
        <v>8566</v>
      </c>
      <c r="C1627" s="26" t="s">
        <v>8567</v>
      </c>
      <c r="D1627" s="27" t="s">
        <v>30</v>
      </c>
      <c r="E1627" s="28">
        <v>-6.8628939999999999E-2</v>
      </c>
      <c r="F1627" s="29">
        <v>4.6037420000000003E-2</v>
      </c>
      <c r="G1627" s="30">
        <v>0.65527919999999995</v>
      </c>
      <c r="K1627" s="33" t="s">
        <v>8568</v>
      </c>
    </row>
    <row r="1628" spans="1:11" x14ac:dyDescent="0.15">
      <c r="A1628" s="24" t="s">
        <v>8569</v>
      </c>
      <c r="B1628" s="25" t="s">
        <v>71</v>
      </c>
      <c r="C1628" s="26" t="s">
        <v>8570</v>
      </c>
      <c r="D1628" s="27" t="s">
        <v>30</v>
      </c>
      <c r="E1628" s="28">
        <v>0.26449710669740401</v>
      </c>
      <c r="F1628" s="29">
        <v>4.6138910865108601E-2</v>
      </c>
      <c r="G1628" s="30">
        <v>0.27036043603468501</v>
      </c>
      <c r="K1628" s="33" t="s">
        <v>8571</v>
      </c>
    </row>
    <row r="1629" spans="1:11" x14ac:dyDescent="0.15">
      <c r="A1629" s="24" t="s">
        <v>8572</v>
      </c>
      <c r="B1629" s="25" t="s">
        <v>8573</v>
      </c>
      <c r="C1629" s="26" t="s">
        <v>8574</v>
      </c>
      <c r="D1629" s="27" t="s">
        <v>30</v>
      </c>
      <c r="E1629" s="28">
        <v>0.108820437942721</v>
      </c>
      <c r="F1629" s="29">
        <v>4.6160647486429202E-2</v>
      </c>
      <c r="G1629" s="30">
        <v>0.27036043603468501</v>
      </c>
      <c r="K1629" s="33" t="s">
        <v>8575</v>
      </c>
    </row>
    <row r="1630" spans="1:11" x14ac:dyDescent="0.15">
      <c r="A1630" s="37" t="s">
        <v>8576</v>
      </c>
      <c r="B1630" s="38" t="s">
        <v>80</v>
      </c>
      <c r="C1630" s="26" t="s">
        <v>8577</v>
      </c>
      <c r="D1630" s="27" t="s">
        <v>30</v>
      </c>
      <c r="E1630" s="28">
        <v>-0.21015229999999999</v>
      </c>
      <c r="F1630" s="29">
        <v>4.6165039999999997E-2</v>
      </c>
      <c r="G1630" s="30">
        <v>0.65527919999999995</v>
      </c>
      <c r="K1630" s="33" t="s">
        <v>8578</v>
      </c>
    </row>
    <row r="1631" spans="1:11" x14ac:dyDescent="0.15">
      <c r="A1631" s="24" t="s">
        <v>8579</v>
      </c>
      <c r="B1631" s="25" t="s">
        <v>8580</v>
      </c>
      <c r="C1631" s="26" t="s">
        <v>8581</v>
      </c>
      <c r="D1631" s="27" t="s">
        <v>30</v>
      </c>
      <c r="E1631" s="28">
        <v>-0.146856571937342</v>
      </c>
      <c r="F1631" s="29">
        <v>4.6214619804913599E-2</v>
      </c>
      <c r="G1631" s="30">
        <v>0.27037030361318998</v>
      </c>
      <c r="K1631" s="33" t="s">
        <v>8582</v>
      </c>
    </row>
    <row r="1632" spans="1:11" x14ac:dyDescent="0.15">
      <c r="A1632" s="24" t="s">
        <v>8583</v>
      </c>
      <c r="B1632" s="25" t="s">
        <v>8584</v>
      </c>
      <c r="C1632" s="26" t="s">
        <v>8585</v>
      </c>
      <c r="D1632" s="27" t="s">
        <v>30</v>
      </c>
      <c r="E1632" s="28">
        <v>0.118127780235741</v>
      </c>
      <c r="F1632" s="29">
        <v>4.6225829269704699E-2</v>
      </c>
      <c r="G1632" s="30">
        <v>0.27037030361318998</v>
      </c>
    </row>
    <row r="1633" spans="1:23" x14ac:dyDescent="0.15">
      <c r="A1633" s="24" t="s">
        <v>8586</v>
      </c>
      <c r="B1633" s="40"/>
      <c r="C1633" s="26" t="s">
        <v>8587</v>
      </c>
      <c r="D1633" s="27" t="s">
        <v>30</v>
      </c>
      <c r="E1633" s="28">
        <v>6.8570140000000002E-2</v>
      </c>
      <c r="F1633" s="29">
        <v>4.6294019999999998E-2</v>
      </c>
      <c r="G1633" s="30">
        <v>0.27058330000000003</v>
      </c>
    </row>
    <row r="1634" spans="1:23" s="4" customFormat="1" x14ac:dyDescent="0.15">
      <c r="A1634" s="24" t="s">
        <v>8588</v>
      </c>
      <c r="B1634" s="25" t="s">
        <v>8589</v>
      </c>
      <c r="C1634" s="26" t="s">
        <v>8590</v>
      </c>
      <c r="D1634" s="27" t="s">
        <v>30</v>
      </c>
      <c r="E1634" s="28">
        <v>-0.1932953</v>
      </c>
      <c r="F1634" s="29">
        <v>4.6331329999999997E-2</v>
      </c>
      <c r="G1634" s="30">
        <v>0.27061570000000001</v>
      </c>
      <c r="I1634" s="3"/>
      <c r="J1634" s="2"/>
      <c r="K1634" s="5"/>
      <c r="L1634" s="2"/>
      <c r="M1634" s="2"/>
      <c r="N1634" s="2"/>
      <c r="O1634" s="2"/>
      <c r="P1634" s="2"/>
      <c r="Q1634" s="2"/>
      <c r="R1634" s="2"/>
      <c r="S1634" s="3"/>
      <c r="T1634" s="36"/>
      <c r="U1634" s="6"/>
      <c r="V1634" s="6"/>
      <c r="W1634" s="6"/>
    </row>
    <row r="1635" spans="1:23" s="4" customFormat="1" x14ac:dyDescent="0.15">
      <c r="A1635" s="24" t="s">
        <v>8591</v>
      </c>
      <c r="B1635" s="25" t="s">
        <v>327</v>
      </c>
      <c r="C1635" s="26" t="s">
        <v>8592</v>
      </c>
      <c r="D1635" s="27" t="s">
        <v>30</v>
      </c>
      <c r="E1635" s="28">
        <v>0.30058289999999999</v>
      </c>
      <c r="F1635" s="29">
        <v>4.6369599999999997E-2</v>
      </c>
      <c r="G1635" s="30">
        <v>0.27065359999999999</v>
      </c>
      <c r="I1635" s="3"/>
      <c r="J1635" s="2"/>
      <c r="K1635" s="5"/>
      <c r="L1635" s="2"/>
      <c r="M1635" s="2"/>
      <c r="N1635" s="2"/>
      <c r="O1635" s="2"/>
      <c r="P1635" s="2"/>
      <c r="Q1635" s="2"/>
      <c r="R1635" s="2"/>
      <c r="S1635" s="3"/>
      <c r="T1635" s="36"/>
      <c r="U1635" s="6"/>
      <c r="V1635" s="6"/>
      <c r="W1635" s="6"/>
    </row>
    <row r="1636" spans="1:23" s="4" customFormat="1" x14ac:dyDescent="0.15">
      <c r="A1636" s="37" t="s">
        <v>8593</v>
      </c>
      <c r="B1636" s="38" t="s">
        <v>156</v>
      </c>
      <c r="C1636" s="26" t="s">
        <v>8594</v>
      </c>
      <c r="D1636" s="27" t="s">
        <v>30</v>
      </c>
      <c r="E1636" s="28">
        <v>-0.12498910000000001</v>
      </c>
      <c r="F1636" s="29">
        <v>4.6375890000000003E-2</v>
      </c>
      <c r="G1636" s="30">
        <v>0.65527919999999995</v>
      </c>
      <c r="I1636" s="3"/>
      <c r="J1636" s="2"/>
      <c r="K1636" s="5"/>
      <c r="L1636" s="2"/>
      <c r="M1636" s="2"/>
      <c r="N1636" s="2"/>
      <c r="O1636" s="2"/>
      <c r="P1636" s="2"/>
      <c r="Q1636" s="2"/>
      <c r="R1636" s="2"/>
      <c r="S1636" s="3"/>
      <c r="T1636" s="36"/>
      <c r="U1636" s="6"/>
      <c r="V1636" s="6"/>
      <c r="W1636" s="6"/>
    </row>
    <row r="1637" spans="1:23" s="4" customFormat="1" x14ac:dyDescent="0.15">
      <c r="A1637" s="24" t="s">
        <v>8595</v>
      </c>
      <c r="B1637" s="25" t="s">
        <v>8596</v>
      </c>
      <c r="C1637" s="26" t="s">
        <v>8597</v>
      </c>
      <c r="D1637" s="27" t="s">
        <v>30</v>
      </c>
      <c r="E1637" s="28">
        <v>9.0196600000000002E-2</v>
      </c>
      <c r="F1637" s="29">
        <v>4.6445019999999997E-2</v>
      </c>
      <c r="G1637" s="30">
        <v>0.27072259999999998</v>
      </c>
      <c r="I1637" s="3"/>
      <c r="J1637" s="2"/>
      <c r="K1637" s="5"/>
      <c r="L1637" s="2"/>
      <c r="M1637" s="2"/>
      <c r="N1637" s="2"/>
      <c r="O1637" s="2"/>
      <c r="P1637" s="2"/>
      <c r="Q1637" s="2"/>
      <c r="R1637" s="2"/>
      <c r="S1637" s="3"/>
      <c r="T1637" s="36"/>
      <c r="U1637" s="6"/>
      <c r="V1637" s="6"/>
      <c r="W1637" s="6"/>
    </row>
    <row r="1638" spans="1:23" s="4" customFormat="1" x14ac:dyDescent="0.15">
      <c r="A1638" s="37" t="s">
        <v>6210</v>
      </c>
      <c r="B1638" s="38" t="s">
        <v>1448</v>
      </c>
      <c r="C1638" s="26" t="s">
        <v>6211</v>
      </c>
      <c r="D1638" s="27" t="s">
        <v>30</v>
      </c>
      <c r="E1638" s="28">
        <v>0.31592409999999999</v>
      </c>
      <c r="F1638" s="29">
        <v>4.6521470000000002E-2</v>
      </c>
      <c r="G1638" s="30">
        <v>0.65527919999999995</v>
      </c>
      <c r="I1638" s="3"/>
      <c r="J1638" s="2"/>
      <c r="K1638" s="5"/>
      <c r="L1638" s="2"/>
      <c r="M1638" s="2"/>
      <c r="N1638" s="2"/>
      <c r="O1638" s="2"/>
      <c r="P1638" s="2"/>
      <c r="Q1638" s="2"/>
      <c r="R1638" s="2"/>
      <c r="S1638" s="3"/>
      <c r="T1638" s="36"/>
      <c r="U1638" s="6"/>
      <c r="V1638" s="6"/>
      <c r="W1638" s="6"/>
    </row>
    <row r="1639" spans="1:23" s="4" customFormat="1" x14ac:dyDescent="0.15">
      <c r="A1639" s="24" t="s">
        <v>3796</v>
      </c>
      <c r="B1639" s="25" t="s">
        <v>3797</v>
      </c>
      <c r="C1639" s="26" t="s">
        <v>3798</v>
      </c>
      <c r="D1639" s="27" t="s">
        <v>30</v>
      </c>
      <c r="E1639" s="28">
        <v>-0.1390911</v>
      </c>
      <c r="F1639" s="29">
        <v>4.6570550000000002E-2</v>
      </c>
      <c r="G1639" s="30">
        <v>0.27087699999999998</v>
      </c>
      <c r="I1639" s="3"/>
      <c r="J1639" s="2"/>
      <c r="K1639" s="5"/>
      <c r="L1639" s="2"/>
      <c r="M1639" s="2"/>
      <c r="N1639" s="2"/>
      <c r="O1639" s="2"/>
      <c r="P1639" s="2"/>
      <c r="Q1639" s="2"/>
      <c r="R1639" s="2"/>
      <c r="S1639" s="3"/>
      <c r="T1639" s="36"/>
      <c r="U1639" s="6"/>
      <c r="V1639" s="6"/>
      <c r="W1639" s="6"/>
    </row>
    <row r="1640" spans="1:23" s="4" customFormat="1" x14ac:dyDescent="0.15">
      <c r="A1640" s="24" t="s">
        <v>8598</v>
      </c>
      <c r="B1640" s="25" t="s">
        <v>8599</v>
      </c>
      <c r="C1640" s="26" t="s">
        <v>8600</v>
      </c>
      <c r="D1640" s="27" t="s">
        <v>30</v>
      </c>
      <c r="E1640" s="28">
        <v>-9.8997459999999995E-2</v>
      </c>
      <c r="F1640" s="29">
        <v>4.6625960000000001E-2</v>
      </c>
      <c r="G1640" s="30">
        <v>0.27087699999999998</v>
      </c>
      <c r="I1640" s="3"/>
      <c r="J1640" s="2"/>
      <c r="K1640" s="5"/>
      <c r="L1640" s="2"/>
      <c r="M1640" s="2"/>
      <c r="N1640" s="2"/>
      <c r="O1640" s="2"/>
      <c r="P1640" s="2"/>
      <c r="Q1640" s="2"/>
      <c r="R1640" s="2"/>
      <c r="S1640" s="3"/>
      <c r="T1640" s="36"/>
      <c r="U1640" s="6"/>
      <c r="V1640" s="6"/>
      <c r="W1640" s="6"/>
    </row>
    <row r="1641" spans="1:23" s="4" customFormat="1" x14ac:dyDescent="0.15">
      <c r="A1641" s="37" t="s">
        <v>8601</v>
      </c>
      <c r="B1641" s="38" t="s">
        <v>8602</v>
      </c>
      <c r="C1641" s="26" t="s">
        <v>8603</v>
      </c>
      <c r="D1641" s="27" t="s">
        <v>30</v>
      </c>
      <c r="E1641" s="28">
        <v>-0.10090399999999999</v>
      </c>
      <c r="F1641" s="29">
        <v>4.6628080000000002E-2</v>
      </c>
      <c r="G1641" s="30">
        <v>0.65527919999999995</v>
      </c>
      <c r="I1641" s="3"/>
      <c r="J1641" s="2"/>
      <c r="K1641" s="5"/>
      <c r="L1641" s="2"/>
      <c r="M1641" s="2"/>
      <c r="N1641" s="2"/>
      <c r="O1641" s="2"/>
      <c r="P1641" s="2"/>
      <c r="Q1641" s="2"/>
      <c r="R1641" s="2"/>
      <c r="S1641" s="3"/>
      <c r="T1641" s="36"/>
      <c r="U1641" s="6"/>
      <c r="V1641" s="6"/>
      <c r="W1641" s="6"/>
    </row>
    <row r="1642" spans="1:23" s="4" customFormat="1" x14ac:dyDescent="0.15">
      <c r="A1642" s="24" t="s">
        <v>8604</v>
      </c>
      <c r="B1642" s="25" t="s">
        <v>8605</v>
      </c>
      <c r="C1642" s="26" t="s">
        <v>8606</v>
      </c>
      <c r="D1642" s="27" t="s">
        <v>30</v>
      </c>
      <c r="E1642" s="28">
        <v>-9.0772420000000006E-2</v>
      </c>
      <c r="F1642" s="29">
        <v>4.6642599999999999E-2</v>
      </c>
      <c r="G1642" s="30">
        <v>0.27087699999999998</v>
      </c>
      <c r="I1642" s="3"/>
      <c r="J1642" s="2"/>
      <c r="K1642" s="5"/>
      <c r="L1642" s="2"/>
      <c r="M1642" s="2"/>
      <c r="N1642" s="2"/>
      <c r="O1642" s="2"/>
      <c r="P1642" s="2"/>
      <c r="Q1642" s="2"/>
      <c r="R1642" s="2"/>
      <c r="S1642" s="3"/>
      <c r="T1642" s="36"/>
      <c r="U1642" s="6"/>
      <c r="V1642" s="6"/>
      <c r="W1642" s="6"/>
    </row>
    <row r="1643" spans="1:23" s="4" customFormat="1" x14ac:dyDescent="0.15">
      <c r="A1643" s="37" t="s">
        <v>8607</v>
      </c>
      <c r="B1643" s="38" t="s">
        <v>8608</v>
      </c>
      <c r="C1643" s="26" t="s">
        <v>8609</v>
      </c>
      <c r="D1643" s="27" t="s">
        <v>30</v>
      </c>
      <c r="E1643" s="28">
        <v>-9.2322840000000003E-2</v>
      </c>
      <c r="F1643" s="29">
        <v>4.6655160000000001E-2</v>
      </c>
      <c r="G1643" s="30">
        <v>0.65527919999999995</v>
      </c>
      <c r="I1643" s="3"/>
      <c r="J1643" s="2"/>
      <c r="K1643" s="5"/>
      <c r="L1643" s="2"/>
      <c r="M1643" s="2"/>
      <c r="N1643" s="2"/>
      <c r="O1643" s="2"/>
      <c r="P1643" s="2"/>
      <c r="Q1643" s="2"/>
      <c r="R1643" s="2"/>
      <c r="S1643" s="3"/>
      <c r="T1643" s="36"/>
      <c r="U1643" s="6"/>
      <c r="V1643" s="6"/>
      <c r="W1643" s="6"/>
    </row>
    <row r="1644" spans="1:23" s="4" customFormat="1" x14ac:dyDescent="0.15">
      <c r="A1644" s="24" t="s">
        <v>8610</v>
      </c>
      <c r="B1644" s="25" t="s">
        <v>8611</v>
      </c>
      <c r="C1644" s="26" t="s">
        <v>8612</v>
      </c>
      <c r="D1644" s="27" t="s">
        <v>30</v>
      </c>
      <c r="E1644" s="28">
        <v>-0.1650017</v>
      </c>
      <c r="F1644" s="29">
        <v>4.6662130000000003E-2</v>
      </c>
      <c r="G1644" s="30">
        <v>0.27087699999999998</v>
      </c>
      <c r="I1644" s="3"/>
      <c r="J1644" s="2"/>
      <c r="K1644" s="5"/>
      <c r="L1644" s="2"/>
      <c r="M1644" s="2"/>
      <c r="N1644" s="2"/>
      <c r="O1644" s="2"/>
      <c r="P1644" s="2"/>
      <c r="Q1644" s="2"/>
      <c r="R1644" s="2"/>
      <c r="S1644" s="3"/>
      <c r="T1644" s="36"/>
      <c r="U1644" s="6"/>
      <c r="V1644" s="6"/>
      <c r="W1644" s="6"/>
    </row>
    <row r="1645" spans="1:23" s="4" customFormat="1" x14ac:dyDescent="0.15">
      <c r="A1645" s="24" t="s">
        <v>8613</v>
      </c>
      <c r="B1645" s="25" t="s">
        <v>8614</v>
      </c>
      <c r="C1645" s="26" t="s">
        <v>8615</v>
      </c>
      <c r="D1645" s="27" t="s">
        <v>30</v>
      </c>
      <c r="E1645" s="28">
        <v>0.15514320000000001</v>
      </c>
      <c r="F1645" s="29">
        <v>4.6666909999999999E-2</v>
      </c>
      <c r="G1645" s="30">
        <v>0.27087699999999998</v>
      </c>
      <c r="I1645" s="3"/>
      <c r="J1645" s="2"/>
      <c r="K1645" s="5"/>
      <c r="L1645" s="2"/>
      <c r="M1645" s="2"/>
      <c r="N1645" s="2"/>
      <c r="O1645" s="2"/>
      <c r="P1645" s="2"/>
      <c r="Q1645" s="2"/>
      <c r="R1645" s="2"/>
      <c r="S1645" s="3"/>
      <c r="T1645" s="36"/>
      <c r="U1645" s="6"/>
      <c r="V1645" s="6"/>
      <c r="W1645" s="6"/>
    </row>
    <row r="1646" spans="1:23" s="4" customFormat="1" x14ac:dyDescent="0.15">
      <c r="A1646" s="37" t="s">
        <v>8616</v>
      </c>
      <c r="B1646" s="38" t="s">
        <v>8617</v>
      </c>
      <c r="C1646" s="26" t="s">
        <v>8618</v>
      </c>
      <c r="D1646" s="27" t="s">
        <v>30</v>
      </c>
      <c r="E1646" s="28">
        <v>-0.16120473013679101</v>
      </c>
      <c r="F1646" s="29">
        <v>4.6682548472215903E-2</v>
      </c>
      <c r="G1646" s="30">
        <v>0.65527924265038195</v>
      </c>
      <c r="I1646" s="3"/>
      <c r="J1646" s="2"/>
      <c r="K1646" s="5"/>
      <c r="L1646" s="2"/>
      <c r="M1646" s="2"/>
      <c r="N1646" s="2"/>
      <c r="O1646" s="2"/>
      <c r="P1646" s="2"/>
      <c r="Q1646" s="2"/>
      <c r="R1646" s="2"/>
      <c r="S1646" s="3"/>
      <c r="T1646" s="36"/>
      <c r="U1646" s="6"/>
      <c r="V1646" s="6"/>
      <c r="W1646" s="6"/>
    </row>
    <row r="1647" spans="1:23" s="4" customFormat="1" x14ac:dyDescent="0.15">
      <c r="A1647" s="24" t="s">
        <v>8619</v>
      </c>
      <c r="B1647" s="25" t="s">
        <v>8620</v>
      </c>
      <c r="C1647" s="26" t="s">
        <v>8621</v>
      </c>
      <c r="D1647" s="27" t="s">
        <v>30</v>
      </c>
      <c r="E1647" s="28">
        <v>-0.13446420169690801</v>
      </c>
      <c r="F1647" s="29">
        <v>4.6694163913502097E-2</v>
      </c>
      <c r="G1647" s="30">
        <v>0.27087704352001601</v>
      </c>
      <c r="I1647" s="3"/>
      <c r="J1647" s="2"/>
      <c r="K1647" s="5"/>
      <c r="L1647" s="2"/>
      <c r="M1647" s="2"/>
      <c r="N1647" s="2"/>
      <c r="O1647" s="2"/>
      <c r="P1647" s="2"/>
      <c r="Q1647" s="2"/>
      <c r="R1647" s="2"/>
      <c r="S1647" s="3"/>
      <c r="T1647" s="36"/>
      <c r="U1647" s="6"/>
      <c r="V1647" s="6"/>
      <c r="W1647" s="6"/>
    </row>
    <row r="1648" spans="1:23" s="4" customFormat="1" x14ac:dyDescent="0.15">
      <c r="A1648" s="37" t="s">
        <v>8622</v>
      </c>
      <c r="B1648" s="38" t="s">
        <v>677</v>
      </c>
      <c r="C1648" s="26" t="s">
        <v>8623</v>
      </c>
      <c r="D1648" s="27" t="s">
        <v>729</v>
      </c>
      <c r="E1648" s="28">
        <v>-0.308169574047719</v>
      </c>
      <c r="F1648" s="29">
        <v>4.67167245839284E-2</v>
      </c>
      <c r="G1648" s="30">
        <v>0.65527924265038195</v>
      </c>
      <c r="I1648" s="3"/>
      <c r="J1648" s="2"/>
      <c r="K1648" s="5"/>
      <c r="L1648" s="2"/>
      <c r="M1648" s="2"/>
      <c r="N1648" s="2"/>
      <c r="O1648" s="2"/>
      <c r="P1648" s="2"/>
      <c r="Q1648" s="2"/>
      <c r="R1648" s="2"/>
      <c r="S1648" s="3"/>
      <c r="T1648" s="36"/>
      <c r="U1648" s="6"/>
      <c r="V1648" s="6"/>
      <c r="W1648" s="6"/>
    </row>
    <row r="1649" spans="1:23" s="4" customFormat="1" x14ac:dyDescent="0.15">
      <c r="A1649" s="24" t="s">
        <v>8624</v>
      </c>
      <c r="B1649" s="25" t="s">
        <v>8625</v>
      </c>
      <c r="C1649" s="26" t="s">
        <v>8626</v>
      </c>
      <c r="D1649" s="27" t="s">
        <v>30</v>
      </c>
      <c r="E1649" s="28">
        <v>-0.1068586</v>
      </c>
      <c r="F1649" s="29">
        <v>4.6761089999999998E-2</v>
      </c>
      <c r="G1649" s="30">
        <v>0.2710149</v>
      </c>
      <c r="I1649" s="3"/>
      <c r="J1649" s="2"/>
      <c r="K1649" s="5"/>
      <c r="L1649" s="2"/>
      <c r="M1649" s="2"/>
      <c r="N1649" s="2"/>
      <c r="O1649" s="2"/>
      <c r="P1649" s="2"/>
      <c r="Q1649" s="2"/>
      <c r="R1649" s="2"/>
      <c r="S1649" s="3"/>
      <c r="T1649" s="36"/>
      <c r="U1649" s="6"/>
      <c r="V1649" s="6"/>
      <c r="W1649" s="6"/>
    </row>
    <row r="1650" spans="1:23" s="4" customFormat="1" x14ac:dyDescent="0.15">
      <c r="A1650" s="37" t="s">
        <v>8627</v>
      </c>
      <c r="B1650" s="38" t="s">
        <v>8628</v>
      </c>
      <c r="C1650" s="26" t="s">
        <v>8629</v>
      </c>
      <c r="D1650" s="27" t="s">
        <v>30</v>
      </c>
      <c r="E1650" s="28">
        <v>0.51291189999999998</v>
      </c>
      <c r="F1650" s="29">
        <v>4.6800990000000001E-2</v>
      </c>
      <c r="G1650" s="30">
        <v>0.65527919999999995</v>
      </c>
      <c r="I1650" s="3"/>
      <c r="J1650" s="2"/>
      <c r="K1650" s="5"/>
      <c r="L1650" s="2"/>
      <c r="M1650" s="2"/>
      <c r="N1650" s="2"/>
      <c r="O1650" s="2"/>
      <c r="P1650" s="2"/>
      <c r="Q1650" s="2"/>
      <c r="R1650" s="2"/>
      <c r="S1650" s="3"/>
      <c r="T1650" s="36"/>
      <c r="U1650" s="6"/>
      <c r="V1650" s="6"/>
      <c r="W1650" s="6"/>
    </row>
    <row r="1651" spans="1:23" s="4" customFormat="1" x14ac:dyDescent="0.15">
      <c r="A1651" s="24" t="s">
        <v>8630</v>
      </c>
      <c r="B1651" s="25" t="s">
        <v>8631</v>
      </c>
      <c r="C1651" s="26" t="s">
        <v>8632</v>
      </c>
      <c r="D1651" s="27" t="s">
        <v>30</v>
      </c>
      <c r="E1651" s="28">
        <v>-8.7758172632090597E-2</v>
      </c>
      <c r="F1651" s="29">
        <v>4.6806766617129202E-2</v>
      </c>
      <c r="G1651" s="30">
        <v>0.27101492699704099</v>
      </c>
      <c r="I1651" s="3"/>
      <c r="J1651" s="2"/>
      <c r="K1651" s="5"/>
      <c r="L1651" s="2"/>
      <c r="M1651" s="2"/>
      <c r="N1651" s="2"/>
      <c r="O1651" s="2"/>
      <c r="P1651" s="2"/>
      <c r="Q1651" s="2"/>
      <c r="R1651" s="2"/>
      <c r="S1651" s="3"/>
      <c r="T1651" s="36"/>
      <c r="U1651" s="6"/>
      <c r="V1651" s="6"/>
      <c r="W1651" s="6"/>
    </row>
    <row r="1652" spans="1:23" s="4" customFormat="1" x14ac:dyDescent="0.15">
      <c r="A1652" s="24" t="s">
        <v>8633</v>
      </c>
      <c r="B1652" s="25" t="s">
        <v>8634</v>
      </c>
      <c r="C1652" s="26" t="s">
        <v>8635</v>
      </c>
      <c r="D1652" s="27" t="s">
        <v>30</v>
      </c>
      <c r="E1652" s="28">
        <v>-0.1563919</v>
      </c>
      <c r="F1652" s="29">
        <v>4.681341E-2</v>
      </c>
      <c r="G1652" s="30">
        <v>0.2710149</v>
      </c>
      <c r="I1652" s="3"/>
      <c r="J1652" s="2"/>
      <c r="K1652" s="5"/>
      <c r="L1652" s="2"/>
      <c r="M1652" s="2"/>
      <c r="N1652" s="2"/>
      <c r="O1652" s="2"/>
      <c r="P1652" s="2"/>
      <c r="Q1652" s="2"/>
      <c r="R1652" s="2"/>
      <c r="S1652" s="3"/>
      <c r="T1652" s="36"/>
      <c r="U1652" s="6"/>
      <c r="V1652" s="6"/>
      <c r="W1652" s="6"/>
    </row>
    <row r="1653" spans="1:23" s="4" customFormat="1" x14ac:dyDescent="0.15">
      <c r="A1653" s="24" t="s">
        <v>8636</v>
      </c>
      <c r="B1653" s="25" t="s">
        <v>8637</v>
      </c>
      <c r="C1653" s="26" t="s">
        <v>8638</v>
      </c>
      <c r="D1653" s="27" t="s">
        <v>30</v>
      </c>
      <c r="E1653" s="28">
        <v>-0.1437513</v>
      </c>
      <c r="F1653" s="29">
        <v>4.6907320000000002E-2</v>
      </c>
      <c r="G1653" s="30">
        <v>0.27137420000000001</v>
      </c>
      <c r="I1653" s="3"/>
      <c r="J1653" s="2"/>
      <c r="K1653" s="5"/>
      <c r="L1653" s="2"/>
      <c r="M1653" s="2"/>
      <c r="N1653" s="2"/>
      <c r="O1653" s="2"/>
      <c r="P1653" s="2"/>
      <c r="Q1653" s="2"/>
      <c r="R1653" s="2"/>
      <c r="S1653" s="3"/>
      <c r="T1653" s="36"/>
      <c r="U1653" s="6"/>
      <c r="V1653" s="6"/>
      <c r="W1653" s="6"/>
    </row>
    <row r="1654" spans="1:23" s="4" customFormat="1" x14ac:dyDescent="0.15">
      <c r="A1654" s="37" t="s">
        <v>8639</v>
      </c>
      <c r="B1654" s="38" t="s">
        <v>8640</v>
      </c>
      <c r="C1654" s="26" t="s">
        <v>8641</v>
      </c>
      <c r="D1654" s="27" t="s">
        <v>30</v>
      </c>
      <c r="E1654" s="28">
        <v>7.91376714941565E-2</v>
      </c>
      <c r="F1654" s="29">
        <v>4.6935093806822002E-2</v>
      </c>
      <c r="G1654" s="30">
        <v>0.65527924265038195</v>
      </c>
      <c r="I1654" s="3"/>
      <c r="J1654" s="2"/>
      <c r="K1654" s="5"/>
      <c r="L1654" s="2"/>
      <c r="M1654" s="2"/>
      <c r="N1654" s="2"/>
      <c r="O1654" s="2"/>
      <c r="P1654" s="2"/>
      <c r="Q1654" s="2"/>
      <c r="R1654" s="2"/>
      <c r="S1654" s="3"/>
      <c r="T1654" s="36"/>
      <c r="U1654" s="6"/>
      <c r="V1654" s="6"/>
      <c r="W1654" s="6"/>
    </row>
    <row r="1655" spans="1:23" s="4" customFormat="1" x14ac:dyDescent="0.15">
      <c r="A1655" s="24" t="s">
        <v>8642</v>
      </c>
      <c r="B1655" s="25" t="s">
        <v>8643</v>
      </c>
      <c r="C1655" s="26" t="s">
        <v>8644</v>
      </c>
      <c r="D1655" s="27" t="s">
        <v>30</v>
      </c>
      <c r="E1655" s="28">
        <v>-0.27769157613413298</v>
      </c>
      <c r="F1655" s="29">
        <v>4.7010879135116E-2</v>
      </c>
      <c r="G1655" s="30">
        <v>0.27178215937858502</v>
      </c>
      <c r="I1655" s="3"/>
      <c r="J1655" s="2"/>
      <c r="K1655" s="5"/>
      <c r="L1655" s="2"/>
      <c r="M1655" s="2"/>
      <c r="N1655" s="2"/>
      <c r="O1655" s="2"/>
      <c r="P1655" s="2"/>
      <c r="Q1655" s="2"/>
      <c r="R1655" s="2"/>
      <c r="S1655" s="3"/>
      <c r="T1655" s="36"/>
      <c r="U1655" s="6"/>
      <c r="V1655" s="6"/>
      <c r="W1655" s="6"/>
    </row>
    <row r="1656" spans="1:23" s="4" customFormat="1" x14ac:dyDescent="0.15">
      <c r="A1656" s="37" t="s">
        <v>8645</v>
      </c>
      <c r="B1656" s="38" t="s">
        <v>1420</v>
      </c>
      <c r="C1656" s="26" t="s">
        <v>8646</v>
      </c>
      <c r="D1656" s="27" t="s">
        <v>30</v>
      </c>
      <c r="E1656" s="28">
        <v>0.12817129999999999</v>
      </c>
      <c r="F1656" s="29">
        <v>4.7066919999999998E-2</v>
      </c>
      <c r="G1656" s="30">
        <v>0.65527919999999995</v>
      </c>
      <c r="I1656" s="3"/>
      <c r="J1656" s="2"/>
      <c r="K1656" s="5"/>
      <c r="L1656" s="2"/>
      <c r="M1656" s="2"/>
      <c r="N1656" s="2"/>
      <c r="O1656" s="2"/>
      <c r="P1656" s="2"/>
      <c r="Q1656" s="2"/>
      <c r="R1656" s="2"/>
      <c r="S1656" s="3"/>
      <c r="T1656" s="36"/>
      <c r="U1656" s="6"/>
      <c r="V1656" s="6"/>
      <c r="W1656" s="6"/>
    </row>
    <row r="1657" spans="1:23" s="4" customFormat="1" x14ac:dyDescent="0.15">
      <c r="A1657" s="24" t="s">
        <v>8647</v>
      </c>
      <c r="B1657" s="25" t="s">
        <v>8648</v>
      </c>
      <c r="C1657" s="26" t="s">
        <v>8649</v>
      </c>
      <c r="D1657" s="27" t="s">
        <v>729</v>
      </c>
      <c r="E1657" s="28">
        <v>-2.4489360000000002E-2</v>
      </c>
      <c r="F1657" s="29">
        <v>4.706834E-2</v>
      </c>
      <c r="G1657" s="30">
        <v>0.27178219999999997</v>
      </c>
      <c r="I1657" s="3"/>
      <c r="J1657" s="2"/>
      <c r="K1657" s="5"/>
      <c r="L1657" s="2"/>
      <c r="M1657" s="2"/>
      <c r="N1657" s="2"/>
      <c r="O1657" s="2"/>
      <c r="P1657" s="2"/>
      <c r="Q1657" s="2"/>
      <c r="R1657" s="2"/>
      <c r="S1657" s="3"/>
      <c r="T1657" s="36"/>
      <c r="U1657" s="6"/>
      <c r="V1657" s="6"/>
      <c r="W1657" s="6"/>
    </row>
    <row r="1658" spans="1:23" s="4" customFormat="1" x14ac:dyDescent="0.15">
      <c r="A1658" s="24" t="s">
        <v>8650</v>
      </c>
      <c r="B1658" s="25" t="s">
        <v>8651</v>
      </c>
      <c r="C1658" s="26" t="s">
        <v>8652</v>
      </c>
      <c r="D1658" s="27" t="s">
        <v>30</v>
      </c>
      <c r="E1658" s="28">
        <v>0.26271139999999998</v>
      </c>
      <c r="F1658" s="29">
        <v>4.7073589999999998E-2</v>
      </c>
      <c r="G1658" s="30">
        <v>0.27178219999999997</v>
      </c>
      <c r="I1658" s="3"/>
      <c r="J1658" s="2"/>
      <c r="K1658" s="5"/>
      <c r="L1658" s="2"/>
      <c r="M1658" s="2"/>
      <c r="N1658" s="2"/>
      <c r="O1658" s="2"/>
      <c r="P1658" s="2"/>
      <c r="Q1658" s="2"/>
      <c r="R1658" s="2"/>
      <c r="S1658" s="3"/>
      <c r="T1658" s="36"/>
      <c r="U1658" s="6"/>
      <c r="V1658" s="6"/>
      <c r="W1658" s="6"/>
    </row>
    <row r="1659" spans="1:23" s="4" customFormat="1" x14ac:dyDescent="0.15">
      <c r="A1659" s="24" t="s">
        <v>8653</v>
      </c>
      <c r="B1659" s="25" t="s">
        <v>8654</v>
      </c>
      <c r="C1659" s="26" t="s">
        <v>8655</v>
      </c>
      <c r="D1659" s="27" t="s">
        <v>30</v>
      </c>
      <c r="E1659" s="28">
        <v>0.41884110000000002</v>
      </c>
      <c r="F1659" s="29">
        <v>4.7151209999999999E-2</v>
      </c>
      <c r="G1659" s="30">
        <v>0.27182329999999999</v>
      </c>
      <c r="I1659" s="3"/>
      <c r="J1659" s="2"/>
      <c r="K1659" s="5"/>
      <c r="L1659" s="2"/>
      <c r="M1659" s="2"/>
      <c r="N1659" s="2"/>
      <c r="O1659" s="2"/>
      <c r="P1659" s="2"/>
      <c r="Q1659" s="2"/>
      <c r="R1659" s="2"/>
      <c r="S1659" s="3"/>
      <c r="T1659" s="36"/>
      <c r="U1659" s="6"/>
      <c r="V1659" s="6"/>
      <c r="W1659" s="6"/>
    </row>
    <row r="1660" spans="1:23" s="4" customFormat="1" x14ac:dyDescent="0.15">
      <c r="A1660" s="24" t="s">
        <v>8656</v>
      </c>
      <c r="B1660" s="25" t="s">
        <v>8657</v>
      </c>
      <c r="C1660" s="26" t="s">
        <v>8658</v>
      </c>
      <c r="D1660" s="27" t="s">
        <v>30</v>
      </c>
      <c r="E1660" s="28">
        <v>7.7490020000000007E-2</v>
      </c>
      <c r="F1660" s="29">
        <v>4.716571E-2</v>
      </c>
      <c r="G1660" s="30">
        <v>0.27182329999999999</v>
      </c>
      <c r="I1660" s="3"/>
      <c r="J1660" s="2"/>
      <c r="K1660" s="5"/>
      <c r="L1660" s="2"/>
      <c r="M1660" s="2"/>
      <c r="N1660" s="2"/>
      <c r="O1660" s="2"/>
      <c r="P1660" s="2"/>
      <c r="Q1660" s="2"/>
      <c r="R1660" s="2"/>
      <c r="S1660" s="3"/>
      <c r="T1660" s="36"/>
      <c r="U1660" s="6"/>
      <c r="V1660" s="6"/>
      <c r="W1660" s="6"/>
    </row>
    <row r="1661" spans="1:23" s="4" customFormat="1" x14ac:dyDescent="0.15">
      <c r="A1661" s="24" t="s">
        <v>8659</v>
      </c>
      <c r="B1661" s="25" t="s">
        <v>408</v>
      </c>
      <c r="C1661" s="26" t="s">
        <v>8660</v>
      </c>
      <c r="D1661" s="27" t="s">
        <v>30</v>
      </c>
      <c r="E1661" s="28">
        <v>0.20431099999999999</v>
      </c>
      <c r="F1661" s="29">
        <v>4.7176469999999998E-2</v>
      </c>
      <c r="G1661" s="30">
        <v>0.27182329999999999</v>
      </c>
      <c r="I1661" s="3"/>
      <c r="J1661" s="2"/>
      <c r="K1661" s="5"/>
      <c r="L1661" s="2"/>
      <c r="M1661" s="2"/>
      <c r="N1661" s="2"/>
      <c r="O1661" s="2"/>
      <c r="P1661" s="2"/>
      <c r="Q1661" s="2"/>
      <c r="R1661" s="2"/>
      <c r="S1661" s="3"/>
      <c r="T1661" s="36"/>
      <c r="U1661" s="6"/>
      <c r="V1661" s="6"/>
      <c r="W1661" s="6"/>
    </row>
    <row r="1662" spans="1:23" s="4" customFormat="1" x14ac:dyDescent="0.15">
      <c r="A1662" s="37" t="s">
        <v>7538</v>
      </c>
      <c r="B1662" s="38" t="s">
        <v>1084</v>
      </c>
      <c r="C1662" s="26" t="s">
        <v>7539</v>
      </c>
      <c r="D1662" s="27" t="s">
        <v>30</v>
      </c>
      <c r="E1662" s="28">
        <v>-0.1177738</v>
      </c>
      <c r="F1662" s="29">
        <v>4.7229430000000003E-2</v>
      </c>
      <c r="G1662" s="30">
        <v>0.65527919999999995</v>
      </c>
      <c r="I1662" s="3"/>
      <c r="J1662" s="2"/>
      <c r="K1662" s="5"/>
      <c r="L1662" s="2"/>
      <c r="M1662" s="2"/>
      <c r="N1662" s="2"/>
      <c r="O1662" s="2"/>
      <c r="P1662" s="2"/>
      <c r="Q1662" s="2"/>
      <c r="R1662" s="2"/>
      <c r="S1662" s="3"/>
      <c r="T1662" s="36"/>
      <c r="U1662" s="6"/>
      <c r="V1662" s="6"/>
      <c r="W1662" s="6"/>
    </row>
    <row r="1663" spans="1:23" s="4" customFormat="1" x14ac:dyDescent="0.15">
      <c r="A1663" s="24" t="s">
        <v>8661</v>
      </c>
      <c r="B1663" s="25" t="s">
        <v>8662</v>
      </c>
      <c r="C1663" s="26" t="s">
        <v>8663</v>
      </c>
      <c r="D1663" s="27" t="s">
        <v>30</v>
      </c>
      <c r="E1663" s="28">
        <v>-0.18924350000000001</v>
      </c>
      <c r="F1663" s="29">
        <v>4.7258500000000002E-2</v>
      </c>
      <c r="G1663" s="30">
        <v>0.27211180000000001</v>
      </c>
      <c r="I1663" s="3"/>
      <c r="J1663" s="2"/>
      <c r="K1663" s="5"/>
      <c r="L1663" s="2"/>
      <c r="M1663" s="2"/>
      <c r="N1663" s="2"/>
      <c r="O1663" s="2"/>
      <c r="P1663" s="2"/>
      <c r="Q1663" s="2"/>
      <c r="R1663" s="2"/>
      <c r="S1663" s="3"/>
      <c r="T1663" s="36"/>
      <c r="U1663" s="6"/>
      <c r="V1663" s="6"/>
      <c r="W1663" s="6"/>
    </row>
    <row r="1664" spans="1:23" s="4" customFormat="1" x14ac:dyDescent="0.15">
      <c r="A1664" s="37" t="s">
        <v>8664</v>
      </c>
      <c r="B1664" s="38" t="s">
        <v>8665</v>
      </c>
      <c r="C1664" s="26" t="s">
        <v>8666</v>
      </c>
      <c r="D1664" s="27" t="s">
        <v>30</v>
      </c>
      <c r="E1664" s="28">
        <v>0.47270970000000001</v>
      </c>
      <c r="F1664" s="29">
        <v>4.7284659999999999E-2</v>
      </c>
      <c r="G1664" s="30">
        <v>0.65527919999999995</v>
      </c>
      <c r="I1664" s="3"/>
      <c r="J1664" s="2"/>
      <c r="K1664" s="5"/>
      <c r="L1664" s="2"/>
      <c r="M1664" s="2"/>
      <c r="N1664" s="2"/>
      <c r="O1664" s="2"/>
      <c r="P1664" s="2"/>
      <c r="Q1664" s="2"/>
      <c r="R1664" s="2"/>
      <c r="S1664" s="3"/>
      <c r="T1664" s="36"/>
      <c r="U1664" s="6"/>
      <c r="V1664" s="6"/>
      <c r="W1664" s="6"/>
    </row>
    <row r="1665" spans="1:23" s="4" customFormat="1" x14ac:dyDescent="0.15">
      <c r="A1665" s="37" t="s">
        <v>4230</v>
      </c>
      <c r="B1665" s="38" t="s">
        <v>4231</v>
      </c>
      <c r="C1665" s="26" t="s">
        <v>4232</v>
      </c>
      <c r="D1665" s="27" t="s">
        <v>30</v>
      </c>
      <c r="E1665" s="28">
        <v>1.5580557092561899E-2</v>
      </c>
      <c r="F1665" s="29">
        <v>4.7319026938836502E-2</v>
      </c>
      <c r="G1665" s="30">
        <v>0.65527924265038195</v>
      </c>
      <c r="I1665" s="3"/>
      <c r="J1665" s="2"/>
      <c r="K1665" s="5"/>
      <c r="L1665" s="2"/>
      <c r="M1665" s="2"/>
      <c r="N1665" s="2"/>
      <c r="O1665" s="2"/>
      <c r="P1665" s="2"/>
      <c r="Q1665" s="2"/>
      <c r="R1665" s="2"/>
      <c r="S1665" s="3"/>
      <c r="T1665" s="36"/>
      <c r="U1665" s="6"/>
      <c r="V1665" s="6"/>
      <c r="W1665" s="6"/>
    </row>
    <row r="1666" spans="1:23" s="4" customFormat="1" x14ac:dyDescent="0.15">
      <c r="A1666" s="24" t="s">
        <v>8667</v>
      </c>
      <c r="B1666" s="25" t="s">
        <v>8668</v>
      </c>
      <c r="C1666" s="26" t="s">
        <v>8669</v>
      </c>
      <c r="D1666" s="27" t="s">
        <v>30</v>
      </c>
      <c r="E1666" s="28">
        <v>0.1591795</v>
      </c>
      <c r="F1666" s="29">
        <v>4.7319239999999999E-2</v>
      </c>
      <c r="G1666" s="30">
        <v>0.27211770000000002</v>
      </c>
      <c r="I1666" s="3"/>
      <c r="J1666" s="2"/>
      <c r="K1666" s="5"/>
      <c r="L1666" s="2"/>
      <c r="M1666" s="2"/>
      <c r="N1666" s="2"/>
      <c r="O1666" s="2"/>
      <c r="P1666" s="2"/>
      <c r="Q1666" s="2"/>
      <c r="R1666" s="2"/>
      <c r="S1666" s="3"/>
      <c r="T1666" s="36"/>
      <c r="U1666" s="6"/>
      <c r="V1666" s="6"/>
      <c r="W1666" s="6"/>
    </row>
    <row r="1667" spans="1:23" s="4" customFormat="1" x14ac:dyDescent="0.15">
      <c r="A1667" s="37" t="s">
        <v>8670</v>
      </c>
      <c r="B1667" s="38" t="s">
        <v>957</v>
      </c>
      <c r="C1667" s="26" t="s">
        <v>8671</v>
      </c>
      <c r="D1667" s="27" t="s">
        <v>30</v>
      </c>
      <c r="E1667" s="28">
        <v>2.6469159999999999E-2</v>
      </c>
      <c r="F1667" s="29">
        <v>4.7334189999999998E-2</v>
      </c>
      <c r="G1667" s="30">
        <v>0.65527919999999995</v>
      </c>
      <c r="I1667" s="3"/>
      <c r="J1667" s="2"/>
      <c r="K1667" s="5"/>
      <c r="L1667" s="2"/>
      <c r="M1667" s="2"/>
      <c r="N1667" s="2"/>
      <c r="O1667" s="2"/>
      <c r="P1667" s="2"/>
      <c r="Q1667" s="2"/>
      <c r="R1667" s="2"/>
      <c r="S1667" s="3"/>
      <c r="T1667" s="36"/>
      <c r="U1667" s="6"/>
      <c r="V1667" s="6"/>
      <c r="W1667" s="6"/>
    </row>
    <row r="1668" spans="1:23" s="4" customFormat="1" x14ac:dyDescent="0.15">
      <c r="A1668" s="37" t="s">
        <v>8672</v>
      </c>
      <c r="B1668" s="39"/>
      <c r="C1668" s="26" t="s">
        <v>8673</v>
      </c>
      <c r="D1668" s="27" t="s">
        <v>30</v>
      </c>
      <c r="E1668" s="28">
        <v>-0.30086538016049902</v>
      </c>
      <c r="F1668" s="29">
        <v>4.7366389300767399E-2</v>
      </c>
      <c r="G1668" s="30">
        <v>0.65527924265038195</v>
      </c>
      <c r="I1668" s="3"/>
      <c r="J1668" s="2"/>
      <c r="K1668" s="5"/>
      <c r="L1668" s="2"/>
      <c r="M1668" s="2"/>
      <c r="N1668" s="2"/>
      <c r="O1668" s="2"/>
      <c r="P1668" s="2"/>
      <c r="Q1668" s="2"/>
      <c r="R1668" s="2"/>
      <c r="S1668" s="3"/>
      <c r="T1668" s="36"/>
      <c r="U1668" s="6"/>
      <c r="V1668" s="6"/>
      <c r="W1668" s="6"/>
    </row>
    <row r="1669" spans="1:23" s="4" customFormat="1" x14ac:dyDescent="0.15">
      <c r="A1669" s="37" t="s">
        <v>8674</v>
      </c>
      <c r="B1669" s="39"/>
      <c r="C1669" s="26" t="s">
        <v>8675</v>
      </c>
      <c r="D1669" s="27" t="s">
        <v>30</v>
      </c>
      <c r="E1669" s="28">
        <v>-0.12994943226841499</v>
      </c>
      <c r="F1669" s="29">
        <v>4.7402887622916799E-2</v>
      </c>
      <c r="G1669" s="30">
        <v>0.65527924265038195</v>
      </c>
      <c r="I1669" s="3"/>
      <c r="J1669" s="2"/>
      <c r="K1669" s="5"/>
      <c r="L1669" s="2"/>
      <c r="M1669" s="2"/>
      <c r="N1669" s="2"/>
      <c r="O1669" s="2"/>
      <c r="P1669" s="2"/>
      <c r="Q1669" s="2"/>
      <c r="R1669" s="2"/>
      <c r="S1669" s="3"/>
      <c r="T1669" s="36"/>
      <c r="U1669" s="6"/>
      <c r="V1669" s="6"/>
      <c r="W1669" s="6"/>
    </row>
    <row r="1670" spans="1:23" s="4" customFormat="1" x14ac:dyDescent="0.15">
      <c r="A1670" s="37" t="s">
        <v>8676</v>
      </c>
      <c r="B1670" s="38" t="s">
        <v>8677</v>
      </c>
      <c r="C1670" s="26" t="s">
        <v>8678</v>
      </c>
      <c r="D1670" s="27" t="s">
        <v>30</v>
      </c>
      <c r="E1670" s="28">
        <v>0.20622869999999999</v>
      </c>
      <c r="F1670" s="29">
        <v>4.7463320000000003E-2</v>
      </c>
      <c r="G1670" s="30">
        <v>0.65527919999999995</v>
      </c>
      <c r="I1670" s="3"/>
      <c r="J1670" s="2"/>
      <c r="K1670" s="5"/>
      <c r="L1670" s="2"/>
      <c r="M1670" s="2"/>
      <c r="N1670" s="2"/>
      <c r="O1670" s="2"/>
      <c r="P1670" s="2"/>
      <c r="Q1670" s="2"/>
      <c r="R1670" s="2"/>
      <c r="S1670" s="3"/>
      <c r="T1670" s="36"/>
      <c r="U1670" s="6"/>
      <c r="V1670" s="6"/>
      <c r="W1670" s="6"/>
    </row>
    <row r="1671" spans="1:23" s="4" customFormat="1" x14ac:dyDescent="0.15">
      <c r="A1671" s="24" t="s">
        <v>8679</v>
      </c>
      <c r="B1671" s="25" t="s">
        <v>8680</v>
      </c>
      <c r="C1671" s="26" t="s">
        <v>8681</v>
      </c>
      <c r="D1671" s="27" t="s">
        <v>30</v>
      </c>
      <c r="E1671" s="28">
        <v>0.16435820000000001</v>
      </c>
      <c r="F1671" s="29">
        <v>4.7465670000000001E-2</v>
      </c>
      <c r="G1671" s="30">
        <v>0.27211770000000002</v>
      </c>
      <c r="I1671" s="3"/>
      <c r="J1671" s="2"/>
      <c r="K1671" s="5"/>
      <c r="L1671" s="2"/>
      <c r="M1671" s="2"/>
      <c r="N1671" s="2"/>
      <c r="O1671" s="2"/>
      <c r="P1671" s="2"/>
      <c r="Q1671" s="2"/>
      <c r="R1671" s="2"/>
      <c r="S1671" s="3"/>
      <c r="T1671" s="36"/>
      <c r="U1671" s="6"/>
      <c r="V1671" s="6"/>
      <c r="W1671" s="6"/>
    </row>
    <row r="1672" spans="1:23" s="4" customFormat="1" x14ac:dyDescent="0.15">
      <c r="A1672" s="24" t="s">
        <v>8682</v>
      </c>
      <c r="B1672" s="25" t="s">
        <v>8683</v>
      </c>
      <c r="C1672" s="26" t="s">
        <v>8684</v>
      </c>
      <c r="D1672" s="27" t="s">
        <v>30</v>
      </c>
      <c r="E1672" s="28">
        <v>-9.0362509999999993E-2</v>
      </c>
      <c r="F1672" s="29">
        <v>4.7469030000000002E-2</v>
      </c>
      <c r="G1672" s="30">
        <v>0.27211770000000002</v>
      </c>
      <c r="I1672" s="3"/>
      <c r="J1672" s="2"/>
      <c r="K1672" s="5"/>
      <c r="L1672" s="2"/>
      <c r="M1672" s="2"/>
      <c r="N1672" s="2"/>
      <c r="O1672" s="2"/>
      <c r="P1672" s="2"/>
      <c r="Q1672" s="2"/>
      <c r="R1672" s="2"/>
      <c r="S1672" s="3"/>
      <c r="T1672" s="36"/>
      <c r="U1672" s="6"/>
      <c r="V1672" s="6"/>
      <c r="W1672" s="6"/>
    </row>
    <row r="1673" spans="1:23" s="4" customFormat="1" x14ac:dyDescent="0.15">
      <c r="A1673" s="24" t="s">
        <v>8685</v>
      </c>
      <c r="B1673" s="25" t="s">
        <v>8686</v>
      </c>
      <c r="C1673" s="26" t="s">
        <v>8687</v>
      </c>
      <c r="D1673" s="27" t="s">
        <v>30</v>
      </c>
      <c r="E1673" s="28">
        <v>-6.6753370000000006E-2</v>
      </c>
      <c r="F1673" s="29">
        <v>4.7500439999999998E-2</v>
      </c>
      <c r="G1673" s="30">
        <v>0.27211770000000002</v>
      </c>
      <c r="I1673" s="3"/>
      <c r="J1673" s="2"/>
      <c r="K1673" s="5"/>
      <c r="L1673" s="2"/>
      <c r="M1673" s="2"/>
      <c r="N1673" s="2"/>
      <c r="O1673" s="2"/>
      <c r="P1673" s="2"/>
      <c r="Q1673" s="2"/>
      <c r="R1673" s="2"/>
      <c r="S1673" s="3"/>
      <c r="T1673" s="36"/>
      <c r="U1673" s="6"/>
      <c r="V1673" s="6"/>
      <c r="W1673" s="6"/>
    </row>
    <row r="1674" spans="1:23" s="4" customFormat="1" x14ac:dyDescent="0.15">
      <c r="A1674" s="24" t="s">
        <v>8688</v>
      </c>
      <c r="B1674" s="25" t="s">
        <v>8689</v>
      </c>
      <c r="C1674" s="26" t="s">
        <v>8690</v>
      </c>
      <c r="D1674" s="27" t="s">
        <v>729</v>
      </c>
      <c r="E1674" s="28">
        <v>4.4849590000000002E-2</v>
      </c>
      <c r="F1674" s="29">
        <v>4.7509990000000002E-2</v>
      </c>
      <c r="G1674" s="30">
        <v>0.27211770000000002</v>
      </c>
      <c r="I1674" s="3"/>
      <c r="J1674" s="2"/>
      <c r="K1674" s="5"/>
      <c r="L1674" s="2"/>
      <c r="M1674" s="2"/>
      <c r="N1674" s="2"/>
      <c r="O1674" s="2"/>
      <c r="P1674" s="2"/>
      <c r="Q1674" s="2"/>
      <c r="R1674" s="2"/>
      <c r="S1674" s="3"/>
      <c r="T1674" s="36"/>
      <c r="U1674" s="6"/>
      <c r="V1674" s="6"/>
      <c r="W1674" s="6"/>
    </row>
    <row r="1675" spans="1:23" s="4" customFormat="1" x14ac:dyDescent="0.15">
      <c r="A1675" s="24" t="s">
        <v>8691</v>
      </c>
      <c r="B1675" s="25" t="s">
        <v>8692</v>
      </c>
      <c r="C1675" s="26" t="s">
        <v>8693</v>
      </c>
      <c r="D1675" s="27" t="s">
        <v>30</v>
      </c>
      <c r="E1675" s="28">
        <v>1.50148E-2</v>
      </c>
      <c r="F1675" s="29">
        <v>4.7529679999999998E-2</v>
      </c>
      <c r="G1675" s="30">
        <v>0.27211770000000002</v>
      </c>
      <c r="I1675" s="3"/>
      <c r="J1675" s="2"/>
      <c r="K1675" s="5"/>
      <c r="L1675" s="2"/>
      <c r="M1675" s="2"/>
      <c r="N1675" s="2"/>
      <c r="O1675" s="2"/>
      <c r="P1675" s="2"/>
      <c r="Q1675" s="2"/>
      <c r="R1675" s="2"/>
      <c r="S1675" s="3"/>
      <c r="T1675" s="36"/>
      <c r="U1675" s="6"/>
      <c r="V1675" s="6"/>
      <c r="W1675" s="6"/>
    </row>
    <row r="1676" spans="1:23" s="4" customFormat="1" x14ac:dyDescent="0.15">
      <c r="A1676" s="37" t="s">
        <v>451</v>
      </c>
      <c r="B1676" s="38" t="s">
        <v>452</v>
      </c>
      <c r="C1676" s="26" t="s">
        <v>453</v>
      </c>
      <c r="D1676" s="27" t="s">
        <v>30</v>
      </c>
      <c r="E1676" s="28">
        <v>-0.10853160000000001</v>
      </c>
      <c r="F1676" s="29">
        <v>4.7556590000000003E-2</v>
      </c>
      <c r="G1676" s="30">
        <v>0.65527919999999995</v>
      </c>
      <c r="I1676" s="3"/>
      <c r="J1676" s="2"/>
      <c r="K1676" s="5"/>
      <c r="L1676" s="2"/>
      <c r="M1676" s="2"/>
      <c r="N1676" s="2"/>
      <c r="O1676" s="2"/>
      <c r="P1676" s="2"/>
      <c r="Q1676" s="2"/>
      <c r="R1676" s="2"/>
      <c r="S1676" s="3"/>
      <c r="T1676" s="36"/>
      <c r="U1676" s="6"/>
      <c r="V1676" s="6"/>
      <c r="W1676" s="6"/>
    </row>
    <row r="1677" spans="1:23" s="4" customFormat="1" x14ac:dyDescent="0.15">
      <c r="A1677" s="37" t="s">
        <v>8694</v>
      </c>
      <c r="B1677" s="38" t="s">
        <v>8695</v>
      </c>
      <c r="C1677" s="26" t="s">
        <v>8696</v>
      </c>
      <c r="D1677" s="27" t="s">
        <v>30</v>
      </c>
      <c r="E1677" s="28">
        <v>-9.0700639999999999E-2</v>
      </c>
      <c r="F1677" s="29">
        <v>4.7582520000000003E-2</v>
      </c>
      <c r="G1677" s="30">
        <v>0.65527919999999995</v>
      </c>
      <c r="I1677" s="3"/>
      <c r="J1677" s="2"/>
      <c r="K1677" s="5"/>
      <c r="L1677" s="2"/>
      <c r="M1677" s="2"/>
      <c r="N1677" s="2"/>
      <c r="O1677" s="2"/>
      <c r="P1677" s="2"/>
      <c r="Q1677" s="2"/>
      <c r="R1677" s="2"/>
      <c r="S1677" s="3"/>
      <c r="T1677" s="36"/>
      <c r="U1677" s="6"/>
      <c r="V1677" s="6"/>
      <c r="W1677" s="6"/>
    </row>
    <row r="1678" spans="1:23" s="4" customFormat="1" x14ac:dyDescent="0.15">
      <c r="A1678" s="24" t="s">
        <v>8697</v>
      </c>
      <c r="B1678" s="25" t="s">
        <v>8698</v>
      </c>
      <c r="C1678" s="26" t="s">
        <v>8699</v>
      </c>
      <c r="D1678" s="27" t="s">
        <v>30</v>
      </c>
      <c r="E1678" s="28">
        <v>5.8431895369784798E-2</v>
      </c>
      <c r="F1678" s="29">
        <v>4.7609006052933098E-2</v>
      </c>
      <c r="G1678" s="30">
        <v>0.272121380982772</v>
      </c>
      <c r="I1678" s="3"/>
      <c r="J1678" s="2"/>
      <c r="K1678" s="5"/>
      <c r="L1678" s="2"/>
      <c r="M1678" s="2"/>
      <c r="N1678" s="2"/>
      <c r="O1678" s="2"/>
      <c r="P1678" s="2"/>
      <c r="Q1678" s="2"/>
      <c r="R1678" s="2"/>
      <c r="S1678" s="3"/>
      <c r="T1678" s="36"/>
      <c r="U1678" s="6"/>
      <c r="V1678" s="6"/>
      <c r="W1678" s="6"/>
    </row>
    <row r="1679" spans="1:23" s="4" customFormat="1" x14ac:dyDescent="0.15">
      <c r="A1679" s="24" t="s">
        <v>8700</v>
      </c>
      <c r="B1679" s="25" t="s">
        <v>8701</v>
      </c>
      <c r="C1679" s="26" t="s">
        <v>8702</v>
      </c>
      <c r="D1679" s="27" t="s">
        <v>30</v>
      </c>
      <c r="E1679" s="28">
        <v>-6.3761821335402993E-2</v>
      </c>
      <c r="F1679" s="29">
        <v>4.7643609563799101E-2</v>
      </c>
      <c r="G1679" s="30">
        <v>0.272121380982772</v>
      </c>
      <c r="I1679" s="3"/>
      <c r="J1679" s="2"/>
      <c r="K1679" s="5"/>
      <c r="L1679" s="2"/>
      <c r="M1679" s="2"/>
      <c r="N1679" s="2"/>
      <c r="O1679" s="2"/>
      <c r="P1679" s="2"/>
      <c r="Q1679" s="2"/>
      <c r="R1679" s="2"/>
      <c r="S1679" s="3"/>
      <c r="T1679" s="36"/>
      <c r="U1679" s="6"/>
      <c r="V1679" s="6"/>
      <c r="W1679" s="6"/>
    </row>
    <row r="1680" spans="1:23" s="4" customFormat="1" x14ac:dyDescent="0.15">
      <c r="A1680" s="37" t="s">
        <v>8703</v>
      </c>
      <c r="B1680" s="39"/>
      <c r="C1680" s="26" t="s">
        <v>8704</v>
      </c>
      <c r="D1680" s="27" t="s">
        <v>30</v>
      </c>
      <c r="E1680" s="28">
        <v>0.100765590458806</v>
      </c>
      <c r="F1680" s="29">
        <v>4.7650722207615202E-2</v>
      </c>
      <c r="G1680" s="30">
        <v>0.65527924265038195</v>
      </c>
      <c r="I1680" s="3"/>
      <c r="J1680" s="2"/>
      <c r="K1680" s="5"/>
      <c r="L1680" s="2"/>
      <c r="M1680" s="2"/>
      <c r="N1680" s="2"/>
      <c r="O1680" s="2"/>
      <c r="P1680" s="2"/>
      <c r="Q1680" s="2"/>
      <c r="R1680" s="2"/>
      <c r="S1680" s="3"/>
      <c r="T1680" s="36"/>
      <c r="U1680" s="6"/>
      <c r="V1680" s="6"/>
      <c r="W1680" s="6"/>
    </row>
    <row r="1681" spans="1:23" s="4" customFormat="1" x14ac:dyDescent="0.15">
      <c r="A1681" s="37" t="s">
        <v>8705</v>
      </c>
      <c r="B1681" s="38" t="s">
        <v>8706</v>
      </c>
      <c r="C1681" s="26" t="s">
        <v>8707</v>
      </c>
      <c r="D1681" s="27" t="s">
        <v>30</v>
      </c>
      <c r="E1681" s="28">
        <v>-0.24917149999999999</v>
      </c>
      <c r="F1681" s="29">
        <v>4.7700859999999998E-2</v>
      </c>
      <c r="G1681" s="30">
        <v>0.65527919999999995</v>
      </c>
      <c r="I1681" s="3"/>
      <c r="J1681" s="2"/>
      <c r="K1681" s="5"/>
      <c r="L1681" s="2"/>
      <c r="M1681" s="2"/>
      <c r="N1681" s="2"/>
      <c r="O1681" s="2"/>
      <c r="P1681" s="2"/>
      <c r="Q1681" s="2"/>
      <c r="R1681" s="2"/>
      <c r="S1681" s="3"/>
      <c r="T1681" s="36"/>
      <c r="U1681" s="6"/>
      <c r="V1681" s="6"/>
      <c r="W1681" s="6"/>
    </row>
    <row r="1682" spans="1:23" s="4" customFormat="1" x14ac:dyDescent="0.15">
      <c r="A1682" s="24" t="s">
        <v>6203</v>
      </c>
      <c r="B1682" s="25" t="s">
        <v>6204</v>
      </c>
      <c r="C1682" s="26" t="s">
        <v>6205</v>
      </c>
      <c r="D1682" s="27" t="s">
        <v>30</v>
      </c>
      <c r="E1682" s="28">
        <v>-0.1673481</v>
      </c>
      <c r="F1682" s="29">
        <v>4.7704549999999998E-2</v>
      </c>
      <c r="G1682" s="30">
        <v>0.2722792</v>
      </c>
      <c r="I1682" s="3"/>
      <c r="J1682" s="2"/>
      <c r="K1682" s="5"/>
      <c r="L1682" s="2"/>
      <c r="M1682" s="2"/>
      <c r="N1682" s="2"/>
      <c r="O1682" s="2"/>
      <c r="P1682" s="2"/>
      <c r="Q1682" s="2"/>
      <c r="R1682" s="2"/>
      <c r="S1682" s="3"/>
      <c r="T1682" s="36"/>
      <c r="U1682" s="6"/>
      <c r="V1682" s="6"/>
      <c r="W1682" s="6"/>
    </row>
    <row r="1683" spans="1:23" s="4" customFormat="1" x14ac:dyDescent="0.15">
      <c r="A1683" s="24" t="s">
        <v>8708</v>
      </c>
      <c r="B1683" s="25" t="s">
        <v>8709</v>
      </c>
      <c r="C1683" s="26" t="s">
        <v>8710</v>
      </c>
      <c r="D1683" s="27" t="s">
        <v>30</v>
      </c>
      <c r="E1683" s="28">
        <v>0.21867777936250199</v>
      </c>
      <c r="F1683" s="29">
        <v>4.7735189985077101E-2</v>
      </c>
      <c r="G1683" s="30">
        <v>0.27227922164294499</v>
      </c>
      <c r="I1683" s="3"/>
      <c r="J1683" s="2"/>
      <c r="K1683" s="5"/>
      <c r="L1683" s="2"/>
      <c r="M1683" s="2"/>
      <c r="N1683" s="2"/>
      <c r="O1683" s="2"/>
      <c r="P1683" s="2"/>
      <c r="Q1683" s="2"/>
      <c r="R1683" s="2"/>
      <c r="S1683" s="3"/>
      <c r="T1683" s="36"/>
      <c r="U1683" s="6"/>
      <c r="V1683" s="6"/>
      <c r="W1683" s="6"/>
    </row>
    <row r="1684" spans="1:23" s="4" customFormat="1" x14ac:dyDescent="0.15">
      <c r="A1684" s="24" t="s">
        <v>8711</v>
      </c>
      <c r="B1684" s="25" t="s">
        <v>8712</v>
      </c>
      <c r="C1684" s="26" t="s">
        <v>8713</v>
      </c>
      <c r="D1684" s="27" t="s">
        <v>30</v>
      </c>
      <c r="E1684" s="28">
        <v>-0.35895630000000001</v>
      </c>
      <c r="F1684" s="29">
        <v>4.7895840000000002E-2</v>
      </c>
      <c r="G1684" s="30">
        <v>0.2724529</v>
      </c>
      <c r="I1684" s="3"/>
      <c r="J1684" s="2"/>
      <c r="K1684" s="5"/>
      <c r="L1684" s="2"/>
      <c r="M1684" s="2"/>
      <c r="N1684" s="2"/>
      <c r="O1684" s="2"/>
      <c r="P1684" s="2"/>
      <c r="Q1684" s="2"/>
      <c r="R1684" s="2"/>
      <c r="S1684" s="3"/>
      <c r="T1684" s="36"/>
      <c r="U1684" s="6"/>
      <c r="V1684" s="6"/>
      <c r="W1684" s="6"/>
    </row>
    <row r="1685" spans="1:23" s="4" customFormat="1" x14ac:dyDescent="0.15">
      <c r="A1685" s="24" t="s">
        <v>8714</v>
      </c>
      <c r="B1685" s="25" t="s">
        <v>419</v>
      </c>
      <c r="C1685" s="26" t="s">
        <v>8715</v>
      </c>
      <c r="D1685" s="27" t="s">
        <v>30</v>
      </c>
      <c r="E1685" s="28">
        <v>-0.2662484</v>
      </c>
      <c r="F1685" s="29">
        <v>4.793414E-2</v>
      </c>
      <c r="G1685" s="30">
        <v>0.2724529</v>
      </c>
      <c r="I1685" s="3"/>
      <c r="J1685" s="2"/>
      <c r="K1685" s="5"/>
      <c r="L1685" s="2"/>
      <c r="M1685" s="2"/>
      <c r="N1685" s="2"/>
      <c r="O1685" s="2"/>
      <c r="P1685" s="2"/>
      <c r="Q1685" s="2"/>
      <c r="R1685" s="2"/>
      <c r="S1685" s="3"/>
      <c r="T1685" s="36"/>
      <c r="U1685" s="6"/>
      <c r="V1685" s="6"/>
      <c r="W1685" s="6"/>
    </row>
    <row r="1686" spans="1:23" s="4" customFormat="1" x14ac:dyDescent="0.15">
      <c r="A1686" s="24" t="s">
        <v>8716</v>
      </c>
      <c r="B1686" s="25" t="s">
        <v>4242</v>
      </c>
      <c r="C1686" s="26" t="s">
        <v>6038</v>
      </c>
      <c r="D1686" s="27" t="s">
        <v>729</v>
      </c>
      <c r="E1686" s="28">
        <v>-0.73911728055156001</v>
      </c>
      <c r="F1686" s="29">
        <v>4.7943745407162099E-2</v>
      </c>
      <c r="G1686" s="30">
        <v>0.27245288291013797</v>
      </c>
      <c r="I1686" s="3"/>
      <c r="J1686" s="2"/>
      <c r="K1686" s="5"/>
      <c r="L1686" s="2"/>
      <c r="M1686" s="2"/>
      <c r="N1686" s="2"/>
      <c r="O1686" s="2"/>
      <c r="P1686" s="2"/>
      <c r="Q1686" s="2"/>
      <c r="R1686" s="2"/>
      <c r="S1686" s="3"/>
      <c r="T1686" s="36"/>
      <c r="U1686" s="6"/>
      <c r="V1686" s="6"/>
      <c r="W1686" s="6"/>
    </row>
    <row r="1687" spans="1:23" s="4" customFormat="1" x14ac:dyDescent="0.15">
      <c r="A1687" s="24" t="s">
        <v>8717</v>
      </c>
      <c r="B1687" s="25" t="s">
        <v>8718</v>
      </c>
      <c r="C1687" s="26" t="s">
        <v>8719</v>
      </c>
      <c r="D1687" s="27" t="s">
        <v>30</v>
      </c>
      <c r="E1687" s="28">
        <v>0.1055156</v>
      </c>
      <c r="F1687" s="29">
        <v>4.7965529999999999E-2</v>
      </c>
      <c r="G1687" s="30">
        <v>0.2724529</v>
      </c>
      <c r="I1687" s="3"/>
      <c r="J1687" s="2"/>
      <c r="K1687" s="5"/>
      <c r="L1687" s="2"/>
      <c r="M1687" s="2"/>
      <c r="N1687" s="2"/>
      <c r="O1687" s="2"/>
      <c r="P1687" s="2"/>
      <c r="Q1687" s="2"/>
      <c r="R1687" s="2"/>
      <c r="S1687" s="3"/>
      <c r="T1687" s="36"/>
      <c r="U1687" s="6"/>
      <c r="V1687" s="6"/>
      <c r="W1687" s="6"/>
    </row>
    <row r="1688" spans="1:23" s="4" customFormat="1" x14ac:dyDescent="0.15">
      <c r="A1688" s="24" t="s">
        <v>8720</v>
      </c>
      <c r="B1688" s="25" t="s">
        <v>8721</v>
      </c>
      <c r="C1688" s="26" t="s">
        <v>8722</v>
      </c>
      <c r="D1688" s="27" t="s">
        <v>30</v>
      </c>
      <c r="E1688" s="28">
        <v>0.17030139999999999</v>
      </c>
      <c r="F1688" s="29">
        <v>4.7973099999999998E-2</v>
      </c>
      <c r="G1688" s="30">
        <v>0.2724529</v>
      </c>
      <c r="I1688" s="3"/>
      <c r="J1688" s="2"/>
      <c r="K1688" s="5"/>
      <c r="L1688" s="2"/>
      <c r="M1688" s="2"/>
      <c r="N1688" s="2"/>
      <c r="O1688" s="2"/>
      <c r="P1688" s="2"/>
      <c r="Q1688" s="2"/>
      <c r="R1688" s="2"/>
      <c r="S1688" s="3"/>
      <c r="T1688" s="36"/>
      <c r="U1688" s="6"/>
      <c r="V1688" s="6"/>
      <c r="W1688" s="6"/>
    </row>
    <row r="1689" spans="1:23" s="4" customFormat="1" x14ac:dyDescent="0.15">
      <c r="A1689" s="24" t="s">
        <v>8723</v>
      </c>
      <c r="B1689" s="25" t="s">
        <v>430</v>
      </c>
      <c r="C1689" s="26" t="s">
        <v>8724</v>
      </c>
      <c r="D1689" s="27" t="s">
        <v>30</v>
      </c>
      <c r="E1689" s="28">
        <v>-9.3336984832295605E-2</v>
      </c>
      <c r="F1689" s="29">
        <v>4.7989587172992898E-2</v>
      </c>
      <c r="G1689" s="30">
        <v>0.27245288291013797</v>
      </c>
      <c r="I1689" s="3"/>
      <c r="J1689" s="2"/>
      <c r="K1689" s="5"/>
      <c r="L1689" s="2"/>
      <c r="M1689" s="2"/>
      <c r="N1689" s="2"/>
      <c r="O1689" s="2"/>
      <c r="P1689" s="2"/>
      <c r="Q1689" s="2"/>
      <c r="R1689" s="2"/>
      <c r="S1689" s="3"/>
      <c r="T1689" s="36"/>
      <c r="U1689" s="6"/>
      <c r="V1689" s="6"/>
      <c r="W1689" s="6"/>
    </row>
    <row r="1690" spans="1:23" s="4" customFormat="1" x14ac:dyDescent="0.15">
      <c r="A1690" s="24" t="s">
        <v>8725</v>
      </c>
      <c r="B1690" s="25" t="s">
        <v>8726</v>
      </c>
      <c r="C1690" s="26" t="s">
        <v>8727</v>
      </c>
      <c r="D1690" s="27" t="s">
        <v>30</v>
      </c>
      <c r="E1690" s="28">
        <v>0.13431457131969399</v>
      </c>
      <c r="F1690" s="29">
        <v>4.80912598588039E-2</v>
      </c>
      <c r="G1690" s="30">
        <v>0.27246605035909199</v>
      </c>
      <c r="I1690" s="3"/>
      <c r="J1690" s="2"/>
      <c r="K1690" s="5"/>
      <c r="L1690" s="2"/>
      <c r="M1690" s="2"/>
      <c r="N1690" s="2"/>
      <c r="O1690" s="2"/>
      <c r="P1690" s="2"/>
      <c r="Q1690" s="2"/>
      <c r="R1690" s="2"/>
      <c r="S1690" s="3"/>
      <c r="T1690" s="36"/>
      <c r="U1690" s="6"/>
      <c r="V1690" s="6"/>
      <c r="W1690" s="6"/>
    </row>
    <row r="1691" spans="1:23" s="4" customFormat="1" x14ac:dyDescent="0.15">
      <c r="A1691" s="24" t="s">
        <v>8728</v>
      </c>
      <c r="B1691" s="25" t="s">
        <v>8729</v>
      </c>
      <c r="C1691" s="26" t="s">
        <v>8730</v>
      </c>
      <c r="D1691" s="27" t="s">
        <v>30</v>
      </c>
      <c r="E1691" s="28">
        <v>0.1179547</v>
      </c>
      <c r="F1691" s="29">
        <v>4.8099599999999999E-2</v>
      </c>
      <c r="G1691" s="30">
        <v>0.27246609999999999</v>
      </c>
      <c r="I1691" s="3"/>
      <c r="J1691" s="2"/>
      <c r="K1691" s="5"/>
      <c r="L1691" s="2"/>
      <c r="M1691" s="2"/>
      <c r="N1691" s="2"/>
      <c r="O1691" s="2"/>
      <c r="P1691" s="2"/>
      <c r="Q1691" s="2"/>
      <c r="R1691" s="2"/>
      <c r="S1691" s="3"/>
      <c r="T1691" s="36"/>
      <c r="U1691" s="6"/>
      <c r="V1691" s="6"/>
      <c r="W1691" s="6"/>
    </row>
    <row r="1692" spans="1:23" s="4" customFormat="1" x14ac:dyDescent="0.15">
      <c r="A1692" s="37" t="s">
        <v>8731</v>
      </c>
      <c r="B1692" s="38" t="s">
        <v>8732</v>
      </c>
      <c r="C1692" s="26" t="s">
        <v>8733</v>
      </c>
      <c r="D1692" s="27" t="s">
        <v>30</v>
      </c>
      <c r="E1692" s="28">
        <v>0.62033539999999998</v>
      </c>
      <c r="F1692" s="29">
        <v>4.8135339999999999E-2</v>
      </c>
      <c r="G1692" s="30">
        <v>0.65527919999999995</v>
      </c>
      <c r="I1692" s="3"/>
      <c r="J1692" s="2"/>
      <c r="K1692" s="5"/>
      <c r="L1692" s="2"/>
      <c r="M1692" s="2"/>
      <c r="N1692" s="2"/>
      <c r="O1692" s="2"/>
      <c r="P1692" s="2"/>
      <c r="Q1692" s="2"/>
      <c r="R1692" s="2"/>
      <c r="S1692" s="3"/>
      <c r="T1692" s="36"/>
      <c r="U1692" s="6"/>
      <c r="V1692" s="6"/>
      <c r="W1692" s="6"/>
    </row>
    <row r="1693" spans="1:23" s="4" customFormat="1" x14ac:dyDescent="0.15">
      <c r="A1693" s="37" t="s">
        <v>8734</v>
      </c>
      <c r="B1693" s="38" t="s">
        <v>8735</v>
      </c>
      <c r="C1693" s="26" t="s">
        <v>8736</v>
      </c>
      <c r="D1693" s="27" t="s">
        <v>30</v>
      </c>
      <c r="E1693" s="28">
        <v>0.19930999999999999</v>
      </c>
      <c r="F1693" s="29">
        <v>4.8169259999999998E-2</v>
      </c>
      <c r="G1693" s="30">
        <v>0.65527919999999995</v>
      </c>
      <c r="I1693" s="3"/>
      <c r="J1693" s="2"/>
      <c r="K1693" s="5"/>
      <c r="L1693" s="2"/>
      <c r="M1693" s="2"/>
      <c r="N1693" s="2"/>
      <c r="O1693" s="2"/>
      <c r="P1693" s="2"/>
      <c r="Q1693" s="2"/>
      <c r="R1693" s="2"/>
      <c r="S1693" s="3"/>
      <c r="T1693" s="36"/>
      <c r="U1693" s="6"/>
      <c r="V1693" s="6"/>
      <c r="W1693" s="6"/>
    </row>
    <row r="1694" spans="1:23" s="4" customFormat="1" x14ac:dyDescent="0.15">
      <c r="A1694" s="37" t="s">
        <v>8737</v>
      </c>
      <c r="B1694" s="38" t="s">
        <v>8738</v>
      </c>
      <c r="C1694" s="26" t="s">
        <v>8739</v>
      </c>
      <c r="D1694" s="27" t="s">
        <v>30</v>
      </c>
      <c r="E1694" s="28">
        <v>-0.1782067</v>
      </c>
      <c r="F1694" s="29">
        <v>4.8190289999999997E-2</v>
      </c>
      <c r="G1694" s="30">
        <v>0.65527919999999995</v>
      </c>
      <c r="I1694" s="3"/>
      <c r="J1694" s="2"/>
      <c r="K1694" s="5"/>
      <c r="L1694" s="2"/>
      <c r="M1694" s="2"/>
      <c r="N1694" s="2"/>
      <c r="O1694" s="2"/>
      <c r="P1694" s="2"/>
      <c r="Q1694" s="2"/>
      <c r="R1694" s="2"/>
      <c r="S1694" s="3"/>
      <c r="T1694" s="36"/>
      <c r="U1694" s="6"/>
      <c r="V1694" s="6"/>
      <c r="W1694" s="6"/>
    </row>
    <row r="1695" spans="1:23" s="4" customFormat="1" x14ac:dyDescent="0.15">
      <c r="A1695" s="24" t="s">
        <v>8740</v>
      </c>
      <c r="B1695" s="25" t="s">
        <v>8741</v>
      </c>
      <c r="C1695" s="26" t="s">
        <v>8742</v>
      </c>
      <c r="D1695" s="27" t="s">
        <v>30</v>
      </c>
      <c r="E1695" s="28">
        <v>0.31750143360951799</v>
      </c>
      <c r="F1695" s="29">
        <v>4.8235677684670901E-2</v>
      </c>
      <c r="G1695" s="30">
        <v>0.27246605035909199</v>
      </c>
      <c r="I1695" s="3"/>
      <c r="J1695" s="2"/>
      <c r="K1695" s="5"/>
      <c r="L1695" s="2"/>
      <c r="M1695" s="2"/>
      <c r="N1695" s="2"/>
      <c r="O1695" s="2"/>
      <c r="P1695" s="2"/>
      <c r="Q1695" s="2"/>
      <c r="R1695" s="2"/>
      <c r="S1695" s="3"/>
      <c r="T1695" s="36"/>
      <c r="U1695" s="6"/>
      <c r="V1695" s="6"/>
      <c r="W1695" s="6"/>
    </row>
    <row r="1696" spans="1:23" s="4" customFormat="1" x14ac:dyDescent="0.15">
      <c r="A1696" s="24" t="s">
        <v>8743</v>
      </c>
      <c r="B1696" s="25" t="s">
        <v>7882</v>
      </c>
      <c r="C1696" s="26" t="s">
        <v>8744</v>
      </c>
      <c r="D1696" s="27" t="s">
        <v>729</v>
      </c>
      <c r="E1696" s="28">
        <v>0.2008595</v>
      </c>
      <c r="F1696" s="29">
        <v>4.8242220000000002E-2</v>
      </c>
      <c r="G1696" s="30">
        <v>0.27246609999999999</v>
      </c>
      <c r="I1696" s="3"/>
      <c r="J1696" s="2"/>
      <c r="K1696" s="5"/>
      <c r="L1696" s="2"/>
      <c r="M1696" s="2"/>
      <c r="N1696" s="2"/>
      <c r="O1696" s="2"/>
      <c r="P1696" s="2"/>
      <c r="Q1696" s="2"/>
      <c r="R1696" s="2"/>
      <c r="S1696" s="3"/>
      <c r="T1696" s="36"/>
      <c r="U1696" s="6"/>
      <c r="V1696" s="6"/>
      <c r="W1696" s="6"/>
    </row>
    <row r="1697" spans="1:23" s="4" customFormat="1" x14ac:dyDescent="0.15">
      <c r="A1697" s="24" t="s">
        <v>8745</v>
      </c>
      <c r="B1697" s="25" t="s">
        <v>967</v>
      </c>
      <c r="C1697" s="26" t="s">
        <v>8746</v>
      </c>
      <c r="D1697" s="27" t="s">
        <v>729</v>
      </c>
      <c r="E1697" s="28">
        <v>-4.3315519061505499E-2</v>
      </c>
      <c r="F1697" s="29">
        <v>4.8405137316631201E-2</v>
      </c>
      <c r="G1697" s="30">
        <v>0.27246605035909199</v>
      </c>
      <c r="I1697" s="3"/>
      <c r="J1697" s="2"/>
      <c r="K1697" s="5"/>
      <c r="L1697" s="2"/>
      <c r="M1697" s="2"/>
      <c r="N1697" s="2"/>
      <c r="O1697" s="2"/>
      <c r="P1697" s="2"/>
      <c r="Q1697" s="2"/>
      <c r="R1697" s="2"/>
      <c r="S1697" s="3"/>
      <c r="T1697" s="36"/>
      <c r="U1697" s="6"/>
      <c r="V1697" s="6"/>
      <c r="W1697" s="6"/>
    </row>
    <row r="1698" spans="1:23" s="4" customFormat="1" x14ac:dyDescent="0.15">
      <c r="A1698" s="24" t="s">
        <v>8747</v>
      </c>
      <c r="B1698" s="25" t="s">
        <v>8748</v>
      </c>
      <c r="C1698" s="26" t="s">
        <v>8749</v>
      </c>
      <c r="D1698" s="27" t="s">
        <v>30</v>
      </c>
      <c r="E1698" s="28">
        <v>0.21451870000000001</v>
      </c>
      <c r="F1698" s="29">
        <v>4.8408279999999998E-2</v>
      </c>
      <c r="G1698" s="30">
        <v>0.27246609999999999</v>
      </c>
      <c r="I1698" s="3"/>
      <c r="J1698" s="2"/>
      <c r="K1698" s="5"/>
      <c r="L1698" s="2"/>
      <c r="M1698" s="2"/>
      <c r="N1698" s="2"/>
      <c r="O1698" s="2"/>
      <c r="P1698" s="2"/>
      <c r="Q1698" s="2"/>
      <c r="R1698" s="2"/>
      <c r="S1698" s="3"/>
      <c r="T1698" s="36"/>
      <c r="U1698" s="6"/>
      <c r="V1698" s="6"/>
      <c r="W1698" s="6"/>
    </row>
    <row r="1699" spans="1:23" s="4" customFormat="1" x14ac:dyDescent="0.15">
      <c r="A1699" s="24" t="s">
        <v>8750</v>
      </c>
      <c r="B1699" s="25" t="s">
        <v>8751</v>
      </c>
      <c r="C1699" s="26" t="s">
        <v>8752</v>
      </c>
      <c r="D1699" s="27" t="s">
        <v>30</v>
      </c>
      <c r="E1699" s="28">
        <v>0.28428569999999997</v>
      </c>
      <c r="F1699" s="29">
        <v>4.8413060000000001E-2</v>
      </c>
      <c r="G1699" s="30">
        <v>0.27246609999999999</v>
      </c>
      <c r="I1699" s="3"/>
      <c r="J1699" s="2"/>
      <c r="K1699" s="5"/>
      <c r="L1699" s="2"/>
      <c r="M1699" s="2"/>
      <c r="N1699" s="2"/>
      <c r="O1699" s="2"/>
      <c r="P1699" s="2"/>
      <c r="Q1699" s="2"/>
      <c r="R1699" s="2"/>
      <c r="S1699" s="3"/>
      <c r="T1699" s="36"/>
      <c r="U1699" s="6"/>
      <c r="V1699" s="6"/>
      <c r="W1699" s="6"/>
    </row>
    <row r="1700" spans="1:23" s="4" customFormat="1" x14ac:dyDescent="0.15">
      <c r="A1700" s="24" t="s">
        <v>8753</v>
      </c>
      <c r="B1700" s="25" t="s">
        <v>8754</v>
      </c>
      <c r="C1700" s="26" t="s">
        <v>8755</v>
      </c>
      <c r="D1700" s="27" t="s">
        <v>30</v>
      </c>
      <c r="E1700" s="28">
        <v>0.2412936</v>
      </c>
      <c r="F1700" s="29">
        <v>4.8452729999999999E-2</v>
      </c>
      <c r="G1700" s="30">
        <v>0.27246609999999999</v>
      </c>
      <c r="I1700" s="3"/>
      <c r="J1700" s="2"/>
      <c r="K1700" s="5"/>
      <c r="L1700" s="2"/>
      <c r="M1700" s="2"/>
      <c r="N1700" s="2"/>
      <c r="O1700" s="2"/>
      <c r="P1700" s="2"/>
      <c r="Q1700" s="2"/>
      <c r="R1700" s="2"/>
      <c r="S1700" s="3"/>
      <c r="T1700" s="36"/>
      <c r="U1700" s="6"/>
      <c r="V1700" s="6"/>
      <c r="W1700" s="6"/>
    </row>
    <row r="1701" spans="1:23" s="4" customFormat="1" x14ac:dyDescent="0.15">
      <c r="A1701" s="24" t="s">
        <v>8756</v>
      </c>
      <c r="B1701" s="25" t="s">
        <v>1288</v>
      </c>
      <c r="C1701" s="26" t="s">
        <v>8757</v>
      </c>
      <c r="D1701" s="27" t="s">
        <v>30</v>
      </c>
      <c r="E1701" s="28">
        <v>0.30430469999999998</v>
      </c>
      <c r="F1701" s="29">
        <v>4.8460950000000003E-2</v>
      </c>
      <c r="G1701" s="30">
        <v>0.27246609999999999</v>
      </c>
      <c r="I1701" s="3"/>
      <c r="J1701" s="2"/>
      <c r="K1701" s="5"/>
      <c r="L1701" s="2"/>
      <c r="M1701" s="2"/>
      <c r="N1701" s="2"/>
      <c r="O1701" s="2"/>
      <c r="P1701" s="2"/>
      <c r="Q1701" s="2"/>
      <c r="R1701" s="2"/>
      <c r="S1701" s="3"/>
      <c r="T1701" s="36"/>
      <c r="U1701" s="6"/>
      <c r="V1701" s="6"/>
      <c r="W1701" s="6"/>
    </row>
    <row r="1702" spans="1:23" s="4" customFormat="1" x14ac:dyDescent="0.15">
      <c r="A1702" s="37" t="s">
        <v>8758</v>
      </c>
      <c r="B1702" s="38" t="s">
        <v>8759</v>
      </c>
      <c r="C1702" s="26" t="s">
        <v>8760</v>
      </c>
      <c r="D1702" s="27" t="s">
        <v>30</v>
      </c>
      <c r="E1702" s="28">
        <v>7.5994060000000002E-2</v>
      </c>
      <c r="F1702" s="29">
        <v>4.846632E-2</v>
      </c>
      <c r="G1702" s="30">
        <v>0.65527919999999995</v>
      </c>
      <c r="I1702" s="3"/>
      <c r="J1702" s="2"/>
      <c r="K1702" s="5"/>
      <c r="L1702" s="2"/>
      <c r="M1702" s="2"/>
      <c r="N1702" s="2"/>
      <c r="O1702" s="2"/>
      <c r="P1702" s="2"/>
      <c r="Q1702" s="2"/>
      <c r="R1702" s="2"/>
      <c r="S1702" s="3"/>
      <c r="T1702" s="36"/>
      <c r="U1702" s="6"/>
      <c r="V1702" s="6"/>
      <c r="W1702" s="6"/>
    </row>
    <row r="1703" spans="1:23" s="4" customFormat="1" x14ac:dyDescent="0.15">
      <c r="A1703" s="24" t="s">
        <v>8761</v>
      </c>
      <c r="B1703" s="25" t="s">
        <v>8762</v>
      </c>
      <c r="C1703" s="26" t="s">
        <v>8763</v>
      </c>
      <c r="D1703" s="27" t="s">
        <v>30</v>
      </c>
      <c r="E1703" s="28">
        <v>-9.0368124780416906E-2</v>
      </c>
      <c r="F1703" s="29">
        <v>4.8468438321355202E-2</v>
      </c>
      <c r="G1703" s="30">
        <v>0.27246605035909199</v>
      </c>
      <c r="I1703" s="3"/>
      <c r="J1703" s="2"/>
      <c r="K1703" s="5"/>
      <c r="L1703" s="2"/>
      <c r="M1703" s="2"/>
      <c r="N1703" s="2"/>
      <c r="O1703" s="2"/>
      <c r="P1703" s="2"/>
      <c r="Q1703" s="2"/>
      <c r="R1703" s="2"/>
      <c r="S1703" s="3"/>
      <c r="T1703" s="36"/>
      <c r="U1703" s="6"/>
      <c r="V1703" s="6"/>
      <c r="W1703" s="6"/>
    </row>
    <row r="1704" spans="1:23" s="4" customFormat="1" x14ac:dyDescent="0.15">
      <c r="A1704" s="24" t="s">
        <v>6770</v>
      </c>
      <c r="B1704" s="25" t="s">
        <v>6771</v>
      </c>
      <c r="C1704" s="26" t="s">
        <v>6772</v>
      </c>
      <c r="D1704" s="27" t="s">
        <v>30</v>
      </c>
      <c r="E1704" s="28">
        <v>0.24130750000000001</v>
      </c>
      <c r="F1704" s="29">
        <v>4.8473559999999999E-2</v>
      </c>
      <c r="G1704" s="30">
        <v>0.27246609999999999</v>
      </c>
      <c r="I1704" s="3"/>
      <c r="J1704" s="2"/>
      <c r="K1704" s="5"/>
      <c r="L1704" s="2"/>
      <c r="M1704" s="2"/>
      <c r="N1704" s="2"/>
      <c r="O1704" s="2"/>
      <c r="P1704" s="2"/>
      <c r="Q1704" s="2"/>
      <c r="R1704" s="2"/>
      <c r="S1704" s="3"/>
      <c r="T1704" s="36"/>
      <c r="U1704" s="6"/>
      <c r="V1704" s="6"/>
      <c r="W1704" s="6"/>
    </row>
    <row r="1705" spans="1:23" s="4" customFormat="1" x14ac:dyDescent="0.15">
      <c r="A1705" s="37" t="s">
        <v>8764</v>
      </c>
      <c r="B1705" s="38" t="s">
        <v>8765</v>
      </c>
      <c r="C1705" s="26" t="s">
        <v>8766</v>
      </c>
      <c r="D1705" s="27" t="s">
        <v>30</v>
      </c>
      <c r="E1705" s="28">
        <v>-4.7203960000000003E-2</v>
      </c>
      <c r="F1705" s="29">
        <v>4.8501080000000002E-2</v>
      </c>
      <c r="G1705" s="30">
        <v>0.65527919999999995</v>
      </c>
      <c r="I1705" s="3"/>
      <c r="J1705" s="2"/>
      <c r="K1705" s="5"/>
      <c r="L1705" s="2"/>
      <c r="M1705" s="2"/>
      <c r="N1705" s="2"/>
      <c r="O1705" s="2"/>
      <c r="P1705" s="2"/>
      <c r="Q1705" s="2"/>
      <c r="R1705" s="2"/>
      <c r="S1705" s="3"/>
      <c r="T1705" s="36"/>
      <c r="U1705" s="6"/>
      <c r="V1705" s="6"/>
      <c r="W1705" s="6"/>
    </row>
    <row r="1706" spans="1:23" s="4" customFormat="1" x14ac:dyDescent="0.15">
      <c r="A1706" s="37" t="s">
        <v>932</v>
      </c>
      <c r="B1706" s="38" t="s">
        <v>933</v>
      </c>
      <c r="C1706" s="26" t="s">
        <v>934</v>
      </c>
      <c r="D1706" s="27" t="s">
        <v>30</v>
      </c>
      <c r="E1706" s="28">
        <v>-2.5304896010448601E-2</v>
      </c>
      <c r="F1706" s="29">
        <v>4.8508052175089002E-2</v>
      </c>
      <c r="G1706" s="30">
        <v>0.65527924265038195</v>
      </c>
      <c r="I1706" s="3"/>
      <c r="J1706" s="2"/>
      <c r="K1706" s="5"/>
      <c r="L1706" s="2"/>
      <c r="M1706" s="2"/>
      <c r="N1706" s="2"/>
      <c r="O1706" s="2"/>
      <c r="P1706" s="2"/>
      <c r="Q1706" s="2"/>
      <c r="R1706" s="2"/>
      <c r="S1706" s="3"/>
      <c r="T1706" s="36"/>
      <c r="U1706" s="6"/>
      <c r="V1706" s="6"/>
      <c r="W1706" s="6"/>
    </row>
    <row r="1707" spans="1:23" s="4" customFormat="1" x14ac:dyDescent="0.15">
      <c r="A1707" s="24" t="s">
        <v>8767</v>
      </c>
      <c r="B1707" s="25" t="s">
        <v>778</v>
      </c>
      <c r="C1707" s="26" t="s">
        <v>8768</v>
      </c>
      <c r="D1707" s="27" t="s">
        <v>30</v>
      </c>
      <c r="E1707" s="28">
        <v>-0.21601039999999999</v>
      </c>
      <c r="F1707" s="29">
        <v>4.8634629999999998E-2</v>
      </c>
      <c r="G1707" s="30">
        <v>0.27246609999999999</v>
      </c>
      <c r="I1707" s="3"/>
      <c r="J1707" s="2"/>
      <c r="K1707" s="5"/>
      <c r="L1707" s="2"/>
      <c r="M1707" s="2"/>
      <c r="N1707" s="2"/>
      <c r="O1707" s="2"/>
      <c r="P1707" s="2"/>
      <c r="Q1707" s="2"/>
      <c r="R1707" s="2"/>
      <c r="S1707" s="3"/>
      <c r="T1707" s="36"/>
      <c r="U1707" s="6"/>
      <c r="V1707" s="6"/>
      <c r="W1707" s="6"/>
    </row>
    <row r="1708" spans="1:23" s="4" customFormat="1" x14ac:dyDescent="0.15">
      <c r="A1708" s="24" t="s">
        <v>8769</v>
      </c>
      <c r="B1708" s="25" t="s">
        <v>8770</v>
      </c>
      <c r="C1708" s="26" t="s">
        <v>8771</v>
      </c>
      <c r="D1708" s="27" t="s">
        <v>30</v>
      </c>
      <c r="E1708" s="28">
        <v>6.5562140000000005E-2</v>
      </c>
      <c r="F1708" s="29">
        <v>4.8654210000000003E-2</v>
      </c>
      <c r="G1708" s="30">
        <v>0.27246609999999999</v>
      </c>
      <c r="I1708" s="3"/>
      <c r="J1708" s="2"/>
      <c r="K1708" s="5"/>
      <c r="L1708" s="2"/>
      <c r="M1708" s="2"/>
      <c r="N1708" s="2"/>
      <c r="O1708" s="2"/>
      <c r="P1708" s="2"/>
      <c r="Q1708" s="2"/>
      <c r="R1708" s="2"/>
      <c r="S1708" s="3"/>
      <c r="T1708" s="36"/>
      <c r="U1708" s="6"/>
      <c r="V1708" s="6"/>
      <c r="W1708" s="6"/>
    </row>
    <row r="1709" spans="1:23" s="4" customFormat="1" x14ac:dyDescent="0.15">
      <c r="A1709" s="24" t="s">
        <v>8772</v>
      </c>
      <c r="B1709" s="25" t="s">
        <v>8773</v>
      </c>
      <c r="C1709" s="26" t="s">
        <v>8774</v>
      </c>
      <c r="D1709" s="27" t="s">
        <v>30</v>
      </c>
      <c r="E1709" s="28">
        <v>0.18737500000000001</v>
      </c>
      <c r="F1709" s="29">
        <v>4.8661870000000003E-2</v>
      </c>
      <c r="G1709" s="30">
        <v>0.27246609999999999</v>
      </c>
      <c r="I1709" s="3"/>
      <c r="J1709" s="2"/>
      <c r="K1709" s="5"/>
      <c r="L1709" s="2"/>
      <c r="M1709" s="2"/>
      <c r="N1709" s="2"/>
      <c r="O1709" s="2"/>
      <c r="P1709" s="2"/>
      <c r="Q1709" s="2"/>
      <c r="R1709" s="2"/>
      <c r="S1709" s="3"/>
      <c r="T1709" s="36"/>
      <c r="U1709" s="6"/>
      <c r="V1709" s="6"/>
      <c r="W1709" s="6"/>
    </row>
    <row r="1710" spans="1:23" s="4" customFormat="1" x14ac:dyDescent="0.15">
      <c r="A1710" s="24" t="s">
        <v>8775</v>
      </c>
      <c r="B1710" s="25" t="s">
        <v>8776</v>
      </c>
      <c r="C1710" s="26" t="s">
        <v>8777</v>
      </c>
      <c r="D1710" s="27" t="s">
        <v>30</v>
      </c>
      <c r="E1710" s="28">
        <v>0.19580380046512399</v>
      </c>
      <c r="F1710" s="29">
        <v>4.8700617546799399E-2</v>
      </c>
      <c r="G1710" s="30">
        <v>0.27246605035909199</v>
      </c>
      <c r="I1710" s="3"/>
      <c r="J1710" s="2"/>
      <c r="K1710" s="5"/>
      <c r="L1710" s="2"/>
      <c r="M1710" s="2"/>
      <c r="N1710" s="2"/>
      <c r="O1710" s="2"/>
      <c r="P1710" s="2"/>
      <c r="Q1710" s="2"/>
      <c r="R1710" s="2"/>
      <c r="S1710" s="3"/>
      <c r="T1710" s="36"/>
      <c r="U1710" s="6"/>
      <c r="V1710" s="6"/>
      <c r="W1710" s="6"/>
    </row>
    <row r="1711" spans="1:23" s="4" customFormat="1" x14ac:dyDescent="0.15">
      <c r="A1711" s="24" t="s">
        <v>8778</v>
      </c>
      <c r="B1711" s="25" t="s">
        <v>8779</v>
      </c>
      <c r="C1711" s="26" t="s">
        <v>8780</v>
      </c>
      <c r="D1711" s="27" t="s">
        <v>30</v>
      </c>
      <c r="E1711" s="28">
        <v>0.209199769499821</v>
      </c>
      <c r="F1711" s="29">
        <v>4.8717262085305101E-2</v>
      </c>
      <c r="G1711" s="30">
        <v>0.27246605035909199</v>
      </c>
      <c r="I1711" s="3"/>
      <c r="J1711" s="2"/>
      <c r="K1711" s="5"/>
      <c r="L1711" s="2"/>
      <c r="M1711" s="2"/>
      <c r="N1711" s="2"/>
      <c r="O1711" s="2"/>
      <c r="P1711" s="2"/>
      <c r="Q1711" s="2"/>
      <c r="R1711" s="2"/>
      <c r="S1711" s="3"/>
      <c r="T1711" s="36"/>
      <c r="U1711" s="6"/>
      <c r="V1711" s="6"/>
      <c r="W1711" s="6"/>
    </row>
    <row r="1712" spans="1:23" s="4" customFormat="1" x14ac:dyDescent="0.15">
      <c r="A1712" s="24" t="s">
        <v>8781</v>
      </c>
      <c r="B1712" s="25" t="s">
        <v>8782</v>
      </c>
      <c r="C1712" s="26" t="s">
        <v>8783</v>
      </c>
      <c r="D1712" s="27" t="s">
        <v>30</v>
      </c>
      <c r="E1712" s="28">
        <v>-8.1095109999999998E-2</v>
      </c>
      <c r="F1712" s="29">
        <v>4.8761270000000002E-2</v>
      </c>
      <c r="G1712" s="30">
        <v>0.27246609999999999</v>
      </c>
      <c r="I1712" s="3"/>
      <c r="J1712" s="2"/>
      <c r="K1712" s="5"/>
      <c r="L1712" s="2"/>
      <c r="M1712" s="2"/>
      <c r="N1712" s="2"/>
      <c r="O1712" s="2"/>
      <c r="P1712" s="2"/>
      <c r="Q1712" s="2"/>
      <c r="R1712" s="2"/>
      <c r="S1712" s="3"/>
      <c r="T1712" s="36"/>
      <c r="U1712" s="6"/>
      <c r="V1712" s="6"/>
      <c r="W1712" s="6"/>
    </row>
    <row r="1713" spans="1:23" s="4" customFormat="1" x14ac:dyDescent="0.15">
      <c r="A1713" s="24" t="s">
        <v>7357</v>
      </c>
      <c r="B1713" s="40"/>
      <c r="C1713" s="26" t="s">
        <v>7358</v>
      </c>
      <c r="D1713" s="27" t="s">
        <v>30</v>
      </c>
      <c r="E1713" s="28">
        <v>0.109708763451718</v>
      </c>
      <c r="F1713" s="29">
        <v>4.8793485864974097E-2</v>
      </c>
      <c r="G1713" s="30">
        <v>0.27246605035909199</v>
      </c>
      <c r="I1713" s="3"/>
      <c r="J1713" s="2"/>
      <c r="K1713" s="5"/>
      <c r="L1713" s="2"/>
      <c r="M1713" s="2"/>
      <c r="N1713" s="2"/>
      <c r="O1713" s="2"/>
      <c r="P1713" s="2"/>
      <c r="Q1713" s="2"/>
      <c r="R1713" s="2"/>
      <c r="S1713" s="3"/>
      <c r="T1713" s="36"/>
      <c r="U1713" s="6"/>
      <c r="V1713" s="6"/>
      <c r="W1713" s="6"/>
    </row>
    <row r="1714" spans="1:23" s="4" customFormat="1" x14ac:dyDescent="0.15">
      <c r="A1714" s="37" t="s">
        <v>8784</v>
      </c>
      <c r="B1714" s="38" t="s">
        <v>8785</v>
      </c>
      <c r="C1714" s="26" t="s">
        <v>8786</v>
      </c>
      <c r="D1714" s="27" t="s">
        <v>30</v>
      </c>
      <c r="E1714" s="28">
        <v>-0.3486727</v>
      </c>
      <c r="F1714" s="29">
        <v>4.8799620000000002E-2</v>
      </c>
      <c r="G1714" s="30">
        <v>0.65527919999999995</v>
      </c>
      <c r="I1714" s="3"/>
      <c r="J1714" s="2"/>
      <c r="K1714" s="5"/>
      <c r="L1714" s="2"/>
      <c r="M1714" s="2"/>
      <c r="N1714" s="2"/>
      <c r="O1714" s="2"/>
      <c r="P1714" s="2"/>
      <c r="Q1714" s="2"/>
      <c r="R1714" s="2"/>
      <c r="S1714" s="3"/>
      <c r="T1714" s="36"/>
      <c r="U1714" s="6"/>
      <c r="V1714" s="6"/>
      <c r="W1714" s="6"/>
    </row>
    <row r="1715" spans="1:23" s="4" customFormat="1" x14ac:dyDescent="0.15">
      <c r="A1715" s="24" t="s">
        <v>8787</v>
      </c>
      <c r="B1715" s="25" t="s">
        <v>8788</v>
      </c>
      <c r="C1715" s="26" t="s">
        <v>8789</v>
      </c>
      <c r="D1715" s="27" t="s">
        <v>30</v>
      </c>
      <c r="E1715" s="28">
        <v>-0.90310155457430996</v>
      </c>
      <c r="F1715" s="29">
        <v>4.8805395682420899E-2</v>
      </c>
      <c r="G1715" s="30">
        <v>0.27246605035909199</v>
      </c>
      <c r="I1715" s="3"/>
      <c r="J1715" s="2"/>
      <c r="K1715" s="5"/>
      <c r="L1715" s="2"/>
      <c r="M1715" s="2"/>
      <c r="N1715" s="2"/>
      <c r="O1715" s="2"/>
      <c r="P1715" s="2"/>
      <c r="Q1715" s="2"/>
      <c r="R1715" s="2"/>
      <c r="S1715" s="3"/>
      <c r="T1715" s="36"/>
      <c r="U1715" s="6"/>
      <c r="V1715" s="6"/>
      <c r="W1715" s="6"/>
    </row>
    <row r="1716" spans="1:23" s="4" customFormat="1" x14ac:dyDescent="0.15">
      <c r="A1716" s="24" t="s">
        <v>8790</v>
      </c>
      <c r="B1716" s="25" t="s">
        <v>641</v>
      </c>
      <c r="C1716" s="26" t="s">
        <v>8791</v>
      </c>
      <c r="D1716" s="27" t="s">
        <v>30</v>
      </c>
      <c r="E1716" s="28">
        <v>0.416022487902028</v>
      </c>
      <c r="F1716" s="29">
        <v>4.8815550200922597E-2</v>
      </c>
      <c r="G1716" s="30">
        <v>0.27246605035909199</v>
      </c>
      <c r="I1716" s="3"/>
      <c r="J1716" s="2"/>
      <c r="K1716" s="5"/>
      <c r="L1716" s="2"/>
      <c r="M1716" s="2"/>
      <c r="N1716" s="2"/>
      <c r="O1716" s="2"/>
      <c r="P1716" s="2"/>
      <c r="Q1716" s="2"/>
      <c r="R1716" s="2"/>
      <c r="S1716" s="3"/>
      <c r="T1716" s="36"/>
      <c r="U1716" s="6"/>
      <c r="V1716" s="6"/>
      <c r="W1716" s="6"/>
    </row>
    <row r="1717" spans="1:23" s="4" customFormat="1" x14ac:dyDescent="0.15">
      <c r="A1717" s="24" t="s">
        <v>8792</v>
      </c>
      <c r="B1717" s="25" t="s">
        <v>8793</v>
      </c>
      <c r="C1717" s="26" t="s">
        <v>8794</v>
      </c>
      <c r="D1717" s="27" t="s">
        <v>30</v>
      </c>
      <c r="E1717" s="28">
        <v>9.0797660790239099E-2</v>
      </c>
      <c r="F1717" s="29">
        <v>4.8847896173060699E-2</v>
      </c>
      <c r="G1717" s="30">
        <v>0.27246605035909199</v>
      </c>
      <c r="I1717" s="3"/>
      <c r="J1717" s="2"/>
      <c r="K1717" s="5"/>
      <c r="L1717" s="2"/>
      <c r="M1717" s="2"/>
      <c r="N1717" s="2"/>
      <c r="O1717" s="2"/>
      <c r="P1717" s="2"/>
      <c r="Q1717" s="2"/>
      <c r="R1717" s="2"/>
      <c r="S1717" s="3"/>
      <c r="T1717" s="36"/>
      <c r="U1717" s="6"/>
      <c r="V1717" s="6"/>
      <c r="W1717" s="6"/>
    </row>
    <row r="1718" spans="1:23" s="4" customFormat="1" x14ac:dyDescent="0.15">
      <c r="A1718" s="24" t="s">
        <v>8795</v>
      </c>
      <c r="B1718" s="25" t="s">
        <v>8796</v>
      </c>
      <c r="C1718" s="26" t="s">
        <v>8797</v>
      </c>
      <c r="D1718" s="27" t="s">
        <v>30</v>
      </c>
      <c r="E1718" s="28">
        <v>0.14851429999999999</v>
      </c>
      <c r="F1718" s="29">
        <v>4.8849669999999998E-2</v>
      </c>
      <c r="G1718" s="30">
        <v>0.27246609999999999</v>
      </c>
      <c r="I1718" s="3"/>
      <c r="J1718" s="2"/>
      <c r="K1718" s="5"/>
      <c r="L1718" s="2"/>
      <c r="M1718" s="2"/>
      <c r="N1718" s="2"/>
      <c r="O1718" s="2"/>
      <c r="P1718" s="2"/>
      <c r="Q1718" s="2"/>
      <c r="R1718" s="2"/>
      <c r="S1718" s="3"/>
      <c r="T1718" s="36"/>
      <c r="U1718" s="6"/>
      <c r="V1718" s="6"/>
      <c r="W1718" s="6"/>
    </row>
    <row r="1719" spans="1:23" s="4" customFormat="1" x14ac:dyDescent="0.15">
      <c r="A1719" s="24" t="s">
        <v>8798</v>
      </c>
      <c r="B1719" s="25" t="s">
        <v>8799</v>
      </c>
      <c r="C1719" s="26" t="s">
        <v>8800</v>
      </c>
      <c r="D1719" s="27" t="s">
        <v>30</v>
      </c>
      <c r="E1719" s="28">
        <v>-0.34981200000000001</v>
      </c>
      <c r="F1719" s="29">
        <v>4.8855500000000003E-2</v>
      </c>
      <c r="G1719" s="30">
        <v>0.27246609999999999</v>
      </c>
      <c r="I1719" s="3"/>
      <c r="J1719" s="2"/>
      <c r="K1719" s="5"/>
      <c r="L1719" s="2"/>
      <c r="M1719" s="2"/>
      <c r="N1719" s="2"/>
      <c r="O1719" s="2"/>
      <c r="P1719" s="2"/>
      <c r="Q1719" s="2"/>
      <c r="R1719" s="2"/>
      <c r="S1719" s="3"/>
      <c r="T1719" s="36"/>
      <c r="U1719" s="6"/>
      <c r="V1719" s="6"/>
      <c r="W1719" s="6"/>
    </row>
    <row r="1720" spans="1:23" s="4" customFormat="1" x14ac:dyDescent="0.15">
      <c r="A1720" s="24" t="s">
        <v>8801</v>
      </c>
      <c r="B1720" s="25" t="s">
        <v>8802</v>
      </c>
      <c r="C1720" s="26" t="s">
        <v>8803</v>
      </c>
      <c r="D1720" s="27" t="s">
        <v>30</v>
      </c>
      <c r="E1720" s="28">
        <v>0.15282460721046301</v>
      </c>
      <c r="F1720" s="29">
        <v>4.8855760791255802E-2</v>
      </c>
      <c r="G1720" s="30">
        <v>0.27246605035909199</v>
      </c>
      <c r="I1720" s="3"/>
      <c r="J1720" s="2"/>
      <c r="K1720" s="5"/>
      <c r="L1720" s="2"/>
      <c r="M1720" s="2"/>
      <c r="N1720" s="2"/>
      <c r="O1720" s="2"/>
      <c r="P1720" s="2"/>
      <c r="Q1720" s="2"/>
      <c r="R1720" s="2"/>
      <c r="S1720" s="3"/>
      <c r="T1720" s="36"/>
      <c r="U1720" s="6"/>
      <c r="V1720" s="6"/>
      <c r="W1720" s="6"/>
    </row>
    <row r="1721" spans="1:23" s="4" customFormat="1" x14ac:dyDescent="0.15">
      <c r="A1721" s="37" t="s">
        <v>8804</v>
      </c>
      <c r="B1721" s="38" t="s">
        <v>8805</v>
      </c>
      <c r="C1721" s="26" t="s">
        <v>8806</v>
      </c>
      <c r="D1721" s="27" t="s">
        <v>30</v>
      </c>
      <c r="E1721" s="28">
        <v>-0.27346599999999999</v>
      </c>
      <c r="F1721" s="29">
        <v>4.8891810000000001E-2</v>
      </c>
      <c r="G1721" s="30">
        <v>0.65527919999999995</v>
      </c>
      <c r="I1721" s="3"/>
      <c r="J1721" s="2"/>
      <c r="K1721" s="5"/>
      <c r="L1721" s="2"/>
      <c r="M1721" s="2"/>
      <c r="N1721" s="2"/>
      <c r="O1721" s="2"/>
      <c r="P1721" s="2"/>
      <c r="Q1721" s="2"/>
      <c r="R1721" s="2"/>
      <c r="S1721" s="3"/>
      <c r="T1721" s="36"/>
      <c r="U1721" s="6"/>
      <c r="V1721" s="6"/>
      <c r="W1721" s="6"/>
    </row>
    <row r="1722" spans="1:23" s="4" customFormat="1" x14ac:dyDescent="0.15">
      <c r="A1722" s="24" t="s">
        <v>8807</v>
      </c>
      <c r="B1722" s="25" t="s">
        <v>8808</v>
      </c>
      <c r="C1722" s="26" t="s">
        <v>8809</v>
      </c>
      <c r="D1722" s="27" t="s">
        <v>30</v>
      </c>
      <c r="E1722" s="28">
        <v>-0.1218028</v>
      </c>
      <c r="F1722" s="29">
        <v>4.8941060000000002E-2</v>
      </c>
      <c r="G1722" s="30">
        <v>0.27274979999999999</v>
      </c>
      <c r="I1722" s="3"/>
      <c r="J1722" s="2"/>
      <c r="K1722" s="5"/>
      <c r="L1722" s="2"/>
      <c r="M1722" s="2"/>
      <c r="N1722" s="2"/>
      <c r="O1722" s="2"/>
      <c r="P1722" s="2"/>
      <c r="Q1722" s="2"/>
      <c r="R1722" s="2"/>
      <c r="S1722" s="3"/>
      <c r="T1722" s="36"/>
      <c r="U1722" s="6"/>
      <c r="V1722" s="6"/>
      <c r="W1722" s="6"/>
    </row>
    <row r="1723" spans="1:23" s="4" customFormat="1" x14ac:dyDescent="0.15">
      <c r="A1723" s="24" t="s">
        <v>8810</v>
      </c>
      <c r="B1723" s="25" t="s">
        <v>89</v>
      </c>
      <c r="C1723" s="26" t="s">
        <v>8811</v>
      </c>
      <c r="D1723" s="27" t="s">
        <v>30</v>
      </c>
      <c r="E1723" s="28">
        <v>-0.42618119999999998</v>
      </c>
      <c r="F1723" s="29">
        <v>4.9034759999999997E-2</v>
      </c>
      <c r="G1723" s="30">
        <v>0.27274979999999999</v>
      </c>
      <c r="I1723" s="3"/>
      <c r="J1723" s="2"/>
      <c r="K1723" s="5"/>
      <c r="L1723" s="2"/>
      <c r="M1723" s="2"/>
      <c r="N1723" s="2"/>
      <c r="O1723" s="2"/>
      <c r="P1723" s="2"/>
      <c r="Q1723" s="2"/>
      <c r="R1723" s="2"/>
      <c r="S1723" s="3"/>
      <c r="T1723" s="36"/>
      <c r="U1723" s="6"/>
      <c r="V1723" s="6"/>
      <c r="W1723" s="6"/>
    </row>
    <row r="1724" spans="1:23" s="4" customFormat="1" x14ac:dyDescent="0.15">
      <c r="A1724" s="37" t="s">
        <v>8812</v>
      </c>
      <c r="B1724" s="38" t="s">
        <v>8813</v>
      </c>
      <c r="C1724" s="26" t="s">
        <v>8814</v>
      </c>
      <c r="D1724" s="27" t="s">
        <v>30</v>
      </c>
      <c r="E1724" s="28">
        <v>-7.4091509999999999E-2</v>
      </c>
      <c r="F1724" s="29">
        <v>4.919449E-2</v>
      </c>
      <c r="G1724" s="30">
        <v>0.65527919999999995</v>
      </c>
      <c r="I1724" s="3"/>
      <c r="J1724" s="2"/>
      <c r="K1724" s="5"/>
      <c r="L1724" s="2"/>
      <c r="M1724" s="2"/>
      <c r="N1724" s="2"/>
      <c r="O1724" s="2"/>
      <c r="P1724" s="2"/>
      <c r="Q1724" s="2"/>
      <c r="R1724" s="2"/>
      <c r="S1724" s="3"/>
      <c r="T1724" s="36"/>
      <c r="U1724" s="6"/>
      <c r="V1724" s="6"/>
      <c r="W1724" s="6"/>
    </row>
    <row r="1725" spans="1:23" s="4" customFormat="1" x14ac:dyDescent="0.15">
      <c r="A1725" s="24" t="s">
        <v>8815</v>
      </c>
      <c r="B1725" s="25" t="s">
        <v>1296</v>
      </c>
      <c r="C1725" s="26" t="s">
        <v>8816</v>
      </c>
      <c r="D1725" s="27" t="s">
        <v>30</v>
      </c>
      <c r="E1725" s="28">
        <v>0.24153620000000001</v>
      </c>
      <c r="F1725" s="29">
        <v>4.9217940000000002E-2</v>
      </c>
      <c r="G1725" s="30">
        <v>0.27298899999999998</v>
      </c>
      <c r="I1725" s="3"/>
      <c r="J1725" s="2"/>
      <c r="K1725" s="5"/>
      <c r="L1725" s="2"/>
      <c r="M1725" s="2"/>
      <c r="N1725" s="2"/>
      <c r="O1725" s="2"/>
      <c r="P1725" s="2"/>
      <c r="Q1725" s="2"/>
      <c r="R1725" s="2"/>
      <c r="S1725" s="3"/>
      <c r="T1725" s="36"/>
      <c r="U1725" s="6"/>
      <c r="V1725" s="6"/>
      <c r="W1725" s="6"/>
    </row>
    <row r="1726" spans="1:23" s="4" customFormat="1" x14ac:dyDescent="0.15">
      <c r="A1726" s="24" t="s">
        <v>8817</v>
      </c>
      <c r="B1726" s="25" t="s">
        <v>8818</v>
      </c>
      <c r="C1726" s="26" t="s">
        <v>8819</v>
      </c>
      <c r="D1726" s="27" t="s">
        <v>30</v>
      </c>
      <c r="E1726" s="28">
        <v>-0.12505939999999999</v>
      </c>
      <c r="F1726" s="29">
        <v>4.9235710000000002E-2</v>
      </c>
      <c r="G1726" s="30">
        <v>0.27298899999999998</v>
      </c>
      <c r="I1726" s="3"/>
      <c r="J1726" s="2"/>
      <c r="K1726" s="5"/>
      <c r="L1726" s="2"/>
      <c r="M1726" s="2"/>
      <c r="N1726" s="2"/>
      <c r="O1726" s="2"/>
      <c r="P1726" s="2"/>
      <c r="Q1726" s="2"/>
      <c r="R1726" s="2"/>
      <c r="S1726" s="3"/>
      <c r="T1726" s="36"/>
      <c r="U1726" s="6"/>
      <c r="V1726" s="6"/>
      <c r="W1726" s="6"/>
    </row>
    <row r="1727" spans="1:23" s="4" customFormat="1" x14ac:dyDescent="0.15">
      <c r="A1727" s="37" t="s">
        <v>8820</v>
      </c>
      <c r="B1727" s="38" t="s">
        <v>8821</v>
      </c>
      <c r="C1727" s="26" t="s">
        <v>8822</v>
      </c>
      <c r="D1727" s="27" t="s">
        <v>30</v>
      </c>
      <c r="E1727" s="28">
        <v>-0.16622970000000001</v>
      </c>
      <c r="F1727" s="29">
        <v>4.9255859999999999E-2</v>
      </c>
      <c r="G1727" s="30">
        <v>0.65527919999999995</v>
      </c>
      <c r="I1727" s="3"/>
      <c r="J1727" s="2"/>
      <c r="K1727" s="5"/>
      <c r="L1727" s="2"/>
      <c r="M1727" s="2"/>
      <c r="N1727" s="2"/>
      <c r="O1727" s="2"/>
      <c r="P1727" s="2"/>
      <c r="Q1727" s="2"/>
      <c r="R1727" s="2"/>
      <c r="S1727" s="3"/>
      <c r="T1727" s="36"/>
      <c r="U1727" s="6"/>
      <c r="V1727" s="6"/>
      <c r="W1727" s="6"/>
    </row>
    <row r="1728" spans="1:23" s="4" customFormat="1" x14ac:dyDescent="0.15">
      <c r="A1728" s="24" t="s">
        <v>8823</v>
      </c>
      <c r="B1728" s="25" t="s">
        <v>8824</v>
      </c>
      <c r="C1728" s="26" t="s">
        <v>8825</v>
      </c>
      <c r="D1728" s="27" t="s">
        <v>30</v>
      </c>
      <c r="E1728" s="28">
        <v>-0.15177840000000001</v>
      </c>
      <c r="F1728" s="29">
        <v>4.9258799999999998E-2</v>
      </c>
      <c r="G1728" s="30">
        <v>0.27298899999999998</v>
      </c>
      <c r="I1728" s="3"/>
      <c r="J1728" s="2"/>
      <c r="K1728" s="5"/>
      <c r="L1728" s="2"/>
      <c r="M1728" s="2"/>
      <c r="N1728" s="2"/>
      <c r="O1728" s="2"/>
      <c r="P1728" s="2"/>
      <c r="Q1728" s="2"/>
      <c r="R1728" s="2"/>
      <c r="S1728" s="3"/>
      <c r="T1728" s="36"/>
      <c r="U1728" s="6"/>
      <c r="V1728" s="6"/>
      <c r="W1728" s="6"/>
    </row>
    <row r="1729" spans="1:23" s="4" customFormat="1" x14ac:dyDescent="0.15">
      <c r="A1729" s="24" t="s">
        <v>8826</v>
      </c>
      <c r="B1729" s="25" t="s">
        <v>8827</v>
      </c>
      <c r="C1729" s="26" t="s">
        <v>8828</v>
      </c>
      <c r="D1729" s="27" t="s">
        <v>30</v>
      </c>
      <c r="E1729" s="28">
        <v>-0.19463050000000001</v>
      </c>
      <c r="F1729" s="29">
        <v>4.9289899999999998E-2</v>
      </c>
      <c r="G1729" s="30">
        <v>0.27298899999999998</v>
      </c>
      <c r="I1729" s="3"/>
      <c r="J1729" s="2"/>
      <c r="K1729" s="5"/>
      <c r="L1729" s="2"/>
      <c r="M1729" s="2"/>
      <c r="N1729" s="2"/>
      <c r="O1729" s="2"/>
      <c r="P1729" s="2"/>
      <c r="Q1729" s="2"/>
      <c r="R1729" s="2"/>
      <c r="S1729" s="3"/>
      <c r="T1729" s="36"/>
      <c r="U1729" s="6"/>
      <c r="V1729" s="6"/>
      <c r="W1729" s="6"/>
    </row>
    <row r="1730" spans="1:23" s="4" customFormat="1" x14ac:dyDescent="0.15">
      <c r="A1730" s="24" t="s">
        <v>8829</v>
      </c>
      <c r="B1730" s="40"/>
      <c r="C1730" s="26" t="s">
        <v>8830</v>
      </c>
      <c r="D1730" s="27" t="s">
        <v>30</v>
      </c>
      <c r="E1730" s="28">
        <v>0.15525803154834</v>
      </c>
      <c r="F1730" s="29">
        <v>4.9296196042866003E-2</v>
      </c>
      <c r="G1730" s="30">
        <v>0.272989004939163</v>
      </c>
      <c r="I1730" s="3"/>
      <c r="J1730" s="2"/>
      <c r="K1730" s="5"/>
      <c r="L1730" s="2"/>
      <c r="M1730" s="2"/>
      <c r="N1730" s="2"/>
      <c r="O1730" s="2"/>
      <c r="P1730" s="2"/>
      <c r="Q1730" s="2"/>
      <c r="R1730" s="2"/>
      <c r="S1730" s="3"/>
      <c r="T1730" s="36"/>
      <c r="U1730" s="6"/>
      <c r="V1730" s="6"/>
      <c r="W1730" s="6"/>
    </row>
    <row r="1731" spans="1:23" s="4" customFormat="1" x14ac:dyDescent="0.15">
      <c r="A1731" s="37" t="s">
        <v>8831</v>
      </c>
      <c r="B1731" s="38" t="s">
        <v>8832</v>
      </c>
      <c r="C1731" s="26" t="s">
        <v>8833</v>
      </c>
      <c r="D1731" s="27" t="s">
        <v>30</v>
      </c>
      <c r="E1731" s="28">
        <v>-9.9379880000000004E-2</v>
      </c>
      <c r="F1731" s="29">
        <v>4.9315589999999999E-2</v>
      </c>
      <c r="G1731" s="30">
        <v>0.65527919999999995</v>
      </c>
      <c r="I1731" s="3"/>
      <c r="J1731" s="2"/>
      <c r="K1731" s="5"/>
      <c r="L1731" s="2"/>
      <c r="M1731" s="2"/>
      <c r="N1731" s="2"/>
      <c r="O1731" s="2"/>
      <c r="P1731" s="2"/>
      <c r="Q1731" s="2"/>
      <c r="R1731" s="2"/>
      <c r="S1731" s="3"/>
      <c r="T1731" s="36"/>
      <c r="U1731" s="6"/>
      <c r="V1731" s="6"/>
      <c r="W1731" s="6"/>
    </row>
    <row r="1732" spans="1:23" s="4" customFormat="1" x14ac:dyDescent="0.15">
      <c r="A1732" s="24" t="s">
        <v>8834</v>
      </c>
      <c r="B1732" s="25" t="s">
        <v>8835</v>
      </c>
      <c r="C1732" s="26" t="s">
        <v>8836</v>
      </c>
      <c r="D1732" s="27" t="s">
        <v>30</v>
      </c>
      <c r="E1732" s="28">
        <v>5.533478E-2</v>
      </c>
      <c r="F1732" s="29">
        <v>4.9330829999999999E-2</v>
      </c>
      <c r="G1732" s="30">
        <v>0.27298899999999998</v>
      </c>
      <c r="I1732" s="3"/>
      <c r="J1732" s="2"/>
      <c r="K1732" s="5"/>
      <c r="L1732" s="2"/>
      <c r="M1732" s="2"/>
      <c r="N1732" s="2"/>
      <c r="O1732" s="2"/>
      <c r="P1732" s="2"/>
      <c r="Q1732" s="2"/>
      <c r="R1732" s="2"/>
      <c r="S1732" s="3"/>
      <c r="T1732" s="36"/>
      <c r="U1732" s="6"/>
      <c r="V1732" s="6"/>
      <c r="W1732" s="6"/>
    </row>
    <row r="1733" spans="1:23" s="4" customFormat="1" x14ac:dyDescent="0.15">
      <c r="A1733" s="24" t="s">
        <v>8837</v>
      </c>
      <c r="B1733" s="25" t="s">
        <v>8838</v>
      </c>
      <c r="C1733" s="26" t="s">
        <v>8839</v>
      </c>
      <c r="D1733" s="27" t="s">
        <v>30</v>
      </c>
      <c r="E1733" s="28">
        <v>0.1585357</v>
      </c>
      <c r="F1733" s="29">
        <v>4.9364659999999998E-2</v>
      </c>
      <c r="G1733" s="30">
        <v>0.27298899999999998</v>
      </c>
      <c r="I1733" s="3"/>
      <c r="J1733" s="2"/>
      <c r="K1733" s="5"/>
      <c r="L1733" s="2"/>
      <c r="M1733" s="2"/>
      <c r="N1733" s="2"/>
      <c r="O1733" s="2"/>
      <c r="P1733" s="2"/>
      <c r="Q1733" s="2"/>
      <c r="R1733" s="2"/>
      <c r="S1733" s="3"/>
      <c r="T1733" s="36"/>
      <c r="U1733" s="6"/>
      <c r="V1733" s="6"/>
      <c r="W1733" s="6"/>
    </row>
    <row r="1734" spans="1:23" s="4" customFormat="1" x14ac:dyDescent="0.15">
      <c r="A1734" s="24" t="s">
        <v>8840</v>
      </c>
      <c r="B1734" s="25" t="s">
        <v>8841</v>
      </c>
      <c r="C1734" s="26" t="s">
        <v>8842</v>
      </c>
      <c r="D1734" s="27" t="s">
        <v>30</v>
      </c>
      <c r="E1734" s="28">
        <v>9.1091130000000006E-2</v>
      </c>
      <c r="F1734" s="29">
        <v>4.9377629999999999E-2</v>
      </c>
      <c r="G1734" s="30">
        <v>0.27298899999999998</v>
      </c>
      <c r="I1734" s="3"/>
      <c r="J1734" s="2"/>
      <c r="K1734" s="5"/>
      <c r="L1734" s="2"/>
      <c r="M1734" s="2"/>
      <c r="N1734" s="2"/>
      <c r="O1734" s="2"/>
      <c r="P1734" s="2"/>
      <c r="Q1734" s="2"/>
      <c r="R1734" s="2"/>
      <c r="S1734" s="3"/>
      <c r="T1734" s="36"/>
      <c r="U1734" s="6"/>
      <c r="V1734" s="6"/>
      <c r="W1734" s="6"/>
    </row>
    <row r="1735" spans="1:23" s="4" customFormat="1" x14ac:dyDescent="0.15">
      <c r="A1735" s="37" t="s">
        <v>8843</v>
      </c>
      <c r="B1735" s="38" t="s">
        <v>8844</v>
      </c>
      <c r="C1735" s="26" t="s">
        <v>8845</v>
      </c>
      <c r="D1735" s="27" t="s">
        <v>30</v>
      </c>
      <c r="E1735" s="28">
        <v>-0.11445218995678599</v>
      </c>
      <c r="F1735" s="29">
        <v>4.9382168060504501E-2</v>
      </c>
      <c r="G1735" s="30">
        <v>0.65527924265038195</v>
      </c>
      <c r="I1735" s="3"/>
      <c r="J1735" s="2"/>
      <c r="K1735" s="5"/>
      <c r="L1735" s="2"/>
      <c r="M1735" s="2"/>
      <c r="N1735" s="2"/>
      <c r="O1735" s="2"/>
      <c r="P1735" s="2"/>
      <c r="Q1735" s="2"/>
      <c r="R1735" s="2"/>
      <c r="S1735" s="3"/>
      <c r="T1735" s="36"/>
      <c r="U1735" s="6"/>
      <c r="V1735" s="6"/>
      <c r="W1735" s="6"/>
    </row>
    <row r="1736" spans="1:23" s="4" customFormat="1" x14ac:dyDescent="0.15">
      <c r="A1736" s="37" t="s">
        <v>8846</v>
      </c>
      <c r="B1736" s="38" t="s">
        <v>1335</v>
      </c>
      <c r="C1736" s="26" t="s">
        <v>8847</v>
      </c>
      <c r="D1736" s="27" t="s">
        <v>30</v>
      </c>
      <c r="E1736" s="28">
        <v>0.1937692</v>
      </c>
      <c r="F1736" s="29">
        <v>4.9397370000000003E-2</v>
      </c>
      <c r="G1736" s="30">
        <v>0.65527919999999995</v>
      </c>
      <c r="I1736" s="3"/>
      <c r="J1736" s="2"/>
      <c r="K1736" s="5"/>
      <c r="L1736" s="2"/>
      <c r="M1736" s="2"/>
      <c r="N1736" s="2"/>
      <c r="O1736" s="2"/>
      <c r="P1736" s="2"/>
      <c r="Q1736" s="2"/>
      <c r="R1736" s="2"/>
      <c r="S1736" s="3"/>
      <c r="T1736" s="36"/>
      <c r="U1736" s="6"/>
      <c r="V1736" s="6"/>
      <c r="W1736" s="6"/>
    </row>
    <row r="1737" spans="1:23" s="4" customFormat="1" x14ac:dyDescent="0.15">
      <c r="A1737" s="37" t="s">
        <v>8848</v>
      </c>
      <c r="B1737" s="38" t="s">
        <v>8849</v>
      </c>
      <c r="C1737" s="26" t="s">
        <v>8850</v>
      </c>
      <c r="D1737" s="27" t="s">
        <v>30</v>
      </c>
      <c r="E1737" s="28">
        <v>0.92733270000000001</v>
      </c>
      <c r="F1737" s="29">
        <v>4.9413390000000001E-2</v>
      </c>
      <c r="G1737" s="30">
        <v>0.65527919999999995</v>
      </c>
      <c r="I1737" s="3"/>
      <c r="J1737" s="2"/>
      <c r="K1737" s="5"/>
      <c r="L1737" s="2"/>
      <c r="M1737" s="2"/>
      <c r="N1737" s="2"/>
      <c r="O1737" s="2"/>
      <c r="P1737" s="2"/>
      <c r="Q1737" s="2"/>
      <c r="R1737" s="2"/>
      <c r="S1737" s="3"/>
      <c r="T1737" s="36"/>
      <c r="U1737" s="6"/>
      <c r="V1737" s="6"/>
      <c r="W1737" s="6"/>
    </row>
    <row r="1738" spans="1:23" s="4" customFormat="1" x14ac:dyDescent="0.15">
      <c r="A1738" s="37" t="s">
        <v>8851</v>
      </c>
      <c r="B1738" s="38" t="s">
        <v>8852</v>
      </c>
      <c r="C1738" s="26" t="s">
        <v>8853</v>
      </c>
      <c r="D1738" s="27" t="s">
        <v>729</v>
      </c>
      <c r="E1738" s="28">
        <v>-0.48077809999999999</v>
      </c>
      <c r="F1738" s="29">
        <v>4.9443689999999998E-2</v>
      </c>
      <c r="G1738" s="30">
        <v>0.65527919999999995</v>
      </c>
      <c r="I1738" s="3"/>
      <c r="J1738" s="2"/>
      <c r="K1738" s="5"/>
      <c r="L1738" s="2"/>
      <c r="M1738" s="2"/>
      <c r="N1738" s="2"/>
      <c r="O1738" s="2"/>
      <c r="P1738" s="2"/>
      <c r="Q1738" s="2"/>
      <c r="R1738" s="2"/>
      <c r="S1738" s="3"/>
      <c r="T1738" s="36"/>
      <c r="U1738" s="6"/>
      <c r="V1738" s="6"/>
      <c r="W1738" s="6"/>
    </row>
    <row r="1739" spans="1:23" s="4" customFormat="1" x14ac:dyDescent="0.15">
      <c r="A1739" s="24" t="s">
        <v>8854</v>
      </c>
      <c r="B1739" s="25" t="s">
        <v>507</v>
      </c>
      <c r="C1739" s="26" t="s">
        <v>8855</v>
      </c>
      <c r="D1739" s="27" t="s">
        <v>30</v>
      </c>
      <c r="E1739" s="28">
        <v>0.22872120000000001</v>
      </c>
      <c r="F1739" s="29">
        <v>4.9452910000000003E-2</v>
      </c>
      <c r="G1739" s="30">
        <v>0.27298899999999998</v>
      </c>
      <c r="I1739" s="3"/>
      <c r="J1739" s="2"/>
      <c r="K1739" s="5"/>
      <c r="L1739" s="2"/>
      <c r="M1739" s="2"/>
      <c r="N1739" s="2"/>
      <c r="O1739" s="2"/>
      <c r="P1739" s="2"/>
      <c r="Q1739" s="2"/>
      <c r="R1739" s="2"/>
      <c r="S1739" s="3"/>
      <c r="T1739" s="36"/>
      <c r="U1739" s="6"/>
      <c r="V1739" s="6"/>
      <c r="W1739" s="6"/>
    </row>
    <row r="1740" spans="1:23" s="4" customFormat="1" x14ac:dyDescent="0.15">
      <c r="A1740" s="24" t="s">
        <v>8856</v>
      </c>
      <c r="B1740" s="25" t="s">
        <v>8857</v>
      </c>
      <c r="C1740" s="26" t="s">
        <v>8858</v>
      </c>
      <c r="D1740" s="27" t="s">
        <v>30</v>
      </c>
      <c r="E1740" s="28">
        <v>-8.6023042035507494E-2</v>
      </c>
      <c r="F1740" s="29">
        <v>4.9473234151819798E-2</v>
      </c>
      <c r="G1740" s="30">
        <v>0.272989004939163</v>
      </c>
      <c r="I1740" s="3"/>
      <c r="J1740" s="2"/>
      <c r="K1740" s="5"/>
      <c r="L1740" s="2"/>
      <c r="M1740" s="2"/>
      <c r="N1740" s="2"/>
      <c r="O1740" s="2"/>
      <c r="P1740" s="2"/>
      <c r="Q1740" s="2"/>
      <c r="R1740" s="2"/>
      <c r="S1740" s="3"/>
      <c r="T1740" s="36"/>
      <c r="U1740" s="6"/>
      <c r="V1740" s="6"/>
      <c r="W1740" s="6"/>
    </row>
    <row r="1741" spans="1:23" s="4" customFormat="1" x14ac:dyDescent="0.15">
      <c r="A1741" s="37" t="s">
        <v>8859</v>
      </c>
      <c r="B1741" s="38" t="s">
        <v>378</v>
      </c>
      <c r="C1741" s="26" t="s">
        <v>8860</v>
      </c>
      <c r="D1741" s="27" t="s">
        <v>30</v>
      </c>
      <c r="E1741" s="28">
        <v>-7.1857009999999999E-2</v>
      </c>
      <c r="F1741" s="29">
        <v>4.9501320000000001E-2</v>
      </c>
      <c r="G1741" s="30">
        <v>0.65527919999999995</v>
      </c>
      <c r="I1741" s="3"/>
      <c r="J1741" s="2"/>
      <c r="K1741" s="5"/>
      <c r="L1741" s="2"/>
      <c r="M1741" s="2"/>
      <c r="N1741" s="2"/>
      <c r="O1741" s="2"/>
      <c r="P1741" s="2"/>
      <c r="Q1741" s="2"/>
      <c r="R1741" s="2"/>
      <c r="S1741" s="3"/>
      <c r="T1741" s="36"/>
      <c r="U1741" s="6"/>
      <c r="V1741" s="6"/>
      <c r="W1741" s="6"/>
    </row>
    <row r="1742" spans="1:23" s="4" customFormat="1" x14ac:dyDescent="0.15">
      <c r="A1742" s="37" t="s">
        <v>8861</v>
      </c>
      <c r="B1742" s="38" t="s">
        <v>8862</v>
      </c>
      <c r="C1742" s="26" t="s">
        <v>8863</v>
      </c>
      <c r="D1742" s="27" t="s">
        <v>729</v>
      </c>
      <c r="E1742" s="28">
        <v>-0.14798030000000001</v>
      </c>
      <c r="F1742" s="29">
        <v>4.9528540000000003E-2</v>
      </c>
      <c r="G1742" s="30">
        <v>0.65527919999999995</v>
      </c>
      <c r="I1742" s="3"/>
      <c r="J1742" s="2"/>
      <c r="K1742" s="5"/>
      <c r="L1742" s="2"/>
      <c r="M1742" s="2"/>
      <c r="N1742" s="2"/>
      <c r="O1742" s="2"/>
      <c r="P1742" s="2"/>
      <c r="Q1742" s="2"/>
      <c r="R1742" s="2"/>
      <c r="S1742" s="3"/>
      <c r="T1742" s="36"/>
      <c r="U1742" s="6"/>
      <c r="V1742" s="6"/>
      <c r="W1742" s="6"/>
    </row>
    <row r="1743" spans="1:23" s="4" customFormat="1" x14ac:dyDescent="0.15">
      <c r="A1743" s="24" t="s">
        <v>8864</v>
      </c>
      <c r="B1743" s="25" t="s">
        <v>8865</v>
      </c>
      <c r="C1743" s="26" t="s">
        <v>8866</v>
      </c>
      <c r="D1743" s="27" t="s">
        <v>30</v>
      </c>
      <c r="E1743" s="28">
        <v>0.20358142372381299</v>
      </c>
      <c r="F1743" s="29">
        <v>4.9544862415021103E-2</v>
      </c>
      <c r="G1743" s="30">
        <v>0.27308999891671198</v>
      </c>
      <c r="I1743" s="3"/>
      <c r="J1743" s="2"/>
      <c r="K1743" s="5"/>
      <c r="L1743" s="2"/>
      <c r="M1743" s="2"/>
      <c r="N1743" s="2"/>
      <c r="O1743" s="2"/>
      <c r="P1743" s="2"/>
      <c r="Q1743" s="2"/>
      <c r="R1743" s="2"/>
      <c r="S1743" s="3"/>
      <c r="T1743" s="36"/>
      <c r="U1743" s="6"/>
      <c r="V1743" s="6"/>
      <c r="W1743" s="6"/>
    </row>
    <row r="1744" spans="1:23" s="4" customFormat="1" x14ac:dyDescent="0.15">
      <c r="A1744" s="37" t="s">
        <v>8867</v>
      </c>
      <c r="B1744" s="38" t="s">
        <v>8868</v>
      </c>
      <c r="C1744" s="26" t="s">
        <v>8869</v>
      </c>
      <c r="D1744" s="27" t="s">
        <v>30</v>
      </c>
      <c r="E1744" s="28">
        <v>-7.7306310034646594E-2</v>
      </c>
      <c r="F1744" s="29">
        <v>4.9604058723466501E-2</v>
      </c>
      <c r="G1744" s="30">
        <v>0.65527924265038195</v>
      </c>
      <c r="I1744" s="3"/>
      <c r="J1744" s="2"/>
      <c r="K1744" s="5"/>
      <c r="L1744" s="2"/>
      <c r="M1744" s="2"/>
      <c r="N1744" s="2"/>
      <c r="O1744" s="2"/>
      <c r="P1744" s="2"/>
      <c r="Q1744" s="2"/>
      <c r="R1744" s="2"/>
      <c r="S1744" s="3"/>
      <c r="T1744" s="36"/>
      <c r="U1744" s="6"/>
      <c r="V1744" s="6"/>
      <c r="W1744" s="6"/>
    </row>
    <row r="1745" spans="1:23" s="4" customFormat="1" x14ac:dyDescent="0.15">
      <c r="A1745" s="24" t="s">
        <v>8870</v>
      </c>
      <c r="B1745" s="25" t="s">
        <v>8871</v>
      </c>
      <c r="C1745" s="26" t="s">
        <v>8872</v>
      </c>
      <c r="D1745" s="27" t="s">
        <v>30</v>
      </c>
      <c r="E1745" s="28">
        <v>0.21863821194194999</v>
      </c>
      <c r="F1745" s="29">
        <v>4.9605908976871997E-2</v>
      </c>
      <c r="G1745" s="30">
        <v>0.27324962538618502</v>
      </c>
      <c r="I1745" s="3"/>
      <c r="J1745" s="2"/>
      <c r="K1745" s="5"/>
      <c r="L1745" s="2"/>
      <c r="M1745" s="2"/>
      <c r="N1745" s="2"/>
      <c r="O1745" s="2"/>
      <c r="P1745" s="2"/>
      <c r="Q1745" s="2"/>
      <c r="R1745" s="2"/>
      <c r="S1745" s="3"/>
      <c r="T1745" s="36"/>
      <c r="U1745" s="6"/>
      <c r="V1745" s="6"/>
      <c r="W1745" s="6"/>
    </row>
    <row r="1746" spans="1:23" s="4" customFormat="1" x14ac:dyDescent="0.15">
      <c r="A1746" s="24" t="s">
        <v>4519</v>
      </c>
      <c r="B1746" s="25" t="s">
        <v>1049</v>
      </c>
      <c r="C1746" s="26" t="s">
        <v>4520</v>
      </c>
      <c r="D1746" s="27" t="s">
        <v>30</v>
      </c>
      <c r="E1746" s="28">
        <v>0.22124250000000001</v>
      </c>
      <c r="F1746" s="29">
        <v>4.9711039999999998E-2</v>
      </c>
      <c r="G1746" s="30">
        <v>0.2736517</v>
      </c>
      <c r="I1746" s="3"/>
      <c r="J1746" s="2"/>
      <c r="K1746" s="5"/>
      <c r="L1746" s="2"/>
      <c r="M1746" s="2"/>
      <c r="N1746" s="2"/>
      <c r="O1746" s="2"/>
      <c r="P1746" s="2"/>
      <c r="Q1746" s="2"/>
      <c r="R1746" s="2"/>
      <c r="S1746" s="3"/>
      <c r="T1746" s="36"/>
      <c r="U1746" s="6"/>
      <c r="V1746" s="6"/>
      <c r="W1746" s="6"/>
    </row>
    <row r="1747" spans="1:23" s="4" customFormat="1" x14ac:dyDescent="0.15">
      <c r="A1747" s="37" t="s">
        <v>8873</v>
      </c>
      <c r="B1747" s="38" t="s">
        <v>8874</v>
      </c>
      <c r="C1747" s="26" t="s">
        <v>8875</v>
      </c>
      <c r="D1747" s="27" t="s">
        <v>30</v>
      </c>
      <c r="E1747" s="28">
        <v>0.1506441</v>
      </c>
      <c r="F1747" s="29">
        <v>4.9751549999999999E-2</v>
      </c>
      <c r="G1747" s="30">
        <v>0.65527919999999995</v>
      </c>
      <c r="I1747" s="3"/>
      <c r="J1747" s="2"/>
      <c r="K1747" s="5"/>
      <c r="L1747" s="2"/>
      <c r="M1747" s="2"/>
      <c r="N1747" s="2"/>
      <c r="O1747" s="2"/>
      <c r="P1747" s="2"/>
      <c r="Q1747" s="2"/>
      <c r="R1747" s="2"/>
      <c r="S1747" s="3"/>
      <c r="T1747" s="36"/>
      <c r="U1747" s="6"/>
      <c r="V1747" s="6"/>
      <c r="W1747" s="6"/>
    </row>
    <row r="1748" spans="1:23" s="4" customFormat="1" x14ac:dyDescent="0.15">
      <c r="A1748" s="24" t="s">
        <v>8876</v>
      </c>
      <c r="B1748" s="25" t="s">
        <v>8877</v>
      </c>
      <c r="C1748" s="26" t="s">
        <v>8878</v>
      </c>
      <c r="D1748" s="27" t="s">
        <v>30</v>
      </c>
      <c r="E1748" s="28">
        <v>-0.28517510000000001</v>
      </c>
      <c r="F1748" s="29">
        <v>4.9757889999999999E-2</v>
      </c>
      <c r="G1748" s="30">
        <v>0.27372990000000003</v>
      </c>
      <c r="I1748" s="3"/>
      <c r="J1748" s="2"/>
      <c r="K1748" s="5"/>
      <c r="L1748" s="2"/>
      <c r="M1748" s="2"/>
      <c r="N1748" s="2"/>
      <c r="O1748" s="2"/>
      <c r="P1748" s="2"/>
      <c r="Q1748" s="2"/>
      <c r="R1748" s="2"/>
      <c r="S1748" s="3"/>
      <c r="T1748" s="36"/>
      <c r="U1748" s="6"/>
      <c r="V1748" s="6"/>
      <c r="W1748" s="6"/>
    </row>
    <row r="1749" spans="1:23" s="4" customFormat="1" x14ac:dyDescent="0.15">
      <c r="A1749" s="24" t="s">
        <v>8879</v>
      </c>
      <c r="B1749" s="25" t="s">
        <v>8880</v>
      </c>
      <c r="C1749" s="26" t="s">
        <v>8881</v>
      </c>
      <c r="D1749" s="27" t="s">
        <v>30</v>
      </c>
      <c r="E1749" s="28">
        <v>0.1823784</v>
      </c>
      <c r="F1749" s="29">
        <v>4.9801980000000003E-2</v>
      </c>
      <c r="G1749" s="30">
        <v>0.27372990000000003</v>
      </c>
      <c r="I1749" s="3"/>
      <c r="J1749" s="2"/>
      <c r="K1749" s="5"/>
      <c r="L1749" s="2"/>
      <c r="M1749" s="2"/>
      <c r="N1749" s="2"/>
      <c r="O1749" s="2"/>
      <c r="P1749" s="2"/>
      <c r="Q1749" s="2"/>
      <c r="R1749" s="2"/>
      <c r="S1749" s="3"/>
      <c r="T1749" s="36"/>
      <c r="U1749" s="6"/>
      <c r="V1749" s="6"/>
      <c r="W1749" s="6"/>
    </row>
    <row r="1750" spans="1:23" s="4" customFormat="1" x14ac:dyDescent="0.15">
      <c r="A1750" s="24" t="s">
        <v>8882</v>
      </c>
      <c r="B1750" s="25" t="s">
        <v>8883</v>
      </c>
      <c r="C1750" s="26" t="s">
        <v>8884</v>
      </c>
      <c r="D1750" s="27" t="s">
        <v>30</v>
      </c>
      <c r="E1750" s="28">
        <v>0.13275263606823201</v>
      </c>
      <c r="F1750" s="29">
        <v>4.9821667554398201E-2</v>
      </c>
      <c r="G1750" s="30">
        <v>0.27372988444726098</v>
      </c>
      <c r="I1750" s="3"/>
      <c r="J1750" s="2"/>
      <c r="K1750" s="5"/>
      <c r="L1750" s="2"/>
      <c r="M1750" s="2"/>
      <c r="N1750" s="2"/>
      <c r="O1750" s="2"/>
      <c r="P1750" s="2"/>
      <c r="Q1750" s="2"/>
      <c r="R1750" s="2"/>
      <c r="S1750" s="3"/>
      <c r="T1750" s="36"/>
      <c r="U1750" s="6"/>
      <c r="V1750" s="6"/>
      <c r="W1750" s="6"/>
    </row>
    <row r="1751" spans="1:23" s="4" customFormat="1" x14ac:dyDescent="0.15">
      <c r="A1751" s="37" t="s">
        <v>7988</v>
      </c>
      <c r="B1751" s="38" t="s">
        <v>7989</v>
      </c>
      <c r="C1751" s="26" t="s">
        <v>7990</v>
      </c>
      <c r="D1751" s="27" t="s">
        <v>30</v>
      </c>
      <c r="E1751" s="28">
        <v>0.4934153</v>
      </c>
      <c r="F1751" s="29">
        <v>4.9854229999999999E-2</v>
      </c>
      <c r="G1751" s="30">
        <v>0.65527919999999995</v>
      </c>
      <c r="I1751" s="3"/>
      <c r="J1751" s="2"/>
      <c r="K1751" s="5"/>
      <c r="L1751" s="2"/>
      <c r="M1751" s="2"/>
      <c r="N1751" s="2"/>
      <c r="O1751" s="2"/>
      <c r="P1751" s="2"/>
      <c r="Q1751" s="2"/>
      <c r="R1751" s="2"/>
      <c r="S1751" s="3"/>
      <c r="T1751" s="36"/>
      <c r="U1751" s="6"/>
      <c r="V1751" s="6"/>
      <c r="W1751" s="6"/>
    </row>
    <row r="1752" spans="1:23" s="4" customFormat="1" x14ac:dyDescent="0.15">
      <c r="A1752" s="37" t="s">
        <v>8885</v>
      </c>
      <c r="B1752" s="38" t="s">
        <v>8886</v>
      </c>
      <c r="C1752" s="26" t="s">
        <v>8887</v>
      </c>
      <c r="D1752" s="27" t="s">
        <v>30</v>
      </c>
      <c r="E1752" s="28">
        <v>-0.14070346166534001</v>
      </c>
      <c r="F1752" s="29">
        <v>4.9864332080880702E-2</v>
      </c>
      <c r="G1752" s="30">
        <v>0.65527924265038195</v>
      </c>
      <c r="I1752" s="3"/>
      <c r="J1752" s="2"/>
      <c r="K1752" s="5"/>
      <c r="L1752" s="2"/>
      <c r="M1752" s="2"/>
      <c r="N1752" s="2"/>
      <c r="O1752" s="2"/>
      <c r="P1752" s="2"/>
      <c r="Q1752" s="2"/>
      <c r="R1752" s="2"/>
      <c r="S1752" s="3"/>
      <c r="T1752" s="36"/>
      <c r="U1752" s="6"/>
      <c r="V1752" s="6"/>
      <c r="W1752" s="6"/>
    </row>
    <row r="1753" spans="1:23" s="4" customFormat="1" x14ac:dyDescent="0.15">
      <c r="A1753" s="24" t="s">
        <v>8888</v>
      </c>
      <c r="B1753" s="25" t="s">
        <v>8889</v>
      </c>
      <c r="C1753" s="26" t="s">
        <v>8890</v>
      </c>
      <c r="D1753" s="27" t="s">
        <v>30</v>
      </c>
      <c r="E1753" s="28">
        <v>0.16535469999999999</v>
      </c>
      <c r="F1753" s="29">
        <v>4.9929920000000003E-2</v>
      </c>
      <c r="G1753" s="30">
        <v>0.27409939999999999</v>
      </c>
      <c r="I1753" s="3"/>
      <c r="J1753" s="2"/>
      <c r="K1753" s="5"/>
      <c r="L1753" s="2"/>
      <c r="M1753" s="2"/>
      <c r="N1753" s="2"/>
      <c r="O1753" s="2"/>
      <c r="P1753" s="2"/>
      <c r="Q1753" s="2"/>
      <c r="R1753" s="2"/>
      <c r="S1753" s="3"/>
      <c r="T1753" s="36"/>
      <c r="U1753" s="6"/>
      <c r="V1753" s="6"/>
      <c r="W1753" s="6"/>
    </row>
    <row r="1754" spans="1:23" s="4" customFormat="1" x14ac:dyDescent="0.15">
      <c r="A1754" s="24" t="s">
        <v>8891</v>
      </c>
      <c r="B1754" s="25" t="s">
        <v>8892</v>
      </c>
      <c r="C1754" s="26" t="s">
        <v>8893</v>
      </c>
      <c r="D1754" s="27" t="s">
        <v>30</v>
      </c>
      <c r="E1754" s="28">
        <v>0.1246811</v>
      </c>
      <c r="F1754" s="29">
        <v>4.9953299999999999E-2</v>
      </c>
      <c r="G1754" s="30">
        <v>0.27409939999999999</v>
      </c>
      <c r="I1754" s="3"/>
      <c r="J1754" s="2"/>
      <c r="K1754" s="5"/>
      <c r="L1754" s="2"/>
      <c r="M1754" s="2"/>
      <c r="N1754" s="2"/>
      <c r="O1754" s="2"/>
      <c r="P1754" s="2"/>
      <c r="Q1754" s="2"/>
      <c r="R1754" s="2"/>
      <c r="S1754" s="3"/>
      <c r="T1754" s="36"/>
      <c r="U1754" s="6"/>
      <c r="V1754" s="6"/>
      <c r="W1754" s="6"/>
    </row>
  </sheetData>
  <mergeCells count="4">
    <mergeCell ref="A2:G2"/>
    <mergeCell ref="H2:I2"/>
    <mergeCell ref="J2:S2"/>
    <mergeCell ref="T2:W2"/>
  </mergeCells>
  <conditionalFormatting sqref="B3">
    <cfRule type="duplicateValues" dxfId="12" priority="15"/>
  </conditionalFormatting>
  <conditionalFormatting sqref="D4:D1262">
    <cfRule type="containsText" dxfId="11" priority="10" operator="containsText" text="0">
      <formula>NOT(ISERROR(SEARCH(("0"),(D4))))</formula>
    </cfRule>
  </conditionalFormatting>
  <conditionalFormatting sqref="E4:E1262">
    <cfRule type="colorScale" priority="11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4:G1262">
    <cfRule type="cellIs" dxfId="10" priority="12" operator="lessThan">
      <formula>0.01</formula>
    </cfRule>
  </conditionalFormatting>
  <conditionalFormatting sqref="F4:G1262">
    <cfRule type="cellIs" dxfId="9" priority="13" operator="lessThan">
      <formula>0.05</formula>
    </cfRule>
  </conditionalFormatting>
  <conditionalFormatting sqref="F4:G1262">
    <cfRule type="cellIs" dxfId="8" priority="14" operator="greaterThan">
      <formula>0.05</formula>
    </cfRule>
  </conditionalFormatting>
  <conditionalFormatting sqref="B4:B1262">
    <cfRule type="duplicateValues" dxfId="7" priority="9"/>
  </conditionalFormatting>
  <conditionalFormatting sqref="B4:B1262">
    <cfRule type="duplicateValues" dxfId="6" priority="8"/>
  </conditionalFormatting>
  <conditionalFormatting sqref="D1263:D1754">
    <cfRule type="containsText" dxfId="5" priority="3" operator="containsText" text="0">
      <formula>NOT(ISERROR(SEARCH(("0"),(D1263))))</formula>
    </cfRule>
  </conditionalFormatting>
  <conditionalFormatting sqref="E1263:E1754">
    <cfRule type="colorScale" priority="4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1263:G1754">
    <cfRule type="cellIs" dxfId="4" priority="5" operator="lessThan">
      <formula>0.01</formula>
    </cfRule>
  </conditionalFormatting>
  <conditionalFormatting sqref="F1263:G1754">
    <cfRule type="cellIs" dxfId="3" priority="6" operator="lessThan">
      <formula>0.05</formula>
    </cfRule>
  </conditionalFormatting>
  <conditionalFormatting sqref="F1263:G1754">
    <cfRule type="cellIs" dxfId="2" priority="7" operator="greaterThan">
      <formula>0.05</formula>
    </cfRule>
  </conditionalFormatting>
  <conditionalFormatting sqref="B1263:B1754">
    <cfRule type="duplicateValues" dxfId="1" priority="2"/>
  </conditionalFormatting>
  <conditionalFormatting sqref="B1263:B1754">
    <cfRule type="duplicateValues" dxfId="0" priority="1"/>
  </conditionalFormatting>
  <hyperlinks>
    <hyperlink ref="H4" r:id="rId1" display="http://www.ncbi.nlm.nih.gov/entrez/query.fcgi?db=gene&amp;cmd=Retrieve&amp;dopt=full_report&amp;list_uids=64854" xr:uid="{B6153E24-05B1-FE4E-B7D6-158CF2158142}"/>
    <hyperlink ref="H5" r:id="rId2" display="http://www.ncbi.nlm.nih.gov/entrez/query.fcgi?db=gene&amp;cmd=Retrieve&amp;dopt=full_report&amp;list_uids=23314" xr:uid="{D3FF25B5-44B6-DF4A-8899-A39E67339F52}"/>
    <hyperlink ref="H6" r:id="rId3" display="http://www.ncbi.nlm.nih.gov/entrez/query.fcgi?db=gene&amp;cmd=Retrieve&amp;dopt=full_report&amp;list_uids=22848" xr:uid="{13DF8B8C-B324-114E-B0D4-D9A339D97AD1}"/>
    <hyperlink ref="H7" r:id="rId4" display="http://www.ncbi.nlm.nih.gov/entrez/query.fcgi?db=gene&amp;cmd=Retrieve&amp;dopt=full_report&amp;list_uids=10645" xr:uid="{AF0C6D7C-0356-9446-9242-42F4FE2341A8}"/>
    <hyperlink ref="H8" r:id="rId5" display="http://www.ncbi.nlm.nih.gov/entrez/query.fcgi?db=gene&amp;cmd=Retrieve&amp;dopt=full_report&amp;list_uids=29035" xr:uid="{0E0A3165-894E-DA44-B624-A00899E67A4D}"/>
    <hyperlink ref="H9" r:id="rId6" display="http://www.ncbi.nlm.nih.gov/entrez/query.fcgi?db=gene&amp;cmd=Retrieve&amp;dopt=full_report&amp;list_uids=26608" xr:uid="{18444209-EE27-5D4C-AC26-1D5E61C91FDE}"/>
    <hyperlink ref="H10" r:id="rId7" display="http://www.ncbi.nlm.nih.gov/entrez/query.fcgi?db=gene&amp;cmd=Retrieve&amp;dopt=full_report&amp;list_uids=29906" xr:uid="{73A7A108-7AC1-6B4C-A893-AADFA0827B90}"/>
    <hyperlink ref="H11" r:id="rId8" display="http://www.ncbi.nlm.nih.gov/entrez/query.fcgi?db=gene&amp;cmd=Retrieve&amp;dopt=full_report&amp;list_uids=766" xr:uid="{9B4C1B80-7859-BA43-8215-F737E3EE3C8F}"/>
    <hyperlink ref="H12" r:id="rId9" display="http://www.ncbi.nlm.nih.gov/entrez/query.fcgi?db=gene&amp;cmd=Retrieve&amp;dopt=full_report&amp;list_uids=7447" xr:uid="{28EBD213-0D3D-D645-BD35-1FA4BCB66B6D}"/>
    <hyperlink ref="H13" r:id="rId10" display="http://www.ncbi.nlm.nih.gov/entrez/query.fcgi?db=gene&amp;cmd=Retrieve&amp;dopt=full_report&amp;list_uids=8687" xr:uid="{CE7A6E94-9C0A-254E-AA70-ACA890DE32B5}"/>
    <hyperlink ref="H14" r:id="rId11" display="http://www.ncbi.nlm.nih.gov/entrez/query.fcgi?db=gene&amp;cmd=Retrieve&amp;dopt=full_report&amp;list_uids=196415" xr:uid="{01F91402-F11E-AF4A-B2D1-3178DEEACD67}"/>
    <hyperlink ref="H15" r:id="rId12" display="http://www.ncbi.nlm.nih.gov/entrez/query.fcgi?db=gene&amp;cmd=Retrieve&amp;dopt=full_report&amp;list_uids=1073" xr:uid="{8349F391-3ED2-094F-896B-66B2148D6EA8}"/>
    <hyperlink ref="H16" r:id="rId13" display="http://www.ncbi.nlm.nih.gov/entrez/query.fcgi?db=gene&amp;cmd=Retrieve&amp;dopt=full_report&amp;list_uids=220979" xr:uid="{3E50274B-896F-4A43-B028-B9AE3CB402F1}"/>
    <hyperlink ref="H17" r:id="rId14" display="http://www.ncbi.nlm.nih.gov/entrez/query.fcgi?db=gene&amp;cmd=Retrieve&amp;dopt=full_report&amp;list_uids=1906" xr:uid="{48DD30F0-1C0F-CC44-A56B-A218906D6959}"/>
    <hyperlink ref="H18" r:id="rId15" display="http://www.ncbi.nlm.nih.gov/entrez/query.fcgi?db=gene&amp;cmd=Retrieve&amp;dopt=full_report&amp;list_uids=6742" xr:uid="{09A32E29-2216-B449-BF04-ABAAF820C3F6}"/>
    <hyperlink ref="H19" r:id="rId16" display="http://www.ncbi.nlm.nih.gov/entrez/query.fcgi?db=gene&amp;cmd=Retrieve&amp;dopt=full_report&amp;list_uids=10097" xr:uid="{CF31A6EA-857F-7548-A525-95AB315F81B7}"/>
    <hyperlink ref="H20" r:id="rId17" display="http://www.ncbi.nlm.nih.gov/entrez/query.fcgi?db=gene&amp;cmd=Retrieve&amp;dopt=full_report&amp;list_uids=79018" xr:uid="{F4E33266-ED02-1440-94C6-71757598FEC5}"/>
    <hyperlink ref="H21" r:id="rId18" display="http://www.ncbi.nlm.nih.gov/entrez/query.fcgi?db=gene&amp;cmd=Retrieve&amp;dopt=full_report&amp;list_uids=875" xr:uid="{6F2F6200-AD54-8143-B26C-37518FFDFF77}"/>
    <hyperlink ref="H22" r:id="rId19" display="http://www.ncbi.nlm.nih.gov/entrez/query.fcgi?db=gene&amp;cmd=Retrieve&amp;dopt=full_report&amp;list_uids=3857" xr:uid="{6E1115E8-83C0-6247-A3AB-E1E164F6AA6B}"/>
    <hyperlink ref="H23" r:id="rId20" display="http://www.ncbi.nlm.nih.gov/entrez/query.fcgi?db=gene&amp;cmd=Retrieve&amp;dopt=full_report&amp;list_uids=3815" xr:uid="{84550523-7701-2440-8316-8CD2281D9D9F}"/>
    <hyperlink ref="H24" r:id="rId21" display="http://www.ncbi.nlm.nih.gov/entrez/query.fcgi?db=gene&amp;cmd=Retrieve&amp;dopt=full_report&amp;list_uids=3778" xr:uid="{0D5344E2-14AD-1A46-8A9A-68158CF62B63}"/>
    <hyperlink ref="H25" r:id="rId22" display="http://www.ncbi.nlm.nih.gov/entrez/query.fcgi?db=gene&amp;cmd=Retrieve&amp;dopt=full_report&amp;list_uids=55676" xr:uid="{B5CEE530-6AFE-E542-90C8-1FBE40D79343}"/>
    <hyperlink ref="H26" r:id="rId23" display="http://www.ncbi.nlm.nih.gov/entrez/query.fcgi?db=gene&amp;cmd=Retrieve&amp;dopt=full_report&amp;list_uids=10110" xr:uid="{A97B6D50-521D-454B-9E8B-515D53969BB6}"/>
    <hyperlink ref="H27" r:id="rId24" display="http://www.ncbi.nlm.nih.gov/entrez/query.fcgi?db=gene&amp;cmd=Retrieve&amp;dopt=full_report&amp;list_uids=5896" xr:uid="{86BC7AD5-25E7-4145-83E1-A6773C7EFFBC}"/>
    <hyperlink ref="H28" r:id="rId25" display="http://www.ncbi.nlm.nih.gov/entrez/query.fcgi?db=gene&amp;cmd=Retrieve&amp;dopt=full_report&amp;list_uids=80122" xr:uid="{7F0E9176-EC42-FD48-B439-AEAE0A849F70}"/>
    <hyperlink ref="H29" r:id="rId26" display="http://www.ncbi.nlm.nih.gov/entrez/query.fcgi?db=gene&amp;cmd=Retrieve&amp;dopt=full_report&amp;list_uids=4139" xr:uid="{6A11F276-AC51-0F47-8876-F4AF8984D0E8}"/>
    <hyperlink ref="H30" r:id="rId27" display="http://www.ncbi.nlm.nih.gov/entrez/query.fcgi?db=gene&amp;cmd=Retrieve&amp;dopt=full_report&amp;list_uids=2263" xr:uid="{52B2E24A-19FF-984E-9AA1-90B75FC973CE}"/>
    <hyperlink ref="H31" r:id="rId28" display="http://www.ncbi.nlm.nih.gov/entrez/query.fcgi?db=gene&amp;cmd=Retrieve&amp;dopt=full_report&amp;list_uids=390980" xr:uid="{B329B0B2-4B20-1144-BE49-C55B6A1B9457}"/>
    <hyperlink ref="H32" r:id="rId29" display="http://www.ncbi.nlm.nih.gov/entrez/query.fcgi?db=gene&amp;cmd=Retrieve&amp;dopt=full_report&amp;list_uids=79960" xr:uid="{6F55360C-A861-B745-A7B9-6A4C8E573B70}"/>
    <hyperlink ref="H33" r:id="rId30" display="http://www.ncbi.nlm.nih.gov/entrez/query.fcgi?db=gene&amp;cmd=Retrieve&amp;dopt=full_report&amp;list_uids=55568" xr:uid="{FD0526A8-C56E-1746-A48A-732D239F92B2}"/>
    <hyperlink ref="H34" r:id="rId31" display="http://www.ncbi.nlm.nih.gov/entrez/query.fcgi?db=gene&amp;cmd=Retrieve&amp;dopt=full_report&amp;list_uids=286826" xr:uid="{DC2836A2-D596-3149-9F43-E7CDEBF26CC1}"/>
    <hyperlink ref="H35" r:id="rId32" display="http://www.ncbi.nlm.nih.gov/entrez/query.fcgi?db=gene&amp;cmd=Retrieve&amp;dopt=full_report&amp;list_uids=93986" xr:uid="{6A317165-CC10-4E43-AB36-787CFB68B24E}"/>
    <hyperlink ref="H36" r:id="rId33" display="http://www.ncbi.nlm.nih.gov/entrez/query.fcgi?db=gene&amp;cmd=Retrieve&amp;dopt=full_report&amp;list_uids=6711" xr:uid="{349A9B8D-CFD2-144B-93AE-33F1BF65F10C}"/>
    <hyperlink ref="H37" r:id="rId34" display="http://www.ncbi.nlm.nih.gov/entrez/query.fcgi?db=gene&amp;cmd=Retrieve&amp;dopt=full_report&amp;list_uids=3992" xr:uid="{5F233D73-E8FC-F043-BD14-4ADD05DCDE1B}"/>
    <hyperlink ref="H38" r:id="rId35" display="http://www.ncbi.nlm.nih.gov/entrez/query.fcgi?db=gene&amp;cmd=Retrieve&amp;dopt=full_report&amp;list_uids=6695" xr:uid="{D54951F8-BDDB-B949-8DE3-DBD6A80E9354}"/>
    <hyperlink ref="H39" r:id="rId36" display="http://www.ncbi.nlm.nih.gov/entrez/query.fcgi?db=gene&amp;cmd=Retrieve&amp;dopt=full_report&amp;list_uids=1857" xr:uid="{05D803A9-CA31-C146-86A5-324ED17C0DB4}"/>
    <hyperlink ref="H40" r:id="rId37" display="http://www.ncbi.nlm.nih.gov/entrez/query.fcgi?db=gene&amp;cmd=Retrieve&amp;dopt=full_report&amp;list_uids=107" xr:uid="{1D91B595-07D4-D047-9C10-B5A229AEF73F}"/>
    <hyperlink ref="H41" r:id="rId38" display="http://www.ncbi.nlm.nih.gov/entrez/query.fcgi?db=gene&amp;cmd=Retrieve&amp;dopt=full_report&amp;list_uids=84441" xr:uid="{023EFE9B-16E7-D94C-8366-BBF47AAA80E7}"/>
    <hyperlink ref="H42" r:id="rId39" display="http://www.ncbi.nlm.nih.gov/entrez/query.fcgi?db=gene&amp;cmd=Retrieve&amp;dopt=full_report&amp;list_uids=102724951" xr:uid="{56451B1A-1F21-0B40-95FB-01DD3DD47125}"/>
    <hyperlink ref="H43" r:id="rId40" display="http://www.ncbi.nlm.nih.gov/entrez/query.fcgi?db=gene&amp;cmd=Retrieve&amp;dopt=full_report&amp;list_uids=84320" xr:uid="{C3866AB7-0E09-224C-B9BE-074D814A5290}"/>
    <hyperlink ref="H44" r:id="rId41" display="http://www.ncbi.nlm.nih.gov/entrez/query.fcgi?db=gene&amp;cmd=Retrieve&amp;dopt=full_report&amp;list_uids=102723360" xr:uid="{9521F887-5F32-9147-8E9C-380DF5A6BBDE}"/>
    <hyperlink ref="H45" r:id="rId42" display="http://www.ncbi.nlm.nih.gov/entrez/query.fcgi?db=gene&amp;cmd=Retrieve&amp;dopt=full_report&amp;list_uids=102724219" xr:uid="{7B6A3E6C-AA0F-BE4D-9466-2BA5CFD40EE2}"/>
    <hyperlink ref="H46" r:id="rId43" display="http://www.ncbi.nlm.nih.gov/entrez/query.fcgi?db=gene&amp;cmd=Retrieve&amp;dopt=full_report&amp;list_uids=121665" xr:uid="{0BF72E19-07BC-F643-A1B8-1748F549D853}"/>
    <hyperlink ref="H47" r:id="rId44" display="http://www.ncbi.nlm.nih.gov/entrez/query.fcgi?db=gene&amp;cmd=Retrieve&amp;dopt=full_report&amp;list_uids=102724843" xr:uid="{33A24262-A81B-3240-936F-8A495D4BA051}"/>
    <hyperlink ref="H48" r:id="rId45" display="http://www.ncbi.nlm.nih.gov/entrez/query.fcgi?db=gene&amp;cmd=Retrieve&amp;dopt=full_report&amp;list_uids=3959" xr:uid="{1E70D491-48B1-0C43-89CB-C7A82EB8CAAC}"/>
    <hyperlink ref="H49" r:id="rId46" display="http://www.ncbi.nlm.nih.gov/entrez/query.fcgi?db=gene&amp;cmd=Retrieve&amp;dopt=full_report&amp;list_uids=122786" xr:uid="{1008AB3A-25F0-2447-BDD4-ABCEE5A98D52}"/>
    <hyperlink ref="H50" r:id="rId47" display="http://www.ncbi.nlm.nih.gov/entrez/query.fcgi?db=gene&amp;cmd=Retrieve&amp;dopt=full_report&amp;list_uids=132204" xr:uid="{59FD996C-BF16-4247-9044-2FBC00973BFA}"/>
    <hyperlink ref="H51" r:id="rId48" display="http://www.ncbi.nlm.nih.gov/entrez/query.fcgi?db=gene&amp;cmd=Retrieve&amp;dopt=full_report&amp;list_uids=284612" xr:uid="{902654E4-58AC-934D-B33F-0782D3CBB6BC}"/>
    <hyperlink ref="H52" r:id="rId49" display="http://www.ncbi.nlm.nih.gov/entrez/query.fcgi?db=gene&amp;cmd=Retrieve&amp;dopt=full_report&amp;list_uids=1080" xr:uid="{B79D9C0E-9015-2042-A031-62A5C300B232}"/>
    <hyperlink ref="H53" r:id="rId50" display="http://www.ncbi.nlm.nih.gov/entrez/query.fcgi?db=gene&amp;cmd=Retrieve&amp;dopt=full_report&amp;list_uids=51759" xr:uid="{574A6F01-FBEB-2B44-9604-1293257B88E3}"/>
    <hyperlink ref="H54" r:id="rId51" display="http://www.ncbi.nlm.nih.gov/entrez/query.fcgi?db=gene&amp;cmd=Retrieve&amp;dopt=full_report&amp;list_uids=140870" xr:uid="{EF754892-F2B2-CA48-BE4C-0A6CD09A2EA0}"/>
    <hyperlink ref="H55" r:id="rId52" display="http://www.ncbi.nlm.nih.gov/entrez/query.fcgi?db=gene&amp;cmd=Retrieve&amp;dopt=full_report&amp;list_uids=129685" xr:uid="{3E16C18B-93D1-C548-B167-95481679E793}"/>
    <hyperlink ref="H56" r:id="rId53" display="http://www.ncbi.nlm.nih.gov/entrez/query.fcgi?db=gene&amp;cmd=Retrieve&amp;dopt=full_report&amp;list_uids=54726" xr:uid="{4BCBED62-4FC7-124F-AC68-3D00E7EDB3C9}"/>
    <hyperlink ref="H57" r:id="rId54" display="http://www.ncbi.nlm.nih.gov/entrez/query.fcgi?db=gene&amp;cmd=Retrieve&amp;dopt=full_report&amp;list_uids=6815" xr:uid="{66A2CE5D-B18B-3340-BDBB-0839125FE77E}"/>
    <hyperlink ref="H58" r:id="rId55" display="http://www.ncbi.nlm.nih.gov/entrez/query.fcgi?db=gene&amp;cmd=Retrieve&amp;dopt=full_report&amp;list_uids=4790" xr:uid="{8FAE571D-F19D-BA43-BA07-DABF2644C724}"/>
    <hyperlink ref="H59" r:id="rId56" display="http://www.ncbi.nlm.nih.gov/entrez/query.fcgi?db=gene&amp;cmd=Retrieve&amp;dopt=full_report&amp;list_uids=1456" xr:uid="{3F90FFA6-F1F2-0A4B-9437-C1D5876A38AB}"/>
    <hyperlink ref="H60" r:id="rId57" display="http://www.ncbi.nlm.nih.gov/entrez/query.fcgi?db=gene&amp;cmd=Retrieve&amp;dopt=full_report&amp;list_uids=25924" xr:uid="{E6FE90C7-24C3-4449-B2BC-105D584E8EC4}"/>
    <hyperlink ref="H61" r:id="rId58" display="http://www.ncbi.nlm.nih.gov/entrez/query.fcgi?db=gene&amp;cmd=Retrieve&amp;dopt=full_report&amp;list_uids=143425" xr:uid="{CEE9B95C-2E8F-7E4A-A9F9-7CAB50EDC1E4}"/>
    <hyperlink ref="H62" r:id="rId59" display="http://www.ncbi.nlm.nih.gov/entrez/query.fcgi?db=gene&amp;cmd=Retrieve&amp;dopt=full_report&amp;list_uids=30835" xr:uid="{8863CC43-5DB9-ED49-89E3-8CD1363CC516}"/>
    <hyperlink ref="H63" r:id="rId60" display="http://www.ncbi.nlm.nih.gov/entrez/query.fcgi?db=gene&amp;cmd=Retrieve&amp;dopt=full_report&amp;list_uids=6712" xr:uid="{C4D471DD-4AB2-E242-8FCF-7A4768A8C852}"/>
    <hyperlink ref="H64" r:id="rId61" display="http://www.ncbi.nlm.nih.gov/entrez/query.fcgi?db=gene&amp;cmd=Retrieve&amp;dopt=full_report&amp;list_uids=23619" xr:uid="{D732D1F9-74D9-1D45-8C65-220C9610A2C2}"/>
    <hyperlink ref="H65" r:id="rId62" display="http://www.ncbi.nlm.nih.gov/entrez/query.fcgi?db=gene&amp;cmd=Retrieve&amp;dopt=full_report&amp;list_uids=152006" xr:uid="{B27E5165-A4FB-B847-AB52-353466FE3A48}"/>
    <hyperlink ref="H66" r:id="rId63" display="http://www.ncbi.nlm.nih.gov/entrez/query.fcgi?db=gene&amp;cmd=Retrieve&amp;dopt=full_report&amp;list_uids=252995" xr:uid="{230F7053-6777-A440-BECB-74AC0F26D517}"/>
    <hyperlink ref="H67" r:id="rId64" display="http://www.ncbi.nlm.nih.gov/entrez/query.fcgi?db=gene&amp;cmd=Retrieve&amp;dopt=full_report&amp;list_uids=6478" xr:uid="{5439A82C-98DE-AD40-98DC-3B8034E13A9C}"/>
    <hyperlink ref="H68" r:id="rId65" display="http://www.ncbi.nlm.nih.gov/entrez/query.fcgi?db=gene&amp;cmd=Retrieve&amp;dopt=full_report&amp;list_uids=79633" xr:uid="{C9C966FE-23D9-F640-9FB2-7552A2DA4199}"/>
    <hyperlink ref="H69" r:id="rId66" display="http://www.ncbi.nlm.nih.gov/entrez/query.fcgi?db=gene&amp;cmd=Retrieve&amp;dopt=full_report&amp;list_uids=23294" xr:uid="{2F097D84-50DF-B345-8166-BF75CAD58040}"/>
    <hyperlink ref="H70" r:id="rId67" display="http://www.ncbi.nlm.nih.gov/entrez/query.fcgi?db=gene&amp;cmd=Retrieve&amp;dopt=full_report&amp;list_uids=8030" xr:uid="{E2E45BB8-0FEA-AA4F-9F3D-15B422476992}"/>
    <hyperlink ref="H71" r:id="rId68" display="http://www.ncbi.nlm.nih.gov/entrez/query.fcgi?db=gene&amp;cmd=Retrieve&amp;dopt=full_report&amp;list_uids=786" xr:uid="{1F4382CB-B538-A942-8448-4C13FF728142}"/>
    <hyperlink ref="H72" r:id="rId69" display="http://www.ncbi.nlm.nih.gov/entrez/query.fcgi?db=gene&amp;cmd=Retrieve&amp;dopt=full_report&amp;list_uids=92" xr:uid="{03FC57CD-DD2D-0741-AC73-97020E00410B}"/>
    <hyperlink ref="H73" r:id="rId70" display="http://www.ncbi.nlm.nih.gov/entrez/query.fcgi?db=gene&amp;cmd=Retrieve&amp;dopt=full_report&amp;list_uids=10014" xr:uid="{6D0991BC-F1E4-FE4C-AF33-5F62D5326AE0}"/>
    <hyperlink ref="H74" r:id="rId71" display="http://www.ncbi.nlm.nih.gov/entrez/query.fcgi?db=gene&amp;cmd=Retrieve&amp;dopt=full_report&amp;list_uids=23352" xr:uid="{1877E580-7274-354D-8A9D-834E444443DB}"/>
    <hyperlink ref="H75" r:id="rId72" display="http://www.ncbi.nlm.nih.gov/entrez/query.fcgi?db=gene&amp;cmd=Retrieve&amp;dopt=full_report&amp;list_uids=23498" xr:uid="{DA8EBEBF-2D59-8D41-BC4A-266522CA4940}"/>
    <hyperlink ref="H76" r:id="rId73" display="http://www.ncbi.nlm.nih.gov/entrez/query.fcgi?db=gene&amp;cmd=Retrieve&amp;dopt=full_report&amp;list_uids=55101" xr:uid="{D6A6882A-93E7-BD46-A847-C664AD3169A4}"/>
    <hyperlink ref="H77" r:id="rId74" display="http://www.ncbi.nlm.nih.gov/entrez/query.fcgi?db=gene&amp;cmd=Retrieve&amp;dopt=full_report&amp;list_uids=440730" xr:uid="{3FD4A8D9-38F4-6644-8A33-AA0E99A1191C}"/>
    <hyperlink ref="H78" r:id="rId75" display="http://www.ncbi.nlm.nih.gov/entrez/query.fcgi?db=gene&amp;cmd=Retrieve&amp;dopt=full_report&amp;list_uids=9559" xr:uid="{C9D32899-7BE0-F64C-A32C-5C77C6F8B832}"/>
    <hyperlink ref="H79" r:id="rId76" display="http://www.ncbi.nlm.nih.gov/entrez/query.fcgi?db=gene&amp;cmd=Retrieve&amp;dopt=full_report&amp;list_uids=113791" xr:uid="{D6BAEED7-05E6-8442-8155-FB828B2A5F7D}"/>
    <hyperlink ref="H80" r:id="rId77" display="http://www.ncbi.nlm.nih.gov/entrez/query.fcgi?db=gene&amp;cmd=Retrieve&amp;dopt=full_report&amp;list_uids=56899" xr:uid="{6190D588-519B-3A4F-BC22-832008BECD87}"/>
    <hyperlink ref="H81" r:id="rId78" display="http://www.ncbi.nlm.nih.gov/entrez/query.fcgi?db=gene&amp;cmd=Retrieve&amp;dopt=full_report&amp;list_uids=79895" xr:uid="{A21A17A0-3502-4E49-B362-14963B95CCF1}"/>
    <hyperlink ref="H82" r:id="rId79" display="http://www.ncbi.nlm.nih.gov/entrez/query.fcgi?db=gene&amp;cmd=Retrieve&amp;dopt=full_report&amp;list_uids=84890" xr:uid="{74751702-D06A-5A4A-80BC-EEC6786BFF4A}"/>
    <hyperlink ref="H83" r:id="rId80" display="http://www.ncbi.nlm.nih.gov/entrez/query.fcgi?db=gene&amp;cmd=Retrieve&amp;dopt=full_report&amp;list_uids=613" xr:uid="{3FA32D83-93CC-0646-A333-9DD6A876176A}"/>
    <hyperlink ref="H84" r:id="rId81" display="http://www.ncbi.nlm.nih.gov/entrez/query.fcgi?db=gene&amp;cmd=Retrieve&amp;dopt=full_report&amp;list_uids=9143" xr:uid="{F256E100-0A05-B14C-A3B6-72EC61BBEBCE}"/>
    <hyperlink ref="H85" r:id="rId82" display="http://www.ncbi.nlm.nih.gov/entrez/query.fcgi?db=gene&amp;cmd=Retrieve&amp;dopt=full_report&amp;list_uids=57633" xr:uid="{3C66CAC5-5048-E840-8DD8-3D9E7B8DD0B5}"/>
    <hyperlink ref="H86" r:id="rId83" display="http://www.ncbi.nlm.nih.gov/entrez/query.fcgi?db=gene&amp;cmd=Retrieve&amp;dopt=full_report&amp;list_uids=54877" xr:uid="{6DF2E7AB-FF06-E747-9FE4-79CE68758EB6}"/>
    <hyperlink ref="H87" r:id="rId84" display="http://www.ncbi.nlm.nih.gov/entrez/query.fcgi?db=gene&amp;cmd=Retrieve&amp;dopt=full_report&amp;list_uids=79961" xr:uid="{B0963E34-71F6-974F-943B-DFF68A4BCFAC}"/>
    <hyperlink ref="H88" r:id="rId85" display="http://www.ncbi.nlm.nih.gov/entrez/query.fcgi?db=gene&amp;cmd=Retrieve&amp;dopt=full_report&amp;list_uids=6018" xr:uid="{D1B8C9D3-7004-8148-BD7D-93C86996ED46}"/>
    <hyperlink ref="H89" r:id="rId86" display="http://www.ncbi.nlm.nih.gov/entrez/query.fcgi?db=gene&amp;cmd=Retrieve&amp;dopt=full_report&amp;list_uids=57142" xr:uid="{FF27426E-AA12-1643-B4FA-DF2E5B6E1377}"/>
    <hyperlink ref="H90" r:id="rId87" display="http://www.ncbi.nlm.nih.gov/entrez/query.fcgi?db=gene&amp;cmd=Retrieve&amp;dopt=full_report&amp;list_uids=22982" xr:uid="{43E6D0EE-D55D-EA4C-A498-E4851BC1AEBA}"/>
    <hyperlink ref="H91" r:id="rId88" display="http://www.ncbi.nlm.nih.gov/entrez/query.fcgi?db=gene&amp;cmd=Retrieve&amp;dopt=full_report&amp;list_uids=6642" xr:uid="{E817CEB5-CD21-3B46-9034-7D61C2DC42DC}"/>
    <hyperlink ref="H92" r:id="rId89" display="http://www.ncbi.nlm.nih.gov/entrez/query.fcgi?db=gene&amp;cmd=Retrieve&amp;dopt=full_report&amp;list_uids=139135" xr:uid="{D2FCF1AA-7186-5A4E-9EAB-5AD59566CC8D}"/>
    <hyperlink ref="H93" r:id="rId90" display="http://www.ncbi.nlm.nih.gov/entrez/query.fcgi?db=gene&amp;cmd=Retrieve&amp;dopt=full_report&amp;list_uids=22931" xr:uid="{D884BB93-3F96-BA44-9EB2-0B7D0DF810CC}"/>
    <hyperlink ref="H94" r:id="rId91" display="http://www.ncbi.nlm.nih.gov/entrez/query.fcgi?db=gene&amp;cmd=Retrieve&amp;dopt=full_report&amp;list_uids=6938" xr:uid="{A28EF736-E336-334F-8D5D-B05F95A9A88C}"/>
    <hyperlink ref="H95" r:id="rId92" display="http://www.ncbi.nlm.nih.gov/entrez/query.fcgi?db=gene&amp;cmd=Retrieve&amp;dopt=full_report&amp;list_uids=7919" xr:uid="{B02F0C6B-4948-F34F-AA91-1E60D5C7828E}"/>
    <hyperlink ref="H96" r:id="rId93" display="http://www.ncbi.nlm.nih.gov/entrez/query.fcgi?db=gene&amp;cmd=Retrieve&amp;dopt=full_report&amp;list_uids=25976" xr:uid="{8439E16B-A448-A146-BA8E-A4A30E158B19}"/>
    <hyperlink ref="H97" r:id="rId94" display="http://www.ncbi.nlm.nih.gov/entrez/query.fcgi?db=gene&amp;cmd=Retrieve&amp;dopt=full_report&amp;list_uids=11034" xr:uid="{80EEF7B4-16CA-8D44-B5B0-0DF53574963E}"/>
    <hyperlink ref="H98" r:id="rId95" display="http://www.ncbi.nlm.nih.gov/entrez/query.fcgi?db=gene&amp;cmd=Retrieve&amp;dopt=full_report&amp;list_uids=55262" xr:uid="{194A4E7B-6C2C-544F-83A4-D10659691B28}"/>
    <hyperlink ref="H99" r:id="rId96" display="http://www.ncbi.nlm.nih.gov/entrez/query.fcgi?db=gene&amp;cmd=Retrieve&amp;dopt=full_report&amp;list_uids=11311" xr:uid="{D582FB0E-1890-3946-ACB5-32B1F71BC746}"/>
    <hyperlink ref="H100" r:id="rId97" display="http://www.ncbi.nlm.nih.gov/entrez/query.fcgi?db=gene&amp;cmd=Retrieve&amp;dopt=full_report&amp;list_uids=9669" xr:uid="{0CFB6AA4-C546-554D-A739-9B52052D93CB}"/>
    <hyperlink ref="H101" r:id="rId98" display="http://www.ncbi.nlm.nih.gov/entrez/query.fcgi?db=gene&amp;cmd=Retrieve&amp;dopt=full_report&amp;list_uids=201475" xr:uid="{3526BA2D-7A6F-AC4B-BA7C-7637F9856E96}"/>
    <hyperlink ref="H102" r:id="rId99" display="http://www.ncbi.nlm.nih.gov/entrez/query.fcgi?db=gene&amp;cmd=Retrieve&amp;dopt=full_report&amp;list_uids=79628" xr:uid="{67FD8ABD-7894-DB48-9397-C1FF1D63A6D2}"/>
    <hyperlink ref="H103" r:id="rId100" display="http://www.ncbi.nlm.nih.gov/entrez/query.fcgi?db=gene&amp;cmd=Retrieve&amp;dopt=full_report&amp;list_uids=24140" xr:uid="{F11305FE-57A8-7D4A-85B6-B066F0AEAF8B}"/>
    <hyperlink ref="H104" r:id="rId101" display="http://www.ncbi.nlm.nih.gov/entrez/query.fcgi?db=gene&amp;cmd=Retrieve&amp;dopt=full_report&amp;list_uids=54708" xr:uid="{73FD8AA0-831E-1E4C-A779-6605902032BC}"/>
    <hyperlink ref="H105" r:id="rId102" display="http://www.ncbi.nlm.nih.gov/entrez/query.fcgi?db=gene&amp;cmd=Retrieve&amp;dopt=full_report&amp;list_uids=5789" xr:uid="{1489403E-41BC-0740-A983-EC58FDFFC546}"/>
    <hyperlink ref="H106" r:id="rId103" display="http://www.ncbi.nlm.nih.gov/entrez/query.fcgi?db=gene&amp;cmd=Retrieve&amp;dopt=full_report&amp;list_uids=55379" xr:uid="{237C5462-0E78-6D43-8351-E3BE658D39D2}"/>
    <hyperlink ref="H107" r:id="rId104" display="http://www.ncbi.nlm.nih.gov/entrez/query.fcgi?db=gene&amp;cmd=Retrieve&amp;dopt=full_report&amp;list_uids=257218" xr:uid="{E5B75BAE-C1E0-384F-B231-CBC4D0D21336}"/>
    <hyperlink ref="H108" r:id="rId105" display="http://www.ncbi.nlm.nih.gov/entrez/query.fcgi?db=gene&amp;cmd=Retrieve&amp;dopt=full_report&amp;list_uids=51091" xr:uid="{DDD77909-D226-3146-8336-5F9A4530A14F}"/>
    <hyperlink ref="H109" r:id="rId106" display="http://www.ncbi.nlm.nih.gov/entrez/query.fcgi?db=gene&amp;cmd=Retrieve&amp;dopt=full_report&amp;list_uids=1316" xr:uid="{07DAF09B-F981-B44A-80D2-AEE9555B0BF4}"/>
    <hyperlink ref="H110" r:id="rId107" display="http://www.ncbi.nlm.nih.gov/entrez/query.fcgi?db=gene&amp;cmd=Retrieve&amp;dopt=full_report&amp;list_uids=83698" xr:uid="{9BC12466-7453-8B48-A8F3-8386F252B5B5}"/>
    <hyperlink ref="H111" r:id="rId108" display="http://www.ncbi.nlm.nih.gov/entrez/query.fcgi?db=gene&amp;cmd=Retrieve&amp;dopt=full_report&amp;list_uids=5927" xr:uid="{5CECA017-F13B-9A43-93B6-CF5030391CF8}"/>
    <hyperlink ref="H112" r:id="rId109" display="http://www.ncbi.nlm.nih.gov/entrez/query.fcgi?db=gene&amp;cmd=Retrieve&amp;dopt=full_report&amp;list_uids=161829" xr:uid="{3E9103C8-1FAF-3246-A8F1-0A1FBCC1FFFD}"/>
    <hyperlink ref="H113" r:id="rId110" display="http://www.ncbi.nlm.nih.gov/entrez/query.fcgi?db=gene&amp;cmd=Retrieve&amp;dopt=full_report&amp;list_uids=57223" xr:uid="{6904B513-58EF-C345-B90E-B9325D58FAF2}"/>
    <hyperlink ref="H114" r:id="rId111" display="http://www.ncbi.nlm.nih.gov/entrez/query.fcgi?db=gene&amp;cmd=Retrieve&amp;dopt=full_report&amp;list_uids=80067" xr:uid="{106A27E4-1889-CD48-B6EC-DFF118FB65C1}"/>
    <hyperlink ref="H115" r:id="rId112" display="http://www.ncbi.nlm.nih.gov/entrez/query.fcgi?db=gene&amp;cmd=Retrieve&amp;dopt=full_report&amp;list_uids=4185" xr:uid="{DF88222B-18C6-C745-BFFA-3102678CFB05}"/>
    <hyperlink ref="H116" r:id="rId113" display="http://www.ncbi.nlm.nih.gov/entrez/query.fcgi?db=gene&amp;cmd=Retrieve&amp;dopt=full_report&amp;list_uids=202018" xr:uid="{BE1425F9-41C8-124B-AB32-9469C4F1DDA0}"/>
    <hyperlink ref="H117" r:id="rId114" display="http://www.ncbi.nlm.nih.gov/entrez/query.fcgi?db=gene&amp;cmd=Retrieve&amp;dopt=full_report&amp;list_uids=375743" xr:uid="{79A7880C-DB37-1346-A2C8-2999CF48384B}"/>
    <hyperlink ref="H118" r:id="rId115" display="http://www.ncbi.nlm.nih.gov/entrez/query.fcgi?db=gene&amp;cmd=Retrieve&amp;dopt=full_report&amp;list_uids=440073" xr:uid="{422A727B-CEE9-3B4F-B64E-5B5BCF91580D}"/>
    <hyperlink ref="H119" r:id="rId116" display="http://www.ncbi.nlm.nih.gov/entrez/query.fcgi?db=gene&amp;cmd=Retrieve&amp;dopt=full_report&amp;list_uids=59269" xr:uid="{51E4A9C7-F387-A442-BC7C-AC62D3E13F36}"/>
    <hyperlink ref="H120" r:id="rId117" display="http://www.ncbi.nlm.nih.gov/entrez/query.fcgi?db=gene&amp;cmd=Retrieve&amp;dopt=full_report&amp;list_uids=57670" xr:uid="{AB1DCE1F-B402-7646-B8A1-F5F79B329ABA}"/>
    <hyperlink ref="H121" r:id="rId118" display="http://www.ncbi.nlm.nih.gov/entrez/query.fcgi?db=gene&amp;cmd=Retrieve&amp;dopt=full_report&amp;list_uids=6095" xr:uid="{4E40868D-8FDE-7346-A147-028466419C62}"/>
    <hyperlink ref="H122" r:id="rId119" display="http://www.ncbi.nlm.nih.gov/entrez/query.fcgi?db=gene&amp;cmd=Retrieve&amp;dopt=full_report&amp;list_uids=79618" xr:uid="{7D83076A-5D69-DC4D-AA45-7BF21DE9DC9E}"/>
    <hyperlink ref="H123" r:id="rId120" display="http://www.ncbi.nlm.nih.gov/entrez/query.fcgi?db=gene&amp;cmd=Retrieve&amp;dopt=full_report&amp;list_uids=57678" xr:uid="{6289C351-B747-7643-98D6-0C8542144290}"/>
    <hyperlink ref="H124" r:id="rId121" display="http://www.ncbi.nlm.nih.gov/entrez/query.fcgi?db=gene&amp;cmd=Retrieve&amp;dopt=full_report&amp;list_uids=285966" xr:uid="{B9880FD8-B8EF-D349-B0FC-FD9495D8ABAE}"/>
    <hyperlink ref="H125" r:id="rId122" display="http://www.ncbi.nlm.nih.gov/entrez/query.fcgi?db=gene&amp;cmd=Retrieve&amp;dopt=full_report&amp;list_uids=26999" xr:uid="{EB6999D9-0051-4740-8772-2FA42CE5C2B5}"/>
    <hyperlink ref="H126" r:id="rId123" display="http://www.ncbi.nlm.nih.gov/entrez/query.fcgi?db=gene&amp;cmd=Retrieve&amp;dopt=full_report&amp;list_uids=10461" xr:uid="{3D72626A-05AE-1640-9E91-4E42509FB772}"/>
    <hyperlink ref="H127" r:id="rId124" display="http://www.ncbi.nlm.nih.gov/entrez/query.fcgi?db=gene&amp;cmd=Retrieve&amp;dopt=full_report&amp;list_uids=53838" xr:uid="{93AD0FA3-7A24-A94C-995F-9401E1DA37B1}"/>
    <hyperlink ref="H128" r:id="rId125" display="http://www.ncbi.nlm.nih.gov/entrez/query.fcgi?db=gene&amp;cmd=Retrieve&amp;dopt=full_report&amp;list_uids=23200" xr:uid="{FD813129-BC41-A04B-8436-EBD50D36F586}"/>
    <hyperlink ref="H129" r:id="rId126" display="http://www.ncbi.nlm.nih.gov/entrez/query.fcgi?db=gene&amp;cmd=Retrieve&amp;dopt=full_report&amp;list_uids=26095" xr:uid="{91218372-9297-E842-A967-DAF853C197EE}"/>
    <hyperlink ref="H130" r:id="rId127" display="http://www.ncbi.nlm.nih.gov/entrez/query.fcgi?db=gene&amp;cmd=Retrieve&amp;dopt=full_report&amp;list_uids=133491" xr:uid="{5CEC489C-CA86-C04B-BAE7-03BFD47978FE}"/>
    <hyperlink ref="H131" r:id="rId128" display="http://www.ncbi.nlm.nih.gov/entrez/query.fcgi?db=gene&amp;cmd=Retrieve&amp;dopt=full_report&amp;list_uids=64393" xr:uid="{EB9A9F37-C40D-F64C-A306-066A73C6F7F4}"/>
    <hyperlink ref="H132" r:id="rId129" display="http://www.ncbi.nlm.nih.gov/entrez/query.fcgi?db=gene&amp;cmd=Retrieve&amp;dopt=full_report&amp;list_uids=54799" xr:uid="{E6A5B512-64FB-1F44-8D15-EECF0807D3BA}"/>
    <hyperlink ref="H133" r:id="rId130" display="http://www.ncbi.nlm.nih.gov/entrez/query.fcgi?db=gene&amp;cmd=Retrieve&amp;dopt=full_report&amp;list_uids=55255" xr:uid="{3472E858-0EBA-BB40-8AA7-929C483B8DFD}"/>
    <hyperlink ref="H134" r:id="rId131" display="http://www.ncbi.nlm.nih.gov/entrez/query.fcgi?db=gene&amp;cmd=Retrieve&amp;dopt=full_report&amp;list_uids=10867" xr:uid="{44B80198-E5A5-1047-8EA4-2E4FFB6A2554}"/>
    <hyperlink ref="H135" r:id="rId132" display="http://www.ncbi.nlm.nih.gov/entrez/query.fcgi?db=gene&amp;cmd=Retrieve&amp;dopt=full_report&amp;list_uids=11234" xr:uid="{81541DE5-043E-DD4F-8B99-428BB45F0D4E}"/>
    <hyperlink ref="H136" r:id="rId133" display="http://www.ncbi.nlm.nih.gov/entrez/query.fcgi?db=gene&amp;cmd=Retrieve&amp;dopt=full_report&amp;list_uids=7057" xr:uid="{3BDED662-7721-0D41-88BD-F47A854E650C}"/>
    <hyperlink ref="H137" r:id="rId134" display="http://www.ncbi.nlm.nih.gov/entrez/query.fcgi?db=gene&amp;cmd=Retrieve&amp;dopt=full_report&amp;list_uids=3742" xr:uid="{CD2B9D71-5576-8049-92FF-0A7D766F49CB}"/>
    <hyperlink ref="H138" r:id="rId135" display="http://www.ncbi.nlm.nih.gov/entrez/query.fcgi?db=gene&amp;cmd=Retrieve&amp;dopt=full_report&amp;list_uids=594855" xr:uid="{AB7D996D-092B-AA4B-8349-98DF2FF18147}"/>
    <hyperlink ref="H139" r:id="rId136" display="http://www.ncbi.nlm.nih.gov/entrez/query.fcgi?db=gene&amp;cmd=Retrieve&amp;dopt=full_report&amp;list_uids=150465" xr:uid="{1DE19A6C-B7D7-EF47-B0E5-B86EEC5A6D1B}"/>
    <hyperlink ref="H140" r:id="rId137" display="http://www.ncbi.nlm.nih.gov/entrez/query.fcgi?db=gene&amp;cmd=Retrieve&amp;dopt=full_report&amp;list_uids=11138" xr:uid="{BE56E997-04B5-164F-BEDC-74C9C57A9E8F}"/>
    <hyperlink ref="H141" r:id="rId138" display="http://www.ncbi.nlm.nih.gov/entrez/query.fcgi?db=gene&amp;cmd=Retrieve&amp;dopt=full_report&amp;list_uids=729993" xr:uid="{C287111E-2E45-8742-9791-93CF0ACC711D}"/>
    <hyperlink ref="H142" r:id="rId139" display="http://www.ncbi.nlm.nih.gov/entrez/query.fcgi?db=gene&amp;cmd=Retrieve&amp;dopt=full_report&amp;list_uids=343578" xr:uid="{E15060C9-D1AB-DA42-998D-DB12AA5A925C}"/>
    <hyperlink ref="H143" r:id="rId140" display="http://www.ncbi.nlm.nih.gov/entrez/query.fcgi?db=gene&amp;cmd=Retrieve&amp;dopt=full_report&amp;list_uids=51132" xr:uid="{F76BCC19-10BE-414F-A7EE-7143BA9E061D}"/>
    <hyperlink ref="H144" r:id="rId141" display="http://www.ncbi.nlm.nih.gov/entrez/query.fcgi?db=gene&amp;cmd=Retrieve&amp;dopt=full_report&amp;list_uids=90529" xr:uid="{C530637B-F45B-EA43-BEA2-0BF0AE77E3F2}"/>
    <hyperlink ref="H145" r:id="rId142" display="http://www.ncbi.nlm.nih.gov/entrez/query.fcgi?db=gene&amp;cmd=Retrieve&amp;dopt=full_report&amp;list_uids=57119" xr:uid="{D1490DCC-413F-6D40-8A3C-F6CBB825F724}"/>
    <hyperlink ref="H146" r:id="rId143" display="http://www.ncbi.nlm.nih.gov/entrez/query.fcgi?db=gene&amp;cmd=Retrieve&amp;dopt=full_report&amp;list_uids=283455" xr:uid="{1D8534C5-2EEE-5748-AC4D-4701E5B56E07}"/>
    <hyperlink ref="H147" r:id="rId144" display="http://www.ncbi.nlm.nih.gov/entrez/query.fcgi?db=gene&amp;cmd=Retrieve&amp;dopt=full_report&amp;list_uids=57585" xr:uid="{513FE3C3-E8C9-A146-874E-44202A254CAD}"/>
    <hyperlink ref="H148" r:id="rId145" display="http://www.ncbi.nlm.nih.gov/entrez/query.fcgi?db=gene&amp;cmd=Retrieve&amp;dopt=full_report&amp;list_uids=283373" xr:uid="{B5B3D688-1C9C-EE47-8C07-3B276E57D109}"/>
    <hyperlink ref="H149" r:id="rId146" display="http://www.ncbi.nlm.nih.gov/entrez/query.fcgi?db=gene&amp;cmd=Retrieve&amp;dopt=full_report&amp;list_uids=9547" xr:uid="{5074F1B3-8CBA-8845-B03A-A15183CAEE8B}"/>
    <hyperlink ref="H150" r:id="rId147" display="http://www.ncbi.nlm.nih.gov/entrez/query.fcgi?db=gene&amp;cmd=Retrieve&amp;dopt=full_report&amp;list_uids=284361" xr:uid="{D2D4DEE0-23BC-DB4D-84D3-687E5991821C}"/>
    <hyperlink ref="H151" r:id="rId148" display="http://www.ncbi.nlm.nih.gov/entrez/query.fcgi?db=gene&amp;cmd=Retrieve&amp;dopt=full_report&amp;list_uids=29094" xr:uid="{568C705E-762C-E047-A9DB-B677E6B0F28A}"/>
    <hyperlink ref="H152" r:id="rId149" display="http://www.ncbi.nlm.nih.gov/entrez/query.fcgi?db=gene&amp;cmd=Retrieve&amp;dopt=full_report&amp;list_uids=23528" xr:uid="{283ADDEA-6158-C44C-9653-217103372E35}"/>
    <hyperlink ref="H153" r:id="rId150" display="http://www.ncbi.nlm.nih.gov/entrez/query.fcgi?db=gene&amp;cmd=Retrieve&amp;dopt=full_report&amp;list_uids=712" xr:uid="{984F42E3-A031-B04E-956C-B63950E968E8}"/>
    <hyperlink ref="H154" r:id="rId151" display="http://www.ncbi.nlm.nih.gov/entrez/query.fcgi?db=gene&amp;cmd=Retrieve&amp;dopt=full_report&amp;list_uids=200726" xr:uid="{A30BBF4E-DA18-D04C-88ED-2344EFA97ABC}"/>
    <hyperlink ref="H155" r:id="rId152" display="http://www.ncbi.nlm.nih.gov/entrez/query.fcgi?db=gene&amp;cmd=Retrieve&amp;dopt=full_report&amp;list_uids=10611" xr:uid="{E83ADB6D-3DCD-134C-9DED-C648A42EAFA5}"/>
    <hyperlink ref="H156" r:id="rId153" display="http://www.ncbi.nlm.nih.gov/entrez/query.fcgi?db=gene&amp;cmd=Retrieve&amp;dopt=full_report&amp;list_uids=260425" xr:uid="{914A0FE3-AFAF-544D-8C76-B6F33A2B777D}"/>
    <hyperlink ref="H157" r:id="rId154" display="http://www.ncbi.nlm.nih.gov/entrez/query.fcgi?db=gene&amp;cmd=Retrieve&amp;dopt=full_report&amp;list_uids=115361" xr:uid="{4A2CDAF4-E890-B947-BD49-6C8AB9648D1D}"/>
    <hyperlink ref="H158" r:id="rId155" display="http://www.ncbi.nlm.nih.gov/entrez/query.fcgi?db=gene&amp;cmd=Retrieve&amp;dopt=full_report&amp;list_uids=408" xr:uid="{F68A8972-5606-D346-82BD-ECEDED11D055}"/>
    <hyperlink ref="H159" r:id="rId156" display="http://www.ncbi.nlm.nih.gov/entrez/query.fcgi?db=gene&amp;cmd=Retrieve&amp;dopt=full_report&amp;list_uids=22908" xr:uid="{C526B369-453A-6E49-9A02-157A557BAE44}"/>
    <hyperlink ref="H160" r:id="rId157" display="http://www.ncbi.nlm.nih.gov/entrez/query.fcgi?db=gene&amp;cmd=Retrieve&amp;dopt=full_report&amp;list_uids=3073" xr:uid="{5C6221BF-F603-3A4B-BFA2-90D4848B65B0}"/>
    <hyperlink ref="H161" r:id="rId158" display="http://www.ncbi.nlm.nih.gov/entrez/query.fcgi?db=gene&amp;cmd=Retrieve&amp;dopt=full_report&amp;list_uids=440087" xr:uid="{A807FA1E-5095-BD44-908E-926E5A289C11}"/>
    <hyperlink ref="H162" r:id="rId159" display="http://www.ncbi.nlm.nih.gov/entrez/query.fcgi?db=gene&amp;cmd=Retrieve&amp;dopt=full_report&amp;list_uids=55905" xr:uid="{DF33A70C-A81E-E544-8B98-5DD1C500CF5A}"/>
    <hyperlink ref="H163" r:id="rId160" display="http://www.ncbi.nlm.nih.gov/entrez/query.fcgi?db=gene&amp;cmd=Retrieve&amp;dopt=full_report&amp;list_uids=93" xr:uid="{E1679250-3E2E-684E-9720-E8BC34C5BDD7}"/>
    <hyperlink ref="H164" r:id="rId161" display="http://www.ncbi.nlm.nih.gov/entrez/query.fcgi?db=gene&amp;cmd=Retrieve&amp;dopt=full_report&amp;list_uids=261729" xr:uid="{CFACD396-20AE-5344-8F17-217CA6284B1E}"/>
    <hyperlink ref="H165" r:id="rId162" display="http://www.ncbi.nlm.nih.gov/entrez/query.fcgi?db=gene&amp;cmd=Retrieve&amp;dopt=full_report&amp;list_uids=54753" xr:uid="{BFD4C0D6-28ED-074E-B462-B09A33A56DE0}"/>
    <hyperlink ref="H166" r:id="rId163" display="http://www.ncbi.nlm.nih.gov/entrez/query.fcgi?db=gene&amp;cmd=Retrieve&amp;dopt=full_report&amp;list_uids=30850" xr:uid="{23AEB84D-8DE4-9044-8D9A-89C577049259}"/>
    <hyperlink ref="H167" r:id="rId164" display="http://www.ncbi.nlm.nih.gov/entrez/query.fcgi?db=gene&amp;cmd=Retrieve&amp;dopt=full_report&amp;list_uids=489" xr:uid="{53E7AA04-C30E-7046-8720-117E8D79FC4D}"/>
    <hyperlink ref="H168" r:id="rId165" display="http://www.ncbi.nlm.nih.gov/entrez/query.fcgi?db=gene&amp;cmd=Retrieve&amp;dopt=full_report&amp;list_uids=219972" xr:uid="{5363D27E-72B7-EB4B-84E0-C475AF89D709}"/>
    <hyperlink ref="H169" r:id="rId166" display="http://www.ncbi.nlm.nih.gov/entrez/query.fcgi?db=gene&amp;cmd=Retrieve&amp;dopt=full_report&amp;list_uids=7534" xr:uid="{E869F43F-E8BA-9548-98CD-27BDB6561C0B}"/>
    <hyperlink ref="H170" r:id="rId167" display="http://www.ncbi.nlm.nih.gov/entrez/query.fcgi?db=gene&amp;cmd=Retrieve&amp;dopt=full_report&amp;list_uids=1795" xr:uid="{A9CE299C-6AE9-BA4A-911E-484D25DC36A9}"/>
    <hyperlink ref="H171" r:id="rId168" display="http://www.ncbi.nlm.nih.gov/entrez/query.fcgi?db=gene&amp;cmd=Retrieve&amp;dopt=full_report&amp;list_uids=5291" xr:uid="{C074C25B-0511-B546-B4EA-B8318FC2D929}"/>
    <hyperlink ref="H172" r:id="rId169" display="http://www.ncbi.nlm.nih.gov/entrez/query.fcgi?db=gene&amp;cmd=Retrieve&amp;dopt=full_report&amp;list_uids=80267" xr:uid="{4C6ECFB8-030D-9944-9941-62989BC13612}"/>
    <hyperlink ref="H173" r:id="rId170" display="http://www.ncbi.nlm.nih.gov/entrez/query.fcgi?db=gene&amp;cmd=Retrieve&amp;dopt=full_report&amp;list_uids=200424" xr:uid="{E8B6F071-4395-1F4F-AA55-035AAFA3612B}"/>
    <hyperlink ref="H174" r:id="rId171" display="http://www.ncbi.nlm.nih.gov/entrez/query.fcgi?db=gene&amp;cmd=Retrieve&amp;dopt=full_report&amp;list_uids=744" xr:uid="{8C419D6A-234E-8D48-845F-09F7EF6C4AD7}"/>
    <hyperlink ref="H175" r:id="rId172" display="http://www.ncbi.nlm.nih.gov/entrez/query.fcgi?db=gene&amp;cmd=Retrieve&amp;dopt=full_report&amp;list_uids=8535" xr:uid="{2AAB4420-0711-8B4B-9FB0-8D1DC9F0A48B}"/>
    <hyperlink ref="H176" r:id="rId173" display="http://www.ncbi.nlm.nih.gov/entrez/query.fcgi?db=gene&amp;cmd=Retrieve&amp;dopt=full_report&amp;list_uids=154467" xr:uid="{9A9D388B-ACE2-F14F-AAAE-37FD931F3731}"/>
    <hyperlink ref="H177" r:id="rId174" display="http://www.ncbi.nlm.nih.gov/entrez/query.fcgi?db=gene&amp;cmd=Retrieve&amp;dopt=full_report&amp;list_uids=5724" xr:uid="{11B0B1B7-9B88-AD49-A232-11C8A1A6B6AB}"/>
    <hyperlink ref="H178" r:id="rId175" display="http://www.ncbi.nlm.nih.gov/entrez/query.fcgi?db=gene&amp;cmd=Retrieve&amp;dopt=full_report&amp;list_uids=83723" xr:uid="{8D077DA3-96EC-0847-A072-795015B70551}"/>
    <hyperlink ref="H179" r:id="rId176" display="http://www.ncbi.nlm.nih.gov/entrez/query.fcgi?db=gene&amp;cmd=Retrieve&amp;dopt=full_report&amp;list_uids=6601" xr:uid="{B6A2AD3A-D3B4-2E46-8294-7FA613BCB391}"/>
    <hyperlink ref="H180" r:id="rId177" display="http://www.ncbi.nlm.nih.gov/entrez/query.fcgi?db=gene&amp;cmd=Retrieve&amp;dopt=full_report&amp;list_uids=9394" xr:uid="{6A9A2915-BE42-834A-B6D3-93D01C3D052C}"/>
    <hyperlink ref="H181" r:id="rId178" display="http://www.ncbi.nlm.nih.gov/entrez/query.fcgi?db=gene&amp;cmd=Retrieve&amp;dopt=full_report&amp;list_uids=51479" xr:uid="{218ACD32-481D-C748-A221-11D55B065BBD}"/>
    <hyperlink ref="H182" r:id="rId179" display="http://www.ncbi.nlm.nih.gov/entrez/query.fcgi?db=gene&amp;cmd=Retrieve&amp;dopt=full_report&amp;list_uids=23108" xr:uid="{4068E24D-C860-DB43-98B4-831BBEC37481}"/>
    <hyperlink ref="H183" r:id="rId180" display="http://www.ncbi.nlm.nih.gov/entrez/query.fcgi?db=gene&amp;cmd=Retrieve&amp;dopt=full_report&amp;list_uids=9568" xr:uid="{1EDC8EC7-B573-8C4E-B5C0-7C2FF162360D}"/>
    <hyperlink ref="H184" r:id="rId181" display="http://www.ncbi.nlm.nih.gov/entrez/query.fcgi?db=gene&amp;cmd=Retrieve&amp;dopt=full_report&amp;list_uids=8470" xr:uid="{E298D47F-F1B8-E94C-AB0B-F3BB09F76E95}"/>
    <hyperlink ref="H185" r:id="rId182" display="http://www.ncbi.nlm.nih.gov/entrez/query.fcgi?db=gene&amp;cmd=Retrieve&amp;dopt=full_report&amp;list_uids=26953" xr:uid="{D77CB54B-4A95-B844-AD74-A4EF9F7F8EF2}"/>
    <hyperlink ref="H186" r:id="rId183" display="http://www.ncbi.nlm.nih.gov/entrez/query.fcgi?db=gene&amp;cmd=Retrieve&amp;dopt=full_report&amp;list_uids=127294" xr:uid="{8C096D80-C78C-DD4E-88BD-799F2D183601}"/>
    <hyperlink ref="H187" r:id="rId184" display="http://www.ncbi.nlm.nih.gov/entrez/query.fcgi?db=gene&amp;cmd=Retrieve&amp;dopt=full_report&amp;list_uids=57465" xr:uid="{4CD09C5C-B6F5-2B43-9495-BC7BDE40601B}"/>
    <hyperlink ref="H188" r:id="rId185" display="http://www.ncbi.nlm.nih.gov/entrez/query.fcgi?db=gene&amp;cmd=Retrieve&amp;dopt=full_report&amp;list_uids=6331" xr:uid="{72C68AAB-7D33-CE49-9977-8475C74029A9}"/>
    <hyperlink ref="H189" r:id="rId186" display="http://www.ncbi.nlm.nih.gov/entrez/query.fcgi?db=gene&amp;cmd=Retrieve&amp;dopt=full_report&amp;list_uids=54875" xr:uid="{294475C0-AE79-4144-8197-BCDC57C08797}"/>
    <hyperlink ref="H190" r:id="rId187" display="http://www.ncbi.nlm.nih.gov/entrez/query.fcgi?db=gene&amp;cmd=Retrieve&amp;dopt=full_report&amp;list_uids=283337" xr:uid="{3C3C34AE-012A-AF49-9E5A-7D2F02535112}"/>
    <hyperlink ref="H191" r:id="rId188" display="http://www.ncbi.nlm.nih.gov/entrez/query.fcgi?db=gene&amp;cmd=Retrieve&amp;dopt=full_report&amp;list_uids=5800" xr:uid="{01EF7A1C-3139-C04A-8DE1-8A191C7E7DBD}"/>
    <hyperlink ref="H192" r:id="rId189" display="http://www.ncbi.nlm.nih.gov/entrez/query.fcgi?db=gene&amp;cmd=Retrieve&amp;dopt=full_report&amp;list_uids=8728" xr:uid="{7B02BEB2-7038-3C4D-B8B8-AACA5E915F4C}"/>
    <hyperlink ref="H193" r:id="rId190" display="http://www.ncbi.nlm.nih.gov/entrez/query.fcgi?db=gene&amp;cmd=Retrieve&amp;dopt=full_report&amp;list_uids=120892" xr:uid="{DBE18776-EAB8-1944-BBC7-07924EC03190}"/>
    <hyperlink ref="H194" r:id="rId191" display="http://www.ncbi.nlm.nih.gov/entrez/query.fcgi?db=gene&amp;cmd=Retrieve&amp;dopt=full_report&amp;list_uids=6710" xr:uid="{07149498-653C-5442-9CF1-E5C7A92AF693}"/>
    <hyperlink ref="H195" r:id="rId192" display="http://www.ncbi.nlm.nih.gov/entrez/query.fcgi?db=gene&amp;cmd=Retrieve&amp;dopt=full_report&amp;list_uids=5364" xr:uid="{2107FD3A-65B3-6C47-9698-8D65C844B479}"/>
    <hyperlink ref="H196" r:id="rId193" display="http://www.ncbi.nlm.nih.gov/entrez/query.fcgi?db=gene&amp;cmd=Retrieve&amp;dopt=full_report&amp;list_uids=90956" xr:uid="{195C32F3-6033-8946-9628-E9CFAD9B8159}"/>
    <hyperlink ref="H197" r:id="rId194" display="http://www.ncbi.nlm.nih.gov/entrez/query.fcgi?db=gene&amp;cmd=Retrieve&amp;dopt=full_report&amp;list_uids=6737" xr:uid="{E01B6DB5-0B41-0449-8128-895CB400C370}"/>
    <hyperlink ref="H198" r:id="rId195" display="http://www.ncbi.nlm.nih.gov/entrez/query.fcgi?db=gene&amp;cmd=Retrieve&amp;dopt=full_report&amp;list_uids=197358" xr:uid="{67FF7EF4-83EC-D14C-B5FB-28F12CC1CDCA}"/>
    <hyperlink ref="H199" r:id="rId196" display="http://www.ncbi.nlm.nih.gov/entrez/query.fcgi?db=gene&amp;cmd=Retrieve&amp;dopt=full_report&amp;list_uids=429" xr:uid="{54C3448D-0EA0-BD47-8ACC-C1DD66A1342B}"/>
    <hyperlink ref="H200" r:id="rId197" display="http://www.ncbi.nlm.nih.gov/entrez/query.fcgi?db=gene&amp;cmd=Retrieve&amp;dopt=full_report&amp;list_uids=23089" xr:uid="{88A1EF1E-664B-FA43-AE40-C6DF8F0492C9}"/>
    <hyperlink ref="H201" r:id="rId198" display="http://www.ncbi.nlm.nih.gov/entrez/query.fcgi?db=gene&amp;cmd=Retrieve&amp;dopt=full_report&amp;list_uids=83463" xr:uid="{DD16B566-4EB4-A745-8999-A4D601B3C927}"/>
    <hyperlink ref="H202" r:id="rId199" display="http://www.ncbi.nlm.nih.gov/entrez/query.fcgi?db=gene&amp;cmd=Retrieve&amp;dopt=full_report&amp;list_uids=79837" xr:uid="{B1B9C467-D0C1-0741-A96B-F9D65BF56785}"/>
    <hyperlink ref="H203" r:id="rId200" display="http://www.ncbi.nlm.nih.gov/entrez/query.fcgi?db=gene&amp;cmd=Retrieve&amp;dopt=full_report&amp;list_uids=4166" xr:uid="{3691CF17-B006-B949-9633-803765AD0BF4}"/>
    <hyperlink ref="H204" r:id="rId201" display="http://www.ncbi.nlm.nih.gov/entrez/query.fcgi?db=gene&amp;cmd=Retrieve&amp;dopt=full_report&amp;list_uids=27086" xr:uid="{5981D324-5C6B-414D-B29C-F6DD63205D43}"/>
    <hyperlink ref="H205" r:id="rId202" display="http://www.ncbi.nlm.nih.gov/entrez/query.fcgi?db=gene&amp;cmd=Retrieve&amp;dopt=full_report&amp;list_uids=51021" xr:uid="{36B5AC95-0560-FB4F-B5DA-EF2BF436EDC2}"/>
    <hyperlink ref="H206" r:id="rId203" display="http://www.ncbi.nlm.nih.gov/entrez/query.fcgi?db=gene&amp;cmd=Retrieve&amp;dopt=full_report&amp;list_uids=55148" xr:uid="{917F34F9-6AAF-7A40-94B6-8D6F04DB4FD6}"/>
    <hyperlink ref="H207" r:id="rId204" display="http://www.ncbi.nlm.nih.gov/entrez/query.fcgi?db=gene&amp;cmd=Retrieve&amp;dopt=full_report&amp;list_uids=147179" xr:uid="{E5B99BDD-DC2C-384D-8A0D-BE189A0B1B9E}"/>
    <hyperlink ref="H208" r:id="rId205" display="http://www.ncbi.nlm.nih.gov/entrez/query.fcgi?db=gene&amp;cmd=Retrieve&amp;dopt=full_report&amp;list_uids=114781" xr:uid="{9F8B20AA-FFD0-0147-B1A4-426F50377DE9}"/>
    <hyperlink ref="H209" r:id="rId206" display="http://www.ncbi.nlm.nih.gov/entrez/query.fcgi?db=gene&amp;cmd=Retrieve&amp;dopt=full_report&amp;list_uids=55785" xr:uid="{57A4013A-A92C-7842-982E-67B5FC271A3F}"/>
    <hyperlink ref="H210" r:id="rId207" display="http://www.ncbi.nlm.nih.gov/entrez/query.fcgi?db=gene&amp;cmd=Retrieve&amp;dopt=full_report&amp;list_uids=286133" xr:uid="{9BBD9691-F43A-6048-8C12-00C674D40F01}"/>
    <hyperlink ref="H211" r:id="rId208" display="http://www.ncbi.nlm.nih.gov/entrez/query.fcgi?db=gene&amp;cmd=Retrieve&amp;dopt=full_report&amp;list_uids=5527" xr:uid="{92DF97A7-2588-AB4E-ABB6-5D076DC6BB46}"/>
    <hyperlink ref="H212" r:id="rId209" display="http://www.ncbi.nlm.nih.gov/entrez/query.fcgi?db=gene&amp;cmd=Retrieve&amp;dopt=full_report&amp;list_uids=139411" xr:uid="{38DA8405-223D-644B-98B0-8DCC0033ABBC}"/>
    <hyperlink ref="H213" r:id="rId210" display="http://www.ncbi.nlm.nih.gov/entrez/query.fcgi?db=gene&amp;cmd=Retrieve&amp;dopt=full_report&amp;list_uids=23286" xr:uid="{F8B91C0E-D8A1-B940-916C-FC8C19EBEE65}"/>
    <hyperlink ref="H214" r:id="rId211" display="http://www.ncbi.nlm.nih.gov/entrez/query.fcgi?db=gene&amp;cmd=Retrieve&amp;dopt=full_report&amp;list_uids=51111" xr:uid="{E1E43303-D1DE-2A45-94B8-BD210DD805F8}"/>
    <hyperlink ref="H215" r:id="rId212" display="http://www.ncbi.nlm.nih.gov/entrez/query.fcgi?db=gene&amp;cmd=Retrieve&amp;dopt=full_report&amp;list_uids=168002" xr:uid="{25D15804-B3E5-6846-B9D3-2F6A3A9EF71D}"/>
    <hyperlink ref="H216" r:id="rId213" display="http://www.ncbi.nlm.nih.gov/entrez/query.fcgi?db=gene&amp;cmd=Retrieve&amp;dopt=full_report&amp;list_uids=266722" xr:uid="{F57321B9-BF1F-2141-B35F-9DE9C19B55EA}"/>
    <hyperlink ref="H217" r:id="rId214" display="http://www.ncbi.nlm.nih.gov/entrez/query.fcgi?db=gene&amp;cmd=Retrieve&amp;dopt=full_report&amp;list_uids=2475" xr:uid="{6EAB32FF-22C1-DB4D-88E2-B160F90151A6}"/>
    <hyperlink ref="H218" r:id="rId215" display="http://www.ncbi.nlm.nih.gov/entrez/query.fcgi?db=gene&amp;cmd=Retrieve&amp;dopt=full_report&amp;list_uids=79626" xr:uid="{2C117712-4A20-5441-BAF5-507CB35B8B1A}"/>
    <hyperlink ref="H219" r:id="rId216" display="http://www.ncbi.nlm.nih.gov/entrez/query.fcgi?db=gene&amp;cmd=Retrieve&amp;dopt=full_report&amp;list_uids=27303" xr:uid="{AAEDBB42-CC0F-F945-84D8-E1011F451B43}"/>
    <hyperlink ref="H220" r:id="rId217" display="http://www.ncbi.nlm.nih.gov/entrez/query.fcgi?db=gene&amp;cmd=Retrieve&amp;dopt=full_report&amp;list_uids=1613" xr:uid="{B5CD36A8-1248-1E44-A294-73AB5A1BA2EA}"/>
    <hyperlink ref="H221" r:id="rId218" display="http://www.ncbi.nlm.nih.gov/entrez/query.fcgi?db=gene&amp;cmd=Retrieve&amp;dopt=full_report&amp;list_uids=2624" xr:uid="{8AC002B6-3253-494F-B3EA-851EBF4D682B}"/>
    <hyperlink ref="H222" r:id="rId219" display="http://www.ncbi.nlm.nih.gov/entrez/query.fcgi?db=gene&amp;cmd=Retrieve&amp;dopt=full_report&amp;list_uids=26190" xr:uid="{52728037-704A-334D-80B5-50B864A0BF06}"/>
    <hyperlink ref="H223" r:id="rId220" display="http://www.ncbi.nlm.nih.gov/entrez/query.fcgi?db=gene&amp;cmd=Retrieve&amp;dopt=full_report&amp;list_uids=285242" xr:uid="{EE795858-8B7D-B743-B065-CD7F5358637E}"/>
    <hyperlink ref="H224" r:id="rId221" display="http://www.ncbi.nlm.nih.gov/entrez/query.fcgi?db=gene&amp;cmd=Retrieve&amp;dopt=full_report&amp;list_uids=5362" xr:uid="{FD81648C-F9C2-CE4E-9004-92D3E18785EB}"/>
    <hyperlink ref="H225" r:id="rId222" display="http://www.ncbi.nlm.nih.gov/entrez/query.fcgi?db=gene&amp;cmd=Retrieve&amp;dopt=full_report&amp;list_uids=7549" xr:uid="{69A40CD9-4999-9441-9FB3-31F3F0E78A47}"/>
    <hyperlink ref="H226" r:id="rId223" display="http://www.ncbi.nlm.nih.gov/entrez/query.fcgi?db=gene&amp;cmd=Retrieve&amp;dopt=full_report&amp;list_uids=5690" xr:uid="{568EAE39-1DAC-B044-89E3-186924906229}"/>
    <hyperlink ref="H227" r:id="rId224" display="http://www.ncbi.nlm.nih.gov/entrez/query.fcgi?db=gene&amp;cmd=Retrieve&amp;dopt=full_report&amp;list_uids=30845" xr:uid="{38787563-DA35-0547-90C6-490D28258E9F}"/>
    <hyperlink ref="H228" r:id="rId225" display="http://www.ncbi.nlm.nih.gov/entrez/query.fcgi?db=gene&amp;cmd=Retrieve&amp;dopt=full_report&amp;list_uids=10618" xr:uid="{CA14FD80-B026-A34A-8FCF-01CFA318B061}"/>
    <hyperlink ref="H229" r:id="rId226" display="http://www.ncbi.nlm.nih.gov/entrez/query.fcgi?db=gene&amp;cmd=Retrieve&amp;dopt=full_report&amp;list_uids=619279" xr:uid="{A68FC31E-BEF9-A44C-9D07-FF4494D64D03}"/>
    <hyperlink ref="H230" r:id="rId227" display="http://www.ncbi.nlm.nih.gov/entrez/query.fcgi?db=gene&amp;cmd=Retrieve&amp;dopt=full_report&amp;list_uids=4800" xr:uid="{3F7A3DD0-BC17-6049-BB54-E16C61FC95CD}"/>
    <hyperlink ref="H231" r:id="rId228" display="http://www.ncbi.nlm.nih.gov/entrez/query.fcgi?db=gene&amp;cmd=Retrieve&amp;dopt=full_report&amp;list_uids=4088" xr:uid="{69CA5FC7-3F03-4443-BDE7-EF5D7DB5E63E}"/>
    <hyperlink ref="H232" r:id="rId229" display="http://www.ncbi.nlm.nih.gov/entrez/query.fcgi?db=gene&amp;cmd=Retrieve&amp;dopt=full_report&amp;list_uids=28988" xr:uid="{E96C290C-15F4-2143-AB3C-90574959173E}"/>
    <hyperlink ref="H233" r:id="rId230" display="http://www.ncbi.nlm.nih.gov/entrez/query.fcgi?db=gene&amp;cmd=Retrieve&amp;dopt=full_report&amp;list_uids=51560" xr:uid="{868E72FA-EF93-8348-B42A-D8E5AB9401A1}"/>
    <hyperlink ref="H234" r:id="rId231" display="http://www.ncbi.nlm.nih.gov/entrez/query.fcgi?db=gene&amp;cmd=Retrieve&amp;dopt=full_report&amp;list_uids=10134" xr:uid="{7CED1397-2542-5C42-93D1-9B8DAC0A1EC6}"/>
    <hyperlink ref="H235" r:id="rId232" display="http://www.ncbi.nlm.nih.gov/entrez/query.fcgi?db=gene&amp;cmd=Retrieve&amp;dopt=full_report&amp;list_uids=79143" xr:uid="{5E682A70-4952-9841-B72D-C03997FA21E9}"/>
    <hyperlink ref="H236" r:id="rId233" display="http://www.ncbi.nlm.nih.gov/entrez/query.fcgi?db=gene&amp;cmd=Retrieve&amp;dopt=full_report&amp;list_uids=112939" xr:uid="{615C44F6-3C50-BE40-BDCA-D51B30E3FDD1}"/>
    <hyperlink ref="H237" r:id="rId234" display="http://www.ncbi.nlm.nih.gov/entrez/query.fcgi?db=gene&amp;cmd=Retrieve&amp;dopt=full_report&amp;list_uids=28968" xr:uid="{1F17FC44-48F5-1649-9B5E-5F91210F470F}"/>
    <hyperlink ref="H238" r:id="rId235" display="http://www.ncbi.nlm.nih.gov/entrez/query.fcgi?db=gene&amp;cmd=Retrieve&amp;dopt=full_report&amp;list_uids=149345" xr:uid="{3C72414F-EDAB-4345-B317-7E45592EE5D5}"/>
    <hyperlink ref="H239" r:id="rId236" display="http://www.ncbi.nlm.nih.gov/entrez/query.fcgi?db=gene&amp;cmd=Retrieve&amp;dopt=full_report&amp;list_uids=9830" xr:uid="{A3933EF2-1811-B545-A5C3-058116CD7474}"/>
    <hyperlink ref="H240" r:id="rId237" display="http://www.ncbi.nlm.nih.gov/entrez/query.fcgi?db=gene&amp;cmd=Retrieve&amp;dopt=full_report&amp;list_uids=90826" xr:uid="{2A7C345B-493C-D64C-AAF4-45EE915CE3E9}"/>
    <hyperlink ref="H241" r:id="rId238" display="http://www.ncbi.nlm.nih.gov/entrez/query.fcgi?db=gene&amp;cmd=Retrieve&amp;dopt=full_report&amp;list_uids=89781" xr:uid="{096E12BE-62A9-554E-B988-D94F2455A647}"/>
    <hyperlink ref="H242" r:id="rId239" display="http://www.ncbi.nlm.nih.gov/entrez/query.fcgi?db=gene&amp;cmd=Retrieve&amp;dopt=full_report&amp;list_uids=100528021" xr:uid="{7F88F5A1-1D45-BE40-83C6-18016CF6D87B}"/>
    <hyperlink ref="H243" r:id="rId240" display="http://www.ncbi.nlm.nih.gov/entrez/query.fcgi?db=gene&amp;cmd=Retrieve&amp;dopt=full_report&amp;list_uids=55790" xr:uid="{AF0A3ECA-09A9-1F4E-A87F-10CE08C11D96}"/>
    <hyperlink ref="H244" r:id="rId241" display="http://www.ncbi.nlm.nih.gov/entrez/query.fcgi?db=gene&amp;cmd=Retrieve&amp;dopt=full_report&amp;list_uids=1021" xr:uid="{091598EC-6526-D84F-BF18-866272DEDC3B}"/>
    <hyperlink ref="H245" r:id="rId242" display="http://www.ncbi.nlm.nih.gov/entrez/query.fcgi?db=gene&amp;cmd=Retrieve&amp;dopt=full_report&amp;list_uids=3845" xr:uid="{C32ADA91-9FEF-2B4F-81B2-0CB8FFF64E12}"/>
    <hyperlink ref="H246" r:id="rId243" display="http://www.ncbi.nlm.nih.gov/entrez/query.fcgi?db=gene&amp;cmd=Retrieve&amp;dopt=full_report&amp;list_uids=24149" xr:uid="{FA5F9805-AADF-0440-AF63-6DA0EF1FD888}"/>
    <hyperlink ref="H247" r:id="rId244" display="http://www.ncbi.nlm.nih.gov/entrez/query.fcgi?db=gene&amp;cmd=Retrieve&amp;dopt=full_report&amp;list_uids=285220" xr:uid="{4767F9AE-331E-BB4C-8924-ECEBD0609409}"/>
    <hyperlink ref="H248" r:id="rId245" display="http://www.ncbi.nlm.nih.gov/entrez/query.fcgi?db=gene&amp;cmd=Retrieve&amp;dopt=full_report&amp;list_uids=55258" xr:uid="{548F4D20-93C2-9140-B3C6-E9A63728DB0E}"/>
    <hyperlink ref="H249" r:id="rId246" display="http://www.ncbi.nlm.nih.gov/entrez/query.fcgi?db=gene&amp;cmd=Retrieve&amp;dopt=full_report&amp;list_uids=2686" xr:uid="{5A61677A-4CCE-B242-AC5B-A494807F49F7}"/>
    <hyperlink ref="H250" r:id="rId247" display="http://www.ncbi.nlm.nih.gov/entrez/query.fcgi?db=gene&amp;cmd=Retrieve&amp;dopt=full_report&amp;list_uids=643866" xr:uid="{2344AB81-6CD3-944C-BF93-8EA85A11486D}"/>
    <hyperlink ref="H251" r:id="rId248" display="http://www.ncbi.nlm.nih.gov/entrez/query.fcgi?db=gene&amp;cmd=Retrieve&amp;dopt=full_report&amp;list_uids=2048" xr:uid="{78E2E39B-3A4A-004D-B81A-7D1ED6EEF75F}"/>
    <hyperlink ref="H252" r:id="rId249" display="http://www.ncbi.nlm.nih.gov/entrez/query.fcgi?db=gene&amp;cmd=Retrieve&amp;dopt=full_report&amp;list_uids=94" xr:uid="{6D25B496-341A-3243-9F32-940A58895763}"/>
    <hyperlink ref="H253" r:id="rId250" display="http://www.ncbi.nlm.nih.gov/entrez/query.fcgi?db=gene&amp;cmd=Retrieve&amp;dopt=full_report&amp;list_uids=85414" xr:uid="{FC8DDBEE-287C-4A44-8458-93D59D900A75}"/>
    <hyperlink ref="H254" r:id="rId251" display="http://www.ncbi.nlm.nih.gov/entrez/query.fcgi?db=gene&amp;cmd=Retrieve&amp;dopt=full_report&amp;list_uids=652968" xr:uid="{140320E0-AE99-EC4E-8CEE-5D4CDB02A655}"/>
    <hyperlink ref="H255" r:id="rId252" display="http://www.ncbi.nlm.nih.gov/entrez/query.fcgi?db=gene&amp;cmd=Retrieve&amp;dopt=full_report&amp;list_uids=256472" xr:uid="{43C08C9C-A4FE-8544-8083-3F59564C61DC}"/>
    <hyperlink ref="H256" r:id="rId253" display="http://www.ncbi.nlm.nih.gov/entrez/query.fcgi?db=gene&amp;cmd=Retrieve&amp;dopt=full_report&amp;list_uids=55750" xr:uid="{B15DCCEE-B880-B14C-BCC1-FCE4F810FD6A}"/>
    <hyperlink ref="H257" r:id="rId254" display="http://www.ncbi.nlm.nih.gov/entrez/query.fcgi?db=gene&amp;cmd=Retrieve&amp;dopt=full_report&amp;list_uids=9079" xr:uid="{B9AEE8AF-E798-FE46-AE3F-DFA59DE183BD}"/>
    <hyperlink ref="H258" r:id="rId255" display="http://www.ncbi.nlm.nih.gov/entrez/query.fcgi?db=gene&amp;cmd=Retrieve&amp;dopt=full_report&amp;list_uids=117194" xr:uid="{D2542517-F7CA-D149-BF29-6822A2969C03}"/>
    <hyperlink ref="H259" r:id="rId256" display="http://www.ncbi.nlm.nih.gov/entrez/query.fcgi?db=gene&amp;cmd=Retrieve&amp;dopt=full_report&amp;list_uids=3299" xr:uid="{3DB664D5-ECCE-644A-A374-077741BD0E43}"/>
    <hyperlink ref="H260" r:id="rId257" display="http://www.ncbi.nlm.nih.gov/entrez/query.fcgi?db=gene&amp;cmd=Retrieve&amp;dopt=full_report&amp;list_uids=10588" xr:uid="{D585EE50-4496-CF42-9164-9A4BE0B23B73}"/>
    <hyperlink ref="H261" r:id="rId258" display="http://www.ncbi.nlm.nih.gov/entrez/query.fcgi?db=gene&amp;cmd=Retrieve&amp;dopt=full_report&amp;list_uids=9910" xr:uid="{5406C424-AC1B-8B48-B00D-33BA52D21F82}"/>
    <hyperlink ref="H262" r:id="rId259" display="http://www.ncbi.nlm.nih.gov/entrez/query.fcgi?db=gene&amp;cmd=Retrieve&amp;dopt=full_report&amp;list_uids=1395" xr:uid="{D0A59872-0B02-DA4D-B27A-FC0B5AD32D69}"/>
    <hyperlink ref="H263" r:id="rId260" display="http://www.ncbi.nlm.nih.gov/entrez/query.fcgi?db=gene&amp;cmd=Retrieve&amp;dopt=full_report&amp;list_uids=79875" xr:uid="{995709A0-BF20-1E4E-8E7B-CA4AC998BA0A}"/>
    <hyperlink ref="H264" r:id="rId261" display="http://www.ncbi.nlm.nih.gov/entrez/query.fcgi?db=gene&amp;cmd=Retrieve&amp;dopt=full_report&amp;list_uids=51142" xr:uid="{DF1FEA8C-586A-7A46-A54F-89EAB63FC5AB}"/>
    <hyperlink ref="H265" r:id="rId262" display="http://www.ncbi.nlm.nih.gov/entrez/query.fcgi?db=gene&amp;cmd=Retrieve&amp;dopt=full_report&amp;list_uids=8745" xr:uid="{473E43C1-8EA8-8147-8F31-20AA030E8A2B}"/>
    <hyperlink ref="H266" r:id="rId263" display="http://www.ncbi.nlm.nih.gov/entrez/query.fcgi?db=gene&amp;cmd=Retrieve&amp;dopt=full_report&amp;list_uids=3208" xr:uid="{045AF1BB-C081-2C46-8D5C-26C46EDB22A7}"/>
    <hyperlink ref="H267" r:id="rId264" display="http://www.ncbi.nlm.nih.gov/entrez/query.fcgi?db=gene&amp;cmd=Retrieve&amp;dopt=full_report&amp;list_uids=3123" xr:uid="{B8319658-01EC-E94F-9BF7-F3614C0F0065}"/>
    <hyperlink ref="H268" r:id="rId265" display="http://www.ncbi.nlm.nih.gov/entrez/query.fcgi?db=gene&amp;cmd=Retrieve&amp;dopt=full_report&amp;list_uids=342979" xr:uid="{2EF688CD-3831-5E43-8B51-CAA9DCECA17A}"/>
    <hyperlink ref="H269" r:id="rId266" display="http://www.ncbi.nlm.nih.gov/entrez/query.fcgi?db=gene&amp;cmd=Retrieve&amp;dopt=full_report&amp;list_uids=6650" xr:uid="{739E394E-8C23-5242-BC40-015DBD8E3FDF}"/>
    <hyperlink ref="H270" r:id="rId267" display="http://www.ncbi.nlm.nih.gov/entrez/query.fcgi?db=gene&amp;cmd=Retrieve&amp;dopt=full_report&amp;list_uids=80034" xr:uid="{22598CFA-7274-3147-B6A6-73C0C5482AB7}"/>
    <hyperlink ref="H271" r:id="rId268" display="http://www.ncbi.nlm.nih.gov/entrez/query.fcgi?db=gene&amp;cmd=Retrieve&amp;dopt=full_report&amp;list_uids=5451" xr:uid="{6B6CDAD4-17E8-7049-8B45-68417762F876}"/>
    <hyperlink ref="H272" r:id="rId269" display="http://www.ncbi.nlm.nih.gov/entrez/query.fcgi?db=gene&amp;cmd=Retrieve&amp;dopt=full_report&amp;list_uids=6535" xr:uid="{003912CA-4F40-BE47-B046-0E24B4327D40}"/>
    <hyperlink ref="H273" r:id="rId270" display="http://www.ncbi.nlm.nih.gov/entrez/query.fcgi?db=gene&amp;cmd=Retrieve&amp;dopt=full_report&amp;list_uids=3743" xr:uid="{D0043D1B-D534-F040-8C98-CAAF78E02CD4}"/>
    <hyperlink ref="H274" r:id="rId271" display="http://www.ncbi.nlm.nih.gov/entrez/query.fcgi?db=gene&amp;cmd=Retrieve&amp;dopt=full_report&amp;list_uids=8650" xr:uid="{12C7BDED-BBF1-534B-A98F-E8F506867D42}"/>
    <hyperlink ref="H275" r:id="rId272" display="http://www.ncbi.nlm.nih.gov/entrez/query.fcgi?db=gene&amp;cmd=Retrieve&amp;dopt=full_report&amp;list_uids=55361" xr:uid="{C7D241A4-2E31-C447-ADC3-11B86E87A953}"/>
    <hyperlink ref="H276" r:id="rId273" display="http://www.ncbi.nlm.nih.gov/entrez/query.fcgi?db=gene&amp;cmd=Retrieve&amp;dopt=full_report&amp;list_uids=1967" xr:uid="{79F14466-58B5-C241-9A38-8B2D14E536C5}"/>
    <hyperlink ref="H277" r:id="rId274" display="http://www.ncbi.nlm.nih.gov/entrez/query.fcgi?db=gene&amp;cmd=Retrieve&amp;dopt=full_report&amp;list_uids=6414" xr:uid="{71613904-126E-DC4E-8CEF-F317E2EE0465}"/>
    <hyperlink ref="H278" r:id="rId275" display="http://www.ncbi.nlm.nih.gov/entrez/query.fcgi?db=gene&amp;cmd=Retrieve&amp;dopt=full_report&amp;list_uids=10158" xr:uid="{26151C5B-C186-F14F-B5A2-FEB71F8A636B}"/>
    <hyperlink ref="H279" r:id="rId276" display="http://www.ncbi.nlm.nih.gov/entrez/query.fcgi?db=gene&amp;cmd=Retrieve&amp;dopt=full_report&amp;list_uids=10981" xr:uid="{B9A223AC-20B0-034D-A390-4D606F60361A}"/>
    <hyperlink ref="H280" r:id="rId277" display="http://www.ncbi.nlm.nih.gov/entrez/query.fcgi?db=gene&amp;cmd=Retrieve&amp;dopt=full_report&amp;list_uids=124637" xr:uid="{2F164370-EA4B-1942-B930-BD2453C87C73}"/>
    <hyperlink ref="H281" r:id="rId278" display="http://www.ncbi.nlm.nih.gov/entrez/query.fcgi?db=gene&amp;cmd=Retrieve&amp;dopt=full_report&amp;list_uids=22858" xr:uid="{E8BAEC4D-6162-DB40-B782-256CFB889946}"/>
    <hyperlink ref="H282" r:id="rId279" display="http://www.ncbi.nlm.nih.gov/entrez/query.fcgi?db=gene&amp;cmd=Retrieve&amp;dopt=full_report&amp;list_uids=64784" xr:uid="{9D91F94D-1F9D-474E-97CD-75A4CD5A7AFA}"/>
    <hyperlink ref="H283" r:id="rId280" display="http://www.ncbi.nlm.nih.gov/entrez/query.fcgi?db=gene&amp;cmd=Retrieve&amp;dopt=full_report&amp;list_uids=56172" xr:uid="{3A63099C-D40A-4D4D-9A4F-421080B75C19}"/>
    <hyperlink ref="H284" r:id="rId281" display="http://www.ncbi.nlm.nih.gov/entrez/query.fcgi?db=gene&amp;cmd=Retrieve&amp;dopt=full_report&amp;list_uids=60490" xr:uid="{9AE0BC6B-6193-DA40-BF43-D15C23E1DDD9}"/>
    <hyperlink ref="H285" r:id="rId282" display="http://www.ncbi.nlm.nih.gov/entrez/query.fcgi?db=gene&amp;cmd=Retrieve&amp;dopt=full_report&amp;list_uids=6697" xr:uid="{903CB969-AF79-AE4F-8BD0-91D87FC10E9D}"/>
    <hyperlink ref="H286" r:id="rId283" display="http://www.ncbi.nlm.nih.gov/entrez/query.fcgi?db=gene&amp;cmd=Retrieve&amp;dopt=full_report&amp;list_uids=23621" xr:uid="{86B1A445-DEDC-E74D-9870-C32F439E895D}"/>
    <hyperlink ref="H287" r:id="rId284" display="http://www.ncbi.nlm.nih.gov/entrez/query.fcgi?db=gene&amp;cmd=Retrieve&amp;dopt=full_report&amp;list_uids=4204" xr:uid="{1DBEB616-AFCA-D341-95BF-D90840C2D26B}"/>
    <hyperlink ref="H288" r:id="rId285" display="http://www.ncbi.nlm.nih.gov/entrez/query.fcgi?db=gene&amp;cmd=Retrieve&amp;dopt=full_report&amp;list_uids=4284" xr:uid="{F144AB11-2776-DD48-8655-B5027BFE80B1}"/>
    <hyperlink ref="H289" r:id="rId286" display="http://www.ncbi.nlm.nih.gov/entrez/query.fcgi?db=gene&amp;cmd=Retrieve&amp;dopt=full_report&amp;list_uids=9537" xr:uid="{352C3A96-4BFC-694E-9E1E-E86CCD73F310}"/>
    <hyperlink ref="H290" r:id="rId287" display="http://www.ncbi.nlm.nih.gov/entrez/query.fcgi?db=gene&amp;cmd=Retrieve&amp;dopt=full_report&amp;list_uids=25994" xr:uid="{903839E9-958E-594D-BE98-EB0A075F9C0F}"/>
    <hyperlink ref="H291" r:id="rId288" display="http://www.ncbi.nlm.nih.gov/entrez/query.fcgi?db=gene&amp;cmd=Retrieve&amp;dopt=full_report&amp;list_uids=4135" xr:uid="{642D53FA-7F50-9346-BAF9-0F045C6D8D01}"/>
    <hyperlink ref="H292" r:id="rId289" display="http://www.ncbi.nlm.nih.gov/entrez/query.fcgi?db=gene&amp;cmd=Retrieve&amp;dopt=full_report&amp;list_uids=79899" xr:uid="{01F97D2F-A8C0-E74C-91C1-4493E183775C}"/>
    <hyperlink ref="H293" r:id="rId290" display="http://www.ncbi.nlm.nih.gov/entrez/query.fcgi?db=gene&amp;cmd=Retrieve&amp;dopt=full_report&amp;list_uids=55204" xr:uid="{CCD75F1E-8120-2E49-BFA1-9F363DCA6E24}"/>
    <hyperlink ref="H294" r:id="rId291" display="http://www.ncbi.nlm.nih.gov/entrez/query.fcgi?db=gene&amp;cmd=Retrieve&amp;dopt=full_report&amp;list_uids=145864" xr:uid="{C498CE44-70F6-3E4A-AFBB-54818D319375}"/>
    <hyperlink ref="H295" r:id="rId292" display="http://www.ncbi.nlm.nih.gov/entrez/query.fcgi?db=gene&amp;cmd=Retrieve&amp;dopt=full_report&amp;list_uids=84957" xr:uid="{50D52619-1E1C-624C-8507-0D21969F2491}"/>
    <hyperlink ref="H296" r:id="rId293" display="http://www.ncbi.nlm.nih.gov/entrez/query.fcgi?db=gene&amp;cmd=Retrieve&amp;dopt=full_report&amp;list_uids=110117499" xr:uid="{4A64C2C3-3C19-6F47-94A7-DE818C9EE14C}"/>
    <hyperlink ref="H297" r:id="rId294" display="http://www.ncbi.nlm.nih.gov/entrez/query.fcgi?db=gene&amp;cmd=Retrieve&amp;dopt=full_report&amp;list_uids=25822" xr:uid="{4ABEE16E-A1D0-CE43-A923-035CC419E556}"/>
    <hyperlink ref="H298" r:id="rId295" display="http://www.ncbi.nlm.nih.gov/entrez/query.fcgi?db=gene&amp;cmd=Retrieve&amp;dopt=full_report&amp;list_uids=6543" xr:uid="{31B9F2A9-E701-9140-B57E-2B47B6ACCE95}"/>
    <hyperlink ref="H299" r:id="rId296" display="http://www.ncbi.nlm.nih.gov/entrez/query.fcgi?db=gene&amp;cmd=Retrieve&amp;dopt=full_report&amp;list_uids=8503" xr:uid="{94CF83CE-4E8D-7246-8579-C57E65BAE3DF}"/>
    <hyperlink ref="H300" r:id="rId297" display="http://www.ncbi.nlm.nih.gov/entrez/query.fcgi?db=gene&amp;cmd=Retrieve&amp;dopt=full_report&amp;list_uids=204219" xr:uid="{92F0E017-17ED-5F4B-B5B7-7C1C6380F975}"/>
    <hyperlink ref="H301" r:id="rId298" display="http://www.ncbi.nlm.nih.gov/entrez/query.fcgi?db=gene&amp;cmd=Retrieve&amp;dopt=full_report&amp;list_uids=57407" xr:uid="{F3265D83-A481-A04C-A1F7-B9898C5CED6B}"/>
    <hyperlink ref="H302" r:id="rId299" display="http://www.ncbi.nlm.nih.gov/entrez/query.fcgi?db=gene&amp;cmd=Retrieve&amp;dopt=full_report&amp;list_uids=1459" xr:uid="{003712F2-41A9-BB46-884A-1E83F4D6604F}"/>
    <hyperlink ref="H303" r:id="rId300" display="http://www.ncbi.nlm.nih.gov/entrez/query.fcgi?db=gene&amp;cmd=Retrieve&amp;dopt=full_report&amp;list_uids=440138" xr:uid="{DCCA526A-838D-0345-B9CA-600F4EDD0F7F}"/>
    <hyperlink ref="H304" r:id="rId301" display="http://www.ncbi.nlm.nih.gov/entrez/query.fcgi?db=gene&amp;cmd=Retrieve&amp;dopt=full_report&amp;list_uids=113510" xr:uid="{42327F1E-8988-3348-AC42-D0D19CA1EBF4}"/>
    <hyperlink ref="H305" r:id="rId302" display="http://www.ncbi.nlm.nih.gov/entrez/query.fcgi?db=gene&amp;cmd=Retrieve&amp;dopt=full_report&amp;list_uids=146722" xr:uid="{B68D8B93-DC18-FA43-9C71-F580AD9DB27D}"/>
    <hyperlink ref="H306" r:id="rId303" display="http://www.ncbi.nlm.nih.gov/entrez/query.fcgi?db=gene&amp;cmd=Retrieve&amp;dopt=full_report&amp;list_uids=10263" xr:uid="{7C63B7B2-A12E-AC4B-A488-A71A4AC2F135}"/>
    <hyperlink ref="H307" r:id="rId304" display="http://www.ncbi.nlm.nih.gov/entrez/query.fcgi?db=gene&amp;cmd=Retrieve&amp;dopt=full_report&amp;list_uids=203259" xr:uid="{5D633FBD-45C8-8D4B-B5EC-BBC5A79EF665}"/>
    <hyperlink ref="H308" r:id="rId305" display="http://www.ncbi.nlm.nih.gov/entrez/query.fcgi?db=gene&amp;cmd=Retrieve&amp;dopt=full_report&amp;list_uids=57580" xr:uid="{5CD31D8B-0D65-AD41-83AD-1BCA3A4E0B09}"/>
    <hyperlink ref="H309" r:id="rId306" display="http://www.ncbi.nlm.nih.gov/entrez/query.fcgi?db=gene&amp;cmd=Retrieve&amp;dopt=full_report&amp;list_uids=887" xr:uid="{A23C4E3C-4F26-6141-96E8-96223DC87F9C}"/>
    <hyperlink ref="H310" r:id="rId307" display="http://www.ncbi.nlm.nih.gov/entrez/query.fcgi?db=gene&amp;cmd=Retrieve&amp;dopt=full_report&amp;list_uids=6293" xr:uid="{CE7B10DC-086C-3848-8828-CF5F91A7A038}"/>
    <hyperlink ref="H311" r:id="rId308" display="http://www.ncbi.nlm.nih.gov/entrez/query.fcgi?db=gene&amp;cmd=Retrieve&amp;dopt=full_report&amp;list_uids=10512" xr:uid="{53F578E5-C8EC-964C-8CB4-C52450CEC6CF}"/>
    <hyperlink ref="H312" r:id="rId309" display="http://www.ncbi.nlm.nih.gov/entrez/query.fcgi?db=gene&amp;cmd=Retrieve&amp;dopt=full_report&amp;list_uids=80313" xr:uid="{447AD4C5-0BB4-2B41-BA2A-5AB9E0F23008}"/>
    <hyperlink ref="H313" r:id="rId310" display="http://www.ncbi.nlm.nih.gov/entrez/query.fcgi?db=gene&amp;cmd=Retrieve&amp;dopt=full_report&amp;list_uids=51304" xr:uid="{644F395F-C068-E44E-905E-A4AC7E51EA1B}"/>
    <hyperlink ref="H314" r:id="rId311" display="http://www.ncbi.nlm.nih.gov/entrez/query.fcgi?db=gene&amp;cmd=Retrieve&amp;dopt=full_report&amp;list_uids=10369" xr:uid="{615C5967-F928-FA40-B218-319400B1410F}"/>
    <hyperlink ref="H315" r:id="rId312" display="http://www.ncbi.nlm.nih.gov/entrez/query.fcgi?db=gene&amp;cmd=Retrieve&amp;dopt=full_report&amp;list_uids=54766" xr:uid="{457B10B1-24FD-6249-9F36-D3B640781125}"/>
    <hyperlink ref="H316" r:id="rId313" display="http://www.ncbi.nlm.nih.gov/entrez/query.fcgi?db=gene&amp;cmd=Retrieve&amp;dopt=full_report&amp;list_uids=9055" xr:uid="{4AEA622A-200D-C74D-B516-55BB4C088724}"/>
    <hyperlink ref="H317" r:id="rId314" display="http://www.ncbi.nlm.nih.gov/entrez/query.fcgi?db=gene&amp;cmd=Retrieve&amp;dopt=full_report&amp;list_uids=79024" xr:uid="{6C6AB397-E310-284D-A80D-7CD53126BE31}"/>
    <hyperlink ref="H318" r:id="rId315" display="http://www.ncbi.nlm.nih.gov/entrez/query.fcgi?db=gene&amp;cmd=Retrieve&amp;dopt=full_report&amp;list_uids=283807" xr:uid="{C8501932-BCD4-254C-9D14-901DB23E2926}"/>
    <hyperlink ref="H319" r:id="rId316" display="http://www.ncbi.nlm.nih.gov/entrez/query.fcgi?db=gene&amp;cmd=Retrieve&amp;dopt=full_report&amp;list_uids=25849" xr:uid="{5217F092-DC45-5445-82FB-F9C2F180503C}"/>
    <hyperlink ref="H320" r:id="rId317" display="http://www.ncbi.nlm.nih.gov/entrez/query.fcgi?db=gene&amp;cmd=Retrieve&amp;dopt=full_report&amp;list_uids=10658" xr:uid="{2A257921-557D-0347-A5EA-D3D3FDD4AFDE}"/>
    <hyperlink ref="H321" r:id="rId318" display="http://www.ncbi.nlm.nih.gov/entrez/query.fcgi?db=gene&amp;cmd=Retrieve&amp;dopt=full_report&amp;list_uids=95681" xr:uid="{5CD5170A-4156-7D4C-B6A3-A5DE59682F68}"/>
    <hyperlink ref="H322" r:id="rId319" display="http://www.ncbi.nlm.nih.gov/entrez/query.fcgi?db=gene&amp;cmd=Retrieve&amp;dopt=full_report&amp;list_uids=83716" xr:uid="{7E3291B5-ECDE-0A47-BFCB-41B47338AE1D}"/>
    <hyperlink ref="H323" r:id="rId320" display="http://www.ncbi.nlm.nih.gov/entrez/query.fcgi?db=gene&amp;cmd=Retrieve&amp;dopt=full_report&amp;list_uids=346389" xr:uid="{CB187D03-1C5B-F34B-AC49-D42E1474AC0C}"/>
    <hyperlink ref="H324" r:id="rId321" display="http://www.ncbi.nlm.nih.gov/entrez/query.fcgi?db=gene&amp;cmd=Retrieve&amp;dopt=full_report&amp;list_uids=142940" xr:uid="{41D7D69C-D65E-C947-B831-D99399290E1C}"/>
    <hyperlink ref="H325" r:id="rId322" display="http://www.ncbi.nlm.nih.gov/entrez/query.fcgi?db=gene&amp;cmd=Retrieve&amp;dopt=full_report&amp;list_uids=401647" xr:uid="{CBBBC230-DDB0-1943-8DAF-3D7322B5AC27}"/>
    <hyperlink ref="H326" r:id="rId323" display="http://www.ncbi.nlm.nih.gov/entrez/query.fcgi?db=gene&amp;cmd=Retrieve&amp;dopt=full_report&amp;list_uids=5361" xr:uid="{724C114F-B3E3-4E45-A0C2-DC421B126240}"/>
    <hyperlink ref="H327" r:id="rId324" display="http://www.ncbi.nlm.nih.gov/entrez/query.fcgi?db=gene&amp;cmd=Retrieve&amp;dopt=full_report&amp;list_uids=30837" xr:uid="{571E89DF-96D3-3643-AAF9-1D7B93CBD4C2}"/>
    <hyperlink ref="H328" r:id="rId325" display="http://www.ncbi.nlm.nih.gov/entrez/query.fcgi?db=gene&amp;cmd=Retrieve&amp;dopt=full_report&amp;list_uids=51619" xr:uid="{A5821839-957A-9A4C-A064-2D7C4C5B806F}"/>
    <hyperlink ref="H329" r:id="rId326" display="http://www.ncbi.nlm.nih.gov/entrez/query.fcgi?db=gene&amp;cmd=Retrieve&amp;dopt=full_report&amp;list_uids=4143" xr:uid="{D3F8984D-DF44-714B-865C-D76A274D0BD8}"/>
    <hyperlink ref="H330" r:id="rId327" display="http://www.ncbi.nlm.nih.gov/entrez/query.fcgi?db=gene&amp;cmd=Retrieve&amp;dopt=full_report&amp;list_uids=3434" xr:uid="{00984CFE-2781-734A-91E7-97914D1A1FD2}"/>
    <hyperlink ref="H331" r:id="rId328" display="http://www.ncbi.nlm.nih.gov/entrez/query.fcgi?db=gene&amp;cmd=Retrieve&amp;dopt=full_report&amp;list_uids=55316" xr:uid="{E7B5C654-5916-5C47-9697-259E2500C944}"/>
    <hyperlink ref="H332" r:id="rId329" display="http://www.ncbi.nlm.nih.gov/entrez/query.fcgi?db=gene&amp;cmd=Retrieve&amp;dopt=full_report&amp;list_uids=85453" xr:uid="{73C0B504-A959-FB4C-808A-BFBD1FCACCFC}"/>
    <hyperlink ref="H333" r:id="rId330" display="http://www.ncbi.nlm.nih.gov/entrez/query.fcgi?db=gene&amp;cmd=Retrieve&amp;dopt=full_report&amp;list_uids=54848" xr:uid="{CB17F86C-E19E-5348-984B-E124100F659A}"/>
    <hyperlink ref="H334" r:id="rId331" display="http://www.ncbi.nlm.nih.gov/entrez/query.fcgi?db=gene&amp;cmd=Retrieve&amp;dopt=full_report&amp;list_uids=4283" xr:uid="{A0AB0A3C-3F3A-214B-9BB6-8F448A093658}"/>
    <hyperlink ref="H335" r:id="rId332" display="http://www.ncbi.nlm.nih.gov/entrez/query.fcgi?db=gene&amp;cmd=Retrieve&amp;dopt=full_report&amp;list_uids=4026" xr:uid="{374938ED-6683-2E4D-9F52-1D6A67C5FF3F}"/>
    <hyperlink ref="H336" r:id="rId333" display="http://www.ncbi.nlm.nih.gov/entrez/query.fcgi?db=gene&amp;cmd=Retrieve&amp;dopt=full_report&amp;list_uids=83638" xr:uid="{292F30A3-E6A9-0D4F-9504-BEB5CC8999CE}"/>
    <hyperlink ref="H337" r:id="rId334" display="http://www.ncbi.nlm.nih.gov/entrez/query.fcgi?db=gene&amp;cmd=Retrieve&amp;dopt=full_report&amp;list_uids=3782" xr:uid="{CFEFE02A-C5D5-6943-89D7-E082012C4E7E}"/>
    <hyperlink ref="H338" r:id="rId335" display="http://www.ncbi.nlm.nih.gov/entrez/query.fcgi?db=gene&amp;cmd=Retrieve&amp;dopt=full_report&amp;list_uids=25852" xr:uid="{27CF49BC-80DE-1B49-ABE9-6B99C443E08A}"/>
    <hyperlink ref="H339" r:id="rId336" display="http://www.ncbi.nlm.nih.gov/entrez/query.fcgi?db=gene&amp;cmd=Retrieve&amp;dopt=full_report&amp;list_uids=91608" xr:uid="{19409B36-EA11-1849-86D0-3EE13BFF81F4}"/>
    <hyperlink ref="H340" r:id="rId337" display="http://www.ncbi.nlm.nih.gov/entrez/query.fcgi?db=gene&amp;cmd=Retrieve&amp;dopt=full_report&amp;list_uids=10879" xr:uid="{0245E05C-3D2E-1745-A5B4-89ED9D0ABB44}"/>
    <hyperlink ref="H341" r:id="rId338" display="http://www.ncbi.nlm.nih.gov/entrez/query.fcgi?db=gene&amp;cmd=Retrieve&amp;dopt=full_report&amp;list_uids=1184" xr:uid="{BDB62307-B664-DC45-8789-BB91F2393E82}"/>
    <hyperlink ref="H342" r:id="rId339" display="http://www.ncbi.nlm.nih.gov/entrez/query.fcgi?db=gene&amp;cmd=Retrieve&amp;dopt=full_report&amp;list_uids=253959" xr:uid="{D45DD27E-2954-1849-8E7E-126F6811DD6C}"/>
    <hyperlink ref="H343" r:id="rId340" display="http://www.ncbi.nlm.nih.gov/entrez/query.fcgi?db=gene&amp;cmd=Retrieve&amp;dopt=full_report&amp;list_uids=84457" xr:uid="{E1C7C1AC-0E87-B84F-A799-FD86E48FF95C}"/>
    <hyperlink ref="H344" r:id="rId341" display="http://www.ncbi.nlm.nih.gov/entrez/query.fcgi?db=gene&amp;cmd=Retrieve&amp;dopt=full_report&amp;list_uids=5795" xr:uid="{1550E4EC-70A3-4F4F-B917-DEB20873AD43}"/>
    <hyperlink ref="H345" r:id="rId342" display="http://www.ncbi.nlm.nih.gov/entrez/query.fcgi?db=gene&amp;cmd=Retrieve&amp;dopt=full_report&amp;list_uids=93550" xr:uid="{1F7BA43A-7F79-554F-B966-DA1A46813EB5}"/>
    <hyperlink ref="H346" r:id="rId343" display="http://www.ncbi.nlm.nih.gov/entrez/query.fcgi?db=gene&amp;cmd=Retrieve&amp;dopt=full_report&amp;list_uids=80335" xr:uid="{DE6C2463-274D-5A43-AC23-3C0C82E997F3}"/>
    <hyperlink ref="H347" r:id="rId344" display="http://www.ncbi.nlm.nih.gov/entrez/query.fcgi?db=gene&amp;cmd=Retrieve&amp;dopt=full_report&amp;list_uids=84529" xr:uid="{33CEDEC2-21AB-924B-9303-343628BAFF6E}"/>
    <hyperlink ref="H348" r:id="rId345" display="http://www.ncbi.nlm.nih.gov/entrez/query.fcgi?db=gene&amp;cmd=Retrieve&amp;dopt=full_report&amp;list_uids=100526760" xr:uid="{BDA425AF-3D9D-A443-87D4-6E7F1157320D}"/>
    <hyperlink ref="H349" r:id="rId346" display="http://www.ncbi.nlm.nih.gov/entrez/query.fcgi?db=gene&amp;cmd=Retrieve&amp;dopt=full_report&amp;list_uids=7084" xr:uid="{915117A4-C8DC-6F40-9615-FCCEFA37BDF7}"/>
    <hyperlink ref="H350" r:id="rId347" display="http://www.ncbi.nlm.nih.gov/entrez/query.fcgi?db=gene&amp;cmd=Retrieve&amp;dopt=full_report&amp;list_uids=57468" xr:uid="{B64F1EC1-4E6A-AC4B-941F-4E5FAEDCBC03}"/>
    <hyperlink ref="H351" r:id="rId348" display="http://www.ncbi.nlm.nih.gov/entrez/query.fcgi?db=gene&amp;cmd=Retrieve&amp;dopt=full_report&amp;list_uids=95" xr:uid="{AB84F258-882F-2E4F-8FAC-DA9F1487457C}"/>
    <hyperlink ref="H352" r:id="rId349" display="http://www.ncbi.nlm.nih.gov/entrez/query.fcgi?db=gene&amp;cmd=Retrieve&amp;dopt=full_report&amp;list_uids=8243" xr:uid="{6EB8253C-C8F3-924F-BD92-63626D17572F}"/>
    <hyperlink ref="H353" r:id="rId350" display="http://www.ncbi.nlm.nih.gov/entrez/query.fcgi?db=gene&amp;cmd=Retrieve&amp;dopt=full_report&amp;list_uids=55920" xr:uid="{D23CD0FD-90BE-3C46-9FBA-2FDA5D94C0CC}"/>
    <hyperlink ref="H354" r:id="rId351" display="http://www.ncbi.nlm.nih.gov/entrez/query.fcgi?db=gene&amp;cmd=Retrieve&amp;dopt=full_report&amp;list_uids=51207" xr:uid="{7FAB5559-B6CA-5647-8FB9-94C8B12A6E30}"/>
    <hyperlink ref="H355" r:id="rId352" display="http://www.ncbi.nlm.nih.gov/entrez/query.fcgi?db=gene&amp;cmd=Retrieve&amp;dopt=full_report&amp;list_uids=57488" xr:uid="{37B721E1-042C-874B-9B20-15C99A0527D7}"/>
    <hyperlink ref="H356" r:id="rId353" display="http://www.ncbi.nlm.nih.gov/entrez/query.fcgi?db=gene&amp;cmd=Retrieve&amp;dopt=full_report&amp;list_uids=7479" xr:uid="{B8E8AECE-EE71-504D-91DD-462187EF0860}"/>
    <hyperlink ref="H357" r:id="rId354" display="http://www.ncbi.nlm.nih.gov/entrez/query.fcgi?db=gene&amp;cmd=Retrieve&amp;dopt=full_report&amp;list_uids=4681" xr:uid="{96194F38-39FC-844A-903E-B29952543A1B}"/>
    <hyperlink ref="H358" r:id="rId355" display="http://www.ncbi.nlm.nih.gov/entrez/query.fcgi?db=gene&amp;cmd=Retrieve&amp;dopt=full_report&amp;list_uids=4287" xr:uid="{212C68D0-A116-D34E-997E-1FCEE3B46142}"/>
    <hyperlink ref="H359" r:id="rId356" display="http://www.ncbi.nlm.nih.gov/entrez/query.fcgi?db=gene&amp;cmd=Retrieve&amp;dopt=full_report&amp;list_uids=7274" xr:uid="{FC31B098-EBD2-0046-8C00-7FB6C7FA893E}"/>
    <hyperlink ref="H360" r:id="rId357" display="http://www.ncbi.nlm.nih.gov/entrez/query.fcgi?db=gene&amp;cmd=Retrieve&amp;dopt=full_report&amp;list_uids=2949" xr:uid="{32242857-CEF1-F347-A66D-B251CC05669A}"/>
    <hyperlink ref="H361" r:id="rId358" display="http://www.ncbi.nlm.nih.gov/entrez/query.fcgi?db=gene&amp;cmd=Retrieve&amp;dopt=full_report&amp;list_uids=170689" xr:uid="{FD89A99A-07ED-AC49-A40D-0735CA1E08A4}"/>
    <hyperlink ref="H362" r:id="rId359" display="http://www.ncbi.nlm.nih.gov/entrez/query.fcgi?db=gene&amp;cmd=Retrieve&amp;dopt=full_report&amp;list_uids=9848" xr:uid="{F2E770F5-D7BD-DE4B-AC9B-1380BBDCA905}"/>
    <hyperlink ref="H363" r:id="rId360" display="http://www.ncbi.nlm.nih.gov/entrez/query.fcgi?db=gene&amp;cmd=Retrieve&amp;dopt=full_report&amp;list_uids=22919" xr:uid="{17671200-B9F9-E148-A2EB-59E7EAAEE840}"/>
    <hyperlink ref="H364" r:id="rId361" display="http://www.ncbi.nlm.nih.gov/entrez/query.fcgi?db=gene&amp;cmd=Retrieve&amp;dopt=full_report&amp;list_uids=79047" xr:uid="{406BB33D-63E7-704D-902A-096FDF418572}"/>
    <hyperlink ref="H365" r:id="rId362" display="http://www.ncbi.nlm.nih.gov/entrez/query.fcgi?db=gene&amp;cmd=Retrieve&amp;dopt=full_report&amp;list_uids=10346" xr:uid="{A5B5759D-AA60-E847-84E5-32F4A33775F0}"/>
    <hyperlink ref="H366" r:id="rId363" display="http://www.ncbi.nlm.nih.gov/entrez/query.fcgi?db=gene&amp;cmd=Retrieve&amp;dopt=full_report&amp;list_uids=3700" xr:uid="{343A1F49-2332-4646-BA3D-F3EB3E58F703}"/>
    <hyperlink ref="H367" r:id="rId364" display="http://www.ncbi.nlm.nih.gov/entrez/query.fcgi?db=gene&amp;cmd=Retrieve&amp;dopt=full_report&amp;list_uids=6745" xr:uid="{2B89A6A9-978E-864F-8BA8-60D02190D770}"/>
    <hyperlink ref="H368" r:id="rId365" display="http://www.ncbi.nlm.nih.gov/entrez/query.fcgi?db=gene&amp;cmd=Retrieve&amp;dopt=full_report&amp;list_uids=285025" xr:uid="{8446E299-ED2A-4544-BB06-B0D27B997D40}"/>
    <hyperlink ref="H369" r:id="rId366" display="http://www.ncbi.nlm.nih.gov/entrez/query.fcgi?db=gene&amp;cmd=Retrieve&amp;dopt=full_report&amp;list_uids=219699" xr:uid="{957B5A3A-65AB-6143-B8AA-EBABB0B8F1A1}"/>
    <hyperlink ref="H370" r:id="rId367" display="http://www.ncbi.nlm.nih.gov/entrez/query.fcgi?db=gene&amp;cmd=Retrieve&amp;dopt=full_report&amp;list_uids=100507650" xr:uid="{EB538144-E6AB-914E-B6D1-86799BB61122}"/>
    <hyperlink ref="H371" r:id="rId368" display="http://www.ncbi.nlm.nih.gov/entrez/query.fcgi?db=gene&amp;cmd=Retrieve&amp;dopt=full_report&amp;list_uids=6196" xr:uid="{B2B9530A-CAD3-9F4F-9071-47BD45C67DB6}"/>
    <hyperlink ref="H372" r:id="rId369" display="http://www.ncbi.nlm.nih.gov/entrez/query.fcgi?db=gene&amp;cmd=Retrieve&amp;dopt=full_report&amp;list_uids=57716" xr:uid="{A5C0086B-DCE3-3C41-AC8B-7FF578FF23C4}"/>
    <hyperlink ref="H373" r:id="rId370" display="http://www.ncbi.nlm.nih.gov/entrez/query.fcgi?db=gene&amp;cmd=Retrieve&amp;dopt=full_report&amp;list_uids=3386" xr:uid="{1B491838-786A-7A4A-A555-B458C48191E9}"/>
    <hyperlink ref="H374" r:id="rId371" display="http://www.ncbi.nlm.nih.gov/entrez/query.fcgi?db=gene&amp;cmd=Retrieve&amp;dopt=full_report&amp;list_uids=23381" xr:uid="{44C88852-1D2F-1641-AE89-934DE2101257}"/>
    <hyperlink ref="H375" r:id="rId372" display="http://www.ncbi.nlm.nih.gov/entrez/query.fcgi?db=gene&amp;cmd=Retrieve&amp;dopt=full_report&amp;list_uids=221184" xr:uid="{C7E9F2AA-5104-2644-BCBB-6335DC3A437D}"/>
    <hyperlink ref="H376" r:id="rId373" display="http://www.ncbi.nlm.nih.gov/entrez/query.fcgi?db=gene&amp;cmd=Retrieve&amp;dopt=full_report&amp;list_uids=324" xr:uid="{53331959-ECF5-0847-9429-2EEEDA0180DE}"/>
    <hyperlink ref="H377" r:id="rId374" display="http://www.ncbi.nlm.nih.gov/entrez/query.fcgi?db=gene&amp;cmd=Retrieve&amp;dopt=full_report&amp;list_uids=55964" xr:uid="{00990B80-BDD4-4547-A9AA-E683F0D0C5D9}"/>
    <hyperlink ref="H378" r:id="rId375" display="http://www.ncbi.nlm.nih.gov/entrez/query.fcgi?db=gene&amp;cmd=Retrieve&amp;dopt=full_report&amp;list_uids=100532736" xr:uid="{8B5CF265-1F74-2149-B164-BA17C8FE70A7}"/>
    <hyperlink ref="H379" r:id="rId376" display="http://www.ncbi.nlm.nih.gov/entrez/query.fcgi?db=gene&amp;cmd=Retrieve&amp;dopt=full_report&amp;list_uids=23603" xr:uid="{21A9BF7F-C904-EA42-BD07-2FA9DF1E303E}"/>
    <hyperlink ref="H380" r:id="rId377" display="http://www.ncbi.nlm.nih.gov/entrez/query.fcgi?db=gene&amp;cmd=Retrieve&amp;dopt=full_report&amp;list_uids=8111" xr:uid="{A8BFB07E-0D8D-5A46-BCC2-2EA3CDCD1B55}"/>
    <hyperlink ref="H381" r:id="rId378" display="http://www.ncbi.nlm.nih.gov/entrez/query.fcgi?db=gene&amp;cmd=Retrieve&amp;dopt=full_report&amp;list_uids=4988" xr:uid="{EEAF7C4E-2536-684A-8CD5-3255354ADDCC}"/>
    <hyperlink ref="H382" r:id="rId379" display="http://www.ncbi.nlm.nih.gov/entrez/query.fcgi?db=gene&amp;cmd=Retrieve&amp;dopt=full_report&amp;list_uids=9480" xr:uid="{B37093D6-8B30-3D42-A2F3-E56FAF707792}"/>
    <hyperlink ref="H383" r:id="rId380" display="http://www.ncbi.nlm.nih.gov/entrez/query.fcgi?db=gene&amp;cmd=Retrieve&amp;dopt=full_report&amp;list_uids=27333" xr:uid="{1F9CDBE7-1D16-9440-B632-25D2B32E5735}"/>
    <hyperlink ref="H384" r:id="rId381" display="http://www.ncbi.nlm.nih.gov/entrez/query.fcgi?db=gene&amp;cmd=Retrieve&amp;dopt=full_report&amp;list_uids=8452" xr:uid="{F64A36EC-851B-734F-BEBC-0922DFBE5478}"/>
    <hyperlink ref="H385" r:id="rId382" display="http://www.ncbi.nlm.nih.gov/entrez/query.fcgi?db=gene&amp;cmd=Retrieve&amp;dopt=full_report&amp;list_uids=6272" xr:uid="{06CB7221-2989-304D-BEEE-89FE4555BCFA}"/>
    <hyperlink ref="H386" r:id="rId383" display="http://www.ncbi.nlm.nih.gov/entrez/query.fcgi?db=gene&amp;cmd=Retrieve&amp;dopt=full_report&amp;list_uids=11057" xr:uid="{28234FF3-651F-974E-A42A-3BC13B3EB642}"/>
    <hyperlink ref="H387" r:id="rId384" display="http://www.ncbi.nlm.nih.gov/entrez/query.fcgi?db=gene&amp;cmd=Retrieve&amp;dopt=full_report&amp;list_uids=114784" xr:uid="{7E79DB85-63CD-1D4B-9E29-79F27A86F681}"/>
    <hyperlink ref="H388" r:id="rId385" display="http://www.ncbi.nlm.nih.gov/entrez/query.fcgi?db=gene&amp;cmd=Retrieve&amp;dopt=full_report&amp;list_uids=9874" xr:uid="{36597BC2-D0B0-E440-BEE2-CE04F6E0DC8E}"/>
    <hyperlink ref="H389" r:id="rId386" display="http://www.ncbi.nlm.nih.gov/entrez/query.fcgi?db=gene&amp;cmd=Retrieve&amp;dopt=full_report&amp;list_uids=55425" xr:uid="{D2AF2049-9516-394E-9E46-F9ABA9D108A3}"/>
    <hyperlink ref="H390" r:id="rId387" display="http://www.ncbi.nlm.nih.gov/entrez/query.fcgi?db=gene&amp;cmd=Retrieve&amp;dopt=full_report&amp;list_uids=54454" xr:uid="{F135F8A1-BBBC-114A-9ACB-79054119EDF0}"/>
    <hyperlink ref="H391" r:id="rId388" display="http://www.ncbi.nlm.nih.gov/entrez/query.fcgi?db=gene&amp;cmd=Retrieve&amp;dopt=full_report&amp;list_uids=64922" xr:uid="{CF39A2CD-ED23-A442-A788-4B7E780B4108}"/>
    <hyperlink ref="H392" r:id="rId389" display="http://www.ncbi.nlm.nih.gov/entrez/query.fcgi?db=gene&amp;cmd=Retrieve&amp;dopt=full_report&amp;list_uids=11270" xr:uid="{72CFEB19-732B-D749-9338-0774AE68C4D6}"/>
    <hyperlink ref="H393" r:id="rId390" display="http://www.ncbi.nlm.nih.gov/entrez/query.fcgi?db=gene&amp;cmd=Retrieve&amp;dopt=full_report&amp;list_uids=23201" xr:uid="{6B231B38-06FC-F647-99B6-38654BEE8AB4}"/>
    <hyperlink ref="H394" r:id="rId391" display="http://www.ncbi.nlm.nih.gov/entrez/query.fcgi?db=gene&amp;cmd=Retrieve&amp;dopt=full_report&amp;list_uids=400258" xr:uid="{F219E8C9-FA0B-E549-8080-16A59B2E0D6B}"/>
    <hyperlink ref="H395" r:id="rId392" display="http://www.ncbi.nlm.nih.gov/entrez/query.fcgi?db=gene&amp;cmd=Retrieve&amp;dopt=full_report&amp;list_uids=10762" xr:uid="{F7D4B92C-60ED-454E-AD40-C0CC49AF5B62}"/>
    <hyperlink ref="H396" r:id="rId393" display="http://www.ncbi.nlm.nih.gov/entrez/query.fcgi?db=gene&amp;cmd=Retrieve&amp;dopt=full_report&amp;list_uids=1956" xr:uid="{FDA4F7ED-CCD7-864E-9277-B43566A11398}"/>
    <hyperlink ref="H397" r:id="rId394" display="http://www.ncbi.nlm.nih.gov/entrez/query.fcgi?db=gene&amp;cmd=Retrieve&amp;dopt=full_report&amp;list_uids=54440" xr:uid="{8FFFC06D-7764-974B-B87B-A874313971B2}"/>
    <hyperlink ref="H398" r:id="rId395" display="http://www.ncbi.nlm.nih.gov/entrez/query.fcgi?db=gene&amp;cmd=Retrieve&amp;dopt=full_report&amp;list_uids=1783" xr:uid="{89886CF3-3037-EA4A-AED1-B555398F30B1}"/>
    <hyperlink ref="H399" r:id="rId396" display="http://www.ncbi.nlm.nih.gov/entrez/query.fcgi?db=gene&amp;cmd=Retrieve&amp;dopt=full_report&amp;list_uids=55536" xr:uid="{9A0722FD-C81F-F54C-9315-20696A71C2FC}"/>
    <hyperlink ref="H400" r:id="rId397" display="http://www.ncbi.nlm.nih.gov/entrez/query.fcgi?db=gene&amp;cmd=Retrieve&amp;dopt=full_report&amp;list_uids=1009" xr:uid="{E8192922-8D99-AD4D-AAA9-927138C56D40}"/>
    <hyperlink ref="H401" r:id="rId398" display="http://www.ncbi.nlm.nih.gov/entrez/query.fcgi?db=gene&amp;cmd=Retrieve&amp;dopt=full_report&amp;list_uids=167465" xr:uid="{9D698242-526D-F745-ADD5-DFACF472EF00}"/>
    <hyperlink ref="H402" r:id="rId399" display="http://www.ncbi.nlm.nih.gov/entrez/query.fcgi?db=gene&amp;cmd=Retrieve&amp;dopt=full_report&amp;list_uids=55668" xr:uid="{FD200A45-C5DF-0742-B901-6A972D7A0BC8}"/>
    <hyperlink ref="H403" r:id="rId400" display="http://www.ncbi.nlm.nih.gov/entrez/query.fcgi?db=gene&amp;cmd=Retrieve&amp;dopt=full_report&amp;list_uids=10053" xr:uid="{5FC67A66-8A51-0247-A21E-28C51BAAE686}"/>
    <hyperlink ref="H404" r:id="rId401" display="http://www.ncbi.nlm.nih.gov/entrez/query.fcgi?db=gene&amp;cmd=Retrieve&amp;dopt=full_report&amp;list_uids=5818" xr:uid="{DD3F2560-A309-E24B-AF28-51B0ED2B32AA}"/>
    <hyperlink ref="H405" r:id="rId402" display="http://www.ncbi.nlm.nih.gov/entrez/query.fcgi?db=gene&amp;cmd=Retrieve&amp;dopt=full_report&amp;list_uids=55206" xr:uid="{7CFB95EE-4292-7F4B-9C4F-CA33F44A55AC}"/>
    <hyperlink ref="H406" r:id="rId403" display="http://www.ncbi.nlm.nih.gov/entrez/query.fcgi?db=gene&amp;cmd=Retrieve&amp;dopt=full_report&amp;list_uids=4924" xr:uid="{07CD7225-E3BA-9C42-B687-B8E4C93EE29C}"/>
    <hyperlink ref="H407" r:id="rId404" display="http://www.ncbi.nlm.nih.gov/entrez/query.fcgi?db=gene&amp;cmd=Retrieve&amp;dopt=full_report&amp;list_uids=9278" xr:uid="{CA3F54CA-09B1-4C40-8C6B-01EADB6ABC39}"/>
    <hyperlink ref="H408" r:id="rId405" display="http://www.ncbi.nlm.nih.gov/entrez/query.fcgi?db=gene&amp;cmd=Retrieve&amp;dopt=full_report&amp;list_uids=64881" xr:uid="{E7DF7B12-19C6-1D47-9B2D-277B666EF075}"/>
    <hyperlink ref="H409" r:id="rId406" display="http://www.ncbi.nlm.nih.gov/entrez/query.fcgi?db=gene&amp;cmd=Retrieve&amp;dopt=full_report&amp;list_uids=23095" xr:uid="{C68B882C-1164-CC43-BB2D-848125A1B3E5}"/>
    <hyperlink ref="H410" r:id="rId407" display="http://www.ncbi.nlm.nih.gov/entrez/query.fcgi?db=gene&amp;cmd=Retrieve&amp;dopt=full_report&amp;list_uids=26292" xr:uid="{59869DF7-AFB0-0347-8977-7781325DED0F}"/>
    <hyperlink ref="H411" r:id="rId408" display="http://www.ncbi.nlm.nih.gov/entrez/query.fcgi?db=gene&amp;cmd=Retrieve&amp;dopt=full_report&amp;list_uids=55285" xr:uid="{49D87A27-5B54-8041-849B-A372ACBC3DF2}"/>
    <hyperlink ref="H412" r:id="rId409" display="http://www.ncbi.nlm.nih.gov/entrez/query.fcgi?db=gene&amp;cmd=Retrieve&amp;dopt=full_report&amp;list_uids=4756" xr:uid="{57CCAD05-88E8-D147-8E28-3083A0D0DDA4}"/>
    <hyperlink ref="H413" r:id="rId410" display="http://www.ncbi.nlm.nih.gov/entrez/query.fcgi?db=gene&amp;cmd=Retrieve&amp;dopt=full_report&amp;list_uids=9687" xr:uid="{8613619C-733A-3840-A9BD-6647697C1EDB}"/>
    <hyperlink ref="H414" r:id="rId411" display="http://www.ncbi.nlm.nih.gov/entrez/query.fcgi?db=gene&amp;cmd=Retrieve&amp;dopt=full_report&amp;list_uids=55540" xr:uid="{4B6A7F64-3D85-F143-A358-4772442855F7}"/>
    <hyperlink ref="H415" r:id="rId412" display="http://www.ncbi.nlm.nih.gov/entrez/query.fcgi?db=gene&amp;cmd=Retrieve&amp;dopt=full_report&amp;list_uids=904" xr:uid="{F5C58872-1BB8-3F4A-8E34-B6C092C16413}"/>
    <hyperlink ref="H416" r:id="rId413" display="http://www.ncbi.nlm.nih.gov/entrez/query.fcgi?db=gene&amp;cmd=Retrieve&amp;dopt=full_report&amp;list_uids=83451" xr:uid="{BC530CC3-E0F3-6C46-B5E3-5DE57BC5200C}"/>
    <hyperlink ref="H417" r:id="rId414" display="http://www.ncbi.nlm.nih.gov/entrez/query.fcgi?db=gene&amp;cmd=Retrieve&amp;dopt=full_report&amp;list_uids=91445" xr:uid="{0213496C-B7C0-9949-BF0A-7AA90416D7F9}"/>
    <hyperlink ref="H418" r:id="rId415" display="http://www.ncbi.nlm.nih.gov/entrez/query.fcgi?db=gene&amp;cmd=Retrieve&amp;dopt=full_report&amp;list_uids=23331" xr:uid="{C581978E-73D2-444B-9B4A-27BFEA991445}"/>
    <hyperlink ref="H419" r:id="rId416" display="http://www.ncbi.nlm.nih.gov/entrez/query.fcgi?db=gene&amp;cmd=Retrieve&amp;dopt=full_report&amp;list_uids=80854" xr:uid="{F56B5136-7D97-FB4A-93BF-529340562775}"/>
    <hyperlink ref="H420" r:id="rId417" display="http://www.ncbi.nlm.nih.gov/entrez/query.fcgi?db=gene&amp;cmd=Retrieve&amp;dopt=full_report&amp;list_uids=159013" xr:uid="{DE926352-44A2-A64B-AD0E-6E69AECB8C05}"/>
    <hyperlink ref="H421" r:id="rId418" display="http://www.ncbi.nlm.nih.gov/entrez/query.fcgi?db=gene&amp;cmd=Retrieve&amp;dopt=full_report&amp;list_uids=10166" xr:uid="{91450042-02B4-0349-9F6C-BCF5D70CE561}"/>
    <hyperlink ref="H422" r:id="rId419" display="http://www.ncbi.nlm.nih.gov/entrez/query.fcgi?db=gene&amp;cmd=Retrieve&amp;dopt=full_report&amp;list_uids=3952" xr:uid="{39F3AFDC-FB4C-0746-987C-735ACFCC37F7}"/>
    <hyperlink ref="H423" r:id="rId420" display="http://www.ncbi.nlm.nih.gov/entrez/query.fcgi?db=gene&amp;cmd=Retrieve&amp;dopt=full_report&amp;list_uids=2823" xr:uid="{A0A30FF1-E05D-C44A-9340-FA9207EAECB6}"/>
    <hyperlink ref="H424" r:id="rId421" display="http://www.ncbi.nlm.nih.gov/entrez/query.fcgi?db=gene&amp;cmd=Retrieve&amp;dopt=full_report&amp;list_uids=388325" xr:uid="{F3A35345-6903-A349-8AF5-E5D1B227E144}"/>
    <hyperlink ref="H425" r:id="rId422" display="http://www.ncbi.nlm.nih.gov/entrez/query.fcgi?db=gene&amp;cmd=Retrieve&amp;dopt=full_report&amp;list_uids=23659" xr:uid="{E1B2288B-1B3B-2247-899B-EF81E0F8C04A}"/>
    <hyperlink ref="H426" r:id="rId423" display="http://www.ncbi.nlm.nih.gov/entrez/query.fcgi?db=gene&amp;cmd=Retrieve&amp;dopt=full_report&amp;list_uids=9697" xr:uid="{0DE2A988-40B8-284F-9218-7AD1E26F458D}"/>
    <hyperlink ref="H427" r:id="rId424" display="http://www.ncbi.nlm.nih.gov/entrez/query.fcgi?db=gene&amp;cmd=Retrieve&amp;dopt=full_report&amp;list_uids=5965" xr:uid="{82F30AE8-0D54-884F-AFD2-1BEA045CC4C1}"/>
    <hyperlink ref="H428" r:id="rId425" display="http://www.ncbi.nlm.nih.gov/entrez/query.fcgi?db=gene&amp;cmd=Retrieve&amp;dopt=full_report&amp;list_uids=222255" xr:uid="{F5199F98-032C-1245-B687-31C4312E240B}"/>
    <hyperlink ref="H429" r:id="rId426" display="http://www.ncbi.nlm.nih.gov/entrez/query.fcgi?db=gene&amp;cmd=Retrieve&amp;dopt=full_report&amp;list_uids=389610" xr:uid="{DFB52D16-847F-9349-8F7F-74164829B612}"/>
    <hyperlink ref="H430" r:id="rId427" display="http://www.ncbi.nlm.nih.gov/entrez/query.fcgi?db=gene&amp;cmd=Retrieve&amp;dopt=full_report&amp;list_uids=726" xr:uid="{A6832558-4704-AB4A-B507-4F5D490D6E09}"/>
    <hyperlink ref="H431" r:id="rId428" display="http://www.ncbi.nlm.nih.gov/entrez/query.fcgi?db=gene&amp;cmd=Retrieve&amp;dopt=full_report&amp;list_uids=352954" xr:uid="{FA8C54DF-C386-7247-8F4F-DD44BB5B3257}"/>
    <hyperlink ref="H432" r:id="rId429" display="http://www.ncbi.nlm.nih.gov/entrez/query.fcgi?db=gene&amp;cmd=Retrieve&amp;dopt=full_report&amp;list_uids=3065" xr:uid="{2C09697F-9783-3446-A188-09D1EE4F6E73}"/>
    <hyperlink ref="H433" r:id="rId430" display="http://www.ncbi.nlm.nih.gov/entrez/query.fcgi?db=gene&amp;cmd=Retrieve&amp;dopt=full_report&amp;list_uids=84289" xr:uid="{6CE80DE3-903C-E14F-978D-2F7DB3BFFB9F}"/>
    <hyperlink ref="H434" r:id="rId431" display="http://www.ncbi.nlm.nih.gov/entrez/query.fcgi?db=gene&amp;cmd=Retrieve&amp;dopt=full_report&amp;list_uids=81563" xr:uid="{A7D63EC9-8D9B-934F-94B5-003F4545ADC0}"/>
    <hyperlink ref="H435" r:id="rId432" display="http://www.ncbi.nlm.nih.gov/entrez/query.fcgi?db=gene&amp;cmd=Retrieve&amp;dopt=full_report&amp;list_uids=22950" xr:uid="{81D7737F-E90A-3E4D-BFC8-F6B2C0CBB3FA}"/>
    <hyperlink ref="H436" r:id="rId433" display="http://www.ncbi.nlm.nih.gov/entrez/query.fcgi?db=gene&amp;cmd=Retrieve&amp;dopt=full_report&amp;list_uids=7126" xr:uid="{615F569E-6B1B-4243-A7B1-02274A850E9C}"/>
    <hyperlink ref="H437" r:id="rId434" display="http://www.ncbi.nlm.nih.gov/entrez/query.fcgi?db=gene&amp;cmd=Retrieve&amp;dopt=full_report&amp;list_uids=1979" xr:uid="{50D6E9E1-0E49-D14E-9EFA-803A26DF8EF6}"/>
    <hyperlink ref="H438" r:id="rId435" display="http://www.ncbi.nlm.nih.gov/entrez/query.fcgi?db=gene&amp;cmd=Retrieve&amp;dopt=full_report&amp;list_uids=56948" xr:uid="{80AC6595-6F42-AA4B-96F3-F446CB0C2DB0}"/>
    <hyperlink ref="H439" r:id="rId436" display="http://www.ncbi.nlm.nih.gov/entrez/query.fcgi?db=gene&amp;cmd=Retrieve&amp;dopt=full_report&amp;list_uids=4774" xr:uid="{5EA4F158-9EF8-FC44-AC1A-08BD0DEE9CC0}"/>
    <hyperlink ref="H440" r:id="rId437" display="http://www.ncbi.nlm.nih.gov/entrez/query.fcgi?db=gene&amp;cmd=Retrieve&amp;dopt=full_report&amp;list_uids=60680" xr:uid="{659D958B-7E87-F24D-8B2D-ABFD76649C23}"/>
    <hyperlink ref="H441" r:id="rId438" display="http://www.ncbi.nlm.nih.gov/entrez/query.fcgi?db=gene&amp;cmd=Retrieve&amp;dopt=full_report&amp;list_uids=475" xr:uid="{D89C8651-906D-C34E-A2A3-CCA6EF6DA091}"/>
    <hyperlink ref="H442" r:id="rId439" display="http://www.ncbi.nlm.nih.gov/entrez/query.fcgi?db=gene&amp;cmd=Retrieve&amp;dopt=full_report&amp;list_uids=4711" xr:uid="{E6D6BAA9-4E6C-5F4A-A198-2074D50A42E7}"/>
    <hyperlink ref="H443" r:id="rId440" display="http://www.ncbi.nlm.nih.gov/entrez/query.fcgi?db=gene&amp;cmd=Retrieve&amp;dopt=full_report&amp;list_uids=79085" xr:uid="{A4611378-FB63-C44F-9D98-E41A4BA2DDE3}"/>
    <hyperlink ref="H444" r:id="rId441" display="http://www.ncbi.nlm.nih.gov/entrez/query.fcgi?db=gene&amp;cmd=Retrieve&amp;dopt=full_report&amp;list_uids=402778" xr:uid="{43403EB7-973B-3847-B4DF-928CC42997B4}"/>
    <hyperlink ref="H445" r:id="rId442" display="http://www.ncbi.nlm.nih.gov/entrez/query.fcgi?db=gene&amp;cmd=Retrieve&amp;dopt=full_report&amp;list_uids=26108" xr:uid="{F7459166-173B-C248-BCF5-4FD76A70F673}"/>
    <hyperlink ref="H446" r:id="rId443" display="http://www.ncbi.nlm.nih.gov/entrez/query.fcgi?db=gene&amp;cmd=Retrieve&amp;dopt=full_report&amp;list_uids=26505" xr:uid="{6CE7531D-9EFC-B24C-8B99-E65626CB0D49}"/>
    <hyperlink ref="H447" r:id="rId444" display="http://www.ncbi.nlm.nih.gov/entrez/query.fcgi?db=gene&amp;cmd=Retrieve&amp;dopt=full_report&amp;list_uids=22955" xr:uid="{39D084E8-C27E-0941-9529-1F5CBF48306A}"/>
    <hyperlink ref="H448" r:id="rId445" display="http://www.ncbi.nlm.nih.gov/entrez/query.fcgi?db=gene&amp;cmd=Retrieve&amp;dopt=full_report&amp;list_uids=26019" xr:uid="{7256F2D5-5A86-ED40-9C27-93BC697B4091}"/>
    <hyperlink ref="H449" r:id="rId446" display="http://www.ncbi.nlm.nih.gov/entrez/query.fcgi?db=gene&amp;cmd=Retrieve&amp;dopt=full_report&amp;list_uids=9886" xr:uid="{AF090716-CB1C-8E44-97D8-AE4047DD2ABE}"/>
    <hyperlink ref="H450" r:id="rId447" display="http://www.ncbi.nlm.nih.gov/entrez/query.fcgi?db=gene&amp;cmd=Retrieve&amp;dopt=full_report&amp;list_uids=64072" xr:uid="{60D99A29-6856-D74B-A004-83952A1CF393}"/>
    <hyperlink ref="H451" r:id="rId448" display="http://www.ncbi.nlm.nih.gov/entrez/query.fcgi?db=gene&amp;cmd=Retrieve&amp;dopt=full_report&amp;list_uids=3702" xr:uid="{62014B61-9E2B-5946-865C-DCA8016FFE92}"/>
    <hyperlink ref="H452" r:id="rId449" display="http://www.ncbi.nlm.nih.gov/entrez/query.fcgi?db=gene&amp;cmd=Retrieve&amp;dopt=full_report&amp;list_uids=56655" xr:uid="{A30D24B3-573C-6D4E-B17E-9EE857DF272A}"/>
    <hyperlink ref="H453" r:id="rId450" display="http://www.ncbi.nlm.nih.gov/entrez/query.fcgi?db=gene&amp;cmd=Retrieve&amp;dopt=full_report&amp;list_uids=83539" xr:uid="{9403302A-AC1F-9345-A944-EB54A00CEA34}"/>
    <hyperlink ref="H454" r:id="rId451" display="http://www.ncbi.nlm.nih.gov/entrez/query.fcgi?db=gene&amp;cmd=Retrieve&amp;dopt=full_report&amp;list_uids=7133" xr:uid="{252B6D0E-8CD1-274D-ACD9-06ADDB448275}"/>
    <hyperlink ref="H455" r:id="rId452" display="http://www.ncbi.nlm.nih.gov/entrez/query.fcgi?db=gene&amp;cmd=Retrieve&amp;dopt=full_report&amp;list_uids=2595" xr:uid="{E9000244-4056-5647-880D-D8F880AC6317}"/>
    <hyperlink ref="H456" r:id="rId453" display="http://www.ncbi.nlm.nih.gov/entrez/query.fcgi?db=gene&amp;cmd=Retrieve&amp;dopt=full_report&amp;list_uids=4336" xr:uid="{A44662FC-2579-E748-8268-030F6572AF8E}"/>
    <hyperlink ref="H457" r:id="rId454" display="http://www.ncbi.nlm.nih.gov/entrez/query.fcgi?db=gene&amp;cmd=Retrieve&amp;dopt=full_report&amp;list_uids=140456" xr:uid="{1D603FF1-727F-FD4E-BF36-04DC1679470B}"/>
    <hyperlink ref="H458" r:id="rId455" display="http://www.ncbi.nlm.nih.gov/entrez/query.fcgi?db=gene&amp;cmd=Retrieve&amp;dopt=full_report&amp;list_uids=6506" xr:uid="{8218ECD4-9B62-7341-8173-6D2D8203D58D}"/>
    <hyperlink ref="H459" r:id="rId456" display="http://www.ncbi.nlm.nih.gov/entrez/query.fcgi?db=gene&amp;cmd=Retrieve&amp;dopt=full_report&amp;list_uids=9162" xr:uid="{2D5F57C8-FE2B-A34E-B036-1733664B97DC}"/>
    <hyperlink ref="H460" r:id="rId457" display="http://www.ncbi.nlm.nih.gov/entrez/query.fcgi?db=gene&amp;cmd=Retrieve&amp;dopt=full_report&amp;list_uids=57151" xr:uid="{637B52A3-4100-6B4D-8474-367131F1CA02}"/>
    <hyperlink ref="H461" r:id="rId458" display="http://www.ncbi.nlm.nih.gov/entrez/query.fcgi?db=gene&amp;cmd=Retrieve&amp;dopt=full_report&amp;list_uids=130355" xr:uid="{7B4FCC52-5AEC-6344-A122-A0FFBF31707A}"/>
    <hyperlink ref="H462" r:id="rId459" display="http://www.ncbi.nlm.nih.gov/entrez/query.fcgi?db=gene&amp;cmd=Retrieve&amp;dopt=full_report&amp;list_uids=5562" xr:uid="{45B0B9BE-F106-CA4F-B378-16DD67534A1B}"/>
    <hyperlink ref="H463" r:id="rId460" display="http://www.ncbi.nlm.nih.gov/entrez/query.fcgi?db=gene&amp;cmd=Retrieve&amp;dopt=full_report&amp;list_uids=29888" xr:uid="{69971B95-DF71-EE49-B94C-BC0D1C955A2B}"/>
    <hyperlink ref="H464" r:id="rId461" display="http://www.ncbi.nlm.nih.gov/entrez/query.fcgi?db=gene&amp;cmd=Retrieve&amp;dopt=full_report&amp;list_uids=50" xr:uid="{A44E770E-76DC-8E46-B65E-FBB2E5AE0F10}"/>
    <hyperlink ref="H465" r:id="rId462" display="http://www.ncbi.nlm.nih.gov/entrez/query.fcgi?db=gene&amp;cmd=Retrieve&amp;dopt=full_report&amp;list_uids=5717" xr:uid="{9ED35812-065E-E34E-9A92-E794E60C7DD6}"/>
    <hyperlink ref="H466" r:id="rId463" display="http://www.ncbi.nlm.nih.gov/entrez/query.fcgi?db=gene&amp;cmd=Retrieve&amp;dopt=full_report&amp;list_uids=54887" xr:uid="{F3CF84DA-67DE-9846-8A3C-92A8907EE3A7}"/>
    <hyperlink ref="H467" r:id="rId464" display="http://www.ncbi.nlm.nih.gov/entrez/query.fcgi?db=gene&amp;cmd=Retrieve&amp;dopt=full_report&amp;list_uids=1040" xr:uid="{FD87DD2D-FE6B-284F-A691-FB809BA2C6B4}"/>
    <hyperlink ref="H468" r:id="rId465" display="http://www.ncbi.nlm.nih.gov/entrez/query.fcgi?db=gene&amp;cmd=Retrieve&amp;dopt=full_report&amp;list_uids=79981" xr:uid="{C2FD27C7-680A-C74B-9F18-CE8C709CB692}"/>
    <hyperlink ref="H469" r:id="rId466" display="http://www.ncbi.nlm.nih.gov/entrez/query.fcgi?db=gene&amp;cmd=Retrieve&amp;dopt=full_report&amp;list_uids=126868" xr:uid="{ED1416B1-AD3A-9F47-95DB-3F1CFC31C37A}"/>
    <hyperlink ref="H470" r:id="rId467" display="http://www.ncbi.nlm.nih.gov/entrez/query.fcgi?db=gene&amp;cmd=Retrieve&amp;dopt=full_report&amp;list_uids=58490" xr:uid="{9444A3F3-5557-0A4D-8219-CFBBF32899D4}"/>
    <hyperlink ref="H471" r:id="rId468" display="http://www.ncbi.nlm.nih.gov/entrez/query.fcgi?db=gene&amp;cmd=Retrieve&amp;dopt=full_report&amp;list_uids=3176" xr:uid="{46D07E06-5099-1D46-BF63-791A9F348D0A}"/>
    <hyperlink ref="H472" r:id="rId469" display="http://www.ncbi.nlm.nih.gov/entrez/query.fcgi?db=gene&amp;cmd=Retrieve&amp;dopt=full_report&amp;list_uids=4524" xr:uid="{AC8F7F09-93A5-B648-B635-878BDBE287A5}"/>
    <hyperlink ref="H473" r:id="rId470" display="http://www.ncbi.nlm.nih.gov/entrez/query.fcgi?db=gene&amp;cmd=Retrieve&amp;dopt=full_report&amp;list_uids=146556" xr:uid="{72AC67A3-12F3-AD4E-8219-448BAEC4D1AC}"/>
    <hyperlink ref="H474" r:id="rId471" display="http://www.ncbi.nlm.nih.gov/entrez/query.fcgi?db=gene&amp;cmd=Retrieve&amp;dopt=full_report&amp;list_uids=353274" xr:uid="{5527E805-7651-4544-81B5-92A9521CFDEE}"/>
    <hyperlink ref="H475" r:id="rId472" display="http://www.ncbi.nlm.nih.gov/entrez/query.fcgi?db=gene&amp;cmd=Retrieve&amp;dopt=full_report&amp;list_uids=124540" xr:uid="{04696D08-824F-6F4E-8DBA-781F05D11600}"/>
    <hyperlink ref="H476" r:id="rId473" display="http://www.ncbi.nlm.nih.gov/entrez/query.fcgi?db=gene&amp;cmd=Retrieve&amp;dopt=full_report&amp;list_uids=57602" xr:uid="{65FDC875-8D0B-104D-9C46-AF66521F5004}"/>
    <hyperlink ref="H477" r:id="rId474" display="http://www.ncbi.nlm.nih.gov/entrez/query.fcgi?db=gene&amp;cmd=Retrieve&amp;dopt=full_report&amp;list_uids=57526" xr:uid="{EFF4EB6B-F983-1048-832A-6C0474FEBE53}"/>
    <hyperlink ref="H478" r:id="rId475" display="http://www.ncbi.nlm.nih.gov/entrez/query.fcgi?db=gene&amp;cmd=Retrieve&amp;dopt=full_report&amp;list_uids=6619" xr:uid="{E402F148-55C3-A14F-B73D-0EAFA0306BA2}"/>
    <hyperlink ref="H479" r:id="rId476" display="http://www.ncbi.nlm.nih.gov/entrez/query.fcgi?db=gene&amp;cmd=Retrieve&amp;dopt=full_report&amp;list_uids=54936" xr:uid="{779A9027-95DD-BA40-8232-5110A14EB929}"/>
    <hyperlink ref="H480" r:id="rId477" display="http://www.ncbi.nlm.nih.gov/entrez/query.fcgi?db=gene&amp;cmd=Retrieve&amp;dopt=full_report&amp;list_uids=375316" xr:uid="{C018FE41-D1DE-A546-95BC-E05DC9BCD6E3}"/>
    <hyperlink ref="H481" r:id="rId478" display="http://www.ncbi.nlm.nih.gov/entrez/query.fcgi?db=gene&amp;cmd=Retrieve&amp;dopt=full_report&amp;list_uids=9066" xr:uid="{54F3F4A6-C692-E24A-B8DE-F01FB74C5373}"/>
    <hyperlink ref="H482" r:id="rId479" display="http://www.ncbi.nlm.nih.gov/entrez/query.fcgi?db=gene&amp;cmd=Retrieve&amp;dopt=full_report&amp;list_uids=116496" xr:uid="{5CC33D2E-EE26-664F-BCDB-3CE1CFE012BA}"/>
    <hyperlink ref="H483" r:id="rId480" display="http://www.ncbi.nlm.nih.gov/entrez/query.fcgi?db=gene&amp;cmd=Retrieve&amp;dopt=full_report&amp;list_uids=10893" xr:uid="{88C154A7-CFAF-C145-8153-4EBBDC42F7C1}"/>
    <hyperlink ref="H484" r:id="rId481" display="http://www.ncbi.nlm.nih.gov/entrez/query.fcgi?db=gene&amp;cmd=Retrieve&amp;dopt=full_report&amp;list_uids=29796" xr:uid="{4B2CCBE7-DCED-B445-8826-9C542FCEA5EF}"/>
    <hyperlink ref="H485" r:id="rId482" display="http://www.ncbi.nlm.nih.gov/entrez/query.fcgi?db=gene&amp;cmd=Retrieve&amp;dopt=full_report&amp;list_uids=6844" xr:uid="{CDEB4D7A-F375-BE49-A121-3B9F6292FBEA}"/>
    <hyperlink ref="H486" r:id="rId483" display="http://www.ncbi.nlm.nih.gov/entrez/query.fcgi?db=gene&amp;cmd=Retrieve&amp;dopt=full_report&amp;list_uids=10556" xr:uid="{875F5F22-9DD6-A94E-83D2-950597D68F76}"/>
    <hyperlink ref="H487" r:id="rId484" display="http://www.ncbi.nlm.nih.gov/entrez/query.fcgi?db=gene&amp;cmd=Retrieve&amp;dopt=full_report&amp;list_uids=535" xr:uid="{9FB03888-B84D-7042-B054-86A328B7D51F}"/>
    <hyperlink ref="H488" r:id="rId485" display="http://www.ncbi.nlm.nih.gov/entrez/query.fcgi?db=gene&amp;cmd=Retrieve&amp;dopt=full_report&amp;list_uids=2885" xr:uid="{B1157A5D-A48E-C947-9911-85A9B16F3109}"/>
    <hyperlink ref="H489" r:id="rId486" display="http://www.ncbi.nlm.nih.gov/entrez/query.fcgi?db=gene&amp;cmd=Retrieve&amp;dopt=full_report&amp;list_uids=57060" xr:uid="{3DCDC8EE-87C6-A34D-9764-8D391CA54AF6}"/>
    <hyperlink ref="H490" r:id="rId487" display="http://www.ncbi.nlm.nih.gov/entrez/query.fcgi?db=gene&amp;cmd=Retrieve&amp;dopt=full_report&amp;list_uids=56967" xr:uid="{97B77D50-DF3B-F34A-B89A-D150A2713D3C}"/>
    <hyperlink ref="H491" r:id="rId488" display="http://www.ncbi.nlm.nih.gov/entrez/query.fcgi?db=gene&amp;cmd=Retrieve&amp;dopt=full_report&amp;list_uids=4552" xr:uid="{2CA1AFAD-FF3B-F94A-A44B-8D0281D4ABC8}"/>
    <hyperlink ref="H492" r:id="rId489" display="http://www.ncbi.nlm.nih.gov/entrez/query.fcgi?db=gene&amp;cmd=Retrieve&amp;dopt=full_report&amp;list_uids=5165" xr:uid="{B6C33BD6-55AB-4641-9BF6-FEFCE1680655}"/>
    <hyperlink ref="H493" r:id="rId490" display="http://www.ncbi.nlm.nih.gov/entrez/query.fcgi?db=gene&amp;cmd=Retrieve&amp;dopt=full_report&amp;list_uids=157567" xr:uid="{C635B210-1B54-9A41-8AB1-FF472DA3D31B}"/>
    <hyperlink ref="H494" r:id="rId491" display="http://www.ncbi.nlm.nih.gov/entrez/query.fcgi?db=gene&amp;cmd=Retrieve&amp;dopt=full_report&amp;list_uids=659" xr:uid="{3F18F259-48FC-D04B-AE36-F0C08744F7D0}"/>
    <hyperlink ref="H495" r:id="rId492" display="http://www.ncbi.nlm.nih.gov/entrez/query.fcgi?db=gene&amp;cmd=Retrieve&amp;dopt=full_report&amp;list_uids=203286" xr:uid="{C9C9B41C-1EBC-6E4F-B6DE-00B34CC11AA6}"/>
    <hyperlink ref="H496" r:id="rId493" display="http://www.ncbi.nlm.nih.gov/entrez/query.fcgi?db=gene&amp;cmd=Retrieve&amp;dopt=full_report&amp;list_uids=11122" xr:uid="{D8CD3666-97DD-5B46-8B14-5ACAFA7E0182}"/>
    <hyperlink ref="H497" r:id="rId494" display="http://www.ncbi.nlm.nih.gov/entrez/query.fcgi?db=gene&amp;cmd=Retrieve&amp;dopt=full_report&amp;list_uids=5890" xr:uid="{43AE131E-0AB0-744B-81E4-82F6554A0900}"/>
    <hyperlink ref="H498" r:id="rId495" display="http://www.ncbi.nlm.nih.gov/entrez/query.fcgi?db=gene&amp;cmd=Retrieve&amp;dopt=full_report&amp;list_uids=10944" xr:uid="{B7125402-7EFE-2042-88FA-75B9E85C8BE2}"/>
    <hyperlink ref="H499" r:id="rId496" display="http://www.ncbi.nlm.nih.gov/entrez/query.fcgi?db=gene&amp;cmd=Retrieve&amp;dopt=full_report&amp;list_uids=389432" xr:uid="{3BCDF6C8-BE4E-5542-8CCC-9460FC2704E6}"/>
    <hyperlink ref="H500" r:id="rId497" display="http://www.ncbi.nlm.nih.gov/entrez/query.fcgi?db=gene&amp;cmd=Retrieve&amp;dopt=full_report&amp;list_uids=22993" xr:uid="{B2AC1296-0CDC-5344-9847-28001BA1ECB0}"/>
    <hyperlink ref="H501" r:id="rId498" display="http://www.ncbi.nlm.nih.gov/entrez/query.fcgi?db=gene&amp;cmd=Retrieve&amp;dopt=full_report&amp;list_uids=1870" xr:uid="{FCA12874-5FD5-CC4C-B9B2-0959C76A6B58}"/>
    <hyperlink ref="H502" r:id="rId499" display="http://www.ncbi.nlm.nih.gov/entrez/query.fcgi?db=gene&amp;cmd=Retrieve&amp;dopt=full_report&amp;list_uids=9381" xr:uid="{3853743E-81C5-AD4E-A6F6-204BFBF79B76}"/>
    <hyperlink ref="H503" r:id="rId500" display="http://www.ncbi.nlm.nih.gov/entrez/query.fcgi?db=gene&amp;cmd=Retrieve&amp;dopt=full_report&amp;list_uids=388567" xr:uid="{2F1C9799-D93E-9940-8DC4-1F5F4D80564E}"/>
    <hyperlink ref="H504" r:id="rId501" display="http://www.ncbi.nlm.nih.gov/entrez/query.fcgi?db=gene&amp;cmd=Retrieve&amp;dopt=full_report&amp;list_uids=83852" xr:uid="{C136B9B8-3F1C-4C49-B3B5-01F05453A393}"/>
    <hyperlink ref="H505" r:id="rId502" display="http://www.ncbi.nlm.nih.gov/entrez/query.fcgi?db=gene&amp;cmd=Retrieve&amp;dopt=full_report&amp;list_uids=138151" xr:uid="{CC9EE0D1-21A1-B149-860D-BEDAE1E7CAC0}"/>
    <hyperlink ref="H506" r:id="rId503" display="http://www.ncbi.nlm.nih.gov/entrez/query.fcgi?db=gene&amp;cmd=Retrieve&amp;dopt=full_report&amp;list_uids=57210" xr:uid="{C02FADAC-C857-864B-BEBC-038440E63E4E}"/>
    <hyperlink ref="H507" r:id="rId504" display="http://www.ncbi.nlm.nih.gov/entrez/query.fcgi?db=gene&amp;cmd=Retrieve&amp;dopt=full_report&amp;list_uids=90362" xr:uid="{7ABF6E47-7673-FA4C-8F39-8BE798E349BD}"/>
    <hyperlink ref="H508" r:id="rId505" display="http://www.ncbi.nlm.nih.gov/entrez/query.fcgi?db=gene&amp;cmd=Retrieve&amp;dopt=full_report&amp;list_uids=3766" xr:uid="{E604546D-1DD6-F745-A6A7-6C73A380FC6E}"/>
    <hyperlink ref="H509" r:id="rId506" display="http://www.ncbi.nlm.nih.gov/entrez/query.fcgi?db=gene&amp;cmd=Retrieve&amp;dopt=full_report&amp;list_uids=89932" xr:uid="{7BC09540-6788-824D-AD9B-146785183322}"/>
    <hyperlink ref="H510" r:id="rId507" display="http://www.ncbi.nlm.nih.gov/entrez/query.fcgi?db=gene&amp;cmd=Retrieve&amp;dopt=full_report&amp;list_uids=22854" xr:uid="{9D0E3F36-B5DF-864E-9C7D-737B829122EA}"/>
    <hyperlink ref="H511" r:id="rId508" display="http://www.ncbi.nlm.nih.gov/entrez/query.fcgi?db=gene&amp;cmd=Retrieve&amp;dopt=full_report&amp;list_uids=390664" xr:uid="{D6EA12B1-3EB7-FB49-B5D2-225F0859953B}"/>
    <hyperlink ref="H512" r:id="rId509" display="http://www.ncbi.nlm.nih.gov/entrez/query.fcgi?db=gene&amp;cmd=Retrieve&amp;dopt=full_report&amp;list_uids=10208" xr:uid="{939F5D0C-8864-5B43-A2C7-9C38C02E6A80}"/>
    <hyperlink ref="H513" r:id="rId510" display="http://www.ncbi.nlm.nih.gov/entrez/query.fcgi?db=gene&amp;cmd=Retrieve&amp;dopt=full_report&amp;list_uids=8804" xr:uid="{3320923D-4459-B544-B9D6-12B38147A737}"/>
    <hyperlink ref="H514" r:id="rId511" display="http://www.ncbi.nlm.nih.gov/entrez/query.fcgi?db=gene&amp;cmd=Retrieve&amp;dopt=full_report&amp;list_uids=23112" xr:uid="{7955427F-C972-E145-9B55-6801EAAE396A}"/>
    <hyperlink ref="H515" r:id="rId512" display="http://www.ncbi.nlm.nih.gov/entrez/query.fcgi?db=gene&amp;cmd=Retrieve&amp;dopt=full_report&amp;list_uids=3159" xr:uid="{44C1C698-0CC2-524E-95FE-8CA02094523E}"/>
    <hyperlink ref="H516" r:id="rId513" display="http://www.ncbi.nlm.nih.gov/entrez/query.fcgi?db=gene&amp;cmd=Retrieve&amp;dopt=full_report&amp;list_uids=3454" xr:uid="{85DCBC78-FD87-EF4B-B7FE-52CFD824ED80}"/>
    <hyperlink ref="H517" r:id="rId514" display="http://www.ncbi.nlm.nih.gov/entrez/query.fcgi?db=gene&amp;cmd=Retrieve&amp;dopt=full_report&amp;list_uids=1585" xr:uid="{FBB8F35C-5518-5341-BD75-B1578FF8D34C}"/>
    <hyperlink ref="H518" r:id="rId515" display="http://www.ncbi.nlm.nih.gov/entrez/query.fcgi?db=gene&amp;cmd=Retrieve&amp;dopt=full_report&amp;list_uids=541565" xr:uid="{421F33E8-7B41-9E4D-8D16-1008B336FA5F}"/>
    <hyperlink ref="H519" r:id="rId516" display="http://www.ncbi.nlm.nih.gov/entrez/query.fcgi?db=gene&amp;cmd=Retrieve&amp;dopt=full_report&amp;list_uids=2121" xr:uid="{43BDD3E0-7B57-A246-A7AA-15A523357618}"/>
    <hyperlink ref="H520" r:id="rId517" display="http://www.ncbi.nlm.nih.gov/entrez/query.fcgi?db=gene&amp;cmd=Retrieve&amp;dopt=full_report&amp;list_uids=80235" xr:uid="{BA0E6B1B-7CF7-8248-A525-4D2195A0AF13}"/>
    <hyperlink ref="H521" r:id="rId518" display="http://www.ncbi.nlm.nih.gov/entrez/query.fcgi?db=gene&amp;cmd=Retrieve&amp;dopt=full_report&amp;list_uids=389072" xr:uid="{5541762E-5666-2E42-9A89-EB2A28612772}"/>
    <hyperlink ref="H522" r:id="rId519" display="http://www.ncbi.nlm.nih.gov/entrez/query.fcgi?db=gene&amp;cmd=Retrieve&amp;dopt=full_report&amp;list_uids=143630" xr:uid="{7C9E7BEA-DB96-E14F-AC70-E34B7E424467}"/>
    <hyperlink ref="H523" r:id="rId520" display="http://www.ncbi.nlm.nih.gov/entrez/query.fcgi?db=gene&amp;cmd=Retrieve&amp;dopt=full_report&amp;list_uids=157" xr:uid="{16226CE2-1C2D-7749-8781-7A37AF4DB948}"/>
    <hyperlink ref="H524" r:id="rId521" display="http://www.ncbi.nlm.nih.gov/entrez/query.fcgi?db=gene&amp;cmd=Retrieve&amp;dopt=full_report&amp;list_uids=11100" xr:uid="{400EC22F-E73B-BE49-BF06-3ABDA076CEB1}"/>
    <hyperlink ref="H525" r:id="rId522" display="http://www.ncbi.nlm.nih.gov/entrez/query.fcgi?db=gene&amp;cmd=Retrieve&amp;dopt=full_report&amp;list_uids=4194" xr:uid="{762D5DF9-7091-754D-A865-F737E84D2D73}"/>
    <hyperlink ref="H526" r:id="rId523" display="http://www.ncbi.nlm.nih.gov/entrez/query.fcgi?db=gene&amp;cmd=Retrieve&amp;dopt=full_report&amp;list_uids=79088" xr:uid="{B63BB1CD-E2FA-1F45-A416-256A63EC44B9}"/>
    <hyperlink ref="H527" r:id="rId524" display="http://www.ncbi.nlm.nih.gov/entrez/query.fcgi?db=gene&amp;cmd=Retrieve&amp;dopt=full_report&amp;list_uids=9001" xr:uid="{A02F6B98-60D9-7646-9CC7-5EAD1DA8172C}"/>
    <hyperlink ref="H528" r:id="rId525" display="http://www.ncbi.nlm.nih.gov/entrez/query.fcgi?db=gene&amp;cmd=Retrieve&amp;dopt=full_report&amp;list_uids=54828" xr:uid="{CE6D781B-F33F-454C-B817-E4FF109312D7}"/>
    <hyperlink ref="H529" r:id="rId526" display="http://www.ncbi.nlm.nih.gov/entrez/query.fcgi?db=gene&amp;cmd=Retrieve&amp;dopt=full_report&amp;list_uids=1024" xr:uid="{5EB0BA6F-6B78-6044-8ABD-36A3D0A919B8}"/>
    <hyperlink ref="H530" r:id="rId527" display="http://www.ncbi.nlm.nih.gov/entrez/query.fcgi?db=gene&amp;cmd=Retrieve&amp;dopt=full_report&amp;list_uids=51199" xr:uid="{9CCB4D66-2911-7942-BCCC-CA1DE868B67C}"/>
    <hyperlink ref="H531" r:id="rId528" display="http://www.ncbi.nlm.nih.gov/entrez/query.fcgi?db=gene&amp;cmd=Retrieve&amp;dopt=full_report&amp;list_uids=50809" xr:uid="{E8D6E86F-175C-CE4B-8B7C-06B0E4BDF641}"/>
    <hyperlink ref="H532" r:id="rId529" display="http://www.ncbi.nlm.nih.gov/entrez/query.fcgi?db=gene&amp;cmd=Retrieve&amp;dopt=full_report&amp;list_uids=10514" xr:uid="{06F3E782-AB30-DE42-A39F-9D60A36E75D0}"/>
    <hyperlink ref="H533" r:id="rId530" display="http://www.ncbi.nlm.nih.gov/entrez/query.fcgi?db=gene&amp;cmd=Retrieve&amp;dopt=full_report&amp;list_uids=164" xr:uid="{F5816296-3EF4-5043-88DE-E44E99B20301}"/>
    <hyperlink ref="H534" r:id="rId531" display="http://www.ncbi.nlm.nih.gov/entrez/query.fcgi?db=gene&amp;cmd=Retrieve&amp;dopt=full_report&amp;list_uids=57161" xr:uid="{C0660ED7-4676-8C40-A22D-5FA881ECCE57}"/>
    <hyperlink ref="H535" r:id="rId532" display="http://www.ncbi.nlm.nih.gov/entrez/query.fcgi?db=gene&amp;cmd=Retrieve&amp;dopt=full_report&amp;list_uids=6538" xr:uid="{764D5665-EF27-D04E-892D-4E169FBF3724}"/>
    <hyperlink ref="H536" r:id="rId533" display="http://www.ncbi.nlm.nih.gov/entrez/query.fcgi?db=gene&amp;cmd=Retrieve&amp;dopt=full_report&amp;list_uids=23415" xr:uid="{E9926D3A-E7C2-2F41-AB65-4A74831E60A4}"/>
    <hyperlink ref="H537" r:id="rId534" display="http://www.ncbi.nlm.nih.gov/entrez/query.fcgi?db=gene&amp;cmd=Retrieve&amp;dopt=full_report&amp;list_uids=9645" xr:uid="{63E610D5-9952-284F-87ED-B2AD946AB330}"/>
    <hyperlink ref="H538" r:id="rId535" display="http://www.ncbi.nlm.nih.gov/entrez/query.fcgi?db=gene&amp;cmd=Retrieve&amp;dopt=full_report&amp;list_uids=10313" xr:uid="{7533586F-842B-A649-A2A7-AD4B1A16202D}"/>
    <hyperlink ref="H539" r:id="rId536" display="http://www.ncbi.nlm.nih.gov/entrez/query.fcgi?db=gene&amp;cmd=Retrieve&amp;dopt=full_report&amp;list_uids=55501" xr:uid="{0A020028-328A-1C44-B541-037E5EF7B404}"/>
    <hyperlink ref="H540" r:id="rId537" display="http://www.ncbi.nlm.nih.gov/entrez/query.fcgi?db=gene&amp;cmd=Retrieve&amp;dopt=full_report&amp;list_uids=5981" xr:uid="{319FC8B1-D281-744A-AEF7-94952B5202F2}"/>
    <hyperlink ref="H541" r:id="rId538" display="http://www.ncbi.nlm.nih.gov/entrez/query.fcgi?db=gene&amp;cmd=Retrieve&amp;dopt=full_report&amp;list_uids=51305" xr:uid="{A709272E-40B6-6B49-A0AC-9083293E7055}"/>
    <hyperlink ref="H542" r:id="rId539" display="http://www.ncbi.nlm.nih.gov/entrez/query.fcgi?db=gene&amp;cmd=Retrieve&amp;dopt=full_report&amp;list_uids=2824" xr:uid="{CCA3D9E3-E503-0D45-92F2-9789C2CF5400}"/>
    <hyperlink ref="H543" r:id="rId540" display="http://www.ncbi.nlm.nih.gov/entrez/query.fcgi?db=gene&amp;cmd=Retrieve&amp;dopt=full_report&amp;list_uids=2212" xr:uid="{4663FE77-E219-4046-B3E3-1841560DB68D}"/>
    <hyperlink ref="H544" r:id="rId541" display="http://www.ncbi.nlm.nih.gov/entrez/query.fcgi?db=gene&amp;cmd=Retrieve&amp;dopt=full_report&amp;list_uids=8468" xr:uid="{863ED28F-44CD-6748-A770-6FF537CCB5F2}"/>
    <hyperlink ref="H545" r:id="rId542" display="http://www.ncbi.nlm.nih.gov/entrez/query.fcgi?db=gene&amp;cmd=Retrieve&amp;dopt=full_report&amp;list_uids=5119" xr:uid="{C66EFA1E-9F7F-E642-AB8A-637019054829}"/>
    <hyperlink ref="H546" r:id="rId543" display="http://www.ncbi.nlm.nih.gov/entrez/query.fcgi?db=gene&amp;cmd=Retrieve&amp;dopt=full_report&amp;list_uids=126669" xr:uid="{2FE12F89-0FDA-FF42-9A77-383C6A874882}"/>
    <hyperlink ref="H547" r:id="rId544" display="http://www.ncbi.nlm.nih.gov/entrez/query.fcgi?db=gene&amp;cmd=Retrieve&amp;dopt=full_report&amp;list_uids=5079" xr:uid="{01AF590B-B0D4-C647-BB5A-C28A8907F64D}"/>
    <hyperlink ref="H548" r:id="rId545" display="http://www.ncbi.nlm.nih.gov/entrez/query.fcgi?db=gene&amp;cmd=Retrieve&amp;dopt=full_report&amp;list_uids=23627" xr:uid="{38F9F624-A8D2-D14A-B0D3-71AE35F8A20E}"/>
    <hyperlink ref="H549" r:id="rId546" display="http://www.ncbi.nlm.nih.gov/entrez/query.fcgi?db=gene&amp;cmd=Retrieve&amp;dopt=full_report&amp;list_uids=768211" xr:uid="{6869930D-AF97-1C41-A393-F6115049AA9B}"/>
    <hyperlink ref="H550" r:id="rId547" display="http://www.ncbi.nlm.nih.gov/entrez/query.fcgi?db=gene&amp;cmd=Retrieve&amp;dopt=full_report&amp;list_uids=7498" xr:uid="{A197879C-65B2-AA44-97F1-E6B8349BF431}"/>
    <hyperlink ref="H551" r:id="rId548" display="http://www.ncbi.nlm.nih.gov/entrez/query.fcgi?db=gene&amp;cmd=Retrieve&amp;dopt=full_report&amp;list_uids=347344" xr:uid="{B46ED35D-857A-044A-9EE3-1F36C76AE50D}"/>
    <hyperlink ref="H552" r:id="rId549" display="http://www.ncbi.nlm.nih.gov/entrez/query.fcgi?db=gene&amp;cmd=Retrieve&amp;dopt=full_report&amp;list_uids=339665" xr:uid="{9D5A122B-CB04-9643-B5C5-0C3036F20BBA}"/>
    <hyperlink ref="H553" r:id="rId550" display="http://www.ncbi.nlm.nih.gov/entrez/query.fcgi?db=gene&amp;cmd=Retrieve&amp;dopt=full_report&amp;list_uids=6403" xr:uid="{CC3D9C58-485B-D041-BBD0-71E8D035A95A}"/>
    <hyperlink ref="H554" r:id="rId551" display="http://www.ncbi.nlm.nih.gov/entrez/query.fcgi?db=gene&amp;cmd=Retrieve&amp;dopt=full_report&amp;list_uids=114088" xr:uid="{DFCBF0DF-CBEE-A144-A8BE-88105FB09C90}"/>
    <hyperlink ref="H555" r:id="rId552" display="http://www.ncbi.nlm.nih.gov/entrez/query.fcgi?db=gene&amp;cmd=Retrieve&amp;dopt=full_report&amp;list_uids=8932" xr:uid="{7B666FAE-6BEC-B544-8079-DE49CCCD082A}"/>
    <hyperlink ref="H556" r:id="rId553" display="http://www.ncbi.nlm.nih.gov/entrez/query.fcgi?db=gene&amp;cmd=Retrieve&amp;dopt=full_report&amp;list_uids=3127" xr:uid="{250BBC83-5C7E-0D43-B75A-5FA7BA4C91D6}"/>
    <hyperlink ref="H557" r:id="rId554" display="http://www.ncbi.nlm.nih.gov/entrez/query.fcgi?db=gene&amp;cmd=Retrieve&amp;dopt=full_report&amp;list_uids=54976" xr:uid="{C81EC452-7364-5740-8245-A490047EEDC4}"/>
    <hyperlink ref="H558" r:id="rId555" display="http://www.ncbi.nlm.nih.gov/entrez/query.fcgi?db=gene&amp;cmd=Retrieve&amp;dopt=full_report&amp;list_uids=401474" xr:uid="{47E83AEE-8571-F74D-9F74-AD50370B1B2D}"/>
    <hyperlink ref="H559" r:id="rId556" display="http://www.ncbi.nlm.nih.gov/entrez/query.fcgi?db=gene&amp;cmd=Retrieve&amp;dopt=full_report&amp;list_uids=441631" xr:uid="{A657B34E-EA20-304D-B428-0073499FEBE0}"/>
    <hyperlink ref="H560" r:id="rId557" display="http://www.ncbi.nlm.nih.gov/entrez/query.fcgi?db=gene&amp;cmd=Retrieve&amp;dopt=full_report&amp;list_uids=8208" xr:uid="{7458E9AE-0EA8-0447-B57F-BF34C546EF43}"/>
    <hyperlink ref="H561" r:id="rId558" display="http://www.ncbi.nlm.nih.gov/entrez/query.fcgi?db=gene&amp;cmd=Retrieve&amp;dopt=full_report&amp;list_uids=57493" xr:uid="{3AC69CDD-F4A4-7B43-BB74-CC07112A1023}"/>
    <hyperlink ref="H562" r:id="rId559" display="http://www.ncbi.nlm.nih.gov/entrez/query.fcgi?db=gene&amp;cmd=Retrieve&amp;dopt=full_report&amp;list_uids=130888" xr:uid="{6C17ADD6-5013-484C-AB55-E32B0037FF2E}"/>
    <hyperlink ref="H563" r:id="rId560" display="http://www.ncbi.nlm.nih.gov/entrez/query.fcgi?db=gene&amp;cmd=Retrieve&amp;dopt=full_report&amp;list_uids=100287171" xr:uid="{107C3891-E6C9-D941-A891-ACC2DF67DB6D}"/>
    <hyperlink ref="H564" r:id="rId561" display="http://www.ncbi.nlm.nih.gov/entrez/query.fcgi?db=gene&amp;cmd=Retrieve&amp;dopt=full_report&amp;list_uids=92241" xr:uid="{02CDE119-FC33-704D-8FAB-E5501BA57972}"/>
    <hyperlink ref="H565" r:id="rId562" display="http://www.ncbi.nlm.nih.gov/entrez/query.fcgi?db=gene&amp;cmd=Retrieve&amp;dopt=full_report&amp;list_uids=199692" xr:uid="{7A733DF0-5A0D-D249-9E3B-26CEE2AC7E8C}"/>
    <hyperlink ref="H566" r:id="rId563" display="http://www.ncbi.nlm.nih.gov/entrez/query.fcgi?db=gene&amp;cmd=Retrieve&amp;dopt=full_report&amp;list_uids=6007" xr:uid="{8D8F6AEF-B4AC-FD4A-A60F-B684BC5CA7DC}"/>
    <hyperlink ref="H567" r:id="rId564" display="http://www.ncbi.nlm.nih.gov/entrez/query.fcgi?db=gene&amp;cmd=Retrieve&amp;dopt=full_report&amp;list_uids=6586" xr:uid="{9FA1C356-E658-FF45-A3E5-65DEE56F4FB6}"/>
    <hyperlink ref="H568" r:id="rId565" display="http://www.ncbi.nlm.nih.gov/entrez/query.fcgi?db=gene&amp;cmd=Retrieve&amp;dopt=full_report&amp;list_uids=775" xr:uid="{69F57271-83AA-5446-90F1-C2B7F15F8830}"/>
    <hyperlink ref="H569" r:id="rId566" display="http://www.ncbi.nlm.nih.gov/entrez/query.fcgi?db=gene&amp;cmd=Retrieve&amp;dopt=full_report&amp;list_uids=23492" xr:uid="{C2826F10-5092-794E-B04E-60FEE1C79A69}"/>
    <hyperlink ref="H570" r:id="rId567" display="http://www.ncbi.nlm.nih.gov/entrez/query.fcgi?db=gene&amp;cmd=Retrieve&amp;dopt=full_report&amp;list_uids=111" xr:uid="{03FEE410-745E-4347-B7B2-EEC0B377FE35}"/>
    <hyperlink ref="H571" r:id="rId568" display="http://www.ncbi.nlm.nih.gov/entrez/query.fcgi?db=gene&amp;cmd=Retrieve&amp;dopt=full_report&amp;list_uids=91107" xr:uid="{A6F2ED9E-5F50-2343-9525-0E2D8C855318}"/>
    <hyperlink ref="H572" r:id="rId569" display="http://www.ncbi.nlm.nih.gov/entrez/query.fcgi?db=gene&amp;cmd=Retrieve&amp;dopt=full_report&amp;list_uids=23383" xr:uid="{E036D93A-CF38-CA47-A058-3D9F248EB988}"/>
    <hyperlink ref="H573" r:id="rId570" display="http://www.ncbi.nlm.nih.gov/entrez/query.fcgi?db=gene&amp;cmd=Retrieve&amp;dopt=full_report&amp;list_uids=5170" xr:uid="{0F8B0027-68A3-AB4F-BC3C-C6530C2F62C2}"/>
    <hyperlink ref="H574" r:id="rId571" display="http://www.ncbi.nlm.nih.gov/entrez/query.fcgi?db=gene&amp;cmd=Retrieve&amp;dopt=full_report&amp;list_uids=7037" xr:uid="{93F94353-67BD-4844-9725-3DF0A0C36ECD}"/>
    <hyperlink ref="H575" r:id="rId572" display="http://www.ncbi.nlm.nih.gov/entrez/query.fcgi?db=gene&amp;cmd=Retrieve&amp;dopt=full_report&amp;list_uids=113828" xr:uid="{8023B2CF-3B6A-4343-94EE-9D6863EAF0D8}"/>
    <hyperlink ref="H576" r:id="rId573" display="http://www.ncbi.nlm.nih.gov/entrez/query.fcgi?db=gene&amp;cmd=Retrieve&amp;dopt=full_report&amp;list_uids=91419" xr:uid="{5FBDDA71-D166-9043-A387-D8B05F2082E8}"/>
    <hyperlink ref="H577" r:id="rId574" display="http://www.ncbi.nlm.nih.gov/entrez/query.fcgi?db=gene&amp;cmd=Retrieve&amp;dopt=full_report&amp;list_uids=961" xr:uid="{CB63BD84-C886-BC4F-82CE-68D2F813B2C4}"/>
    <hyperlink ref="H578" r:id="rId575" display="http://www.ncbi.nlm.nih.gov/entrez/query.fcgi?db=gene&amp;cmd=Retrieve&amp;dopt=full_report&amp;list_uids=26051" xr:uid="{B99CE293-C584-854A-8632-D93B2A1534DC}"/>
    <hyperlink ref="H579" r:id="rId576" display="http://www.ncbi.nlm.nih.gov/entrez/query.fcgi?db=gene&amp;cmd=Retrieve&amp;dopt=full_report&amp;list_uids=3920" xr:uid="{89DEC9F4-1309-524B-B482-33839396B43D}"/>
    <hyperlink ref="H580" r:id="rId577" display="http://www.ncbi.nlm.nih.gov/entrez/query.fcgi?db=gene&amp;cmd=Retrieve&amp;dopt=full_report&amp;list_uids=7803" xr:uid="{E273412F-D3F5-D546-87F8-AA59E62668A3}"/>
    <hyperlink ref="H581" r:id="rId578" display="http://www.ncbi.nlm.nih.gov/entrez/query.fcgi?db=gene&amp;cmd=Retrieve&amp;dopt=full_report&amp;list_uids=80243" xr:uid="{F4AF6A63-38C9-514E-8AB7-F046672FAA39}"/>
    <hyperlink ref="H582" r:id="rId579" display="http://www.ncbi.nlm.nih.gov/entrez/query.fcgi?db=gene&amp;cmd=Retrieve&amp;dopt=full_report&amp;list_uids=54497" xr:uid="{C92145F7-D002-5543-841E-3A18E35775D4}"/>
    <hyperlink ref="H583" r:id="rId580" display="http://www.ncbi.nlm.nih.gov/entrez/query.fcgi?db=gene&amp;cmd=Retrieve&amp;dopt=full_report&amp;list_uids=401190" xr:uid="{964602F3-DFCF-A944-8B76-F59C22B643C4}"/>
    <hyperlink ref="H584" r:id="rId581" display="http://www.ncbi.nlm.nih.gov/entrez/query.fcgi?db=gene&amp;cmd=Retrieve&amp;dopt=full_report&amp;list_uids=4223" xr:uid="{A0990295-F556-B14B-A6A4-56AB426CC31B}"/>
    <hyperlink ref="H585" r:id="rId582" display="http://www.ncbi.nlm.nih.gov/entrez/query.fcgi?db=gene&amp;cmd=Retrieve&amp;dopt=full_report&amp;list_uids=3163" xr:uid="{29D97320-DF8E-734A-BDA9-48CBCBE5D100}"/>
    <hyperlink ref="H586" r:id="rId583" display="http://www.ncbi.nlm.nih.gov/entrez/query.fcgi?db=gene&amp;cmd=Retrieve&amp;dopt=full_report&amp;list_uids=114609" xr:uid="{93E13D68-7B23-7847-8628-14EC99488FF0}"/>
    <hyperlink ref="H587" r:id="rId584" display="http://www.ncbi.nlm.nih.gov/entrez/query.fcgi?db=gene&amp;cmd=Retrieve&amp;dopt=full_report&amp;list_uids=4153" xr:uid="{6B1A556A-E623-2B49-BF82-4F453B09BDCB}"/>
    <hyperlink ref="H588" r:id="rId585" display="http://www.ncbi.nlm.nih.gov/entrez/query.fcgi?db=gene&amp;cmd=Retrieve&amp;dopt=full_report&amp;list_uids=7473" xr:uid="{709D7CAC-17C0-4C4F-9098-593F111CB775}"/>
    <hyperlink ref="H589" r:id="rId586" display="http://www.ncbi.nlm.nih.gov/entrez/query.fcgi?db=gene&amp;cmd=Retrieve&amp;dopt=full_report&amp;list_uids=57634" xr:uid="{211228B2-1AAC-3E43-85E0-91CBD6DAEC26}"/>
    <hyperlink ref="H590" r:id="rId587" display="http://www.ncbi.nlm.nih.gov/entrez/query.fcgi?db=gene&amp;cmd=Retrieve&amp;dopt=full_report&amp;list_uids=10525" xr:uid="{5FBABBFF-1E93-E447-8A2A-1ED776172708}"/>
    <hyperlink ref="H591" r:id="rId588" display="http://www.ncbi.nlm.nih.gov/entrez/query.fcgi?db=gene&amp;cmd=Retrieve&amp;dopt=full_report&amp;list_uids=29993" xr:uid="{2561975E-7A72-7A43-ABC5-70D671695144}"/>
    <hyperlink ref="H592" r:id="rId589" display="http://www.ncbi.nlm.nih.gov/entrez/query.fcgi?db=gene&amp;cmd=Retrieve&amp;dopt=full_report&amp;list_uids=9903" xr:uid="{0C69FC22-BF46-D847-8D56-DABB87E328C7}"/>
    <hyperlink ref="H593" r:id="rId590" display="http://www.ncbi.nlm.nih.gov/entrez/query.fcgi?db=gene&amp;cmd=Retrieve&amp;dopt=full_report&amp;list_uids=284273" xr:uid="{85F1D35B-6544-4A47-89D4-B2D3627E53BC}"/>
    <hyperlink ref="H594" r:id="rId591" display="http://www.ncbi.nlm.nih.gov/entrez/query.fcgi?db=gene&amp;cmd=Retrieve&amp;dopt=full_report&amp;list_uids=388282" xr:uid="{CC5D1B89-9367-6641-934C-2EC837CD984F}"/>
    <hyperlink ref="H595" r:id="rId592" display="http://www.ncbi.nlm.nih.gov/entrez/query.fcgi?db=gene&amp;cmd=Retrieve&amp;dopt=full_report&amp;list_uids=23008" xr:uid="{F3872E3D-C9A3-CA45-B400-539C9511A6A7}"/>
    <hyperlink ref="H596" r:id="rId593" display="http://www.ncbi.nlm.nih.gov/entrez/query.fcgi?db=gene&amp;cmd=Retrieve&amp;dopt=full_report&amp;list_uids=54662" xr:uid="{FD30E941-6F7B-E34D-A6AC-5F43E44E61E5}"/>
    <hyperlink ref="H597" r:id="rId594" display="http://www.ncbi.nlm.nih.gov/entrez/query.fcgi?db=gene&amp;cmd=Retrieve&amp;dopt=full_report&amp;list_uids=56998" xr:uid="{5BE2BF78-3B9C-784D-BA0B-1430825FA79D}"/>
    <hyperlink ref="H598" r:id="rId595" display="http://www.ncbi.nlm.nih.gov/entrez/query.fcgi?db=gene&amp;cmd=Retrieve&amp;dopt=full_report&amp;list_uids=92595" xr:uid="{55194ED8-97DF-2743-8460-4CFDE4583FD2}"/>
    <hyperlink ref="H599" r:id="rId596" display="http://www.ncbi.nlm.nih.gov/entrez/query.fcgi?db=gene&amp;cmd=Retrieve&amp;dopt=full_report&amp;list_uids=8019" xr:uid="{3BEF820B-F4B0-FB44-9AB1-D1382FB6ED64}"/>
    <hyperlink ref="H600" r:id="rId597" display="http://www.ncbi.nlm.nih.gov/entrez/query.fcgi?db=gene&amp;cmd=Retrieve&amp;dopt=full_report&amp;list_uids=363" xr:uid="{F05A9161-0ED1-3840-BC76-87F2E293F3D0}"/>
    <hyperlink ref="H601" r:id="rId598" display="http://www.ncbi.nlm.nih.gov/entrez/query.fcgi?db=gene&amp;cmd=Retrieve&amp;dopt=full_report&amp;list_uids=933" xr:uid="{EE1F7ACF-94E0-C54A-8ADC-9813B1B90B7E}"/>
    <hyperlink ref="H602" r:id="rId599" display="http://www.ncbi.nlm.nih.gov/entrez/query.fcgi?db=gene&amp;cmd=Retrieve&amp;dopt=full_report&amp;list_uids=79080" xr:uid="{FC1D10C6-113D-574A-AB1C-209705EC93F8}"/>
    <hyperlink ref="H603" r:id="rId600" display="http://www.ncbi.nlm.nih.gov/entrez/query.fcgi?db=gene&amp;cmd=Retrieve&amp;dopt=full_report&amp;list_uids=9696" xr:uid="{71D974A0-F42E-1845-AF6B-782765F1A791}"/>
    <hyperlink ref="H604" r:id="rId601" display="http://www.ncbi.nlm.nih.gov/entrez/query.fcgi?db=gene&amp;cmd=Retrieve&amp;dopt=full_report&amp;list_uids=825" xr:uid="{40C9E32C-A684-C349-BB45-AED97C479318}"/>
    <hyperlink ref="H605" r:id="rId602" display="http://www.ncbi.nlm.nih.gov/entrez/query.fcgi?db=gene&amp;cmd=Retrieve&amp;dopt=full_report&amp;list_uids=1718" xr:uid="{181A2A93-8156-AF47-8919-187C20DC2628}"/>
    <hyperlink ref="H606" r:id="rId603" display="http://www.ncbi.nlm.nih.gov/entrez/query.fcgi?db=gene&amp;cmd=Retrieve&amp;dopt=full_report&amp;list_uids=55654" xr:uid="{7E645FCC-ADCE-694A-B74A-B0ACD917F2BD}"/>
    <hyperlink ref="H607" r:id="rId604" display="http://www.ncbi.nlm.nih.gov/entrez/query.fcgi?db=gene&amp;cmd=Retrieve&amp;dopt=full_report&amp;list_uids=105" xr:uid="{8481BB66-9D3A-0348-B97A-E6CC7DC153C4}"/>
    <hyperlink ref="H608" r:id="rId605" display="http://www.ncbi.nlm.nih.gov/entrez/query.fcgi?db=gene&amp;cmd=Retrieve&amp;dopt=full_report&amp;list_uids=388135" xr:uid="{F4C60296-B648-D741-B8EA-E654B94DAD85}"/>
    <hyperlink ref="H609" r:id="rId606" display="http://www.ncbi.nlm.nih.gov/entrez/query.fcgi?db=gene&amp;cmd=Retrieve&amp;dopt=full_report&amp;list_uids=204851" xr:uid="{E9C2CFBE-37E1-794A-A8C1-721AF4F1B41D}"/>
    <hyperlink ref="H610" r:id="rId607" display="http://www.ncbi.nlm.nih.gov/entrez/query.fcgi?db=gene&amp;cmd=Retrieve&amp;dopt=full_report&amp;list_uids=1453" xr:uid="{24175E12-44F3-9041-9B37-AECA2B171642}"/>
    <hyperlink ref="H611" r:id="rId608" display="http://www.ncbi.nlm.nih.gov/entrez/query.fcgi?db=gene&amp;cmd=Retrieve&amp;dopt=full_report&amp;list_uids=57496" xr:uid="{F3B413C4-6FAA-D34D-A9A3-CDF923CDE294}"/>
    <hyperlink ref="H612" r:id="rId609" display="http://www.ncbi.nlm.nih.gov/entrez/query.fcgi?db=gene&amp;cmd=Retrieve&amp;dopt=full_report&amp;list_uids=89885" xr:uid="{62CCD595-8C9B-D249-B45D-42549756860C}"/>
    <hyperlink ref="H613" r:id="rId610" display="http://www.ncbi.nlm.nih.gov/entrez/query.fcgi?db=gene&amp;cmd=Retrieve&amp;dopt=full_report&amp;list_uids=133418" xr:uid="{36D341CF-EC52-EB4B-B212-4B9EFD718DCE}"/>
    <hyperlink ref="H614" r:id="rId611" display="http://www.ncbi.nlm.nih.gov/entrez/query.fcgi?db=gene&amp;cmd=Retrieve&amp;dopt=full_report&amp;list_uids=2117" xr:uid="{91661B45-2AC9-DD49-ADE0-B859CCF5723B}"/>
    <hyperlink ref="H615" r:id="rId612" display="http://www.ncbi.nlm.nih.gov/entrez/query.fcgi?db=gene&amp;cmd=Retrieve&amp;dopt=full_report&amp;list_uids=51246" xr:uid="{A91662AF-4EF2-2146-90EA-0ABF5C713749}"/>
    <hyperlink ref="H616" r:id="rId613" display="http://www.ncbi.nlm.nih.gov/entrez/query.fcgi?db=gene&amp;cmd=Retrieve&amp;dopt=full_report&amp;list_uids=22885" xr:uid="{62FB514E-93D1-E142-B676-929E488E8B6A}"/>
    <hyperlink ref="H617" r:id="rId614" display="http://www.ncbi.nlm.nih.gov/entrez/query.fcgi?db=gene&amp;cmd=Retrieve&amp;dopt=full_report&amp;list_uids=477" xr:uid="{5E97E0A5-CC12-F841-A25D-57DE4C80AA49}"/>
    <hyperlink ref="H618" r:id="rId615" display="http://www.ncbi.nlm.nih.gov/entrez/query.fcgi?db=gene&amp;cmd=Retrieve&amp;dopt=full_report&amp;list_uids=84226" xr:uid="{4C917CA9-90C1-2343-96EB-B3112E857EA1}"/>
    <hyperlink ref="H619" r:id="rId616" display="http://www.ncbi.nlm.nih.gov/entrez/query.fcgi?db=gene&amp;cmd=Retrieve&amp;dopt=full_report&amp;list_uids=656" xr:uid="{9AB09103-B601-1544-9657-3FAC92269EEE}"/>
    <hyperlink ref="H620" r:id="rId617" display="http://www.ncbi.nlm.nih.gov/entrez/query.fcgi?db=gene&amp;cmd=Retrieve&amp;dopt=full_report&amp;list_uids=56852" xr:uid="{EB8C853B-5843-A043-9721-889B9A0651D9}"/>
    <hyperlink ref="H621" r:id="rId618" display="http://www.ncbi.nlm.nih.gov/entrez/query.fcgi?db=gene&amp;cmd=Retrieve&amp;dopt=full_report&amp;list_uids=57720" xr:uid="{14148C52-C3F4-0546-AE6B-AEFBE2907435}"/>
    <hyperlink ref="H622" r:id="rId619" display="http://www.ncbi.nlm.nih.gov/entrez/query.fcgi?db=gene&amp;cmd=Retrieve&amp;dopt=full_report&amp;list_uids=23543" xr:uid="{110A3F96-F47A-7B4E-939F-A406198267BD}"/>
    <hyperlink ref="H623" r:id="rId620" display="http://www.ncbi.nlm.nih.gov/entrez/query.fcgi?db=gene&amp;cmd=Retrieve&amp;dopt=full_report&amp;list_uids=10082" xr:uid="{533BCF94-F0DD-E943-9CCC-870288C5D81E}"/>
    <hyperlink ref="H624" r:id="rId621" display="http://www.ncbi.nlm.nih.gov/entrez/query.fcgi?db=gene&amp;cmd=Retrieve&amp;dopt=full_report&amp;list_uids=1951" xr:uid="{26119565-67C1-B84A-AB02-CE1D35BBD25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Forde</dc:creator>
  <cp:lastModifiedBy>Niamh Forde</cp:lastModifiedBy>
  <dcterms:created xsi:type="dcterms:W3CDTF">2023-02-20T09:09:34Z</dcterms:created>
  <dcterms:modified xsi:type="dcterms:W3CDTF">2023-02-20T09:09:59Z</dcterms:modified>
</cp:coreProperties>
</file>